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srinivas_ramachandran_cuanschutz_edu/Documents/Manuscripts/01_Current_Drafts/05_Cell_Cycle_Heterochromatin/Current_Figures/R1_PLOS_BIOLOGY/Sup_Data/"/>
    </mc:Choice>
  </mc:AlternateContent>
  <xr:revisionPtr revIDLastSave="72" documentId="8_{4362AC8D-D7F9-394E-827B-4C57BAFAF016}" xr6:coauthVersionLast="47" xr6:coauthVersionMax="47" xr10:uidLastSave="{0BAFC2C4-5610-544C-9493-14D1F74FBE9D}"/>
  <bookViews>
    <workbookView xWindow="80" yWindow="500" windowWidth="38320" windowHeight="21100" xr2:uid="{D3F0E2EB-D97E-B247-A212-FD3E8980E5B1}"/>
  </bookViews>
  <sheets>
    <sheet name="6A" sheetId="4" r:id="rId1"/>
    <sheet name="6B" sheetId="1" r:id="rId2"/>
    <sheet name="6D" sheetId="2" r:id="rId3"/>
    <sheet name="6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4" l="1"/>
  <c r="H4" i="4"/>
  <c r="F3" i="4"/>
  <c r="F4" i="4"/>
  <c r="F5" i="4"/>
  <c r="F6" i="4"/>
  <c r="F2" i="4"/>
  <c r="E3" i="4"/>
  <c r="E4" i="4"/>
  <c r="E5" i="4"/>
  <c r="E6" i="4"/>
  <c r="E2" i="4"/>
  <c r="E9" i="3" l="1"/>
  <c r="D9" i="3"/>
  <c r="C9" i="3"/>
  <c r="B9" i="3"/>
  <c r="E8" i="3"/>
  <c r="D8" i="3"/>
  <c r="C8" i="3"/>
  <c r="B8" i="3"/>
  <c r="E7" i="3"/>
  <c r="D7" i="3"/>
  <c r="C7" i="3"/>
  <c r="B7" i="3"/>
</calcChain>
</file>

<file path=xl/sharedStrings.xml><?xml version="1.0" encoding="utf-8"?>
<sst xmlns="http://schemas.openxmlformats.org/spreadsheetml/2006/main" count="5475" uniqueCount="66">
  <si>
    <t>Original Distribution</t>
  </si>
  <si>
    <t>Fitted Normal Distribution (First)</t>
  </si>
  <si>
    <t>Fitted Normal Distribution (Second)</t>
  </si>
  <si>
    <t>Fitted Normal Distribution (Combined)</t>
  </si>
  <si>
    <t>Normalized Frequency</t>
  </si>
  <si>
    <t>Log2(Palbo/DMSO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omosome</t>
  </si>
  <si>
    <t>Start</t>
  </si>
  <si>
    <t>End</t>
  </si>
  <si>
    <t>Palbo_Rep1</t>
  </si>
  <si>
    <t>Palbo_Rep2</t>
  </si>
  <si>
    <t>Palbo_Rep3</t>
  </si>
  <si>
    <t>DMSO_Rep1</t>
  </si>
  <si>
    <t>DMSO_Rep2</t>
  </si>
  <si>
    <t>DMSO_Rep3</t>
  </si>
  <si>
    <t>4E</t>
  </si>
  <si>
    <t>New</t>
  </si>
  <si>
    <t>Same</t>
  </si>
  <si>
    <t>Spread</t>
  </si>
  <si>
    <t>Shrink</t>
  </si>
  <si>
    <t>CL1</t>
  </si>
  <si>
    <t>CL2</t>
  </si>
  <si>
    <t>CL3</t>
  </si>
  <si>
    <t>Group 1</t>
  </si>
  <si>
    <t>Group 2</t>
  </si>
  <si>
    <t>Group 3</t>
  </si>
  <si>
    <t>New (bp)</t>
  </si>
  <si>
    <t>Same (bp)</t>
  </si>
  <si>
    <t>Spread (bp)</t>
  </si>
  <si>
    <t>Shrink (bp)</t>
  </si>
  <si>
    <t>Total (bp)</t>
  </si>
  <si>
    <t>H3K27me3_17_kDa</t>
  </si>
  <si>
    <t>H3_IR800</t>
  </si>
  <si>
    <t>dmso</t>
  </si>
  <si>
    <t>1um_1</t>
  </si>
  <si>
    <t>1um_2</t>
  </si>
  <si>
    <t>10um_1</t>
  </si>
  <si>
    <t>10um_2</t>
  </si>
  <si>
    <t>H3K27me3/H3</t>
  </si>
  <si>
    <t>Normalized to DMSO</t>
  </si>
  <si>
    <t>Average</t>
  </si>
  <si>
    <t>1um</t>
  </si>
  <si>
    <t>10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11" fontId="0" fillId="0" borderId="0" xfId="0" applyNumberFormat="1"/>
    <xf numFmtId="0" fontId="2" fillId="0" borderId="0" xfId="0" applyFont="1"/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24305-24F7-5B4A-B8F4-5FFA933A37DB}">
  <dimension ref="A1:H6"/>
  <sheetViews>
    <sheetView tabSelected="1" workbookViewId="0">
      <selection activeCell="D13" sqref="D13"/>
    </sheetView>
  </sheetViews>
  <sheetFormatPr baseColWidth="10" defaultRowHeight="16" x14ac:dyDescent="0.2"/>
  <cols>
    <col min="5" max="5" width="13" bestFit="1" customWidth="1"/>
    <col min="6" max="6" width="18.6640625" bestFit="1" customWidth="1"/>
  </cols>
  <sheetData>
    <row r="1" spans="1:8" x14ac:dyDescent="0.2">
      <c r="B1" t="s">
        <v>54</v>
      </c>
      <c r="C1" t="s">
        <v>55</v>
      </c>
      <c r="E1" t="s">
        <v>61</v>
      </c>
      <c r="F1" t="s">
        <v>62</v>
      </c>
      <c r="H1" t="s">
        <v>63</v>
      </c>
    </row>
    <row r="2" spans="1:8" x14ac:dyDescent="0.2">
      <c r="A2" t="s">
        <v>56</v>
      </c>
      <c r="B2">
        <v>6750000</v>
      </c>
      <c r="C2">
        <v>7870000</v>
      </c>
      <c r="E2">
        <f>B2/C2</f>
        <v>0.85768742058449809</v>
      </c>
      <c r="F2">
        <f>E2/$E$2</f>
        <v>1</v>
      </c>
    </row>
    <row r="3" spans="1:8" x14ac:dyDescent="0.2">
      <c r="A3" t="s">
        <v>57</v>
      </c>
      <c r="B3">
        <v>7310000</v>
      </c>
      <c r="C3">
        <v>6760000</v>
      </c>
      <c r="E3">
        <f t="shared" ref="E3:E6" si="0">B3/C3</f>
        <v>1.081360946745562</v>
      </c>
      <c r="F3">
        <f t="shared" ref="F3:F6" si="1">E3/$E$2</f>
        <v>1.2607867630944554</v>
      </c>
    </row>
    <row r="4" spans="1:8" x14ac:dyDescent="0.2">
      <c r="A4" t="s">
        <v>58</v>
      </c>
      <c r="B4">
        <v>7530000</v>
      </c>
      <c r="C4">
        <v>5160000</v>
      </c>
      <c r="E4">
        <f t="shared" si="0"/>
        <v>1.4593023255813953</v>
      </c>
      <c r="F4">
        <f t="shared" si="1"/>
        <v>1.7014384151593454</v>
      </c>
      <c r="G4" t="s">
        <v>64</v>
      </c>
      <c r="H4">
        <f>AVERAGE(F3:F4)</f>
        <v>1.4811125891269004</v>
      </c>
    </row>
    <row r="5" spans="1:8" x14ac:dyDescent="0.2">
      <c r="A5" t="s">
        <v>59</v>
      </c>
      <c r="B5">
        <v>8400000</v>
      </c>
      <c r="C5">
        <v>6110000</v>
      </c>
      <c r="E5">
        <f t="shared" si="0"/>
        <v>1.3747954173486088</v>
      </c>
      <c r="F5">
        <f t="shared" si="1"/>
        <v>1.6029096199308965</v>
      </c>
    </row>
    <row r="6" spans="1:8" x14ac:dyDescent="0.2">
      <c r="A6" t="s">
        <v>60</v>
      </c>
      <c r="B6">
        <v>10100000</v>
      </c>
      <c r="C6">
        <v>6510000</v>
      </c>
      <c r="E6">
        <f t="shared" si="0"/>
        <v>1.5514592933947773</v>
      </c>
      <c r="F6">
        <f t="shared" si="1"/>
        <v>1.8088866131876884</v>
      </c>
      <c r="G6" t="s">
        <v>65</v>
      </c>
      <c r="H6">
        <f>AVERAGE(F5:F6)</f>
        <v>1.70589811655929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DA00F-9CCE-D145-8228-1B00A2D456C3}">
  <dimension ref="A1:K183"/>
  <sheetViews>
    <sheetView workbookViewId="0">
      <selection activeCell="M4" sqref="M4"/>
    </sheetView>
  </sheetViews>
  <sheetFormatPr baseColWidth="10" defaultRowHeight="16" x14ac:dyDescent="0.2"/>
  <cols>
    <col min="1" max="1" width="17" bestFit="1" customWidth="1"/>
    <col min="2" max="2" width="19.6640625" bestFit="1" customWidth="1"/>
    <col min="3" max="3" width="4.1640625" style="1" customWidth="1"/>
    <col min="4" max="4" width="17" bestFit="1" customWidth="1"/>
    <col min="5" max="5" width="19.6640625" bestFit="1" customWidth="1"/>
    <col min="6" max="6" width="4.5" style="1" customWidth="1"/>
    <col min="7" max="7" width="17" bestFit="1" customWidth="1"/>
    <col min="8" max="8" width="19.83203125" customWidth="1"/>
    <col min="9" max="9" width="5.1640625" style="1" customWidth="1"/>
    <col min="10" max="10" width="17" bestFit="1" customWidth="1"/>
    <col min="11" max="11" width="19.6640625" bestFit="1" customWidth="1"/>
  </cols>
  <sheetData>
    <row r="1" spans="1:11" x14ac:dyDescent="0.2">
      <c r="A1" s="5" t="s">
        <v>0</v>
      </c>
      <c r="B1" s="5"/>
      <c r="D1" s="5" t="s">
        <v>1</v>
      </c>
      <c r="E1" s="5"/>
      <c r="G1" s="5" t="s">
        <v>2</v>
      </c>
      <c r="H1" s="5"/>
      <c r="J1" s="5" t="s">
        <v>3</v>
      </c>
      <c r="K1" s="5"/>
    </row>
    <row r="2" spans="1:11" x14ac:dyDescent="0.2">
      <c r="A2" t="s">
        <v>5</v>
      </c>
      <c r="B2" t="s">
        <v>4</v>
      </c>
      <c r="D2" t="s">
        <v>5</v>
      </c>
      <c r="E2" t="s">
        <v>4</v>
      </c>
      <c r="G2" t="s">
        <v>5</v>
      </c>
      <c r="H2" t="s">
        <v>4</v>
      </c>
      <c r="J2" t="s">
        <v>5</v>
      </c>
      <c r="K2" t="s">
        <v>4</v>
      </c>
    </row>
    <row r="3" spans="1:11" x14ac:dyDescent="0.2">
      <c r="A3">
        <v>-6.5250000000000004</v>
      </c>
      <c r="B3">
        <v>1.0614021121902E-3</v>
      </c>
      <c r="D3">
        <v>-4.5</v>
      </c>
      <c r="E3" s="2">
        <v>2.6594200000000002E-43</v>
      </c>
      <c r="G3">
        <v>-4.5</v>
      </c>
      <c r="H3" s="2">
        <v>4.2773199999999998E-7</v>
      </c>
      <c r="J3">
        <v>-4.5</v>
      </c>
      <c r="K3" s="2">
        <v>4.2773199999999998E-7</v>
      </c>
    </row>
    <row r="4" spans="1:11" x14ac:dyDescent="0.2">
      <c r="A4">
        <v>-6.375</v>
      </c>
      <c r="B4">
        <v>0</v>
      </c>
      <c r="D4">
        <v>-4.45</v>
      </c>
      <c r="E4" s="2">
        <v>2.1851E-42</v>
      </c>
      <c r="G4">
        <v>-4.45</v>
      </c>
      <c r="H4" s="2">
        <v>5.50206E-7</v>
      </c>
      <c r="J4">
        <v>-4.45</v>
      </c>
      <c r="K4" s="2">
        <v>5.50206E-7</v>
      </c>
    </row>
    <row r="5" spans="1:11" x14ac:dyDescent="0.2">
      <c r="A5">
        <v>-6.2249999999999996</v>
      </c>
      <c r="B5">
        <v>0</v>
      </c>
      <c r="D5">
        <v>-4.4000000000000004</v>
      </c>
      <c r="E5" s="2">
        <v>1.7545300000000001E-41</v>
      </c>
      <c r="G5">
        <v>-4.4000000000000004</v>
      </c>
      <c r="H5" s="2">
        <v>7.0602100000000005E-7</v>
      </c>
      <c r="J5">
        <v>-4.4000000000000004</v>
      </c>
      <c r="K5" s="2">
        <v>7.0602100000000005E-7</v>
      </c>
    </row>
    <row r="6" spans="1:11" x14ac:dyDescent="0.2">
      <c r="A6">
        <v>-6.0750000000000002</v>
      </c>
      <c r="B6">
        <v>0</v>
      </c>
      <c r="D6">
        <v>-4.3499999999999996</v>
      </c>
      <c r="E6" s="2">
        <v>1.3767399999999999E-40</v>
      </c>
      <c r="G6">
        <v>-4.3499999999999996</v>
      </c>
      <c r="H6" s="2">
        <v>9.0375099999999995E-7</v>
      </c>
      <c r="J6">
        <v>-4.3499999999999996</v>
      </c>
      <c r="K6" s="2">
        <v>9.0375099999999995E-7</v>
      </c>
    </row>
    <row r="7" spans="1:11" x14ac:dyDescent="0.2">
      <c r="A7">
        <v>-5.9249999999999998</v>
      </c>
      <c r="B7">
        <v>0</v>
      </c>
      <c r="D7">
        <v>-4.3</v>
      </c>
      <c r="E7" s="2">
        <v>1.05572E-39</v>
      </c>
      <c r="G7">
        <v>-4.3</v>
      </c>
      <c r="H7" s="2">
        <v>1.1540300000000001E-6</v>
      </c>
      <c r="J7">
        <v>-4.3</v>
      </c>
      <c r="K7" s="2">
        <v>1.1540300000000001E-6</v>
      </c>
    </row>
    <row r="8" spans="1:11" x14ac:dyDescent="0.2">
      <c r="A8">
        <v>-5.7750000000000004</v>
      </c>
      <c r="B8">
        <v>0</v>
      </c>
      <c r="D8">
        <v>-4.25</v>
      </c>
      <c r="E8" s="2">
        <v>7.9112600000000001E-39</v>
      </c>
      <c r="G8">
        <v>-4.25</v>
      </c>
      <c r="H8" s="2">
        <v>1.4700300000000001E-6</v>
      </c>
      <c r="J8">
        <v>-4.25</v>
      </c>
      <c r="K8" s="2">
        <v>1.4700300000000001E-6</v>
      </c>
    </row>
    <row r="9" spans="1:11" x14ac:dyDescent="0.2">
      <c r="A9">
        <v>-5.625</v>
      </c>
      <c r="B9">
        <v>0</v>
      </c>
      <c r="D9">
        <v>-4.2</v>
      </c>
      <c r="E9" s="2">
        <v>5.7936000000000005E-38</v>
      </c>
      <c r="G9">
        <v>-4.2</v>
      </c>
      <c r="H9" s="2">
        <v>1.8679900000000001E-6</v>
      </c>
      <c r="J9">
        <v>-4.2</v>
      </c>
      <c r="K9" s="2">
        <v>1.8679900000000001E-6</v>
      </c>
    </row>
    <row r="10" spans="1:11" x14ac:dyDescent="0.2">
      <c r="A10">
        <v>-5.4749999999999996</v>
      </c>
      <c r="B10">
        <v>0</v>
      </c>
      <c r="D10">
        <v>-4.1500000000000004</v>
      </c>
      <c r="E10" s="2">
        <v>4.1462399999999996E-37</v>
      </c>
      <c r="G10">
        <v>-4.1500000000000004</v>
      </c>
      <c r="H10" s="2">
        <v>2.3678800000000001E-6</v>
      </c>
      <c r="J10">
        <v>-4.1500000000000004</v>
      </c>
      <c r="K10" s="2">
        <v>2.3678800000000001E-6</v>
      </c>
    </row>
    <row r="11" spans="1:11" x14ac:dyDescent="0.2">
      <c r="A11">
        <v>-5.3250000000000002</v>
      </c>
      <c r="B11">
        <v>0</v>
      </c>
      <c r="D11">
        <v>-4.0999999999999996</v>
      </c>
      <c r="E11" s="2">
        <v>2.8997699999999999E-36</v>
      </c>
      <c r="G11">
        <v>-4.0999999999999996</v>
      </c>
      <c r="H11" s="2">
        <v>2.9942200000000002E-6</v>
      </c>
      <c r="J11">
        <v>-4.0999999999999996</v>
      </c>
      <c r="K11" s="2">
        <v>2.9942200000000002E-6</v>
      </c>
    </row>
    <row r="12" spans="1:11" x14ac:dyDescent="0.2">
      <c r="A12">
        <v>-5.1749999999999998</v>
      </c>
      <c r="B12">
        <v>0</v>
      </c>
      <c r="D12">
        <v>-4.05</v>
      </c>
      <c r="E12" s="2">
        <v>1.98188E-35</v>
      </c>
      <c r="G12">
        <v>-4.05</v>
      </c>
      <c r="H12" s="2">
        <v>3.777E-6</v>
      </c>
      <c r="J12">
        <v>-4.05</v>
      </c>
      <c r="K12" s="2">
        <v>3.777E-6</v>
      </c>
    </row>
    <row r="13" spans="1:11" x14ac:dyDescent="0.2">
      <c r="A13">
        <v>-5.0250000000000004</v>
      </c>
      <c r="B13">
        <v>1.0614021121902E-3</v>
      </c>
      <c r="D13">
        <v>-4</v>
      </c>
      <c r="E13" s="2">
        <v>1.3237099999999999E-34</v>
      </c>
      <c r="G13">
        <v>-4</v>
      </c>
      <c r="H13" s="2">
        <v>4.7527799999999999E-6</v>
      </c>
      <c r="J13">
        <v>-4</v>
      </c>
      <c r="K13" s="2">
        <v>4.7527799999999999E-6</v>
      </c>
    </row>
    <row r="14" spans="1:11" x14ac:dyDescent="0.2">
      <c r="A14">
        <v>-4.875</v>
      </c>
      <c r="B14">
        <v>0</v>
      </c>
      <c r="D14">
        <v>-3.95</v>
      </c>
      <c r="E14" s="2">
        <v>8.6399899999999997E-34</v>
      </c>
      <c r="G14">
        <v>-3.95</v>
      </c>
      <c r="H14" s="2">
        <v>5.96607E-6</v>
      </c>
      <c r="J14">
        <v>-3.95</v>
      </c>
      <c r="K14" s="2">
        <v>5.96607E-6</v>
      </c>
    </row>
    <row r="15" spans="1:11" x14ac:dyDescent="0.2">
      <c r="A15">
        <v>-4.7249999999999996</v>
      </c>
      <c r="B15">
        <v>0</v>
      </c>
      <c r="D15">
        <v>-3.9</v>
      </c>
      <c r="E15" s="2">
        <v>5.5110799999999997E-33</v>
      </c>
      <c r="G15">
        <v>-3.9</v>
      </c>
      <c r="H15" s="2">
        <v>7.4707999999999997E-6</v>
      </c>
      <c r="J15">
        <v>-3.9</v>
      </c>
      <c r="K15" s="2">
        <v>7.4707999999999997E-6</v>
      </c>
    </row>
    <row r="16" spans="1:11" x14ac:dyDescent="0.2">
      <c r="A16">
        <v>-4.5750000000000002</v>
      </c>
      <c r="B16">
        <v>0</v>
      </c>
      <c r="D16">
        <v>-3.85</v>
      </c>
      <c r="E16" s="2">
        <v>3.4352900000000001E-32</v>
      </c>
      <c r="G16">
        <v>-3.85</v>
      </c>
      <c r="H16" s="2">
        <v>9.3322199999999999E-6</v>
      </c>
      <c r="J16">
        <v>-3.85</v>
      </c>
      <c r="K16" s="2">
        <v>9.3322199999999999E-6</v>
      </c>
    </row>
    <row r="17" spans="1:11" x14ac:dyDescent="0.2">
      <c r="A17">
        <v>-4.4249999999999998</v>
      </c>
      <c r="B17">
        <v>0</v>
      </c>
      <c r="D17">
        <v>-3.8</v>
      </c>
      <c r="E17" s="2">
        <v>2.0926400000000001E-31</v>
      </c>
      <c r="G17">
        <v>-3.8</v>
      </c>
      <c r="H17" s="2">
        <v>1.1629E-5</v>
      </c>
      <c r="J17">
        <v>-3.8</v>
      </c>
      <c r="K17" s="2">
        <v>1.1629E-5</v>
      </c>
    </row>
    <row r="18" spans="1:11" x14ac:dyDescent="0.2">
      <c r="A18">
        <v>-4.2750000000000004</v>
      </c>
      <c r="B18">
        <v>0</v>
      </c>
      <c r="D18">
        <v>-3.75</v>
      </c>
      <c r="E18" s="2">
        <v>1.24574E-30</v>
      </c>
      <c r="G18">
        <v>-3.75</v>
      </c>
      <c r="H18" s="2">
        <v>1.4455599999999999E-5</v>
      </c>
      <c r="J18">
        <v>-3.75</v>
      </c>
      <c r="K18" s="2">
        <v>1.4455599999999999E-5</v>
      </c>
    </row>
    <row r="19" spans="1:11" x14ac:dyDescent="0.2">
      <c r="A19">
        <v>-4.125</v>
      </c>
      <c r="B19">
        <v>0</v>
      </c>
      <c r="D19">
        <v>-3.7</v>
      </c>
      <c r="E19" s="2">
        <v>7.2471399999999999E-30</v>
      </c>
      <c r="G19">
        <v>-3.7</v>
      </c>
      <c r="H19" s="2">
        <v>1.79254E-5</v>
      </c>
      <c r="J19">
        <v>-3.7</v>
      </c>
      <c r="K19" s="2">
        <v>1.79254E-5</v>
      </c>
    </row>
    <row r="20" spans="1:11" x14ac:dyDescent="0.2">
      <c r="A20">
        <v>-3.9750000000000001</v>
      </c>
      <c r="B20">
        <v>2.1228042243804099E-3</v>
      </c>
      <c r="D20">
        <v>-3.65</v>
      </c>
      <c r="E20" s="2">
        <v>4.1201000000000002E-29</v>
      </c>
      <c r="G20">
        <v>-3.65</v>
      </c>
      <c r="H20" s="2">
        <v>2.2173900000000001E-5</v>
      </c>
      <c r="J20">
        <v>-3.65</v>
      </c>
      <c r="K20" s="2">
        <v>2.2173900000000001E-5</v>
      </c>
    </row>
    <row r="21" spans="1:11" x14ac:dyDescent="0.2">
      <c r="A21">
        <v>-3.8250000000000002</v>
      </c>
      <c r="B21">
        <v>1.0614021121902E-3</v>
      </c>
      <c r="D21">
        <v>-3.6</v>
      </c>
      <c r="E21" s="2">
        <v>2.2890400000000001E-28</v>
      </c>
      <c r="G21">
        <v>-3.6</v>
      </c>
      <c r="H21" s="2">
        <v>2.7362300000000001E-5</v>
      </c>
      <c r="J21">
        <v>-3.6</v>
      </c>
      <c r="K21" s="2">
        <v>2.7362300000000001E-5</v>
      </c>
    </row>
    <row r="22" spans="1:11" x14ac:dyDescent="0.2">
      <c r="A22">
        <v>-3.6749999999999998</v>
      </c>
      <c r="B22">
        <v>2.1228042243804099E-3</v>
      </c>
      <c r="D22">
        <v>-3.55</v>
      </c>
      <c r="E22" s="2">
        <v>1.2428000000000001E-27</v>
      </c>
      <c r="G22">
        <v>-3.55</v>
      </c>
      <c r="H22" s="2">
        <v>3.3682300000000001E-5</v>
      </c>
      <c r="J22">
        <v>-3.55</v>
      </c>
      <c r="K22" s="2">
        <v>3.3682300000000001E-5</v>
      </c>
    </row>
    <row r="23" spans="1:11" x14ac:dyDescent="0.2">
      <c r="A23">
        <v>-3.5249999999999999</v>
      </c>
      <c r="B23">
        <v>1.0614021121902E-3</v>
      </c>
      <c r="D23">
        <v>-3.5</v>
      </c>
      <c r="E23" s="2">
        <v>6.5940600000000003E-27</v>
      </c>
      <c r="G23">
        <v>-3.5</v>
      </c>
      <c r="H23" s="2">
        <v>4.1360899999999999E-5</v>
      </c>
      <c r="J23">
        <v>-3.5</v>
      </c>
      <c r="K23" s="2">
        <v>4.1360899999999999E-5</v>
      </c>
    </row>
    <row r="24" spans="1:11" x14ac:dyDescent="0.2">
      <c r="A24">
        <v>-3.375</v>
      </c>
      <c r="B24">
        <v>3.1842063365706101E-3</v>
      </c>
      <c r="D24">
        <v>-3.45</v>
      </c>
      <c r="E24" s="2">
        <v>3.4190699999999999E-26</v>
      </c>
      <c r="G24">
        <v>-3.45</v>
      </c>
      <c r="H24" s="2">
        <v>5.0665999999999999E-5</v>
      </c>
      <c r="J24">
        <v>-3.45</v>
      </c>
      <c r="K24" s="2">
        <v>5.0665999999999999E-5</v>
      </c>
    </row>
    <row r="25" spans="1:11" x14ac:dyDescent="0.2">
      <c r="A25">
        <v>-3.2250000000000001</v>
      </c>
      <c r="B25">
        <v>6.3684126731412202E-3</v>
      </c>
      <c r="D25">
        <v>-3.4</v>
      </c>
      <c r="E25" s="2">
        <v>1.7324800000000001E-25</v>
      </c>
      <c r="G25">
        <v>-3.4</v>
      </c>
      <c r="H25" s="2">
        <v>6.1913000000000002E-5</v>
      </c>
      <c r="J25">
        <v>-3.4</v>
      </c>
      <c r="K25" s="2">
        <v>6.1913000000000002E-5</v>
      </c>
    </row>
    <row r="26" spans="1:11" x14ac:dyDescent="0.2">
      <c r="A26">
        <v>-3.0750000000000002</v>
      </c>
      <c r="B26">
        <v>5.30701056095102E-3</v>
      </c>
      <c r="D26">
        <v>-3.35</v>
      </c>
      <c r="E26" s="2">
        <v>8.5788599999999992E-25</v>
      </c>
      <c r="G26">
        <v>-3.35</v>
      </c>
      <c r="H26" s="2">
        <v>7.5471999999999998E-5</v>
      </c>
      <c r="J26">
        <v>-3.35</v>
      </c>
      <c r="K26" s="2">
        <v>7.5471999999999998E-5</v>
      </c>
    </row>
    <row r="27" spans="1:11" x14ac:dyDescent="0.2">
      <c r="A27">
        <v>-2.9249999999999998</v>
      </c>
      <c r="B27">
        <v>2.1228042243804099E-3</v>
      </c>
      <c r="D27">
        <v>-3.3</v>
      </c>
      <c r="E27" s="2">
        <v>4.1514100000000003E-24</v>
      </c>
      <c r="G27">
        <v>-3.3</v>
      </c>
      <c r="H27" s="2">
        <v>9.1775900000000003E-5</v>
      </c>
      <c r="J27">
        <v>-3.3</v>
      </c>
      <c r="K27" s="2">
        <v>9.1775900000000003E-5</v>
      </c>
    </row>
    <row r="28" spans="1:11" x14ac:dyDescent="0.2">
      <c r="A28">
        <v>-2.7749999999999999</v>
      </c>
      <c r="B28">
        <v>6.3684126731412202E-3</v>
      </c>
      <c r="D28">
        <v>-3.25</v>
      </c>
      <c r="E28" s="2">
        <v>1.9632E-23</v>
      </c>
      <c r="G28">
        <v>-3.25</v>
      </c>
      <c r="H28">
        <v>1.11329E-4</v>
      </c>
      <c r="J28">
        <v>-3.25</v>
      </c>
      <c r="K28">
        <v>1.11329E-4</v>
      </c>
    </row>
    <row r="29" spans="1:11" x14ac:dyDescent="0.2">
      <c r="A29">
        <v>-2.625</v>
      </c>
      <c r="B29">
        <v>2.1228042243804099E-3</v>
      </c>
      <c r="D29">
        <v>-3.2</v>
      </c>
      <c r="E29" s="2">
        <v>9.0727299999999999E-23</v>
      </c>
      <c r="G29">
        <v>-3.2</v>
      </c>
      <c r="H29">
        <v>1.34719E-4</v>
      </c>
      <c r="J29">
        <v>-3.2</v>
      </c>
      <c r="K29">
        <v>1.34719E-4</v>
      </c>
    </row>
    <row r="30" spans="1:11" x14ac:dyDescent="0.2">
      <c r="A30">
        <v>-2.4750000000000001</v>
      </c>
      <c r="B30">
        <v>6.3684126731412202E-3</v>
      </c>
      <c r="D30">
        <v>-3.15</v>
      </c>
      <c r="E30" s="2">
        <v>4.0974599999999999E-22</v>
      </c>
      <c r="G30">
        <v>-3.15</v>
      </c>
      <c r="H30">
        <v>1.6262500000000001E-4</v>
      </c>
      <c r="J30">
        <v>-3.15</v>
      </c>
      <c r="K30">
        <v>1.6262500000000001E-4</v>
      </c>
    </row>
    <row r="31" spans="1:11" x14ac:dyDescent="0.2">
      <c r="A31">
        <v>-2.3250000000000002</v>
      </c>
      <c r="B31">
        <v>1.1675423234092199E-2</v>
      </c>
      <c r="D31">
        <v>-3.1</v>
      </c>
      <c r="E31" s="2">
        <v>1.8084000000000001E-21</v>
      </c>
      <c r="G31">
        <v>-3.1</v>
      </c>
      <c r="H31">
        <v>1.9583299999999999E-4</v>
      </c>
      <c r="J31">
        <v>-3.1</v>
      </c>
      <c r="K31">
        <v>1.9583299999999999E-4</v>
      </c>
    </row>
    <row r="32" spans="1:11" x14ac:dyDescent="0.2">
      <c r="A32">
        <v>-2.1749999999999998</v>
      </c>
      <c r="B32">
        <v>1.4859629570662799E-2</v>
      </c>
      <c r="D32">
        <v>-3.05</v>
      </c>
      <c r="E32" s="2">
        <v>7.7997099999999999E-21</v>
      </c>
      <c r="G32">
        <v>-3.05</v>
      </c>
      <c r="H32">
        <v>2.3524599999999999E-4</v>
      </c>
      <c r="J32">
        <v>-3.05</v>
      </c>
      <c r="K32">
        <v>2.3524599999999999E-4</v>
      </c>
    </row>
    <row r="33" spans="1:11" x14ac:dyDescent="0.2">
      <c r="A33">
        <v>-2.0249999999999999</v>
      </c>
      <c r="B33">
        <v>2.33508464681845E-2</v>
      </c>
      <c r="D33">
        <v>-3</v>
      </c>
      <c r="E33" s="2">
        <v>3.2875000000000002E-20</v>
      </c>
      <c r="G33">
        <v>-3</v>
      </c>
      <c r="H33">
        <v>2.8190099999999998E-4</v>
      </c>
      <c r="J33">
        <v>-3</v>
      </c>
      <c r="K33">
        <v>2.8190099999999998E-4</v>
      </c>
    </row>
    <row r="34" spans="1:11" x14ac:dyDescent="0.2">
      <c r="A34">
        <v>-1.875</v>
      </c>
      <c r="B34">
        <v>3.2903465477896299E-2</v>
      </c>
      <c r="D34">
        <v>-2.95</v>
      </c>
      <c r="E34" s="2">
        <v>1.3541200000000001E-19</v>
      </c>
      <c r="G34">
        <v>-2.95</v>
      </c>
      <c r="H34">
        <v>3.3698400000000002E-4</v>
      </c>
      <c r="J34">
        <v>-2.95</v>
      </c>
      <c r="K34">
        <v>3.3698400000000002E-4</v>
      </c>
    </row>
    <row r="35" spans="1:11" x14ac:dyDescent="0.2">
      <c r="A35">
        <v>-1.7250000000000001</v>
      </c>
      <c r="B35">
        <v>4.77630950485591E-2</v>
      </c>
      <c r="D35">
        <v>-2.9</v>
      </c>
      <c r="E35" s="2">
        <v>5.4506800000000001E-19</v>
      </c>
      <c r="G35">
        <v>-2.9</v>
      </c>
      <c r="H35">
        <v>4.0184800000000001E-4</v>
      </c>
      <c r="J35">
        <v>-2.9</v>
      </c>
      <c r="K35">
        <v>4.0184800000000001E-4</v>
      </c>
    </row>
    <row r="36" spans="1:11" x14ac:dyDescent="0.2">
      <c r="A36">
        <v>-1.575</v>
      </c>
      <c r="B36">
        <v>4.13946823754179E-2</v>
      </c>
      <c r="D36">
        <v>-2.85</v>
      </c>
      <c r="E36" s="2">
        <v>2.1441199999999999E-18</v>
      </c>
      <c r="G36">
        <v>-2.85</v>
      </c>
      <c r="H36">
        <v>4.7802700000000001E-4</v>
      </c>
      <c r="J36">
        <v>-2.85</v>
      </c>
      <c r="K36">
        <v>4.7802700000000001E-4</v>
      </c>
    </row>
    <row r="37" spans="1:11" x14ac:dyDescent="0.2">
      <c r="A37">
        <v>-1.425</v>
      </c>
      <c r="B37">
        <v>5.2008703497320001E-2</v>
      </c>
      <c r="D37">
        <v>-2.8</v>
      </c>
      <c r="E37" s="2">
        <v>8.2423300000000004E-18</v>
      </c>
      <c r="G37">
        <v>-2.8</v>
      </c>
      <c r="H37">
        <v>5.6725899999999997E-4</v>
      </c>
      <c r="J37">
        <v>-2.8</v>
      </c>
      <c r="K37">
        <v>5.6725899999999997E-4</v>
      </c>
    </row>
    <row r="38" spans="1:11" x14ac:dyDescent="0.2">
      <c r="A38">
        <v>-1.2749999999999999</v>
      </c>
      <c r="B38">
        <v>6.0499920394841603E-2</v>
      </c>
      <c r="D38">
        <v>-2.75</v>
      </c>
      <c r="E38" s="2">
        <v>3.0963900000000002E-17</v>
      </c>
      <c r="G38">
        <v>-2.75</v>
      </c>
      <c r="H38">
        <v>6.7150499999999998E-4</v>
      </c>
      <c r="J38">
        <v>-2.75</v>
      </c>
      <c r="K38">
        <v>6.7150499999999998E-4</v>
      </c>
    </row>
    <row r="39" spans="1:11" x14ac:dyDescent="0.2">
      <c r="A39">
        <v>-1.125</v>
      </c>
      <c r="B39">
        <v>7.7482354189884806E-2</v>
      </c>
      <c r="D39">
        <v>-2.7</v>
      </c>
      <c r="E39" s="2">
        <v>1.1367499999999999E-16</v>
      </c>
      <c r="G39">
        <v>-2.7</v>
      </c>
      <c r="H39">
        <v>7.9296900000000003E-4</v>
      </c>
      <c r="J39">
        <v>-2.7</v>
      </c>
      <c r="K39">
        <v>7.9296900000000003E-4</v>
      </c>
    </row>
    <row r="40" spans="1:11" x14ac:dyDescent="0.2">
      <c r="A40">
        <v>-0.97499999999999998</v>
      </c>
      <c r="B40">
        <v>6.2622724619221998E-2</v>
      </c>
      <c r="D40">
        <v>-2.65</v>
      </c>
      <c r="E40" s="2">
        <v>4.0782700000000001E-16</v>
      </c>
      <c r="G40">
        <v>-2.65</v>
      </c>
      <c r="H40">
        <v>9.3411700000000004E-4</v>
      </c>
      <c r="J40">
        <v>-2.65</v>
      </c>
      <c r="K40">
        <v>9.3411700000000004E-4</v>
      </c>
    </row>
    <row r="41" spans="1:11" x14ac:dyDescent="0.2">
      <c r="A41">
        <v>-0.82499999999999996</v>
      </c>
      <c r="B41">
        <v>6.2622724619221998E-2</v>
      </c>
      <c r="D41">
        <v>-2.6</v>
      </c>
      <c r="E41" s="2">
        <v>1.42985E-15</v>
      </c>
      <c r="G41">
        <v>-2.6</v>
      </c>
      <c r="H41">
        <v>1.0977000000000001E-3</v>
      </c>
      <c r="J41">
        <v>-2.6</v>
      </c>
      <c r="K41">
        <v>1.0977000000000001E-3</v>
      </c>
    </row>
    <row r="42" spans="1:11" x14ac:dyDescent="0.2">
      <c r="A42">
        <v>-0.67500000000000004</v>
      </c>
      <c r="B42">
        <v>7.7482354189884806E-2</v>
      </c>
      <c r="D42">
        <v>-2.5499999999999998</v>
      </c>
      <c r="E42" s="2">
        <v>4.8990300000000002E-15</v>
      </c>
      <c r="G42">
        <v>-2.5499999999999998</v>
      </c>
      <c r="H42">
        <v>1.2867899999999999E-3</v>
      </c>
      <c r="J42">
        <v>-2.5499999999999998</v>
      </c>
      <c r="K42">
        <v>1.2867899999999999E-3</v>
      </c>
    </row>
    <row r="43" spans="1:11" x14ac:dyDescent="0.2">
      <c r="A43">
        <v>-0.52500000000000002</v>
      </c>
      <c r="B43">
        <v>0.12736825346282399</v>
      </c>
      <c r="D43">
        <v>-2.5</v>
      </c>
      <c r="E43" s="2">
        <v>1.6403400000000001E-14</v>
      </c>
      <c r="G43">
        <v>-2.5</v>
      </c>
      <c r="H43">
        <v>1.50476E-3</v>
      </c>
      <c r="J43">
        <v>-2.5</v>
      </c>
      <c r="K43">
        <v>1.50476E-3</v>
      </c>
    </row>
    <row r="44" spans="1:11" x14ac:dyDescent="0.2">
      <c r="A44">
        <v>-0.375</v>
      </c>
      <c r="B44">
        <v>0.25367510481345901</v>
      </c>
      <c r="D44">
        <v>-2.4500000000000002</v>
      </c>
      <c r="E44" s="2">
        <v>5.36734E-14</v>
      </c>
      <c r="G44">
        <v>-2.4500000000000002</v>
      </c>
      <c r="H44">
        <v>1.75537E-3</v>
      </c>
      <c r="J44">
        <v>-2.4500000000000002</v>
      </c>
      <c r="K44">
        <v>1.75537E-3</v>
      </c>
    </row>
    <row r="45" spans="1:11" x14ac:dyDescent="0.2">
      <c r="A45">
        <v>-0.22500000000000001</v>
      </c>
      <c r="B45">
        <v>0.55405190256328596</v>
      </c>
      <c r="D45">
        <v>-2.4</v>
      </c>
      <c r="E45" s="2">
        <v>1.71628E-13</v>
      </c>
      <c r="G45">
        <v>-2.4</v>
      </c>
      <c r="H45">
        <v>2.0427100000000001E-3</v>
      </c>
      <c r="J45">
        <v>-2.4</v>
      </c>
      <c r="K45">
        <v>2.0427100000000001E-3</v>
      </c>
    </row>
    <row r="46" spans="1:11" x14ac:dyDescent="0.2">
      <c r="A46">
        <v>-7.4999999999999997E-2</v>
      </c>
      <c r="B46">
        <v>0.67080613490420804</v>
      </c>
      <c r="D46">
        <v>-2.35</v>
      </c>
      <c r="E46" s="2">
        <v>5.3631699999999997E-13</v>
      </c>
      <c r="G46">
        <v>-2.35</v>
      </c>
      <c r="H46">
        <v>2.3712899999999999E-3</v>
      </c>
      <c r="J46">
        <v>-2.35</v>
      </c>
      <c r="K46">
        <v>2.3712899999999999E-3</v>
      </c>
    </row>
    <row r="47" spans="1:11" x14ac:dyDescent="0.2">
      <c r="A47">
        <v>7.4999999999999997E-2</v>
      </c>
      <c r="B47">
        <v>0.67292893912858898</v>
      </c>
      <c r="D47">
        <v>-2.2999999999999998</v>
      </c>
      <c r="E47" s="2">
        <v>1.63779E-12</v>
      </c>
      <c r="G47">
        <v>-2.2999999999999998</v>
      </c>
      <c r="H47">
        <v>2.7460000000000002E-3</v>
      </c>
      <c r="J47">
        <v>-2.2999999999999998</v>
      </c>
      <c r="K47">
        <v>2.7460000000000002E-3</v>
      </c>
    </row>
    <row r="48" spans="1:11" x14ac:dyDescent="0.2">
      <c r="A48">
        <v>0.22500000000000001</v>
      </c>
      <c r="B48">
        <v>0.65488510322135496</v>
      </c>
      <c r="D48">
        <v>-2.25</v>
      </c>
      <c r="E48" s="2">
        <v>4.8876299999999998E-12</v>
      </c>
      <c r="G48">
        <v>-2.25</v>
      </c>
      <c r="H48">
        <v>3.1721499999999999E-3</v>
      </c>
      <c r="J48">
        <v>-2.25</v>
      </c>
      <c r="K48">
        <v>3.1721499999999999E-3</v>
      </c>
    </row>
    <row r="49" spans="1:11" x14ac:dyDescent="0.2">
      <c r="A49">
        <v>0.375</v>
      </c>
      <c r="B49">
        <v>0.57634134691927996</v>
      </c>
      <c r="D49">
        <v>-2.2000000000000002</v>
      </c>
      <c r="E49" s="2">
        <v>1.42542E-11</v>
      </c>
      <c r="G49">
        <v>-2.2000000000000002</v>
      </c>
      <c r="H49">
        <v>3.6554999999999999E-3</v>
      </c>
      <c r="J49">
        <v>-2.2000000000000002</v>
      </c>
      <c r="K49">
        <v>3.6554999999999999E-3</v>
      </c>
    </row>
    <row r="50" spans="1:11" x14ac:dyDescent="0.2">
      <c r="A50">
        <v>0.52500000000000002</v>
      </c>
      <c r="B50">
        <v>0.45534150612959701</v>
      </c>
      <c r="D50">
        <v>-2.15</v>
      </c>
      <c r="E50" s="2">
        <v>4.0624700000000003E-11</v>
      </c>
      <c r="G50">
        <v>-2.15</v>
      </c>
      <c r="H50">
        <v>4.2022199999999996E-3</v>
      </c>
      <c r="J50">
        <v>-2.15</v>
      </c>
      <c r="K50">
        <v>4.2022199999999996E-3</v>
      </c>
    </row>
    <row r="51" spans="1:11" x14ac:dyDescent="0.2">
      <c r="A51">
        <v>0.67500000000000004</v>
      </c>
      <c r="B51">
        <v>0.35875391392028899</v>
      </c>
      <c r="D51">
        <v>-2.1</v>
      </c>
      <c r="E51" s="2">
        <v>1.13146E-10</v>
      </c>
      <c r="G51">
        <v>-2.1</v>
      </c>
      <c r="H51">
        <v>4.81892E-3</v>
      </c>
      <c r="J51">
        <v>-2.1</v>
      </c>
      <c r="K51">
        <v>4.81892E-3</v>
      </c>
    </row>
    <row r="52" spans="1:11" x14ac:dyDescent="0.2">
      <c r="A52">
        <v>0.82499999999999996</v>
      </c>
      <c r="B52">
        <v>0.27384174494507202</v>
      </c>
      <c r="D52">
        <v>-2.0499999999999998</v>
      </c>
      <c r="E52" s="2">
        <v>3.0795999999999999E-10</v>
      </c>
      <c r="G52">
        <v>-2.0499999999999998</v>
      </c>
      <c r="H52">
        <v>5.5126200000000002E-3</v>
      </c>
      <c r="J52">
        <v>-2.0499999999999998</v>
      </c>
      <c r="K52">
        <v>5.5126200000000002E-3</v>
      </c>
    </row>
    <row r="53" spans="1:11" x14ac:dyDescent="0.2">
      <c r="A53">
        <v>0.97499999999999998</v>
      </c>
      <c r="B53">
        <v>0.23563126890622499</v>
      </c>
      <c r="D53">
        <v>-2</v>
      </c>
      <c r="E53" s="2">
        <v>8.1913000000000004E-10</v>
      </c>
      <c r="G53">
        <v>-2</v>
      </c>
      <c r="H53">
        <v>6.2908E-3</v>
      </c>
      <c r="J53">
        <v>-2</v>
      </c>
      <c r="K53">
        <v>6.2908E-3</v>
      </c>
    </row>
    <row r="54" spans="1:11" x14ac:dyDescent="0.2">
      <c r="A54">
        <v>1.125</v>
      </c>
      <c r="B54">
        <v>0.17619275062357401</v>
      </c>
      <c r="D54">
        <v>-1.95</v>
      </c>
      <c r="E54" s="2">
        <v>2.1291900000000002E-9</v>
      </c>
      <c r="G54">
        <v>-1.95</v>
      </c>
      <c r="H54">
        <v>7.1613099999999997E-3</v>
      </c>
      <c r="J54">
        <v>-1.95</v>
      </c>
      <c r="K54">
        <v>7.1613099999999997E-3</v>
      </c>
    </row>
    <row r="55" spans="1:11" x14ac:dyDescent="0.2">
      <c r="A55">
        <v>1.2749999999999999</v>
      </c>
      <c r="B55">
        <v>0.148596295706628</v>
      </c>
      <c r="D55">
        <v>-1.9</v>
      </c>
      <c r="E55" s="2">
        <v>5.4085299999999997E-9</v>
      </c>
      <c r="G55">
        <v>-1.9</v>
      </c>
      <c r="H55">
        <v>8.1323699999999999E-3</v>
      </c>
      <c r="J55">
        <v>-1.9</v>
      </c>
      <c r="K55">
        <v>8.1323799999999998E-3</v>
      </c>
    </row>
    <row r="56" spans="1:11" x14ac:dyDescent="0.2">
      <c r="A56">
        <v>1.425</v>
      </c>
      <c r="B56">
        <v>0.15071909993100899</v>
      </c>
      <c r="D56">
        <v>-1.85</v>
      </c>
      <c r="E56" s="2">
        <v>1.3426000000000001E-8</v>
      </c>
      <c r="G56">
        <v>-1.85</v>
      </c>
      <c r="H56">
        <v>9.2125699999999998E-3</v>
      </c>
      <c r="J56">
        <v>-1.85</v>
      </c>
      <c r="K56">
        <v>9.2125799999999997E-3</v>
      </c>
    </row>
    <row r="57" spans="1:11" x14ac:dyDescent="0.2">
      <c r="A57">
        <v>1.575</v>
      </c>
      <c r="B57">
        <v>0.14435068725786801</v>
      </c>
      <c r="D57">
        <v>-1.8</v>
      </c>
      <c r="E57" s="2">
        <v>3.2570199999999997E-8</v>
      </c>
      <c r="G57">
        <v>-1.8</v>
      </c>
      <c r="H57">
        <v>1.04108E-2</v>
      </c>
      <c r="J57">
        <v>-1.8</v>
      </c>
      <c r="K57">
        <v>1.04108E-2</v>
      </c>
    </row>
    <row r="58" spans="1:11" x14ac:dyDescent="0.2">
      <c r="A58">
        <v>1.7250000000000001</v>
      </c>
      <c r="B58">
        <v>0.130552459799395</v>
      </c>
      <c r="D58">
        <v>-1.75</v>
      </c>
      <c r="E58" s="2">
        <v>7.72139E-8</v>
      </c>
      <c r="G58">
        <v>-1.75</v>
      </c>
      <c r="H58">
        <v>1.1736099999999999E-2</v>
      </c>
      <c r="J58">
        <v>-1.75</v>
      </c>
      <c r="K58">
        <v>1.17362E-2</v>
      </c>
    </row>
    <row r="59" spans="1:11" x14ac:dyDescent="0.2">
      <c r="A59">
        <v>1.875</v>
      </c>
      <c r="B59">
        <v>0.10401740699464</v>
      </c>
      <c r="D59">
        <v>-1.7</v>
      </c>
      <c r="E59" s="2">
        <v>1.78885E-7</v>
      </c>
      <c r="G59">
        <v>-1.7</v>
      </c>
      <c r="H59">
        <v>1.31979E-2</v>
      </c>
      <c r="J59">
        <v>-1.7</v>
      </c>
      <c r="K59">
        <v>1.3198100000000001E-2</v>
      </c>
    </row>
    <row r="60" spans="1:11" x14ac:dyDescent="0.2">
      <c r="A60">
        <v>2.0249999999999999</v>
      </c>
      <c r="B60">
        <v>6.7929735180173006E-2</v>
      </c>
      <c r="D60">
        <v>-1.65</v>
      </c>
      <c r="E60" s="2">
        <v>4.0500199999999999E-7</v>
      </c>
      <c r="G60">
        <v>-1.65</v>
      </c>
      <c r="H60">
        <v>1.4805499999999999E-2</v>
      </c>
      <c r="J60">
        <v>-1.65</v>
      </c>
      <c r="K60">
        <v>1.48059E-2</v>
      </c>
    </row>
    <row r="61" spans="1:11" x14ac:dyDescent="0.2">
      <c r="A61">
        <v>2.1749999999999998</v>
      </c>
      <c r="B61">
        <v>6.5806930955792597E-2</v>
      </c>
      <c r="D61">
        <v>-1.6</v>
      </c>
      <c r="E61" s="2">
        <v>8.9607400000000001E-7</v>
      </c>
      <c r="G61">
        <v>-1.6</v>
      </c>
      <c r="H61">
        <v>1.6568300000000001E-2</v>
      </c>
      <c r="J61">
        <v>-1.6</v>
      </c>
      <c r="K61">
        <v>1.6569199999999999E-2</v>
      </c>
    </row>
    <row r="62" spans="1:11" x14ac:dyDescent="0.2">
      <c r="A62">
        <v>2.3250000000000002</v>
      </c>
      <c r="B62">
        <v>6.5806930955792597E-2</v>
      </c>
      <c r="D62">
        <v>-1.55</v>
      </c>
      <c r="E62" s="2">
        <v>1.9374599999999998E-6</v>
      </c>
      <c r="G62">
        <v>-1.55</v>
      </c>
      <c r="H62">
        <v>1.8495899999999999E-2</v>
      </c>
      <c r="J62">
        <v>-1.55</v>
      </c>
      <c r="K62">
        <v>1.8497799999999998E-2</v>
      </c>
    </row>
    <row r="63" spans="1:11" x14ac:dyDescent="0.2">
      <c r="A63">
        <v>2.4750000000000001</v>
      </c>
      <c r="B63">
        <v>3.3964867590086503E-2</v>
      </c>
      <c r="D63">
        <v>-1.5</v>
      </c>
      <c r="E63" s="2">
        <v>4.0937999999999997E-6</v>
      </c>
      <c r="G63">
        <v>-1.5</v>
      </c>
      <c r="H63">
        <v>2.05972E-2</v>
      </c>
      <c r="J63">
        <v>-1.5</v>
      </c>
      <c r="K63">
        <v>2.0601299999999999E-2</v>
      </c>
    </row>
    <row r="64" spans="1:11" x14ac:dyDescent="0.2">
      <c r="A64">
        <v>2.625</v>
      </c>
      <c r="B64">
        <v>3.6087671814466898E-2</v>
      </c>
      <c r="D64">
        <v>-1.45</v>
      </c>
      <c r="E64" s="2">
        <v>8.4532500000000008E-6</v>
      </c>
      <c r="G64">
        <v>-1.45</v>
      </c>
      <c r="H64">
        <v>2.28813E-2</v>
      </c>
      <c r="J64">
        <v>-1.45</v>
      </c>
      <c r="K64">
        <v>2.2889799999999998E-2</v>
      </c>
    </row>
    <row r="65" spans="1:11" x14ac:dyDescent="0.2">
      <c r="A65">
        <v>2.7749999999999999</v>
      </c>
      <c r="B65">
        <v>2.2289444355994299E-2</v>
      </c>
      <c r="D65">
        <v>-1.4</v>
      </c>
      <c r="E65" s="2">
        <v>1.7057800000000001E-5</v>
      </c>
      <c r="G65">
        <v>-1.4</v>
      </c>
      <c r="H65">
        <v>2.5356699999999999E-2</v>
      </c>
      <c r="J65">
        <v>-1.4</v>
      </c>
      <c r="K65">
        <v>2.5373799999999998E-2</v>
      </c>
    </row>
    <row r="66" spans="1:11" x14ac:dyDescent="0.2">
      <c r="A66">
        <v>2.9249999999999998</v>
      </c>
      <c r="B66">
        <v>2.5473650692564902E-2</v>
      </c>
      <c r="D66">
        <v>-1.35</v>
      </c>
      <c r="E66" s="2">
        <v>3.3637799999999998E-5</v>
      </c>
      <c r="G66">
        <v>-1.35</v>
      </c>
      <c r="H66">
        <v>2.8031299999999999E-2</v>
      </c>
      <c r="J66">
        <v>-1.35</v>
      </c>
      <c r="K66">
        <v>2.80649E-2</v>
      </c>
    </row>
    <row r="67" spans="1:11" x14ac:dyDescent="0.2">
      <c r="A67">
        <v>3.0750000000000002</v>
      </c>
      <c r="B67">
        <v>1.4859629570662799E-2</v>
      </c>
      <c r="D67">
        <v>-1.3</v>
      </c>
      <c r="E67" s="2">
        <v>6.4823899999999994E-5</v>
      </c>
      <c r="G67">
        <v>-1.3</v>
      </c>
      <c r="H67">
        <v>3.09123E-2</v>
      </c>
      <c r="J67">
        <v>-1.3</v>
      </c>
      <c r="K67">
        <v>3.09771E-2</v>
      </c>
    </row>
    <row r="68" spans="1:11" x14ac:dyDescent="0.2">
      <c r="A68">
        <v>3.2250000000000001</v>
      </c>
      <c r="B68">
        <v>1.37982274584726E-2</v>
      </c>
      <c r="D68">
        <v>-1.25</v>
      </c>
      <c r="E68">
        <v>1.2208E-4</v>
      </c>
      <c r="G68">
        <v>-1.25</v>
      </c>
      <c r="H68">
        <v>3.4006300000000003E-2</v>
      </c>
      <c r="J68">
        <v>-1.25</v>
      </c>
      <c r="K68">
        <v>3.4128400000000003E-2</v>
      </c>
    </row>
    <row r="69" spans="1:11" x14ac:dyDescent="0.2">
      <c r="A69">
        <v>3.375</v>
      </c>
      <c r="B69">
        <v>5.30701056095102E-3</v>
      </c>
      <c r="D69">
        <v>-1.2</v>
      </c>
      <c r="E69">
        <v>2.2467799999999999E-4</v>
      </c>
      <c r="G69">
        <v>-1.2</v>
      </c>
      <c r="H69">
        <v>3.73186E-2</v>
      </c>
      <c r="J69">
        <v>-1.2</v>
      </c>
      <c r="K69">
        <v>3.7543300000000002E-2</v>
      </c>
    </row>
    <row r="70" spans="1:11" x14ac:dyDescent="0.2">
      <c r="A70">
        <v>3.5249999999999999</v>
      </c>
      <c r="B70">
        <v>4.2456084487608103E-3</v>
      </c>
      <c r="D70">
        <v>-1.1499999999999999</v>
      </c>
      <c r="E70">
        <v>4.0409099999999998E-4</v>
      </c>
      <c r="G70">
        <v>-1.1499999999999999</v>
      </c>
      <c r="H70">
        <v>4.0853599999999997E-2</v>
      </c>
      <c r="J70">
        <v>-1.1499999999999999</v>
      </c>
      <c r="K70">
        <v>4.1257700000000001E-2</v>
      </c>
    </row>
    <row r="71" spans="1:11" x14ac:dyDescent="0.2">
      <c r="A71">
        <v>3.6749999999999998</v>
      </c>
      <c r="B71">
        <v>3.1842063365706101E-3</v>
      </c>
      <c r="D71">
        <v>-1.1000000000000001</v>
      </c>
      <c r="E71">
        <v>7.1023199999999999E-4</v>
      </c>
      <c r="G71">
        <v>-1.1000000000000001</v>
      </c>
      <c r="H71">
        <v>4.4614300000000003E-2</v>
      </c>
      <c r="J71">
        <v>-1.1000000000000001</v>
      </c>
      <c r="K71">
        <v>4.5324499999999997E-2</v>
      </c>
    </row>
    <row r="72" spans="1:11" x14ac:dyDescent="0.2">
      <c r="A72">
        <v>3.8250000000000002</v>
      </c>
      <c r="B72">
        <v>6.3684126731412202E-3</v>
      </c>
      <c r="D72">
        <v>-1.05</v>
      </c>
      <c r="E72">
        <v>1.2199000000000001E-3</v>
      </c>
      <c r="G72">
        <v>-1.05</v>
      </c>
      <c r="H72">
        <v>4.8602199999999998E-2</v>
      </c>
      <c r="J72">
        <v>-1.05</v>
      </c>
      <c r="K72">
        <v>4.9822100000000001E-2</v>
      </c>
    </row>
    <row r="73" spans="1:11" x14ac:dyDescent="0.2">
      <c r="A73">
        <v>3.9750000000000001</v>
      </c>
      <c r="B73">
        <v>2.1228042243804099E-3</v>
      </c>
      <c r="D73">
        <v>-1</v>
      </c>
      <c r="E73">
        <v>2.0476399999999999E-3</v>
      </c>
      <c r="G73">
        <v>-1</v>
      </c>
      <c r="H73">
        <v>5.2817299999999998E-2</v>
      </c>
      <c r="J73">
        <v>-1</v>
      </c>
      <c r="K73">
        <v>5.4864900000000001E-2</v>
      </c>
    </row>
    <row r="74" spans="1:11" x14ac:dyDescent="0.2">
      <c r="A74">
        <v>4.125</v>
      </c>
      <c r="B74">
        <v>0</v>
      </c>
      <c r="D74">
        <v>-0.95</v>
      </c>
      <c r="E74">
        <v>3.3588200000000002E-3</v>
      </c>
      <c r="G74">
        <v>-0.95</v>
      </c>
      <c r="H74">
        <v>5.7258000000000003E-2</v>
      </c>
      <c r="J74">
        <v>-0.95</v>
      </c>
      <c r="K74">
        <v>6.0616799999999998E-2</v>
      </c>
    </row>
    <row r="75" spans="1:11" x14ac:dyDescent="0.2">
      <c r="A75">
        <v>4.2750000000000004</v>
      </c>
      <c r="B75">
        <v>3.1842063365706101E-3</v>
      </c>
      <c r="D75">
        <v>-0.9</v>
      </c>
      <c r="E75">
        <v>5.3842100000000004E-3</v>
      </c>
      <c r="G75">
        <v>-0.9</v>
      </c>
      <c r="H75">
        <v>6.19204E-2</v>
      </c>
      <c r="J75">
        <v>-0.9</v>
      </c>
      <c r="K75">
        <v>6.7304600000000006E-2</v>
      </c>
    </row>
    <row r="76" spans="1:11" x14ac:dyDescent="0.2">
      <c r="A76">
        <v>4.4249999999999998</v>
      </c>
      <c r="B76">
        <v>2.1228042243804099E-3</v>
      </c>
      <c r="D76">
        <v>-0.85</v>
      </c>
      <c r="E76">
        <v>8.4345400000000008E-3</v>
      </c>
      <c r="G76">
        <v>-0.85</v>
      </c>
      <c r="H76">
        <v>6.67991E-2</v>
      </c>
      <c r="J76">
        <v>-0.85</v>
      </c>
      <c r="K76">
        <v>7.5233599999999998E-2</v>
      </c>
    </row>
    <row r="77" spans="1:11" x14ac:dyDescent="0.2">
      <c r="A77">
        <v>4.5750000000000002</v>
      </c>
      <c r="B77">
        <v>1.0614021121902E-3</v>
      </c>
      <c r="D77">
        <v>-0.8</v>
      </c>
      <c r="E77">
        <v>1.29123E-2</v>
      </c>
      <c r="G77">
        <v>-0.8</v>
      </c>
      <c r="H77">
        <v>7.18863E-2</v>
      </c>
      <c r="J77">
        <v>-0.8</v>
      </c>
      <c r="K77">
        <v>8.4798600000000002E-2</v>
      </c>
    </row>
    <row r="78" spans="1:11" x14ac:dyDescent="0.2">
      <c r="D78">
        <v>-0.75</v>
      </c>
      <c r="E78">
        <v>1.9317500000000001E-2</v>
      </c>
      <c r="G78">
        <v>-0.75</v>
      </c>
      <c r="H78">
        <v>7.7172000000000004E-2</v>
      </c>
      <c r="J78">
        <v>-0.75</v>
      </c>
      <c r="K78">
        <v>9.6489500000000006E-2</v>
      </c>
    </row>
    <row r="79" spans="1:11" x14ac:dyDescent="0.2">
      <c r="D79">
        <v>-0.7</v>
      </c>
      <c r="E79">
        <v>2.8242300000000001E-2</v>
      </c>
      <c r="G79">
        <v>-0.7</v>
      </c>
      <c r="H79">
        <v>8.2644200000000001E-2</v>
      </c>
      <c r="J79">
        <v>-0.7</v>
      </c>
      <c r="K79">
        <v>0.110886</v>
      </c>
    </row>
    <row r="80" spans="1:11" x14ac:dyDescent="0.2">
      <c r="D80">
        <v>-0.65</v>
      </c>
      <c r="E80">
        <v>4.0350900000000002E-2</v>
      </c>
      <c r="G80">
        <v>-0.65</v>
      </c>
      <c r="H80">
        <v>8.8288500000000006E-2</v>
      </c>
      <c r="J80">
        <v>-0.65</v>
      </c>
      <c r="K80">
        <v>0.128639</v>
      </c>
    </row>
    <row r="81" spans="4:11" x14ac:dyDescent="0.2">
      <c r="D81">
        <v>-0.6</v>
      </c>
      <c r="E81">
        <v>5.6339199999999999E-2</v>
      </c>
      <c r="G81">
        <v>-0.6</v>
      </c>
      <c r="H81">
        <v>9.4087900000000002E-2</v>
      </c>
      <c r="J81">
        <v>-0.6</v>
      </c>
      <c r="K81">
        <v>0.15042700000000001</v>
      </c>
    </row>
    <row r="82" spans="4:11" x14ac:dyDescent="0.2">
      <c r="D82">
        <v>-0.55000000000000004</v>
      </c>
      <c r="E82">
        <v>7.6872499999999996E-2</v>
      </c>
      <c r="G82">
        <v>-0.55000000000000004</v>
      </c>
      <c r="H82">
        <v>0.100024</v>
      </c>
      <c r="J82">
        <v>-0.55000000000000004</v>
      </c>
      <c r="K82">
        <v>0.176897</v>
      </c>
    </row>
    <row r="83" spans="4:11" x14ac:dyDescent="0.2">
      <c r="D83">
        <v>-0.5</v>
      </c>
      <c r="E83">
        <v>0.102503</v>
      </c>
      <c r="G83">
        <v>-0.5</v>
      </c>
      <c r="H83">
        <v>0.106074</v>
      </c>
      <c r="J83">
        <v>-0.5</v>
      </c>
      <c r="K83">
        <v>0.20857700000000001</v>
      </c>
    </row>
    <row r="84" spans="4:11" x14ac:dyDescent="0.2">
      <c r="D84">
        <v>-0.45</v>
      </c>
      <c r="E84">
        <v>0.13356799999999999</v>
      </c>
      <c r="G84">
        <v>-0.45</v>
      </c>
      <c r="H84">
        <v>0.112216</v>
      </c>
      <c r="J84">
        <v>-0.45</v>
      </c>
      <c r="K84">
        <v>0.245784</v>
      </c>
    </row>
    <row r="85" spans="4:11" x14ac:dyDescent="0.2">
      <c r="D85">
        <v>-0.4</v>
      </c>
      <c r="E85">
        <v>0.17008799999999999</v>
      </c>
      <c r="G85">
        <v>-0.4</v>
      </c>
      <c r="H85">
        <v>0.118424</v>
      </c>
      <c r="J85">
        <v>-0.4</v>
      </c>
      <c r="K85">
        <v>0.28851199999999999</v>
      </c>
    </row>
    <row r="86" spans="4:11" x14ac:dyDescent="0.2">
      <c r="D86">
        <v>-0.35</v>
      </c>
      <c r="E86">
        <v>0.21166499999999999</v>
      </c>
      <c r="G86">
        <v>-0.35</v>
      </c>
      <c r="H86">
        <v>0.12467</v>
      </c>
      <c r="J86">
        <v>-0.35</v>
      </c>
      <c r="K86">
        <v>0.336335</v>
      </c>
    </row>
    <row r="87" spans="4:11" x14ac:dyDescent="0.2">
      <c r="D87">
        <v>-0.3</v>
      </c>
      <c r="E87">
        <v>0.257411</v>
      </c>
      <c r="G87">
        <v>-0.3</v>
      </c>
      <c r="H87">
        <v>0.13092599999999999</v>
      </c>
      <c r="J87">
        <v>-0.3</v>
      </c>
      <c r="K87">
        <v>0.38833699999999999</v>
      </c>
    </row>
    <row r="88" spans="4:11" x14ac:dyDescent="0.2">
      <c r="D88">
        <v>-0.25</v>
      </c>
      <c r="E88">
        <v>0.30592000000000003</v>
      </c>
      <c r="G88">
        <v>-0.25</v>
      </c>
      <c r="H88">
        <v>0.137159</v>
      </c>
      <c r="J88">
        <v>-0.25</v>
      </c>
      <c r="K88">
        <v>0.443079</v>
      </c>
    </row>
    <row r="89" spans="4:11" x14ac:dyDescent="0.2">
      <c r="D89">
        <v>-0.2</v>
      </c>
      <c r="E89">
        <v>0.355298</v>
      </c>
      <c r="G89">
        <v>-0.2</v>
      </c>
      <c r="H89">
        <v>0.14333899999999999</v>
      </c>
      <c r="J89">
        <v>-0.2</v>
      </c>
      <c r="K89">
        <v>0.498637</v>
      </c>
    </row>
    <row r="90" spans="4:11" x14ac:dyDescent="0.2">
      <c r="D90">
        <v>-0.15</v>
      </c>
      <c r="E90">
        <v>0.40325699999999998</v>
      </c>
      <c r="G90">
        <v>-0.15</v>
      </c>
      <c r="H90">
        <v>0.14943200000000001</v>
      </c>
      <c r="J90">
        <v>-0.15</v>
      </c>
      <c r="K90">
        <v>0.55268899999999999</v>
      </c>
    </row>
    <row r="91" spans="4:11" x14ac:dyDescent="0.2">
      <c r="D91">
        <v>-0.1</v>
      </c>
      <c r="E91">
        <v>0.44727499999999998</v>
      </c>
      <c r="G91">
        <v>-0.1</v>
      </c>
      <c r="H91">
        <v>0.15540300000000001</v>
      </c>
      <c r="J91">
        <v>-0.1</v>
      </c>
      <c r="K91">
        <v>0.60267800000000005</v>
      </c>
    </row>
    <row r="92" spans="4:11" x14ac:dyDescent="0.2">
      <c r="D92">
        <v>-0.05</v>
      </c>
      <c r="E92">
        <v>0.48480800000000002</v>
      </c>
      <c r="G92">
        <v>-0.05</v>
      </c>
      <c r="H92">
        <v>0.161218</v>
      </c>
      <c r="J92">
        <v>-0.05</v>
      </c>
      <c r="K92">
        <v>0.64602599999999999</v>
      </c>
    </row>
    <row r="93" spans="4:11" x14ac:dyDescent="0.2">
      <c r="D93">
        <v>0</v>
      </c>
      <c r="E93">
        <v>0.51353400000000005</v>
      </c>
      <c r="G93">
        <v>0</v>
      </c>
      <c r="H93">
        <v>0.16684299999999999</v>
      </c>
      <c r="J93">
        <v>0</v>
      </c>
      <c r="K93">
        <v>0.68037700000000001</v>
      </c>
    </row>
    <row r="94" spans="4:11" x14ac:dyDescent="0.2">
      <c r="D94">
        <v>0.05</v>
      </c>
      <c r="E94">
        <v>0.53158499999999997</v>
      </c>
      <c r="G94">
        <v>0.05</v>
      </c>
      <c r="H94">
        <v>0.17224300000000001</v>
      </c>
      <c r="J94">
        <v>0.05</v>
      </c>
      <c r="K94">
        <v>0.70382800000000001</v>
      </c>
    </row>
    <row r="95" spans="4:11" x14ac:dyDescent="0.2">
      <c r="D95">
        <v>0.1</v>
      </c>
      <c r="E95">
        <v>0.537748</v>
      </c>
      <c r="G95">
        <v>0.1</v>
      </c>
      <c r="H95">
        <v>0.17738300000000001</v>
      </c>
      <c r="J95">
        <v>0.1</v>
      </c>
      <c r="K95">
        <v>0.71513099999999996</v>
      </c>
    </row>
    <row r="96" spans="4:11" x14ac:dyDescent="0.2">
      <c r="D96">
        <v>0.15</v>
      </c>
      <c r="E96">
        <v>0.53160499999999999</v>
      </c>
      <c r="G96">
        <v>0.15</v>
      </c>
      <c r="H96">
        <v>0.182231</v>
      </c>
      <c r="J96">
        <v>0.15</v>
      </c>
      <c r="K96">
        <v>0.71383600000000003</v>
      </c>
    </row>
    <row r="97" spans="4:11" x14ac:dyDescent="0.2">
      <c r="D97">
        <v>0.2</v>
      </c>
      <c r="E97">
        <v>0.51357299999999995</v>
      </c>
      <c r="G97">
        <v>0.2</v>
      </c>
      <c r="H97">
        <v>0.186754</v>
      </c>
      <c r="J97">
        <v>0.2</v>
      </c>
      <c r="K97">
        <v>0.70032700000000003</v>
      </c>
    </row>
    <row r="98" spans="4:11" x14ac:dyDescent="0.2">
      <c r="D98">
        <v>0.25</v>
      </c>
      <c r="E98">
        <v>0.48486299999999999</v>
      </c>
      <c r="G98">
        <v>0.25</v>
      </c>
      <c r="H98">
        <v>0.19092200000000001</v>
      </c>
      <c r="J98">
        <v>0.25</v>
      </c>
      <c r="K98">
        <v>0.67578499999999997</v>
      </c>
    </row>
    <row r="99" spans="4:11" x14ac:dyDescent="0.2">
      <c r="D99">
        <v>0.3</v>
      </c>
      <c r="E99">
        <v>0.44734200000000002</v>
      </c>
      <c r="G99">
        <v>0.3</v>
      </c>
      <c r="H99">
        <v>0.19470699999999999</v>
      </c>
      <c r="J99">
        <v>0.3</v>
      </c>
      <c r="K99">
        <v>0.64204899999999998</v>
      </c>
    </row>
    <row r="100" spans="4:11" x14ac:dyDescent="0.2">
      <c r="D100">
        <v>0.35</v>
      </c>
      <c r="E100">
        <v>0.403333</v>
      </c>
      <c r="G100">
        <v>0.35</v>
      </c>
      <c r="H100">
        <v>0.19808300000000001</v>
      </c>
      <c r="J100">
        <v>0.35</v>
      </c>
      <c r="K100">
        <v>0.60141599999999995</v>
      </c>
    </row>
    <row r="101" spans="4:11" x14ac:dyDescent="0.2">
      <c r="D101">
        <v>0.4</v>
      </c>
      <c r="E101">
        <v>0.355379</v>
      </c>
      <c r="G101">
        <v>0.4</v>
      </c>
      <c r="H101">
        <v>0.20102500000000001</v>
      </c>
      <c r="J101">
        <v>0.4</v>
      </c>
      <c r="K101">
        <v>0.55640400000000001</v>
      </c>
    </row>
    <row r="102" spans="4:11" x14ac:dyDescent="0.2">
      <c r="D102">
        <v>0.45</v>
      </c>
      <c r="E102">
        <v>0.30600100000000002</v>
      </c>
      <c r="G102">
        <v>0.45</v>
      </c>
      <c r="H102">
        <v>0.203513</v>
      </c>
      <c r="J102">
        <v>0.45</v>
      </c>
      <c r="K102">
        <v>0.50951400000000002</v>
      </c>
    </row>
    <row r="103" spans="4:11" x14ac:dyDescent="0.2">
      <c r="D103">
        <v>0.5</v>
      </c>
      <c r="E103">
        <v>0.25748799999999999</v>
      </c>
      <c r="G103">
        <v>0.5</v>
      </c>
      <c r="H103">
        <v>0.20552799999999999</v>
      </c>
      <c r="J103">
        <v>0.5</v>
      </c>
      <c r="K103">
        <v>0.46301599999999998</v>
      </c>
    </row>
    <row r="104" spans="4:11" x14ac:dyDescent="0.2">
      <c r="D104">
        <v>0.55000000000000004</v>
      </c>
      <c r="E104">
        <v>0.21173700000000001</v>
      </c>
      <c r="G104">
        <v>0.55000000000000004</v>
      </c>
      <c r="H104">
        <v>0.20705699999999999</v>
      </c>
      <c r="J104">
        <v>0.55000000000000004</v>
      </c>
      <c r="K104">
        <v>0.418794</v>
      </c>
    </row>
    <row r="105" spans="4:11" x14ac:dyDescent="0.2">
      <c r="D105">
        <v>0.6</v>
      </c>
      <c r="E105">
        <v>0.170152</v>
      </c>
      <c r="G105">
        <v>0.6</v>
      </c>
      <c r="H105">
        <v>0.208089</v>
      </c>
      <c r="J105">
        <v>0.6</v>
      </c>
      <c r="K105">
        <v>0.37824099999999999</v>
      </c>
    </row>
    <row r="106" spans="4:11" x14ac:dyDescent="0.2">
      <c r="D106">
        <v>0.65</v>
      </c>
      <c r="E106">
        <v>0.13362399999999999</v>
      </c>
      <c r="G106">
        <v>0.65</v>
      </c>
      <c r="H106">
        <v>0.20861499999999999</v>
      </c>
      <c r="J106">
        <v>0.65</v>
      </c>
      <c r="K106">
        <v>0.34223900000000002</v>
      </c>
    </row>
    <row r="107" spans="4:11" x14ac:dyDescent="0.2">
      <c r="D107">
        <v>0.7</v>
      </c>
      <c r="E107">
        <v>0.102549</v>
      </c>
      <c r="G107">
        <v>0.7</v>
      </c>
      <c r="H107">
        <v>0.20863100000000001</v>
      </c>
      <c r="J107">
        <v>0.7</v>
      </c>
      <c r="K107">
        <v>0.31118000000000001</v>
      </c>
    </row>
    <row r="108" spans="4:11" x14ac:dyDescent="0.2">
      <c r="D108">
        <v>0.75</v>
      </c>
      <c r="E108">
        <v>7.6910199999999998E-2</v>
      </c>
      <c r="G108">
        <v>0.75</v>
      </c>
      <c r="H108">
        <v>0.20813899999999999</v>
      </c>
      <c r="J108">
        <v>0.75</v>
      </c>
      <c r="K108">
        <v>0.285049</v>
      </c>
    </row>
    <row r="109" spans="4:11" x14ac:dyDescent="0.2">
      <c r="D109">
        <v>0.8</v>
      </c>
      <c r="E109">
        <v>5.6369000000000002E-2</v>
      </c>
      <c r="G109">
        <v>0.8</v>
      </c>
      <c r="H109">
        <v>0.20714099999999999</v>
      </c>
      <c r="J109">
        <v>0.8</v>
      </c>
      <c r="K109">
        <v>0.26351000000000002</v>
      </c>
    </row>
    <row r="110" spans="4:11" x14ac:dyDescent="0.2">
      <c r="D110">
        <v>0.85</v>
      </c>
      <c r="E110">
        <v>4.0373800000000001E-2</v>
      </c>
      <c r="G110">
        <v>0.85</v>
      </c>
      <c r="H110">
        <v>0.20564399999999999</v>
      </c>
      <c r="J110">
        <v>0.85</v>
      </c>
      <c r="K110">
        <v>0.24601799999999999</v>
      </c>
    </row>
    <row r="111" spans="4:11" x14ac:dyDescent="0.2">
      <c r="D111">
        <v>0.9</v>
      </c>
      <c r="E111">
        <v>2.82594E-2</v>
      </c>
      <c r="G111">
        <v>0.9</v>
      </c>
      <c r="H111">
        <v>0.20366000000000001</v>
      </c>
      <c r="J111">
        <v>0.9</v>
      </c>
      <c r="K111">
        <v>0.23191899999999999</v>
      </c>
    </row>
    <row r="112" spans="4:11" x14ac:dyDescent="0.2">
      <c r="D112">
        <v>0.95</v>
      </c>
      <c r="E112">
        <v>1.9329900000000001E-2</v>
      </c>
      <c r="G112">
        <v>0.95</v>
      </c>
      <c r="H112">
        <v>0.20120299999999999</v>
      </c>
      <c r="J112">
        <v>0.95</v>
      </c>
      <c r="K112">
        <v>0.22053300000000001</v>
      </c>
    </row>
    <row r="113" spans="4:11" x14ac:dyDescent="0.2">
      <c r="D113">
        <v>1</v>
      </c>
      <c r="E113">
        <v>1.29211E-2</v>
      </c>
      <c r="G113">
        <v>1</v>
      </c>
      <c r="H113">
        <v>0.19828999999999999</v>
      </c>
      <c r="J113">
        <v>1</v>
      </c>
      <c r="K113">
        <v>0.21121100000000001</v>
      </c>
    </row>
    <row r="114" spans="4:11" x14ac:dyDescent="0.2">
      <c r="D114">
        <v>1.05</v>
      </c>
      <c r="E114">
        <v>8.4405899999999996E-3</v>
      </c>
      <c r="G114">
        <v>1.05</v>
      </c>
      <c r="H114">
        <v>0.194942</v>
      </c>
      <c r="J114">
        <v>1.05</v>
      </c>
      <c r="K114">
        <v>0.20338300000000001</v>
      </c>
    </row>
    <row r="115" spans="4:11" x14ac:dyDescent="0.2">
      <c r="D115">
        <v>1.1000000000000001</v>
      </c>
      <c r="E115">
        <v>5.3882799999999996E-3</v>
      </c>
      <c r="G115">
        <v>1.1000000000000001</v>
      </c>
      <c r="H115">
        <v>0.19118399999999999</v>
      </c>
      <c r="J115">
        <v>1.1000000000000001</v>
      </c>
      <c r="K115">
        <v>0.196572</v>
      </c>
    </row>
    <row r="116" spans="4:11" x14ac:dyDescent="0.2">
      <c r="D116">
        <v>1.1499999999999999</v>
      </c>
      <c r="E116">
        <v>3.36148E-3</v>
      </c>
      <c r="G116">
        <v>1.1499999999999999</v>
      </c>
      <c r="H116">
        <v>0.18703900000000001</v>
      </c>
      <c r="J116">
        <v>1.1499999999999999</v>
      </c>
      <c r="K116">
        <v>0.19040000000000001</v>
      </c>
    </row>
    <row r="117" spans="4:11" x14ac:dyDescent="0.2">
      <c r="D117">
        <v>1.2</v>
      </c>
      <c r="E117">
        <v>2.0493400000000002E-3</v>
      </c>
      <c r="G117">
        <v>1.2</v>
      </c>
      <c r="H117">
        <v>0.18253900000000001</v>
      </c>
      <c r="J117">
        <v>1.2</v>
      </c>
      <c r="K117">
        <v>0.184588</v>
      </c>
    </row>
    <row r="118" spans="4:11" x14ac:dyDescent="0.2">
      <c r="D118">
        <v>1.25</v>
      </c>
      <c r="E118">
        <v>1.2209600000000001E-3</v>
      </c>
      <c r="G118">
        <v>1.25</v>
      </c>
      <c r="H118">
        <v>0.17771100000000001</v>
      </c>
      <c r="J118">
        <v>1.25</v>
      </c>
      <c r="K118">
        <v>0.17893200000000001</v>
      </c>
    </row>
    <row r="119" spans="4:11" x14ac:dyDescent="0.2">
      <c r="D119">
        <v>1.3</v>
      </c>
      <c r="E119">
        <v>7.1087600000000004E-4</v>
      </c>
      <c r="G119">
        <v>1.3</v>
      </c>
      <c r="H119">
        <v>0.17258899999999999</v>
      </c>
      <c r="J119">
        <v>1.3</v>
      </c>
      <c r="K119">
        <v>0.17330000000000001</v>
      </c>
    </row>
    <row r="120" spans="4:11" x14ac:dyDescent="0.2">
      <c r="D120">
        <v>1.35</v>
      </c>
      <c r="E120">
        <v>4.0447200000000001E-4</v>
      </c>
      <c r="G120">
        <v>1.35</v>
      </c>
      <c r="H120">
        <v>0.16720599999999999</v>
      </c>
      <c r="J120">
        <v>1.35</v>
      </c>
      <c r="K120">
        <v>0.16761000000000001</v>
      </c>
    </row>
    <row r="121" spans="4:11" x14ac:dyDescent="0.2">
      <c r="D121">
        <v>1.4</v>
      </c>
      <c r="E121">
        <v>2.24899E-4</v>
      </c>
      <c r="G121">
        <v>1.4</v>
      </c>
      <c r="H121">
        <v>0.16159499999999999</v>
      </c>
      <c r="J121">
        <v>1.4</v>
      </c>
      <c r="K121">
        <v>0.16181999999999999</v>
      </c>
    </row>
    <row r="122" spans="4:11" x14ac:dyDescent="0.2">
      <c r="D122">
        <v>1.45</v>
      </c>
      <c r="E122">
        <v>1.2220500000000001E-4</v>
      </c>
      <c r="G122">
        <v>1.45</v>
      </c>
      <c r="H122">
        <v>0.15579100000000001</v>
      </c>
      <c r="J122">
        <v>1.45</v>
      </c>
      <c r="K122">
        <v>0.155913</v>
      </c>
    </row>
    <row r="123" spans="4:11" x14ac:dyDescent="0.2">
      <c r="D123">
        <v>1.5</v>
      </c>
      <c r="E123" s="2">
        <v>6.4892499999999996E-5</v>
      </c>
      <c r="G123">
        <v>1.5</v>
      </c>
      <c r="H123">
        <v>0.14982899999999999</v>
      </c>
      <c r="J123">
        <v>1.5</v>
      </c>
      <c r="K123">
        <v>0.149894</v>
      </c>
    </row>
    <row r="124" spans="4:11" x14ac:dyDescent="0.2">
      <c r="D124">
        <v>1.55</v>
      </c>
      <c r="E124" s="2">
        <v>3.3674699999999998E-5</v>
      </c>
      <c r="G124">
        <v>1.55</v>
      </c>
      <c r="H124">
        <v>0.14374300000000001</v>
      </c>
      <c r="J124">
        <v>1.55</v>
      </c>
      <c r="K124">
        <v>0.14377699999999999</v>
      </c>
    </row>
    <row r="125" spans="4:11" x14ac:dyDescent="0.2">
      <c r="D125">
        <v>1.6</v>
      </c>
      <c r="E125" s="2">
        <v>1.70772E-5</v>
      </c>
      <c r="G125">
        <v>1.6</v>
      </c>
      <c r="H125">
        <v>0.137568</v>
      </c>
      <c r="J125">
        <v>1.6</v>
      </c>
      <c r="K125">
        <v>0.13758500000000001</v>
      </c>
    </row>
    <row r="126" spans="4:11" x14ac:dyDescent="0.2">
      <c r="D126">
        <v>1.65</v>
      </c>
      <c r="E126" s="2">
        <v>8.4631399999999997E-6</v>
      </c>
      <c r="G126">
        <v>1.65</v>
      </c>
      <c r="H126">
        <v>0.13133700000000001</v>
      </c>
      <c r="J126">
        <v>1.65</v>
      </c>
      <c r="K126">
        <v>0.13134499999999999</v>
      </c>
    </row>
    <row r="127" spans="4:11" x14ac:dyDescent="0.2">
      <c r="D127">
        <v>1.7</v>
      </c>
      <c r="E127" s="2">
        <v>4.0987500000000004E-6</v>
      </c>
      <c r="G127">
        <v>1.7</v>
      </c>
      <c r="H127">
        <v>0.125082</v>
      </c>
      <c r="J127">
        <v>1.7</v>
      </c>
      <c r="K127">
        <v>0.125086</v>
      </c>
    </row>
    <row r="128" spans="4:11" x14ac:dyDescent="0.2">
      <c r="D128">
        <v>1.75</v>
      </c>
      <c r="E128" s="2">
        <v>1.9398800000000001E-6</v>
      </c>
      <c r="G128">
        <v>1.75</v>
      </c>
      <c r="H128">
        <v>0.118834</v>
      </c>
      <c r="J128">
        <v>1.75</v>
      </c>
      <c r="K128">
        <v>0.118836</v>
      </c>
    </row>
    <row r="129" spans="4:11" x14ac:dyDescent="0.2">
      <c r="D129">
        <v>1.8</v>
      </c>
      <c r="E129" s="2">
        <v>8.9722399999999999E-7</v>
      </c>
      <c r="G129">
        <v>1.8</v>
      </c>
      <c r="H129">
        <v>0.112623</v>
      </c>
      <c r="J129">
        <v>1.8</v>
      </c>
      <c r="K129">
        <v>0.112624</v>
      </c>
    </row>
    <row r="130" spans="4:11" x14ac:dyDescent="0.2">
      <c r="D130">
        <v>1.85</v>
      </c>
      <c r="E130" s="2">
        <v>4.0553800000000001E-7</v>
      </c>
      <c r="G130">
        <v>1.85</v>
      </c>
      <c r="H130">
        <v>0.106476</v>
      </c>
      <c r="J130">
        <v>1.85</v>
      </c>
      <c r="K130">
        <v>0.106476</v>
      </c>
    </row>
    <row r="131" spans="4:11" x14ac:dyDescent="0.2">
      <c r="D131">
        <v>1.9</v>
      </c>
      <c r="E131" s="2">
        <v>1.7912899999999999E-7</v>
      </c>
      <c r="G131">
        <v>1.9</v>
      </c>
      <c r="H131">
        <v>0.10041799999999999</v>
      </c>
      <c r="J131">
        <v>1.9</v>
      </c>
      <c r="K131">
        <v>0.10041799999999999</v>
      </c>
    </row>
    <row r="132" spans="4:11" x14ac:dyDescent="0.2">
      <c r="D132">
        <v>1.95</v>
      </c>
      <c r="E132" s="2">
        <v>7.7321799999999998E-8</v>
      </c>
      <c r="G132">
        <v>1.95</v>
      </c>
      <c r="H132">
        <v>9.4474500000000003E-2</v>
      </c>
      <c r="J132">
        <v>1.95</v>
      </c>
      <c r="K132">
        <v>9.4474600000000006E-2</v>
      </c>
    </row>
    <row r="133" spans="4:11" x14ac:dyDescent="0.2">
      <c r="D133">
        <v>2</v>
      </c>
      <c r="E133" s="2">
        <v>3.2616900000000001E-8</v>
      </c>
      <c r="G133">
        <v>2</v>
      </c>
      <c r="H133">
        <v>8.8665499999999994E-2</v>
      </c>
      <c r="J133">
        <v>2</v>
      </c>
      <c r="K133">
        <v>8.8665499999999994E-2</v>
      </c>
    </row>
    <row r="134" spans="4:11" x14ac:dyDescent="0.2">
      <c r="D134">
        <v>2.0499999999999998</v>
      </c>
      <c r="E134" s="2">
        <v>1.3445799999999999E-8</v>
      </c>
      <c r="G134">
        <v>2.0499999999999998</v>
      </c>
      <c r="H134">
        <v>8.3010500000000001E-2</v>
      </c>
      <c r="J134">
        <v>2.0499999999999998</v>
      </c>
      <c r="K134">
        <v>8.3010500000000001E-2</v>
      </c>
    </row>
    <row r="135" spans="4:11" x14ac:dyDescent="0.2">
      <c r="D135">
        <v>2.1</v>
      </c>
      <c r="E135" s="2">
        <v>5.4167000000000001E-9</v>
      </c>
      <c r="G135">
        <v>2.1</v>
      </c>
      <c r="H135">
        <v>7.7526499999999998E-2</v>
      </c>
      <c r="J135">
        <v>2.1</v>
      </c>
      <c r="K135">
        <v>7.7526499999999998E-2</v>
      </c>
    </row>
    <row r="136" spans="4:11" x14ac:dyDescent="0.2">
      <c r="D136">
        <v>2.15</v>
      </c>
      <c r="E136" s="2">
        <v>2.1324899999999999E-9</v>
      </c>
      <c r="G136">
        <v>2.15</v>
      </c>
      <c r="H136">
        <v>7.2228100000000003E-2</v>
      </c>
      <c r="J136">
        <v>2.15</v>
      </c>
      <c r="K136">
        <v>7.2228100000000003E-2</v>
      </c>
    </row>
    <row r="137" spans="4:11" x14ac:dyDescent="0.2">
      <c r="D137">
        <v>2.2000000000000002</v>
      </c>
      <c r="E137" s="2">
        <v>8.2043000000000003E-10</v>
      </c>
      <c r="G137">
        <v>2.2000000000000002</v>
      </c>
      <c r="H137">
        <v>6.7127500000000007E-2</v>
      </c>
      <c r="J137">
        <v>2.2000000000000002</v>
      </c>
      <c r="K137">
        <v>6.7127500000000007E-2</v>
      </c>
    </row>
    <row r="138" spans="4:11" x14ac:dyDescent="0.2">
      <c r="D138">
        <v>2.25</v>
      </c>
      <c r="E138" s="2">
        <v>3.08461E-10</v>
      </c>
      <c r="G138">
        <v>2.25</v>
      </c>
      <c r="H138">
        <v>6.2234900000000003E-2</v>
      </c>
      <c r="J138">
        <v>2.25</v>
      </c>
      <c r="K138">
        <v>6.2234900000000003E-2</v>
      </c>
    </row>
    <row r="139" spans="4:11" x14ac:dyDescent="0.2">
      <c r="D139">
        <v>2.2999999999999998</v>
      </c>
      <c r="E139" s="2">
        <v>1.1333400000000001E-10</v>
      </c>
      <c r="G139">
        <v>2.2999999999999998</v>
      </c>
      <c r="H139">
        <v>5.7557999999999998E-2</v>
      </c>
      <c r="J139">
        <v>2.2999999999999998</v>
      </c>
      <c r="K139">
        <v>5.7557999999999998E-2</v>
      </c>
    </row>
    <row r="140" spans="4:11" x14ac:dyDescent="0.2">
      <c r="D140">
        <v>2.35</v>
      </c>
      <c r="E140" s="2">
        <v>4.0693700000000001E-11</v>
      </c>
      <c r="G140">
        <v>2.35</v>
      </c>
      <c r="H140">
        <v>5.31026E-2</v>
      </c>
      <c r="J140">
        <v>2.35</v>
      </c>
      <c r="K140">
        <v>5.31026E-2</v>
      </c>
    </row>
    <row r="141" spans="4:11" x14ac:dyDescent="0.2">
      <c r="D141">
        <v>2.4</v>
      </c>
      <c r="E141" s="2">
        <v>1.4278999999999999E-11</v>
      </c>
      <c r="G141">
        <v>2.4</v>
      </c>
      <c r="H141">
        <v>4.8872600000000002E-2</v>
      </c>
      <c r="J141">
        <v>2.4</v>
      </c>
      <c r="K141">
        <v>4.8872600000000002E-2</v>
      </c>
    </row>
    <row r="142" spans="4:11" x14ac:dyDescent="0.2">
      <c r="D142">
        <v>2.4500000000000002</v>
      </c>
      <c r="E142" s="2">
        <v>4.8963099999999998E-12</v>
      </c>
      <c r="G142">
        <v>2.4500000000000002</v>
      </c>
      <c r="H142">
        <v>4.4869699999999998E-2</v>
      </c>
      <c r="J142">
        <v>2.4500000000000002</v>
      </c>
      <c r="K142">
        <v>4.4869699999999998E-2</v>
      </c>
    </row>
    <row r="143" spans="4:11" x14ac:dyDescent="0.2">
      <c r="D143">
        <v>2.5</v>
      </c>
      <c r="E143" s="2">
        <v>1.64076E-12</v>
      </c>
      <c r="G143">
        <v>2.5</v>
      </c>
      <c r="H143">
        <v>4.1094100000000001E-2</v>
      </c>
      <c r="J143">
        <v>2.5</v>
      </c>
      <c r="K143">
        <v>4.1094100000000001E-2</v>
      </c>
    </row>
    <row r="144" spans="4:11" x14ac:dyDescent="0.2">
      <c r="D144">
        <v>2.5499999999999998</v>
      </c>
      <c r="E144" s="2">
        <v>5.3730999999999996E-13</v>
      </c>
      <c r="G144">
        <v>2.5499999999999998</v>
      </c>
      <c r="H144">
        <v>3.7544300000000003E-2</v>
      </c>
      <c r="J144">
        <v>2.5499999999999998</v>
      </c>
      <c r="K144">
        <v>3.7544300000000003E-2</v>
      </c>
    </row>
    <row r="145" spans="4:11" x14ac:dyDescent="0.2">
      <c r="D145">
        <v>2.6</v>
      </c>
      <c r="E145" s="2">
        <v>1.7195200000000001E-13</v>
      </c>
      <c r="G145">
        <v>2.6</v>
      </c>
      <c r="H145">
        <v>3.4217499999999998E-2</v>
      </c>
      <c r="J145">
        <v>2.6</v>
      </c>
      <c r="K145">
        <v>3.4217499999999998E-2</v>
      </c>
    </row>
    <row r="146" spans="4:11" x14ac:dyDescent="0.2">
      <c r="D146">
        <v>2.65</v>
      </c>
      <c r="E146" s="2">
        <v>5.3776800000000001E-14</v>
      </c>
      <c r="G146">
        <v>2.65</v>
      </c>
      <c r="H146">
        <v>3.1109299999999999E-2</v>
      </c>
      <c r="J146">
        <v>2.65</v>
      </c>
      <c r="K146">
        <v>3.1109299999999999E-2</v>
      </c>
    </row>
    <row r="147" spans="4:11" x14ac:dyDescent="0.2">
      <c r="D147">
        <v>2.7</v>
      </c>
      <c r="E147" s="2">
        <v>1.6435600000000001E-14</v>
      </c>
      <c r="G147">
        <v>2.7</v>
      </c>
      <c r="H147">
        <v>2.8214400000000001E-2</v>
      </c>
      <c r="J147">
        <v>2.7</v>
      </c>
      <c r="K147">
        <v>2.8214400000000001E-2</v>
      </c>
    </row>
    <row r="148" spans="4:11" x14ac:dyDescent="0.2">
      <c r="D148">
        <v>2.75</v>
      </c>
      <c r="E148" s="2">
        <v>4.9088400000000003E-15</v>
      </c>
      <c r="G148">
        <v>2.75</v>
      </c>
      <c r="H148">
        <v>2.5526500000000001E-2</v>
      </c>
      <c r="J148">
        <v>2.75</v>
      </c>
      <c r="K148">
        <v>2.5526500000000001E-2</v>
      </c>
    </row>
    <row r="149" spans="4:11" x14ac:dyDescent="0.2">
      <c r="D149">
        <v>2.8</v>
      </c>
      <c r="E149" s="2">
        <v>1.43277E-15</v>
      </c>
      <c r="G149">
        <v>2.8</v>
      </c>
      <c r="H149">
        <v>2.3038300000000001E-2</v>
      </c>
      <c r="J149">
        <v>2.8</v>
      </c>
      <c r="K149">
        <v>2.3038300000000001E-2</v>
      </c>
    </row>
    <row r="150" spans="4:11" x14ac:dyDescent="0.2">
      <c r="D150">
        <v>2.85</v>
      </c>
      <c r="E150" s="2">
        <v>4.0867400000000001E-16</v>
      </c>
      <c r="G150">
        <v>2.85</v>
      </c>
      <c r="H150">
        <v>2.0741800000000001E-2</v>
      </c>
      <c r="J150">
        <v>2.85</v>
      </c>
      <c r="K150">
        <v>2.0741800000000001E-2</v>
      </c>
    </row>
    <row r="151" spans="4:11" x14ac:dyDescent="0.2">
      <c r="D151">
        <v>2.9</v>
      </c>
      <c r="E151" s="2">
        <v>1.13915E-16</v>
      </c>
      <c r="G151">
        <v>2.9</v>
      </c>
      <c r="H151">
        <v>1.8628700000000002E-2</v>
      </c>
      <c r="J151">
        <v>2.9</v>
      </c>
      <c r="K151">
        <v>1.8628700000000002E-2</v>
      </c>
    </row>
    <row r="152" spans="4:11" x14ac:dyDescent="0.2">
      <c r="D152">
        <v>2.95</v>
      </c>
      <c r="E152" s="2">
        <v>3.1030599999999999E-17</v>
      </c>
      <c r="G152">
        <v>2.95</v>
      </c>
      <c r="H152">
        <v>1.669E-2</v>
      </c>
      <c r="J152">
        <v>2.95</v>
      </c>
      <c r="K152">
        <v>1.669E-2</v>
      </c>
    </row>
    <row r="153" spans="4:11" x14ac:dyDescent="0.2">
      <c r="D153">
        <v>3</v>
      </c>
      <c r="E153" s="2">
        <v>8.2603999999999996E-18</v>
      </c>
      <c r="G153">
        <v>3</v>
      </c>
      <c r="H153">
        <v>1.49166E-2</v>
      </c>
      <c r="J153">
        <v>3</v>
      </c>
      <c r="K153">
        <v>1.49166E-2</v>
      </c>
    </row>
    <row r="154" spans="4:11" x14ac:dyDescent="0.2">
      <c r="D154">
        <v>3.05</v>
      </c>
      <c r="E154" s="2">
        <v>2.1489000000000002E-18</v>
      </c>
      <c r="G154">
        <v>3.05</v>
      </c>
      <c r="H154">
        <v>1.3299099999999999E-2</v>
      </c>
      <c r="J154">
        <v>3.05</v>
      </c>
      <c r="K154">
        <v>1.3299099999999999E-2</v>
      </c>
    </row>
    <row r="155" spans="4:11" x14ac:dyDescent="0.2">
      <c r="D155">
        <v>3.1</v>
      </c>
      <c r="E155" s="2">
        <v>5.4630400000000001E-19</v>
      </c>
      <c r="G155">
        <v>3.1</v>
      </c>
      <c r="H155">
        <v>1.1828E-2</v>
      </c>
      <c r="J155">
        <v>3.1</v>
      </c>
      <c r="K155">
        <v>1.1828E-2</v>
      </c>
    </row>
    <row r="156" spans="4:11" x14ac:dyDescent="0.2">
      <c r="D156">
        <v>3.15</v>
      </c>
      <c r="E156" s="2">
        <v>1.3572400000000001E-19</v>
      </c>
      <c r="G156">
        <v>3.15</v>
      </c>
      <c r="H156">
        <v>1.0494E-2</v>
      </c>
      <c r="J156">
        <v>3.15</v>
      </c>
      <c r="K156">
        <v>1.0494E-2</v>
      </c>
    </row>
    <row r="157" spans="4:11" x14ac:dyDescent="0.2">
      <c r="D157">
        <v>3.2</v>
      </c>
      <c r="E157" s="2">
        <v>3.2951999999999997E-20</v>
      </c>
      <c r="G157">
        <v>3.2</v>
      </c>
      <c r="H157">
        <v>9.2876899999999995E-3</v>
      </c>
      <c r="J157">
        <v>3.2</v>
      </c>
      <c r="K157">
        <v>9.2876899999999995E-3</v>
      </c>
    </row>
    <row r="158" spans="4:11" x14ac:dyDescent="0.2">
      <c r="D158">
        <v>3.25</v>
      </c>
      <c r="E158" s="2">
        <v>7.8182799999999999E-21</v>
      </c>
      <c r="G158">
        <v>3.25</v>
      </c>
      <c r="H158">
        <v>8.2000000000000007E-3</v>
      </c>
      <c r="J158">
        <v>3.25</v>
      </c>
      <c r="K158">
        <v>8.2000000000000007E-3</v>
      </c>
    </row>
    <row r="159" spans="4:11" x14ac:dyDescent="0.2">
      <c r="D159">
        <v>3.3</v>
      </c>
      <c r="E159" s="2">
        <v>1.8127800000000002E-21</v>
      </c>
      <c r="G159">
        <v>3.3</v>
      </c>
      <c r="H159">
        <v>7.22202E-3</v>
      </c>
      <c r="J159">
        <v>3.3</v>
      </c>
      <c r="K159">
        <v>7.22202E-3</v>
      </c>
    </row>
    <row r="160" spans="4:11" x14ac:dyDescent="0.2">
      <c r="D160">
        <v>3.35</v>
      </c>
      <c r="E160" s="2">
        <v>4.1075300000000001E-22</v>
      </c>
      <c r="G160">
        <v>3.35</v>
      </c>
      <c r="H160">
        <v>6.3451599999999999E-3</v>
      </c>
      <c r="J160">
        <v>3.35</v>
      </c>
      <c r="K160">
        <v>6.3451599999999999E-3</v>
      </c>
    </row>
    <row r="161" spans="4:11" x14ac:dyDescent="0.2">
      <c r="D161">
        <v>3.4</v>
      </c>
      <c r="E161" s="2">
        <v>9.0953699999999998E-23</v>
      </c>
      <c r="G161">
        <v>3.4</v>
      </c>
      <c r="H161">
        <v>5.5611499999999999E-3</v>
      </c>
      <c r="J161">
        <v>3.4</v>
      </c>
      <c r="K161">
        <v>5.5611499999999999E-3</v>
      </c>
    </row>
    <row r="162" spans="4:11" x14ac:dyDescent="0.2">
      <c r="D162">
        <v>3.45</v>
      </c>
      <c r="E162" s="2">
        <v>1.9681700000000001E-23</v>
      </c>
      <c r="G162">
        <v>3.45</v>
      </c>
      <c r="H162">
        <v>4.8621200000000002E-3</v>
      </c>
      <c r="J162">
        <v>3.45</v>
      </c>
      <c r="K162">
        <v>4.8621200000000002E-3</v>
      </c>
    </row>
    <row r="163" spans="4:11" x14ac:dyDescent="0.2">
      <c r="D163">
        <v>3.5</v>
      </c>
      <c r="E163" s="2">
        <v>4.1620799999999998E-24</v>
      </c>
      <c r="G163">
        <v>3.5</v>
      </c>
      <c r="H163">
        <v>4.2405699999999999E-3</v>
      </c>
      <c r="J163">
        <v>3.5</v>
      </c>
      <c r="K163">
        <v>4.2405699999999999E-3</v>
      </c>
    </row>
    <row r="164" spans="4:11" x14ac:dyDescent="0.2">
      <c r="D164">
        <v>3.55</v>
      </c>
      <c r="E164" s="2">
        <v>8.6012300000000006E-25</v>
      </c>
      <c r="G164">
        <v>3.55</v>
      </c>
      <c r="H164">
        <v>3.6894599999999999E-3</v>
      </c>
      <c r="J164">
        <v>3.55</v>
      </c>
      <c r="K164">
        <v>3.6894599999999999E-3</v>
      </c>
    </row>
    <row r="165" spans="4:11" x14ac:dyDescent="0.2">
      <c r="D165">
        <v>3.6</v>
      </c>
      <c r="E165" s="2">
        <v>1.7370600000000001E-25</v>
      </c>
      <c r="G165">
        <v>3.6</v>
      </c>
      <c r="H165">
        <v>3.2021300000000001E-3</v>
      </c>
      <c r="J165">
        <v>3.6</v>
      </c>
      <c r="K165">
        <v>3.2021300000000001E-3</v>
      </c>
    </row>
    <row r="166" spans="4:11" x14ac:dyDescent="0.2">
      <c r="D166">
        <v>3.65</v>
      </c>
      <c r="E166" s="2">
        <v>3.4282499999999998E-26</v>
      </c>
      <c r="G166">
        <v>3.65</v>
      </c>
      <c r="H166">
        <v>2.77239E-3</v>
      </c>
      <c r="J166">
        <v>3.65</v>
      </c>
      <c r="K166">
        <v>2.77239E-3</v>
      </c>
    </row>
    <row r="167" spans="4:11" x14ac:dyDescent="0.2">
      <c r="D167">
        <v>3.7</v>
      </c>
      <c r="E167" s="2">
        <v>6.612E-27</v>
      </c>
      <c r="G167">
        <v>3.7</v>
      </c>
      <c r="H167">
        <v>2.3944700000000001E-3</v>
      </c>
      <c r="J167">
        <v>3.7</v>
      </c>
      <c r="K167">
        <v>2.3944700000000001E-3</v>
      </c>
    </row>
    <row r="168" spans="4:11" x14ac:dyDescent="0.2">
      <c r="D168">
        <v>3.75</v>
      </c>
      <c r="E168" s="2">
        <v>1.2462300000000001E-27</v>
      </c>
      <c r="G168">
        <v>3.75</v>
      </c>
      <c r="H168">
        <v>2.0630100000000001E-3</v>
      </c>
      <c r="J168">
        <v>3.75</v>
      </c>
      <c r="K168">
        <v>2.0630100000000001E-3</v>
      </c>
    </row>
    <row r="169" spans="4:11" x14ac:dyDescent="0.2">
      <c r="D169">
        <v>3.8</v>
      </c>
      <c r="E169" s="2">
        <v>2.2954399999999998E-28</v>
      </c>
      <c r="G169">
        <v>3.8</v>
      </c>
      <c r="H169">
        <v>1.7730999999999999E-3</v>
      </c>
      <c r="J169">
        <v>3.8</v>
      </c>
      <c r="K169">
        <v>1.7730999999999999E-3</v>
      </c>
    </row>
    <row r="170" spans="4:11" x14ac:dyDescent="0.2">
      <c r="D170">
        <v>3.85</v>
      </c>
      <c r="E170" s="2">
        <v>4.1317800000000002E-29</v>
      </c>
      <c r="G170">
        <v>3.85</v>
      </c>
      <c r="H170">
        <v>1.5202099999999999E-3</v>
      </c>
      <c r="J170">
        <v>3.85</v>
      </c>
      <c r="K170">
        <v>1.5202099999999999E-3</v>
      </c>
    </row>
    <row r="171" spans="4:11" x14ac:dyDescent="0.2">
      <c r="D171">
        <v>3.9</v>
      </c>
      <c r="E171" s="2">
        <v>7.2679599999999999E-30</v>
      </c>
      <c r="G171">
        <v>3.9</v>
      </c>
      <c r="H171">
        <v>1.30021E-3</v>
      </c>
      <c r="J171">
        <v>3.9</v>
      </c>
      <c r="K171">
        <v>1.30021E-3</v>
      </c>
    </row>
    <row r="172" spans="4:11" x14ac:dyDescent="0.2">
      <c r="D172">
        <v>3.95</v>
      </c>
      <c r="E172" s="2">
        <v>1.2493699999999999E-30</v>
      </c>
      <c r="G172">
        <v>3.95</v>
      </c>
      <c r="H172">
        <v>1.10933E-3</v>
      </c>
      <c r="J172">
        <v>3.95</v>
      </c>
      <c r="K172">
        <v>1.10933E-3</v>
      </c>
    </row>
    <row r="173" spans="4:11" x14ac:dyDescent="0.2">
      <c r="D173">
        <v>4</v>
      </c>
      <c r="E173" s="2">
        <v>2.09881E-31</v>
      </c>
      <c r="G173">
        <v>4</v>
      </c>
      <c r="H173">
        <v>9.4415899999999997E-4</v>
      </c>
      <c r="J173">
        <v>4</v>
      </c>
      <c r="K173">
        <v>9.4415899999999997E-4</v>
      </c>
    </row>
    <row r="174" spans="4:11" x14ac:dyDescent="0.2">
      <c r="D174">
        <v>4.05</v>
      </c>
      <c r="E174" s="2">
        <v>3.4455500000000002E-32</v>
      </c>
      <c r="G174">
        <v>4.05</v>
      </c>
      <c r="H174">
        <v>8.0162300000000001E-4</v>
      </c>
      <c r="J174">
        <v>4.05</v>
      </c>
      <c r="K174">
        <v>8.0162300000000001E-4</v>
      </c>
    </row>
    <row r="175" spans="4:11" x14ac:dyDescent="0.2">
      <c r="D175">
        <v>4.0999999999999996</v>
      </c>
      <c r="E175" s="2">
        <v>5.5277500000000003E-33</v>
      </c>
      <c r="G175">
        <v>4.0999999999999996</v>
      </c>
      <c r="H175">
        <v>6.7894299999999999E-4</v>
      </c>
      <c r="J175">
        <v>4.0999999999999996</v>
      </c>
      <c r="K175">
        <v>6.7894299999999999E-4</v>
      </c>
    </row>
    <row r="176" spans="4:11" x14ac:dyDescent="0.2">
      <c r="D176">
        <v>4.1500000000000004</v>
      </c>
      <c r="E176" s="2">
        <v>8.6664499999999993E-34</v>
      </c>
      <c r="G176">
        <v>4.1500000000000004</v>
      </c>
      <c r="H176">
        <v>5.7363399999999995E-4</v>
      </c>
      <c r="J176">
        <v>4.1500000000000004</v>
      </c>
      <c r="K176">
        <v>5.7363399999999995E-4</v>
      </c>
    </row>
    <row r="177" spans="4:11" x14ac:dyDescent="0.2">
      <c r="D177">
        <v>4.2</v>
      </c>
      <c r="E177" s="2">
        <v>1.32781E-34</v>
      </c>
      <c r="G177">
        <v>4.2</v>
      </c>
      <c r="H177">
        <v>4.8347700000000001E-4</v>
      </c>
      <c r="J177">
        <v>4.2</v>
      </c>
      <c r="K177">
        <v>4.8347700000000001E-4</v>
      </c>
    </row>
    <row r="178" spans="4:11" x14ac:dyDescent="0.2">
      <c r="D178">
        <v>4.25</v>
      </c>
      <c r="E178" s="2">
        <v>1.9880999999999999E-35</v>
      </c>
      <c r="G178">
        <v>4.25</v>
      </c>
      <c r="H178">
        <v>4.0649499999999999E-4</v>
      </c>
      <c r="J178">
        <v>4.25</v>
      </c>
      <c r="K178">
        <v>4.0649499999999999E-4</v>
      </c>
    </row>
    <row r="179" spans="4:11" x14ac:dyDescent="0.2">
      <c r="D179">
        <v>4.3</v>
      </c>
      <c r="E179" s="2">
        <v>2.9089800000000001E-36</v>
      </c>
      <c r="G179">
        <v>4.3</v>
      </c>
      <c r="H179">
        <v>3.4093600000000002E-4</v>
      </c>
      <c r="J179">
        <v>4.3</v>
      </c>
      <c r="K179">
        <v>3.4093600000000002E-4</v>
      </c>
    </row>
    <row r="180" spans="4:11" x14ac:dyDescent="0.2">
      <c r="D180">
        <v>4.3499999999999996</v>
      </c>
      <c r="E180" s="2">
        <v>4.1595599999999999E-37</v>
      </c>
      <c r="G180">
        <v>4.3499999999999996</v>
      </c>
      <c r="H180">
        <v>2.8525300000000001E-4</v>
      </c>
      <c r="J180">
        <v>4.3499999999999996</v>
      </c>
      <c r="K180">
        <v>2.8525300000000001E-4</v>
      </c>
    </row>
    <row r="181" spans="4:11" x14ac:dyDescent="0.2">
      <c r="D181">
        <v>4.4000000000000004</v>
      </c>
      <c r="E181" s="2">
        <v>5.8124399999999996E-38</v>
      </c>
      <c r="G181">
        <v>4.4000000000000004</v>
      </c>
      <c r="H181">
        <v>2.3808100000000001E-4</v>
      </c>
      <c r="J181">
        <v>4.4000000000000004</v>
      </c>
      <c r="K181">
        <v>2.3808100000000001E-4</v>
      </c>
    </row>
    <row r="182" spans="4:11" x14ac:dyDescent="0.2">
      <c r="D182">
        <v>4.45</v>
      </c>
      <c r="E182" s="2">
        <v>7.9372899999999994E-39</v>
      </c>
      <c r="G182">
        <v>4.45</v>
      </c>
      <c r="H182">
        <v>1.9822500000000001E-4</v>
      </c>
      <c r="J182">
        <v>4.45</v>
      </c>
      <c r="K182">
        <v>1.9822500000000001E-4</v>
      </c>
    </row>
    <row r="183" spans="4:11" x14ac:dyDescent="0.2">
      <c r="D183">
        <v>4.5</v>
      </c>
      <c r="E183" s="2">
        <v>1.05923E-39</v>
      </c>
      <c r="G183">
        <v>4.5</v>
      </c>
      <c r="H183">
        <v>1.6463799999999999E-4</v>
      </c>
      <c r="J183">
        <v>4.5</v>
      </c>
      <c r="K183">
        <v>1.6463799999999999E-4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0A2B4-7428-9640-BD6F-B0AFC5A3265B}">
  <dimension ref="A1:I5426"/>
  <sheetViews>
    <sheetView zoomScale="97" zoomScaleNormal="97" workbookViewId="0">
      <selection sqref="A1:I1"/>
    </sheetView>
  </sheetViews>
  <sheetFormatPr baseColWidth="10" defaultRowHeight="16" x14ac:dyDescent="0.2"/>
  <sheetData>
    <row r="1" spans="1:9" x14ac:dyDescent="0.2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</row>
    <row r="2" spans="1:9" x14ac:dyDescent="0.2">
      <c r="A2" t="s">
        <v>6</v>
      </c>
      <c r="B2">
        <v>29095</v>
      </c>
      <c r="C2">
        <v>87905</v>
      </c>
      <c r="D2">
        <v>-0.20124400000000001</v>
      </c>
      <c r="E2">
        <v>-0.26836900000000002</v>
      </c>
      <c r="F2">
        <v>-0.122575</v>
      </c>
      <c r="G2">
        <v>1.3334500000000001E-2</v>
      </c>
      <c r="H2">
        <v>-0.13392299999999999</v>
      </c>
      <c r="I2">
        <v>0.110182</v>
      </c>
    </row>
    <row r="3" spans="1:9" x14ac:dyDescent="0.2">
      <c r="A3" t="s">
        <v>6</v>
      </c>
      <c r="B3">
        <v>90995</v>
      </c>
      <c r="C3">
        <v>97705</v>
      </c>
      <c r="D3">
        <v>-0.47962700000000003</v>
      </c>
      <c r="E3">
        <v>-0.76261400000000001</v>
      </c>
      <c r="F3">
        <v>-0.485599</v>
      </c>
      <c r="G3">
        <v>0.29848999999999998</v>
      </c>
      <c r="H3">
        <v>-0.40465499999999999</v>
      </c>
      <c r="I3">
        <v>2.10913E-2</v>
      </c>
    </row>
    <row r="4" spans="1:9" x14ac:dyDescent="0.2">
      <c r="A4" t="s">
        <v>6</v>
      </c>
      <c r="B4">
        <v>98695</v>
      </c>
      <c r="C4">
        <v>127505</v>
      </c>
      <c r="D4">
        <v>-0.18246599999999999</v>
      </c>
      <c r="E4">
        <v>-0.22073000000000001</v>
      </c>
      <c r="F4">
        <v>-3.7510399999999999E-2</v>
      </c>
      <c r="G4">
        <v>0.138574</v>
      </c>
      <c r="H4">
        <v>-0.32831100000000002</v>
      </c>
      <c r="I4">
        <v>0.14105999999999999</v>
      </c>
    </row>
    <row r="5" spans="1:9" x14ac:dyDescent="0.2">
      <c r="A5" t="s">
        <v>6</v>
      </c>
      <c r="B5">
        <v>261295</v>
      </c>
      <c r="C5">
        <v>298805</v>
      </c>
      <c r="D5">
        <v>-0.20119100000000001</v>
      </c>
      <c r="E5">
        <v>-0.38427499999999998</v>
      </c>
      <c r="F5">
        <v>-0.24052999999999999</v>
      </c>
      <c r="G5">
        <v>0.14158100000000001</v>
      </c>
      <c r="H5">
        <v>-0.170351</v>
      </c>
      <c r="I5">
        <v>1.18678E-2</v>
      </c>
    </row>
    <row r="6" spans="1:9" x14ac:dyDescent="0.2">
      <c r="A6" t="s">
        <v>6</v>
      </c>
      <c r="B6">
        <v>410695</v>
      </c>
      <c r="C6">
        <v>483305</v>
      </c>
      <c r="D6">
        <v>-3.6182699999999998E-2</v>
      </c>
      <c r="E6">
        <v>-0.29385800000000001</v>
      </c>
      <c r="F6">
        <v>-0.11128300000000001</v>
      </c>
      <c r="G6">
        <v>0.15653</v>
      </c>
      <c r="H6">
        <v>-0.28863100000000003</v>
      </c>
      <c r="I6">
        <v>9.3179200000000004E-2</v>
      </c>
    </row>
    <row r="7" spans="1:9" x14ac:dyDescent="0.2">
      <c r="A7" t="s">
        <v>6</v>
      </c>
      <c r="B7">
        <v>600995</v>
      </c>
      <c r="C7">
        <v>602405</v>
      </c>
      <c r="D7">
        <v>-7.7908099999999996</v>
      </c>
      <c r="E7">
        <v>-7.7908099999999996</v>
      </c>
      <c r="F7">
        <v>-0.27857399999999999</v>
      </c>
      <c r="G7">
        <v>0.99489700000000003</v>
      </c>
      <c r="H7">
        <v>3.6687600000000001E-3</v>
      </c>
      <c r="I7">
        <v>-7.7908099999999996</v>
      </c>
    </row>
    <row r="8" spans="1:9" x14ac:dyDescent="0.2">
      <c r="A8" t="s">
        <v>6</v>
      </c>
      <c r="B8">
        <v>647295</v>
      </c>
      <c r="C8">
        <v>719605</v>
      </c>
      <c r="D8">
        <v>-0.143512</v>
      </c>
      <c r="E8">
        <v>-0.33469199999999999</v>
      </c>
      <c r="F8">
        <v>-0.14439299999999999</v>
      </c>
      <c r="G8">
        <v>0.11564099999999999</v>
      </c>
      <c r="H8">
        <v>-0.17776700000000001</v>
      </c>
      <c r="I8">
        <v>4.61038E-2</v>
      </c>
    </row>
    <row r="9" spans="1:9" x14ac:dyDescent="0.2">
      <c r="A9" t="s">
        <v>6</v>
      </c>
      <c r="B9">
        <v>808195</v>
      </c>
      <c r="C9">
        <v>810005</v>
      </c>
      <c r="D9">
        <v>-7.4496799999999999</v>
      </c>
      <c r="E9">
        <v>0.28312700000000002</v>
      </c>
      <c r="F9">
        <v>0.45659300000000003</v>
      </c>
      <c r="G9">
        <v>1.57945</v>
      </c>
      <c r="H9">
        <v>-7.4496799999999999</v>
      </c>
      <c r="I9">
        <v>-7.4496799999999999</v>
      </c>
    </row>
    <row r="10" spans="1:9" x14ac:dyDescent="0.2">
      <c r="A10" t="s">
        <v>6</v>
      </c>
      <c r="B10">
        <v>858095</v>
      </c>
      <c r="C10">
        <v>908205</v>
      </c>
      <c r="D10">
        <v>-0.162795</v>
      </c>
      <c r="E10">
        <v>-0.13156399999999999</v>
      </c>
      <c r="F10">
        <v>-0.243395</v>
      </c>
      <c r="G10">
        <v>-1.41791E-2</v>
      </c>
      <c r="H10">
        <v>6.8731100000000003E-2</v>
      </c>
      <c r="I10">
        <v>-5.7412400000000002E-2</v>
      </c>
    </row>
    <row r="11" spans="1:9" x14ac:dyDescent="0.2">
      <c r="A11" t="s">
        <v>6</v>
      </c>
      <c r="B11">
        <v>10783795</v>
      </c>
      <c r="C11">
        <v>10785404</v>
      </c>
      <c r="D11">
        <v>-2.05389</v>
      </c>
      <c r="E11">
        <v>-2.7612199999999998</v>
      </c>
      <c r="F11">
        <v>-7.3854800000000003</v>
      </c>
      <c r="G11">
        <v>-7.3854800000000003</v>
      </c>
      <c r="H11">
        <v>1.2256100000000001</v>
      </c>
      <c r="I11">
        <v>-0.609398</v>
      </c>
    </row>
    <row r="12" spans="1:9" x14ac:dyDescent="0.2">
      <c r="A12" t="s">
        <v>6</v>
      </c>
      <c r="B12">
        <v>16772095</v>
      </c>
      <c r="C12">
        <v>16800005</v>
      </c>
      <c r="D12">
        <v>-5.03317E-2</v>
      </c>
      <c r="E12">
        <v>-9.8258499999999999E-2</v>
      </c>
      <c r="F12">
        <v>2.6365400000000001E-2</v>
      </c>
      <c r="G12">
        <v>6.0314100000000002E-2</v>
      </c>
      <c r="H12">
        <v>-6.9871600000000006E-2</v>
      </c>
      <c r="I12">
        <v>6.5989600000000001E-3</v>
      </c>
    </row>
    <row r="13" spans="1:9" x14ac:dyDescent="0.2">
      <c r="A13" t="s">
        <v>6</v>
      </c>
      <c r="B13">
        <v>18602095</v>
      </c>
      <c r="C13">
        <v>18669705</v>
      </c>
      <c r="D13">
        <v>-3.4534799999999997E-2</v>
      </c>
      <c r="E13">
        <v>-0.116953</v>
      </c>
      <c r="F13">
        <v>-0.14690300000000001</v>
      </c>
      <c r="G13">
        <v>-6.6194299999999998E-2</v>
      </c>
      <c r="H13">
        <v>-2.02851E-2</v>
      </c>
      <c r="I13">
        <v>8.2440799999999995E-2</v>
      </c>
    </row>
    <row r="14" spans="1:9" x14ac:dyDescent="0.2">
      <c r="A14" t="s">
        <v>6</v>
      </c>
      <c r="B14">
        <v>21405095</v>
      </c>
      <c r="C14">
        <v>21431105</v>
      </c>
      <c r="D14">
        <v>-1.8989499999999999E-2</v>
      </c>
      <c r="E14">
        <v>-3.8559299999999998E-2</v>
      </c>
      <c r="F14">
        <v>5.7199099999999999E-3</v>
      </c>
      <c r="G14">
        <v>1.57348E-2</v>
      </c>
      <c r="H14">
        <v>-1.7491900000000001E-2</v>
      </c>
      <c r="I14">
        <v>1.5645800000000001E-3</v>
      </c>
    </row>
    <row r="15" spans="1:9" x14ac:dyDescent="0.2">
      <c r="A15" t="s">
        <v>6</v>
      </c>
      <c r="B15">
        <v>22294995</v>
      </c>
      <c r="C15">
        <v>22314605</v>
      </c>
      <c r="D15">
        <v>2.60869E-2</v>
      </c>
      <c r="E15">
        <v>-9.1032000000000002E-2</v>
      </c>
      <c r="F15">
        <v>3.37253E-2</v>
      </c>
      <c r="G15">
        <v>0.25404599999999999</v>
      </c>
      <c r="H15">
        <v>-4.4840999999999999E-2</v>
      </c>
      <c r="I15">
        <v>-0.25488100000000002</v>
      </c>
    </row>
    <row r="16" spans="1:9" x14ac:dyDescent="0.2">
      <c r="A16" t="s">
        <v>6</v>
      </c>
      <c r="B16">
        <v>24878195</v>
      </c>
      <c r="C16">
        <v>24886805</v>
      </c>
      <c r="D16">
        <v>-0.40373500000000001</v>
      </c>
      <c r="E16">
        <v>-7.0724899999999993E-2</v>
      </c>
      <c r="F16">
        <v>0.176672</v>
      </c>
      <c r="G16">
        <v>0.179785</v>
      </c>
      <c r="H16">
        <v>-6.6010600000000003E-2</v>
      </c>
      <c r="I16">
        <v>-0.13288</v>
      </c>
    </row>
    <row r="17" spans="1:9" x14ac:dyDescent="0.2">
      <c r="A17" t="s">
        <v>6</v>
      </c>
      <c r="B17">
        <v>24917995</v>
      </c>
      <c r="C17">
        <v>24933705</v>
      </c>
      <c r="D17">
        <v>-3.0384000000000001E-2</v>
      </c>
      <c r="E17">
        <v>6.6808199999999998E-2</v>
      </c>
      <c r="F17">
        <v>-4.8252299999999998E-2</v>
      </c>
      <c r="G17">
        <v>-8.5555999999999993E-2</v>
      </c>
      <c r="H17">
        <v>0.117549</v>
      </c>
      <c r="I17">
        <v>-3.9949699999999998E-2</v>
      </c>
    </row>
    <row r="18" spans="1:9" x14ac:dyDescent="0.2">
      <c r="A18" t="s">
        <v>6</v>
      </c>
      <c r="B18">
        <v>25137895</v>
      </c>
      <c r="C18">
        <v>25163105</v>
      </c>
      <c r="D18">
        <v>-0.16694600000000001</v>
      </c>
      <c r="E18">
        <v>-9.4770199999999999E-2</v>
      </c>
      <c r="F18">
        <v>-2.5487900000000001E-2</v>
      </c>
      <c r="G18">
        <v>5.8053199999999999E-2</v>
      </c>
      <c r="H18">
        <v>9.3308299999999997E-2</v>
      </c>
      <c r="I18">
        <v>-0.16467999999999999</v>
      </c>
    </row>
    <row r="19" spans="1:9" x14ac:dyDescent="0.2">
      <c r="A19" t="s">
        <v>6</v>
      </c>
      <c r="B19">
        <v>26034295</v>
      </c>
      <c r="C19">
        <v>26035604</v>
      </c>
      <c r="D19">
        <v>-8.2388399999999997</v>
      </c>
      <c r="E19">
        <v>-1.7925800000000001</v>
      </c>
      <c r="F19">
        <v>-0.62758700000000001</v>
      </c>
      <c r="G19">
        <v>-0.35075899999999999</v>
      </c>
      <c r="H19">
        <v>6.8268999999999996E-2</v>
      </c>
      <c r="I19">
        <v>0.22326299999999999</v>
      </c>
    </row>
    <row r="20" spans="1:9" x14ac:dyDescent="0.2">
      <c r="A20" t="s">
        <v>6</v>
      </c>
      <c r="B20">
        <v>26074896</v>
      </c>
      <c r="C20">
        <v>26078405</v>
      </c>
      <c r="D20">
        <v>-7.1712800000000003</v>
      </c>
      <c r="E20">
        <v>-1.6572800000000001</v>
      </c>
      <c r="F20">
        <v>-7.1712800000000003</v>
      </c>
      <c r="G20">
        <v>0.35596699999999998</v>
      </c>
      <c r="H20">
        <v>-0.63076100000000002</v>
      </c>
      <c r="I20">
        <v>0.103426</v>
      </c>
    </row>
    <row r="21" spans="1:9" x14ac:dyDescent="0.2">
      <c r="A21" t="s">
        <v>6</v>
      </c>
      <c r="B21">
        <v>26089495</v>
      </c>
      <c r="C21">
        <v>26095505</v>
      </c>
      <c r="D21">
        <v>-0.33055099999999998</v>
      </c>
      <c r="E21">
        <v>-0.235564</v>
      </c>
      <c r="F21">
        <v>-7.3007900000000001E-2</v>
      </c>
      <c r="G21">
        <v>0.239593</v>
      </c>
      <c r="H21">
        <v>-0.42966500000000002</v>
      </c>
      <c r="I21">
        <v>0.106893</v>
      </c>
    </row>
    <row r="22" spans="1:9" x14ac:dyDescent="0.2">
      <c r="A22" t="s">
        <v>6</v>
      </c>
      <c r="B22">
        <v>30157995</v>
      </c>
      <c r="C22">
        <v>30186705</v>
      </c>
      <c r="D22">
        <v>-0.35938500000000001</v>
      </c>
      <c r="E22">
        <v>0.17178599999999999</v>
      </c>
      <c r="F22">
        <v>2.7711300000000001E-3</v>
      </c>
      <c r="G22">
        <v>9.9850599999999998E-2</v>
      </c>
      <c r="H22">
        <v>-8.4090799999999993E-2</v>
      </c>
      <c r="I22">
        <v>-2.18649E-2</v>
      </c>
    </row>
    <row r="23" spans="1:9" x14ac:dyDescent="0.2">
      <c r="A23" t="s">
        <v>6</v>
      </c>
      <c r="B23">
        <v>32461395</v>
      </c>
      <c r="C23">
        <v>32469505</v>
      </c>
      <c r="D23">
        <v>0.23491300000000001</v>
      </c>
      <c r="E23">
        <v>0.16713900000000001</v>
      </c>
      <c r="F23">
        <v>-0.21054999999999999</v>
      </c>
      <c r="G23">
        <v>-0.157946</v>
      </c>
      <c r="H23">
        <v>0.23505400000000001</v>
      </c>
      <c r="I23">
        <v>-0.10975</v>
      </c>
    </row>
    <row r="24" spans="1:9" x14ac:dyDescent="0.2">
      <c r="A24" t="s">
        <v>6</v>
      </c>
      <c r="B24">
        <v>33181195</v>
      </c>
      <c r="C24">
        <v>33216505</v>
      </c>
      <c r="D24">
        <v>-5.6209599999999998E-2</v>
      </c>
      <c r="E24">
        <v>0.11133800000000001</v>
      </c>
      <c r="F24">
        <v>0.177262</v>
      </c>
      <c r="G24">
        <v>0.111235</v>
      </c>
      <c r="H24">
        <v>-0.188499</v>
      </c>
      <c r="I24">
        <v>5.9811599999999999E-2</v>
      </c>
    </row>
    <row r="25" spans="1:9" x14ac:dyDescent="0.2">
      <c r="A25" t="s">
        <v>6</v>
      </c>
      <c r="B25">
        <v>36348595</v>
      </c>
      <c r="C25">
        <v>36350505</v>
      </c>
      <c r="D25">
        <v>-7.3249899999999997</v>
      </c>
      <c r="E25">
        <v>-1.9594800000000001</v>
      </c>
      <c r="F25">
        <v>0.50759799999999999</v>
      </c>
      <c r="G25">
        <v>0.78461099999999995</v>
      </c>
      <c r="H25">
        <v>-0.52402199999999999</v>
      </c>
      <c r="I25">
        <v>-0.78105199999999997</v>
      </c>
    </row>
    <row r="26" spans="1:9" x14ac:dyDescent="0.2">
      <c r="A26" t="s">
        <v>6</v>
      </c>
      <c r="B26">
        <v>37797196</v>
      </c>
      <c r="C26">
        <v>37799205</v>
      </c>
      <c r="D26">
        <v>-0.124418</v>
      </c>
      <c r="E26">
        <v>-0.84924999999999995</v>
      </c>
      <c r="F26">
        <v>-1.4048799999999999</v>
      </c>
      <c r="G26">
        <v>0.273061</v>
      </c>
      <c r="H26">
        <v>-0.71462800000000004</v>
      </c>
      <c r="I26">
        <v>0.24155799999999999</v>
      </c>
    </row>
    <row r="27" spans="1:9" x14ac:dyDescent="0.2">
      <c r="A27" t="s">
        <v>6</v>
      </c>
      <c r="B27">
        <v>38039095</v>
      </c>
      <c r="C27">
        <v>38050005</v>
      </c>
      <c r="D27">
        <v>-3.4643100000000003E-2</v>
      </c>
      <c r="E27">
        <v>-0.119105</v>
      </c>
      <c r="F27">
        <v>1.5893399999999999E-2</v>
      </c>
      <c r="G27">
        <v>0.13031100000000001</v>
      </c>
      <c r="H27">
        <v>8.8238399999999995E-2</v>
      </c>
      <c r="I27">
        <v>-0.24742400000000001</v>
      </c>
    </row>
    <row r="28" spans="1:9" x14ac:dyDescent="0.2">
      <c r="A28" t="s">
        <v>6</v>
      </c>
      <c r="B28">
        <v>38301495</v>
      </c>
      <c r="C28">
        <v>38324705</v>
      </c>
      <c r="D28">
        <v>-0.34368599999999999</v>
      </c>
      <c r="E28">
        <v>3.2340099999999997E-2</v>
      </c>
      <c r="F28">
        <v>-0.136161</v>
      </c>
      <c r="G28">
        <v>0.47065800000000002</v>
      </c>
      <c r="H28">
        <v>-0.195017</v>
      </c>
      <c r="I28">
        <v>-0.43304599999999999</v>
      </c>
    </row>
    <row r="29" spans="1:9" x14ac:dyDescent="0.2">
      <c r="A29" t="s">
        <v>6</v>
      </c>
      <c r="B29">
        <v>42061295</v>
      </c>
      <c r="C29">
        <v>42083105</v>
      </c>
      <c r="D29">
        <v>-0.28914699999999999</v>
      </c>
      <c r="E29">
        <v>2.0037200000000002E-2</v>
      </c>
      <c r="F29">
        <v>-0.24086199999999999</v>
      </c>
      <c r="G29">
        <v>-2.3472300000000001E-2</v>
      </c>
      <c r="H29">
        <v>3.4060300000000002E-2</v>
      </c>
      <c r="I29">
        <v>-1.1226699999999999E-2</v>
      </c>
    </row>
    <row r="30" spans="1:9" x14ac:dyDescent="0.2">
      <c r="A30" t="s">
        <v>6</v>
      </c>
      <c r="B30">
        <v>42477296</v>
      </c>
      <c r="C30">
        <v>42479505</v>
      </c>
      <c r="D30">
        <v>-7.7328099999999997</v>
      </c>
      <c r="E30">
        <v>-7.7328099999999997</v>
      </c>
      <c r="F30">
        <v>-1.4119699999999999</v>
      </c>
      <c r="G30">
        <v>-1.1370100000000001</v>
      </c>
      <c r="H30">
        <v>1.02678</v>
      </c>
      <c r="I30">
        <v>-0.97759799999999997</v>
      </c>
    </row>
    <row r="31" spans="1:9" x14ac:dyDescent="0.2">
      <c r="A31" t="s">
        <v>6</v>
      </c>
      <c r="B31">
        <v>44377295</v>
      </c>
      <c r="C31">
        <v>44433705</v>
      </c>
      <c r="D31">
        <v>-0.289385</v>
      </c>
      <c r="E31">
        <v>-0.32901900000000001</v>
      </c>
      <c r="F31">
        <v>-0.401839</v>
      </c>
      <c r="G31">
        <v>-3.3553699999999999E-2</v>
      </c>
      <c r="H31">
        <v>3.6876600000000002E-2</v>
      </c>
      <c r="I31">
        <v>-4.19149E-3</v>
      </c>
    </row>
    <row r="32" spans="1:9" x14ac:dyDescent="0.2">
      <c r="A32" t="s">
        <v>6</v>
      </c>
      <c r="B32">
        <v>44435195</v>
      </c>
      <c r="C32">
        <v>44472405</v>
      </c>
      <c r="D32">
        <v>-0.277418</v>
      </c>
      <c r="E32">
        <v>6.7354300000000006E-2</v>
      </c>
      <c r="F32">
        <v>4.04137E-4</v>
      </c>
      <c r="G32">
        <v>1.5669499999999999E-2</v>
      </c>
      <c r="H32">
        <v>6.2869700000000001E-2</v>
      </c>
      <c r="I32">
        <v>-8.2319100000000006E-2</v>
      </c>
    </row>
    <row r="33" spans="1:9" x14ac:dyDescent="0.2">
      <c r="A33" t="s">
        <v>6</v>
      </c>
      <c r="B33">
        <v>44490295</v>
      </c>
      <c r="C33">
        <v>44493504</v>
      </c>
      <c r="D33">
        <v>-1.4476899999999999</v>
      </c>
      <c r="E33">
        <v>-2.1631100000000001</v>
      </c>
      <c r="F33">
        <v>-7.3946100000000001</v>
      </c>
      <c r="G33">
        <v>0.47888500000000001</v>
      </c>
      <c r="H33">
        <v>-0.72985100000000003</v>
      </c>
      <c r="I33">
        <v>4.8509599999999996E-3</v>
      </c>
    </row>
    <row r="34" spans="1:9" x14ac:dyDescent="0.2">
      <c r="A34" t="s">
        <v>6</v>
      </c>
      <c r="B34">
        <v>47207095</v>
      </c>
      <c r="C34">
        <v>47240705</v>
      </c>
      <c r="D34">
        <v>-9.3251000000000001E-2</v>
      </c>
      <c r="E34">
        <v>-0.10860300000000001</v>
      </c>
      <c r="F34">
        <v>-0.22453300000000001</v>
      </c>
      <c r="G34">
        <v>-6.9610900000000003E-2</v>
      </c>
      <c r="H34">
        <v>-6.7430799999999999E-2</v>
      </c>
      <c r="I34">
        <v>0.12798899999999999</v>
      </c>
    </row>
    <row r="35" spans="1:9" x14ac:dyDescent="0.2">
      <c r="A35" t="s">
        <v>6</v>
      </c>
      <c r="B35">
        <v>47408995</v>
      </c>
      <c r="C35">
        <v>47473405</v>
      </c>
      <c r="D35">
        <v>0.11612699999999999</v>
      </c>
      <c r="E35">
        <v>-1.5782299999999999E-2</v>
      </c>
      <c r="F35">
        <v>-4.7424099999999997E-2</v>
      </c>
      <c r="G35">
        <v>-0.11257</v>
      </c>
      <c r="H35">
        <v>3.1308599999999999E-2</v>
      </c>
      <c r="I35">
        <v>7.4673600000000007E-2</v>
      </c>
    </row>
    <row r="36" spans="1:9" x14ac:dyDescent="0.2">
      <c r="A36" t="s">
        <v>6</v>
      </c>
      <c r="B36">
        <v>50408395</v>
      </c>
      <c r="C36">
        <v>50439505</v>
      </c>
      <c r="D36">
        <v>-0.10438500000000001</v>
      </c>
      <c r="E36">
        <v>-0.18565000000000001</v>
      </c>
      <c r="F36">
        <v>-0.17564299999999999</v>
      </c>
      <c r="G36">
        <v>-4.9958900000000001E-2</v>
      </c>
      <c r="H36" s="2">
        <v>-7.8062800000000001E-5</v>
      </c>
      <c r="I36">
        <v>4.8362099999999998E-2</v>
      </c>
    </row>
    <row r="37" spans="1:9" x14ac:dyDescent="0.2">
      <c r="A37" t="s">
        <v>6</v>
      </c>
      <c r="B37">
        <v>59838095</v>
      </c>
      <c r="C37">
        <v>59864405</v>
      </c>
      <c r="D37">
        <v>-0.31195099999999998</v>
      </c>
      <c r="E37">
        <v>-0.233516</v>
      </c>
      <c r="F37">
        <v>-0.131107</v>
      </c>
      <c r="G37">
        <v>0.10796699999999999</v>
      </c>
      <c r="H37">
        <v>2.5465600000000001E-2</v>
      </c>
      <c r="I37">
        <v>-0.14483399999999999</v>
      </c>
    </row>
    <row r="38" spans="1:9" x14ac:dyDescent="0.2">
      <c r="A38" t="s">
        <v>6</v>
      </c>
      <c r="B38">
        <v>59925795</v>
      </c>
      <c r="C38">
        <v>59937305</v>
      </c>
      <c r="D38">
        <v>-0.36029299999999997</v>
      </c>
      <c r="E38">
        <v>-0.286242</v>
      </c>
      <c r="F38">
        <v>5.5917900000000001E-3</v>
      </c>
      <c r="G38">
        <v>1.5775299999999999E-2</v>
      </c>
      <c r="H38">
        <v>-8.4273000000000004E-3</v>
      </c>
      <c r="I38">
        <v>-7.4785199999999998E-3</v>
      </c>
    </row>
    <row r="39" spans="1:9" x14ac:dyDescent="0.2">
      <c r="A39" t="s">
        <v>6</v>
      </c>
      <c r="B39">
        <v>62875195</v>
      </c>
      <c r="C39">
        <v>62896205</v>
      </c>
      <c r="D39">
        <v>1.6576400000000002E-2</v>
      </c>
      <c r="E39">
        <v>-1.35251E-2</v>
      </c>
      <c r="F39">
        <v>2.2183999999999999E-2</v>
      </c>
      <c r="G39">
        <v>0.243895</v>
      </c>
      <c r="H39">
        <v>-0.10911800000000001</v>
      </c>
      <c r="I39">
        <v>-0.170297</v>
      </c>
    </row>
    <row r="40" spans="1:9" x14ac:dyDescent="0.2">
      <c r="A40" t="s">
        <v>6</v>
      </c>
      <c r="B40">
        <v>62947695</v>
      </c>
      <c r="C40">
        <v>62958005</v>
      </c>
      <c r="D40">
        <v>-0.16655</v>
      </c>
      <c r="E40">
        <v>0.17444000000000001</v>
      </c>
      <c r="F40">
        <v>0.31088900000000003</v>
      </c>
      <c r="G40">
        <v>-6.5202599999999999E-2</v>
      </c>
      <c r="H40">
        <v>-0.29078300000000001</v>
      </c>
      <c r="I40">
        <v>0.29481800000000002</v>
      </c>
    </row>
    <row r="41" spans="1:9" x14ac:dyDescent="0.2">
      <c r="A41" t="s">
        <v>6</v>
      </c>
      <c r="B41">
        <v>63303595</v>
      </c>
      <c r="C41">
        <v>63368605</v>
      </c>
      <c r="D41">
        <v>-0.22570299999999999</v>
      </c>
      <c r="E41">
        <v>-0.225245</v>
      </c>
      <c r="F41">
        <v>-0.28910799999999998</v>
      </c>
      <c r="G41">
        <v>-5.3240900000000001E-2</v>
      </c>
      <c r="H41">
        <v>6.6253000000000006E-2</v>
      </c>
      <c r="I41">
        <v>-1.56115E-2</v>
      </c>
    </row>
    <row r="42" spans="1:9" x14ac:dyDescent="0.2">
      <c r="A42" t="s">
        <v>6</v>
      </c>
      <c r="B42">
        <v>69564595</v>
      </c>
      <c r="C42">
        <v>69573605</v>
      </c>
      <c r="D42">
        <v>6.7304299999999997E-2</v>
      </c>
      <c r="E42">
        <v>8.5860199999999998E-2</v>
      </c>
      <c r="F42">
        <v>0.195635</v>
      </c>
      <c r="G42">
        <v>8.7992200000000007E-2</v>
      </c>
      <c r="H42">
        <v>-0.261299</v>
      </c>
      <c r="I42">
        <v>0.14113600000000001</v>
      </c>
    </row>
    <row r="43" spans="1:9" x14ac:dyDescent="0.2">
      <c r="A43" t="s">
        <v>6</v>
      </c>
      <c r="B43">
        <v>75118195</v>
      </c>
      <c r="C43">
        <v>75153105</v>
      </c>
      <c r="D43">
        <v>-0.16358200000000001</v>
      </c>
      <c r="E43">
        <v>-0.23585500000000001</v>
      </c>
      <c r="F43">
        <v>-0.26252900000000001</v>
      </c>
      <c r="G43">
        <v>3.7602499999999997E-2</v>
      </c>
      <c r="H43">
        <v>1.40803E-2</v>
      </c>
      <c r="I43">
        <v>-5.3215499999999999E-2</v>
      </c>
    </row>
    <row r="44" spans="1:9" x14ac:dyDescent="0.2">
      <c r="A44" t="s">
        <v>6</v>
      </c>
      <c r="B44">
        <v>81789795</v>
      </c>
      <c r="C44">
        <v>81867605</v>
      </c>
      <c r="D44">
        <v>-0.301228</v>
      </c>
      <c r="E44">
        <v>-0.20904</v>
      </c>
      <c r="F44">
        <v>-0.24663499999999999</v>
      </c>
      <c r="G44">
        <v>1.55809E-2</v>
      </c>
      <c r="H44">
        <v>-2.0176599999999999E-2</v>
      </c>
      <c r="I44">
        <v>4.3642100000000003E-3</v>
      </c>
    </row>
    <row r="45" spans="1:9" x14ac:dyDescent="0.2">
      <c r="A45" t="s">
        <v>6</v>
      </c>
      <c r="B45">
        <v>81906995</v>
      </c>
      <c r="C45">
        <v>81956905</v>
      </c>
      <c r="D45">
        <v>-0.205651</v>
      </c>
      <c r="E45">
        <v>1.0781E-3</v>
      </c>
      <c r="F45">
        <v>-0.17091100000000001</v>
      </c>
      <c r="G45">
        <v>2.1566499999999999E-2</v>
      </c>
      <c r="H45">
        <v>-5.4085800000000003E-2</v>
      </c>
      <c r="I45">
        <v>3.1020099999999998E-2</v>
      </c>
    </row>
    <row r="46" spans="1:9" x14ac:dyDescent="0.2">
      <c r="A46" t="s">
        <v>6</v>
      </c>
      <c r="B46">
        <v>83404095</v>
      </c>
      <c r="C46">
        <v>83412805</v>
      </c>
      <c r="D46">
        <v>-0.157967</v>
      </c>
      <c r="E46">
        <v>7.0982199999999995E-2</v>
      </c>
      <c r="F46">
        <v>6.2333299999999996E-3</v>
      </c>
      <c r="G46">
        <v>0.108193</v>
      </c>
      <c r="H46">
        <v>-5.5686600000000003E-2</v>
      </c>
      <c r="I46">
        <v>-5.8914300000000003E-2</v>
      </c>
    </row>
    <row r="47" spans="1:9" x14ac:dyDescent="0.2">
      <c r="A47" t="s">
        <v>6</v>
      </c>
      <c r="B47">
        <v>84987095</v>
      </c>
      <c r="C47">
        <v>85025905</v>
      </c>
      <c r="D47">
        <v>-0.117979</v>
      </c>
      <c r="E47">
        <v>-0.117352</v>
      </c>
      <c r="F47">
        <v>-0.113327</v>
      </c>
      <c r="G47">
        <v>2.36251E-2</v>
      </c>
      <c r="H47">
        <v>-5.43796E-2</v>
      </c>
      <c r="I47">
        <v>2.9249299999999999E-2</v>
      </c>
    </row>
    <row r="48" spans="1:9" x14ac:dyDescent="0.2">
      <c r="A48" t="s">
        <v>6</v>
      </c>
      <c r="B48">
        <v>85031295</v>
      </c>
      <c r="C48">
        <v>85064905</v>
      </c>
      <c r="D48">
        <v>-0.31640600000000002</v>
      </c>
      <c r="E48">
        <v>-0.168042</v>
      </c>
      <c r="F48">
        <v>-0.345051</v>
      </c>
      <c r="G48">
        <v>-4.1840000000000002E-2</v>
      </c>
      <c r="H48">
        <v>9.7481499999999999E-2</v>
      </c>
      <c r="I48">
        <v>-6.08777E-2</v>
      </c>
    </row>
    <row r="49" spans="1:9" x14ac:dyDescent="0.2">
      <c r="A49" t="s">
        <v>6</v>
      </c>
      <c r="B49">
        <v>85140795</v>
      </c>
      <c r="C49">
        <v>85238205</v>
      </c>
      <c r="D49">
        <v>-0.356514</v>
      </c>
      <c r="E49">
        <v>-0.17333499999999999</v>
      </c>
      <c r="F49">
        <v>-0.29351500000000003</v>
      </c>
      <c r="G49">
        <v>3.9764399999999998E-2</v>
      </c>
      <c r="H49">
        <v>5.1719599999999998E-2</v>
      </c>
      <c r="I49">
        <v>-9.6106499999999997E-2</v>
      </c>
    </row>
    <row r="50" spans="1:9" x14ac:dyDescent="0.2">
      <c r="A50" t="s">
        <v>6</v>
      </c>
      <c r="B50">
        <v>85514595</v>
      </c>
      <c r="C50">
        <v>85540705</v>
      </c>
      <c r="D50">
        <v>-0.28255599999999997</v>
      </c>
      <c r="E50">
        <v>-0.20049400000000001</v>
      </c>
      <c r="F50">
        <v>-8.2953299999999994E-2</v>
      </c>
      <c r="G50">
        <v>0.13608799999999999</v>
      </c>
      <c r="H50">
        <v>-0.311996</v>
      </c>
      <c r="I50">
        <v>0.131658</v>
      </c>
    </row>
    <row r="51" spans="1:9" x14ac:dyDescent="0.2">
      <c r="A51" t="s">
        <v>6</v>
      </c>
      <c r="B51">
        <v>90100795</v>
      </c>
      <c r="C51">
        <v>90125705</v>
      </c>
      <c r="D51">
        <v>-0.31999300000000003</v>
      </c>
      <c r="E51">
        <v>-0.13572999999999999</v>
      </c>
      <c r="F51">
        <v>-9.1877200000000006E-2</v>
      </c>
      <c r="G51">
        <v>2.4783600000000002E-3</v>
      </c>
      <c r="H51">
        <v>4.3176899999999997E-2</v>
      </c>
      <c r="I51">
        <v>-4.70695E-2</v>
      </c>
    </row>
    <row r="52" spans="1:9" x14ac:dyDescent="0.2">
      <c r="A52" t="s">
        <v>6</v>
      </c>
      <c r="B52">
        <v>90690195</v>
      </c>
      <c r="C52">
        <v>90756105</v>
      </c>
      <c r="D52">
        <v>-0.25410100000000002</v>
      </c>
      <c r="E52">
        <v>-0.25082500000000002</v>
      </c>
      <c r="F52">
        <v>-0.31992900000000002</v>
      </c>
      <c r="G52">
        <v>-9.5121399999999995E-2</v>
      </c>
      <c r="H52">
        <v>6.0156000000000001E-2</v>
      </c>
      <c r="I52">
        <v>3.0304999999999999E-2</v>
      </c>
    </row>
    <row r="53" spans="1:9" x14ac:dyDescent="0.2">
      <c r="A53" t="s">
        <v>6</v>
      </c>
      <c r="B53">
        <v>90817495</v>
      </c>
      <c r="C53">
        <v>90857205</v>
      </c>
      <c r="D53">
        <v>-0.29826399999999997</v>
      </c>
      <c r="E53">
        <v>-0.26417499999999999</v>
      </c>
      <c r="F53">
        <v>-0.31113499999999999</v>
      </c>
      <c r="G53">
        <v>4.30059E-2</v>
      </c>
      <c r="H53">
        <v>-4.8801299999999999E-2</v>
      </c>
      <c r="I53">
        <v>4.3253399999999996E-3</v>
      </c>
    </row>
    <row r="54" spans="1:9" x14ac:dyDescent="0.2">
      <c r="A54" t="s">
        <v>6</v>
      </c>
      <c r="B54">
        <v>91409895</v>
      </c>
      <c r="C54">
        <v>91427105</v>
      </c>
      <c r="D54">
        <v>-0.18637000000000001</v>
      </c>
      <c r="E54">
        <v>-0.33191500000000002</v>
      </c>
      <c r="F54">
        <v>-0.222582</v>
      </c>
      <c r="G54">
        <v>0.16939899999999999</v>
      </c>
      <c r="H54">
        <v>0.11254400000000001</v>
      </c>
      <c r="I54">
        <v>-0.332285</v>
      </c>
    </row>
    <row r="55" spans="1:9" x14ac:dyDescent="0.2">
      <c r="A55" t="s">
        <v>6</v>
      </c>
      <c r="B55">
        <v>92464595</v>
      </c>
      <c r="C55">
        <v>92499305</v>
      </c>
      <c r="D55">
        <v>-7.39485E-2</v>
      </c>
      <c r="E55">
        <v>-0.16984399999999999</v>
      </c>
      <c r="F55">
        <v>-0.22131300000000001</v>
      </c>
      <c r="G55">
        <v>-5.3260799999999997E-2</v>
      </c>
      <c r="H55">
        <v>-1.7582400000000001E-2</v>
      </c>
      <c r="I55">
        <v>6.81311E-2</v>
      </c>
    </row>
    <row r="56" spans="1:9" x14ac:dyDescent="0.2">
      <c r="A56" t="s">
        <v>6</v>
      </c>
      <c r="B56">
        <v>100542496</v>
      </c>
      <c r="C56">
        <v>100543605</v>
      </c>
      <c r="D56">
        <v>-2.1223200000000002</v>
      </c>
      <c r="E56">
        <v>-7.9458399999999996</v>
      </c>
      <c r="F56">
        <v>-7.9458399999999996</v>
      </c>
      <c r="G56">
        <v>-7.9458399999999996</v>
      </c>
      <c r="H56">
        <v>1.5810599999999999</v>
      </c>
      <c r="I56">
        <v>-7.9458399999999996</v>
      </c>
    </row>
    <row r="57" spans="1:9" x14ac:dyDescent="0.2">
      <c r="A57" t="s">
        <v>6</v>
      </c>
      <c r="B57">
        <v>108203395</v>
      </c>
      <c r="C57">
        <v>108217105</v>
      </c>
      <c r="D57">
        <v>-4.7679300000000001E-3</v>
      </c>
      <c r="E57">
        <v>-8.4458099999999994E-2</v>
      </c>
      <c r="F57">
        <v>-0.10019699999999999</v>
      </c>
      <c r="G57">
        <v>0.105667</v>
      </c>
      <c r="H57">
        <v>-4.4970999999999997E-2</v>
      </c>
      <c r="I57">
        <v>-6.6882700000000003E-2</v>
      </c>
    </row>
    <row r="58" spans="1:9" x14ac:dyDescent="0.2">
      <c r="A58" t="s">
        <v>6</v>
      </c>
      <c r="B58">
        <v>108234495</v>
      </c>
      <c r="C58">
        <v>108264405</v>
      </c>
      <c r="D58">
        <v>-0.16838500000000001</v>
      </c>
      <c r="E58">
        <v>-0.115124</v>
      </c>
      <c r="F58">
        <v>-2.6906200000000002E-2</v>
      </c>
      <c r="G58">
        <v>6.2183000000000002E-2</v>
      </c>
      <c r="H58">
        <v>-2.7846900000000001E-2</v>
      </c>
      <c r="I58">
        <v>-3.6418499999999999E-2</v>
      </c>
    </row>
    <row r="59" spans="1:9" x14ac:dyDescent="0.2">
      <c r="A59" t="s">
        <v>6</v>
      </c>
      <c r="B59">
        <v>108360695</v>
      </c>
      <c r="C59">
        <v>108393205</v>
      </c>
      <c r="D59">
        <v>-0.246033</v>
      </c>
      <c r="E59">
        <v>-7.9646099999999997E-2</v>
      </c>
      <c r="F59">
        <v>5.1980800000000001E-2</v>
      </c>
      <c r="G59">
        <v>6.0217899999999998E-2</v>
      </c>
      <c r="H59">
        <v>-5.2303000000000002E-3</v>
      </c>
      <c r="I59">
        <v>-5.7398299999999999E-2</v>
      </c>
    </row>
    <row r="60" spans="1:9" x14ac:dyDescent="0.2">
      <c r="A60" t="s">
        <v>6</v>
      </c>
      <c r="B60">
        <v>109442395</v>
      </c>
      <c r="C60">
        <v>109484905</v>
      </c>
      <c r="D60">
        <v>-0.16780100000000001</v>
      </c>
      <c r="E60">
        <v>-0.1668</v>
      </c>
      <c r="F60">
        <v>-0.18635199999999999</v>
      </c>
      <c r="G60">
        <v>-6.6190100000000002E-2</v>
      </c>
      <c r="H60">
        <v>8.2549999999999998E-2</v>
      </c>
      <c r="I60">
        <v>-2.0406400000000002E-2</v>
      </c>
    </row>
    <row r="61" spans="1:9" x14ac:dyDescent="0.2">
      <c r="A61" t="s">
        <v>6</v>
      </c>
      <c r="B61">
        <v>109736495</v>
      </c>
      <c r="C61">
        <v>109753605</v>
      </c>
      <c r="D61">
        <v>7.6862600000000003E-2</v>
      </c>
      <c r="E61">
        <v>0.114741</v>
      </c>
      <c r="F61">
        <v>-0.108302</v>
      </c>
      <c r="G61">
        <v>0.20722099999999999</v>
      </c>
      <c r="H61">
        <v>-8.1363199999999997E-2</v>
      </c>
      <c r="I61">
        <v>-0.15140500000000001</v>
      </c>
    </row>
    <row r="62" spans="1:9" x14ac:dyDescent="0.2">
      <c r="A62" t="s">
        <v>6</v>
      </c>
      <c r="B62">
        <v>110060195</v>
      </c>
      <c r="C62">
        <v>110104805</v>
      </c>
      <c r="D62">
        <v>1.8295700000000002E-2</v>
      </c>
      <c r="E62">
        <v>-8.2377199999999998E-2</v>
      </c>
      <c r="F62">
        <v>-0.101952</v>
      </c>
      <c r="G62">
        <v>-5.4521E-2</v>
      </c>
      <c r="H62">
        <v>1.8916700000000002E-2</v>
      </c>
      <c r="I62">
        <v>3.4057200000000003E-2</v>
      </c>
    </row>
    <row r="63" spans="1:9" x14ac:dyDescent="0.2">
      <c r="A63" t="s">
        <v>6</v>
      </c>
      <c r="B63">
        <v>110191096</v>
      </c>
      <c r="C63">
        <v>110192205</v>
      </c>
      <c r="D63">
        <v>-1.40601</v>
      </c>
      <c r="E63">
        <v>-3.1072799999999998</v>
      </c>
      <c r="F63">
        <v>-8.2167300000000001</v>
      </c>
      <c r="G63">
        <v>-0.10713300000000001</v>
      </c>
      <c r="H63">
        <v>0.63326199999999999</v>
      </c>
      <c r="I63">
        <v>-0.94202699999999995</v>
      </c>
    </row>
    <row r="64" spans="1:9" x14ac:dyDescent="0.2">
      <c r="A64" t="s">
        <v>6</v>
      </c>
      <c r="B64">
        <v>110560995</v>
      </c>
      <c r="C64">
        <v>110573305</v>
      </c>
      <c r="D64">
        <v>-0.25987500000000002</v>
      </c>
      <c r="E64">
        <v>0.11944399999999999</v>
      </c>
      <c r="F64">
        <v>0.19808500000000001</v>
      </c>
      <c r="G64">
        <v>-2.7208199999999998E-2</v>
      </c>
      <c r="H64">
        <v>-0.27994599999999997</v>
      </c>
      <c r="I64">
        <v>0.25708399999999998</v>
      </c>
    </row>
    <row r="65" spans="1:9" x14ac:dyDescent="0.2">
      <c r="A65" t="s">
        <v>6</v>
      </c>
      <c r="B65">
        <v>110596495</v>
      </c>
      <c r="C65">
        <v>110628205</v>
      </c>
      <c r="D65">
        <v>6.22879E-2</v>
      </c>
      <c r="E65">
        <v>6.9808999999999996E-2</v>
      </c>
      <c r="F65">
        <v>8.0513600000000005E-2</v>
      </c>
      <c r="G65">
        <v>-8.3171700000000001E-2</v>
      </c>
      <c r="H65">
        <v>5.8400899999999999E-2</v>
      </c>
      <c r="I65">
        <v>2.1066100000000001E-2</v>
      </c>
    </row>
    <row r="66" spans="1:9" x14ac:dyDescent="0.2">
      <c r="A66" t="s">
        <v>6</v>
      </c>
      <c r="B66">
        <v>110645295</v>
      </c>
      <c r="C66">
        <v>110697905</v>
      </c>
      <c r="D66">
        <v>-0.32447999999999999</v>
      </c>
      <c r="E66">
        <v>-0.13242599999999999</v>
      </c>
      <c r="F66">
        <v>-0.26267699999999999</v>
      </c>
      <c r="G66">
        <v>2.1649100000000001E-2</v>
      </c>
      <c r="H66">
        <v>-2.2974899999999999E-2</v>
      </c>
      <c r="I66">
        <v>9.8019399999999999E-4</v>
      </c>
    </row>
    <row r="67" spans="1:9" x14ac:dyDescent="0.2">
      <c r="A67" t="s">
        <v>6</v>
      </c>
      <c r="B67">
        <v>111979596</v>
      </c>
      <c r="C67">
        <v>111981505</v>
      </c>
      <c r="D67">
        <v>-0.14330000000000001</v>
      </c>
      <c r="E67">
        <v>-1.27616</v>
      </c>
      <c r="F67">
        <v>-7.2149099999999997</v>
      </c>
      <c r="G67">
        <v>-7.2149099999999997</v>
      </c>
      <c r="H67">
        <v>0.16669700000000001</v>
      </c>
      <c r="I67">
        <v>0.90364199999999995</v>
      </c>
    </row>
    <row r="68" spans="1:9" x14ac:dyDescent="0.2">
      <c r="A68" t="s">
        <v>6</v>
      </c>
      <c r="B68">
        <v>114833095</v>
      </c>
      <c r="C68">
        <v>114866605</v>
      </c>
      <c r="D68">
        <v>-0.53810899999999995</v>
      </c>
      <c r="E68">
        <v>-0.12562200000000001</v>
      </c>
      <c r="F68">
        <v>-0.28642400000000001</v>
      </c>
      <c r="G68">
        <v>7.5183899999999998E-2</v>
      </c>
      <c r="H68">
        <v>-0.13755300000000001</v>
      </c>
      <c r="I68">
        <v>5.3034900000000003E-2</v>
      </c>
    </row>
    <row r="69" spans="1:9" x14ac:dyDescent="0.2">
      <c r="A69" t="s">
        <v>6</v>
      </c>
      <c r="B69">
        <v>114905795</v>
      </c>
      <c r="C69">
        <v>114935505</v>
      </c>
      <c r="D69">
        <v>-0.117731</v>
      </c>
      <c r="E69">
        <v>-0.14618500000000001</v>
      </c>
      <c r="F69">
        <v>-2.4730599999999998E-2</v>
      </c>
      <c r="G69">
        <v>1.8776299999999999E-2</v>
      </c>
      <c r="H69">
        <v>2.43032E-2</v>
      </c>
      <c r="I69">
        <v>-4.4074500000000003E-2</v>
      </c>
    </row>
    <row r="70" spans="1:9" x14ac:dyDescent="0.2">
      <c r="A70" t="s">
        <v>6</v>
      </c>
      <c r="B70">
        <v>114967895</v>
      </c>
      <c r="C70">
        <v>114981705</v>
      </c>
      <c r="D70">
        <v>1.43567E-2</v>
      </c>
      <c r="E70">
        <v>-0.233815</v>
      </c>
      <c r="F70">
        <v>0.172261</v>
      </c>
      <c r="G70">
        <v>-0.29020000000000001</v>
      </c>
      <c r="H70">
        <v>5.7785400000000001E-2</v>
      </c>
      <c r="I70">
        <v>0.19073399999999999</v>
      </c>
    </row>
    <row r="71" spans="1:9" x14ac:dyDescent="0.2">
      <c r="A71" t="s">
        <v>6</v>
      </c>
      <c r="B71">
        <v>115821295</v>
      </c>
      <c r="C71">
        <v>115856105</v>
      </c>
      <c r="D71">
        <v>-9.0688699999999997E-2</v>
      </c>
      <c r="E71">
        <v>-5.8944499999999997E-2</v>
      </c>
      <c r="F71">
        <v>-8.9270600000000006E-2</v>
      </c>
      <c r="G71">
        <v>9.5588099999999992E-3</v>
      </c>
      <c r="H71">
        <v>3.7360499999999998E-2</v>
      </c>
      <c r="I71">
        <v>-4.8236500000000002E-2</v>
      </c>
    </row>
    <row r="72" spans="1:9" x14ac:dyDescent="0.2">
      <c r="A72" t="s">
        <v>6</v>
      </c>
      <c r="B72">
        <v>118968195</v>
      </c>
      <c r="C72">
        <v>119014405</v>
      </c>
      <c r="D72">
        <v>-3.3545199999999997E-2</v>
      </c>
      <c r="E72">
        <v>-0.138151</v>
      </c>
      <c r="F72">
        <v>-0.18089</v>
      </c>
      <c r="G72">
        <v>-7.6026999999999997E-2</v>
      </c>
      <c r="H72">
        <v>2.1831699999999999E-2</v>
      </c>
      <c r="I72">
        <v>5.1143500000000001E-2</v>
      </c>
    </row>
    <row r="73" spans="1:9" x14ac:dyDescent="0.2">
      <c r="A73" t="s">
        <v>6</v>
      </c>
      <c r="B73">
        <v>120837795</v>
      </c>
      <c r="C73">
        <v>120842405</v>
      </c>
      <c r="D73">
        <v>-0.24030099999999999</v>
      </c>
      <c r="E73">
        <v>-0.123336</v>
      </c>
      <c r="F73">
        <v>-8.9348499999999997E-2</v>
      </c>
      <c r="G73">
        <v>0.5272</v>
      </c>
      <c r="H73">
        <v>-9.8457000000000003E-2</v>
      </c>
      <c r="I73">
        <v>-0.67844400000000005</v>
      </c>
    </row>
    <row r="74" spans="1:9" x14ac:dyDescent="0.2">
      <c r="A74" t="s">
        <v>6</v>
      </c>
      <c r="B74">
        <v>120858895</v>
      </c>
      <c r="C74">
        <v>120901305</v>
      </c>
      <c r="D74">
        <v>-0.25485200000000002</v>
      </c>
      <c r="E74">
        <v>-0.19000400000000001</v>
      </c>
      <c r="F74">
        <v>2.30449E-2</v>
      </c>
      <c r="G74">
        <v>9.3740400000000002E-2</v>
      </c>
      <c r="H74">
        <v>1.8460500000000001E-2</v>
      </c>
      <c r="I74">
        <v>-0.120312</v>
      </c>
    </row>
    <row r="75" spans="1:9" x14ac:dyDescent="0.2">
      <c r="A75" t="s">
        <v>6</v>
      </c>
      <c r="B75">
        <v>121075595</v>
      </c>
      <c r="C75">
        <v>121092205</v>
      </c>
      <c r="D75">
        <v>-0.43804300000000002</v>
      </c>
      <c r="E75">
        <v>-0.153888</v>
      </c>
      <c r="F75">
        <v>-2.7679800000000002E-3</v>
      </c>
      <c r="G75">
        <v>6.8241599999999999E-2</v>
      </c>
      <c r="H75">
        <v>-8.60152E-2</v>
      </c>
      <c r="I75">
        <v>1.3556E-2</v>
      </c>
    </row>
    <row r="76" spans="1:9" x14ac:dyDescent="0.2">
      <c r="A76" t="s">
        <v>6</v>
      </c>
      <c r="B76">
        <v>121390395</v>
      </c>
      <c r="C76">
        <v>121400405</v>
      </c>
      <c r="D76">
        <v>-0.186001</v>
      </c>
      <c r="E76">
        <v>-0.30609799999999998</v>
      </c>
      <c r="F76">
        <v>-0.16276599999999999</v>
      </c>
      <c r="G76">
        <v>9.4354300000000002E-2</v>
      </c>
      <c r="H76">
        <v>-0.21906100000000001</v>
      </c>
      <c r="I76">
        <v>0.102037</v>
      </c>
    </row>
    <row r="77" spans="1:9" x14ac:dyDescent="0.2">
      <c r="A77" t="s">
        <v>6</v>
      </c>
      <c r="B77">
        <v>125087095</v>
      </c>
      <c r="C77">
        <v>125094205</v>
      </c>
      <c r="D77">
        <v>-0.170844</v>
      </c>
      <c r="E77">
        <v>-0.31204500000000002</v>
      </c>
      <c r="F77">
        <v>-0.35190900000000003</v>
      </c>
      <c r="G77">
        <v>-3.7686299999999999E-2</v>
      </c>
      <c r="H77">
        <v>-0.26470100000000002</v>
      </c>
      <c r="I77">
        <v>0.25509300000000001</v>
      </c>
    </row>
    <row r="78" spans="1:9" x14ac:dyDescent="0.2">
      <c r="A78" t="s">
        <v>6</v>
      </c>
      <c r="B78">
        <v>143283395</v>
      </c>
      <c r="C78">
        <v>143325905</v>
      </c>
      <c r="D78">
        <v>-0.25287399999999999</v>
      </c>
      <c r="E78">
        <v>-0.357626</v>
      </c>
      <c r="F78">
        <v>-0.24041499999999999</v>
      </c>
      <c r="G78">
        <v>6.5584299999999998E-2</v>
      </c>
      <c r="H78">
        <v>-0.20022400000000001</v>
      </c>
      <c r="I78">
        <v>0.115134</v>
      </c>
    </row>
    <row r="79" spans="1:9" x14ac:dyDescent="0.2">
      <c r="A79" t="s">
        <v>6</v>
      </c>
      <c r="B79">
        <v>143327395</v>
      </c>
      <c r="C79">
        <v>143360805</v>
      </c>
      <c r="D79">
        <v>0.20130500000000001</v>
      </c>
      <c r="E79">
        <v>-3.0821899999999999E-2</v>
      </c>
      <c r="F79">
        <v>0.18097099999999999</v>
      </c>
      <c r="G79">
        <v>-6.0242999999999998E-2</v>
      </c>
      <c r="H79">
        <v>-7.7123200000000003E-2</v>
      </c>
      <c r="I79">
        <v>0.12822900000000001</v>
      </c>
    </row>
    <row r="80" spans="1:9" x14ac:dyDescent="0.2">
      <c r="A80" t="s">
        <v>6</v>
      </c>
      <c r="B80">
        <v>143419095</v>
      </c>
      <c r="C80">
        <v>143531505</v>
      </c>
      <c r="D80">
        <v>-0.27853800000000001</v>
      </c>
      <c r="E80">
        <v>-0.36047600000000002</v>
      </c>
      <c r="F80">
        <v>-0.25451400000000002</v>
      </c>
      <c r="G80">
        <v>5.2558000000000001E-2</v>
      </c>
      <c r="H80">
        <v>-0.16104499999999999</v>
      </c>
      <c r="I80">
        <v>9.5615400000000003E-2</v>
      </c>
    </row>
    <row r="81" spans="1:9" x14ac:dyDescent="0.2">
      <c r="A81" t="s">
        <v>6</v>
      </c>
      <c r="B81">
        <v>143856795</v>
      </c>
      <c r="C81">
        <v>143887305</v>
      </c>
      <c r="D81">
        <v>-0.544848</v>
      </c>
      <c r="E81">
        <v>-0.40031699999999998</v>
      </c>
      <c r="F81">
        <v>-0.286968</v>
      </c>
      <c r="G81">
        <v>4.29702E-2</v>
      </c>
      <c r="H81">
        <v>1.7100000000000001E-2</v>
      </c>
      <c r="I81">
        <v>-6.2137400000000002E-2</v>
      </c>
    </row>
    <row r="82" spans="1:9" x14ac:dyDescent="0.2">
      <c r="A82" t="s">
        <v>6</v>
      </c>
      <c r="B82">
        <v>144070895</v>
      </c>
      <c r="C82">
        <v>144090605</v>
      </c>
      <c r="D82">
        <v>-5.2266399999999998E-2</v>
      </c>
      <c r="E82">
        <v>-0.171788</v>
      </c>
      <c r="F82">
        <v>5.8045399999999997E-2</v>
      </c>
      <c r="G82">
        <v>4.4035199999999997E-2</v>
      </c>
      <c r="H82">
        <v>-0.14324100000000001</v>
      </c>
      <c r="I82">
        <v>8.8852100000000003E-2</v>
      </c>
    </row>
    <row r="83" spans="1:9" x14ac:dyDescent="0.2">
      <c r="A83" t="s">
        <v>6</v>
      </c>
      <c r="B83">
        <v>144127195</v>
      </c>
      <c r="C83">
        <v>144152305</v>
      </c>
      <c r="D83">
        <v>-0.247755</v>
      </c>
      <c r="E83">
        <v>-0.318776</v>
      </c>
      <c r="F83">
        <v>-0.43328699999999998</v>
      </c>
      <c r="G83">
        <v>0.12733900000000001</v>
      </c>
      <c r="H83">
        <v>-9.3329800000000004E-2</v>
      </c>
      <c r="I83">
        <v>-4.3399600000000003E-2</v>
      </c>
    </row>
    <row r="84" spans="1:9" x14ac:dyDescent="0.2">
      <c r="A84" t="s">
        <v>6</v>
      </c>
      <c r="B84">
        <v>144242895</v>
      </c>
      <c r="C84">
        <v>144328305</v>
      </c>
      <c r="D84">
        <v>-0.25735799999999998</v>
      </c>
      <c r="E84">
        <v>-0.33409800000000001</v>
      </c>
      <c r="F84">
        <v>-0.19062499999999999</v>
      </c>
      <c r="G84">
        <v>2.8892299999999999E-2</v>
      </c>
      <c r="H84">
        <v>-8.3291199999999996E-2</v>
      </c>
      <c r="I84">
        <v>5.0842400000000003E-2</v>
      </c>
    </row>
    <row r="85" spans="1:9" x14ac:dyDescent="0.2">
      <c r="A85" t="s">
        <v>6</v>
      </c>
      <c r="B85">
        <v>144330495</v>
      </c>
      <c r="C85">
        <v>144404005</v>
      </c>
      <c r="D85">
        <v>-0.29037499999999999</v>
      </c>
      <c r="E85">
        <v>-0.362427</v>
      </c>
      <c r="F85">
        <v>-0.25617400000000001</v>
      </c>
      <c r="G85">
        <v>2.3779100000000001E-2</v>
      </c>
      <c r="H85">
        <v>-0.16501399999999999</v>
      </c>
      <c r="I85">
        <v>0.12626000000000001</v>
      </c>
    </row>
    <row r="86" spans="1:9" x14ac:dyDescent="0.2">
      <c r="A86" t="s">
        <v>6</v>
      </c>
      <c r="B86">
        <v>144461095</v>
      </c>
      <c r="C86">
        <v>144475205</v>
      </c>
      <c r="D86">
        <v>-0.16017799999999999</v>
      </c>
      <c r="E86">
        <v>-3.5302399999999998E-2</v>
      </c>
      <c r="F86">
        <v>-9.2360100000000001E-2</v>
      </c>
      <c r="G86">
        <v>1.26424E-2</v>
      </c>
      <c r="H86">
        <v>-5.1333900000000002E-2</v>
      </c>
      <c r="I86">
        <v>3.7248400000000001E-2</v>
      </c>
    </row>
    <row r="87" spans="1:9" x14ac:dyDescent="0.2">
      <c r="A87" t="s">
        <v>6</v>
      </c>
      <c r="B87">
        <v>144571495</v>
      </c>
      <c r="C87">
        <v>144636005</v>
      </c>
      <c r="D87">
        <v>-0.32152900000000001</v>
      </c>
      <c r="E87">
        <v>-0.37246299999999999</v>
      </c>
      <c r="F87">
        <v>-0.24321200000000001</v>
      </c>
      <c r="G87">
        <v>7.2413500000000006E-2</v>
      </c>
      <c r="H87">
        <v>-0.22389400000000001</v>
      </c>
      <c r="I87">
        <v>0.127335</v>
      </c>
    </row>
    <row r="88" spans="1:9" x14ac:dyDescent="0.2">
      <c r="A88" t="s">
        <v>6</v>
      </c>
      <c r="B88">
        <v>144638195</v>
      </c>
      <c r="C88">
        <v>144721705</v>
      </c>
      <c r="D88">
        <v>-0.22764300000000001</v>
      </c>
      <c r="E88">
        <v>-0.36474000000000001</v>
      </c>
      <c r="F88">
        <v>-0.257102</v>
      </c>
      <c r="G88">
        <v>1.8174200000000001E-2</v>
      </c>
      <c r="H88">
        <v>-0.119132</v>
      </c>
      <c r="I88">
        <v>9.2993999999999993E-2</v>
      </c>
    </row>
    <row r="89" spans="1:9" x14ac:dyDescent="0.2">
      <c r="A89" t="s">
        <v>6</v>
      </c>
      <c r="B89">
        <v>144768395</v>
      </c>
      <c r="C89">
        <v>144839705</v>
      </c>
      <c r="D89">
        <v>0.21470700000000001</v>
      </c>
      <c r="E89">
        <v>-0.15948999999999999</v>
      </c>
      <c r="F89">
        <v>0.20839199999999999</v>
      </c>
      <c r="G89">
        <v>8.3435499999999996E-2</v>
      </c>
      <c r="H89">
        <v>-0.18872800000000001</v>
      </c>
      <c r="I89">
        <v>8.82545E-2</v>
      </c>
    </row>
    <row r="90" spans="1:9" x14ac:dyDescent="0.2">
      <c r="A90" t="s">
        <v>6</v>
      </c>
      <c r="B90">
        <v>144870295</v>
      </c>
      <c r="C90">
        <v>144889605</v>
      </c>
      <c r="D90">
        <v>9.1263599999999998E-4</v>
      </c>
      <c r="E90">
        <v>-0.18228800000000001</v>
      </c>
      <c r="F90">
        <v>1.1334E-2</v>
      </c>
      <c r="G90">
        <v>7.6956200000000002E-2</v>
      </c>
      <c r="H90">
        <v>-0.29284199999999999</v>
      </c>
      <c r="I90">
        <v>0.17494000000000001</v>
      </c>
    </row>
    <row r="91" spans="1:9" x14ac:dyDescent="0.2">
      <c r="A91" t="s">
        <v>6</v>
      </c>
      <c r="B91">
        <v>145221295</v>
      </c>
      <c r="C91">
        <v>145233505</v>
      </c>
      <c r="D91">
        <v>6.3709999999999999E-3</v>
      </c>
      <c r="E91">
        <v>-9.5833600000000005E-2</v>
      </c>
      <c r="F91">
        <v>-0.120351</v>
      </c>
      <c r="G91">
        <v>-1.6361199999999999E-2</v>
      </c>
      <c r="H91">
        <v>-0.180588</v>
      </c>
      <c r="I91">
        <v>0.17496100000000001</v>
      </c>
    </row>
    <row r="92" spans="1:9" x14ac:dyDescent="0.2">
      <c r="A92" t="s">
        <v>6</v>
      </c>
      <c r="B92">
        <v>145235195</v>
      </c>
      <c r="C92">
        <v>145269805</v>
      </c>
      <c r="D92">
        <v>-0.33981</v>
      </c>
      <c r="E92">
        <v>-0.31912499999999999</v>
      </c>
      <c r="F92">
        <v>-0.152667</v>
      </c>
      <c r="G92">
        <v>-4.4837999999999996E-3</v>
      </c>
      <c r="H92">
        <v>-7.3646799999999998E-2</v>
      </c>
      <c r="I92">
        <v>7.4327500000000005E-2</v>
      </c>
    </row>
    <row r="93" spans="1:9" x14ac:dyDescent="0.2">
      <c r="A93" t="s">
        <v>6</v>
      </c>
      <c r="B93">
        <v>145424495</v>
      </c>
      <c r="C93">
        <v>145496305</v>
      </c>
      <c r="D93">
        <v>7.4468300000000001E-2</v>
      </c>
      <c r="E93">
        <v>2.7900000000000001E-2</v>
      </c>
      <c r="F93">
        <v>2.1072400000000002E-2</v>
      </c>
      <c r="G93">
        <v>1.75424E-2</v>
      </c>
      <c r="H93">
        <v>-5.6759200000000003E-2</v>
      </c>
      <c r="I93">
        <v>3.7515699999999999E-2</v>
      </c>
    </row>
    <row r="94" spans="1:9" x14ac:dyDescent="0.2">
      <c r="A94" t="s">
        <v>6</v>
      </c>
      <c r="B94">
        <v>145503495</v>
      </c>
      <c r="C94">
        <v>145607905</v>
      </c>
      <c r="D94">
        <v>-0.14086299999999999</v>
      </c>
      <c r="E94">
        <v>-5.3760700000000002E-2</v>
      </c>
      <c r="F94">
        <v>-0.109722</v>
      </c>
      <c r="G94">
        <v>2.52637E-2</v>
      </c>
      <c r="H94">
        <v>-1.2463699999999999E-2</v>
      </c>
      <c r="I94">
        <v>-1.31357E-2</v>
      </c>
    </row>
    <row r="95" spans="1:9" x14ac:dyDescent="0.2">
      <c r="A95" t="s">
        <v>6</v>
      </c>
      <c r="B95">
        <v>146000395</v>
      </c>
      <c r="C95">
        <v>146002205</v>
      </c>
      <c r="D95">
        <v>-6.7060199999999996</v>
      </c>
      <c r="E95">
        <v>-1.26827</v>
      </c>
      <c r="F95">
        <v>-6.7060199999999996</v>
      </c>
      <c r="G95">
        <v>0.16281300000000001</v>
      </c>
      <c r="H95">
        <v>-6.7060199999999996</v>
      </c>
      <c r="I95">
        <v>0.90377399999999997</v>
      </c>
    </row>
    <row r="96" spans="1:9" x14ac:dyDescent="0.2">
      <c r="A96" t="s">
        <v>6</v>
      </c>
      <c r="B96">
        <v>147011995</v>
      </c>
      <c r="C96">
        <v>147015405</v>
      </c>
      <c r="D96">
        <v>-1.6762699999999999</v>
      </c>
      <c r="E96">
        <v>1.3080700000000001</v>
      </c>
      <c r="F96">
        <v>-1.49875</v>
      </c>
      <c r="G96">
        <v>-1.5418799999999999</v>
      </c>
      <c r="H96">
        <v>-7.53972</v>
      </c>
      <c r="I96">
        <v>1.4066399999999999</v>
      </c>
    </row>
    <row r="97" spans="1:9" x14ac:dyDescent="0.2">
      <c r="A97" t="s">
        <v>6</v>
      </c>
      <c r="B97">
        <v>147029595</v>
      </c>
      <c r="C97">
        <v>147045505</v>
      </c>
      <c r="D97">
        <v>-0.27626000000000001</v>
      </c>
      <c r="E97">
        <v>-0.129056</v>
      </c>
      <c r="F97">
        <v>-0.60823499999999997</v>
      </c>
      <c r="G97">
        <v>0.114302</v>
      </c>
      <c r="H97">
        <v>-0.114493</v>
      </c>
      <c r="I97">
        <v>-8.91108E-3</v>
      </c>
    </row>
    <row r="98" spans="1:9" x14ac:dyDescent="0.2">
      <c r="A98" t="s">
        <v>6</v>
      </c>
      <c r="B98">
        <v>147063195</v>
      </c>
      <c r="C98">
        <v>147096405</v>
      </c>
      <c r="D98">
        <v>3.8147199999999999E-2</v>
      </c>
      <c r="E98">
        <v>-5.7473999999999997E-2</v>
      </c>
      <c r="F98">
        <v>4.2748899999999999E-2</v>
      </c>
      <c r="G98">
        <v>1.2036499999999999E-3</v>
      </c>
      <c r="H98">
        <v>-1.79927E-2</v>
      </c>
      <c r="I98">
        <v>1.6581200000000001E-2</v>
      </c>
    </row>
    <row r="99" spans="1:9" x14ac:dyDescent="0.2">
      <c r="A99" t="s">
        <v>6</v>
      </c>
      <c r="B99">
        <v>148012895</v>
      </c>
      <c r="C99">
        <v>148062905</v>
      </c>
      <c r="D99">
        <v>-8.7512000000000006E-2</v>
      </c>
      <c r="E99">
        <v>-0.241366</v>
      </c>
      <c r="F99">
        <v>-0.117017</v>
      </c>
      <c r="G99">
        <v>-4.5977799999999999E-4</v>
      </c>
      <c r="H99">
        <v>-9.5234899999999997E-2</v>
      </c>
      <c r="I99">
        <v>8.9767700000000006E-2</v>
      </c>
    </row>
    <row r="100" spans="1:9" x14ac:dyDescent="0.2">
      <c r="A100" t="s">
        <v>6</v>
      </c>
      <c r="B100">
        <v>148979795</v>
      </c>
      <c r="C100">
        <v>148992105</v>
      </c>
      <c r="D100">
        <v>-0.56472800000000001</v>
      </c>
      <c r="E100">
        <v>-1.22729</v>
      </c>
      <c r="F100">
        <v>-1.4647699999999999</v>
      </c>
      <c r="G100">
        <v>0.58112600000000003</v>
      </c>
      <c r="H100">
        <v>-0.77438099999999999</v>
      </c>
      <c r="I100">
        <v>-0.121324</v>
      </c>
    </row>
    <row r="101" spans="1:9" x14ac:dyDescent="0.2">
      <c r="A101" t="s">
        <v>6</v>
      </c>
      <c r="B101">
        <v>149045895</v>
      </c>
      <c r="C101">
        <v>149056105</v>
      </c>
      <c r="D101">
        <v>-7.5884499999999994E-2</v>
      </c>
      <c r="E101">
        <v>-0.45138400000000001</v>
      </c>
      <c r="F101">
        <v>-0.36571300000000001</v>
      </c>
      <c r="G101">
        <v>4.2144599999999997E-2</v>
      </c>
      <c r="H101">
        <v>-3.7905599999999998E-2</v>
      </c>
      <c r="I101">
        <v>-5.3642500000000001E-3</v>
      </c>
    </row>
    <row r="102" spans="1:9" x14ac:dyDescent="0.2">
      <c r="A102" t="s">
        <v>6</v>
      </c>
      <c r="B102">
        <v>149229195</v>
      </c>
      <c r="C102">
        <v>149231005</v>
      </c>
      <c r="D102">
        <v>-7.5050499999999998</v>
      </c>
      <c r="E102">
        <v>-7.5050499999999998</v>
      </c>
      <c r="F102">
        <v>-2.8675700000000002</v>
      </c>
      <c r="G102">
        <v>0.940496</v>
      </c>
      <c r="H102">
        <v>-7.5050499999999998</v>
      </c>
      <c r="I102">
        <v>0.10474799999999999</v>
      </c>
    </row>
    <row r="103" spans="1:9" x14ac:dyDescent="0.2">
      <c r="A103" t="s">
        <v>6</v>
      </c>
      <c r="B103">
        <v>149562495</v>
      </c>
      <c r="C103">
        <v>149601905</v>
      </c>
      <c r="D103">
        <v>-0.29103899999999999</v>
      </c>
      <c r="E103">
        <v>-0.13719100000000001</v>
      </c>
      <c r="F103">
        <v>-1.10064E-2</v>
      </c>
      <c r="G103">
        <v>0.212732</v>
      </c>
      <c r="H103">
        <v>-0.36130600000000002</v>
      </c>
      <c r="I103">
        <v>8.7679900000000005E-2</v>
      </c>
    </row>
    <row r="104" spans="1:9" x14ac:dyDescent="0.2">
      <c r="A104" t="s">
        <v>6</v>
      </c>
      <c r="B104">
        <v>149765595</v>
      </c>
      <c r="C104">
        <v>149789005</v>
      </c>
      <c r="D104">
        <v>-0.38461600000000001</v>
      </c>
      <c r="E104">
        <v>-0.26480199999999998</v>
      </c>
      <c r="F104">
        <v>-0.106518</v>
      </c>
      <c r="G104">
        <v>5.0694900000000001E-2</v>
      </c>
      <c r="H104">
        <v>7.5837000000000002E-2</v>
      </c>
      <c r="I104">
        <v>-0.13564300000000001</v>
      </c>
    </row>
    <row r="105" spans="1:9" x14ac:dyDescent="0.2">
      <c r="A105" t="s">
        <v>6</v>
      </c>
      <c r="B105">
        <v>151737795</v>
      </c>
      <c r="C105">
        <v>151757605</v>
      </c>
      <c r="D105">
        <v>-0.17998800000000001</v>
      </c>
      <c r="E105">
        <v>1.77297E-3</v>
      </c>
      <c r="F105">
        <v>-5.1204100000000002E-2</v>
      </c>
      <c r="G105">
        <v>-7.6928800000000006E-2</v>
      </c>
      <c r="H105">
        <v>4.6336299999999997E-2</v>
      </c>
      <c r="I105">
        <v>2.7560399999999999E-2</v>
      </c>
    </row>
    <row r="106" spans="1:9" x14ac:dyDescent="0.2">
      <c r="A106" t="s">
        <v>6</v>
      </c>
      <c r="B106">
        <v>151785495</v>
      </c>
      <c r="C106">
        <v>151789204</v>
      </c>
      <c r="D106">
        <v>-0.76583100000000004</v>
      </c>
      <c r="E106">
        <v>-1.48769</v>
      </c>
      <c r="F106">
        <v>-0.32595499999999999</v>
      </c>
      <c r="G106">
        <v>-0.310971</v>
      </c>
      <c r="H106">
        <v>-1.03589</v>
      </c>
      <c r="I106">
        <v>0.77077399999999996</v>
      </c>
    </row>
    <row r="107" spans="1:9" x14ac:dyDescent="0.2">
      <c r="A107" t="s">
        <v>6</v>
      </c>
      <c r="B107">
        <v>152039295</v>
      </c>
      <c r="C107">
        <v>152093305</v>
      </c>
      <c r="D107">
        <v>-0.32573800000000003</v>
      </c>
      <c r="E107">
        <v>-0.18493200000000001</v>
      </c>
      <c r="F107">
        <v>-0.173317</v>
      </c>
      <c r="G107">
        <v>2.4869700000000002E-2</v>
      </c>
      <c r="H107">
        <v>4.7016099999999998E-2</v>
      </c>
      <c r="I107">
        <v>-7.4781E-2</v>
      </c>
    </row>
    <row r="108" spans="1:9" x14ac:dyDescent="0.2">
      <c r="A108" t="s">
        <v>6</v>
      </c>
      <c r="B108">
        <v>152095295</v>
      </c>
      <c r="C108">
        <v>152146405</v>
      </c>
      <c r="D108">
        <v>-0.20694199999999999</v>
      </c>
      <c r="E108">
        <v>-0.119398</v>
      </c>
      <c r="F108">
        <v>-0.14265800000000001</v>
      </c>
      <c r="G108">
        <v>5.4314399999999999E-2</v>
      </c>
      <c r="H108">
        <v>-3.0259899999999999E-2</v>
      </c>
      <c r="I108">
        <v>-2.5631399999999999E-2</v>
      </c>
    </row>
    <row r="109" spans="1:9" x14ac:dyDescent="0.2">
      <c r="A109" t="s">
        <v>6</v>
      </c>
      <c r="B109">
        <v>152506195</v>
      </c>
      <c r="C109">
        <v>152523005</v>
      </c>
      <c r="D109">
        <v>1.5174099999999999E-2</v>
      </c>
      <c r="E109">
        <v>-9.20488E-2</v>
      </c>
      <c r="F109">
        <v>0.22300500000000001</v>
      </c>
      <c r="G109">
        <v>-0.10001699999999999</v>
      </c>
      <c r="H109">
        <v>0.11770899999999999</v>
      </c>
      <c r="I109">
        <v>-2.6253800000000001E-2</v>
      </c>
    </row>
    <row r="110" spans="1:9" x14ac:dyDescent="0.2">
      <c r="A110" t="s">
        <v>6</v>
      </c>
      <c r="B110">
        <v>153252995</v>
      </c>
      <c r="C110">
        <v>153310905</v>
      </c>
      <c r="D110">
        <v>-8.4559899999999993E-2</v>
      </c>
      <c r="E110">
        <v>-5.1400399999999999E-2</v>
      </c>
      <c r="F110">
        <v>-0.139436</v>
      </c>
      <c r="G110">
        <v>0.110403</v>
      </c>
      <c r="H110">
        <v>-4.9369900000000001E-2</v>
      </c>
      <c r="I110">
        <v>-6.77701E-2</v>
      </c>
    </row>
    <row r="111" spans="1:9" x14ac:dyDescent="0.2">
      <c r="A111" t="s">
        <v>6</v>
      </c>
      <c r="B111">
        <v>154042495</v>
      </c>
      <c r="C111">
        <v>154044004</v>
      </c>
      <c r="D111">
        <v>1.3565700000000001</v>
      </c>
      <c r="E111">
        <v>-6.6169200000000004</v>
      </c>
      <c r="F111">
        <v>-6.6169200000000004</v>
      </c>
      <c r="G111">
        <v>0.49789499999999998</v>
      </c>
      <c r="H111">
        <v>-6.6169200000000004</v>
      </c>
      <c r="I111">
        <v>0.65778599999999998</v>
      </c>
    </row>
    <row r="112" spans="1:9" x14ac:dyDescent="0.2">
      <c r="A112" t="s">
        <v>6</v>
      </c>
      <c r="B112">
        <v>154478995</v>
      </c>
      <c r="C112">
        <v>154526105</v>
      </c>
      <c r="D112">
        <v>-6.8619299999999994E-2</v>
      </c>
      <c r="E112">
        <v>-0.14267299999999999</v>
      </c>
      <c r="F112">
        <v>-0.16073899999999999</v>
      </c>
      <c r="G112">
        <v>-3.3627299999999999E-2</v>
      </c>
      <c r="H112">
        <v>-1.0080799999999999E-2</v>
      </c>
      <c r="I112">
        <v>4.2647499999999998E-2</v>
      </c>
    </row>
    <row r="113" spans="1:9" x14ac:dyDescent="0.2">
      <c r="A113" t="s">
        <v>6</v>
      </c>
      <c r="B113">
        <v>154545696</v>
      </c>
      <c r="C113">
        <v>154553305</v>
      </c>
      <c r="D113">
        <v>-0.71291499999999997</v>
      </c>
      <c r="E113">
        <v>-0.153085</v>
      </c>
      <c r="F113">
        <v>-0.40981299999999998</v>
      </c>
      <c r="G113">
        <v>1.0621400000000001</v>
      </c>
      <c r="H113">
        <v>-0.85865199999999997</v>
      </c>
      <c r="I113">
        <v>-1.4719</v>
      </c>
    </row>
    <row r="114" spans="1:9" x14ac:dyDescent="0.2">
      <c r="A114" t="s">
        <v>6</v>
      </c>
      <c r="B114">
        <v>154624295</v>
      </c>
      <c r="C114">
        <v>154666205</v>
      </c>
      <c r="D114">
        <v>-0.160029</v>
      </c>
      <c r="E114">
        <v>-6.21489E-2</v>
      </c>
      <c r="F114">
        <v>-7.3664900000000005E-2</v>
      </c>
      <c r="G114">
        <v>-0.154027</v>
      </c>
      <c r="H114">
        <v>5.0784299999999997E-2</v>
      </c>
      <c r="I114">
        <v>9.14412E-2</v>
      </c>
    </row>
    <row r="115" spans="1:9" x14ac:dyDescent="0.2">
      <c r="A115" t="s">
        <v>6</v>
      </c>
      <c r="B115">
        <v>154866795</v>
      </c>
      <c r="C115">
        <v>154871305</v>
      </c>
      <c r="D115">
        <v>-8.5239999999999996E-2</v>
      </c>
      <c r="E115">
        <v>-0.291491</v>
      </c>
      <c r="F115">
        <v>-1.1753100000000001</v>
      </c>
      <c r="G115">
        <v>-0.55390700000000004</v>
      </c>
      <c r="H115">
        <v>0.639432</v>
      </c>
      <c r="I115">
        <v>-0.39382</v>
      </c>
    </row>
    <row r="116" spans="1:9" x14ac:dyDescent="0.2">
      <c r="A116" t="s">
        <v>6</v>
      </c>
      <c r="B116">
        <v>155011295</v>
      </c>
      <c r="C116">
        <v>155013205</v>
      </c>
      <c r="D116">
        <v>-6.9484199999999996</v>
      </c>
      <c r="E116">
        <v>0.972584</v>
      </c>
      <c r="F116">
        <v>-6.9484199999999996</v>
      </c>
      <c r="G116">
        <v>1.1611800000000001</v>
      </c>
      <c r="H116">
        <v>-6.9484199999999996</v>
      </c>
      <c r="I116">
        <v>-0.40448600000000001</v>
      </c>
    </row>
    <row r="117" spans="1:9" x14ac:dyDescent="0.2">
      <c r="A117" t="s">
        <v>6</v>
      </c>
      <c r="B117">
        <v>155075595</v>
      </c>
      <c r="C117">
        <v>155076704</v>
      </c>
      <c r="D117">
        <v>-7.1059400000000004</v>
      </c>
      <c r="E117">
        <v>-2.8180199999999999E-2</v>
      </c>
      <c r="F117">
        <v>0.46487400000000001</v>
      </c>
      <c r="G117">
        <v>-7.1059400000000004</v>
      </c>
      <c r="H117">
        <v>-7.1059400000000004</v>
      </c>
      <c r="I117">
        <v>1.57796</v>
      </c>
    </row>
    <row r="118" spans="1:9" x14ac:dyDescent="0.2">
      <c r="A118" t="s">
        <v>6</v>
      </c>
      <c r="B118">
        <v>155626395</v>
      </c>
      <c r="C118">
        <v>155636405</v>
      </c>
      <c r="D118">
        <v>-0.118029</v>
      </c>
      <c r="E118">
        <v>8.7388099999999996E-2</v>
      </c>
      <c r="F118">
        <v>0.10381600000000001</v>
      </c>
      <c r="G118">
        <v>-0.18823500000000001</v>
      </c>
      <c r="H118">
        <v>-3.9532999999999999E-2</v>
      </c>
      <c r="I118">
        <v>0.20082</v>
      </c>
    </row>
    <row r="119" spans="1:9" x14ac:dyDescent="0.2">
      <c r="A119" t="s">
        <v>6</v>
      </c>
      <c r="B119">
        <v>156381695</v>
      </c>
      <c r="C119">
        <v>156384804</v>
      </c>
      <c r="D119">
        <v>-1.1921900000000001</v>
      </c>
      <c r="E119">
        <v>-0.924902</v>
      </c>
      <c r="F119">
        <v>-0.63691600000000004</v>
      </c>
      <c r="G119">
        <v>0.74331100000000006</v>
      </c>
      <c r="H119">
        <v>-0.46959600000000001</v>
      </c>
      <c r="I119">
        <v>-0.72780900000000004</v>
      </c>
    </row>
    <row r="120" spans="1:9" x14ac:dyDescent="0.2">
      <c r="A120" t="s">
        <v>6</v>
      </c>
      <c r="B120">
        <v>156399395</v>
      </c>
      <c r="C120">
        <v>156459305</v>
      </c>
      <c r="D120">
        <v>1.36995E-2</v>
      </c>
      <c r="E120">
        <v>-7.5119000000000005E-2</v>
      </c>
      <c r="F120">
        <v>-0.12180100000000001</v>
      </c>
      <c r="G120">
        <v>-6.0218300000000002E-2</v>
      </c>
      <c r="H120">
        <v>1.06531E-2</v>
      </c>
      <c r="I120">
        <v>4.7495900000000001E-2</v>
      </c>
    </row>
    <row r="121" spans="1:9" x14ac:dyDescent="0.2">
      <c r="A121" t="s">
        <v>6</v>
      </c>
      <c r="B121">
        <v>156613795</v>
      </c>
      <c r="C121">
        <v>156615904</v>
      </c>
      <c r="D121">
        <v>-8.5596500000000006E-2</v>
      </c>
      <c r="E121">
        <v>-0.80606299999999997</v>
      </c>
      <c r="F121">
        <v>-6.6096599999999999</v>
      </c>
      <c r="G121">
        <v>0.62981200000000004</v>
      </c>
      <c r="H121">
        <v>-6.6096599999999999</v>
      </c>
      <c r="I121">
        <v>0.52846800000000005</v>
      </c>
    </row>
    <row r="122" spans="1:9" x14ac:dyDescent="0.2">
      <c r="A122" t="s">
        <v>6</v>
      </c>
      <c r="B122">
        <v>157912495</v>
      </c>
      <c r="C122">
        <v>157921805</v>
      </c>
      <c r="D122">
        <v>-0.53617000000000004</v>
      </c>
      <c r="E122">
        <v>-0.22741500000000001</v>
      </c>
      <c r="F122">
        <v>-0.49423</v>
      </c>
      <c r="G122">
        <v>-0.42074600000000001</v>
      </c>
      <c r="H122">
        <v>0.30703000000000003</v>
      </c>
      <c r="I122">
        <v>2.2621100000000002E-2</v>
      </c>
    </row>
    <row r="123" spans="1:9" x14ac:dyDescent="0.2">
      <c r="A123" t="s">
        <v>6</v>
      </c>
      <c r="B123">
        <v>158159495</v>
      </c>
      <c r="C123">
        <v>158166405</v>
      </c>
      <c r="D123">
        <v>4.4968300000000003E-2</v>
      </c>
      <c r="E123">
        <v>-2.1269E-2</v>
      </c>
      <c r="F123">
        <v>-0.109877</v>
      </c>
      <c r="G123">
        <v>0.56134300000000004</v>
      </c>
      <c r="H123">
        <v>-0.31117400000000001</v>
      </c>
      <c r="I123">
        <v>-0.47719600000000001</v>
      </c>
    </row>
    <row r="124" spans="1:9" x14ac:dyDescent="0.2">
      <c r="A124" t="s">
        <v>6</v>
      </c>
      <c r="B124">
        <v>158169395</v>
      </c>
      <c r="C124">
        <v>158205905</v>
      </c>
      <c r="D124">
        <v>-0.31305300000000003</v>
      </c>
      <c r="E124">
        <v>-0.25390699999999999</v>
      </c>
      <c r="F124">
        <v>-0.36818000000000001</v>
      </c>
      <c r="G124">
        <v>-5.0418200000000003E-2</v>
      </c>
      <c r="H124">
        <v>4.2223200000000002E-2</v>
      </c>
      <c r="I124">
        <v>6.6846700000000002E-3</v>
      </c>
    </row>
    <row r="125" spans="1:9" x14ac:dyDescent="0.2">
      <c r="A125" t="s">
        <v>6</v>
      </c>
      <c r="B125">
        <v>158513395</v>
      </c>
      <c r="C125">
        <v>158527705</v>
      </c>
      <c r="D125">
        <v>-0.42512899999999998</v>
      </c>
      <c r="E125">
        <v>-0.52605299999999999</v>
      </c>
      <c r="F125">
        <v>-0.38772699999999999</v>
      </c>
      <c r="G125">
        <v>0.43758599999999997</v>
      </c>
      <c r="H125">
        <v>-0.448598</v>
      </c>
      <c r="I125">
        <v>-0.13145599999999999</v>
      </c>
    </row>
    <row r="126" spans="1:9" x14ac:dyDescent="0.2">
      <c r="A126" t="s">
        <v>6</v>
      </c>
      <c r="B126">
        <v>158695795</v>
      </c>
      <c r="C126">
        <v>158748905</v>
      </c>
      <c r="D126">
        <v>-0.52807099999999996</v>
      </c>
      <c r="E126">
        <v>-0.52245299999999995</v>
      </c>
      <c r="F126">
        <v>-0.357043</v>
      </c>
      <c r="G126">
        <v>0.15803400000000001</v>
      </c>
      <c r="H126">
        <v>-0.10152899999999999</v>
      </c>
      <c r="I126">
        <v>-7.0679199999999998E-2</v>
      </c>
    </row>
    <row r="127" spans="1:9" x14ac:dyDescent="0.2">
      <c r="A127" t="s">
        <v>6</v>
      </c>
      <c r="B127">
        <v>159686895</v>
      </c>
      <c r="C127">
        <v>159694505</v>
      </c>
      <c r="D127">
        <v>-0.11562699999999999</v>
      </c>
      <c r="E127">
        <v>-1.6565300000000002E-2</v>
      </c>
      <c r="F127">
        <v>-0.30550899999999998</v>
      </c>
      <c r="G127">
        <v>0.28314400000000001</v>
      </c>
      <c r="H127">
        <v>-0.356124</v>
      </c>
      <c r="I127">
        <v>2.7318300000000002E-3</v>
      </c>
    </row>
    <row r="128" spans="1:9" x14ac:dyDescent="0.2">
      <c r="A128" t="s">
        <v>6</v>
      </c>
      <c r="B128">
        <v>159963895</v>
      </c>
      <c r="C128">
        <v>159968005</v>
      </c>
      <c r="D128">
        <v>-0.60069499999999998</v>
      </c>
      <c r="E128">
        <v>-0.23338400000000001</v>
      </c>
      <c r="F128">
        <v>0.55541200000000002</v>
      </c>
      <c r="G128">
        <v>-0.103385</v>
      </c>
      <c r="H128">
        <v>0.316027</v>
      </c>
      <c r="I128">
        <v>-0.27883599999999997</v>
      </c>
    </row>
    <row r="129" spans="1:9" x14ac:dyDescent="0.2">
      <c r="A129" t="s">
        <v>6</v>
      </c>
      <c r="B129">
        <v>160084496</v>
      </c>
      <c r="C129">
        <v>160087405</v>
      </c>
      <c r="D129">
        <v>-1.0766199999999999</v>
      </c>
      <c r="E129">
        <v>-1.3871500000000001</v>
      </c>
      <c r="F129">
        <v>-7.1589200000000002</v>
      </c>
      <c r="G129">
        <v>-0.36343599999999998</v>
      </c>
      <c r="H129">
        <v>-0.35795399999999999</v>
      </c>
      <c r="I129">
        <v>0.52849000000000002</v>
      </c>
    </row>
    <row r="130" spans="1:9" x14ac:dyDescent="0.2">
      <c r="A130" t="s">
        <v>6</v>
      </c>
      <c r="B130">
        <v>160674495</v>
      </c>
      <c r="C130">
        <v>160699805</v>
      </c>
      <c r="D130">
        <v>-0.16331999999999999</v>
      </c>
      <c r="E130">
        <v>-0.232072</v>
      </c>
      <c r="F130">
        <v>-8.9996599999999996E-3</v>
      </c>
      <c r="G130">
        <v>0.13627800000000001</v>
      </c>
      <c r="H130">
        <v>-2.6279400000000001E-2</v>
      </c>
      <c r="I130">
        <v>-0.121888</v>
      </c>
    </row>
    <row r="131" spans="1:9" x14ac:dyDescent="0.2">
      <c r="A131" t="s">
        <v>6</v>
      </c>
      <c r="B131">
        <v>160783895</v>
      </c>
      <c r="C131">
        <v>160786705</v>
      </c>
      <c r="D131">
        <v>-0.88789899999999999</v>
      </c>
      <c r="E131">
        <v>0.426616</v>
      </c>
      <c r="F131">
        <v>-0.34768700000000002</v>
      </c>
      <c r="G131">
        <v>0.343136</v>
      </c>
      <c r="H131">
        <v>-1.3795299999999999</v>
      </c>
      <c r="I131">
        <v>0.42990499999999998</v>
      </c>
    </row>
    <row r="132" spans="1:9" x14ac:dyDescent="0.2">
      <c r="A132" t="s">
        <v>6</v>
      </c>
      <c r="B132">
        <v>161253295</v>
      </c>
      <c r="C132">
        <v>161254904</v>
      </c>
      <c r="D132">
        <v>-1.3547499999999999</v>
      </c>
      <c r="E132">
        <v>-8.2472200000000004</v>
      </c>
      <c r="F132">
        <v>-1.17574</v>
      </c>
      <c r="G132">
        <v>0.35835899999999998</v>
      </c>
      <c r="H132">
        <v>0.77799099999999999</v>
      </c>
      <c r="I132">
        <v>-8.2472200000000004</v>
      </c>
    </row>
    <row r="133" spans="1:9" x14ac:dyDescent="0.2">
      <c r="A133" t="s">
        <v>6</v>
      </c>
      <c r="B133">
        <v>161389195</v>
      </c>
      <c r="C133">
        <v>161391205</v>
      </c>
      <c r="D133">
        <v>-1.1335500000000001</v>
      </c>
      <c r="E133">
        <v>-0.13489300000000001</v>
      </c>
      <c r="F133">
        <v>-0.112773</v>
      </c>
      <c r="G133">
        <v>-5.1086899999999999E-3</v>
      </c>
      <c r="H133">
        <v>-0.41236899999999999</v>
      </c>
      <c r="I133">
        <v>0.324403</v>
      </c>
    </row>
    <row r="134" spans="1:9" x14ac:dyDescent="0.2">
      <c r="A134" t="s">
        <v>6</v>
      </c>
      <c r="B134">
        <v>162064995</v>
      </c>
      <c r="C134">
        <v>162078905</v>
      </c>
      <c r="D134">
        <v>-0.160272</v>
      </c>
      <c r="E134">
        <v>0.17244799999999999</v>
      </c>
      <c r="F134">
        <v>2.1271100000000001E-2</v>
      </c>
      <c r="G134">
        <v>-6.1120500000000001E-2</v>
      </c>
      <c r="H134">
        <v>1.97448E-2</v>
      </c>
      <c r="I134">
        <v>3.9419900000000001E-2</v>
      </c>
    </row>
    <row r="135" spans="1:9" x14ac:dyDescent="0.2">
      <c r="A135" t="s">
        <v>6</v>
      </c>
      <c r="B135">
        <v>165336795</v>
      </c>
      <c r="C135">
        <v>165408005</v>
      </c>
      <c r="D135">
        <v>7.1340400000000003E-3</v>
      </c>
      <c r="E135">
        <v>0.10928499999999999</v>
      </c>
      <c r="F135">
        <v>7.2652099999999997E-2</v>
      </c>
      <c r="G135">
        <v>-1.1969E-2</v>
      </c>
      <c r="H135">
        <v>1.0002799999999999E-2</v>
      </c>
      <c r="I135">
        <v>1.8806199999999999E-3</v>
      </c>
    </row>
    <row r="136" spans="1:9" x14ac:dyDescent="0.2">
      <c r="A136" t="s">
        <v>6</v>
      </c>
      <c r="B136">
        <v>165439595</v>
      </c>
      <c r="C136">
        <v>165448505</v>
      </c>
      <c r="D136">
        <v>-4.95156E-2</v>
      </c>
      <c r="E136">
        <v>-1.93545E-2</v>
      </c>
      <c r="F136">
        <v>0.105693</v>
      </c>
      <c r="G136">
        <v>0.100644</v>
      </c>
      <c r="H136">
        <v>5.9077200000000003E-2</v>
      </c>
      <c r="I136">
        <v>-0.174705</v>
      </c>
    </row>
    <row r="137" spans="1:9" x14ac:dyDescent="0.2">
      <c r="A137" t="s">
        <v>6</v>
      </c>
      <c r="B137">
        <v>165581195</v>
      </c>
      <c r="C137">
        <v>165584704</v>
      </c>
      <c r="D137">
        <v>-7.1371000000000002</v>
      </c>
      <c r="E137">
        <v>-0.82933199999999996</v>
      </c>
      <c r="F137">
        <v>-0.87686900000000001</v>
      </c>
      <c r="G137">
        <v>-0.60204999999999997</v>
      </c>
      <c r="H137">
        <v>0.97801499999999997</v>
      </c>
      <c r="I137">
        <v>-1.4288400000000001</v>
      </c>
    </row>
    <row r="138" spans="1:9" x14ac:dyDescent="0.2">
      <c r="A138" t="s">
        <v>6</v>
      </c>
      <c r="B138">
        <v>166158295</v>
      </c>
      <c r="C138">
        <v>166160404</v>
      </c>
      <c r="D138">
        <v>-0.68428800000000001</v>
      </c>
      <c r="E138">
        <v>-1.40476</v>
      </c>
      <c r="F138">
        <v>0.33612999999999998</v>
      </c>
      <c r="G138">
        <v>3.1120200000000001E-2</v>
      </c>
      <c r="H138">
        <v>3.6615200000000001E-2</v>
      </c>
      <c r="I138">
        <v>-7.0223800000000003E-2</v>
      </c>
    </row>
    <row r="139" spans="1:9" x14ac:dyDescent="0.2">
      <c r="A139" t="s">
        <v>6</v>
      </c>
      <c r="B139">
        <v>171836295</v>
      </c>
      <c r="C139">
        <v>171860805</v>
      </c>
      <c r="D139">
        <v>-0.42163099999999998</v>
      </c>
      <c r="E139">
        <v>0.119924</v>
      </c>
      <c r="F139">
        <v>6.2949900000000003E-3</v>
      </c>
      <c r="G139">
        <v>4.4076200000000003E-2</v>
      </c>
      <c r="H139">
        <v>-7.7474899999999999E-2</v>
      </c>
      <c r="I139">
        <v>3.0353499999999999E-2</v>
      </c>
    </row>
    <row r="140" spans="1:9" x14ac:dyDescent="0.2">
      <c r="A140" t="s">
        <v>6</v>
      </c>
      <c r="B140">
        <v>172492096</v>
      </c>
      <c r="C140">
        <v>172493305</v>
      </c>
      <c r="D140">
        <v>-7.05898</v>
      </c>
      <c r="E140">
        <v>-7.05898</v>
      </c>
      <c r="F140">
        <v>1.24133</v>
      </c>
      <c r="G140">
        <v>-7.05898</v>
      </c>
      <c r="H140">
        <v>0.941083</v>
      </c>
      <c r="I140">
        <v>0.10102</v>
      </c>
    </row>
    <row r="141" spans="1:9" x14ac:dyDescent="0.2">
      <c r="A141" t="s">
        <v>6</v>
      </c>
      <c r="B141">
        <v>177160295</v>
      </c>
      <c r="C141">
        <v>177181305</v>
      </c>
      <c r="D141">
        <v>8.9224800000000007E-2</v>
      </c>
      <c r="E141">
        <v>7.9045699999999997E-2</v>
      </c>
      <c r="F141">
        <v>8.0312099999999997E-2</v>
      </c>
      <c r="G141">
        <v>3.0269899999999999E-2</v>
      </c>
      <c r="H141">
        <v>-1.95158E-2</v>
      </c>
      <c r="I141">
        <v>-1.1249E-2</v>
      </c>
    </row>
    <row r="142" spans="1:9" x14ac:dyDescent="0.2">
      <c r="A142" t="s">
        <v>6</v>
      </c>
      <c r="B142">
        <v>180215995</v>
      </c>
      <c r="C142">
        <v>180264905</v>
      </c>
      <c r="D142">
        <v>-6.2429400000000003E-2</v>
      </c>
      <c r="E142">
        <v>-0.20178099999999999</v>
      </c>
      <c r="F142">
        <v>-0.209316</v>
      </c>
      <c r="G142">
        <v>-6.6788100000000003E-2</v>
      </c>
      <c r="H142">
        <v>-9.0190400000000007E-3</v>
      </c>
      <c r="I142">
        <v>7.2408799999999995E-2</v>
      </c>
    </row>
    <row r="143" spans="1:9" x14ac:dyDescent="0.2">
      <c r="A143" t="s">
        <v>6</v>
      </c>
      <c r="B143">
        <v>181478395</v>
      </c>
      <c r="C143">
        <v>181479704</v>
      </c>
      <c r="D143">
        <v>-8.4331399999999999</v>
      </c>
      <c r="E143">
        <v>-0.99518499999999999</v>
      </c>
      <c r="F143">
        <v>-8.4331399999999999</v>
      </c>
      <c r="G143">
        <v>0.67384200000000005</v>
      </c>
      <c r="H143">
        <v>-8.4331399999999999</v>
      </c>
      <c r="I143">
        <v>0.48727100000000001</v>
      </c>
    </row>
    <row r="144" spans="1:9" x14ac:dyDescent="0.2">
      <c r="A144" t="s">
        <v>6</v>
      </c>
      <c r="B144">
        <v>197889895</v>
      </c>
      <c r="C144">
        <v>197944605</v>
      </c>
      <c r="D144">
        <v>-0.284636</v>
      </c>
      <c r="E144">
        <v>-0.30862299999999998</v>
      </c>
      <c r="F144">
        <v>-0.39126100000000003</v>
      </c>
      <c r="G144">
        <v>-1.05743E-2</v>
      </c>
      <c r="H144">
        <v>-8.0897799999999995E-3</v>
      </c>
      <c r="I144">
        <v>1.8483900000000001E-2</v>
      </c>
    </row>
    <row r="145" spans="1:9" x14ac:dyDescent="0.2">
      <c r="A145" t="s">
        <v>6</v>
      </c>
      <c r="B145">
        <v>200020795</v>
      </c>
      <c r="C145">
        <v>200059305</v>
      </c>
      <c r="D145">
        <v>-0.16293199999999999</v>
      </c>
      <c r="E145">
        <v>-0.17521800000000001</v>
      </c>
      <c r="F145">
        <v>-0.314745</v>
      </c>
      <c r="G145">
        <v>-5.13664E-2</v>
      </c>
      <c r="H145">
        <v>5.0013700000000001E-2</v>
      </c>
      <c r="I145">
        <v>-4.2802600000000002E-4</v>
      </c>
    </row>
    <row r="146" spans="1:9" x14ac:dyDescent="0.2">
      <c r="A146" t="s">
        <v>6</v>
      </c>
      <c r="B146">
        <v>200062195</v>
      </c>
      <c r="C146">
        <v>200085905</v>
      </c>
      <c r="D146">
        <v>-0.226134</v>
      </c>
      <c r="E146">
        <v>-0.11597399999999999</v>
      </c>
      <c r="F146">
        <v>-0.233686</v>
      </c>
      <c r="G146">
        <v>-6.9376599999999997E-2</v>
      </c>
      <c r="H146">
        <v>7.7352000000000004E-2</v>
      </c>
      <c r="I146">
        <v>-1.1776200000000001E-2</v>
      </c>
    </row>
    <row r="147" spans="1:9" x14ac:dyDescent="0.2">
      <c r="A147" t="s">
        <v>6</v>
      </c>
      <c r="B147">
        <v>201232595</v>
      </c>
      <c r="C147">
        <v>201250205</v>
      </c>
      <c r="D147">
        <v>-0.50591699999999995</v>
      </c>
      <c r="E147">
        <v>-0.23564099999999999</v>
      </c>
      <c r="F147">
        <v>-0.38127100000000003</v>
      </c>
      <c r="G147">
        <v>-1.30335E-2</v>
      </c>
      <c r="H147">
        <v>9.1285699999999997E-2</v>
      </c>
      <c r="I147">
        <v>-8.3639099999999994E-2</v>
      </c>
    </row>
    <row r="148" spans="1:9" x14ac:dyDescent="0.2">
      <c r="A148" t="s">
        <v>6</v>
      </c>
      <c r="B148">
        <v>202253595</v>
      </c>
      <c r="C148">
        <v>202272305</v>
      </c>
      <c r="D148">
        <v>-0.25222299999999997</v>
      </c>
      <c r="E148">
        <v>6.5827000000000004E-3</v>
      </c>
      <c r="F148">
        <v>9.7702600000000001E-2</v>
      </c>
      <c r="G148">
        <v>7.5576299999999999E-2</v>
      </c>
      <c r="H148">
        <v>-0.33666699999999999</v>
      </c>
      <c r="I148">
        <v>0.20707999999999999</v>
      </c>
    </row>
    <row r="149" spans="1:9" x14ac:dyDescent="0.2">
      <c r="A149" t="s">
        <v>6</v>
      </c>
      <c r="B149">
        <v>202968495</v>
      </c>
      <c r="C149">
        <v>203000605</v>
      </c>
      <c r="D149">
        <v>-6.9613099999999997E-2</v>
      </c>
      <c r="E149">
        <v>3.6301E-2</v>
      </c>
      <c r="F149">
        <v>1.00689E-2</v>
      </c>
      <c r="G149">
        <v>4.66069E-2</v>
      </c>
      <c r="H149">
        <v>-7.9674299999999993E-3</v>
      </c>
      <c r="I149">
        <v>-3.9971100000000002E-2</v>
      </c>
    </row>
    <row r="150" spans="1:9" x14ac:dyDescent="0.2">
      <c r="A150" t="s">
        <v>6</v>
      </c>
      <c r="B150">
        <v>203105595</v>
      </c>
      <c r="C150">
        <v>203118205</v>
      </c>
      <c r="D150">
        <v>8.9556899999999995E-2</v>
      </c>
      <c r="E150">
        <v>-6.5509399999999995E-2</v>
      </c>
      <c r="F150">
        <v>-1.3669600000000001E-2</v>
      </c>
      <c r="G150">
        <v>3.1851900000000002E-2</v>
      </c>
      <c r="H150">
        <v>5.0956700000000001E-2</v>
      </c>
      <c r="I150">
        <v>-8.6622599999999994E-2</v>
      </c>
    </row>
    <row r="151" spans="1:9" x14ac:dyDescent="0.2">
      <c r="A151" t="s">
        <v>6</v>
      </c>
      <c r="B151">
        <v>203286595</v>
      </c>
      <c r="C151">
        <v>203288505</v>
      </c>
      <c r="D151">
        <v>-1.19035</v>
      </c>
      <c r="E151">
        <v>-0.92474500000000004</v>
      </c>
      <c r="F151">
        <v>-0.43374299999999999</v>
      </c>
      <c r="G151">
        <v>-7.27264</v>
      </c>
      <c r="H151">
        <v>0.84246600000000005</v>
      </c>
      <c r="I151">
        <v>0.26354</v>
      </c>
    </row>
    <row r="152" spans="1:9" x14ac:dyDescent="0.2">
      <c r="A152" t="s">
        <v>6</v>
      </c>
      <c r="B152">
        <v>205412295</v>
      </c>
      <c r="C152">
        <v>205438805</v>
      </c>
      <c r="D152">
        <v>-7.2983500000000007E-2</v>
      </c>
      <c r="E152">
        <v>2.1400700000000002E-2</v>
      </c>
      <c r="F152">
        <v>-6.3976099999999994E-2</v>
      </c>
      <c r="G152">
        <v>-1.9550100000000001E-2</v>
      </c>
      <c r="H152">
        <v>4.4968399999999999E-2</v>
      </c>
      <c r="I152">
        <v>-2.6500200000000002E-2</v>
      </c>
    </row>
    <row r="153" spans="1:9" x14ac:dyDescent="0.2">
      <c r="A153" t="s">
        <v>6</v>
      </c>
      <c r="B153">
        <v>205883996</v>
      </c>
      <c r="C153">
        <v>205888005</v>
      </c>
      <c r="D153">
        <v>-1.32836</v>
      </c>
      <c r="E153">
        <v>-0.92593300000000001</v>
      </c>
      <c r="F153">
        <v>0.304784</v>
      </c>
      <c r="G153">
        <v>1.3783000000000001</v>
      </c>
      <c r="H153">
        <v>-1.3380799999999999</v>
      </c>
      <c r="I153">
        <v>-7.6931200000000004</v>
      </c>
    </row>
    <row r="154" spans="1:9" x14ac:dyDescent="0.2">
      <c r="A154" t="s">
        <v>6</v>
      </c>
      <c r="B154">
        <v>206968395</v>
      </c>
      <c r="C154">
        <v>207002805</v>
      </c>
      <c r="D154">
        <v>-0.21185200000000001</v>
      </c>
      <c r="E154">
        <v>-5.7328299999999999E-2</v>
      </c>
      <c r="F154">
        <v>-9.5221899999999998E-2</v>
      </c>
      <c r="G154">
        <v>1.5677300000000002E-2</v>
      </c>
      <c r="H154">
        <v>-5.1095599999999998E-2</v>
      </c>
      <c r="I154">
        <v>3.4033899999999999E-2</v>
      </c>
    </row>
    <row r="155" spans="1:9" x14ac:dyDescent="0.2">
      <c r="A155" t="s">
        <v>6</v>
      </c>
      <c r="B155">
        <v>207436495</v>
      </c>
      <c r="C155">
        <v>207473205</v>
      </c>
      <c r="D155">
        <v>-0.33470800000000001</v>
      </c>
      <c r="E155">
        <v>-0.25636999999999999</v>
      </c>
      <c r="F155">
        <v>-0.16522000000000001</v>
      </c>
      <c r="G155">
        <v>-3.5975300000000002E-2</v>
      </c>
      <c r="H155">
        <v>8.6284600000000003E-2</v>
      </c>
      <c r="I155">
        <v>-5.4399500000000003E-2</v>
      </c>
    </row>
    <row r="156" spans="1:9" x14ac:dyDescent="0.2">
      <c r="A156" t="s">
        <v>6</v>
      </c>
      <c r="B156">
        <v>207630195</v>
      </c>
      <c r="C156">
        <v>207677205</v>
      </c>
      <c r="D156">
        <v>0.115939</v>
      </c>
      <c r="E156">
        <v>9.5843399999999995E-2</v>
      </c>
      <c r="F156">
        <v>-2.0112700000000001E-2</v>
      </c>
      <c r="G156">
        <v>8.1692100000000004E-2</v>
      </c>
      <c r="H156">
        <v>-1.805E-2</v>
      </c>
      <c r="I156">
        <v>-6.7674499999999999E-2</v>
      </c>
    </row>
    <row r="157" spans="1:9" x14ac:dyDescent="0.2">
      <c r="A157" t="s">
        <v>6</v>
      </c>
      <c r="B157">
        <v>208258695</v>
      </c>
      <c r="C157">
        <v>208262404</v>
      </c>
      <c r="D157">
        <v>-0.73021800000000003</v>
      </c>
      <c r="E157">
        <v>-1.04264</v>
      </c>
      <c r="F157">
        <v>-1.0608299999999999</v>
      </c>
      <c r="G157">
        <v>-0.27535799999999999</v>
      </c>
      <c r="H157">
        <v>0.21274399999999999</v>
      </c>
      <c r="I157">
        <v>2.12865E-2</v>
      </c>
    </row>
    <row r="158" spans="1:9" x14ac:dyDescent="0.2">
      <c r="A158" t="s">
        <v>6</v>
      </c>
      <c r="B158">
        <v>209920395</v>
      </c>
      <c r="C158">
        <v>210105505</v>
      </c>
      <c r="D158">
        <v>-0.34401399999999999</v>
      </c>
      <c r="E158">
        <v>-0.22203400000000001</v>
      </c>
      <c r="F158">
        <v>-0.29499399999999998</v>
      </c>
      <c r="G158">
        <v>2.3620599999999999E-2</v>
      </c>
      <c r="H158">
        <v>-1.3334E-3</v>
      </c>
      <c r="I158">
        <v>-2.26593E-2</v>
      </c>
    </row>
    <row r="159" spans="1:9" x14ac:dyDescent="0.2">
      <c r="A159" t="s">
        <v>6</v>
      </c>
      <c r="B159">
        <v>210158695</v>
      </c>
      <c r="C159">
        <v>210175705</v>
      </c>
      <c r="D159">
        <v>-0.42526199999999997</v>
      </c>
      <c r="E159">
        <v>-0.26098500000000002</v>
      </c>
      <c r="F159">
        <v>-0.55488499999999996</v>
      </c>
      <c r="G159">
        <v>1.6227200000000001E-2</v>
      </c>
      <c r="H159">
        <v>7.1153900000000006E-2</v>
      </c>
      <c r="I159">
        <v>-9.2136999999999997E-2</v>
      </c>
    </row>
    <row r="160" spans="1:9" x14ac:dyDescent="0.2">
      <c r="A160" t="s">
        <v>6</v>
      </c>
      <c r="B160">
        <v>212595095</v>
      </c>
      <c r="C160">
        <v>212609805</v>
      </c>
      <c r="D160">
        <v>-0.29615599999999997</v>
      </c>
      <c r="E160">
        <v>-0.28103899999999998</v>
      </c>
      <c r="F160">
        <v>-0.26772800000000002</v>
      </c>
      <c r="G160">
        <v>5.0431700000000003E-2</v>
      </c>
      <c r="H160">
        <v>-1.79255E-2</v>
      </c>
      <c r="I160">
        <v>-3.3904200000000002E-2</v>
      </c>
    </row>
    <row r="161" spans="1:9" x14ac:dyDescent="0.2">
      <c r="A161" t="s">
        <v>6</v>
      </c>
      <c r="B161">
        <v>214175495</v>
      </c>
      <c r="C161">
        <v>214203605</v>
      </c>
      <c r="D161">
        <v>-0.220081</v>
      </c>
      <c r="E161">
        <v>-2.04878E-3</v>
      </c>
      <c r="F161">
        <v>0.194356</v>
      </c>
      <c r="G161">
        <v>0.19064999999999999</v>
      </c>
      <c r="H161">
        <v>-0.158913</v>
      </c>
      <c r="I161">
        <v>-5.4358299999999998E-2</v>
      </c>
    </row>
    <row r="162" spans="1:9" x14ac:dyDescent="0.2">
      <c r="A162" t="s">
        <v>6</v>
      </c>
      <c r="B162">
        <v>216707995</v>
      </c>
      <c r="C162">
        <v>216730705</v>
      </c>
      <c r="D162">
        <v>-0.25232599999999999</v>
      </c>
      <c r="E162">
        <v>-0.15893299999999999</v>
      </c>
      <c r="F162">
        <v>-0.27982899999999999</v>
      </c>
      <c r="G162">
        <v>2.9722800000000001E-2</v>
      </c>
      <c r="H162">
        <v>5.6689499999999997E-2</v>
      </c>
      <c r="I162">
        <v>-9.0637599999999999E-2</v>
      </c>
    </row>
    <row r="163" spans="1:9" x14ac:dyDescent="0.2">
      <c r="A163" t="s">
        <v>6</v>
      </c>
      <c r="B163">
        <v>218150695</v>
      </c>
      <c r="C163">
        <v>218182205</v>
      </c>
      <c r="D163">
        <v>-3.9264199999999999E-2</v>
      </c>
      <c r="E163">
        <v>-9.2958200000000005E-2</v>
      </c>
      <c r="F163">
        <v>-0.133409</v>
      </c>
      <c r="G163">
        <v>2.1366400000000001E-2</v>
      </c>
      <c r="H163">
        <v>-5.5172100000000002E-2</v>
      </c>
      <c r="I163">
        <v>3.2242E-2</v>
      </c>
    </row>
    <row r="164" spans="1:9" x14ac:dyDescent="0.2">
      <c r="A164" t="s">
        <v>6</v>
      </c>
      <c r="B164">
        <v>218219395</v>
      </c>
      <c r="C164">
        <v>218222105</v>
      </c>
      <c r="D164">
        <v>-0.910223</v>
      </c>
      <c r="E164">
        <v>-0.94039200000000001</v>
      </c>
      <c r="F164">
        <v>-0.468746</v>
      </c>
      <c r="G164">
        <v>-0.38358799999999998</v>
      </c>
      <c r="H164">
        <v>0.89896699999999996</v>
      </c>
      <c r="I164">
        <v>-1.4393199999999999</v>
      </c>
    </row>
    <row r="165" spans="1:9" x14ac:dyDescent="0.2">
      <c r="A165" t="s">
        <v>6</v>
      </c>
      <c r="B165">
        <v>220515595</v>
      </c>
      <c r="C165">
        <v>220535005</v>
      </c>
      <c r="D165">
        <v>-0.25436500000000001</v>
      </c>
      <c r="E165">
        <v>-0.115578</v>
      </c>
      <c r="F165">
        <v>-9.5518000000000006E-2</v>
      </c>
      <c r="G165">
        <v>4.8523400000000001E-2</v>
      </c>
      <c r="H165">
        <v>1.5461900000000001E-2</v>
      </c>
      <c r="I165">
        <v>-6.6398499999999999E-2</v>
      </c>
    </row>
    <row r="166" spans="1:9" x14ac:dyDescent="0.2">
      <c r="A166" t="s">
        <v>6</v>
      </c>
      <c r="B166">
        <v>220886295</v>
      </c>
      <c r="C166">
        <v>220898605</v>
      </c>
      <c r="D166">
        <v>-0.35500700000000002</v>
      </c>
      <c r="E166">
        <v>-0.16991400000000001</v>
      </c>
      <c r="F166">
        <v>-0.283528</v>
      </c>
      <c r="G166">
        <v>0.115803</v>
      </c>
      <c r="H166">
        <v>-0.240758</v>
      </c>
      <c r="I166">
        <v>9.7775399999999998E-2</v>
      </c>
    </row>
    <row r="167" spans="1:9" x14ac:dyDescent="0.2">
      <c r="A167" t="s">
        <v>6</v>
      </c>
      <c r="B167">
        <v>221116695</v>
      </c>
      <c r="C167">
        <v>221118805</v>
      </c>
      <c r="D167">
        <v>-7.7739399999999996</v>
      </c>
      <c r="E167">
        <v>-7.7739399999999996</v>
      </c>
      <c r="F167">
        <v>-1.79904</v>
      </c>
      <c r="G167">
        <v>-0.53446099999999996</v>
      </c>
      <c r="H167">
        <v>-7.7739399999999996</v>
      </c>
      <c r="I167">
        <v>1.20478</v>
      </c>
    </row>
    <row r="168" spans="1:9" x14ac:dyDescent="0.2">
      <c r="A168" t="s">
        <v>6</v>
      </c>
      <c r="B168">
        <v>223922695</v>
      </c>
      <c r="C168">
        <v>223942805</v>
      </c>
      <c r="D168">
        <v>-4.6379100000000003E-3</v>
      </c>
      <c r="E168">
        <v>-3.9477799999999997E-3</v>
      </c>
      <c r="F168">
        <v>6.1402199999999997E-2</v>
      </c>
      <c r="G168">
        <v>2.50476E-2</v>
      </c>
      <c r="H168">
        <v>-6.0967899999999998E-2</v>
      </c>
      <c r="I168">
        <v>3.4026899999999999E-2</v>
      </c>
    </row>
    <row r="169" spans="1:9" x14ac:dyDescent="0.2">
      <c r="A169" t="s">
        <v>6</v>
      </c>
      <c r="B169">
        <v>227957695</v>
      </c>
      <c r="C169">
        <v>227967705</v>
      </c>
      <c r="D169">
        <v>-0.84573500000000001</v>
      </c>
      <c r="E169">
        <v>-6.7827800000000004E-3</v>
      </c>
      <c r="F169">
        <v>1.9642900000000001E-2</v>
      </c>
      <c r="G169">
        <v>0.40595999999999999</v>
      </c>
      <c r="H169">
        <v>-0.32388800000000001</v>
      </c>
      <c r="I169">
        <v>-0.190807</v>
      </c>
    </row>
    <row r="170" spans="1:9" x14ac:dyDescent="0.2">
      <c r="A170" t="s">
        <v>6</v>
      </c>
      <c r="B170">
        <v>227982695</v>
      </c>
      <c r="C170">
        <v>227991805</v>
      </c>
      <c r="D170">
        <v>-0.52323699999999995</v>
      </c>
      <c r="E170">
        <v>-0.35405900000000001</v>
      </c>
      <c r="F170">
        <v>-0.281364</v>
      </c>
      <c r="G170">
        <v>8.1551200000000004E-2</v>
      </c>
      <c r="H170">
        <v>0.15164800000000001</v>
      </c>
      <c r="I170">
        <v>-0.267067</v>
      </c>
    </row>
    <row r="171" spans="1:9" x14ac:dyDescent="0.2">
      <c r="A171" t="s">
        <v>6</v>
      </c>
      <c r="B171">
        <v>227996896</v>
      </c>
      <c r="C171">
        <v>227998404</v>
      </c>
      <c r="D171">
        <v>0.47548099999999999</v>
      </c>
      <c r="E171">
        <v>-0.24776599999999999</v>
      </c>
      <c r="F171">
        <v>-6.5037399999999996</v>
      </c>
      <c r="G171">
        <v>-6.5037399999999996</v>
      </c>
      <c r="H171">
        <v>-6.5037399999999996</v>
      </c>
      <c r="I171">
        <v>1.5743199999999999</v>
      </c>
    </row>
    <row r="172" spans="1:9" x14ac:dyDescent="0.2">
      <c r="A172" t="s">
        <v>6</v>
      </c>
      <c r="B172">
        <v>228024495</v>
      </c>
      <c r="C172">
        <v>228032505</v>
      </c>
      <c r="D172">
        <v>-6.6827700000000004E-2</v>
      </c>
      <c r="E172">
        <v>-1.0218499999999999</v>
      </c>
      <c r="F172">
        <v>6.3115900000000003E-2</v>
      </c>
      <c r="G172">
        <v>-5.8955300000000002E-2</v>
      </c>
      <c r="H172">
        <v>0.38905000000000001</v>
      </c>
      <c r="I172">
        <v>-0.45302300000000001</v>
      </c>
    </row>
    <row r="173" spans="1:9" x14ac:dyDescent="0.2">
      <c r="A173" t="s">
        <v>6</v>
      </c>
      <c r="B173">
        <v>228034195</v>
      </c>
      <c r="C173">
        <v>228036105</v>
      </c>
      <c r="D173">
        <v>-1.5456799999999999</v>
      </c>
      <c r="E173">
        <v>-2.8403299999999998</v>
      </c>
      <c r="F173">
        <v>-1.1060000000000001</v>
      </c>
      <c r="G173">
        <v>0.165933</v>
      </c>
      <c r="H173">
        <v>0.90667699999999996</v>
      </c>
      <c r="I173">
        <v>-8.2058300000000006</v>
      </c>
    </row>
    <row r="174" spans="1:9" x14ac:dyDescent="0.2">
      <c r="A174" t="s">
        <v>6</v>
      </c>
      <c r="B174">
        <v>228501595</v>
      </c>
      <c r="C174">
        <v>228503604</v>
      </c>
      <c r="D174">
        <v>-6.8556100000000004</v>
      </c>
      <c r="E174">
        <v>-0.25901099999999999</v>
      </c>
      <c r="F174">
        <v>-6.8556100000000004</v>
      </c>
      <c r="G174">
        <v>0.450544</v>
      </c>
      <c r="H174">
        <v>0.45604</v>
      </c>
      <c r="I174">
        <v>-1.9341600000000001</v>
      </c>
    </row>
    <row r="175" spans="1:9" x14ac:dyDescent="0.2">
      <c r="A175" t="s">
        <v>6</v>
      </c>
      <c r="B175">
        <v>229350495</v>
      </c>
      <c r="C175">
        <v>229364205</v>
      </c>
      <c r="D175">
        <v>-0.18817600000000001</v>
      </c>
      <c r="E175">
        <v>-0.10474600000000001</v>
      </c>
      <c r="F175">
        <v>-0.192383</v>
      </c>
      <c r="G175">
        <v>0.16577900000000001</v>
      </c>
      <c r="H175">
        <v>-0.13336400000000001</v>
      </c>
      <c r="I175">
        <v>-4.9120299999999999E-2</v>
      </c>
    </row>
    <row r="176" spans="1:9" x14ac:dyDescent="0.2">
      <c r="A176" t="s">
        <v>6</v>
      </c>
      <c r="B176">
        <v>229759395</v>
      </c>
      <c r="C176">
        <v>229776305</v>
      </c>
      <c r="D176">
        <v>-0.146874</v>
      </c>
      <c r="E176">
        <v>-0.12515299999999999</v>
      </c>
      <c r="F176">
        <v>0.158391</v>
      </c>
      <c r="G176">
        <v>-0.29600599999999999</v>
      </c>
      <c r="H176">
        <v>0.114286</v>
      </c>
      <c r="I176">
        <v>0.14150699999999999</v>
      </c>
    </row>
    <row r="177" spans="1:9" x14ac:dyDescent="0.2">
      <c r="A177" t="s">
        <v>6</v>
      </c>
      <c r="B177">
        <v>231043895</v>
      </c>
      <c r="C177">
        <v>231050805</v>
      </c>
      <c r="D177">
        <v>-0.33080799999999999</v>
      </c>
      <c r="E177">
        <v>-0.18201000000000001</v>
      </c>
      <c r="F177">
        <v>0.123393</v>
      </c>
      <c r="G177">
        <v>0.118006</v>
      </c>
      <c r="H177">
        <v>-6.1561200000000003E-2</v>
      </c>
      <c r="I177">
        <v>-6.4103099999999996E-2</v>
      </c>
    </row>
    <row r="178" spans="1:9" x14ac:dyDescent="0.2">
      <c r="A178" t="s">
        <v>6</v>
      </c>
      <c r="B178">
        <v>233982195</v>
      </c>
      <c r="C178">
        <v>233992505</v>
      </c>
      <c r="D178">
        <v>-0.45588800000000002</v>
      </c>
      <c r="E178">
        <v>-1.14659</v>
      </c>
      <c r="F178">
        <v>-8.96594E-2</v>
      </c>
      <c r="G178">
        <v>0.22605900000000001</v>
      </c>
      <c r="H178">
        <v>-0.49046600000000001</v>
      </c>
      <c r="I178">
        <v>0.16165399999999999</v>
      </c>
    </row>
    <row r="179" spans="1:9" x14ac:dyDescent="0.2">
      <c r="A179" t="s">
        <v>6</v>
      </c>
      <c r="B179">
        <v>234199295</v>
      </c>
      <c r="C179">
        <v>234210104</v>
      </c>
      <c r="D179">
        <v>-0.29755500000000001</v>
      </c>
      <c r="E179">
        <v>-0.20783199999999999</v>
      </c>
      <c r="F179">
        <v>-8.7863499999999997E-2</v>
      </c>
      <c r="G179">
        <v>0.15642400000000001</v>
      </c>
      <c r="H179">
        <v>-0.47925600000000002</v>
      </c>
      <c r="I179">
        <v>0.22420300000000001</v>
      </c>
    </row>
    <row r="180" spans="1:9" x14ac:dyDescent="0.2">
      <c r="A180" t="s">
        <v>6</v>
      </c>
      <c r="B180">
        <v>234273095</v>
      </c>
      <c r="C180">
        <v>234282905</v>
      </c>
      <c r="D180">
        <v>4.87958E-2</v>
      </c>
      <c r="E180">
        <v>-0.58533299999999999</v>
      </c>
      <c r="F180">
        <v>-0.38909199999999999</v>
      </c>
      <c r="G180">
        <v>0.209291</v>
      </c>
      <c r="H180">
        <v>-1.9086700000000002E-2</v>
      </c>
      <c r="I180">
        <v>-0.22259399999999999</v>
      </c>
    </row>
    <row r="181" spans="1:9" x14ac:dyDescent="0.2">
      <c r="A181" t="s">
        <v>6</v>
      </c>
      <c r="B181">
        <v>237050696</v>
      </c>
      <c r="C181">
        <v>237056105</v>
      </c>
      <c r="D181">
        <v>-1.4034800000000001</v>
      </c>
      <c r="E181">
        <v>0.22825599999999999</v>
      </c>
      <c r="F181">
        <v>0.34531899999999999</v>
      </c>
      <c r="G181">
        <v>0.15052099999999999</v>
      </c>
      <c r="H181">
        <v>-1.41316</v>
      </c>
      <c r="I181">
        <v>0.598881</v>
      </c>
    </row>
    <row r="182" spans="1:9" x14ac:dyDescent="0.2">
      <c r="A182" t="s">
        <v>7</v>
      </c>
      <c r="B182">
        <v>282695</v>
      </c>
      <c r="C182">
        <v>283904</v>
      </c>
      <c r="D182">
        <v>-5.5950800000000003</v>
      </c>
      <c r="E182">
        <v>0.95691000000000004</v>
      </c>
      <c r="F182">
        <v>-5.5950800000000003</v>
      </c>
      <c r="G182">
        <v>-5.5950800000000003</v>
      </c>
      <c r="H182">
        <v>-5.5950800000000003</v>
      </c>
      <c r="I182">
        <v>1.5649299999999999</v>
      </c>
    </row>
    <row r="183" spans="1:9" x14ac:dyDescent="0.2">
      <c r="A183" t="s">
        <v>7</v>
      </c>
      <c r="B183">
        <v>10071995</v>
      </c>
      <c r="C183">
        <v>10092105</v>
      </c>
      <c r="D183">
        <v>4.7361399999999998E-2</v>
      </c>
      <c r="E183">
        <v>-1.9627599999999999E-2</v>
      </c>
      <c r="F183">
        <v>-0.17378299999999999</v>
      </c>
      <c r="G183">
        <v>3.5190100000000002E-2</v>
      </c>
      <c r="H183">
        <v>-9.30951E-2</v>
      </c>
      <c r="I183">
        <v>5.3526799999999999E-2</v>
      </c>
    </row>
    <row r="184" spans="1:9" x14ac:dyDescent="0.2">
      <c r="A184" t="s">
        <v>7</v>
      </c>
      <c r="B184">
        <v>20650195</v>
      </c>
      <c r="C184">
        <v>20677505</v>
      </c>
      <c r="D184">
        <v>0.144125</v>
      </c>
      <c r="E184">
        <v>-3.0938799999999999E-2</v>
      </c>
      <c r="F184">
        <v>-9.6770399999999996E-3</v>
      </c>
      <c r="G184">
        <v>-5.7470899999999998E-3</v>
      </c>
      <c r="H184">
        <v>1.4962700000000001E-2</v>
      </c>
      <c r="I184">
        <v>-9.3350099999999995E-3</v>
      </c>
    </row>
    <row r="185" spans="1:9" x14ac:dyDescent="0.2">
      <c r="A185" t="s">
        <v>7</v>
      </c>
      <c r="B185">
        <v>27255995</v>
      </c>
      <c r="C185">
        <v>27274805</v>
      </c>
      <c r="D185">
        <v>-2.4990399999999999E-2</v>
      </c>
      <c r="E185">
        <v>-1.84905E-2</v>
      </c>
      <c r="F185">
        <v>-6.2547400000000003E-2</v>
      </c>
      <c r="G185">
        <v>3.7263399999999999E-3</v>
      </c>
      <c r="H185">
        <v>-1.6734300000000001E-2</v>
      </c>
      <c r="I185">
        <v>1.2848999999999999E-2</v>
      </c>
    </row>
    <row r="186" spans="1:9" x14ac:dyDescent="0.2">
      <c r="A186" t="s">
        <v>7</v>
      </c>
      <c r="B186">
        <v>31216895</v>
      </c>
      <c r="C186">
        <v>31234705</v>
      </c>
      <c r="D186">
        <v>2.70438E-2</v>
      </c>
      <c r="E186">
        <v>-0.118642</v>
      </c>
      <c r="F186">
        <v>0.131632</v>
      </c>
      <c r="G186">
        <v>-0.319772</v>
      </c>
      <c r="H186">
        <v>0.281916</v>
      </c>
      <c r="I186">
        <v>-2.4744499999999999E-2</v>
      </c>
    </row>
    <row r="187" spans="1:9" x14ac:dyDescent="0.2">
      <c r="A187" t="s">
        <v>7</v>
      </c>
      <c r="B187">
        <v>31317795</v>
      </c>
      <c r="C187">
        <v>31319805</v>
      </c>
      <c r="D187">
        <v>-8.8419299999999996</v>
      </c>
      <c r="E187">
        <v>-0.33035199999999998</v>
      </c>
      <c r="F187">
        <v>-1.07941</v>
      </c>
      <c r="G187">
        <v>4.3101800000000003E-2</v>
      </c>
      <c r="H187">
        <v>-0.53482200000000002</v>
      </c>
      <c r="I187">
        <v>0.35549999999999998</v>
      </c>
    </row>
    <row r="188" spans="1:9" x14ac:dyDescent="0.2">
      <c r="A188" t="s">
        <v>7</v>
      </c>
      <c r="B188">
        <v>31774995</v>
      </c>
      <c r="C188">
        <v>31801105</v>
      </c>
      <c r="D188">
        <v>-0.133129</v>
      </c>
      <c r="E188">
        <v>-5.4064599999999997E-2</v>
      </c>
      <c r="F188">
        <v>0.17726800000000001</v>
      </c>
      <c r="G188">
        <v>-2.03892E-2</v>
      </c>
      <c r="H188">
        <v>0.25707400000000002</v>
      </c>
      <c r="I188">
        <v>-0.28809800000000002</v>
      </c>
    </row>
    <row r="189" spans="1:9" x14ac:dyDescent="0.2">
      <c r="A189" t="s">
        <v>7</v>
      </c>
      <c r="B189">
        <v>39658995</v>
      </c>
      <c r="C189">
        <v>39685805</v>
      </c>
      <c r="D189">
        <v>-4.6349799999999997E-2</v>
      </c>
      <c r="E189">
        <v>-0.162245</v>
      </c>
      <c r="F189">
        <v>-0.10721</v>
      </c>
      <c r="G189">
        <v>5.1947E-2</v>
      </c>
      <c r="H189">
        <v>1.8917400000000001E-2</v>
      </c>
      <c r="I189">
        <v>-7.3790800000000004E-2</v>
      </c>
    </row>
    <row r="190" spans="1:9" x14ac:dyDescent="0.2">
      <c r="A190" t="s">
        <v>7</v>
      </c>
      <c r="B190">
        <v>40638695</v>
      </c>
      <c r="C190">
        <v>40663905</v>
      </c>
      <c r="D190">
        <v>-0.279192</v>
      </c>
      <c r="E190">
        <v>-0.188496</v>
      </c>
      <c r="F190">
        <v>-0.21795200000000001</v>
      </c>
      <c r="G190">
        <v>3.9354699999999999E-2</v>
      </c>
      <c r="H190">
        <v>5.8681499999999998E-2</v>
      </c>
      <c r="I190">
        <v>-0.103407</v>
      </c>
    </row>
    <row r="191" spans="1:9" x14ac:dyDescent="0.2">
      <c r="A191" t="s">
        <v>7</v>
      </c>
      <c r="B191">
        <v>44012795</v>
      </c>
      <c r="C191">
        <v>44017504</v>
      </c>
      <c r="D191">
        <v>-0.62206499999999998</v>
      </c>
      <c r="E191">
        <v>-0.35478199999999999</v>
      </c>
      <c r="F191">
        <v>-2.72506</v>
      </c>
      <c r="G191">
        <v>0.729962</v>
      </c>
      <c r="H191">
        <v>0.100524</v>
      </c>
      <c r="I191">
        <v>-1.89303</v>
      </c>
    </row>
    <row r="192" spans="1:9" x14ac:dyDescent="0.2">
      <c r="A192" t="s">
        <v>7</v>
      </c>
      <c r="B192">
        <v>44787495</v>
      </c>
      <c r="C192">
        <v>44818305</v>
      </c>
      <c r="D192">
        <v>-1.54389E-2</v>
      </c>
      <c r="E192">
        <v>-1.5112199999999999E-2</v>
      </c>
      <c r="F192">
        <v>-0.19678499999999999</v>
      </c>
      <c r="G192">
        <v>3.24541E-2</v>
      </c>
      <c r="H192">
        <v>4.0900800000000001E-2</v>
      </c>
      <c r="I192">
        <v>-7.6289999999999997E-2</v>
      </c>
    </row>
    <row r="193" spans="1:9" x14ac:dyDescent="0.2">
      <c r="A193" t="s">
        <v>7</v>
      </c>
      <c r="B193">
        <v>44846195</v>
      </c>
      <c r="C193">
        <v>44892005</v>
      </c>
      <c r="D193">
        <v>-0.14394499999999999</v>
      </c>
      <c r="E193">
        <v>3.4199300000000002E-2</v>
      </c>
      <c r="F193">
        <v>-3.2527E-2</v>
      </c>
      <c r="G193">
        <v>-8.5013699999999994E-3</v>
      </c>
      <c r="H193">
        <v>2.4372600000000001E-2</v>
      </c>
      <c r="I193">
        <v>-1.6193800000000001E-2</v>
      </c>
    </row>
    <row r="194" spans="1:9" x14ac:dyDescent="0.2">
      <c r="A194" t="s">
        <v>7</v>
      </c>
      <c r="B194">
        <v>44893995</v>
      </c>
      <c r="C194">
        <v>44909105</v>
      </c>
      <c r="D194">
        <v>7.6843499999999995E-2</v>
      </c>
      <c r="E194">
        <v>0.10106</v>
      </c>
      <c r="F194">
        <v>-0.130407</v>
      </c>
      <c r="G194">
        <v>-9.16439E-2</v>
      </c>
      <c r="H194">
        <v>7.2843699999999997E-2</v>
      </c>
      <c r="I194">
        <v>1.4011600000000001E-2</v>
      </c>
    </row>
    <row r="195" spans="1:9" x14ac:dyDescent="0.2">
      <c r="A195" t="s">
        <v>7</v>
      </c>
      <c r="B195">
        <v>44917095</v>
      </c>
      <c r="C195">
        <v>44957205</v>
      </c>
      <c r="D195">
        <v>-0.10170800000000001</v>
      </c>
      <c r="E195">
        <v>-0.23871500000000001</v>
      </c>
      <c r="F195">
        <v>-0.277918</v>
      </c>
      <c r="G195">
        <v>-0.112552</v>
      </c>
      <c r="H195">
        <v>2.4410399999999999E-2</v>
      </c>
      <c r="I195">
        <v>8.1319600000000006E-2</v>
      </c>
    </row>
    <row r="196" spans="1:9" x14ac:dyDescent="0.2">
      <c r="A196" t="s">
        <v>7</v>
      </c>
      <c r="B196">
        <v>57441195</v>
      </c>
      <c r="C196">
        <v>57464005</v>
      </c>
      <c r="D196">
        <v>-0.67546300000000004</v>
      </c>
      <c r="E196">
        <v>-0.33354800000000001</v>
      </c>
      <c r="F196">
        <v>-0.34464299999999998</v>
      </c>
      <c r="G196">
        <v>0.34449099999999999</v>
      </c>
      <c r="H196">
        <v>0.13373299999999999</v>
      </c>
      <c r="I196">
        <v>-0.65933900000000001</v>
      </c>
    </row>
    <row r="197" spans="1:9" x14ac:dyDescent="0.2">
      <c r="A197" t="s">
        <v>7</v>
      </c>
      <c r="B197">
        <v>60526395</v>
      </c>
      <c r="C197">
        <v>60584005</v>
      </c>
      <c r="D197">
        <v>-0.18822700000000001</v>
      </c>
      <c r="E197">
        <v>-0.13395299999999999</v>
      </c>
      <c r="F197">
        <v>-0.157004</v>
      </c>
      <c r="G197">
        <v>-1.7557099999999999E-2</v>
      </c>
      <c r="H197">
        <v>1.27273E-2</v>
      </c>
      <c r="I197">
        <v>4.6595500000000002E-3</v>
      </c>
    </row>
    <row r="198" spans="1:9" x14ac:dyDescent="0.2">
      <c r="A198" t="s">
        <v>7</v>
      </c>
      <c r="B198">
        <v>63050595</v>
      </c>
      <c r="C198">
        <v>63081405</v>
      </c>
      <c r="D198">
        <v>-0.337922</v>
      </c>
      <c r="E198">
        <v>-0.25074200000000002</v>
      </c>
      <c r="F198">
        <v>-0.283223</v>
      </c>
      <c r="G198">
        <v>-2.24742E-2</v>
      </c>
      <c r="H198">
        <v>7.9363900000000001E-2</v>
      </c>
      <c r="I198">
        <v>-6.0539999999999997E-2</v>
      </c>
    </row>
    <row r="199" spans="1:9" x14ac:dyDescent="0.2">
      <c r="A199" t="s">
        <v>7</v>
      </c>
      <c r="B199">
        <v>66388795</v>
      </c>
      <c r="C199">
        <v>66390905</v>
      </c>
      <c r="D199">
        <v>-8.1670200000000008</v>
      </c>
      <c r="E199">
        <v>-1.6368199999999999</v>
      </c>
      <c r="F199">
        <v>-1.20363</v>
      </c>
      <c r="G199">
        <v>-0.19439799999999999</v>
      </c>
      <c r="H199">
        <v>7.3191800000000001E-2</v>
      </c>
      <c r="I199">
        <v>0.103022</v>
      </c>
    </row>
    <row r="200" spans="1:9" x14ac:dyDescent="0.2">
      <c r="A200" t="s">
        <v>7</v>
      </c>
      <c r="B200">
        <v>66575595</v>
      </c>
      <c r="C200">
        <v>66587905</v>
      </c>
      <c r="D200">
        <v>-0.30545499999999998</v>
      </c>
      <c r="E200">
        <v>-0.15245700000000001</v>
      </c>
      <c r="F200">
        <v>-0.152666</v>
      </c>
      <c r="G200">
        <v>-0.20257800000000001</v>
      </c>
      <c r="H200">
        <v>8.1151799999999996E-2</v>
      </c>
      <c r="I200">
        <v>0.10184</v>
      </c>
    </row>
    <row r="201" spans="1:9" x14ac:dyDescent="0.2">
      <c r="A201" t="s">
        <v>7</v>
      </c>
      <c r="B201">
        <v>68337895</v>
      </c>
      <c r="C201">
        <v>68350405</v>
      </c>
      <c r="D201">
        <v>-0.52802499999999997</v>
      </c>
      <c r="E201">
        <v>-0.28570400000000001</v>
      </c>
      <c r="F201">
        <v>-0.21274100000000001</v>
      </c>
      <c r="G201">
        <v>0.13228200000000001</v>
      </c>
      <c r="H201">
        <v>-4.58796E-2</v>
      </c>
      <c r="I201">
        <v>-9.6537700000000004E-2</v>
      </c>
    </row>
    <row r="202" spans="1:9" x14ac:dyDescent="0.2">
      <c r="A202" t="s">
        <v>7</v>
      </c>
      <c r="B202">
        <v>70433095</v>
      </c>
      <c r="C202">
        <v>70438105</v>
      </c>
      <c r="D202">
        <v>-0.41444900000000001</v>
      </c>
      <c r="E202">
        <v>-0.39838400000000002</v>
      </c>
      <c r="F202">
        <v>-0.296045</v>
      </c>
      <c r="G202">
        <v>2.0261700000000001E-2</v>
      </c>
      <c r="H202">
        <v>-0.50708699999999995</v>
      </c>
      <c r="I202">
        <v>0.35863800000000001</v>
      </c>
    </row>
    <row r="203" spans="1:9" x14ac:dyDescent="0.2">
      <c r="A203" t="s">
        <v>7</v>
      </c>
      <c r="B203">
        <v>70544195</v>
      </c>
      <c r="C203">
        <v>70558505</v>
      </c>
      <c r="D203">
        <v>-4.7489299999999998E-2</v>
      </c>
      <c r="E203">
        <v>4.5362399999999997E-2</v>
      </c>
      <c r="F203">
        <v>4.22434E-2</v>
      </c>
      <c r="G203">
        <v>-0.13627400000000001</v>
      </c>
      <c r="H203">
        <v>0.105562</v>
      </c>
      <c r="I203">
        <v>2.0371899999999998E-2</v>
      </c>
    </row>
    <row r="204" spans="1:9" x14ac:dyDescent="0.2">
      <c r="A204" t="s">
        <v>7</v>
      </c>
      <c r="B204">
        <v>70763195</v>
      </c>
      <c r="C204">
        <v>70776305</v>
      </c>
      <c r="D204">
        <v>-8.9352500000000001E-2</v>
      </c>
      <c r="E204">
        <v>-1.4985800000000001E-2</v>
      </c>
      <c r="F204">
        <v>-0.17008100000000001</v>
      </c>
      <c r="G204">
        <v>7.4518699999999993E-2</v>
      </c>
      <c r="H204">
        <v>-7.6910999999999993E-2</v>
      </c>
      <c r="I204">
        <v>-1.58085E-3</v>
      </c>
    </row>
    <row r="205" spans="1:9" x14ac:dyDescent="0.2">
      <c r="A205" t="s">
        <v>7</v>
      </c>
      <c r="B205">
        <v>70784095</v>
      </c>
      <c r="C205">
        <v>70804505</v>
      </c>
      <c r="D205">
        <v>5.6636699999999998E-2</v>
      </c>
      <c r="E205">
        <v>3.1580000000000002E-3</v>
      </c>
      <c r="F205">
        <v>-0.12509200000000001</v>
      </c>
      <c r="G205">
        <v>-3.5208900000000001E-2</v>
      </c>
      <c r="H205">
        <v>6.0498200000000002E-2</v>
      </c>
      <c r="I205">
        <v>-2.7257699999999999E-2</v>
      </c>
    </row>
    <row r="206" spans="1:9" x14ac:dyDescent="0.2">
      <c r="A206" t="s">
        <v>7</v>
      </c>
      <c r="B206">
        <v>70825395</v>
      </c>
      <c r="C206">
        <v>70929505</v>
      </c>
      <c r="D206">
        <v>-5.3015300000000001E-2</v>
      </c>
      <c r="E206">
        <v>-0.17451900000000001</v>
      </c>
      <c r="F206">
        <v>-0.158752</v>
      </c>
      <c r="G206">
        <v>-8.6130600000000002E-2</v>
      </c>
      <c r="H206">
        <v>-5.6538100000000004E-3</v>
      </c>
      <c r="I206">
        <v>8.6600800000000006E-2</v>
      </c>
    </row>
    <row r="207" spans="1:9" x14ac:dyDescent="0.2">
      <c r="A207" t="s">
        <v>7</v>
      </c>
      <c r="B207">
        <v>70944795</v>
      </c>
      <c r="C207">
        <v>70984305</v>
      </c>
      <c r="D207">
        <v>-7.9308699999999996E-2</v>
      </c>
      <c r="E207">
        <v>-8.3326700000000004E-2</v>
      </c>
      <c r="F207">
        <v>-7.5964900000000002E-2</v>
      </c>
      <c r="G207">
        <v>1.6631699999999999E-2</v>
      </c>
      <c r="H207">
        <v>4.88899E-4</v>
      </c>
      <c r="I207">
        <v>-1.7320499999999999E-2</v>
      </c>
    </row>
    <row r="208" spans="1:9" x14ac:dyDescent="0.2">
      <c r="A208" t="s">
        <v>7</v>
      </c>
      <c r="B208">
        <v>71019995</v>
      </c>
      <c r="C208">
        <v>71021104</v>
      </c>
      <c r="D208">
        <v>-7.7485200000000001</v>
      </c>
      <c r="E208">
        <v>-2.6390699999999998</v>
      </c>
      <c r="F208">
        <v>-7.7485200000000001</v>
      </c>
      <c r="G208">
        <v>1.5804800000000001</v>
      </c>
      <c r="H208">
        <v>-7.7485200000000001</v>
      </c>
      <c r="I208">
        <v>-7.7485200000000001</v>
      </c>
    </row>
    <row r="209" spans="1:9" x14ac:dyDescent="0.2">
      <c r="A209" t="s">
        <v>7</v>
      </c>
      <c r="B209">
        <v>72138095</v>
      </c>
      <c r="C209">
        <v>72151805</v>
      </c>
      <c r="D209">
        <v>2.15511E-2</v>
      </c>
      <c r="E209">
        <v>-3.9890200000000002E-3</v>
      </c>
      <c r="F209">
        <v>1.29794E-2</v>
      </c>
      <c r="G209">
        <v>-0.16218399999999999</v>
      </c>
      <c r="H209">
        <v>8.2965399999999995E-2</v>
      </c>
      <c r="I209">
        <v>6.6448999999999994E-2</v>
      </c>
    </row>
    <row r="210" spans="1:9" x14ac:dyDescent="0.2">
      <c r="A210" t="s">
        <v>7</v>
      </c>
      <c r="B210">
        <v>72891895</v>
      </c>
      <c r="C210">
        <v>72940305</v>
      </c>
      <c r="D210">
        <v>-0.16157299999999999</v>
      </c>
      <c r="E210">
        <v>-0.25808399999999998</v>
      </c>
      <c r="F210">
        <v>-0.27491599999999999</v>
      </c>
      <c r="G210">
        <v>-7.2285000000000002E-2</v>
      </c>
      <c r="H210">
        <v>-1.3313999999999999E-2</v>
      </c>
      <c r="I210">
        <v>8.1415600000000005E-2</v>
      </c>
    </row>
    <row r="211" spans="1:9" x14ac:dyDescent="0.2">
      <c r="A211" t="s">
        <v>7</v>
      </c>
      <c r="B211">
        <v>73209696</v>
      </c>
      <c r="C211">
        <v>73213705</v>
      </c>
      <c r="D211">
        <v>0.34144799999999997</v>
      </c>
      <c r="E211">
        <v>9.7196199999999996E-2</v>
      </c>
      <c r="F211">
        <v>-0.417439</v>
      </c>
      <c r="G211">
        <v>-0.25585599999999997</v>
      </c>
      <c r="H211">
        <v>0.62007500000000004</v>
      </c>
      <c r="I211">
        <v>-0.67679100000000003</v>
      </c>
    </row>
    <row r="212" spans="1:9" x14ac:dyDescent="0.2">
      <c r="A212" t="s">
        <v>7</v>
      </c>
      <c r="B212">
        <v>74598895</v>
      </c>
      <c r="C212">
        <v>74620005</v>
      </c>
      <c r="D212">
        <v>-0.10003099999999999</v>
      </c>
      <c r="E212">
        <v>4.53099E-2</v>
      </c>
      <c r="F212">
        <v>7.6087100000000005E-2</v>
      </c>
      <c r="G212">
        <v>0.19933100000000001</v>
      </c>
      <c r="H212">
        <v>1.1164E-2</v>
      </c>
      <c r="I212">
        <v>-0.24457200000000001</v>
      </c>
    </row>
    <row r="213" spans="1:9" x14ac:dyDescent="0.2">
      <c r="A213" t="s">
        <v>7</v>
      </c>
      <c r="B213">
        <v>86417195</v>
      </c>
      <c r="C213">
        <v>86436205</v>
      </c>
      <c r="D213">
        <v>-0.205484</v>
      </c>
      <c r="E213">
        <v>-0.28845300000000001</v>
      </c>
      <c r="F213">
        <v>0.27605000000000002</v>
      </c>
      <c r="G213">
        <v>0.100741</v>
      </c>
      <c r="H213">
        <v>-0.17583399999999999</v>
      </c>
      <c r="I213">
        <v>5.99371E-2</v>
      </c>
    </row>
    <row r="214" spans="1:9" x14ac:dyDescent="0.2">
      <c r="A214" t="s">
        <v>7</v>
      </c>
      <c r="B214">
        <v>86798896</v>
      </c>
      <c r="C214">
        <v>86800505</v>
      </c>
      <c r="D214">
        <v>-0.716804</v>
      </c>
      <c r="E214">
        <v>-7.6092700000000004</v>
      </c>
      <c r="F214">
        <v>-7.6092700000000004</v>
      </c>
      <c r="G214">
        <v>1.58003</v>
      </c>
      <c r="H214">
        <v>-7.6092700000000004</v>
      </c>
      <c r="I214">
        <v>-7.6092700000000004</v>
      </c>
    </row>
    <row r="215" spans="1:9" x14ac:dyDescent="0.2">
      <c r="A215" t="s">
        <v>7</v>
      </c>
      <c r="B215">
        <v>87206795</v>
      </c>
      <c r="C215">
        <v>87222605</v>
      </c>
      <c r="D215">
        <v>0.123061</v>
      </c>
      <c r="E215">
        <v>-0.368973</v>
      </c>
      <c r="F215">
        <v>-0.25087199999999998</v>
      </c>
      <c r="G215">
        <v>0.118422</v>
      </c>
      <c r="H215">
        <v>3.2189200000000001E-2</v>
      </c>
      <c r="I215">
        <v>-0.16506100000000001</v>
      </c>
    </row>
    <row r="216" spans="1:9" x14ac:dyDescent="0.2">
      <c r="A216" t="s">
        <v>7</v>
      </c>
      <c r="B216">
        <v>87363695</v>
      </c>
      <c r="C216">
        <v>87375905</v>
      </c>
      <c r="D216">
        <v>-0.17097899999999999</v>
      </c>
      <c r="E216">
        <v>-0.692303</v>
      </c>
      <c r="F216">
        <v>-0.182258</v>
      </c>
      <c r="G216">
        <v>0.25465399999999999</v>
      </c>
      <c r="H216">
        <v>-0.52013200000000004</v>
      </c>
      <c r="I216">
        <v>0.15009500000000001</v>
      </c>
    </row>
    <row r="217" spans="1:9" x14ac:dyDescent="0.2">
      <c r="A217" t="s">
        <v>7</v>
      </c>
      <c r="B217">
        <v>88113195</v>
      </c>
      <c r="C217">
        <v>88114504</v>
      </c>
      <c r="D217">
        <v>-7.9940100000000003</v>
      </c>
      <c r="E217">
        <v>-1.54775</v>
      </c>
      <c r="F217">
        <v>-7.9940100000000003</v>
      </c>
      <c r="G217">
        <v>0.62859600000000004</v>
      </c>
      <c r="H217">
        <v>-0.100423</v>
      </c>
      <c r="I217">
        <v>-0.94014399999999998</v>
      </c>
    </row>
    <row r="218" spans="1:9" x14ac:dyDescent="0.2">
      <c r="A218" t="s">
        <v>7</v>
      </c>
      <c r="B218">
        <v>88248595</v>
      </c>
      <c r="C218">
        <v>88266805</v>
      </c>
      <c r="D218">
        <v>-0.36810799999999999</v>
      </c>
      <c r="E218">
        <v>-0.241449</v>
      </c>
      <c r="F218">
        <v>1.1475599999999999E-3</v>
      </c>
      <c r="G218">
        <v>-4.8066900000000003E-2</v>
      </c>
      <c r="H218">
        <v>5.3921200000000002E-2</v>
      </c>
      <c r="I218">
        <v>-7.6870100000000002E-3</v>
      </c>
    </row>
    <row r="219" spans="1:9" x14ac:dyDescent="0.2">
      <c r="A219" t="s">
        <v>7</v>
      </c>
      <c r="B219">
        <v>88369895</v>
      </c>
      <c r="C219">
        <v>88425805</v>
      </c>
      <c r="D219">
        <v>-0.47562700000000002</v>
      </c>
      <c r="E219">
        <v>-0.28792000000000001</v>
      </c>
      <c r="F219">
        <v>-0.25645699999999999</v>
      </c>
      <c r="G219">
        <v>0.142961</v>
      </c>
      <c r="H219">
        <v>-0.122811</v>
      </c>
      <c r="I219">
        <v>-3.2927900000000003E-2</v>
      </c>
    </row>
    <row r="220" spans="1:9" x14ac:dyDescent="0.2">
      <c r="A220" t="s">
        <v>7</v>
      </c>
      <c r="B220">
        <v>88435995</v>
      </c>
      <c r="C220">
        <v>88479105</v>
      </c>
      <c r="D220">
        <v>-0.21474099999999999</v>
      </c>
      <c r="E220">
        <v>-0.22017800000000001</v>
      </c>
      <c r="F220">
        <v>-0.20655599999999999</v>
      </c>
      <c r="G220">
        <v>-5.41115E-2</v>
      </c>
      <c r="H220">
        <v>5.56911E-2</v>
      </c>
      <c r="I220">
        <v>-3.6753599999999999E-3</v>
      </c>
    </row>
    <row r="221" spans="1:9" x14ac:dyDescent="0.2">
      <c r="A221" t="s">
        <v>7</v>
      </c>
      <c r="B221">
        <v>89581495</v>
      </c>
      <c r="C221">
        <v>89655305</v>
      </c>
      <c r="D221">
        <v>-0.288968</v>
      </c>
      <c r="E221">
        <v>-0.26444699999999999</v>
      </c>
      <c r="F221">
        <v>-9.4693399999999997E-2</v>
      </c>
      <c r="G221">
        <v>8.2404099999999994E-2</v>
      </c>
      <c r="H221">
        <v>-0.104185</v>
      </c>
      <c r="I221">
        <v>1.5624499999999999E-2</v>
      </c>
    </row>
    <row r="222" spans="1:9" x14ac:dyDescent="0.2">
      <c r="A222" t="s">
        <v>7</v>
      </c>
      <c r="B222">
        <v>89765395</v>
      </c>
      <c r="C222">
        <v>89772105</v>
      </c>
      <c r="D222">
        <v>-0.33746799999999999</v>
      </c>
      <c r="E222">
        <v>-0.42694399999999999</v>
      </c>
      <c r="F222">
        <v>7.8945399999999999E-2</v>
      </c>
      <c r="G222">
        <v>0.28788999999999998</v>
      </c>
      <c r="H222">
        <v>1.3496599999999999E-2</v>
      </c>
      <c r="I222">
        <v>-0.37754199999999999</v>
      </c>
    </row>
    <row r="223" spans="1:9" x14ac:dyDescent="0.2">
      <c r="A223" t="s">
        <v>7</v>
      </c>
      <c r="B223">
        <v>90257095</v>
      </c>
      <c r="C223">
        <v>90263505</v>
      </c>
      <c r="D223">
        <v>-0.42131800000000003</v>
      </c>
      <c r="E223">
        <v>-0.53405999999999998</v>
      </c>
      <c r="F223">
        <v>-0.36932300000000001</v>
      </c>
      <c r="G223">
        <v>5.1065100000000002E-2</v>
      </c>
      <c r="H223">
        <v>9.0122400000000005E-2</v>
      </c>
      <c r="I223">
        <v>-0.15278900000000001</v>
      </c>
    </row>
    <row r="224" spans="1:9" x14ac:dyDescent="0.2">
      <c r="A224" t="s">
        <v>7</v>
      </c>
      <c r="B224">
        <v>90310895</v>
      </c>
      <c r="C224">
        <v>90351105</v>
      </c>
      <c r="D224">
        <v>-8.81691E-2</v>
      </c>
      <c r="E224">
        <v>-0.19055900000000001</v>
      </c>
      <c r="F224">
        <v>-0.150814</v>
      </c>
      <c r="G224">
        <v>3.7083600000000001E-2</v>
      </c>
      <c r="H224">
        <v>-3.6952399999999998E-3</v>
      </c>
      <c r="I224">
        <v>-3.4277799999999997E-2</v>
      </c>
    </row>
    <row r="225" spans="1:9" x14ac:dyDescent="0.2">
      <c r="A225" t="s">
        <v>7</v>
      </c>
      <c r="B225">
        <v>90354495</v>
      </c>
      <c r="C225">
        <v>90370505</v>
      </c>
      <c r="D225">
        <v>0.11282200000000001</v>
      </c>
      <c r="E225">
        <v>-8.0907900000000005E-2</v>
      </c>
      <c r="F225">
        <v>2.2691599999999999E-2</v>
      </c>
      <c r="G225">
        <v>-3.7642099999999998E-2</v>
      </c>
      <c r="H225">
        <v>-1.7924699999999998E-2</v>
      </c>
      <c r="I225">
        <v>5.3947799999999997E-2</v>
      </c>
    </row>
    <row r="226" spans="1:9" x14ac:dyDescent="0.2">
      <c r="A226" t="s">
        <v>7</v>
      </c>
      <c r="B226">
        <v>91426095</v>
      </c>
      <c r="C226">
        <v>91492005</v>
      </c>
      <c r="D226">
        <v>-5.8500400000000001E-2</v>
      </c>
      <c r="E226">
        <v>-0.13823199999999999</v>
      </c>
      <c r="F226">
        <v>-4.89804E-2</v>
      </c>
      <c r="G226">
        <v>6.1713799999999999E-2</v>
      </c>
      <c r="H226">
        <v>-3.8813599999999997E-2</v>
      </c>
      <c r="I226">
        <v>-2.4971500000000001E-2</v>
      </c>
    </row>
    <row r="227" spans="1:9" x14ac:dyDescent="0.2">
      <c r="A227" t="s">
        <v>7</v>
      </c>
      <c r="B227">
        <v>91561495</v>
      </c>
      <c r="C227">
        <v>91585004</v>
      </c>
      <c r="D227">
        <v>-7.5095400000000007E-2</v>
      </c>
      <c r="E227">
        <v>-2.93712E-2</v>
      </c>
      <c r="F227">
        <v>2.54777E-3</v>
      </c>
      <c r="G227">
        <v>8.6173600000000003E-2</v>
      </c>
      <c r="H227">
        <v>-0.34751100000000001</v>
      </c>
      <c r="I227">
        <v>0.20477999999999999</v>
      </c>
    </row>
    <row r="228" spans="1:9" x14ac:dyDescent="0.2">
      <c r="A228" t="s">
        <v>7</v>
      </c>
      <c r="B228">
        <v>91656095</v>
      </c>
      <c r="C228">
        <v>91729505</v>
      </c>
      <c r="D228">
        <v>-0.20208699999999999</v>
      </c>
      <c r="E228">
        <v>-0.32554300000000003</v>
      </c>
      <c r="F228">
        <v>-0.17154900000000001</v>
      </c>
      <c r="G228">
        <v>3.2265599999999998E-2</v>
      </c>
      <c r="H228">
        <v>-0.15845500000000001</v>
      </c>
      <c r="I228">
        <v>0.112899</v>
      </c>
    </row>
    <row r="229" spans="1:9" x14ac:dyDescent="0.2">
      <c r="A229" t="s">
        <v>7</v>
      </c>
      <c r="B229">
        <v>91763795</v>
      </c>
      <c r="C229">
        <v>91773205</v>
      </c>
      <c r="D229">
        <v>-0.133353</v>
      </c>
      <c r="E229">
        <v>-0.19656100000000001</v>
      </c>
      <c r="F229">
        <v>-0.56683399999999995</v>
      </c>
      <c r="G229">
        <v>-0.45407799999999998</v>
      </c>
      <c r="H229">
        <v>0.412248</v>
      </c>
      <c r="I229">
        <v>-9.0394299999999997E-2</v>
      </c>
    </row>
    <row r="230" spans="1:9" x14ac:dyDescent="0.2">
      <c r="A230" t="s">
        <v>7</v>
      </c>
      <c r="B230">
        <v>91782795</v>
      </c>
      <c r="C230">
        <v>91821805</v>
      </c>
      <c r="D230">
        <v>-0.112416</v>
      </c>
      <c r="E230">
        <v>-0.236597</v>
      </c>
      <c r="F230">
        <v>-0.10220700000000001</v>
      </c>
      <c r="G230">
        <v>3.4612400000000001E-2</v>
      </c>
      <c r="H230">
        <v>-9.5925200000000002E-2</v>
      </c>
      <c r="I230">
        <v>5.6647900000000001E-2</v>
      </c>
    </row>
    <row r="231" spans="1:9" x14ac:dyDescent="0.2">
      <c r="A231" t="s">
        <v>7</v>
      </c>
      <c r="B231">
        <v>91998495</v>
      </c>
      <c r="C231">
        <v>92078605</v>
      </c>
      <c r="D231">
        <v>-9.9064600000000003E-2</v>
      </c>
      <c r="E231">
        <v>-0.19769999999999999</v>
      </c>
      <c r="F231">
        <v>-0.111984</v>
      </c>
      <c r="G231">
        <v>8.6708800000000006E-3</v>
      </c>
      <c r="H231">
        <v>-7.3786199999999996E-2</v>
      </c>
      <c r="I231">
        <v>6.1887499999999998E-2</v>
      </c>
    </row>
    <row r="232" spans="1:9" x14ac:dyDescent="0.2">
      <c r="A232" t="s">
        <v>7</v>
      </c>
      <c r="B232">
        <v>94256095</v>
      </c>
      <c r="C232">
        <v>94293705</v>
      </c>
      <c r="D232">
        <v>-0.23255300000000001</v>
      </c>
      <c r="E232">
        <v>-0.16553300000000001</v>
      </c>
      <c r="F232">
        <v>-0.145957</v>
      </c>
      <c r="G232">
        <v>-9.6638299999999996E-2</v>
      </c>
      <c r="H232">
        <v>2.16721E-2</v>
      </c>
      <c r="I232">
        <v>6.9915199999999997E-2</v>
      </c>
    </row>
    <row r="233" spans="1:9" x14ac:dyDescent="0.2">
      <c r="A233" t="s">
        <v>7</v>
      </c>
      <c r="B233">
        <v>94795095</v>
      </c>
      <c r="C233">
        <v>94831205</v>
      </c>
      <c r="D233">
        <v>-0.35053400000000001</v>
      </c>
      <c r="E233">
        <v>-0.10364</v>
      </c>
      <c r="F233">
        <v>-0.22597200000000001</v>
      </c>
      <c r="G233">
        <v>0.11619400000000001</v>
      </c>
      <c r="H233">
        <v>-9.8266599999999996E-2</v>
      </c>
      <c r="I233">
        <v>-2.6243900000000001E-2</v>
      </c>
    </row>
    <row r="234" spans="1:9" x14ac:dyDescent="0.2">
      <c r="A234" t="s">
        <v>7</v>
      </c>
      <c r="B234">
        <v>94834995</v>
      </c>
      <c r="C234">
        <v>94878705</v>
      </c>
      <c r="D234">
        <v>-2.4406299999999999E-2</v>
      </c>
      <c r="E234">
        <v>-3.69962E-2</v>
      </c>
      <c r="F234">
        <v>4.7126800000000003E-3</v>
      </c>
      <c r="G234">
        <v>-6.7430500000000004E-2</v>
      </c>
      <c r="H234">
        <v>1.52674E-2</v>
      </c>
      <c r="I234">
        <v>4.96657E-2</v>
      </c>
    </row>
    <row r="235" spans="1:9" x14ac:dyDescent="0.2">
      <c r="A235" t="s">
        <v>7</v>
      </c>
      <c r="B235">
        <v>94883495</v>
      </c>
      <c r="C235">
        <v>94982105</v>
      </c>
      <c r="D235">
        <v>-5.8513900000000001E-2</v>
      </c>
      <c r="E235">
        <v>-6.3190999999999997E-2</v>
      </c>
      <c r="F235">
        <v>3.2441499999999998E-2</v>
      </c>
      <c r="G235">
        <v>7.9142199999999996E-2</v>
      </c>
      <c r="H235">
        <v>-4.4976700000000001E-2</v>
      </c>
      <c r="I235">
        <v>-3.7554999999999998E-2</v>
      </c>
    </row>
    <row r="236" spans="1:9" x14ac:dyDescent="0.2">
      <c r="A236" t="s">
        <v>7</v>
      </c>
      <c r="B236">
        <v>95012495</v>
      </c>
      <c r="C236">
        <v>95015605</v>
      </c>
      <c r="D236">
        <v>-0.62201499999999998</v>
      </c>
      <c r="E236">
        <v>-1.6600699999999999</v>
      </c>
      <c r="F236">
        <v>-7.3404800000000003</v>
      </c>
      <c r="G236">
        <v>9.4174300000000002E-2</v>
      </c>
      <c r="H236">
        <v>-0.22017900000000001</v>
      </c>
      <c r="I236">
        <v>0.10310999999999999</v>
      </c>
    </row>
    <row r="237" spans="1:9" x14ac:dyDescent="0.2">
      <c r="A237" t="s">
        <v>7</v>
      </c>
      <c r="B237">
        <v>95419995</v>
      </c>
      <c r="C237">
        <v>95527405</v>
      </c>
      <c r="D237">
        <v>-0.241425</v>
      </c>
      <c r="E237">
        <v>-0.27762900000000001</v>
      </c>
      <c r="F237">
        <v>-0.28156700000000001</v>
      </c>
      <c r="G237">
        <v>2.6501799999999999E-2</v>
      </c>
      <c r="H237">
        <v>-0.100315</v>
      </c>
      <c r="I237">
        <v>6.8507499999999999E-2</v>
      </c>
    </row>
    <row r="238" spans="1:9" x14ac:dyDescent="0.2">
      <c r="A238" t="s">
        <v>7</v>
      </c>
      <c r="B238">
        <v>95533895</v>
      </c>
      <c r="C238">
        <v>95657905</v>
      </c>
      <c r="D238">
        <v>-0.23951800000000001</v>
      </c>
      <c r="E238">
        <v>-0.24082100000000001</v>
      </c>
      <c r="F238">
        <v>-0.269569</v>
      </c>
      <c r="G238">
        <v>4.4465400000000002E-2</v>
      </c>
      <c r="H238">
        <v>-9.1639300000000007E-2</v>
      </c>
      <c r="I238">
        <v>4.2985000000000002E-2</v>
      </c>
    </row>
    <row r="239" spans="1:9" x14ac:dyDescent="0.2">
      <c r="A239" t="s">
        <v>7</v>
      </c>
      <c r="B239">
        <v>96474595</v>
      </c>
      <c r="C239">
        <v>96481605</v>
      </c>
      <c r="D239">
        <v>-0.40578700000000001</v>
      </c>
      <c r="E239">
        <v>-0.340667</v>
      </c>
      <c r="F239">
        <v>-0.19223499999999999</v>
      </c>
      <c r="G239">
        <v>0.12665699999999999</v>
      </c>
      <c r="H239">
        <v>-9.6836400000000003E-2</v>
      </c>
      <c r="I239">
        <v>-3.9254200000000003E-2</v>
      </c>
    </row>
    <row r="240" spans="1:9" x14ac:dyDescent="0.2">
      <c r="A240" t="s">
        <v>7</v>
      </c>
      <c r="B240">
        <v>96993095</v>
      </c>
      <c r="C240">
        <v>97086105</v>
      </c>
      <c r="D240">
        <v>-0.19206999999999999</v>
      </c>
      <c r="E240">
        <v>-0.145818</v>
      </c>
      <c r="F240">
        <v>-0.23446500000000001</v>
      </c>
      <c r="G240">
        <v>5.3268099999999999E-2</v>
      </c>
      <c r="H240">
        <v>-6.5098799999999998E-2</v>
      </c>
      <c r="I240">
        <v>9.3577199999999999E-3</v>
      </c>
    </row>
    <row r="241" spans="1:9" x14ac:dyDescent="0.2">
      <c r="A241" t="s">
        <v>7</v>
      </c>
      <c r="B241">
        <v>97314495</v>
      </c>
      <c r="C241">
        <v>97402605</v>
      </c>
      <c r="D241">
        <v>9.4420799999999999E-2</v>
      </c>
      <c r="E241">
        <v>3.9845899999999997E-2</v>
      </c>
      <c r="F241">
        <v>0.13184399999999999</v>
      </c>
      <c r="G241">
        <v>1.21175E-2</v>
      </c>
      <c r="H241">
        <v>-2.07531E-2</v>
      </c>
      <c r="I241">
        <v>8.4114700000000008E-3</v>
      </c>
    </row>
    <row r="242" spans="1:9" x14ac:dyDescent="0.2">
      <c r="A242" t="s">
        <v>7</v>
      </c>
      <c r="B242">
        <v>97592195</v>
      </c>
      <c r="C242">
        <v>97607805</v>
      </c>
      <c r="D242">
        <v>-4.9940200000000001E-3</v>
      </c>
      <c r="E242">
        <v>-0.131493</v>
      </c>
      <c r="F242">
        <v>8.8227799999999995E-2</v>
      </c>
      <c r="G242">
        <v>-6.0971600000000001E-2</v>
      </c>
      <c r="H242">
        <v>-4.8359399999999997E-2</v>
      </c>
      <c r="I242">
        <v>0.103459</v>
      </c>
    </row>
    <row r="243" spans="1:9" x14ac:dyDescent="0.2">
      <c r="A243" t="s">
        <v>7</v>
      </c>
      <c r="B243">
        <v>97633395</v>
      </c>
      <c r="C243">
        <v>97643005</v>
      </c>
      <c r="D243">
        <v>-0.24646899999999999</v>
      </c>
      <c r="E243">
        <v>-0.34428700000000001</v>
      </c>
      <c r="F243">
        <v>-0.20594999999999999</v>
      </c>
      <c r="G243">
        <v>0.19336100000000001</v>
      </c>
      <c r="H243">
        <v>-4.1942100000000003E-2</v>
      </c>
      <c r="I243">
        <v>-0.17587700000000001</v>
      </c>
    </row>
    <row r="244" spans="1:9" x14ac:dyDescent="0.2">
      <c r="A244" t="s">
        <v>7</v>
      </c>
      <c r="B244">
        <v>98721295</v>
      </c>
      <c r="C244">
        <v>98737005</v>
      </c>
      <c r="D244">
        <v>5.9385E-2</v>
      </c>
      <c r="E244">
        <v>3.6496000000000001E-2</v>
      </c>
      <c r="F244">
        <v>-0.21385100000000001</v>
      </c>
      <c r="G244">
        <v>3.3221000000000001E-2</v>
      </c>
      <c r="H244">
        <v>-2.9526799999999999E-2</v>
      </c>
      <c r="I244">
        <v>-4.3863900000000004E-3</v>
      </c>
    </row>
    <row r="245" spans="1:9" x14ac:dyDescent="0.2">
      <c r="A245" t="s">
        <v>7</v>
      </c>
      <c r="B245">
        <v>100089295</v>
      </c>
      <c r="C245">
        <v>100110505</v>
      </c>
      <c r="D245">
        <v>-0.24429600000000001</v>
      </c>
      <c r="E245">
        <v>-0.43817899999999999</v>
      </c>
      <c r="F245">
        <v>-0.18284300000000001</v>
      </c>
      <c r="G245">
        <v>0.13104099999999999</v>
      </c>
      <c r="H245">
        <v>-0.15462999999999999</v>
      </c>
      <c r="I245">
        <v>9.4234499999999999E-3</v>
      </c>
    </row>
    <row r="246" spans="1:9" x14ac:dyDescent="0.2">
      <c r="A246" t="s">
        <v>7</v>
      </c>
      <c r="B246">
        <v>100308795</v>
      </c>
      <c r="C246">
        <v>100343905</v>
      </c>
      <c r="D246">
        <v>-0.16663900000000001</v>
      </c>
      <c r="E246">
        <v>-4.0217900000000001E-2</v>
      </c>
      <c r="F246">
        <v>-0.20891999999999999</v>
      </c>
      <c r="G246">
        <v>7.6175300000000001E-2</v>
      </c>
      <c r="H246">
        <v>-3.9321200000000001E-2</v>
      </c>
      <c r="I246">
        <v>-3.9981000000000003E-2</v>
      </c>
    </row>
    <row r="247" spans="1:9" x14ac:dyDescent="0.2">
      <c r="A247" t="s">
        <v>7</v>
      </c>
      <c r="B247">
        <v>100445995</v>
      </c>
      <c r="C247">
        <v>100459504</v>
      </c>
      <c r="D247">
        <v>-0.59853000000000001</v>
      </c>
      <c r="E247">
        <v>-0.20882899999999999</v>
      </c>
      <c r="F247">
        <v>-0.21651899999999999</v>
      </c>
      <c r="G247">
        <v>0.18009700000000001</v>
      </c>
      <c r="H247">
        <v>-0.150201</v>
      </c>
      <c r="I247">
        <v>-5.0031899999999997E-2</v>
      </c>
    </row>
    <row r="248" spans="1:9" x14ac:dyDescent="0.2">
      <c r="A248" t="s">
        <v>7</v>
      </c>
      <c r="B248">
        <v>102291795</v>
      </c>
      <c r="C248">
        <v>102305305</v>
      </c>
      <c r="D248">
        <v>-9.2587100000000006E-2</v>
      </c>
      <c r="E248">
        <v>-0.40672799999999998</v>
      </c>
      <c r="F248">
        <v>6.7795300000000003E-2</v>
      </c>
      <c r="G248">
        <v>-0.16208700000000001</v>
      </c>
      <c r="H248">
        <v>-0.156581</v>
      </c>
      <c r="I248">
        <v>0.27395700000000001</v>
      </c>
    </row>
    <row r="249" spans="1:9" x14ac:dyDescent="0.2">
      <c r="A249" t="s">
        <v>7</v>
      </c>
      <c r="B249">
        <v>102415295</v>
      </c>
      <c r="C249">
        <v>102433805</v>
      </c>
      <c r="D249">
        <v>-0.61648999999999998</v>
      </c>
      <c r="E249">
        <v>0.13298299999999999</v>
      </c>
      <c r="F249">
        <v>0.16033900000000001</v>
      </c>
      <c r="G249">
        <v>0.41735800000000001</v>
      </c>
      <c r="H249">
        <v>-0.344555</v>
      </c>
      <c r="I249">
        <v>-0.18940199999999999</v>
      </c>
    </row>
    <row r="250" spans="1:9" x14ac:dyDescent="0.2">
      <c r="A250" t="s">
        <v>7</v>
      </c>
      <c r="B250">
        <v>102609295</v>
      </c>
      <c r="C250">
        <v>102610404</v>
      </c>
      <c r="D250">
        <v>-0.56493700000000002</v>
      </c>
      <c r="E250">
        <v>-8.6898499999999999</v>
      </c>
      <c r="F250">
        <v>-2.42963</v>
      </c>
      <c r="G250">
        <v>1.00122</v>
      </c>
      <c r="H250">
        <v>-8.6898499999999999</v>
      </c>
      <c r="I250">
        <v>-5.9477699999999998E-3</v>
      </c>
    </row>
    <row r="251" spans="1:9" x14ac:dyDescent="0.2">
      <c r="A251" t="s">
        <v>7</v>
      </c>
      <c r="B251">
        <v>102625996</v>
      </c>
      <c r="C251">
        <v>102630805</v>
      </c>
      <c r="D251">
        <v>-0.13458100000000001</v>
      </c>
      <c r="E251">
        <v>-0.12842200000000001</v>
      </c>
      <c r="F251">
        <v>0.114843</v>
      </c>
      <c r="G251">
        <v>-0.41112399999999999</v>
      </c>
      <c r="H251">
        <v>0.17579700000000001</v>
      </c>
      <c r="I251">
        <v>0.16140299999999999</v>
      </c>
    </row>
    <row r="252" spans="1:9" x14ac:dyDescent="0.2">
      <c r="A252" t="s">
        <v>7</v>
      </c>
      <c r="B252">
        <v>105466895</v>
      </c>
      <c r="C252">
        <v>105521605</v>
      </c>
      <c r="D252">
        <v>-8.0593399999999996E-2</v>
      </c>
      <c r="E252">
        <v>-0.16316800000000001</v>
      </c>
      <c r="F252">
        <v>-0.15967200000000001</v>
      </c>
      <c r="G252">
        <v>5.0837500000000001E-2</v>
      </c>
      <c r="H252">
        <v>5.4447000000000002E-2</v>
      </c>
      <c r="I252">
        <v>-0.111426</v>
      </c>
    </row>
    <row r="253" spans="1:9" x14ac:dyDescent="0.2">
      <c r="A253" t="s">
        <v>7</v>
      </c>
      <c r="B253">
        <v>109734195</v>
      </c>
      <c r="C253">
        <v>109794105</v>
      </c>
      <c r="D253">
        <v>-0.13542399999999999</v>
      </c>
      <c r="E253">
        <v>-0.200817</v>
      </c>
      <c r="F253">
        <v>-0.131799</v>
      </c>
      <c r="G253">
        <v>-8.6695599999999998E-3</v>
      </c>
      <c r="H253">
        <v>-8.9841400000000002E-2</v>
      </c>
      <c r="I253">
        <v>9.2701599999999995E-2</v>
      </c>
    </row>
    <row r="254" spans="1:9" x14ac:dyDescent="0.2">
      <c r="A254" t="s">
        <v>7</v>
      </c>
      <c r="B254">
        <v>109976296</v>
      </c>
      <c r="C254">
        <v>109977605</v>
      </c>
      <c r="D254">
        <v>-7.6626300000000001</v>
      </c>
      <c r="E254">
        <v>-7.6626300000000001</v>
      </c>
      <c r="F254">
        <v>-7.6626300000000001</v>
      </c>
      <c r="G254">
        <v>-0.35647299999999998</v>
      </c>
      <c r="H254">
        <v>0.64447600000000005</v>
      </c>
      <c r="I254">
        <v>-0.60876600000000003</v>
      </c>
    </row>
    <row r="255" spans="1:9" x14ac:dyDescent="0.2">
      <c r="A255" t="s">
        <v>7</v>
      </c>
      <c r="B255">
        <v>110211395</v>
      </c>
      <c r="C255">
        <v>110270805</v>
      </c>
      <c r="D255">
        <v>-0.25694699999999998</v>
      </c>
      <c r="E255">
        <v>-0.16051799999999999</v>
      </c>
      <c r="F255">
        <v>-0.10366499999999999</v>
      </c>
      <c r="G255">
        <v>-2.3792900000000001E-4</v>
      </c>
      <c r="H255">
        <v>6.2240499999999997E-2</v>
      </c>
      <c r="I255">
        <v>-6.4798300000000003E-2</v>
      </c>
    </row>
    <row r="256" spans="1:9" x14ac:dyDescent="0.2">
      <c r="A256" t="s">
        <v>7</v>
      </c>
      <c r="B256">
        <v>110342995</v>
      </c>
      <c r="C256">
        <v>110346005</v>
      </c>
      <c r="D256">
        <v>-0.79674699999999998</v>
      </c>
      <c r="E256">
        <v>-1.9226099999999999</v>
      </c>
      <c r="F256">
        <v>-7.2419799999999999</v>
      </c>
      <c r="G256">
        <v>-8.1686400000000006E-2</v>
      </c>
      <c r="H256">
        <v>0.72684899999999997</v>
      </c>
      <c r="I256">
        <v>-1.3218300000000001</v>
      </c>
    </row>
    <row r="257" spans="1:9" x14ac:dyDescent="0.2">
      <c r="A257" t="s">
        <v>7</v>
      </c>
      <c r="B257">
        <v>110579495</v>
      </c>
      <c r="C257">
        <v>110634805</v>
      </c>
      <c r="D257">
        <v>-0.121818</v>
      </c>
      <c r="E257">
        <v>-0.25376399999999999</v>
      </c>
      <c r="F257">
        <v>-0.244562</v>
      </c>
      <c r="G257">
        <v>-9.7447899999999999E-4</v>
      </c>
      <c r="H257">
        <v>-2.66302E-2</v>
      </c>
      <c r="I257">
        <v>2.71039E-2</v>
      </c>
    </row>
    <row r="258" spans="1:9" x14ac:dyDescent="0.2">
      <c r="A258" t="s">
        <v>7</v>
      </c>
      <c r="B258">
        <v>110787295</v>
      </c>
      <c r="C258">
        <v>110807105</v>
      </c>
      <c r="D258">
        <v>6.6898600000000003E-2</v>
      </c>
      <c r="E258">
        <v>2.4857500000000001E-2</v>
      </c>
      <c r="F258">
        <v>6.8505800000000006E-2</v>
      </c>
      <c r="G258">
        <v>-0.101815</v>
      </c>
      <c r="H258">
        <v>8.83438E-2</v>
      </c>
      <c r="I258">
        <v>7.18303E-3</v>
      </c>
    </row>
    <row r="259" spans="1:9" x14ac:dyDescent="0.2">
      <c r="A259" t="s">
        <v>7</v>
      </c>
      <c r="B259">
        <v>110983595</v>
      </c>
      <c r="C259">
        <v>111027205</v>
      </c>
      <c r="D259">
        <v>-9.5250799999999997E-2</v>
      </c>
      <c r="E259">
        <v>-4.2946699999999997E-2</v>
      </c>
      <c r="F259">
        <v>-3.3192800000000001E-2</v>
      </c>
      <c r="G259">
        <v>-0.151228</v>
      </c>
      <c r="H259">
        <v>5.1316100000000003E-2</v>
      </c>
      <c r="I259">
        <v>8.85576E-2</v>
      </c>
    </row>
    <row r="260" spans="1:9" x14ac:dyDescent="0.2">
      <c r="A260" t="s">
        <v>7</v>
      </c>
      <c r="B260">
        <v>111075895</v>
      </c>
      <c r="C260">
        <v>111095505</v>
      </c>
      <c r="D260">
        <v>-9.3272400000000005E-2</v>
      </c>
      <c r="E260">
        <v>-1.1936499999999999E-2</v>
      </c>
      <c r="F260">
        <v>-1.8217900000000001E-4</v>
      </c>
      <c r="G260">
        <v>0.28252500000000003</v>
      </c>
      <c r="H260">
        <v>-0.19323299999999999</v>
      </c>
      <c r="I260">
        <v>-0.13759199999999999</v>
      </c>
    </row>
    <row r="261" spans="1:9" x14ac:dyDescent="0.2">
      <c r="A261" t="s">
        <v>7</v>
      </c>
      <c r="B261">
        <v>111112795</v>
      </c>
      <c r="C261">
        <v>111118005</v>
      </c>
      <c r="D261">
        <v>-0.97948999999999997</v>
      </c>
      <c r="E261">
        <v>-0.74420900000000001</v>
      </c>
      <c r="F261">
        <v>-0.95116000000000001</v>
      </c>
      <c r="G261">
        <v>-0.19594900000000001</v>
      </c>
      <c r="H261">
        <v>9.28282E-2</v>
      </c>
      <c r="I261">
        <v>8.4802500000000003E-2</v>
      </c>
    </row>
    <row r="262" spans="1:9" x14ac:dyDescent="0.2">
      <c r="A262" t="s">
        <v>7</v>
      </c>
      <c r="B262">
        <v>111746995</v>
      </c>
      <c r="C262">
        <v>111760705</v>
      </c>
      <c r="D262">
        <v>-0.19056899999999999</v>
      </c>
      <c r="E262">
        <v>-0.30434</v>
      </c>
      <c r="F262">
        <v>-6.9348499999999993E-2</v>
      </c>
      <c r="G262">
        <v>-0.17427899999999999</v>
      </c>
      <c r="H262">
        <v>0.13981199999999999</v>
      </c>
      <c r="I262">
        <v>1.7250000000000001E-2</v>
      </c>
    </row>
    <row r="263" spans="1:9" x14ac:dyDescent="0.2">
      <c r="A263" t="s">
        <v>7</v>
      </c>
      <c r="B263">
        <v>111772295</v>
      </c>
      <c r="C263">
        <v>111785405</v>
      </c>
      <c r="D263">
        <v>-0.36353799999999997</v>
      </c>
      <c r="E263">
        <v>-3.66036E-2</v>
      </c>
      <c r="F263">
        <v>0.123033</v>
      </c>
      <c r="G263">
        <v>-0.17612800000000001</v>
      </c>
      <c r="H263">
        <v>1.0927900000000001E-2</v>
      </c>
      <c r="I263">
        <v>0.14707400000000001</v>
      </c>
    </row>
    <row r="264" spans="1:9" x14ac:dyDescent="0.2">
      <c r="A264" t="s">
        <v>7</v>
      </c>
      <c r="B264">
        <v>112945395</v>
      </c>
      <c r="C264">
        <v>112987005</v>
      </c>
      <c r="D264">
        <v>-0.208843</v>
      </c>
      <c r="E264">
        <v>2.3992599999999999E-2</v>
      </c>
      <c r="F264">
        <v>4.9768100000000003E-2</v>
      </c>
      <c r="G264">
        <v>5.6947699999999997E-2</v>
      </c>
      <c r="H264">
        <v>0.104642</v>
      </c>
      <c r="I264">
        <v>-0.17705000000000001</v>
      </c>
    </row>
    <row r="265" spans="1:9" x14ac:dyDescent="0.2">
      <c r="A265" t="s">
        <v>7</v>
      </c>
      <c r="B265">
        <v>113014795</v>
      </c>
      <c r="C265">
        <v>113061405</v>
      </c>
      <c r="D265">
        <v>-0.109255</v>
      </c>
      <c r="E265">
        <v>-6.7470199999999994E-2</v>
      </c>
      <c r="F265">
        <v>2.7653E-2</v>
      </c>
      <c r="G265">
        <v>6.8465700000000004E-2</v>
      </c>
      <c r="H265">
        <v>-3.0935799999999999E-2</v>
      </c>
      <c r="I265">
        <v>-4.0060999999999999E-2</v>
      </c>
    </row>
    <row r="266" spans="1:9" x14ac:dyDescent="0.2">
      <c r="A266" t="s">
        <v>7</v>
      </c>
      <c r="B266">
        <v>113498195</v>
      </c>
      <c r="C266">
        <v>113585305</v>
      </c>
      <c r="D266">
        <v>-4.5816500000000003E-2</v>
      </c>
      <c r="E266">
        <v>-0.112941</v>
      </c>
      <c r="F266">
        <v>-3.6833299999999999E-2</v>
      </c>
      <c r="G266">
        <v>6.7749900000000002E-2</v>
      </c>
      <c r="H266">
        <v>-0.11095099999999999</v>
      </c>
      <c r="I266">
        <v>3.6948599999999998E-2</v>
      </c>
    </row>
    <row r="267" spans="1:9" x14ac:dyDescent="0.2">
      <c r="A267" t="s">
        <v>7</v>
      </c>
      <c r="B267">
        <v>118214395</v>
      </c>
      <c r="C267">
        <v>118215504</v>
      </c>
      <c r="D267">
        <v>-7.8224</v>
      </c>
      <c r="E267">
        <v>-1.15612</v>
      </c>
      <c r="F267">
        <v>-0.98350000000000004</v>
      </c>
      <c r="G267">
        <v>-7.8224</v>
      </c>
      <c r="H267">
        <v>0.70644499999999999</v>
      </c>
      <c r="I267">
        <v>0.44763599999999998</v>
      </c>
    </row>
    <row r="268" spans="1:9" x14ac:dyDescent="0.2">
      <c r="A268" t="s">
        <v>7</v>
      </c>
      <c r="B268">
        <v>118833795</v>
      </c>
      <c r="C268">
        <v>118866205</v>
      </c>
      <c r="D268">
        <v>3.5471799999999998E-2</v>
      </c>
      <c r="E268">
        <v>-4.9975800000000001E-2</v>
      </c>
      <c r="F268">
        <v>-7.8878599999999993E-2</v>
      </c>
      <c r="G268">
        <v>-0.11215799999999999</v>
      </c>
      <c r="H268">
        <v>3.4889999999999997E-2</v>
      </c>
      <c r="I268">
        <v>7.0826299999999995E-2</v>
      </c>
    </row>
    <row r="269" spans="1:9" x14ac:dyDescent="0.2">
      <c r="A269" t="s">
        <v>7</v>
      </c>
      <c r="B269">
        <v>121024795</v>
      </c>
      <c r="C269">
        <v>121038405</v>
      </c>
      <c r="D269">
        <v>-0.15770799999999999</v>
      </c>
      <c r="E269">
        <v>-4.20069E-2</v>
      </c>
      <c r="F269">
        <v>-7.6839099999999994E-2</v>
      </c>
      <c r="G269">
        <v>-2.9163499999999998E-2</v>
      </c>
      <c r="H269">
        <v>-7.6091900000000001E-3</v>
      </c>
      <c r="I269">
        <v>3.6006700000000003E-2</v>
      </c>
    </row>
    <row r="270" spans="1:9" x14ac:dyDescent="0.2">
      <c r="A270" t="s">
        <v>7</v>
      </c>
      <c r="B270">
        <v>130414995</v>
      </c>
      <c r="C270">
        <v>130433805</v>
      </c>
      <c r="D270">
        <v>-5.7751400000000001E-2</v>
      </c>
      <c r="E270">
        <v>-3.10192E-2</v>
      </c>
      <c r="F270">
        <v>6.5596100000000004E-2</v>
      </c>
      <c r="G270">
        <v>2.1853999999999998E-2</v>
      </c>
      <c r="H270">
        <v>-0.42043799999999998</v>
      </c>
      <c r="I270">
        <v>0.30747400000000003</v>
      </c>
    </row>
    <row r="271" spans="1:9" x14ac:dyDescent="0.2">
      <c r="A271" t="s">
        <v>7</v>
      </c>
      <c r="B271">
        <v>130688395</v>
      </c>
      <c r="C271">
        <v>130704205</v>
      </c>
      <c r="D271">
        <v>-0.30357899999999999</v>
      </c>
      <c r="E271">
        <v>-1.9279399999999999E-3</v>
      </c>
      <c r="F271">
        <v>-5.1588200000000001E-2</v>
      </c>
      <c r="G271">
        <v>-6.6940400000000001E-3</v>
      </c>
      <c r="H271">
        <v>3.0110700000000001E-2</v>
      </c>
      <c r="I271">
        <v>-2.3946200000000001E-2</v>
      </c>
    </row>
    <row r="272" spans="1:9" x14ac:dyDescent="0.2">
      <c r="A272" t="s">
        <v>7</v>
      </c>
      <c r="B272">
        <v>131173995</v>
      </c>
      <c r="C272">
        <v>131182205</v>
      </c>
      <c r="D272">
        <v>-0.46202900000000002</v>
      </c>
      <c r="E272">
        <v>-0.27345799999999998</v>
      </c>
      <c r="F272">
        <v>-0.12318800000000001</v>
      </c>
      <c r="G272">
        <v>0.236486</v>
      </c>
      <c r="H272">
        <v>0.23061699999999999</v>
      </c>
      <c r="I272">
        <v>-0.62472399999999995</v>
      </c>
    </row>
    <row r="273" spans="1:9" x14ac:dyDescent="0.2">
      <c r="A273" t="s">
        <v>7</v>
      </c>
      <c r="B273">
        <v>131185195</v>
      </c>
      <c r="C273">
        <v>131186205</v>
      </c>
      <c r="D273">
        <v>-7.3994600000000004</v>
      </c>
      <c r="E273">
        <v>-0.60883100000000001</v>
      </c>
      <c r="F273">
        <v>-0.43607600000000002</v>
      </c>
      <c r="G273">
        <v>-7.3994600000000004</v>
      </c>
      <c r="H273">
        <v>-7.3994600000000004</v>
      </c>
      <c r="I273">
        <v>1.57925</v>
      </c>
    </row>
    <row r="274" spans="1:9" x14ac:dyDescent="0.2">
      <c r="A274" t="s">
        <v>7</v>
      </c>
      <c r="B274">
        <v>131356495</v>
      </c>
      <c r="C274">
        <v>131370005</v>
      </c>
      <c r="D274">
        <v>-0.10596700000000001</v>
      </c>
      <c r="E274">
        <v>-0.13414400000000001</v>
      </c>
      <c r="F274">
        <v>-0.122794</v>
      </c>
      <c r="G274">
        <v>-3.4889200000000002E-2</v>
      </c>
      <c r="H274">
        <v>-3.8126599999999997E-2</v>
      </c>
      <c r="I274">
        <v>7.0354200000000006E-2</v>
      </c>
    </row>
    <row r="275" spans="1:9" x14ac:dyDescent="0.2">
      <c r="A275" t="s">
        <v>7</v>
      </c>
      <c r="B275">
        <v>132034695</v>
      </c>
      <c r="C275">
        <v>132042805</v>
      </c>
      <c r="D275">
        <v>-7.93711E-2</v>
      </c>
      <c r="E275">
        <v>-1.1220600000000001E-2</v>
      </c>
      <c r="F275">
        <v>-2.7213899999999999E-2</v>
      </c>
      <c r="G275">
        <v>-9.58291E-2</v>
      </c>
      <c r="H275">
        <v>1.4642199999999999E-2</v>
      </c>
      <c r="I275">
        <v>7.5963600000000006E-2</v>
      </c>
    </row>
    <row r="276" spans="1:9" x14ac:dyDescent="0.2">
      <c r="A276" t="s">
        <v>7</v>
      </c>
      <c r="B276">
        <v>137191395</v>
      </c>
      <c r="C276">
        <v>137209805</v>
      </c>
      <c r="D276">
        <v>-0.22036700000000001</v>
      </c>
      <c r="E276">
        <v>-0.329397</v>
      </c>
      <c r="F276">
        <v>-0.34617599999999998</v>
      </c>
      <c r="G276">
        <v>0.31523200000000001</v>
      </c>
      <c r="H276">
        <v>-0.15886600000000001</v>
      </c>
      <c r="I276">
        <v>-0.21749299999999999</v>
      </c>
    </row>
    <row r="277" spans="1:9" x14ac:dyDescent="0.2">
      <c r="A277" t="s">
        <v>7</v>
      </c>
      <c r="B277">
        <v>152082195</v>
      </c>
      <c r="C277">
        <v>152110005</v>
      </c>
      <c r="D277">
        <v>-9.8697499999999994E-2</v>
      </c>
      <c r="E277">
        <v>-1.35669E-2</v>
      </c>
      <c r="F277">
        <v>-0.15271599999999999</v>
      </c>
      <c r="G277">
        <v>4.1279700000000003E-2</v>
      </c>
      <c r="H277">
        <v>-3.5247E-3</v>
      </c>
      <c r="I277">
        <v>-3.8874600000000002E-2</v>
      </c>
    </row>
    <row r="278" spans="1:9" x14ac:dyDescent="0.2">
      <c r="A278" t="s">
        <v>7</v>
      </c>
      <c r="B278">
        <v>161408895</v>
      </c>
      <c r="C278">
        <v>161473705</v>
      </c>
      <c r="D278">
        <v>-0.37048999999999999</v>
      </c>
      <c r="E278">
        <v>-0.35127700000000001</v>
      </c>
      <c r="F278">
        <v>-0.469115</v>
      </c>
      <c r="G278">
        <v>5.7467300000000002E-3</v>
      </c>
      <c r="H278">
        <v>4.9654699999999996E-3</v>
      </c>
      <c r="I278">
        <v>-1.07723E-2</v>
      </c>
    </row>
    <row r="279" spans="1:9" x14ac:dyDescent="0.2">
      <c r="A279" t="s">
        <v>7</v>
      </c>
      <c r="B279">
        <v>162828095</v>
      </c>
      <c r="C279">
        <v>162844105</v>
      </c>
      <c r="D279">
        <v>-0.28212500000000001</v>
      </c>
      <c r="E279">
        <v>-4.1455100000000002E-2</v>
      </c>
      <c r="F279">
        <v>-0.28390300000000002</v>
      </c>
      <c r="G279">
        <v>2.0034699999999999E-2</v>
      </c>
      <c r="H279">
        <v>0.153336</v>
      </c>
      <c r="I279">
        <v>-0.194496</v>
      </c>
    </row>
    <row r="280" spans="1:9" x14ac:dyDescent="0.2">
      <c r="A280" t="s">
        <v>7</v>
      </c>
      <c r="B280">
        <v>168899395</v>
      </c>
      <c r="C280">
        <v>168914405</v>
      </c>
      <c r="D280">
        <v>-0.54143799999999997</v>
      </c>
      <c r="E280">
        <v>-0.58159899999999998</v>
      </c>
      <c r="F280">
        <v>-0.27291300000000002</v>
      </c>
      <c r="G280">
        <v>0.35333900000000001</v>
      </c>
      <c r="H280">
        <v>8.0930500000000002E-2</v>
      </c>
      <c r="I280">
        <v>-0.58903899999999998</v>
      </c>
    </row>
    <row r="281" spans="1:9" x14ac:dyDescent="0.2">
      <c r="A281" t="s">
        <v>7</v>
      </c>
      <c r="B281">
        <v>169336395</v>
      </c>
      <c r="C281">
        <v>169403905</v>
      </c>
      <c r="D281">
        <v>5.1978700000000003E-2</v>
      </c>
      <c r="E281">
        <v>-6.4338199999999998E-2</v>
      </c>
      <c r="F281">
        <v>2.88694E-2</v>
      </c>
      <c r="G281">
        <v>-7.4271400000000001E-2</v>
      </c>
      <c r="H281">
        <v>-1.34313E-2</v>
      </c>
      <c r="I281">
        <v>8.3308599999999997E-2</v>
      </c>
    </row>
    <row r="282" spans="1:9" x14ac:dyDescent="0.2">
      <c r="A282" t="s">
        <v>7</v>
      </c>
      <c r="B282">
        <v>169409495</v>
      </c>
      <c r="C282">
        <v>169410704</v>
      </c>
      <c r="D282">
        <v>-8.7405399999999993</v>
      </c>
      <c r="E282">
        <v>-0.97497500000000004</v>
      </c>
      <c r="F282">
        <v>-2.01607</v>
      </c>
      <c r="G282">
        <v>1.4719599999999999</v>
      </c>
      <c r="H282">
        <v>-8.7405399999999993</v>
      </c>
      <c r="I282">
        <v>-2.1604700000000001</v>
      </c>
    </row>
    <row r="283" spans="1:9" x14ac:dyDescent="0.2">
      <c r="A283" t="s">
        <v>7</v>
      </c>
      <c r="B283">
        <v>170697795</v>
      </c>
      <c r="C283">
        <v>170737605</v>
      </c>
      <c r="D283">
        <v>-4.4721900000000002E-2</v>
      </c>
      <c r="E283">
        <v>-0.16361600000000001</v>
      </c>
      <c r="F283">
        <v>-0.18922700000000001</v>
      </c>
      <c r="G283">
        <v>-7.5792100000000003E-3</v>
      </c>
      <c r="H283">
        <v>-3.6512799999999998E-2</v>
      </c>
      <c r="I283">
        <v>4.2967699999999998E-2</v>
      </c>
    </row>
    <row r="284" spans="1:9" x14ac:dyDescent="0.2">
      <c r="A284" t="s">
        <v>7</v>
      </c>
      <c r="B284">
        <v>170738595</v>
      </c>
      <c r="C284">
        <v>170842005</v>
      </c>
      <c r="D284">
        <v>-1.7358499999999999E-2</v>
      </c>
      <c r="E284">
        <v>-4.4795099999999997E-2</v>
      </c>
      <c r="F284">
        <v>-7.7528399999999997E-2</v>
      </c>
      <c r="G284">
        <v>-4.27605E-2</v>
      </c>
      <c r="H284">
        <v>2.7961700000000002E-3</v>
      </c>
      <c r="I284">
        <v>3.8807399999999999E-2</v>
      </c>
    </row>
    <row r="285" spans="1:9" x14ac:dyDescent="0.2">
      <c r="A285" t="s">
        <v>7</v>
      </c>
      <c r="B285">
        <v>172725795</v>
      </c>
      <c r="C285">
        <v>172744105</v>
      </c>
      <c r="D285">
        <v>-0.34798400000000002</v>
      </c>
      <c r="E285">
        <v>-0.26221100000000003</v>
      </c>
      <c r="F285">
        <v>-0.31955699999999998</v>
      </c>
      <c r="G285">
        <v>8.5070499999999993E-2</v>
      </c>
      <c r="H285">
        <v>-0.100948</v>
      </c>
      <c r="I285">
        <v>9.8353399999999997E-3</v>
      </c>
    </row>
    <row r="286" spans="1:9" x14ac:dyDescent="0.2">
      <c r="A286" t="s">
        <v>7</v>
      </c>
      <c r="B286">
        <v>173395895</v>
      </c>
      <c r="C286">
        <v>173404405</v>
      </c>
      <c r="D286">
        <v>0.13228699999999999</v>
      </c>
      <c r="E286">
        <v>0.10997700000000001</v>
      </c>
      <c r="F286">
        <v>-2.4545500000000001E-2</v>
      </c>
      <c r="G286">
        <v>7.5425400000000004E-2</v>
      </c>
      <c r="H286">
        <v>-6.2796099999999994E-2</v>
      </c>
      <c r="I286">
        <v>-1.6071999999999999E-2</v>
      </c>
    </row>
    <row r="287" spans="1:9" x14ac:dyDescent="0.2">
      <c r="A287" t="s">
        <v>7</v>
      </c>
      <c r="B287">
        <v>174266495</v>
      </c>
      <c r="C287">
        <v>174347305</v>
      </c>
      <c r="D287">
        <v>-0.29560999999999998</v>
      </c>
      <c r="E287">
        <v>-0.29663</v>
      </c>
      <c r="F287">
        <v>-0.35751899999999998</v>
      </c>
      <c r="G287">
        <v>-2.5595900000000001E-2</v>
      </c>
      <c r="H287">
        <v>9.6705699999999999E-3</v>
      </c>
      <c r="I287">
        <v>1.55827E-2</v>
      </c>
    </row>
    <row r="288" spans="1:9" x14ac:dyDescent="0.2">
      <c r="A288" t="s">
        <v>7</v>
      </c>
      <c r="B288">
        <v>174989295</v>
      </c>
      <c r="C288">
        <v>175020805</v>
      </c>
      <c r="D288">
        <v>-0.42927900000000002</v>
      </c>
      <c r="E288">
        <v>-0.263465</v>
      </c>
      <c r="F288">
        <v>-0.41694500000000001</v>
      </c>
      <c r="G288">
        <v>1.4193900000000001E-2</v>
      </c>
      <c r="H288">
        <v>2.4245800000000001E-2</v>
      </c>
      <c r="I288">
        <v>-3.9243599999999997E-2</v>
      </c>
    </row>
    <row r="289" spans="1:9" x14ac:dyDescent="0.2">
      <c r="A289" t="s">
        <v>7</v>
      </c>
      <c r="B289">
        <v>176052595</v>
      </c>
      <c r="C289">
        <v>176129605</v>
      </c>
      <c r="D289">
        <v>-0.31027300000000002</v>
      </c>
      <c r="E289">
        <v>-0.41732000000000002</v>
      </c>
      <c r="F289">
        <v>-0.46234900000000001</v>
      </c>
      <c r="G289">
        <v>-8.90378E-2</v>
      </c>
      <c r="H289">
        <v>2.8238099999999999E-2</v>
      </c>
      <c r="I289">
        <v>5.6700599999999997E-2</v>
      </c>
    </row>
    <row r="290" spans="1:9" x14ac:dyDescent="0.2">
      <c r="A290" t="s">
        <v>7</v>
      </c>
      <c r="B290">
        <v>176178395</v>
      </c>
      <c r="C290">
        <v>176200905</v>
      </c>
      <c r="D290">
        <v>-0.184277</v>
      </c>
      <c r="E290">
        <v>-9.3860300000000001E-3</v>
      </c>
      <c r="F290">
        <v>-0.24058299999999999</v>
      </c>
      <c r="G290">
        <v>-1.7202599999999998E-2</v>
      </c>
      <c r="H290">
        <v>-3.6605899999999997E-2</v>
      </c>
      <c r="I290">
        <v>5.2286899999999997E-2</v>
      </c>
    </row>
    <row r="291" spans="1:9" x14ac:dyDescent="0.2">
      <c r="A291" t="s">
        <v>7</v>
      </c>
      <c r="B291">
        <v>179841095</v>
      </c>
      <c r="C291">
        <v>179883605</v>
      </c>
      <c r="D291">
        <v>-0.15040000000000001</v>
      </c>
      <c r="E291">
        <v>-0.24595600000000001</v>
      </c>
      <c r="F291">
        <v>-0.21862200000000001</v>
      </c>
      <c r="G291">
        <v>-3.4406300000000001E-2</v>
      </c>
      <c r="H291">
        <v>5.3423100000000001E-2</v>
      </c>
      <c r="I291">
        <v>-2.0571200000000001E-2</v>
      </c>
    </row>
    <row r="292" spans="1:9" x14ac:dyDescent="0.2">
      <c r="A292" t="s">
        <v>7</v>
      </c>
      <c r="B292">
        <v>181594096</v>
      </c>
      <c r="C292">
        <v>181595805</v>
      </c>
      <c r="D292">
        <v>-6.8449999999999998</v>
      </c>
      <c r="E292">
        <v>-0.75659900000000002</v>
      </c>
      <c r="F292">
        <v>-6.8449999999999998</v>
      </c>
      <c r="G292">
        <v>-6.8449999999999998</v>
      </c>
      <c r="H292">
        <v>-6.8449999999999998</v>
      </c>
      <c r="I292">
        <v>1.57657</v>
      </c>
    </row>
    <row r="293" spans="1:9" x14ac:dyDescent="0.2">
      <c r="A293" t="s">
        <v>7</v>
      </c>
      <c r="B293">
        <v>181694995</v>
      </c>
      <c r="C293">
        <v>181700205</v>
      </c>
      <c r="D293">
        <v>-9.2435999999999994E-3</v>
      </c>
      <c r="E293">
        <v>-1.6531400000000001</v>
      </c>
      <c r="F293">
        <v>9.2777100000000001E-2</v>
      </c>
      <c r="G293">
        <v>-0.21273800000000001</v>
      </c>
      <c r="H293">
        <v>0.16968900000000001</v>
      </c>
      <c r="I293">
        <v>1.7617399999999998E-2</v>
      </c>
    </row>
    <row r="294" spans="1:9" x14ac:dyDescent="0.2">
      <c r="A294" t="s">
        <v>7</v>
      </c>
      <c r="B294">
        <v>190389595</v>
      </c>
      <c r="C294">
        <v>190414805</v>
      </c>
      <c r="D294">
        <v>-8.3423899999999995E-2</v>
      </c>
      <c r="E294">
        <v>0.15825</v>
      </c>
      <c r="F294">
        <v>-0.11955399999999999</v>
      </c>
      <c r="G294">
        <v>-3.45484E-2</v>
      </c>
      <c r="H294">
        <v>0.18257000000000001</v>
      </c>
      <c r="I294">
        <v>-0.17013500000000001</v>
      </c>
    </row>
    <row r="295" spans="1:9" x14ac:dyDescent="0.2">
      <c r="A295" t="s">
        <v>7</v>
      </c>
      <c r="B295">
        <v>199459295</v>
      </c>
      <c r="C295">
        <v>199481805</v>
      </c>
      <c r="D295">
        <v>-0.106479</v>
      </c>
      <c r="E295">
        <v>-0.111683</v>
      </c>
      <c r="F295">
        <v>-0.27864100000000003</v>
      </c>
      <c r="G295">
        <v>4.71928E-2</v>
      </c>
      <c r="H295">
        <v>-8.7992899999999999E-2</v>
      </c>
      <c r="I295">
        <v>3.6913700000000001E-2</v>
      </c>
    </row>
    <row r="296" spans="1:9" x14ac:dyDescent="0.2">
      <c r="A296" t="s">
        <v>7</v>
      </c>
      <c r="B296">
        <v>199781795</v>
      </c>
      <c r="C296">
        <v>199879405</v>
      </c>
      <c r="D296">
        <v>-0.248996</v>
      </c>
      <c r="E296">
        <v>-0.21108399999999999</v>
      </c>
      <c r="F296">
        <v>-0.30397400000000002</v>
      </c>
      <c r="G296">
        <v>4.8415300000000001E-2</v>
      </c>
      <c r="H296">
        <v>-5.9737499999999999E-2</v>
      </c>
      <c r="I296">
        <v>9.2510800000000001E-3</v>
      </c>
    </row>
    <row r="297" spans="1:9" x14ac:dyDescent="0.2">
      <c r="A297" t="s">
        <v>7</v>
      </c>
      <c r="B297">
        <v>200717295</v>
      </c>
      <c r="C297">
        <v>200729805</v>
      </c>
      <c r="D297">
        <v>-0.30243100000000001</v>
      </c>
      <c r="E297">
        <v>-6.30526E-2</v>
      </c>
      <c r="F297">
        <v>-7.0762400000000003E-2</v>
      </c>
      <c r="G297">
        <v>0.16620199999999999</v>
      </c>
      <c r="H297">
        <v>-0.14024300000000001</v>
      </c>
      <c r="I297">
        <v>-4.31507E-2</v>
      </c>
    </row>
    <row r="298" spans="1:9" x14ac:dyDescent="0.2">
      <c r="A298" t="s">
        <v>7</v>
      </c>
      <c r="B298">
        <v>201800395</v>
      </c>
      <c r="C298">
        <v>201824605</v>
      </c>
      <c r="D298">
        <v>-0.40596199999999999</v>
      </c>
      <c r="E298">
        <v>-0.25378499999999998</v>
      </c>
      <c r="F298">
        <v>-0.27724599999999999</v>
      </c>
      <c r="G298">
        <v>-6.3746499999999998E-2</v>
      </c>
      <c r="H298">
        <v>-4.6482299999999997E-2</v>
      </c>
      <c r="I298">
        <v>0.104242</v>
      </c>
    </row>
    <row r="299" spans="1:9" x14ac:dyDescent="0.2">
      <c r="A299" t="s">
        <v>7</v>
      </c>
      <c r="B299">
        <v>206234495</v>
      </c>
      <c r="C299">
        <v>206317305</v>
      </c>
      <c r="D299">
        <v>-0.36558499999999999</v>
      </c>
      <c r="E299">
        <v>-0.30775200000000003</v>
      </c>
      <c r="F299">
        <v>-0.41203299999999998</v>
      </c>
      <c r="G299">
        <v>4.3792299999999999E-2</v>
      </c>
      <c r="H299">
        <v>-4.7574199999999997E-2</v>
      </c>
      <c r="I299">
        <v>2.3327199999999999E-3</v>
      </c>
    </row>
    <row r="300" spans="1:9" x14ac:dyDescent="0.2">
      <c r="A300" t="s">
        <v>7</v>
      </c>
      <c r="B300">
        <v>206427195</v>
      </c>
      <c r="C300">
        <v>206452205</v>
      </c>
      <c r="D300">
        <v>-0.177089</v>
      </c>
      <c r="E300">
        <v>-5.0975699999999999E-2</v>
      </c>
      <c r="F300">
        <v>-7.2305300000000003E-2</v>
      </c>
      <c r="G300">
        <v>-3.0946100000000001E-2</v>
      </c>
      <c r="H300">
        <v>-4.4595500000000003E-2</v>
      </c>
      <c r="I300">
        <v>7.2668499999999997E-2</v>
      </c>
    </row>
    <row r="301" spans="1:9" x14ac:dyDescent="0.2">
      <c r="A301" t="s">
        <v>7</v>
      </c>
      <c r="B301">
        <v>208398495</v>
      </c>
      <c r="C301">
        <v>208411305</v>
      </c>
      <c r="D301">
        <v>0.23516699999999999</v>
      </c>
      <c r="E301">
        <v>-2.9369600000000002E-3</v>
      </c>
      <c r="F301">
        <v>-4.5734700000000003E-2</v>
      </c>
      <c r="G301">
        <v>5.6190400000000001E-2</v>
      </c>
      <c r="H301">
        <v>-2.5123599999999999E-2</v>
      </c>
      <c r="I301">
        <v>-3.2762100000000002E-2</v>
      </c>
    </row>
    <row r="302" spans="1:9" x14ac:dyDescent="0.2">
      <c r="A302" t="s">
        <v>7</v>
      </c>
      <c r="B302">
        <v>210213695</v>
      </c>
      <c r="C302">
        <v>210229905</v>
      </c>
      <c r="D302">
        <v>-0.17644399999999999</v>
      </c>
      <c r="E302">
        <v>4.9377699999999997E-2</v>
      </c>
      <c r="F302">
        <v>0.13485</v>
      </c>
      <c r="G302">
        <v>-0.16599900000000001</v>
      </c>
      <c r="H302">
        <v>0.184359</v>
      </c>
      <c r="I302">
        <v>-4.0412700000000003E-2</v>
      </c>
    </row>
    <row r="303" spans="1:9" x14ac:dyDescent="0.2">
      <c r="A303" t="s">
        <v>7</v>
      </c>
      <c r="B303">
        <v>213138495</v>
      </c>
      <c r="C303">
        <v>213155305</v>
      </c>
      <c r="D303">
        <v>-9.6597699999999995E-2</v>
      </c>
      <c r="E303">
        <v>-0.28353299999999998</v>
      </c>
      <c r="F303">
        <v>-0.35193400000000002</v>
      </c>
      <c r="G303">
        <v>0.26732800000000001</v>
      </c>
      <c r="H303">
        <v>-0.294402</v>
      </c>
      <c r="I303">
        <v>-2.7655699999999998E-2</v>
      </c>
    </row>
    <row r="304" spans="1:9" x14ac:dyDescent="0.2">
      <c r="A304" t="s">
        <v>7</v>
      </c>
      <c r="B304">
        <v>217276795</v>
      </c>
      <c r="C304">
        <v>217280705</v>
      </c>
      <c r="D304">
        <v>-1.7744899999999999</v>
      </c>
      <c r="E304">
        <v>-0.40732400000000002</v>
      </c>
      <c r="F304">
        <v>-2.31779</v>
      </c>
      <c r="G304">
        <v>0.50934100000000004</v>
      </c>
      <c r="H304">
        <v>-6.7225300000000002E-2</v>
      </c>
      <c r="I304">
        <v>-0.68471700000000002</v>
      </c>
    </row>
    <row r="305" spans="1:9" x14ac:dyDescent="0.2">
      <c r="A305" t="s">
        <v>7</v>
      </c>
      <c r="B305">
        <v>218035495</v>
      </c>
      <c r="C305">
        <v>218065305</v>
      </c>
      <c r="D305">
        <v>-0.30971700000000002</v>
      </c>
      <c r="E305">
        <v>-1.1147600000000001E-2</v>
      </c>
      <c r="F305">
        <v>-0.16297300000000001</v>
      </c>
      <c r="G305">
        <v>0.20003399999999999</v>
      </c>
      <c r="H305">
        <v>-8.7770399999999998E-2</v>
      </c>
      <c r="I305">
        <v>-0.13558799999999999</v>
      </c>
    </row>
    <row r="306" spans="1:9" x14ac:dyDescent="0.2">
      <c r="A306" t="s">
        <v>7</v>
      </c>
      <c r="B306">
        <v>222264795</v>
      </c>
      <c r="C306">
        <v>222329005</v>
      </c>
      <c r="D306">
        <v>-0.242724</v>
      </c>
      <c r="E306">
        <v>-0.28656700000000002</v>
      </c>
      <c r="F306">
        <v>-0.36270000000000002</v>
      </c>
      <c r="G306">
        <v>-8.78303E-2</v>
      </c>
      <c r="H306">
        <v>5.9833699999999997E-2</v>
      </c>
      <c r="I306">
        <v>2.3919099999999999E-2</v>
      </c>
    </row>
    <row r="307" spans="1:9" x14ac:dyDescent="0.2">
      <c r="A307" t="s">
        <v>7</v>
      </c>
      <c r="B307">
        <v>230849595</v>
      </c>
      <c r="C307">
        <v>230851004</v>
      </c>
      <c r="D307">
        <v>-2.3364699999999998</v>
      </c>
      <c r="E307">
        <v>-2.0726499999999999</v>
      </c>
      <c r="F307">
        <v>-7.8444099999999999</v>
      </c>
      <c r="G307">
        <v>0.94129799999999997</v>
      </c>
      <c r="H307">
        <v>-7.8444099999999999</v>
      </c>
      <c r="I307">
        <v>0.104865</v>
      </c>
    </row>
    <row r="308" spans="1:9" x14ac:dyDescent="0.2">
      <c r="A308" t="s">
        <v>7</v>
      </c>
      <c r="B308">
        <v>230913895</v>
      </c>
      <c r="C308">
        <v>230925205</v>
      </c>
      <c r="D308">
        <v>-0.10807600000000001</v>
      </c>
      <c r="E308">
        <v>-0.18342700000000001</v>
      </c>
      <c r="F308">
        <v>-0.29148800000000002</v>
      </c>
      <c r="G308">
        <v>2.9905299999999999E-3</v>
      </c>
      <c r="H308">
        <v>6.2515899999999999E-2</v>
      </c>
      <c r="I308">
        <v>-6.8483799999999997E-2</v>
      </c>
    </row>
    <row r="309" spans="1:9" x14ac:dyDescent="0.2">
      <c r="A309" t="s">
        <v>7</v>
      </c>
      <c r="B309">
        <v>232371595</v>
      </c>
      <c r="C309">
        <v>232377104</v>
      </c>
      <c r="D309">
        <v>0.28280899999999998</v>
      </c>
      <c r="E309">
        <v>-0.77783999999999998</v>
      </c>
      <c r="F309">
        <v>-0.48491099999999998</v>
      </c>
      <c r="G309">
        <v>0.23402600000000001</v>
      </c>
      <c r="H309">
        <v>0.39955400000000002</v>
      </c>
      <c r="I309">
        <v>-0.98625300000000005</v>
      </c>
    </row>
    <row r="310" spans="1:9" x14ac:dyDescent="0.2">
      <c r="A310" t="s">
        <v>7</v>
      </c>
      <c r="B310">
        <v>232441696</v>
      </c>
      <c r="C310">
        <v>232443604</v>
      </c>
      <c r="D310">
        <v>1.75926E-2</v>
      </c>
      <c r="E310">
        <v>-3.6485699999999999</v>
      </c>
      <c r="F310">
        <v>-8.0486500000000003</v>
      </c>
      <c r="G310">
        <v>6.0952100000000002E-2</v>
      </c>
      <c r="H310">
        <v>0.32863100000000001</v>
      </c>
      <c r="I310">
        <v>-0.51246199999999997</v>
      </c>
    </row>
    <row r="311" spans="1:9" x14ac:dyDescent="0.2">
      <c r="A311" t="s">
        <v>7</v>
      </c>
      <c r="B311">
        <v>236154695</v>
      </c>
      <c r="C311">
        <v>236184405</v>
      </c>
      <c r="D311">
        <v>-0.20436399999999999</v>
      </c>
      <c r="E311">
        <v>-0.30606800000000001</v>
      </c>
      <c r="F311">
        <v>-0.29445700000000002</v>
      </c>
      <c r="G311">
        <v>-0.136964</v>
      </c>
      <c r="H311">
        <v>7.1717299999999998E-2</v>
      </c>
      <c r="I311">
        <v>5.6031299999999999E-2</v>
      </c>
    </row>
    <row r="312" spans="1:9" x14ac:dyDescent="0.2">
      <c r="A312" t="s">
        <v>7</v>
      </c>
      <c r="B312">
        <v>237804395</v>
      </c>
      <c r="C312">
        <v>237849905</v>
      </c>
      <c r="D312">
        <v>-0.40403899999999998</v>
      </c>
      <c r="E312">
        <v>-0.24407000000000001</v>
      </c>
      <c r="F312">
        <v>-0.31776199999999999</v>
      </c>
      <c r="G312">
        <v>0.122354</v>
      </c>
      <c r="H312">
        <v>-3.1416600000000003E-2</v>
      </c>
      <c r="I312">
        <v>-0.10000199999999999</v>
      </c>
    </row>
    <row r="313" spans="1:9" x14ac:dyDescent="0.2">
      <c r="A313" t="s">
        <v>7</v>
      </c>
      <c r="B313">
        <v>240078895</v>
      </c>
      <c r="C313">
        <v>240124405</v>
      </c>
      <c r="D313">
        <v>-3.5123500000000002E-2</v>
      </c>
      <c r="E313">
        <v>-1.9560399999999999E-2</v>
      </c>
      <c r="F313">
        <v>3.97647E-2</v>
      </c>
      <c r="G313">
        <v>4.5089900000000002E-2</v>
      </c>
      <c r="H313">
        <v>-9.9180999999999991E-3</v>
      </c>
      <c r="I313">
        <v>-3.6372500000000002E-2</v>
      </c>
    </row>
    <row r="314" spans="1:9" x14ac:dyDescent="0.2">
      <c r="A314" t="s">
        <v>7</v>
      </c>
      <c r="B314">
        <v>240546295</v>
      </c>
      <c r="C314">
        <v>240547405</v>
      </c>
      <c r="D314">
        <v>-1.17408</v>
      </c>
      <c r="E314">
        <v>-7.9847999999999999</v>
      </c>
      <c r="F314">
        <v>-2.70587</v>
      </c>
      <c r="G314">
        <v>-0.45755400000000002</v>
      </c>
      <c r="H314">
        <v>0.54404699999999995</v>
      </c>
      <c r="I314">
        <v>-0.29738900000000001</v>
      </c>
    </row>
    <row r="315" spans="1:9" x14ac:dyDescent="0.2">
      <c r="A315" t="s">
        <v>7</v>
      </c>
      <c r="B315">
        <v>240786895</v>
      </c>
      <c r="C315">
        <v>240834805</v>
      </c>
      <c r="D315">
        <v>8.2792099999999993E-2</v>
      </c>
      <c r="E315">
        <v>2.8320000000000001E-2</v>
      </c>
      <c r="F315">
        <v>-5.2207299999999998E-3</v>
      </c>
      <c r="G315">
        <v>-3.3143899999999997E-2</v>
      </c>
      <c r="H315">
        <v>-5.3462300000000004E-3</v>
      </c>
      <c r="I315">
        <v>3.7608000000000003E-2</v>
      </c>
    </row>
    <row r="316" spans="1:9" x14ac:dyDescent="0.2">
      <c r="A316" t="s">
        <v>7</v>
      </c>
      <c r="B316">
        <v>241540995</v>
      </c>
      <c r="C316">
        <v>241543405</v>
      </c>
      <c r="D316">
        <v>0.27329199999999998</v>
      </c>
      <c r="E316">
        <v>-0.64710400000000001</v>
      </c>
      <c r="F316">
        <v>0.240401</v>
      </c>
      <c r="G316">
        <v>-4.3992800000000002E-3</v>
      </c>
      <c r="H316">
        <v>0.45943800000000001</v>
      </c>
      <c r="I316">
        <v>-0.67107600000000001</v>
      </c>
    </row>
    <row r="317" spans="1:9" x14ac:dyDescent="0.2">
      <c r="A317" t="s">
        <v>7</v>
      </c>
      <c r="B317">
        <v>242014795</v>
      </c>
      <c r="C317">
        <v>242061405</v>
      </c>
      <c r="D317">
        <v>-5.5717900000000001E-2</v>
      </c>
      <c r="E317">
        <v>-4.4003199999999999E-2</v>
      </c>
      <c r="F317">
        <v>6.4781199999999997E-2</v>
      </c>
      <c r="G317">
        <v>9.0293799999999994E-2</v>
      </c>
      <c r="H317">
        <v>8.6030999999999996E-2</v>
      </c>
      <c r="I317">
        <v>-0.19434899999999999</v>
      </c>
    </row>
    <row r="318" spans="1:9" x14ac:dyDescent="0.2">
      <c r="A318" t="s">
        <v>7</v>
      </c>
      <c r="B318">
        <v>242068895</v>
      </c>
      <c r="C318">
        <v>242100405</v>
      </c>
      <c r="D318">
        <v>-0.33063700000000001</v>
      </c>
      <c r="E318">
        <v>-0.32725399999999999</v>
      </c>
      <c r="F318">
        <v>-0.305344</v>
      </c>
      <c r="G318">
        <v>0.18823899999999999</v>
      </c>
      <c r="H318">
        <v>2.0311300000000001E-2</v>
      </c>
      <c r="I318">
        <v>-0.240504</v>
      </c>
    </row>
    <row r="319" spans="1:9" x14ac:dyDescent="0.2">
      <c r="A319" t="s">
        <v>7</v>
      </c>
      <c r="B319">
        <v>242149695</v>
      </c>
      <c r="C319">
        <v>242169605</v>
      </c>
      <c r="D319">
        <v>-8.6939199999999994E-2</v>
      </c>
      <c r="E319">
        <v>-0.33959299999999998</v>
      </c>
      <c r="F319">
        <v>8.1987599999999994E-2</v>
      </c>
      <c r="G319">
        <v>0.541848</v>
      </c>
      <c r="H319">
        <v>-0.65266599999999997</v>
      </c>
      <c r="I319">
        <v>-0.13913900000000001</v>
      </c>
    </row>
    <row r="320" spans="1:9" x14ac:dyDescent="0.2">
      <c r="A320" t="s">
        <v>8</v>
      </c>
      <c r="B320">
        <v>1303695</v>
      </c>
      <c r="C320">
        <v>1369805</v>
      </c>
      <c r="D320">
        <v>-0.55483099999999996</v>
      </c>
      <c r="E320">
        <v>-0.29086400000000001</v>
      </c>
      <c r="F320">
        <v>-0.26754099999999997</v>
      </c>
      <c r="G320">
        <v>2.1391299999999999E-2</v>
      </c>
      <c r="H320">
        <v>7.56082E-2</v>
      </c>
      <c r="I320">
        <v>-0.10274899999999999</v>
      </c>
    </row>
    <row r="321" spans="1:9" x14ac:dyDescent="0.2">
      <c r="A321" t="s">
        <v>8</v>
      </c>
      <c r="B321">
        <v>1628095</v>
      </c>
      <c r="C321">
        <v>1633805</v>
      </c>
      <c r="D321">
        <v>8.7321700000000002E-2</v>
      </c>
      <c r="E321">
        <v>-1.28643</v>
      </c>
      <c r="F321">
        <v>-0.28311599999999998</v>
      </c>
      <c r="G321">
        <v>0.59571799999999997</v>
      </c>
      <c r="H321">
        <v>-2.0406900000000001</v>
      </c>
      <c r="I321">
        <v>0.31698900000000002</v>
      </c>
    </row>
    <row r="322" spans="1:9" x14ac:dyDescent="0.2">
      <c r="A322" t="s">
        <v>8</v>
      </c>
      <c r="B322">
        <v>11845995</v>
      </c>
      <c r="C322">
        <v>11849904</v>
      </c>
      <c r="D322">
        <v>-0.93354300000000001</v>
      </c>
      <c r="E322">
        <v>-2.22818</v>
      </c>
      <c r="F322">
        <v>-0.17403099999999999</v>
      </c>
      <c r="G322">
        <v>0.19528799999999999</v>
      </c>
      <c r="H322">
        <v>0.36999700000000002</v>
      </c>
      <c r="I322">
        <v>-0.82957000000000003</v>
      </c>
    </row>
    <row r="323" spans="1:9" x14ac:dyDescent="0.2">
      <c r="A323" t="s">
        <v>8</v>
      </c>
      <c r="B323">
        <v>11985096</v>
      </c>
      <c r="C323">
        <v>11987305</v>
      </c>
      <c r="D323">
        <v>-0.74050800000000006</v>
      </c>
      <c r="E323">
        <v>0.106349</v>
      </c>
      <c r="F323">
        <v>-1.28935</v>
      </c>
      <c r="G323">
        <v>-7.2011599999999998</v>
      </c>
      <c r="H323">
        <v>-1.9884099999999998E-2</v>
      </c>
      <c r="I323">
        <v>1.0049600000000001</v>
      </c>
    </row>
    <row r="324" spans="1:9" x14ac:dyDescent="0.2">
      <c r="A324" t="s">
        <v>8</v>
      </c>
      <c r="B324">
        <v>11993095</v>
      </c>
      <c r="C324">
        <v>12027005</v>
      </c>
      <c r="D324">
        <v>1.5839700000000002E-2</v>
      </c>
      <c r="E324">
        <v>6.42794E-2</v>
      </c>
      <c r="F324">
        <v>6.6082399999999999E-2</v>
      </c>
      <c r="G324">
        <v>4.3780300000000001E-2</v>
      </c>
      <c r="H324">
        <v>8.1486300000000005E-3</v>
      </c>
      <c r="I324">
        <v>-5.3606800000000003E-2</v>
      </c>
    </row>
    <row r="325" spans="1:9" x14ac:dyDescent="0.2">
      <c r="A325" t="s">
        <v>8</v>
      </c>
      <c r="B325">
        <v>15126995</v>
      </c>
      <c r="C325">
        <v>15199905</v>
      </c>
      <c r="D325">
        <v>-1.0966399999999999E-2</v>
      </c>
      <c r="E325">
        <v>-1.2375799999999999E-2</v>
      </c>
      <c r="F325">
        <v>-2.1624500000000001E-2</v>
      </c>
      <c r="G325">
        <v>4.53029E-2</v>
      </c>
      <c r="H325">
        <v>-3.71522E-3</v>
      </c>
      <c r="I325">
        <v>-4.2944099999999999E-2</v>
      </c>
    </row>
    <row r="326" spans="1:9" x14ac:dyDescent="0.2">
      <c r="A326" t="s">
        <v>8</v>
      </c>
      <c r="B326">
        <v>25425295</v>
      </c>
      <c r="C326">
        <v>25435005</v>
      </c>
      <c r="D326">
        <v>-0.155919</v>
      </c>
      <c r="E326">
        <v>1.77176E-2</v>
      </c>
      <c r="F326">
        <v>0.25416699999999998</v>
      </c>
      <c r="G326">
        <v>0.19351599999999999</v>
      </c>
      <c r="H326">
        <v>-0.19788600000000001</v>
      </c>
      <c r="I326">
        <v>-2.2352199999999999E-2</v>
      </c>
    </row>
    <row r="327" spans="1:9" x14ac:dyDescent="0.2">
      <c r="A327" t="s">
        <v>8</v>
      </c>
      <c r="B327">
        <v>27707295</v>
      </c>
      <c r="C327">
        <v>27736205</v>
      </c>
      <c r="D327">
        <v>-0.21770999999999999</v>
      </c>
      <c r="E327">
        <v>-0.27112999999999998</v>
      </c>
      <c r="F327">
        <v>-0.38086500000000001</v>
      </c>
      <c r="G327">
        <v>-7.3064100000000007E-2</v>
      </c>
      <c r="H327">
        <v>7.3945300000000005E-2</v>
      </c>
      <c r="I327">
        <v>-4.6357200000000003E-3</v>
      </c>
    </row>
    <row r="328" spans="1:9" x14ac:dyDescent="0.2">
      <c r="A328" t="s">
        <v>8</v>
      </c>
      <c r="B328">
        <v>28563495</v>
      </c>
      <c r="C328">
        <v>28584805</v>
      </c>
      <c r="D328">
        <v>-7.6649800000000004E-2</v>
      </c>
      <c r="E328">
        <v>-6.8078E-2</v>
      </c>
      <c r="F328">
        <v>-0.13353599999999999</v>
      </c>
      <c r="G328">
        <v>0.11133800000000001</v>
      </c>
      <c r="H328">
        <v>3.7257499999999999E-2</v>
      </c>
      <c r="I328">
        <v>-0.16228400000000001</v>
      </c>
    </row>
    <row r="329" spans="1:9" x14ac:dyDescent="0.2">
      <c r="A329" t="s">
        <v>8</v>
      </c>
      <c r="B329">
        <v>32810195</v>
      </c>
      <c r="C329">
        <v>32843205</v>
      </c>
      <c r="D329">
        <v>-3.7407600000000001E-3</v>
      </c>
      <c r="E329">
        <v>-1.2094799999999999E-2</v>
      </c>
      <c r="F329">
        <v>-6.4108999999999999E-2</v>
      </c>
      <c r="G329">
        <v>-3.2513100000000003E-2</v>
      </c>
      <c r="H329">
        <v>7.3390999999999998E-2</v>
      </c>
      <c r="I329">
        <v>-4.3798499999999997E-2</v>
      </c>
    </row>
    <row r="330" spans="1:9" x14ac:dyDescent="0.2">
      <c r="A330" t="s">
        <v>8</v>
      </c>
      <c r="B330">
        <v>37617295</v>
      </c>
      <c r="C330">
        <v>37618505</v>
      </c>
      <c r="D330">
        <v>0.32358100000000001</v>
      </c>
      <c r="E330">
        <v>1.0124599999999999E-2</v>
      </c>
      <c r="F330">
        <v>-6.9530500000000002</v>
      </c>
      <c r="G330">
        <v>-0.53218699999999997</v>
      </c>
      <c r="H330">
        <v>-6.9530500000000002</v>
      </c>
      <c r="I330">
        <v>1.2019</v>
      </c>
    </row>
    <row r="331" spans="1:9" x14ac:dyDescent="0.2">
      <c r="A331" t="s">
        <v>8</v>
      </c>
      <c r="B331">
        <v>39208296</v>
      </c>
      <c r="C331">
        <v>39209505</v>
      </c>
      <c r="D331">
        <v>-5.5950800000000003</v>
      </c>
      <c r="E331">
        <v>0.37961499999999998</v>
      </c>
      <c r="F331">
        <v>1.1294</v>
      </c>
      <c r="G331">
        <v>-5.5950800000000003</v>
      </c>
      <c r="H331">
        <v>-5.5950800000000003</v>
      </c>
      <c r="I331">
        <v>1.5649299999999999</v>
      </c>
    </row>
    <row r="332" spans="1:9" x14ac:dyDescent="0.2">
      <c r="A332" t="s">
        <v>8</v>
      </c>
      <c r="B332">
        <v>39497695</v>
      </c>
      <c r="C332">
        <v>39506905</v>
      </c>
      <c r="D332">
        <v>-6.7456100000000005E-2</v>
      </c>
      <c r="E332">
        <v>7.8652500000000007E-3</v>
      </c>
      <c r="F332">
        <v>-0.25272099999999997</v>
      </c>
      <c r="G332">
        <v>-2.2228399999999999E-2</v>
      </c>
      <c r="H332">
        <v>0.206596</v>
      </c>
      <c r="I332">
        <v>-0.215366</v>
      </c>
    </row>
    <row r="333" spans="1:9" x14ac:dyDescent="0.2">
      <c r="A333" t="s">
        <v>8</v>
      </c>
      <c r="B333">
        <v>39823696</v>
      </c>
      <c r="C333">
        <v>39828205</v>
      </c>
      <c r="D333">
        <v>-0.55861300000000003</v>
      </c>
      <c r="E333">
        <v>-1.2834700000000001</v>
      </c>
      <c r="F333">
        <v>-0.57447599999999999</v>
      </c>
      <c r="G333">
        <v>0.28451500000000002</v>
      </c>
      <c r="H333">
        <v>-0.29244399999999998</v>
      </c>
      <c r="I333">
        <v>-5.0679399999999999E-2</v>
      </c>
    </row>
    <row r="334" spans="1:9" x14ac:dyDescent="0.2">
      <c r="A334" t="s">
        <v>8</v>
      </c>
      <c r="B334">
        <v>44140395</v>
      </c>
      <c r="C334">
        <v>44172605</v>
      </c>
      <c r="D334">
        <v>-0.101587</v>
      </c>
      <c r="E334">
        <v>0.115879</v>
      </c>
      <c r="F334">
        <v>8.7234900000000004E-2</v>
      </c>
      <c r="G334">
        <v>-9.6646300000000004E-2</v>
      </c>
      <c r="H334">
        <v>0.23654900000000001</v>
      </c>
      <c r="I334">
        <v>-0.17360500000000001</v>
      </c>
    </row>
    <row r="335" spans="1:9" x14ac:dyDescent="0.2">
      <c r="A335" t="s">
        <v>8</v>
      </c>
      <c r="B335">
        <v>45760095</v>
      </c>
      <c r="C335">
        <v>45813305</v>
      </c>
      <c r="D335">
        <v>-0.106698</v>
      </c>
      <c r="E335">
        <v>-0.135848</v>
      </c>
      <c r="F335">
        <v>-0.28738999999999998</v>
      </c>
      <c r="G335">
        <v>-8.4637900000000002E-2</v>
      </c>
      <c r="H335">
        <v>7.5135599999999997E-2</v>
      </c>
      <c r="I335">
        <v>5.0675499999999997E-3</v>
      </c>
    </row>
    <row r="336" spans="1:9" x14ac:dyDescent="0.2">
      <c r="A336" t="s">
        <v>8</v>
      </c>
      <c r="B336">
        <v>45840795</v>
      </c>
      <c r="C336">
        <v>45887205</v>
      </c>
      <c r="D336">
        <v>-0.13256100000000001</v>
      </c>
      <c r="E336">
        <v>0.12653600000000001</v>
      </c>
      <c r="F336">
        <v>0.16894100000000001</v>
      </c>
      <c r="G336">
        <v>6.8464499999999998E-2</v>
      </c>
      <c r="H336">
        <v>1.38662E-2</v>
      </c>
      <c r="I336">
        <v>-8.6595800000000001E-2</v>
      </c>
    </row>
    <row r="337" spans="1:9" x14ac:dyDescent="0.2">
      <c r="A337" t="s">
        <v>8</v>
      </c>
      <c r="B337">
        <v>48317895</v>
      </c>
      <c r="C337">
        <v>48355305</v>
      </c>
      <c r="D337">
        <v>-0.115411</v>
      </c>
      <c r="E337">
        <v>8.3213800000000004E-2</v>
      </c>
      <c r="F337">
        <v>4.0766499999999997E-2</v>
      </c>
      <c r="G337">
        <v>3.2192600000000002E-2</v>
      </c>
      <c r="H337">
        <v>5.3049699999999998E-2</v>
      </c>
      <c r="I337">
        <v>-8.9299199999999995E-2</v>
      </c>
    </row>
    <row r="338" spans="1:9" x14ac:dyDescent="0.2">
      <c r="A338" t="s">
        <v>8</v>
      </c>
      <c r="B338">
        <v>48376695</v>
      </c>
      <c r="C338">
        <v>48399105</v>
      </c>
      <c r="D338">
        <v>-0.18303800000000001</v>
      </c>
      <c r="E338">
        <v>6.4398700000000003E-2</v>
      </c>
      <c r="F338">
        <v>0.118089</v>
      </c>
      <c r="G338">
        <v>6.15116E-2</v>
      </c>
      <c r="H338">
        <v>-0.103343</v>
      </c>
      <c r="I338">
        <v>3.6422599999999999E-2</v>
      </c>
    </row>
    <row r="339" spans="1:9" x14ac:dyDescent="0.2">
      <c r="A339" t="s">
        <v>8</v>
      </c>
      <c r="B339">
        <v>49538995</v>
      </c>
      <c r="C339">
        <v>49541804</v>
      </c>
      <c r="D339">
        <v>-1.35436</v>
      </c>
      <c r="E339">
        <v>-2.22721E-2</v>
      </c>
      <c r="F339">
        <v>-0.152422</v>
      </c>
      <c r="G339">
        <v>0.73618600000000001</v>
      </c>
      <c r="H339">
        <v>-0.14888899999999999</v>
      </c>
      <c r="I339">
        <v>-1.2099299999999999</v>
      </c>
    </row>
    <row r="340" spans="1:9" x14ac:dyDescent="0.2">
      <c r="A340" t="s">
        <v>8</v>
      </c>
      <c r="B340">
        <v>50609795</v>
      </c>
      <c r="C340">
        <v>50611805</v>
      </c>
      <c r="D340">
        <v>-0.19396099999999999</v>
      </c>
      <c r="E340">
        <v>-6.7844300000000004</v>
      </c>
      <c r="F340">
        <v>-2.2852600000000001</v>
      </c>
      <c r="G340">
        <v>-6.7844300000000004</v>
      </c>
      <c r="H340">
        <v>0.93998800000000005</v>
      </c>
      <c r="I340">
        <v>0.100865</v>
      </c>
    </row>
    <row r="341" spans="1:9" x14ac:dyDescent="0.2">
      <c r="A341" t="s">
        <v>8</v>
      </c>
      <c r="B341">
        <v>50664595</v>
      </c>
      <c r="C341">
        <v>50690705</v>
      </c>
      <c r="D341">
        <v>-0.28001199999999998</v>
      </c>
      <c r="E341">
        <v>-0.22808600000000001</v>
      </c>
      <c r="F341">
        <v>-8.9956300000000003E-2</v>
      </c>
      <c r="G341">
        <v>6.7649500000000001E-2</v>
      </c>
      <c r="H341">
        <v>1.7602900000000001E-2</v>
      </c>
      <c r="I341">
        <v>-8.97033E-2</v>
      </c>
    </row>
    <row r="342" spans="1:9" x14ac:dyDescent="0.2">
      <c r="A342" t="s">
        <v>8</v>
      </c>
      <c r="B342">
        <v>53034595</v>
      </c>
      <c r="C342">
        <v>53049905</v>
      </c>
      <c r="D342">
        <v>-5.87632E-3</v>
      </c>
      <c r="E342">
        <v>0.199709</v>
      </c>
      <c r="F342">
        <v>-0.21273600000000001</v>
      </c>
      <c r="G342">
        <v>-0.30304399999999998</v>
      </c>
      <c r="H342">
        <v>0.227379</v>
      </c>
      <c r="I342">
        <v>2.68049E-2</v>
      </c>
    </row>
    <row r="343" spans="1:9" x14ac:dyDescent="0.2">
      <c r="A343" t="s">
        <v>8</v>
      </c>
      <c r="B343">
        <v>53481895</v>
      </c>
      <c r="C343">
        <v>53518205</v>
      </c>
      <c r="D343">
        <v>-0.27137099999999997</v>
      </c>
      <c r="E343">
        <v>-4.11645E-2</v>
      </c>
      <c r="F343">
        <v>6.8511199999999996E-3</v>
      </c>
      <c r="G343">
        <v>6.1214600000000001E-2</v>
      </c>
      <c r="H343">
        <v>-4.5943400000000002E-2</v>
      </c>
      <c r="I343">
        <v>-1.7416999999999998E-2</v>
      </c>
    </row>
    <row r="344" spans="1:9" x14ac:dyDescent="0.2">
      <c r="A344" t="s">
        <v>8</v>
      </c>
      <c r="B344">
        <v>57380596</v>
      </c>
      <c r="C344">
        <v>57383905</v>
      </c>
      <c r="D344">
        <v>-1.67455</v>
      </c>
      <c r="E344">
        <v>-1.8165500000000001</v>
      </c>
      <c r="F344">
        <v>-1.64682</v>
      </c>
      <c r="G344">
        <v>-0.38950200000000001</v>
      </c>
      <c r="H344">
        <v>0.60863199999999995</v>
      </c>
      <c r="I344">
        <v>-0.49046800000000002</v>
      </c>
    </row>
    <row r="345" spans="1:9" x14ac:dyDescent="0.2">
      <c r="A345" t="s">
        <v>8</v>
      </c>
      <c r="B345">
        <v>62340695</v>
      </c>
      <c r="C345">
        <v>62443205</v>
      </c>
      <c r="D345">
        <v>-0.287275</v>
      </c>
      <c r="E345">
        <v>-0.27415800000000001</v>
      </c>
      <c r="F345">
        <v>-0.32739400000000002</v>
      </c>
      <c r="G345">
        <v>-4.1259900000000002E-2</v>
      </c>
      <c r="H345">
        <v>4.95069E-2</v>
      </c>
      <c r="I345">
        <v>-9.7233200000000006E-3</v>
      </c>
    </row>
    <row r="346" spans="1:9" x14ac:dyDescent="0.2">
      <c r="A346" t="s">
        <v>8</v>
      </c>
      <c r="B346">
        <v>62494495</v>
      </c>
      <c r="C346">
        <v>62554505</v>
      </c>
      <c r="D346">
        <v>-0.33722299999999999</v>
      </c>
      <c r="E346">
        <v>-0.231132</v>
      </c>
      <c r="F346">
        <v>-0.35664899999999999</v>
      </c>
      <c r="G346">
        <v>4.8167399999999999E-2</v>
      </c>
      <c r="H346">
        <v>9.4931500000000002E-2</v>
      </c>
      <c r="I346">
        <v>-0.15515699999999999</v>
      </c>
    </row>
    <row r="347" spans="1:9" x14ac:dyDescent="0.2">
      <c r="A347" t="s">
        <v>8</v>
      </c>
      <c r="B347">
        <v>66946295</v>
      </c>
      <c r="C347">
        <v>66973105</v>
      </c>
      <c r="D347">
        <v>-5.4929400000000003E-2</v>
      </c>
      <c r="E347">
        <v>0.11364100000000001</v>
      </c>
      <c r="F347">
        <v>3.8119699999999999E-2</v>
      </c>
      <c r="G347">
        <v>0.15020600000000001</v>
      </c>
      <c r="H347">
        <v>7.36623E-2</v>
      </c>
      <c r="I347">
        <v>-0.25517200000000001</v>
      </c>
    </row>
    <row r="348" spans="1:9" x14ac:dyDescent="0.2">
      <c r="A348" t="s">
        <v>8</v>
      </c>
      <c r="B348">
        <v>68901895</v>
      </c>
      <c r="C348">
        <v>68920805</v>
      </c>
      <c r="D348">
        <v>-0.13388</v>
      </c>
      <c r="E348">
        <v>8.4152500000000005E-2</v>
      </c>
      <c r="F348">
        <v>0.118592</v>
      </c>
      <c r="G348">
        <v>1.8256600000000001E-2</v>
      </c>
      <c r="H348">
        <v>-5.75361E-2</v>
      </c>
      <c r="I348">
        <v>3.7538700000000001E-2</v>
      </c>
    </row>
    <row r="349" spans="1:9" x14ac:dyDescent="0.2">
      <c r="A349" t="s">
        <v>8</v>
      </c>
      <c r="B349">
        <v>70060595</v>
      </c>
      <c r="C349">
        <v>70086005</v>
      </c>
      <c r="D349">
        <v>-0.439884</v>
      </c>
      <c r="E349">
        <v>-0.13303499999999999</v>
      </c>
      <c r="F349">
        <v>-0.39789799999999997</v>
      </c>
      <c r="G349">
        <v>-1.5702000000000001E-2</v>
      </c>
      <c r="H349">
        <v>0.15288199999999999</v>
      </c>
      <c r="I349">
        <v>-0.15354799999999999</v>
      </c>
    </row>
    <row r="350" spans="1:9" x14ac:dyDescent="0.2">
      <c r="A350" t="s">
        <v>8</v>
      </c>
      <c r="B350">
        <v>71709495</v>
      </c>
      <c r="C350">
        <v>71741805</v>
      </c>
      <c r="D350">
        <v>-0.20349999999999999</v>
      </c>
      <c r="E350">
        <v>3.1781400000000001E-2</v>
      </c>
      <c r="F350">
        <v>-2.7939200000000001E-2</v>
      </c>
      <c r="G350">
        <v>-3.8573200000000002E-2</v>
      </c>
      <c r="H350">
        <v>1.98167E-2</v>
      </c>
      <c r="I350">
        <v>1.7996000000000002E-2</v>
      </c>
    </row>
    <row r="351" spans="1:9" x14ac:dyDescent="0.2">
      <c r="A351" t="s">
        <v>8</v>
      </c>
      <c r="B351">
        <v>71744095</v>
      </c>
      <c r="C351">
        <v>71871105</v>
      </c>
      <c r="D351">
        <v>-0.14071500000000001</v>
      </c>
      <c r="E351">
        <v>-6.2804100000000002E-2</v>
      </c>
      <c r="F351">
        <v>-0.113466</v>
      </c>
      <c r="G351">
        <v>2.6516600000000001E-2</v>
      </c>
      <c r="H351">
        <v>-6.7449600000000004E-3</v>
      </c>
      <c r="I351">
        <v>-2.0173E-2</v>
      </c>
    </row>
    <row r="352" spans="1:9" x14ac:dyDescent="0.2">
      <c r="A352" t="s">
        <v>8</v>
      </c>
      <c r="B352">
        <v>75648195</v>
      </c>
      <c r="C352">
        <v>75659905</v>
      </c>
      <c r="D352">
        <v>-0.23399</v>
      </c>
      <c r="E352">
        <v>-0.10954999999999999</v>
      </c>
      <c r="F352">
        <v>-0.17597499999999999</v>
      </c>
      <c r="G352">
        <v>9.1765200000000005E-3</v>
      </c>
      <c r="H352">
        <v>3.9492899999999997E-2</v>
      </c>
      <c r="I352">
        <v>-5.0104299999999997E-2</v>
      </c>
    </row>
    <row r="353" spans="1:9" x14ac:dyDescent="0.2">
      <c r="A353" t="s">
        <v>8</v>
      </c>
      <c r="B353">
        <v>94248795</v>
      </c>
      <c r="C353">
        <v>94281305</v>
      </c>
      <c r="D353">
        <v>-0.338144</v>
      </c>
      <c r="E353">
        <v>-0.160027</v>
      </c>
      <c r="F353">
        <v>-0.224108</v>
      </c>
      <c r="G353">
        <v>-4.6470499999999998E-2</v>
      </c>
      <c r="H353">
        <v>5.8070700000000003E-2</v>
      </c>
      <c r="I353">
        <v>-1.35891E-2</v>
      </c>
    </row>
    <row r="354" spans="1:9" x14ac:dyDescent="0.2">
      <c r="A354" t="s">
        <v>8</v>
      </c>
      <c r="B354">
        <v>95861795</v>
      </c>
      <c r="C354">
        <v>95884705</v>
      </c>
      <c r="D354">
        <v>-0.30745800000000001</v>
      </c>
      <c r="E354">
        <v>-0.26871400000000001</v>
      </c>
      <c r="F354">
        <v>-0.15406700000000001</v>
      </c>
      <c r="G354">
        <v>-3.5560399999999999E-2</v>
      </c>
      <c r="H354">
        <v>3.0688900000000002E-2</v>
      </c>
      <c r="I354">
        <v>4.1022100000000002E-3</v>
      </c>
    </row>
    <row r="355" spans="1:9" x14ac:dyDescent="0.2">
      <c r="A355" t="s">
        <v>8</v>
      </c>
      <c r="B355">
        <v>96006595</v>
      </c>
      <c r="C355">
        <v>96022305</v>
      </c>
      <c r="D355">
        <v>-8.2420900000000005E-2</v>
      </c>
      <c r="E355">
        <v>0.15443299999999999</v>
      </c>
      <c r="F355">
        <v>-0.13347100000000001</v>
      </c>
      <c r="G355">
        <v>0.112055</v>
      </c>
      <c r="H355">
        <v>-0.116717</v>
      </c>
      <c r="I355">
        <v>-4.4086400000000001E-3</v>
      </c>
    </row>
    <row r="356" spans="1:9" x14ac:dyDescent="0.2">
      <c r="A356" t="s">
        <v>8</v>
      </c>
      <c r="B356">
        <v>96802295</v>
      </c>
      <c r="C356">
        <v>96837805</v>
      </c>
      <c r="D356">
        <v>-0.23019899999999999</v>
      </c>
      <c r="E356">
        <v>-0.26111699999999999</v>
      </c>
      <c r="F356">
        <v>-0.17327600000000001</v>
      </c>
      <c r="G356">
        <v>5.4244199999999999E-2</v>
      </c>
      <c r="H356">
        <v>4.0152599999999997E-2</v>
      </c>
      <c r="I356">
        <v>-9.9336199999999999E-2</v>
      </c>
    </row>
    <row r="357" spans="1:9" x14ac:dyDescent="0.2">
      <c r="A357" t="s">
        <v>8</v>
      </c>
      <c r="B357">
        <v>101706995</v>
      </c>
      <c r="C357">
        <v>101714905</v>
      </c>
      <c r="D357">
        <v>-0.70155699999999999</v>
      </c>
      <c r="E357">
        <v>-0.339698</v>
      </c>
      <c r="F357">
        <v>-0.43549599999999999</v>
      </c>
      <c r="G357">
        <v>0.147205</v>
      </c>
      <c r="H357">
        <v>0.21252099999999999</v>
      </c>
      <c r="I357">
        <v>-0.44640999999999997</v>
      </c>
    </row>
    <row r="358" spans="1:9" x14ac:dyDescent="0.2">
      <c r="A358" t="s">
        <v>8</v>
      </c>
      <c r="B358">
        <v>112261095</v>
      </c>
      <c r="C358">
        <v>112287005</v>
      </c>
      <c r="D358">
        <v>-0.58193899999999998</v>
      </c>
      <c r="E358">
        <v>-0.274974</v>
      </c>
      <c r="F358">
        <v>-9.8563799999999993E-2</v>
      </c>
      <c r="G358">
        <v>-4.0543000000000003E-2</v>
      </c>
      <c r="H358">
        <v>0.14444100000000001</v>
      </c>
      <c r="I358">
        <v>-0.116522</v>
      </c>
    </row>
    <row r="359" spans="1:9" x14ac:dyDescent="0.2">
      <c r="A359" t="s">
        <v>8</v>
      </c>
      <c r="B359">
        <v>112318895</v>
      </c>
      <c r="C359">
        <v>112344005</v>
      </c>
      <c r="D359">
        <v>6.4255400000000004E-2</v>
      </c>
      <c r="E359">
        <v>-0.126527</v>
      </c>
      <c r="F359">
        <v>0.13639799999999999</v>
      </c>
      <c r="G359">
        <v>0.19336300000000001</v>
      </c>
      <c r="H359">
        <v>-1.22174E-2</v>
      </c>
      <c r="I359">
        <v>-0.20921699999999999</v>
      </c>
    </row>
    <row r="360" spans="1:9" x14ac:dyDescent="0.2">
      <c r="A360" t="s">
        <v>8</v>
      </c>
      <c r="B360">
        <v>113514095</v>
      </c>
      <c r="C360">
        <v>113515204</v>
      </c>
      <c r="D360">
        <v>-1.40381</v>
      </c>
      <c r="E360">
        <v>-2.7067999999999999</v>
      </c>
      <c r="F360">
        <v>-1.22438</v>
      </c>
      <c r="G360">
        <v>-0.27187299999999998</v>
      </c>
      <c r="H360">
        <v>0.31730399999999997</v>
      </c>
      <c r="I360">
        <v>-0.11129600000000001</v>
      </c>
    </row>
    <row r="361" spans="1:9" x14ac:dyDescent="0.2">
      <c r="A361" t="s">
        <v>8</v>
      </c>
      <c r="B361">
        <v>120903995</v>
      </c>
      <c r="C361">
        <v>120915905</v>
      </c>
      <c r="D361">
        <v>-0.36665599999999998</v>
      </c>
      <c r="E361">
        <v>-0.154386</v>
      </c>
      <c r="F361">
        <v>-6.82363E-2</v>
      </c>
      <c r="G361">
        <v>-0.15309500000000001</v>
      </c>
      <c r="H361">
        <v>6.8730100000000002E-2</v>
      </c>
      <c r="I361">
        <v>7.2981199999999996E-2</v>
      </c>
    </row>
    <row r="362" spans="1:9" x14ac:dyDescent="0.2">
      <c r="A362" t="s">
        <v>8</v>
      </c>
      <c r="B362">
        <v>121834195</v>
      </c>
      <c r="C362">
        <v>121840805</v>
      </c>
      <c r="D362">
        <v>-0.141455</v>
      </c>
      <c r="E362">
        <v>-0.592472</v>
      </c>
      <c r="F362">
        <v>-0.315529</v>
      </c>
      <c r="G362">
        <v>-0.89448099999999997</v>
      </c>
      <c r="H362">
        <v>0.37623099999999998</v>
      </c>
      <c r="I362">
        <v>0.21923100000000001</v>
      </c>
    </row>
    <row r="363" spans="1:9" x14ac:dyDescent="0.2">
      <c r="A363" t="s">
        <v>8</v>
      </c>
      <c r="B363">
        <v>123978695</v>
      </c>
      <c r="C363">
        <v>124059605</v>
      </c>
      <c r="D363">
        <v>4.9524400000000003E-2</v>
      </c>
      <c r="E363">
        <v>4.2835400000000003E-2</v>
      </c>
      <c r="F363">
        <v>1.67888E-2</v>
      </c>
      <c r="G363">
        <v>2.9151400000000001E-3</v>
      </c>
      <c r="H363">
        <v>-3.0914400000000002E-2</v>
      </c>
      <c r="I363">
        <v>2.7405499999999999E-2</v>
      </c>
    </row>
    <row r="364" spans="1:9" x14ac:dyDescent="0.2">
      <c r="A364" t="s">
        <v>8</v>
      </c>
      <c r="B364">
        <v>124581295</v>
      </c>
      <c r="C364">
        <v>124594705</v>
      </c>
      <c r="D364">
        <v>0.189358</v>
      </c>
      <c r="E364">
        <v>-2.4884799999999999E-2</v>
      </c>
      <c r="F364">
        <v>2.5366799999999998E-2</v>
      </c>
      <c r="G364">
        <v>9.8993399999999995E-2</v>
      </c>
      <c r="H364">
        <v>-1.4065299999999999E-2</v>
      </c>
      <c r="I364">
        <v>-9.1300800000000001E-2</v>
      </c>
    </row>
    <row r="365" spans="1:9" x14ac:dyDescent="0.2">
      <c r="A365" t="s">
        <v>8</v>
      </c>
      <c r="B365">
        <v>124720695</v>
      </c>
      <c r="C365">
        <v>124728805</v>
      </c>
      <c r="D365">
        <v>-0.41492099999999998</v>
      </c>
      <c r="E365">
        <v>-6.92136E-2</v>
      </c>
      <c r="F365">
        <v>-0.17138</v>
      </c>
      <c r="G365">
        <v>-0.40835700000000003</v>
      </c>
      <c r="H365">
        <v>0.26975300000000002</v>
      </c>
      <c r="I365">
        <v>5.7856100000000001E-2</v>
      </c>
    </row>
    <row r="366" spans="1:9" x14ac:dyDescent="0.2">
      <c r="A366" t="s">
        <v>8</v>
      </c>
      <c r="B366">
        <v>125890695</v>
      </c>
      <c r="C366">
        <v>125895405</v>
      </c>
      <c r="D366">
        <v>8.0179500000000001E-2</v>
      </c>
      <c r="E366">
        <v>-0.14271600000000001</v>
      </c>
      <c r="F366">
        <v>-2.3432499999999998E-2</v>
      </c>
      <c r="G366">
        <v>-1.4359599999999999</v>
      </c>
      <c r="H366">
        <v>0.72732799999999997</v>
      </c>
      <c r="I366">
        <v>-3.6776999999999997E-2</v>
      </c>
    </row>
    <row r="367" spans="1:9" x14ac:dyDescent="0.2">
      <c r="A367" t="s">
        <v>8</v>
      </c>
      <c r="B367">
        <v>126131995</v>
      </c>
      <c r="C367">
        <v>126149005</v>
      </c>
      <c r="D367">
        <v>-0.37000699999999997</v>
      </c>
      <c r="E367">
        <v>-1.4568599999999999E-2</v>
      </c>
      <c r="F367">
        <v>-0.15137800000000001</v>
      </c>
      <c r="G367">
        <v>-3.6971499999999997E-2</v>
      </c>
      <c r="H367">
        <v>3.7546400000000001E-2</v>
      </c>
      <c r="I367">
        <v>-1.53823E-3</v>
      </c>
    </row>
    <row r="368" spans="1:9" x14ac:dyDescent="0.2">
      <c r="A368" t="s">
        <v>8</v>
      </c>
      <c r="B368">
        <v>126159795</v>
      </c>
      <c r="C368">
        <v>126195505</v>
      </c>
      <c r="D368">
        <v>-0.11551699999999999</v>
      </c>
      <c r="E368">
        <v>-2.1664200000000002E-2</v>
      </c>
      <c r="F368">
        <v>-0.16698199999999999</v>
      </c>
      <c r="G368">
        <v>-8.8722499999999999E-3</v>
      </c>
      <c r="H368">
        <v>5.0562099999999999E-2</v>
      </c>
      <c r="I368">
        <v>-4.3255500000000002E-2</v>
      </c>
    </row>
    <row r="369" spans="1:9" x14ac:dyDescent="0.2">
      <c r="A369" t="s">
        <v>8</v>
      </c>
      <c r="B369">
        <v>126522195</v>
      </c>
      <c r="C369">
        <v>126552505</v>
      </c>
      <c r="D369">
        <v>0.122028</v>
      </c>
      <c r="E369">
        <v>7.2651199999999999E-2</v>
      </c>
      <c r="F369">
        <v>0.108307</v>
      </c>
      <c r="G369">
        <v>-4.39791E-2</v>
      </c>
      <c r="H369">
        <v>9.7266999999999996E-3</v>
      </c>
      <c r="I369">
        <v>3.3171699999999998E-2</v>
      </c>
    </row>
    <row r="370" spans="1:9" x14ac:dyDescent="0.2">
      <c r="A370" t="s">
        <v>8</v>
      </c>
      <c r="B370">
        <v>126554795</v>
      </c>
      <c r="C370">
        <v>126592505</v>
      </c>
      <c r="D370">
        <v>-8.4891900000000006E-2</v>
      </c>
      <c r="E370">
        <v>0.112273</v>
      </c>
      <c r="F370">
        <v>-3.7692999999999997E-2</v>
      </c>
      <c r="G370">
        <v>7.6081999999999997E-2</v>
      </c>
      <c r="H370">
        <v>2.0912699999999999E-2</v>
      </c>
      <c r="I370">
        <v>-0.10276299999999999</v>
      </c>
    </row>
    <row r="371" spans="1:9" x14ac:dyDescent="0.2">
      <c r="A371" t="s">
        <v>8</v>
      </c>
      <c r="B371">
        <v>127625795</v>
      </c>
      <c r="C371">
        <v>127632305</v>
      </c>
      <c r="D371">
        <v>0.150897</v>
      </c>
      <c r="E371">
        <v>-0.13958000000000001</v>
      </c>
      <c r="F371">
        <v>-6.3484299999999994E-2</v>
      </c>
      <c r="G371">
        <v>-2.9693600000000001E-2</v>
      </c>
      <c r="H371">
        <v>-0.30773600000000001</v>
      </c>
      <c r="I371">
        <v>0.27794099999999999</v>
      </c>
    </row>
    <row r="372" spans="1:9" x14ac:dyDescent="0.2">
      <c r="A372" t="s">
        <v>8</v>
      </c>
      <c r="B372">
        <v>127696295</v>
      </c>
      <c r="C372">
        <v>127698505</v>
      </c>
      <c r="D372">
        <v>-7.6715099999999996</v>
      </c>
      <c r="E372">
        <v>-1.5225900000000001</v>
      </c>
      <c r="F372">
        <v>-0.35971900000000001</v>
      </c>
      <c r="G372">
        <v>-8.3189700000000005E-2</v>
      </c>
      <c r="H372">
        <v>-1.0702400000000001</v>
      </c>
      <c r="I372">
        <v>0.65973400000000004</v>
      </c>
    </row>
    <row r="373" spans="1:9" x14ac:dyDescent="0.2">
      <c r="A373" t="s">
        <v>8</v>
      </c>
      <c r="B373">
        <v>128035795</v>
      </c>
      <c r="C373">
        <v>128050505</v>
      </c>
      <c r="D373">
        <v>-0.114593</v>
      </c>
      <c r="E373">
        <v>4.8493099999999997E-2</v>
      </c>
      <c r="F373">
        <v>0.20857800000000001</v>
      </c>
      <c r="G373">
        <v>5.6841700000000002E-2</v>
      </c>
      <c r="H373">
        <v>1.23817E-3</v>
      </c>
      <c r="I373">
        <v>-6.04646E-2</v>
      </c>
    </row>
    <row r="374" spans="1:9" x14ac:dyDescent="0.2">
      <c r="A374" t="s">
        <v>8</v>
      </c>
      <c r="B374">
        <v>128486095</v>
      </c>
      <c r="C374">
        <v>128497605</v>
      </c>
      <c r="D374">
        <v>2.0177500000000001E-2</v>
      </c>
      <c r="E374">
        <v>9.1888700000000004E-2</v>
      </c>
      <c r="F374">
        <v>-1.79565E-2</v>
      </c>
      <c r="G374">
        <v>9.7230399999999995E-2</v>
      </c>
      <c r="H374">
        <v>-3.2720100000000002E-2</v>
      </c>
      <c r="I374">
        <v>-6.9895899999999997E-2</v>
      </c>
    </row>
    <row r="375" spans="1:9" x14ac:dyDescent="0.2">
      <c r="A375" t="s">
        <v>8</v>
      </c>
      <c r="B375">
        <v>128927495</v>
      </c>
      <c r="C375">
        <v>128929004</v>
      </c>
      <c r="D375">
        <v>-6.9230099999999997</v>
      </c>
      <c r="E375">
        <v>0.54452699999999998</v>
      </c>
      <c r="F375">
        <v>-0.49495</v>
      </c>
      <c r="G375">
        <v>-6.9230099999999997</v>
      </c>
      <c r="H375">
        <v>0.77879699999999996</v>
      </c>
      <c r="I375">
        <v>0.35169499999999998</v>
      </c>
    </row>
    <row r="376" spans="1:9" x14ac:dyDescent="0.2">
      <c r="A376" t="s">
        <v>8</v>
      </c>
      <c r="B376">
        <v>128992295</v>
      </c>
      <c r="C376">
        <v>128993804</v>
      </c>
      <c r="D376">
        <v>-6.7584</v>
      </c>
      <c r="E376">
        <v>-0.50243000000000004</v>
      </c>
      <c r="F376">
        <v>-6.7584</v>
      </c>
      <c r="G376">
        <v>0.93790099999999998</v>
      </c>
      <c r="H376">
        <v>-6.7584</v>
      </c>
      <c r="I376">
        <v>0.104369</v>
      </c>
    </row>
    <row r="377" spans="1:9" x14ac:dyDescent="0.2">
      <c r="A377" t="s">
        <v>8</v>
      </c>
      <c r="B377">
        <v>130341495</v>
      </c>
      <c r="C377">
        <v>130349005</v>
      </c>
      <c r="D377">
        <v>-0.21535599999999999</v>
      </c>
      <c r="E377">
        <v>-0.51423200000000002</v>
      </c>
      <c r="F377">
        <v>-0.365178</v>
      </c>
      <c r="G377">
        <v>0.28919899999999998</v>
      </c>
      <c r="H377">
        <v>-0.27061200000000002</v>
      </c>
      <c r="I377">
        <v>-7.5412599999999996E-2</v>
      </c>
    </row>
    <row r="378" spans="1:9" x14ac:dyDescent="0.2">
      <c r="A378" t="s">
        <v>8</v>
      </c>
      <c r="B378">
        <v>137095795</v>
      </c>
      <c r="C378">
        <v>137102404</v>
      </c>
      <c r="D378">
        <v>-0.79658799999999996</v>
      </c>
      <c r="E378">
        <v>0.569801</v>
      </c>
      <c r="F378">
        <v>-5.1695100000000001E-2</v>
      </c>
      <c r="G378">
        <v>3.84331E-3</v>
      </c>
      <c r="H378">
        <v>-0.351831</v>
      </c>
      <c r="I378">
        <v>0.27946300000000002</v>
      </c>
    </row>
    <row r="379" spans="1:9" x14ac:dyDescent="0.2">
      <c r="A379" t="s">
        <v>8</v>
      </c>
      <c r="B379">
        <v>137757095</v>
      </c>
      <c r="C379">
        <v>137789705</v>
      </c>
      <c r="D379">
        <v>-7.3651599999999998E-2</v>
      </c>
      <c r="E379">
        <v>-9.3101900000000001E-2</v>
      </c>
      <c r="F379">
        <v>-0.15315400000000001</v>
      </c>
      <c r="G379">
        <v>-6.8070000000000006E-2</v>
      </c>
      <c r="H379">
        <v>4.0015000000000002E-2</v>
      </c>
      <c r="I379">
        <v>2.5683999999999998E-2</v>
      </c>
    </row>
    <row r="380" spans="1:9" x14ac:dyDescent="0.2">
      <c r="A380" t="s">
        <v>8</v>
      </c>
      <c r="B380">
        <v>138306095</v>
      </c>
      <c r="C380">
        <v>138324005</v>
      </c>
      <c r="D380">
        <v>-0.37209500000000001</v>
      </c>
      <c r="E380">
        <v>-0.32316299999999998</v>
      </c>
      <c r="F380">
        <v>-0.25400099999999998</v>
      </c>
      <c r="G380">
        <v>-0.107073</v>
      </c>
      <c r="H380">
        <v>0.129048</v>
      </c>
      <c r="I380">
        <v>-3.2154500000000003E-2</v>
      </c>
    </row>
    <row r="381" spans="1:9" x14ac:dyDescent="0.2">
      <c r="A381" t="s">
        <v>8</v>
      </c>
      <c r="B381">
        <v>138927595</v>
      </c>
      <c r="C381">
        <v>138972805</v>
      </c>
      <c r="D381">
        <v>-3.9773899999999999E-3</v>
      </c>
      <c r="E381">
        <v>-0.16447000000000001</v>
      </c>
      <c r="F381">
        <v>-0.23305500000000001</v>
      </c>
      <c r="G381">
        <v>-9.1318399999999994E-2</v>
      </c>
      <c r="H381">
        <v>2.7933300000000001E-2</v>
      </c>
      <c r="I381">
        <v>5.9057400000000003E-2</v>
      </c>
    </row>
    <row r="382" spans="1:9" x14ac:dyDescent="0.2">
      <c r="A382" t="s">
        <v>8</v>
      </c>
      <c r="B382">
        <v>140037196</v>
      </c>
      <c r="C382">
        <v>140038705</v>
      </c>
      <c r="D382">
        <v>-7.0135300000000003</v>
      </c>
      <c r="E382">
        <v>-7.0135300000000003</v>
      </c>
      <c r="F382">
        <v>0.14477499999999999</v>
      </c>
      <c r="G382">
        <v>-7.0135300000000003</v>
      </c>
      <c r="H382">
        <v>-7.0135300000000003</v>
      </c>
      <c r="I382">
        <v>1.5774999999999999</v>
      </c>
    </row>
    <row r="383" spans="1:9" x14ac:dyDescent="0.2">
      <c r="A383" t="s">
        <v>8</v>
      </c>
      <c r="B383">
        <v>141037595</v>
      </c>
      <c r="C383">
        <v>141038704</v>
      </c>
      <c r="D383">
        <v>-8.0570799999999991</v>
      </c>
      <c r="E383">
        <v>-8.0570799999999991</v>
      </c>
      <c r="F383">
        <v>-0.224492</v>
      </c>
      <c r="G383">
        <v>1.27193</v>
      </c>
      <c r="H383">
        <v>-8.0570799999999991</v>
      </c>
      <c r="I383">
        <v>-0.78237400000000001</v>
      </c>
    </row>
    <row r="384" spans="1:9" x14ac:dyDescent="0.2">
      <c r="A384" t="s">
        <v>8</v>
      </c>
      <c r="B384">
        <v>147323695</v>
      </c>
      <c r="C384">
        <v>147436805</v>
      </c>
      <c r="D384">
        <v>-0.34405999999999998</v>
      </c>
      <c r="E384">
        <v>-0.40245199999999998</v>
      </c>
      <c r="F384">
        <v>-0.48510500000000001</v>
      </c>
      <c r="G384">
        <v>-7.1592100000000006E-2</v>
      </c>
      <c r="H384">
        <v>3.73987E-2</v>
      </c>
      <c r="I384">
        <v>3.1608299999999999E-2</v>
      </c>
    </row>
    <row r="385" spans="1:9" x14ac:dyDescent="0.2">
      <c r="A385" t="s">
        <v>8</v>
      </c>
      <c r="B385">
        <v>148563295</v>
      </c>
      <c r="C385">
        <v>148568205</v>
      </c>
      <c r="D385">
        <v>6.1176500000000002E-2</v>
      </c>
      <c r="E385">
        <v>-0.216838</v>
      </c>
      <c r="F385">
        <v>7.4331099999999997E-2</v>
      </c>
      <c r="G385">
        <v>0.47941299999999998</v>
      </c>
      <c r="H385">
        <v>-0.108988</v>
      </c>
      <c r="I385">
        <v>-0.559396</v>
      </c>
    </row>
    <row r="386" spans="1:9" x14ac:dyDescent="0.2">
      <c r="A386" t="s">
        <v>8</v>
      </c>
      <c r="B386">
        <v>155727795</v>
      </c>
      <c r="C386">
        <v>155751005</v>
      </c>
      <c r="D386">
        <v>-9.6150100000000002E-2</v>
      </c>
      <c r="E386">
        <v>-0.244564</v>
      </c>
      <c r="F386">
        <v>-0.207008</v>
      </c>
      <c r="G386">
        <v>-1.21371E-2</v>
      </c>
      <c r="H386">
        <v>0.110335</v>
      </c>
      <c r="I386">
        <v>-0.106407</v>
      </c>
    </row>
    <row r="387" spans="1:9" x14ac:dyDescent="0.2">
      <c r="A387" t="s">
        <v>8</v>
      </c>
      <c r="B387">
        <v>156286295</v>
      </c>
      <c r="C387">
        <v>156296805</v>
      </c>
      <c r="D387">
        <v>9.9730200000000005E-2</v>
      </c>
      <c r="E387">
        <v>-9.3657000000000004E-2</v>
      </c>
      <c r="F387">
        <v>-7.0474800000000004E-2</v>
      </c>
      <c r="G387">
        <v>-6.4125299999999996E-2</v>
      </c>
      <c r="H387">
        <v>0.10287399999999999</v>
      </c>
      <c r="I387">
        <v>-4.45913E-2</v>
      </c>
    </row>
    <row r="388" spans="1:9" x14ac:dyDescent="0.2">
      <c r="A388" t="s">
        <v>8</v>
      </c>
      <c r="B388">
        <v>158061495</v>
      </c>
      <c r="C388">
        <v>158111705</v>
      </c>
      <c r="D388">
        <v>-0.20066100000000001</v>
      </c>
      <c r="E388">
        <v>-0.228356</v>
      </c>
      <c r="F388">
        <v>-0.29932399999999998</v>
      </c>
      <c r="G388">
        <v>-1.70072E-3</v>
      </c>
      <c r="H388">
        <v>-2.7764299999999999E-3</v>
      </c>
      <c r="I388">
        <v>4.4665499999999997E-3</v>
      </c>
    </row>
    <row r="389" spans="1:9" x14ac:dyDescent="0.2">
      <c r="A389" t="s">
        <v>8</v>
      </c>
      <c r="B389">
        <v>165187995</v>
      </c>
      <c r="C389">
        <v>165205005</v>
      </c>
      <c r="D389">
        <v>-0.113729</v>
      </c>
      <c r="E389">
        <v>-0.221473</v>
      </c>
      <c r="F389">
        <v>-0.294132</v>
      </c>
      <c r="G389">
        <v>3.0285099999999999E-3</v>
      </c>
      <c r="H389">
        <v>8.0644900000000005E-2</v>
      </c>
      <c r="I389">
        <v>-8.8641300000000006E-2</v>
      </c>
    </row>
    <row r="390" spans="1:9" x14ac:dyDescent="0.2">
      <c r="A390" t="s">
        <v>8</v>
      </c>
      <c r="B390">
        <v>172410795</v>
      </c>
      <c r="C390">
        <v>172461705</v>
      </c>
      <c r="D390">
        <v>-0.149587</v>
      </c>
      <c r="E390">
        <v>-3.1050100000000001E-2</v>
      </c>
      <c r="F390">
        <v>-0.13605700000000001</v>
      </c>
      <c r="G390">
        <v>-3.3621499999999999E-2</v>
      </c>
      <c r="H390">
        <v>1.82189E-2</v>
      </c>
      <c r="I390">
        <v>1.4822E-2</v>
      </c>
    </row>
    <row r="391" spans="1:9" x14ac:dyDescent="0.2">
      <c r="A391" t="s">
        <v>8</v>
      </c>
      <c r="B391">
        <v>180728595</v>
      </c>
      <c r="C391">
        <v>180751005</v>
      </c>
      <c r="D391">
        <v>-0.115078</v>
      </c>
      <c r="E391">
        <v>-0.13766300000000001</v>
      </c>
      <c r="F391">
        <v>-7.7186099999999994E-2</v>
      </c>
      <c r="G391">
        <v>9.7828399999999996E-2</v>
      </c>
      <c r="H391">
        <v>3.4699500000000001E-2</v>
      </c>
      <c r="I391">
        <v>-0.14322099999999999</v>
      </c>
    </row>
    <row r="392" spans="1:9" x14ac:dyDescent="0.2">
      <c r="A392" t="s">
        <v>8</v>
      </c>
      <c r="B392">
        <v>184464495</v>
      </c>
      <c r="C392">
        <v>184546905</v>
      </c>
      <c r="D392">
        <v>-2.12994E-2</v>
      </c>
      <c r="E392">
        <v>3.1044800000000001E-2</v>
      </c>
      <c r="F392">
        <v>-3.3482900000000003E-2</v>
      </c>
      <c r="G392">
        <v>-6.0359999999999997E-3</v>
      </c>
      <c r="H392">
        <v>1.96542E-2</v>
      </c>
      <c r="I392">
        <v>-1.3831400000000001E-2</v>
      </c>
    </row>
    <row r="393" spans="1:9" x14ac:dyDescent="0.2">
      <c r="A393" t="s">
        <v>8</v>
      </c>
      <c r="B393">
        <v>185140295</v>
      </c>
      <c r="C393">
        <v>185163405</v>
      </c>
      <c r="D393">
        <v>6.9702999999999996E-3</v>
      </c>
      <c r="E393">
        <v>8.7148600000000007E-2</v>
      </c>
      <c r="F393">
        <v>-5.8379399999999998E-2</v>
      </c>
      <c r="G393">
        <v>-2.4970600000000002E-3</v>
      </c>
      <c r="H393">
        <v>3.9950100000000002E-2</v>
      </c>
      <c r="I393">
        <v>-3.85232E-2</v>
      </c>
    </row>
    <row r="394" spans="1:9" x14ac:dyDescent="0.2">
      <c r="A394" t="s">
        <v>8</v>
      </c>
      <c r="B394">
        <v>186417295</v>
      </c>
      <c r="C394">
        <v>186418605</v>
      </c>
      <c r="D394">
        <v>-1.4512100000000001</v>
      </c>
      <c r="E394">
        <v>-1.5954200000000001</v>
      </c>
      <c r="F394">
        <v>-8.0416799999999995</v>
      </c>
      <c r="G394">
        <v>0.84335099999999996</v>
      </c>
      <c r="H394">
        <v>0.265428</v>
      </c>
      <c r="I394">
        <v>-8.0416799999999995</v>
      </c>
    </row>
    <row r="395" spans="1:9" x14ac:dyDescent="0.2">
      <c r="A395" t="s">
        <v>8</v>
      </c>
      <c r="B395">
        <v>186654196</v>
      </c>
      <c r="C395">
        <v>186659205</v>
      </c>
      <c r="D395">
        <v>-7.6190199999999999</v>
      </c>
      <c r="E395">
        <v>-1.2993300000000001</v>
      </c>
      <c r="F395">
        <v>0.34793600000000002</v>
      </c>
      <c r="G395">
        <v>0.403447</v>
      </c>
      <c r="H395">
        <v>-4.2384399999999996E-3</v>
      </c>
      <c r="I395">
        <v>-0.55582299999999996</v>
      </c>
    </row>
    <row r="396" spans="1:9" x14ac:dyDescent="0.2">
      <c r="A396" t="s">
        <v>8</v>
      </c>
      <c r="B396">
        <v>197351895</v>
      </c>
      <c r="C396">
        <v>197353305</v>
      </c>
      <c r="D396">
        <v>-7.2920600000000002</v>
      </c>
      <c r="E396">
        <v>-7.2920600000000002</v>
      </c>
      <c r="F396">
        <v>-7.2920600000000002</v>
      </c>
      <c r="G396">
        <v>-7.2920600000000002</v>
      </c>
      <c r="H396">
        <v>0.50241800000000003</v>
      </c>
      <c r="I396">
        <v>0.65721300000000005</v>
      </c>
    </row>
    <row r="397" spans="1:9" x14ac:dyDescent="0.2">
      <c r="A397" t="s">
        <v>8</v>
      </c>
      <c r="B397">
        <v>198046195</v>
      </c>
      <c r="C397">
        <v>198155105</v>
      </c>
      <c r="D397">
        <v>-0.52978400000000003</v>
      </c>
      <c r="E397">
        <v>-0.49538599999999999</v>
      </c>
      <c r="F397">
        <v>-0.52410199999999996</v>
      </c>
      <c r="G397">
        <v>5.3824400000000001E-2</v>
      </c>
      <c r="H397">
        <v>6.9035600000000003E-2</v>
      </c>
      <c r="I397">
        <v>-0.131358</v>
      </c>
    </row>
    <row r="398" spans="1:9" x14ac:dyDescent="0.2">
      <c r="A398" t="s">
        <v>8</v>
      </c>
      <c r="B398">
        <v>198229595</v>
      </c>
      <c r="C398">
        <v>198236305</v>
      </c>
      <c r="D398">
        <v>-0.47330800000000001</v>
      </c>
      <c r="E398">
        <v>-0.165857</v>
      </c>
      <c r="F398">
        <v>0.14107</v>
      </c>
      <c r="G398">
        <v>0.58246299999999995</v>
      </c>
      <c r="H398">
        <v>-0.95511400000000002</v>
      </c>
      <c r="I398">
        <v>-1.9177300000000001E-2</v>
      </c>
    </row>
    <row r="399" spans="1:9" x14ac:dyDescent="0.2">
      <c r="A399" t="s">
        <v>9</v>
      </c>
      <c r="B399">
        <v>19495</v>
      </c>
      <c r="C399">
        <v>27605</v>
      </c>
      <c r="D399">
        <v>0.190028</v>
      </c>
      <c r="E399">
        <v>-0.21443899999999999</v>
      </c>
      <c r="F399">
        <v>0.111202</v>
      </c>
      <c r="G399">
        <v>0.131493</v>
      </c>
      <c r="H399">
        <v>-0.100727</v>
      </c>
      <c r="I399">
        <v>-4.0956699999999999E-2</v>
      </c>
    </row>
    <row r="400" spans="1:9" x14ac:dyDescent="0.2">
      <c r="A400" t="s">
        <v>9</v>
      </c>
      <c r="B400">
        <v>30995</v>
      </c>
      <c r="C400">
        <v>36705</v>
      </c>
      <c r="D400">
        <v>0.38021700000000003</v>
      </c>
      <c r="E400">
        <v>5.1093699999999999E-2</v>
      </c>
      <c r="F400">
        <v>-5.7634299999999999E-2</v>
      </c>
      <c r="G400">
        <v>9.4220200000000004E-2</v>
      </c>
      <c r="H400">
        <v>-0.58093799999999995</v>
      </c>
      <c r="I400">
        <v>0.33797700000000003</v>
      </c>
    </row>
    <row r="401" spans="1:9" x14ac:dyDescent="0.2">
      <c r="A401" t="s">
        <v>9</v>
      </c>
      <c r="B401">
        <v>1396695</v>
      </c>
      <c r="C401">
        <v>1397804</v>
      </c>
      <c r="D401">
        <v>-7.2081099999999996</v>
      </c>
      <c r="E401">
        <v>0.451048</v>
      </c>
      <c r="F401">
        <v>-7.2081099999999996</v>
      </c>
      <c r="G401">
        <v>-7.2081099999999996</v>
      </c>
      <c r="H401">
        <v>0.32463399999999998</v>
      </c>
      <c r="I401">
        <v>0.79982500000000001</v>
      </c>
    </row>
    <row r="402" spans="1:9" x14ac:dyDescent="0.2">
      <c r="A402" t="s">
        <v>9</v>
      </c>
      <c r="B402">
        <v>1455095</v>
      </c>
      <c r="C402">
        <v>1456204</v>
      </c>
      <c r="D402">
        <v>-7.2747000000000002</v>
      </c>
      <c r="E402">
        <v>-1.1862999999999999</v>
      </c>
      <c r="F402">
        <v>-0.43580200000000002</v>
      </c>
      <c r="G402">
        <v>-7.2747000000000002</v>
      </c>
      <c r="H402">
        <v>-7.2747000000000002</v>
      </c>
      <c r="I402">
        <v>1.57874</v>
      </c>
    </row>
    <row r="403" spans="1:9" x14ac:dyDescent="0.2">
      <c r="A403" t="s">
        <v>9</v>
      </c>
      <c r="B403">
        <v>1535396</v>
      </c>
      <c r="C403">
        <v>1536905</v>
      </c>
      <c r="D403">
        <v>-7.3832899999999997</v>
      </c>
      <c r="E403">
        <v>-1.12731</v>
      </c>
      <c r="F403">
        <v>-0.95522600000000002</v>
      </c>
      <c r="G403">
        <v>1.0471999999999999</v>
      </c>
      <c r="H403">
        <v>-7.3832899999999997</v>
      </c>
      <c r="I403">
        <v>-0.108581</v>
      </c>
    </row>
    <row r="404" spans="1:9" x14ac:dyDescent="0.2">
      <c r="A404" t="s">
        <v>9</v>
      </c>
      <c r="B404">
        <v>4014195</v>
      </c>
      <c r="C404">
        <v>4021405</v>
      </c>
      <c r="D404">
        <v>0.58162499999999995</v>
      </c>
      <c r="E404">
        <v>0.19297700000000001</v>
      </c>
      <c r="F404">
        <v>-0.50859900000000002</v>
      </c>
      <c r="G404">
        <v>-0.186172</v>
      </c>
      <c r="H404">
        <v>6.6327800000000006E-2</v>
      </c>
      <c r="I404">
        <v>0.103017</v>
      </c>
    </row>
    <row r="405" spans="1:9" x14ac:dyDescent="0.2">
      <c r="A405" t="s">
        <v>9</v>
      </c>
      <c r="B405">
        <v>4116996</v>
      </c>
      <c r="C405">
        <v>4123005</v>
      </c>
      <c r="D405">
        <v>-4.4697500000000001E-2</v>
      </c>
      <c r="E405">
        <v>-1.00354E-2</v>
      </c>
      <c r="F405">
        <v>-0.64785499999999996</v>
      </c>
      <c r="G405">
        <v>0.29264899999999999</v>
      </c>
      <c r="H405">
        <v>-1.4101699999999999</v>
      </c>
      <c r="I405">
        <v>0.48423500000000003</v>
      </c>
    </row>
    <row r="406" spans="1:9" x14ac:dyDescent="0.2">
      <c r="A406" t="s">
        <v>9</v>
      </c>
      <c r="B406">
        <v>4851495</v>
      </c>
      <c r="C406">
        <v>4880405</v>
      </c>
      <c r="D406">
        <v>-6.2727000000000005E-2</v>
      </c>
      <c r="E406">
        <v>-0.12554499999999999</v>
      </c>
      <c r="F406">
        <v>-0.14222199999999999</v>
      </c>
      <c r="G406">
        <v>-4.0617399999999998E-2</v>
      </c>
      <c r="H406">
        <v>-9.5550700000000006E-3</v>
      </c>
      <c r="I406">
        <v>4.8741699999999999E-2</v>
      </c>
    </row>
    <row r="407" spans="1:9" x14ac:dyDescent="0.2">
      <c r="A407" t="s">
        <v>9</v>
      </c>
      <c r="B407">
        <v>13482995</v>
      </c>
      <c r="C407">
        <v>13554005</v>
      </c>
      <c r="D407">
        <v>-0.15842100000000001</v>
      </c>
      <c r="E407">
        <v>-0.220779</v>
      </c>
      <c r="F407">
        <v>-0.22170799999999999</v>
      </c>
      <c r="G407">
        <v>-0.109222</v>
      </c>
      <c r="H407">
        <v>3.1395800000000001E-2</v>
      </c>
      <c r="I407">
        <v>7.1640999999999996E-2</v>
      </c>
    </row>
    <row r="408" spans="1:9" x14ac:dyDescent="0.2">
      <c r="A408" t="s">
        <v>9</v>
      </c>
      <c r="B408">
        <v>15763595</v>
      </c>
      <c r="C408">
        <v>15791005</v>
      </c>
      <c r="D408">
        <v>-2.1787500000000001E-3</v>
      </c>
      <c r="E408">
        <v>2.4664700000000001E-2</v>
      </c>
      <c r="F408">
        <v>-6.5264199999999994E-2</v>
      </c>
      <c r="G408">
        <v>-4.6496599999999999E-2</v>
      </c>
      <c r="H408">
        <v>2.2237900000000001E-2</v>
      </c>
      <c r="I408">
        <v>2.31583E-2</v>
      </c>
    </row>
    <row r="409" spans="1:9" x14ac:dyDescent="0.2">
      <c r="A409" t="s">
        <v>9</v>
      </c>
      <c r="B409">
        <v>15792195</v>
      </c>
      <c r="C409">
        <v>15809605</v>
      </c>
      <c r="D409">
        <v>5.7336999999999999E-2</v>
      </c>
      <c r="E409">
        <v>-4.8486500000000002E-2</v>
      </c>
      <c r="F409">
        <v>-0.13895099999999999</v>
      </c>
      <c r="G409">
        <v>0.10351299999999999</v>
      </c>
      <c r="H409">
        <v>5.7942800000000003E-2</v>
      </c>
      <c r="I409">
        <v>-0.17684900000000001</v>
      </c>
    </row>
    <row r="410" spans="1:9" x14ac:dyDescent="0.2">
      <c r="A410" t="s">
        <v>9</v>
      </c>
      <c r="B410">
        <v>16065595</v>
      </c>
      <c r="C410">
        <v>16113905</v>
      </c>
      <c r="D410">
        <v>-0.17694399999999999</v>
      </c>
      <c r="E410">
        <v>-0.20474100000000001</v>
      </c>
      <c r="F410">
        <v>-0.192219</v>
      </c>
      <c r="G410">
        <v>-3.6526200000000002E-2</v>
      </c>
      <c r="H410">
        <v>2.2832000000000002E-2</v>
      </c>
      <c r="I410">
        <v>1.29953E-2</v>
      </c>
    </row>
    <row r="411" spans="1:9" x14ac:dyDescent="0.2">
      <c r="A411" t="s">
        <v>9</v>
      </c>
      <c r="B411">
        <v>42156696</v>
      </c>
      <c r="C411">
        <v>42158005</v>
      </c>
      <c r="D411">
        <v>-8.6993899999999993</v>
      </c>
      <c r="E411">
        <v>-1.8422400000000001</v>
      </c>
      <c r="F411">
        <v>-8.6993899999999993</v>
      </c>
      <c r="G411">
        <v>0.185642</v>
      </c>
      <c r="H411">
        <v>0.41311999999999999</v>
      </c>
      <c r="I411">
        <v>-0.91290700000000002</v>
      </c>
    </row>
    <row r="412" spans="1:9" x14ac:dyDescent="0.2">
      <c r="A412" t="s">
        <v>9</v>
      </c>
      <c r="B412">
        <v>48990896</v>
      </c>
      <c r="C412">
        <v>48992105</v>
      </c>
      <c r="D412">
        <v>-8.52806</v>
      </c>
      <c r="E412">
        <v>-8.52806</v>
      </c>
      <c r="F412">
        <v>-8.52806</v>
      </c>
      <c r="G412">
        <v>0.20120199999999999</v>
      </c>
      <c r="H412">
        <v>-0.52798900000000004</v>
      </c>
      <c r="I412">
        <v>0.21016899999999999</v>
      </c>
    </row>
    <row r="413" spans="1:9" x14ac:dyDescent="0.2">
      <c r="A413" t="s">
        <v>9</v>
      </c>
      <c r="B413">
        <v>52038295</v>
      </c>
      <c r="C413">
        <v>52087005</v>
      </c>
      <c r="D413">
        <v>2.1968999999999999E-2</v>
      </c>
      <c r="E413">
        <v>5.2742400000000002E-2</v>
      </c>
      <c r="F413">
        <v>-1.5568699999999999E-3</v>
      </c>
      <c r="G413">
        <v>2.3847E-2</v>
      </c>
      <c r="H413">
        <v>7.8918699999999994E-2</v>
      </c>
      <c r="I413">
        <v>-0.109192</v>
      </c>
    </row>
    <row r="414" spans="1:9" x14ac:dyDescent="0.2">
      <c r="A414" t="s">
        <v>9</v>
      </c>
      <c r="B414">
        <v>76237995</v>
      </c>
      <c r="C414">
        <v>76276205</v>
      </c>
      <c r="D414">
        <v>-0.28287400000000001</v>
      </c>
      <c r="E414">
        <v>-0.122295</v>
      </c>
      <c r="F414">
        <v>-0.16331200000000001</v>
      </c>
      <c r="G414">
        <v>-1.7240499999999999E-2</v>
      </c>
      <c r="H414">
        <v>6.5701800000000005E-2</v>
      </c>
      <c r="I414">
        <v>-5.0972900000000002E-2</v>
      </c>
    </row>
    <row r="415" spans="1:9" x14ac:dyDescent="0.2">
      <c r="A415" t="s">
        <v>9</v>
      </c>
      <c r="B415">
        <v>81024795</v>
      </c>
      <c r="C415">
        <v>81044105</v>
      </c>
      <c r="D415">
        <v>-3.15702E-2</v>
      </c>
      <c r="E415">
        <v>6.6437999999999997E-2</v>
      </c>
      <c r="F415">
        <v>5.0686799999999997E-2</v>
      </c>
      <c r="G415">
        <v>-7.9109200000000005E-2</v>
      </c>
      <c r="H415">
        <v>-1.3157200000000001E-2</v>
      </c>
      <c r="I415">
        <v>8.7376499999999996E-2</v>
      </c>
    </row>
    <row r="416" spans="1:9" x14ac:dyDescent="0.2">
      <c r="A416" t="s">
        <v>9</v>
      </c>
      <c r="B416">
        <v>89085895</v>
      </c>
      <c r="C416">
        <v>89100005</v>
      </c>
      <c r="D416">
        <v>-0.159111</v>
      </c>
      <c r="E416">
        <v>0.158835</v>
      </c>
      <c r="F416">
        <v>0.104536</v>
      </c>
      <c r="G416">
        <v>1.8928899999999999E-2</v>
      </c>
      <c r="H416">
        <v>-7.9773999999999998E-2</v>
      </c>
      <c r="I416">
        <v>5.7397799999999999E-2</v>
      </c>
    </row>
    <row r="417" spans="1:9" x14ac:dyDescent="0.2">
      <c r="A417" t="s">
        <v>9</v>
      </c>
      <c r="B417">
        <v>93806395</v>
      </c>
      <c r="C417">
        <v>93852105</v>
      </c>
      <c r="D417">
        <v>-0.27016299999999999</v>
      </c>
      <c r="E417">
        <v>-0.26490200000000003</v>
      </c>
      <c r="F417">
        <v>-0.32625599999999999</v>
      </c>
      <c r="G417">
        <v>7.0072999999999996E-2</v>
      </c>
      <c r="H417">
        <v>-6.1971999999999999E-2</v>
      </c>
      <c r="I417">
        <v>-1.1186099999999999E-2</v>
      </c>
    </row>
    <row r="418" spans="1:9" x14ac:dyDescent="0.2">
      <c r="A418" t="s">
        <v>9</v>
      </c>
      <c r="B418">
        <v>105887795</v>
      </c>
      <c r="C418">
        <v>105906105</v>
      </c>
      <c r="D418">
        <v>-3.3269199999999999E-2</v>
      </c>
      <c r="E418">
        <v>-0.120638</v>
      </c>
      <c r="F418">
        <v>-0.15748599999999999</v>
      </c>
      <c r="G418">
        <v>6.8193000000000004E-2</v>
      </c>
      <c r="H418">
        <v>1.3931199999999999E-2</v>
      </c>
      <c r="I418">
        <v>-8.6363200000000001E-2</v>
      </c>
    </row>
    <row r="419" spans="1:9" x14ac:dyDescent="0.2">
      <c r="A419" t="s">
        <v>9</v>
      </c>
      <c r="B419">
        <v>106999895</v>
      </c>
      <c r="C419">
        <v>107044605</v>
      </c>
      <c r="D419">
        <v>-0.248305</v>
      </c>
      <c r="E419">
        <v>-0.18144299999999999</v>
      </c>
      <c r="F419">
        <v>-0.235209</v>
      </c>
      <c r="G419">
        <v>-1.07394E-2</v>
      </c>
      <c r="H419">
        <v>1.51179E-2</v>
      </c>
      <c r="I419">
        <v>-4.5048800000000002E-3</v>
      </c>
    </row>
    <row r="420" spans="1:9" x14ac:dyDescent="0.2">
      <c r="A420" t="s">
        <v>9</v>
      </c>
      <c r="B420">
        <v>108126695</v>
      </c>
      <c r="C420">
        <v>108180305</v>
      </c>
      <c r="D420">
        <v>-0.24917300000000001</v>
      </c>
      <c r="E420">
        <v>-0.23124</v>
      </c>
      <c r="F420">
        <v>-0.231132</v>
      </c>
      <c r="G420">
        <v>3.30429E-2</v>
      </c>
      <c r="H420">
        <v>-2.1351200000000001E-2</v>
      </c>
      <c r="I420">
        <v>-1.2282400000000001E-2</v>
      </c>
    </row>
    <row r="421" spans="1:9" x14ac:dyDescent="0.2">
      <c r="A421" t="s">
        <v>9</v>
      </c>
      <c r="B421">
        <v>110596795</v>
      </c>
      <c r="C421">
        <v>110650805</v>
      </c>
      <c r="D421">
        <v>-0.40133999999999997</v>
      </c>
      <c r="E421">
        <v>-0.46434799999999998</v>
      </c>
      <c r="F421">
        <v>-0.48880499999999999</v>
      </c>
      <c r="G421">
        <v>-4.9259999999999998E-2</v>
      </c>
      <c r="H421">
        <v>1.52858E-2</v>
      </c>
      <c r="I421">
        <v>3.2688300000000003E-2</v>
      </c>
    </row>
    <row r="422" spans="1:9" x14ac:dyDescent="0.2">
      <c r="A422" t="s">
        <v>9</v>
      </c>
      <c r="B422">
        <v>110936995</v>
      </c>
      <c r="C422">
        <v>110979705</v>
      </c>
      <c r="D422">
        <v>-0.23110800000000001</v>
      </c>
      <c r="E422">
        <v>7.7511499999999997E-2</v>
      </c>
      <c r="F422">
        <v>-0.122823</v>
      </c>
      <c r="G422">
        <v>0.119771</v>
      </c>
      <c r="H422">
        <v>4.98486E-2</v>
      </c>
      <c r="I422">
        <v>-0.18724499999999999</v>
      </c>
    </row>
    <row r="423" spans="1:9" x14ac:dyDescent="0.2">
      <c r="A423" t="s">
        <v>9</v>
      </c>
      <c r="B423">
        <v>111629895</v>
      </c>
      <c r="C423">
        <v>111643005</v>
      </c>
      <c r="D423">
        <v>-8.8069400000000006E-2</v>
      </c>
      <c r="E423">
        <v>0.10341400000000001</v>
      </c>
      <c r="F423">
        <v>-0.164072</v>
      </c>
      <c r="G423">
        <v>-2.2299800000000002E-2</v>
      </c>
      <c r="H423">
        <v>0.12559699999999999</v>
      </c>
      <c r="I423">
        <v>-0.113443</v>
      </c>
    </row>
    <row r="424" spans="1:9" x14ac:dyDescent="0.2">
      <c r="A424" t="s">
        <v>9</v>
      </c>
      <c r="B424">
        <v>112119495</v>
      </c>
      <c r="C424">
        <v>112166405</v>
      </c>
      <c r="D424">
        <v>-0.34702300000000003</v>
      </c>
      <c r="E424">
        <v>-0.34694599999999998</v>
      </c>
      <c r="F424">
        <v>-0.429622</v>
      </c>
      <c r="G424">
        <v>4.3169100000000002E-2</v>
      </c>
      <c r="H424">
        <v>-1.33361E-2</v>
      </c>
      <c r="I424">
        <v>-3.0874800000000001E-2</v>
      </c>
    </row>
    <row r="425" spans="1:9" x14ac:dyDescent="0.2">
      <c r="A425" t="s">
        <v>9</v>
      </c>
      <c r="B425">
        <v>112367595</v>
      </c>
      <c r="C425">
        <v>112462804</v>
      </c>
      <c r="D425">
        <v>-0.41103299999999998</v>
      </c>
      <c r="E425">
        <v>-0.264957</v>
      </c>
      <c r="F425">
        <v>-0.30748500000000001</v>
      </c>
      <c r="G425">
        <v>-5.6941400000000003E-2</v>
      </c>
      <c r="H425">
        <v>5.5117699999999999E-2</v>
      </c>
      <c r="I425">
        <v>-3.51746E-4</v>
      </c>
    </row>
    <row r="426" spans="1:9" x14ac:dyDescent="0.2">
      <c r="A426" t="s">
        <v>9</v>
      </c>
      <c r="B426">
        <v>112463496</v>
      </c>
      <c r="C426">
        <v>112480805</v>
      </c>
      <c r="D426">
        <v>-0.13903799999999999</v>
      </c>
      <c r="E426">
        <v>5.7450800000000003E-2</v>
      </c>
      <c r="F426">
        <v>-0.32369900000000001</v>
      </c>
      <c r="G426">
        <v>7.3912700000000001E-3</v>
      </c>
      <c r="H426">
        <v>-9.6129500000000007E-2</v>
      </c>
      <c r="I426">
        <v>8.3143999999999996E-2</v>
      </c>
    </row>
    <row r="427" spans="1:9" x14ac:dyDescent="0.2">
      <c r="A427" t="s">
        <v>9</v>
      </c>
      <c r="B427">
        <v>112484195</v>
      </c>
      <c r="C427">
        <v>112533105</v>
      </c>
      <c r="D427">
        <v>-0.32038100000000003</v>
      </c>
      <c r="E427">
        <v>-0.34291199999999999</v>
      </c>
      <c r="F427">
        <v>-0.46379399999999998</v>
      </c>
      <c r="G427">
        <v>-1.92214E-2</v>
      </c>
      <c r="H427">
        <v>1.39493E-2</v>
      </c>
      <c r="I427">
        <v>5.06807E-3</v>
      </c>
    </row>
    <row r="428" spans="1:9" x14ac:dyDescent="0.2">
      <c r="A428" t="s">
        <v>9</v>
      </c>
      <c r="B428">
        <v>112700195</v>
      </c>
      <c r="C428">
        <v>112718105</v>
      </c>
      <c r="D428">
        <v>-0.25705800000000001</v>
      </c>
      <c r="E428">
        <v>-2.3727700000000001E-2</v>
      </c>
      <c r="F428">
        <v>-4.8654000000000003E-2</v>
      </c>
      <c r="G428">
        <v>9.1711799999999996E-2</v>
      </c>
      <c r="H428">
        <v>-8.7984900000000005E-2</v>
      </c>
      <c r="I428">
        <v>-9.3643100000000007E-3</v>
      </c>
    </row>
    <row r="429" spans="1:9" x14ac:dyDescent="0.2">
      <c r="A429" t="s">
        <v>9</v>
      </c>
      <c r="B429">
        <v>122508595</v>
      </c>
      <c r="C429">
        <v>122522505</v>
      </c>
      <c r="D429">
        <v>-0.30248799999999998</v>
      </c>
      <c r="E429">
        <v>-3.9861599999999997E-2</v>
      </c>
      <c r="F429">
        <v>-0.29134199999999999</v>
      </c>
      <c r="G429">
        <v>-6.6459799999999999E-2</v>
      </c>
      <c r="H429">
        <v>0.17161599999999999</v>
      </c>
      <c r="I429">
        <v>-0.122331</v>
      </c>
    </row>
    <row r="430" spans="1:9" x14ac:dyDescent="0.2">
      <c r="A430" t="s">
        <v>9</v>
      </c>
      <c r="B430">
        <v>140557195</v>
      </c>
      <c r="C430">
        <v>140595005</v>
      </c>
      <c r="D430">
        <v>-6.8535799999999995E-4</v>
      </c>
      <c r="E430">
        <v>4.6848099999999997E-2</v>
      </c>
      <c r="F430">
        <v>-2.0633600000000002E-3</v>
      </c>
      <c r="G430">
        <v>-3.0596100000000001E-2</v>
      </c>
      <c r="H430">
        <v>9.6241599999999997E-3</v>
      </c>
      <c r="I430">
        <v>2.04716E-2</v>
      </c>
    </row>
    <row r="431" spans="1:9" x14ac:dyDescent="0.2">
      <c r="A431" t="s">
        <v>9</v>
      </c>
      <c r="B431">
        <v>146621395</v>
      </c>
      <c r="C431">
        <v>146663305</v>
      </c>
      <c r="D431">
        <v>-0.120436</v>
      </c>
      <c r="E431">
        <v>-4.5295700000000001E-2</v>
      </c>
      <c r="F431">
        <v>-0.13736999999999999</v>
      </c>
      <c r="G431">
        <v>-8.3793699999999999E-2</v>
      </c>
      <c r="H431">
        <v>1.8358199999999999E-3</v>
      </c>
      <c r="I431">
        <v>7.7452900000000005E-2</v>
      </c>
    </row>
    <row r="432" spans="1:9" x14ac:dyDescent="0.2">
      <c r="A432" t="s">
        <v>9</v>
      </c>
      <c r="B432">
        <v>146917695</v>
      </c>
      <c r="C432">
        <v>146928705</v>
      </c>
      <c r="D432">
        <v>-0.71509999999999996</v>
      </c>
      <c r="E432">
        <v>-0.50773599999999997</v>
      </c>
      <c r="F432">
        <v>-0.44932499999999997</v>
      </c>
      <c r="G432">
        <v>0.135046</v>
      </c>
      <c r="H432">
        <v>4.4349400000000001E-3</v>
      </c>
      <c r="I432">
        <v>-0.15393799999999999</v>
      </c>
    </row>
    <row r="433" spans="1:9" x14ac:dyDescent="0.2">
      <c r="A433" t="s">
        <v>9</v>
      </c>
      <c r="B433">
        <v>148427195</v>
      </c>
      <c r="C433">
        <v>148459305</v>
      </c>
      <c r="D433">
        <v>0.14118600000000001</v>
      </c>
      <c r="E433">
        <v>1.4009300000000001E-2</v>
      </c>
      <c r="F433">
        <v>-2.4737100000000001E-2</v>
      </c>
      <c r="G433">
        <v>7.6941700000000002E-2</v>
      </c>
      <c r="H433">
        <v>4.4943499999999997E-2</v>
      </c>
      <c r="I433">
        <v>-0.13040099999999999</v>
      </c>
    </row>
    <row r="434" spans="1:9" x14ac:dyDescent="0.2">
      <c r="A434" t="s">
        <v>9</v>
      </c>
      <c r="B434">
        <v>152751195</v>
      </c>
      <c r="C434">
        <v>152780905</v>
      </c>
      <c r="D434">
        <v>-0.28011000000000003</v>
      </c>
      <c r="E434">
        <v>2.99308E-2</v>
      </c>
      <c r="F434">
        <v>-0.17746400000000001</v>
      </c>
      <c r="G434">
        <v>-3.11897E-3</v>
      </c>
      <c r="H434">
        <v>-7.90101E-2</v>
      </c>
      <c r="I434">
        <v>7.7861799999999995E-2</v>
      </c>
    </row>
    <row r="435" spans="1:9" x14ac:dyDescent="0.2">
      <c r="A435" t="s">
        <v>9</v>
      </c>
      <c r="B435">
        <v>153784995</v>
      </c>
      <c r="C435">
        <v>153791905</v>
      </c>
      <c r="D435">
        <v>2.6397E-2</v>
      </c>
      <c r="E435">
        <v>-0.114164</v>
      </c>
      <c r="F435">
        <v>-0.15629399999999999</v>
      </c>
      <c r="G435">
        <v>3.2585700000000001E-3</v>
      </c>
      <c r="H435">
        <v>-0.15617300000000001</v>
      </c>
      <c r="I435">
        <v>0.13794400000000001</v>
      </c>
    </row>
    <row r="436" spans="1:9" x14ac:dyDescent="0.2">
      <c r="A436" t="s">
        <v>9</v>
      </c>
      <c r="B436">
        <v>155204095</v>
      </c>
      <c r="C436">
        <v>155213005</v>
      </c>
      <c r="D436">
        <v>-4.3129599999999997E-2</v>
      </c>
      <c r="E436">
        <v>-1.3347700000000001E-2</v>
      </c>
      <c r="F436">
        <v>8.1240300000000008E-3</v>
      </c>
      <c r="G436">
        <v>8.38314E-2</v>
      </c>
      <c r="H436">
        <v>2.4198799999999999E-2</v>
      </c>
      <c r="I436">
        <v>-0.11519699999999999</v>
      </c>
    </row>
    <row r="437" spans="1:9" x14ac:dyDescent="0.2">
      <c r="A437" t="s">
        <v>9</v>
      </c>
      <c r="B437">
        <v>173505195</v>
      </c>
      <c r="C437">
        <v>173556505</v>
      </c>
      <c r="D437">
        <v>-0.33096599999999998</v>
      </c>
      <c r="E437">
        <v>-0.38881500000000002</v>
      </c>
      <c r="F437">
        <v>-0.43859500000000001</v>
      </c>
      <c r="G437">
        <v>-3.9139E-2</v>
      </c>
      <c r="H437">
        <v>-1.44371E-2</v>
      </c>
      <c r="I437">
        <v>5.2028400000000002E-2</v>
      </c>
    </row>
    <row r="438" spans="1:9" x14ac:dyDescent="0.2">
      <c r="A438" t="s">
        <v>9</v>
      </c>
      <c r="B438">
        <v>174157195</v>
      </c>
      <c r="C438">
        <v>174234305</v>
      </c>
      <c r="D438">
        <v>-0.31263099999999999</v>
      </c>
      <c r="E438">
        <v>-0.28868300000000002</v>
      </c>
      <c r="F438">
        <v>-0.37848700000000002</v>
      </c>
      <c r="G438">
        <v>1.0916E-2</v>
      </c>
      <c r="H438">
        <v>2.2429399999999999E-2</v>
      </c>
      <c r="I438">
        <v>-3.3958500000000003E-2</v>
      </c>
    </row>
    <row r="439" spans="1:9" x14ac:dyDescent="0.2">
      <c r="A439" t="s">
        <v>9</v>
      </c>
      <c r="B439">
        <v>183792895</v>
      </c>
      <c r="C439">
        <v>183803005</v>
      </c>
      <c r="D439">
        <v>-2.8391400000000001E-2</v>
      </c>
      <c r="E439">
        <v>4.1085700000000003E-2</v>
      </c>
      <c r="F439">
        <v>0.14424899999999999</v>
      </c>
      <c r="G439">
        <v>-0.237064</v>
      </c>
      <c r="H439">
        <v>7.76057E-2</v>
      </c>
      <c r="I439">
        <v>0.13259599999999999</v>
      </c>
    </row>
    <row r="440" spans="1:9" x14ac:dyDescent="0.2">
      <c r="A440" t="s">
        <v>9</v>
      </c>
      <c r="B440">
        <v>183898595</v>
      </c>
      <c r="C440">
        <v>183913705</v>
      </c>
      <c r="D440">
        <v>-0.17108000000000001</v>
      </c>
      <c r="E440">
        <v>-4.27547E-2</v>
      </c>
      <c r="F440">
        <v>-0.110961</v>
      </c>
      <c r="G440">
        <v>0.11813</v>
      </c>
      <c r="H440">
        <v>9.3166600000000002E-2</v>
      </c>
      <c r="I440">
        <v>-0.237925</v>
      </c>
    </row>
    <row r="441" spans="1:9" x14ac:dyDescent="0.2">
      <c r="A441" t="s">
        <v>9</v>
      </c>
      <c r="B441">
        <v>189045095</v>
      </c>
      <c r="C441">
        <v>189059205</v>
      </c>
      <c r="D441">
        <v>-0.42823699999999998</v>
      </c>
      <c r="E441">
        <v>-0.406835</v>
      </c>
      <c r="F441">
        <v>-0.28666999999999998</v>
      </c>
      <c r="G441">
        <v>0.18138199999999999</v>
      </c>
      <c r="H441">
        <v>-3.6617900000000002E-2</v>
      </c>
      <c r="I441">
        <v>-0.166353</v>
      </c>
    </row>
    <row r="442" spans="1:9" x14ac:dyDescent="0.2">
      <c r="A442" t="s">
        <v>9</v>
      </c>
      <c r="B442">
        <v>189494895</v>
      </c>
      <c r="C442">
        <v>189508605</v>
      </c>
      <c r="D442">
        <v>-4.2912199999999998E-2</v>
      </c>
      <c r="E442">
        <v>-9.2250299999999993E-2</v>
      </c>
      <c r="F442">
        <v>-0.149501</v>
      </c>
      <c r="G442">
        <v>-0.108932</v>
      </c>
      <c r="H442">
        <v>0.14661399999999999</v>
      </c>
      <c r="I442">
        <v>-5.0267100000000002E-2</v>
      </c>
    </row>
    <row r="443" spans="1:9" x14ac:dyDescent="0.2">
      <c r="A443" t="s">
        <v>9</v>
      </c>
      <c r="B443">
        <v>189968795</v>
      </c>
      <c r="C443">
        <v>189984405</v>
      </c>
      <c r="D443">
        <v>-0.20326900000000001</v>
      </c>
      <c r="E443">
        <v>0.247587</v>
      </c>
      <c r="F443">
        <v>-0.247645</v>
      </c>
      <c r="G443">
        <v>2.9944499999999999E-2</v>
      </c>
      <c r="H443">
        <v>-0.255438</v>
      </c>
      <c r="I443">
        <v>0.19067100000000001</v>
      </c>
    </row>
    <row r="444" spans="1:9" x14ac:dyDescent="0.2">
      <c r="A444" t="s">
        <v>10</v>
      </c>
      <c r="B444">
        <v>16595</v>
      </c>
      <c r="C444">
        <v>59705</v>
      </c>
      <c r="D444">
        <v>-8.9498499999999995E-2</v>
      </c>
      <c r="E444">
        <v>9.6861099999999995E-3</v>
      </c>
      <c r="F444">
        <v>0.117906</v>
      </c>
      <c r="G444">
        <v>0.13189600000000001</v>
      </c>
      <c r="H444">
        <v>-0.131714</v>
      </c>
      <c r="I444">
        <v>-1.2285300000000001E-2</v>
      </c>
    </row>
    <row r="445" spans="1:9" x14ac:dyDescent="0.2">
      <c r="A445" t="s">
        <v>10</v>
      </c>
      <c r="B445">
        <v>163895</v>
      </c>
      <c r="C445">
        <v>168805</v>
      </c>
      <c r="D445">
        <v>-1.1771100000000001</v>
      </c>
      <c r="E445">
        <v>-1.2196400000000001</v>
      </c>
      <c r="F445">
        <v>-0.35159099999999999</v>
      </c>
      <c r="G445">
        <v>-0.72018300000000002</v>
      </c>
      <c r="H445">
        <v>-0.71466799999999997</v>
      </c>
      <c r="I445">
        <v>0.83482000000000001</v>
      </c>
    </row>
    <row r="446" spans="1:9" x14ac:dyDescent="0.2">
      <c r="A446" t="s">
        <v>10</v>
      </c>
      <c r="B446">
        <v>551695</v>
      </c>
      <c r="C446">
        <v>612105</v>
      </c>
      <c r="D446">
        <v>-0.21299299999999999</v>
      </c>
      <c r="E446">
        <v>-0.36751</v>
      </c>
      <c r="F446">
        <v>-0.28473500000000002</v>
      </c>
      <c r="G446">
        <v>0.205952</v>
      </c>
      <c r="H446">
        <v>0.113826</v>
      </c>
      <c r="I446">
        <v>-0.38749</v>
      </c>
    </row>
    <row r="447" spans="1:9" x14ac:dyDescent="0.2">
      <c r="A447" t="s">
        <v>10</v>
      </c>
      <c r="B447">
        <v>927795</v>
      </c>
      <c r="C447">
        <v>928904</v>
      </c>
      <c r="D447">
        <v>-6.1163800000000004</v>
      </c>
      <c r="E447">
        <v>0.54990300000000003</v>
      </c>
      <c r="F447">
        <v>-6.1163800000000004</v>
      </c>
      <c r="G447">
        <v>-6.1163800000000004</v>
      </c>
      <c r="H447">
        <v>-6.1163800000000004</v>
      </c>
      <c r="I447">
        <v>1.5710299999999999</v>
      </c>
    </row>
    <row r="448" spans="1:9" x14ac:dyDescent="0.2">
      <c r="A448" t="s">
        <v>10</v>
      </c>
      <c r="B448">
        <v>14590496</v>
      </c>
      <c r="C448">
        <v>14602805</v>
      </c>
      <c r="D448">
        <v>-0.502359</v>
      </c>
      <c r="E448">
        <v>-0.467804</v>
      </c>
      <c r="F448">
        <v>-0.23934800000000001</v>
      </c>
      <c r="G448">
        <v>0.11658399999999999</v>
      </c>
      <c r="H448">
        <v>0.31401800000000002</v>
      </c>
      <c r="I448">
        <v>-0.57202900000000001</v>
      </c>
    </row>
    <row r="449" spans="1:9" x14ac:dyDescent="0.2">
      <c r="A449" t="s">
        <v>10</v>
      </c>
      <c r="B449">
        <v>16160895</v>
      </c>
      <c r="C449">
        <v>16187805</v>
      </c>
      <c r="D449">
        <v>-0.18917500000000001</v>
      </c>
      <c r="E449">
        <v>-1.5153E-3</v>
      </c>
      <c r="F449">
        <v>-8.8387300000000002E-2</v>
      </c>
      <c r="G449">
        <v>-0.12937499999999999</v>
      </c>
      <c r="H449">
        <v>-1.23856E-2</v>
      </c>
      <c r="I449">
        <v>0.13003600000000001</v>
      </c>
    </row>
    <row r="450" spans="1:9" x14ac:dyDescent="0.2">
      <c r="A450" t="s">
        <v>10</v>
      </c>
      <c r="B450">
        <v>16413595</v>
      </c>
      <c r="C450">
        <v>16437405</v>
      </c>
      <c r="D450">
        <v>-0.20022300000000001</v>
      </c>
      <c r="E450">
        <v>3.9580200000000003E-2</v>
      </c>
      <c r="F450">
        <v>0.20095499999999999</v>
      </c>
      <c r="G450">
        <v>2.7292899999999998E-2</v>
      </c>
      <c r="H450">
        <v>-0.44014700000000001</v>
      </c>
      <c r="I450">
        <v>0.31480399999999997</v>
      </c>
    </row>
    <row r="451" spans="1:9" x14ac:dyDescent="0.2">
      <c r="A451" t="s">
        <v>10</v>
      </c>
      <c r="B451">
        <v>20661595</v>
      </c>
      <c r="C451">
        <v>20672905</v>
      </c>
      <c r="D451">
        <v>-0.176148</v>
      </c>
      <c r="E451">
        <v>-0.10990800000000001</v>
      </c>
      <c r="F451">
        <v>-7.7929399999999996E-2</v>
      </c>
      <c r="G451">
        <v>-2.4426799999999999E-2</v>
      </c>
      <c r="H451">
        <v>-1.89012E-2</v>
      </c>
      <c r="I451">
        <v>4.2370699999999997E-2</v>
      </c>
    </row>
    <row r="452" spans="1:9" x14ac:dyDescent="0.2">
      <c r="A452" t="s">
        <v>10</v>
      </c>
      <c r="B452">
        <v>20784995</v>
      </c>
      <c r="C452">
        <v>20795805</v>
      </c>
      <c r="D452">
        <v>-0.58231100000000002</v>
      </c>
      <c r="E452">
        <v>-0.577519</v>
      </c>
      <c r="F452">
        <v>-0.52617800000000003</v>
      </c>
      <c r="G452">
        <v>0.227076</v>
      </c>
      <c r="H452">
        <v>-0.132604</v>
      </c>
      <c r="I452">
        <v>-0.124446</v>
      </c>
    </row>
    <row r="453" spans="1:9" x14ac:dyDescent="0.2">
      <c r="A453" t="s">
        <v>10</v>
      </c>
      <c r="B453">
        <v>22163995</v>
      </c>
      <c r="C453">
        <v>22184605</v>
      </c>
      <c r="D453">
        <v>-0.148289</v>
      </c>
      <c r="E453">
        <v>-0.25662800000000002</v>
      </c>
      <c r="F453">
        <v>-3.7718700000000001E-2</v>
      </c>
      <c r="G453">
        <v>0.104794</v>
      </c>
      <c r="H453">
        <v>-0.48142600000000002</v>
      </c>
      <c r="I453">
        <v>0.273086</v>
      </c>
    </row>
    <row r="454" spans="1:9" x14ac:dyDescent="0.2">
      <c r="A454" t="s">
        <v>10</v>
      </c>
      <c r="B454">
        <v>22186695</v>
      </c>
      <c r="C454">
        <v>22217805</v>
      </c>
      <c r="D454">
        <v>-0.24257799999999999</v>
      </c>
      <c r="E454">
        <v>-0.28741299999999997</v>
      </c>
      <c r="F454">
        <v>-0.23521500000000001</v>
      </c>
      <c r="G454">
        <v>1.15046E-2</v>
      </c>
      <c r="H454">
        <v>-0.15867400000000001</v>
      </c>
      <c r="I454">
        <v>0.132439</v>
      </c>
    </row>
    <row r="455" spans="1:9" x14ac:dyDescent="0.2">
      <c r="A455" t="s">
        <v>10</v>
      </c>
      <c r="B455">
        <v>23033895</v>
      </c>
      <c r="C455">
        <v>23058805</v>
      </c>
      <c r="D455">
        <v>-0.33737200000000001</v>
      </c>
      <c r="E455">
        <v>-0.14699899999999999</v>
      </c>
      <c r="F455">
        <v>-0.32280199999999998</v>
      </c>
      <c r="G455">
        <v>7.8993300000000002E-2</v>
      </c>
      <c r="H455">
        <v>6.9422600000000001E-2</v>
      </c>
      <c r="I455">
        <v>-0.160971</v>
      </c>
    </row>
    <row r="456" spans="1:9" x14ac:dyDescent="0.2">
      <c r="A456" t="s">
        <v>10</v>
      </c>
      <c r="B456">
        <v>36784595</v>
      </c>
      <c r="C456">
        <v>36865805</v>
      </c>
      <c r="D456">
        <v>-0.14585899999999999</v>
      </c>
      <c r="E456">
        <v>0.10552300000000001</v>
      </c>
      <c r="F456">
        <v>-8.1060800000000002E-2</v>
      </c>
      <c r="G456">
        <v>0.12792400000000001</v>
      </c>
      <c r="H456">
        <v>-4.10791E-2</v>
      </c>
      <c r="I456">
        <v>-9.6418199999999996E-2</v>
      </c>
    </row>
    <row r="457" spans="1:9" x14ac:dyDescent="0.2">
      <c r="A457" t="s">
        <v>10</v>
      </c>
      <c r="B457">
        <v>37999995</v>
      </c>
      <c r="C457">
        <v>38029905</v>
      </c>
      <c r="D457">
        <v>-8.3802000000000001E-2</v>
      </c>
      <c r="E457">
        <v>0.13533200000000001</v>
      </c>
      <c r="F457">
        <v>3.9360100000000002E-2</v>
      </c>
      <c r="G457">
        <v>-6.0052099999999997E-2</v>
      </c>
      <c r="H457">
        <v>-7.1649199999999996E-2</v>
      </c>
      <c r="I457">
        <v>0.123297</v>
      </c>
    </row>
    <row r="458" spans="1:9" x14ac:dyDescent="0.2">
      <c r="A458" t="s">
        <v>10</v>
      </c>
      <c r="B458">
        <v>38074295</v>
      </c>
      <c r="C458">
        <v>38097505</v>
      </c>
      <c r="D458">
        <v>-0.267264</v>
      </c>
      <c r="E458" s="2">
        <v>9.9887400000000002E-5</v>
      </c>
      <c r="F458">
        <v>0.16248499999999999</v>
      </c>
      <c r="G458">
        <v>-3.8635999999999997E-2</v>
      </c>
      <c r="H458">
        <v>0.164102</v>
      </c>
      <c r="I458">
        <v>-0.142486</v>
      </c>
    </row>
    <row r="459" spans="1:9" x14ac:dyDescent="0.2">
      <c r="A459" t="s">
        <v>10</v>
      </c>
      <c r="B459">
        <v>39556795</v>
      </c>
      <c r="C459">
        <v>39606805</v>
      </c>
      <c r="D459">
        <v>-0.31853599999999999</v>
      </c>
      <c r="E459">
        <v>-0.40288200000000002</v>
      </c>
      <c r="F459">
        <v>-0.34567999999999999</v>
      </c>
      <c r="G459">
        <v>-2.4480100000000001E-2</v>
      </c>
      <c r="H459">
        <v>0.14291499999999999</v>
      </c>
      <c r="I459">
        <v>-0.131801</v>
      </c>
    </row>
    <row r="460" spans="1:9" x14ac:dyDescent="0.2">
      <c r="A460" t="s">
        <v>10</v>
      </c>
      <c r="B460">
        <v>39608895</v>
      </c>
      <c r="C460">
        <v>39713405</v>
      </c>
      <c r="D460">
        <v>-0.355682</v>
      </c>
      <c r="E460">
        <v>-0.28758499999999998</v>
      </c>
      <c r="F460">
        <v>-0.42608499999999999</v>
      </c>
      <c r="G460">
        <v>5.3412399999999999E-2</v>
      </c>
      <c r="H460">
        <v>-7.3377199999999998E-3</v>
      </c>
      <c r="I460">
        <v>-4.7880199999999998E-2</v>
      </c>
    </row>
    <row r="461" spans="1:9" x14ac:dyDescent="0.2">
      <c r="A461" t="s">
        <v>10</v>
      </c>
      <c r="B461">
        <v>41571295</v>
      </c>
      <c r="C461">
        <v>41588605</v>
      </c>
      <c r="D461">
        <v>-0.227048</v>
      </c>
      <c r="E461">
        <v>-0.29891800000000002</v>
      </c>
      <c r="F461">
        <v>-4.8662200000000003E-2</v>
      </c>
      <c r="G461">
        <v>-5.2041299999999999E-2</v>
      </c>
      <c r="H461">
        <v>9.3508099999999997E-2</v>
      </c>
      <c r="I461">
        <v>-4.6223800000000002E-2</v>
      </c>
    </row>
    <row r="462" spans="1:9" x14ac:dyDescent="0.2">
      <c r="A462" t="s">
        <v>10</v>
      </c>
      <c r="B462">
        <v>41975595</v>
      </c>
      <c r="C462">
        <v>41995605</v>
      </c>
      <c r="D462">
        <v>-0.18526200000000001</v>
      </c>
      <c r="E462">
        <v>-0.16408600000000001</v>
      </c>
      <c r="F462">
        <v>-0.37310300000000002</v>
      </c>
      <c r="G462">
        <v>9.9403400000000003E-2</v>
      </c>
      <c r="H462">
        <v>-0.21435100000000001</v>
      </c>
      <c r="I462">
        <v>9.3202900000000005E-2</v>
      </c>
    </row>
    <row r="463" spans="1:9" x14ac:dyDescent="0.2">
      <c r="A463" t="s">
        <v>10</v>
      </c>
      <c r="B463">
        <v>42008195</v>
      </c>
      <c r="C463">
        <v>42060405</v>
      </c>
      <c r="D463">
        <v>-0.28921799999999998</v>
      </c>
      <c r="E463">
        <v>-0.14549599999999999</v>
      </c>
      <c r="F463">
        <v>-0.138213</v>
      </c>
      <c r="G463">
        <v>4.3857899999999998E-2</v>
      </c>
      <c r="H463">
        <v>-1.7689900000000001E-2</v>
      </c>
      <c r="I463">
        <v>-2.7204300000000001E-2</v>
      </c>
    </row>
    <row r="464" spans="1:9" x14ac:dyDescent="0.2">
      <c r="A464" t="s">
        <v>10</v>
      </c>
      <c r="B464">
        <v>42395695</v>
      </c>
      <c r="C464">
        <v>42413405</v>
      </c>
      <c r="D464">
        <v>-0.42561300000000002</v>
      </c>
      <c r="E464">
        <v>-0.49717499999999998</v>
      </c>
      <c r="F464">
        <v>-0.306778</v>
      </c>
      <c r="G464">
        <v>4.0841500000000003E-2</v>
      </c>
      <c r="H464">
        <v>-5.6192199999999998E-2</v>
      </c>
      <c r="I464">
        <v>1.36223E-2</v>
      </c>
    </row>
    <row r="465" spans="1:9" x14ac:dyDescent="0.2">
      <c r="A465" t="s">
        <v>10</v>
      </c>
      <c r="B465">
        <v>42880495</v>
      </c>
      <c r="C465">
        <v>43011805</v>
      </c>
      <c r="D465">
        <v>-0.29390500000000003</v>
      </c>
      <c r="E465">
        <v>-0.24416099999999999</v>
      </c>
      <c r="F465">
        <v>-0.30793399999999999</v>
      </c>
      <c r="G465">
        <v>5.0012900000000002E-3</v>
      </c>
      <c r="H465">
        <v>-9.2621700000000001E-4</v>
      </c>
      <c r="I465">
        <v>-4.08984E-3</v>
      </c>
    </row>
    <row r="466" spans="1:9" x14ac:dyDescent="0.2">
      <c r="A466" t="s">
        <v>10</v>
      </c>
      <c r="B466">
        <v>44255895</v>
      </c>
      <c r="C466">
        <v>44320905</v>
      </c>
      <c r="D466">
        <v>-0.19889499999999999</v>
      </c>
      <c r="E466">
        <v>-0.18303700000000001</v>
      </c>
      <c r="F466">
        <v>-0.22861000000000001</v>
      </c>
      <c r="G466">
        <v>-0.11837</v>
      </c>
      <c r="H466">
        <v>-7.71091E-2</v>
      </c>
      <c r="I466">
        <v>0.177366</v>
      </c>
    </row>
    <row r="467" spans="1:9" x14ac:dyDescent="0.2">
      <c r="A467" t="s">
        <v>10</v>
      </c>
      <c r="B467">
        <v>44326095</v>
      </c>
      <c r="C467">
        <v>44420305</v>
      </c>
      <c r="D467">
        <v>-0.26711299999999999</v>
      </c>
      <c r="E467">
        <v>-0.15434200000000001</v>
      </c>
      <c r="F467">
        <v>-0.28339300000000001</v>
      </c>
      <c r="G467">
        <v>1.07358E-2</v>
      </c>
      <c r="H467">
        <v>1.26864E-2</v>
      </c>
      <c r="I467">
        <v>-2.3712E-2</v>
      </c>
    </row>
    <row r="468" spans="1:9" x14ac:dyDescent="0.2">
      <c r="A468" t="s">
        <v>10</v>
      </c>
      <c r="B468">
        <v>50952895</v>
      </c>
      <c r="C468">
        <v>50996605</v>
      </c>
      <c r="D468">
        <v>-0.21491399999999999</v>
      </c>
      <c r="E468">
        <v>-0.14835799999999999</v>
      </c>
      <c r="F468">
        <v>-0.191693</v>
      </c>
      <c r="G468">
        <v>-9.48629E-2</v>
      </c>
      <c r="H468">
        <v>0.115261</v>
      </c>
      <c r="I468">
        <v>-2.8457799999999998E-2</v>
      </c>
    </row>
    <row r="469" spans="1:9" x14ac:dyDescent="0.2">
      <c r="A469" t="s">
        <v>10</v>
      </c>
      <c r="B469">
        <v>51307395</v>
      </c>
      <c r="C469">
        <v>51329705</v>
      </c>
      <c r="D469">
        <v>-0.38532899999999998</v>
      </c>
      <c r="E469">
        <v>-0.30558099999999999</v>
      </c>
      <c r="F469">
        <v>-0.31055500000000003</v>
      </c>
      <c r="G469">
        <v>-4.07287E-2</v>
      </c>
      <c r="H469">
        <v>3.9402E-2</v>
      </c>
      <c r="I469">
        <v>2.14186E-4</v>
      </c>
    </row>
    <row r="470" spans="1:9" x14ac:dyDescent="0.2">
      <c r="A470" t="s">
        <v>10</v>
      </c>
      <c r="B470">
        <v>51353995</v>
      </c>
      <c r="C470">
        <v>51415505</v>
      </c>
      <c r="D470">
        <v>-0.30657899999999999</v>
      </c>
      <c r="E470">
        <v>-0.27791300000000002</v>
      </c>
      <c r="F470">
        <v>-0.31612400000000002</v>
      </c>
      <c r="G470">
        <v>3.31223E-2</v>
      </c>
      <c r="H470">
        <v>1.9126600000000001E-2</v>
      </c>
      <c r="I470">
        <v>-5.3748299999999999E-2</v>
      </c>
    </row>
    <row r="471" spans="1:9" x14ac:dyDescent="0.2">
      <c r="A471" t="s">
        <v>10</v>
      </c>
      <c r="B471">
        <v>54939995</v>
      </c>
      <c r="C471">
        <v>54991605</v>
      </c>
      <c r="D471">
        <v>-7.76361E-2</v>
      </c>
      <c r="E471">
        <v>-4.7551599999999999E-2</v>
      </c>
      <c r="F471">
        <v>-0.13055800000000001</v>
      </c>
      <c r="G471">
        <v>-2.56528E-2</v>
      </c>
      <c r="H471">
        <v>1.42966E-2</v>
      </c>
      <c r="I471">
        <v>1.10162E-2</v>
      </c>
    </row>
    <row r="472" spans="1:9" x14ac:dyDescent="0.2">
      <c r="A472" t="s">
        <v>10</v>
      </c>
      <c r="B472">
        <v>55018895</v>
      </c>
      <c r="C472">
        <v>55034205</v>
      </c>
      <c r="D472">
        <v>-0.40931499999999998</v>
      </c>
      <c r="E472">
        <v>3.1882000000000001E-2</v>
      </c>
      <c r="F472">
        <v>-0.133907</v>
      </c>
      <c r="G472">
        <v>0.107864</v>
      </c>
      <c r="H472">
        <v>-0.211675</v>
      </c>
      <c r="I472">
        <v>8.2477499999999995E-2</v>
      </c>
    </row>
    <row r="473" spans="1:9" x14ac:dyDescent="0.2">
      <c r="A473" t="s">
        <v>10</v>
      </c>
      <c r="B473">
        <v>55167795</v>
      </c>
      <c r="C473">
        <v>55253305</v>
      </c>
      <c r="D473">
        <v>-0.223776</v>
      </c>
      <c r="E473">
        <v>-0.26010100000000003</v>
      </c>
      <c r="F473">
        <v>-0.31341200000000002</v>
      </c>
      <c r="G473">
        <v>-3.5812999999999998E-2</v>
      </c>
      <c r="H473">
        <v>1.1717699999999999E-3</v>
      </c>
      <c r="I473">
        <v>3.3800799999999999E-2</v>
      </c>
    </row>
    <row r="474" spans="1:9" x14ac:dyDescent="0.2">
      <c r="A474" t="s">
        <v>10</v>
      </c>
      <c r="B474">
        <v>56950395</v>
      </c>
      <c r="C474">
        <v>56976605</v>
      </c>
      <c r="D474">
        <v>-0.29996800000000001</v>
      </c>
      <c r="E474">
        <v>-5.7666599999999998E-2</v>
      </c>
      <c r="F474">
        <v>-8.6938299999999996E-2</v>
      </c>
      <c r="G474">
        <v>1.3727100000000001E-2</v>
      </c>
      <c r="H474">
        <v>6.8827799999999995E-2</v>
      </c>
      <c r="I474">
        <v>-8.6851100000000001E-2</v>
      </c>
    </row>
    <row r="475" spans="1:9" x14ac:dyDescent="0.2">
      <c r="A475" t="s">
        <v>10</v>
      </c>
      <c r="B475">
        <v>60839995</v>
      </c>
      <c r="C475">
        <v>60845805</v>
      </c>
      <c r="D475">
        <v>-0.11935</v>
      </c>
      <c r="E475">
        <v>0.224687</v>
      </c>
      <c r="F475">
        <v>8.6317500000000005E-2</v>
      </c>
      <c r="G475">
        <v>0.253799</v>
      </c>
      <c r="H475">
        <v>-0.39175399999999999</v>
      </c>
      <c r="I475">
        <v>6.4130000000000006E-2</v>
      </c>
    </row>
    <row r="476" spans="1:9" x14ac:dyDescent="0.2">
      <c r="A476" t="s">
        <v>10</v>
      </c>
      <c r="B476">
        <v>64499295</v>
      </c>
      <c r="C476">
        <v>64520105</v>
      </c>
      <c r="D476">
        <v>-0.19323399999999999</v>
      </c>
      <c r="E476">
        <v>-2.7630100000000001E-2</v>
      </c>
      <c r="F476">
        <v>-0.13270100000000001</v>
      </c>
      <c r="G476">
        <v>-0.23812900000000001</v>
      </c>
      <c r="H476">
        <v>6.9142400000000007E-2</v>
      </c>
      <c r="I476">
        <v>0.141515</v>
      </c>
    </row>
    <row r="477" spans="1:9" x14ac:dyDescent="0.2">
      <c r="A477" t="s">
        <v>10</v>
      </c>
      <c r="B477">
        <v>69487995</v>
      </c>
      <c r="C477">
        <v>69495705</v>
      </c>
      <c r="D477">
        <v>-6.4764199999999994E-2</v>
      </c>
      <c r="E477">
        <v>0.146013</v>
      </c>
      <c r="F477">
        <v>1.5748000000000002E-2</v>
      </c>
      <c r="G477">
        <v>-0.165488</v>
      </c>
      <c r="H477">
        <v>0.104437</v>
      </c>
      <c r="I477">
        <v>4.72565E-2</v>
      </c>
    </row>
    <row r="478" spans="1:9" x14ac:dyDescent="0.2">
      <c r="A478" t="s">
        <v>10</v>
      </c>
      <c r="B478">
        <v>69753795</v>
      </c>
      <c r="C478">
        <v>69786505</v>
      </c>
      <c r="D478">
        <v>-0.38375599999999999</v>
      </c>
      <c r="E478">
        <v>-0.28118399999999999</v>
      </c>
      <c r="F478">
        <v>-0.107112</v>
      </c>
      <c r="G478">
        <v>-5.0243200000000002E-2</v>
      </c>
      <c r="H478">
        <v>-3.2307599999999999E-2</v>
      </c>
      <c r="I478">
        <v>7.9117300000000002E-2</v>
      </c>
    </row>
    <row r="479" spans="1:9" x14ac:dyDescent="0.2">
      <c r="A479" t="s">
        <v>10</v>
      </c>
      <c r="B479">
        <v>70611595</v>
      </c>
      <c r="C479">
        <v>70641205</v>
      </c>
      <c r="D479">
        <v>0.13430700000000001</v>
      </c>
      <c r="E479">
        <v>-4.17574E-2</v>
      </c>
      <c r="F479">
        <v>2.5966499999999998E-3</v>
      </c>
      <c r="G479">
        <v>0.28570600000000002</v>
      </c>
      <c r="H479">
        <v>-0.43998700000000002</v>
      </c>
      <c r="I479">
        <v>6.1917100000000003E-2</v>
      </c>
    </row>
    <row r="480" spans="1:9" x14ac:dyDescent="0.2">
      <c r="A480" t="s">
        <v>10</v>
      </c>
      <c r="B480">
        <v>71312495</v>
      </c>
      <c r="C480">
        <v>71457105</v>
      </c>
      <c r="D480">
        <v>-0.26565</v>
      </c>
      <c r="E480">
        <v>-0.218807</v>
      </c>
      <c r="F480">
        <v>-0.246697</v>
      </c>
      <c r="G480">
        <v>3.0670200000000002E-2</v>
      </c>
      <c r="H480">
        <v>-2.85189E-2</v>
      </c>
      <c r="I480">
        <v>-2.7622499999999999E-3</v>
      </c>
    </row>
    <row r="481" spans="1:9" x14ac:dyDescent="0.2">
      <c r="A481" t="s">
        <v>10</v>
      </c>
      <c r="B481">
        <v>73159995</v>
      </c>
      <c r="C481">
        <v>73162405</v>
      </c>
      <c r="D481">
        <v>8.1587800000000002E-2</v>
      </c>
      <c r="E481">
        <v>-0.13398499999999999</v>
      </c>
      <c r="F481">
        <v>-2.6749399999999999</v>
      </c>
      <c r="G481">
        <v>0.31717099999999998</v>
      </c>
      <c r="H481">
        <v>0.17104900000000001</v>
      </c>
      <c r="I481">
        <v>-0.67061599999999999</v>
      </c>
    </row>
    <row r="482" spans="1:9" x14ac:dyDescent="0.2">
      <c r="A482" t="s">
        <v>10</v>
      </c>
      <c r="B482">
        <v>73170895</v>
      </c>
      <c r="C482">
        <v>73185105</v>
      </c>
      <c r="D482">
        <v>-0.32574900000000001</v>
      </c>
      <c r="E482">
        <v>-0.311695</v>
      </c>
      <c r="F482">
        <v>-0.32386100000000001</v>
      </c>
      <c r="G482">
        <v>-1.19363E-2</v>
      </c>
      <c r="H482">
        <v>0.115302</v>
      </c>
      <c r="I482">
        <v>-0.112416</v>
      </c>
    </row>
    <row r="483" spans="1:9" x14ac:dyDescent="0.2">
      <c r="A483" t="s">
        <v>10</v>
      </c>
      <c r="B483">
        <v>73189195</v>
      </c>
      <c r="C483">
        <v>73285905</v>
      </c>
      <c r="D483">
        <v>-0.218609</v>
      </c>
      <c r="E483">
        <v>-0.17436499999999999</v>
      </c>
      <c r="F483">
        <v>-0.24993899999999999</v>
      </c>
      <c r="G483">
        <v>2.6660799999999998E-2</v>
      </c>
      <c r="H483">
        <v>9.5455899999999996E-3</v>
      </c>
      <c r="I483">
        <v>-3.6955200000000001E-2</v>
      </c>
    </row>
    <row r="484" spans="1:9" x14ac:dyDescent="0.2">
      <c r="A484" t="s">
        <v>10</v>
      </c>
      <c r="B484">
        <v>73287095</v>
      </c>
      <c r="C484">
        <v>73376405</v>
      </c>
      <c r="D484">
        <v>-0.12679199999999999</v>
      </c>
      <c r="E484">
        <v>-0.233318</v>
      </c>
      <c r="F484">
        <v>-0.211539</v>
      </c>
      <c r="G484">
        <v>-6.9706400000000002E-2</v>
      </c>
      <c r="H484">
        <v>7.0969299999999999E-2</v>
      </c>
      <c r="I484">
        <v>-4.7022899999999996E-3</v>
      </c>
    </row>
    <row r="485" spans="1:9" x14ac:dyDescent="0.2">
      <c r="A485" t="s">
        <v>10</v>
      </c>
      <c r="B485">
        <v>73386895</v>
      </c>
      <c r="C485">
        <v>73473305</v>
      </c>
      <c r="D485">
        <v>-0.334513</v>
      </c>
      <c r="E485">
        <v>-0.29370600000000002</v>
      </c>
      <c r="F485">
        <v>-0.42194700000000002</v>
      </c>
      <c r="G485">
        <v>1.26231E-2</v>
      </c>
      <c r="H485">
        <v>2.7680299999999999E-3</v>
      </c>
      <c r="I485">
        <v>-1.5532499999999999E-2</v>
      </c>
    </row>
    <row r="486" spans="1:9" x14ac:dyDescent="0.2">
      <c r="A486" t="s">
        <v>10</v>
      </c>
      <c r="B486">
        <v>77491395</v>
      </c>
      <c r="C486">
        <v>77546905</v>
      </c>
      <c r="D486">
        <v>-7.4763399999999994E-2</v>
      </c>
      <c r="E486">
        <v>0.119647</v>
      </c>
      <c r="F486">
        <v>1.7994900000000001E-2</v>
      </c>
      <c r="G486">
        <v>2.22667E-2</v>
      </c>
      <c r="H486">
        <v>0.12459099999999999</v>
      </c>
      <c r="I486">
        <v>-0.16125300000000001</v>
      </c>
    </row>
    <row r="487" spans="1:9" x14ac:dyDescent="0.2">
      <c r="A487" t="s">
        <v>10</v>
      </c>
      <c r="B487">
        <v>77615295</v>
      </c>
      <c r="C487">
        <v>77674105</v>
      </c>
      <c r="D487">
        <v>-0.33049000000000001</v>
      </c>
      <c r="E487">
        <v>-0.29532799999999998</v>
      </c>
      <c r="F487">
        <v>-0.36762299999999998</v>
      </c>
      <c r="G487">
        <v>6.7698300000000001E-3</v>
      </c>
      <c r="H487">
        <v>-1.4326999999999999E-2</v>
      </c>
      <c r="I487">
        <v>7.4511100000000004E-3</v>
      </c>
    </row>
    <row r="488" spans="1:9" x14ac:dyDescent="0.2">
      <c r="A488" t="s">
        <v>10</v>
      </c>
      <c r="B488">
        <v>77778495</v>
      </c>
      <c r="C488">
        <v>77863105</v>
      </c>
      <c r="D488">
        <v>-0.31870999999999999</v>
      </c>
      <c r="E488">
        <v>-0.213058</v>
      </c>
      <c r="F488">
        <v>-0.33633800000000003</v>
      </c>
      <c r="G488">
        <v>-4.1074800000000002E-2</v>
      </c>
      <c r="H488">
        <v>2.3817499999999998E-2</v>
      </c>
      <c r="I488">
        <v>1.6386899999999999E-2</v>
      </c>
    </row>
    <row r="489" spans="1:9" x14ac:dyDescent="0.2">
      <c r="A489" t="s">
        <v>10</v>
      </c>
      <c r="B489">
        <v>80030395</v>
      </c>
      <c r="C489">
        <v>80048405</v>
      </c>
      <c r="D489">
        <v>-0.25036599999999998</v>
      </c>
      <c r="E489">
        <v>-0.106056</v>
      </c>
      <c r="F489">
        <v>-0.20804600000000001</v>
      </c>
      <c r="G489">
        <v>7.6458700000000004E-2</v>
      </c>
      <c r="H489">
        <v>3.92302E-2</v>
      </c>
      <c r="I489">
        <v>-0.123421</v>
      </c>
    </row>
    <row r="490" spans="1:9" x14ac:dyDescent="0.2">
      <c r="A490" t="s">
        <v>10</v>
      </c>
      <c r="B490">
        <v>80544595</v>
      </c>
      <c r="C490">
        <v>80580805</v>
      </c>
      <c r="D490">
        <v>0.13511600000000001</v>
      </c>
      <c r="E490">
        <v>7.3802599999999996E-2</v>
      </c>
      <c r="F490">
        <v>2.7175100000000001E-2</v>
      </c>
      <c r="G490">
        <v>6.8354899999999996E-2</v>
      </c>
      <c r="H490">
        <v>1.9360800000000001E-2</v>
      </c>
      <c r="I490">
        <v>-9.2387399999999995E-2</v>
      </c>
    </row>
    <row r="491" spans="1:9" x14ac:dyDescent="0.2">
      <c r="A491" t="s">
        <v>10</v>
      </c>
      <c r="B491">
        <v>90551695</v>
      </c>
      <c r="C491">
        <v>90568505</v>
      </c>
      <c r="D491">
        <v>-0.39217200000000002</v>
      </c>
      <c r="E491">
        <v>-0.26378099999999999</v>
      </c>
      <c r="F491">
        <v>-0.27207999999999999</v>
      </c>
      <c r="G491">
        <v>-0.20305000000000001</v>
      </c>
      <c r="H491">
        <v>9.5989400000000002E-2</v>
      </c>
      <c r="I491">
        <v>8.7449399999999997E-2</v>
      </c>
    </row>
    <row r="492" spans="1:9" x14ac:dyDescent="0.2">
      <c r="A492" t="s">
        <v>10</v>
      </c>
      <c r="B492">
        <v>93606695</v>
      </c>
      <c r="C492">
        <v>93616405</v>
      </c>
      <c r="D492">
        <v>-0.59947600000000001</v>
      </c>
      <c r="E492">
        <v>-0.26556099999999999</v>
      </c>
      <c r="F492">
        <v>-0.25630700000000001</v>
      </c>
      <c r="G492">
        <v>7.6899400000000007E-2</v>
      </c>
      <c r="H492">
        <v>-0.10607800000000001</v>
      </c>
      <c r="I492">
        <v>2.3100300000000001E-2</v>
      </c>
    </row>
    <row r="493" spans="1:9" x14ac:dyDescent="0.2">
      <c r="A493" t="s">
        <v>10</v>
      </c>
      <c r="B493">
        <v>95262095</v>
      </c>
      <c r="C493">
        <v>95311405</v>
      </c>
      <c r="D493">
        <v>-0.17271600000000001</v>
      </c>
      <c r="E493">
        <v>-9.2634900000000006E-2</v>
      </c>
      <c r="F493">
        <v>-0.22797200000000001</v>
      </c>
      <c r="G493">
        <v>7.7648700000000001E-2</v>
      </c>
      <c r="H493">
        <v>-2.4335099999999998E-2</v>
      </c>
      <c r="I493">
        <v>-5.67468E-2</v>
      </c>
    </row>
    <row r="494" spans="1:9" x14ac:dyDescent="0.2">
      <c r="A494" t="s">
        <v>10</v>
      </c>
      <c r="B494">
        <v>95320595</v>
      </c>
      <c r="C494">
        <v>95322605</v>
      </c>
      <c r="D494">
        <v>-7.3098200000000002</v>
      </c>
      <c r="E494">
        <v>-7.3098200000000002</v>
      </c>
      <c r="F494">
        <v>-7.3098200000000002</v>
      </c>
      <c r="G494">
        <v>-3.6668099999999999E-3</v>
      </c>
      <c r="H494">
        <v>0.997282</v>
      </c>
      <c r="I494">
        <v>-7.3098200000000002</v>
      </c>
    </row>
    <row r="495" spans="1:9" x14ac:dyDescent="0.2">
      <c r="A495" t="s">
        <v>10</v>
      </c>
      <c r="B495">
        <v>111049695</v>
      </c>
      <c r="C495">
        <v>111093505</v>
      </c>
      <c r="D495">
        <v>-0.24454500000000001</v>
      </c>
      <c r="E495">
        <v>-0.23722499999999999</v>
      </c>
      <c r="F495">
        <v>-0.19772200000000001</v>
      </c>
      <c r="G495">
        <v>-1.7337700000000001E-2</v>
      </c>
      <c r="H495">
        <v>3.1133000000000001E-2</v>
      </c>
      <c r="I495">
        <v>-1.43082E-2</v>
      </c>
    </row>
    <row r="496" spans="1:9" x14ac:dyDescent="0.2">
      <c r="A496" t="s">
        <v>10</v>
      </c>
      <c r="B496">
        <v>115165695</v>
      </c>
      <c r="C496">
        <v>115192005</v>
      </c>
      <c r="D496">
        <v>-0.192852</v>
      </c>
      <c r="E496">
        <v>-0.21704599999999999</v>
      </c>
      <c r="F496">
        <v>-0.39835599999999999</v>
      </c>
      <c r="G496">
        <v>1.17284E-2</v>
      </c>
      <c r="H496">
        <v>1.7258800000000001E-2</v>
      </c>
      <c r="I496">
        <v>-2.9436899999999998E-2</v>
      </c>
    </row>
    <row r="497" spans="1:9" x14ac:dyDescent="0.2">
      <c r="A497" t="s">
        <v>10</v>
      </c>
      <c r="B497">
        <v>122299695</v>
      </c>
      <c r="C497">
        <v>122326005</v>
      </c>
      <c r="D497">
        <v>-0.12936400000000001</v>
      </c>
      <c r="E497">
        <v>-6.2272500000000001E-2</v>
      </c>
      <c r="F497">
        <v>8.2316500000000001E-2</v>
      </c>
      <c r="G497">
        <v>-6.6114800000000003E-3</v>
      </c>
      <c r="H497">
        <v>-8.6951299999999995E-2</v>
      </c>
      <c r="I497">
        <v>8.8225799999999993E-2</v>
      </c>
    </row>
    <row r="498" spans="1:9" x14ac:dyDescent="0.2">
      <c r="A498" t="s">
        <v>10</v>
      </c>
      <c r="B498">
        <v>123070795</v>
      </c>
      <c r="C498">
        <v>123113605</v>
      </c>
      <c r="D498">
        <v>-0.15637999999999999</v>
      </c>
      <c r="E498">
        <v>-0.17108200000000001</v>
      </c>
      <c r="F498">
        <v>-0.18887300000000001</v>
      </c>
      <c r="G498">
        <v>-9.1966400000000004E-2</v>
      </c>
      <c r="H498">
        <v>3.4896999999999997E-2</v>
      </c>
      <c r="I498">
        <v>5.2796000000000003E-2</v>
      </c>
    </row>
    <row r="499" spans="1:9" x14ac:dyDescent="0.2">
      <c r="A499" t="s">
        <v>10</v>
      </c>
      <c r="B499">
        <v>133408695</v>
      </c>
      <c r="C499">
        <v>133420805</v>
      </c>
      <c r="D499">
        <v>-0.102065</v>
      </c>
      <c r="E499">
        <v>-2.3747600000000001E-2</v>
      </c>
      <c r="F499">
        <v>9.5680399999999999E-2</v>
      </c>
      <c r="G499">
        <v>0.183222</v>
      </c>
      <c r="H499">
        <v>-0.425728</v>
      </c>
      <c r="I499">
        <v>0.16365299999999999</v>
      </c>
    </row>
    <row r="500" spans="1:9" x14ac:dyDescent="0.2">
      <c r="A500" t="s">
        <v>10</v>
      </c>
      <c r="B500">
        <v>135025795</v>
      </c>
      <c r="C500">
        <v>135047805</v>
      </c>
      <c r="D500">
        <v>0.100938</v>
      </c>
      <c r="E500">
        <v>9.9669999999999995E-2</v>
      </c>
      <c r="F500">
        <v>9.4833100000000004E-2</v>
      </c>
      <c r="G500">
        <v>-7.8487899999999999E-2</v>
      </c>
      <c r="H500">
        <v>-2.3209799999999998E-3</v>
      </c>
      <c r="I500">
        <v>7.6638100000000001E-2</v>
      </c>
    </row>
    <row r="501" spans="1:9" x14ac:dyDescent="0.2">
      <c r="A501" t="s">
        <v>10</v>
      </c>
      <c r="B501">
        <v>135398995</v>
      </c>
      <c r="C501">
        <v>135428405</v>
      </c>
      <c r="D501">
        <v>-0.55886000000000002</v>
      </c>
      <c r="E501">
        <v>-0.33787200000000001</v>
      </c>
      <c r="F501">
        <v>-0.47356399999999998</v>
      </c>
      <c r="G501">
        <v>-1.05142E-2</v>
      </c>
      <c r="H501">
        <v>1.4406400000000001E-4</v>
      </c>
      <c r="I501">
        <v>1.02951E-2</v>
      </c>
    </row>
    <row r="502" spans="1:9" x14ac:dyDescent="0.2">
      <c r="A502" t="s">
        <v>10</v>
      </c>
      <c r="B502">
        <v>135519795</v>
      </c>
      <c r="C502">
        <v>135544105</v>
      </c>
      <c r="D502">
        <v>7.0332000000000006E-2</v>
      </c>
      <c r="E502">
        <v>8.1571699999999997E-2</v>
      </c>
      <c r="F502">
        <v>7.9217700000000002E-2</v>
      </c>
      <c r="G502">
        <v>-5.8895500000000003E-2</v>
      </c>
      <c r="H502">
        <v>-6.5853999999999999E-3</v>
      </c>
      <c r="I502">
        <v>6.2889100000000003E-2</v>
      </c>
    </row>
    <row r="503" spans="1:9" x14ac:dyDescent="0.2">
      <c r="A503" t="s">
        <v>10</v>
      </c>
      <c r="B503">
        <v>135872095</v>
      </c>
      <c r="C503">
        <v>135945705</v>
      </c>
      <c r="D503">
        <v>-0.371915</v>
      </c>
      <c r="E503">
        <v>-0.29843799999999998</v>
      </c>
      <c r="F503">
        <v>-0.38386300000000001</v>
      </c>
      <c r="G503">
        <v>3.0276399999999998E-3</v>
      </c>
      <c r="H503">
        <v>3.3217200000000002E-2</v>
      </c>
      <c r="I503">
        <v>-3.7106500000000001E-2</v>
      </c>
    </row>
    <row r="504" spans="1:9" x14ac:dyDescent="0.2">
      <c r="A504" t="s">
        <v>10</v>
      </c>
      <c r="B504">
        <v>138233795</v>
      </c>
      <c r="C504">
        <v>138248105</v>
      </c>
      <c r="D504">
        <v>2.7227700000000001E-2</v>
      </c>
      <c r="E504">
        <v>-4.0989100000000001E-2</v>
      </c>
      <c r="F504">
        <v>-4.4806200000000003E-3</v>
      </c>
      <c r="G504">
        <v>-4.1871400000000003E-2</v>
      </c>
      <c r="H504">
        <v>1.4689600000000001E-2</v>
      </c>
      <c r="I504">
        <v>2.62644E-2</v>
      </c>
    </row>
    <row r="505" spans="1:9" x14ac:dyDescent="0.2">
      <c r="A505" t="s">
        <v>10</v>
      </c>
      <c r="B505">
        <v>141695795</v>
      </c>
      <c r="C505">
        <v>141697604</v>
      </c>
      <c r="D505">
        <v>-7.7559899999999997</v>
      </c>
      <c r="E505">
        <v>-7.7559899999999997</v>
      </c>
      <c r="F505">
        <v>-0.17014099999999999</v>
      </c>
      <c r="G505">
        <v>0.10666399999999999</v>
      </c>
      <c r="H505">
        <v>0.695075</v>
      </c>
      <c r="I505">
        <v>-1.7164600000000001</v>
      </c>
    </row>
    <row r="506" spans="1:9" x14ac:dyDescent="0.2">
      <c r="A506" t="s">
        <v>10</v>
      </c>
      <c r="B506">
        <v>141865895</v>
      </c>
      <c r="C506">
        <v>141868804</v>
      </c>
      <c r="D506">
        <v>-1.2260800000000001</v>
      </c>
      <c r="E506">
        <v>-1.9483900000000001</v>
      </c>
      <c r="F506">
        <v>-2.5010400000000002</v>
      </c>
      <c r="G506">
        <v>0.33496599999999999</v>
      </c>
      <c r="H506">
        <v>0.34048099999999998</v>
      </c>
      <c r="I506">
        <v>-1.08169</v>
      </c>
    </row>
    <row r="507" spans="1:9" x14ac:dyDescent="0.2">
      <c r="A507" t="s">
        <v>10</v>
      </c>
      <c r="B507">
        <v>141888196</v>
      </c>
      <c r="C507">
        <v>141897505</v>
      </c>
      <c r="D507">
        <v>-0.63238000000000005</v>
      </c>
      <c r="E507">
        <v>-0.38499299999999997</v>
      </c>
      <c r="F507">
        <v>7.1201600000000004E-2</v>
      </c>
      <c r="G507">
        <v>-6.8480700000000005E-2</v>
      </c>
      <c r="H507">
        <v>-0.26546999999999998</v>
      </c>
      <c r="I507">
        <v>0.28027999999999997</v>
      </c>
    </row>
    <row r="508" spans="1:9" x14ac:dyDescent="0.2">
      <c r="A508" t="s">
        <v>10</v>
      </c>
      <c r="B508">
        <v>146299095</v>
      </c>
      <c r="C508">
        <v>146363905</v>
      </c>
      <c r="D508">
        <v>6.8672499999999997E-2</v>
      </c>
      <c r="E508">
        <v>8.1375600000000006E-2</v>
      </c>
      <c r="F508">
        <v>5.69553E-2</v>
      </c>
      <c r="G508">
        <v>-2.4986999999999999E-2</v>
      </c>
      <c r="H508">
        <v>-5.3064899999999998E-2</v>
      </c>
      <c r="I508">
        <v>7.4894600000000006E-2</v>
      </c>
    </row>
    <row r="509" spans="1:9" x14ac:dyDescent="0.2">
      <c r="A509" t="s">
        <v>10</v>
      </c>
      <c r="B509">
        <v>146385195</v>
      </c>
      <c r="C509">
        <v>146442805</v>
      </c>
      <c r="D509">
        <v>2.9615300000000001E-2</v>
      </c>
      <c r="E509">
        <v>6.6624100000000006E-2</v>
      </c>
      <c r="F509">
        <v>-6.9301700000000003E-3</v>
      </c>
      <c r="G509">
        <v>-0.11045099999999999</v>
      </c>
      <c r="H509">
        <v>6.5502000000000005E-2</v>
      </c>
      <c r="I509">
        <v>3.8791199999999998E-2</v>
      </c>
    </row>
    <row r="510" spans="1:9" x14ac:dyDescent="0.2">
      <c r="A510" t="s">
        <v>10</v>
      </c>
      <c r="B510">
        <v>154464395</v>
      </c>
      <c r="C510">
        <v>154503805</v>
      </c>
      <c r="D510">
        <v>-0.16012000000000001</v>
      </c>
      <c r="E510">
        <v>-0.28911300000000001</v>
      </c>
      <c r="F510">
        <v>-0.30202699999999999</v>
      </c>
      <c r="G510">
        <v>-3.8331900000000002E-2</v>
      </c>
      <c r="H510">
        <v>-4.1138599999999997E-2</v>
      </c>
      <c r="I510">
        <v>7.6329400000000006E-2</v>
      </c>
    </row>
    <row r="511" spans="1:9" x14ac:dyDescent="0.2">
      <c r="A511" t="s">
        <v>10</v>
      </c>
      <c r="B511">
        <v>161809695</v>
      </c>
      <c r="C511">
        <v>161932805</v>
      </c>
      <c r="D511">
        <v>-0.29943599999999998</v>
      </c>
      <c r="E511">
        <v>-0.23683499999999999</v>
      </c>
      <c r="F511">
        <v>-0.28750799999999999</v>
      </c>
      <c r="G511">
        <v>8.4063700000000005E-2</v>
      </c>
      <c r="H511">
        <v>-5.6070200000000001E-2</v>
      </c>
      <c r="I511">
        <v>-3.1917000000000001E-2</v>
      </c>
    </row>
    <row r="512" spans="1:9" x14ac:dyDescent="0.2">
      <c r="A512" t="s">
        <v>10</v>
      </c>
      <c r="B512">
        <v>161940395</v>
      </c>
      <c r="C512">
        <v>161979205</v>
      </c>
      <c r="D512">
        <v>-0.34889199999999998</v>
      </c>
      <c r="E512">
        <v>-0.174013</v>
      </c>
      <c r="F512">
        <v>-0.17482600000000001</v>
      </c>
      <c r="G512">
        <v>-7.0455799999999999E-2</v>
      </c>
      <c r="H512">
        <v>7.9635600000000001E-2</v>
      </c>
      <c r="I512">
        <v>-1.31714E-2</v>
      </c>
    </row>
    <row r="513" spans="1:9" x14ac:dyDescent="0.2">
      <c r="A513" t="s">
        <v>10</v>
      </c>
      <c r="B513">
        <v>162000695</v>
      </c>
      <c r="C513">
        <v>162051105</v>
      </c>
      <c r="D513">
        <v>-0.54689900000000002</v>
      </c>
      <c r="E513">
        <v>-0.495116</v>
      </c>
      <c r="F513">
        <v>-0.60541500000000004</v>
      </c>
      <c r="G513">
        <v>-9.3940999999999997E-2</v>
      </c>
      <c r="H513">
        <v>4.4748400000000001E-2</v>
      </c>
      <c r="I513">
        <v>4.4795500000000002E-2</v>
      </c>
    </row>
    <row r="514" spans="1:9" x14ac:dyDescent="0.2">
      <c r="A514" t="s">
        <v>10</v>
      </c>
      <c r="B514">
        <v>162051995</v>
      </c>
      <c r="C514">
        <v>162158005</v>
      </c>
      <c r="D514">
        <v>-0.42541299999999999</v>
      </c>
      <c r="E514">
        <v>-0.18155499999999999</v>
      </c>
      <c r="F514">
        <v>-0.42455399999999999</v>
      </c>
      <c r="G514">
        <v>4.8689099999999999E-2</v>
      </c>
      <c r="H514">
        <v>-2.05644E-2</v>
      </c>
      <c r="I514">
        <v>-2.9399000000000002E-2</v>
      </c>
    </row>
    <row r="515" spans="1:9" x14ac:dyDescent="0.2">
      <c r="A515" t="s">
        <v>10</v>
      </c>
      <c r="B515">
        <v>162869395</v>
      </c>
      <c r="C515">
        <v>162870805</v>
      </c>
      <c r="D515">
        <v>-7.5241300000000004</v>
      </c>
      <c r="E515">
        <v>-0.76563000000000003</v>
      </c>
      <c r="F515">
        <v>-1.58114</v>
      </c>
      <c r="G515">
        <v>-7.5241300000000004</v>
      </c>
      <c r="H515">
        <v>0.27034999999999998</v>
      </c>
      <c r="I515">
        <v>0.838723</v>
      </c>
    </row>
    <row r="516" spans="1:9" x14ac:dyDescent="0.2">
      <c r="A516" t="s">
        <v>10</v>
      </c>
      <c r="B516">
        <v>167569595</v>
      </c>
      <c r="C516">
        <v>167581005</v>
      </c>
      <c r="D516">
        <v>-0.50292999999999999</v>
      </c>
      <c r="E516">
        <v>-0.42156900000000003</v>
      </c>
      <c r="F516">
        <v>-0.46579799999999999</v>
      </c>
      <c r="G516">
        <v>0.191942</v>
      </c>
      <c r="H516">
        <v>1.6096699999999999E-3</v>
      </c>
      <c r="I516">
        <v>-0.22333500000000001</v>
      </c>
    </row>
    <row r="517" spans="1:9" x14ac:dyDescent="0.2">
      <c r="A517" t="s">
        <v>10</v>
      </c>
      <c r="B517">
        <v>168830095</v>
      </c>
      <c r="C517">
        <v>168856105</v>
      </c>
      <c r="D517">
        <v>-0.21882099999999999</v>
      </c>
      <c r="E517">
        <v>5.5497699999999997E-2</v>
      </c>
      <c r="F517">
        <v>-6.9949800000000006E-2</v>
      </c>
      <c r="G517">
        <v>-8.0967700000000004E-2</v>
      </c>
      <c r="H517">
        <v>0.13036</v>
      </c>
      <c r="I517">
        <v>-5.8878699999999999E-2</v>
      </c>
    </row>
    <row r="518" spans="1:9" x14ac:dyDescent="0.2">
      <c r="A518" t="s">
        <v>10</v>
      </c>
      <c r="B518">
        <v>168886795</v>
      </c>
      <c r="C518">
        <v>168899805</v>
      </c>
      <c r="D518">
        <v>7.6269699999999996E-2</v>
      </c>
      <c r="E518">
        <v>-3.1880199999999997E-2</v>
      </c>
      <c r="F518">
        <v>8.0913399999999996E-2</v>
      </c>
      <c r="G518">
        <v>6.9943000000000005E-2</v>
      </c>
      <c r="H518">
        <v>-6.1526999999999998E-2</v>
      </c>
      <c r="I518">
        <v>-1.14783E-2</v>
      </c>
    </row>
    <row r="519" spans="1:9" x14ac:dyDescent="0.2">
      <c r="A519" t="s">
        <v>10</v>
      </c>
      <c r="B519">
        <v>168901495</v>
      </c>
      <c r="C519">
        <v>168933105</v>
      </c>
      <c r="D519">
        <v>-2.40871E-2</v>
      </c>
      <c r="E519">
        <v>-4.84301E-3</v>
      </c>
      <c r="F519">
        <v>-3.1871799999999999E-2</v>
      </c>
      <c r="G519">
        <v>0.21107699999999999</v>
      </c>
      <c r="H519">
        <v>-0.107261</v>
      </c>
      <c r="I519">
        <v>-0.129577</v>
      </c>
    </row>
    <row r="520" spans="1:9" x14ac:dyDescent="0.2">
      <c r="A520" t="s">
        <v>10</v>
      </c>
      <c r="B520">
        <v>171301495</v>
      </c>
      <c r="C520">
        <v>171343605</v>
      </c>
      <c r="D520">
        <v>3.2868500000000002E-2</v>
      </c>
      <c r="E520">
        <v>-6.5786399999999995E-2</v>
      </c>
      <c r="F520">
        <v>-0.140683</v>
      </c>
      <c r="G520">
        <v>-0.108486</v>
      </c>
      <c r="H520">
        <v>2.43816E-2</v>
      </c>
      <c r="I520">
        <v>7.7783099999999994E-2</v>
      </c>
    </row>
    <row r="521" spans="1:9" x14ac:dyDescent="0.2">
      <c r="A521" t="s">
        <v>10</v>
      </c>
      <c r="B521">
        <v>173204895</v>
      </c>
      <c r="C521">
        <v>173274005</v>
      </c>
      <c r="D521">
        <v>-1.3199900000000001E-3</v>
      </c>
      <c r="E521">
        <v>-5.2769400000000001E-2</v>
      </c>
      <c r="F521">
        <v>-0.119793</v>
      </c>
      <c r="G521">
        <v>-0.10112400000000001</v>
      </c>
      <c r="H521">
        <v>-7.0922900000000002E-3</v>
      </c>
      <c r="I521">
        <v>0.101109</v>
      </c>
    </row>
    <row r="522" spans="1:9" x14ac:dyDescent="0.2">
      <c r="A522" t="s">
        <v>10</v>
      </c>
      <c r="B522">
        <v>174704995</v>
      </c>
      <c r="C522">
        <v>174738705</v>
      </c>
      <c r="D522">
        <v>-8.5335300000000003E-2</v>
      </c>
      <c r="E522">
        <v>-0.241344</v>
      </c>
      <c r="F522">
        <v>-0.25652200000000003</v>
      </c>
      <c r="G522">
        <v>-2.64292E-2</v>
      </c>
      <c r="H522">
        <v>-1.14387E-2</v>
      </c>
      <c r="I522">
        <v>3.7100800000000003E-2</v>
      </c>
    </row>
    <row r="523" spans="1:9" x14ac:dyDescent="0.2">
      <c r="A523" t="s">
        <v>10</v>
      </c>
      <c r="B523">
        <v>174857895</v>
      </c>
      <c r="C523">
        <v>174870005</v>
      </c>
      <c r="D523">
        <v>-0.16139100000000001</v>
      </c>
      <c r="E523">
        <v>-0.17264699999999999</v>
      </c>
      <c r="F523">
        <v>-0.245668</v>
      </c>
      <c r="G523">
        <v>9.7212199999999999E-2</v>
      </c>
      <c r="H523">
        <v>0.12498099999999999</v>
      </c>
      <c r="I523">
        <v>-0.25187799999999999</v>
      </c>
    </row>
    <row r="524" spans="1:9" x14ac:dyDescent="0.2">
      <c r="A524" t="s">
        <v>10</v>
      </c>
      <c r="B524">
        <v>176447795</v>
      </c>
      <c r="C524">
        <v>176448905</v>
      </c>
      <c r="D524">
        <v>-7.9640899999999997</v>
      </c>
      <c r="E524">
        <v>-8.35587E-2</v>
      </c>
      <c r="F524">
        <v>-0.71330700000000002</v>
      </c>
      <c r="G524">
        <v>0.145506</v>
      </c>
      <c r="H524">
        <v>0.56475399999999998</v>
      </c>
      <c r="I524">
        <v>-1.2697000000000001</v>
      </c>
    </row>
    <row r="525" spans="1:9" x14ac:dyDescent="0.2">
      <c r="A525" t="s">
        <v>10</v>
      </c>
      <c r="B525">
        <v>176757495</v>
      </c>
      <c r="C525">
        <v>176774905</v>
      </c>
      <c r="D525">
        <v>0.15251400000000001</v>
      </c>
      <c r="E525">
        <v>-0.108325</v>
      </c>
      <c r="F525">
        <v>7.7865699999999996E-2</v>
      </c>
      <c r="G525">
        <v>0.36773400000000001</v>
      </c>
      <c r="H525">
        <v>-0.216809</v>
      </c>
      <c r="I525">
        <v>-0.23580899999999999</v>
      </c>
    </row>
    <row r="526" spans="1:9" x14ac:dyDescent="0.2">
      <c r="A526" t="s">
        <v>10</v>
      </c>
      <c r="B526">
        <v>179819795</v>
      </c>
      <c r="C526">
        <v>179820905</v>
      </c>
      <c r="D526">
        <v>-7.1700999999999997</v>
      </c>
      <c r="E526">
        <v>-7.1700999999999997</v>
      </c>
      <c r="F526">
        <v>-7.1700999999999997</v>
      </c>
      <c r="G526">
        <v>0.93949700000000003</v>
      </c>
      <c r="H526">
        <v>-7.1700999999999997</v>
      </c>
      <c r="I526">
        <v>0.104602</v>
      </c>
    </row>
    <row r="527" spans="1:9" x14ac:dyDescent="0.2">
      <c r="A527" t="s">
        <v>10</v>
      </c>
      <c r="B527">
        <v>180640495</v>
      </c>
      <c r="C527">
        <v>180642004</v>
      </c>
      <c r="D527">
        <v>-3.4314499999999998E-2</v>
      </c>
      <c r="E527">
        <v>-7.0135300000000003</v>
      </c>
      <c r="F527">
        <v>-1.16208</v>
      </c>
      <c r="G527">
        <v>-7.0135300000000003</v>
      </c>
      <c r="H527">
        <v>-7.0135300000000003</v>
      </c>
      <c r="I527">
        <v>1.5774999999999999</v>
      </c>
    </row>
    <row r="528" spans="1:9" x14ac:dyDescent="0.2">
      <c r="A528" t="s">
        <v>10</v>
      </c>
      <c r="B528">
        <v>180681495</v>
      </c>
      <c r="C528">
        <v>180702605</v>
      </c>
      <c r="D528">
        <v>-3.5499999999999997E-2</v>
      </c>
      <c r="E528">
        <v>-0.14271200000000001</v>
      </c>
      <c r="F528">
        <v>-0.13539399999999999</v>
      </c>
      <c r="G528">
        <v>-0.23862900000000001</v>
      </c>
      <c r="H528">
        <v>5.5723700000000001E-2</v>
      </c>
      <c r="I528">
        <v>0.15454300000000001</v>
      </c>
    </row>
    <row r="529" spans="1:9" x14ac:dyDescent="0.2">
      <c r="A529" t="s">
        <v>10</v>
      </c>
      <c r="B529">
        <v>180708395</v>
      </c>
      <c r="C529">
        <v>180752205</v>
      </c>
      <c r="D529">
        <v>-0.154088</v>
      </c>
      <c r="E529">
        <v>-3.2571500000000003E-2</v>
      </c>
      <c r="F529">
        <v>-1.11655E-2</v>
      </c>
      <c r="G529">
        <v>-5.08867E-2</v>
      </c>
      <c r="H529">
        <v>-5.1148800000000001E-2</v>
      </c>
      <c r="I529">
        <v>9.6922599999999998E-2</v>
      </c>
    </row>
    <row r="530" spans="1:9" x14ac:dyDescent="0.2">
      <c r="A530" t="s">
        <v>10</v>
      </c>
      <c r="B530">
        <v>181035695</v>
      </c>
      <c r="C530">
        <v>181091405</v>
      </c>
      <c r="D530">
        <v>6.9272299999999995E-2</v>
      </c>
      <c r="E530">
        <v>1.28647E-2</v>
      </c>
      <c r="F530">
        <v>0.163409</v>
      </c>
      <c r="G530">
        <v>6.7230399999999996E-2</v>
      </c>
      <c r="H530">
        <v>-0.13416500000000001</v>
      </c>
      <c r="I530">
        <v>5.8108300000000002E-2</v>
      </c>
    </row>
    <row r="531" spans="1:9" x14ac:dyDescent="0.2">
      <c r="A531" t="s">
        <v>10</v>
      </c>
      <c r="B531">
        <v>181096095</v>
      </c>
      <c r="C531">
        <v>181121405</v>
      </c>
      <c r="D531">
        <v>-0.22171099999999999</v>
      </c>
      <c r="E531">
        <v>-0.22184000000000001</v>
      </c>
      <c r="F531">
        <v>-0.30681999999999998</v>
      </c>
      <c r="G531">
        <v>-6.1707200000000002E-3</v>
      </c>
      <c r="H531">
        <v>0.11809699999999999</v>
      </c>
      <c r="I531">
        <v>-0.121917</v>
      </c>
    </row>
    <row r="532" spans="1:9" x14ac:dyDescent="0.2">
      <c r="A532" t="s">
        <v>11</v>
      </c>
      <c r="B532">
        <v>59295</v>
      </c>
      <c r="C532">
        <v>142705</v>
      </c>
      <c r="D532">
        <v>-0.24216499999999999</v>
      </c>
      <c r="E532">
        <v>-0.31199700000000002</v>
      </c>
      <c r="F532">
        <v>-0.212143</v>
      </c>
      <c r="G532">
        <v>8.9516299999999993E-2</v>
      </c>
      <c r="H532">
        <v>-0.25039400000000001</v>
      </c>
      <c r="I532">
        <v>0.131352</v>
      </c>
    </row>
    <row r="533" spans="1:9" x14ac:dyDescent="0.2">
      <c r="A533" t="s">
        <v>11</v>
      </c>
      <c r="B533">
        <v>263395</v>
      </c>
      <c r="C533">
        <v>301505</v>
      </c>
      <c r="D533">
        <v>-0.307176</v>
      </c>
      <c r="E533">
        <v>-0.149759</v>
      </c>
      <c r="F533">
        <v>-0.277391</v>
      </c>
      <c r="G533">
        <v>1.69429E-2</v>
      </c>
      <c r="H533">
        <v>1.9748100000000001E-2</v>
      </c>
      <c r="I533">
        <v>-3.7407500000000003E-2</v>
      </c>
    </row>
    <row r="534" spans="1:9" x14ac:dyDescent="0.2">
      <c r="A534" t="s">
        <v>11</v>
      </c>
      <c r="B534">
        <v>448695</v>
      </c>
      <c r="C534">
        <v>466405</v>
      </c>
      <c r="D534">
        <v>0.20280599999999999</v>
      </c>
      <c r="E534">
        <v>-3.9751000000000002E-2</v>
      </c>
      <c r="F534">
        <v>-0.102687</v>
      </c>
      <c r="G534">
        <v>0.13162699999999999</v>
      </c>
      <c r="H534">
        <v>-4.4546299999999997E-2</v>
      </c>
      <c r="I534">
        <v>-9.7152299999999997E-2</v>
      </c>
    </row>
    <row r="535" spans="1:9" x14ac:dyDescent="0.2">
      <c r="A535" t="s">
        <v>11</v>
      </c>
      <c r="B535">
        <v>721195</v>
      </c>
      <c r="C535">
        <v>829705</v>
      </c>
      <c r="D535">
        <v>-9.32751E-2</v>
      </c>
      <c r="E535">
        <v>-4.5690599999999998E-2</v>
      </c>
      <c r="F535">
        <v>-6.9177900000000001E-2</v>
      </c>
      <c r="G535">
        <v>4.2279499999999998E-2</v>
      </c>
      <c r="H535">
        <v>-1.7748400000000001E-2</v>
      </c>
      <c r="I535">
        <v>-2.5489299999999999E-2</v>
      </c>
    </row>
    <row r="536" spans="1:9" x14ac:dyDescent="0.2">
      <c r="A536" t="s">
        <v>11</v>
      </c>
      <c r="B536">
        <v>943895</v>
      </c>
      <c r="C536">
        <v>1022405</v>
      </c>
      <c r="D536">
        <v>-3.05221E-2</v>
      </c>
      <c r="E536">
        <v>3.0373000000000001E-2</v>
      </c>
      <c r="F536">
        <v>-1.15969E-2</v>
      </c>
      <c r="G536">
        <v>2.4932000000000001E-3</v>
      </c>
      <c r="H536">
        <v>-2.2493300000000001E-2</v>
      </c>
      <c r="I536">
        <v>1.9688500000000001E-2</v>
      </c>
    </row>
    <row r="537" spans="1:9" x14ac:dyDescent="0.2">
      <c r="A537" t="s">
        <v>11</v>
      </c>
      <c r="B537">
        <v>1135495</v>
      </c>
      <c r="C537">
        <v>1137805</v>
      </c>
      <c r="D537">
        <v>-2.4750899999999998</v>
      </c>
      <c r="E537">
        <v>2.4171700000000002E-3</v>
      </c>
      <c r="F537">
        <v>0.36861100000000002</v>
      </c>
      <c r="G537">
        <v>0.106639</v>
      </c>
      <c r="H537">
        <v>0.45947399999999999</v>
      </c>
      <c r="I537">
        <v>-0.86711400000000005</v>
      </c>
    </row>
    <row r="538" spans="1:9" x14ac:dyDescent="0.2">
      <c r="A538" t="s">
        <v>11</v>
      </c>
      <c r="B538">
        <v>1140895</v>
      </c>
      <c r="C538">
        <v>1143305</v>
      </c>
      <c r="D538">
        <v>0.98069399999999995</v>
      </c>
      <c r="E538">
        <v>-1.9274500000000001</v>
      </c>
      <c r="F538">
        <v>-1.2158199999999999</v>
      </c>
      <c r="G538">
        <v>5.9395499999999997E-2</v>
      </c>
      <c r="H538">
        <v>-1.34673</v>
      </c>
      <c r="I538">
        <v>0.64596699999999996</v>
      </c>
    </row>
    <row r="539" spans="1:9" x14ac:dyDescent="0.2">
      <c r="A539" t="s">
        <v>11</v>
      </c>
      <c r="B539">
        <v>1143995</v>
      </c>
      <c r="C539">
        <v>1321605</v>
      </c>
      <c r="D539">
        <v>-5.4373699999999997E-2</v>
      </c>
      <c r="E539">
        <v>-5.0548200000000001E-2</v>
      </c>
      <c r="F539">
        <v>-9.5174800000000004E-2</v>
      </c>
      <c r="G539">
        <v>-1.6449999999999999E-2</v>
      </c>
      <c r="H539">
        <v>2.74567E-3</v>
      </c>
      <c r="I539">
        <v>1.3544499999999999E-2</v>
      </c>
    </row>
    <row r="540" spans="1:9" x14ac:dyDescent="0.2">
      <c r="A540" t="s">
        <v>11</v>
      </c>
      <c r="B540">
        <v>1353295</v>
      </c>
      <c r="C540">
        <v>1408705</v>
      </c>
      <c r="D540">
        <v>-0.14299600000000001</v>
      </c>
      <c r="E540">
        <v>-0.245279</v>
      </c>
      <c r="F540">
        <v>-0.30025299999999999</v>
      </c>
      <c r="G540">
        <v>-6.9091799999999995E-2</v>
      </c>
      <c r="H540">
        <v>3.1853099999999998E-3</v>
      </c>
      <c r="I540">
        <v>6.2883999999999995E-2</v>
      </c>
    </row>
    <row r="541" spans="1:9" x14ac:dyDescent="0.2">
      <c r="A541" t="s">
        <v>11</v>
      </c>
      <c r="B541">
        <v>2875795</v>
      </c>
      <c r="C541">
        <v>2895805</v>
      </c>
      <c r="D541">
        <v>-0.36728100000000002</v>
      </c>
      <c r="E541">
        <v>-0.36859599999999998</v>
      </c>
      <c r="F541">
        <v>-0.39184000000000002</v>
      </c>
      <c r="G541">
        <v>-5.7934900000000001E-3</v>
      </c>
      <c r="H541">
        <v>0.107742</v>
      </c>
      <c r="I541">
        <v>-0.110189</v>
      </c>
    </row>
    <row r="542" spans="1:9" x14ac:dyDescent="0.2">
      <c r="A542" t="s">
        <v>11</v>
      </c>
      <c r="B542">
        <v>3216695</v>
      </c>
      <c r="C542">
        <v>3238705</v>
      </c>
      <c r="D542">
        <v>-8.5658700000000004E-2</v>
      </c>
      <c r="E542">
        <v>-0.19917799999999999</v>
      </c>
      <c r="F542">
        <v>-0.108274</v>
      </c>
      <c r="G542">
        <v>0.12626399999999999</v>
      </c>
      <c r="H542">
        <v>-3.8092899999999999E-2</v>
      </c>
      <c r="I542">
        <v>-9.7587199999999999E-2</v>
      </c>
    </row>
    <row r="543" spans="1:9" x14ac:dyDescent="0.2">
      <c r="A543" t="s">
        <v>11</v>
      </c>
      <c r="B543">
        <v>4104595</v>
      </c>
      <c r="C543">
        <v>4114505</v>
      </c>
      <c r="D543">
        <v>-0.37414700000000001</v>
      </c>
      <c r="E543">
        <v>-0.26829900000000001</v>
      </c>
      <c r="F543">
        <v>-0.38936999999999999</v>
      </c>
      <c r="G543">
        <v>5.3437100000000001E-2</v>
      </c>
      <c r="H543">
        <v>4.4520299999999999E-2</v>
      </c>
      <c r="I543">
        <v>-0.10326200000000001</v>
      </c>
    </row>
    <row r="544" spans="1:9" x14ac:dyDescent="0.2">
      <c r="A544" t="s">
        <v>11</v>
      </c>
      <c r="B544">
        <v>4134595</v>
      </c>
      <c r="C544">
        <v>4154205</v>
      </c>
      <c r="D544">
        <v>-0.61396799999999996</v>
      </c>
      <c r="E544">
        <v>-0.222551</v>
      </c>
      <c r="F544">
        <v>-0.59925899999999999</v>
      </c>
      <c r="G544">
        <v>4.4334999999999999E-2</v>
      </c>
      <c r="H544">
        <v>-1.0103900000000001E-2</v>
      </c>
      <c r="I544">
        <v>-3.5385100000000003E-2</v>
      </c>
    </row>
    <row r="545" spans="1:9" x14ac:dyDescent="0.2">
      <c r="A545" t="s">
        <v>11</v>
      </c>
      <c r="B545">
        <v>7474995</v>
      </c>
      <c r="C545">
        <v>7591205</v>
      </c>
      <c r="D545">
        <v>-0.22351299999999999</v>
      </c>
      <c r="E545">
        <v>-0.156803</v>
      </c>
      <c r="F545">
        <v>-0.18295400000000001</v>
      </c>
      <c r="G545">
        <v>1.8039600000000001E-3</v>
      </c>
      <c r="H545">
        <v>-2.5889300000000001E-2</v>
      </c>
      <c r="I545">
        <v>2.36583E-2</v>
      </c>
    </row>
    <row r="546" spans="1:9" x14ac:dyDescent="0.2">
      <c r="A546" t="s">
        <v>11</v>
      </c>
      <c r="B546">
        <v>7709595</v>
      </c>
      <c r="C546">
        <v>7851005</v>
      </c>
      <c r="D546">
        <v>6.3280500000000003E-2</v>
      </c>
      <c r="E546">
        <v>5.8202400000000001E-2</v>
      </c>
      <c r="F546">
        <v>-2.9038600000000001E-4</v>
      </c>
      <c r="G546">
        <v>-2.2582000000000001E-2</v>
      </c>
      <c r="H546">
        <v>2.5819499999999999E-2</v>
      </c>
      <c r="I546">
        <v>-3.6503099999999999E-3</v>
      </c>
    </row>
    <row r="547" spans="1:9" x14ac:dyDescent="0.2">
      <c r="A547" t="s">
        <v>11</v>
      </c>
      <c r="B547">
        <v>10377095</v>
      </c>
      <c r="C547">
        <v>10431205</v>
      </c>
      <c r="D547">
        <v>-0.228542</v>
      </c>
      <c r="E547">
        <v>-0.27082000000000001</v>
      </c>
      <c r="F547">
        <v>-0.36289900000000003</v>
      </c>
      <c r="G547">
        <v>-4.9265900000000001E-2</v>
      </c>
      <c r="H547">
        <v>-3.8975799999999998E-2</v>
      </c>
      <c r="I547">
        <v>8.4372299999999997E-2</v>
      </c>
    </row>
    <row r="548" spans="1:9" x14ac:dyDescent="0.2">
      <c r="A548" t="s">
        <v>11</v>
      </c>
      <c r="B548">
        <v>10825495</v>
      </c>
      <c r="C548">
        <v>10870105</v>
      </c>
      <c r="D548">
        <v>-0.135771</v>
      </c>
      <c r="E548">
        <v>-0.13225400000000001</v>
      </c>
      <c r="F548">
        <v>-0.17030799999999999</v>
      </c>
      <c r="G548">
        <v>-6.7684800000000003E-2</v>
      </c>
      <c r="H548">
        <v>0.16231000000000001</v>
      </c>
      <c r="I548">
        <v>-0.10974100000000001</v>
      </c>
    </row>
    <row r="549" spans="1:9" x14ac:dyDescent="0.2">
      <c r="A549" t="s">
        <v>11</v>
      </c>
      <c r="B549">
        <v>10872995</v>
      </c>
      <c r="C549">
        <v>10956905</v>
      </c>
      <c r="D549">
        <v>7.2730599999999996E-3</v>
      </c>
      <c r="E549">
        <v>-8.9954500000000007E-2</v>
      </c>
      <c r="F549">
        <v>6.8115599999999998E-2</v>
      </c>
      <c r="G549">
        <v>-4.7798100000000003E-2</v>
      </c>
      <c r="H549">
        <v>-4.71286E-2</v>
      </c>
      <c r="I549">
        <v>9.0484300000000004E-2</v>
      </c>
    </row>
    <row r="550" spans="1:9" x14ac:dyDescent="0.2">
      <c r="A550" t="s">
        <v>11</v>
      </c>
      <c r="B550">
        <v>10975695</v>
      </c>
      <c r="C550">
        <v>10994305</v>
      </c>
      <c r="D550">
        <v>-0.24337800000000001</v>
      </c>
      <c r="E550">
        <v>-0.16072500000000001</v>
      </c>
      <c r="F550">
        <v>-0.15360099999999999</v>
      </c>
      <c r="G550">
        <v>6.4098500000000003E-2</v>
      </c>
      <c r="H550">
        <v>-8.8166400000000006E-2</v>
      </c>
      <c r="I550">
        <v>1.9845499999999999E-2</v>
      </c>
    </row>
    <row r="551" spans="1:9" x14ac:dyDescent="0.2">
      <c r="A551" t="s">
        <v>11</v>
      </c>
      <c r="B551">
        <v>10996295</v>
      </c>
      <c r="C551">
        <v>11069405</v>
      </c>
      <c r="D551">
        <v>-0.24423400000000001</v>
      </c>
      <c r="E551">
        <v>-0.243173</v>
      </c>
      <c r="F551">
        <v>-0.30426199999999998</v>
      </c>
      <c r="G551">
        <v>1.40956E-2</v>
      </c>
      <c r="H551">
        <v>1.2012699999999999E-2</v>
      </c>
      <c r="I551">
        <v>-2.64689E-2</v>
      </c>
    </row>
    <row r="552" spans="1:9" x14ac:dyDescent="0.2">
      <c r="A552" t="s">
        <v>11</v>
      </c>
      <c r="B552">
        <v>19689195</v>
      </c>
      <c r="C552">
        <v>19695005</v>
      </c>
      <c r="D552">
        <v>-2.0897200000000001E-2</v>
      </c>
      <c r="E552">
        <v>-0.30401299999999998</v>
      </c>
      <c r="F552">
        <v>-0.49854500000000002</v>
      </c>
      <c r="G552">
        <v>0.254913</v>
      </c>
      <c r="H552">
        <v>0.27411000000000002</v>
      </c>
      <c r="I552">
        <v>-0.74301799999999996</v>
      </c>
    </row>
    <row r="553" spans="1:9" x14ac:dyDescent="0.2">
      <c r="A553" t="s">
        <v>11</v>
      </c>
      <c r="B553">
        <v>21660895</v>
      </c>
      <c r="C553">
        <v>21669705</v>
      </c>
      <c r="D553">
        <v>9.6930100000000005E-2</v>
      </c>
      <c r="E553">
        <v>1.3406599999999999E-2</v>
      </c>
      <c r="F553">
        <v>-0.12299</v>
      </c>
      <c r="G553">
        <v>2.1705700000000001E-2</v>
      </c>
      <c r="H553">
        <v>-8.6055099999999995E-2</v>
      </c>
      <c r="I553">
        <v>6.0387400000000001E-2</v>
      </c>
    </row>
    <row r="554" spans="1:9" x14ac:dyDescent="0.2">
      <c r="A554" t="s">
        <v>11</v>
      </c>
      <c r="B554">
        <v>25639095</v>
      </c>
      <c r="C554">
        <v>25657505</v>
      </c>
      <c r="D554">
        <v>5.1029600000000001E-3</v>
      </c>
      <c r="E554">
        <v>-8.16799E-3</v>
      </c>
      <c r="F554">
        <v>-5.1604999999999998E-2</v>
      </c>
      <c r="G554">
        <v>7.2760500000000006E-2</v>
      </c>
      <c r="H554">
        <v>-5.3166100000000001E-2</v>
      </c>
      <c r="I554">
        <v>-2.2604300000000001E-2</v>
      </c>
    </row>
    <row r="555" spans="1:9" x14ac:dyDescent="0.2">
      <c r="A555" t="s">
        <v>11</v>
      </c>
      <c r="B555">
        <v>25815395</v>
      </c>
      <c r="C555">
        <v>25839905</v>
      </c>
      <c r="D555">
        <v>8.6711099999999999E-2</v>
      </c>
      <c r="E555">
        <v>-0.23405599999999999</v>
      </c>
      <c r="F555">
        <v>-3.74559E-2</v>
      </c>
      <c r="G555">
        <v>1.11955E-3</v>
      </c>
      <c r="H555">
        <v>6.6397499999999998E-3</v>
      </c>
      <c r="I555">
        <v>-7.7960700000000004E-3</v>
      </c>
    </row>
    <row r="556" spans="1:9" x14ac:dyDescent="0.2">
      <c r="A556" t="s">
        <v>11</v>
      </c>
      <c r="B556">
        <v>26670795</v>
      </c>
      <c r="C556">
        <v>26830705</v>
      </c>
      <c r="D556">
        <v>-0.39737099999999997</v>
      </c>
      <c r="E556">
        <v>-0.46406199999999997</v>
      </c>
      <c r="F556">
        <v>-0.34168900000000002</v>
      </c>
      <c r="G556">
        <v>3.5739300000000002E-2</v>
      </c>
      <c r="H556">
        <v>-7.0722699999999999E-2</v>
      </c>
      <c r="I556">
        <v>3.2463499999999999E-2</v>
      </c>
    </row>
    <row r="557" spans="1:9" x14ac:dyDescent="0.2">
      <c r="A557" t="s">
        <v>11</v>
      </c>
      <c r="B557">
        <v>26962795</v>
      </c>
      <c r="C557">
        <v>26982405</v>
      </c>
      <c r="D557">
        <v>-0.30422300000000002</v>
      </c>
      <c r="E557">
        <v>-2.4470799999999999E-3</v>
      </c>
      <c r="F557">
        <v>-3.96438E-2</v>
      </c>
      <c r="G557">
        <v>-7.0789699999999997E-2</v>
      </c>
      <c r="H557">
        <v>-0.129272</v>
      </c>
      <c r="I557">
        <v>0.18090000000000001</v>
      </c>
    </row>
    <row r="558" spans="1:9" x14ac:dyDescent="0.2">
      <c r="A558" t="s">
        <v>11</v>
      </c>
      <c r="B558">
        <v>27079195</v>
      </c>
      <c r="C558">
        <v>27083105</v>
      </c>
      <c r="D558">
        <v>-2.0241699999999998</v>
      </c>
      <c r="E558">
        <v>-0.550871</v>
      </c>
      <c r="F558">
        <v>0.27100000000000002</v>
      </c>
      <c r="G558">
        <v>9.0461299999999994E-2</v>
      </c>
      <c r="H558">
        <v>-7.6985099999999997</v>
      </c>
      <c r="I558">
        <v>0.94895600000000002</v>
      </c>
    </row>
    <row r="559" spans="1:9" x14ac:dyDescent="0.2">
      <c r="A559" t="s">
        <v>11</v>
      </c>
      <c r="B559">
        <v>27242495</v>
      </c>
      <c r="C559">
        <v>27280805</v>
      </c>
      <c r="D559">
        <v>0.14546700000000001</v>
      </c>
      <c r="E559">
        <v>-0.13178100000000001</v>
      </c>
      <c r="F559">
        <v>6.2665899999999997E-2</v>
      </c>
      <c r="G559">
        <v>8.2456600000000005E-2</v>
      </c>
      <c r="H559">
        <v>-0.13889299999999999</v>
      </c>
      <c r="I559">
        <v>4.6790900000000003E-2</v>
      </c>
    </row>
    <row r="560" spans="1:9" x14ac:dyDescent="0.2">
      <c r="A560" t="s">
        <v>11</v>
      </c>
      <c r="B560">
        <v>27555495</v>
      </c>
      <c r="C560">
        <v>27572505</v>
      </c>
      <c r="D560">
        <v>-0.44445899999999999</v>
      </c>
      <c r="E560">
        <v>-0.29885499999999998</v>
      </c>
      <c r="F560">
        <v>-0.34601599999999999</v>
      </c>
      <c r="G560">
        <v>-7.4836200000000005E-2</v>
      </c>
      <c r="H560">
        <v>-5.0202999999999998E-2</v>
      </c>
      <c r="I560">
        <v>0.11736199999999999</v>
      </c>
    </row>
    <row r="561" spans="1:9" x14ac:dyDescent="0.2">
      <c r="A561" t="s">
        <v>11</v>
      </c>
      <c r="B561">
        <v>28513195</v>
      </c>
      <c r="C561">
        <v>28530505</v>
      </c>
      <c r="D561">
        <v>-0.12879599999999999</v>
      </c>
      <c r="E561">
        <v>4.6302700000000002E-2</v>
      </c>
      <c r="F561">
        <v>0.116386</v>
      </c>
      <c r="G561">
        <v>2.3266100000000001E-2</v>
      </c>
      <c r="H561">
        <v>-0.159665</v>
      </c>
      <c r="I561">
        <v>0.122354</v>
      </c>
    </row>
    <row r="562" spans="1:9" x14ac:dyDescent="0.2">
      <c r="A562" t="s">
        <v>11</v>
      </c>
      <c r="B562">
        <v>28678195</v>
      </c>
      <c r="C562">
        <v>28708105</v>
      </c>
      <c r="D562">
        <v>-0.193573</v>
      </c>
      <c r="E562">
        <v>-0.16042400000000001</v>
      </c>
      <c r="F562">
        <v>-0.37873000000000001</v>
      </c>
      <c r="G562">
        <v>-4.7964199999999999E-2</v>
      </c>
      <c r="H562">
        <v>5.7660700000000002E-2</v>
      </c>
      <c r="I562">
        <v>-1.17001E-2</v>
      </c>
    </row>
    <row r="563" spans="1:9" x14ac:dyDescent="0.2">
      <c r="A563" t="s">
        <v>11</v>
      </c>
      <c r="B563">
        <v>28708995</v>
      </c>
      <c r="C563">
        <v>28752605</v>
      </c>
      <c r="D563">
        <v>-0.34134700000000001</v>
      </c>
      <c r="E563">
        <v>-0.27532099999999998</v>
      </c>
      <c r="F563">
        <v>-0.36238900000000002</v>
      </c>
      <c r="G563">
        <v>-5.4300099999999997E-2</v>
      </c>
      <c r="H563">
        <v>2.2223900000000001E-2</v>
      </c>
      <c r="I563">
        <v>3.05688E-2</v>
      </c>
    </row>
    <row r="564" spans="1:9" x14ac:dyDescent="0.2">
      <c r="A564" t="s">
        <v>11</v>
      </c>
      <c r="B564">
        <v>28755795</v>
      </c>
      <c r="C564">
        <v>28797105</v>
      </c>
      <c r="D564">
        <v>-0.50518099999999999</v>
      </c>
      <c r="E564">
        <v>-0.50954900000000003</v>
      </c>
      <c r="F564">
        <v>-0.58691000000000004</v>
      </c>
      <c r="G564">
        <v>-2.74989E-2</v>
      </c>
      <c r="H564">
        <v>-2.1967799999999999E-2</v>
      </c>
      <c r="I564">
        <v>4.8224900000000001E-2</v>
      </c>
    </row>
    <row r="565" spans="1:9" x14ac:dyDescent="0.2">
      <c r="A565" t="s">
        <v>11</v>
      </c>
      <c r="B565">
        <v>28806195</v>
      </c>
      <c r="C565">
        <v>28845105</v>
      </c>
      <c r="D565">
        <v>-0.43963400000000002</v>
      </c>
      <c r="E565">
        <v>-0.46293400000000001</v>
      </c>
      <c r="F565">
        <v>-0.47777900000000001</v>
      </c>
      <c r="G565">
        <v>3.619E-2</v>
      </c>
      <c r="H565">
        <v>2.3029999999999999E-3</v>
      </c>
      <c r="I565">
        <v>-3.9488099999999998E-2</v>
      </c>
    </row>
    <row r="566" spans="1:9" x14ac:dyDescent="0.2">
      <c r="A566" t="s">
        <v>11</v>
      </c>
      <c r="B566">
        <v>28894595</v>
      </c>
      <c r="C566">
        <v>28897605</v>
      </c>
      <c r="D566">
        <v>-0.76942699999999997</v>
      </c>
      <c r="E566">
        <v>-3.4540000000000002</v>
      </c>
      <c r="F566">
        <v>-7.4620199999999998E-3</v>
      </c>
      <c r="G566">
        <v>-0.46446799999999999</v>
      </c>
      <c r="H566">
        <v>0.41245199999999999</v>
      </c>
      <c r="I566">
        <v>-8.2658400000000007E-2</v>
      </c>
    </row>
    <row r="567" spans="1:9" x14ac:dyDescent="0.2">
      <c r="A567" t="s">
        <v>11</v>
      </c>
      <c r="B567">
        <v>30179596</v>
      </c>
      <c r="C567">
        <v>30183105</v>
      </c>
      <c r="D567">
        <v>-0.32216400000000001</v>
      </c>
      <c r="E567">
        <v>8.0784099999999998E-2</v>
      </c>
      <c r="F567">
        <v>-6.87242</v>
      </c>
      <c r="G567">
        <v>-6.87242</v>
      </c>
      <c r="H567">
        <v>-0.331901</v>
      </c>
      <c r="I567">
        <v>1.1355200000000001</v>
      </c>
    </row>
    <row r="568" spans="1:9" x14ac:dyDescent="0.2">
      <c r="A568" t="s">
        <v>11</v>
      </c>
      <c r="B568">
        <v>30230295</v>
      </c>
      <c r="C568">
        <v>30259605</v>
      </c>
      <c r="D568">
        <v>-0.22529399999999999</v>
      </c>
      <c r="E568">
        <v>-4.10248E-2</v>
      </c>
      <c r="F568">
        <v>1.6811699999999999E-2</v>
      </c>
      <c r="G568">
        <v>0.24467</v>
      </c>
      <c r="H568">
        <v>-0.26169300000000001</v>
      </c>
      <c r="I568">
        <v>-2.7571700000000001E-2</v>
      </c>
    </row>
    <row r="569" spans="1:9" x14ac:dyDescent="0.2">
      <c r="A569" t="s">
        <v>11</v>
      </c>
      <c r="B569">
        <v>30343095</v>
      </c>
      <c r="C569">
        <v>30485105</v>
      </c>
      <c r="D569">
        <v>-3.2772999999999997E-2</v>
      </c>
      <c r="E569">
        <v>-3.7512999999999999E-3</v>
      </c>
      <c r="F569">
        <v>-5.6909300000000003E-2</v>
      </c>
      <c r="G569">
        <v>-2.45609E-2</v>
      </c>
      <c r="H569">
        <v>-2.22311E-2</v>
      </c>
      <c r="I569">
        <v>4.56827E-2</v>
      </c>
    </row>
    <row r="570" spans="1:9" x14ac:dyDescent="0.2">
      <c r="A570" t="s">
        <v>11</v>
      </c>
      <c r="B570">
        <v>31217195</v>
      </c>
      <c r="C570">
        <v>31244005</v>
      </c>
      <c r="D570">
        <v>-0.28237699999999999</v>
      </c>
      <c r="E570">
        <v>-0.16947000000000001</v>
      </c>
      <c r="F570">
        <v>-0.151835</v>
      </c>
      <c r="G570">
        <v>5.4389399999999997E-3</v>
      </c>
      <c r="H570">
        <v>-3.9915399999999997E-2</v>
      </c>
      <c r="I570">
        <v>3.3526399999999998E-2</v>
      </c>
    </row>
    <row r="571" spans="1:9" x14ac:dyDescent="0.2">
      <c r="A571" t="s">
        <v>11</v>
      </c>
      <c r="B571">
        <v>31244895</v>
      </c>
      <c r="C571">
        <v>31335005</v>
      </c>
      <c r="D571">
        <v>-2.9769200000000001E-3</v>
      </c>
      <c r="E571">
        <v>-5.0547899999999998E-4</v>
      </c>
      <c r="F571">
        <v>-4.5621000000000002E-2</v>
      </c>
      <c r="G571">
        <v>0.141407</v>
      </c>
      <c r="H571">
        <v>-0.11806</v>
      </c>
      <c r="I571">
        <v>-3.5647100000000001E-2</v>
      </c>
    </row>
    <row r="572" spans="1:9" x14ac:dyDescent="0.2">
      <c r="A572" t="s">
        <v>11</v>
      </c>
      <c r="B572">
        <v>31344395</v>
      </c>
      <c r="C572">
        <v>31353305</v>
      </c>
      <c r="D572">
        <v>-0.40410699999999999</v>
      </c>
      <c r="E572">
        <v>0.15087800000000001</v>
      </c>
      <c r="F572">
        <v>0.27304400000000001</v>
      </c>
      <c r="G572">
        <v>-3.3589500000000001E-2</v>
      </c>
      <c r="H572">
        <v>-9.5754900000000004E-2</v>
      </c>
      <c r="I572">
        <v>0.120659</v>
      </c>
    </row>
    <row r="573" spans="1:9" x14ac:dyDescent="0.2">
      <c r="A573" t="s">
        <v>11</v>
      </c>
      <c r="B573">
        <v>31354895</v>
      </c>
      <c r="C573">
        <v>31388905</v>
      </c>
      <c r="D573">
        <v>-8.7552500000000005E-2</v>
      </c>
      <c r="E573">
        <v>3.4423200000000001E-2</v>
      </c>
      <c r="F573">
        <v>-0.195631</v>
      </c>
      <c r="G573">
        <v>1.09912E-2</v>
      </c>
      <c r="H573">
        <v>3.50619E-2</v>
      </c>
      <c r="I573">
        <v>-4.7291300000000001E-2</v>
      </c>
    </row>
    <row r="574" spans="1:9" x14ac:dyDescent="0.2">
      <c r="A574" t="s">
        <v>11</v>
      </c>
      <c r="B574">
        <v>32278095</v>
      </c>
      <c r="C574">
        <v>32328405</v>
      </c>
      <c r="D574">
        <v>-0.13605700000000001</v>
      </c>
      <c r="E574">
        <v>-0.106791</v>
      </c>
      <c r="F574">
        <v>2.4444500000000001E-2</v>
      </c>
      <c r="G574">
        <v>3.0479800000000001E-2</v>
      </c>
      <c r="H574">
        <v>8.5578800000000003E-3</v>
      </c>
      <c r="I574">
        <v>-3.9934999999999998E-2</v>
      </c>
    </row>
    <row r="575" spans="1:9" x14ac:dyDescent="0.2">
      <c r="A575" t="s">
        <v>11</v>
      </c>
      <c r="B575">
        <v>32329195</v>
      </c>
      <c r="C575">
        <v>32366205</v>
      </c>
      <c r="D575">
        <v>-0.59356100000000001</v>
      </c>
      <c r="E575">
        <v>-0.35578300000000002</v>
      </c>
      <c r="F575">
        <v>-0.436415</v>
      </c>
      <c r="G575">
        <v>7.8130599999999994E-2</v>
      </c>
      <c r="H575">
        <v>-3.0421699999999999E-2</v>
      </c>
      <c r="I575">
        <v>-5.1075299999999997E-2</v>
      </c>
    </row>
    <row r="576" spans="1:9" x14ac:dyDescent="0.2">
      <c r="A576" t="s">
        <v>11</v>
      </c>
      <c r="B576">
        <v>32369195</v>
      </c>
      <c r="C576">
        <v>32398205</v>
      </c>
      <c r="D576">
        <v>5.9224600000000002E-2</v>
      </c>
      <c r="E576">
        <v>-2.5186799999999999E-2</v>
      </c>
      <c r="F576">
        <v>-0.13492899999999999</v>
      </c>
      <c r="G576">
        <v>-4.2486500000000003E-2</v>
      </c>
      <c r="H576">
        <v>0.148369</v>
      </c>
      <c r="I576">
        <v>-0.11919100000000001</v>
      </c>
    </row>
    <row r="577" spans="1:9" x14ac:dyDescent="0.2">
      <c r="A577" t="s">
        <v>11</v>
      </c>
      <c r="B577">
        <v>32400695</v>
      </c>
      <c r="C577">
        <v>32440705</v>
      </c>
      <c r="D577">
        <v>-0.22650799999999999</v>
      </c>
      <c r="E577">
        <v>-0.14007800000000001</v>
      </c>
      <c r="F577">
        <v>-1.05605E-2</v>
      </c>
      <c r="G577">
        <v>3.6519900000000001E-2</v>
      </c>
      <c r="H577">
        <v>-1.4067700000000001E-2</v>
      </c>
      <c r="I577">
        <v>-2.3171899999999999E-2</v>
      </c>
    </row>
    <row r="578" spans="1:9" x14ac:dyDescent="0.2">
      <c r="A578" t="s">
        <v>11</v>
      </c>
      <c r="B578">
        <v>32518195</v>
      </c>
      <c r="C578">
        <v>32526805</v>
      </c>
      <c r="D578">
        <v>3.7012700000000003E-2</v>
      </c>
      <c r="E578">
        <v>-7.0178299999999999E-2</v>
      </c>
      <c r="F578">
        <v>-7.54079E-2</v>
      </c>
      <c r="G578">
        <v>9.7734199999999993E-2</v>
      </c>
      <c r="H578">
        <v>6.2409300000000001E-2</v>
      </c>
      <c r="I578">
        <v>-0.17510999999999999</v>
      </c>
    </row>
    <row r="579" spans="1:9" x14ac:dyDescent="0.2">
      <c r="A579" t="s">
        <v>11</v>
      </c>
      <c r="B579">
        <v>32549695</v>
      </c>
      <c r="C579">
        <v>32560505</v>
      </c>
      <c r="D579">
        <v>-8.9421E-2</v>
      </c>
      <c r="E579">
        <v>-0.138597</v>
      </c>
      <c r="F579">
        <v>2.6795300000000001E-2</v>
      </c>
      <c r="G579">
        <v>0.22386400000000001</v>
      </c>
      <c r="H579">
        <v>-0.22278500000000001</v>
      </c>
      <c r="I579">
        <v>-3.6180799999999999E-2</v>
      </c>
    </row>
    <row r="580" spans="1:9" x14ac:dyDescent="0.2">
      <c r="A580" t="s">
        <v>11</v>
      </c>
      <c r="B580">
        <v>32562995</v>
      </c>
      <c r="C580">
        <v>32590905</v>
      </c>
      <c r="D580">
        <v>-8.54451E-3</v>
      </c>
      <c r="E580">
        <v>-0.142816</v>
      </c>
      <c r="F580">
        <v>5.7289699999999999E-2</v>
      </c>
      <c r="G580">
        <v>-0.100868</v>
      </c>
      <c r="H580">
        <v>-7.2275800000000001E-2</v>
      </c>
      <c r="I580">
        <v>0.15884300000000001</v>
      </c>
    </row>
    <row r="581" spans="1:9" x14ac:dyDescent="0.2">
      <c r="A581" t="s">
        <v>11</v>
      </c>
      <c r="B581">
        <v>32691595</v>
      </c>
      <c r="C581">
        <v>32722305</v>
      </c>
      <c r="D581">
        <v>-8.7329100000000007E-2</v>
      </c>
      <c r="E581">
        <v>6.9067299999999998E-2</v>
      </c>
      <c r="F581">
        <v>0.139714</v>
      </c>
      <c r="G581">
        <v>-1.43462E-2</v>
      </c>
      <c r="H581">
        <v>-4.8305800000000003E-2</v>
      </c>
      <c r="I581">
        <v>6.0494899999999997E-2</v>
      </c>
    </row>
    <row r="582" spans="1:9" x14ac:dyDescent="0.2">
      <c r="A582" t="s">
        <v>11</v>
      </c>
      <c r="B582">
        <v>32723395</v>
      </c>
      <c r="C582">
        <v>32818005</v>
      </c>
      <c r="D582">
        <v>-0.17652000000000001</v>
      </c>
      <c r="E582">
        <v>-4.5277299999999999E-2</v>
      </c>
      <c r="F582">
        <v>-0.16819999999999999</v>
      </c>
      <c r="G582">
        <v>3.4674799999999999E-2</v>
      </c>
      <c r="H582">
        <v>2.6636400000000001E-2</v>
      </c>
      <c r="I582">
        <v>-6.33494E-2</v>
      </c>
    </row>
    <row r="583" spans="1:9" x14ac:dyDescent="0.2">
      <c r="A583" t="s">
        <v>11</v>
      </c>
      <c r="B583">
        <v>32861095</v>
      </c>
      <c r="C583">
        <v>32942105</v>
      </c>
      <c r="D583">
        <v>-0.24521200000000001</v>
      </c>
      <c r="E583">
        <v>-0.104709</v>
      </c>
      <c r="F583">
        <v>-0.22075600000000001</v>
      </c>
      <c r="G583">
        <v>2.2587099999999999E-2</v>
      </c>
      <c r="H583">
        <v>-4.3782000000000001E-2</v>
      </c>
      <c r="I583">
        <v>2.0217200000000001E-2</v>
      </c>
    </row>
    <row r="584" spans="1:9" x14ac:dyDescent="0.2">
      <c r="A584" t="s">
        <v>11</v>
      </c>
      <c r="B584">
        <v>32983295</v>
      </c>
      <c r="C584">
        <v>33066405</v>
      </c>
      <c r="D584">
        <v>-0.186671</v>
      </c>
      <c r="E584">
        <v>-2.6247300000000001E-2</v>
      </c>
      <c r="F584">
        <v>-3.9491999999999999E-2</v>
      </c>
      <c r="G584">
        <v>4.6449999999999998E-3</v>
      </c>
      <c r="H584">
        <v>1.6133399999999999E-2</v>
      </c>
      <c r="I584">
        <v>-2.1028999999999999E-2</v>
      </c>
    </row>
    <row r="585" spans="1:9" x14ac:dyDescent="0.2">
      <c r="A585" t="s">
        <v>11</v>
      </c>
      <c r="B585">
        <v>33087795</v>
      </c>
      <c r="C585">
        <v>33090004</v>
      </c>
      <c r="D585">
        <v>-8.1129599999999993</v>
      </c>
      <c r="E585">
        <v>-1.64619</v>
      </c>
      <c r="F585">
        <v>-2.2011500000000002</v>
      </c>
      <c r="G585">
        <v>-0.52464200000000005</v>
      </c>
      <c r="H585">
        <v>6.3332200000000005E-2</v>
      </c>
      <c r="I585">
        <v>0.33341500000000002</v>
      </c>
    </row>
    <row r="586" spans="1:9" x14ac:dyDescent="0.2">
      <c r="A586" t="s">
        <v>11</v>
      </c>
      <c r="B586">
        <v>33133596</v>
      </c>
      <c r="C586">
        <v>33156205</v>
      </c>
      <c r="D586">
        <v>-0.106267</v>
      </c>
      <c r="E586">
        <v>4.8746600000000001E-2</v>
      </c>
      <c r="F586">
        <v>0.13587399999999999</v>
      </c>
      <c r="G586">
        <v>9.2105199999999998E-2</v>
      </c>
      <c r="H586">
        <v>3.5758900000000003E-2</v>
      </c>
      <c r="I586">
        <v>-0.13768</v>
      </c>
    </row>
    <row r="587" spans="1:9" x14ac:dyDescent="0.2">
      <c r="A587" t="s">
        <v>11</v>
      </c>
      <c r="B587">
        <v>34719195</v>
      </c>
      <c r="C587">
        <v>34721005</v>
      </c>
      <c r="D587">
        <v>0.51567300000000005</v>
      </c>
      <c r="E587">
        <v>-0.40316200000000002</v>
      </c>
      <c r="F587">
        <v>-0.71202600000000005</v>
      </c>
      <c r="G587">
        <v>-7.6242999999999999</v>
      </c>
      <c r="H587">
        <v>0.24385999999999999</v>
      </c>
      <c r="I587">
        <v>0.85660700000000001</v>
      </c>
    </row>
    <row r="588" spans="1:9" x14ac:dyDescent="0.2">
      <c r="A588" t="s">
        <v>11</v>
      </c>
      <c r="B588">
        <v>35340396</v>
      </c>
      <c r="C588">
        <v>35343405</v>
      </c>
      <c r="D588">
        <v>3.6385000000000001E-2</v>
      </c>
      <c r="E588">
        <v>-1.9031400000000001</v>
      </c>
      <c r="F588">
        <v>-0.86391700000000005</v>
      </c>
      <c r="G588">
        <v>0.534188</v>
      </c>
      <c r="H588">
        <v>0.27734500000000001</v>
      </c>
      <c r="I588">
        <v>-1.55677</v>
      </c>
    </row>
    <row r="589" spans="1:9" x14ac:dyDescent="0.2">
      <c r="A589" t="s">
        <v>11</v>
      </c>
      <c r="B589">
        <v>38796395</v>
      </c>
      <c r="C589">
        <v>38798004</v>
      </c>
      <c r="D589">
        <v>-6.4172700000000003</v>
      </c>
      <c r="E589">
        <v>0.48134700000000002</v>
      </c>
      <c r="F589">
        <v>-6.4172700000000003</v>
      </c>
      <c r="G589">
        <v>-6.4172700000000003</v>
      </c>
      <c r="H589">
        <v>-6.4172700000000003</v>
      </c>
      <c r="I589">
        <v>1.5736600000000001</v>
      </c>
    </row>
    <row r="590" spans="1:9" x14ac:dyDescent="0.2">
      <c r="A590" t="s">
        <v>11</v>
      </c>
      <c r="B590">
        <v>38810095</v>
      </c>
      <c r="C590">
        <v>38832505</v>
      </c>
      <c r="D590">
        <v>-0.38017200000000001</v>
      </c>
      <c r="E590">
        <v>0.11051800000000001</v>
      </c>
      <c r="F590">
        <v>0.18657299999999999</v>
      </c>
      <c r="G590">
        <v>0.133997</v>
      </c>
      <c r="H590">
        <v>-7.5130199999999994E-2</v>
      </c>
      <c r="I590">
        <v>-6.8825800000000006E-2</v>
      </c>
    </row>
    <row r="591" spans="1:9" x14ac:dyDescent="0.2">
      <c r="A591" t="s">
        <v>11</v>
      </c>
      <c r="B591">
        <v>38841895</v>
      </c>
      <c r="C591">
        <v>38857905</v>
      </c>
      <c r="D591">
        <v>-7.6235300000000006E-2</v>
      </c>
      <c r="E591">
        <v>-8.3117399999999994E-2</v>
      </c>
      <c r="F591">
        <v>-0.187611</v>
      </c>
      <c r="G591">
        <v>0.34594200000000003</v>
      </c>
      <c r="H591">
        <v>-0.28503699999999998</v>
      </c>
      <c r="I591">
        <v>-0.138761</v>
      </c>
    </row>
    <row r="592" spans="1:9" x14ac:dyDescent="0.2">
      <c r="A592" t="s">
        <v>11</v>
      </c>
      <c r="B592">
        <v>40831395</v>
      </c>
      <c r="C592">
        <v>40845305</v>
      </c>
      <c r="D592">
        <v>-0.16495499999999999</v>
      </c>
      <c r="E592">
        <v>-3.4082899999999999E-2</v>
      </c>
      <c r="F592">
        <v>-0.22701099999999999</v>
      </c>
      <c r="G592">
        <v>-9.9146799999999993E-2</v>
      </c>
      <c r="H592">
        <v>-9.3624799999999994E-2</v>
      </c>
      <c r="I592">
        <v>0.17536499999999999</v>
      </c>
    </row>
    <row r="593" spans="1:9" x14ac:dyDescent="0.2">
      <c r="A593" t="s">
        <v>11</v>
      </c>
      <c r="B593">
        <v>41306595</v>
      </c>
      <c r="C593">
        <v>41347005</v>
      </c>
      <c r="D593">
        <v>-8.8278099999999998E-2</v>
      </c>
      <c r="E593">
        <v>5.35647E-2</v>
      </c>
      <c r="F593">
        <v>4.2760699999999999E-3</v>
      </c>
      <c r="G593">
        <v>1.0815999999999999E-2</v>
      </c>
      <c r="H593">
        <v>2.3844199999999999E-3</v>
      </c>
      <c r="I593">
        <v>-1.33042E-2</v>
      </c>
    </row>
    <row r="594" spans="1:9" x14ac:dyDescent="0.2">
      <c r="A594" t="s">
        <v>11</v>
      </c>
      <c r="B594">
        <v>44312495</v>
      </c>
      <c r="C594">
        <v>44353005</v>
      </c>
      <c r="D594">
        <v>7.6877200000000007E-2</v>
      </c>
      <c r="E594">
        <v>-2.07397E-2</v>
      </c>
      <c r="F594">
        <v>4.0953499999999997E-2</v>
      </c>
      <c r="G594">
        <v>-5.5798699999999998E-3</v>
      </c>
      <c r="H594">
        <v>6.8494299999999994E-2</v>
      </c>
      <c r="I594">
        <v>-6.6067100000000004E-2</v>
      </c>
    </row>
    <row r="595" spans="1:9" x14ac:dyDescent="0.2">
      <c r="A595" t="s">
        <v>11</v>
      </c>
      <c r="B595">
        <v>46008895</v>
      </c>
      <c r="C595">
        <v>46019005</v>
      </c>
      <c r="D595">
        <v>6.2587900000000002E-2</v>
      </c>
      <c r="E595">
        <v>-0.126716</v>
      </c>
      <c r="F595">
        <v>6.9955400000000001E-2</v>
      </c>
      <c r="G595">
        <v>-0.17343900000000001</v>
      </c>
      <c r="H595">
        <v>0.280246</v>
      </c>
      <c r="I595">
        <v>-0.153812</v>
      </c>
    </row>
    <row r="596" spans="1:9" x14ac:dyDescent="0.2">
      <c r="A596" t="s">
        <v>11</v>
      </c>
      <c r="B596">
        <v>46472195</v>
      </c>
      <c r="C596">
        <v>46502305</v>
      </c>
      <c r="D596">
        <v>-5.80419E-2</v>
      </c>
      <c r="E596">
        <v>6.6055699999999995E-2</v>
      </c>
      <c r="F596">
        <v>-7.36512E-2</v>
      </c>
      <c r="G596">
        <v>3.8024200000000001E-2</v>
      </c>
      <c r="H596">
        <v>-1.4964699999999999E-2</v>
      </c>
      <c r="I596">
        <v>-2.38382E-2</v>
      </c>
    </row>
    <row r="597" spans="1:9" x14ac:dyDescent="0.2">
      <c r="A597" t="s">
        <v>11</v>
      </c>
      <c r="B597">
        <v>46696695</v>
      </c>
      <c r="C597">
        <v>46706105</v>
      </c>
      <c r="D597">
        <v>-0.83344300000000004</v>
      </c>
      <c r="E597">
        <v>-0.34400500000000001</v>
      </c>
      <c r="F597">
        <v>0.31041400000000002</v>
      </c>
      <c r="G597">
        <v>8.3884200000000006E-2</v>
      </c>
      <c r="H597">
        <v>-0.109317</v>
      </c>
      <c r="I597">
        <v>1.8784599999999999E-2</v>
      </c>
    </row>
    <row r="598" spans="1:9" x14ac:dyDescent="0.2">
      <c r="A598" t="s">
        <v>11</v>
      </c>
      <c r="B598">
        <v>46721495</v>
      </c>
      <c r="C598">
        <v>46742805</v>
      </c>
      <c r="D598">
        <v>-5.8083599999999999E-2</v>
      </c>
      <c r="E598">
        <v>3.2598599999999998E-2</v>
      </c>
      <c r="F598">
        <v>1.92161E-2</v>
      </c>
      <c r="G598">
        <v>0.15237500000000001</v>
      </c>
      <c r="H598">
        <v>-0.243973</v>
      </c>
      <c r="I598">
        <v>6.2378200000000002E-2</v>
      </c>
    </row>
    <row r="599" spans="1:9" x14ac:dyDescent="0.2">
      <c r="A599" t="s">
        <v>11</v>
      </c>
      <c r="B599">
        <v>50698395</v>
      </c>
      <c r="C599">
        <v>50729505</v>
      </c>
      <c r="D599">
        <v>-0.19870399999999999</v>
      </c>
      <c r="E599">
        <v>-0.18079700000000001</v>
      </c>
      <c r="F599">
        <v>-0.19498799999999999</v>
      </c>
      <c r="G599">
        <v>8.1188899999999994E-2</v>
      </c>
      <c r="H599">
        <v>-9.0980900000000003E-2</v>
      </c>
      <c r="I599">
        <v>4.6471400000000001E-3</v>
      </c>
    </row>
    <row r="600" spans="1:9" x14ac:dyDescent="0.2">
      <c r="A600" t="s">
        <v>11</v>
      </c>
      <c r="B600">
        <v>50811495</v>
      </c>
      <c r="C600">
        <v>50855705</v>
      </c>
      <c r="D600">
        <v>-0.20225399999999999</v>
      </c>
      <c r="E600">
        <v>-0.26314599999999999</v>
      </c>
      <c r="F600">
        <v>-0.26002700000000001</v>
      </c>
      <c r="G600">
        <v>4.3890899999999997E-2</v>
      </c>
      <c r="H600">
        <v>-2.7328999999999999E-2</v>
      </c>
      <c r="I600">
        <v>-1.7600600000000001E-2</v>
      </c>
    </row>
    <row r="601" spans="1:9" x14ac:dyDescent="0.2">
      <c r="A601" t="s">
        <v>11</v>
      </c>
      <c r="B601">
        <v>55166295</v>
      </c>
      <c r="C601">
        <v>55180205</v>
      </c>
      <c r="D601">
        <v>-1.4670900000000001E-2</v>
      </c>
      <c r="E601">
        <v>-0.16712399999999999</v>
      </c>
      <c r="F601">
        <v>-9.0537900000000004E-2</v>
      </c>
      <c r="G601">
        <v>-7.8526700000000008E-3</v>
      </c>
      <c r="H601">
        <v>6.2254799999999999E-2</v>
      </c>
      <c r="I601">
        <v>-5.6893399999999997E-2</v>
      </c>
    </row>
    <row r="602" spans="1:9" x14ac:dyDescent="0.2">
      <c r="A602" t="s">
        <v>11</v>
      </c>
      <c r="B602">
        <v>57779295</v>
      </c>
      <c r="C602">
        <v>57871205</v>
      </c>
      <c r="D602">
        <v>-0.24040300000000001</v>
      </c>
      <c r="E602">
        <v>-0.27817599999999998</v>
      </c>
      <c r="F602">
        <v>-0.25387100000000001</v>
      </c>
      <c r="G602">
        <v>3.3174500000000003E-2</v>
      </c>
      <c r="H602">
        <v>-2.4859599999999999E-2</v>
      </c>
      <c r="I602">
        <v>-8.9397999999999995E-3</v>
      </c>
    </row>
    <row r="603" spans="1:9" x14ac:dyDescent="0.2">
      <c r="A603" t="s">
        <v>11</v>
      </c>
      <c r="B603">
        <v>63261395</v>
      </c>
      <c r="C603">
        <v>63294305</v>
      </c>
      <c r="D603">
        <v>-0.34761500000000001</v>
      </c>
      <c r="E603">
        <v>-0.204431</v>
      </c>
      <c r="F603">
        <v>-0.35248499999999999</v>
      </c>
      <c r="G603">
        <v>2.77822E-2</v>
      </c>
      <c r="H603">
        <v>4.9675700000000003E-2</v>
      </c>
      <c r="I603">
        <v>-8.0813999999999997E-2</v>
      </c>
    </row>
    <row r="604" spans="1:9" x14ac:dyDescent="0.2">
      <c r="A604" t="s">
        <v>11</v>
      </c>
      <c r="B604">
        <v>72165195</v>
      </c>
      <c r="C604">
        <v>72193305</v>
      </c>
      <c r="D604">
        <v>-0.34748499999999999</v>
      </c>
      <c r="E604">
        <v>-0.21294099999999999</v>
      </c>
      <c r="F604">
        <v>-0.31634400000000001</v>
      </c>
      <c r="G604">
        <v>4.6708899999999998E-2</v>
      </c>
      <c r="H604">
        <v>1.06921E-2</v>
      </c>
      <c r="I604">
        <v>-5.9411800000000001E-2</v>
      </c>
    </row>
    <row r="605" spans="1:9" x14ac:dyDescent="0.2">
      <c r="A605" t="s">
        <v>11</v>
      </c>
      <c r="B605">
        <v>77562795</v>
      </c>
      <c r="C605">
        <v>77585305</v>
      </c>
      <c r="D605">
        <v>-0.51042799999999999</v>
      </c>
      <c r="E605">
        <v>-0.21598100000000001</v>
      </c>
      <c r="F605">
        <v>-0.36806299999999997</v>
      </c>
      <c r="G605">
        <v>-0.101914</v>
      </c>
      <c r="H605">
        <v>0.170964</v>
      </c>
      <c r="I605">
        <v>-8.5597900000000005E-2</v>
      </c>
    </row>
    <row r="606" spans="1:9" x14ac:dyDescent="0.2">
      <c r="A606" t="s">
        <v>11</v>
      </c>
      <c r="B606">
        <v>79932595</v>
      </c>
      <c r="C606">
        <v>79958305</v>
      </c>
      <c r="D606">
        <v>-0.305398</v>
      </c>
      <c r="E606">
        <v>-8.6346099999999995E-2</v>
      </c>
      <c r="F606">
        <v>-0.14486099999999999</v>
      </c>
      <c r="G606">
        <v>-0.116993</v>
      </c>
      <c r="H606">
        <v>3.1387999999999999E-2</v>
      </c>
      <c r="I606">
        <v>7.8470100000000001E-2</v>
      </c>
    </row>
    <row r="607" spans="1:9" x14ac:dyDescent="0.2">
      <c r="A607" t="s">
        <v>11</v>
      </c>
      <c r="B607">
        <v>83697595</v>
      </c>
      <c r="C607">
        <v>83715805</v>
      </c>
      <c r="D607">
        <v>-2.3931099999999999E-3</v>
      </c>
      <c r="E607">
        <v>-1.08542E-2</v>
      </c>
      <c r="F607">
        <v>9.0370500000000006E-2</v>
      </c>
      <c r="G607">
        <v>0.161496</v>
      </c>
      <c r="H607">
        <v>-0.109068</v>
      </c>
      <c r="I607">
        <v>-6.73845E-2</v>
      </c>
    </row>
    <row r="608" spans="1:9" x14ac:dyDescent="0.2">
      <c r="A608" t="s">
        <v>11</v>
      </c>
      <c r="B608">
        <v>84720495</v>
      </c>
      <c r="C608">
        <v>84795905</v>
      </c>
      <c r="D608">
        <v>-0.23880000000000001</v>
      </c>
      <c r="E608">
        <v>-0.109199</v>
      </c>
      <c r="F608">
        <v>-0.22839400000000001</v>
      </c>
      <c r="G608">
        <v>-3.1878000000000002E-3</v>
      </c>
      <c r="H608">
        <v>-1.52373E-2</v>
      </c>
      <c r="I608">
        <v>1.82258E-2</v>
      </c>
    </row>
    <row r="609" spans="1:9" x14ac:dyDescent="0.2">
      <c r="A609" t="s">
        <v>11</v>
      </c>
      <c r="B609">
        <v>84866795</v>
      </c>
      <c r="C609">
        <v>84937605</v>
      </c>
      <c r="D609">
        <v>-0.33304400000000001</v>
      </c>
      <c r="E609">
        <v>-0.31471900000000003</v>
      </c>
      <c r="F609">
        <v>-0.37730999999999998</v>
      </c>
      <c r="G609">
        <v>0.117081</v>
      </c>
      <c r="H609">
        <v>-2.3475900000000001E-2</v>
      </c>
      <c r="I609">
        <v>-0.102214</v>
      </c>
    </row>
    <row r="610" spans="1:9" x14ac:dyDescent="0.2">
      <c r="A610" t="s">
        <v>11</v>
      </c>
      <c r="B610">
        <v>96916795</v>
      </c>
      <c r="C610">
        <v>96934505</v>
      </c>
      <c r="D610">
        <v>-1.74723E-2</v>
      </c>
      <c r="E610">
        <v>1.77344E-3</v>
      </c>
      <c r="F610">
        <v>-0.101087</v>
      </c>
      <c r="G610">
        <v>-0.13858999999999999</v>
      </c>
      <c r="H610">
        <v>6.4395499999999994E-2</v>
      </c>
      <c r="I610">
        <v>6.4809500000000006E-2</v>
      </c>
    </row>
    <row r="611" spans="1:9" x14ac:dyDescent="0.2">
      <c r="A611" t="s">
        <v>11</v>
      </c>
      <c r="B611">
        <v>99567695</v>
      </c>
      <c r="C611">
        <v>99636705</v>
      </c>
      <c r="D611">
        <v>-0.26043899999999998</v>
      </c>
      <c r="E611">
        <v>-0.26491100000000001</v>
      </c>
      <c r="F611">
        <v>-0.37571599999999999</v>
      </c>
      <c r="G611">
        <v>-6.17336E-2</v>
      </c>
      <c r="H611">
        <v>6.19368E-2</v>
      </c>
      <c r="I611">
        <v>-2.8569899999999998E-3</v>
      </c>
    </row>
    <row r="612" spans="1:9" x14ac:dyDescent="0.2">
      <c r="A612" t="s">
        <v>11</v>
      </c>
      <c r="B612">
        <v>100439295</v>
      </c>
      <c r="C612">
        <v>100480405</v>
      </c>
      <c r="D612">
        <v>-0.23810500000000001</v>
      </c>
      <c r="E612">
        <v>-0.28953699999999999</v>
      </c>
      <c r="F612">
        <v>-0.43065900000000001</v>
      </c>
      <c r="G612">
        <v>-7.0734199999999997E-2</v>
      </c>
      <c r="H612">
        <v>3.4727300000000003E-2</v>
      </c>
      <c r="I612">
        <v>3.3487799999999998E-2</v>
      </c>
    </row>
    <row r="613" spans="1:9" x14ac:dyDescent="0.2">
      <c r="A613" t="s">
        <v>11</v>
      </c>
      <c r="B613">
        <v>105984395</v>
      </c>
      <c r="C613">
        <v>106034705</v>
      </c>
      <c r="D613">
        <v>-0.384801</v>
      </c>
      <c r="E613">
        <v>-0.26018799999999997</v>
      </c>
      <c r="F613">
        <v>-0.45360600000000001</v>
      </c>
      <c r="G613">
        <v>-5.6353399999999998E-2</v>
      </c>
      <c r="H613">
        <v>5.53214E-2</v>
      </c>
      <c r="I613">
        <v>-1.1292699999999999E-3</v>
      </c>
    </row>
    <row r="614" spans="1:9" x14ac:dyDescent="0.2">
      <c r="A614" t="s">
        <v>11</v>
      </c>
      <c r="B614">
        <v>106037895</v>
      </c>
      <c r="C614">
        <v>106107105</v>
      </c>
      <c r="D614">
        <v>-0.36008800000000002</v>
      </c>
      <c r="E614">
        <v>-0.36405300000000002</v>
      </c>
      <c r="F614">
        <v>-0.49595800000000001</v>
      </c>
      <c r="G614">
        <v>-5.5837600000000001E-2</v>
      </c>
      <c r="H614">
        <v>8.2298099999999999E-2</v>
      </c>
      <c r="I614">
        <v>-3.0234500000000001E-2</v>
      </c>
    </row>
    <row r="615" spans="1:9" x14ac:dyDescent="0.2">
      <c r="A615" t="s">
        <v>11</v>
      </c>
      <c r="B615">
        <v>106353495</v>
      </c>
      <c r="C615">
        <v>106399005</v>
      </c>
      <c r="D615">
        <v>6.6271899999999995E-2</v>
      </c>
      <c r="E615">
        <v>7.8137100000000001E-2</v>
      </c>
      <c r="F615">
        <v>0.114796</v>
      </c>
      <c r="G615">
        <v>-3.0020100000000001E-2</v>
      </c>
      <c r="H615">
        <v>5.6107299999999999E-2</v>
      </c>
      <c r="I615">
        <v>-2.7768299999999999E-2</v>
      </c>
    </row>
    <row r="616" spans="1:9" x14ac:dyDescent="0.2">
      <c r="A616" t="s">
        <v>11</v>
      </c>
      <c r="B616">
        <v>106423895</v>
      </c>
      <c r="C616">
        <v>106447505</v>
      </c>
      <c r="D616">
        <v>-0.190468</v>
      </c>
      <c r="E616">
        <v>-0.182285</v>
      </c>
      <c r="F616">
        <v>-0.195102</v>
      </c>
      <c r="G616">
        <v>0.124961</v>
      </c>
      <c r="H616">
        <v>3.7157500000000003E-2</v>
      </c>
      <c r="I616">
        <v>-0.17881</v>
      </c>
    </row>
    <row r="617" spans="1:9" x14ac:dyDescent="0.2">
      <c r="A617" t="s">
        <v>11</v>
      </c>
      <c r="B617">
        <v>106966095</v>
      </c>
      <c r="C617">
        <v>106980705</v>
      </c>
      <c r="D617">
        <v>-5.2394400000000001E-2</v>
      </c>
      <c r="E617">
        <v>-0.109821</v>
      </c>
      <c r="F617">
        <v>-0.146041</v>
      </c>
      <c r="G617">
        <v>-5.7638599999999998E-2</v>
      </c>
      <c r="H617">
        <v>2.5790899999999999E-2</v>
      </c>
      <c r="I617">
        <v>3.0162100000000001E-2</v>
      </c>
    </row>
    <row r="618" spans="1:9" x14ac:dyDescent="0.2">
      <c r="A618" t="s">
        <v>11</v>
      </c>
      <c r="B618">
        <v>107718795</v>
      </c>
      <c r="C618">
        <v>107725705</v>
      </c>
      <c r="D618">
        <v>-0.19040799999999999</v>
      </c>
      <c r="E618">
        <v>0.34052700000000002</v>
      </c>
      <c r="F618">
        <v>-0.35214800000000002</v>
      </c>
      <c r="G618">
        <v>4.5105199999999998E-2</v>
      </c>
      <c r="H618">
        <v>-6.9354399999999997E-2</v>
      </c>
      <c r="I618">
        <v>2.1731500000000001E-2</v>
      </c>
    </row>
    <row r="619" spans="1:9" x14ac:dyDescent="0.2">
      <c r="A619" t="s">
        <v>11</v>
      </c>
      <c r="B619">
        <v>107791895</v>
      </c>
      <c r="C619">
        <v>107804705</v>
      </c>
      <c r="D619">
        <v>-0.40503899999999998</v>
      </c>
      <c r="E619">
        <v>-0.20105700000000001</v>
      </c>
      <c r="F619">
        <v>-0.279057</v>
      </c>
      <c r="G619">
        <v>-8.6644299999999994E-2</v>
      </c>
      <c r="H619">
        <v>0.27857300000000002</v>
      </c>
      <c r="I619">
        <v>-0.242474</v>
      </c>
    </row>
    <row r="620" spans="1:9" x14ac:dyDescent="0.2">
      <c r="A620" t="s">
        <v>11</v>
      </c>
      <c r="B620">
        <v>108076095</v>
      </c>
      <c r="C620">
        <v>108195305</v>
      </c>
      <c r="D620">
        <v>-0.140515</v>
      </c>
      <c r="E620">
        <v>-0.18079100000000001</v>
      </c>
      <c r="F620">
        <v>-0.24635199999999999</v>
      </c>
      <c r="G620">
        <v>-6.8576799999999993E-2</v>
      </c>
      <c r="H620">
        <v>2.4415299999999999E-3</v>
      </c>
      <c r="I620">
        <v>6.31274E-2</v>
      </c>
    </row>
    <row r="621" spans="1:9" x14ac:dyDescent="0.2">
      <c r="A621" t="s">
        <v>11</v>
      </c>
      <c r="B621">
        <v>111098196</v>
      </c>
      <c r="C621">
        <v>111100105</v>
      </c>
      <c r="D621">
        <v>-4.7476499999999998E-2</v>
      </c>
      <c r="E621">
        <v>-7.7004700000000001</v>
      </c>
      <c r="F621">
        <v>-0.60063699999999998</v>
      </c>
      <c r="G621">
        <v>-7.7004700000000001</v>
      </c>
      <c r="H621">
        <v>9.4011200000000003E-2</v>
      </c>
      <c r="I621">
        <v>0.94699900000000004</v>
      </c>
    </row>
    <row r="622" spans="1:9" x14ac:dyDescent="0.2">
      <c r="A622" t="s">
        <v>11</v>
      </c>
      <c r="B622">
        <v>116871395</v>
      </c>
      <c r="C622">
        <v>116882405</v>
      </c>
      <c r="D622">
        <v>4.7110300000000001E-2</v>
      </c>
      <c r="E622">
        <v>0.10687099999999999</v>
      </c>
      <c r="F622">
        <v>-5.58769E-2</v>
      </c>
      <c r="G622">
        <v>0.11994199999999999</v>
      </c>
      <c r="H622">
        <v>-9.4138700000000006E-2</v>
      </c>
      <c r="I622">
        <v>-3.4341400000000001E-2</v>
      </c>
    </row>
    <row r="623" spans="1:9" x14ac:dyDescent="0.2">
      <c r="A623" t="s">
        <v>11</v>
      </c>
      <c r="B623">
        <v>117256295</v>
      </c>
      <c r="C623">
        <v>117282605</v>
      </c>
      <c r="D623">
        <v>-0.19384399999999999</v>
      </c>
      <c r="E623">
        <v>-0.20580399999999999</v>
      </c>
      <c r="F623">
        <v>-0.19367699999999999</v>
      </c>
      <c r="G623">
        <v>1.18744E-2</v>
      </c>
      <c r="H623">
        <v>1.10054E-2</v>
      </c>
      <c r="I623">
        <v>-2.3155700000000001E-2</v>
      </c>
    </row>
    <row r="624" spans="1:9" x14ac:dyDescent="0.2">
      <c r="A624" t="s">
        <v>11</v>
      </c>
      <c r="B624">
        <v>117896895</v>
      </c>
      <c r="C624">
        <v>117903004</v>
      </c>
      <c r="D624">
        <v>-1.1580600000000001</v>
      </c>
      <c r="E624">
        <v>-1.0597300000000001</v>
      </c>
      <c r="F624">
        <v>-0.71849099999999999</v>
      </c>
      <c r="G624">
        <v>0.70478499999999999</v>
      </c>
      <c r="H624">
        <v>-0.28566900000000001</v>
      </c>
      <c r="I624">
        <v>-0.86318499999999998</v>
      </c>
    </row>
    <row r="625" spans="1:9" x14ac:dyDescent="0.2">
      <c r="A625" t="s">
        <v>11</v>
      </c>
      <c r="B625">
        <v>119348695</v>
      </c>
      <c r="C625">
        <v>119364405</v>
      </c>
      <c r="D625">
        <v>-0.42934</v>
      </c>
      <c r="E625">
        <v>-0.41435300000000003</v>
      </c>
      <c r="F625">
        <v>-0.37387500000000001</v>
      </c>
      <c r="G625">
        <v>-1.2530100000000001E-2</v>
      </c>
      <c r="H625">
        <v>0.108102</v>
      </c>
      <c r="I625">
        <v>-0.103397</v>
      </c>
    </row>
    <row r="626" spans="1:9" x14ac:dyDescent="0.2">
      <c r="A626" t="s">
        <v>11</v>
      </c>
      <c r="B626">
        <v>122983395</v>
      </c>
      <c r="C626">
        <v>123013305</v>
      </c>
      <c r="D626">
        <v>-0.12873200000000001</v>
      </c>
      <c r="E626">
        <v>-0.23019999999999999</v>
      </c>
      <c r="F626">
        <v>-0.14191100000000001</v>
      </c>
      <c r="G626">
        <v>0.13405800000000001</v>
      </c>
      <c r="H626">
        <v>-3.3327000000000002E-2</v>
      </c>
      <c r="I626">
        <v>-0.111758</v>
      </c>
    </row>
    <row r="627" spans="1:9" x14ac:dyDescent="0.2">
      <c r="A627" t="s">
        <v>11</v>
      </c>
      <c r="B627">
        <v>123801695</v>
      </c>
      <c r="C627">
        <v>123809805</v>
      </c>
      <c r="D627">
        <v>-0.416157</v>
      </c>
      <c r="E627">
        <v>1.8411799999999999E-2</v>
      </c>
      <c r="F627">
        <v>-0.19895399999999999</v>
      </c>
      <c r="G627">
        <v>0.27082000000000001</v>
      </c>
      <c r="H627">
        <v>-0.26560400000000001</v>
      </c>
      <c r="I627">
        <v>-5.6406400000000002E-2</v>
      </c>
    </row>
    <row r="628" spans="1:9" x14ac:dyDescent="0.2">
      <c r="A628" t="s">
        <v>11</v>
      </c>
      <c r="B628">
        <v>125730795</v>
      </c>
      <c r="C628">
        <v>125770205</v>
      </c>
      <c r="D628">
        <v>-0.14957400000000001</v>
      </c>
      <c r="E628">
        <v>-0.13653499999999999</v>
      </c>
      <c r="F628">
        <v>-0.188915</v>
      </c>
      <c r="G628">
        <v>-3.98378E-2</v>
      </c>
      <c r="H628">
        <v>-4.1187000000000003E-3</v>
      </c>
      <c r="I628">
        <v>4.2765400000000002E-2</v>
      </c>
    </row>
    <row r="629" spans="1:9" x14ac:dyDescent="0.2">
      <c r="A629" t="s">
        <v>11</v>
      </c>
      <c r="B629">
        <v>127669795</v>
      </c>
      <c r="C629">
        <v>127687705</v>
      </c>
      <c r="D629">
        <v>-0.100386</v>
      </c>
      <c r="E629">
        <v>-0.104091</v>
      </c>
      <c r="F629">
        <v>-0.19053300000000001</v>
      </c>
      <c r="G629">
        <v>-2.98356E-2</v>
      </c>
      <c r="H629">
        <v>-6.5449100000000001E-3</v>
      </c>
      <c r="I629">
        <v>3.5616000000000002E-2</v>
      </c>
    </row>
    <row r="630" spans="1:9" x14ac:dyDescent="0.2">
      <c r="A630" t="s">
        <v>11</v>
      </c>
      <c r="B630">
        <v>133231295</v>
      </c>
      <c r="C630">
        <v>133252905</v>
      </c>
      <c r="D630">
        <v>-0.23275999999999999</v>
      </c>
      <c r="E630">
        <v>-8.4853399999999995E-2</v>
      </c>
      <c r="F630">
        <v>-0.226157</v>
      </c>
      <c r="G630">
        <v>0.112178</v>
      </c>
      <c r="H630">
        <v>2.18064E-2</v>
      </c>
      <c r="I630">
        <v>-0.14574599999999999</v>
      </c>
    </row>
    <row r="631" spans="1:9" x14ac:dyDescent="0.2">
      <c r="A631" t="s">
        <v>11</v>
      </c>
      <c r="B631">
        <v>133822995</v>
      </c>
      <c r="C631">
        <v>133917905</v>
      </c>
      <c r="D631">
        <v>-0.30206899999999998</v>
      </c>
      <c r="E631">
        <v>-0.224494</v>
      </c>
      <c r="F631">
        <v>-0.33930900000000003</v>
      </c>
      <c r="G631">
        <v>4.5930600000000002E-2</v>
      </c>
      <c r="H631">
        <v>-2.0090799999999999E-3</v>
      </c>
      <c r="I631">
        <v>-4.5367699999999997E-2</v>
      </c>
    </row>
    <row r="632" spans="1:9" x14ac:dyDescent="0.2">
      <c r="A632" t="s">
        <v>11</v>
      </c>
      <c r="B632">
        <v>136974795</v>
      </c>
      <c r="C632">
        <v>137001105</v>
      </c>
      <c r="D632">
        <v>-0.15756100000000001</v>
      </c>
      <c r="E632">
        <v>-0.21696399999999999</v>
      </c>
      <c r="F632">
        <v>-0.16943</v>
      </c>
      <c r="G632">
        <v>2.6889300000000001E-2</v>
      </c>
      <c r="H632">
        <v>1.77281E-2</v>
      </c>
      <c r="I632">
        <v>-4.5695100000000002E-2</v>
      </c>
    </row>
    <row r="633" spans="1:9" x14ac:dyDescent="0.2">
      <c r="A633" t="s">
        <v>11</v>
      </c>
      <c r="B633">
        <v>137033095</v>
      </c>
      <c r="C633">
        <v>137058505</v>
      </c>
      <c r="D633">
        <v>-0.19447200000000001</v>
      </c>
      <c r="E633">
        <v>-0.22837499999999999</v>
      </c>
      <c r="F633">
        <v>-0.166797</v>
      </c>
      <c r="G633">
        <v>-0.16033900000000001</v>
      </c>
      <c r="H633">
        <v>7.9173199999999999E-2</v>
      </c>
      <c r="I633">
        <v>6.8701899999999996E-2</v>
      </c>
    </row>
    <row r="634" spans="1:9" x14ac:dyDescent="0.2">
      <c r="A634" t="s">
        <v>11</v>
      </c>
      <c r="B634">
        <v>137061195</v>
      </c>
      <c r="C634">
        <v>137095205</v>
      </c>
      <c r="D634">
        <v>-4.5144499999999997E-3</v>
      </c>
      <c r="E634">
        <v>0.100704</v>
      </c>
      <c r="F634">
        <v>0.12834200000000001</v>
      </c>
      <c r="G634">
        <v>0.123263</v>
      </c>
      <c r="H634">
        <v>-9.5078899999999994E-2</v>
      </c>
      <c r="I634">
        <v>-3.7142500000000002E-2</v>
      </c>
    </row>
    <row r="635" spans="1:9" x14ac:dyDescent="0.2">
      <c r="A635" t="s">
        <v>11</v>
      </c>
      <c r="B635">
        <v>137313295</v>
      </c>
      <c r="C635">
        <v>137360705</v>
      </c>
      <c r="D635">
        <v>-0.25291999999999998</v>
      </c>
      <c r="E635">
        <v>-0.11484999999999999</v>
      </c>
      <c r="F635">
        <v>-0.21845000000000001</v>
      </c>
      <c r="G635">
        <v>-5.5055399999999997E-2</v>
      </c>
      <c r="H635">
        <v>0.15796499999999999</v>
      </c>
      <c r="I635">
        <v>-0.11758299999999999</v>
      </c>
    </row>
    <row r="636" spans="1:9" x14ac:dyDescent="0.2">
      <c r="A636" t="s">
        <v>11</v>
      </c>
      <c r="B636">
        <v>137462595</v>
      </c>
      <c r="C636">
        <v>137556805</v>
      </c>
      <c r="D636">
        <v>-0.195079</v>
      </c>
      <c r="E636">
        <v>-0.181063</v>
      </c>
      <c r="F636">
        <v>-0.21524099999999999</v>
      </c>
      <c r="G636">
        <v>-6.8868899999999997E-2</v>
      </c>
      <c r="H636">
        <v>4.3280399999999997E-2</v>
      </c>
      <c r="I636">
        <v>2.31285E-2</v>
      </c>
    </row>
    <row r="637" spans="1:9" x14ac:dyDescent="0.2">
      <c r="A637" t="s">
        <v>11</v>
      </c>
      <c r="B637">
        <v>138129395</v>
      </c>
      <c r="C637">
        <v>138176205</v>
      </c>
      <c r="D637">
        <v>-0.12284299999999999</v>
      </c>
      <c r="E637">
        <v>-0.10960300000000001</v>
      </c>
      <c r="F637">
        <v>-0.17322799999999999</v>
      </c>
      <c r="G637">
        <v>1.3377E-3</v>
      </c>
      <c r="H637">
        <v>6.78816E-2</v>
      </c>
      <c r="I637">
        <v>-7.2640700000000002E-2</v>
      </c>
    </row>
    <row r="638" spans="1:9" x14ac:dyDescent="0.2">
      <c r="A638" t="s">
        <v>11</v>
      </c>
      <c r="B638">
        <v>143663395</v>
      </c>
      <c r="C638">
        <v>143718905</v>
      </c>
      <c r="D638">
        <v>-0.257938</v>
      </c>
      <c r="E638">
        <v>-0.15296799999999999</v>
      </c>
      <c r="F638">
        <v>-0.21638099999999999</v>
      </c>
      <c r="G638">
        <v>-8.5725100000000002E-3</v>
      </c>
      <c r="H638">
        <v>5.4069100000000002E-2</v>
      </c>
      <c r="I638">
        <v>-4.7315500000000003E-2</v>
      </c>
    </row>
    <row r="639" spans="1:9" x14ac:dyDescent="0.2">
      <c r="A639" t="s">
        <v>11</v>
      </c>
      <c r="B639">
        <v>143725195</v>
      </c>
      <c r="C639">
        <v>143756805</v>
      </c>
      <c r="D639">
        <v>-0.248088</v>
      </c>
      <c r="E639">
        <v>-0.232269</v>
      </c>
      <c r="F639">
        <v>-0.27204200000000001</v>
      </c>
      <c r="G639">
        <v>7.3539199999999999E-2</v>
      </c>
      <c r="H639">
        <v>6.0753500000000002E-2</v>
      </c>
      <c r="I639">
        <v>-0.14449699999999999</v>
      </c>
    </row>
    <row r="640" spans="1:9" x14ac:dyDescent="0.2">
      <c r="A640" t="s">
        <v>11</v>
      </c>
      <c r="B640">
        <v>144054895</v>
      </c>
      <c r="C640">
        <v>144079705</v>
      </c>
      <c r="D640">
        <v>-0.29095799999999999</v>
      </c>
      <c r="E640">
        <v>-0.11217299999999999</v>
      </c>
      <c r="F640">
        <v>-9.78855E-2</v>
      </c>
      <c r="G640">
        <v>-5.4178799999999999E-2</v>
      </c>
      <c r="H640">
        <v>4.8632000000000002E-2</v>
      </c>
      <c r="I640">
        <v>3.7082899999999999E-3</v>
      </c>
    </row>
    <row r="641" spans="1:9" x14ac:dyDescent="0.2">
      <c r="A641" t="s">
        <v>11</v>
      </c>
      <c r="B641">
        <v>149918595</v>
      </c>
      <c r="C641">
        <v>150059505</v>
      </c>
      <c r="D641">
        <v>-4.2049599999999999E-2</v>
      </c>
      <c r="E641">
        <v>-9.1848799999999994E-2</v>
      </c>
      <c r="F641">
        <v>-0.121036</v>
      </c>
      <c r="G641">
        <v>-7.2132199999999994E-2</v>
      </c>
      <c r="H641">
        <v>7.1555000000000004E-3</v>
      </c>
      <c r="I641">
        <v>6.1840800000000001E-2</v>
      </c>
    </row>
    <row r="642" spans="1:9" x14ac:dyDescent="0.2">
      <c r="A642" t="s">
        <v>11</v>
      </c>
      <c r="B642">
        <v>150135495</v>
      </c>
      <c r="C642">
        <v>150157505</v>
      </c>
      <c r="D642">
        <v>-0.146619</v>
      </c>
      <c r="E642">
        <v>4.88105E-2</v>
      </c>
      <c r="F642">
        <v>-4.3199599999999998E-2</v>
      </c>
      <c r="G642">
        <v>8.6720099999999994E-2</v>
      </c>
      <c r="H642">
        <v>-0.105478</v>
      </c>
      <c r="I642">
        <v>1.2282400000000001E-2</v>
      </c>
    </row>
    <row r="643" spans="1:9" x14ac:dyDescent="0.2">
      <c r="A643" t="s">
        <v>11</v>
      </c>
      <c r="B643">
        <v>151796095</v>
      </c>
      <c r="C643">
        <v>151824205</v>
      </c>
      <c r="D643">
        <v>-0.124949</v>
      </c>
      <c r="E643">
        <v>-0.18585599999999999</v>
      </c>
      <c r="F643">
        <v>-0.20514199999999999</v>
      </c>
      <c r="G643">
        <v>-1.3861999999999999E-2</v>
      </c>
      <c r="H643">
        <v>-7.5431300000000003E-3</v>
      </c>
      <c r="I643">
        <v>2.1163100000000001E-2</v>
      </c>
    </row>
    <row r="644" spans="1:9" x14ac:dyDescent="0.2">
      <c r="A644" t="s">
        <v>11</v>
      </c>
      <c r="B644">
        <v>159032095</v>
      </c>
      <c r="C644">
        <v>159073505</v>
      </c>
      <c r="D644">
        <v>1.6390100000000001E-2</v>
      </c>
      <c r="E644">
        <v>-0.104397</v>
      </c>
      <c r="F644">
        <v>2.54507E-2</v>
      </c>
      <c r="G644">
        <v>5.6625399999999999E-2</v>
      </c>
      <c r="H644">
        <v>-3.08965E-2</v>
      </c>
      <c r="I644">
        <v>-2.7442600000000001E-2</v>
      </c>
    </row>
    <row r="645" spans="1:9" x14ac:dyDescent="0.2">
      <c r="A645" t="s">
        <v>11</v>
      </c>
      <c r="B645">
        <v>166122895</v>
      </c>
      <c r="C645">
        <v>166142405</v>
      </c>
      <c r="D645">
        <v>-0.224354</v>
      </c>
      <c r="E645">
        <v>3.4695200000000002E-2</v>
      </c>
      <c r="F645">
        <v>0.18412100000000001</v>
      </c>
      <c r="G645">
        <v>0.122951</v>
      </c>
      <c r="H645">
        <v>3.8015199999999999E-2</v>
      </c>
      <c r="I645">
        <v>-0.17732700000000001</v>
      </c>
    </row>
    <row r="646" spans="1:9" x14ac:dyDescent="0.2">
      <c r="A646" t="s">
        <v>11</v>
      </c>
      <c r="B646">
        <v>166175496</v>
      </c>
      <c r="C646">
        <v>166179005</v>
      </c>
      <c r="D646">
        <v>-0.43889600000000001</v>
      </c>
      <c r="E646">
        <v>-6.9891500000000004</v>
      </c>
      <c r="F646">
        <v>-6.9891500000000004</v>
      </c>
      <c r="G646">
        <v>0.53809499999999999</v>
      </c>
      <c r="H646">
        <v>-0.448633</v>
      </c>
      <c r="I646">
        <v>-0.29475800000000002</v>
      </c>
    </row>
    <row r="647" spans="1:9" x14ac:dyDescent="0.2">
      <c r="A647" t="s">
        <v>11</v>
      </c>
      <c r="B647">
        <v>168240095</v>
      </c>
      <c r="C647">
        <v>168253205</v>
      </c>
      <c r="D647">
        <v>-0.43411699999999998</v>
      </c>
      <c r="E647">
        <v>-0.242422</v>
      </c>
      <c r="F647">
        <v>-4.0592900000000001E-2</v>
      </c>
      <c r="G647">
        <v>0.18590999999999999</v>
      </c>
      <c r="H647">
        <v>-8.7308499999999997E-2</v>
      </c>
      <c r="I647">
        <v>-0.11843099999999999</v>
      </c>
    </row>
    <row r="648" spans="1:9" x14ac:dyDescent="0.2">
      <c r="A648" t="s">
        <v>11</v>
      </c>
      <c r="B648">
        <v>168283095</v>
      </c>
      <c r="C648">
        <v>168301505</v>
      </c>
      <c r="D648">
        <v>9.5207299999999995E-2</v>
      </c>
      <c r="E648">
        <v>8.1822900000000004E-2</v>
      </c>
      <c r="F648">
        <v>-0.187469</v>
      </c>
      <c r="G648">
        <v>3.8025400000000001E-2</v>
      </c>
      <c r="H648">
        <v>4.3547200000000001E-2</v>
      </c>
      <c r="I648">
        <v>-8.5209599999999996E-2</v>
      </c>
    </row>
    <row r="649" spans="1:9" x14ac:dyDescent="0.2">
      <c r="A649" t="s">
        <v>11</v>
      </c>
      <c r="B649">
        <v>168430795</v>
      </c>
      <c r="C649">
        <v>168445905</v>
      </c>
      <c r="D649">
        <v>0.234346</v>
      </c>
      <c r="E649">
        <v>0.147893</v>
      </c>
      <c r="F649">
        <v>-2.84785E-2</v>
      </c>
      <c r="G649">
        <v>-8.91179E-2</v>
      </c>
      <c r="H649">
        <v>3.8321599999999997E-2</v>
      </c>
      <c r="I649">
        <v>4.6818199999999997E-2</v>
      </c>
    </row>
    <row r="650" spans="1:9" x14ac:dyDescent="0.2">
      <c r="A650" t="s">
        <v>11</v>
      </c>
      <c r="B650">
        <v>170282995</v>
      </c>
      <c r="C650">
        <v>170309405</v>
      </c>
      <c r="D650">
        <v>2.8692700000000002E-2</v>
      </c>
      <c r="E650">
        <v>8.3190500000000001E-2</v>
      </c>
      <c r="F650">
        <v>1.8424200000000002E-2</v>
      </c>
      <c r="G650">
        <v>-0.107435</v>
      </c>
      <c r="H650">
        <v>6.8778900000000004E-2</v>
      </c>
      <c r="I650">
        <v>3.2713800000000001E-2</v>
      </c>
    </row>
    <row r="651" spans="1:9" x14ac:dyDescent="0.2">
      <c r="A651" t="s">
        <v>11</v>
      </c>
      <c r="B651">
        <v>170588995</v>
      </c>
      <c r="C651">
        <v>170682205</v>
      </c>
      <c r="D651">
        <v>-8.4485299999999999E-2</v>
      </c>
      <c r="E651">
        <v>-0.121966</v>
      </c>
      <c r="F651">
        <v>-2.93078E-3</v>
      </c>
      <c r="G651">
        <v>9.7001299999999999E-2</v>
      </c>
      <c r="H651">
        <v>-0.12577199999999999</v>
      </c>
      <c r="I651">
        <v>1.9969899999999999E-2</v>
      </c>
    </row>
    <row r="652" spans="1:9" x14ac:dyDescent="0.2">
      <c r="A652" t="s">
        <v>12</v>
      </c>
      <c r="B652">
        <v>273195</v>
      </c>
      <c r="C652">
        <v>301505</v>
      </c>
      <c r="D652">
        <v>0.14469199999999999</v>
      </c>
      <c r="E652">
        <v>0.11242099999999999</v>
      </c>
      <c r="F652">
        <v>8.7419399999999994E-2</v>
      </c>
      <c r="G652">
        <v>-1.3440000000000001E-2</v>
      </c>
      <c r="H652">
        <v>-0.128134</v>
      </c>
      <c r="I652">
        <v>0.12995399999999999</v>
      </c>
    </row>
    <row r="653" spans="1:9" x14ac:dyDescent="0.2">
      <c r="A653" t="s">
        <v>12</v>
      </c>
      <c r="B653">
        <v>303195</v>
      </c>
      <c r="C653">
        <v>321905</v>
      </c>
      <c r="D653">
        <v>0.13667899999999999</v>
      </c>
      <c r="E653">
        <v>-1.3063200000000001E-2</v>
      </c>
      <c r="F653">
        <v>-7.45965E-3</v>
      </c>
      <c r="G653">
        <v>7.6590400000000003E-2</v>
      </c>
      <c r="H653">
        <v>7.5969900000000007E-2</v>
      </c>
      <c r="I653">
        <v>-0.16584299999999999</v>
      </c>
    </row>
    <row r="654" spans="1:9" x14ac:dyDescent="0.2">
      <c r="A654" t="s">
        <v>12</v>
      </c>
      <c r="B654">
        <v>398995</v>
      </c>
      <c r="C654">
        <v>408205</v>
      </c>
      <c r="D654">
        <v>2.0858700000000001E-2</v>
      </c>
      <c r="E654">
        <v>-0.17558599999999999</v>
      </c>
      <c r="F654">
        <v>-4.8618700000000001E-2</v>
      </c>
      <c r="G654">
        <v>0.37869700000000001</v>
      </c>
      <c r="H654">
        <v>-0.14397299999999999</v>
      </c>
      <c r="I654">
        <v>-0.33132</v>
      </c>
    </row>
    <row r="655" spans="1:9" x14ac:dyDescent="0.2">
      <c r="A655" t="s">
        <v>12</v>
      </c>
      <c r="B655">
        <v>515995</v>
      </c>
      <c r="C655">
        <v>517605</v>
      </c>
      <c r="D655">
        <v>-7.7643899999999997</v>
      </c>
      <c r="E655">
        <v>-7.7643899999999997</v>
      </c>
      <c r="F655">
        <v>-1.42275</v>
      </c>
      <c r="G655">
        <v>-0.15512100000000001</v>
      </c>
      <c r="H655">
        <v>1.06856</v>
      </c>
      <c r="I655">
        <v>-7.7643899999999997</v>
      </c>
    </row>
    <row r="656" spans="1:9" x14ac:dyDescent="0.2">
      <c r="A656" t="s">
        <v>12</v>
      </c>
      <c r="B656">
        <v>900295</v>
      </c>
      <c r="C656">
        <v>908605</v>
      </c>
      <c r="D656">
        <v>-0.54422099999999995</v>
      </c>
      <c r="E656">
        <v>-1.0288999999999999</v>
      </c>
      <c r="F656">
        <v>-0.65793199999999996</v>
      </c>
      <c r="G656">
        <v>-0.32945600000000003</v>
      </c>
      <c r="H656">
        <v>0.310367</v>
      </c>
      <c r="I656">
        <v>-5.2685299999999997E-2</v>
      </c>
    </row>
    <row r="657" spans="1:9" x14ac:dyDescent="0.2">
      <c r="A657" t="s">
        <v>12</v>
      </c>
      <c r="B657">
        <v>1182095</v>
      </c>
      <c r="C657">
        <v>1285905</v>
      </c>
      <c r="D657">
        <v>-0.19440299999999999</v>
      </c>
      <c r="E657">
        <v>-0.28277799999999997</v>
      </c>
      <c r="F657">
        <v>-0.27924599999999999</v>
      </c>
      <c r="G657">
        <v>-7.4190900000000004E-2</v>
      </c>
      <c r="H657">
        <v>-1.91173E-2</v>
      </c>
      <c r="I657">
        <v>8.8533799999999996E-2</v>
      </c>
    </row>
    <row r="658" spans="1:9" x14ac:dyDescent="0.2">
      <c r="A658" t="s">
        <v>12</v>
      </c>
      <c r="B658">
        <v>4582095</v>
      </c>
      <c r="C658">
        <v>4601905</v>
      </c>
      <c r="D658">
        <v>2.7724599999999999E-2</v>
      </c>
      <c r="E658">
        <v>-0.19090299999999999</v>
      </c>
      <c r="F658">
        <v>0.135791</v>
      </c>
      <c r="G658">
        <v>0.22906099999999999</v>
      </c>
      <c r="H658">
        <v>-0.311087</v>
      </c>
      <c r="I658">
        <v>3.1245499999999999E-2</v>
      </c>
    </row>
    <row r="659" spans="1:9" x14ac:dyDescent="0.2">
      <c r="A659" t="s">
        <v>12</v>
      </c>
      <c r="B659">
        <v>8438296</v>
      </c>
      <c r="C659">
        <v>8440805</v>
      </c>
      <c r="D659">
        <v>-2.2110799999999999</v>
      </c>
      <c r="E659">
        <v>-6.9485400000000004</v>
      </c>
      <c r="F659">
        <v>-1.782</v>
      </c>
      <c r="G659">
        <v>1.0460199999999999</v>
      </c>
      <c r="H659">
        <v>-1.50553</v>
      </c>
      <c r="I659">
        <v>-0.77848499999999998</v>
      </c>
    </row>
    <row r="660" spans="1:9" x14ac:dyDescent="0.2">
      <c r="A660" t="s">
        <v>12</v>
      </c>
      <c r="B660">
        <v>14705795</v>
      </c>
      <c r="C660">
        <v>14707005</v>
      </c>
      <c r="D660">
        <v>-0.49168699999999999</v>
      </c>
      <c r="E660">
        <v>-0.48552899999999999</v>
      </c>
      <c r="F660">
        <v>-0.63222100000000003</v>
      </c>
      <c r="G660">
        <v>0.22623799999999999</v>
      </c>
      <c r="H660">
        <v>0.23174800000000001</v>
      </c>
      <c r="I660">
        <v>-0.60831599999999997</v>
      </c>
    </row>
    <row r="661" spans="1:9" x14ac:dyDescent="0.2">
      <c r="A661" t="s">
        <v>12</v>
      </c>
      <c r="B661">
        <v>15674895</v>
      </c>
      <c r="C661">
        <v>15694005</v>
      </c>
      <c r="D661">
        <v>-0.29722500000000002</v>
      </c>
      <c r="E661">
        <v>-0.41341499999999998</v>
      </c>
      <c r="F661">
        <v>-0.37459799999999999</v>
      </c>
      <c r="G661">
        <v>4.54139E-2</v>
      </c>
      <c r="H661">
        <v>3.10192E-2</v>
      </c>
      <c r="I661">
        <v>-7.9650200000000004E-2</v>
      </c>
    </row>
    <row r="662" spans="1:9" x14ac:dyDescent="0.2">
      <c r="A662" t="s">
        <v>12</v>
      </c>
      <c r="B662">
        <v>19086895</v>
      </c>
      <c r="C662">
        <v>19181905</v>
      </c>
      <c r="D662">
        <v>-0.28061399999999997</v>
      </c>
      <c r="E662">
        <v>-0.24801100000000001</v>
      </c>
      <c r="F662">
        <v>-0.34633799999999998</v>
      </c>
      <c r="G662">
        <v>-2.51966E-2</v>
      </c>
      <c r="H662">
        <v>9.0157899999999992E-3</v>
      </c>
      <c r="I662">
        <v>1.5846499999999999E-2</v>
      </c>
    </row>
    <row r="663" spans="1:9" x14ac:dyDescent="0.2">
      <c r="A663" t="s">
        <v>12</v>
      </c>
      <c r="B663">
        <v>20762295</v>
      </c>
      <c r="C663">
        <v>20809205</v>
      </c>
      <c r="D663">
        <v>-0.28356900000000002</v>
      </c>
      <c r="E663">
        <v>-0.38702399999999998</v>
      </c>
      <c r="F663">
        <v>-0.44784800000000002</v>
      </c>
      <c r="G663">
        <v>2.2861099999999999E-2</v>
      </c>
      <c r="H663">
        <v>-4.5451999999999999E-2</v>
      </c>
      <c r="I663">
        <v>2.1538700000000001E-2</v>
      </c>
    </row>
    <row r="664" spans="1:9" x14ac:dyDescent="0.2">
      <c r="A664" t="s">
        <v>12</v>
      </c>
      <c r="B664">
        <v>21235595</v>
      </c>
      <c r="C664">
        <v>21259405</v>
      </c>
      <c r="D664">
        <v>-0.18803300000000001</v>
      </c>
      <c r="E664">
        <v>-0.20691799999999999</v>
      </c>
      <c r="F664">
        <v>-0.139625</v>
      </c>
      <c r="G664">
        <v>2.29544E-2</v>
      </c>
      <c r="H664">
        <v>2.34148E-2</v>
      </c>
      <c r="I664">
        <v>-4.7517900000000002E-2</v>
      </c>
    </row>
    <row r="665" spans="1:9" x14ac:dyDescent="0.2">
      <c r="A665" t="s">
        <v>12</v>
      </c>
      <c r="B665">
        <v>25848695</v>
      </c>
      <c r="C665">
        <v>25891705</v>
      </c>
      <c r="D665">
        <v>-0.30801600000000001</v>
      </c>
      <c r="E665">
        <v>-0.221801</v>
      </c>
      <c r="F665">
        <v>-0.24832799999999999</v>
      </c>
      <c r="G665">
        <v>1.7547400000000001E-2</v>
      </c>
      <c r="H665">
        <v>4.9566600000000002E-2</v>
      </c>
      <c r="I665">
        <v>-6.9741300000000006E-2</v>
      </c>
    </row>
    <row r="666" spans="1:9" x14ac:dyDescent="0.2">
      <c r="A666" t="s">
        <v>12</v>
      </c>
      <c r="B666">
        <v>26365295</v>
      </c>
      <c r="C666">
        <v>26402105</v>
      </c>
      <c r="D666">
        <v>-0.103445</v>
      </c>
      <c r="E666">
        <v>-3.1995299999999997E-2</v>
      </c>
      <c r="F666">
        <v>-2.28024E-2</v>
      </c>
      <c r="G666">
        <v>-5.2823000000000002E-2</v>
      </c>
      <c r="H666">
        <v>0.16807900000000001</v>
      </c>
      <c r="I666">
        <v>-0.13227700000000001</v>
      </c>
    </row>
    <row r="667" spans="1:9" x14ac:dyDescent="0.2">
      <c r="A667" t="s">
        <v>12</v>
      </c>
      <c r="B667">
        <v>26654095</v>
      </c>
      <c r="C667">
        <v>26746605</v>
      </c>
      <c r="D667">
        <v>-0.15945000000000001</v>
      </c>
      <c r="E667">
        <v>-6.41573E-2</v>
      </c>
      <c r="F667">
        <v>-1.4830599999999999E-2</v>
      </c>
      <c r="G667">
        <v>1.6790599999999999E-2</v>
      </c>
      <c r="H667">
        <v>0.100027</v>
      </c>
      <c r="I667">
        <v>-0.12579299999999999</v>
      </c>
    </row>
    <row r="668" spans="1:9" x14ac:dyDescent="0.2">
      <c r="A668" t="s">
        <v>12</v>
      </c>
      <c r="B668">
        <v>26804995</v>
      </c>
      <c r="C668">
        <v>26900305</v>
      </c>
      <c r="D668">
        <v>-0.402173</v>
      </c>
      <c r="E668">
        <v>-0.31394</v>
      </c>
      <c r="F668">
        <v>-0.37235800000000002</v>
      </c>
      <c r="G668">
        <v>6.8231700000000006E-2</v>
      </c>
      <c r="H668">
        <v>1.0601899999999999E-2</v>
      </c>
      <c r="I668">
        <v>-8.2845699999999994E-2</v>
      </c>
    </row>
    <row r="669" spans="1:9" x14ac:dyDescent="0.2">
      <c r="A669" t="s">
        <v>12</v>
      </c>
      <c r="B669">
        <v>26909495</v>
      </c>
      <c r="C669">
        <v>26973105</v>
      </c>
      <c r="D669">
        <v>-0.49070000000000003</v>
      </c>
      <c r="E669">
        <v>-0.209671</v>
      </c>
      <c r="F669">
        <v>-0.30968200000000001</v>
      </c>
      <c r="G669">
        <v>0.10063900000000001</v>
      </c>
      <c r="H669">
        <v>-2.1896400000000001E-3</v>
      </c>
      <c r="I669">
        <v>-0.105833</v>
      </c>
    </row>
    <row r="670" spans="1:9" x14ac:dyDescent="0.2">
      <c r="A670" t="s">
        <v>12</v>
      </c>
      <c r="B670">
        <v>27113395</v>
      </c>
      <c r="C670">
        <v>27257305</v>
      </c>
      <c r="D670">
        <v>-0.32360800000000001</v>
      </c>
      <c r="E670">
        <v>-0.42777999999999999</v>
      </c>
      <c r="F670">
        <v>-0.44635900000000001</v>
      </c>
      <c r="G670">
        <v>-0.13201099999999999</v>
      </c>
      <c r="H670">
        <v>4.54245E-2</v>
      </c>
      <c r="I670">
        <v>7.7864900000000001E-2</v>
      </c>
    </row>
    <row r="671" spans="1:9" x14ac:dyDescent="0.2">
      <c r="A671" t="s">
        <v>12</v>
      </c>
      <c r="B671">
        <v>29515795</v>
      </c>
      <c r="C671">
        <v>29579405</v>
      </c>
      <c r="D671">
        <v>-2.3105400000000002E-2</v>
      </c>
      <c r="E671">
        <v>-1.20494E-2</v>
      </c>
      <c r="F671">
        <v>-4.4220700000000002E-2</v>
      </c>
      <c r="G671">
        <v>8.4143300000000004E-2</v>
      </c>
      <c r="H671">
        <v>-4.7584500000000002E-2</v>
      </c>
      <c r="I671">
        <v>-4.0397500000000003E-2</v>
      </c>
    </row>
    <row r="672" spans="1:9" x14ac:dyDescent="0.2">
      <c r="A672" t="s">
        <v>12</v>
      </c>
      <c r="B672">
        <v>29728495</v>
      </c>
      <c r="C672">
        <v>29742705</v>
      </c>
      <c r="D672">
        <v>2.9493399999999999E-2</v>
      </c>
      <c r="E672">
        <v>-0.18238599999999999</v>
      </c>
      <c r="F672">
        <v>-0.42429</v>
      </c>
      <c r="G672">
        <v>0.19801199999999999</v>
      </c>
      <c r="H672">
        <v>-0.15747900000000001</v>
      </c>
      <c r="I672">
        <v>-6.4475400000000002E-2</v>
      </c>
    </row>
    <row r="673" spans="1:9" x14ac:dyDescent="0.2">
      <c r="A673" t="s">
        <v>12</v>
      </c>
      <c r="B673">
        <v>30935695</v>
      </c>
      <c r="C673">
        <v>30957205</v>
      </c>
      <c r="D673">
        <v>-0.394455</v>
      </c>
      <c r="E673">
        <v>-0.100093</v>
      </c>
      <c r="F673">
        <v>-0.14627599999999999</v>
      </c>
      <c r="G673">
        <v>8.4765999999999994E-2</v>
      </c>
      <c r="H673">
        <v>6.71041E-2</v>
      </c>
      <c r="I673">
        <v>-0.16508999999999999</v>
      </c>
    </row>
    <row r="674" spans="1:9" x14ac:dyDescent="0.2">
      <c r="A674" t="s">
        <v>12</v>
      </c>
      <c r="B674">
        <v>32204495</v>
      </c>
      <c r="C674">
        <v>32205605</v>
      </c>
      <c r="D674">
        <v>0.630606</v>
      </c>
      <c r="E674">
        <v>-7.7564799999999998</v>
      </c>
      <c r="F674">
        <v>-0.50569900000000001</v>
      </c>
      <c r="G674">
        <v>-7.7564799999999998</v>
      </c>
      <c r="H674">
        <v>-0.22373699999999999</v>
      </c>
      <c r="I674">
        <v>1.0969599999999999</v>
      </c>
    </row>
    <row r="675" spans="1:9" x14ac:dyDescent="0.2">
      <c r="A675" t="s">
        <v>12</v>
      </c>
      <c r="B675">
        <v>32271095</v>
      </c>
      <c r="C675">
        <v>32288305</v>
      </c>
      <c r="D675">
        <v>-0.65124300000000002</v>
      </c>
      <c r="E675">
        <v>-0.31663400000000003</v>
      </c>
      <c r="F675">
        <v>-0.32725599999999999</v>
      </c>
      <c r="G675">
        <v>0.110176</v>
      </c>
      <c r="H675">
        <v>-0.23637900000000001</v>
      </c>
      <c r="I675">
        <v>9.9991099999999999E-2</v>
      </c>
    </row>
    <row r="676" spans="1:9" x14ac:dyDescent="0.2">
      <c r="A676" t="s">
        <v>12</v>
      </c>
      <c r="B676">
        <v>32289995</v>
      </c>
      <c r="C676">
        <v>32328505</v>
      </c>
      <c r="D676">
        <v>-0.30243199999999998</v>
      </c>
      <c r="E676">
        <v>-0.12472900000000001</v>
      </c>
      <c r="F676">
        <v>-0.174149</v>
      </c>
      <c r="G676">
        <v>6.70076E-2</v>
      </c>
      <c r="H676">
        <v>8.1823599999999996E-2</v>
      </c>
      <c r="I676">
        <v>-0.16148599999999999</v>
      </c>
    </row>
    <row r="677" spans="1:9" x14ac:dyDescent="0.2">
      <c r="A677" t="s">
        <v>12</v>
      </c>
      <c r="B677">
        <v>33893595</v>
      </c>
      <c r="C677">
        <v>33914805</v>
      </c>
      <c r="D677">
        <v>-0.20477300000000001</v>
      </c>
      <c r="E677">
        <v>-9.7564499999999998E-2</v>
      </c>
      <c r="F677">
        <v>-0.12909899999999999</v>
      </c>
      <c r="G677">
        <v>0.193491</v>
      </c>
      <c r="H677">
        <v>-0.101467</v>
      </c>
      <c r="I677">
        <v>-0.11343</v>
      </c>
    </row>
    <row r="678" spans="1:9" x14ac:dyDescent="0.2">
      <c r="A678" t="s">
        <v>12</v>
      </c>
      <c r="B678">
        <v>35173695</v>
      </c>
      <c r="C678">
        <v>35197605</v>
      </c>
      <c r="D678">
        <v>-4.9796699999999999E-2</v>
      </c>
      <c r="E678">
        <v>5.5876799999999997E-2</v>
      </c>
      <c r="F678">
        <v>8.2461999999999994E-2</v>
      </c>
      <c r="G678">
        <v>-2.5619599999999998E-3</v>
      </c>
      <c r="H678">
        <v>-0.101589</v>
      </c>
      <c r="I678">
        <v>9.7298800000000005E-2</v>
      </c>
    </row>
    <row r="679" spans="1:9" x14ac:dyDescent="0.2">
      <c r="A679" t="s">
        <v>12</v>
      </c>
      <c r="B679">
        <v>35214495</v>
      </c>
      <c r="C679">
        <v>35266905</v>
      </c>
      <c r="D679">
        <v>-0.24785699999999999</v>
      </c>
      <c r="E679">
        <v>-0.26388800000000001</v>
      </c>
      <c r="F679">
        <v>-0.26360899999999998</v>
      </c>
      <c r="G679">
        <v>1.21841E-2</v>
      </c>
      <c r="H679">
        <v>-1.42577E-2</v>
      </c>
      <c r="I679">
        <v>1.9503999999999999E-3</v>
      </c>
    </row>
    <row r="680" spans="1:9" x14ac:dyDescent="0.2">
      <c r="A680" t="s">
        <v>12</v>
      </c>
      <c r="B680">
        <v>43108495</v>
      </c>
      <c r="C680">
        <v>43120705</v>
      </c>
      <c r="D680">
        <v>-1.5567599999999999E-2</v>
      </c>
      <c r="E680">
        <v>-0.12443</v>
      </c>
      <c r="F680">
        <v>-7.3636199999999999E-2</v>
      </c>
      <c r="G680">
        <v>4.3431999999999998E-2</v>
      </c>
      <c r="H680">
        <v>-9.7792299999999999E-2</v>
      </c>
      <c r="I680">
        <v>4.9596800000000003E-2</v>
      </c>
    </row>
    <row r="681" spans="1:9" x14ac:dyDescent="0.2">
      <c r="A681" t="s">
        <v>12</v>
      </c>
      <c r="B681">
        <v>43811295</v>
      </c>
      <c r="C681">
        <v>43829105</v>
      </c>
      <c r="D681">
        <v>-8.2507200000000003E-2</v>
      </c>
      <c r="E681">
        <v>-0.159026</v>
      </c>
      <c r="F681">
        <v>-1.8191700000000002E-2</v>
      </c>
      <c r="G681">
        <v>0.15915599999999999</v>
      </c>
      <c r="H681">
        <v>-0.17707600000000001</v>
      </c>
      <c r="I681">
        <v>-1.62751E-3</v>
      </c>
    </row>
    <row r="682" spans="1:9" x14ac:dyDescent="0.2">
      <c r="A682" t="s">
        <v>12</v>
      </c>
      <c r="B682">
        <v>44329196</v>
      </c>
      <c r="C682">
        <v>44330505</v>
      </c>
      <c r="D682">
        <v>-7.89236</v>
      </c>
      <c r="E682">
        <v>-1.44611</v>
      </c>
      <c r="F682">
        <v>-0.86239200000000005</v>
      </c>
      <c r="G682">
        <v>-0.58620700000000003</v>
      </c>
      <c r="H682">
        <v>1.22014</v>
      </c>
      <c r="I682">
        <v>-7.89236</v>
      </c>
    </row>
    <row r="683" spans="1:9" x14ac:dyDescent="0.2">
      <c r="A683" t="s">
        <v>12</v>
      </c>
      <c r="B683">
        <v>48017095</v>
      </c>
      <c r="C683">
        <v>48038505</v>
      </c>
      <c r="D683">
        <v>3.2120299999999998E-3</v>
      </c>
      <c r="E683">
        <v>-9.8580399999999999E-2</v>
      </c>
      <c r="F683">
        <v>3.0633799999999999E-2</v>
      </c>
      <c r="G683">
        <v>0.133796</v>
      </c>
      <c r="H683">
        <v>-0.14155599999999999</v>
      </c>
      <c r="I683">
        <v>-5.3737999999999998E-3</v>
      </c>
    </row>
    <row r="684" spans="1:9" x14ac:dyDescent="0.2">
      <c r="A684" t="s">
        <v>12</v>
      </c>
      <c r="B684">
        <v>51309495</v>
      </c>
      <c r="C684">
        <v>51318905</v>
      </c>
      <c r="D684">
        <v>2.95302E-2</v>
      </c>
      <c r="E684">
        <v>-9.8770200000000002E-3</v>
      </c>
      <c r="F684">
        <v>-0.25769500000000001</v>
      </c>
      <c r="G684">
        <v>0.16008900000000001</v>
      </c>
      <c r="H684">
        <v>1.5756599999999999E-2</v>
      </c>
      <c r="I684">
        <v>-0.198158</v>
      </c>
    </row>
    <row r="685" spans="1:9" x14ac:dyDescent="0.2">
      <c r="A685" t="s">
        <v>12</v>
      </c>
      <c r="B685">
        <v>54538495</v>
      </c>
      <c r="C685">
        <v>54554705</v>
      </c>
      <c r="D685">
        <v>0.11738</v>
      </c>
      <c r="E685">
        <v>0.128161</v>
      </c>
      <c r="F685">
        <v>9.4237599999999998E-3</v>
      </c>
      <c r="G685">
        <v>-2.9324200000000002E-2</v>
      </c>
      <c r="H685">
        <v>5.7700899999999999E-2</v>
      </c>
      <c r="I685">
        <v>-3.01552E-2</v>
      </c>
    </row>
    <row r="686" spans="1:9" x14ac:dyDescent="0.2">
      <c r="A686" t="s">
        <v>12</v>
      </c>
      <c r="B686">
        <v>57861195</v>
      </c>
      <c r="C686">
        <v>57875105</v>
      </c>
      <c r="D686">
        <v>-0.34356399999999998</v>
      </c>
      <c r="E686">
        <v>-0.219999</v>
      </c>
      <c r="F686">
        <v>-4.9952999999999997E-2</v>
      </c>
      <c r="G686">
        <v>4.2931999999999998E-2</v>
      </c>
      <c r="H686">
        <v>-4.6410100000000003E-2</v>
      </c>
      <c r="I686">
        <v>2.09283E-3</v>
      </c>
    </row>
    <row r="687" spans="1:9" x14ac:dyDescent="0.2">
      <c r="A687" t="s">
        <v>12</v>
      </c>
      <c r="B687">
        <v>62380595</v>
      </c>
      <c r="C687">
        <v>62383705</v>
      </c>
      <c r="D687">
        <v>-0.27617000000000003</v>
      </c>
      <c r="E687">
        <v>-0.34393800000000002</v>
      </c>
      <c r="F687">
        <v>-0.35153499999999999</v>
      </c>
      <c r="G687">
        <v>-0.13960600000000001</v>
      </c>
      <c r="H687">
        <v>7.5288300000000002E-2</v>
      </c>
      <c r="I687">
        <v>5.4725299999999998E-2</v>
      </c>
    </row>
    <row r="688" spans="1:9" x14ac:dyDescent="0.2">
      <c r="A688" t="s">
        <v>12</v>
      </c>
      <c r="B688">
        <v>65107595</v>
      </c>
      <c r="C688">
        <v>65144805</v>
      </c>
      <c r="D688">
        <v>-0.224603</v>
      </c>
      <c r="E688">
        <v>-0.34164800000000001</v>
      </c>
      <c r="F688">
        <v>-0.27810499999999999</v>
      </c>
      <c r="G688">
        <v>4.4205700000000001E-2</v>
      </c>
      <c r="H688">
        <v>4.2507300000000003E-3</v>
      </c>
      <c r="I688">
        <v>-5.0003600000000002E-2</v>
      </c>
    </row>
    <row r="689" spans="1:9" x14ac:dyDescent="0.2">
      <c r="A689" t="s">
        <v>12</v>
      </c>
      <c r="B689">
        <v>65505395</v>
      </c>
      <c r="C689">
        <v>65521205</v>
      </c>
      <c r="D689">
        <v>-0.32701999999999998</v>
      </c>
      <c r="E689">
        <v>-0.42227999999999999</v>
      </c>
      <c r="F689">
        <v>-0.39121099999999998</v>
      </c>
      <c r="G689">
        <v>-1.3496599999999999E-2</v>
      </c>
      <c r="H689">
        <v>-5.27901E-2</v>
      </c>
      <c r="I689">
        <v>6.3836199999999996E-2</v>
      </c>
    </row>
    <row r="690" spans="1:9" x14ac:dyDescent="0.2">
      <c r="A690" t="s">
        <v>12</v>
      </c>
      <c r="B690">
        <v>65551195</v>
      </c>
      <c r="C690">
        <v>65651605</v>
      </c>
      <c r="D690">
        <v>-0.182563</v>
      </c>
      <c r="E690">
        <v>-0.21308099999999999</v>
      </c>
      <c r="F690">
        <v>-5.5430500000000001E-2</v>
      </c>
      <c r="G690">
        <v>6.1785800000000002E-2</v>
      </c>
      <c r="H690">
        <v>-0.13128799999999999</v>
      </c>
      <c r="I690">
        <v>6.1052799999999997E-2</v>
      </c>
    </row>
    <row r="691" spans="1:9" x14ac:dyDescent="0.2">
      <c r="A691" t="s">
        <v>12</v>
      </c>
      <c r="B691">
        <v>67588095</v>
      </c>
      <c r="C691">
        <v>67637505</v>
      </c>
      <c r="D691">
        <v>4.5066400000000001E-3</v>
      </c>
      <c r="E691">
        <v>-1.6063399999999999E-2</v>
      </c>
      <c r="F691">
        <v>-2.0299500000000002E-2</v>
      </c>
      <c r="G691">
        <v>8.0553200000000005E-2</v>
      </c>
      <c r="H691">
        <v>-0.116629</v>
      </c>
      <c r="I691">
        <v>2.8903100000000001E-2</v>
      </c>
    </row>
    <row r="692" spans="1:9" x14ac:dyDescent="0.2">
      <c r="A692" t="s">
        <v>12</v>
      </c>
      <c r="B692">
        <v>72186795</v>
      </c>
      <c r="C692">
        <v>72196005</v>
      </c>
      <c r="D692">
        <v>-0.313135</v>
      </c>
      <c r="E692">
        <v>-0.31691200000000003</v>
      </c>
      <c r="F692">
        <v>-0.72649600000000003</v>
      </c>
      <c r="G692">
        <v>-0.44918200000000003</v>
      </c>
      <c r="H692">
        <v>0.25531900000000002</v>
      </c>
      <c r="I692">
        <v>0.10291599999999999</v>
      </c>
    </row>
    <row r="693" spans="1:9" x14ac:dyDescent="0.2">
      <c r="A693" t="s">
        <v>12</v>
      </c>
      <c r="B693">
        <v>72339895</v>
      </c>
      <c r="C693">
        <v>72357905</v>
      </c>
      <c r="D693">
        <v>-0.34421200000000002</v>
      </c>
      <c r="E693">
        <v>-0.25417499999999998</v>
      </c>
      <c r="F693">
        <v>-0.24762300000000001</v>
      </c>
      <c r="G693">
        <v>0.229745</v>
      </c>
      <c r="H693">
        <v>-0.167712</v>
      </c>
      <c r="I693">
        <v>-9.3696399999999999E-2</v>
      </c>
    </row>
    <row r="694" spans="1:9" x14ac:dyDescent="0.2">
      <c r="A694" t="s">
        <v>12</v>
      </c>
      <c r="B694">
        <v>76653795</v>
      </c>
      <c r="C694">
        <v>76694705</v>
      </c>
      <c r="D694">
        <v>-0.31797700000000001</v>
      </c>
      <c r="E694">
        <v>-8.1911200000000003E-2</v>
      </c>
      <c r="F694">
        <v>-0.212559</v>
      </c>
      <c r="G694">
        <v>4.1872800000000002E-2</v>
      </c>
      <c r="H694">
        <v>2.17585E-2</v>
      </c>
      <c r="I694">
        <v>-6.5891900000000003E-2</v>
      </c>
    </row>
    <row r="695" spans="1:9" x14ac:dyDescent="0.2">
      <c r="A695" t="s">
        <v>12</v>
      </c>
      <c r="B695">
        <v>76830395</v>
      </c>
      <c r="C695">
        <v>76891305</v>
      </c>
      <c r="D695">
        <v>-0.59077599999999997</v>
      </c>
      <c r="E695">
        <v>-3.0735999999999999E-2</v>
      </c>
      <c r="F695">
        <v>-0.178949</v>
      </c>
      <c r="G695">
        <v>3.9264500000000001E-2</v>
      </c>
      <c r="H695">
        <v>4.4787500000000001E-2</v>
      </c>
      <c r="I695">
        <v>-8.7918999999999997E-2</v>
      </c>
    </row>
    <row r="696" spans="1:9" x14ac:dyDescent="0.2">
      <c r="A696" t="s">
        <v>12</v>
      </c>
      <c r="B696">
        <v>76901895</v>
      </c>
      <c r="C696">
        <v>76946405</v>
      </c>
      <c r="D696">
        <v>-0.39116699999999999</v>
      </c>
      <c r="E696">
        <v>-0.17654900000000001</v>
      </c>
      <c r="F696">
        <v>-0.21000199999999999</v>
      </c>
      <c r="G696">
        <v>0.161436</v>
      </c>
      <c r="H696">
        <v>-0.226627</v>
      </c>
      <c r="I696">
        <v>3.8393099999999999E-2</v>
      </c>
    </row>
    <row r="697" spans="1:9" x14ac:dyDescent="0.2">
      <c r="A697" t="s">
        <v>12</v>
      </c>
      <c r="B697">
        <v>79862595</v>
      </c>
      <c r="C697">
        <v>79899105</v>
      </c>
      <c r="D697">
        <v>-9.8954700000000007E-2</v>
      </c>
      <c r="E697">
        <v>6.9830900000000001E-2</v>
      </c>
      <c r="F697">
        <v>7.4958800000000006E-2</v>
      </c>
      <c r="G697">
        <v>9.8108899999999999E-2</v>
      </c>
      <c r="H697">
        <v>-1.7643300000000001E-2</v>
      </c>
      <c r="I697">
        <v>-8.6529700000000001E-2</v>
      </c>
    </row>
    <row r="698" spans="1:9" x14ac:dyDescent="0.2">
      <c r="A698" t="s">
        <v>12</v>
      </c>
      <c r="B698">
        <v>88755295</v>
      </c>
      <c r="C698">
        <v>88756604</v>
      </c>
      <c r="D698">
        <v>-8.1057900000000007</v>
      </c>
      <c r="E698">
        <v>-0.92920400000000003</v>
      </c>
      <c r="F698">
        <v>-1.4871799999999999</v>
      </c>
      <c r="G698">
        <v>0.77923799999999999</v>
      </c>
      <c r="H698">
        <v>-8.1057900000000007</v>
      </c>
      <c r="I698">
        <v>0.35630800000000001</v>
      </c>
    </row>
    <row r="699" spans="1:9" x14ac:dyDescent="0.2">
      <c r="A699" t="s">
        <v>12</v>
      </c>
      <c r="B699">
        <v>90311395</v>
      </c>
      <c r="C699">
        <v>90334905</v>
      </c>
      <c r="D699">
        <v>-0.219994</v>
      </c>
      <c r="E699">
        <v>-0.111287</v>
      </c>
      <c r="F699">
        <v>-8.0902399999999999E-2</v>
      </c>
      <c r="G699">
        <v>-1.8480300000000002E-2</v>
      </c>
      <c r="H699">
        <v>3.6156599999999997E-2</v>
      </c>
      <c r="I699">
        <v>-1.8367499999999998E-2</v>
      </c>
    </row>
    <row r="700" spans="1:9" x14ac:dyDescent="0.2">
      <c r="A700" t="s">
        <v>12</v>
      </c>
      <c r="B700">
        <v>95638295</v>
      </c>
      <c r="C700">
        <v>95681305</v>
      </c>
      <c r="D700">
        <v>-0.30579200000000001</v>
      </c>
      <c r="E700">
        <v>-0.215645</v>
      </c>
      <c r="F700">
        <v>-1.31018E-2</v>
      </c>
      <c r="G700">
        <v>0.18662999999999999</v>
      </c>
      <c r="H700">
        <v>-0.13580700000000001</v>
      </c>
      <c r="I700">
        <v>-7.13646E-2</v>
      </c>
    </row>
    <row r="701" spans="1:9" x14ac:dyDescent="0.2">
      <c r="A701" t="s">
        <v>12</v>
      </c>
      <c r="B701">
        <v>95744495</v>
      </c>
      <c r="C701">
        <v>95762505</v>
      </c>
      <c r="D701">
        <v>0.14706</v>
      </c>
      <c r="E701">
        <v>-6.6502900000000004E-2</v>
      </c>
      <c r="F701">
        <v>-0.156218</v>
      </c>
      <c r="G701">
        <v>-2.7458400000000001E-2</v>
      </c>
      <c r="H701">
        <v>-5.0743499999999997E-2</v>
      </c>
      <c r="I701">
        <v>7.5072700000000006E-2</v>
      </c>
    </row>
    <row r="702" spans="1:9" x14ac:dyDescent="0.2">
      <c r="A702" t="s">
        <v>12</v>
      </c>
      <c r="B702">
        <v>96972895</v>
      </c>
      <c r="C702">
        <v>97079705</v>
      </c>
      <c r="D702">
        <v>-0.23796</v>
      </c>
      <c r="E702">
        <v>-0.30255700000000002</v>
      </c>
      <c r="F702">
        <v>-0.34531499999999998</v>
      </c>
      <c r="G702">
        <v>-3.65768E-2</v>
      </c>
      <c r="H702">
        <v>-1.9148800000000001E-2</v>
      </c>
      <c r="I702">
        <v>5.4111699999999999E-2</v>
      </c>
    </row>
    <row r="703" spans="1:9" x14ac:dyDescent="0.2">
      <c r="A703" t="s">
        <v>12</v>
      </c>
      <c r="B703">
        <v>97720295</v>
      </c>
      <c r="C703">
        <v>97756005</v>
      </c>
      <c r="D703">
        <v>-0.20250699999999999</v>
      </c>
      <c r="E703">
        <v>-8.2267999999999994E-2</v>
      </c>
      <c r="F703">
        <v>-0.14418</v>
      </c>
      <c r="G703">
        <v>-5.4975900000000001E-2</v>
      </c>
      <c r="H703">
        <v>4.1674799999999998E-2</v>
      </c>
      <c r="I703">
        <v>1.16122E-2</v>
      </c>
    </row>
    <row r="704" spans="1:9" x14ac:dyDescent="0.2">
      <c r="A704" t="s">
        <v>12</v>
      </c>
      <c r="B704">
        <v>98575895</v>
      </c>
      <c r="C704">
        <v>98645605</v>
      </c>
      <c r="D704">
        <v>2.13753E-2</v>
      </c>
      <c r="E704">
        <v>8.9680499999999996E-2</v>
      </c>
      <c r="F704">
        <v>7.4221300000000004E-2</v>
      </c>
      <c r="G704">
        <v>3.8320799999999999E-3</v>
      </c>
      <c r="H704">
        <v>-2.4779200000000002E-3</v>
      </c>
      <c r="I704">
        <v>-1.36202E-3</v>
      </c>
    </row>
    <row r="705" spans="1:9" x14ac:dyDescent="0.2">
      <c r="A705" t="s">
        <v>12</v>
      </c>
      <c r="B705">
        <v>99793296</v>
      </c>
      <c r="C705">
        <v>99794705</v>
      </c>
      <c r="D705">
        <v>-6.66873</v>
      </c>
      <c r="E705">
        <v>-6.66873</v>
      </c>
      <c r="F705">
        <v>-0.14860599999999999</v>
      </c>
      <c r="G705">
        <v>1.12025</v>
      </c>
      <c r="H705">
        <v>-6.66873</v>
      </c>
      <c r="I705">
        <v>-0.29278399999999999</v>
      </c>
    </row>
    <row r="706" spans="1:9" x14ac:dyDescent="0.2">
      <c r="A706" t="s">
        <v>12</v>
      </c>
      <c r="B706">
        <v>102687595</v>
      </c>
      <c r="C706">
        <v>102707205</v>
      </c>
      <c r="D706">
        <v>-0.39069999999999999</v>
      </c>
      <c r="E706">
        <v>-3.83798E-3</v>
      </c>
      <c r="F706">
        <v>-0.116036</v>
      </c>
      <c r="G706">
        <v>9.0222800000000006E-2</v>
      </c>
      <c r="H706">
        <v>-3.2314799999999998E-2</v>
      </c>
      <c r="I706">
        <v>-6.24819E-2</v>
      </c>
    </row>
    <row r="707" spans="1:9" x14ac:dyDescent="0.2">
      <c r="A707" t="s">
        <v>12</v>
      </c>
      <c r="B707">
        <v>103176195</v>
      </c>
      <c r="C707">
        <v>103201905</v>
      </c>
      <c r="D707">
        <v>-0.26430599999999999</v>
      </c>
      <c r="E707">
        <v>-0.31813799999999998</v>
      </c>
      <c r="F707">
        <v>-0.39361200000000002</v>
      </c>
      <c r="G707">
        <v>2.0852200000000001E-2</v>
      </c>
      <c r="H707">
        <v>6.4983600000000002E-2</v>
      </c>
      <c r="I707">
        <v>-9.0237200000000004E-2</v>
      </c>
    </row>
    <row r="708" spans="1:9" x14ac:dyDescent="0.2">
      <c r="A708" t="s">
        <v>12</v>
      </c>
      <c r="B708">
        <v>103243795</v>
      </c>
      <c r="C708">
        <v>103257705</v>
      </c>
      <c r="D708">
        <v>-9.5009700000000002E-2</v>
      </c>
      <c r="E708">
        <v>2.9534100000000001E-2</v>
      </c>
      <c r="F708">
        <v>4.32757E-2</v>
      </c>
      <c r="G708">
        <v>0.29949199999999998</v>
      </c>
      <c r="H708">
        <v>-3.2436600000000003E-2</v>
      </c>
      <c r="I708">
        <v>-0.33729999999999999</v>
      </c>
    </row>
    <row r="709" spans="1:9" x14ac:dyDescent="0.2">
      <c r="A709" t="s">
        <v>12</v>
      </c>
      <c r="B709">
        <v>103436895</v>
      </c>
      <c r="C709">
        <v>103484805</v>
      </c>
      <c r="D709">
        <v>-0.194934</v>
      </c>
      <c r="E709">
        <v>3.46886E-2</v>
      </c>
      <c r="F709">
        <v>-9.5866699999999999E-2</v>
      </c>
      <c r="G709">
        <v>-8.5579899999999997E-4</v>
      </c>
      <c r="H709">
        <v>7.9400399999999996E-2</v>
      </c>
      <c r="I709">
        <v>-8.3119499999999999E-2</v>
      </c>
    </row>
    <row r="710" spans="1:9" x14ac:dyDescent="0.2">
      <c r="A710" t="s">
        <v>12</v>
      </c>
      <c r="B710">
        <v>103977495</v>
      </c>
      <c r="C710">
        <v>103998405</v>
      </c>
      <c r="D710">
        <v>-0.21482499999999999</v>
      </c>
      <c r="E710">
        <v>-5.0701000000000003E-2</v>
      </c>
      <c r="F710">
        <v>9.4452499999999995E-2</v>
      </c>
      <c r="G710">
        <v>0.11514099999999999</v>
      </c>
      <c r="H710">
        <v>-5.9438999999999999E-2</v>
      </c>
      <c r="I710">
        <v>-6.2983800000000006E-2</v>
      </c>
    </row>
    <row r="711" spans="1:9" x14ac:dyDescent="0.2">
      <c r="A711" t="s">
        <v>12</v>
      </c>
      <c r="B711">
        <v>104333296</v>
      </c>
      <c r="C711">
        <v>104335805</v>
      </c>
      <c r="D711">
        <v>-0.84120300000000003</v>
      </c>
      <c r="E711">
        <v>-0.57512300000000005</v>
      </c>
      <c r="F711">
        <v>-2.9209499999999999</v>
      </c>
      <c r="G711">
        <v>-7.1271100000000001</v>
      </c>
      <c r="H711">
        <v>-0.70077900000000004</v>
      </c>
      <c r="I711">
        <v>1.2495099999999999</v>
      </c>
    </row>
    <row r="712" spans="1:9" x14ac:dyDescent="0.2">
      <c r="A712" t="s">
        <v>12</v>
      </c>
      <c r="B712">
        <v>104956495</v>
      </c>
      <c r="C712">
        <v>104958405</v>
      </c>
      <c r="D712">
        <v>-7.3634500000000003</v>
      </c>
      <c r="E712">
        <v>-7.3634500000000003</v>
      </c>
      <c r="F712">
        <v>-0.26361400000000001</v>
      </c>
      <c r="G712">
        <v>1.26628E-2</v>
      </c>
      <c r="H712">
        <v>-0.56248200000000004</v>
      </c>
      <c r="I712">
        <v>0.39401799999999998</v>
      </c>
    </row>
    <row r="713" spans="1:9" x14ac:dyDescent="0.2">
      <c r="A713" t="s">
        <v>12</v>
      </c>
      <c r="B713">
        <v>106628995</v>
      </c>
      <c r="C713">
        <v>106637505</v>
      </c>
      <c r="D713">
        <v>-0.30155500000000002</v>
      </c>
      <c r="E713">
        <v>-0.30049599999999999</v>
      </c>
      <c r="F713">
        <v>-0.20835999999999999</v>
      </c>
      <c r="G713">
        <v>-1.29727E-2</v>
      </c>
      <c r="H713">
        <v>0.111564</v>
      </c>
      <c r="I713">
        <v>-0.106945</v>
      </c>
    </row>
    <row r="714" spans="1:9" x14ac:dyDescent="0.2">
      <c r="A714" t="s">
        <v>12</v>
      </c>
      <c r="B714">
        <v>112605195</v>
      </c>
      <c r="C714">
        <v>112607205</v>
      </c>
      <c r="D714">
        <v>-0.94014399999999998</v>
      </c>
      <c r="E714">
        <v>0.13050999999999999</v>
      </c>
      <c r="F714">
        <v>-1.17276</v>
      </c>
      <c r="G714">
        <v>1.0948199999999999</v>
      </c>
      <c r="H714">
        <v>-0.21748500000000001</v>
      </c>
      <c r="I714">
        <v>-7.9419000000000004</v>
      </c>
    </row>
    <row r="715" spans="1:9" x14ac:dyDescent="0.2">
      <c r="A715" t="s">
        <v>12</v>
      </c>
      <c r="B715">
        <v>117313495</v>
      </c>
      <c r="C715">
        <v>117340705</v>
      </c>
      <c r="D715">
        <v>3.6375900000000003E-2</v>
      </c>
      <c r="E715">
        <v>-7.6719899999999994E-2</v>
      </c>
      <c r="F715">
        <v>1.2621800000000001E-2</v>
      </c>
      <c r="G715">
        <v>-3.8172800000000002E-3</v>
      </c>
      <c r="H715">
        <v>8.6626400000000006E-2</v>
      </c>
      <c r="I715">
        <v>-8.8104000000000002E-2</v>
      </c>
    </row>
    <row r="716" spans="1:9" x14ac:dyDescent="0.2">
      <c r="A716" t="s">
        <v>12</v>
      </c>
      <c r="B716">
        <v>121323695</v>
      </c>
      <c r="C716">
        <v>121339505</v>
      </c>
      <c r="D716">
        <v>-0.73977300000000001</v>
      </c>
      <c r="E716">
        <v>-0.26266699999999998</v>
      </c>
      <c r="F716">
        <v>-0.31513000000000002</v>
      </c>
      <c r="G716">
        <v>0.15332899999999999</v>
      </c>
      <c r="H716">
        <v>2.6443999999999999E-2</v>
      </c>
      <c r="I716">
        <v>-0.20196</v>
      </c>
    </row>
    <row r="717" spans="1:9" x14ac:dyDescent="0.2">
      <c r="A717" t="s">
        <v>12</v>
      </c>
      <c r="B717">
        <v>122289795</v>
      </c>
      <c r="C717">
        <v>122322605</v>
      </c>
      <c r="D717">
        <v>-0.24635000000000001</v>
      </c>
      <c r="E717">
        <v>-0.32669399999999998</v>
      </c>
      <c r="F717">
        <v>-0.466115</v>
      </c>
      <c r="G717">
        <v>-3.3142600000000001E-2</v>
      </c>
      <c r="H717">
        <v>2.03348E-2</v>
      </c>
      <c r="I717">
        <v>1.2234099999999999E-2</v>
      </c>
    </row>
    <row r="718" spans="1:9" x14ac:dyDescent="0.2">
      <c r="A718" t="s">
        <v>12</v>
      </c>
      <c r="B718">
        <v>123527595</v>
      </c>
      <c r="C718">
        <v>123536205</v>
      </c>
      <c r="D718">
        <v>6.6123399999999999E-2</v>
      </c>
      <c r="E718">
        <v>-2.33831E-2</v>
      </c>
      <c r="F718">
        <v>-9.3583899999999998E-2</v>
      </c>
      <c r="G718">
        <v>0.23860200000000001</v>
      </c>
      <c r="H718">
        <v>-0.167431</v>
      </c>
      <c r="I718">
        <v>-0.105124</v>
      </c>
    </row>
    <row r="719" spans="1:9" x14ac:dyDescent="0.2">
      <c r="A719" t="s">
        <v>12</v>
      </c>
      <c r="B719">
        <v>124025595</v>
      </c>
      <c r="C719">
        <v>124045405</v>
      </c>
      <c r="D719">
        <v>-0.221637</v>
      </c>
      <c r="E719">
        <v>4.4547800000000002E-4</v>
      </c>
      <c r="F719">
        <v>2.0481300000000001E-2</v>
      </c>
      <c r="G719">
        <v>-0.21897900000000001</v>
      </c>
      <c r="H719">
        <v>0.16625300000000001</v>
      </c>
      <c r="I719">
        <v>2.67102E-2</v>
      </c>
    </row>
    <row r="720" spans="1:9" x14ac:dyDescent="0.2">
      <c r="A720" t="s">
        <v>12</v>
      </c>
      <c r="B720">
        <v>127245595</v>
      </c>
      <c r="C720">
        <v>127256105</v>
      </c>
      <c r="D720">
        <v>7.1232299999999998E-2</v>
      </c>
      <c r="E720">
        <v>6.1068200000000003E-2</v>
      </c>
      <c r="F720">
        <v>0.10687000000000001</v>
      </c>
      <c r="G720">
        <v>-0.11946</v>
      </c>
      <c r="H720">
        <v>0.15809400000000001</v>
      </c>
      <c r="I720">
        <v>-5.34093E-2</v>
      </c>
    </row>
    <row r="721" spans="1:9" x14ac:dyDescent="0.2">
      <c r="A721" t="s">
        <v>12</v>
      </c>
      <c r="B721">
        <v>128122095</v>
      </c>
      <c r="C721">
        <v>128123504</v>
      </c>
      <c r="D721">
        <v>-0.55307099999999998</v>
      </c>
      <c r="E721">
        <v>-2.8267500000000001</v>
      </c>
      <c r="F721">
        <v>-7.6246799999999997</v>
      </c>
      <c r="G721">
        <v>-1.40768</v>
      </c>
      <c r="H721">
        <v>1.3884700000000001</v>
      </c>
      <c r="I721">
        <v>-7.6246799999999997</v>
      </c>
    </row>
    <row r="722" spans="1:9" x14ac:dyDescent="0.2">
      <c r="A722" t="s">
        <v>12</v>
      </c>
      <c r="B722">
        <v>129772995</v>
      </c>
      <c r="C722">
        <v>129791305</v>
      </c>
      <c r="D722">
        <v>5.10093E-2</v>
      </c>
      <c r="E722">
        <v>-0.13749400000000001</v>
      </c>
      <c r="F722">
        <v>-0.15052299999999999</v>
      </c>
      <c r="G722">
        <v>2.32961E-2</v>
      </c>
      <c r="H722">
        <v>-3.31375E-2</v>
      </c>
      <c r="I722">
        <v>9.2449400000000001E-3</v>
      </c>
    </row>
    <row r="723" spans="1:9" x14ac:dyDescent="0.2">
      <c r="A723" t="s">
        <v>12</v>
      </c>
      <c r="B723">
        <v>129825095</v>
      </c>
      <c r="C723">
        <v>129826505</v>
      </c>
      <c r="D723">
        <v>-7.7596699999999998</v>
      </c>
      <c r="E723">
        <v>-0.420651</v>
      </c>
      <c r="F723">
        <v>-7.7596699999999998</v>
      </c>
      <c r="G723">
        <v>-7.7596699999999998</v>
      </c>
      <c r="H723">
        <v>1.03156</v>
      </c>
      <c r="I723">
        <v>-7.2257000000000002E-2</v>
      </c>
    </row>
    <row r="724" spans="1:9" x14ac:dyDescent="0.2">
      <c r="A724" t="s">
        <v>12</v>
      </c>
      <c r="B724">
        <v>130715695</v>
      </c>
      <c r="C724">
        <v>130812705</v>
      </c>
      <c r="D724">
        <v>-0.36602200000000001</v>
      </c>
      <c r="E724">
        <v>-0.294796</v>
      </c>
      <c r="F724">
        <v>-0.36802200000000002</v>
      </c>
      <c r="G724">
        <v>-6.2948400000000002E-2</v>
      </c>
      <c r="H724">
        <v>2.34895E-2</v>
      </c>
      <c r="I724">
        <v>3.7423499999999998E-2</v>
      </c>
    </row>
    <row r="725" spans="1:9" x14ac:dyDescent="0.2">
      <c r="A725" t="s">
        <v>12</v>
      </c>
      <c r="B725">
        <v>135001295</v>
      </c>
      <c r="C725">
        <v>135014605</v>
      </c>
      <c r="D725">
        <v>7.46301E-3</v>
      </c>
      <c r="E725">
        <v>-0.19488900000000001</v>
      </c>
      <c r="F725">
        <v>-0.34412999999999999</v>
      </c>
      <c r="G725">
        <v>0.17488899999999999</v>
      </c>
      <c r="H725">
        <v>3.5412199999999998E-2</v>
      </c>
      <c r="I725">
        <v>-0.24080499999999999</v>
      </c>
    </row>
    <row r="726" spans="1:9" x14ac:dyDescent="0.2">
      <c r="A726" t="s">
        <v>12</v>
      </c>
      <c r="B726">
        <v>139531895</v>
      </c>
      <c r="C726">
        <v>139536005</v>
      </c>
      <c r="D726">
        <v>6.8918699999999999E-2</v>
      </c>
      <c r="E726">
        <v>0.27049800000000002</v>
      </c>
      <c r="F726">
        <v>-0.19134000000000001</v>
      </c>
      <c r="G726">
        <v>-0.20861399999999999</v>
      </c>
      <c r="H726">
        <v>-0.85234299999999996</v>
      </c>
      <c r="I726">
        <v>0.66060700000000006</v>
      </c>
    </row>
    <row r="727" spans="1:9" x14ac:dyDescent="0.2">
      <c r="A727" t="s">
        <v>12</v>
      </c>
      <c r="B727">
        <v>141067495</v>
      </c>
      <c r="C727">
        <v>141084205</v>
      </c>
      <c r="D727">
        <v>9.9649199999999993E-2</v>
      </c>
      <c r="E727">
        <v>1.51466E-2</v>
      </c>
      <c r="F727">
        <v>-7.5450299999999998E-2</v>
      </c>
      <c r="G727">
        <v>-4.2244999999999998E-2</v>
      </c>
      <c r="H727">
        <v>9.8915400000000001E-2</v>
      </c>
      <c r="I727">
        <v>-6.2068900000000003E-2</v>
      </c>
    </row>
    <row r="728" spans="1:9" x14ac:dyDescent="0.2">
      <c r="A728" t="s">
        <v>12</v>
      </c>
      <c r="B728">
        <v>142230995</v>
      </c>
      <c r="C728">
        <v>142247705</v>
      </c>
      <c r="D728">
        <v>9.2572500000000002E-2</v>
      </c>
      <c r="E728">
        <v>-4.3052199999999999E-2</v>
      </c>
      <c r="F728">
        <v>0.125306</v>
      </c>
      <c r="G728">
        <v>-6.5242599999999998E-2</v>
      </c>
      <c r="H728">
        <v>0.105643</v>
      </c>
      <c r="I728">
        <v>-4.65613E-2</v>
      </c>
    </row>
    <row r="729" spans="1:9" x14ac:dyDescent="0.2">
      <c r="A729" t="s">
        <v>12</v>
      </c>
      <c r="B729">
        <v>142634395</v>
      </c>
      <c r="C729">
        <v>142660305</v>
      </c>
      <c r="D729">
        <v>-0.304811</v>
      </c>
      <c r="E729">
        <v>-0.13252</v>
      </c>
      <c r="F729">
        <v>-0.29162199999999999</v>
      </c>
      <c r="G729">
        <v>3.9256699999999999E-2</v>
      </c>
      <c r="H729">
        <v>-6.5711100000000004E-4</v>
      </c>
      <c r="I729">
        <v>-3.9679499999999999E-2</v>
      </c>
    </row>
    <row r="730" spans="1:9" x14ac:dyDescent="0.2">
      <c r="A730" t="s">
        <v>12</v>
      </c>
      <c r="B730">
        <v>142786295</v>
      </c>
      <c r="C730">
        <v>142788104</v>
      </c>
      <c r="D730">
        <v>-7.1851799999999999</v>
      </c>
      <c r="E730">
        <v>-0.44561299999999998</v>
      </c>
      <c r="F730">
        <v>-7.1851799999999999</v>
      </c>
      <c r="G730">
        <v>-7.1851799999999999</v>
      </c>
      <c r="H730">
        <v>0.26999400000000001</v>
      </c>
      <c r="I730">
        <v>0.83780299999999996</v>
      </c>
    </row>
    <row r="731" spans="1:9" x14ac:dyDescent="0.2">
      <c r="A731" t="s">
        <v>12</v>
      </c>
      <c r="B731">
        <v>143344795</v>
      </c>
      <c r="C731">
        <v>143373005</v>
      </c>
      <c r="D731">
        <v>-6.2621899999999999E-3</v>
      </c>
      <c r="E731">
        <v>-0.121111</v>
      </c>
      <c r="F731">
        <v>-3.5788500000000001E-2</v>
      </c>
      <c r="G731">
        <v>-3.4463300000000002E-2</v>
      </c>
      <c r="H731">
        <v>5.4956100000000001E-2</v>
      </c>
      <c r="I731">
        <v>-2.2130199999999999E-2</v>
      </c>
    </row>
    <row r="732" spans="1:9" x14ac:dyDescent="0.2">
      <c r="A732" t="s">
        <v>12</v>
      </c>
      <c r="B732">
        <v>143742795</v>
      </c>
      <c r="C732">
        <v>143764205</v>
      </c>
      <c r="D732">
        <v>-0.70730700000000002</v>
      </c>
      <c r="E732">
        <v>-0.56029200000000001</v>
      </c>
      <c r="F732">
        <v>-0.83811199999999997</v>
      </c>
      <c r="G732">
        <v>-0.101565</v>
      </c>
      <c r="H732">
        <v>0.23418900000000001</v>
      </c>
      <c r="I732">
        <v>-0.16531599999999999</v>
      </c>
    </row>
    <row r="733" spans="1:9" x14ac:dyDescent="0.2">
      <c r="A733" t="s">
        <v>12</v>
      </c>
      <c r="B733">
        <v>151146395</v>
      </c>
      <c r="C733">
        <v>151183905</v>
      </c>
      <c r="D733">
        <v>1.1179300000000001E-3</v>
      </c>
      <c r="E733">
        <v>-3.10782E-2</v>
      </c>
      <c r="F733">
        <v>-9.1547299999999998E-2</v>
      </c>
      <c r="G733">
        <v>-8.3219299999999996E-2</v>
      </c>
      <c r="H733">
        <v>6.3308799999999998E-2</v>
      </c>
      <c r="I733">
        <v>1.6056500000000001E-2</v>
      </c>
    </row>
    <row r="734" spans="1:9" x14ac:dyDescent="0.2">
      <c r="A734" t="s">
        <v>12</v>
      </c>
      <c r="B734">
        <v>151416696</v>
      </c>
      <c r="C734">
        <v>151418105</v>
      </c>
      <c r="D734">
        <v>-7.9604600000000003</v>
      </c>
      <c r="E734">
        <v>-1.61256</v>
      </c>
      <c r="F734">
        <v>-0.22695699999999999</v>
      </c>
      <c r="G734">
        <v>-0.171484</v>
      </c>
      <c r="H734">
        <v>0.83077000000000001</v>
      </c>
      <c r="I734">
        <v>-1.5845199999999999</v>
      </c>
    </row>
    <row r="735" spans="1:9" x14ac:dyDescent="0.2">
      <c r="A735" t="s">
        <v>12</v>
      </c>
      <c r="B735">
        <v>151903095</v>
      </c>
      <c r="C735">
        <v>151915905</v>
      </c>
      <c r="D735">
        <v>-0.11451699999999999</v>
      </c>
      <c r="E735">
        <v>-0.58382999999999996</v>
      </c>
      <c r="F735">
        <v>-0.120994</v>
      </c>
      <c r="G735">
        <v>5.8048200000000001E-2</v>
      </c>
      <c r="H735">
        <v>0.13306799999999999</v>
      </c>
      <c r="I735">
        <v>-0.21370400000000001</v>
      </c>
    </row>
    <row r="736" spans="1:9" x14ac:dyDescent="0.2">
      <c r="A736" t="s">
        <v>12</v>
      </c>
      <c r="B736">
        <v>155091395</v>
      </c>
      <c r="C736">
        <v>155134305</v>
      </c>
      <c r="D736">
        <v>-9.0577500000000005E-2</v>
      </c>
      <c r="E736">
        <v>-0.14658099999999999</v>
      </c>
      <c r="F736">
        <v>-9.6904900000000002E-2</v>
      </c>
      <c r="G736">
        <v>0.17637</v>
      </c>
      <c r="H736">
        <v>5.9749099999999999E-3</v>
      </c>
      <c r="I736">
        <v>-0.207873</v>
      </c>
    </row>
    <row r="737" spans="1:9" x14ac:dyDescent="0.2">
      <c r="A737" t="s">
        <v>12</v>
      </c>
      <c r="B737">
        <v>155351195</v>
      </c>
      <c r="C737">
        <v>155409905</v>
      </c>
      <c r="D737">
        <v>8.2680199999999995E-2</v>
      </c>
      <c r="E737">
        <v>-4.0807299999999998E-2</v>
      </c>
      <c r="F737">
        <v>-0.105115</v>
      </c>
      <c r="G737">
        <v>-0.132636</v>
      </c>
      <c r="H737">
        <v>1.0936100000000001E-2</v>
      </c>
      <c r="I737">
        <v>0.111336</v>
      </c>
    </row>
    <row r="738" spans="1:9" x14ac:dyDescent="0.2">
      <c r="A738" t="s">
        <v>12</v>
      </c>
      <c r="B738">
        <v>155413195</v>
      </c>
      <c r="C738">
        <v>155549205</v>
      </c>
      <c r="D738">
        <v>-9.2397699999999999E-2</v>
      </c>
      <c r="E738">
        <v>-0.18829599999999999</v>
      </c>
      <c r="F738">
        <v>-0.22489400000000001</v>
      </c>
      <c r="G738">
        <v>-8.6657300000000007E-2</v>
      </c>
      <c r="H738">
        <v>1.92382E-2</v>
      </c>
      <c r="I738">
        <v>6.3328499999999996E-2</v>
      </c>
    </row>
    <row r="739" spans="1:9" x14ac:dyDescent="0.2">
      <c r="A739" t="s">
        <v>12</v>
      </c>
      <c r="B739">
        <v>155793095</v>
      </c>
      <c r="C739">
        <v>155794704</v>
      </c>
      <c r="D739">
        <v>-7.2543100000000003</v>
      </c>
      <c r="E739">
        <v>-1.6596</v>
      </c>
      <c r="F739">
        <v>-0.91266499999999995</v>
      </c>
      <c r="G739">
        <v>-7.2543100000000003</v>
      </c>
      <c r="H739">
        <v>1.5786500000000001</v>
      </c>
      <c r="I739">
        <v>-7.2543100000000003</v>
      </c>
    </row>
    <row r="740" spans="1:9" x14ac:dyDescent="0.2">
      <c r="A740" t="s">
        <v>12</v>
      </c>
      <c r="B740">
        <v>155819896</v>
      </c>
      <c r="C740">
        <v>155825805</v>
      </c>
      <c r="D740">
        <v>-6.5756499999999996E-2</v>
      </c>
      <c r="E740">
        <v>-1.77186</v>
      </c>
      <c r="F740">
        <v>3.9914699999999997E-2</v>
      </c>
      <c r="G740">
        <v>-0.121348</v>
      </c>
      <c r="H740">
        <v>7.5397199999999998E-2</v>
      </c>
      <c r="I740">
        <v>3.8465300000000001E-2</v>
      </c>
    </row>
    <row r="741" spans="1:9" x14ac:dyDescent="0.2">
      <c r="A741" t="s">
        <v>12</v>
      </c>
      <c r="B741">
        <v>156989395</v>
      </c>
      <c r="C741">
        <v>157038305</v>
      </c>
      <c r="D741">
        <v>-0.112665</v>
      </c>
      <c r="E741">
        <v>-0.17752799999999999</v>
      </c>
      <c r="F741">
        <v>-0.21085499999999999</v>
      </c>
      <c r="G741">
        <v>-0.107504</v>
      </c>
      <c r="H741">
        <v>1.23088E-2</v>
      </c>
      <c r="I741">
        <v>8.8466500000000003E-2</v>
      </c>
    </row>
    <row r="742" spans="1:9" x14ac:dyDescent="0.2">
      <c r="A742" t="s">
        <v>13</v>
      </c>
      <c r="B742">
        <v>125995</v>
      </c>
      <c r="C742">
        <v>148905</v>
      </c>
      <c r="D742">
        <v>-0.31755499999999998</v>
      </c>
      <c r="E742">
        <v>-0.40459899999999999</v>
      </c>
      <c r="F742">
        <v>-0.14261199999999999</v>
      </c>
      <c r="G742">
        <v>0.24226500000000001</v>
      </c>
      <c r="H742">
        <v>-0.401115</v>
      </c>
      <c r="I742">
        <v>8.3899799999999997E-2</v>
      </c>
    </row>
    <row r="743" spans="1:9" x14ac:dyDescent="0.2">
      <c r="A743" t="s">
        <v>13</v>
      </c>
      <c r="B743">
        <v>151395</v>
      </c>
      <c r="C743">
        <v>198905</v>
      </c>
      <c r="D743">
        <v>-8.3113199999999998E-2</v>
      </c>
      <c r="E743">
        <v>-0.13182199999999999</v>
      </c>
      <c r="F743">
        <v>9.7182199999999996E-2</v>
      </c>
      <c r="G743">
        <v>0.154534</v>
      </c>
      <c r="H743">
        <v>-0.20888000000000001</v>
      </c>
      <c r="I743">
        <v>3.1012499999999998E-2</v>
      </c>
    </row>
    <row r="744" spans="1:9" x14ac:dyDescent="0.2">
      <c r="A744" t="s">
        <v>13</v>
      </c>
      <c r="B744">
        <v>2107795</v>
      </c>
      <c r="C744">
        <v>2115005</v>
      </c>
      <c r="D744">
        <v>0.52454699999999999</v>
      </c>
      <c r="E744">
        <v>4.9431099999999999E-2</v>
      </c>
      <c r="F744">
        <v>0.15829399999999999</v>
      </c>
      <c r="G744">
        <v>0.16891</v>
      </c>
      <c r="H744">
        <v>-0.99110299999999996</v>
      </c>
      <c r="I744">
        <v>0.457015</v>
      </c>
    </row>
    <row r="745" spans="1:9" x14ac:dyDescent="0.2">
      <c r="A745" t="s">
        <v>13</v>
      </c>
      <c r="B745">
        <v>7445295</v>
      </c>
      <c r="C745">
        <v>7448504</v>
      </c>
      <c r="D745">
        <v>-2.4747599999999998</v>
      </c>
      <c r="E745">
        <v>-7.8483700000000001</v>
      </c>
      <c r="F745">
        <v>-0.59758</v>
      </c>
      <c r="G745">
        <v>-7.8483700000000001</v>
      </c>
      <c r="H745">
        <v>1.54122</v>
      </c>
      <c r="I745">
        <v>-3.5520399999999999</v>
      </c>
    </row>
    <row r="746" spans="1:9" x14ac:dyDescent="0.2">
      <c r="A746" t="s">
        <v>13</v>
      </c>
      <c r="B746">
        <v>7482296</v>
      </c>
      <c r="C746">
        <v>7525605</v>
      </c>
      <c r="D746">
        <v>-0.25442599999999999</v>
      </c>
      <c r="E746">
        <v>-0.41944999999999999</v>
      </c>
      <c r="F746">
        <v>-0.32945999999999998</v>
      </c>
      <c r="G746">
        <v>0.26321099999999997</v>
      </c>
      <c r="H746">
        <v>-0.191716</v>
      </c>
      <c r="I746">
        <v>-0.113583</v>
      </c>
    </row>
    <row r="747" spans="1:9" x14ac:dyDescent="0.2">
      <c r="A747" t="s">
        <v>13</v>
      </c>
      <c r="B747">
        <v>7800595</v>
      </c>
      <c r="C747">
        <v>7825905</v>
      </c>
      <c r="D747">
        <v>-0.57063299999999995</v>
      </c>
      <c r="E747">
        <v>-0.12489699999999999</v>
      </c>
      <c r="F747">
        <v>-2.6103399999999999E-2</v>
      </c>
      <c r="G747">
        <v>0.287497</v>
      </c>
      <c r="H747">
        <v>-0.14655399999999999</v>
      </c>
      <c r="I747">
        <v>-0.19087599999999999</v>
      </c>
    </row>
    <row r="748" spans="1:9" x14ac:dyDescent="0.2">
      <c r="A748" t="s">
        <v>13</v>
      </c>
      <c r="B748">
        <v>9889095</v>
      </c>
      <c r="C748">
        <v>9929105</v>
      </c>
      <c r="D748">
        <v>-2.5127900000000002E-2</v>
      </c>
      <c r="E748">
        <v>-7.2562600000000005E-2</v>
      </c>
      <c r="F748">
        <v>-8.7092000000000003E-2</v>
      </c>
      <c r="G748">
        <v>4.4353099999999996E-3</v>
      </c>
      <c r="H748">
        <v>-6.67991E-2</v>
      </c>
      <c r="I748">
        <v>5.9586500000000001E-2</v>
      </c>
    </row>
    <row r="749" spans="1:9" x14ac:dyDescent="0.2">
      <c r="A749" t="s">
        <v>13</v>
      </c>
      <c r="B749">
        <v>10721895</v>
      </c>
      <c r="C749">
        <v>10751205</v>
      </c>
      <c r="D749">
        <v>0.20008300000000001</v>
      </c>
      <c r="E749">
        <v>4.1054599999999997E-2</v>
      </c>
      <c r="F749">
        <v>5.2254299999999999E-4</v>
      </c>
      <c r="G749">
        <v>-5.68923E-2</v>
      </c>
      <c r="H749">
        <v>2.84926E-2</v>
      </c>
      <c r="I749">
        <v>2.6759600000000001E-2</v>
      </c>
    </row>
    <row r="750" spans="1:9" x14ac:dyDescent="0.2">
      <c r="A750" t="s">
        <v>13</v>
      </c>
      <c r="B750">
        <v>11364095</v>
      </c>
      <c r="C750">
        <v>11416105</v>
      </c>
      <c r="D750">
        <v>-7.9597899999999999E-2</v>
      </c>
      <c r="E750">
        <v>2.2419100000000001E-2</v>
      </c>
      <c r="F750">
        <v>6.6595399999999999E-2</v>
      </c>
      <c r="G750">
        <v>2.9567300000000001E-2</v>
      </c>
      <c r="H750">
        <v>-3.2606200000000002E-2</v>
      </c>
      <c r="I750">
        <v>2.3661200000000002E-3</v>
      </c>
    </row>
    <row r="751" spans="1:9" x14ac:dyDescent="0.2">
      <c r="A751" t="s">
        <v>13</v>
      </c>
      <c r="B751">
        <v>11655695</v>
      </c>
      <c r="C751">
        <v>11750405</v>
      </c>
      <c r="D751">
        <v>-0.20736199999999999</v>
      </c>
      <c r="E751">
        <v>-0.32051299999999999</v>
      </c>
      <c r="F751">
        <v>-0.342862</v>
      </c>
      <c r="G751">
        <v>-5.9303000000000002E-2</v>
      </c>
      <c r="H751">
        <v>1.10705E-2</v>
      </c>
      <c r="I751">
        <v>4.6238700000000001E-2</v>
      </c>
    </row>
    <row r="752" spans="1:9" x14ac:dyDescent="0.2">
      <c r="A752" t="s">
        <v>13</v>
      </c>
      <c r="B752">
        <v>11941595</v>
      </c>
      <c r="C752">
        <v>11956905</v>
      </c>
      <c r="D752">
        <v>-0.189609</v>
      </c>
      <c r="E752">
        <v>-2.4366100000000002E-2</v>
      </c>
      <c r="F752">
        <v>-3.8498499999999998E-2</v>
      </c>
      <c r="G752">
        <v>7.7307699999999993E-2</v>
      </c>
      <c r="H752">
        <v>-7.6955299999999999E-3</v>
      </c>
      <c r="I752">
        <v>-7.3586600000000002E-2</v>
      </c>
    </row>
    <row r="753" spans="1:9" x14ac:dyDescent="0.2">
      <c r="A753" t="s">
        <v>13</v>
      </c>
      <c r="B753">
        <v>11974195</v>
      </c>
      <c r="C753">
        <v>12060805</v>
      </c>
      <c r="D753">
        <v>-3.7247500000000003E-2</v>
      </c>
      <c r="E753">
        <v>-0.10748099999999999</v>
      </c>
      <c r="F753">
        <v>-0.13525499999999999</v>
      </c>
      <c r="G753">
        <v>5.1278499999999998E-2</v>
      </c>
      <c r="H753">
        <v>-0.108589</v>
      </c>
      <c r="I753">
        <v>5.1472900000000002E-2</v>
      </c>
    </row>
    <row r="754" spans="1:9" x14ac:dyDescent="0.2">
      <c r="A754" t="s">
        <v>13</v>
      </c>
      <c r="B754">
        <v>12309995</v>
      </c>
      <c r="C754">
        <v>12325205</v>
      </c>
      <c r="D754">
        <v>-0.77001500000000001</v>
      </c>
      <c r="E754">
        <v>-1.8794499999999999E-2</v>
      </c>
      <c r="F754">
        <v>0.26292100000000002</v>
      </c>
      <c r="G754">
        <v>6.9757600000000003E-2</v>
      </c>
      <c r="H754">
        <v>1.64961E-2</v>
      </c>
      <c r="I754">
        <v>-9.0864700000000007E-2</v>
      </c>
    </row>
    <row r="755" spans="1:9" x14ac:dyDescent="0.2">
      <c r="A755" t="s">
        <v>13</v>
      </c>
      <c r="B755">
        <v>18236895</v>
      </c>
      <c r="C755">
        <v>18302705</v>
      </c>
      <c r="D755">
        <v>-0.20949499999999999</v>
      </c>
      <c r="E755">
        <v>-8.8463799999999995E-2</v>
      </c>
      <c r="F755">
        <v>3.8889600000000003E-2</v>
      </c>
      <c r="G755">
        <v>-7.6079999999999995E-2</v>
      </c>
      <c r="H755">
        <v>1.2473400000000001E-2</v>
      </c>
      <c r="I755">
        <v>6.0303299999999997E-2</v>
      </c>
    </row>
    <row r="756" spans="1:9" x14ac:dyDescent="0.2">
      <c r="A756" t="s">
        <v>13</v>
      </c>
      <c r="B756">
        <v>19927595</v>
      </c>
      <c r="C756">
        <v>19952605</v>
      </c>
      <c r="D756">
        <v>-0.15634100000000001</v>
      </c>
      <c r="E756">
        <v>1.4399199999999999E-2</v>
      </c>
      <c r="F756">
        <v>-6.6639100000000007E-2</v>
      </c>
      <c r="G756">
        <v>9.9745500000000001E-2</v>
      </c>
      <c r="H756">
        <v>-9.3223999999999998E-3</v>
      </c>
      <c r="I756">
        <v>-9.7183099999999994E-2</v>
      </c>
    </row>
    <row r="757" spans="1:9" x14ac:dyDescent="0.2">
      <c r="A757" t="s">
        <v>13</v>
      </c>
      <c r="B757">
        <v>21783595</v>
      </c>
      <c r="C757">
        <v>21789905</v>
      </c>
      <c r="D757">
        <v>5.33509E-2</v>
      </c>
      <c r="E757">
        <v>-3.8626099999999997E-2</v>
      </c>
      <c r="F757">
        <v>8.1765500000000005E-2</v>
      </c>
      <c r="G757">
        <v>0.42515900000000001</v>
      </c>
      <c r="H757">
        <v>-0.393706</v>
      </c>
      <c r="I757">
        <v>-0.15825600000000001</v>
      </c>
    </row>
    <row r="758" spans="1:9" x14ac:dyDescent="0.2">
      <c r="A758" t="s">
        <v>13</v>
      </c>
      <c r="B758">
        <v>23603195</v>
      </c>
      <c r="C758">
        <v>23729305</v>
      </c>
      <c r="D758">
        <v>-0.222443</v>
      </c>
      <c r="E758">
        <v>-0.21480299999999999</v>
      </c>
      <c r="F758">
        <v>-0.24528800000000001</v>
      </c>
      <c r="G758">
        <v>-3.80623E-2</v>
      </c>
      <c r="H758">
        <v>2.32611E-2</v>
      </c>
      <c r="I758">
        <v>1.4046400000000001E-2</v>
      </c>
    </row>
    <row r="759" spans="1:9" x14ac:dyDescent="0.2">
      <c r="A759" t="s">
        <v>13</v>
      </c>
      <c r="B759">
        <v>24761495</v>
      </c>
      <c r="C759">
        <v>24778505</v>
      </c>
      <c r="D759">
        <v>-0.48233399999999998</v>
      </c>
      <c r="E759">
        <v>-7.1477600000000002E-2</v>
      </c>
      <c r="F759">
        <v>-0.207124</v>
      </c>
      <c r="G759">
        <v>0.38056000000000001</v>
      </c>
      <c r="H759">
        <v>-0.37490099999999998</v>
      </c>
      <c r="I759">
        <v>-0.10936700000000001</v>
      </c>
    </row>
    <row r="760" spans="1:9" x14ac:dyDescent="0.2">
      <c r="A760" t="s">
        <v>13</v>
      </c>
      <c r="B760">
        <v>24886895</v>
      </c>
      <c r="C760">
        <v>24888905</v>
      </c>
      <c r="D760">
        <v>-1.1475599999999999</v>
      </c>
      <c r="E760">
        <v>-0.30007099999999998</v>
      </c>
      <c r="F760">
        <v>-0.12678</v>
      </c>
      <c r="G760">
        <v>-0.43187300000000001</v>
      </c>
      <c r="H760">
        <v>-0.42637599999999998</v>
      </c>
      <c r="I760">
        <v>0.59891099999999997</v>
      </c>
    </row>
    <row r="761" spans="1:9" x14ac:dyDescent="0.2">
      <c r="A761" t="s">
        <v>13</v>
      </c>
      <c r="B761">
        <v>24891295</v>
      </c>
      <c r="C761">
        <v>24933405</v>
      </c>
      <c r="D761">
        <v>-8.1547400000000006E-2</v>
      </c>
      <c r="E761">
        <v>4.2017199999999998E-2</v>
      </c>
      <c r="F761">
        <v>-0.18378</v>
      </c>
      <c r="G761">
        <v>7.7262300000000006E-2</v>
      </c>
      <c r="H761">
        <v>-3.9096199999999998E-2</v>
      </c>
      <c r="I761">
        <v>-4.13853E-2</v>
      </c>
    </row>
    <row r="762" spans="1:9" x14ac:dyDescent="0.2">
      <c r="A762" t="s">
        <v>13</v>
      </c>
      <c r="B762">
        <v>24937895</v>
      </c>
      <c r="C762">
        <v>24980405</v>
      </c>
      <c r="D762">
        <v>-0.19919500000000001</v>
      </c>
      <c r="E762">
        <v>-0.201708</v>
      </c>
      <c r="F762">
        <v>-0.31672600000000001</v>
      </c>
      <c r="G762">
        <v>-1.07335E-2</v>
      </c>
      <c r="H762">
        <v>3.7875100000000002E-2</v>
      </c>
      <c r="I762">
        <v>-2.7952000000000001E-2</v>
      </c>
    </row>
    <row r="763" spans="1:9" x14ac:dyDescent="0.2">
      <c r="A763" t="s">
        <v>13</v>
      </c>
      <c r="B763">
        <v>25109395</v>
      </c>
      <c r="C763">
        <v>25149905</v>
      </c>
      <c r="D763">
        <v>-0.36504999999999999</v>
      </c>
      <c r="E763">
        <v>-0.24557699999999999</v>
      </c>
      <c r="F763">
        <v>-0.23124700000000001</v>
      </c>
      <c r="G763">
        <v>4.81894E-2</v>
      </c>
      <c r="H763">
        <v>3.36288E-2</v>
      </c>
      <c r="I763">
        <v>-8.5512000000000005E-2</v>
      </c>
    </row>
    <row r="764" spans="1:9" x14ac:dyDescent="0.2">
      <c r="A764" t="s">
        <v>13</v>
      </c>
      <c r="B764">
        <v>25579395</v>
      </c>
      <c r="C764">
        <v>25615105</v>
      </c>
      <c r="D764">
        <v>-0.238092</v>
      </c>
      <c r="E764">
        <v>4.7303999999999999E-2</v>
      </c>
      <c r="F764">
        <v>-3.9480300000000003E-2</v>
      </c>
      <c r="G764">
        <v>0.12067</v>
      </c>
      <c r="H764">
        <v>-9.8041499999999993E-3</v>
      </c>
      <c r="I764">
        <v>-0.121027</v>
      </c>
    </row>
    <row r="765" spans="1:9" x14ac:dyDescent="0.2">
      <c r="A765" t="s">
        <v>13</v>
      </c>
      <c r="B765">
        <v>25834795</v>
      </c>
      <c r="C765">
        <v>25862005</v>
      </c>
      <c r="D765">
        <v>8.3664299999999997E-2</v>
      </c>
      <c r="E765">
        <v>-8.8811299999999996E-2</v>
      </c>
      <c r="F765">
        <v>1.3494600000000001E-2</v>
      </c>
      <c r="G765">
        <v>6.6408700000000001E-2</v>
      </c>
      <c r="H765">
        <v>-0.33281899999999998</v>
      </c>
      <c r="I765">
        <v>0.21276800000000001</v>
      </c>
    </row>
    <row r="766" spans="1:9" x14ac:dyDescent="0.2">
      <c r="A766" t="s">
        <v>13</v>
      </c>
      <c r="B766">
        <v>25922095</v>
      </c>
      <c r="C766">
        <v>25994605</v>
      </c>
      <c r="D766">
        <v>-0.16936399999999999</v>
      </c>
      <c r="E766">
        <v>-0.22626499999999999</v>
      </c>
      <c r="F766">
        <v>-0.26063700000000001</v>
      </c>
      <c r="G766">
        <v>-1.99147E-4</v>
      </c>
      <c r="H766">
        <v>-3.8556399999999998E-2</v>
      </c>
      <c r="I766">
        <v>3.7746799999999997E-2</v>
      </c>
    </row>
    <row r="767" spans="1:9" x14ac:dyDescent="0.2">
      <c r="A767" t="s">
        <v>13</v>
      </c>
      <c r="B767">
        <v>25996395</v>
      </c>
      <c r="C767">
        <v>26066705</v>
      </c>
      <c r="D767">
        <v>-0.23511399999999999</v>
      </c>
      <c r="E767">
        <v>-0.35371900000000001</v>
      </c>
      <c r="F767">
        <v>-0.36044199999999998</v>
      </c>
      <c r="G767">
        <v>-6.9539599999999993E-2</v>
      </c>
      <c r="H767">
        <v>1.72736E-3</v>
      </c>
      <c r="I767">
        <v>6.4689700000000003E-2</v>
      </c>
    </row>
    <row r="768" spans="1:9" x14ac:dyDescent="0.2">
      <c r="A768" t="s">
        <v>13</v>
      </c>
      <c r="B768">
        <v>26086795</v>
      </c>
      <c r="C768">
        <v>26110505</v>
      </c>
      <c r="D768">
        <v>-0.32356600000000002</v>
      </c>
      <c r="E768">
        <v>-0.14963799999999999</v>
      </c>
      <c r="F768">
        <v>-5.4806399999999998E-2</v>
      </c>
      <c r="G768">
        <v>2.4892899999999999E-3</v>
      </c>
      <c r="H768">
        <v>0.14646400000000001</v>
      </c>
      <c r="I768">
        <v>-0.165823</v>
      </c>
    </row>
    <row r="769" spans="1:9" x14ac:dyDescent="0.2">
      <c r="A769" t="s">
        <v>13</v>
      </c>
      <c r="B769">
        <v>26875996</v>
      </c>
      <c r="C769">
        <v>26879505</v>
      </c>
      <c r="D769">
        <v>-6.73787</v>
      </c>
      <c r="E769">
        <v>0.45454600000000001</v>
      </c>
      <c r="F769">
        <v>0.251772</v>
      </c>
      <c r="G769">
        <v>-0.78003199999999995</v>
      </c>
      <c r="H769">
        <v>0.53339800000000004</v>
      </c>
      <c r="I769">
        <v>-4.34796E-2</v>
      </c>
    </row>
    <row r="770" spans="1:9" x14ac:dyDescent="0.2">
      <c r="A770" t="s">
        <v>13</v>
      </c>
      <c r="B770">
        <v>30379995</v>
      </c>
      <c r="C770">
        <v>30396505</v>
      </c>
      <c r="D770">
        <v>-0.20936099999999999</v>
      </c>
      <c r="E770">
        <v>-0.227907</v>
      </c>
      <c r="F770">
        <v>-0.41232799999999997</v>
      </c>
      <c r="G770">
        <v>4.49583E-2</v>
      </c>
      <c r="H770">
        <v>-4.0150699999999998E-2</v>
      </c>
      <c r="I770">
        <v>-6.0817600000000003E-3</v>
      </c>
    </row>
    <row r="771" spans="1:9" x14ac:dyDescent="0.2">
      <c r="A771" t="s">
        <v>13</v>
      </c>
      <c r="B771">
        <v>31012795</v>
      </c>
      <c r="C771">
        <v>31035605</v>
      </c>
      <c r="D771">
        <v>-0.35506700000000002</v>
      </c>
      <c r="E771">
        <v>-0.26724199999999998</v>
      </c>
      <c r="F771">
        <v>-0.34807399999999999</v>
      </c>
      <c r="G771">
        <v>-4.7745999999999997E-2</v>
      </c>
      <c r="H771">
        <v>1.28488E-2</v>
      </c>
      <c r="I771">
        <v>3.3662600000000001E-2</v>
      </c>
    </row>
    <row r="772" spans="1:9" x14ac:dyDescent="0.2">
      <c r="A772" t="s">
        <v>13</v>
      </c>
      <c r="B772">
        <v>38740995</v>
      </c>
      <c r="C772">
        <v>38757205</v>
      </c>
      <c r="D772">
        <v>-0.58760900000000005</v>
      </c>
      <c r="E772">
        <v>-0.54545299999999997</v>
      </c>
      <c r="F772">
        <v>-0.45985900000000002</v>
      </c>
      <c r="G772">
        <v>0.24071899999999999</v>
      </c>
      <c r="H772">
        <v>-0.20181299999999999</v>
      </c>
      <c r="I772">
        <v>-7.5579199999999999E-2</v>
      </c>
    </row>
    <row r="773" spans="1:9" x14ac:dyDescent="0.2">
      <c r="A773" t="s">
        <v>13</v>
      </c>
      <c r="B773">
        <v>41297995</v>
      </c>
      <c r="C773">
        <v>41299204</v>
      </c>
      <c r="D773">
        <v>-6.5800799999999997</v>
      </c>
      <c r="E773">
        <v>0.3831</v>
      </c>
      <c r="F773">
        <v>-6.5800799999999997</v>
      </c>
      <c r="G773">
        <v>-6.5800799999999997</v>
      </c>
      <c r="H773">
        <v>-6.5800799999999997</v>
      </c>
      <c r="I773">
        <v>1.57487</v>
      </c>
    </row>
    <row r="774" spans="1:9" x14ac:dyDescent="0.2">
      <c r="A774" t="s">
        <v>13</v>
      </c>
      <c r="B774">
        <v>41875995</v>
      </c>
      <c r="C774">
        <v>41877804</v>
      </c>
      <c r="D774">
        <v>-6.0395300000000001</v>
      </c>
      <c r="E774">
        <v>-2.7952500000000002E-2</v>
      </c>
      <c r="F774">
        <v>-6.0395300000000001</v>
      </c>
      <c r="G774">
        <v>-6.0395300000000001</v>
      </c>
      <c r="H774">
        <v>-6.0395300000000001</v>
      </c>
      <c r="I774">
        <v>1.5702700000000001</v>
      </c>
    </row>
    <row r="775" spans="1:9" x14ac:dyDescent="0.2">
      <c r="A775" t="s">
        <v>13</v>
      </c>
      <c r="B775">
        <v>52554795</v>
      </c>
      <c r="C775">
        <v>52557504</v>
      </c>
      <c r="D775">
        <v>-0.52054900000000004</v>
      </c>
      <c r="E775">
        <v>0.54814300000000005</v>
      </c>
      <c r="F775">
        <v>-1.0700499999999999</v>
      </c>
      <c r="G775">
        <v>0.77705900000000006</v>
      </c>
      <c r="H775">
        <v>-7.1110199999999999</v>
      </c>
      <c r="I775">
        <v>0.35516599999999998</v>
      </c>
    </row>
    <row r="776" spans="1:9" x14ac:dyDescent="0.2">
      <c r="A776" t="s">
        <v>13</v>
      </c>
      <c r="B776">
        <v>52861095</v>
      </c>
      <c r="C776">
        <v>52949605</v>
      </c>
      <c r="D776">
        <v>-0.114484</v>
      </c>
      <c r="E776">
        <v>3.2663499999999998E-4</v>
      </c>
      <c r="F776">
        <v>-9.0774199999999999E-2</v>
      </c>
      <c r="G776">
        <v>0.105707</v>
      </c>
      <c r="H776">
        <v>-2.5136700000000001E-2</v>
      </c>
      <c r="I776">
        <v>-8.7348899999999993E-2</v>
      </c>
    </row>
    <row r="777" spans="1:9" x14ac:dyDescent="0.2">
      <c r="A777" t="s">
        <v>13</v>
      </c>
      <c r="B777">
        <v>53851995</v>
      </c>
      <c r="C777">
        <v>53882205</v>
      </c>
      <c r="D777">
        <v>0.11940000000000001</v>
      </c>
      <c r="E777">
        <v>-2.4053000000000001E-2</v>
      </c>
      <c r="F777">
        <v>-9.91982E-2</v>
      </c>
      <c r="G777">
        <v>7.1709800000000004E-2</v>
      </c>
      <c r="H777">
        <v>-5.6852100000000003E-2</v>
      </c>
      <c r="I777">
        <v>-1.78858E-2</v>
      </c>
    </row>
    <row r="778" spans="1:9" x14ac:dyDescent="0.2">
      <c r="A778" t="s">
        <v>13</v>
      </c>
      <c r="B778">
        <v>54432395</v>
      </c>
      <c r="C778">
        <v>54548405</v>
      </c>
      <c r="D778">
        <v>-0.243316</v>
      </c>
      <c r="E778">
        <v>-0.30512299999999998</v>
      </c>
      <c r="F778">
        <v>-0.394063</v>
      </c>
      <c r="G778">
        <v>4.0418299999999997E-3</v>
      </c>
      <c r="H778">
        <v>4.6677000000000003E-3</v>
      </c>
      <c r="I778">
        <v>-8.7492300000000002E-3</v>
      </c>
    </row>
    <row r="779" spans="1:9" x14ac:dyDescent="0.2">
      <c r="A779" t="s">
        <v>13</v>
      </c>
      <c r="B779">
        <v>56109395</v>
      </c>
      <c r="C779">
        <v>56117205</v>
      </c>
      <c r="D779">
        <v>0.180809</v>
      </c>
      <c r="E779">
        <v>-0.117829</v>
      </c>
      <c r="F779">
        <v>0.196941</v>
      </c>
      <c r="G779">
        <v>-0.28178900000000001</v>
      </c>
      <c r="H779">
        <v>0.26404100000000003</v>
      </c>
      <c r="I779">
        <v>-3.4172099999999997E-2</v>
      </c>
    </row>
    <row r="780" spans="1:9" x14ac:dyDescent="0.2">
      <c r="A780" t="s">
        <v>13</v>
      </c>
      <c r="B780">
        <v>60276895</v>
      </c>
      <c r="C780">
        <v>60288705</v>
      </c>
      <c r="D780">
        <v>0.14944499999999999</v>
      </c>
      <c r="E780">
        <v>0.14546700000000001</v>
      </c>
      <c r="F780">
        <v>-6.7681699999999997E-2</v>
      </c>
      <c r="G780">
        <v>0.16597500000000001</v>
      </c>
      <c r="H780">
        <v>-7.3532500000000001E-2</v>
      </c>
      <c r="I780">
        <v>-0.108165</v>
      </c>
    </row>
    <row r="781" spans="1:9" x14ac:dyDescent="0.2">
      <c r="A781" t="s">
        <v>13</v>
      </c>
      <c r="B781">
        <v>61166795</v>
      </c>
      <c r="C781">
        <v>61187805</v>
      </c>
      <c r="D781">
        <v>-0.13906099999999999</v>
      </c>
      <c r="E781">
        <v>0.100359</v>
      </c>
      <c r="F781">
        <v>0.32756800000000003</v>
      </c>
      <c r="G781">
        <v>3.5438799999999999E-2</v>
      </c>
      <c r="H781">
        <v>-0.13925299999999999</v>
      </c>
      <c r="I781">
        <v>9.3752500000000003E-2</v>
      </c>
    </row>
    <row r="782" spans="1:9" x14ac:dyDescent="0.2">
      <c r="A782" t="s">
        <v>13</v>
      </c>
      <c r="B782">
        <v>61201595</v>
      </c>
      <c r="C782">
        <v>61216305</v>
      </c>
      <c r="D782">
        <v>-0.17336399999999999</v>
      </c>
      <c r="E782">
        <v>-3.5333799999999999E-2</v>
      </c>
      <c r="F782">
        <v>0.35043800000000003</v>
      </c>
      <c r="G782">
        <v>0.10463500000000001</v>
      </c>
      <c r="H782">
        <v>-0.48182999999999998</v>
      </c>
      <c r="I782">
        <v>0.27346700000000002</v>
      </c>
    </row>
    <row r="783" spans="1:9" x14ac:dyDescent="0.2">
      <c r="A783" t="s">
        <v>13</v>
      </c>
      <c r="B783">
        <v>61964095</v>
      </c>
      <c r="C783">
        <v>61976505</v>
      </c>
      <c r="D783">
        <v>-0.60672800000000005</v>
      </c>
      <c r="E783">
        <v>-0.41180699999999998</v>
      </c>
      <c r="F783">
        <v>1.45247E-2</v>
      </c>
      <c r="G783">
        <v>0.202815</v>
      </c>
      <c r="H783">
        <v>1.0606300000000001E-2</v>
      </c>
      <c r="I783">
        <v>-0.24865699999999999</v>
      </c>
    </row>
    <row r="784" spans="1:9" x14ac:dyDescent="0.2">
      <c r="A784" t="s">
        <v>13</v>
      </c>
      <c r="B784">
        <v>64561095</v>
      </c>
      <c r="C784">
        <v>64594005</v>
      </c>
      <c r="D784">
        <v>-0.110237</v>
      </c>
      <c r="E784">
        <v>-0.209424</v>
      </c>
      <c r="F784">
        <v>-0.25917400000000002</v>
      </c>
      <c r="G784">
        <v>-5.4064099999999997E-2</v>
      </c>
      <c r="H784">
        <v>8.7443900000000005E-2</v>
      </c>
      <c r="I784">
        <v>-3.7569600000000002E-2</v>
      </c>
    </row>
    <row r="785" spans="1:9" x14ac:dyDescent="0.2">
      <c r="A785" t="s">
        <v>13</v>
      </c>
      <c r="B785">
        <v>66939695</v>
      </c>
      <c r="C785">
        <v>67024705</v>
      </c>
      <c r="D785">
        <v>-0.12579599999999999</v>
      </c>
      <c r="E785">
        <v>-0.122349</v>
      </c>
      <c r="F785">
        <v>-0.19986599999999999</v>
      </c>
      <c r="G785">
        <v>1.38362E-2</v>
      </c>
      <c r="H785">
        <v>-1.66549E-2</v>
      </c>
      <c r="I785">
        <v>2.6539799999999998E-3</v>
      </c>
    </row>
    <row r="786" spans="1:9" x14ac:dyDescent="0.2">
      <c r="A786" t="s">
        <v>13</v>
      </c>
      <c r="B786">
        <v>70052995</v>
      </c>
      <c r="C786">
        <v>70083905</v>
      </c>
      <c r="D786">
        <v>-4.9701700000000001E-2</v>
      </c>
      <c r="E786">
        <v>-4.0169200000000002E-3</v>
      </c>
      <c r="F786">
        <v>-9.06357E-2</v>
      </c>
      <c r="G786">
        <v>1.02078E-2</v>
      </c>
      <c r="H786">
        <v>-5.2984499999999997E-2</v>
      </c>
      <c r="I786">
        <v>4.1185899999999998E-2</v>
      </c>
    </row>
    <row r="787" spans="1:9" x14ac:dyDescent="0.2">
      <c r="A787" t="s">
        <v>13</v>
      </c>
      <c r="B787">
        <v>71542995</v>
      </c>
      <c r="C787">
        <v>71564005</v>
      </c>
      <c r="D787">
        <v>-0.30312299999999998</v>
      </c>
      <c r="E787">
        <v>-0.31518400000000002</v>
      </c>
      <c r="F787">
        <v>-0.40321600000000002</v>
      </c>
      <c r="G787">
        <v>-5.7387599999999997E-2</v>
      </c>
      <c r="H787">
        <v>1.99136E-2</v>
      </c>
      <c r="I787">
        <v>3.5762599999999999E-2</v>
      </c>
    </row>
    <row r="788" spans="1:9" x14ac:dyDescent="0.2">
      <c r="A788" t="s">
        <v>13</v>
      </c>
      <c r="B788">
        <v>76651695</v>
      </c>
      <c r="C788">
        <v>76722105</v>
      </c>
      <c r="D788">
        <v>-0.20357700000000001</v>
      </c>
      <c r="E788">
        <v>-0.20498</v>
      </c>
      <c r="F788">
        <v>-0.23085600000000001</v>
      </c>
      <c r="G788">
        <v>2.1296300000000001E-2</v>
      </c>
      <c r="H788">
        <v>-4.5876500000000001E-2</v>
      </c>
      <c r="I788">
        <v>2.3507900000000002E-2</v>
      </c>
    </row>
    <row r="789" spans="1:9" x14ac:dyDescent="0.2">
      <c r="A789" t="s">
        <v>13</v>
      </c>
      <c r="B789">
        <v>79608295</v>
      </c>
      <c r="C789">
        <v>79616605</v>
      </c>
      <c r="D789">
        <v>-0.11600100000000001</v>
      </c>
      <c r="E789">
        <v>-8.9014700000000002E-2</v>
      </c>
      <c r="F789">
        <v>0.16672899999999999</v>
      </c>
      <c r="G789">
        <v>-7.1819099999999997E-2</v>
      </c>
      <c r="H789">
        <v>1.25445E-2</v>
      </c>
      <c r="I789">
        <v>5.6346800000000002E-2</v>
      </c>
    </row>
    <row r="790" spans="1:9" x14ac:dyDescent="0.2">
      <c r="A790" t="s">
        <v>13</v>
      </c>
      <c r="B790">
        <v>84171495</v>
      </c>
      <c r="C790">
        <v>84200805</v>
      </c>
      <c r="D790">
        <v>-5.2594900000000003E-3</v>
      </c>
      <c r="E790">
        <v>-7.6266100000000003E-2</v>
      </c>
      <c r="F790">
        <v>-0.134379</v>
      </c>
      <c r="G790">
        <v>4.4256400000000001E-2</v>
      </c>
      <c r="H790">
        <v>3.7352900000000001E-2</v>
      </c>
      <c r="I790">
        <v>-8.5252900000000006E-2</v>
      </c>
    </row>
    <row r="791" spans="1:9" x14ac:dyDescent="0.2">
      <c r="A791" t="s">
        <v>13</v>
      </c>
      <c r="B791">
        <v>90059095</v>
      </c>
      <c r="C791">
        <v>90088405</v>
      </c>
      <c r="D791">
        <v>-0.20430899999999999</v>
      </c>
      <c r="E791">
        <v>6.8882299999999994E-2</v>
      </c>
      <c r="F791">
        <v>-0.28718500000000002</v>
      </c>
      <c r="G791">
        <v>0.25564799999999999</v>
      </c>
      <c r="H791">
        <v>-5.5042099999999997E-2</v>
      </c>
      <c r="I791">
        <v>-0.24543499999999999</v>
      </c>
    </row>
    <row r="792" spans="1:9" x14ac:dyDescent="0.2">
      <c r="A792" t="s">
        <v>13</v>
      </c>
      <c r="B792">
        <v>94622695</v>
      </c>
      <c r="C792">
        <v>94658005</v>
      </c>
      <c r="D792">
        <v>-0.124402</v>
      </c>
      <c r="E792">
        <v>-0.160637</v>
      </c>
      <c r="F792">
        <v>-0.28955799999999998</v>
      </c>
      <c r="G792">
        <v>-8.0674499999999996E-2</v>
      </c>
      <c r="H792">
        <v>6.08408E-2</v>
      </c>
      <c r="I792">
        <v>1.6226899999999999E-2</v>
      </c>
    </row>
    <row r="793" spans="1:9" x14ac:dyDescent="0.2">
      <c r="A793" t="s">
        <v>13</v>
      </c>
      <c r="B793">
        <v>98935595</v>
      </c>
      <c r="C793">
        <v>98972805</v>
      </c>
      <c r="D793">
        <v>-0.24610299999999999</v>
      </c>
      <c r="E793">
        <v>-0.26998</v>
      </c>
      <c r="F793">
        <v>-0.34210099999999999</v>
      </c>
      <c r="G793">
        <v>-7.9399899999999995E-2</v>
      </c>
      <c r="H793">
        <v>1.5014400000000001E-2</v>
      </c>
      <c r="I793">
        <v>6.0859799999999999E-2</v>
      </c>
    </row>
    <row r="794" spans="1:9" x14ac:dyDescent="0.2">
      <c r="A794" t="s">
        <v>13</v>
      </c>
      <c r="B794">
        <v>98981595</v>
      </c>
      <c r="C794">
        <v>98986505</v>
      </c>
      <c r="D794">
        <v>0.29234300000000002</v>
      </c>
      <c r="E794">
        <v>-0.43597599999999997</v>
      </c>
      <c r="F794">
        <v>0.20000599999999999</v>
      </c>
      <c r="G794">
        <v>-0.38239099999999998</v>
      </c>
      <c r="H794">
        <v>-0.13678399999999999</v>
      </c>
      <c r="I794">
        <v>0.40412999999999999</v>
      </c>
    </row>
    <row r="795" spans="1:9" x14ac:dyDescent="0.2">
      <c r="A795" t="s">
        <v>13</v>
      </c>
      <c r="B795">
        <v>100076595</v>
      </c>
      <c r="C795">
        <v>100100905</v>
      </c>
      <c r="D795">
        <v>-0.137271</v>
      </c>
      <c r="E795">
        <v>4.5675800000000003E-2</v>
      </c>
      <c r="F795">
        <v>-7.9669299999999998E-2</v>
      </c>
      <c r="G795">
        <v>1.3643199999999999E-2</v>
      </c>
      <c r="H795">
        <v>4.1838E-2</v>
      </c>
      <c r="I795">
        <v>-5.72808E-2</v>
      </c>
    </row>
    <row r="796" spans="1:9" x14ac:dyDescent="0.2">
      <c r="A796" t="s">
        <v>13</v>
      </c>
      <c r="B796">
        <v>103468695</v>
      </c>
      <c r="C796">
        <v>103525305</v>
      </c>
      <c r="D796">
        <v>-6.4219300000000002E-3</v>
      </c>
      <c r="E796">
        <v>8.9040999999999995E-2</v>
      </c>
      <c r="F796">
        <v>4.5234200000000002E-2</v>
      </c>
      <c r="G796">
        <v>2.7383899999999999E-2</v>
      </c>
      <c r="H796">
        <v>6.7860599999999993E-2</v>
      </c>
      <c r="I796">
        <v>-0.100551</v>
      </c>
    </row>
    <row r="797" spans="1:9" x14ac:dyDescent="0.2">
      <c r="A797" t="s">
        <v>13</v>
      </c>
      <c r="B797">
        <v>116872095</v>
      </c>
      <c r="C797">
        <v>116891005</v>
      </c>
      <c r="D797">
        <v>-0.45724799999999999</v>
      </c>
      <c r="E797">
        <v>-0.278254</v>
      </c>
      <c r="F797">
        <v>-0.35392899999999999</v>
      </c>
      <c r="G797">
        <v>5.9126900000000003E-2</v>
      </c>
      <c r="H797">
        <v>-3.25458E-2</v>
      </c>
      <c r="I797">
        <v>-2.8452499999999999E-2</v>
      </c>
    </row>
    <row r="798" spans="1:9" x14ac:dyDescent="0.2">
      <c r="A798" t="s">
        <v>13</v>
      </c>
      <c r="B798">
        <v>117284595</v>
      </c>
      <c r="C798">
        <v>117285805</v>
      </c>
      <c r="D798">
        <v>-0.55146300000000004</v>
      </c>
      <c r="E798">
        <v>-1.8533999999999999</v>
      </c>
      <c r="F798">
        <v>-0.691998</v>
      </c>
      <c r="G798">
        <v>0.58008400000000004</v>
      </c>
      <c r="H798">
        <v>0.58560000000000001</v>
      </c>
      <c r="I798">
        <v>-7.8281000000000001</v>
      </c>
    </row>
    <row r="799" spans="1:9" x14ac:dyDescent="0.2">
      <c r="A799" t="s">
        <v>13</v>
      </c>
      <c r="B799">
        <v>141850696</v>
      </c>
      <c r="C799">
        <v>141853705</v>
      </c>
      <c r="D799">
        <v>-2.18269</v>
      </c>
      <c r="E799">
        <v>-2.3250199999999999</v>
      </c>
      <c r="F799">
        <v>-2.7239</v>
      </c>
      <c r="G799">
        <v>0.510853</v>
      </c>
      <c r="H799">
        <v>0.103007</v>
      </c>
      <c r="I799">
        <v>-0.99683500000000003</v>
      </c>
    </row>
    <row r="800" spans="1:9" x14ac:dyDescent="0.2">
      <c r="A800" t="s">
        <v>13</v>
      </c>
      <c r="B800">
        <v>142460096</v>
      </c>
      <c r="C800">
        <v>142465405</v>
      </c>
      <c r="D800">
        <v>-1.7184600000000001</v>
      </c>
      <c r="E800">
        <v>-1.04857</v>
      </c>
      <c r="F800">
        <v>-1.06667</v>
      </c>
      <c r="G800">
        <v>-1.0118499999999999</v>
      </c>
      <c r="H800">
        <v>0.39410200000000001</v>
      </c>
      <c r="I800">
        <v>0.25092100000000001</v>
      </c>
    </row>
    <row r="801" spans="1:9" x14ac:dyDescent="0.2">
      <c r="A801" t="s">
        <v>13</v>
      </c>
      <c r="B801">
        <v>142568396</v>
      </c>
      <c r="C801">
        <v>142573305</v>
      </c>
      <c r="D801">
        <v>-7.0637499999999998</v>
      </c>
      <c r="E801">
        <v>-0.45577000000000001</v>
      </c>
      <c r="F801">
        <v>-0.16874900000000001</v>
      </c>
      <c r="G801">
        <v>-7.0637499999999998</v>
      </c>
      <c r="H801">
        <v>0.41042899999999999</v>
      </c>
      <c r="I801">
        <v>0.73417399999999999</v>
      </c>
    </row>
    <row r="802" spans="1:9" x14ac:dyDescent="0.2">
      <c r="A802" t="s">
        <v>13</v>
      </c>
      <c r="B802">
        <v>143416295</v>
      </c>
      <c r="C802">
        <v>143437305</v>
      </c>
      <c r="D802">
        <v>4.7730099999999998E-2</v>
      </c>
      <c r="E802">
        <v>2.8526900000000001E-2</v>
      </c>
      <c r="F802">
        <v>-0.16034999999999999</v>
      </c>
      <c r="G802">
        <v>-0.122353</v>
      </c>
      <c r="H802">
        <v>0.13152</v>
      </c>
      <c r="I802">
        <v>-2.0539000000000002E-2</v>
      </c>
    </row>
    <row r="803" spans="1:9" x14ac:dyDescent="0.2">
      <c r="A803" t="s">
        <v>13</v>
      </c>
      <c r="B803">
        <v>143785096</v>
      </c>
      <c r="C803">
        <v>143790605</v>
      </c>
      <c r="D803">
        <v>-1.53115</v>
      </c>
      <c r="E803">
        <v>-0.17085700000000001</v>
      </c>
      <c r="F803">
        <v>-0.112707</v>
      </c>
      <c r="G803">
        <v>0.16283900000000001</v>
      </c>
      <c r="H803">
        <v>-6.7313200000000002</v>
      </c>
      <c r="I803">
        <v>0.903887</v>
      </c>
    </row>
    <row r="804" spans="1:9" x14ac:dyDescent="0.2">
      <c r="A804" t="s">
        <v>14</v>
      </c>
      <c r="B804">
        <v>29095</v>
      </c>
      <c r="C804">
        <v>119105</v>
      </c>
      <c r="D804">
        <v>-5.1917199999999997E-2</v>
      </c>
      <c r="E804">
        <v>-0.160245</v>
      </c>
      <c r="F804">
        <v>-0.136181</v>
      </c>
      <c r="G804">
        <v>3.6332099999999999E-2</v>
      </c>
      <c r="H804">
        <v>-7.7418899999999999E-2</v>
      </c>
      <c r="I804">
        <v>3.8078000000000001E-2</v>
      </c>
    </row>
    <row r="805" spans="1:9" x14ac:dyDescent="0.2">
      <c r="A805" t="s">
        <v>14</v>
      </c>
      <c r="B805">
        <v>838695</v>
      </c>
      <c r="C805">
        <v>850905</v>
      </c>
      <c r="D805">
        <v>-0.107012</v>
      </c>
      <c r="E805">
        <v>0.14746999999999999</v>
      </c>
      <c r="F805">
        <v>-6.0699599999999999E-2</v>
      </c>
      <c r="G805">
        <v>1.4929400000000001E-2</v>
      </c>
      <c r="H805">
        <v>7.80914E-3</v>
      </c>
      <c r="I805">
        <v>-2.3019899999999999E-2</v>
      </c>
    </row>
    <row r="806" spans="1:9" x14ac:dyDescent="0.2">
      <c r="A806" t="s">
        <v>14</v>
      </c>
      <c r="B806">
        <v>902195</v>
      </c>
      <c r="C806">
        <v>912305</v>
      </c>
      <c r="D806">
        <v>-9.6669500000000005E-2</v>
      </c>
      <c r="E806">
        <v>-0.189501</v>
      </c>
      <c r="F806">
        <v>-0.35112700000000002</v>
      </c>
      <c r="G806">
        <v>-9.3509800000000004E-2</v>
      </c>
      <c r="H806">
        <v>1.08091E-2</v>
      </c>
      <c r="I806">
        <v>7.7570799999999995E-2</v>
      </c>
    </row>
    <row r="807" spans="1:9" x14ac:dyDescent="0.2">
      <c r="A807" t="s">
        <v>14</v>
      </c>
      <c r="B807">
        <v>920195</v>
      </c>
      <c r="C807">
        <v>999805</v>
      </c>
      <c r="D807">
        <v>-0.27271299999999998</v>
      </c>
      <c r="E807">
        <v>-0.31395099999999998</v>
      </c>
      <c r="F807">
        <v>-0.422068</v>
      </c>
      <c r="G807">
        <v>-1.52841E-2</v>
      </c>
      <c r="H807">
        <v>4.32699E-2</v>
      </c>
      <c r="I807">
        <v>-2.9011599999999999E-2</v>
      </c>
    </row>
    <row r="808" spans="1:9" x14ac:dyDescent="0.2">
      <c r="A808" t="s">
        <v>14</v>
      </c>
      <c r="B808">
        <v>1034695</v>
      </c>
      <c r="C808">
        <v>1057505</v>
      </c>
      <c r="D808">
        <v>-6.40108E-3</v>
      </c>
      <c r="E808">
        <v>0.141682</v>
      </c>
      <c r="F808">
        <v>-1.2235299999999999E-2</v>
      </c>
      <c r="G808">
        <v>-4.2214300000000003E-2</v>
      </c>
      <c r="H808">
        <v>-7.5606299999999996E-3</v>
      </c>
      <c r="I808">
        <v>4.8325100000000003E-2</v>
      </c>
    </row>
    <row r="809" spans="1:9" x14ac:dyDescent="0.2">
      <c r="A809" t="s">
        <v>14</v>
      </c>
      <c r="B809">
        <v>5226395</v>
      </c>
      <c r="C809">
        <v>5239405</v>
      </c>
      <c r="D809">
        <v>-0.57097399999999998</v>
      </c>
      <c r="E809">
        <v>4.4904300000000001E-2</v>
      </c>
      <c r="F809">
        <v>0.37213000000000002</v>
      </c>
      <c r="G809">
        <v>-9.4834199999999994E-2</v>
      </c>
      <c r="H809">
        <v>5.7989199999999998E-2</v>
      </c>
      <c r="I809">
        <v>3.2250899999999999E-2</v>
      </c>
    </row>
    <row r="810" spans="1:9" x14ac:dyDescent="0.2">
      <c r="A810" t="s">
        <v>14</v>
      </c>
      <c r="B810">
        <v>5271195</v>
      </c>
      <c r="C810">
        <v>5314505</v>
      </c>
      <c r="D810">
        <v>-6.8230600000000002E-2</v>
      </c>
      <c r="E810">
        <v>-0.12851299999999999</v>
      </c>
      <c r="F810">
        <v>-0.13378699999999999</v>
      </c>
      <c r="G810">
        <v>0.175482</v>
      </c>
      <c r="H810">
        <v>-0.11613999999999999</v>
      </c>
      <c r="I810">
        <v>-7.70319E-2</v>
      </c>
    </row>
    <row r="811" spans="1:9" x14ac:dyDescent="0.2">
      <c r="A811" t="s">
        <v>14</v>
      </c>
      <c r="B811">
        <v>5318095</v>
      </c>
      <c r="C811">
        <v>5357105</v>
      </c>
      <c r="D811">
        <v>-0.13420000000000001</v>
      </c>
      <c r="E811">
        <v>-8.0497100000000002E-2</v>
      </c>
      <c r="F811">
        <v>-0.184589</v>
      </c>
      <c r="G811">
        <v>9.2340200000000003E-4</v>
      </c>
      <c r="H811">
        <v>2.5635600000000001E-2</v>
      </c>
      <c r="I811">
        <v>-2.70403E-2</v>
      </c>
    </row>
    <row r="812" spans="1:9" x14ac:dyDescent="0.2">
      <c r="A812" t="s">
        <v>14</v>
      </c>
      <c r="B812">
        <v>16406795</v>
      </c>
      <c r="C812">
        <v>16433805</v>
      </c>
      <c r="D812">
        <v>-0.688276</v>
      </c>
      <c r="E812">
        <v>-0.63521399999999995</v>
      </c>
      <c r="F812">
        <v>-0.54881400000000002</v>
      </c>
      <c r="G812">
        <v>9.5777799999999996E-2</v>
      </c>
      <c r="H812">
        <v>4.5863899999999999E-2</v>
      </c>
      <c r="I812">
        <v>-0.15351500000000001</v>
      </c>
    </row>
    <row r="813" spans="1:9" x14ac:dyDescent="0.2">
      <c r="A813" t="s">
        <v>14</v>
      </c>
      <c r="B813">
        <v>16564695</v>
      </c>
      <c r="C813">
        <v>16695705</v>
      </c>
      <c r="D813">
        <v>-0.34149299999999999</v>
      </c>
      <c r="E813">
        <v>-0.29495399999999999</v>
      </c>
      <c r="F813">
        <v>-0.44126799999999999</v>
      </c>
      <c r="G813">
        <v>2.35725E-3</v>
      </c>
      <c r="H813">
        <v>-1.4231499999999999E-2</v>
      </c>
      <c r="I813">
        <v>1.17544E-2</v>
      </c>
    </row>
    <row r="814" spans="1:9" x14ac:dyDescent="0.2">
      <c r="A814" t="s">
        <v>14</v>
      </c>
      <c r="B814">
        <v>16708095</v>
      </c>
      <c r="C814">
        <v>16776605</v>
      </c>
      <c r="D814">
        <v>-0.31069099999999999</v>
      </c>
      <c r="E814">
        <v>-0.33150299999999999</v>
      </c>
      <c r="F814">
        <v>-0.35312100000000002</v>
      </c>
      <c r="G814">
        <v>7.8039200000000003E-2</v>
      </c>
      <c r="H814">
        <v>-7.7567100000000002E-4</v>
      </c>
      <c r="I814">
        <v>-8.1682400000000002E-2</v>
      </c>
    </row>
    <row r="815" spans="1:9" x14ac:dyDescent="0.2">
      <c r="A815" t="s">
        <v>14</v>
      </c>
      <c r="B815">
        <v>16781395</v>
      </c>
      <c r="C815">
        <v>16875405</v>
      </c>
      <c r="D815">
        <v>-0.186059</v>
      </c>
      <c r="E815">
        <v>-0.23505300000000001</v>
      </c>
      <c r="F815">
        <v>-0.29044199999999998</v>
      </c>
      <c r="G815">
        <v>-6.0048799999999999E-2</v>
      </c>
      <c r="H815">
        <v>9.1191900000000006E-2</v>
      </c>
      <c r="I815">
        <v>-3.5758999999999999E-2</v>
      </c>
    </row>
    <row r="816" spans="1:9" x14ac:dyDescent="0.2">
      <c r="A816" t="s">
        <v>14</v>
      </c>
      <c r="B816">
        <v>21362995</v>
      </c>
      <c r="C816">
        <v>21439305</v>
      </c>
      <c r="D816">
        <v>-2.2641700000000001E-2</v>
      </c>
      <c r="E816">
        <v>5.0378399999999997E-2</v>
      </c>
      <c r="F816">
        <v>6.0883300000000001E-2</v>
      </c>
      <c r="G816">
        <v>-2.1806499999999999E-2</v>
      </c>
      <c r="H816">
        <v>-4.0640700000000002E-2</v>
      </c>
      <c r="I816">
        <v>6.04325E-2</v>
      </c>
    </row>
    <row r="817" spans="1:9" x14ac:dyDescent="0.2">
      <c r="A817" t="s">
        <v>14</v>
      </c>
      <c r="B817">
        <v>21541895</v>
      </c>
      <c r="C817">
        <v>21587205</v>
      </c>
      <c r="D817">
        <v>-0.496172</v>
      </c>
      <c r="E817">
        <v>-0.47503099999999998</v>
      </c>
      <c r="F817">
        <v>-0.59011899999999995</v>
      </c>
      <c r="G817">
        <v>8.4029000000000006E-2</v>
      </c>
      <c r="H817">
        <v>-7.04959E-2</v>
      </c>
      <c r="I817">
        <v>-1.7832899999999999E-2</v>
      </c>
    </row>
    <row r="818" spans="1:9" x14ac:dyDescent="0.2">
      <c r="A818" t="s">
        <v>14</v>
      </c>
      <c r="B818">
        <v>21617595</v>
      </c>
      <c r="C818">
        <v>21686505</v>
      </c>
      <c r="D818">
        <v>-0.50760499999999997</v>
      </c>
      <c r="E818">
        <v>-0.48765599999999998</v>
      </c>
      <c r="F818">
        <v>-0.379274</v>
      </c>
      <c r="G818">
        <v>-8.1173800000000004E-2</v>
      </c>
      <c r="H818">
        <v>8.3336999999999994E-2</v>
      </c>
      <c r="I818">
        <v>-6.8748999999999998E-3</v>
      </c>
    </row>
    <row r="819" spans="1:9" x14ac:dyDescent="0.2">
      <c r="A819" t="s">
        <v>14</v>
      </c>
      <c r="B819">
        <v>21687895</v>
      </c>
      <c r="C819">
        <v>21731605</v>
      </c>
      <c r="D819">
        <v>-0.36711300000000002</v>
      </c>
      <c r="E819">
        <v>-0.19681699999999999</v>
      </c>
      <c r="F819">
        <v>-0.25964799999999999</v>
      </c>
      <c r="G819">
        <v>0.129609</v>
      </c>
      <c r="H819">
        <v>-0.13389300000000001</v>
      </c>
      <c r="I819">
        <v>-7.7625300000000001E-3</v>
      </c>
    </row>
    <row r="820" spans="1:9" x14ac:dyDescent="0.2">
      <c r="A820" t="s">
        <v>14</v>
      </c>
      <c r="B820">
        <v>21741996</v>
      </c>
      <c r="C820">
        <v>21769105</v>
      </c>
      <c r="D820">
        <v>-1.8872900000000001E-2</v>
      </c>
      <c r="E820">
        <v>-0.14291100000000001</v>
      </c>
      <c r="F820">
        <v>-0.71988300000000005</v>
      </c>
      <c r="G820">
        <v>9.5726000000000006E-2</v>
      </c>
      <c r="H820">
        <v>6.8168800000000002E-2</v>
      </c>
      <c r="I820">
        <v>-0.17949499999999999</v>
      </c>
    </row>
    <row r="821" spans="1:9" x14ac:dyDescent="0.2">
      <c r="A821" t="s">
        <v>14</v>
      </c>
      <c r="B821">
        <v>21771495</v>
      </c>
      <c r="C821">
        <v>21803605</v>
      </c>
      <c r="D821">
        <v>-0.37369999999999998</v>
      </c>
      <c r="E821">
        <v>-0.47817399999999999</v>
      </c>
      <c r="F821">
        <v>-0.47413899999999998</v>
      </c>
      <c r="G821">
        <v>6.5515699999999996E-3</v>
      </c>
      <c r="H821">
        <v>2.9172199999999999E-2</v>
      </c>
      <c r="I821">
        <v>-3.6493299999999999E-2</v>
      </c>
    </row>
    <row r="822" spans="1:9" x14ac:dyDescent="0.2">
      <c r="A822" t="s">
        <v>14</v>
      </c>
      <c r="B822">
        <v>31800695</v>
      </c>
      <c r="C822">
        <v>31846305</v>
      </c>
      <c r="D822">
        <v>-0.21956700000000001</v>
      </c>
      <c r="E822">
        <v>-0.23289799999999999</v>
      </c>
      <c r="F822">
        <v>-0.30907099999999998</v>
      </c>
      <c r="G822">
        <v>0.108302</v>
      </c>
      <c r="H822">
        <v>1.39332E-2</v>
      </c>
      <c r="I822">
        <v>-0.13236200000000001</v>
      </c>
    </row>
    <row r="823" spans="1:9" x14ac:dyDescent="0.2">
      <c r="A823" t="s">
        <v>14</v>
      </c>
      <c r="B823">
        <v>32778295</v>
      </c>
      <c r="C823">
        <v>32791405</v>
      </c>
      <c r="D823">
        <v>-0.13847200000000001</v>
      </c>
      <c r="E823">
        <v>-6.6113699999999997E-2</v>
      </c>
      <c r="F823">
        <v>-9.1823700000000005E-3</v>
      </c>
      <c r="G823">
        <v>-7.9182199999999994E-2</v>
      </c>
      <c r="H823">
        <v>6.4980200000000002E-2</v>
      </c>
      <c r="I823">
        <v>1.0544E-2</v>
      </c>
    </row>
    <row r="824" spans="1:9" x14ac:dyDescent="0.2">
      <c r="A824" t="s">
        <v>14</v>
      </c>
      <c r="B824">
        <v>33517295</v>
      </c>
      <c r="C824">
        <v>33572805</v>
      </c>
      <c r="D824">
        <v>-0.21158399999999999</v>
      </c>
      <c r="E824">
        <v>-0.16536500000000001</v>
      </c>
      <c r="F824">
        <v>-0.283225</v>
      </c>
      <c r="G824">
        <v>-8.9871499999999993E-2</v>
      </c>
      <c r="H824">
        <v>0.102767</v>
      </c>
      <c r="I824">
        <v>-1.9518000000000001E-2</v>
      </c>
    </row>
    <row r="825" spans="1:9" x14ac:dyDescent="0.2">
      <c r="A825" t="s">
        <v>14</v>
      </c>
      <c r="B825">
        <v>33627895</v>
      </c>
      <c r="C825">
        <v>33695905</v>
      </c>
      <c r="D825">
        <v>-0.15260299999999999</v>
      </c>
      <c r="E825">
        <v>-8.2536700000000005E-2</v>
      </c>
      <c r="F825">
        <v>-0.12875</v>
      </c>
      <c r="G825">
        <v>4.8108100000000001E-2</v>
      </c>
      <c r="H825">
        <v>-1.2644900000000001E-2</v>
      </c>
      <c r="I825">
        <v>-3.6794800000000003E-2</v>
      </c>
    </row>
    <row r="826" spans="1:9" x14ac:dyDescent="0.2">
      <c r="A826" t="s">
        <v>14</v>
      </c>
      <c r="B826">
        <v>33746295</v>
      </c>
      <c r="C826">
        <v>33759305</v>
      </c>
      <c r="D826">
        <v>-0.17046900000000001</v>
      </c>
      <c r="E826">
        <v>-0.1232</v>
      </c>
      <c r="F826">
        <v>-0.20888999999999999</v>
      </c>
      <c r="G826">
        <v>-4.8956899999999998E-2</v>
      </c>
      <c r="H826">
        <v>0.11362</v>
      </c>
      <c r="I826">
        <v>-7.1838100000000002E-2</v>
      </c>
    </row>
    <row r="827" spans="1:9" x14ac:dyDescent="0.2">
      <c r="A827" t="s">
        <v>14</v>
      </c>
      <c r="B827">
        <v>34947795</v>
      </c>
      <c r="C827">
        <v>34971505</v>
      </c>
      <c r="D827">
        <v>-7.9584100000000005E-2</v>
      </c>
      <c r="E827">
        <v>-0.113481</v>
      </c>
      <c r="F827">
        <v>-0.13358800000000001</v>
      </c>
      <c r="G827">
        <v>3.94317E-2</v>
      </c>
      <c r="H827">
        <v>2.7194099999999999E-2</v>
      </c>
      <c r="I827">
        <v>-6.9054099999999993E-2</v>
      </c>
    </row>
    <row r="828" spans="1:9" x14ac:dyDescent="0.2">
      <c r="A828" t="s">
        <v>14</v>
      </c>
      <c r="B828">
        <v>35441895</v>
      </c>
      <c r="C828">
        <v>35477705</v>
      </c>
      <c r="D828">
        <v>-0.579569</v>
      </c>
      <c r="E828">
        <v>-0.28317199999999998</v>
      </c>
      <c r="F828">
        <v>-6.0260500000000002E-2</v>
      </c>
      <c r="G828">
        <v>8.1696200000000007E-3</v>
      </c>
      <c r="H828">
        <v>0.17660200000000001</v>
      </c>
      <c r="I828">
        <v>-0.210726</v>
      </c>
    </row>
    <row r="829" spans="1:9" x14ac:dyDescent="0.2">
      <c r="A829" t="s">
        <v>14</v>
      </c>
      <c r="B829">
        <v>36996595</v>
      </c>
      <c r="C829">
        <v>37062905</v>
      </c>
      <c r="D829">
        <v>-1.7027199999999999E-2</v>
      </c>
      <c r="E829">
        <v>-6.7443299999999998E-2</v>
      </c>
      <c r="F829">
        <v>-0.15593599999999999</v>
      </c>
      <c r="G829">
        <v>-5.9887599999999999E-2</v>
      </c>
      <c r="H829">
        <v>-6.8632700000000003E-3</v>
      </c>
      <c r="I829">
        <v>6.4064800000000005E-2</v>
      </c>
    </row>
    <row r="830" spans="1:9" x14ac:dyDescent="0.2">
      <c r="A830" t="s">
        <v>14</v>
      </c>
      <c r="B830">
        <v>37475495</v>
      </c>
      <c r="C830">
        <v>37483205</v>
      </c>
      <c r="D830">
        <v>-1.20681E-2</v>
      </c>
      <c r="E830">
        <v>-0.14783199999999999</v>
      </c>
      <c r="F830">
        <v>6.5576499999999996E-2</v>
      </c>
      <c r="G830">
        <v>9.4145599999999996E-2</v>
      </c>
      <c r="H830">
        <v>1.2725500000000001E-2</v>
      </c>
      <c r="I830">
        <v>-0.114492</v>
      </c>
    </row>
    <row r="831" spans="1:9" x14ac:dyDescent="0.2">
      <c r="A831" t="s">
        <v>14</v>
      </c>
      <c r="B831">
        <v>37638995</v>
      </c>
      <c r="C831">
        <v>37711605</v>
      </c>
      <c r="D831">
        <v>1.4959099999999999E-2</v>
      </c>
      <c r="E831">
        <v>8.2931099999999994E-2</v>
      </c>
      <c r="F831">
        <v>7.0329900000000001E-2</v>
      </c>
      <c r="G831">
        <v>-1.06458E-2</v>
      </c>
      <c r="H831">
        <v>3.9842299999999997E-2</v>
      </c>
      <c r="I831">
        <v>-3.0102799999999999E-2</v>
      </c>
    </row>
    <row r="832" spans="1:9" x14ac:dyDescent="0.2">
      <c r="A832" t="s">
        <v>14</v>
      </c>
      <c r="B832">
        <v>38609095</v>
      </c>
      <c r="C832">
        <v>38628005</v>
      </c>
      <c r="D832">
        <v>0.11717</v>
      </c>
      <c r="E832">
        <v>8.5839399999999996E-2</v>
      </c>
      <c r="F832">
        <v>0.10534399999999999</v>
      </c>
      <c r="G832">
        <v>-0.185086</v>
      </c>
      <c r="H832">
        <v>9.4042700000000007E-2</v>
      </c>
      <c r="I832">
        <v>7.4569300000000005E-2</v>
      </c>
    </row>
    <row r="833" spans="1:9" x14ac:dyDescent="0.2">
      <c r="A833" t="s">
        <v>14</v>
      </c>
      <c r="B833">
        <v>40383895</v>
      </c>
      <c r="C833">
        <v>40410405</v>
      </c>
      <c r="D833">
        <v>-0.37889800000000001</v>
      </c>
      <c r="E833">
        <v>-0.316805</v>
      </c>
      <c r="F833">
        <v>0.12992999999999999</v>
      </c>
      <c r="G833">
        <v>-0.44895200000000002</v>
      </c>
      <c r="H833">
        <v>-8.4406099999999998E-2</v>
      </c>
      <c r="I833">
        <v>0.40517799999999998</v>
      </c>
    </row>
    <row r="834" spans="1:9" x14ac:dyDescent="0.2">
      <c r="A834" t="s">
        <v>14</v>
      </c>
      <c r="B834">
        <v>40638495</v>
      </c>
      <c r="C834">
        <v>40667605</v>
      </c>
      <c r="D834">
        <v>-0.175929</v>
      </c>
      <c r="E834">
        <v>-0.46105400000000002</v>
      </c>
      <c r="F834">
        <v>-1.95094E-2</v>
      </c>
      <c r="G834">
        <v>0.118729</v>
      </c>
      <c r="H834">
        <v>-0.25942500000000002</v>
      </c>
      <c r="I834">
        <v>0.109429</v>
      </c>
    </row>
    <row r="835" spans="1:9" x14ac:dyDescent="0.2">
      <c r="A835" t="s">
        <v>14</v>
      </c>
      <c r="B835">
        <v>41055495</v>
      </c>
      <c r="C835">
        <v>41130105</v>
      </c>
      <c r="D835">
        <v>0.25845099999999999</v>
      </c>
      <c r="E835">
        <v>4.0368099999999997E-2</v>
      </c>
      <c r="F835">
        <v>7.7929300000000007E-2</v>
      </c>
      <c r="G835">
        <v>8.2702200000000003E-2</v>
      </c>
      <c r="H835">
        <v>-0.19201099999999999</v>
      </c>
      <c r="I835">
        <v>9.1687199999999996E-2</v>
      </c>
    </row>
    <row r="836" spans="1:9" x14ac:dyDescent="0.2">
      <c r="A836" t="s">
        <v>14</v>
      </c>
      <c r="B836">
        <v>41266995</v>
      </c>
      <c r="C836">
        <v>41281905</v>
      </c>
      <c r="D836">
        <v>-0.33051599999999998</v>
      </c>
      <c r="E836">
        <v>-9.9670700000000001E-2</v>
      </c>
      <c r="F836">
        <v>-0.12855900000000001</v>
      </c>
      <c r="G836">
        <v>-7.4719399999999998E-3</v>
      </c>
      <c r="H836">
        <v>4.1590799999999997E-2</v>
      </c>
      <c r="I836">
        <v>-3.5168699999999997E-2</v>
      </c>
    </row>
    <row r="837" spans="1:9" x14ac:dyDescent="0.2">
      <c r="A837" t="s">
        <v>14</v>
      </c>
      <c r="B837">
        <v>43006095</v>
      </c>
      <c r="C837">
        <v>43040305</v>
      </c>
      <c r="D837">
        <v>-0.60512100000000002</v>
      </c>
      <c r="E837">
        <v>-0.65147900000000003</v>
      </c>
      <c r="F837">
        <v>-0.71532499999999999</v>
      </c>
      <c r="G837">
        <v>0.134598</v>
      </c>
      <c r="H837">
        <v>-7.0244799999999996E-2</v>
      </c>
      <c r="I837">
        <v>-7.4400800000000003E-2</v>
      </c>
    </row>
    <row r="838" spans="1:9" x14ac:dyDescent="0.2">
      <c r="A838" t="s">
        <v>14</v>
      </c>
      <c r="B838">
        <v>43274195</v>
      </c>
      <c r="C838">
        <v>43309905</v>
      </c>
      <c r="D838">
        <v>-0.24395</v>
      </c>
      <c r="E838">
        <v>-0.39364100000000002</v>
      </c>
      <c r="F838">
        <v>-0.21288000000000001</v>
      </c>
      <c r="G838">
        <v>1.77819E-2</v>
      </c>
      <c r="H838">
        <v>-0.10288899999999999</v>
      </c>
      <c r="I838">
        <v>7.9199800000000001E-2</v>
      </c>
    </row>
    <row r="839" spans="1:9" x14ac:dyDescent="0.2">
      <c r="A839" t="s">
        <v>14</v>
      </c>
      <c r="B839">
        <v>43313195</v>
      </c>
      <c r="C839">
        <v>43315405</v>
      </c>
      <c r="D839">
        <v>-1.5354399999999999</v>
      </c>
      <c r="E839">
        <v>0.30685400000000002</v>
      </c>
      <c r="F839">
        <v>-0.51538399999999995</v>
      </c>
      <c r="G839">
        <v>-8.7342500000000003E-2</v>
      </c>
      <c r="H839">
        <v>0.40188299999999999</v>
      </c>
      <c r="I839">
        <v>-0.43925799999999998</v>
      </c>
    </row>
    <row r="840" spans="1:9" x14ac:dyDescent="0.2">
      <c r="A840" t="s">
        <v>14</v>
      </c>
      <c r="B840">
        <v>62831595</v>
      </c>
      <c r="C840">
        <v>62895405</v>
      </c>
      <c r="D840">
        <v>-2.91516E-2</v>
      </c>
      <c r="E840">
        <v>7.7068800000000007E-2</v>
      </c>
      <c r="F840">
        <v>6.6333500000000004E-2</v>
      </c>
      <c r="G840">
        <v>-2.7453399999999999E-2</v>
      </c>
      <c r="H840">
        <v>-0.11627700000000001</v>
      </c>
      <c r="I840">
        <v>0.13262199999999999</v>
      </c>
    </row>
    <row r="841" spans="1:9" x14ac:dyDescent="0.2">
      <c r="A841" t="s">
        <v>14</v>
      </c>
      <c r="B841">
        <v>63437695</v>
      </c>
      <c r="C841">
        <v>63461505</v>
      </c>
      <c r="D841">
        <v>-0.340644</v>
      </c>
      <c r="E841">
        <v>-0.327982</v>
      </c>
      <c r="F841">
        <v>-0.156717</v>
      </c>
      <c r="G841">
        <v>0.16619700000000001</v>
      </c>
      <c r="H841">
        <v>-0.20178199999999999</v>
      </c>
      <c r="I841">
        <v>1.21079E-2</v>
      </c>
    </row>
    <row r="842" spans="1:9" x14ac:dyDescent="0.2">
      <c r="A842" t="s">
        <v>14</v>
      </c>
      <c r="B842">
        <v>63893395</v>
      </c>
      <c r="C842">
        <v>63894605</v>
      </c>
      <c r="D842">
        <v>-0.46368900000000002</v>
      </c>
      <c r="E842">
        <v>-0.196828</v>
      </c>
      <c r="F842">
        <v>-1.99346</v>
      </c>
      <c r="G842">
        <v>-7.16</v>
      </c>
      <c r="H842">
        <v>-7.16</v>
      </c>
      <c r="I842">
        <v>1.57822</v>
      </c>
    </row>
    <row r="843" spans="1:9" x14ac:dyDescent="0.2">
      <c r="A843" t="s">
        <v>14</v>
      </c>
      <c r="B843">
        <v>64523595</v>
      </c>
      <c r="C843">
        <v>64551605</v>
      </c>
      <c r="D843">
        <v>-0.76074399999999998</v>
      </c>
      <c r="E843">
        <v>-0.28888599999999998</v>
      </c>
      <c r="F843">
        <v>-0.31922600000000001</v>
      </c>
      <c r="G843">
        <v>2.6449199999999999E-2</v>
      </c>
      <c r="H843">
        <v>-0.12701699999999999</v>
      </c>
      <c r="I843">
        <v>9.1902300000000006E-2</v>
      </c>
    </row>
    <row r="844" spans="1:9" x14ac:dyDescent="0.2">
      <c r="A844" t="s">
        <v>14</v>
      </c>
      <c r="B844">
        <v>64761895</v>
      </c>
      <c r="C844">
        <v>64773805</v>
      </c>
      <c r="D844">
        <v>0.19498699999999999</v>
      </c>
      <c r="E844">
        <v>-0.203045</v>
      </c>
      <c r="F844">
        <v>1.2158499999999999E-2</v>
      </c>
      <c r="G844">
        <v>0.10782799999999999</v>
      </c>
      <c r="H844">
        <v>-0.20574200000000001</v>
      </c>
      <c r="I844">
        <v>7.7657799999999999E-2</v>
      </c>
    </row>
    <row r="845" spans="1:9" x14ac:dyDescent="0.2">
      <c r="A845" t="s">
        <v>14</v>
      </c>
      <c r="B845">
        <v>64774195</v>
      </c>
      <c r="C845">
        <v>64795705</v>
      </c>
      <c r="D845">
        <v>-0.170538</v>
      </c>
      <c r="E845">
        <v>-0.298267</v>
      </c>
      <c r="F845">
        <v>-5.2770200000000003E-2</v>
      </c>
      <c r="G845">
        <v>0.25584200000000001</v>
      </c>
      <c r="H845">
        <v>-0.38044899999999998</v>
      </c>
      <c r="I845">
        <v>5.3485900000000003E-2</v>
      </c>
    </row>
    <row r="846" spans="1:9" x14ac:dyDescent="0.2">
      <c r="A846" t="s">
        <v>14</v>
      </c>
      <c r="B846">
        <v>65247095</v>
      </c>
      <c r="C846">
        <v>65271205</v>
      </c>
      <c r="D846">
        <v>-0.248835</v>
      </c>
      <c r="E846">
        <v>-0.294458</v>
      </c>
      <c r="F846">
        <v>-0.13206000000000001</v>
      </c>
      <c r="G846">
        <v>0.13211100000000001</v>
      </c>
      <c r="H846">
        <v>-0.14493300000000001</v>
      </c>
      <c r="I846">
        <v>-4.5847900000000003E-4</v>
      </c>
    </row>
    <row r="847" spans="1:9" x14ac:dyDescent="0.2">
      <c r="A847" t="s">
        <v>14</v>
      </c>
      <c r="B847">
        <v>65735895</v>
      </c>
      <c r="C847">
        <v>65774805</v>
      </c>
      <c r="D847">
        <v>-2.0432800000000001E-2</v>
      </c>
      <c r="E847">
        <v>-0.24678700000000001</v>
      </c>
      <c r="F847">
        <v>0.10880099999999999</v>
      </c>
      <c r="G847">
        <v>4.1716099999999999E-2</v>
      </c>
      <c r="H847">
        <v>-0.177282</v>
      </c>
      <c r="I847">
        <v>0.11941599999999999</v>
      </c>
    </row>
    <row r="848" spans="1:9" x14ac:dyDescent="0.2">
      <c r="A848" t="s">
        <v>14</v>
      </c>
      <c r="B848">
        <v>68238395</v>
      </c>
      <c r="C848">
        <v>68243905</v>
      </c>
      <c r="D848">
        <v>-0.29098099999999999</v>
      </c>
      <c r="E848">
        <v>-2.32131E-2</v>
      </c>
      <c r="F848">
        <v>0.47087400000000001</v>
      </c>
      <c r="G848">
        <v>0.61921599999999999</v>
      </c>
      <c r="H848">
        <v>-1.3616699999999999</v>
      </c>
      <c r="I848">
        <v>0.104105</v>
      </c>
    </row>
    <row r="849" spans="1:9" x14ac:dyDescent="0.2">
      <c r="A849" t="s">
        <v>14</v>
      </c>
      <c r="B849">
        <v>68300995</v>
      </c>
      <c r="C849">
        <v>68373405</v>
      </c>
      <c r="D849">
        <v>0.105877</v>
      </c>
      <c r="E849">
        <v>-4.20677E-2</v>
      </c>
      <c r="F849">
        <v>2.12217E-2</v>
      </c>
      <c r="G849">
        <v>6.9147799999999995E-2</v>
      </c>
      <c r="H849">
        <v>-0.101392</v>
      </c>
      <c r="I849">
        <v>2.68282E-2</v>
      </c>
    </row>
    <row r="850" spans="1:9" x14ac:dyDescent="0.2">
      <c r="A850" t="s">
        <v>14</v>
      </c>
      <c r="B850">
        <v>69315795</v>
      </c>
      <c r="C850">
        <v>69336305</v>
      </c>
      <c r="D850">
        <v>-0.101058</v>
      </c>
      <c r="E850">
        <v>-0.108769</v>
      </c>
      <c r="F850">
        <v>-0.20992</v>
      </c>
      <c r="G850">
        <v>9.3628600000000006E-3</v>
      </c>
      <c r="H850">
        <v>4.7555300000000002E-2</v>
      </c>
      <c r="I850">
        <v>-5.8928300000000003E-2</v>
      </c>
    </row>
    <row r="851" spans="1:9" x14ac:dyDescent="0.2">
      <c r="A851" t="s">
        <v>14</v>
      </c>
      <c r="B851">
        <v>77006495</v>
      </c>
      <c r="C851">
        <v>77075605</v>
      </c>
      <c r="D851">
        <v>-0.169743</v>
      </c>
      <c r="E851">
        <v>-0.27728700000000001</v>
      </c>
      <c r="F851">
        <v>-0.27709600000000001</v>
      </c>
      <c r="G851">
        <v>-2.26648E-3</v>
      </c>
      <c r="H851">
        <v>-4.3921799999999999E-3</v>
      </c>
      <c r="I851">
        <v>6.6349199999999999E-3</v>
      </c>
    </row>
    <row r="852" spans="1:9" x14ac:dyDescent="0.2">
      <c r="A852" t="s">
        <v>14</v>
      </c>
      <c r="B852">
        <v>77106595</v>
      </c>
      <c r="C852">
        <v>77158005</v>
      </c>
      <c r="D852">
        <v>-7.9145699999999999E-2</v>
      </c>
      <c r="E852">
        <v>5.0190100000000001E-2</v>
      </c>
      <c r="F852">
        <v>0.121795</v>
      </c>
      <c r="G852">
        <v>0.14893600000000001</v>
      </c>
      <c r="H852">
        <v>-0.118155</v>
      </c>
      <c r="I852">
        <v>-4.4116599999999999E-2</v>
      </c>
    </row>
    <row r="853" spans="1:9" x14ac:dyDescent="0.2">
      <c r="A853" t="s">
        <v>14</v>
      </c>
      <c r="B853">
        <v>78153295</v>
      </c>
      <c r="C853">
        <v>78175505</v>
      </c>
      <c r="D853">
        <v>-0.24728800000000001</v>
      </c>
      <c r="E853">
        <v>0.21380399999999999</v>
      </c>
      <c r="F853">
        <v>7.9406900000000002E-2</v>
      </c>
      <c r="G853">
        <v>-1.15558E-2</v>
      </c>
      <c r="H853">
        <v>-6.7328799999999994E-2</v>
      </c>
      <c r="I853">
        <v>7.5292200000000004E-2</v>
      </c>
    </row>
    <row r="854" spans="1:9" x14ac:dyDescent="0.2">
      <c r="A854" t="s">
        <v>14</v>
      </c>
      <c r="B854">
        <v>84089795</v>
      </c>
      <c r="C854">
        <v>84111405</v>
      </c>
      <c r="D854">
        <v>-0.36911699999999997</v>
      </c>
      <c r="E854">
        <v>-1.9824499999999998E-2</v>
      </c>
      <c r="F854">
        <v>2.10972E-2</v>
      </c>
      <c r="G854">
        <v>4.5434299999999997E-2</v>
      </c>
      <c r="H854">
        <v>5.0959400000000002E-2</v>
      </c>
      <c r="I854">
        <v>-0.101517</v>
      </c>
    </row>
    <row r="855" spans="1:9" x14ac:dyDescent="0.2">
      <c r="A855" t="s">
        <v>14</v>
      </c>
      <c r="B855">
        <v>84133295</v>
      </c>
      <c r="C855">
        <v>84145005</v>
      </c>
      <c r="D855">
        <v>-0.19322300000000001</v>
      </c>
      <c r="E855">
        <v>-0.14142199999999999</v>
      </c>
      <c r="F855">
        <v>-0.52091500000000002</v>
      </c>
      <c r="G855">
        <v>6.5820199999999995E-2</v>
      </c>
      <c r="H855">
        <v>0.146421</v>
      </c>
      <c r="I855">
        <v>-0.24041799999999999</v>
      </c>
    </row>
    <row r="856" spans="1:9" x14ac:dyDescent="0.2">
      <c r="A856" t="s">
        <v>14</v>
      </c>
      <c r="B856">
        <v>85524895</v>
      </c>
      <c r="C856">
        <v>85525905</v>
      </c>
      <c r="D856">
        <v>-6.8187600000000002</v>
      </c>
      <c r="E856">
        <v>-6.8187600000000002</v>
      </c>
      <c r="F856">
        <v>-6.8187600000000002</v>
      </c>
      <c r="G856">
        <v>-6.8187600000000002</v>
      </c>
      <c r="H856">
        <v>-6.8187600000000002</v>
      </c>
      <c r="I856">
        <v>1.5764199999999999</v>
      </c>
    </row>
    <row r="857" spans="1:9" x14ac:dyDescent="0.2">
      <c r="A857" t="s">
        <v>14</v>
      </c>
      <c r="B857">
        <v>89226495</v>
      </c>
      <c r="C857">
        <v>89243005</v>
      </c>
      <c r="D857">
        <v>4.9138699999999999E-3</v>
      </c>
      <c r="E857">
        <v>-0.17743500000000001</v>
      </c>
      <c r="F857">
        <v>-5.4404500000000001E-2</v>
      </c>
      <c r="G857">
        <v>3.1788900000000002E-2</v>
      </c>
      <c r="H857">
        <v>0.1013</v>
      </c>
      <c r="I857">
        <v>-0.144041</v>
      </c>
    </row>
    <row r="858" spans="1:9" x14ac:dyDescent="0.2">
      <c r="A858" t="s">
        <v>14</v>
      </c>
      <c r="B858">
        <v>89692895</v>
      </c>
      <c r="C858">
        <v>89709605</v>
      </c>
      <c r="D858">
        <v>-8.6645299999999995E-2</v>
      </c>
      <c r="E858">
        <v>0.12699099999999999</v>
      </c>
      <c r="F858">
        <v>-0.12696299999999999</v>
      </c>
      <c r="G858">
        <v>-4.1546E-2</v>
      </c>
      <c r="H858">
        <v>0.104903</v>
      </c>
      <c r="I858">
        <v>-6.9505300000000006E-2</v>
      </c>
    </row>
    <row r="859" spans="1:9" x14ac:dyDescent="0.2">
      <c r="A859" t="s">
        <v>14</v>
      </c>
      <c r="B859">
        <v>90067295</v>
      </c>
      <c r="C859">
        <v>90099405</v>
      </c>
      <c r="D859">
        <v>-0.21363599999999999</v>
      </c>
      <c r="E859">
        <v>2.7730999999999999E-2</v>
      </c>
      <c r="F859">
        <v>-0.17493900000000001</v>
      </c>
      <c r="G859">
        <v>-3.94802E-2</v>
      </c>
      <c r="H859">
        <v>-4.0933999999999998E-2</v>
      </c>
      <c r="I859">
        <v>7.7200699999999997E-2</v>
      </c>
    </row>
    <row r="860" spans="1:9" x14ac:dyDescent="0.2">
      <c r="A860" t="s">
        <v>14</v>
      </c>
      <c r="B860">
        <v>90160595</v>
      </c>
      <c r="C860">
        <v>90194105</v>
      </c>
      <c r="D860">
        <v>7.8825099999999995E-2</v>
      </c>
      <c r="E860">
        <v>0.111127</v>
      </c>
      <c r="F860">
        <v>-1.4899900000000001E-2</v>
      </c>
      <c r="G860">
        <v>2.9487300000000001E-2</v>
      </c>
      <c r="H860">
        <v>7.4148400000000003E-2</v>
      </c>
      <c r="I860">
        <v>-0.10996400000000001</v>
      </c>
    </row>
    <row r="861" spans="1:9" x14ac:dyDescent="0.2">
      <c r="A861" t="s">
        <v>14</v>
      </c>
      <c r="B861">
        <v>90784695</v>
      </c>
      <c r="C861">
        <v>90811505</v>
      </c>
      <c r="D861">
        <v>-6.9533899999999996E-2</v>
      </c>
      <c r="E861">
        <v>-0.197797</v>
      </c>
      <c r="F861">
        <v>-0.125087</v>
      </c>
      <c r="G861">
        <v>-0.108943</v>
      </c>
      <c r="H861">
        <v>3.3438299999999997E-2</v>
      </c>
      <c r="I861">
        <v>6.9405999999999995E-2</v>
      </c>
    </row>
    <row r="862" spans="1:9" x14ac:dyDescent="0.2">
      <c r="A862" t="s">
        <v>14</v>
      </c>
      <c r="B862">
        <v>92789695</v>
      </c>
      <c r="C862">
        <v>92829805</v>
      </c>
      <c r="D862">
        <v>-7.4119400000000002E-2</v>
      </c>
      <c r="E862">
        <v>-0.109403</v>
      </c>
      <c r="F862">
        <v>-0.14782799999999999</v>
      </c>
      <c r="G862">
        <v>-6.1169899999999999E-2</v>
      </c>
      <c r="H862">
        <v>4.0621999999999998E-2</v>
      </c>
      <c r="I862">
        <v>1.8571899999999999E-2</v>
      </c>
    </row>
    <row r="863" spans="1:9" x14ac:dyDescent="0.2">
      <c r="A863" t="s">
        <v>14</v>
      </c>
      <c r="B863">
        <v>93274195</v>
      </c>
      <c r="C863">
        <v>93289705</v>
      </c>
      <c r="D863">
        <v>-0.26407799999999998</v>
      </c>
      <c r="E863">
        <v>0.168734</v>
      </c>
      <c r="F863">
        <v>9.3427999999999997E-2</v>
      </c>
      <c r="G863">
        <v>0.118079</v>
      </c>
      <c r="H863">
        <v>-0.207561</v>
      </c>
      <c r="I863">
        <v>6.8617899999999996E-2</v>
      </c>
    </row>
    <row r="864" spans="1:9" x14ac:dyDescent="0.2">
      <c r="A864" t="s">
        <v>14</v>
      </c>
      <c r="B864">
        <v>93927895</v>
      </c>
      <c r="C864">
        <v>93965705</v>
      </c>
      <c r="D864">
        <v>0.194212</v>
      </c>
      <c r="E864">
        <v>9.29257E-2</v>
      </c>
      <c r="F864">
        <v>8.5660899999999998E-2</v>
      </c>
      <c r="G864">
        <v>-0.189831</v>
      </c>
      <c r="H864">
        <v>8.6612300000000003E-2</v>
      </c>
      <c r="I864">
        <v>8.5992700000000005E-2</v>
      </c>
    </row>
    <row r="865" spans="1:9" x14ac:dyDescent="0.2">
      <c r="A865" t="s">
        <v>14</v>
      </c>
      <c r="B865">
        <v>95511695</v>
      </c>
      <c r="C865">
        <v>95512905</v>
      </c>
      <c r="D865">
        <v>-8.2870500000000007</v>
      </c>
      <c r="E865">
        <v>-8.2870500000000007</v>
      </c>
      <c r="F865">
        <v>-8.2870500000000007</v>
      </c>
      <c r="G865">
        <v>-0.29249000000000003</v>
      </c>
      <c r="H865">
        <v>1.12453</v>
      </c>
      <c r="I865">
        <v>-8.2870500000000007</v>
      </c>
    </row>
    <row r="866" spans="1:9" x14ac:dyDescent="0.2">
      <c r="A866" t="s">
        <v>14</v>
      </c>
      <c r="B866">
        <v>96026296</v>
      </c>
      <c r="C866">
        <v>96028105</v>
      </c>
      <c r="D866">
        <v>-6.8762699999999999</v>
      </c>
      <c r="E866">
        <v>-1.43851</v>
      </c>
      <c r="F866">
        <v>-6.8762699999999999</v>
      </c>
      <c r="G866">
        <v>-0.99513799999999997</v>
      </c>
      <c r="H866">
        <v>-6.8762699999999999</v>
      </c>
      <c r="I866">
        <v>1.31603</v>
      </c>
    </row>
    <row r="867" spans="1:9" x14ac:dyDescent="0.2">
      <c r="A867" t="s">
        <v>14</v>
      </c>
      <c r="B867">
        <v>97212495</v>
      </c>
      <c r="C867">
        <v>97228105</v>
      </c>
      <c r="D867">
        <v>-0.14921400000000001</v>
      </c>
      <c r="E867">
        <v>0.103091</v>
      </c>
      <c r="F867">
        <v>-1.11768E-3</v>
      </c>
      <c r="G867">
        <v>4.5456099999999999E-2</v>
      </c>
      <c r="H867">
        <v>9.8266000000000006E-2</v>
      </c>
      <c r="I867">
        <v>-0.15600900000000001</v>
      </c>
    </row>
    <row r="868" spans="1:9" x14ac:dyDescent="0.2">
      <c r="A868" t="s">
        <v>14</v>
      </c>
      <c r="B868">
        <v>97495895</v>
      </c>
      <c r="C868">
        <v>97498104</v>
      </c>
      <c r="D868">
        <v>-7.3446999999999996</v>
      </c>
      <c r="E868">
        <v>-7.3446999999999996</v>
      </c>
      <c r="F868">
        <v>0.54902399999999996</v>
      </c>
      <c r="G868">
        <v>1.04776</v>
      </c>
      <c r="H868">
        <v>-0.74342799999999998</v>
      </c>
      <c r="I868">
        <v>-1.57619</v>
      </c>
    </row>
    <row r="869" spans="1:9" x14ac:dyDescent="0.2">
      <c r="A869" t="s">
        <v>14</v>
      </c>
      <c r="B869">
        <v>97507996</v>
      </c>
      <c r="C869">
        <v>97512005</v>
      </c>
      <c r="D869">
        <v>-1.1943900000000001</v>
      </c>
      <c r="E869">
        <v>-2.3269299999999999</v>
      </c>
      <c r="F869">
        <v>-1.74576</v>
      </c>
      <c r="G869">
        <v>-1.9527599999999999E-2</v>
      </c>
      <c r="H869">
        <v>-0.30244399999999999</v>
      </c>
      <c r="I869">
        <v>0.26611699999999999</v>
      </c>
    </row>
    <row r="870" spans="1:9" x14ac:dyDescent="0.2">
      <c r="A870" t="s">
        <v>14</v>
      </c>
      <c r="B870">
        <v>97813995</v>
      </c>
      <c r="C870">
        <v>97873905</v>
      </c>
      <c r="D870">
        <v>-0.112761</v>
      </c>
      <c r="E870">
        <v>-0.222826</v>
      </c>
      <c r="F870">
        <v>-0.16448399999999999</v>
      </c>
      <c r="G870">
        <v>-7.2808899999999996E-2</v>
      </c>
      <c r="H870">
        <v>4.71689E-2</v>
      </c>
      <c r="I870">
        <v>2.28714E-2</v>
      </c>
    </row>
    <row r="871" spans="1:9" x14ac:dyDescent="0.2">
      <c r="A871" t="s">
        <v>14</v>
      </c>
      <c r="B871">
        <v>97921295</v>
      </c>
      <c r="C871">
        <v>97955105</v>
      </c>
      <c r="D871">
        <v>-6.7834800000000001E-2</v>
      </c>
      <c r="E871">
        <v>-8.24568E-3</v>
      </c>
      <c r="F871">
        <v>-2.2957700000000001E-2</v>
      </c>
      <c r="G871">
        <v>3.8737300000000002E-2</v>
      </c>
      <c r="H871">
        <v>6.12995E-2</v>
      </c>
      <c r="I871">
        <v>-0.105659</v>
      </c>
    </row>
    <row r="872" spans="1:9" x14ac:dyDescent="0.2">
      <c r="A872" t="s">
        <v>14</v>
      </c>
      <c r="B872">
        <v>98272095</v>
      </c>
      <c r="C872">
        <v>98273804</v>
      </c>
      <c r="D872">
        <v>-0.68474100000000004</v>
      </c>
      <c r="E872">
        <v>-0.19683300000000001</v>
      </c>
      <c r="F872">
        <v>-7.4954599999999996</v>
      </c>
      <c r="G872">
        <v>0.44486500000000001</v>
      </c>
      <c r="H872">
        <v>-0.54378700000000002</v>
      </c>
      <c r="I872">
        <v>-6.9686399999999996E-2</v>
      </c>
    </row>
    <row r="873" spans="1:9" x14ac:dyDescent="0.2">
      <c r="A873" t="s">
        <v>14</v>
      </c>
      <c r="B873">
        <v>101728795</v>
      </c>
      <c r="C873">
        <v>101746705</v>
      </c>
      <c r="D873">
        <v>-0.315969</v>
      </c>
      <c r="E873">
        <v>-0.111675</v>
      </c>
      <c r="F873">
        <v>-0.35021999999999998</v>
      </c>
      <c r="G873">
        <v>3.22227E-2</v>
      </c>
      <c r="H873">
        <v>-1.38435E-2</v>
      </c>
      <c r="I873">
        <v>-1.89316E-2</v>
      </c>
    </row>
    <row r="874" spans="1:9" x14ac:dyDescent="0.2">
      <c r="A874" t="s">
        <v>14</v>
      </c>
      <c r="B874">
        <v>104693895</v>
      </c>
      <c r="C874">
        <v>104719705</v>
      </c>
      <c r="D874">
        <v>-0.69441600000000003</v>
      </c>
      <c r="E874">
        <v>-0.447409</v>
      </c>
      <c r="F874">
        <v>-0.464536</v>
      </c>
      <c r="G874">
        <v>8.20496E-2</v>
      </c>
      <c r="H874">
        <v>2.7676599999999999E-2</v>
      </c>
      <c r="I874">
        <v>-0.116989</v>
      </c>
    </row>
    <row r="875" spans="1:9" x14ac:dyDescent="0.2">
      <c r="A875" t="s">
        <v>14</v>
      </c>
      <c r="B875">
        <v>109559795</v>
      </c>
      <c r="C875">
        <v>109569305</v>
      </c>
      <c r="D875">
        <v>-0.13014300000000001</v>
      </c>
      <c r="E875">
        <v>0.106188</v>
      </c>
      <c r="F875">
        <v>4.1478800000000003E-2</v>
      </c>
      <c r="G875">
        <v>0.19747000000000001</v>
      </c>
      <c r="H875">
        <v>-7.6848299999999994E-2</v>
      </c>
      <c r="I875">
        <v>-0.14371100000000001</v>
      </c>
    </row>
    <row r="876" spans="1:9" x14ac:dyDescent="0.2">
      <c r="A876" t="s">
        <v>14</v>
      </c>
      <c r="B876">
        <v>109667095</v>
      </c>
      <c r="C876">
        <v>109680005</v>
      </c>
      <c r="D876">
        <v>-1.2543200000000001</v>
      </c>
      <c r="E876">
        <v>-0.36119800000000002</v>
      </c>
      <c r="F876">
        <v>-0.30272199999999999</v>
      </c>
      <c r="G876">
        <v>0.31404300000000002</v>
      </c>
      <c r="H876">
        <v>-1.01467</v>
      </c>
      <c r="I876">
        <v>0.335565</v>
      </c>
    </row>
    <row r="877" spans="1:9" x14ac:dyDescent="0.2">
      <c r="A877" t="s">
        <v>14</v>
      </c>
      <c r="B877">
        <v>113674695</v>
      </c>
      <c r="C877">
        <v>113677005</v>
      </c>
      <c r="D877">
        <v>0.39804600000000001</v>
      </c>
      <c r="E877">
        <v>-1.43791</v>
      </c>
      <c r="F877">
        <v>-0.68453299999999995</v>
      </c>
      <c r="G877">
        <v>0.58862899999999996</v>
      </c>
      <c r="H877">
        <v>-0.25107400000000002</v>
      </c>
      <c r="I877">
        <v>-0.60842499999999999</v>
      </c>
    </row>
    <row r="878" spans="1:9" x14ac:dyDescent="0.2">
      <c r="A878" t="s">
        <v>14</v>
      </c>
      <c r="B878">
        <v>113806495</v>
      </c>
      <c r="C878">
        <v>113827605</v>
      </c>
      <c r="D878">
        <v>-0.33769500000000002</v>
      </c>
      <c r="E878">
        <v>-0.24066599999999999</v>
      </c>
      <c r="F878">
        <v>-0.12562100000000001</v>
      </c>
      <c r="G878">
        <v>3.5620999999999999E-3</v>
      </c>
      <c r="H878">
        <v>4.9051399999999997E-3</v>
      </c>
      <c r="I878">
        <v>-8.5050100000000003E-3</v>
      </c>
    </row>
    <row r="879" spans="1:9" x14ac:dyDescent="0.2">
      <c r="A879" t="s">
        <v>14</v>
      </c>
      <c r="B879">
        <v>114514996</v>
      </c>
      <c r="C879">
        <v>114518205</v>
      </c>
      <c r="D879">
        <v>-1.1653800000000001</v>
      </c>
      <c r="E879">
        <v>-1.2435</v>
      </c>
      <c r="F879">
        <v>-1.9370799999999999</v>
      </c>
      <c r="G879">
        <v>-1.2505200000000001</v>
      </c>
      <c r="H879">
        <v>0.55466899999999997</v>
      </c>
      <c r="I879">
        <v>0.15169299999999999</v>
      </c>
    </row>
    <row r="880" spans="1:9" x14ac:dyDescent="0.2">
      <c r="A880" t="s">
        <v>14</v>
      </c>
      <c r="B880">
        <v>117743595</v>
      </c>
      <c r="C880">
        <v>117747805</v>
      </c>
      <c r="D880">
        <v>-7.16458E-4</v>
      </c>
      <c r="E880">
        <v>0.26800600000000002</v>
      </c>
      <c r="F880">
        <v>-8.4998500000000005E-2</v>
      </c>
      <c r="G880">
        <v>-0.42494100000000001</v>
      </c>
      <c r="H880">
        <v>0.41531600000000002</v>
      </c>
      <c r="I880">
        <v>-0.117881</v>
      </c>
    </row>
    <row r="881" spans="1:9" x14ac:dyDescent="0.2">
      <c r="A881" t="s">
        <v>14</v>
      </c>
      <c r="B881">
        <v>121320195</v>
      </c>
      <c r="C881">
        <v>121477905</v>
      </c>
      <c r="D881">
        <v>-0.24803500000000001</v>
      </c>
      <c r="E881">
        <v>-0.22006999999999999</v>
      </c>
      <c r="F881">
        <v>-0.26674799999999999</v>
      </c>
      <c r="G881">
        <v>-1.24472E-2</v>
      </c>
      <c r="H881">
        <v>-9.1393500000000005E-4</v>
      </c>
      <c r="I881">
        <v>1.3246300000000001E-2</v>
      </c>
    </row>
    <row r="882" spans="1:9" x14ac:dyDescent="0.2">
      <c r="A882" t="s">
        <v>14</v>
      </c>
      <c r="B882">
        <v>122185996</v>
      </c>
      <c r="C882">
        <v>122187505</v>
      </c>
      <c r="D882">
        <v>-8.1893799999999999</v>
      </c>
      <c r="E882">
        <v>-0.94287799999999999</v>
      </c>
      <c r="F882">
        <v>-2.3379300000000001</v>
      </c>
      <c r="G882">
        <v>1.08724</v>
      </c>
      <c r="H882">
        <v>-1.06907</v>
      </c>
      <c r="I882">
        <v>-1.3266100000000001</v>
      </c>
    </row>
    <row r="883" spans="1:9" x14ac:dyDescent="0.2">
      <c r="A883" t="s">
        <v>14</v>
      </c>
      <c r="B883">
        <v>122205295</v>
      </c>
      <c r="C883">
        <v>122238005</v>
      </c>
      <c r="D883">
        <v>7.0342100000000005E-2</v>
      </c>
      <c r="E883">
        <v>-6.3559199999999996E-2</v>
      </c>
      <c r="F883">
        <v>-8.1284999999999996E-2</v>
      </c>
      <c r="G883">
        <v>-0.12766</v>
      </c>
      <c r="H883">
        <v>7.07976E-3</v>
      </c>
      <c r="I883">
        <v>0.110718</v>
      </c>
    </row>
    <row r="884" spans="1:9" x14ac:dyDescent="0.2">
      <c r="A884" t="s">
        <v>14</v>
      </c>
      <c r="B884">
        <v>123973895</v>
      </c>
      <c r="C884">
        <v>124041905</v>
      </c>
      <c r="D884">
        <v>-0.122833</v>
      </c>
      <c r="E884">
        <v>-0.176484</v>
      </c>
      <c r="F884">
        <v>-0.23932300000000001</v>
      </c>
      <c r="G884">
        <v>-0.10598399999999999</v>
      </c>
      <c r="H884">
        <v>5.1695699999999997E-2</v>
      </c>
      <c r="I884">
        <v>4.8719400000000003E-2</v>
      </c>
    </row>
    <row r="885" spans="1:9" x14ac:dyDescent="0.2">
      <c r="A885" t="s">
        <v>14</v>
      </c>
      <c r="B885">
        <v>124161795</v>
      </c>
      <c r="C885">
        <v>124189105</v>
      </c>
      <c r="D885">
        <v>-0.120973</v>
      </c>
      <c r="E885">
        <v>-1.52988E-2</v>
      </c>
      <c r="F885">
        <v>8.6968299999999998E-2</v>
      </c>
      <c r="G885">
        <v>3.3643100000000002E-2</v>
      </c>
      <c r="H885">
        <v>5.88303E-3</v>
      </c>
      <c r="I885">
        <v>-4.0496499999999998E-2</v>
      </c>
    </row>
    <row r="886" spans="1:9" x14ac:dyDescent="0.2">
      <c r="A886" t="s">
        <v>14</v>
      </c>
      <c r="B886">
        <v>124494695</v>
      </c>
      <c r="C886">
        <v>124497104</v>
      </c>
      <c r="D886">
        <v>-2.64283</v>
      </c>
      <c r="E886">
        <v>-7.4347899999999996</v>
      </c>
      <c r="F886">
        <v>-1.23268</v>
      </c>
      <c r="G886">
        <v>-0.95799299999999998</v>
      </c>
      <c r="H886">
        <v>-0.37295</v>
      </c>
      <c r="I886">
        <v>0.77654699999999999</v>
      </c>
    </row>
    <row r="887" spans="1:9" x14ac:dyDescent="0.2">
      <c r="A887" t="s">
        <v>14</v>
      </c>
      <c r="B887">
        <v>124509096</v>
      </c>
      <c r="C887">
        <v>124512505</v>
      </c>
      <c r="D887">
        <v>0.27162799999999998</v>
      </c>
      <c r="E887">
        <v>-7.8549400000000005E-2</v>
      </c>
      <c r="F887">
        <v>-0.791215</v>
      </c>
      <c r="G887">
        <v>-0.32483099999999998</v>
      </c>
      <c r="H887">
        <v>0.26183699999999999</v>
      </c>
      <c r="I887">
        <v>3.7513199999999998E-3</v>
      </c>
    </row>
    <row r="888" spans="1:9" x14ac:dyDescent="0.2">
      <c r="A888" t="s">
        <v>14</v>
      </c>
      <c r="B888">
        <v>126217396</v>
      </c>
      <c r="C888">
        <v>126218705</v>
      </c>
      <c r="D888">
        <v>-2.1191499999999999</v>
      </c>
      <c r="E888">
        <v>-1.85497</v>
      </c>
      <c r="F888">
        <v>-1.1059000000000001</v>
      </c>
      <c r="G888">
        <v>0.16356699999999999</v>
      </c>
      <c r="H888">
        <v>-7.7245100000000004</v>
      </c>
      <c r="I888">
        <v>0.90705899999999995</v>
      </c>
    </row>
    <row r="889" spans="1:9" x14ac:dyDescent="0.2">
      <c r="A889" t="s">
        <v>14</v>
      </c>
      <c r="B889">
        <v>126251095</v>
      </c>
      <c r="C889">
        <v>126273305</v>
      </c>
      <c r="D889">
        <v>2.5264700000000001E-2</v>
      </c>
      <c r="E889">
        <v>0.122998</v>
      </c>
      <c r="F889">
        <v>8.2862400000000003E-2</v>
      </c>
      <c r="G889">
        <v>-2.23391E-3</v>
      </c>
      <c r="H889">
        <v>-1.8797899999999999E-2</v>
      </c>
      <c r="I889">
        <v>2.0758100000000002E-2</v>
      </c>
    </row>
    <row r="890" spans="1:9" x14ac:dyDescent="0.2">
      <c r="A890" t="s">
        <v>14</v>
      </c>
      <c r="B890">
        <v>126516195</v>
      </c>
      <c r="C890">
        <v>126518105</v>
      </c>
      <c r="D890">
        <v>-1.13296</v>
      </c>
      <c r="E890">
        <v>-1.4452100000000001</v>
      </c>
      <c r="F890">
        <v>-0.472385</v>
      </c>
      <c r="G890">
        <v>-0.41699700000000001</v>
      </c>
      <c r="H890">
        <v>1.1676899999999999</v>
      </c>
      <c r="I890">
        <v>-7.7931100000000004</v>
      </c>
    </row>
    <row r="891" spans="1:9" x14ac:dyDescent="0.2">
      <c r="A891" t="s">
        <v>14</v>
      </c>
      <c r="B891">
        <v>126658896</v>
      </c>
      <c r="C891">
        <v>126661205</v>
      </c>
      <c r="D891">
        <v>1.0196700000000001</v>
      </c>
      <c r="E891">
        <v>1.36568</v>
      </c>
      <c r="F891">
        <v>-6.9538200000000003</v>
      </c>
      <c r="G891">
        <v>-6.9538200000000003</v>
      </c>
      <c r="H891">
        <v>0.166486</v>
      </c>
      <c r="I891">
        <v>0.90273899999999996</v>
      </c>
    </row>
    <row r="892" spans="1:9" x14ac:dyDescent="0.2">
      <c r="A892" t="s">
        <v>14</v>
      </c>
      <c r="B892">
        <v>127770395</v>
      </c>
      <c r="C892">
        <v>127772605</v>
      </c>
      <c r="D892">
        <v>0.79278099999999996</v>
      </c>
      <c r="E892">
        <v>0.37302400000000002</v>
      </c>
      <c r="F892">
        <v>-1.8125</v>
      </c>
      <c r="G892">
        <v>-0.541493</v>
      </c>
      <c r="H892">
        <v>-1.1184499999999999</v>
      </c>
      <c r="I892">
        <v>0.88935900000000001</v>
      </c>
    </row>
    <row r="893" spans="1:9" x14ac:dyDescent="0.2">
      <c r="A893" t="s">
        <v>14</v>
      </c>
      <c r="B893">
        <v>130651095</v>
      </c>
      <c r="C893">
        <v>130672805</v>
      </c>
      <c r="D893">
        <v>9.3189900000000006E-2</v>
      </c>
      <c r="E893">
        <v>-1.3710999999999999E-2</v>
      </c>
      <c r="F893">
        <v>-3.2650499999999999E-2</v>
      </c>
      <c r="G893">
        <v>-6.2553300000000006E-2</v>
      </c>
      <c r="H893">
        <v>5.0832300000000002E-3</v>
      </c>
      <c r="I893">
        <v>5.5060199999999997E-2</v>
      </c>
    </row>
    <row r="894" spans="1:9" x14ac:dyDescent="0.2">
      <c r="A894" t="s">
        <v>14</v>
      </c>
      <c r="B894">
        <v>132547695</v>
      </c>
      <c r="C894">
        <v>132596205</v>
      </c>
      <c r="D894">
        <v>3.7524299999999997E-2</v>
      </c>
      <c r="E894">
        <v>-0.10936700000000001</v>
      </c>
      <c r="F894">
        <v>-9.3610799999999994E-2</v>
      </c>
      <c r="G894">
        <v>-4.7950199999999998E-2</v>
      </c>
      <c r="H894">
        <v>-1.3664600000000001E-2</v>
      </c>
      <c r="I894">
        <v>5.9517500000000001E-2</v>
      </c>
    </row>
    <row r="895" spans="1:9" x14ac:dyDescent="0.2">
      <c r="A895" t="s">
        <v>14</v>
      </c>
      <c r="B895">
        <v>132754595</v>
      </c>
      <c r="C895">
        <v>132762905</v>
      </c>
      <c r="D895">
        <v>-0.759189</v>
      </c>
      <c r="E895">
        <v>-0.447764</v>
      </c>
      <c r="F895">
        <v>-0.31870199999999999</v>
      </c>
      <c r="G895">
        <v>-1.2259</v>
      </c>
      <c r="H895">
        <v>0.60486899999999999</v>
      </c>
      <c r="I895">
        <v>7.2626700000000002E-2</v>
      </c>
    </row>
    <row r="896" spans="1:9" x14ac:dyDescent="0.2">
      <c r="A896" t="s">
        <v>14</v>
      </c>
      <c r="B896">
        <v>132834096</v>
      </c>
      <c r="C896">
        <v>132835305</v>
      </c>
      <c r="D896">
        <v>-7.9420500000000001</v>
      </c>
      <c r="E896">
        <v>-0.176486</v>
      </c>
      <c r="F896">
        <v>-7.9420500000000001</v>
      </c>
      <c r="G896">
        <v>1.27166</v>
      </c>
      <c r="H896">
        <v>-7.9420500000000001</v>
      </c>
      <c r="I896">
        <v>-0.78204899999999999</v>
      </c>
    </row>
    <row r="897" spans="1:9" x14ac:dyDescent="0.2">
      <c r="A897" t="s">
        <v>14</v>
      </c>
      <c r="B897">
        <v>133246295</v>
      </c>
      <c r="C897">
        <v>133256104</v>
      </c>
      <c r="D897">
        <v>0.54744800000000005</v>
      </c>
      <c r="E897">
        <v>-0.182116</v>
      </c>
      <c r="F897">
        <v>-2.0583600000000001E-2</v>
      </c>
      <c r="G897">
        <v>0.32971</v>
      </c>
      <c r="H897">
        <v>-0.549315</v>
      </c>
      <c r="I897">
        <v>8.3920900000000007E-2</v>
      </c>
    </row>
    <row r="898" spans="1:9" x14ac:dyDescent="0.2">
      <c r="A898" t="s">
        <v>14</v>
      </c>
      <c r="B898">
        <v>136188495</v>
      </c>
      <c r="C898">
        <v>136212305</v>
      </c>
      <c r="D898">
        <v>0.21224799999999999</v>
      </c>
      <c r="E898">
        <v>2.4299100000000001E-2</v>
      </c>
      <c r="F898">
        <v>3.5551899999999997E-2</v>
      </c>
      <c r="G898">
        <v>-0.132802</v>
      </c>
      <c r="H898">
        <v>-2.7142699999999997E-4</v>
      </c>
      <c r="I898">
        <v>0.121851</v>
      </c>
    </row>
    <row r="899" spans="1:9" x14ac:dyDescent="0.2">
      <c r="A899" t="s">
        <v>14</v>
      </c>
      <c r="B899">
        <v>138175495</v>
      </c>
      <c r="C899">
        <v>138217905</v>
      </c>
      <c r="D899">
        <v>7.8265299999999996E-2</v>
      </c>
      <c r="E899">
        <v>-1.6535299999999999E-2</v>
      </c>
      <c r="F899">
        <v>1.25521E-2</v>
      </c>
      <c r="G899">
        <v>0.15556600000000001</v>
      </c>
      <c r="H899">
        <v>-0.200262</v>
      </c>
      <c r="I899">
        <v>2.2543500000000001E-2</v>
      </c>
    </row>
    <row r="900" spans="1:9" x14ac:dyDescent="0.2">
      <c r="A900" t="s">
        <v>14</v>
      </c>
      <c r="B900">
        <v>138288295</v>
      </c>
      <c r="C900">
        <v>138334205</v>
      </c>
      <c r="D900">
        <v>-0.22136700000000001</v>
      </c>
      <c r="E900">
        <v>-0.30727900000000002</v>
      </c>
      <c r="F900">
        <v>-6.9986199999999998E-2</v>
      </c>
      <c r="G900">
        <v>0.15832299999999999</v>
      </c>
      <c r="H900">
        <v>-0.188637</v>
      </c>
      <c r="I900">
        <v>9.4566300000000006E-3</v>
      </c>
    </row>
    <row r="901" spans="1:9" x14ac:dyDescent="0.2">
      <c r="A901" t="s">
        <v>15</v>
      </c>
      <c r="B901">
        <v>5341295</v>
      </c>
      <c r="C901">
        <v>5374505</v>
      </c>
      <c r="D901">
        <v>-0.27099699999999999</v>
      </c>
      <c r="E901">
        <v>-0.26307999999999998</v>
      </c>
      <c r="F901">
        <v>-0.266206</v>
      </c>
      <c r="G901">
        <v>-5.4813300000000002E-2</v>
      </c>
      <c r="H901">
        <v>8.3006800000000006E-2</v>
      </c>
      <c r="I901">
        <v>-3.2008599999999998E-2</v>
      </c>
    </row>
    <row r="902" spans="1:9" x14ac:dyDescent="0.2">
      <c r="A902" t="s">
        <v>15</v>
      </c>
      <c r="B902">
        <v>6030895</v>
      </c>
      <c r="C902">
        <v>6085005</v>
      </c>
      <c r="D902">
        <v>-5.8770900000000001E-2</v>
      </c>
      <c r="E902">
        <v>1.7986499999999999E-2</v>
      </c>
      <c r="F902">
        <v>-8.7528400000000006E-2</v>
      </c>
      <c r="G902">
        <v>-3.4739800000000001E-2</v>
      </c>
      <c r="H902">
        <v>3.9582100000000002E-2</v>
      </c>
      <c r="I902">
        <v>-5.8169299999999997E-3</v>
      </c>
    </row>
    <row r="903" spans="1:9" x14ac:dyDescent="0.2">
      <c r="A903" t="s">
        <v>15</v>
      </c>
      <c r="B903">
        <v>6474995</v>
      </c>
      <c r="C903">
        <v>6614905</v>
      </c>
      <c r="D903">
        <v>-7.9573599999999994E-2</v>
      </c>
      <c r="E903">
        <v>-1.76902E-2</v>
      </c>
      <c r="F903">
        <v>7.7079999999999996E-2</v>
      </c>
      <c r="G903">
        <v>-7.9902000000000001E-2</v>
      </c>
      <c r="H903">
        <v>2.8537099999999999E-2</v>
      </c>
      <c r="I903">
        <v>4.80977E-2</v>
      </c>
    </row>
    <row r="904" spans="1:9" x14ac:dyDescent="0.2">
      <c r="A904" t="s">
        <v>15</v>
      </c>
      <c r="B904">
        <v>6617195</v>
      </c>
      <c r="C904">
        <v>6665805</v>
      </c>
      <c r="D904">
        <v>7.6370800000000003E-2</v>
      </c>
      <c r="E904">
        <v>9.5834300000000004E-3</v>
      </c>
      <c r="F904">
        <v>0.116318</v>
      </c>
      <c r="G904">
        <v>2.8653499999999998E-2</v>
      </c>
      <c r="H904">
        <v>-0.104892</v>
      </c>
      <c r="I904">
        <v>7.0480000000000001E-2</v>
      </c>
    </row>
    <row r="905" spans="1:9" x14ac:dyDescent="0.2">
      <c r="A905" t="s">
        <v>15</v>
      </c>
      <c r="B905">
        <v>7408995</v>
      </c>
      <c r="C905">
        <v>7436105</v>
      </c>
      <c r="D905">
        <v>6.3522999999999996E-2</v>
      </c>
      <c r="E905">
        <v>-2.6738999999999999E-3</v>
      </c>
      <c r="F905">
        <v>-6.8805699999999997E-2</v>
      </c>
      <c r="G905">
        <v>-3.4915799999999997E-2</v>
      </c>
      <c r="H905">
        <v>-7.9656099999999994E-2</v>
      </c>
      <c r="I905">
        <v>0.107859</v>
      </c>
    </row>
    <row r="906" spans="1:9" x14ac:dyDescent="0.2">
      <c r="A906" t="s">
        <v>15</v>
      </c>
      <c r="B906">
        <v>7630695</v>
      </c>
      <c r="C906">
        <v>7688405</v>
      </c>
      <c r="D906">
        <v>-6.7142599999999997E-2</v>
      </c>
      <c r="E906">
        <v>-8.5538799999999998E-2</v>
      </c>
      <c r="F906">
        <v>-0.12937199999999999</v>
      </c>
      <c r="G906">
        <v>2.2179600000000001E-2</v>
      </c>
      <c r="H906">
        <v>-8.5954699999999992E-3</v>
      </c>
      <c r="I906">
        <v>-1.38473E-2</v>
      </c>
    </row>
    <row r="907" spans="1:9" x14ac:dyDescent="0.2">
      <c r="A907" t="s">
        <v>15</v>
      </c>
      <c r="B907">
        <v>7701195</v>
      </c>
      <c r="C907">
        <v>7710805</v>
      </c>
      <c r="D907">
        <v>-0.16071299999999999</v>
      </c>
      <c r="E907">
        <v>0.135409</v>
      </c>
      <c r="F907">
        <v>1.22484E-2</v>
      </c>
      <c r="G907">
        <v>8.9776099999999998E-2</v>
      </c>
      <c r="H907">
        <v>8.2602200000000001E-2</v>
      </c>
      <c r="I907">
        <v>-0.18956700000000001</v>
      </c>
    </row>
    <row r="908" spans="1:9" x14ac:dyDescent="0.2">
      <c r="A908" t="s">
        <v>15</v>
      </c>
      <c r="B908">
        <v>8025795</v>
      </c>
      <c r="C908">
        <v>8056805</v>
      </c>
      <c r="D908">
        <v>-0.112467</v>
      </c>
      <c r="E908">
        <v>-0.174405</v>
      </c>
      <c r="F908">
        <v>-0.263295</v>
      </c>
      <c r="G908">
        <v>-7.1742500000000001E-2</v>
      </c>
      <c r="H908">
        <v>-1.48835E-3</v>
      </c>
      <c r="I908">
        <v>6.9761299999999998E-2</v>
      </c>
    </row>
    <row r="909" spans="1:9" x14ac:dyDescent="0.2">
      <c r="A909" t="s">
        <v>15</v>
      </c>
      <c r="B909">
        <v>11003595</v>
      </c>
      <c r="C909">
        <v>11024105</v>
      </c>
      <c r="D909">
        <v>-0.202047</v>
      </c>
      <c r="E909">
        <v>-0.17302500000000001</v>
      </c>
      <c r="F909">
        <v>-4.6460500000000002E-2</v>
      </c>
      <c r="G909">
        <v>8.7209099999999998E-2</v>
      </c>
      <c r="H909">
        <v>-9.09716E-2</v>
      </c>
      <c r="I909">
        <v>-1.73722E-3</v>
      </c>
    </row>
    <row r="910" spans="1:9" x14ac:dyDescent="0.2">
      <c r="A910" t="s">
        <v>15</v>
      </c>
      <c r="B910">
        <v>11819695</v>
      </c>
      <c r="C910">
        <v>11833605</v>
      </c>
      <c r="D910">
        <v>-8.90682E-2</v>
      </c>
      <c r="E910">
        <v>2.3091400000000002E-2</v>
      </c>
      <c r="F910">
        <v>0.103994</v>
      </c>
      <c r="G910">
        <v>-6.4277399999999998E-2</v>
      </c>
      <c r="H910">
        <v>4.505E-2</v>
      </c>
      <c r="I910">
        <v>1.7005200000000002E-2</v>
      </c>
    </row>
    <row r="911" spans="1:9" x14ac:dyDescent="0.2">
      <c r="A911" t="s">
        <v>15</v>
      </c>
      <c r="B911">
        <v>14156095</v>
      </c>
      <c r="C911">
        <v>14199505</v>
      </c>
      <c r="D911">
        <v>-0.16181400000000001</v>
      </c>
      <c r="E911">
        <v>-9.0426699999999999E-2</v>
      </c>
      <c r="F911">
        <v>-0.20286999999999999</v>
      </c>
      <c r="G911">
        <v>-2.21859E-4</v>
      </c>
      <c r="H911">
        <v>6.1828200000000003E-3</v>
      </c>
      <c r="I911">
        <v>-5.9866499999999996E-3</v>
      </c>
    </row>
    <row r="912" spans="1:9" x14ac:dyDescent="0.2">
      <c r="A912" t="s">
        <v>15</v>
      </c>
      <c r="B912">
        <v>15442995</v>
      </c>
      <c r="C912">
        <v>15458305</v>
      </c>
      <c r="D912">
        <v>-0.24215600000000001</v>
      </c>
      <c r="E912">
        <v>-0.108181</v>
      </c>
      <c r="F912">
        <v>-0.10137500000000001</v>
      </c>
      <c r="G912">
        <v>6.4252199999999995E-2</v>
      </c>
      <c r="H912">
        <v>4.3075599999999999E-2</v>
      </c>
      <c r="I912">
        <v>-0.113802</v>
      </c>
    </row>
    <row r="913" spans="1:9" x14ac:dyDescent="0.2">
      <c r="A913" t="s">
        <v>15</v>
      </c>
      <c r="B913">
        <v>15503495</v>
      </c>
      <c r="C913">
        <v>15541905</v>
      </c>
      <c r="D913">
        <v>-0.24121600000000001</v>
      </c>
      <c r="E913">
        <v>-8.9189000000000004E-3</v>
      </c>
      <c r="F913">
        <v>-6.9671100000000003E-4</v>
      </c>
      <c r="G913">
        <v>-5.7721099999999997E-2</v>
      </c>
      <c r="H913">
        <v>7.0018700000000003E-2</v>
      </c>
      <c r="I913">
        <v>-1.5244300000000001E-2</v>
      </c>
    </row>
    <row r="914" spans="1:9" x14ac:dyDescent="0.2">
      <c r="A914" t="s">
        <v>15</v>
      </c>
      <c r="B914">
        <v>15584495</v>
      </c>
      <c r="C914">
        <v>15628505</v>
      </c>
      <c r="D914">
        <v>-0.39815600000000001</v>
      </c>
      <c r="E914">
        <v>-9.4856300000000005E-2</v>
      </c>
      <c r="F914">
        <v>-0.18804599999999999</v>
      </c>
      <c r="G914">
        <v>0.16813800000000001</v>
      </c>
      <c r="H914">
        <v>2.7391800000000001E-2</v>
      </c>
      <c r="I914">
        <v>-0.22225400000000001</v>
      </c>
    </row>
    <row r="915" spans="1:9" x14ac:dyDescent="0.2">
      <c r="A915" t="s">
        <v>15</v>
      </c>
      <c r="B915">
        <v>15666195</v>
      </c>
      <c r="C915">
        <v>15726905</v>
      </c>
      <c r="D915">
        <v>-0.12990099999999999</v>
      </c>
      <c r="E915">
        <v>-0.13367000000000001</v>
      </c>
      <c r="F915">
        <v>-8.67642E-2</v>
      </c>
      <c r="G915">
        <v>2.9059000000000001E-2</v>
      </c>
      <c r="H915">
        <v>-2.0904699999999998E-2</v>
      </c>
      <c r="I915">
        <v>-8.6253800000000002E-3</v>
      </c>
    </row>
    <row r="916" spans="1:9" x14ac:dyDescent="0.2">
      <c r="A916" t="s">
        <v>15</v>
      </c>
      <c r="B916">
        <v>16514595</v>
      </c>
      <c r="C916">
        <v>16533005</v>
      </c>
      <c r="D916">
        <v>-7.9879599999999995E-2</v>
      </c>
      <c r="E916">
        <v>4.9082399999999998E-2</v>
      </c>
      <c r="F916">
        <v>0.16936100000000001</v>
      </c>
      <c r="G916">
        <v>0.14866399999999999</v>
      </c>
      <c r="H916">
        <v>-2.7095999999999999E-2</v>
      </c>
      <c r="I916">
        <v>-0.135961</v>
      </c>
    </row>
    <row r="917" spans="1:9" x14ac:dyDescent="0.2">
      <c r="A917" t="s">
        <v>15</v>
      </c>
      <c r="B917">
        <v>22320295</v>
      </c>
      <c r="C917">
        <v>22326305</v>
      </c>
      <c r="D917">
        <v>-0.50187400000000004</v>
      </c>
      <c r="E917">
        <v>-0.81720700000000002</v>
      </c>
      <c r="F917">
        <v>-0.47941699999999998</v>
      </c>
      <c r="G917">
        <v>-0.16627400000000001</v>
      </c>
      <c r="H917">
        <v>3.4640700000000003E-2</v>
      </c>
      <c r="I917">
        <v>0.117106</v>
      </c>
    </row>
    <row r="918" spans="1:9" x14ac:dyDescent="0.2">
      <c r="A918" t="s">
        <v>15</v>
      </c>
      <c r="B918">
        <v>22333095</v>
      </c>
      <c r="C918">
        <v>22409405</v>
      </c>
      <c r="D918">
        <v>-0.28601399999999999</v>
      </c>
      <c r="E918">
        <v>-0.323266</v>
      </c>
      <c r="F918">
        <v>-0.40424199999999999</v>
      </c>
      <c r="G918">
        <v>3.3976600000000003E-2</v>
      </c>
      <c r="H918">
        <v>-4.0691599999999996E-3</v>
      </c>
      <c r="I918">
        <v>-3.06395E-2</v>
      </c>
    </row>
    <row r="919" spans="1:9" x14ac:dyDescent="0.2">
      <c r="A919" t="s">
        <v>15</v>
      </c>
      <c r="B919">
        <v>23020096</v>
      </c>
      <c r="C919">
        <v>23038405</v>
      </c>
      <c r="D919">
        <v>3.7732399999999999E-2</v>
      </c>
      <c r="E919">
        <v>4.3922700000000002E-2</v>
      </c>
      <c r="F919">
        <v>0.123556</v>
      </c>
      <c r="G919">
        <v>-0.171711</v>
      </c>
      <c r="H919">
        <v>0.107667</v>
      </c>
      <c r="I919">
        <v>4.92497E-2</v>
      </c>
    </row>
    <row r="920" spans="1:9" x14ac:dyDescent="0.2">
      <c r="A920" t="s">
        <v>15</v>
      </c>
      <c r="B920">
        <v>23210396</v>
      </c>
      <c r="C920">
        <v>23213405</v>
      </c>
      <c r="D920">
        <v>-0.74463699999999999</v>
      </c>
      <c r="E920">
        <v>4.6041600000000004E-3</v>
      </c>
      <c r="F920">
        <v>-7.5084799999999996</v>
      </c>
      <c r="G920">
        <v>-0.75986900000000002</v>
      </c>
      <c r="H920">
        <v>-7.5084799999999996</v>
      </c>
      <c r="I920">
        <v>1.2654099999999999</v>
      </c>
    </row>
    <row r="921" spans="1:9" x14ac:dyDescent="0.2">
      <c r="A921" t="s">
        <v>15</v>
      </c>
      <c r="B921">
        <v>28302095</v>
      </c>
      <c r="C921">
        <v>28310705</v>
      </c>
      <c r="D921">
        <v>-0.25843300000000002</v>
      </c>
      <c r="E921">
        <v>-0.28939300000000001</v>
      </c>
      <c r="F921">
        <v>-0.13670299999999999</v>
      </c>
      <c r="G921">
        <v>-0.243287</v>
      </c>
      <c r="H921">
        <v>0.19464899999999999</v>
      </c>
      <c r="I921">
        <v>1.54059E-2</v>
      </c>
    </row>
    <row r="922" spans="1:9" x14ac:dyDescent="0.2">
      <c r="A922" t="s">
        <v>15</v>
      </c>
      <c r="B922">
        <v>32828095</v>
      </c>
      <c r="C922">
        <v>32874605</v>
      </c>
      <c r="D922">
        <v>-0.30038399999999998</v>
      </c>
      <c r="E922">
        <v>-2.8515200000000001E-2</v>
      </c>
      <c r="F922">
        <v>-3.5839200000000002E-2</v>
      </c>
      <c r="G922">
        <v>7.3079699999999997E-2</v>
      </c>
      <c r="H922">
        <v>1.6279600000000002E-2</v>
      </c>
      <c r="I922">
        <v>-9.4353300000000001E-2</v>
      </c>
    </row>
    <row r="923" spans="1:9" x14ac:dyDescent="0.2">
      <c r="A923" t="s">
        <v>15</v>
      </c>
      <c r="B923">
        <v>35639995</v>
      </c>
      <c r="C923">
        <v>35667805</v>
      </c>
      <c r="D923">
        <v>-0.27081899999999998</v>
      </c>
      <c r="E923">
        <v>-0.13290299999999999</v>
      </c>
      <c r="F923">
        <v>-0.126163</v>
      </c>
      <c r="G923">
        <v>5.3480100000000003E-2</v>
      </c>
      <c r="H923">
        <v>-8.6928500000000006E-2</v>
      </c>
      <c r="I923">
        <v>2.9572500000000002E-2</v>
      </c>
    </row>
    <row r="924" spans="1:9" x14ac:dyDescent="0.2">
      <c r="A924" t="s">
        <v>15</v>
      </c>
      <c r="B924">
        <v>35669295</v>
      </c>
      <c r="C924">
        <v>35779405</v>
      </c>
      <c r="D924">
        <v>-0.189001</v>
      </c>
      <c r="E924">
        <v>-0.19439699999999999</v>
      </c>
      <c r="F924">
        <v>-0.19936799999999999</v>
      </c>
      <c r="G924">
        <v>2.3823799999999999E-3</v>
      </c>
      <c r="H924">
        <v>2.35912E-2</v>
      </c>
      <c r="I924">
        <v>-2.6409700000000001E-2</v>
      </c>
    </row>
    <row r="925" spans="1:9" x14ac:dyDescent="0.2">
      <c r="A925" t="s">
        <v>15</v>
      </c>
      <c r="B925">
        <v>35918795</v>
      </c>
      <c r="C925">
        <v>35957005</v>
      </c>
      <c r="D925">
        <v>-0.20466300000000001</v>
      </c>
      <c r="E925">
        <v>-0.17990400000000001</v>
      </c>
      <c r="F925">
        <v>-0.336808</v>
      </c>
      <c r="G925">
        <v>3.7290499999999997E-2</v>
      </c>
      <c r="H925">
        <v>-2.38242E-2</v>
      </c>
      <c r="I925">
        <v>-1.42179E-2</v>
      </c>
    </row>
    <row r="926" spans="1:9" x14ac:dyDescent="0.2">
      <c r="A926" t="s">
        <v>15</v>
      </c>
      <c r="B926">
        <v>38460695</v>
      </c>
      <c r="C926">
        <v>38479005</v>
      </c>
      <c r="D926">
        <v>-0.39709499999999998</v>
      </c>
      <c r="E926">
        <v>-0.53127999999999997</v>
      </c>
      <c r="F926">
        <v>9.5702800000000005E-2</v>
      </c>
      <c r="G926">
        <v>0.38977800000000001</v>
      </c>
      <c r="H926">
        <v>-0.24956999999999999</v>
      </c>
      <c r="I926">
        <v>-0.23674000000000001</v>
      </c>
    </row>
    <row r="927" spans="1:9" x14ac:dyDescent="0.2">
      <c r="A927" t="s">
        <v>15</v>
      </c>
      <c r="B927">
        <v>43298595</v>
      </c>
      <c r="C927">
        <v>43304605</v>
      </c>
      <c r="D927">
        <v>0.14508299999999999</v>
      </c>
      <c r="E927">
        <v>-0.39988499999999999</v>
      </c>
      <c r="F927">
        <v>3.6245699999999999E-2</v>
      </c>
      <c r="G927">
        <v>-0.26983099999999999</v>
      </c>
      <c r="H927">
        <v>0.11328100000000001</v>
      </c>
      <c r="I927">
        <v>0.12286900000000001</v>
      </c>
    </row>
    <row r="928" spans="1:9" x14ac:dyDescent="0.2">
      <c r="A928" t="s">
        <v>15</v>
      </c>
      <c r="B928">
        <v>45081595</v>
      </c>
      <c r="C928">
        <v>45110005</v>
      </c>
      <c r="D928">
        <v>-0.36702000000000001</v>
      </c>
      <c r="E928">
        <v>-0.24648999999999999</v>
      </c>
      <c r="F928">
        <v>-0.125529</v>
      </c>
      <c r="G928">
        <v>9.7182199999999996E-2</v>
      </c>
      <c r="H928">
        <v>-0.19408500000000001</v>
      </c>
      <c r="I928">
        <v>7.8869999999999996E-2</v>
      </c>
    </row>
    <row r="929" spans="1:9" x14ac:dyDescent="0.2">
      <c r="A929" t="s">
        <v>15</v>
      </c>
      <c r="B929">
        <v>45259595</v>
      </c>
      <c r="C929">
        <v>45286405</v>
      </c>
      <c r="D929">
        <v>2.52883E-2</v>
      </c>
      <c r="E929">
        <v>-0.22569</v>
      </c>
      <c r="F929">
        <v>-7.1240200000000004E-2</v>
      </c>
      <c r="G929">
        <v>-0.158162</v>
      </c>
      <c r="H929">
        <v>0.24929899999999999</v>
      </c>
      <c r="I929">
        <v>-0.127835</v>
      </c>
    </row>
    <row r="930" spans="1:9" x14ac:dyDescent="0.2">
      <c r="A930" t="s">
        <v>15</v>
      </c>
      <c r="B930">
        <v>45353195</v>
      </c>
      <c r="C930">
        <v>45382605</v>
      </c>
      <c r="D930">
        <v>4.1310399999999997E-2</v>
      </c>
      <c r="E930">
        <v>2.8308300000000002E-2</v>
      </c>
      <c r="F930">
        <v>-9.2402499999999999E-2</v>
      </c>
      <c r="G930">
        <v>-3.4917400000000001E-2</v>
      </c>
      <c r="H930">
        <v>-1.7009E-2</v>
      </c>
      <c r="I930">
        <v>5.0512700000000001E-2</v>
      </c>
    </row>
    <row r="931" spans="1:9" x14ac:dyDescent="0.2">
      <c r="A931" t="s">
        <v>15</v>
      </c>
      <c r="B931">
        <v>46103995</v>
      </c>
      <c r="C931">
        <v>46110105</v>
      </c>
      <c r="D931">
        <v>8.9656399999999997E-2</v>
      </c>
      <c r="E931">
        <v>0.15270800000000001</v>
      </c>
      <c r="F931">
        <v>1.52268E-2</v>
      </c>
      <c r="G931">
        <v>-0.66741700000000004</v>
      </c>
      <c r="H931">
        <v>0.304344</v>
      </c>
      <c r="I931">
        <v>0.183341</v>
      </c>
    </row>
    <row r="932" spans="1:9" x14ac:dyDescent="0.2">
      <c r="A932" t="s">
        <v>15</v>
      </c>
      <c r="B932">
        <v>46270695</v>
      </c>
      <c r="C932">
        <v>46291005</v>
      </c>
      <c r="D932">
        <v>5.6376000000000002E-2</v>
      </c>
      <c r="E932">
        <v>4.8920900000000003E-2</v>
      </c>
      <c r="F932">
        <v>-2.0867900000000002E-2</v>
      </c>
      <c r="G932">
        <v>0.18673200000000001</v>
      </c>
      <c r="H932">
        <v>6.5961099999999995E-2</v>
      </c>
      <c r="I932">
        <v>-0.29506500000000002</v>
      </c>
    </row>
    <row r="933" spans="1:9" x14ac:dyDescent="0.2">
      <c r="A933" t="s">
        <v>15</v>
      </c>
      <c r="B933">
        <v>46427095</v>
      </c>
      <c r="C933">
        <v>46437405</v>
      </c>
      <c r="D933">
        <v>-0.51235399999999998</v>
      </c>
      <c r="E933">
        <v>-0.30271100000000001</v>
      </c>
      <c r="F933">
        <v>-0.40349099999999999</v>
      </c>
      <c r="G933">
        <v>0.335003</v>
      </c>
      <c r="H933">
        <v>-0.25132199999999999</v>
      </c>
      <c r="I933">
        <v>-0.154419</v>
      </c>
    </row>
    <row r="934" spans="1:9" x14ac:dyDescent="0.2">
      <c r="A934" t="s">
        <v>15</v>
      </c>
      <c r="B934">
        <v>47389495</v>
      </c>
      <c r="C934">
        <v>47398605</v>
      </c>
      <c r="D934">
        <v>-0.50965099999999997</v>
      </c>
      <c r="E934">
        <v>-0.40132800000000002</v>
      </c>
      <c r="F934">
        <v>-0.48125000000000001</v>
      </c>
      <c r="G934">
        <v>0.244731</v>
      </c>
      <c r="H934">
        <v>3.7160800000000001E-2</v>
      </c>
      <c r="I934">
        <v>-0.341837</v>
      </c>
    </row>
    <row r="935" spans="1:9" x14ac:dyDescent="0.2">
      <c r="A935" t="s">
        <v>15</v>
      </c>
      <c r="B935">
        <v>47944395</v>
      </c>
      <c r="C935">
        <v>47959805</v>
      </c>
      <c r="D935">
        <v>-0.67648399999999997</v>
      </c>
      <c r="E935">
        <v>-0.57863299999999995</v>
      </c>
      <c r="F935">
        <v>-0.36083199999999999</v>
      </c>
      <c r="G935">
        <v>6.5811099999999997E-2</v>
      </c>
      <c r="H935">
        <v>0.27529999999999999</v>
      </c>
      <c r="I935">
        <v>-0.42840800000000001</v>
      </c>
    </row>
    <row r="936" spans="1:9" x14ac:dyDescent="0.2">
      <c r="A936" t="s">
        <v>15</v>
      </c>
      <c r="B936">
        <v>47978595</v>
      </c>
      <c r="C936">
        <v>47989105</v>
      </c>
      <c r="D936">
        <v>-0.14302300000000001</v>
      </c>
      <c r="E936">
        <v>-0.36913800000000002</v>
      </c>
      <c r="F936">
        <v>-0.18562000000000001</v>
      </c>
      <c r="G936">
        <v>-3.0153800000000001E-2</v>
      </c>
      <c r="H936">
        <v>-0.14172599999999999</v>
      </c>
      <c r="I936">
        <v>0.15607299999999999</v>
      </c>
    </row>
    <row r="937" spans="1:9" x14ac:dyDescent="0.2">
      <c r="A937" t="s">
        <v>15</v>
      </c>
      <c r="B937">
        <v>48086195</v>
      </c>
      <c r="C937">
        <v>48140005</v>
      </c>
      <c r="D937">
        <v>-0.19165599999999999</v>
      </c>
      <c r="E937">
        <v>-0.32157200000000002</v>
      </c>
      <c r="F937">
        <v>-0.14014499999999999</v>
      </c>
      <c r="G937">
        <v>9.5630300000000001E-2</v>
      </c>
      <c r="H937">
        <v>-0.122513</v>
      </c>
      <c r="I937">
        <v>1.84653E-2</v>
      </c>
    </row>
    <row r="938" spans="1:9" x14ac:dyDescent="0.2">
      <c r="A938" t="s">
        <v>15</v>
      </c>
      <c r="B938">
        <v>48849695</v>
      </c>
      <c r="C938">
        <v>48876105</v>
      </c>
      <c r="D938">
        <v>-0.48601800000000001</v>
      </c>
      <c r="E938">
        <v>-0.127581</v>
      </c>
      <c r="F938">
        <v>-7.7522800000000003E-2</v>
      </c>
      <c r="G938">
        <v>0.33197199999999999</v>
      </c>
      <c r="H938">
        <v>-7.7672100000000001E-3</v>
      </c>
      <c r="I938">
        <v>-0.42152200000000001</v>
      </c>
    </row>
    <row r="939" spans="1:9" x14ac:dyDescent="0.2">
      <c r="A939" t="s">
        <v>15</v>
      </c>
      <c r="B939">
        <v>48909995</v>
      </c>
      <c r="C939">
        <v>48926905</v>
      </c>
      <c r="D939">
        <v>-4.1653900000000001E-2</v>
      </c>
      <c r="E939">
        <v>-6.2812699999999999E-2</v>
      </c>
      <c r="F939">
        <v>-8.3570800000000001E-2</v>
      </c>
      <c r="G939">
        <v>-0.27706799999999998</v>
      </c>
      <c r="H939">
        <v>0.207397</v>
      </c>
      <c r="I939">
        <v>2.8754100000000001E-2</v>
      </c>
    </row>
    <row r="940" spans="1:9" x14ac:dyDescent="0.2">
      <c r="A940" t="s">
        <v>15</v>
      </c>
      <c r="B940">
        <v>50217095</v>
      </c>
      <c r="C940">
        <v>50269605</v>
      </c>
      <c r="D940">
        <v>9.6625400000000007E-3</v>
      </c>
      <c r="E940">
        <v>0.14047599999999999</v>
      </c>
      <c r="F940">
        <v>-8.4761100000000006E-2</v>
      </c>
      <c r="G940">
        <v>-4.3340400000000001E-2</v>
      </c>
      <c r="H940">
        <v>3.52115E-2</v>
      </c>
      <c r="I940">
        <v>7.0339799999999996E-3</v>
      </c>
    </row>
    <row r="941" spans="1:9" x14ac:dyDescent="0.2">
      <c r="A941" t="s">
        <v>15</v>
      </c>
      <c r="B941">
        <v>50710395</v>
      </c>
      <c r="C941">
        <v>50761205</v>
      </c>
      <c r="D941">
        <v>-0.34757700000000002</v>
      </c>
      <c r="E941">
        <v>-0.163942</v>
      </c>
      <c r="F941">
        <v>-0.212001</v>
      </c>
      <c r="G941">
        <v>8.8845300000000002E-2</v>
      </c>
      <c r="H941">
        <v>5.4860199999999998E-2</v>
      </c>
      <c r="I941">
        <v>-0.15565799999999999</v>
      </c>
    </row>
    <row r="942" spans="1:9" x14ac:dyDescent="0.2">
      <c r="A942" t="s">
        <v>15</v>
      </c>
      <c r="B942">
        <v>55622595</v>
      </c>
      <c r="C942">
        <v>55633705</v>
      </c>
      <c r="D942">
        <v>-0.29266199999999998</v>
      </c>
      <c r="E942">
        <v>0.108169</v>
      </c>
      <c r="F942">
        <v>-3.7667899999999997E-2</v>
      </c>
      <c r="G942">
        <v>-8.1440499999999999E-2</v>
      </c>
      <c r="H942">
        <v>-4.3516300000000001E-2</v>
      </c>
      <c r="I942">
        <v>0.117162</v>
      </c>
    </row>
    <row r="943" spans="1:9" x14ac:dyDescent="0.2">
      <c r="A943" t="s">
        <v>15</v>
      </c>
      <c r="B943">
        <v>59165395</v>
      </c>
      <c r="C943">
        <v>59185505</v>
      </c>
      <c r="D943">
        <v>6.7619200000000004E-2</v>
      </c>
      <c r="E943">
        <v>2.1130800000000002E-2</v>
      </c>
      <c r="F943">
        <v>-0.162134</v>
      </c>
      <c r="G943">
        <v>-0.120827</v>
      </c>
      <c r="H943">
        <v>9.8863800000000002E-2</v>
      </c>
      <c r="I943">
        <v>1.35126E-2</v>
      </c>
    </row>
    <row r="944" spans="1:9" x14ac:dyDescent="0.2">
      <c r="A944" t="s">
        <v>15</v>
      </c>
      <c r="B944">
        <v>68223895</v>
      </c>
      <c r="C944">
        <v>68240205</v>
      </c>
      <c r="D944">
        <v>-0.30880600000000002</v>
      </c>
      <c r="E944">
        <v>-0.220168</v>
      </c>
      <c r="F944">
        <v>-0.27843299999999999</v>
      </c>
      <c r="G944">
        <v>-3.2968400000000001E-3</v>
      </c>
      <c r="H944">
        <v>3.1217999999999999E-2</v>
      </c>
      <c r="I944">
        <v>-2.85457E-2</v>
      </c>
    </row>
    <row r="945" spans="1:9" x14ac:dyDescent="0.2">
      <c r="A945" t="s">
        <v>15</v>
      </c>
      <c r="B945">
        <v>69550995</v>
      </c>
      <c r="C945">
        <v>69552304</v>
      </c>
      <c r="D945">
        <v>1.9127700000000001</v>
      </c>
      <c r="E945">
        <v>-6.4743199999999996</v>
      </c>
      <c r="F945">
        <v>-6.4743199999999996</v>
      </c>
      <c r="G945">
        <v>-6.4743199999999996</v>
      </c>
      <c r="H945">
        <v>-6.4743199999999996</v>
      </c>
      <c r="I945">
        <v>1.5741000000000001</v>
      </c>
    </row>
    <row r="946" spans="1:9" x14ac:dyDescent="0.2">
      <c r="A946" t="s">
        <v>15</v>
      </c>
      <c r="B946">
        <v>69622496</v>
      </c>
      <c r="C946">
        <v>69628705</v>
      </c>
      <c r="D946">
        <v>-2.1817500000000001</v>
      </c>
      <c r="E946">
        <v>-1.2602199999999999</v>
      </c>
      <c r="F946">
        <v>-1.2465599999999999</v>
      </c>
      <c r="G946">
        <v>0.57952099999999995</v>
      </c>
      <c r="H946">
        <v>-0.73197299999999998</v>
      </c>
      <c r="I946">
        <v>-0.14629600000000001</v>
      </c>
    </row>
    <row r="947" spans="1:9" x14ac:dyDescent="0.2">
      <c r="A947" t="s">
        <v>15</v>
      </c>
      <c r="B947">
        <v>69963595</v>
      </c>
      <c r="C947">
        <v>70029405</v>
      </c>
      <c r="D947">
        <v>-0.229327</v>
      </c>
      <c r="E947">
        <v>-1.50017E-2</v>
      </c>
      <c r="F947">
        <v>-2.6743699999999999E-2</v>
      </c>
      <c r="G947">
        <v>1.0142099999999999E-2</v>
      </c>
      <c r="H947">
        <v>-5.0316199999999998E-2</v>
      </c>
      <c r="I947">
        <v>3.8746099999999999E-2</v>
      </c>
    </row>
    <row r="948" spans="1:9" x14ac:dyDescent="0.2">
      <c r="A948" t="s">
        <v>15</v>
      </c>
      <c r="B948">
        <v>70031495</v>
      </c>
      <c r="C948">
        <v>70078005</v>
      </c>
      <c r="D948">
        <v>-2.4093E-2</v>
      </c>
      <c r="E948">
        <v>-9.9611699999999997E-2</v>
      </c>
      <c r="F948">
        <v>-7.8398700000000002E-2</v>
      </c>
      <c r="G948">
        <v>8.0504699999999998E-2</v>
      </c>
      <c r="H948">
        <v>-3.9564700000000001E-2</v>
      </c>
      <c r="I948">
        <v>-4.44436E-2</v>
      </c>
    </row>
    <row r="949" spans="1:9" x14ac:dyDescent="0.2">
      <c r="A949" t="s">
        <v>15</v>
      </c>
      <c r="B949">
        <v>70241995</v>
      </c>
      <c r="C949">
        <v>70250105</v>
      </c>
      <c r="D949">
        <v>-6.0436299999999998E-2</v>
      </c>
      <c r="E949">
        <v>8.4389599999999995E-2</v>
      </c>
      <c r="F949">
        <v>0.106613</v>
      </c>
      <c r="G949">
        <v>-0.22428799999999999</v>
      </c>
      <c r="H949">
        <v>0.155777</v>
      </c>
      <c r="I949">
        <v>4.2590200000000002E-2</v>
      </c>
    </row>
    <row r="950" spans="1:9" x14ac:dyDescent="0.2">
      <c r="A950" t="s">
        <v>15</v>
      </c>
      <c r="B950">
        <v>70276695</v>
      </c>
      <c r="C950">
        <v>70279204</v>
      </c>
      <c r="D950">
        <v>-7.1538300000000001</v>
      </c>
      <c r="E950">
        <v>-0.60184000000000004</v>
      </c>
      <c r="F950">
        <v>0.56381000000000003</v>
      </c>
      <c r="G950">
        <v>0.57882599999999995</v>
      </c>
      <c r="H950">
        <v>0.58433199999999996</v>
      </c>
      <c r="I950">
        <v>-7.1538300000000001</v>
      </c>
    </row>
    <row r="951" spans="1:9" x14ac:dyDescent="0.2">
      <c r="A951" t="s">
        <v>15</v>
      </c>
      <c r="B951">
        <v>71093895</v>
      </c>
      <c r="C951">
        <v>71119005</v>
      </c>
      <c r="D951">
        <v>-4.6524000000000003E-2</v>
      </c>
      <c r="E951">
        <v>9.1574699999999995E-2</v>
      </c>
      <c r="F951">
        <v>0.154142</v>
      </c>
      <c r="G951">
        <v>-3.5983099999999997E-2</v>
      </c>
      <c r="H951">
        <v>4.1759400000000002E-2</v>
      </c>
      <c r="I951">
        <v>-6.8477499999999997E-3</v>
      </c>
    </row>
    <row r="952" spans="1:9" x14ac:dyDescent="0.2">
      <c r="A952" t="s">
        <v>15</v>
      </c>
      <c r="B952">
        <v>71120395</v>
      </c>
      <c r="C952">
        <v>71135005</v>
      </c>
      <c r="D952">
        <v>-0.12606400000000001</v>
      </c>
      <c r="E952">
        <v>0.101865</v>
      </c>
      <c r="F952">
        <v>9.3369099999999997E-2</v>
      </c>
      <c r="G952">
        <v>6.7890300000000001E-2</v>
      </c>
      <c r="H952">
        <v>7.9898800000000006E-2</v>
      </c>
      <c r="I952">
        <v>-0.160245</v>
      </c>
    </row>
    <row r="953" spans="1:9" x14ac:dyDescent="0.2">
      <c r="A953" t="s">
        <v>15</v>
      </c>
      <c r="B953">
        <v>71180296</v>
      </c>
      <c r="C953">
        <v>71181605</v>
      </c>
      <c r="D953">
        <v>-5.4904599999999997</v>
      </c>
      <c r="E953">
        <v>-5.4904599999999997</v>
      </c>
      <c r="F953">
        <v>1.12815</v>
      </c>
      <c r="G953">
        <v>-5.4904599999999997</v>
      </c>
      <c r="H953">
        <v>-5.4904599999999997</v>
      </c>
      <c r="I953">
        <v>1.56341</v>
      </c>
    </row>
    <row r="954" spans="1:9" x14ac:dyDescent="0.2">
      <c r="A954" t="s">
        <v>15</v>
      </c>
      <c r="B954">
        <v>73343195</v>
      </c>
      <c r="C954">
        <v>73360605</v>
      </c>
      <c r="D954">
        <v>-1.8160699999999998E-2</v>
      </c>
      <c r="E954">
        <v>5.8142199999999998E-2</v>
      </c>
      <c r="F954">
        <v>-5.46723E-2</v>
      </c>
      <c r="G954">
        <v>0.22336400000000001</v>
      </c>
      <c r="H954">
        <v>-5.54715E-2</v>
      </c>
      <c r="I954">
        <v>-0.20047000000000001</v>
      </c>
    </row>
    <row r="955" spans="1:9" x14ac:dyDescent="0.2">
      <c r="A955" t="s">
        <v>15</v>
      </c>
      <c r="B955">
        <v>76818295</v>
      </c>
      <c r="C955">
        <v>76820605</v>
      </c>
      <c r="D955">
        <v>-1.1843699999999999</v>
      </c>
      <c r="E955">
        <v>-0.66259199999999996</v>
      </c>
      <c r="F955">
        <v>-0.53589399999999998</v>
      </c>
      <c r="G955">
        <v>0.41907</v>
      </c>
      <c r="H955">
        <v>-1.1577599999999999</v>
      </c>
      <c r="I955">
        <v>0.28063199999999999</v>
      </c>
    </row>
    <row r="956" spans="1:9" x14ac:dyDescent="0.2">
      <c r="A956" t="s">
        <v>15</v>
      </c>
      <c r="B956">
        <v>78108895</v>
      </c>
      <c r="C956">
        <v>78110604</v>
      </c>
      <c r="D956">
        <v>-5.1370300000000002</v>
      </c>
      <c r="E956">
        <v>-5.1370300000000002</v>
      </c>
      <c r="F956">
        <v>1.1232</v>
      </c>
      <c r="G956">
        <v>-5.1370300000000002</v>
      </c>
      <c r="H956">
        <v>-5.1370300000000002</v>
      </c>
      <c r="I956">
        <v>1.5573699999999999</v>
      </c>
    </row>
    <row r="957" spans="1:9" x14ac:dyDescent="0.2">
      <c r="A957" t="s">
        <v>15</v>
      </c>
      <c r="B957">
        <v>79641995</v>
      </c>
      <c r="C957">
        <v>79676005</v>
      </c>
      <c r="D957">
        <v>-4.8213199999999998E-2</v>
      </c>
      <c r="E957">
        <v>0.109112</v>
      </c>
      <c r="F957">
        <v>3.7708999999999999E-2</v>
      </c>
      <c r="G957">
        <v>0.106072</v>
      </c>
      <c r="H957">
        <v>-9.2264100000000002E-2</v>
      </c>
      <c r="I957">
        <v>-2.08431E-2</v>
      </c>
    </row>
    <row r="958" spans="1:9" x14ac:dyDescent="0.2">
      <c r="A958" t="s">
        <v>15</v>
      </c>
      <c r="B958">
        <v>79866095</v>
      </c>
      <c r="C958">
        <v>79934005</v>
      </c>
      <c r="D958">
        <v>-0.16645399999999999</v>
      </c>
      <c r="E958">
        <v>-0.13025</v>
      </c>
      <c r="F958">
        <v>-0.24126600000000001</v>
      </c>
      <c r="G958">
        <v>1.6432200000000001E-2</v>
      </c>
      <c r="H958">
        <v>6.2902100000000002E-2</v>
      </c>
      <c r="I958">
        <v>-8.3171700000000001E-2</v>
      </c>
    </row>
    <row r="959" spans="1:9" x14ac:dyDescent="0.2">
      <c r="A959" t="s">
        <v>15</v>
      </c>
      <c r="B959">
        <v>81880696</v>
      </c>
      <c r="C959">
        <v>81882705</v>
      </c>
      <c r="D959">
        <v>-2.1085799999999999</v>
      </c>
      <c r="E959">
        <v>-8.6990499999999997</v>
      </c>
      <c r="F959">
        <v>-1.92991</v>
      </c>
      <c r="G959">
        <v>0.60025099999999998</v>
      </c>
      <c r="H959">
        <v>-0.65407099999999996</v>
      </c>
      <c r="I959">
        <v>-0.236953</v>
      </c>
    </row>
    <row r="960" spans="1:9" x14ac:dyDescent="0.2">
      <c r="A960" t="s">
        <v>15</v>
      </c>
      <c r="B960">
        <v>87237295</v>
      </c>
      <c r="C960">
        <v>87266205</v>
      </c>
      <c r="D960">
        <v>-0.36636299999999999</v>
      </c>
      <c r="E960">
        <v>-9.3050800000000003E-2</v>
      </c>
      <c r="F960">
        <v>8.5569500000000007E-2</v>
      </c>
      <c r="G960">
        <v>-0.30391099999999999</v>
      </c>
      <c r="H960">
        <v>-0.168155</v>
      </c>
      <c r="I960">
        <v>0.37847399999999998</v>
      </c>
    </row>
    <row r="961" spans="1:9" x14ac:dyDescent="0.2">
      <c r="A961" t="s">
        <v>15</v>
      </c>
      <c r="B961">
        <v>87269395</v>
      </c>
      <c r="C961">
        <v>87290705</v>
      </c>
      <c r="D961">
        <v>0.14348900000000001</v>
      </c>
      <c r="E961">
        <v>-5.88259E-3</v>
      </c>
      <c r="F961">
        <v>8.52937E-2</v>
      </c>
      <c r="G961">
        <v>0.16599800000000001</v>
      </c>
      <c r="H961">
        <v>-0.123734</v>
      </c>
      <c r="I961">
        <v>-5.8519300000000003E-2</v>
      </c>
    </row>
    <row r="962" spans="1:9" x14ac:dyDescent="0.2">
      <c r="A962" t="s">
        <v>15</v>
      </c>
      <c r="B962">
        <v>87400795</v>
      </c>
      <c r="C962">
        <v>87429605</v>
      </c>
      <c r="D962">
        <v>-3.9243800000000002E-2</v>
      </c>
      <c r="E962">
        <v>-5.0935500000000002E-2</v>
      </c>
      <c r="F962">
        <v>-0.16137899999999999</v>
      </c>
      <c r="G962">
        <v>0.161466</v>
      </c>
      <c r="H962">
        <v>-0.14766299999999999</v>
      </c>
      <c r="I962">
        <v>-3.0818100000000001E-2</v>
      </c>
    </row>
    <row r="963" spans="1:9" x14ac:dyDescent="0.2">
      <c r="A963" t="s">
        <v>15</v>
      </c>
      <c r="B963">
        <v>87440095</v>
      </c>
      <c r="C963">
        <v>87471405</v>
      </c>
      <c r="D963">
        <v>3.6655899999999998E-2</v>
      </c>
      <c r="E963">
        <v>-0.15806200000000001</v>
      </c>
      <c r="F963">
        <v>0.10191500000000001</v>
      </c>
      <c r="G963">
        <v>2.59513E-2</v>
      </c>
      <c r="H963">
        <v>-3.1897300000000003E-2</v>
      </c>
      <c r="I963">
        <v>5.3512100000000003E-3</v>
      </c>
    </row>
    <row r="964" spans="1:9" x14ac:dyDescent="0.2">
      <c r="A964" t="s">
        <v>15</v>
      </c>
      <c r="B964">
        <v>87473395</v>
      </c>
      <c r="C964">
        <v>87502705</v>
      </c>
      <c r="D964">
        <v>-0.223581</v>
      </c>
      <c r="E964">
        <v>-2.0043200000000001E-2</v>
      </c>
      <c r="F964">
        <v>5.6762399999999998E-2</v>
      </c>
      <c r="G964">
        <v>0.131657</v>
      </c>
      <c r="H964">
        <v>-0.13905699999999999</v>
      </c>
      <c r="I964">
        <v>-5.2963200000000002E-3</v>
      </c>
    </row>
    <row r="965" spans="1:9" x14ac:dyDescent="0.2">
      <c r="A965" t="s">
        <v>15</v>
      </c>
      <c r="B965">
        <v>91152395</v>
      </c>
      <c r="C965">
        <v>91153504</v>
      </c>
      <c r="D965">
        <v>2.9420499999999999E-2</v>
      </c>
      <c r="E965">
        <v>-7.7748600000000003</v>
      </c>
      <c r="F965">
        <v>0.27921400000000002</v>
      </c>
      <c r="G965">
        <v>0.33473799999999998</v>
      </c>
      <c r="H965">
        <v>0.34025</v>
      </c>
      <c r="I965">
        <v>-1.08047</v>
      </c>
    </row>
    <row r="966" spans="1:9" x14ac:dyDescent="0.2">
      <c r="A966" t="s">
        <v>15</v>
      </c>
      <c r="B966">
        <v>91731695</v>
      </c>
      <c r="C966">
        <v>91741305</v>
      </c>
      <c r="D966">
        <v>0.12149</v>
      </c>
      <c r="E966">
        <v>-0.152754</v>
      </c>
      <c r="F966">
        <v>-0.34646500000000002</v>
      </c>
      <c r="G966">
        <v>-1.54293E-2</v>
      </c>
      <c r="H966">
        <v>1.59258E-2</v>
      </c>
      <c r="I966">
        <v>-6.6704299999999998E-4</v>
      </c>
    </row>
    <row r="967" spans="1:9" x14ac:dyDescent="0.2">
      <c r="A967" t="s">
        <v>15</v>
      </c>
      <c r="B967">
        <v>92676995</v>
      </c>
      <c r="C967">
        <v>92723905</v>
      </c>
      <c r="D967">
        <v>-0.20041600000000001</v>
      </c>
      <c r="E967">
        <v>-0.17954500000000001</v>
      </c>
      <c r="F967">
        <v>-0.248472</v>
      </c>
      <c r="G967">
        <v>-4.6911700000000001E-2</v>
      </c>
      <c r="H967">
        <v>1.0702100000000001E-2</v>
      </c>
      <c r="I967">
        <v>3.4987499999999998E-2</v>
      </c>
    </row>
    <row r="968" spans="1:9" x14ac:dyDescent="0.2">
      <c r="A968" t="s">
        <v>15</v>
      </c>
      <c r="B968">
        <v>93081696</v>
      </c>
      <c r="C968">
        <v>93085705</v>
      </c>
      <c r="D968">
        <v>-1.2798700000000001</v>
      </c>
      <c r="E968">
        <v>-0.21480199999999999</v>
      </c>
      <c r="F968">
        <v>-2.23062</v>
      </c>
      <c r="G968">
        <v>1.3628599999999999E-2</v>
      </c>
      <c r="H968">
        <v>0.60113000000000005</v>
      </c>
      <c r="I968">
        <v>-1.0782499999999999</v>
      </c>
    </row>
    <row r="969" spans="1:9" x14ac:dyDescent="0.2">
      <c r="A969" t="s">
        <v>15</v>
      </c>
      <c r="B969">
        <v>93592895</v>
      </c>
      <c r="C969">
        <v>93594804</v>
      </c>
      <c r="D969">
        <v>-7.66554</v>
      </c>
      <c r="E969">
        <v>-2.3000400000000001</v>
      </c>
      <c r="F969">
        <v>-7.66554</v>
      </c>
      <c r="G969">
        <v>1.1201700000000001</v>
      </c>
      <c r="H969">
        <v>-0.28393200000000002</v>
      </c>
      <c r="I969">
        <v>-7.66554</v>
      </c>
    </row>
    <row r="970" spans="1:9" x14ac:dyDescent="0.2">
      <c r="A970" t="s">
        <v>15</v>
      </c>
      <c r="B970">
        <v>93627096</v>
      </c>
      <c r="C970">
        <v>93630005</v>
      </c>
      <c r="D970">
        <v>-7.4326400000000001</v>
      </c>
      <c r="E970">
        <v>-0.67414099999999999</v>
      </c>
      <c r="F970">
        <v>-0.33280999999999999</v>
      </c>
      <c r="G970">
        <v>0.35633199999999998</v>
      </c>
      <c r="H970">
        <v>-0.63167700000000004</v>
      </c>
      <c r="I970">
        <v>0.10354099999999999</v>
      </c>
    </row>
    <row r="971" spans="1:9" x14ac:dyDescent="0.2">
      <c r="A971" t="s">
        <v>15</v>
      </c>
      <c r="B971">
        <v>96016595</v>
      </c>
      <c r="C971">
        <v>96021305</v>
      </c>
      <c r="D971">
        <v>-1.0823499999999999</v>
      </c>
      <c r="E971">
        <v>-0.98380500000000004</v>
      </c>
      <c r="F971">
        <v>0.50544999999999995</v>
      </c>
      <c r="G971">
        <v>-0.94675500000000001</v>
      </c>
      <c r="H971">
        <v>5.3542399999999997E-2</v>
      </c>
      <c r="I971">
        <v>0.52946300000000002</v>
      </c>
    </row>
    <row r="972" spans="1:9" x14ac:dyDescent="0.2">
      <c r="A972" t="s">
        <v>15</v>
      </c>
      <c r="B972">
        <v>96289695</v>
      </c>
      <c r="C972">
        <v>96291304</v>
      </c>
      <c r="D972">
        <v>-1.2463200000000001</v>
      </c>
      <c r="E972">
        <v>-8.1387900000000002</v>
      </c>
      <c r="F972">
        <v>-1.38656</v>
      </c>
      <c r="G972">
        <v>1.2022699999999999</v>
      </c>
      <c r="H972">
        <v>-0.52400999999999998</v>
      </c>
      <c r="I972">
        <v>-8.1387900000000002</v>
      </c>
    </row>
    <row r="973" spans="1:9" x14ac:dyDescent="0.2">
      <c r="A973" t="s">
        <v>15</v>
      </c>
      <c r="B973">
        <v>96388595</v>
      </c>
      <c r="C973">
        <v>96432305</v>
      </c>
      <c r="D973">
        <v>-8.8935E-2</v>
      </c>
      <c r="E973">
        <v>0.16131499999999999</v>
      </c>
      <c r="F973">
        <v>6.9809300000000005E-2</v>
      </c>
      <c r="G973">
        <v>-3.4854599999999999E-2</v>
      </c>
      <c r="H973">
        <v>-7.9858900000000007E-3</v>
      </c>
      <c r="I973">
        <v>4.1789699999999999E-2</v>
      </c>
    </row>
    <row r="974" spans="1:9" x14ac:dyDescent="0.2">
      <c r="A974" t="s">
        <v>15</v>
      </c>
      <c r="B974">
        <v>98603195</v>
      </c>
      <c r="C974">
        <v>98608305</v>
      </c>
      <c r="D974">
        <v>-1.0759399999999999</v>
      </c>
      <c r="E974">
        <v>-0.17963399999999999</v>
      </c>
      <c r="F974">
        <v>-6.0786399999999997E-3</v>
      </c>
      <c r="G974">
        <v>-1.6705399999999999</v>
      </c>
      <c r="H974">
        <v>0.32229400000000002</v>
      </c>
      <c r="I974">
        <v>0.52159999999999995</v>
      </c>
    </row>
    <row r="975" spans="1:9" x14ac:dyDescent="0.2">
      <c r="A975" t="s">
        <v>15</v>
      </c>
      <c r="B975">
        <v>98643995</v>
      </c>
      <c r="C975">
        <v>98657005</v>
      </c>
      <c r="D975">
        <v>-6.6097600000000001E-3</v>
      </c>
      <c r="E975">
        <v>0.168655</v>
      </c>
      <c r="F975">
        <v>0.103797</v>
      </c>
      <c r="G975">
        <v>-2.3807600000000002E-2</v>
      </c>
      <c r="H975">
        <v>-9.1271200000000007E-3</v>
      </c>
      <c r="I975">
        <v>3.23453E-2</v>
      </c>
    </row>
    <row r="976" spans="1:9" x14ac:dyDescent="0.2">
      <c r="A976" t="s">
        <v>15</v>
      </c>
      <c r="B976">
        <v>99225495</v>
      </c>
      <c r="C976">
        <v>99243705</v>
      </c>
      <c r="D976">
        <v>6.7690399999999998E-2</v>
      </c>
      <c r="E976">
        <v>-2.42553E-2</v>
      </c>
      <c r="F976">
        <v>-0.109469</v>
      </c>
      <c r="G976">
        <v>4.5178700000000002E-2</v>
      </c>
      <c r="H976">
        <v>-6.6683300000000001E-2</v>
      </c>
      <c r="I976">
        <v>1.9144499999999998E-2</v>
      </c>
    </row>
    <row r="977" spans="1:9" x14ac:dyDescent="0.2">
      <c r="A977" t="s">
        <v>15</v>
      </c>
      <c r="B977">
        <v>99442795</v>
      </c>
      <c r="C977">
        <v>99462205</v>
      </c>
      <c r="D977">
        <v>3.9694699999999999E-2</v>
      </c>
      <c r="E977">
        <v>-5.2838000000000003E-2</v>
      </c>
      <c r="F977">
        <v>-4.9215000000000002E-2</v>
      </c>
      <c r="G977">
        <v>7.8910099999999997E-2</v>
      </c>
      <c r="H977">
        <v>-8.28372E-2</v>
      </c>
      <c r="I977">
        <v>-6.0433800000000005E-4</v>
      </c>
    </row>
    <row r="978" spans="1:9" x14ac:dyDescent="0.2">
      <c r="A978" t="s">
        <v>15</v>
      </c>
      <c r="B978">
        <v>99465295</v>
      </c>
      <c r="C978">
        <v>99567905</v>
      </c>
      <c r="D978">
        <v>-0.14543900000000001</v>
      </c>
      <c r="E978">
        <v>-0.20776800000000001</v>
      </c>
      <c r="F978">
        <v>-0.216116</v>
      </c>
      <c r="G978">
        <v>-5.84082E-2</v>
      </c>
      <c r="H978">
        <v>1.6591700000000001E-2</v>
      </c>
      <c r="I978">
        <v>3.9994599999999998E-2</v>
      </c>
    </row>
    <row r="979" spans="1:9" x14ac:dyDescent="0.2">
      <c r="A979" t="s">
        <v>15</v>
      </c>
      <c r="B979">
        <v>99709495</v>
      </c>
      <c r="C979">
        <v>99711205</v>
      </c>
      <c r="D979">
        <v>0.17697299999999999</v>
      </c>
      <c r="E979">
        <v>0.33870099999999997</v>
      </c>
      <c r="F979">
        <v>-1.1782300000000001</v>
      </c>
      <c r="G979">
        <v>-0.32153199999999998</v>
      </c>
      <c r="H979">
        <v>0.68006900000000003</v>
      </c>
      <c r="I979">
        <v>-0.74283399999999999</v>
      </c>
    </row>
    <row r="980" spans="1:9" x14ac:dyDescent="0.2">
      <c r="A980" t="s">
        <v>15</v>
      </c>
      <c r="B980">
        <v>100447295</v>
      </c>
      <c r="C980">
        <v>100488805</v>
      </c>
      <c r="D980">
        <v>8.6584599999999998E-3</v>
      </c>
      <c r="E980">
        <v>5.8326799999999998E-2</v>
      </c>
      <c r="F980">
        <v>-1.17173E-2</v>
      </c>
      <c r="G980">
        <v>-9.5565900000000002E-3</v>
      </c>
      <c r="H980">
        <v>6.21764E-3</v>
      </c>
      <c r="I980">
        <v>3.2901900000000001E-3</v>
      </c>
    </row>
    <row r="981" spans="1:9" x14ac:dyDescent="0.2">
      <c r="A981" t="s">
        <v>15</v>
      </c>
      <c r="B981">
        <v>100702096</v>
      </c>
      <c r="C981">
        <v>100704404</v>
      </c>
      <c r="D981">
        <v>4.6365099999999999E-2</v>
      </c>
      <c r="E981">
        <v>-1.4033</v>
      </c>
      <c r="F981">
        <v>-7.08371</v>
      </c>
      <c r="G981">
        <v>3.1101299999999998E-2</v>
      </c>
      <c r="H981">
        <v>3.6593000000000001E-2</v>
      </c>
      <c r="I981">
        <v>-7.0179599999999995E-2</v>
      </c>
    </row>
    <row r="982" spans="1:9" x14ac:dyDescent="0.2">
      <c r="A982" t="s">
        <v>15</v>
      </c>
      <c r="B982">
        <v>100706195</v>
      </c>
      <c r="C982">
        <v>100873605</v>
      </c>
      <c r="D982">
        <v>9.0194700000000003E-2</v>
      </c>
      <c r="E982">
        <v>-3.7639899999999997E-2</v>
      </c>
      <c r="F982">
        <v>-5.3052500000000002E-2</v>
      </c>
      <c r="G982">
        <v>-9.8098400000000002E-2</v>
      </c>
      <c r="H982">
        <v>-1.62413E-2</v>
      </c>
      <c r="I982">
        <v>0.10692599999999999</v>
      </c>
    </row>
    <row r="983" spans="1:9" x14ac:dyDescent="0.2">
      <c r="A983" t="s">
        <v>15</v>
      </c>
      <c r="B983">
        <v>101089395</v>
      </c>
      <c r="C983">
        <v>101189305</v>
      </c>
      <c r="D983">
        <v>1.7685300000000001E-2</v>
      </c>
      <c r="E983">
        <v>1.0146499999999999E-2</v>
      </c>
      <c r="F983">
        <v>-4.3074000000000001E-2</v>
      </c>
      <c r="G983">
        <v>-8.2954899999999998E-2</v>
      </c>
      <c r="H983">
        <v>-7.3400200000000001E-3</v>
      </c>
      <c r="I983">
        <v>8.5360599999999995E-2</v>
      </c>
    </row>
    <row r="984" spans="1:9" x14ac:dyDescent="0.2">
      <c r="A984" t="s">
        <v>15</v>
      </c>
      <c r="B984">
        <v>101192295</v>
      </c>
      <c r="C984">
        <v>101256905</v>
      </c>
      <c r="D984">
        <v>3.6505499999999998E-3</v>
      </c>
      <c r="E984">
        <v>-0.136097</v>
      </c>
      <c r="F984">
        <v>-0.106044</v>
      </c>
      <c r="G984">
        <v>-0.105516</v>
      </c>
      <c r="H984">
        <v>-2.1368000000000002E-2</v>
      </c>
      <c r="I984">
        <v>0.11799999999999999</v>
      </c>
    </row>
    <row r="985" spans="1:9" x14ac:dyDescent="0.2">
      <c r="A985" t="s">
        <v>15</v>
      </c>
      <c r="B985">
        <v>101704795</v>
      </c>
      <c r="C985">
        <v>101714505</v>
      </c>
      <c r="D985">
        <v>-0.315743</v>
      </c>
      <c r="E985">
        <v>-0.114423</v>
      </c>
      <c r="F985">
        <v>-0.16072400000000001</v>
      </c>
      <c r="G985">
        <v>-4.9406699999999998E-2</v>
      </c>
      <c r="H985">
        <v>0.118506</v>
      </c>
      <c r="I985">
        <v>-7.6955599999999999E-2</v>
      </c>
    </row>
    <row r="986" spans="1:9" x14ac:dyDescent="0.2">
      <c r="A986" t="s">
        <v>15</v>
      </c>
      <c r="B986">
        <v>103271295</v>
      </c>
      <c r="C986">
        <v>103292105</v>
      </c>
      <c r="D986">
        <v>2.0152199999999999E-3</v>
      </c>
      <c r="E986">
        <v>2.6777100000000002E-2</v>
      </c>
      <c r="F986">
        <v>-9.4247199999999993E-3</v>
      </c>
      <c r="G986">
        <v>0.167517</v>
      </c>
      <c r="H986">
        <v>2.6792699999999999E-2</v>
      </c>
      <c r="I986">
        <v>-0.22073000000000001</v>
      </c>
    </row>
    <row r="987" spans="1:9" x14ac:dyDescent="0.2">
      <c r="A987" t="s">
        <v>15</v>
      </c>
      <c r="B987">
        <v>103489795</v>
      </c>
      <c r="C987">
        <v>103503205</v>
      </c>
      <c r="D987">
        <v>-2.6460000000000001E-2</v>
      </c>
      <c r="E987">
        <v>0.106671</v>
      </c>
      <c r="F987">
        <v>-7.2902800000000004E-2</v>
      </c>
      <c r="G987">
        <v>-9.3969499999999997E-2</v>
      </c>
      <c r="H987">
        <v>5.4580499999999997E-2</v>
      </c>
      <c r="I987">
        <v>3.4922300000000003E-2</v>
      </c>
    </row>
    <row r="988" spans="1:9" x14ac:dyDescent="0.2">
      <c r="A988" t="s">
        <v>15</v>
      </c>
      <c r="B988">
        <v>111815395</v>
      </c>
      <c r="C988">
        <v>111817405</v>
      </c>
      <c r="D988">
        <v>-2.81297</v>
      </c>
      <c r="E988">
        <v>0.32348199999999999</v>
      </c>
      <c r="F988">
        <v>-0.59732499999999999</v>
      </c>
      <c r="G988">
        <v>1.0369200000000001</v>
      </c>
      <c r="H988">
        <v>-0.53645699999999996</v>
      </c>
      <c r="I988">
        <v>-1.9506600000000001</v>
      </c>
    </row>
    <row r="989" spans="1:9" x14ac:dyDescent="0.2">
      <c r="A989" t="s">
        <v>15</v>
      </c>
      <c r="B989">
        <v>114036695</v>
      </c>
      <c r="C989">
        <v>114057705</v>
      </c>
      <c r="D989">
        <v>-0.21404400000000001</v>
      </c>
      <c r="E989">
        <v>-0.20893800000000001</v>
      </c>
      <c r="F989">
        <v>-0.26756200000000002</v>
      </c>
      <c r="G989">
        <v>-3.8374400000000001E-3</v>
      </c>
      <c r="H989">
        <v>2.26232E-2</v>
      </c>
      <c r="I989">
        <v>-1.9095000000000001E-2</v>
      </c>
    </row>
    <row r="990" spans="1:9" x14ac:dyDescent="0.2">
      <c r="A990" t="s">
        <v>15</v>
      </c>
      <c r="B990">
        <v>114197495</v>
      </c>
      <c r="C990">
        <v>114252305</v>
      </c>
      <c r="D990">
        <v>-0.13758100000000001</v>
      </c>
      <c r="E990">
        <v>-0.120586</v>
      </c>
      <c r="F990">
        <v>-0.119903</v>
      </c>
      <c r="G990">
        <v>-6.7225400000000005E-2</v>
      </c>
      <c r="H990">
        <v>5.4842700000000001E-2</v>
      </c>
      <c r="I990">
        <v>9.7517100000000002E-3</v>
      </c>
    </row>
    <row r="991" spans="1:9" x14ac:dyDescent="0.2">
      <c r="A991" t="s">
        <v>15</v>
      </c>
      <c r="B991">
        <v>115087995</v>
      </c>
      <c r="C991">
        <v>115100405</v>
      </c>
      <c r="D991">
        <v>-0.25796999999999998</v>
      </c>
      <c r="E991">
        <v>-0.35184199999999999</v>
      </c>
      <c r="F991">
        <v>-0.28886200000000001</v>
      </c>
      <c r="G991">
        <v>0.14882000000000001</v>
      </c>
      <c r="H991">
        <v>6.6294099999999995E-2</v>
      </c>
      <c r="I991">
        <v>-0.244148</v>
      </c>
    </row>
    <row r="992" spans="1:9" x14ac:dyDescent="0.2">
      <c r="A992" t="s">
        <v>15</v>
      </c>
      <c r="B992">
        <v>117123195</v>
      </c>
      <c r="C992">
        <v>117176305</v>
      </c>
      <c r="D992">
        <v>-5.1869600000000002E-2</v>
      </c>
      <c r="E992">
        <v>-3.6984400000000001E-2</v>
      </c>
      <c r="F992">
        <v>-0.115882</v>
      </c>
      <c r="G992">
        <v>-5.59493E-2</v>
      </c>
      <c r="H992">
        <v>3.73678E-2</v>
      </c>
      <c r="I992">
        <v>1.6922699999999999E-2</v>
      </c>
    </row>
    <row r="993" spans="1:9" x14ac:dyDescent="0.2">
      <c r="A993" t="s">
        <v>15</v>
      </c>
      <c r="B993">
        <v>117376395</v>
      </c>
      <c r="C993">
        <v>117391105</v>
      </c>
      <c r="D993">
        <v>-0.27060699999999999</v>
      </c>
      <c r="E993">
        <v>-0.25854700000000003</v>
      </c>
      <c r="F993">
        <v>-0.51673199999999997</v>
      </c>
      <c r="G993">
        <v>0.20214099999999999</v>
      </c>
      <c r="H993">
        <v>0.28422900000000001</v>
      </c>
      <c r="I993">
        <v>-0.66237599999999996</v>
      </c>
    </row>
    <row r="994" spans="1:9" x14ac:dyDescent="0.2">
      <c r="A994" t="s">
        <v>15</v>
      </c>
      <c r="B994">
        <v>117513895</v>
      </c>
      <c r="C994">
        <v>117563605</v>
      </c>
      <c r="D994">
        <v>5.1200500000000003E-2</v>
      </c>
      <c r="E994">
        <v>-8.7231400000000001E-2</v>
      </c>
      <c r="F994">
        <v>-0.110524</v>
      </c>
      <c r="G994">
        <v>-5.3776200000000003E-2</v>
      </c>
      <c r="H994">
        <v>-3.4724999999999999E-2</v>
      </c>
      <c r="I994">
        <v>8.45688E-2</v>
      </c>
    </row>
    <row r="995" spans="1:9" x14ac:dyDescent="0.2">
      <c r="A995" t="s">
        <v>15</v>
      </c>
      <c r="B995">
        <v>118162495</v>
      </c>
      <c r="C995">
        <v>118164405</v>
      </c>
      <c r="D995">
        <v>-7.1117100000000004</v>
      </c>
      <c r="E995">
        <v>-7.1117100000000004</v>
      </c>
      <c r="F995">
        <v>-7.1117100000000004</v>
      </c>
      <c r="G995">
        <v>-7.1117100000000004</v>
      </c>
      <c r="H995">
        <v>0.26990500000000001</v>
      </c>
      <c r="I995">
        <v>0.83757300000000001</v>
      </c>
    </row>
    <row r="996" spans="1:9" x14ac:dyDescent="0.2">
      <c r="A996" t="s">
        <v>15</v>
      </c>
      <c r="B996">
        <v>122704795</v>
      </c>
      <c r="C996">
        <v>122706504</v>
      </c>
      <c r="D996">
        <v>-6.8670400000000003</v>
      </c>
      <c r="E996">
        <v>-2.3218100000000002</v>
      </c>
      <c r="F996">
        <v>-6.8670400000000003</v>
      </c>
      <c r="G996">
        <v>1.0732900000000001</v>
      </c>
      <c r="H996">
        <v>-6.8670400000000003</v>
      </c>
      <c r="I996">
        <v>-0.172648</v>
      </c>
    </row>
    <row r="997" spans="1:9" x14ac:dyDescent="0.2">
      <c r="A997" t="s">
        <v>15</v>
      </c>
      <c r="B997">
        <v>123124095</v>
      </c>
      <c r="C997">
        <v>123158305</v>
      </c>
      <c r="D997">
        <v>3.1352900000000003E-2</v>
      </c>
      <c r="E997">
        <v>-0.141981</v>
      </c>
      <c r="F997">
        <v>-0.18138699999999999</v>
      </c>
      <c r="G997">
        <v>-7.4657500000000002E-2</v>
      </c>
      <c r="H997">
        <v>9.9055099999999993E-3</v>
      </c>
      <c r="I997">
        <v>6.14899E-2</v>
      </c>
    </row>
    <row r="998" spans="1:9" x14ac:dyDescent="0.2">
      <c r="A998" t="s">
        <v>15</v>
      </c>
      <c r="B998">
        <v>123422495</v>
      </c>
      <c r="C998">
        <v>123441705</v>
      </c>
      <c r="D998">
        <v>-0.14285100000000001</v>
      </c>
      <c r="E998">
        <v>-1.1687100000000001E-2</v>
      </c>
      <c r="F998">
        <v>0.162325</v>
      </c>
      <c r="G998">
        <v>7.0295499999999997E-2</v>
      </c>
      <c r="H998">
        <v>-9.38721E-2</v>
      </c>
      <c r="I998">
        <v>1.8725100000000001E-2</v>
      </c>
    </row>
    <row r="999" spans="1:9" x14ac:dyDescent="0.2">
      <c r="A999" t="s">
        <v>15</v>
      </c>
      <c r="B999">
        <v>125449695</v>
      </c>
      <c r="C999">
        <v>125517705</v>
      </c>
      <c r="D999">
        <v>-7.0553900000000003E-2</v>
      </c>
      <c r="E999">
        <v>-9.2715500000000006E-2</v>
      </c>
      <c r="F999">
        <v>-0.11927</v>
      </c>
      <c r="G999">
        <v>7.1212499999999998E-2</v>
      </c>
      <c r="H999">
        <v>-1.9674799999999999E-2</v>
      </c>
      <c r="I999">
        <v>-5.44737E-2</v>
      </c>
    </row>
    <row r="1000" spans="1:9" x14ac:dyDescent="0.2">
      <c r="A1000" t="s">
        <v>15</v>
      </c>
      <c r="B1000">
        <v>125567996</v>
      </c>
      <c r="C1000">
        <v>125573405</v>
      </c>
      <c r="D1000">
        <v>-0.73225399999999996</v>
      </c>
      <c r="E1000">
        <v>-1.08125</v>
      </c>
      <c r="F1000">
        <v>-2.5794999999999999</v>
      </c>
      <c r="G1000">
        <v>0.246529</v>
      </c>
      <c r="H1000">
        <v>-0.74201600000000001</v>
      </c>
      <c r="I1000">
        <v>0.28184399999999998</v>
      </c>
    </row>
    <row r="1001" spans="1:9" x14ac:dyDescent="0.2">
      <c r="A1001" t="s">
        <v>15</v>
      </c>
      <c r="B1001">
        <v>125576795</v>
      </c>
      <c r="C1001">
        <v>125594005</v>
      </c>
      <c r="D1001">
        <v>-0.74047499999999999</v>
      </c>
      <c r="E1001">
        <v>5.1669399999999997E-2</v>
      </c>
      <c r="F1001">
        <v>0.22541800000000001</v>
      </c>
      <c r="G1001">
        <v>8.8882000000000003E-2</v>
      </c>
      <c r="H1001">
        <v>-0.33710299999999999</v>
      </c>
      <c r="I1001">
        <v>0.19512699999999999</v>
      </c>
    </row>
    <row r="1002" spans="1:9" x14ac:dyDescent="0.2">
      <c r="A1002" t="s">
        <v>15</v>
      </c>
      <c r="B1002">
        <v>127489595</v>
      </c>
      <c r="C1002">
        <v>127490704</v>
      </c>
      <c r="D1002">
        <v>0.63417900000000005</v>
      </c>
      <c r="E1002">
        <v>-0.50382099999999996</v>
      </c>
      <c r="F1002">
        <v>-7.1700999999999997</v>
      </c>
      <c r="G1002">
        <v>0.93949700000000003</v>
      </c>
      <c r="H1002">
        <v>-7.1700999999999997</v>
      </c>
      <c r="I1002">
        <v>0.104602</v>
      </c>
    </row>
    <row r="1003" spans="1:9" x14ac:dyDescent="0.2">
      <c r="A1003" t="s">
        <v>15</v>
      </c>
      <c r="B1003">
        <v>127724895</v>
      </c>
      <c r="C1003">
        <v>127730904</v>
      </c>
      <c r="D1003">
        <v>-0.90475499999999998</v>
      </c>
      <c r="E1003">
        <v>0.48866599999999999</v>
      </c>
      <c r="F1003">
        <v>-0.17913599999999999</v>
      </c>
      <c r="G1003">
        <v>-0.279169</v>
      </c>
      <c r="H1003">
        <v>0.14005699999999999</v>
      </c>
      <c r="I1003">
        <v>0.102975</v>
      </c>
    </row>
    <row r="1004" spans="1:9" x14ac:dyDescent="0.2">
      <c r="A1004" t="s">
        <v>15</v>
      </c>
      <c r="B1004">
        <v>129026695</v>
      </c>
      <c r="C1004">
        <v>129037905</v>
      </c>
      <c r="D1004">
        <v>-0.12534999999999999</v>
      </c>
      <c r="E1004">
        <v>-0.415269</v>
      </c>
      <c r="F1004">
        <v>-0.342192</v>
      </c>
      <c r="G1004">
        <v>0.23864099999999999</v>
      </c>
      <c r="H1004">
        <v>-0.205511</v>
      </c>
      <c r="I1004">
        <v>-6.9622400000000001E-2</v>
      </c>
    </row>
    <row r="1005" spans="1:9" x14ac:dyDescent="0.2">
      <c r="A1005" t="s">
        <v>15</v>
      </c>
      <c r="B1005">
        <v>132913295</v>
      </c>
      <c r="C1005">
        <v>132919105</v>
      </c>
      <c r="D1005">
        <v>-2.3303600000000002</v>
      </c>
      <c r="E1005">
        <v>-0.865587</v>
      </c>
      <c r="F1005">
        <v>-0.91323399999999999</v>
      </c>
      <c r="G1005">
        <v>-5.7126700000000002E-2</v>
      </c>
      <c r="H1005">
        <v>-5.1627699999999999E-2</v>
      </c>
      <c r="I1005">
        <v>0.102962</v>
      </c>
    </row>
    <row r="1006" spans="1:9" x14ac:dyDescent="0.2">
      <c r="A1006" t="s">
        <v>15</v>
      </c>
      <c r="B1006">
        <v>133323495</v>
      </c>
      <c r="C1006">
        <v>133344505</v>
      </c>
      <c r="D1006">
        <v>9.6266200000000007E-3</v>
      </c>
      <c r="E1006">
        <v>-7.4277599999999999E-2</v>
      </c>
      <c r="F1006">
        <v>4.38923E-3</v>
      </c>
      <c r="G1006">
        <v>4.7537500000000002E-3</v>
      </c>
      <c r="H1006">
        <v>1.71498E-2</v>
      </c>
      <c r="I1006">
        <v>-2.2183399999999999E-2</v>
      </c>
    </row>
    <row r="1007" spans="1:9" x14ac:dyDescent="0.2">
      <c r="A1007" t="s">
        <v>15</v>
      </c>
      <c r="B1007">
        <v>133471495</v>
      </c>
      <c r="C1007">
        <v>133485305</v>
      </c>
      <c r="D1007">
        <v>-0.41638700000000001</v>
      </c>
      <c r="E1007">
        <v>-0.70172999999999996</v>
      </c>
      <c r="F1007">
        <v>-0.134237</v>
      </c>
      <c r="G1007">
        <v>0.232764</v>
      </c>
      <c r="H1007">
        <v>8.7129100000000001E-2</v>
      </c>
      <c r="I1007">
        <v>-0.39088400000000001</v>
      </c>
    </row>
    <row r="1008" spans="1:9" x14ac:dyDescent="0.2">
      <c r="A1008" t="s">
        <v>15</v>
      </c>
      <c r="B1008">
        <v>133587995</v>
      </c>
      <c r="C1008">
        <v>133616805</v>
      </c>
      <c r="D1008">
        <v>-0.46372099999999999</v>
      </c>
      <c r="E1008">
        <v>0.18073</v>
      </c>
      <c r="F1008">
        <v>0.2298</v>
      </c>
      <c r="G1008">
        <v>4.30643E-2</v>
      </c>
      <c r="H1008">
        <v>-0.301151</v>
      </c>
      <c r="I1008">
        <v>0.211754</v>
      </c>
    </row>
    <row r="1009" spans="1:9" x14ac:dyDescent="0.2">
      <c r="A1009" t="s">
        <v>15</v>
      </c>
      <c r="B1009">
        <v>133621395</v>
      </c>
      <c r="C1009">
        <v>133650405</v>
      </c>
      <c r="D1009">
        <v>2.1334800000000001E-2</v>
      </c>
      <c r="E1009">
        <v>-0.101005</v>
      </c>
      <c r="F1009">
        <v>-1.87206E-2</v>
      </c>
      <c r="G1009">
        <v>-5.6746499999999998E-2</v>
      </c>
      <c r="H1009">
        <v>-1.2703000000000001E-2</v>
      </c>
      <c r="I1009">
        <v>6.6725099999999996E-2</v>
      </c>
    </row>
    <row r="1010" spans="1:9" x14ac:dyDescent="0.2">
      <c r="A1010" t="s">
        <v>16</v>
      </c>
      <c r="B1010">
        <v>59195</v>
      </c>
      <c r="C1010">
        <v>120505</v>
      </c>
      <c r="D1010">
        <v>-0.28846300000000002</v>
      </c>
      <c r="E1010">
        <v>-0.320664</v>
      </c>
      <c r="F1010">
        <v>-2.0339900000000001E-2</v>
      </c>
      <c r="G1010">
        <v>5.8303500000000001E-2</v>
      </c>
      <c r="H1010">
        <v>-0.224773</v>
      </c>
      <c r="I1010">
        <v>0.14147199999999999</v>
      </c>
    </row>
    <row r="1011" spans="1:9" x14ac:dyDescent="0.2">
      <c r="A1011" t="s">
        <v>16</v>
      </c>
      <c r="B1011">
        <v>173495</v>
      </c>
      <c r="C1011">
        <v>185005</v>
      </c>
      <c r="D1011">
        <v>-5.71797E-2</v>
      </c>
      <c r="E1011">
        <v>-0.17621400000000001</v>
      </c>
      <c r="F1011">
        <v>-1.55503E-2</v>
      </c>
      <c r="G1011">
        <v>0.24870900000000001</v>
      </c>
      <c r="H1011">
        <v>-7.3676900000000003E-2</v>
      </c>
      <c r="I1011">
        <v>-0.214837</v>
      </c>
    </row>
    <row r="1012" spans="1:9" x14ac:dyDescent="0.2">
      <c r="A1012" t="s">
        <v>16</v>
      </c>
      <c r="B1012">
        <v>420095</v>
      </c>
      <c r="C1012">
        <v>421404</v>
      </c>
      <c r="D1012">
        <v>-7.6619099999999998</v>
      </c>
      <c r="E1012">
        <v>-1.21566</v>
      </c>
      <c r="F1012">
        <v>-7.6619099999999998</v>
      </c>
      <c r="G1012">
        <v>0.226164</v>
      </c>
      <c r="H1012">
        <v>0.23167299999999999</v>
      </c>
      <c r="I1012">
        <v>-0.60804899999999995</v>
      </c>
    </row>
    <row r="1013" spans="1:9" x14ac:dyDescent="0.2">
      <c r="A1013" t="s">
        <v>16</v>
      </c>
      <c r="B1013">
        <v>1067195</v>
      </c>
      <c r="C1013">
        <v>1069705</v>
      </c>
      <c r="D1013">
        <v>0.29870999999999998</v>
      </c>
      <c r="E1013">
        <v>-0.249753</v>
      </c>
      <c r="F1013">
        <v>6.0561E-3</v>
      </c>
      <c r="G1013">
        <v>0.43500100000000003</v>
      </c>
      <c r="H1013">
        <v>-0.29419000000000001</v>
      </c>
      <c r="I1013">
        <v>-0.26437699999999997</v>
      </c>
    </row>
    <row r="1014" spans="1:9" x14ac:dyDescent="0.2">
      <c r="A1014" t="s">
        <v>16</v>
      </c>
      <c r="B1014">
        <v>1655795</v>
      </c>
      <c r="C1014">
        <v>1679805</v>
      </c>
      <c r="D1014">
        <v>7.9194899999999999E-2</v>
      </c>
      <c r="E1014">
        <v>5.61013E-2</v>
      </c>
      <c r="F1014">
        <v>-9.7050999999999998E-2</v>
      </c>
      <c r="G1014">
        <v>-6.2114900000000001E-2</v>
      </c>
      <c r="H1014">
        <v>4.3518500000000002E-2</v>
      </c>
      <c r="I1014">
        <v>1.6520199999999999E-2</v>
      </c>
    </row>
    <row r="1015" spans="1:9" x14ac:dyDescent="0.2">
      <c r="A1015" t="s">
        <v>16</v>
      </c>
      <c r="B1015">
        <v>2036895</v>
      </c>
      <c r="C1015">
        <v>2040204</v>
      </c>
      <c r="D1015">
        <v>-1.1167899999999999</v>
      </c>
      <c r="E1015">
        <v>-0.44165100000000002</v>
      </c>
      <c r="F1015">
        <v>0.63150200000000001</v>
      </c>
      <c r="G1015">
        <v>-0.40471299999999999</v>
      </c>
      <c r="H1015">
        <v>-7.0213599999999996</v>
      </c>
      <c r="I1015">
        <v>1.16151</v>
      </c>
    </row>
    <row r="1016" spans="1:9" x14ac:dyDescent="0.2">
      <c r="A1016" t="s">
        <v>16</v>
      </c>
      <c r="B1016">
        <v>3421595</v>
      </c>
      <c r="C1016">
        <v>3460905</v>
      </c>
      <c r="D1016">
        <v>-7.0354899999999998E-2</v>
      </c>
      <c r="E1016">
        <v>-9.4010200000000002E-2</v>
      </c>
      <c r="F1016">
        <v>-3.9165899999999997E-2</v>
      </c>
      <c r="G1016">
        <v>-0.10353999999999999</v>
      </c>
      <c r="H1016">
        <v>0.109455</v>
      </c>
      <c r="I1016">
        <v>-1.3868999999999999E-2</v>
      </c>
    </row>
    <row r="1017" spans="1:9" x14ac:dyDescent="0.2">
      <c r="A1017" t="s">
        <v>16</v>
      </c>
      <c r="B1017">
        <v>3462595</v>
      </c>
      <c r="C1017">
        <v>3489305</v>
      </c>
      <c r="D1017">
        <v>-5.5279599999999998E-2</v>
      </c>
      <c r="E1017">
        <v>7.8821299999999997E-2</v>
      </c>
      <c r="F1017">
        <v>0.15498700000000001</v>
      </c>
      <c r="G1017">
        <v>6.7361099999999993E-2</v>
      </c>
      <c r="H1017">
        <v>4.0266099999999999E-2</v>
      </c>
      <c r="I1017">
        <v>-0.114194</v>
      </c>
    </row>
    <row r="1018" spans="1:9" x14ac:dyDescent="0.2">
      <c r="A1018" t="s">
        <v>16</v>
      </c>
      <c r="B1018">
        <v>4201295</v>
      </c>
      <c r="C1018">
        <v>4250805</v>
      </c>
      <c r="D1018">
        <v>-0.32910299999999998</v>
      </c>
      <c r="E1018">
        <v>-0.278671</v>
      </c>
      <c r="F1018">
        <v>-0.27769199999999999</v>
      </c>
      <c r="G1018">
        <v>7.7640299999999995E-2</v>
      </c>
      <c r="H1018">
        <v>-5.4224899999999999E-2</v>
      </c>
      <c r="I1018">
        <v>-2.6796299999999999E-2</v>
      </c>
    </row>
    <row r="1019" spans="1:9" x14ac:dyDescent="0.2">
      <c r="A1019" t="s">
        <v>16</v>
      </c>
      <c r="B1019">
        <v>4491695</v>
      </c>
      <c r="C1019">
        <v>4511305</v>
      </c>
      <c r="D1019">
        <v>-0.49391099999999999</v>
      </c>
      <c r="E1019">
        <v>-0.42092800000000002</v>
      </c>
      <c r="F1019">
        <v>-0.255718</v>
      </c>
      <c r="G1019">
        <v>0.18313699999999999</v>
      </c>
      <c r="H1019">
        <v>-2.8832199999999999E-2</v>
      </c>
      <c r="I1019">
        <v>-0.17716899999999999</v>
      </c>
    </row>
    <row r="1020" spans="1:9" x14ac:dyDescent="0.2">
      <c r="A1020" t="s">
        <v>16</v>
      </c>
      <c r="B1020">
        <v>6642695</v>
      </c>
      <c r="C1020">
        <v>6662905</v>
      </c>
      <c r="D1020">
        <v>6.8431300000000002E-3</v>
      </c>
      <c r="E1020">
        <v>3.2419799999999999E-2</v>
      </c>
      <c r="F1020">
        <v>-6.3864000000000004E-2</v>
      </c>
      <c r="G1020">
        <v>4.0296100000000001E-2</v>
      </c>
      <c r="H1020">
        <v>7.1093500000000004E-2</v>
      </c>
      <c r="I1020">
        <v>-0.11847199999999999</v>
      </c>
    </row>
    <row r="1021" spans="1:9" x14ac:dyDescent="0.2">
      <c r="A1021" t="s">
        <v>16</v>
      </c>
      <c r="B1021">
        <v>8261095</v>
      </c>
      <c r="C1021">
        <v>8279505</v>
      </c>
      <c r="D1021">
        <v>0.169845</v>
      </c>
      <c r="E1021">
        <v>5.2418399999999997E-2</v>
      </c>
      <c r="F1021">
        <v>9.71828E-2</v>
      </c>
      <c r="G1021">
        <v>-8.6644600000000002E-2</v>
      </c>
      <c r="H1021">
        <v>4.1491300000000002E-2</v>
      </c>
      <c r="I1021">
        <v>4.1400600000000003E-2</v>
      </c>
    </row>
    <row r="1022" spans="1:9" x14ac:dyDescent="0.2">
      <c r="A1022" t="s">
        <v>16</v>
      </c>
      <c r="B1022">
        <v>11091195</v>
      </c>
      <c r="C1022">
        <v>11140105</v>
      </c>
      <c r="D1022">
        <v>-0.28296700000000002</v>
      </c>
      <c r="E1022">
        <v>-0.14883299999999999</v>
      </c>
      <c r="F1022">
        <v>-0.25351899999999999</v>
      </c>
      <c r="G1022">
        <v>8.1032999999999994E-2</v>
      </c>
      <c r="H1022">
        <v>-6.8019200000000002E-2</v>
      </c>
      <c r="I1022">
        <v>-1.7011200000000001E-2</v>
      </c>
    </row>
    <row r="1023" spans="1:9" x14ac:dyDescent="0.2">
      <c r="A1023" t="s">
        <v>16</v>
      </c>
      <c r="B1023">
        <v>11188295</v>
      </c>
      <c r="C1023">
        <v>11215305</v>
      </c>
      <c r="D1023">
        <v>9.1308100000000003E-2</v>
      </c>
      <c r="E1023">
        <v>6.6409900000000003E-3</v>
      </c>
      <c r="F1023">
        <v>-8.7158200000000005E-2</v>
      </c>
      <c r="G1023">
        <v>-6.7308800000000002E-2</v>
      </c>
      <c r="H1023">
        <v>-5.3622299999999998E-2</v>
      </c>
      <c r="I1023">
        <v>0.11379300000000001</v>
      </c>
    </row>
    <row r="1024" spans="1:9" x14ac:dyDescent="0.2">
      <c r="A1024" t="s">
        <v>16</v>
      </c>
      <c r="B1024">
        <v>11784196</v>
      </c>
      <c r="C1024">
        <v>11786505</v>
      </c>
      <c r="D1024">
        <v>0.62713399999999997</v>
      </c>
      <c r="E1024">
        <v>-0.50317100000000003</v>
      </c>
      <c r="F1024">
        <v>-0.33213700000000002</v>
      </c>
      <c r="G1024">
        <v>-6.1835899999999997</v>
      </c>
      <c r="H1024">
        <v>0.93671800000000005</v>
      </c>
      <c r="I1024">
        <v>0.10040399999999999</v>
      </c>
    </row>
    <row r="1025" spans="1:9" x14ac:dyDescent="0.2">
      <c r="A1025" t="s">
        <v>16</v>
      </c>
      <c r="B1025">
        <v>12991795</v>
      </c>
      <c r="C1025">
        <v>13032205</v>
      </c>
      <c r="D1025">
        <v>-2.91183E-2</v>
      </c>
      <c r="E1025">
        <v>-0.111012</v>
      </c>
      <c r="F1025">
        <v>-0.11296299999999999</v>
      </c>
      <c r="G1025">
        <v>6.3076099999999996E-2</v>
      </c>
      <c r="H1025">
        <v>-0.11484</v>
      </c>
      <c r="I1025">
        <v>4.5197800000000003E-2</v>
      </c>
    </row>
    <row r="1026" spans="1:9" x14ac:dyDescent="0.2">
      <c r="A1026" t="s">
        <v>16</v>
      </c>
      <c r="B1026">
        <v>14993795</v>
      </c>
      <c r="C1026">
        <v>15004105</v>
      </c>
      <c r="D1026">
        <v>-0.56029499999999999</v>
      </c>
      <c r="E1026">
        <v>-0.513795</v>
      </c>
      <c r="F1026">
        <v>-1.2545900000000001</v>
      </c>
      <c r="G1026">
        <v>0.62098900000000001</v>
      </c>
      <c r="H1026">
        <v>-0.419132</v>
      </c>
      <c r="I1026">
        <v>-0.48560799999999998</v>
      </c>
    </row>
    <row r="1027" spans="1:9" x14ac:dyDescent="0.2">
      <c r="A1027" t="s">
        <v>16</v>
      </c>
      <c r="B1027">
        <v>16599595</v>
      </c>
      <c r="C1027">
        <v>16622005</v>
      </c>
      <c r="D1027">
        <v>-0.36493799999999998</v>
      </c>
      <c r="E1027">
        <v>-0.27275899999999997</v>
      </c>
      <c r="F1027">
        <v>-0.159245</v>
      </c>
      <c r="G1027">
        <v>6.7364900000000005E-2</v>
      </c>
      <c r="H1027">
        <v>-4.8653399999999999E-2</v>
      </c>
      <c r="I1027">
        <v>-2.12765E-2</v>
      </c>
    </row>
    <row r="1028" spans="1:9" x14ac:dyDescent="0.2">
      <c r="A1028" t="s">
        <v>16</v>
      </c>
      <c r="B1028">
        <v>17466995</v>
      </c>
      <c r="C1028">
        <v>17469704</v>
      </c>
      <c r="D1028">
        <v>-0.94350699999999998</v>
      </c>
      <c r="E1028">
        <v>-2.0712700000000002</v>
      </c>
      <c r="F1028">
        <v>-1.90076</v>
      </c>
      <c r="G1028">
        <v>-7.5339799999999997</v>
      </c>
      <c r="H1028">
        <v>0.94254800000000005</v>
      </c>
      <c r="I1028">
        <v>0.101226</v>
      </c>
    </row>
    <row r="1029" spans="1:9" x14ac:dyDescent="0.2">
      <c r="A1029" t="s">
        <v>16</v>
      </c>
      <c r="B1029">
        <v>17606995</v>
      </c>
      <c r="C1029">
        <v>17632005</v>
      </c>
      <c r="D1029">
        <v>-0.689944</v>
      </c>
      <c r="E1029">
        <v>-5.3492399999999999E-4</v>
      </c>
      <c r="F1029">
        <v>-5.9612499999999999E-2</v>
      </c>
      <c r="G1029">
        <v>0.208922</v>
      </c>
      <c r="H1029">
        <v>-0.10402500000000001</v>
      </c>
      <c r="I1029">
        <v>-0.13014100000000001</v>
      </c>
    </row>
    <row r="1030" spans="1:9" x14ac:dyDescent="0.2">
      <c r="A1030" t="s">
        <v>16</v>
      </c>
      <c r="B1030">
        <v>17656095</v>
      </c>
      <c r="C1030">
        <v>17675105</v>
      </c>
      <c r="D1030">
        <v>-0.22654199999999999</v>
      </c>
      <c r="E1030">
        <v>-2.07E-2</v>
      </c>
      <c r="F1030">
        <v>-6.3889899999999999E-2</v>
      </c>
      <c r="G1030">
        <v>0.27222600000000002</v>
      </c>
      <c r="H1030">
        <v>-8.9676500000000006E-2</v>
      </c>
      <c r="I1030">
        <v>-0.23006499999999999</v>
      </c>
    </row>
    <row r="1031" spans="1:9" x14ac:dyDescent="0.2">
      <c r="A1031" t="s">
        <v>16</v>
      </c>
      <c r="B1031">
        <v>18031195</v>
      </c>
      <c r="C1031">
        <v>18052505</v>
      </c>
      <c r="D1031">
        <v>-3.5641699999999998E-2</v>
      </c>
      <c r="E1031">
        <v>4.8405400000000001E-2</v>
      </c>
      <c r="F1031">
        <v>-8.8324399999999997E-2</v>
      </c>
      <c r="G1031">
        <v>8.9621900000000004E-2</v>
      </c>
      <c r="H1031">
        <v>-2.0043499999999999E-2</v>
      </c>
      <c r="I1031">
        <v>-7.4447399999999997E-2</v>
      </c>
    </row>
    <row r="1032" spans="1:9" x14ac:dyDescent="0.2">
      <c r="A1032" t="s">
        <v>16</v>
      </c>
      <c r="B1032">
        <v>19327795</v>
      </c>
      <c r="C1032">
        <v>19359605</v>
      </c>
      <c r="D1032">
        <v>-0.15326400000000001</v>
      </c>
      <c r="E1032">
        <v>-0.113675</v>
      </c>
      <c r="F1032">
        <v>-0.134825</v>
      </c>
      <c r="G1032">
        <v>-4.7204299999999998E-2</v>
      </c>
      <c r="H1032">
        <v>3.3314099999999999E-2</v>
      </c>
      <c r="I1032">
        <v>1.26827E-2</v>
      </c>
    </row>
    <row r="1033" spans="1:9" x14ac:dyDescent="0.2">
      <c r="A1033" t="s">
        <v>16</v>
      </c>
      <c r="B1033">
        <v>20137595</v>
      </c>
      <c r="C1033">
        <v>20181705</v>
      </c>
      <c r="D1033">
        <v>-0.166716</v>
      </c>
      <c r="E1033">
        <v>-0.233991</v>
      </c>
      <c r="F1033">
        <v>-0.23186300000000001</v>
      </c>
      <c r="G1033">
        <v>-4.3359399999999999E-2</v>
      </c>
      <c r="H1033">
        <v>4.9618900000000001E-2</v>
      </c>
      <c r="I1033">
        <v>-7.7886700000000001E-3</v>
      </c>
    </row>
    <row r="1034" spans="1:9" x14ac:dyDescent="0.2">
      <c r="A1034" t="s">
        <v>16</v>
      </c>
      <c r="B1034">
        <v>20351696</v>
      </c>
      <c r="C1034">
        <v>20353105</v>
      </c>
      <c r="D1034">
        <v>-8.1631599999999995</v>
      </c>
      <c r="E1034">
        <v>-1.0853999999999999</v>
      </c>
      <c r="F1034">
        <v>-1.6430400000000001</v>
      </c>
      <c r="G1034">
        <v>1.3582099999999999</v>
      </c>
      <c r="H1034">
        <v>-8.1631599999999995</v>
      </c>
      <c r="I1034">
        <v>-1.2080599999999999</v>
      </c>
    </row>
    <row r="1035" spans="1:9" x14ac:dyDescent="0.2">
      <c r="A1035" t="s">
        <v>16</v>
      </c>
      <c r="B1035">
        <v>27709795</v>
      </c>
      <c r="C1035">
        <v>27727505</v>
      </c>
      <c r="D1035">
        <v>-0.21978200000000001</v>
      </c>
      <c r="E1035">
        <v>9.0192700000000001E-2</v>
      </c>
      <c r="F1035">
        <v>5.0820700000000003E-2</v>
      </c>
      <c r="G1035">
        <v>0.303423</v>
      </c>
      <c r="H1035">
        <v>-0.173314</v>
      </c>
      <c r="I1035">
        <v>-0.18585499999999999</v>
      </c>
    </row>
    <row r="1036" spans="1:9" x14ac:dyDescent="0.2">
      <c r="A1036" t="s">
        <v>16</v>
      </c>
      <c r="B1036">
        <v>31790095</v>
      </c>
      <c r="C1036">
        <v>31845405</v>
      </c>
      <c r="D1036">
        <v>-0.15470900000000001</v>
      </c>
      <c r="E1036">
        <v>-0.25388300000000003</v>
      </c>
      <c r="F1036">
        <v>-0.295539</v>
      </c>
      <c r="G1036">
        <v>-9.3140000000000001E-2</v>
      </c>
      <c r="H1036">
        <v>3.5743400000000002E-2</v>
      </c>
      <c r="I1036">
        <v>5.3020999999999999E-2</v>
      </c>
    </row>
    <row r="1037" spans="1:9" x14ac:dyDescent="0.2">
      <c r="A1037" t="s">
        <v>16</v>
      </c>
      <c r="B1037">
        <v>32156395</v>
      </c>
      <c r="C1037">
        <v>32186105</v>
      </c>
      <c r="D1037">
        <v>-0.36668200000000001</v>
      </c>
      <c r="E1037">
        <v>-0.12438399999999999</v>
      </c>
      <c r="F1037">
        <v>5.4974799999999997E-2</v>
      </c>
      <c r="G1037">
        <v>-5.7076300000000003E-2</v>
      </c>
      <c r="H1037">
        <v>2.34031E-2</v>
      </c>
      <c r="I1037">
        <v>3.2010299999999998E-2</v>
      </c>
    </row>
    <row r="1038" spans="1:9" x14ac:dyDescent="0.2">
      <c r="A1038" t="s">
        <v>16</v>
      </c>
      <c r="B1038">
        <v>32192195</v>
      </c>
      <c r="C1038">
        <v>32199905</v>
      </c>
      <c r="D1038">
        <v>0.169021</v>
      </c>
      <c r="E1038">
        <v>-0.51192899999999997</v>
      </c>
      <c r="F1038">
        <v>0.63594799999999996</v>
      </c>
      <c r="G1038">
        <v>-0.23621600000000001</v>
      </c>
      <c r="H1038">
        <v>0.22284999999999999</v>
      </c>
      <c r="I1038">
        <v>-2.32775E-2</v>
      </c>
    </row>
    <row r="1039" spans="1:9" x14ac:dyDescent="0.2">
      <c r="A1039" t="s">
        <v>16</v>
      </c>
      <c r="B1039">
        <v>32377495</v>
      </c>
      <c r="C1039">
        <v>32458205</v>
      </c>
      <c r="D1039">
        <v>-0.203343</v>
      </c>
      <c r="E1039">
        <v>-0.25650600000000001</v>
      </c>
      <c r="F1039">
        <v>-0.26603100000000002</v>
      </c>
      <c r="G1039">
        <v>-6.3768099999999994E-2</v>
      </c>
      <c r="H1039">
        <v>-3.9971800000000004E-3</v>
      </c>
      <c r="I1039">
        <v>6.4889600000000006E-2</v>
      </c>
    </row>
    <row r="1040" spans="1:9" x14ac:dyDescent="0.2">
      <c r="A1040" t="s">
        <v>16</v>
      </c>
      <c r="B1040">
        <v>33834095</v>
      </c>
      <c r="C1040">
        <v>33884905</v>
      </c>
      <c r="D1040">
        <v>-0.19217100000000001</v>
      </c>
      <c r="E1040">
        <v>1.6603799999999998E-2</v>
      </c>
      <c r="F1040">
        <v>-9.2053499999999996E-2</v>
      </c>
      <c r="G1040">
        <v>7.8205399999999994E-2</v>
      </c>
      <c r="H1040">
        <v>-1.1554399999999999E-2</v>
      </c>
      <c r="I1040">
        <v>-7.0553000000000005E-2</v>
      </c>
    </row>
    <row r="1041" spans="1:9" x14ac:dyDescent="0.2">
      <c r="A1041" t="s">
        <v>16</v>
      </c>
      <c r="B1041">
        <v>34582896</v>
      </c>
      <c r="C1041">
        <v>34585105</v>
      </c>
      <c r="D1041">
        <v>-7.7785500000000001</v>
      </c>
      <c r="E1041">
        <v>-7.7785500000000001</v>
      </c>
      <c r="F1041">
        <v>-7.7785500000000001</v>
      </c>
      <c r="G1041">
        <v>0.392237</v>
      </c>
      <c r="H1041">
        <v>0.39774900000000002</v>
      </c>
      <c r="I1041">
        <v>-1.4339299999999999</v>
      </c>
    </row>
    <row r="1042" spans="1:9" x14ac:dyDescent="0.2">
      <c r="A1042" t="s">
        <v>16</v>
      </c>
      <c r="B1042">
        <v>35409595</v>
      </c>
      <c r="C1042">
        <v>35470905</v>
      </c>
      <c r="D1042">
        <v>-0.300369</v>
      </c>
      <c r="E1042">
        <v>-0.17746799999999999</v>
      </c>
      <c r="F1042">
        <v>-0.28847</v>
      </c>
      <c r="G1042">
        <v>-2.5525800000000001E-2</v>
      </c>
      <c r="H1042">
        <v>8.4223400000000004E-2</v>
      </c>
      <c r="I1042">
        <v>-6.2775200000000003E-2</v>
      </c>
    </row>
    <row r="1043" spans="1:9" x14ac:dyDescent="0.2">
      <c r="A1043" t="s">
        <v>16</v>
      </c>
      <c r="B1043">
        <v>43551795</v>
      </c>
      <c r="C1043">
        <v>43614005</v>
      </c>
      <c r="D1043">
        <v>-1.8076999999999999E-2</v>
      </c>
      <c r="E1043">
        <v>-4.40556E-2</v>
      </c>
      <c r="F1043">
        <v>-7.3236300000000004E-2</v>
      </c>
      <c r="G1043">
        <v>-2.1779699999999999E-2</v>
      </c>
      <c r="H1043">
        <v>1.2510800000000001E-2</v>
      </c>
      <c r="I1043">
        <v>9.0226600000000001E-3</v>
      </c>
    </row>
    <row r="1044" spans="1:9" x14ac:dyDescent="0.2">
      <c r="A1044" t="s">
        <v>16</v>
      </c>
      <c r="B1044">
        <v>43616095</v>
      </c>
      <c r="C1044">
        <v>43646405</v>
      </c>
      <c r="D1044">
        <v>-0.44626900000000003</v>
      </c>
      <c r="E1044">
        <v>-0.43652800000000003</v>
      </c>
      <c r="F1044">
        <v>-0.55507899999999999</v>
      </c>
      <c r="G1044">
        <v>5.1117299999999997E-2</v>
      </c>
      <c r="H1044">
        <v>1.5904600000000001E-2</v>
      </c>
      <c r="I1044">
        <v>-6.9682400000000005E-2</v>
      </c>
    </row>
    <row r="1045" spans="1:9" x14ac:dyDescent="0.2">
      <c r="A1045" t="s">
        <v>16</v>
      </c>
      <c r="B1045">
        <v>43992095</v>
      </c>
      <c r="C1045">
        <v>43993505</v>
      </c>
      <c r="D1045">
        <v>-7.7596699999999998</v>
      </c>
      <c r="E1045">
        <v>-1.0011699999999999</v>
      </c>
      <c r="F1045">
        <v>-1.81667</v>
      </c>
      <c r="G1045">
        <v>-7.7596699999999998</v>
      </c>
      <c r="H1045">
        <v>1.03156</v>
      </c>
      <c r="I1045">
        <v>-7.2257000000000002E-2</v>
      </c>
    </row>
    <row r="1046" spans="1:9" x14ac:dyDescent="0.2">
      <c r="A1046" t="s">
        <v>16</v>
      </c>
      <c r="B1046">
        <v>44278095</v>
      </c>
      <c r="C1046">
        <v>44367305</v>
      </c>
      <c r="D1046">
        <v>-1.7641199999999999E-2</v>
      </c>
      <c r="E1046">
        <v>-0.12831500000000001</v>
      </c>
      <c r="F1046">
        <v>-0.175703</v>
      </c>
      <c r="G1046">
        <v>-9.0702099999999994E-2</v>
      </c>
      <c r="H1046">
        <v>-1.7019099999999999E-2</v>
      </c>
      <c r="I1046">
        <v>0.10119499999999999</v>
      </c>
    </row>
    <row r="1047" spans="1:9" x14ac:dyDescent="0.2">
      <c r="A1047" t="s">
        <v>16</v>
      </c>
      <c r="B1047">
        <v>44675696</v>
      </c>
      <c r="C1047">
        <v>44676905</v>
      </c>
      <c r="D1047">
        <v>-7.4179199999999996</v>
      </c>
      <c r="E1047">
        <v>-7.4179199999999996</v>
      </c>
      <c r="F1047">
        <v>-7.4179199999999996</v>
      </c>
      <c r="G1047">
        <v>-7.4179199999999996</v>
      </c>
      <c r="H1047">
        <v>1.5793299999999999</v>
      </c>
      <c r="I1047">
        <v>-7.4179199999999996</v>
      </c>
    </row>
    <row r="1048" spans="1:9" x14ac:dyDescent="0.2">
      <c r="A1048" t="s">
        <v>16</v>
      </c>
      <c r="B1048">
        <v>45834495</v>
      </c>
      <c r="C1048">
        <v>45840505</v>
      </c>
      <c r="D1048">
        <v>0.14984</v>
      </c>
      <c r="E1048">
        <v>-1.18253E-2</v>
      </c>
      <c r="F1048">
        <v>8.5723799999999992E-3</v>
      </c>
      <c r="G1048">
        <v>-0.51062099999999999</v>
      </c>
      <c r="H1048">
        <v>0.291794</v>
      </c>
      <c r="I1048">
        <v>0.102884</v>
      </c>
    </row>
    <row r="1049" spans="1:9" x14ac:dyDescent="0.2">
      <c r="A1049" t="s">
        <v>16</v>
      </c>
      <c r="B1049">
        <v>49198295</v>
      </c>
      <c r="C1049">
        <v>49215405</v>
      </c>
      <c r="D1049">
        <v>-0.53264299999999998</v>
      </c>
      <c r="E1049">
        <v>-0.220969</v>
      </c>
      <c r="F1049">
        <v>-0.23199500000000001</v>
      </c>
      <c r="G1049">
        <v>0.235537</v>
      </c>
      <c r="H1049">
        <v>-0.29714299999999999</v>
      </c>
      <c r="I1049">
        <v>1.26293E-2</v>
      </c>
    </row>
    <row r="1050" spans="1:9" x14ac:dyDescent="0.2">
      <c r="A1050" t="s">
        <v>16</v>
      </c>
      <c r="B1050">
        <v>57084995</v>
      </c>
      <c r="C1050">
        <v>57094605</v>
      </c>
      <c r="D1050">
        <v>-0.10556699999999999</v>
      </c>
      <c r="E1050">
        <v>-0.17366500000000001</v>
      </c>
      <c r="F1050">
        <v>-0.23409099999999999</v>
      </c>
      <c r="G1050">
        <v>0.257859</v>
      </c>
      <c r="H1050">
        <v>-6.0431400000000003E-2</v>
      </c>
      <c r="I1050">
        <v>-0.24243100000000001</v>
      </c>
    </row>
    <row r="1051" spans="1:9" x14ac:dyDescent="0.2">
      <c r="A1051" t="s">
        <v>16</v>
      </c>
      <c r="B1051">
        <v>57197395</v>
      </c>
      <c r="C1051">
        <v>57207905</v>
      </c>
      <c r="D1051">
        <v>6.0258899999999997E-2</v>
      </c>
      <c r="E1051">
        <v>-2.90704E-2</v>
      </c>
      <c r="F1051">
        <v>-0.16452700000000001</v>
      </c>
      <c r="G1051">
        <v>0.18292600000000001</v>
      </c>
      <c r="H1051">
        <v>4.58181E-2</v>
      </c>
      <c r="I1051">
        <v>-0.26439499999999999</v>
      </c>
    </row>
    <row r="1052" spans="1:9" x14ac:dyDescent="0.2">
      <c r="A1052" t="s">
        <v>16</v>
      </c>
      <c r="B1052">
        <v>59424195</v>
      </c>
      <c r="C1052">
        <v>59441505</v>
      </c>
      <c r="D1052">
        <v>-0.42368800000000001</v>
      </c>
      <c r="E1052">
        <v>2.9085E-2</v>
      </c>
      <c r="F1052">
        <v>0.30845699999999998</v>
      </c>
      <c r="G1052">
        <v>7.2229299999999996E-2</v>
      </c>
      <c r="H1052">
        <v>3.0186600000000001E-2</v>
      </c>
      <c r="I1052">
        <v>-0.108556</v>
      </c>
    </row>
    <row r="1053" spans="1:9" x14ac:dyDescent="0.2">
      <c r="A1053" t="s">
        <v>16</v>
      </c>
      <c r="B1053">
        <v>59712195</v>
      </c>
      <c r="C1053">
        <v>59724205</v>
      </c>
      <c r="D1053">
        <v>-0.30643700000000001</v>
      </c>
      <c r="E1053">
        <v>-6.4226400000000003E-2</v>
      </c>
      <c r="F1053">
        <v>-6.0040099999999997E-3</v>
      </c>
      <c r="G1053">
        <v>-3.1952800000000003E-2</v>
      </c>
      <c r="H1053">
        <v>-0.21549599999999999</v>
      </c>
      <c r="I1053">
        <v>0.21493899999999999</v>
      </c>
    </row>
    <row r="1054" spans="1:9" x14ac:dyDescent="0.2">
      <c r="A1054" t="s">
        <v>16</v>
      </c>
      <c r="B1054">
        <v>60704495</v>
      </c>
      <c r="C1054">
        <v>60734705</v>
      </c>
      <c r="D1054">
        <v>5.0688499999999997E-2</v>
      </c>
      <c r="E1054">
        <v>-5.2590900000000003E-2</v>
      </c>
      <c r="F1054">
        <v>0.19792999999999999</v>
      </c>
      <c r="G1054">
        <v>-9.0039999999999995E-2</v>
      </c>
      <c r="H1054">
        <v>-1.06096E-2</v>
      </c>
      <c r="I1054">
        <v>9.46824E-2</v>
      </c>
    </row>
    <row r="1055" spans="1:9" x14ac:dyDescent="0.2">
      <c r="A1055" t="s">
        <v>16</v>
      </c>
      <c r="B1055">
        <v>60765096</v>
      </c>
      <c r="C1055">
        <v>60766405</v>
      </c>
      <c r="D1055">
        <v>-7.3098200000000002</v>
      </c>
      <c r="E1055">
        <v>-1.44028</v>
      </c>
      <c r="F1055">
        <v>-1.26885</v>
      </c>
      <c r="G1055">
        <v>-3.6668099999999999E-3</v>
      </c>
      <c r="H1055">
        <v>0.997282</v>
      </c>
      <c r="I1055">
        <v>-7.3098200000000002</v>
      </c>
    </row>
    <row r="1056" spans="1:9" x14ac:dyDescent="0.2">
      <c r="A1056" t="s">
        <v>16</v>
      </c>
      <c r="B1056">
        <v>61511596</v>
      </c>
      <c r="C1056">
        <v>61512905</v>
      </c>
      <c r="D1056">
        <v>-7.8400299999999996</v>
      </c>
      <c r="E1056">
        <v>-7.8400299999999996</v>
      </c>
      <c r="F1056">
        <v>-2.77732</v>
      </c>
      <c r="G1056">
        <v>-7.8400299999999996</v>
      </c>
      <c r="H1056">
        <v>1.27247</v>
      </c>
      <c r="I1056">
        <v>-0.78616900000000001</v>
      </c>
    </row>
    <row r="1057" spans="1:9" x14ac:dyDescent="0.2">
      <c r="A1057" t="s">
        <v>16</v>
      </c>
      <c r="B1057">
        <v>63213195</v>
      </c>
      <c r="C1057">
        <v>63215105</v>
      </c>
      <c r="D1057">
        <v>-1.5467599999999999</v>
      </c>
      <c r="E1057">
        <v>-0.17088400000000001</v>
      </c>
      <c r="F1057">
        <v>-0.886185</v>
      </c>
      <c r="G1057">
        <v>0.164854</v>
      </c>
      <c r="H1057">
        <v>-9.1798099999999994E-2</v>
      </c>
      <c r="I1057">
        <v>-8.83544E-2</v>
      </c>
    </row>
    <row r="1058" spans="1:9" x14ac:dyDescent="0.2">
      <c r="A1058" t="s">
        <v>16</v>
      </c>
      <c r="B1058">
        <v>63485195</v>
      </c>
      <c r="C1058">
        <v>63500805</v>
      </c>
      <c r="D1058">
        <v>-0.138905</v>
      </c>
      <c r="E1058">
        <v>-9.3913899999999995E-3</v>
      </c>
      <c r="F1058">
        <v>-5.8950700000000002E-2</v>
      </c>
      <c r="G1058">
        <v>7.2633500000000004E-2</v>
      </c>
      <c r="H1058">
        <v>1.2665300000000001E-2</v>
      </c>
      <c r="I1058">
        <v>-8.99615E-2</v>
      </c>
    </row>
    <row r="1059" spans="1:9" x14ac:dyDescent="0.2">
      <c r="A1059" t="s">
        <v>16</v>
      </c>
      <c r="B1059">
        <v>65730995</v>
      </c>
      <c r="C1059">
        <v>65763505</v>
      </c>
      <c r="D1059">
        <v>-2.4655900000000001E-2</v>
      </c>
      <c r="E1059">
        <v>-0.21301500000000001</v>
      </c>
      <c r="F1059">
        <v>-0.11196299999999999</v>
      </c>
      <c r="G1059">
        <v>7.9073199999999996E-2</v>
      </c>
      <c r="H1059">
        <v>-7.7500299999999998E-3</v>
      </c>
      <c r="I1059">
        <v>-7.5492199999999995E-2</v>
      </c>
    </row>
    <row r="1060" spans="1:9" x14ac:dyDescent="0.2">
      <c r="A1060" t="s">
        <v>16</v>
      </c>
      <c r="B1060">
        <v>66722095</v>
      </c>
      <c r="C1060">
        <v>66738405</v>
      </c>
      <c r="D1060">
        <v>3.0928299999999999E-2</v>
      </c>
      <c r="E1060">
        <v>-1.37065E-2</v>
      </c>
      <c r="F1060">
        <v>-6.1254099999999999E-2</v>
      </c>
      <c r="G1060">
        <v>-0.106101</v>
      </c>
      <c r="H1060">
        <v>3.77042E-2</v>
      </c>
      <c r="I1060">
        <v>6.2709100000000004E-2</v>
      </c>
    </row>
    <row r="1061" spans="1:9" x14ac:dyDescent="0.2">
      <c r="A1061" t="s">
        <v>16</v>
      </c>
      <c r="B1061">
        <v>69708096</v>
      </c>
      <c r="C1061">
        <v>69710205</v>
      </c>
      <c r="D1061">
        <v>-0.328596</v>
      </c>
      <c r="E1061">
        <v>-2.0411999999999999</v>
      </c>
      <c r="F1061">
        <v>-7.8448000000000002</v>
      </c>
      <c r="G1061">
        <v>-7.8448000000000002</v>
      </c>
      <c r="H1061">
        <v>1.3930199999999999</v>
      </c>
      <c r="I1061">
        <v>-1.4368300000000001</v>
      </c>
    </row>
    <row r="1062" spans="1:9" x14ac:dyDescent="0.2">
      <c r="A1062" t="s">
        <v>16</v>
      </c>
      <c r="B1062">
        <v>69826596</v>
      </c>
      <c r="C1062">
        <v>69828405</v>
      </c>
      <c r="D1062">
        <v>4.8313399999999999E-2</v>
      </c>
      <c r="E1062">
        <v>-7.4166499999999997</v>
      </c>
      <c r="F1062">
        <v>-7.4166499999999997</v>
      </c>
      <c r="G1062">
        <v>1.0288900000000001</v>
      </c>
      <c r="H1062">
        <v>-7.4166499999999997</v>
      </c>
      <c r="I1062">
        <v>-6.8412000000000001E-2</v>
      </c>
    </row>
    <row r="1063" spans="1:9" x14ac:dyDescent="0.2">
      <c r="A1063" t="s">
        <v>16</v>
      </c>
      <c r="B1063">
        <v>75676195</v>
      </c>
      <c r="C1063">
        <v>75688805</v>
      </c>
      <c r="D1063">
        <v>0.20723900000000001</v>
      </c>
      <c r="E1063">
        <v>-3.6181199999999998E-3</v>
      </c>
      <c r="F1063">
        <v>-1.0700099999999999E-3</v>
      </c>
      <c r="G1063">
        <v>5.4575899999999997E-2</v>
      </c>
      <c r="H1063">
        <v>-7.5346499999999997E-2</v>
      </c>
      <c r="I1063">
        <v>1.7682699999999999E-2</v>
      </c>
    </row>
    <row r="1064" spans="1:9" x14ac:dyDescent="0.2">
      <c r="A1064" t="s">
        <v>16</v>
      </c>
      <c r="B1064">
        <v>77026495</v>
      </c>
      <c r="C1064">
        <v>77033205</v>
      </c>
      <c r="D1064">
        <v>-9.9156300000000003E-2</v>
      </c>
      <c r="E1064">
        <v>-0.195822</v>
      </c>
      <c r="F1064">
        <v>0.29194700000000001</v>
      </c>
      <c r="G1064">
        <v>-9.8849099999999995E-2</v>
      </c>
      <c r="H1064">
        <v>-0.302649</v>
      </c>
      <c r="I1064">
        <v>0.32821600000000001</v>
      </c>
    </row>
    <row r="1065" spans="1:9" x14ac:dyDescent="0.2">
      <c r="A1065" t="s">
        <v>16</v>
      </c>
      <c r="B1065">
        <v>101098895</v>
      </c>
      <c r="C1065">
        <v>101149205</v>
      </c>
      <c r="D1065">
        <v>-0.35358699999999998</v>
      </c>
      <c r="E1065">
        <v>-0.21387900000000001</v>
      </c>
      <c r="F1065">
        <v>-0.330233</v>
      </c>
      <c r="G1065">
        <v>-8.4051399999999998E-2</v>
      </c>
      <c r="H1065">
        <v>8.2587499999999994E-2</v>
      </c>
      <c r="I1065">
        <v>-3.3511399999999998E-3</v>
      </c>
    </row>
    <row r="1066" spans="1:9" x14ac:dyDescent="0.2">
      <c r="A1066" t="s">
        <v>16</v>
      </c>
      <c r="B1066">
        <v>101573795</v>
      </c>
      <c r="C1066">
        <v>101595005</v>
      </c>
      <c r="D1066">
        <v>-0.26630199999999998</v>
      </c>
      <c r="E1066">
        <v>-0.23171900000000001</v>
      </c>
      <c r="F1066">
        <v>-0.127363</v>
      </c>
      <c r="G1066">
        <v>-0.19604199999999999</v>
      </c>
      <c r="H1066">
        <v>0.28162399999999999</v>
      </c>
      <c r="I1066">
        <v>-0.13369400000000001</v>
      </c>
    </row>
    <row r="1067" spans="1:9" x14ac:dyDescent="0.2">
      <c r="A1067" t="s">
        <v>16</v>
      </c>
      <c r="B1067">
        <v>101651895</v>
      </c>
      <c r="C1067">
        <v>101660805</v>
      </c>
      <c r="D1067">
        <v>-0.55857900000000005</v>
      </c>
      <c r="E1067">
        <v>-0.23394599999999999</v>
      </c>
      <c r="F1067">
        <v>-0.588063</v>
      </c>
      <c r="G1067">
        <v>-0.61615600000000004</v>
      </c>
      <c r="H1067">
        <v>0.39828599999999997</v>
      </c>
      <c r="I1067">
        <v>4.2156699999999998E-2</v>
      </c>
    </row>
    <row r="1068" spans="1:9" x14ac:dyDescent="0.2">
      <c r="A1068" t="s">
        <v>16</v>
      </c>
      <c r="B1068">
        <v>101694895</v>
      </c>
      <c r="C1068">
        <v>101705005</v>
      </c>
      <c r="D1068">
        <v>-0.15660299999999999</v>
      </c>
      <c r="E1068">
        <v>-0.33899600000000002</v>
      </c>
      <c r="F1068">
        <v>-0.18165400000000001</v>
      </c>
      <c r="G1068">
        <v>0.502382</v>
      </c>
      <c r="H1068">
        <v>-0.83133999999999997</v>
      </c>
      <c r="I1068">
        <v>3.0608400000000001E-2</v>
      </c>
    </row>
    <row r="1069" spans="1:9" x14ac:dyDescent="0.2">
      <c r="A1069" t="s">
        <v>16</v>
      </c>
      <c r="B1069">
        <v>107586895</v>
      </c>
      <c r="C1069">
        <v>107606405</v>
      </c>
      <c r="D1069">
        <v>-0.12275899999999999</v>
      </c>
      <c r="E1069">
        <v>-0.153891</v>
      </c>
      <c r="F1069">
        <v>-0.116146</v>
      </c>
      <c r="G1069">
        <v>-6.4527399999999999E-2</v>
      </c>
      <c r="H1069">
        <v>5.8102099999999997E-2</v>
      </c>
      <c r="I1069">
        <v>3.8127E-3</v>
      </c>
    </row>
    <row r="1070" spans="1:9" x14ac:dyDescent="0.2">
      <c r="A1070" t="s">
        <v>16</v>
      </c>
      <c r="B1070">
        <v>107647395</v>
      </c>
      <c r="C1070">
        <v>107653105</v>
      </c>
      <c r="D1070">
        <v>-0.34951500000000002</v>
      </c>
      <c r="E1070">
        <v>-0.47842800000000002</v>
      </c>
      <c r="F1070">
        <v>-0.24077799999999999</v>
      </c>
      <c r="G1070">
        <v>0.72128599999999998</v>
      </c>
      <c r="H1070">
        <v>-0.67193499999999995</v>
      </c>
      <c r="I1070">
        <v>-0.46656700000000001</v>
      </c>
    </row>
    <row r="1071" spans="1:9" x14ac:dyDescent="0.2">
      <c r="A1071" t="s">
        <v>16</v>
      </c>
      <c r="B1071">
        <v>113319895</v>
      </c>
      <c r="C1071">
        <v>113350205</v>
      </c>
      <c r="D1071">
        <v>7.6094200000000004E-3</v>
      </c>
      <c r="E1071">
        <v>-2.7072599999999999E-2</v>
      </c>
      <c r="F1071">
        <v>0.10167</v>
      </c>
      <c r="G1071">
        <v>0.116746</v>
      </c>
      <c r="H1071">
        <v>-0.108519</v>
      </c>
      <c r="I1071">
        <v>-1.7163399999999999E-2</v>
      </c>
    </row>
    <row r="1072" spans="1:9" x14ac:dyDescent="0.2">
      <c r="A1072" t="s">
        <v>16</v>
      </c>
      <c r="B1072">
        <v>113964595</v>
      </c>
      <c r="C1072">
        <v>113969504</v>
      </c>
      <c r="D1072">
        <v>-1.2952600000000001</v>
      </c>
      <c r="E1072">
        <v>-1.1796899999999999</v>
      </c>
      <c r="F1072">
        <v>-2.1559699999999999</v>
      </c>
      <c r="G1072">
        <v>9.11222E-2</v>
      </c>
      <c r="H1072">
        <v>-0.57658900000000002</v>
      </c>
      <c r="I1072">
        <v>0.338287</v>
      </c>
    </row>
    <row r="1073" spans="1:9" x14ac:dyDescent="0.2">
      <c r="A1073" t="s">
        <v>16</v>
      </c>
      <c r="B1073">
        <v>114072696</v>
      </c>
      <c r="C1073">
        <v>114083405</v>
      </c>
      <c r="D1073">
        <v>0.13541600000000001</v>
      </c>
      <c r="E1073">
        <v>-8.4856799999999996E-2</v>
      </c>
      <c r="F1073">
        <v>-3.2979399999999999E-2</v>
      </c>
      <c r="G1073">
        <v>-0.141094</v>
      </c>
      <c r="H1073">
        <v>0.161936</v>
      </c>
      <c r="I1073">
        <v>-3.7441599999999998E-2</v>
      </c>
    </row>
    <row r="1074" spans="1:9" x14ac:dyDescent="0.2">
      <c r="A1074" t="s">
        <v>16</v>
      </c>
      <c r="B1074">
        <v>114090795</v>
      </c>
      <c r="C1074">
        <v>114136205</v>
      </c>
      <c r="D1074">
        <v>-0.215448</v>
      </c>
      <c r="E1074">
        <v>-6.98154E-2</v>
      </c>
      <c r="F1074">
        <v>-0.20750399999999999</v>
      </c>
      <c r="G1074">
        <v>0.151224</v>
      </c>
      <c r="H1074">
        <v>-7.3334399999999994E-2</v>
      </c>
      <c r="I1074">
        <v>-9.0726200000000007E-2</v>
      </c>
    </row>
    <row r="1075" spans="1:9" x14ac:dyDescent="0.2">
      <c r="A1075" t="s">
        <v>16</v>
      </c>
      <c r="B1075">
        <v>118197095</v>
      </c>
      <c r="C1075">
        <v>118228305</v>
      </c>
      <c r="D1075">
        <v>-9.1982400000000006E-2</v>
      </c>
      <c r="E1075">
        <v>8.4493399999999996E-2</v>
      </c>
      <c r="F1075">
        <v>0.19989499999999999</v>
      </c>
      <c r="G1075">
        <v>1.7747800000000001E-2</v>
      </c>
      <c r="H1075">
        <v>-1.27101E-2</v>
      </c>
      <c r="I1075">
        <v>-5.2125699999999997E-3</v>
      </c>
    </row>
    <row r="1076" spans="1:9" x14ac:dyDescent="0.2">
      <c r="A1076" t="s">
        <v>16</v>
      </c>
      <c r="B1076">
        <v>118233795</v>
      </c>
      <c r="C1076">
        <v>118300004</v>
      </c>
      <c r="D1076">
        <v>-0.147789</v>
      </c>
      <c r="E1076">
        <v>-9.1704400000000005E-2</v>
      </c>
      <c r="F1076">
        <v>-6.5041400000000003E-3</v>
      </c>
      <c r="G1076">
        <v>5.9355900000000003E-2</v>
      </c>
      <c r="H1076">
        <v>-8.4286799999999995E-2</v>
      </c>
      <c r="I1076">
        <v>2.1122700000000001E-2</v>
      </c>
    </row>
    <row r="1077" spans="1:9" x14ac:dyDescent="0.2">
      <c r="A1077" t="s">
        <v>16</v>
      </c>
      <c r="B1077">
        <v>118718895</v>
      </c>
      <c r="C1077">
        <v>118732005</v>
      </c>
      <c r="D1077">
        <v>-4.6894100000000001E-2</v>
      </c>
      <c r="E1077">
        <v>-2.75736E-2</v>
      </c>
      <c r="F1077">
        <v>-0.38915499999999997</v>
      </c>
      <c r="G1077">
        <v>-9.93613E-2</v>
      </c>
      <c r="H1077">
        <v>-6.1318499999999998E-2</v>
      </c>
      <c r="I1077">
        <v>0.148174</v>
      </c>
    </row>
    <row r="1078" spans="1:9" x14ac:dyDescent="0.2">
      <c r="A1078" t="s">
        <v>16</v>
      </c>
      <c r="B1078">
        <v>121244696</v>
      </c>
      <c r="C1078">
        <v>121245905</v>
      </c>
      <c r="D1078">
        <v>-7.05898</v>
      </c>
      <c r="E1078">
        <v>-0.50699700000000003</v>
      </c>
      <c r="F1078">
        <v>-7.05898</v>
      </c>
      <c r="G1078">
        <v>-7.05898</v>
      </c>
      <c r="H1078">
        <v>0.941083</v>
      </c>
      <c r="I1078">
        <v>0.10102</v>
      </c>
    </row>
    <row r="1079" spans="1:9" x14ac:dyDescent="0.2">
      <c r="A1079" t="s">
        <v>16</v>
      </c>
      <c r="B1079">
        <v>121252495</v>
      </c>
      <c r="C1079">
        <v>121292305</v>
      </c>
      <c r="D1079">
        <v>-0.23247899999999999</v>
      </c>
      <c r="E1079">
        <v>-5.2588799999999998E-2</v>
      </c>
      <c r="F1079">
        <v>-5.3396100000000002E-2</v>
      </c>
      <c r="G1079">
        <v>4.7586999999999997E-2</v>
      </c>
      <c r="H1079">
        <v>-1.7379699999999999E-3</v>
      </c>
      <c r="I1079">
        <v>-4.74143E-2</v>
      </c>
    </row>
    <row r="1080" spans="1:9" x14ac:dyDescent="0.2">
      <c r="A1080" t="s">
        <v>16</v>
      </c>
      <c r="B1080">
        <v>122434095</v>
      </c>
      <c r="C1080">
        <v>122457605</v>
      </c>
      <c r="D1080">
        <v>-2.7594E-2</v>
      </c>
      <c r="E1080">
        <v>2.68586E-2</v>
      </c>
      <c r="F1080">
        <v>8.9728499999999992E-3</v>
      </c>
      <c r="G1080">
        <v>2.3335000000000001E-3</v>
      </c>
      <c r="H1080">
        <v>-1.7124500000000001E-2</v>
      </c>
      <c r="I1080">
        <v>1.4613599999999999E-2</v>
      </c>
    </row>
    <row r="1081" spans="1:9" x14ac:dyDescent="0.2">
      <c r="A1081" t="s">
        <v>16</v>
      </c>
      <c r="B1081">
        <v>122496895</v>
      </c>
      <c r="C1081">
        <v>122503005</v>
      </c>
      <c r="D1081">
        <v>-9.5077700000000001E-2</v>
      </c>
      <c r="E1081">
        <v>-0.36289500000000002</v>
      </c>
      <c r="F1081">
        <v>-1.3842699999999999</v>
      </c>
      <c r="G1081">
        <v>-0.341223</v>
      </c>
      <c r="H1081">
        <v>-0.33570499999999998</v>
      </c>
      <c r="I1081">
        <v>0.50409300000000001</v>
      </c>
    </row>
    <row r="1082" spans="1:9" x14ac:dyDescent="0.2">
      <c r="A1082" t="s">
        <v>16</v>
      </c>
      <c r="B1082">
        <v>122927095</v>
      </c>
      <c r="C1082">
        <v>123017905</v>
      </c>
      <c r="D1082">
        <v>-0.28090300000000001</v>
      </c>
      <c r="E1082">
        <v>-0.25841799999999998</v>
      </c>
      <c r="F1082">
        <v>-0.28899000000000002</v>
      </c>
      <c r="G1082">
        <v>-2.38008E-2</v>
      </c>
      <c r="H1082">
        <v>1.49894E-2</v>
      </c>
      <c r="I1082">
        <v>8.5128200000000008E-3</v>
      </c>
    </row>
    <row r="1083" spans="1:9" x14ac:dyDescent="0.2">
      <c r="A1083" t="s">
        <v>16</v>
      </c>
      <c r="B1083">
        <v>123280595</v>
      </c>
      <c r="C1083">
        <v>123293505</v>
      </c>
      <c r="D1083">
        <v>2.11393E-2</v>
      </c>
      <c r="E1083">
        <v>0.228821</v>
      </c>
      <c r="F1083">
        <v>-0.199604</v>
      </c>
      <c r="G1083">
        <v>-0.426788</v>
      </c>
      <c r="H1083">
        <v>0.27859499999999998</v>
      </c>
      <c r="I1083">
        <v>6.0837599999999999E-2</v>
      </c>
    </row>
    <row r="1084" spans="1:9" x14ac:dyDescent="0.2">
      <c r="A1084" t="s">
        <v>16</v>
      </c>
      <c r="B1084">
        <v>123343795</v>
      </c>
      <c r="C1084">
        <v>123396805</v>
      </c>
      <c r="D1084">
        <v>-9.1387899999999994E-2</v>
      </c>
      <c r="E1084">
        <v>-8.1016299999999999E-2</v>
      </c>
      <c r="F1084">
        <v>-0.18126400000000001</v>
      </c>
      <c r="G1084">
        <v>1.1793700000000001E-2</v>
      </c>
      <c r="H1084">
        <v>6.4688999999999997E-2</v>
      </c>
      <c r="I1084">
        <v>-8.0191200000000004E-2</v>
      </c>
    </row>
    <row r="1085" spans="1:9" x14ac:dyDescent="0.2">
      <c r="A1085" t="s">
        <v>16</v>
      </c>
      <c r="B1085">
        <v>123403895</v>
      </c>
      <c r="C1085">
        <v>123432705</v>
      </c>
      <c r="D1085">
        <v>-0.25672499999999998</v>
      </c>
      <c r="E1085">
        <v>-3.8676599999999998E-2</v>
      </c>
      <c r="F1085">
        <v>-4.6246200000000001E-2</v>
      </c>
      <c r="G1085">
        <v>-1.8172000000000001E-2</v>
      </c>
      <c r="H1085">
        <v>9.8154400000000003E-2</v>
      </c>
      <c r="I1085">
        <v>-8.6026900000000003E-2</v>
      </c>
    </row>
    <row r="1086" spans="1:9" x14ac:dyDescent="0.2">
      <c r="A1086" t="s">
        <v>16</v>
      </c>
      <c r="B1086">
        <v>124836095</v>
      </c>
      <c r="C1086">
        <v>124877605</v>
      </c>
      <c r="D1086">
        <v>-4.73634E-2</v>
      </c>
      <c r="E1086">
        <v>5.3292699999999997E-3</v>
      </c>
      <c r="F1086">
        <v>-2.85563E-2</v>
      </c>
      <c r="G1086">
        <v>1.19013E-2</v>
      </c>
      <c r="H1086">
        <v>-2.5134799999999999E-2</v>
      </c>
      <c r="I1086">
        <v>1.29087E-2</v>
      </c>
    </row>
    <row r="1087" spans="1:9" x14ac:dyDescent="0.2">
      <c r="A1087" t="s">
        <v>16</v>
      </c>
      <c r="B1087">
        <v>125985995</v>
      </c>
      <c r="C1087">
        <v>126074705</v>
      </c>
      <c r="D1087">
        <v>-0.28575299999999998</v>
      </c>
      <c r="E1087">
        <v>-0.221998</v>
      </c>
      <c r="F1087">
        <v>-0.29981600000000003</v>
      </c>
      <c r="G1087">
        <v>-5.1235599999999999E-2</v>
      </c>
      <c r="H1087">
        <v>3.2270899999999998E-2</v>
      </c>
      <c r="I1087">
        <v>1.7594200000000001E-2</v>
      </c>
    </row>
    <row r="1088" spans="1:9" x14ac:dyDescent="0.2">
      <c r="A1088" t="s">
        <v>16</v>
      </c>
      <c r="B1088">
        <v>128636695</v>
      </c>
      <c r="C1088">
        <v>128708805</v>
      </c>
      <c r="D1088">
        <v>-9.6988400000000002E-2</v>
      </c>
      <c r="E1088">
        <v>-0.243455</v>
      </c>
      <c r="F1088">
        <v>-0.27305600000000002</v>
      </c>
      <c r="G1088">
        <v>-7.8850000000000003E-2</v>
      </c>
      <c r="H1088">
        <v>1.38878E-2</v>
      </c>
      <c r="I1088">
        <v>6.1451499999999999E-2</v>
      </c>
    </row>
    <row r="1089" spans="1:9" x14ac:dyDescent="0.2">
      <c r="A1089" t="s">
        <v>16</v>
      </c>
      <c r="B1089">
        <v>129342195</v>
      </c>
      <c r="C1089">
        <v>129411805</v>
      </c>
      <c r="D1089">
        <v>-0.24432699999999999</v>
      </c>
      <c r="E1089">
        <v>-0.230824</v>
      </c>
      <c r="F1089">
        <v>-0.24612700000000001</v>
      </c>
      <c r="G1089">
        <v>1.8036799999999999E-2</v>
      </c>
      <c r="H1089">
        <v>-3.8400999999999998E-2</v>
      </c>
      <c r="I1089">
        <v>1.96104E-2</v>
      </c>
    </row>
    <row r="1090" spans="1:9" x14ac:dyDescent="0.2">
      <c r="A1090" t="s">
        <v>16</v>
      </c>
      <c r="B1090">
        <v>129775995</v>
      </c>
      <c r="C1090">
        <v>129820405</v>
      </c>
      <c r="D1090">
        <v>-0.12020599999999999</v>
      </c>
      <c r="E1090">
        <v>-4.2834900000000001E-4</v>
      </c>
      <c r="F1090">
        <v>0.12945100000000001</v>
      </c>
      <c r="G1090">
        <v>-0.116074</v>
      </c>
      <c r="H1090">
        <v>0.14205000000000001</v>
      </c>
      <c r="I1090">
        <v>-3.8254700000000003E-2</v>
      </c>
    </row>
    <row r="1091" spans="1:9" x14ac:dyDescent="0.2">
      <c r="A1091" t="s">
        <v>17</v>
      </c>
      <c r="B1091">
        <v>223095</v>
      </c>
      <c r="C1091">
        <v>225104</v>
      </c>
      <c r="D1091">
        <v>-6.9493299999999998</v>
      </c>
      <c r="E1091">
        <v>-9.21767E-2</v>
      </c>
      <c r="F1091">
        <v>-6.9493299999999998</v>
      </c>
      <c r="G1091">
        <v>0.35682999999999998</v>
      </c>
      <c r="H1091">
        <v>0.775092</v>
      </c>
      <c r="I1091">
        <v>-6.9493299999999998</v>
      </c>
    </row>
    <row r="1092" spans="1:9" x14ac:dyDescent="0.2">
      <c r="A1092" t="s">
        <v>17</v>
      </c>
      <c r="B1092">
        <v>235196</v>
      </c>
      <c r="C1092">
        <v>237705</v>
      </c>
      <c r="D1092">
        <v>-6.9163100000000002</v>
      </c>
      <c r="E1092">
        <v>-0.62428799999999995</v>
      </c>
      <c r="F1092">
        <v>-6.9163100000000002</v>
      </c>
      <c r="G1092">
        <v>-6.9163100000000002</v>
      </c>
      <c r="H1092">
        <v>0.50160700000000003</v>
      </c>
      <c r="I1092">
        <v>0.65620400000000001</v>
      </c>
    </row>
    <row r="1093" spans="1:9" x14ac:dyDescent="0.2">
      <c r="A1093" t="s">
        <v>17</v>
      </c>
      <c r="B1093">
        <v>1881195</v>
      </c>
      <c r="C1093">
        <v>1903005</v>
      </c>
      <c r="D1093">
        <v>-9.4303100000000001E-2</v>
      </c>
      <c r="E1093">
        <v>-3.4520699999999998E-3</v>
      </c>
      <c r="F1093">
        <v>0.112189</v>
      </c>
      <c r="G1093">
        <v>7.0298899999999998E-2</v>
      </c>
      <c r="H1093">
        <v>9.42963E-2</v>
      </c>
      <c r="I1093">
        <v>-0.18029700000000001</v>
      </c>
    </row>
    <row r="1094" spans="1:9" x14ac:dyDescent="0.2">
      <c r="A1094" t="s">
        <v>17</v>
      </c>
      <c r="B1094">
        <v>3343995</v>
      </c>
      <c r="C1094">
        <v>3383704</v>
      </c>
      <c r="D1094">
        <v>0.247451</v>
      </c>
      <c r="E1094">
        <v>4.5224800000000002E-2</v>
      </c>
      <c r="F1094">
        <v>-1.45723E-2</v>
      </c>
      <c r="G1094">
        <v>4.04575E-2</v>
      </c>
      <c r="H1094">
        <v>-7.1623600000000004E-3</v>
      </c>
      <c r="I1094">
        <v>-3.4289800000000002E-2</v>
      </c>
    </row>
    <row r="1095" spans="1:9" x14ac:dyDescent="0.2">
      <c r="A1095" t="s">
        <v>17</v>
      </c>
      <c r="B1095">
        <v>3471295</v>
      </c>
      <c r="C1095">
        <v>3499905</v>
      </c>
      <c r="D1095">
        <v>1.11205E-2</v>
      </c>
      <c r="E1095">
        <v>2.84722E-2</v>
      </c>
      <c r="F1095">
        <v>5.2482599999999997E-2</v>
      </c>
      <c r="G1095">
        <v>-0.105791</v>
      </c>
      <c r="H1095">
        <v>0.114824</v>
      </c>
      <c r="I1095">
        <v>-1.76194E-2</v>
      </c>
    </row>
    <row r="1096" spans="1:9" x14ac:dyDescent="0.2">
      <c r="A1096" t="s">
        <v>17</v>
      </c>
      <c r="B1096">
        <v>3532795</v>
      </c>
      <c r="C1096">
        <v>3534204</v>
      </c>
      <c r="D1096">
        <v>-1.31871</v>
      </c>
      <c r="E1096">
        <v>-0.25058000000000002</v>
      </c>
      <c r="F1096">
        <v>-1.2905899999999999</v>
      </c>
      <c r="G1096">
        <v>-2.1739000000000001E-2</v>
      </c>
      <c r="H1096">
        <v>0.71813199999999999</v>
      </c>
      <c r="I1096">
        <v>-1.4347700000000001</v>
      </c>
    </row>
    <row r="1097" spans="1:9" x14ac:dyDescent="0.2">
      <c r="A1097" t="s">
        <v>17</v>
      </c>
      <c r="B1097">
        <v>3723495</v>
      </c>
      <c r="C1097">
        <v>3745405</v>
      </c>
      <c r="D1097">
        <v>-3.22589E-2</v>
      </c>
      <c r="E1097">
        <v>1.11628E-2</v>
      </c>
      <c r="F1097">
        <v>3.2058099999999999E-2</v>
      </c>
      <c r="G1097">
        <v>6.3801099999999999E-2</v>
      </c>
      <c r="H1097">
        <v>-5.8719500000000001E-2</v>
      </c>
      <c r="I1097">
        <v>-7.7129E-3</v>
      </c>
    </row>
    <row r="1098" spans="1:9" x14ac:dyDescent="0.2">
      <c r="A1098" t="s">
        <v>17</v>
      </c>
      <c r="B1098">
        <v>3914595</v>
      </c>
      <c r="C1098">
        <v>3935205</v>
      </c>
      <c r="D1098">
        <v>-1.10545E-2</v>
      </c>
      <c r="E1098">
        <v>-7.67042E-2</v>
      </c>
      <c r="F1098">
        <v>0.22240299999999999</v>
      </c>
      <c r="G1098">
        <v>8.0979400000000007E-2</v>
      </c>
      <c r="H1098">
        <v>-0.19115599999999999</v>
      </c>
      <c r="I1098">
        <v>9.2695299999999994E-2</v>
      </c>
    </row>
    <row r="1099" spans="1:9" x14ac:dyDescent="0.2">
      <c r="A1099" t="s">
        <v>17</v>
      </c>
      <c r="B1099">
        <v>4255095</v>
      </c>
      <c r="C1099">
        <v>4288305</v>
      </c>
      <c r="D1099">
        <v>-0.137987</v>
      </c>
      <c r="E1099">
        <v>-0.26640799999999998</v>
      </c>
      <c r="F1099">
        <v>-0.34039900000000001</v>
      </c>
      <c r="G1099">
        <v>-1.9857400000000001E-2</v>
      </c>
      <c r="H1099">
        <v>-1.90974E-2</v>
      </c>
      <c r="I1099">
        <v>3.8183099999999998E-2</v>
      </c>
    </row>
    <row r="1100" spans="1:9" x14ac:dyDescent="0.2">
      <c r="A1100" t="s">
        <v>17</v>
      </c>
      <c r="B1100">
        <v>4458395</v>
      </c>
      <c r="C1100">
        <v>4478305</v>
      </c>
      <c r="D1100">
        <v>-0.13420799999999999</v>
      </c>
      <c r="E1100">
        <v>-2.10276E-2</v>
      </c>
      <c r="F1100">
        <v>-0.13253300000000001</v>
      </c>
      <c r="G1100">
        <v>0.33921400000000002</v>
      </c>
      <c r="H1100">
        <v>-0.22562199999999999</v>
      </c>
      <c r="I1100">
        <v>-0.18490599999999999</v>
      </c>
    </row>
    <row r="1101" spans="1:9" x14ac:dyDescent="0.2">
      <c r="A1101" t="s">
        <v>17</v>
      </c>
      <c r="B1101">
        <v>5397995</v>
      </c>
      <c r="C1101">
        <v>5459305</v>
      </c>
      <c r="D1101">
        <v>3.7045500000000002E-2</v>
      </c>
      <c r="E1101">
        <v>3.0587E-2</v>
      </c>
      <c r="F1101">
        <v>-2.15797E-2</v>
      </c>
      <c r="G1101">
        <v>-4.3998900000000001E-2</v>
      </c>
      <c r="H1101">
        <v>1.42343E-2</v>
      </c>
      <c r="I1101">
        <v>2.8741699999999998E-2</v>
      </c>
    </row>
    <row r="1102" spans="1:9" x14ac:dyDescent="0.2">
      <c r="A1102" t="s">
        <v>17</v>
      </c>
      <c r="B1102">
        <v>5463195</v>
      </c>
      <c r="C1102">
        <v>5486605</v>
      </c>
      <c r="D1102">
        <v>-0.30608200000000002</v>
      </c>
      <c r="E1102">
        <v>6.8342299999999995E-2</v>
      </c>
      <c r="F1102">
        <v>6.5302799999999994E-2</v>
      </c>
      <c r="G1102">
        <v>0.129082</v>
      </c>
      <c r="H1102">
        <v>-0.14109099999999999</v>
      </c>
      <c r="I1102">
        <v>-6.2213100000000005E-4</v>
      </c>
    </row>
    <row r="1103" spans="1:9" x14ac:dyDescent="0.2">
      <c r="A1103" t="s">
        <v>17</v>
      </c>
      <c r="B1103">
        <v>5822995</v>
      </c>
      <c r="C1103">
        <v>5841105</v>
      </c>
      <c r="D1103">
        <v>-0.31301200000000001</v>
      </c>
      <c r="E1103">
        <v>0.14408699999999999</v>
      </c>
      <c r="F1103">
        <v>-0.13978699999999999</v>
      </c>
      <c r="G1103">
        <v>-4.91978E-2</v>
      </c>
      <c r="H1103">
        <v>1.04796E-2</v>
      </c>
      <c r="I1103">
        <v>3.7362600000000003E-2</v>
      </c>
    </row>
    <row r="1104" spans="1:9" x14ac:dyDescent="0.2">
      <c r="A1104" t="s">
        <v>17</v>
      </c>
      <c r="B1104">
        <v>5996395</v>
      </c>
      <c r="C1104">
        <v>6018905</v>
      </c>
      <c r="D1104">
        <v>-0.167403</v>
      </c>
      <c r="E1104">
        <v>-0.17799100000000001</v>
      </c>
      <c r="F1104">
        <v>-0.27351199999999998</v>
      </c>
      <c r="G1104">
        <v>0.14562800000000001</v>
      </c>
      <c r="H1104">
        <v>-9.8647299999999993E-2</v>
      </c>
      <c r="I1104">
        <v>-5.9074700000000001E-2</v>
      </c>
    </row>
    <row r="1105" spans="1:9" x14ac:dyDescent="0.2">
      <c r="A1105" t="s">
        <v>17</v>
      </c>
      <c r="B1105">
        <v>7273095</v>
      </c>
      <c r="C1105">
        <v>7308105</v>
      </c>
      <c r="D1105">
        <v>-0.35480299999999998</v>
      </c>
      <c r="E1105">
        <v>-0.44286599999999998</v>
      </c>
      <c r="F1105">
        <v>-0.41058299999999998</v>
      </c>
      <c r="G1105">
        <v>0.13118299999999999</v>
      </c>
      <c r="H1105">
        <v>9.5121600000000004E-3</v>
      </c>
      <c r="I1105">
        <v>-0.15490100000000001</v>
      </c>
    </row>
    <row r="1106" spans="1:9" x14ac:dyDescent="0.2">
      <c r="A1106" t="s">
        <v>17</v>
      </c>
      <c r="B1106">
        <v>8447595</v>
      </c>
      <c r="C1106">
        <v>8467305</v>
      </c>
      <c r="D1106">
        <v>-0.123256</v>
      </c>
      <c r="E1106">
        <v>2.6491899999999999E-2</v>
      </c>
      <c r="F1106">
        <v>9.6397200000000002E-2</v>
      </c>
      <c r="G1106">
        <v>4.6932300000000003E-2</v>
      </c>
      <c r="H1106">
        <v>8.9964999999999993E-3</v>
      </c>
      <c r="I1106">
        <v>-5.7874099999999998E-2</v>
      </c>
    </row>
    <row r="1107" spans="1:9" x14ac:dyDescent="0.2">
      <c r="A1107" t="s">
        <v>17</v>
      </c>
      <c r="B1107">
        <v>8497695</v>
      </c>
      <c r="C1107">
        <v>8541205</v>
      </c>
      <c r="D1107">
        <v>-0.15068899999999999</v>
      </c>
      <c r="E1107">
        <v>-0.12890499999999999</v>
      </c>
      <c r="F1107">
        <v>-0.19294</v>
      </c>
      <c r="G1107">
        <v>8.2862099999999994E-2</v>
      </c>
      <c r="H1107">
        <v>-4.3496E-2</v>
      </c>
      <c r="I1107">
        <v>-4.3077900000000002E-2</v>
      </c>
    </row>
    <row r="1108" spans="1:9" x14ac:dyDescent="0.2">
      <c r="A1108" t="s">
        <v>17</v>
      </c>
      <c r="B1108">
        <v>9551695</v>
      </c>
      <c r="C1108">
        <v>9565805</v>
      </c>
      <c r="D1108">
        <v>-0.24187600000000001</v>
      </c>
      <c r="E1108">
        <v>-0.112327</v>
      </c>
      <c r="F1108">
        <v>-0.261521</v>
      </c>
      <c r="G1108">
        <v>0.31675900000000001</v>
      </c>
      <c r="H1108">
        <v>-0.25565399999999999</v>
      </c>
      <c r="I1108">
        <v>-0.125222</v>
      </c>
    </row>
    <row r="1109" spans="1:9" x14ac:dyDescent="0.2">
      <c r="A1109" t="s">
        <v>17</v>
      </c>
      <c r="B1109">
        <v>10756295</v>
      </c>
      <c r="C1109">
        <v>10785505</v>
      </c>
      <c r="D1109">
        <v>-0.22664400000000001</v>
      </c>
      <c r="E1109">
        <v>-0.21047299999999999</v>
      </c>
      <c r="F1109">
        <v>-0.32844499999999999</v>
      </c>
      <c r="G1109">
        <v>4.0601900000000003E-2</v>
      </c>
      <c r="H1109">
        <v>-5.5313000000000001E-2</v>
      </c>
      <c r="I1109">
        <v>1.3028400000000001E-2</v>
      </c>
    </row>
    <row r="1110" spans="1:9" x14ac:dyDescent="0.2">
      <c r="A1110" t="s">
        <v>17</v>
      </c>
      <c r="B1110">
        <v>17511495</v>
      </c>
      <c r="C1110">
        <v>17585305</v>
      </c>
      <c r="D1110">
        <v>-0.26943899999999998</v>
      </c>
      <c r="E1110">
        <v>-0.132025</v>
      </c>
      <c r="F1110">
        <v>-0.288912</v>
      </c>
      <c r="G1110">
        <v>3.7669099999999997E-2</v>
      </c>
      <c r="H1110">
        <v>-6.37408E-2</v>
      </c>
      <c r="I1110">
        <v>2.3987399999999999E-2</v>
      </c>
    </row>
    <row r="1111" spans="1:9" x14ac:dyDescent="0.2">
      <c r="A1111" t="s">
        <v>17</v>
      </c>
      <c r="B1111">
        <v>21524195</v>
      </c>
      <c r="C1111">
        <v>21540805</v>
      </c>
      <c r="D1111">
        <v>-3.4139799999999998E-2</v>
      </c>
      <c r="E1111">
        <v>9.5832500000000001E-2</v>
      </c>
      <c r="F1111">
        <v>4.1470399999999998E-2</v>
      </c>
      <c r="G1111">
        <v>8.25346E-2</v>
      </c>
      <c r="H1111">
        <v>5.7703900000000002E-2</v>
      </c>
      <c r="I1111">
        <v>-0.15149799999999999</v>
      </c>
    </row>
    <row r="1112" spans="1:9" x14ac:dyDescent="0.2">
      <c r="A1112" t="s">
        <v>17</v>
      </c>
      <c r="B1112">
        <v>21572995</v>
      </c>
      <c r="C1112">
        <v>21579905</v>
      </c>
      <c r="D1112">
        <v>-2.8921100000000002</v>
      </c>
      <c r="E1112">
        <v>0.20771700000000001</v>
      </c>
      <c r="F1112">
        <v>0.44522</v>
      </c>
      <c r="G1112">
        <v>-0.62496600000000002</v>
      </c>
      <c r="H1112">
        <v>-0.97916599999999998</v>
      </c>
      <c r="I1112">
        <v>0.88306700000000005</v>
      </c>
    </row>
    <row r="1113" spans="1:9" x14ac:dyDescent="0.2">
      <c r="A1113" t="s">
        <v>17</v>
      </c>
      <c r="B1113">
        <v>31109295</v>
      </c>
      <c r="C1113">
        <v>31188505</v>
      </c>
      <c r="D1113">
        <v>-0.19226799999999999</v>
      </c>
      <c r="E1113">
        <v>-8.4310200000000002E-2</v>
      </c>
      <c r="F1113">
        <v>-9.0011900000000006E-2</v>
      </c>
      <c r="G1113">
        <v>5.0780400000000003E-2</v>
      </c>
      <c r="H1113">
        <v>1.02165E-2</v>
      </c>
      <c r="I1113">
        <v>-6.3306299999999996E-2</v>
      </c>
    </row>
    <row r="1114" spans="1:9" x14ac:dyDescent="0.2">
      <c r="A1114" t="s">
        <v>17</v>
      </c>
      <c r="B1114">
        <v>31323495</v>
      </c>
      <c r="C1114">
        <v>31336405</v>
      </c>
      <c r="D1114">
        <v>-0.113848</v>
      </c>
      <c r="E1114">
        <v>-0.22678100000000001</v>
      </c>
      <c r="F1114">
        <v>-0.174758</v>
      </c>
      <c r="G1114">
        <v>-0.16428999999999999</v>
      </c>
      <c r="H1114">
        <v>9.8025100000000004E-2</v>
      </c>
      <c r="I1114">
        <v>5.2867900000000002E-2</v>
      </c>
    </row>
    <row r="1115" spans="1:9" x14ac:dyDescent="0.2">
      <c r="A1115" t="s">
        <v>17</v>
      </c>
      <c r="B1115">
        <v>33050995</v>
      </c>
      <c r="C1115">
        <v>33060505</v>
      </c>
      <c r="D1115">
        <v>0.50756100000000004</v>
      </c>
      <c r="E1115">
        <v>5.07617E-2</v>
      </c>
      <c r="F1115">
        <v>-0.316467</v>
      </c>
      <c r="G1115">
        <v>-0.16514100000000001</v>
      </c>
      <c r="H1115">
        <v>-0.805284</v>
      </c>
      <c r="I1115">
        <v>0.619093</v>
      </c>
    </row>
    <row r="1116" spans="1:9" x14ac:dyDescent="0.2">
      <c r="A1116" t="s">
        <v>17</v>
      </c>
      <c r="B1116">
        <v>33433195</v>
      </c>
      <c r="C1116">
        <v>33448805</v>
      </c>
      <c r="D1116">
        <v>-0.31928200000000001</v>
      </c>
      <c r="E1116">
        <v>-0.32449699999999998</v>
      </c>
      <c r="F1116">
        <v>-0.41350199999999998</v>
      </c>
      <c r="G1116">
        <v>8.56489E-2</v>
      </c>
      <c r="H1116">
        <v>-7.6873399999999995E-2</v>
      </c>
      <c r="I1116">
        <v>-1.34436E-2</v>
      </c>
    </row>
    <row r="1117" spans="1:9" x14ac:dyDescent="0.2">
      <c r="A1117" t="s">
        <v>17</v>
      </c>
      <c r="B1117">
        <v>34152195</v>
      </c>
      <c r="C1117">
        <v>34163305</v>
      </c>
      <c r="D1117">
        <v>-0.78372200000000003</v>
      </c>
      <c r="E1117">
        <v>-0.74517599999999995</v>
      </c>
      <c r="F1117">
        <v>-0.64007400000000003</v>
      </c>
      <c r="G1117">
        <v>0.218528</v>
      </c>
      <c r="H1117">
        <v>-5.7686599999999998E-2</v>
      </c>
      <c r="I1117">
        <v>-0.19157199999999999</v>
      </c>
    </row>
    <row r="1118" spans="1:9" x14ac:dyDescent="0.2">
      <c r="A1118" t="s">
        <v>17</v>
      </c>
      <c r="B1118">
        <v>42583095</v>
      </c>
      <c r="C1118">
        <v>42594605</v>
      </c>
      <c r="D1118">
        <v>-5.1433899999999998E-2</v>
      </c>
      <c r="E1118">
        <v>-8.2717499999999999E-2</v>
      </c>
      <c r="F1118">
        <v>-0.24529000000000001</v>
      </c>
      <c r="G1118">
        <v>6.1818699999999997E-2</v>
      </c>
      <c r="H1118">
        <v>-3.9022800000000003E-2</v>
      </c>
      <c r="I1118">
        <v>-2.4875700000000001E-2</v>
      </c>
    </row>
    <row r="1119" spans="1:9" x14ac:dyDescent="0.2">
      <c r="A1119" t="s">
        <v>17</v>
      </c>
      <c r="B1119">
        <v>45039195</v>
      </c>
      <c r="C1119">
        <v>45061705</v>
      </c>
      <c r="D1119">
        <v>-0.37291800000000003</v>
      </c>
      <c r="E1119">
        <v>-9.8960500000000007E-2</v>
      </c>
      <c r="F1119">
        <v>-0.117775</v>
      </c>
      <c r="G1119">
        <v>-8.4696099999999996E-2</v>
      </c>
      <c r="H1119">
        <v>0.19204399999999999</v>
      </c>
      <c r="I1119">
        <v>-0.12873000000000001</v>
      </c>
    </row>
    <row r="1120" spans="1:9" x14ac:dyDescent="0.2">
      <c r="A1120" t="s">
        <v>17</v>
      </c>
      <c r="B1120">
        <v>47903795</v>
      </c>
      <c r="C1120">
        <v>47935405</v>
      </c>
      <c r="D1120">
        <v>1.8157799999999999E-3</v>
      </c>
      <c r="E1120">
        <v>3.6287600000000003E-2</v>
      </c>
      <c r="F1120">
        <v>0.102156</v>
      </c>
      <c r="G1120">
        <v>7.9119599999999998E-2</v>
      </c>
      <c r="H1120">
        <v>1.9435000000000001E-2</v>
      </c>
      <c r="I1120">
        <v>-0.104598</v>
      </c>
    </row>
    <row r="1121" spans="1:9" x14ac:dyDescent="0.2">
      <c r="A1121" t="s">
        <v>17</v>
      </c>
      <c r="B1121">
        <v>47987295</v>
      </c>
      <c r="C1121">
        <v>48028105</v>
      </c>
      <c r="D1121">
        <v>5.60545E-2</v>
      </c>
      <c r="E1121">
        <v>-2.6129400000000001E-2</v>
      </c>
      <c r="F1121">
        <v>-3.7772399999999998E-2</v>
      </c>
      <c r="G1121">
        <v>-7.6019799999999998E-2</v>
      </c>
      <c r="H1121">
        <v>-2.2373000000000001E-2</v>
      </c>
      <c r="I1121">
        <v>9.3177300000000005E-2</v>
      </c>
    </row>
    <row r="1122" spans="1:9" x14ac:dyDescent="0.2">
      <c r="A1122" t="s">
        <v>17</v>
      </c>
      <c r="B1122">
        <v>48173295</v>
      </c>
      <c r="C1122">
        <v>48205905</v>
      </c>
      <c r="D1122">
        <v>-1.5811200000000001E-2</v>
      </c>
      <c r="E1122">
        <v>0.13581499999999999</v>
      </c>
      <c r="F1122">
        <v>4.1103300000000002E-2</v>
      </c>
      <c r="G1122">
        <v>-1.4068900000000001E-2</v>
      </c>
      <c r="H1122">
        <v>9.6874500000000002E-2</v>
      </c>
      <c r="I1122">
        <v>-8.8883199999999996E-2</v>
      </c>
    </row>
    <row r="1123" spans="1:9" x14ac:dyDescent="0.2">
      <c r="A1123" t="s">
        <v>17</v>
      </c>
      <c r="B1123">
        <v>48353495</v>
      </c>
      <c r="C1123">
        <v>48375705</v>
      </c>
      <c r="D1123">
        <v>7.8228199999999998E-2</v>
      </c>
      <c r="E1123">
        <v>-5.0149199999999998E-2</v>
      </c>
      <c r="F1123">
        <v>7.6012999999999997E-2</v>
      </c>
      <c r="G1123">
        <v>-0.22590199999999999</v>
      </c>
      <c r="H1123">
        <v>-0.130745</v>
      </c>
      <c r="I1123">
        <v>0.30051099999999997</v>
      </c>
    </row>
    <row r="1124" spans="1:9" x14ac:dyDescent="0.2">
      <c r="A1124" t="s">
        <v>17</v>
      </c>
      <c r="B1124">
        <v>48500695</v>
      </c>
      <c r="C1124">
        <v>48533905</v>
      </c>
      <c r="D1124">
        <v>-0.26345800000000003</v>
      </c>
      <c r="E1124">
        <v>-0.417823</v>
      </c>
      <c r="F1124">
        <v>-0.39729399999999998</v>
      </c>
      <c r="G1124">
        <v>0.32822200000000001</v>
      </c>
      <c r="H1124">
        <v>-0.29845500000000003</v>
      </c>
      <c r="I1124">
        <v>-0.102509</v>
      </c>
    </row>
    <row r="1125" spans="1:9" x14ac:dyDescent="0.2">
      <c r="A1125" t="s">
        <v>17</v>
      </c>
      <c r="B1125">
        <v>48554695</v>
      </c>
      <c r="C1125">
        <v>48576505</v>
      </c>
      <c r="D1125">
        <v>-0.342055</v>
      </c>
      <c r="E1125">
        <v>-0.12944900000000001</v>
      </c>
      <c r="F1125">
        <v>0.104909</v>
      </c>
      <c r="G1125">
        <v>-4.1693300000000003E-2</v>
      </c>
      <c r="H1125">
        <v>0.154775</v>
      </c>
      <c r="I1125">
        <v>-0.12778100000000001</v>
      </c>
    </row>
    <row r="1126" spans="1:9" x14ac:dyDescent="0.2">
      <c r="A1126" t="s">
        <v>17</v>
      </c>
      <c r="B1126">
        <v>48974695</v>
      </c>
      <c r="C1126">
        <v>48992105</v>
      </c>
      <c r="D1126">
        <v>0.183638</v>
      </c>
      <c r="E1126">
        <v>6.5031900000000004E-2</v>
      </c>
      <c r="F1126">
        <v>2.91212E-2</v>
      </c>
      <c r="G1126">
        <v>-0.12028999999999999</v>
      </c>
      <c r="H1126">
        <v>4.4937600000000001E-2</v>
      </c>
      <c r="I1126">
        <v>6.8132300000000007E-2</v>
      </c>
    </row>
    <row r="1127" spans="1:9" x14ac:dyDescent="0.2">
      <c r="A1127" t="s">
        <v>17</v>
      </c>
      <c r="B1127">
        <v>52587495</v>
      </c>
      <c r="C1127">
        <v>52589004</v>
      </c>
      <c r="D1127">
        <v>-0.11658200000000001</v>
      </c>
      <c r="E1127">
        <v>-1.4153800000000001</v>
      </c>
      <c r="F1127">
        <v>-0.66774100000000003</v>
      </c>
      <c r="G1127">
        <v>-7.0957999999999997</v>
      </c>
      <c r="H1127">
        <v>2.45048E-2</v>
      </c>
      <c r="I1127">
        <v>0.98226100000000005</v>
      </c>
    </row>
    <row r="1128" spans="1:9" x14ac:dyDescent="0.2">
      <c r="A1128" t="s">
        <v>17</v>
      </c>
      <c r="B1128">
        <v>53734995</v>
      </c>
      <c r="C1128">
        <v>53772305</v>
      </c>
      <c r="D1128">
        <v>4.4426399999999998E-2</v>
      </c>
      <c r="E1128">
        <v>-5.6841900000000001E-2</v>
      </c>
      <c r="F1128">
        <v>-8.4645499999999999E-2</v>
      </c>
      <c r="G1128">
        <v>2.0422900000000001E-2</v>
      </c>
      <c r="H1128">
        <v>-9.0827900000000003E-2</v>
      </c>
      <c r="I1128">
        <v>6.5930000000000002E-2</v>
      </c>
    </row>
    <row r="1129" spans="1:9" x14ac:dyDescent="0.2">
      <c r="A1129" t="s">
        <v>17</v>
      </c>
      <c r="B1129">
        <v>53858796</v>
      </c>
      <c r="C1129">
        <v>53874405</v>
      </c>
      <c r="D1129">
        <v>-0.181536</v>
      </c>
      <c r="E1129">
        <v>-4.3483599999999997E-2</v>
      </c>
      <c r="F1129">
        <v>-0.32927800000000002</v>
      </c>
      <c r="G1129">
        <v>0.123774</v>
      </c>
      <c r="H1129">
        <v>-0.11077099999999999</v>
      </c>
      <c r="I1129">
        <v>-2.2793000000000001E-2</v>
      </c>
    </row>
    <row r="1130" spans="1:9" x14ac:dyDescent="0.2">
      <c r="A1130" t="s">
        <v>17</v>
      </c>
      <c r="B1130">
        <v>53879295</v>
      </c>
      <c r="C1130">
        <v>54140305</v>
      </c>
      <c r="D1130">
        <v>-0.19959099999999999</v>
      </c>
      <c r="E1130">
        <v>-0.31246800000000002</v>
      </c>
      <c r="F1130">
        <v>-0.345223</v>
      </c>
      <c r="G1130">
        <v>-8.5824600000000001E-2</v>
      </c>
      <c r="H1130">
        <v>-7.8213199999999997E-3</v>
      </c>
      <c r="I1130">
        <v>8.8359900000000005E-2</v>
      </c>
    </row>
    <row r="1131" spans="1:9" x14ac:dyDescent="0.2">
      <c r="A1131" t="s">
        <v>17</v>
      </c>
      <c r="B1131">
        <v>54153895</v>
      </c>
      <c r="C1131">
        <v>54180405</v>
      </c>
      <c r="D1131">
        <v>-0.29882500000000001</v>
      </c>
      <c r="E1131">
        <v>-0.119861</v>
      </c>
      <c r="F1131">
        <v>-0.20291500000000001</v>
      </c>
      <c r="G1131">
        <v>-8.9603000000000002E-2</v>
      </c>
      <c r="H1131">
        <v>-1.8082999999999999E-4</v>
      </c>
      <c r="I1131">
        <v>8.4532399999999994E-2</v>
      </c>
    </row>
    <row r="1132" spans="1:9" x14ac:dyDescent="0.2">
      <c r="A1132" t="s">
        <v>17</v>
      </c>
      <c r="B1132">
        <v>54226595</v>
      </c>
      <c r="C1132">
        <v>54230705</v>
      </c>
      <c r="D1132">
        <v>0.19461999999999999</v>
      </c>
      <c r="E1132">
        <v>0.325631</v>
      </c>
      <c r="F1132">
        <v>-0.64488900000000005</v>
      </c>
      <c r="G1132">
        <v>1.1532199999999999</v>
      </c>
      <c r="H1132">
        <v>-7.2634999999999996</v>
      </c>
      <c r="I1132">
        <v>-0.37820199999999998</v>
      </c>
    </row>
    <row r="1133" spans="1:9" x14ac:dyDescent="0.2">
      <c r="A1133" t="s">
        <v>17</v>
      </c>
      <c r="B1133">
        <v>54440495</v>
      </c>
      <c r="C1133">
        <v>54480705</v>
      </c>
      <c r="D1133">
        <v>-0.346161</v>
      </c>
      <c r="E1133">
        <v>-0.28737600000000002</v>
      </c>
      <c r="F1133">
        <v>-0.27637800000000001</v>
      </c>
      <c r="G1133">
        <v>1.5648700000000001E-2</v>
      </c>
      <c r="H1133">
        <v>-0.122305</v>
      </c>
      <c r="I1133">
        <v>9.8117300000000005E-2</v>
      </c>
    </row>
    <row r="1134" spans="1:9" x14ac:dyDescent="0.2">
      <c r="A1134" t="s">
        <v>17</v>
      </c>
      <c r="B1134">
        <v>54483295</v>
      </c>
      <c r="C1134">
        <v>54506904</v>
      </c>
      <c r="D1134">
        <v>-0.13651199999999999</v>
      </c>
      <c r="E1134">
        <v>-8.5015800000000002E-2</v>
      </c>
      <c r="F1134">
        <v>-3.7048600000000001E-2</v>
      </c>
      <c r="G1134">
        <v>0.110503</v>
      </c>
      <c r="H1134">
        <v>-0.20504900000000001</v>
      </c>
      <c r="I1134">
        <v>7.4349399999999996E-2</v>
      </c>
    </row>
    <row r="1135" spans="1:9" x14ac:dyDescent="0.2">
      <c r="A1135" t="s">
        <v>17</v>
      </c>
      <c r="B1135">
        <v>55618795</v>
      </c>
      <c r="C1135">
        <v>55628605</v>
      </c>
      <c r="D1135">
        <v>-0.55360100000000001</v>
      </c>
      <c r="E1135">
        <v>-9.1285299999999993E-3</v>
      </c>
      <c r="F1135">
        <v>-0.123166</v>
      </c>
      <c r="G1135">
        <v>3.5120499999999999E-2</v>
      </c>
      <c r="H1135">
        <v>-4.5030199999999999E-2</v>
      </c>
      <c r="I1135">
        <v>8.7565799999999999E-3</v>
      </c>
    </row>
    <row r="1136" spans="1:9" x14ac:dyDescent="0.2">
      <c r="A1136" t="s">
        <v>17</v>
      </c>
      <c r="B1136">
        <v>57007995</v>
      </c>
      <c r="C1136">
        <v>57011004</v>
      </c>
      <c r="D1136">
        <v>-7.7097699999999998</v>
      </c>
      <c r="E1136">
        <v>-1.6679600000000001</v>
      </c>
      <c r="F1136">
        <v>-0.129719</v>
      </c>
      <c r="G1136">
        <v>0.61483600000000005</v>
      </c>
      <c r="H1136">
        <v>-0.95567400000000002</v>
      </c>
      <c r="I1136">
        <v>-6.9428000000000004E-2</v>
      </c>
    </row>
    <row r="1137" spans="1:9" x14ac:dyDescent="0.2">
      <c r="A1137" t="s">
        <v>17</v>
      </c>
      <c r="B1137">
        <v>57758795</v>
      </c>
      <c r="C1137">
        <v>57773305</v>
      </c>
      <c r="D1137">
        <v>0.15439800000000001</v>
      </c>
      <c r="E1137">
        <v>9.3227899999999992E-3</v>
      </c>
      <c r="F1137">
        <v>4.6685299999999999E-2</v>
      </c>
      <c r="G1137">
        <v>-2.37384E-2</v>
      </c>
      <c r="H1137">
        <v>5.8740599999999997E-2</v>
      </c>
      <c r="I1137">
        <v>-3.6875900000000003E-2</v>
      </c>
    </row>
    <row r="1138" spans="1:9" x14ac:dyDescent="0.2">
      <c r="A1138" t="s">
        <v>17</v>
      </c>
      <c r="B1138">
        <v>62062795</v>
      </c>
      <c r="C1138">
        <v>62145705</v>
      </c>
      <c r="D1138">
        <v>-0.37714900000000001</v>
      </c>
      <c r="E1138">
        <v>-0.280584</v>
      </c>
      <c r="F1138">
        <v>-0.42921100000000001</v>
      </c>
      <c r="G1138">
        <v>-1.1917000000000001E-2</v>
      </c>
      <c r="H1138">
        <v>-2.17783E-2</v>
      </c>
      <c r="I1138">
        <v>3.31001E-2</v>
      </c>
    </row>
    <row r="1139" spans="1:9" x14ac:dyDescent="0.2">
      <c r="A1139" t="s">
        <v>17</v>
      </c>
      <c r="B1139">
        <v>62148995</v>
      </c>
      <c r="C1139">
        <v>62202605</v>
      </c>
      <c r="D1139">
        <v>-0.420101</v>
      </c>
      <c r="E1139">
        <v>-0.31720900000000002</v>
      </c>
      <c r="F1139">
        <v>-0.36015599999999998</v>
      </c>
      <c r="G1139">
        <v>-3.4132099999999999E-3</v>
      </c>
      <c r="H1139">
        <v>-5.7783899999999996E-3</v>
      </c>
      <c r="I1139">
        <v>9.1469499999999992E-3</v>
      </c>
    </row>
    <row r="1140" spans="1:9" x14ac:dyDescent="0.2">
      <c r="A1140" t="s">
        <v>17</v>
      </c>
      <c r="B1140">
        <v>62204395</v>
      </c>
      <c r="C1140">
        <v>62261305</v>
      </c>
      <c r="D1140">
        <v>-0.18951899999999999</v>
      </c>
      <c r="E1140">
        <v>-0.16314200000000001</v>
      </c>
      <c r="F1140">
        <v>-9.1530799999999995E-2</v>
      </c>
      <c r="G1140">
        <v>1.07087E-2</v>
      </c>
      <c r="H1140">
        <v>2.0788299999999999E-2</v>
      </c>
      <c r="I1140">
        <v>-3.20405E-2</v>
      </c>
    </row>
    <row r="1141" spans="1:9" x14ac:dyDescent="0.2">
      <c r="A1141" t="s">
        <v>17</v>
      </c>
      <c r="B1141">
        <v>63116695</v>
      </c>
      <c r="C1141">
        <v>63172005</v>
      </c>
      <c r="D1141">
        <v>-0.217973</v>
      </c>
      <c r="E1141">
        <v>-0.121424</v>
      </c>
      <c r="F1141">
        <v>-0.12622900000000001</v>
      </c>
      <c r="G1141">
        <v>0.14192199999999999</v>
      </c>
      <c r="H1141">
        <v>-5.4294700000000001E-2</v>
      </c>
      <c r="I1141">
        <v>-9.9183800000000003E-2</v>
      </c>
    </row>
    <row r="1142" spans="1:9" x14ac:dyDescent="0.2">
      <c r="A1142" t="s">
        <v>17</v>
      </c>
      <c r="B1142">
        <v>64766395</v>
      </c>
      <c r="C1142">
        <v>64847905</v>
      </c>
      <c r="D1142">
        <v>-5.7426900000000003E-2</v>
      </c>
      <c r="E1142">
        <v>-6.4999299999999996E-2</v>
      </c>
      <c r="F1142">
        <v>-0.14446400000000001</v>
      </c>
      <c r="G1142">
        <v>3.4690799999999998E-3</v>
      </c>
      <c r="H1142">
        <v>2.78441E-2</v>
      </c>
      <c r="I1142">
        <v>-3.1938800000000003E-2</v>
      </c>
    </row>
    <row r="1143" spans="1:9" x14ac:dyDescent="0.2">
      <c r="A1143" t="s">
        <v>17</v>
      </c>
      <c r="B1143">
        <v>64848695</v>
      </c>
      <c r="C1143">
        <v>64884405</v>
      </c>
      <c r="D1143">
        <v>-5.8924400000000002E-2</v>
      </c>
      <c r="E1143">
        <v>9.3064099999999993E-3</v>
      </c>
      <c r="F1143">
        <v>6.3110200000000005E-2</v>
      </c>
      <c r="G1143">
        <v>5.2867400000000002E-2</v>
      </c>
      <c r="H1143">
        <v>2.6249499999999999E-2</v>
      </c>
      <c r="I1143">
        <v>-8.2661299999999993E-2</v>
      </c>
    </row>
    <row r="1144" spans="1:9" x14ac:dyDescent="0.2">
      <c r="A1144" t="s">
        <v>17</v>
      </c>
      <c r="B1144">
        <v>64989295</v>
      </c>
      <c r="C1144">
        <v>65035305</v>
      </c>
      <c r="D1144">
        <v>4.4167900000000003E-3</v>
      </c>
      <c r="E1144">
        <v>-9.4142600000000007E-2</v>
      </c>
      <c r="F1144">
        <v>0.18981500000000001</v>
      </c>
      <c r="G1144">
        <v>0.15954099999999999</v>
      </c>
      <c r="H1144">
        <v>-5.7871400000000003E-2</v>
      </c>
      <c r="I1144">
        <v>-0.116554</v>
      </c>
    </row>
    <row r="1145" spans="1:9" x14ac:dyDescent="0.2">
      <c r="A1145" t="s">
        <v>17</v>
      </c>
      <c r="B1145">
        <v>65036895</v>
      </c>
      <c r="C1145">
        <v>65156005</v>
      </c>
      <c r="D1145">
        <v>-0.24559400000000001</v>
      </c>
      <c r="E1145">
        <v>-0.16958500000000001</v>
      </c>
      <c r="F1145">
        <v>-0.227183</v>
      </c>
      <c r="G1145">
        <v>3.2831399999999997E-2</v>
      </c>
      <c r="H1145">
        <v>2.4662400000000002E-3</v>
      </c>
      <c r="I1145">
        <v>-3.6124700000000003E-2</v>
      </c>
    </row>
    <row r="1146" spans="1:9" x14ac:dyDescent="0.2">
      <c r="A1146" t="s">
        <v>17</v>
      </c>
      <c r="B1146">
        <v>65158095</v>
      </c>
      <c r="C1146">
        <v>65163705</v>
      </c>
      <c r="D1146">
        <v>0.139348</v>
      </c>
      <c r="E1146">
        <v>-0.34242600000000001</v>
      </c>
      <c r="F1146">
        <v>-0.36824000000000001</v>
      </c>
      <c r="G1146">
        <v>0.33029500000000001</v>
      </c>
      <c r="H1146">
        <v>-0.35960199999999998</v>
      </c>
      <c r="I1146">
        <v>-5.3867400000000003E-2</v>
      </c>
    </row>
    <row r="1147" spans="1:9" x14ac:dyDescent="0.2">
      <c r="A1147" t="s">
        <v>17</v>
      </c>
      <c r="B1147">
        <v>66251595</v>
      </c>
      <c r="C1147">
        <v>66259605</v>
      </c>
      <c r="D1147">
        <v>-0.57701000000000002</v>
      </c>
      <c r="E1147">
        <v>0.259106</v>
      </c>
      <c r="F1147">
        <v>-0.33372600000000002</v>
      </c>
      <c r="G1147">
        <v>0.27533099999999999</v>
      </c>
      <c r="H1147">
        <v>0.100692</v>
      </c>
      <c r="I1147">
        <v>-0.47906900000000002</v>
      </c>
    </row>
    <row r="1148" spans="1:9" x14ac:dyDescent="0.2">
      <c r="A1148" t="s">
        <v>17</v>
      </c>
      <c r="B1148">
        <v>66775195</v>
      </c>
      <c r="C1148">
        <v>66810705</v>
      </c>
      <c r="D1148">
        <v>-0.28633500000000001</v>
      </c>
      <c r="E1148">
        <v>-1.73286E-2</v>
      </c>
      <c r="F1148">
        <v>-0.105064</v>
      </c>
      <c r="G1148">
        <v>8.8609300000000002E-2</v>
      </c>
      <c r="H1148">
        <v>-2.0729899999999999E-2</v>
      </c>
      <c r="I1148">
        <v>-7.2601899999999997E-2</v>
      </c>
    </row>
    <row r="1149" spans="1:9" x14ac:dyDescent="0.2">
      <c r="A1149" t="s">
        <v>17</v>
      </c>
      <c r="B1149">
        <v>66878695</v>
      </c>
      <c r="C1149">
        <v>66886705</v>
      </c>
      <c r="D1149">
        <v>0.18309500000000001</v>
      </c>
      <c r="E1149">
        <v>-0.67879100000000003</v>
      </c>
      <c r="F1149">
        <v>0.24307699999999999</v>
      </c>
      <c r="G1149">
        <v>0.45655600000000002</v>
      </c>
      <c r="H1149">
        <v>-0.25831399999999999</v>
      </c>
      <c r="I1149">
        <v>-0.33702300000000002</v>
      </c>
    </row>
    <row r="1150" spans="1:9" x14ac:dyDescent="0.2">
      <c r="A1150" t="s">
        <v>17</v>
      </c>
      <c r="B1150">
        <v>67051695</v>
      </c>
      <c r="C1150">
        <v>67089705</v>
      </c>
      <c r="D1150">
        <v>-2.9130900000000001E-3</v>
      </c>
      <c r="E1150">
        <v>2.39516E-2</v>
      </c>
      <c r="F1150">
        <v>8.9969000000000004E-3</v>
      </c>
      <c r="G1150">
        <v>6.59608E-2</v>
      </c>
      <c r="H1150">
        <v>-2.2158899999999999E-2</v>
      </c>
      <c r="I1150">
        <v>-4.6235400000000003E-2</v>
      </c>
    </row>
    <row r="1151" spans="1:9" x14ac:dyDescent="0.2">
      <c r="A1151" t="s">
        <v>17</v>
      </c>
      <c r="B1151">
        <v>69277895</v>
      </c>
      <c r="C1151">
        <v>69305005</v>
      </c>
      <c r="D1151">
        <v>-0.42931000000000002</v>
      </c>
      <c r="E1151">
        <v>-0.147227</v>
      </c>
      <c r="F1151">
        <v>-0.18357799999999999</v>
      </c>
      <c r="G1151">
        <v>3.2588100000000002E-2</v>
      </c>
      <c r="H1151">
        <v>-3.0098400000000002E-3</v>
      </c>
      <c r="I1151">
        <v>-3.0267499999999999E-2</v>
      </c>
    </row>
    <row r="1152" spans="1:9" x14ac:dyDescent="0.2">
      <c r="A1152" t="s">
        <v>17</v>
      </c>
      <c r="B1152">
        <v>69315695</v>
      </c>
      <c r="C1152">
        <v>69360805</v>
      </c>
      <c r="D1152">
        <v>-0.30015900000000001</v>
      </c>
      <c r="E1152">
        <v>-0.10051</v>
      </c>
      <c r="F1152">
        <v>-0.15293599999999999</v>
      </c>
      <c r="G1152">
        <v>6.0284300000000004E-4</v>
      </c>
      <c r="H1152">
        <v>2.5850100000000001E-2</v>
      </c>
      <c r="I1152">
        <v>-2.6935899999999999E-2</v>
      </c>
    </row>
    <row r="1153" spans="1:9" x14ac:dyDescent="0.2">
      <c r="A1153" t="s">
        <v>17</v>
      </c>
      <c r="B1153">
        <v>69734395</v>
      </c>
      <c r="C1153">
        <v>69750105</v>
      </c>
      <c r="D1153">
        <v>-0.44874900000000001</v>
      </c>
      <c r="E1153">
        <v>-0.202071</v>
      </c>
      <c r="F1153">
        <v>-0.35042800000000002</v>
      </c>
      <c r="G1153">
        <v>-8.4647700000000006E-2</v>
      </c>
      <c r="H1153">
        <v>-3.2676100000000001E-4</v>
      </c>
      <c r="I1153">
        <v>8.0264299999999997E-2</v>
      </c>
    </row>
    <row r="1154" spans="1:9" x14ac:dyDescent="0.2">
      <c r="A1154" t="s">
        <v>17</v>
      </c>
      <c r="B1154">
        <v>70360095</v>
      </c>
      <c r="C1154">
        <v>70374905</v>
      </c>
      <c r="D1154">
        <v>-0.134737</v>
      </c>
      <c r="E1154">
        <v>-2.6367499999999999E-2</v>
      </c>
      <c r="F1154">
        <v>-0.108672</v>
      </c>
      <c r="G1154">
        <v>-2.02455E-2</v>
      </c>
      <c r="H1154">
        <v>4.8558700000000003E-2</v>
      </c>
      <c r="I1154">
        <v>-2.9582199999999999E-2</v>
      </c>
    </row>
    <row r="1155" spans="1:9" x14ac:dyDescent="0.2">
      <c r="A1155" t="s">
        <v>17</v>
      </c>
      <c r="B1155">
        <v>71426195</v>
      </c>
      <c r="C1155">
        <v>71467205</v>
      </c>
      <c r="D1155">
        <v>-0.15926799999999999</v>
      </c>
      <c r="E1155">
        <v>-0.13821700000000001</v>
      </c>
      <c r="F1155">
        <v>-0.19567300000000001</v>
      </c>
      <c r="G1155">
        <v>4.4101499999999998E-3</v>
      </c>
      <c r="H1155">
        <v>2.87882E-2</v>
      </c>
      <c r="I1155">
        <v>-3.3889099999999998E-2</v>
      </c>
    </row>
    <row r="1156" spans="1:9" x14ac:dyDescent="0.2">
      <c r="A1156" t="s">
        <v>17</v>
      </c>
      <c r="B1156">
        <v>71800895</v>
      </c>
      <c r="C1156">
        <v>71819005</v>
      </c>
      <c r="D1156">
        <v>-0.15673300000000001</v>
      </c>
      <c r="E1156">
        <v>0.124684</v>
      </c>
      <c r="F1156">
        <v>-4.9083399999999999E-2</v>
      </c>
      <c r="G1156">
        <v>-2.5223099999999998E-2</v>
      </c>
      <c r="H1156">
        <v>0.10948099999999999</v>
      </c>
      <c r="I1156">
        <v>-9.1584299999999993E-2</v>
      </c>
    </row>
    <row r="1157" spans="1:9" x14ac:dyDescent="0.2">
      <c r="A1157" t="s">
        <v>17</v>
      </c>
      <c r="B1157">
        <v>71934095</v>
      </c>
      <c r="C1157">
        <v>71950705</v>
      </c>
      <c r="D1157">
        <v>-5.6430800000000003E-2</v>
      </c>
      <c r="E1157">
        <v>-1.40562E-2</v>
      </c>
      <c r="F1157">
        <v>-2.6416499999999999E-2</v>
      </c>
      <c r="G1157">
        <v>0.14835799999999999</v>
      </c>
      <c r="H1157">
        <v>-9.3846100000000002E-2</v>
      </c>
      <c r="I1157">
        <v>-6.6924499999999998E-2</v>
      </c>
    </row>
    <row r="1158" spans="1:9" x14ac:dyDescent="0.2">
      <c r="A1158" t="s">
        <v>17</v>
      </c>
      <c r="B1158">
        <v>72047295</v>
      </c>
      <c r="C1158">
        <v>72066705</v>
      </c>
      <c r="D1158">
        <v>-0.84907200000000005</v>
      </c>
      <c r="E1158">
        <v>-0.27428999999999998</v>
      </c>
      <c r="F1158">
        <v>-0.13070200000000001</v>
      </c>
      <c r="G1158">
        <v>-1.4020700000000001E-3</v>
      </c>
      <c r="H1158">
        <v>0.43545099999999998</v>
      </c>
      <c r="I1158">
        <v>-0.62451400000000001</v>
      </c>
    </row>
    <row r="1159" spans="1:9" x14ac:dyDescent="0.2">
      <c r="A1159" t="s">
        <v>17</v>
      </c>
      <c r="B1159">
        <v>72254495</v>
      </c>
      <c r="C1159">
        <v>72294705</v>
      </c>
      <c r="D1159">
        <v>-0.340976</v>
      </c>
      <c r="E1159">
        <v>-0.33070699999999997</v>
      </c>
      <c r="F1159">
        <v>-0.41869200000000001</v>
      </c>
      <c r="G1159">
        <v>-4.2407500000000001E-2</v>
      </c>
      <c r="H1159">
        <v>0.107839</v>
      </c>
      <c r="I1159">
        <v>-7.1945999999999996E-2</v>
      </c>
    </row>
    <row r="1160" spans="1:9" x14ac:dyDescent="0.2">
      <c r="A1160" t="s">
        <v>17</v>
      </c>
      <c r="B1160">
        <v>84911795</v>
      </c>
      <c r="C1160">
        <v>84916205</v>
      </c>
      <c r="D1160">
        <v>-0.21018000000000001</v>
      </c>
      <c r="E1160">
        <v>5.7678699999999999E-2</v>
      </c>
      <c r="F1160">
        <v>-1.34199</v>
      </c>
      <c r="G1160">
        <v>0.623336</v>
      </c>
      <c r="H1160">
        <v>0.25169000000000002</v>
      </c>
      <c r="I1160">
        <v>-1.8945099999999999</v>
      </c>
    </row>
    <row r="1161" spans="1:9" x14ac:dyDescent="0.2">
      <c r="A1161" t="s">
        <v>17</v>
      </c>
      <c r="B1161">
        <v>85235295</v>
      </c>
      <c r="C1161">
        <v>85360205</v>
      </c>
      <c r="D1161">
        <v>-0.42566199999999998</v>
      </c>
      <c r="E1161">
        <v>-0.24634300000000001</v>
      </c>
      <c r="F1161">
        <v>-0.36094799999999999</v>
      </c>
      <c r="G1161">
        <v>3.60848E-2</v>
      </c>
      <c r="H1161">
        <v>1.6097399999999999E-3</v>
      </c>
      <c r="I1161">
        <v>-3.8663999999999997E-2</v>
      </c>
    </row>
    <row r="1162" spans="1:9" x14ac:dyDescent="0.2">
      <c r="A1162" t="s">
        <v>17</v>
      </c>
      <c r="B1162">
        <v>93533395</v>
      </c>
      <c r="C1162">
        <v>93600505</v>
      </c>
      <c r="D1162">
        <v>-0.24146999999999999</v>
      </c>
      <c r="E1162">
        <v>-0.18998200000000001</v>
      </c>
      <c r="F1162">
        <v>-0.234239</v>
      </c>
      <c r="G1162">
        <v>-3.6600300000000002E-2</v>
      </c>
      <c r="H1162">
        <v>5.7189799999999999E-2</v>
      </c>
      <c r="I1162">
        <v>-2.2371100000000001E-2</v>
      </c>
    </row>
    <row r="1163" spans="1:9" x14ac:dyDescent="0.2">
      <c r="A1163" t="s">
        <v>17</v>
      </c>
      <c r="B1163">
        <v>94139695</v>
      </c>
      <c r="C1163">
        <v>94158405</v>
      </c>
      <c r="D1163">
        <v>0.167488</v>
      </c>
      <c r="E1163">
        <v>0.116857</v>
      </c>
      <c r="F1163">
        <v>-5.7504699999999999E-2</v>
      </c>
      <c r="G1163">
        <v>1.26867E-2</v>
      </c>
      <c r="H1163">
        <v>3.9476799999999999E-2</v>
      </c>
      <c r="I1163">
        <v>-5.3753599999999999E-2</v>
      </c>
    </row>
    <row r="1164" spans="1:9" x14ac:dyDescent="0.2">
      <c r="A1164" t="s">
        <v>17</v>
      </c>
      <c r="B1164">
        <v>94220495</v>
      </c>
      <c r="C1164">
        <v>94246105</v>
      </c>
      <c r="D1164">
        <v>-2.3210100000000001E-2</v>
      </c>
      <c r="E1164">
        <v>-8.9372199999999999E-2</v>
      </c>
      <c r="F1164">
        <v>-0.119185</v>
      </c>
      <c r="G1164">
        <v>0.129604</v>
      </c>
      <c r="H1164">
        <v>-1.44724E-2</v>
      </c>
      <c r="I1164">
        <v>-0.12659899999999999</v>
      </c>
    </row>
    <row r="1165" spans="1:9" x14ac:dyDescent="0.2">
      <c r="A1165" t="s">
        <v>17</v>
      </c>
      <c r="B1165">
        <v>95939795</v>
      </c>
      <c r="C1165">
        <v>95947605</v>
      </c>
      <c r="D1165">
        <v>0.135127</v>
      </c>
      <c r="E1165">
        <v>8.0389099999999998E-3</v>
      </c>
      <c r="F1165">
        <v>-1.5643000000000001E-2</v>
      </c>
      <c r="G1165">
        <v>-0.200325</v>
      </c>
      <c r="H1165">
        <v>0.28185700000000002</v>
      </c>
      <c r="I1165">
        <v>-0.129913</v>
      </c>
    </row>
    <row r="1166" spans="1:9" x14ac:dyDescent="0.2">
      <c r="A1166" t="s">
        <v>17</v>
      </c>
      <c r="B1166">
        <v>106204795</v>
      </c>
      <c r="C1166">
        <v>106216205</v>
      </c>
      <c r="D1166">
        <v>-0.46272600000000003</v>
      </c>
      <c r="E1166">
        <v>9.4749600000000003E-2</v>
      </c>
      <c r="F1166">
        <v>0.13956299999999999</v>
      </c>
      <c r="G1166">
        <v>5.4621500000000003E-2</v>
      </c>
      <c r="H1166">
        <v>-6.4384200000000003E-2</v>
      </c>
      <c r="I1166">
        <v>7.2815099999999997E-3</v>
      </c>
    </row>
    <row r="1167" spans="1:9" x14ac:dyDescent="0.2">
      <c r="A1167" t="s">
        <v>17</v>
      </c>
      <c r="B1167">
        <v>106570595</v>
      </c>
      <c r="C1167">
        <v>106601305</v>
      </c>
      <c r="D1167">
        <v>1.29292E-2</v>
      </c>
      <c r="E1167">
        <v>-0.118336</v>
      </c>
      <c r="F1167">
        <v>-0.114541</v>
      </c>
      <c r="G1167">
        <v>-4.4756200000000003E-2</v>
      </c>
      <c r="H1167">
        <v>5.3662700000000001E-2</v>
      </c>
      <c r="I1167">
        <v>-1.06433E-2</v>
      </c>
    </row>
    <row r="1168" spans="1:9" x14ac:dyDescent="0.2">
      <c r="A1168" t="s">
        <v>17</v>
      </c>
      <c r="B1168">
        <v>107758895</v>
      </c>
      <c r="C1168">
        <v>107763804</v>
      </c>
      <c r="D1168">
        <v>-0.103675</v>
      </c>
      <c r="E1168">
        <v>-0.28095999999999999</v>
      </c>
      <c r="F1168">
        <v>-0.75561999999999996</v>
      </c>
      <c r="G1168">
        <v>-0.96118499999999996</v>
      </c>
      <c r="H1168">
        <v>0.80066899999999996</v>
      </c>
      <c r="I1168">
        <v>-0.42574099999999998</v>
      </c>
    </row>
    <row r="1169" spans="1:9" x14ac:dyDescent="0.2">
      <c r="A1169" t="s">
        <v>17</v>
      </c>
      <c r="B1169">
        <v>107830495</v>
      </c>
      <c r="C1169">
        <v>107888505</v>
      </c>
      <c r="D1169">
        <v>-4.5293300000000002E-2</v>
      </c>
      <c r="E1169">
        <v>6.5792600000000007E-2</v>
      </c>
      <c r="F1169">
        <v>8.3394399999999994E-2</v>
      </c>
      <c r="G1169">
        <v>7.0228700000000005E-2</v>
      </c>
      <c r="H1169">
        <v>7.5758000000000006E-2</v>
      </c>
      <c r="I1169">
        <v>-0.15810399999999999</v>
      </c>
    </row>
    <row r="1170" spans="1:9" x14ac:dyDescent="0.2">
      <c r="A1170" t="s">
        <v>17</v>
      </c>
      <c r="B1170">
        <v>107937395</v>
      </c>
      <c r="C1170">
        <v>107952105</v>
      </c>
      <c r="D1170">
        <v>-1.327</v>
      </c>
      <c r="E1170">
        <v>-0.27428000000000002</v>
      </c>
      <c r="F1170">
        <v>0.23560700000000001</v>
      </c>
      <c r="G1170">
        <v>-0.44477299999999997</v>
      </c>
      <c r="H1170">
        <v>0.30338199999999999</v>
      </c>
      <c r="I1170">
        <v>4.4416700000000003E-2</v>
      </c>
    </row>
    <row r="1171" spans="1:9" x14ac:dyDescent="0.2">
      <c r="A1171" t="s">
        <v>17</v>
      </c>
      <c r="B1171">
        <v>109299795</v>
      </c>
      <c r="C1171">
        <v>109333905</v>
      </c>
      <c r="D1171">
        <v>-9.8499000000000003E-2</v>
      </c>
      <c r="E1171">
        <v>-1.7037400000000001E-2</v>
      </c>
      <c r="F1171">
        <v>-6.3231499999999996E-2</v>
      </c>
      <c r="G1171">
        <v>3.5815699999999999E-2</v>
      </c>
      <c r="H1171">
        <v>-3.4449E-2</v>
      </c>
      <c r="I1171">
        <v>-2.2247899999999999E-3</v>
      </c>
    </row>
    <row r="1172" spans="1:9" x14ac:dyDescent="0.2">
      <c r="A1172" t="s">
        <v>17</v>
      </c>
      <c r="B1172">
        <v>111001695</v>
      </c>
      <c r="C1172">
        <v>111008605</v>
      </c>
      <c r="D1172">
        <v>6.0206599999999999E-2</v>
      </c>
      <c r="E1172">
        <v>-4.4631499999999998E-2</v>
      </c>
      <c r="F1172">
        <v>-0.198493</v>
      </c>
      <c r="G1172">
        <v>0.40648000000000001</v>
      </c>
      <c r="H1172">
        <v>-0.43329899999999999</v>
      </c>
      <c r="I1172">
        <v>-9.8528500000000005E-2</v>
      </c>
    </row>
    <row r="1173" spans="1:9" x14ac:dyDescent="0.2">
      <c r="A1173" t="s">
        <v>17</v>
      </c>
      <c r="B1173">
        <v>113453095</v>
      </c>
      <c r="C1173">
        <v>113489405</v>
      </c>
      <c r="D1173">
        <v>0.19556399999999999</v>
      </c>
      <c r="E1173">
        <v>-4.2436500000000002E-2</v>
      </c>
      <c r="F1173">
        <v>1.3398800000000001E-3</v>
      </c>
      <c r="G1173">
        <v>-8.6179199999999997E-2</v>
      </c>
      <c r="H1173">
        <v>-2.9041600000000001E-2</v>
      </c>
      <c r="I1173">
        <v>0.10824300000000001</v>
      </c>
    </row>
    <row r="1174" spans="1:9" x14ac:dyDescent="0.2">
      <c r="A1174" t="s">
        <v>17</v>
      </c>
      <c r="B1174">
        <v>113591595</v>
      </c>
      <c r="C1174">
        <v>113599405</v>
      </c>
      <c r="D1174">
        <v>-0.104793</v>
      </c>
      <c r="E1174">
        <v>-1.8111999999999999</v>
      </c>
      <c r="F1174">
        <v>0.33587</v>
      </c>
      <c r="G1174">
        <v>0.42089900000000002</v>
      </c>
      <c r="H1174">
        <v>-1.04589</v>
      </c>
      <c r="I1174">
        <v>0.234984</v>
      </c>
    </row>
    <row r="1175" spans="1:9" x14ac:dyDescent="0.2">
      <c r="A1175" t="s">
        <v>17</v>
      </c>
      <c r="B1175">
        <v>114389495</v>
      </c>
      <c r="C1175">
        <v>114422205</v>
      </c>
      <c r="D1175">
        <v>-9.3896199999999999E-2</v>
      </c>
      <c r="E1175">
        <v>-8.0605700000000002E-2</v>
      </c>
      <c r="F1175">
        <v>-7.8410999999999995E-2</v>
      </c>
      <c r="G1175">
        <v>4.1936599999999997E-2</v>
      </c>
      <c r="H1175">
        <v>-9.3808100000000005E-2</v>
      </c>
      <c r="I1175">
        <v>4.7481299999999997E-2</v>
      </c>
    </row>
    <row r="1176" spans="1:9" x14ac:dyDescent="0.2">
      <c r="A1176" t="s">
        <v>17</v>
      </c>
      <c r="B1176">
        <v>114661695</v>
      </c>
      <c r="C1176">
        <v>114704905</v>
      </c>
      <c r="D1176">
        <v>-7.9483600000000001E-2</v>
      </c>
      <c r="E1176">
        <v>-0.14097499999999999</v>
      </c>
      <c r="F1176">
        <v>-0.13356299999999999</v>
      </c>
      <c r="G1176">
        <v>-5.7930099999999998E-2</v>
      </c>
      <c r="H1176">
        <v>8.55764E-3</v>
      </c>
      <c r="I1176">
        <v>4.7411799999999997E-2</v>
      </c>
    </row>
    <row r="1177" spans="1:9" x14ac:dyDescent="0.2">
      <c r="A1177" t="s">
        <v>17</v>
      </c>
      <c r="B1177">
        <v>117961295</v>
      </c>
      <c r="C1177">
        <v>117963904</v>
      </c>
      <c r="D1177">
        <v>-1.26217</v>
      </c>
      <c r="E1177">
        <v>-1.4049400000000001</v>
      </c>
      <c r="F1177">
        <v>-6.9189400000000001</v>
      </c>
      <c r="G1177">
        <v>-6.9189400000000001</v>
      </c>
      <c r="H1177">
        <v>-1.5290999999999999</v>
      </c>
      <c r="I1177">
        <v>1.4034</v>
      </c>
    </row>
    <row r="1178" spans="1:9" x14ac:dyDescent="0.2">
      <c r="A1178" t="s">
        <v>17</v>
      </c>
      <c r="B1178">
        <v>119960095</v>
      </c>
      <c r="C1178">
        <v>120018805</v>
      </c>
      <c r="D1178">
        <v>-0.198351</v>
      </c>
      <c r="E1178">
        <v>-0.14127700000000001</v>
      </c>
      <c r="F1178">
        <v>-6.6495100000000001E-2</v>
      </c>
      <c r="G1178">
        <v>7.8305E-2</v>
      </c>
      <c r="H1178">
        <v>-3.2919900000000002E-2</v>
      </c>
      <c r="I1178">
        <v>-4.8735800000000003E-2</v>
      </c>
    </row>
    <row r="1179" spans="1:9" x14ac:dyDescent="0.2">
      <c r="A1179" t="s">
        <v>17</v>
      </c>
      <c r="B1179">
        <v>120360995</v>
      </c>
      <c r="C1179">
        <v>120363704</v>
      </c>
      <c r="D1179">
        <v>-0.35913600000000001</v>
      </c>
      <c r="E1179">
        <v>-0.50179399999999996</v>
      </c>
      <c r="F1179">
        <v>-0.33128299999999999</v>
      </c>
      <c r="G1179">
        <v>-5.9645000000000001</v>
      </c>
      <c r="H1179">
        <v>0.935141</v>
      </c>
      <c r="I1179">
        <v>0.10018199999999999</v>
      </c>
    </row>
    <row r="1180" spans="1:9" x14ac:dyDescent="0.2">
      <c r="A1180" t="s">
        <v>17</v>
      </c>
      <c r="B1180">
        <v>132364695</v>
      </c>
      <c r="C1180">
        <v>132401705</v>
      </c>
      <c r="D1180">
        <v>-0.20519899999999999</v>
      </c>
      <c r="E1180">
        <v>-0.22078400000000001</v>
      </c>
      <c r="F1180">
        <v>-0.18419099999999999</v>
      </c>
      <c r="G1180">
        <v>6.7242200000000002E-2</v>
      </c>
      <c r="H1180">
        <v>5.9721000000000003E-2</v>
      </c>
      <c r="I1180">
        <v>-0.13602400000000001</v>
      </c>
    </row>
    <row r="1181" spans="1:9" x14ac:dyDescent="0.2">
      <c r="A1181" t="s">
        <v>18</v>
      </c>
      <c r="B1181">
        <v>18317195</v>
      </c>
      <c r="C1181">
        <v>18357805</v>
      </c>
      <c r="D1181">
        <v>-0.41</v>
      </c>
      <c r="E1181">
        <v>-0.41462399999999999</v>
      </c>
      <c r="F1181">
        <v>-0.14755599999999999</v>
      </c>
      <c r="G1181">
        <v>6.4719100000000002E-2</v>
      </c>
      <c r="H1181">
        <v>-8.4825600000000001E-2</v>
      </c>
      <c r="I1181">
        <v>1.6097199999999999E-2</v>
      </c>
    </row>
    <row r="1182" spans="1:9" x14ac:dyDescent="0.2">
      <c r="A1182" t="s">
        <v>18</v>
      </c>
      <c r="B1182">
        <v>21656895</v>
      </c>
      <c r="C1182">
        <v>21684405</v>
      </c>
      <c r="D1182">
        <v>-0.133829</v>
      </c>
      <c r="E1182">
        <v>-0.112846</v>
      </c>
      <c r="F1182">
        <v>-0.24397199999999999</v>
      </c>
      <c r="G1182">
        <v>-8.8120299999999999E-2</v>
      </c>
      <c r="H1182">
        <v>7.2890099999999999E-2</v>
      </c>
      <c r="I1182">
        <v>1.0680500000000001E-2</v>
      </c>
    </row>
    <row r="1183" spans="1:9" x14ac:dyDescent="0.2">
      <c r="A1183" t="s">
        <v>18</v>
      </c>
      <c r="B1183">
        <v>21686595</v>
      </c>
      <c r="C1183">
        <v>21779705</v>
      </c>
      <c r="D1183">
        <v>-0.27043099999999998</v>
      </c>
      <c r="E1183">
        <v>-1.8823900000000001E-2</v>
      </c>
      <c r="F1183">
        <v>0.117311</v>
      </c>
      <c r="G1183">
        <v>4.1722099999999998E-2</v>
      </c>
      <c r="H1183">
        <v>-4.4765200000000003E-3</v>
      </c>
      <c r="I1183">
        <v>-3.83673E-2</v>
      </c>
    </row>
    <row r="1184" spans="1:9" x14ac:dyDescent="0.2">
      <c r="A1184" t="s">
        <v>18</v>
      </c>
      <c r="B1184">
        <v>21807495</v>
      </c>
      <c r="C1184">
        <v>21827905</v>
      </c>
      <c r="D1184">
        <v>-0.21582200000000001</v>
      </c>
      <c r="E1184">
        <v>-5.5745400000000001E-2</v>
      </c>
      <c r="F1184">
        <v>4.1452000000000003E-2</v>
      </c>
      <c r="G1184">
        <v>0.18129400000000001</v>
      </c>
      <c r="H1184">
        <v>2.32558E-2</v>
      </c>
      <c r="I1184">
        <v>-0.23472199999999999</v>
      </c>
    </row>
    <row r="1185" spans="1:9" x14ac:dyDescent="0.2">
      <c r="A1185" t="s">
        <v>18</v>
      </c>
      <c r="B1185">
        <v>22026995</v>
      </c>
      <c r="C1185">
        <v>22050505</v>
      </c>
      <c r="D1185">
        <v>-0.354188</v>
      </c>
      <c r="E1185">
        <v>-0.20444100000000001</v>
      </c>
      <c r="F1185">
        <v>-0.207925</v>
      </c>
      <c r="G1185">
        <v>0.12603700000000001</v>
      </c>
      <c r="H1185">
        <v>-0.152583</v>
      </c>
      <c r="I1185">
        <v>1.3025500000000001E-2</v>
      </c>
    </row>
    <row r="1186" spans="1:9" x14ac:dyDescent="0.2">
      <c r="A1186" t="s">
        <v>18</v>
      </c>
      <c r="B1186">
        <v>22052695</v>
      </c>
      <c r="C1186">
        <v>22156705</v>
      </c>
      <c r="D1186">
        <v>-0.34961500000000001</v>
      </c>
      <c r="E1186">
        <v>-0.27673700000000001</v>
      </c>
      <c r="F1186">
        <v>-0.316137</v>
      </c>
      <c r="G1186">
        <v>-1.15481E-2</v>
      </c>
      <c r="H1186">
        <v>2.64724E-2</v>
      </c>
      <c r="I1186">
        <v>-1.52955E-2</v>
      </c>
    </row>
    <row r="1187" spans="1:9" x14ac:dyDescent="0.2">
      <c r="A1187" t="s">
        <v>18</v>
      </c>
      <c r="B1187">
        <v>22178095</v>
      </c>
      <c r="C1187">
        <v>22256005</v>
      </c>
      <c r="D1187">
        <v>-0.30103000000000002</v>
      </c>
      <c r="E1187">
        <v>-0.12567700000000001</v>
      </c>
      <c r="F1187">
        <v>-0.177623</v>
      </c>
      <c r="G1187">
        <v>6.3850100000000007E-2</v>
      </c>
      <c r="H1187">
        <v>2.8532999999999999E-2</v>
      </c>
      <c r="I1187">
        <v>-9.7310499999999994E-2</v>
      </c>
    </row>
    <row r="1188" spans="1:9" x14ac:dyDescent="0.2">
      <c r="A1188" t="s">
        <v>18</v>
      </c>
      <c r="B1188">
        <v>22257395</v>
      </c>
      <c r="C1188">
        <v>22297705</v>
      </c>
      <c r="D1188">
        <v>-0.36633199999999999</v>
      </c>
      <c r="E1188">
        <v>-0.23916999999999999</v>
      </c>
      <c r="F1188">
        <v>-0.59758100000000003</v>
      </c>
      <c r="G1188">
        <v>8.1370700000000004E-2</v>
      </c>
      <c r="H1188">
        <v>-3.5514499999999997E-2</v>
      </c>
      <c r="I1188">
        <v>-4.9466599999999999E-2</v>
      </c>
    </row>
    <row r="1189" spans="1:9" x14ac:dyDescent="0.2">
      <c r="A1189" t="s">
        <v>18</v>
      </c>
      <c r="B1189">
        <v>22341595</v>
      </c>
      <c r="C1189">
        <v>22350005</v>
      </c>
      <c r="D1189">
        <v>0.12414600000000001</v>
      </c>
      <c r="E1189">
        <v>0.12456</v>
      </c>
      <c r="F1189">
        <v>0.31562000000000001</v>
      </c>
      <c r="G1189">
        <v>-0.33730199999999999</v>
      </c>
      <c r="H1189">
        <v>-0.46879100000000001</v>
      </c>
      <c r="I1189">
        <v>0.57134600000000002</v>
      </c>
    </row>
    <row r="1190" spans="1:9" x14ac:dyDescent="0.2">
      <c r="A1190" t="s">
        <v>18</v>
      </c>
      <c r="B1190">
        <v>22399895</v>
      </c>
      <c r="C1190">
        <v>22410705</v>
      </c>
      <c r="D1190">
        <v>-1.2323599999999999</v>
      </c>
      <c r="E1190">
        <v>-0.75445899999999999</v>
      </c>
      <c r="F1190">
        <v>-0.96511599999999997</v>
      </c>
      <c r="G1190">
        <v>0.35546299999999997</v>
      </c>
      <c r="H1190">
        <v>-0.50789300000000004</v>
      </c>
      <c r="I1190">
        <v>2.4823399999999999E-2</v>
      </c>
    </row>
    <row r="1191" spans="1:9" x14ac:dyDescent="0.2">
      <c r="A1191" t="s">
        <v>18</v>
      </c>
      <c r="B1191">
        <v>22783895</v>
      </c>
      <c r="C1191">
        <v>22796105</v>
      </c>
      <c r="D1191">
        <v>-0.40025500000000003</v>
      </c>
      <c r="E1191">
        <v>-0.36573299999999997</v>
      </c>
      <c r="F1191">
        <v>-0.47464000000000001</v>
      </c>
      <c r="G1191">
        <v>8.1882999999999997E-2</v>
      </c>
      <c r="H1191">
        <v>-1.66578E-2</v>
      </c>
      <c r="I1191">
        <v>-6.9328699999999993E-2</v>
      </c>
    </row>
    <row r="1192" spans="1:9" x14ac:dyDescent="0.2">
      <c r="A1192" t="s">
        <v>18</v>
      </c>
      <c r="B1192">
        <v>22899495</v>
      </c>
      <c r="C1192">
        <v>22924105</v>
      </c>
      <c r="D1192">
        <v>-0.27544099999999999</v>
      </c>
      <c r="E1192">
        <v>-0.27089099999999999</v>
      </c>
      <c r="F1192">
        <v>-0.364396</v>
      </c>
      <c r="G1192">
        <v>0.120251</v>
      </c>
      <c r="H1192">
        <v>-5.9806499999999999E-2</v>
      </c>
      <c r="I1192">
        <v>-6.8417699999999998E-2</v>
      </c>
    </row>
    <row r="1193" spans="1:9" x14ac:dyDescent="0.2">
      <c r="A1193" t="s">
        <v>18</v>
      </c>
      <c r="B1193">
        <v>22940895</v>
      </c>
      <c r="C1193">
        <v>22949705</v>
      </c>
      <c r="D1193">
        <v>-8.9874700000000002E-2</v>
      </c>
      <c r="E1193">
        <v>-5.6207999999999996E-3</v>
      </c>
      <c r="F1193">
        <v>0.147477</v>
      </c>
      <c r="G1193">
        <v>2.13959E-4</v>
      </c>
      <c r="H1193">
        <v>-0.27388400000000002</v>
      </c>
      <c r="I1193">
        <v>0.22991</v>
      </c>
    </row>
    <row r="1194" spans="1:9" x14ac:dyDescent="0.2">
      <c r="A1194" t="s">
        <v>18</v>
      </c>
      <c r="B1194">
        <v>24322395</v>
      </c>
      <c r="C1194">
        <v>24336305</v>
      </c>
      <c r="D1194">
        <v>-0.18673400000000001</v>
      </c>
      <c r="E1194">
        <v>8.8449799999999995E-2</v>
      </c>
      <c r="F1194">
        <v>-4.6042600000000003E-2</v>
      </c>
      <c r="G1194">
        <v>-9.35975E-2</v>
      </c>
      <c r="H1194">
        <v>7.2643100000000002E-2</v>
      </c>
      <c r="I1194">
        <v>1.6033499999999999E-2</v>
      </c>
    </row>
    <row r="1195" spans="1:9" x14ac:dyDescent="0.2">
      <c r="A1195" t="s">
        <v>18</v>
      </c>
      <c r="B1195">
        <v>24522295</v>
      </c>
      <c r="C1195">
        <v>24560205</v>
      </c>
      <c r="D1195">
        <v>-1.2641700000000001E-2</v>
      </c>
      <c r="E1195">
        <v>6.1824999999999996E-3</v>
      </c>
      <c r="F1195">
        <v>-4.6208699999999998E-2</v>
      </c>
      <c r="G1195">
        <v>6.6818100000000005E-2</v>
      </c>
      <c r="H1195">
        <v>-3.7106300000000002E-2</v>
      </c>
      <c r="I1195">
        <v>-3.2111199999999999E-2</v>
      </c>
    </row>
    <row r="1196" spans="1:9" x14ac:dyDescent="0.2">
      <c r="A1196" t="s">
        <v>18</v>
      </c>
      <c r="B1196">
        <v>24775395</v>
      </c>
      <c r="C1196">
        <v>24805905</v>
      </c>
      <c r="D1196">
        <v>-0.32667200000000002</v>
      </c>
      <c r="E1196">
        <v>-0.24846199999999999</v>
      </c>
      <c r="F1196">
        <v>-0.21898000000000001</v>
      </c>
      <c r="G1196">
        <v>8.6052699999999996E-2</v>
      </c>
      <c r="H1196">
        <v>1.10911E-2</v>
      </c>
      <c r="I1196">
        <v>-0.103425</v>
      </c>
    </row>
    <row r="1197" spans="1:9" x14ac:dyDescent="0.2">
      <c r="A1197" t="s">
        <v>18</v>
      </c>
      <c r="B1197">
        <v>25016495</v>
      </c>
      <c r="C1197">
        <v>25058105</v>
      </c>
      <c r="D1197">
        <v>3.42311E-2</v>
      </c>
      <c r="E1197">
        <v>5.7089000000000001E-2</v>
      </c>
      <c r="F1197">
        <v>7.27722E-3</v>
      </c>
      <c r="G1197">
        <v>-1.56291E-2</v>
      </c>
      <c r="H1197">
        <v>4.2725300000000001E-2</v>
      </c>
      <c r="I1197">
        <v>-2.80912E-2</v>
      </c>
    </row>
    <row r="1198" spans="1:9" x14ac:dyDescent="0.2">
      <c r="A1198" t="s">
        <v>18</v>
      </c>
      <c r="B1198">
        <v>25160095</v>
      </c>
      <c r="C1198">
        <v>25197705</v>
      </c>
      <c r="D1198">
        <v>9.4652100000000003E-2</v>
      </c>
      <c r="E1198">
        <v>6.9974499999999997E-3</v>
      </c>
      <c r="F1198">
        <v>-2.9290299999999998E-2</v>
      </c>
      <c r="G1198">
        <v>6.1151200000000003E-2</v>
      </c>
      <c r="H1198">
        <v>-4.7416600000000003E-2</v>
      </c>
      <c r="I1198">
        <v>-1.59072E-2</v>
      </c>
    </row>
    <row r="1199" spans="1:9" x14ac:dyDescent="0.2">
      <c r="A1199" t="s">
        <v>18</v>
      </c>
      <c r="B1199">
        <v>25364095</v>
      </c>
      <c r="C1199">
        <v>25376505</v>
      </c>
      <c r="D1199">
        <v>5.3493400000000003E-2</v>
      </c>
      <c r="E1199">
        <v>2.30706E-2</v>
      </c>
      <c r="F1199">
        <v>1.27046E-2</v>
      </c>
      <c r="G1199">
        <v>-4.8814700000000003E-2</v>
      </c>
      <c r="H1199">
        <v>7.5159500000000004E-2</v>
      </c>
      <c r="I1199">
        <v>-2.9452200000000001E-2</v>
      </c>
    </row>
    <row r="1200" spans="1:9" x14ac:dyDescent="0.2">
      <c r="A1200" t="s">
        <v>18</v>
      </c>
      <c r="B1200">
        <v>25429195</v>
      </c>
      <c r="C1200">
        <v>25431304</v>
      </c>
      <c r="D1200">
        <v>5.6038600000000001E-2</v>
      </c>
      <c r="E1200">
        <v>-6.4680299999999997</v>
      </c>
      <c r="F1200">
        <v>-6.4680299999999997</v>
      </c>
      <c r="G1200">
        <v>-6.4680299999999997</v>
      </c>
      <c r="H1200">
        <v>0.77694200000000002</v>
      </c>
      <c r="I1200">
        <v>0.35073300000000002</v>
      </c>
    </row>
    <row r="1201" spans="1:9" x14ac:dyDescent="0.2">
      <c r="A1201" t="s">
        <v>18</v>
      </c>
      <c r="B1201">
        <v>26079595</v>
      </c>
      <c r="C1201">
        <v>26096005</v>
      </c>
      <c r="D1201">
        <v>0.109706</v>
      </c>
      <c r="E1201">
        <v>-9.5325900000000005E-2</v>
      </c>
      <c r="F1201">
        <v>0.152584</v>
      </c>
      <c r="G1201">
        <v>-0.16832</v>
      </c>
      <c r="H1201">
        <v>0.25169799999999998</v>
      </c>
      <c r="I1201">
        <v>-0.121056</v>
      </c>
    </row>
    <row r="1202" spans="1:9" x14ac:dyDescent="0.2">
      <c r="A1202" t="s">
        <v>18</v>
      </c>
      <c r="B1202">
        <v>26774096</v>
      </c>
      <c r="C1202">
        <v>26776204</v>
      </c>
      <c r="D1202">
        <v>-0.82109399999999999</v>
      </c>
      <c r="E1202">
        <v>-1.133</v>
      </c>
      <c r="F1202">
        <v>-1.37026</v>
      </c>
      <c r="G1202">
        <v>0.62745600000000001</v>
      </c>
      <c r="H1202">
        <v>-0.10019</v>
      </c>
      <c r="I1202">
        <v>-0.93718299999999999</v>
      </c>
    </row>
    <row r="1203" spans="1:9" x14ac:dyDescent="0.2">
      <c r="A1203" t="s">
        <v>18</v>
      </c>
      <c r="B1203">
        <v>27844495</v>
      </c>
      <c r="C1203">
        <v>27995505</v>
      </c>
      <c r="D1203">
        <v>-3.5823800000000003E-2</v>
      </c>
      <c r="E1203">
        <v>-0.14189399999999999</v>
      </c>
      <c r="F1203">
        <v>-0.173211</v>
      </c>
      <c r="G1203">
        <v>-9.7891800000000001E-2</v>
      </c>
      <c r="H1203">
        <v>-1.9944799999999999E-2</v>
      </c>
      <c r="I1203">
        <v>0.110139</v>
      </c>
    </row>
    <row r="1204" spans="1:9" x14ac:dyDescent="0.2">
      <c r="A1204" t="s">
        <v>18</v>
      </c>
      <c r="B1204">
        <v>28478895</v>
      </c>
      <c r="C1204">
        <v>28540305</v>
      </c>
      <c r="D1204">
        <v>-9.9417000000000005E-2</v>
      </c>
      <c r="E1204">
        <v>-0.114076</v>
      </c>
      <c r="F1204">
        <v>-0.141987</v>
      </c>
      <c r="G1204">
        <v>2.0346199999999998E-2</v>
      </c>
      <c r="H1204">
        <v>-8.2013299999999997E-2</v>
      </c>
      <c r="I1204">
        <v>5.8051600000000002E-2</v>
      </c>
    </row>
    <row r="1205" spans="1:9" x14ac:dyDescent="0.2">
      <c r="A1205" t="s">
        <v>18</v>
      </c>
      <c r="B1205">
        <v>28968295</v>
      </c>
      <c r="C1205">
        <v>28984905</v>
      </c>
      <c r="D1205">
        <v>-0.32278200000000001</v>
      </c>
      <c r="E1205">
        <v>-0.121341</v>
      </c>
      <c r="F1205">
        <v>-5.9401599999999999E-2</v>
      </c>
      <c r="G1205">
        <v>8.0516599999999994E-2</v>
      </c>
      <c r="H1205">
        <v>7.2817699999999999E-2</v>
      </c>
      <c r="I1205">
        <v>-0.166771</v>
      </c>
    </row>
    <row r="1206" spans="1:9" x14ac:dyDescent="0.2">
      <c r="A1206" t="s">
        <v>18</v>
      </c>
      <c r="B1206">
        <v>29001295</v>
      </c>
      <c r="C1206">
        <v>29019305</v>
      </c>
      <c r="D1206">
        <v>7.1056800000000003E-2</v>
      </c>
      <c r="E1206">
        <v>-0.122317</v>
      </c>
      <c r="F1206">
        <v>-0.11315699999999999</v>
      </c>
      <c r="G1206">
        <v>0.22150800000000001</v>
      </c>
      <c r="H1206">
        <v>-0.32910800000000001</v>
      </c>
      <c r="I1206">
        <v>5.3833899999999997E-2</v>
      </c>
    </row>
    <row r="1207" spans="1:9" x14ac:dyDescent="0.2">
      <c r="A1207" t="s">
        <v>18</v>
      </c>
      <c r="B1207">
        <v>29152095</v>
      </c>
      <c r="C1207">
        <v>29161205</v>
      </c>
      <c r="D1207">
        <v>-0.35719699999999999</v>
      </c>
      <c r="E1207">
        <v>-0.10642500000000001</v>
      </c>
      <c r="F1207">
        <v>-0.123695</v>
      </c>
      <c r="G1207">
        <v>0.36931000000000003</v>
      </c>
      <c r="H1207">
        <v>-0.11457000000000001</v>
      </c>
      <c r="I1207">
        <v>-0.34995599999999999</v>
      </c>
    </row>
    <row r="1208" spans="1:9" x14ac:dyDescent="0.2">
      <c r="A1208" t="s">
        <v>18</v>
      </c>
      <c r="B1208">
        <v>29172495</v>
      </c>
      <c r="C1208">
        <v>29182005</v>
      </c>
      <c r="D1208">
        <v>-0.71642799999999995</v>
      </c>
      <c r="E1208">
        <v>-8.6721300000000001E-2</v>
      </c>
      <c r="F1208">
        <v>-0.97481399999999996</v>
      </c>
      <c r="G1208">
        <v>-0.26772200000000002</v>
      </c>
      <c r="H1208">
        <v>0.55037700000000001</v>
      </c>
      <c r="I1208">
        <v>-0.50450700000000004</v>
      </c>
    </row>
    <row r="1209" spans="1:9" x14ac:dyDescent="0.2">
      <c r="A1209" t="s">
        <v>18</v>
      </c>
      <c r="B1209">
        <v>29253395</v>
      </c>
      <c r="C1209">
        <v>29265304</v>
      </c>
      <c r="D1209">
        <v>-0.43302499999999999</v>
      </c>
      <c r="E1209">
        <v>-0.204349</v>
      </c>
      <c r="F1209">
        <v>0.35264000000000001</v>
      </c>
      <c r="G1209">
        <v>-6.4484799999999995E-2</v>
      </c>
      <c r="H1209">
        <v>-0.27223799999999998</v>
      </c>
      <c r="I1209">
        <v>0.28176299999999999</v>
      </c>
    </row>
    <row r="1210" spans="1:9" x14ac:dyDescent="0.2">
      <c r="A1210" t="s">
        <v>18</v>
      </c>
      <c r="B1210">
        <v>36658695</v>
      </c>
      <c r="C1210">
        <v>36688805</v>
      </c>
      <c r="D1210">
        <v>-4.3450099999999998E-2</v>
      </c>
      <c r="E1210">
        <v>4.9739999999999999E-2</v>
      </c>
      <c r="F1210">
        <v>-8.1357399999999996E-2</v>
      </c>
      <c r="G1210">
        <v>5.4772000000000001E-2</v>
      </c>
      <c r="H1210">
        <v>-6.2152699999999997E-4</v>
      </c>
      <c r="I1210">
        <v>-5.62876E-2</v>
      </c>
    </row>
    <row r="1211" spans="1:9" x14ac:dyDescent="0.2">
      <c r="A1211" t="s">
        <v>18</v>
      </c>
      <c r="B1211">
        <v>36690195</v>
      </c>
      <c r="C1211">
        <v>36700205</v>
      </c>
      <c r="D1211">
        <v>-0.27536899999999997</v>
      </c>
      <c r="E1211">
        <v>0.1888</v>
      </c>
      <c r="F1211">
        <v>0.105833</v>
      </c>
      <c r="G1211">
        <v>-3.2870000000000003E-2</v>
      </c>
      <c r="H1211">
        <v>0.17277300000000001</v>
      </c>
      <c r="I1211">
        <v>-0.159552</v>
      </c>
    </row>
    <row r="1212" spans="1:9" x14ac:dyDescent="0.2">
      <c r="A1212" t="s">
        <v>18</v>
      </c>
      <c r="B1212">
        <v>45634495</v>
      </c>
      <c r="C1212">
        <v>45641705</v>
      </c>
      <c r="D1212">
        <v>5.5972899999999999E-2</v>
      </c>
      <c r="E1212">
        <v>0.19917699999999999</v>
      </c>
      <c r="F1212">
        <v>-1.48664E-2</v>
      </c>
      <c r="G1212">
        <v>0.32919799999999999</v>
      </c>
      <c r="H1212">
        <v>-0.536161</v>
      </c>
      <c r="I1212">
        <v>7.5986300000000007E-2</v>
      </c>
    </row>
    <row r="1213" spans="1:9" x14ac:dyDescent="0.2">
      <c r="A1213" t="s">
        <v>18</v>
      </c>
      <c r="B1213">
        <v>45667095</v>
      </c>
      <c r="C1213">
        <v>45670605</v>
      </c>
      <c r="D1213">
        <v>1.0162</v>
      </c>
      <c r="E1213">
        <v>-1.1614800000000001</v>
      </c>
      <c r="F1213">
        <v>-0.989062</v>
      </c>
      <c r="G1213">
        <v>-0.39383800000000002</v>
      </c>
      <c r="H1213">
        <v>0.28622300000000001</v>
      </c>
      <c r="I1213">
        <v>2.7797599999999999E-2</v>
      </c>
    </row>
    <row r="1214" spans="1:9" x14ac:dyDescent="0.2">
      <c r="A1214" t="s">
        <v>18</v>
      </c>
      <c r="B1214">
        <v>45837195</v>
      </c>
      <c r="C1214">
        <v>45885405</v>
      </c>
      <c r="D1214">
        <v>7.5307799999999994E-2</v>
      </c>
      <c r="E1214">
        <v>3.9179499999999999E-2</v>
      </c>
      <c r="F1214">
        <v>-0.106503</v>
      </c>
      <c r="G1214">
        <v>-9.9628300000000003E-2</v>
      </c>
      <c r="H1214">
        <v>7.8848799999999997E-2</v>
      </c>
      <c r="I1214">
        <v>1.51431E-2</v>
      </c>
    </row>
    <row r="1215" spans="1:9" x14ac:dyDescent="0.2">
      <c r="A1215" t="s">
        <v>18</v>
      </c>
      <c r="B1215">
        <v>51177295</v>
      </c>
      <c r="C1215">
        <v>51198305</v>
      </c>
      <c r="D1215">
        <v>-0.48963200000000001</v>
      </c>
      <c r="E1215">
        <v>-0.38833600000000001</v>
      </c>
      <c r="F1215">
        <v>-5.5981799999999998E-2</v>
      </c>
      <c r="G1215">
        <v>7.6028799999999994E-2</v>
      </c>
      <c r="H1215">
        <v>-7.5799099999999994E-2</v>
      </c>
      <c r="I1215">
        <v>-4.2317800000000001E-3</v>
      </c>
    </row>
    <row r="1216" spans="1:9" x14ac:dyDescent="0.2">
      <c r="A1216" t="s">
        <v>18</v>
      </c>
      <c r="B1216">
        <v>51200295</v>
      </c>
      <c r="C1216">
        <v>51225705</v>
      </c>
      <c r="D1216">
        <v>-0.22916800000000001</v>
      </c>
      <c r="E1216">
        <v>-9.0783799999999998E-2</v>
      </c>
      <c r="F1216">
        <v>-9.7881599999999999E-2</v>
      </c>
      <c r="G1216">
        <v>1.5957300000000001E-2</v>
      </c>
      <c r="H1216">
        <v>-2.2965900000000001E-2</v>
      </c>
      <c r="I1216">
        <v>6.7225599999999998E-3</v>
      </c>
    </row>
    <row r="1217" spans="1:9" x14ac:dyDescent="0.2">
      <c r="A1217" t="s">
        <v>18</v>
      </c>
      <c r="B1217">
        <v>52004095</v>
      </c>
      <c r="C1217">
        <v>52013405</v>
      </c>
      <c r="D1217">
        <v>-7.81916E-2</v>
      </c>
      <c r="E1217">
        <v>-2.21459E-2</v>
      </c>
      <c r="F1217">
        <v>-0.175063</v>
      </c>
      <c r="G1217">
        <v>4.24702E-2</v>
      </c>
      <c r="H1217">
        <v>3.0726199999999999E-2</v>
      </c>
      <c r="I1217">
        <v>-7.6131099999999993E-2</v>
      </c>
    </row>
    <row r="1218" spans="1:9" x14ac:dyDescent="0.2">
      <c r="A1218" t="s">
        <v>18</v>
      </c>
      <c r="B1218">
        <v>52214095</v>
      </c>
      <c r="C1218">
        <v>52242405</v>
      </c>
      <c r="D1218">
        <v>-2.07367E-2</v>
      </c>
      <c r="E1218">
        <v>8.4160499999999999E-2</v>
      </c>
      <c r="F1218">
        <v>3.9154799999999997E-2</v>
      </c>
      <c r="G1218">
        <v>0.25017899999999998</v>
      </c>
      <c r="H1218">
        <v>-0.25107200000000002</v>
      </c>
      <c r="I1218">
        <v>-4.3387700000000001E-2</v>
      </c>
    </row>
    <row r="1219" spans="1:9" x14ac:dyDescent="0.2">
      <c r="A1219" t="s">
        <v>18</v>
      </c>
      <c r="B1219">
        <v>52538895</v>
      </c>
      <c r="C1219">
        <v>52540604</v>
      </c>
      <c r="D1219">
        <v>0.27086700000000002</v>
      </c>
      <c r="E1219">
        <v>-1.43767</v>
      </c>
      <c r="F1219">
        <v>-6.9516799999999996</v>
      </c>
      <c r="G1219">
        <v>-6.9516799999999996</v>
      </c>
      <c r="H1219">
        <v>1.57717</v>
      </c>
      <c r="I1219">
        <v>-6.9516799999999996</v>
      </c>
    </row>
    <row r="1220" spans="1:9" x14ac:dyDescent="0.2">
      <c r="A1220" t="s">
        <v>18</v>
      </c>
      <c r="B1220">
        <v>71850895</v>
      </c>
      <c r="C1220">
        <v>71876705</v>
      </c>
      <c r="D1220">
        <v>-9.2251899999999998E-2</v>
      </c>
      <c r="E1220">
        <v>-0.1867</v>
      </c>
      <c r="F1220">
        <v>-0.217947</v>
      </c>
      <c r="G1220">
        <v>-9.4801799999999995E-3</v>
      </c>
      <c r="H1220">
        <v>-1.6342599999999999E-2</v>
      </c>
      <c r="I1220">
        <v>2.5473300000000001E-2</v>
      </c>
    </row>
    <row r="1221" spans="1:9" x14ac:dyDescent="0.2">
      <c r="A1221" t="s">
        <v>18</v>
      </c>
      <c r="B1221">
        <v>77689795</v>
      </c>
      <c r="C1221">
        <v>77702505</v>
      </c>
      <c r="D1221">
        <v>-0.24943199999999999</v>
      </c>
      <c r="E1221">
        <v>2.8524500000000001E-2</v>
      </c>
      <c r="F1221">
        <v>-7.4382100000000007E-2</v>
      </c>
      <c r="G1221">
        <v>5.0115399999999997E-2</v>
      </c>
      <c r="H1221">
        <v>-5.5191400000000002E-2</v>
      </c>
      <c r="I1221">
        <v>3.14956E-3</v>
      </c>
    </row>
    <row r="1222" spans="1:9" x14ac:dyDescent="0.2">
      <c r="A1222" t="s">
        <v>18</v>
      </c>
      <c r="B1222">
        <v>96081895</v>
      </c>
      <c r="C1222">
        <v>96101505</v>
      </c>
      <c r="D1222">
        <v>-5.6369500000000003E-2</v>
      </c>
      <c r="E1222">
        <v>4.9166500000000002E-2</v>
      </c>
      <c r="F1222">
        <v>1.6396500000000001E-2</v>
      </c>
      <c r="G1222">
        <v>-1.5738799999999999E-3</v>
      </c>
      <c r="H1222">
        <v>6.9876999999999995E-2</v>
      </c>
      <c r="I1222">
        <v>-7.1780300000000005E-2</v>
      </c>
    </row>
    <row r="1223" spans="1:9" x14ac:dyDescent="0.2">
      <c r="A1223" t="s">
        <v>18</v>
      </c>
      <c r="B1223">
        <v>97837195</v>
      </c>
      <c r="C1223">
        <v>97843605</v>
      </c>
      <c r="D1223">
        <v>-0.52476</v>
      </c>
      <c r="E1223">
        <v>-7.0010000000000003E-2</v>
      </c>
      <c r="F1223">
        <v>0.52611200000000002</v>
      </c>
      <c r="G1223">
        <v>-0.273899</v>
      </c>
      <c r="H1223">
        <v>-0.79602200000000001</v>
      </c>
      <c r="I1223">
        <v>0.67535000000000001</v>
      </c>
    </row>
    <row r="1224" spans="1:9" x14ac:dyDescent="0.2">
      <c r="A1224" t="s">
        <v>18</v>
      </c>
      <c r="B1224">
        <v>99619695</v>
      </c>
      <c r="C1224">
        <v>99717005</v>
      </c>
      <c r="D1224">
        <v>-0.36720000000000003</v>
      </c>
      <c r="E1224">
        <v>-0.249144</v>
      </c>
      <c r="F1224">
        <v>-0.285611</v>
      </c>
      <c r="G1224">
        <v>-9.1458700000000004E-3</v>
      </c>
      <c r="H1224">
        <v>1.1961299999999999E-2</v>
      </c>
      <c r="I1224">
        <v>-2.8969600000000001E-3</v>
      </c>
    </row>
    <row r="1225" spans="1:9" x14ac:dyDescent="0.2">
      <c r="A1225" t="s">
        <v>18</v>
      </c>
      <c r="B1225">
        <v>99717895</v>
      </c>
      <c r="C1225">
        <v>99750305</v>
      </c>
      <c r="D1225">
        <v>-0.38220700000000002</v>
      </c>
      <c r="E1225">
        <v>-0.13472999999999999</v>
      </c>
      <c r="F1225">
        <v>-0.24072499999999999</v>
      </c>
      <c r="G1225">
        <v>-5.0976100000000003E-2</v>
      </c>
      <c r="H1225">
        <v>-6.7288100000000003E-2</v>
      </c>
      <c r="I1225">
        <v>0.111414</v>
      </c>
    </row>
    <row r="1226" spans="1:9" x14ac:dyDescent="0.2">
      <c r="A1226" t="s">
        <v>18</v>
      </c>
      <c r="B1226">
        <v>99799795</v>
      </c>
      <c r="C1226">
        <v>100006405</v>
      </c>
      <c r="D1226">
        <v>-0.26208700000000001</v>
      </c>
      <c r="E1226">
        <v>-0.31131900000000001</v>
      </c>
      <c r="F1226">
        <v>-0.36405100000000001</v>
      </c>
      <c r="G1226">
        <v>-5.1043900000000003E-2</v>
      </c>
      <c r="H1226">
        <v>3.6490300000000002E-3</v>
      </c>
      <c r="I1226">
        <v>4.5764199999999998E-2</v>
      </c>
    </row>
    <row r="1227" spans="1:9" x14ac:dyDescent="0.2">
      <c r="A1227" t="s">
        <v>18</v>
      </c>
      <c r="B1227">
        <v>101893595</v>
      </c>
      <c r="C1227">
        <v>101927805</v>
      </c>
      <c r="D1227">
        <v>1.9441799999999999E-2</v>
      </c>
      <c r="E1227">
        <v>-2.22154E-2</v>
      </c>
      <c r="F1227">
        <v>-1.5559399999999999E-2</v>
      </c>
      <c r="G1227">
        <v>-1.8297799999999999E-2</v>
      </c>
      <c r="H1227">
        <v>3.8816000000000003E-2</v>
      </c>
      <c r="I1227">
        <v>-2.13174E-2</v>
      </c>
    </row>
    <row r="1228" spans="1:9" x14ac:dyDescent="0.2">
      <c r="A1228" t="s">
        <v>18</v>
      </c>
      <c r="B1228">
        <v>102393395</v>
      </c>
      <c r="C1228">
        <v>102405205</v>
      </c>
      <c r="D1228">
        <v>9.1321700000000006E-2</v>
      </c>
      <c r="E1228">
        <v>0.118716</v>
      </c>
      <c r="F1228">
        <v>0.10981100000000001</v>
      </c>
      <c r="G1228">
        <v>6.8026900000000001E-2</v>
      </c>
      <c r="H1228">
        <v>-0.223467</v>
      </c>
      <c r="I1228">
        <v>0.131212</v>
      </c>
    </row>
    <row r="1229" spans="1:9" x14ac:dyDescent="0.2">
      <c r="A1229" t="s">
        <v>18</v>
      </c>
      <c r="B1229">
        <v>111402695</v>
      </c>
      <c r="C1229">
        <v>111422905</v>
      </c>
      <c r="D1229">
        <v>-3.7657700000000002E-2</v>
      </c>
      <c r="E1229">
        <v>7.8471299999999994E-2</v>
      </c>
      <c r="F1229">
        <v>0.15668399999999999</v>
      </c>
      <c r="G1229">
        <v>-5.6191699999999997E-2</v>
      </c>
      <c r="H1229">
        <v>8.53468E-2</v>
      </c>
      <c r="I1229">
        <v>-3.3189299999999998E-2</v>
      </c>
    </row>
    <row r="1230" spans="1:9" x14ac:dyDescent="0.2">
      <c r="A1230" t="s">
        <v>18</v>
      </c>
      <c r="B1230">
        <v>113125295</v>
      </c>
      <c r="C1230">
        <v>113140605</v>
      </c>
      <c r="D1230">
        <v>3.2537299999999998E-2</v>
      </c>
      <c r="E1230">
        <v>0.18532699999999999</v>
      </c>
      <c r="F1230">
        <v>-0.111375</v>
      </c>
      <c r="G1230">
        <v>0.104171</v>
      </c>
      <c r="H1230">
        <v>7.7482800000000004E-2</v>
      </c>
      <c r="I1230">
        <v>-0.20099900000000001</v>
      </c>
    </row>
    <row r="1231" spans="1:9" x14ac:dyDescent="0.2">
      <c r="A1231" t="s">
        <v>19</v>
      </c>
      <c r="B1231">
        <v>18622195</v>
      </c>
      <c r="C1231">
        <v>18642005</v>
      </c>
      <c r="D1231">
        <v>-8.5141599999999998E-2</v>
      </c>
      <c r="E1231">
        <v>-0.13151599999999999</v>
      </c>
      <c r="F1231">
        <v>0.15693499999999999</v>
      </c>
      <c r="G1231">
        <v>0.23474999999999999</v>
      </c>
      <c r="H1231">
        <v>-0.10611</v>
      </c>
      <c r="I1231">
        <v>-0.16131899999999999</v>
      </c>
    </row>
    <row r="1232" spans="1:9" x14ac:dyDescent="0.2">
      <c r="A1232" t="s">
        <v>19</v>
      </c>
      <c r="B1232">
        <v>18694895</v>
      </c>
      <c r="C1232">
        <v>18701005</v>
      </c>
      <c r="D1232">
        <v>-0.349076</v>
      </c>
      <c r="E1232">
        <v>-0.34000399999999997</v>
      </c>
      <c r="F1232">
        <v>-0.32067000000000001</v>
      </c>
      <c r="G1232">
        <v>3.2129400000000002E-2</v>
      </c>
      <c r="H1232">
        <v>-9.6099199999999996E-2</v>
      </c>
      <c r="I1232">
        <v>5.9245300000000001E-2</v>
      </c>
    </row>
    <row r="1233" spans="1:9" x14ac:dyDescent="0.2">
      <c r="A1233" t="s">
        <v>19</v>
      </c>
      <c r="B1233">
        <v>18899895</v>
      </c>
      <c r="C1233">
        <v>18964405</v>
      </c>
      <c r="D1233">
        <v>-0.298649</v>
      </c>
      <c r="E1233">
        <v>-0.26480399999999998</v>
      </c>
      <c r="F1233">
        <v>-0.20793900000000001</v>
      </c>
      <c r="G1233">
        <v>9.3070600000000003E-2</v>
      </c>
      <c r="H1233">
        <v>-9.20348E-2</v>
      </c>
      <c r="I1233">
        <v>-6.9946100000000001E-3</v>
      </c>
    </row>
    <row r="1234" spans="1:9" x14ac:dyDescent="0.2">
      <c r="A1234" t="s">
        <v>19</v>
      </c>
      <c r="B1234">
        <v>18967095</v>
      </c>
      <c r="C1234">
        <v>19004405</v>
      </c>
      <c r="D1234">
        <v>-0.340416</v>
      </c>
      <c r="E1234">
        <v>-0.58741299999999996</v>
      </c>
      <c r="F1234">
        <v>-0.225434</v>
      </c>
      <c r="G1234">
        <v>9.59068E-2</v>
      </c>
      <c r="H1234">
        <v>-4.7736500000000001E-2</v>
      </c>
      <c r="I1234">
        <v>-5.3179200000000003E-2</v>
      </c>
    </row>
    <row r="1235" spans="1:9" x14ac:dyDescent="0.2">
      <c r="A1235" t="s">
        <v>19</v>
      </c>
      <c r="B1235">
        <v>19026995</v>
      </c>
      <c r="C1235">
        <v>19038505</v>
      </c>
      <c r="D1235">
        <v>-0.503139</v>
      </c>
      <c r="E1235">
        <v>-0.28853899999999999</v>
      </c>
      <c r="F1235">
        <v>-0.40767900000000001</v>
      </c>
      <c r="G1235">
        <v>-3.12775E-2</v>
      </c>
      <c r="H1235">
        <v>-0.11940000000000001</v>
      </c>
      <c r="I1235">
        <v>0.138652</v>
      </c>
    </row>
    <row r="1236" spans="1:9" x14ac:dyDescent="0.2">
      <c r="A1236" t="s">
        <v>19</v>
      </c>
      <c r="B1236">
        <v>19104895</v>
      </c>
      <c r="C1236">
        <v>19157205</v>
      </c>
      <c r="D1236">
        <v>-0.345364</v>
      </c>
      <c r="E1236">
        <v>-0.48066599999999998</v>
      </c>
      <c r="F1236">
        <v>-0.204987</v>
      </c>
      <c r="G1236">
        <v>7.7133499999999994E-2</v>
      </c>
      <c r="H1236">
        <v>-0.14352799999999999</v>
      </c>
      <c r="I1236">
        <v>5.6274999999999999E-2</v>
      </c>
    </row>
    <row r="1237" spans="1:9" x14ac:dyDescent="0.2">
      <c r="A1237" t="s">
        <v>19</v>
      </c>
      <c r="B1237">
        <v>19238695</v>
      </c>
      <c r="C1237">
        <v>19294205</v>
      </c>
      <c r="D1237">
        <v>-0.37628600000000001</v>
      </c>
      <c r="E1237">
        <v>-0.34415600000000002</v>
      </c>
      <c r="F1237">
        <v>-0.13869600000000001</v>
      </c>
      <c r="G1237">
        <v>-8.1607099999999998E-3</v>
      </c>
      <c r="H1237">
        <v>-6.8289600000000006E-2</v>
      </c>
      <c r="I1237">
        <v>7.2959899999999994E-2</v>
      </c>
    </row>
    <row r="1238" spans="1:9" x14ac:dyDescent="0.2">
      <c r="A1238" t="s">
        <v>19</v>
      </c>
      <c r="B1238">
        <v>19403995</v>
      </c>
      <c r="C1238">
        <v>19434505</v>
      </c>
      <c r="D1238">
        <v>-0.272146</v>
      </c>
      <c r="E1238">
        <v>-0.43083500000000002</v>
      </c>
      <c r="F1238">
        <v>-8.3131099999999999E-2</v>
      </c>
      <c r="G1238">
        <v>7.0940600000000006E-2</v>
      </c>
      <c r="H1238">
        <v>-8.0001299999999997E-2</v>
      </c>
      <c r="I1238">
        <v>5.1008099999999999E-3</v>
      </c>
    </row>
    <row r="1239" spans="1:9" x14ac:dyDescent="0.2">
      <c r="A1239" t="s">
        <v>19</v>
      </c>
      <c r="B1239">
        <v>19486095</v>
      </c>
      <c r="C1239">
        <v>19512705</v>
      </c>
      <c r="D1239">
        <v>-0.346721</v>
      </c>
      <c r="E1239">
        <v>-0.16650400000000001</v>
      </c>
      <c r="F1239">
        <v>-0.28783799999999998</v>
      </c>
      <c r="G1239">
        <v>-1.55956E-3</v>
      </c>
      <c r="H1239">
        <v>0.111344</v>
      </c>
      <c r="I1239">
        <v>-0.118967</v>
      </c>
    </row>
    <row r="1240" spans="1:9" x14ac:dyDescent="0.2">
      <c r="A1240" t="s">
        <v>19</v>
      </c>
      <c r="B1240">
        <v>19671795</v>
      </c>
      <c r="C1240">
        <v>19693405</v>
      </c>
      <c r="D1240">
        <v>8.6896600000000004E-2</v>
      </c>
      <c r="E1240">
        <v>-0.20046600000000001</v>
      </c>
      <c r="F1240">
        <v>0.13117899999999999</v>
      </c>
      <c r="G1240">
        <v>-7.0183300000000004E-2</v>
      </c>
      <c r="H1240">
        <v>1.3261999999999999E-2</v>
      </c>
      <c r="I1240">
        <v>5.4151199999999997E-2</v>
      </c>
    </row>
    <row r="1241" spans="1:9" x14ac:dyDescent="0.2">
      <c r="A1241" t="s">
        <v>19</v>
      </c>
      <c r="B1241">
        <v>19779995</v>
      </c>
      <c r="C1241">
        <v>19797005</v>
      </c>
      <c r="D1241">
        <v>-0.13292999999999999</v>
      </c>
      <c r="E1241">
        <v>0.15890099999999999</v>
      </c>
      <c r="F1241">
        <v>7.6261300000000004E-2</v>
      </c>
      <c r="G1241">
        <v>0.24098900000000001</v>
      </c>
      <c r="H1241">
        <v>-0.52581800000000001</v>
      </c>
      <c r="I1241">
        <v>0.16816999999999999</v>
      </c>
    </row>
    <row r="1242" spans="1:9" x14ac:dyDescent="0.2">
      <c r="A1242" t="s">
        <v>19</v>
      </c>
      <c r="B1242">
        <v>19842595</v>
      </c>
      <c r="C1242">
        <v>19869905</v>
      </c>
      <c r="D1242">
        <v>-0.38302799999999998</v>
      </c>
      <c r="E1242">
        <v>5.4954900000000001E-2</v>
      </c>
      <c r="F1242">
        <v>-0.340227</v>
      </c>
      <c r="G1242">
        <v>3.45098E-2</v>
      </c>
      <c r="H1242">
        <v>-0.17733299999999999</v>
      </c>
      <c r="I1242">
        <v>0.126252</v>
      </c>
    </row>
    <row r="1243" spans="1:9" x14ac:dyDescent="0.2">
      <c r="A1243" t="s">
        <v>19</v>
      </c>
      <c r="B1243">
        <v>20849095</v>
      </c>
      <c r="C1243">
        <v>20850704</v>
      </c>
      <c r="D1243">
        <v>-7.2094800000000001</v>
      </c>
      <c r="E1243">
        <v>-1.0398000000000001</v>
      </c>
      <c r="F1243">
        <v>-7.2094800000000001</v>
      </c>
      <c r="G1243">
        <v>-7.2094800000000001</v>
      </c>
      <c r="H1243">
        <v>0.81849000000000005</v>
      </c>
      <c r="I1243">
        <v>0.298288</v>
      </c>
    </row>
    <row r="1244" spans="1:9" x14ac:dyDescent="0.2">
      <c r="A1244" t="s">
        <v>19</v>
      </c>
      <c r="B1244">
        <v>20908795</v>
      </c>
      <c r="C1244">
        <v>20972605</v>
      </c>
      <c r="D1244">
        <v>-0.27601900000000001</v>
      </c>
      <c r="E1244">
        <v>-4.7162099999999998E-2</v>
      </c>
      <c r="F1244">
        <v>-8.8941300000000001E-2</v>
      </c>
      <c r="G1244">
        <v>4.2709900000000002E-2</v>
      </c>
      <c r="H1244">
        <v>-4.1557200000000002E-2</v>
      </c>
      <c r="I1244">
        <v>-2.38602E-3</v>
      </c>
    </row>
    <row r="1245" spans="1:9" x14ac:dyDescent="0.2">
      <c r="A1245" t="s">
        <v>19</v>
      </c>
      <c r="B1245">
        <v>21527395</v>
      </c>
      <c r="C1245">
        <v>21541005</v>
      </c>
      <c r="D1245">
        <v>7.8379799999999996E-3</v>
      </c>
      <c r="E1245">
        <v>0.107971</v>
      </c>
      <c r="F1245">
        <v>6.6727599999999998E-3</v>
      </c>
      <c r="G1245">
        <v>-4.9133099999999999E-2</v>
      </c>
      <c r="H1245">
        <v>4.4116099999999998E-2</v>
      </c>
      <c r="I1245">
        <v>3.5041E-3</v>
      </c>
    </row>
    <row r="1246" spans="1:9" x14ac:dyDescent="0.2">
      <c r="A1246" t="s">
        <v>19</v>
      </c>
      <c r="B1246">
        <v>23192695</v>
      </c>
      <c r="C1246">
        <v>23277705</v>
      </c>
      <c r="D1246">
        <v>-0.26251099999999999</v>
      </c>
      <c r="E1246">
        <v>-0.20749600000000001</v>
      </c>
      <c r="F1246">
        <v>-0.19544500000000001</v>
      </c>
      <c r="G1246">
        <v>-1.3524E-2</v>
      </c>
      <c r="H1246">
        <v>-3.5340599999999999E-3</v>
      </c>
      <c r="I1246">
        <v>1.6891300000000001E-2</v>
      </c>
    </row>
    <row r="1247" spans="1:9" x14ac:dyDescent="0.2">
      <c r="A1247" t="s">
        <v>19</v>
      </c>
      <c r="B1247">
        <v>23789295</v>
      </c>
      <c r="C1247">
        <v>23795405</v>
      </c>
      <c r="D1247">
        <v>-0.35392000000000001</v>
      </c>
      <c r="E1247">
        <v>-0.254942</v>
      </c>
      <c r="F1247">
        <v>-2.2500300000000001E-2</v>
      </c>
      <c r="G1247">
        <v>0.61036699999999999</v>
      </c>
      <c r="H1247">
        <v>-0.57351300000000005</v>
      </c>
      <c r="I1247">
        <v>-0.31945200000000001</v>
      </c>
    </row>
    <row r="1248" spans="1:9" x14ac:dyDescent="0.2">
      <c r="A1248" t="s">
        <v>19</v>
      </c>
      <c r="B1248">
        <v>28748995</v>
      </c>
      <c r="C1248">
        <v>28791405</v>
      </c>
      <c r="D1248">
        <v>-0.33921699999999999</v>
      </c>
      <c r="E1248">
        <v>-0.32971699999999998</v>
      </c>
      <c r="F1248">
        <v>-0.451849</v>
      </c>
      <c r="G1248">
        <v>1.98803E-2</v>
      </c>
      <c r="H1248">
        <v>2.2371200000000001E-2</v>
      </c>
      <c r="I1248">
        <v>-4.3203900000000003E-2</v>
      </c>
    </row>
    <row r="1249" spans="1:9" x14ac:dyDescent="0.2">
      <c r="A1249" t="s">
        <v>19</v>
      </c>
      <c r="B1249">
        <v>30859395</v>
      </c>
      <c r="C1249">
        <v>30880005</v>
      </c>
      <c r="D1249">
        <v>-0.14921000000000001</v>
      </c>
      <c r="E1249">
        <v>5.7580000000000001E-3</v>
      </c>
      <c r="F1249">
        <v>-8.3316500000000002E-2</v>
      </c>
      <c r="G1249">
        <v>-1.8019100000000001E-3</v>
      </c>
      <c r="H1249">
        <v>5.2674800000000001E-2</v>
      </c>
      <c r="I1249">
        <v>-5.2802000000000002E-2</v>
      </c>
    </row>
    <row r="1250" spans="1:9" x14ac:dyDescent="0.2">
      <c r="A1250" t="s">
        <v>19</v>
      </c>
      <c r="B1250">
        <v>31929795</v>
      </c>
      <c r="C1250">
        <v>31931605</v>
      </c>
      <c r="D1250">
        <v>-7.2863699999999998</v>
      </c>
      <c r="E1250">
        <v>-1.2747900000000001</v>
      </c>
      <c r="F1250">
        <v>-7.2863699999999998</v>
      </c>
      <c r="G1250">
        <v>0.16330600000000001</v>
      </c>
      <c r="H1250">
        <v>-7.2863699999999998</v>
      </c>
      <c r="I1250">
        <v>0.90592399999999995</v>
      </c>
    </row>
    <row r="1251" spans="1:9" x14ac:dyDescent="0.2">
      <c r="A1251" t="s">
        <v>19</v>
      </c>
      <c r="B1251">
        <v>32927595</v>
      </c>
      <c r="C1251">
        <v>32951505</v>
      </c>
      <c r="D1251">
        <v>1.07373E-2</v>
      </c>
      <c r="E1251">
        <v>-4.3552699999999996E-3</v>
      </c>
      <c r="F1251">
        <v>-0.12032</v>
      </c>
      <c r="G1251">
        <v>-9.55662E-3</v>
      </c>
      <c r="H1251">
        <v>9.6071799999999999E-3</v>
      </c>
      <c r="I1251">
        <v>-1.1421000000000001E-4</v>
      </c>
    </row>
    <row r="1252" spans="1:9" x14ac:dyDescent="0.2">
      <c r="A1252" t="s">
        <v>19</v>
      </c>
      <c r="B1252">
        <v>35499195</v>
      </c>
      <c r="C1252">
        <v>35538205</v>
      </c>
      <c r="D1252">
        <v>-0.156024</v>
      </c>
      <c r="E1252">
        <v>-4.74054E-2</v>
      </c>
      <c r="F1252">
        <v>-0.20527300000000001</v>
      </c>
      <c r="G1252">
        <v>2.4088999999999999E-2</v>
      </c>
      <c r="H1252">
        <v>1.03757E-2</v>
      </c>
      <c r="I1252">
        <v>-3.51285E-2</v>
      </c>
    </row>
    <row r="1253" spans="1:9" x14ac:dyDescent="0.2">
      <c r="A1253" t="s">
        <v>19</v>
      </c>
      <c r="B1253">
        <v>36263695</v>
      </c>
      <c r="C1253">
        <v>36286805</v>
      </c>
      <c r="D1253">
        <v>-0.122734</v>
      </c>
      <c r="E1253">
        <v>6.5989400000000004E-2</v>
      </c>
      <c r="F1253">
        <v>5.7852600000000004E-3</v>
      </c>
      <c r="G1253">
        <v>7.87331E-2</v>
      </c>
      <c r="H1253">
        <v>-4.4704999999999996E-3</v>
      </c>
      <c r="I1253">
        <v>-7.8558100000000006E-2</v>
      </c>
    </row>
    <row r="1254" spans="1:9" x14ac:dyDescent="0.2">
      <c r="A1254" t="s">
        <v>19</v>
      </c>
      <c r="B1254">
        <v>36457595</v>
      </c>
      <c r="C1254">
        <v>36554505</v>
      </c>
      <c r="D1254">
        <v>-0.23347300000000001</v>
      </c>
      <c r="E1254">
        <v>-0.21041399999999999</v>
      </c>
      <c r="F1254">
        <v>-0.226579</v>
      </c>
      <c r="G1254">
        <v>-6.6238000000000005E-2</v>
      </c>
      <c r="H1254">
        <v>-1.4622400000000001E-2</v>
      </c>
      <c r="I1254">
        <v>7.7186900000000003E-2</v>
      </c>
    </row>
    <row r="1255" spans="1:9" x14ac:dyDescent="0.2">
      <c r="A1255" t="s">
        <v>19</v>
      </c>
      <c r="B1255">
        <v>36623195</v>
      </c>
      <c r="C1255">
        <v>36708005</v>
      </c>
      <c r="D1255">
        <v>-0.166681</v>
      </c>
      <c r="E1255">
        <v>-0.26782499999999998</v>
      </c>
      <c r="F1255">
        <v>-0.29341699999999998</v>
      </c>
      <c r="G1255">
        <v>-9.5600299999999999E-2</v>
      </c>
      <c r="H1255">
        <v>6.3507300000000003E-2</v>
      </c>
      <c r="I1255">
        <v>2.73155E-2</v>
      </c>
    </row>
    <row r="1256" spans="1:9" x14ac:dyDescent="0.2">
      <c r="A1256" t="s">
        <v>19</v>
      </c>
      <c r="B1256">
        <v>37556795</v>
      </c>
      <c r="C1256">
        <v>37628205</v>
      </c>
      <c r="D1256">
        <v>-0.17397199999999999</v>
      </c>
      <c r="E1256">
        <v>-0.26113700000000001</v>
      </c>
      <c r="F1256">
        <v>-0.302282</v>
      </c>
      <c r="G1256">
        <v>-7.3307800000000006E-2</v>
      </c>
      <c r="H1256">
        <v>4.22306E-2</v>
      </c>
      <c r="I1256">
        <v>2.8341499999999999E-2</v>
      </c>
    </row>
    <row r="1257" spans="1:9" x14ac:dyDescent="0.2">
      <c r="A1257" t="s">
        <v>19</v>
      </c>
      <c r="B1257">
        <v>37698095</v>
      </c>
      <c r="C1257">
        <v>37710105</v>
      </c>
      <c r="D1257">
        <v>-1.39904E-2</v>
      </c>
      <c r="E1257">
        <v>1.2248800000000001E-2</v>
      </c>
      <c r="F1257">
        <v>-6.1218700000000001E-2</v>
      </c>
      <c r="G1257">
        <v>4.8600900000000002E-2</v>
      </c>
      <c r="H1257">
        <v>9.8958099999999993E-2</v>
      </c>
      <c r="I1257">
        <v>-0.16046099999999999</v>
      </c>
    </row>
    <row r="1258" spans="1:9" x14ac:dyDescent="0.2">
      <c r="A1258" t="s">
        <v>19</v>
      </c>
      <c r="B1258">
        <v>37839495</v>
      </c>
      <c r="C1258">
        <v>37858505</v>
      </c>
      <c r="D1258">
        <v>-0.27566800000000002</v>
      </c>
      <c r="E1258">
        <v>-0.123763</v>
      </c>
      <c r="F1258">
        <v>-0.34257799999999999</v>
      </c>
      <c r="G1258">
        <v>0.10181</v>
      </c>
      <c r="H1258">
        <v>-0.16572300000000001</v>
      </c>
      <c r="I1258">
        <v>5.0186700000000001E-2</v>
      </c>
    </row>
    <row r="1259" spans="1:9" x14ac:dyDescent="0.2">
      <c r="A1259" t="s">
        <v>19</v>
      </c>
      <c r="B1259">
        <v>38968995</v>
      </c>
      <c r="C1259">
        <v>38984805</v>
      </c>
      <c r="D1259">
        <v>-0.29781099999999999</v>
      </c>
      <c r="E1259">
        <v>-1.2164899999999999E-2</v>
      </c>
      <c r="F1259">
        <v>-0.102524</v>
      </c>
      <c r="G1259">
        <v>-2.8630200000000001E-2</v>
      </c>
      <c r="H1259">
        <v>-3.4679599999999998E-2</v>
      </c>
      <c r="I1259">
        <v>6.1293399999999998E-2</v>
      </c>
    </row>
    <row r="1260" spans="1:9" x14ac:dyDescent="0.2">
      <c r="A1260" t="s">
        <v>19</v>
      </c>
      <c r="B1260">
        <v>39441395</v>
      </c>
      <c r="C1260">
        <v>39470505</v>
      </c>
      <c r="D1260">
        <v>5.34996E-3</v>
      </c>
      <c r="E1260">
        <v>-9.4917000000000001E-2</v>
      </c>
      <c r="F1260">
        <v>-0.152447</v>
      </c>
      <c r="G1260">
        <v>-0.16075400000000001</v>
      </c>
      <c r="H1260">
        <v>3.3822499999999998E-2</v>
      </c>
      <c r="I1260">
        <v>0.113329</v>
      </c>
    </row>
    <row r="1261" spans="1:9" x14ac:dyDescent="0.2">
      <c r="A1261" t="s">
        <v>19</v>
      </c>
      <c r="B1261">
        <v>39756795</v>
      </c>
      <c r="C1261">
        <v>39772205</v>
      </c>
      <c r="D1261">
        <v>-0.49580299999999999</v>
      </c>
      <c r="E1261">
        <v>-0.39250200000000002</v>
      </c>
      <c r="F1261">
        <v>-0.59274899999999997</v>
      </c>
      <c r="G1261">
        <v>-2.2754699999999999E-2</v>
      </c>
      <c r="H1261">
        <v>-7.4650400000000006E-2</v>
      </c>
      <c r="I1261">
        <v>9.2310900000000001E-2</v>
      </c>
    </row>
    <row r="1262" spans="1:9" x14ac:dyDescent="0.2">
      <c r="A1262" t="s">
        <v>19</v>
      </c>
      <c r="B1262">
        <v>39977195</v>
      </c>
      <c r="C1262">
        <v>39991705</v>
      </c>
      <c r="D1262">
        <v>-0.43653199999999998</v>
      </c>
      <c r="E1262">
        <v>-0.18307799999999999</v>
      </c>
      <c r="F1262">
        <v>-0.30127199999999998</v>
      </c>
      <c r="G1262">
        <v>-8.7901300000000002E-2</v>
      </c>
      <c r="H1262">
        <v>1.32346E-3</v>
      </c>
      <c r="I1262">
        <v>8.1601099999999996E-2</v>
      </c>
    </row>
    <row r="1263" spans="1:9" x14ac:dyDescent="0.2">
      <c r="A1263" t="s">
        <v>19</v>
      </c>
      <c r="B1263">
        <v>50549195</v>
      </c>
      <c r="C1263">
        <v>50570005</v>
      </c>
      <c r="D1263">
        <v>-0.39430300000000001</v>
      </c>
      <c r="E1263">
        <v>-0.20715900000000001</v>
      </c>
      <c r="F1263">
        <v>-0.15555099999999999</v>
      </c>
      <c r="G1263">
        <v>-2.8381E-2</v>
      </c>
      <c r="H1263">
        <v>7.11397E-2</v>
      </c>
      <c r="I1263">
        <v>-4.55302E-2</v>
      </c>
    </row>
    <row r="1264" spans="1:9" x14ac:dyDescent="0.2">
      <c r="A1264" t="s">
        <v>19</v>
      </c>
      <c r="B1264">
        <v>50860995</v>
      </c>
      <c r="C1264">
        <v>50878205</v>
      </c>
      <c r="D1264">
        <v>0.25237100000000001</v>
      </c>
      <c r="E1264">
        <v>0.103559</v>
      </c>
      <c r="F1264">
        <v>-2.1524499999999998E-2</v>
      </c>
      <c r="G1264">
        <v>-2.27838E-2</v>
      </c>
      <c r="H1264">
        <v>1.3226E-2</v>
      </c>
      <c r="I1264">
        <v>9.2880299999999992E-3</v>
      </c>
    </row>
    <row r="1265" spans="1:9" x14ac:dyDescent="0.2">
      <c r="A1265" t="s">
        <v>19</v>
      </c>
      <c r="B1265">
        <v>52551595</v>
      </c>
      <c r="C1265">
        <v>52568105</v>
      </c>
      <c r="D1265">
        <v>-0.29114000000000001</v>
      </c>
      <c r="E1265">
        <v>-0.236099</v>
      </c>
      <c r="F1265">
        <v>-0.173295</v>
      </c>
      <c r="G1265">
        <v>-0.22373799999999999</v>
      </c>
      <c r="H1265">
        <v>-6.97329E-2</v>
      </c>
      <c r="I1265">
        <v>0.25198199999999998</v>
      </c>
    </row>
    <row r="1266" spans="1:9" x14ac:dyDescent="0.2">
      <c r="A1266" t="s">
        <v>19</v>
      </c>
      <c r="B1266">
        <v>53765695</v>
      </c>
      <c r="C1266">
        <v>53783304</v>
      </c>
      <c r="D1266">
        <v>-5.8563900000000002E-2</v>
      </c>
      <c r="E1266">
        <v>0.10016600000000001</v>
      </c>
      <c r="F1266">
        <v>-8.3942500000000007E-3</v>
      </c>
      <c r="G1266">
        <v>0.21057000000000001</v>
      </c>
      <c r="H1266">
        <v>-0.14601600000000001</v>
      </c>
      <c r="I1266">
        <v>-9.0630699999999995E-2</v>
      </c>
    </row>
    <row r="1267" spans="1:9" x14ac:dyDescent="0.2">
      <c r="A1267" t="s">
        <v>19</v>
      </c>
      <c r="B1267">
        <v>53936595</v>
      </c>
      <c r="C1267">
        <v>53980305</v>
      </c>
      <c r="D1267">
        <v>-0.19986400000000001</v>
      </c>
      <c r="E1267">
        <v>-0.230994</v>
      </c>
      <c r="F1267">
        <v>-0.29314499999999999</v>
      </c>
      <c r="G1267">
        <v>-4.1654999999999998E-2</v>
      </c>
      <c r="H1267">
        <v>-9.2949699999999996E-3</v>
      </c>
      <c r="I1267">
        <v>4.9466599999999999E-2</v>
      </c>
    </row>
    <row r="1268" spans="1:9" x14ac:dyDescent="0.2">
      <c r="A1268" t="s">
        <v>19</v>
      </c>
      <c r="B1268">
        <v>54772495</v>
      </c>
      <c r="C1268">
        <v>54774405</v>
      </c>
      <c r="D1268">
        <v>-9.0464799999999998E-2</v>
      </c>
      <c r="E1268">
        <v>-0.33421400000000001</v>
      </c>
      <c r="F1268">
        <v>-1.37154</v>
      </c>
      <c r="G1268">
        <v>0.62774099999999999</v>
      </c>
      <c r="H1268">
        <v>-0.100249</v>
      </c>
      <c r="I1268">
        <v>-0.93792200000000003</v>
      </c>
    </row>
    <row r="1269" spans="1:9" x14ac:dyDescent="0.2">
      <c r="A1269" t="s">
        <v>19</v>
      </c>
      <c r="B1269">
        <v>56782695</v>
      </c>
      <c r="C1269">
        <v>56827505</v>
      </c>
      <c r="D1269">
        <v>-0.23491999999999999</v>
      </c>
      <c r="E1269">
        <v>-0.29612100000000002</v>
      </c>
      <c r="F1269">
        <v>-0.35553000000000001</v>
      </c>
      <c r="G1269">
        <v>-3.1473399999999999E-2</v>
      </c>
      <c r="H1269">
        <v>2.18649E-2</v>
      </c>
      <c r="I1269">
        <v>9.0726000000000001E-3</v>
      </c>
    </row>
    <row r="1270" spans="1:9" x14ac:dyDescent="0.2">
      <c r="A1270" t="s">
        <v>19</v>
      </c>
      <c r="B1270">
        <v>60452795</v>
      </c>
      <c r="C1270">
        <v>60523105</v>
      </c>
      <c r="D1270">
        <v>-0.29275400000000001</v>
      </c>
      <c r="E1270">
        <v>-0.30309399999999997</v>
      </c>
      <c r="F1270">
        <v>-0.346551</v>
      </c>
      <c r="G1270">
        <v>1.51854E-2</v>
      </c>
      <c r="H1270">
        <v>-3.4818800000000001E-3</v>
      </c>
      <c r="I1270">
        <v>-1.18364E-2</v>
      </c>
    </row>
    <row r="1271" spans="1:9" x14ac:dyDescent="0.2">
      <c r="A1271" t="s">
        <v>19</v>
      </c>
      <c r="B1271">
        <v>60621495</v>
      </c>
      <c r="C1271">
        <v>60659705</v>
      </c>
      <c r="D1271">
        <v>-0.27826699999999999</v>
      </c>
      <c r="E1271">
        <v>-0.25517400000000001</v>
      </c>
      <c r="F1271">
        <v>-0.30290400000000001</v>
      </c>
      <c r="G1271">
        <v>-4.89437E-2</v>
      </c>
      <c r="H1271">
        <v>-4.2459999999999998E-3</v>
      </c>
      <c r="I1271">
        <v>5.14347E-2</v>
      </c>
    </row>
    <row r="1272" spans="1:9" x14ac:dyDescent="0.2">
      <c r="A1272" t="s">
        <v>19</v>
      </c>
      <c r="B1272">
        <v>62110495</v>
      </c>
      <c r="C1272">
        <v>62135605</v>
      </c>
      <c r="D1272">
        <v>-0.18824099999999999</v>
      </c>
      <c r="E1272">
        <v>-6.6764799999999999E-2</v>
      </c>
      <c r="F1272">
        <v>-0.19906399999999999</v>
      </c>
      <c r="G1272">
        <v>-3.96192E-2</v>
      </c>
      <c r="H1272">
        <v>8.1160800000000005E-2</v>
      </c>
      <c r="I1272">
        <v>-4.5104699999999998E-2</v>
      </c>
    </row>
    <row r="1273" spans="1:9" x14ac:dyDescent="0.2">
      <c r="A1273" t="s">
        <v>19</v>
      </c>
      <c r="B1273">
        <v>63040095</v>
      </c>
      <c r="C1273">
        <v>63041904</v>
      </c>
      <c r="D1273">
        <v>-8.2789000000000001</v>
      </c>
      <c r="E1273">
        <v>-3.8082400000000001</v>
      </c>
      <c r="F1273">
        <v>-8.2789000000000001</v>
      </c>
      <c r="G1273">
        <v>0.58065100000000003</v>
      </c>
      <c r="H1273">
        <v>0.586171</v>
      </c>
      <c r="I1273">
        <v>-8.2789000000000001</v>
      </c>
    </row>
    <row r="1274" spans="1:9" x14ac:dyDescent="0.2">
      <c r="A1274" t="s">
        <v>19</v>
      </c>
      <c r="B1274">
        <v>64826495</v>
      </c>
      <c r="C1274">
        <v>64894605</v>
      </c>
      <c r="D1274">
        <v>-0.23597299999999999</v>
      </c>
      <c r="E1274">
        <v>-0.140234</v>
      </c>
      <c r="F1274">
        <v>-0.228098</v>
      </c>
      <c r="G1274">
        <v>-1.5496599999999999E-2</v>
      </c>
      <c r="H1274">
        <v>8.8306400000000007E-3</v>
      </c>
      <c r="I1274">
        <v>6.5411100000000002E-3</v>
      </c>
    </row>
    <row r="1275" spans="1:9" x14ac:dyDescent="0.2">
      <c r="A1275" t="s">
        <v>19</v>
      </c>
      <c r="B1275">
        <v>64895995</v>
      </c>
      <c r="C1275">
        <v>64915405</v>
      </c>
      <c r="D1275">
        <v>5.8149300000000001E-2</v>
      </c>
      <c r="E1275">
        <v>-6.1761499999999997E-2</v>
      </c>
      <c r="F1275">
        <v>0.12373000000000001</v>
      </c>
      <c r="G1275">
        <v>9.4683400000000001E-2</v>
      </c>
      <c r="H1275">
        <v>-0.16339699999999999</v>
      </c>
      <c r="I1275">
        <v>5.5541199999999999E-2</v>
      </c>
    </row>
    <row r="1276" spans="1:9" x14ac:dyDescent="0.2">
      <c r="A1276" t="s">
        <v>19</v>
      </c>
      <c r="B1276">
        <v>69151795</v>
      </c>
      <c r="C1276">
        <v>69167605</v>
      </c>
      <c r="D1276">
        <v>-0.47443600000000002</v>
      </c>
      <c r="E1276">
        <v>4.9047199999999999E-2</v>
      </c>
      <c r="F1276">
        <v>-0.23099700000000001</v>
      </c>
      <c r="G1276">
        <v>1.78666E-2</v>
      </c>
      <c r="H1276">
        <v>1.6855999999999999E-2</v>
      </c>
      <c r="I1276">
        <v>-3.5362499999999998E-2</v>
      </c>
    </row>
    <row r="1277" spans="1:9" x14ac:dyDescent="0.2">
      <c r="A1277" t="s">
        <v>19</v>
      </c>
      <c r="B1277">
        <v>70177595</v>
      </c>
      <c r="C1277">
        <v>70198405</v>
      </c>
      <c r="D1277">
        <v>0.118478</v>
      </c>
      <c r="E1277">
        <v>3.4009299999999999E-2</v>
      </c>
      <c r="F1277">
        <v>7.4467000000000005E-2</v>
      </c>
      <c r="G1277">
        <v>-8.1032000000000007E-2</v>
      </c>
      <c r="H1277">
        <v>0.12235699999999999</v>
      </c>
      <c r="I1277">
        <v>-4.9745499999999998E-2</v>
      </c>
    </row>
    <row r="1278" spans="1:9" x14ac:dyDescent="0.2">
      <c r="A1278" t="s">
        <v>19</v>
      </c>
      <c r="B1278">
        <v>70243295</v>
      </c>
      <c r="C1278">
        <v>70259405</v>
      </c>
      <c r="D1278">
        <v>-0.60487500000000005</v>
      </c>
      <c r="E1278">
        <v>-9.5727900000000005E-2</v>
      </c>
      <c r="F1278">
        <v>-0.14243400000000001</v>
      </c>
      <c r="G1278">
        <v>0.135383</v>
      </c>
      <c r="H1278">
        <v>-0.14936199999999999</v>
      </c>
      <c r="I1278" s="2">
        <v>-4.8605E-5</v>
      </c>
    </row>
    <row r="1279" spans="1:9" x14ac:dyDescent="0.2">
      <c r="A1279" t="s">
        <v>19</v>
      </c>
      <c r="B1279">
        <v>70629195</v>
      </c>
      <c r="C1279">
        <v>70660805</v>
      </c>
      <c r="D1279">
        <v>4.1038699999999997E-2</v>
      </c>
      <c r="E1279">
        <v>8.5630300000000006E-2</v>
      </c>
      <c r="F1279">
        <v>7.3230500000000004E-2</v>
      </c>
      <c r="G1279">
        <v>1.60299E-2</v>
      </c>
      <c r="H1279">
        <v>0.100536</v>
      </c>
      <c r="I1279">
        <v>-0.12554799999999999</v>
      </c>
    </row>
    <row r="1280" spans="1:9" x14ac:dyDescent="0.2">
      <c r="A1280" t="s">
        <v>19</v>
      </c>
      <c r="B1280">
        <v>74222595</v>
      </c>
      <c r="C1280">
        <v>74253005</v>
      </c>
      <c r="D1280">
        <v>2.27902E-2</v>
      </c>
      <c r="E1280">
        <v>-1.6640200000000001E-2</v>
      </c>
      <c r="F1280">
        <v>-9.8677299999999996E-2</v>
      </c>
      <c r="G1280">
        <v>-4.3064400000000003E-2</v>
      </c>
      <c r="H1280">
        <v>-3.7325499999999998E-3</v>
      </c>
      <c r="I1280">
        <v>4.5432800000000002E-2</v>
      </c>
    </row>
    <row r="1281" spans="1:9" x14ac:dyDescent="0.2">
      <c r="A1281" t="s">
        <v>19</v>
      </c>
      <c r="B1281">
        <v>74379595</v>
      </c>
      <c r="C1281">
        <v>74381304</v>
      </c>
      <c r="D1281">
        <v>-7.8208399999999996</v>
      </c>
      <c r="E1281">
        <v>-1.7324299999999999</v>
      </c>
      <c r="F1281">
        <v>-2.13619</v>
      </c>
      <c r="G1281">
        <v>-7.8208399999999996</v>
      </c>
      <c r="H1281">
        <v>1.5807</v>
      </c>
      <c r="I1281">
        <v>-7.8208399999999996</v>
      </c>
    </row>
    <row r="1282" spans="1:9" x14ac:dyDescent="0.2">
      <c r="A1282" t="s">
        <v>19</v>
      </c>
      <c r="B1282">
        <v>77494395</v>
      </c>
      <c r="C1282">
        <v>77496204</v>
      </c>
      <c r="D1282">
        <v>-6.5164799999999996</v>
      </c>
      <c r="E1282">
        <v>-9.5466400000000007E-2</v>
      </c>
      <c r="F1282">
        <v>0.395791</v>
      </c>
      <c r="G1282">
        <v>-6.5164799999999996</v>
      </c>
      <c r="H1282">
        <v>0.938697</v>
      </c>
      <c r="I1282">
        <v>0.10068299999999999</v>
      </c>
    </row>
    <row r="1283" spans="1:9" x14ac:dyDescent="0.2">
      <c r="A1283" t="s">
        <v>19</v>
      </c>
      <c r="B1283">
        <v>81445196</v>
      </c>
      <c r="C1283">
        <v>81446505</v>
      </c>
      <c r="D1283">
        <v>-6.6943900000000003</v>
      </c>
      <c r="E1283">
        <v>-0.248138</v>
      </c>
      <c r="F1283">
        <v>-6.6943900000000003</v>
      </c>
      <c r="G1283">
        <v>-6.6943900000000003</v>
      </c>
      <c r="H1283">
        <v>-6.6943900000000003</v>
      </c>
      <c r="I1283">
        <v>1.57565</v>
      </c>
    </row>
    <row r="1284" spans="1:9" x14ac:dyDescent="0.2">
      <c r="A1284" t="s">
        <v>19</v>
      </c>
      <c r="B1284">
        <v>94148095</v>
      </c>
      <c r="C1284">
        <v>94195405</v>
      </c>
      <c r="D1284">
        <v>-0.24992700000000001</v>
      </c>
      <c r="E1284">
        <v>-0.175904</v>
      </c>
      <c r="F1284">
        <v>-0.32539299999999999</v>
      </c>
      <c r="G1284">
        <v>6.0528699999999998E-2</v>
      </c>
      <c r="H1284">
        <v>-5.3920700000000002E-2</v>
      </c>
      <c r="I1284">
        <v>-8.9184599999999996E-3</v>
      </c>
    </row>
    <row r="1285" spans="1:9" x14ac:dyDescent="0.2">
      <c r="A1285" t="s">
        <v>19</v>
      </c>
      <c r="B1285">
        <v>94749195</v>
      </c>
      <c r="C1285">
        <v>94790205</v>
      </c>
      <c r="D1285">
        <v>-6.3563800000000004E-2</v>
      </c>
      <c r="E1285">
        <v>-0.14432700000000001</v>
      </c>
      <c r="F1285">
        <v>-0.205209</v>
      </c>
      <c r="G1285">
        <v>-3.4068000000000001E-2</v>
      </c>
      <c r="H1285">
        <v>4.1661199999999997E-3</v>
      </c>
      <c r="I1285">
        <v>2.9199300000000001E-2</v>
      </c>
    </row>
    <row r="1286" spans="1:9" x14ac:dyDescent="0.2">
      <c r="A1286" t="s">
        <v>19</v>
      </c>
      <c r="B1286">
        <v>96727295</v>
      </c>
      <c r="C1286">
        <v>96746505</v>
      </c>
      <c r="D1286">
        <v>-0.33934799999999998</v>
      </c>
      <c r="E1286">
        <v>-0.201741</v>
      </c>
      <c r="F1286">
        <v>-0.394478</v>
      </c>
      <c r="G1286">
        <v>3.1049299999999998E-2</v>
      </c>
      <c r="H1286">
        <v>-4.8593699999999997E-2</v>
      </c>
      <c r="I1286">
        <v>1.6306000000000001E-2</v>
      </c>
    </row>
    <row r="1287" spans="1:9" x14ac:dyDescent="0.2">
      <c r="A1287" t="s">
        <v>19</v>
      </c>
      <c r="B1287">
        <v>97287795</v>
      </c>
      <c r="C1287">
        <v>97301105</v>
      </c>
      <c r="D1287">
        <v>-0.41074300000000002</v>
      </c>
      <c r="E1287">
        <v>-0.30651699999999998</v>
      </c>
      <c r="F1287">
        <v>-0.47708600000000001</v>
      </c>
      <c r="G1287">
        <v>4.5641800000000003E-2</v>
      </c>
      <c r="H1287">
        <v>9.8204700000000006E-2</v>
      </c>
      <c r="I1287">
        <v>-0.15614900000000001</v>
      </c>
    </row>
    <row r="1288" spans="1:9" x14ac:dyDescent="0.2">
      <c r="A1288" t="s">
        <v>19</v>
      </c>
      <c r="B1288">
        <v>101597695</v>
      </c>
      <c r="C1288">
        <v>101626205</v>
      </c>
      <c r="D1288">
        <v>-8.4574200000000002E-2</v>
      </c>
      <c r="E1288">
        <v>-1.5974200000000001E-2</v>
      </c>
      <c r="F1288">
        <v>-0.24451600000000001</v>
      </c>
      <c r="G1288">
        <v>0.148782</v>
      </c>
      <c r="H1288">
        <v>2.6848E-2</v>
      </c>
      <c r="I1288">
        <v>-0.196635</v>
      </c>
    </row>
    <row r="1289" spans="1:9" x14ac:dyDescent="0.2">
      <c r="A1289" t="s">
        <v>19</v>
      </c>
      <c r="B1289">
        <v>101633895</v>
      </c>
      <c r="C1289">
        <v>101708605</v>
      </c>
      <c r="D1289">
        <v>-8.7430599999999997E-2</v>
      </c>
      <c r="E1289">
        <v>3.7246700000000001E-2</v>
      </c>
      <c r="F1289">
        <v>-7.6354400000000003E-2</v>
      </c>
      <c r="G1289">
        <v>6.0543699999999999E-2</v>
      </c>
      <c r="H1289">
        <v>0.134242</v>
      </c>
      <c r="I1289">
        <v>-0.218221</v>
      </c>
    </row>
    <row r="1290" spans="1:9" x14ac:dyDescent="0.2">
      <c r="A1290" t="s">
        <v>19</v>
      </c>
      <c r="B1290">
        <v>101743295</v>
      </c>
      <c r="C1290">
        <v>101771405</v>
      </c>
      <c r="D1290">
        <v>-3.1934999999999998E-2</v>
      </c>
      <c r="E1290">
        <v>-3.56231E-3</v>
      </c>
      <c r="F1290">
        <v>-1.8010200000000001E-2</v>
      </c>
      <c r="G1290">
        <v>2.59098E-2</v>
      </c>
      <c r="H1290">
        <v>0.14400099999999999</v>
      </c>
      <c r="I1290">
        <v>-0.189495</v>
      </c>
    </row>
    <row r="1291" spans="1:9" x14ac:dyDescent="0.2">
      <c r="A1291" t="s">
        <v>19</v>
      </c>
      <c r="B1291">
        <v>103839195</v>
      </c>
      <c r="C1291">
        <v>103850705</v>
      </c>
      <c r="D1291">
        <v>-0.39486700000000002</v>
      </c>
      <c r="E1291">
        <v>-0.37912499999999999</v>
      </c>
      <c r="F1291">
        <v>-0.179509</v>
      </c>
      <c r="G1291">
        <v>1.7709900000000001E-2</v>
      </c>
      <c r="H1291">
        <v>0.15906699999999999</v>
      </c>
      <c r="I1291">
        <v>-0.19911599999999999</v>
      </c>
    </row>
    <row r="1292" spans="1:9" x14ac:dyDescent="0.2">
      <c r="A1292" t="s">
        <v>19</v>
      </c>
      <c r="B1292">
        <v>103931295</v>
      </c>
      <c r="C1292">
        <v>103949705</v>
      </c>
      <c r="D1292">
        <v>-0.33609899999999998</v>
      </c>
      <c r="E1292">
        <v>-0.16398499999999999</v>
      </c>
      <c r="F1292">
        <v>-0.13313900000000001</v>
      </c>
      <c r="G1292">
        <v>-6.6675100000000001E-2</v>
      </c>
      <c r="H1292">
        <v>0.220912</v>
      </c>
      <c r="I1292">
        <v>-0.18492700000000001</v>
      </c>
    </row>
    <row r="1293" spans="1:9" x14ac:dyDescent="0.2">
      <c r="A1293" t="s">
        <v>20</v>
      </c>
      <c r="B1293">
        <v>19933895</v>
      </c>
      <c r="C1293">
        <v>19947305</v>
      </c>
      <c r="D1293">
        <v>0.136819</v>
      </c>
      <c r="E1293">
        <v>-0.29727100000000001</v>
      </c>
      <c r="F1293">
        <v>-0.28480100000000003</v>
      </c>
      <c r="G1293">
        <v>1.72257E-2</v>
      </c>
      <c r="H1293">
        <v>7.0010100000000006E-2</v>
      </c>
      <c r="I1293">
        <v>-9.1933500000000001E-2</v>
      </c>
    </row>
    <row r="1294" spans="1:9" x14ac:dyDescent="0.2">
      <c r="A1294" t="s">
        <v>20</v>
      </c>
      <c r="B1294">
        <v>20152195</v>
      </c>
      <c r="C1294">
        <v>20165405</v>
      </c>
      <c r="D1294">
        <v>-0.21639700000000001</v>
      </c>
      <c r="E1294">
        <v>7.7299199999999998E-2</v>
      </c>
      <c r="F1294">
        <v>0.226545</v>
      </c>
      <c r="G1294">
        <v>0.103058</v>
      </c>
      <c r="H1294">
        <v>-8.9511099999999996E-2</v>
      </c>
      <c r="I1294">
        <v>-2.0177400000000002E-2</v>
      </c>
    </row>
    <row r="1295" spans="1:9" x14ac:dyDescent="0.2">
      <c r="A1295" t="s">
        <v>20</v>
      </c>
      <c r="B1295">
        <v>20281995</v>
      </c>
      <c r="C1295">
        <v>20295005</v>
      </c>
      <c r="D1295">
        <v>-1.54009E-2</v>
      </c>
      <c r="E1295">
        <v>0.14595</v>
      </c>
      <c r="F1295">
        <v>-6.8197099999999997E-2</v>
      </c>
      <c r="G1295">
        <v>-0.161499</v>
      </c>
      <c r="H1295">
        <v>0.26302399999999998</v>
      </c>
      <c r="I1295">
        <v>-0.14255499999999999</v>
      </c>
    </row>
    <row r="1296" spans="1:9" x14ac:dyDescent="0.2">
      <c r="A1296" t="s">
        <v>20</v>
      </c>
      <c r="B1296">
        <v>20399695</v>
      </c>
      <c r="C1296">
        <v>20403605</v>
      </c>
      <c r="D1296">
        <v>-1.0057</v>
      </c>
      <c r="E1296">
        <v>-0.45003199999999999</v>
      </c>
      <c r="F1296">
        <v>-0.27653299999999997</v>
      </c>
      <c r="G1296">
        <v>0.24085699999999999</v>
      </c>
      <c r="H1296">
        <v>6.0932599999999996E-3</v>
      </c>
      <c r="I1296">
        <v>-0.29676999999999998</v>
      </c>
    </row>
    <row r="1297" spans="1:9" x14ac:dyDescent="0.2">
      <c r="A1297" t="s">
        <v>20</v>
      </c>
      <c r="B1297">
        <v>20567895</v>
      </c>
      <c r="C1297">
        <v>20595205</v>
      </c>
      <c r="D1297">
        <v>-0.111655</v>
      </c>
      <c r="E1297">
        <v>-5.2392800000000003E-2</v>
      </c>
      <c r="F1297">
        <v>-4.2918900000000003E-2</v>
      </c>
      <c r="G1297">
        <v>0.13845299999999999</v>
      </c>
      <c r="H1297">
        <v>-0.14823900000000001</v>
      </c>
      <c r="I1297">
        <v>-4.4438799999999999E-3</v>
      </c>
    </row>
    <row r="1298" spans="1:9" x14ac:dyDescent="0.2">
      <c r="A1298" t="s">
        <v>20</v>
      </c>
      <c r="B1298">
        <v>20663195</v>
      </c>
      <c r="C1298">
        <v>20690205</v>
      </c>
      <c r="D1298">
        <v>-0.62266500000000002</v>
      </c>
      <c r="E1298">
        <v>-0.38914300000000002</v>
      </c>
      <c r="F1298">
        <v>-0.35584500000000002</v>
      </c>
      <c r="G1298">
        <v>-2.0756E-2</v>
      </c>
      <c r="H1298">
        <v>-0.12762299999999999</v>
      </c>
      <c r="I1298">
        <v>0.13611999999999999</v>
      </c>
    </row>
    <row r="1299" spans="1:9" x14ac:dyDescent="0.2">
      <c r="A1299" t="s">
        <v>20</v>
      </c>
      <c r="B1299">
        <v>20769095</v>
      </c>
      <c r="C1299">
        <v>20783805</v>
      </c>
      <c r="D1299">
        <v>0.188446</v>
      </c>
      <c r="E1299">
        <v>-0.223247</v>
      </c>
      <c r="F1299">
        <v>0.252973</v>
      </c>
      <c r="G1299">
        <v>-4.3517699999999999E-2</v>
      </c>
      <c r="H1299">
        <v>-6.8664900000000001E-2</v>
      </c>
      <c r="I1299">
        <v>0.105938</v>
      </c>
    </row>
    <row r="1300" spans="1:9" x14ac:dyDescent="0.2">
      <c r="A1300" t="s">
        <v>20</v>
      </c>
      <c r="B1300">
        <v>20800195</v>
      </c>
      <c r="C1300">
        <v>20824005</v>
      </c>
      <c r="D1300">
        <v>-0.561643</v>
      </c>
      <c r="E1300">
        <v>-0.28706900000000002</v>
      </c>
      <c r="F1300">
        <v>-6.5452099999999999E-2</v>
      </c>
      <c r="G1300">
        <v>0.330571</v>
      </c>
      <c r="H1300">
        <v>-0.29164499999999999</v>
      </c>
      <c r="I1300">
        <v>-0.111665</v>
      </c>
    </row>
    <row r="1301" spans="1:9" x14ac:dyDescent="0.2">
      <c r="A1301" t="s">
        <v>20</v>
      </c>
      <c r="B1301">
        <v>21241795</v>
      </c>
      <c r="C1301">
        <v>21271605</v>
      </c>
      <c r="D1301">
        <v>-0.25187399999999999</v>
      </c>
      <c r="E1301">
        <v>-0.28167199999999998</v>
      </c>
      <c r="F1301">
        <v>-0.44261</v>
      </c>
      <c r="G1301">
        <v>-4.8210799999999998E-2</v>
      </c>
      <c r="H1301">
        <v>6.3232300000000005E-2</v>
      </c>
      <c r="I1301">
        <v>-1.7328E-2</v>
      </c>
    </row>
    <row r="1302" spans="1:9" x14ac:dyDescent="0.2">
      <c r="A1302" t="s">
        <v>20</v>
      </c>
      <c r="B1302">
        <v>21281795</v>
      </c>
      <c r="C1302">
        <v>21308905</v>
      </c>
      <c r="D1302">
        <v>-0.397698</v>
      </c>
      <c r="E1302">
        <v>-0.53491999999999995</v>
      </c>
      <c r="F1302">
        <v>-0.377751</v>
      </c>
      <c r="G1302">
        <v>0.33162399999999997</v>
      </c>
      <c r="H1302">
        <v>-0.134518</v>
      </c>
      <c r="I1302">
        <v>-0.26778000000000002</v>
      </c>
    </row>
    <row r="1303" spans="1:9" x14ac:dyDescent="0.2">
      <c r="A1303" t="s">
        <v>20</v>
      </c>
      <c r="B1303">
        <v>21336995</v>
      </c>
      <c r="C1303">
        <v>21353105</v>
      </c>
      <c r="D1303">
        <v>6.5678799999999996E-2</v>
      </c>
      <c r="E1303">
        <v>-0.20020299999999999</v>
      </c>
      <c r="F1303">
        <v>0.140158</v>
      </c>
      <c r="G1303">
        <v>-5.3817400000000001E-2</v>
      </c>
      <c r="H1303">
        <v>-0.23119799999999999</v>
      </c>
      <c r="I1303">
        <v>0.244508</v>
      </c>
    </row>
    <row r="1304" spans="1:9" x14ac:dyDescent="0.2">
      <c r="A1304" t="s">
        <v>20</v>
      </c>
      <c r="B1304">
        <v>22185795</v>
      </c>
      <c r="C1304">
        <v>22200305</v>
      </c>
      <c r="D1304">
        <v>-1.0087600000000001</v>
      </c>
      <c r="E1304">
        <v>-0.76011499999999999</v>
      </c>
      <c r="F1304">
        <v>-0.64755099999999999</v>
      </c>
      <c r="G1304">
        <v>4.4328699999999999E-2</v>
      </c>
      <c r="H1304">
        <v>0.12609699999999999</v>
      </c>
      <c r="I1304">
        <v>-0.18859500000000001</v>
      </c>
    </row>
    <row r="1305" spans="1:9" x14ac:dyDescent="0.2">
      <c r="A1305" t="s">
        <v>20</v>
      </c>
      <c r="B1305">
        <v>22226095</v>
      </c>
      <c r="C1305">
        <v>22227405</v>
      </c>
      <c r="D1305">
        <v>-7.4846300000000001</v>
      </c>
      <c r="E1305">
        <v>-7.4846300000000001</v>
      </c>
      <c r="F1305">
        <v>-7.4846300000000001</v>
      </c>
      <c r="G1305">
        <v>0.81696199999999997</v>
      </c>
      <c r="H1305">
        <v>-7.4846300000000001</v>
      </c>
      <c r="I1305">
        <v>0.30185000000000001</v>
      </c>
    </row>
    <row r="1306" spans="1:9" x14ac:dyDescent="0.2">
      <c r="A1306" t="s">
        <v>20</v>
      </c>
      <c r="B1306">
        <v>22262695</v>
      </c>
      <c r="C1306">
        <v>22263705</v>
      </c>
      <c r="D1306">
        <v>-7.6558000000000002</v>
      </c>
      <c r="E1306">
        <v>-7.6558000000000002</v>
      </c>
      <c r="F1306">
        <v>-7.6558000000000002</v>
      </c>
      <c r="G1306">
        <v>-3.6717999999999998E-3</v>
      </c>
      <c r="H1306">
        <v>0.99825600000000003</v>
      </c>
      <c r="I1306">
        <v>-7.6558000000000002</v>
      </c>
    </row>
    <row r="1307" spans="1:9" x14ac:dyDescent="0.2">
      <c r="A1307" t="s">
        <v>20</v>
      </c>
      <c r="B1307">
        <v>22404495</v>
      </c>
      <c r="C1307">
        <v>22433005</v>
      </c>
      <c r="D1307">
        <v>5.3603100000000001E-2</v>
      </c>
      <c r="E1307">
        <v>-8.4422500000000001E-3</v>
      </c>
      <c r="F1307">
        <v>-3.1326100000000003E-2</v>
      </c>
      <c r="G1307">
        <v>0.139456</v>
      </c>
      <c r="H1307">
        <v>-0.25061800000000001</v>
      </c>
      <c r="I1307">
        <v>8.1304299999999996E-2</v>
      </c>
    </row>
    <row r="1308" spans="1:9" x14ac:dyDescent="0.2">
      <c r="A1308" t="s">
        <v>20</v>
      </c>
      <c r="B1308">
        <v>22449795</v>
      </c>
      <c r="C1308">
        <v>22466905</v>
      </c>
      <c r="D1308">
        <v>-0.29554399999999997</v>
      </c>
      <c r="E1308">
        <v>-0.11064</v>
      </c>
      <c r="F1308">
        <v>-6.1424699999999999E-2</v>
      </c>
      <c r="G1308">
        <v>-2.7673099999999999E-2</v>
      </c>
      <c r="H1308">
        <v>-0.14743999999999999</v>
      </c>
      <c r="I1308">
        <v>0.158528</v>
      </c>
    </row>
    <row r="1309" spans="1:9" x14ac:dyDescent="0.2">
      <c r="A1309" t="s">
        <v>20</v>
      </c>
      <c r="B1309">
        <v>22601495</v>
      </c>
      <c r="C1309">
        <v>22614305</v>
      </c>
      <c r="D1309">
        <v>-0.291827</v>
      </c>
      <c r="E1309">
        <v>-0.21645900000000001</v>
      </c>
      <c r="F1309">
        <v>-7.8091800000000003E-2</v>
      </c>
      <c r="G1309">
        <v>-3.2893199999999997E-2</v>
      </c>
      <c r="H1309">
        <v>-0.11514000000000001</v>
      </c>
      <c r="I1309">
        <v>0.136519</v>
      </c>
    </row>
    <row r="1310" spans="1:9" x14ac:dyDescent="0.2">
      <c r="A1310" t="s">
        <v>20</v>
      </c>
      <c r="B1310">
        <v>23129295</v>
      </c>
      <c r="C1310">
        <v>23146805</v>
      </c>
      <c r="D1310">
        <v>-0.20965500000000001</v>
      </c>
      <c r="E1310">
        <v>-0.91147699999999998</v>
      </c>
      <c r="F1310">
        <v>-0.317552</v>
      </c>
      <c r="G1310">
        <v>-0.22948099999999999</v>
      </c>
      <c r="H1310">
        <v>-0.26965099999999997</v>
      </c>
      <c r="I1310">
        <v>0.397845</v>
      </c>
    </row>
    <row r="1311" spans="1:9" x14ac:dyDescent="0.2">
      <c r="A1311" t="s">
        <v>20</v>
      </c>
      <c r="B1311">
        <v>23178095</v>
      </c>
      <c r="C1311">
        <v>23187805</v>
      </c>
      <c r="D1311">
        <v>-0.13385900000000001</v>
      </c>
      <c r="E1311">
        <v>-8.3105799999999997E-3</v>
      </c>
      <c r="F1311">
        <v>0.101531</v>
      </c>
      <c r="G1311">
        <v>-1.6425599999999999E-2</v>
      </c>
      <c r="H1311">
        <v>-9.3978500000000006E-2</v>
      </c>
      <c r="I1311">
        <v>0.10351200000000001</v>
      </c>
    </row>
    <row r="1312" spans="1:9" x14ac:dyDescent="0.2">
      <c r="A1312" t="s">
        <v>20</v>
      </c>
      <c r="B1312">
        <v>23362995</v>
      </c>
      <c r="C1312">
        <v>23370605</v>
      </c>
      <c r="D1312">
        <v>8.2297099999999998E-2</v>
      </c>
      <c r="E1312">
        <v>-0.209926</v>
      </c>
      <c r="F1312">
        <v>-0.223829</v>
      </c>
      <c r="G1312">
        <v>4.6889699999999999E-2</v>
      </c>
      <c r="H1312">
        <v>-2.1530299999999999E-2</v>
      </c>
      <c r="I1312">
        <v>-2.6532E-2</v>
      </c>
    </row>
    <row r="1313" spans="1:9" x14ac:dyDescent="0.2">
      <c r="A1313" t="s">
        <v>20</v>
      </c>
      <c r="B1313">
        <v>23646295</v>
      </c>
      <c r="C1313">
        <v>23676305</v>
      </c>
      <c r="D1313">
        <v>-0.45507599999999998</v>
      </c>
      <c r="E1313">
        <v>-0.20735200000000001</v>
      </c>
      <c r="F1313">
        <v>-0.184222</v>
      </c>
      <c r="G1313">
        <v>0.28208499999999997</v>
      </c>
      <c r="H1313">
        <v>-0.14761099999999999</v>
      </c>
      <c r="I1313">
        <v>-0.182287</v>
      </c>
    </row>
    <row r="1314" spans="1:9" x14ac:dyDescent="0.2">
      <c r="A1314" t="s">
        <v>20</v>
      </c>
      <c r="B1314">
        <v>28384495</v>
      </c>
      <c r="C1314">
        <v>28396205</v>
      </c>
      <c r="D1314">
        <v>-0.11654299999999999</v>
      </c>
      <c r="E1314">
        <v>-0.27949099999999999</v>
      </c>
      <c r="F1314">
        <v>-0.387436</v>
      </c>
      <c r="G1314">
        <v>-0.15787899999999999</v>
      </c>
      <c r="H1314">
        <v>-0.16331399999999999</v>
      </c>
      <c r="I1314">
        <v>0.27582600000000002</v>
      </c>
    </row>
    <row r="1315" spans="1:9" x14ac:dyDescent="0.2">
      <c r="A1315" t="s">
        <v>20</v>
      </c>
      <c r="B1315">
        <v>28442995</v>
      </c>
      <c r="C1315">
        <v>28444205</v>
      </c>
      <c r="D1315">
        <v>-7.16</v>
      </c>
      <c r="E1315">
        <v>-7.16</v>
      </c>
      <c r="F1315">
        <v>-7.16</v>
      </c>
      <c r="G1315">
        <v>-7.16</v>
      </c>
      <c r="H1315">
        <v>-7.16</v>
      </c>
      <c r="I1315">
        <v>1.57822</v>
      </c>
    </row>
    <row r="1316" spans="1:9" x14ac:dyDescent="0.2">
      <c r="A1316" t="s">
        <v>20</v>
      </c>
      <c r="B1316">
        <v>28515195</v>
      </c>
      <c r="C1316">
        <v>28527905</v>
      </c>
      <c r="D1316">
        <v>2.4683900000000002E-2</v>
      </c>
      <c r="E1316">
        <v>-0.256548</v>
      </c>
      <c r="F1316">
        <v>-0.22758200000000001</v>
      </c>
      <c r="G1316">
        <v>0.23946000000000001</v>
      </c>
      <c r="H1316">
        <v>-0.19357099999999999</v>
      </c>
      <c r="I1316">
        <v>-8.1597299999999998E-2</v>
      </c>
    </row>
    <row r="1317" spans="1:9" x14ac:dyDescent="0.2">
      <c r="A1317" t="s">
        <v>20</v>
      </c>
      <c r="B1317">
        <v>29555195</v>
      </c>
      <c r="C1317">
        <v>29579305</v>
      </c>
      <c r="D1317">
        <v>-0.168318</v>
      </c>
      <c r="E1317">
        <v>-9.3879900000000002E-2</v>
      </c>
      <c r="F1317">
        <v>-0.13591500000000001</v>
      </c>
      <c r="G1317">
        <v>3.6102099999999998E-2</v>
      </c>
      <c r="H1317">
        <v>1.5468999999999999E-3</v>
      </c>
      <c r="I1317">
        <v>-3.8617600000000002E-2</v>
      </c>
    </row>
    <row r="1318" spans="1:9" x14ac:dyDescent="0.2">
      <c r="A1318" t="s">
        <v>20</v>
      </c>
      <c r="B1318">
        <v>29955295</v>
      </c>
      <c r="C1318">
        <v>29979505</v>
      </c>
      <c r="D1318">
        <v>-0.106185</v>
      </c>
      <c r="E1318">
        <v>-0.17125299999999999</v>
      </c>
      <c r="F1318">
        <v>-0.23476900000000001</v>
      </c>
      <c r="G1318">
        <v>6.9501499999999994E-2</v>
      </c>
      <c r="H1318">
        <v>3.6520300000000001E-3</v>
      </c>
      <c r="I1318">
        <v>-7.6871499999999995E-2</v>
      </c>
    </row>
    <row r="1319" spans="1:9" x14ac:dyDescent="0.2">
      <c r="A1319" t="s">
        <v>20</v>
      </c>
      <c r="B1319">
        <v>30085595</v>
      </c>
      <c r="C1319">
        <v>30103905</v>
      </c>
      <c r="D1319">
        <v>5.6642799999999998E-3</v>
      </c>
      <c r="E1319">
        <v>-8.7449899999999997E-2</v>
      </c>
      <c r="F1319">
        <v>-8.6099999999999996E-3</v>
      </c>
      <c r="G1319">
        <v>-2.13162E-2</v>
      </c>
      <c r="H1319">
        <v>9.1803999999999997E-2</v>
      </c>
      <c r="I1319">
        <v>-7.5573699999999994E-2</v>
      </c>
    </row>
    <row r="1320" spans="1:9" x14ac:dyDescent="0.2">
      <c r="A1320" t="s">
        <v>20</v>
      </c>
      <c r="B1320">
        <v>30163496</v>
      </c>
      <c r="C1320">
        <v>30168504</v>
      </c>
      <c r="D1320">
        <v>-0.57201400000000002</v>
      </c>
      <c r="E1320">
        <v>-1.2938099999999999</v>
      </c>
      <c r="F1320">
        <v>-3.0634000000000001</v>
      </c>
      <c r="G1320">
        <v>0.84143800000000002</v>
      </c>
      <c r="H1320">
        <v>-4.17668E-2</v>
      </c>
      <c r="I1320">
        <v>-2.0788700000000002</v>
      </c>
    </row>
    <row r="1321" spans="1:9" x14ac:dyDescent="0.2">
      <c r="A1321" t="s">
        <v>20</v>
      </c>
      <c r="B1321">
        <v>30607295</v>
      </c>
      <c r="C1321">
        <v>30618405</v>
      </c>
      <c r="D1321">
        <v>0.181453</v>
      </c>
      <c r="E1321">
        <v>-1.7727199999999999E-2</v>
      </c>
      <c r="F1321">
        <v>8.1998299999999996E-2</v>
      </c>
      <c r="G1321">
        <v>0.19207099999999999</v>
      </c>
      <c r="H1321">
        <v>-0.41969800000000002</v>
      </c>
      <c r="I1321">
        <v>0.15058099999999999</v>
      </c>
    </row>
    <row r="1322" spans="1:9" x14ac:dyDescent="0.2">
      <c r="A1322" t="s">
        <v>20</v>
      </c>
      <c r="B1322">
        <v>31532395</v>
      </c>
      <c r="C1322">
        <v>31551805</v>
      </c>
      <c r="D1322">
        <v>-0.26309900000000003</v>
      </c>
      <c r="E1322">
        <v>-0.176319</v>
      </c>
      <c r="F1322">
        <v>-0.20241100000000001</v>
      </c>
      <c r="G1322">
        <v>3.6822199999999999E-2</v>
      </c>
      <c r="H1322">
        <v>-6.6551799999999994E-2</v>
      </c>
      <c r="I1322">
        <v>2.7480600000000001E-2</v>
      </c>
    </row>
    <row r="1323" spans="1:9" x14ac:dyDescent="0.2">
      <c r="A1323" t="s">
        <v>20</v>
      </c>
      <c r="B1323">
        <v>31759095</v>
      </c>
      <c r="C1323">
        <v>31776105</v>
      </c>
      <c r="D1323">
        <v>-0.32707999999999998</v>
      </c>
      <c r="E1323">
        <v>-0.24027699999999999</v>
      </c>
      <c r="F1323">
        <v>-0.17475099999999999</v>
      </c>
      <c r="G1323">
        <v>0.36727300000000002</v>
      </c>
      <c r="H1323">
        <v>-0.479738</v>
      </c>
      <c r="I1323">
        <v>-1.01639E-2</v>
      </c>
    </row>
    <row r="1324" spans="1:9" x14ac:dyDescent="0.2">
      <c r="A1324" t="s">
        <v>20</v>
      </c>
      <c r="B1324">
        <v>31991095</v>
      </c>
      <c r="C1324">
        <v>32001305</v>
      </c>
      <c r="D1324">
        <v>-3.4653900000000002</v>
      </c>
      <c r="E1324">
        <v>-0.64481699999999997</v>
      </c>
      <c r="F1324">
        <v>-0.36217500000000002</v>
      </c>
      <c r="G1324">
        <v>0.244367</v>
      </c>
      <c r="H1324">
        <v>0.24986900000000001</v>
      </c>
      <c r="I1324">
        <v>-0.67501</v>
      </c>
    </row>
    <row r="1325" spans="1:9" x14ac:dyDescent="0.2">
      <c r="A1325" t="s">
        <v>20</v>
      </c>
      <c r="B1325">
        <v>32019195</v>
      </c>
      <c r="C1325">
        <v>32044705</v>
      </c>
      <c r="D1325">
        <v>-1.09988E-2</v>
      </c>
      <c r="E1325">
        <v>7.4005799999999997E-2</v>
      </c>
      <c r="F1325">
        <v>2.8902500000000001E-2</v>
      </c>
      <c r="G1325">
        <v>-1.36647E-2</v>
      </c>
      <c r="H1325">
        <v>1.2121399999999999E-2</v>
      </c>
      <c r="I1325">
        <v>1.42695E-3</v>
      </c>
    </row>
    <row r="1326" spans="1:9" x14ac:dyDescent="0.2">
      <c r="A1326" t="s">
        <v>20</v>
      </c>
      <c r="B1326">
        <v>32315595</v>
      </c>
      <c r="C1326">
        <v>32318005</v>
      </c>
      <c r="D1326">
        <v>-0.47392600000000001</v>
      </c>
      <c r="E1326">
        <v>-0.71826999999999996</v>
      </c>
      <c r="F1326">
        <v>-0.54475799999999996</v>
      </c>
      <c r="G1326">
        <v>0.38275100000000001</v>
      </c>
      <c r="H1326">
        <v>-0.26211400000000001</v>
      </c>
      <c r="I1326">
        <v>-0.213724</v>
      </c>
    </row>
    <row r="1327" spans="1:9" x14ac:dyDescent="0.2">
      <c r="A1327" t="s">
        <v>20</v>
      </c>
      <c r="B1327">
        <v>32336595</v>
      </c>
      <c r="C1327">
        <v>32365105</v>
      </c>
      <c r="D1327">
        <v>9.5543100000000006E-2</v>
      </c>
      <c r="E1327">
        <v>-1.8286299999999998E-2</v>
      </c>
      <c r="F1327">
        <v>0.15024799999999999</v>
      </c>
      <c r="G1327">
        <v>2.4495099999999999E-2</v>
      </c>
      <c r="H1327">
        <v>-0.102811</v>
      </c>
      <c r="I1327">
        <v>7.2667599999999999E-2</v>
      </c>
    </row>
    <row r="1328" spans="1:9" x14ac:dyDescent="0.2">
      <c r="A1328" t="s">
        <v>20</v>
      </c>
      <c r="B1328">
        <v>32438695</v>
      </c>
      <c r="C1328">
        <v>32451205</v>
      </c>
      <c r="D1328">
        <v>4.2407800000000002E-2</v>
      </c>
      <c r="E1328">
        <v>5.8100100000000002E-2</v>
      </c>
      <c r="F1328">
        <v>0.24634600000000001</v>
      </c>
      <c r="G1328">
        <v>-4.6268200000000002E-2</v>
      </c>
      <c r="H1328">
        <v>-0.20660600000000001</v>
      </c>
      <c r="I1328">
        <v>0.22031500000000001</v>
      </c>
    </row>
    <row r="1329" spans="1:9" x14ac:dyDescent="0.2">
      <c r="A1329" t="s">
        <v>20</v>
      </c>
      <c r="B1329">
        <v>34432195</v>
      </c>
      <c r="C1329">
        <v>34487305</v>
      </c>
      <c r="D1329">
        <v>-0.242475</v>
      </c>
      <c r="E1329">
        <v>-3.9163999999999997E-2</v>
      </c>
      <c r="F1329">
        <v>-2.1778499999999999E-2</v>
      </c>
      <c r="G1329">
        <v>0.108248</v>
      </c>
      <c r="H1329">
        <v>1.71427E-2</v>
      </c>
      <c r="I1329">
        <v>-0.13585800000000001</v>
      </c>
    </row>
    <row r="1330" spans="1:9" x14ac:dyDescent="0.2">
      <c r="A1330" t="s">
        <v>20</v>
      </c>
      <c r="B1330">
        <v>34488995</v>
      </c>
      <c r="C1330">
        <v>34525005</v>
      </c>
      <c r="D1330">
        <v>-2.13291E-3</v>
      </c>
      <c r="E1330">
        <v>2.1073399999999999E-2</v>
      </c>
      <c r="F1330">
        <v>4.1420899999999997E-2</v>
      </c>
      <c r="G1330">
        <v>4.6254299999999998E-2</v>
      </c>
      <c r="H1330">
        <v>6.4719499999999999E-2</v>
      </c>
      <c r="I1330">
        <v>-0.117885</v>
      </c>
    </row>
    <row r="1331" spans="1:9" x14ac:dyDescent="0.2">
      <c r="A1331" t="s">
        <v>20</v>
      </c>
      <c r="B1331">
        <v>34595695</v>
      </c>
      <c r="C1331">
        <v>34624905</v>
      </c>
      <c r="D1331">
        <v>-0.14097899999999999</v>
      </c>
      <c r="E1331">
        <v>0.11859699999999999</v>
      </c>
      <c r="F1331">
        <v>-5.3216299999999999E-3</v>
      </c>
      <c r="G1331">
        <v>4.5693499999999998E-2</v>
      </c>
      <c r="H1331">
        <v>-3.8699799999999999E-3</v>
      </c>
      <c r="I1331">
        <v>-4.32004E-2</v>
      </c>
    </row>
    <row r="1332" spans="1:9" x14ac:dyDescent="0.2">
      <c r="A1332" t="s">
        <v>20</v>
      </c>
      <c r="B1332">
        <v>37582295</v>
      </c>
      <c r="C1332">
        <v>37609205</v>
      </c>
      <c r="D1332">
        <v>-0.57212499999999999</v>
      </c>
      <c r="E1332">
        <v>0.14174600000000001</v>
      </c>
      <c r="F1332">
        <v>-0.37105399999999999</v>
      </c>
      <c r="G1332">
        <v>-3.7491299999999998E-2</v>
      </c>
      <c r="H1332">
        <v>2.19711E-2</v>
      </c>
      <c r="I1332">
        <v>1.4793000000000001E-2</v>
      </c>
    </row>
    <row r="1333" spans="1:9" x14ac:dyDescent="0.2">
      <c r="A1333" t="s">
        <v>20</v>
      </c>
      <c r="B1333">
        <v>42574195</v>
      </c>
      <c r="C1333">
        <v>42583205</v>
      </c>
      <c r="D1333">
        <v>-6.5756300000000004E-2</v>
      </c>
      <c r="E1333">
        <v>-0.196497</v>
      </c>
      <c r="F1333">
        <v>-0.61949600000000005</v>
      </c>
      <c r="G1333">
        <v>0.31051299999999998</v>
      </c>
      <c r="H1333">
        <v>-6.1118400000000003E-2</v>
      </c>
      <c r="I1333">
        <v>-0.31953100000000001</v>
      </c>
    </row>
    <row r="1334" spans="1:9" x14ac:dyDescent="0.2">
      <c r="A1334" t="s">
        <v>20</v>
      </c>
      <c r="B1334">
        <v>45361795</v>
      </c>
      <c r="C1334">
        <v>45399505</v>
      </c>
      <c r="D1334">
        <v>-0.16029599999999999</v>
      </c>
      <c r="E1334">
        <v>-0.15459500000000001</v>
      </c>
      <c r="F1334">
        <v>-0.283439</v>
      </c>
      <c r="G1334">
        <v>4.04483E-2</v>
      </c>
      <c r="H1334">
        <v>5.37703E-2</v>
      </c>
      <c r="I1334">
        <v>-9.9134899999999998E-2</v>
      </c>
    </row>
    <row r="1335" spans="1:9" x14ac:dyDescent="0.2">
      <c r="A1335" t="s">
        <v>20</v>
      </c>
      <c r="B1335">
        <v>50262895</v>
      </c>
      <c r="C1335">
        <v>50272305</v>
      </c>
      <c r="D1335">
        <v>-6.6334500000000005E-2</v>
      </c>
      <c r="E1335">
        <v>-2.8526800000000001E-2</v>
      </c>
      <c r="F1335">
        <v>-0.49379800000000001</v>
      </c>
      <c r="G1335">
        <v>-9.9542099999999994E-2</v>
      </c>
      <c r="H1335">
        <v>0.54843900000000001</v>
      </c>
      <c r="I1335">
        <v>-0.72697699999999998</v>
      </c>
    </row>
    <row r="1336" spans="1:9" x14ac:dyDescent="0.2">
      <c r="A1336" t="s">
        <v>20</v>
      </c>
      <c r="B1336">
        <v>51741595</v>
      </c>
      <c r="C1336">
        <v>51760905</v>
      </c>
      <c r="D1336">
        <v>-0.25021700000000002</v>
      </c>
      <c r="E1336">
        <v>-0.34085300000000002</v>
      </c>
      <c r="F1336">
        <v>-0.33901199999999998</v>
      </c>
      <c r="G1336">
        <v>8.7574799999999994E-2</v>
      </c>
      <c r="H1336">
        <v>1.2160600000000001E-2</v>
      </c>
      <c r="I1336">
        <v>-0.106323</v>
      </c>
    </row>
    <row r="1337" spans="1:9" x14ac:dyDescent="0.2">
      <c r="A1337" t="s">
        <v>20</v>
      </c>
      <c r="B1337">
        <v>52745695</v>
      </c>
      <c r="C1337">
        <v>52821305</v>
      </c>
      <c r="D1337">
        <v>-5.6292200000000001E-2</v>
      </c>
      <c r="E1337">
        <v>-0.125614</v>
      </c>
      <c r="F1337">
        <v>-0.18197199999999999</v>
      </c>
      <c r="G1337">
        <v>-9.7750400000000001E-2</v>
      </c>
      <c r="H1337">
        <v>3.0801499999999999E-2</v>
      </c>
      <c r="I1337">
        <v>6.2027100000000002E-2</v>
      </c>
    </row>
    <row r="1338" spans="1:9" x14ac:dyDescent="0.2">
      <c r="A1338" t="s">
        <v>20</v>
      </c>
      <c r="B1338">
        <v>55727695</v>
      </c>
      <c r="C1338">
        <v>55755105</v>
      </c>
      <c r="D1338">
        <v>-0.27381299999999997</v>
      </c>
      <c r="E1338">
        <v>-0.27116800000000002</v>
      </c>
      <c r="F1338">
        <v>-0.35744999999999999</v>
      </c>
      <c r="G1338">
        <v>8.2179799999999997E-2</v>
      </c>
      <c r="H1338">
        <v>-2.7028300000000002E-2</v>
      </c>
      <c r="I1338">
        <v>-5.8978000000000003E-2</v>
      </c>
    </row>
    <row r="1339" spans="1:9" x14ac:dyDescent="0.2">
      <c r="A1339" t="s">
        <v>20</v>
      </c>
      <c r="B1339">
        <v>58033295</v>
      </c>
      <c r="C1339">
        <v>58080605</v>
      </c>
      <c r="D1339">
        <v>-0.25960499999999997</v>
      </c>
      <c r="E1339">
        <v>-0.193359</v>
      </c>
      <c r="F1339">
        <v>-0.32438099999999997</v>
      </c>
      <c r="G1339">
        <v>6.9444800000000001E-2</v>
      </c>
      <c r="H1339">
        <v>-3.0950999999999999E-2</v>
      </c>
      <c r="I1339">
        <v>-4.1101899999999997E-2</v>
      </c>
    </row>
    <row r="1340" spans="1:9" x14ac:dyDescent="0.2">
      <c r="A1340" t="s">
        <v>20</v>
      </c>
      <c r="B1340">
        <v>58082595</v>
      </c>
      <c r="C1340">
        <v>58116305</v>
      </c>
      <c r="D1340">
        <v>-0.139732</v>
      </c>
      <c r="E1340">
        <v>0.124142</v>
      </c>
      <c r="F1340">
        <v>0.12845300000000001</v>
      </c>
      <c r="G1340">
        <v>-2.5092399999999998E-3</v>
      </c>
      <c r="H1340">
        <v>9.0563000000000005E-2</v>
      </c>
      <c r="I1340">
        <v>-9.39527E-2</v>
      </c>
    </row>
    <row r="1341" spans="1:9" x14ac:dyDescent="0.2">
      <c r="A1341" t="s">
        <v>20</v>
      </c>
      <c r="B1341">
        <v>59632395</v>
      </c>
      <c r="C1341">
        <v>59634005</v>
      </c>
      <c r="D1341">
        <v>-7.3811799999999996</v>
      </c>
      <c r="E1341">
        <v>-7.3811799999999996</v>
      </c>
      <c r="F1341">
        <v>-7.3811799999999996</v>
      </c>
      <c r="G1341">
        <v>1.2243999999999999</v>
      </c>
      <c r="H1341">
        <v>-7.3811799999999996</v>
      </c>
      <c r="I1341">
        <v>-0.60509800000000002</v>
      </c>
    </row>
    <row r="1342" spans="1:9" x14ac:dyDescent="0.2">
      <c r="A1342" t="s">
        <v>20</v>
      </c>
      <c r="B1342">
        <v>59688395</v>
      </c>
      <c r="C1342">
        <v>59744505</v>
      </c>
      <c r="D1342">
        <v>-0.107598</v>
      </c>
      <c r="E1342">
        <v>0.146698</v>
      </c>
      <c r="F1342">
        <v>5.8558300000000001E-2</v>
      </c>
      <c r="G1342">
        <v>-2.93782E-2</v>
      </c>
      <c r="H1342">
        <v>6.0579000000000001E-2</v>
      </c>
      <c r="I1342">
        <v>-3.3166000000000001E-2</v>
      </c>
    </row>
    <row r="1343" spans="1:9" x14ac:dyDescent="0.2">
      <c r="A1343" t="s">
        <v>20</v>
      </c>
      <c r="B1343">
        <v>59811595</v>
      </c>
      <c r="C1343">
        <v>59880705</v>
      </c>
      <c r="D1343">
        <v>-0.110232</v>
      </c>
      <c r="E1343">
        <v>-5.3511200000000002E-2</v>
      </c>
      <c r="F1343">
        <v>0.22400600000000001</v>
      </c>
      <c r="G1343">
        <v>-2.59566E-2</v>
      </c>
      <c r="H1343">
        <v>-1.70476E-2</v>
      </c>
      <c r="I1343">
        <v>4.2052899999999997E-2</v>
      </c>
    </row>
    <row r="1344" spans="1:9" x14ac:dyDescent="0.2">
      <c r="A1344" t="s">
        <v>20</v>
      </c>
      <c r="B1344">
        <v>59904795</v>
      </c>
      <c r="C1344">
        <v>59956505</v>
      </c>
      <c r="D1344">
        <v>-0.13447600000000001</v>
      </c>
      <c r="E1344">
        <v>4.3388900000000001E-2</v>
      </c>
      <c r="F1344">
        <v>0.12628600000000001</v>
      </c>
      <c r="G1344">
        <v>1.3577199999999999E-2</v>
      </c>
      <c r="H1344">
        <v>-0.16466800000000001</v>
      </c>
      <c r="I1344">
        <v>0.13541800000000001</v>
      </c>
    </row>
    <row r="1345" spans="1:9" x14ac:dyDescent="0.2">
      <c r="A1345" t="s">
        <v>20</v>
      </c>
      <c r="B1345">
        <v>59964995</v>
      </c>
      <c r="C1345">
        <v>60023105</v>
      </c>
      <c r="D1345">
        <v>-0.30254300000000001</v>
      </c>
      <c r="E1345">
        <v>-0.36887500000000001</v>
      </c>
      <c r="F1345">
        <v>-0.445492</v>
      </c>
      <c r="G1345">
        <v>-3.8220200000000002E-3</v>
      </c>
      <c r="H1345">
        <v>-1.29719E-2</v>
      </c>
      <c r="I1345">
        <v>1.66345E-2</v>
      </c>
    </row>
    <row r="1346" spans="1:9" x14ac:dyDescent="0.2">
      <c r="A1346" t="s">
        <v>20</v>
      </c>
      <c r="B1346">
        <v>60129595</v>
      </c>
      <c r="C1346">
        <v>60274105</v>
      </c>
      <c r="D1346">
        <v>-0.15948100000000001</v>
      </c>
      <c r="E1346">
        <v>-9.2201099999999994E-2</v>
      </c>
      <c r="F1346">
        <v>-0.154555</v>
      </c>
      <c r="G1346">
        <v>2.6920199999999998E-2</v>
      </c>
      <c r="H1346">
        <v>4.0797899999999998E-2</v>
      </c>
      <c r="I1346">
        <v>-7.0235400000000003E-2</v>
      </c>
    </row>
    <row r="1347" spans="1:9" x14ac:dyDescent="0.2">
      <c r="A1347" t="s">
        <v>20</v>
      </c>
      <c r="B1347">
        <v>60317295</v>
      </c>
      <c r="C1347">
        <v>60328605</v>
      </c>
      <c r="D1347">
        <v>-0.32812400000000003</v>
      </c>
      <c r="E1347">
        <v>-0.17533299999999999</v>
      </c>
      <c r="F1347">
        <v>-3.4615300000000002E-2</v>
      </c>
      <c r="G1347">
        <v>-0.18148300000000001</v>
      </c>
      <c r="H1347">
        <v>0.29324099999999997</v>
      </c>
      <c r="I1347">
        <v>-0.16356799999999999</v>
      </c>
    </row>
    <row r="1348" spans="1:9" x14ac:dyDescent="0.2">
      <c r="A1348" t="s">
        <v>20</v>
      </c>
      <c r="B1348">
        <v>62059195</v>
      </c>
      <c r="C1348">
        <v>62070005</v>
      </c>
      <c r="D1348">
        <v>-0.18559300000000001</v>
      </c>
      <c r="E1348">
        <v>-8.7244199999999994E-2</v>
      </c>
      <c r="F1348">
        <v>-0.29627900000000001</v>
      </c>
      <c r="G1348">
        <v>3.4634400000000003E-2</v>
      </c>
      <c r="H1348">
        <v>-6.3953300000000005E-2</v>
      </c>
      <c r="I1348">
        <v>2.72442E-2</v>
      </c>
    </row>
    <row r="1349" spans="1:9" x14ac:dyDescent="0.2">
      <c r="A1349" t="s">
        <v>20</v>
      </c>
      <c r="B1349">
        <v>62271595</v>
      </c>
      <c r="C1349">
        <v>62292705</v>
      </c>
      <c r="D1349">
        <v>0.13952200000000001</v>
      </c>
      <c r="E1349">
        <v>4.8155000000000003E-2</v>
      </c>
      <c r="F1349">
        <v>9.8453499999999992E-3</v>
      </c>
      <c r="G1349">
        <v>0.145705</v>
      </c>
      <c r="H1349">
        <v>-0.106505</v>
      </c>
      <c r="I1349">
        <v>-5.1558899999999998E-2</v>
      </c>
    </row>
    <row r="1350" spans="1:9" x14ac:dyDescent="0.2">
      <c r="A1350" t="s">
        <v>20</v>
      </c>
      <c r="B1350">
        <v>65352895</v>
      </c>
      <c r="C1350">
        <v>65358305</v>
      </c>
      <c r="D1350">
        <v>-9.0561799999999998E-2</v>
      </c>
      <c r="E1350">
        <v>-0.37508399999999997</v>
      </c>
      <c r="F1350">
        <v>-7.8825400000000004E-2</v>
      </c>
      <c r="G1350">
        <v>-5.7073400000000003E-2</v>
      </c>
      <c r="H1350">
        <v>0.30165399999999998</v>
      </c>
      <c r="I1350">
        <v>-0.31073499999999998</v>
      </c>
    </row>
    <row r="1351" spans="1:9" x14ac:dyDescent="0.2">
      <c r="A1351" t="s">
        <v>20</v>
      </c>
      <c r="B1351">
        <v>68819295</v>
      </c>
      <c r="C1351">
        <v>68857605</v>
      </c>
      <c r="D1351">
        <v>-0.16030700000000001</v>
      </c>
      <c r="E1351">
        <v>-4.1265999999999997E-2</v>
      </c>
      <c r="F1351">
        <v>-0.115784</v>
      </c>
      <c r="G1351">
        <v>-5.7682900000000002E-2</v>
      </c>
      <c r="H1351">
        <v>4.6730000000000001E-2</v>
      </c>
      <c r="I1351">
        <v>9.0216399999999992E-3</v>
      </c>
    </row>
    <row r="1352" spans="1:9" x14ac:dyDescent="0.2">
      <c r="A1352" t="s">
        <v>20</v>
      </c>
      <c r="B1352">
        <v>68914496</v>
      </c>
      <c r="C1352">
        <v>68918205</v>
      </c>
      <c r="D1352">
        <v>-1.9114800000000001</v>
      </c>
      <c r="E1352">
        <v>-1.23739</v>
      </c>
      <c r="F1352">
        <v>-0.485099</v>
      </c>
      <c r="G1352">
        <v>0.787138</v>
      </c>
      <c r="H1352">
        <v>-0.20322999999999999</v>
      </c>
      <c r="I1352">
        <v>-1.3013399999999999</v>
      </c>
    </row>
    <row r="1353" spans="1:9" x14ac:dyDescent="0.2">
      <c r="A1353" t="s">
        <v>20</v>
      </c>
      <c r="B1353">
        <v>69639796</v>
      </c>
      <c r="C1353">
        <v>69643104</v>
      </c>
      <c r="D1353">
        <v>-1.4508700000000001</v>
      </c>
      <c r="E1353">
        <v>-2.1697199999999999</v>
      </c>
      <c r="F1353">
        <v>-1.6822699999999999</v>
      </c>
      <c r="G1353">
        <v>0.42734</v>
      </c>
      <c r="H1353">
        <v>-0.14965400000000001</v>
      </c>
      <c r="I1353">
        <v>-0.40778199999999998</v>
      </c>
    </row>
    <row r="1354" spans="1:9" x14ac:dyDescent="0.2">
      <c r="A1354" t="s">
        <v>20</v>
      </c>
      <c r="B1354">
        <v>69929895</v>
      </c>
      <c r="C1354">
        <v>69940805</v>
      </c>
      <c r="D1354">
        <v>-0.52315699999999998</v>
      </c>
      <c r="E1354">
        <v>0.192049</v>
      </c>
      <c r="F1354">
        <v>0.28012500000000001</v>
      </c>
      <c r="G1354">
        <v>-5.0192800000000003E-2</v>
      </c>
      <c r="H1354">
        <v>5.9543499999999999E-2</v>
      </c>
      <c r="I1354">
        <v>-1.1505400000000001E-2</v>
      </c>
    </row>
    <row r="1355" spans="1:9" x14ac:dyDescent="0.2">
      <c r="A1355" t="s">
        <v>20</v>
      </c>
      <c r="B1355">
        <v>70061695</v>
      </c>
      <c r="C1355">
        <v>70063705</v>
      </c>
      <c r="D1355">
        <v>-8.1931499999999993</v>
      </c>
      <c r="E1355">
        <v>-1.3360000000000001</v>
      </c>
      <c r="F1355">
        <v>-1.1631800000000001</v>
      </c>
      <c r="G1355">
        <v>0.98083200000000004</v>
      </c>
      <c r="H1355">
        <v>-0.46872999999999998</v>
      </c>
      <c r="I1355">
        <v>-1.7188300000000001</v>
      </c>
    </row>
    <row r="1356" spans="1:9" x14ac:dyDescent="0.2">
      <c r="A1356" t="s">
        <v>20</v>
      </c>
      <c r="B1356">
        <v>70513295</v>
      </c>
      <c r="C1356">
        <v>70514604</v>
      </c>
      <c r="D1356">
        <v>-0.981572</v>
      </c>
      <c r="E1356">
        <v>-8.1519999999999992</v>
      </c>
      <c r="F1356">
        <v>-1.1220300000000001</v>
      </c>
      <c r="G1356">
        <v>-0.26392700000000002</v>
      </c>
      <c r="H1356">
        <v>0.47611799999999999</v>
      </c>
      <c r="I1356">
        <v>-0.36552400000000002</v>
      </c>
    </row>
    <row r="1357" spans="1:9" x14ac:dyDescent="0.2">
      <c r="A1357" t="s">
        <v>20</v>
      </c>
      <c r="B1357">
        <v>72156495</v>
      </c>
      <c r="C1357">
        <v>72157905</v>
      </c>
      <c r="D1357">
        <v>-7.2894699999999997</v>
      </c>
      <c r="E1357">
        <v>-7.2894699999999997</v>
      </c>
      <c r="F1357">
        <v>-7.2894699999999997</v>
      </c>
      <c r="G1357">
        <v>0.49950899999999998</v>
      </c>
      <c r="H1357">
        <v>-7.2894699999999997</v>
      </c>
      <c r="I1357">
        <v>0.65981100000000004</v>
      </c>
    </row>
    <row r="1358" spans="1:9" x14ac:dyDescent="0.2">
      <c r="A1358" t="s">
        <v>20</v>
      </c>
      <c r="B1358">
        <v>72290395</v>
      </c>
      <c r="C1358">
        <v>72299605</v>
      </c>
      <c r="D1358">
        <v>4.8303499999999999E-2</v>
      </c>
      <c r="E1358">
        <v>-0.23552100000000001</v>
      </c>
      <c r="F1358">
        <v>-0.20299800000000001</v>
      </c>
      <c r="G1358">
        <v>0.163408</v>
      </c>
      <c r="H1358">
        <v>-3.8894999999999999E-2</v>
      </c>
      <c r="I1358">
        <v>-0.14135</v>
      </c>
    </row>
    <row r="1359" spans="1:9" x14ac:dyDescent="0.2">
      <c r="A1359" t="s">
        <v>20</v>
      </c>
      <c r="B1359">
        <v>72635895</v>
      </c>
      <c r="C1359">
        <v>72642705</v>
      </c>
      <c r="D1359">
        <v>0.41713800000000001</v>
      </c>
      <c r="E1359">
        <v>-1.18544</v>
      </c>
      <c r="F1359">
        <v>-0.90761899999999995</v>
      </c>
      <c r="G1359">
        <v>0.36136699999999999</v>
      </c>
      <c r="H1359">
        <v>-0.43568400000000002</v>
      </c>
      <c r="I1359">
        <v>-3.5025599999999997E-2</v>
      </c>
    </row>
    <row r="1360" spans="1:9" x14ac:dyDescent="0.2">
      <c r="A1360" t="s">
        <v>20</v>
      </c>
      <c r="B1360">
        <v>73045795</v>
      </c>
      <c r="C1360">
        <v>73063805</v>
      </c>
      <c r="D1360">
        <v>-0.36416100000000001</v>
      </c>
      <c r="E1360">
        <v>-6.5231999999999998E-2</v>
      </c>
      <c r="F1360">
        <v>-0.13824700000000001</v>
      </c>
      <c r="G1360">
        <v>4.6055699999999998E-3</v>
      </c>
      <c r="H1360">
        <v>0.121563</v>
      </c>
      <c r="I1360">
        <v>-0.137823</v>
      </c>
    </row>
    <row r="1361" spans="1:9" x14ac:dyDescent="0.2">
      <c r="A1361" t="s">
        <v>20</v>
      </c>
      <c r="B1361">
        <v>73335895</v>
      </c>
      <c r="C1361">
        <v>73339705</v>
      </c>
      <c r="D1361">
        <v>-0.406219</v>
      </c>
      <c r="E1361">
        <v>-0.71522399999999997</v>
      </c>
      <c r="F1361">
        <v>1.5192000000000001</v>
      </c>
      <c r="G1361">
        <v>-6.1163800000000004</v>
      </c>
      <c r="H1361">
        <v>-6.1163800000000004</v>
      </c>
      <c r="I1361">
        <v>1.5710299999999999</v>
      </c>
    </row>
    <row r="1362" spans="1:9" x14ac:dyDescent="0.2">
      <c r="A1362" t="s">
        <v>20</v>
      </c>
      <c r="B1362">
        <v>74292296</v>
      </c>
      <c r="C1362">
        <v>74295205</v>
      </c>
      <c r="D1362">
        <v>-0.28174500000000002</v>
      </c>
      <c r="E1362">
        <v>-2.7762799999999999</v>
      </c>
      <c r="F1362">
        <v>-0.47438200000000003</v>
      </c>
      <c r="G1362">
        <v>-0.36694500000000002</v>
      </c>
      <c r="H1362">
        <v>0.44173000000000001</v>
      </c>
      <c r="I1362">
        <v>-0.206986</v>
      </c>
    </row>
    <row r="1363" spans="1:9" x14ac:dyDescent="0.2">
      <c r="A1363" t="s">
        <v>20</v>
      </c>
      <c r="B1363">
        <v>75341895</v>
      </c>
      <c r="C1363">
        <v>75352205</v>
      </c>
      <c r="D1363">
        <v>-0.27285300000000001</v>
      </c>
      <c r="E1363">
        <v>0.12772900000000001</v>
      </c>
      <c r="F1363">
        <v>3.86074E-2</v>
      </c>
      <c r="G1363">
        <v>4.9009799999999999E-2</v>
      </c>
      <c r="H1363">
        <v>-0.13075000000000001</v>
      </c>
      <c r="I1363">
        <v>7.3256199999999994E-2</v>
      </c>
    </row>
    <row r="1364" spans="1:9" x14ac:dyDescent="0.2">
      <c r="A1364" t="s">
        <v>20</v>
      </c>
      <c r="B1364">
        <v>76028795</v>
      </c>
      <c r="C1364">
        <v>76072805</v>
      </c>
      <c r="D1364">
        <v>-9.6754000000000007E-2</v>
      </c>
      <c r="E1364">
        <v>-2.1159799999999999E-2</v>
      </c>
      <c r="F1364">
        <v>-0.11479399999999999</v>
      </c>
      <c r="G1364">
        <v>-5.2857499999999997E-3</v>
      </c>
      <c r="H1364">
        <v>3.6463799999999998E-2</v>
      </c>
      <c r="I1364">
        <v>-3.20048E-2</v>
      </c>
    </row>
    <row r="1365" spans="1:9" x14ac:dyDescent="0.2">
      <c r="A1365" t="s">
        <v>20</v>
      </c>
      <c r="B1365">
        <v>76089795</v>
      </c>
      <c r="C1365">
        <v>76104105</v>
      </c>
      <c r="D1365">
        <v>-9.4690200000000002E-2</v>
      </c>
      <c r="E1365">
        <v>-2.6037299999999998E-3</v>
      </c>
      <c r="F1365">
        <v>-9.5894300000000002E-2</v>
      </c>
      <c r="G1365">
        <v>0.16203200000000001</v>
      </c>
      <c r="H1365">
        <v>1.6429699999999998E-2</v>
      </c>
      <c r="I1365">
        <v>-0.201436</v>
      </c>
    </row>
    <row r="1366" spans="1:9" x14ac:dyDescent="0.2">
      <c r="A1366" t="s">
        <v>20</v>
      </c>
      <c r="B1366">
        <v>76120995</v>
      </c>
      <c r="C1366">
        <v>76125504</v>
      </c>
      <c r="D1366">
        <v>0.72213700000000003</v>
      </c>
      <c r="E1366">
        <v>-1.29284</v>
      </c>
      <c r="F1366">
        <v>0.318797</v>
      </c>
      <c r="G1366">
        <v>0.85843400000000003</v>
      </c>
      <c r="H1366">
        <v>-0.97541599999999995</v>
      </c>
      <c r="I1366">
        <v>-0.55992399999999998</v>
      </c>
    </row>
    <row r="1367" spans="1:9" x14ac:dyDescent="0.2">
      <c r="A1367" t="s">
        <v>20</v>
      </c>
      <c r="B1367">
        <v>76321295</v>
      </c>
      <c r="C1367">
        <v>76350805</v>
      </c>
      <c r="D1367">
        <v>-3.1336500000000003E-2</v>
      </c>
      <c r="E1367">
        <v>-0.233519</v>
      </c>
      <c r="F1367">
        <v>-0.190467</v>
      </c>
      <c r="G1367">
        <v>-7.1581900000000004E-2</v>
      </c>
      <c r="H1367">
        <v>4.7002599999999999E-2</v>
      </c>
      <c r="I1367">
        <v>2.1891600000000001E-2</v>
      </c>
    </row>
    <row r="1368" spans="1:9" x14ac:dyDescent="0.2">
      <c r="A1368" t="s">
        <v>20</v>
      </c>
      <c r="B1368">
        <v>78326795</v>
      </c>
      <c r="C1368">
        <v>78331204</v>
      </c>
      <c r="D1368">
        <v>-0.81076700000000002</v>
      </c>
      <c r="E1368">
        <v>0.35196499999999997</v>
      </c>
      <c r="F1368">
        <v>0.52498699999999998</v>
      </c>
      <c r="G1368">
        <v>-6.7257999999999996</v>
      </c>
      <c r="H1368">
        <v>-6.7257999999999996</v>
      </c>
      <c r="I1368">
        <v>1.57585</v>
      </c>
    </row>
    <row r="1369" spans="1:9" x14ac:dyDescent="0.2">
      <c r="A1369" t="s">
        <v>20</v>
      </c>
      <c r="B1369">
        <v>80238795</v>
      </c>
      <c r="C1369">
        <v>80277305</v>
      </c>
      <c r="D1369">
        <v>-4.2288899999999997E-2</v>
      </c>
      <c r="E1369">
        <v>-8.0560599999999996E-2</v>
      </c>
      <c r="F1369">
        <v>-6.9713999999999998E-2</v>
      </c>
      <c r="G1369">
        <v>0.117523</v>
      </c>
      <c r="H1369">
        <v>-4.3242799999999998E-2</v>
      </c>
      <c r="I1369">
        <v>-8.2135100000000003E-2</v>
      </c>
    </row>
    <row r="1370" spans="1:9" x14ac:dyDescent="0.2">
      <c r="A1370" t="s">
        <v>20</v>
      </c>
      <c r="B1370">
        <v>81424395</v>
      </c>
      <c r="C1370">
        <v>81446305</v>
      </c>
      <c r="D1370">
        <v>-0.24939700000000001</v>
      </c>
      <c r="E1370">
        <v>-0.37145600000000001</v>
      </c>
      <c r="F1370">
        <v>-0.58881099999999997</v>
      </c>
      <c r="G1370">
        <v>-0.110101</v>
      </c>
      <c r="H1370">
        <v>0.14105599999999999</v>
      </c>
      <c r="I1370">
        <v>-4.2806400000000001E-2</v>
      </c>
    </row>
    <row r="1371" spans="1:9" x14ac:dyDescent="0.2">
      <c r="A1371" t="s">
        <v>20</v>
      </c>
      <c r="B1371">
        <v>81608795</v>
      </c>
      <c r="C1371">
        <v>81633405</v>
      </c>
      <c r="D1371">
        <v>-0.61743099999999995</v>
      </c>
      <c r="E1371">
        <v>-0.285966</v>
      </c>
      <c r="F1371">
        <v>-0.134159</v>
      </c>
      <c r="G1371">
        <v>8.4355299999999994E-2</v>
      </c>
      <c r="H1371">
        <v>0.30531900000000001</v>
      </c>
      <c r="I1371">
        <v>-0.50616000000000005</v>
      </c>
    </row>
    <row r="1372" spans="1:9" x14ac:dyDescent="0.2">
      <c r="A1372" t="s">
        <v>20</v>
      </c>
      <c r="B1372">
        <v>82339995</v>
      </c>
      <c r="C1372">
        <v>82347305</v>
      </c>
      <c r="D1372">
        <v>3.85654E-2</v>
      </c>
      <c r="E1372">
        <v>0.145597</v>
      </c>
      <c r="F1372">
        <v>0.20428399999999999</v>
      </c>
      <c r="G1372">
        <v>8.2025600000000004E-2</v>
      </c>
      <c r="H1372">
        <v>-0.27035999999999999</v>
      </c>
      <c r="I1372">
        <v>0.15365500000000001</v>
      </c>
    </row>
    <row r="1373" spans="1:9" x14ac:dyDescent="0.2">
      <c r="A1373" t="s">
        <v>20</v>
      </c>
      <c r="B1373">
        <v>82371695</v>
      </c>
      <c r="C1373">
        <v>82373705</v>
      </c>
      <c r="D1373">
        <v>-1.3542400000000001</v>
      </c>
      <c r="E1373">
        <v>-2.64785</v>
      </c>
      <c r="F1373">
        <v>-2.4777900000000002</v>
      </c>
      <c r="G1373">
        <v>0.356881</v>
      </c>
      <c r="H1373">
        <v>-0.63305699999999998</v>
      </c>
      <c r="I1373">
        <v>0.103715</v>
      </c>
    </row>
    <row r="1374" spans="1:9" x14ac:dyDescent="0.2">
      <c r="A1374" t="s">
        <v>20</v>
      </c>
      <c r="B1374">
        <v>88807296</v>
      </c>
      <c r="C1374">
        <v>88811905</v>
      </c>
      <c r="D1374">
        <v>-1.0262899999999999</v>
      </c>
      <c r="E1374">
        <v>-0.179592</v>
      </c>
      <c r="F1374">
        <v>-0.36662800000000001</v>
      </c>
      <c r="G1374">
        <v>1.09735</v>
      </c>
      <c r="H1374">
        <v>-1.29569</v>
      </c>
      <c r="I1374">
        <v>-1.14229</v>
      </c>
    </row>
    <row r="1375" spans="1:9" x14ac:dyDescent="0.2">
      <c r="A1375" t="s">
        <v>20</v>
      </c>
      <c r="B1375">
        <v>89518796</v>
      </c>
      <c r="C1375">
        <v>89520305</v>
      </c>
      <c r="D1375">
        <v>1.34631E-2</v>
      </c>
      <c r="E1375">
        <v>-7.6981400000000004</v>
      </c>
      <c r="F1375">
        <v>-7.6981400000000004</v>
      </c>
      <c r="G1375">
        <v>0.99468100000000004</v>
      </c>
      <c r="H1375">
        <v>3.6676299999999998E-3</v>
      </c>
      <c r="I1375">
        <v>-7.6981400000000004</v>
      </c>
    </row>
    <row r="1376" spans="1:9" x14ac:dyDescent="0.2">
      <c r="A1376" t="s">
        <v>20</v>
      </c>
      <c r="B1376">
        <v>90570195</v>
      </c>
      <c r="C1376">
        <v>90572205</v>
      </c>
      <c r="D1376">
        <v>-7.6158200000000003</v>
      </c>
      <c r="E1376">
        <v>-3.2827199999999999</v>
      </c>
      <c r="F1376">
        <v>-7.6158200000000003</v>
      </c>
      <c r="G1376">
        <v>-7.6158200000000003</v>
      </c>
      <c r="H1376">
        <v>0.42915700000000001</v>
      </c>
      <c r="I1376">
        <v>0.72111499999999995</v>
      </c>
    </row>
    <row r="1377" spans="1:9" x14ac:dyDescent="0.2">
      <c r="A1377" t="s">
        <v>20</v>
      </c>
      <c r="B1377">
        <v>96398095</v>
      </c>
      <c r="C1377">
        <v>96430105</v>
      </c>
      <c r="D1377">
        <v>-0.21673600000000001</v>
      </c>
      <c r="E1377">
        <v>-0.12629399999999999</v>
      </c>
      <c r="F1377">
        <v>-0.18460599999999999</v>
      </c>
      <c r="G1377">
        <v>2.78912E-3</v>
      </c>
      <c r="H1377">
        <v>1.6777E-2</v>
      </c>
      <c r="I1377">
        <v>-1.98021E-2</v>
      </c>
    </row>
    <row r="1378" spans="1:9" x14ac:dyDescent="0.2">
      <c r="A1378" t="s">
        <v>20</v>
      </c>
      <c r="B1378">
        <v>97628395</v>
      </c>
      <c r="C1378">
        <v>97630305</v>
      </c>
      <c r="D1378">
        <v>-7.5966199999999997</v>
      </c>
      <c r="E1378">
        <v>6.2545799999999999E-2</v>
      </c>
      <c r="F1378">
        <v>-7.5966199999999997</v>
      </c>
      <c r="G1378">
        <v>-7.5966199999999997</v>
      </c>
      <c r="H1378">
        <v>0.78066199999999997</v>
      </c>
      <c r="I1378">
        <v>0.35266199999999998</v>
      </c>
    </row>
    <row r="1379" spans="1:9" x14ac:dyDescent="0.2">
      <c r="A1379" t="s">
        <v>20</v>
      </c>
      <c r="B1379">
        <v>98327695</v>
      </c>
      <c r="C1379">
        <v>98334405</v>
      </c>
      <c r="D1379">
        <v>-1.05768</v>
      </c>
      <c r="E1379">
        <v>-0.51530900000000002</v>
      </c>
      <c r="F1379">
        <v>-0.284968</v>
      </c>
      <c r="G1379">
        <v>0.13331899999999999</v>
      </c>
      <c r="H1379">
        <v>-7.7633999999999995E-2</v>
      </c>
      <c r="I1379">
        <v>-6.5558900000000003E-2</v>
      </c>
    </row>
    <row r="1380" spans="1:9" x14ac:dyDescent="0.2">
      <c r="A1380" t="s">
        <v>20</v>
      </c>
      <c r="B1380">
        <v>98526495</v>
      </c>
      <c r="C1380">
        <v>98604405</v>
      </c>
      <c r="D1380">
        <v>-0.25784899999999999</v>
      </c>
      <c r="E1380">
        <v>-0.19922599999999999</v>
      </c>
      <c r="F1380">
        <v>-0.25826900000000003</v>
      </c>
      <c r="G1380">
        <v>-4.38348E-2</v>
      </c>
      <c r="H1380">
        <v>4.2965299999999998E-2</v>
      </c>
      <c r="I1380">
        <v>-4.3591399999999997E-4</v>
      </c>
    </row>
    <row r="1381" spans="1:9" x14ac:dyDescent="0.2">
      <c r="A1381" t="s">
        <v>20</v>
      </c>
      <c r="B1381">
        <v>98607095</v>
      </c>
      <c r="C1381">
        <v>98651305</v>
      </c>
      <c r="D1381">
        <v>-0.27221299999999998</v>
      </c>
      <c r="E1381">
        <v>-0.16821700000000001</v>
      </c>
      <c r="F1381">
        <v>-0.247451</v>
      </c>
      <c r="G1381">
        <v>5.4041600000000002E-2</v>
      </c>
      <c r="H1381">
        <v>-3.6565899999999998E-2</v>
      </c>
      <c r="I1381">
        <v>-1.9085899999999999E-2</v>
      </c>
    </row>
    <row r="1382" spans="1:9" x14ac:dyDescent="0.2">
      <c r="A1382" t="s">
        <v>20</v>
      </c>
      <c r="B1382">
        <v>99026495</v>
      </c>
      <c r="C1382">
        <v>99046205</v>
      </c>
      <c r="D1382">
        <v>1.6372100000000001E-3</v>
      </c>
      <c r="E1382">
        <v>1.6048300000000001E-2</v>
      </c>
      <c r="F1382">
        <v>5.4313699999999996E-3</v>
      </c>
      <c r="G1382">
        <v>4.23872E-2</v>
      </c>
      <c r="H1382">
        <v>-0.148309</v>
      </c>
      <c r="I1382">
        <v>9.4743999999999995E-2</v>
      </c>
    </row>
    <row r="1383" spans="1:9" x14ac:dyDescent="0.2">
      <c r="A1383" t="s">
        <v>20</v>
      </c>
      <c r="B1383">
        <v>99755095</v>
      </c>
      <c r="C1383">
        <v>99800505</v>
      </c>
      <c r="D1383">
        <v>-0.27158399999999999</v>
      </c>
      <c r="E1383">
        <v>-0.16172800000000001</v>
      </c>
      <c r="F1383">
        <v>-0.237788</v>
      </c>
      <c r="G1383">
        <v>2.0029000000000002E-3</v>
      </c>
      <c r="H1383">
        <v>-4.8551000000000002E-3</v>
      </c>
      <c r="I1383">
        <v>2.83986E-3</v>
      </c>
    </row>
    <row r="1384" spans="1:9" x14ac:dyDescent="0.2">
      <c r="A1384" t="s">
        <v>20</v>
      </c>
      <c r="B1384">
        <v>100260195</v>
      </c>
      <c r="C1384">
        <v>100275305</v>
      </c>
      <c r="D1384">
        <v>-0.10602300000000001</v>
      </c>
      <c r="E1384">
        <v>2.1271000000000002E-2</v>
      </c>
      <c r="F1384">
        <v>0.124601</v>
      </c>
      <c r="G1384">
        <v>-4.3752899999999997E-2</v>
      </c>
      <c r="H1384">
        <v>7.7820600000000004E-2</v>
      </c>
      <c r="I1384">
        <v>-3.7340699999999998E-2</v>
      </c>
    </row>
    <row r="1385" spans="1:9" x14ac:dyDescent="0.2">
      <c r="A1385" t="s">
        <v>20</v>
      </c>
      <c r="B1385">
        <v>100303795</v>
      </c>
      <c r="C1385">
        <v>100305204</v>
      </c>
      <c r="D1385">
        <v>-7.8641800000000002</v>
      </c>
      <c r="E1385">
        <v>-0.11235000000000001</v>
      </c>
      <c r="F1385">
        <v>-7.8641800000000002</v>
      </c>
      <c r="G1385">
        <v>-0.65690400000000004</v>
      </c>
      <c r="H1385">
        <v>-6.9692299999999999E-2</v>
      </c>
      <c r="I1385">
        <v>0.49868000000000001</v>
      </c>
    </row>
    <row r="1386" spans="1:9" x14ac:dyDescent="0.2">
      <c r="A1386" t="s">
        <v>20</v>
      </c>
      <c r="B1386">
        <v>100839295</v>
      </c>
      <c r="C1386">
        <v>100841404</v>
      </c>
      <c r="D1386">
        <v>-0.44897100000000001</v>
      </c>
      <c r="E1386">
        <v>-1.7415400000000001</v>
      </c>
      <c r="F1386">
        <v>-6.9730400000000001</v>
      </c>
      <c r="G1386">
        <v>0.26643800000000001</v>
      </c>
      <c r="H1386">
        <v>-6.9730400000000001</v>
      </c>
      <c r="I1386">
        <v>0.83931999999999995</v>
      </c>
    </row>
    <row r="1387" spans="1:9" x14ac:dyDescent="0.2">
      <c r="A1387" t="s">
        <v>20</v>
      </c>
      <c r="B1387">
        <v>101336995</v>
      </c>
      <c r="C1387">
        <v>101356505</v>
      </c>
      <c r="D1387">
        <v>-5.7041399999999999E-2</v>
      </c>
      <c r="E1387">
        <v>-3.65394E-2</v>
      </c>
      <c r="F1387">
        <v>-0.19752800000000001</v>
      </c>
      <c r="G1387">
        <v>5.5931000000000002E-2</v>
      </c>
      <c r="H1387">
        <v>-0.13811200000000001</v>
      </c>
      <c r="I1387">
        <v>7.2809299999999993E-2</v>
      </c>
    </row>
    <row r="1388" spans="1:9" x14ac:dyDescent="0.2">
      <c r="A1388" t="s">
        <v>20</v>
      </c>
      <c r="B1388">
        <v>101605496</v>
      </c>
      <c r="C1388">
        <v>101610705</v>
      </c>
      <c r="D1388">
        <v>3.3579400000000002E-2</v>
      </c>
      <c r="E1388">
        <v>0.24920800000000001</v>
      </c>
      <c r="F1388">
        <v>-8.1382699999999995E-3</v>
      </c>
      <c r="G1388">
        <v>-0.46384900000000001</v>
      </c>
      <c r="H1388">
        <v>-0.45836199999999999</v>
      </c>
      <c r="I1388">
        <v>0.62960300000000002</v>
      </c>
    </row>
    <row r="1389" spans="1:9" x14ac:dyDescent="0.2">
      <c r="A1389" t="s">
        <v>20</v>
      </c>
      <c r="B1389">
        <v>101651495</v>
      </c>
      <c r="C1389">
        <v>101653605</v>
      </c>
      <c r="D1389">
        <v>-1.31</v>
      </c>
      <c r="E1389">
        <v>-0.63166599999999995</v>
      </c>
      <c r="F1389">
        <v>-1.85917</v>
      </c>
      <c r="G1389">
        <v>-7.8340699999999996</v>
      </c>
      <c r="H1389">
        <v>0.81998199999999999</v>
      </c>
      <c r="I1389">
        <v>0.29893199999999998</v>
      </c>
    </row>
    <row r="1390" spans="1:9" x14ac:dyDescent="0.2">
      <c r="A1390" t="s">
        <v>20</v>
      </c>
      <c r="B1390">
        <v>101917695</v>
      </c>
      <c r="C1390">
        <v>101962205</v>
      </c>
      <c r="D1390">
        <v>-0.23600499999999999</v>
      </c>
      <c r="E1390">
        <v>-0.26088499999999998</v>
      </c>
      <c r="F1390">
        <v>-7.4593599999999996E-2</v>
      </c>
      <c r="G1390">
        <v>-5.2721799999999999E-2</v>
      </c>
      <c r="H1390">
        <v>4.3510699999999999E-2</v>
      </c>
      <c r="I1390">
        <v>7.5766100000000001E-3</v>
      </c>
    </row>
    <row r="1391" spans="1:9" x14ac:dyDescent="0.2">
      <c r="A1391" t="s">
        <v>21</v>
      </c>
      <c r="B1391">
        <v>70595</v>
      </c>
      <c r="C1391">
        <v>71705</v>
      </c>
      <c r="D1391">
        <v>-7.7961600000000004</v>
      </c>
      <c r="E1391">
        <v>-7.7961600000000004</v>
      </c>
      <c r="F1391">
        <v>-7.7961600000000004</v>
      </c>
      <c r="G1391">
        <v>1.0483100000000001</v>
      </c>
      <c r="H1391">
        <v>-7.7961600000000004</v>
      </c>
      <c r="I1391">
        <v>-0.10875</v>
      </c>
    </row>
    <row r="1392" spans="1:9" x14ac:dyDescent="0.2">
      <c r="A1392" t="s">
        <v>21</v>
      </c>
      <c r="B1392">
        <v>966995</v>
      </c>
      <c r="C1392">
        <v>969804</v>
      </c>
      <c r="D1392">
        <v>-7.1675399999999998</v>
      </c>
      <c r="E1392">
        <v>-3.2730800000000002</v>
      </c>
      <c r="F1392">
        <v>-3.1099199999999998</v>
      </c>
      <c r="G1392">
        <v>-7.1675399999999998</v>
      </c>
      <c r="H1392">
        <v>9.3814700000000001E-2</v>
      </c>
      <c r="I1392">
        <v>0.94550000000000001</v>
      </c>
    </row>
    <row r="1393" spans="1:9" x14ac:dyDescent="0.2">
      <c r="A1393" t="s">
        <v>21</v>
      </c>
      <c r="B1393">
        <v>1883495</v>
      </c>
      <c r="C1393">
        <v>1903304</v>
      </c>
      <c r="D1393">
        <v>0.13455800000000001</v>
      </c>
      <c r="E1393">
        <v>-1.42697E-2</v>
      </c>
      <c r="F1393">
        <v>4.0348299999999997E-2</v>
      </c>
      <c r="G1393">
        <v>-8.4053900000000001E-2</v>
      </c>
      <c r="H1393">
        <v>-3.3183999999999998E-2</v>
      </c>
      <c r="I1393">
        <v>0.11014400000000001</v>
      </c>
    </row>
    <row r="1394" spans="1:9" x14ac:dyDescent="0.2">
      <c r="A1394" t="s">
        <v>21</v>
      </c>
      <c r="B1394">
        <v>1930495</v>
      </c>
      <c r="C1394">
        <v>1931505</v>
      </c>
      <c r="D1394">
        <v>-7.7850700000000002</v>
      </c>
      <c r="E1394">
        <v>-7.7850700000000002</v>
      </c>
      <c r="F1394">
        <v>-7.7850700000000002</v>
      </c>
      <c r="G1394">
        <v>-7.7850700000000002</v>
      </c>
      <c r="H1394">
        <v>1.45275</v>
      </c>
      <c r="I1394">
        <v>-1.9535899999999999</v>
      </c>
    </row>
    <row r="1395" spans="1:9" x14ac:dyDescent="0.2">
      <c r="A1395" t="s">
        <v>21</v>
      </c>
      <c r="B1395">
        <v>3028695</v>
      </c>
      <c r="C1395">
        <v>3057005</v>
      </c>
      <c r="D1395">
        <v>0.230127</v>
      </c>
      <c r="E1395">
        <v>7.7891799999999997E-2</v>
      </c>
      <c r="F1395">
        <v>0.100263</v>
      </c>
      <c r="G1395">
        <v>-8.9802900000000005E-2</v>
      </c>
      <c r="H1395">
        <v>-5.8333500000000003E-2</v>
      </c>
      <c r="I1395">
        <v>0.13747200000000001</v>
      </c>
    </row>
    <row r="1396" spans="1:9" x14ac:dyDescent="0.2">
      <c r="A1396" t="s">
        <v>21</v>
      </c>
      <c r="B1396">
        <v>15103995</v>
      </c>
      <c r="C1396">
        <v>15106405</v>
      </c>
      <c r="D1396">
        <v>-0.53119000000000005</v>
      </c>
      <c r="E1396">
        <v>-0.16964699999999999</v>
      </c>
      <c r="F1396">
        <v>0.32570500000000002</v>
      </c>
      <c r="G1396">
        <v>-1.7128299999999999E-2</v>
      </c>
      <c r="H1396">
        <v>-1.16063E-2</v>
      </c>
      <c r="I1396">
        <v>2.8307200000000001E-2</v>
      </c>
    </row>
    <row r="1397" spans="1:9" x14ac:dyDescent="0.2">
      <c r="A1397" t="s">
        <v>21</v>
      </c>
      <c r="B1397">
        <v>15111895</v>
      </c>
      <c r="C1397">
        <v>15114505</v>
      </c>
      <c r="D1397">
        <v>-1.2237899999999999</v>
      </c>
      <c r="E1397">
        <v>-0.95782699999999998</v>
      </c>
      <c r="F1397">
        <v>0.20749500000000001</v>
      </c>
      <c r="G1397">
        <v>-7.4559600000000001</v>
      </c>
      <c r="H1397">
        <v>0.22801299999999999</v>
      </c>
      <c r="I1397">
        <v>0.86638099999999996</v>
      </c>
    </row>
    <row r="1398" spans="1:9" x14ac:dyDescent="0.2">
      <c r="A1398" t="s">
        <v>21</v>
      </c>
      <c r="B1398">
        <v>19402195</v>
      </c>
      <c r="C1398">
        <v>19417605</v>
      </c>
      <c r="D1398">
        <v>8.0284900000000006E-2</v>
      </c>
      <c r="E1398">
        <v>-4.4141300000000001E-2</v>
      </c>
      <c r="F1398">
        <v>-0.20458000000000001</v>
      </c>
      <c r="G1398">
        <v>5.4169500000000002E-2</v>
      </c>
      <c r="H1398">
        <v>-0.38877099999999998</v>
      </c>
      <c r="I1398">
        <v>0.26057799999999998</v>
      </c>
    </row>
    <row r="1399" spans="1:9" x14ac:dyDescent="0.2">
      <c r="A1399" t="s">
        <v>21</v>
      </c>
      <c r="B1399">
        <v>21196295</v>
      </c>
      <c r="C1399">
        <v>21252805</v>
      </c>
      <c r="D1399">
        <v>-8.3384700000000006E-2</v>
      </c>
      <c r="E1399">
        <v>0.110911</v>
      </c>
      <c r="F1399">
        <v>-5.3878700000000003E-3</v>
      </c>
      <c r="G1399">
        <v>3.0833200000000001E-3</v>
      </c>
      <c r="H1399">
        <v>0.100284</v>
      </c>
      <c r="I1399">
        <v>-0.111109</v>
      </c>
    </row>
    <row r="1400" spans="1:9" x14ac:dyDescent="0.2">
      <c r="A1400" t="s">
        <v>21</v>
      </c>
      <c r="B1400">
        <v>21266895</v>
      </c>
      <c r="C1400">
        <v>21295305</v>
      </c>
      <c r="D1400">
        <v>-3.6062999999999998E-3</v>
      </c>
      <c r="E1400">
        <v>3.4543400000000002E-3</v>
      </c>
      <c r="F1400">
        <v>2.08437E-2</v>
      </c>
      <c r="G1400">
        <v>7.2209999999999996E-2</v>
      </c>
      <c r="H1400">
        <v>-6.0735900000000002E-2</v>
      </c>
      <c r="I1400">
        <v>-1.46465E-2</v>
      </c>
    </row>
    <row r="1401" spans="1:9" x14ac:dyDescent="0.2">
      <c r="A1401" t="s">
        <v>21</v>
      </c>
      <c r="B1401">
        <v>21401095</v>
      </c>
      <c r="C1401">
        <v>21416505</v>
      </c>
      <c r="D1401">
        <v>0.14619099999999999</v>
      </c>
      <c r="E1401">
        <v>-0.32905800000000002</v>
      </c>
      <c r="F1401">
        <v>-0.13708699999999999</v>
      </c>
      <c r="G1401">
        <v>0.24568300000000001</v>
      </c>
      <c r="H1401">
        <v>-0.159024</v>
      </c>
      <c r="I1401">
        <v>-0.12231</v>
      </c>
    </row>
    <row r="1402" spans="1:9" x14ac:dyDescent="0.2">
      <c r="A1402" t="s">
        <v>21</v>
      </c>
      <c r="B1402">
        <v>21444495</v>
      </c>
      <c r="C1402">
        <v>21490105</v>
      </c>
      <c r="D1402">
        <v>-0.16735900000000001</v>
      </c>
      <c r="E1402">
        <v>-0.24804699999999999</v>
      </c>
      <c r="F1402">
        <v>-0.13819500000000001</v>
      </c>
      <c r="G1402">
        <v>9.3106900000000006E-2</v>
      </c>
      <c r="H1402">
        <v>-0.171094</v>
      </c>
      <c r="I1402">
        <v>6.3732800000000006E-2</v>
      </c>
    </row>
    <row r="1403" spans="1:9" x14ac:dyDescent="0.2">
      <c r="A1403" t="s">
        <v>21</v>
      </c>
      <c r="B1403">
        <v>21826095</v>
      </c>
      <c r="C1403">
        <v>21850205</v>
      </c>
      <c r="D1403">
        <v>-0.13236400000000001</v>
      </c>
      <c r="E1403">
        <v>-0.45685700000000001</v>
      </c>
      <c r="F1403">
        <v>-0.28900900000000002</v>
      </c>
      <c r="G1403">
        <v>0.23519599999999999</v>
      </c>
      <c r="H1403">
        <v>-7.9802999999999999E-2</v>
      </c>
      <c r="I1403">
        <v>-0.18976799999999999</v>
      </c>
    </row>
    <row r="1404" spans="1:9" x14ac:dyDescent="0.2">
      <c r="A1404" t="s">
        <v>21</v>
      </c>
      <c r="B1404">
        <v>21875795</v>
      </c>
      <c r="C1404">
        <v>21921405</v>
      </c>
      <c r="D1404">
        <v>-0.22922100000000001</v>
      </c>
      <c r="E1404">
        <v>-0.17835400000000001</v>
      </c>
      <c r="F1404">
        <v>-4.5440599999999998E-2</v>
      </c>
      <c r="G1404">
        <v>0.133024</v>
      </c>
      <c r="H1404">
        <v>-0.19212699999999999</v>
      </c>
      <c r="I1404">
        <v>3.9974999999999997E-2</v>
      </c>
    </row>
    <row r="1405" spans="1:9" x14ac:dyDescent="0.2">
      <c r="A1405" t="s">
        <v>21</v>
      </c>
      <c r="B1405">
        <v>21924995</v>
      </c>
      <c r="C1405">
        <v>21927504</v>
      </c>
      <c r="D1405">
        <v>-0.91935299999999998</v>
      </c>
      <c r="E1405">
        <v>-7.20526</v>
      </c>
      <c r="F1405">
        <v>-7.20526</v>
      </c>
      <c r="G1405">
        <v>-0.78439599999999998</v>
      </c>
      <c r="H1405">
        <v>-7.20526</v>
      </c>
      <c r="I1405">
        <v>1.27061</v>
      </c>
    </row>
    <row r="1406" spans="1:9" x14ac:dyDescent="0.2">
      <c r="A1406" t="s">
        <v>21</v>
      </c>
      <c r="B1406">
        <v>22474095</v>
      </c>
      <c r="C1406">
        <v>22493305</v>
      </c>
      <c r="D1406">
        <v>-0.30054500000000001</v>
      </c>
      <c r="E1406">
        <v>-0.256276</v>
      </c>
      <c r="F1406">
        <v>-6.4718499999999998E-2</v>
      </c>
      <c r="G1406">
        <v>-0.34022000000000002</v>
      </c>
      <c r="H1406">
        <v>0.17627200000000001</v>
      </c>
      <c r="I1406">
        <v>0.11119</v>
      </c>
    </row>
    <row r="1407" spans="1:9" x14ac:dyDescent="0.2">
      <c r="A1407" t="s">
        <v>21</v>
      </c>
      <c r="B1407">
        <v>22528995</v>
      </c>
      <c r="C1407">
        <v>22539305</v>
      </c>
      <c r="D1407">
        <v>-0.25483099999999997</v>
      </c>
      <c r="E1407">
        <v>-0.63379300000000005</v>
      </c>
      <c r="F1407">
        <v>-0.56549199999999999</v>
      </c>
      <c r="G1407">
        <v>6.0207499999999997E-2</v>
      </c>
      <c r="H1407">
        <v>0.17350599999999999</v>
      </c>
      <c r="I1407">
        <v>-0.26953199999999999</v>
      </c>
    </row>
    <row r="1408" spans="1:9" x14ac:dyDescent="0.2">
      <c r="A1408" t="s">
        <v>21</v>
      </c>
      <c r="B1408">
        <v>23175295</v>
      </c>
      <c r="C1408">
        <v>23176804</v>
      </c>
      <c r="D1408">
        <v>-7.1736300000000002</v>
      </c>
      <c r="E1408">
        <v>0.65466500000000005</v>
      </c>
      <c r="F1408">
        <v>-7.1736300000000002</v>
      </c>
      <c r="G1408">
        <v>-7.1736300000000002</v>
      </c>
      <c r="H1408">
        <v>0.94148200000000004</v>
      </c>
      <c r="I1408">
        <v>0.101076</v>
      </c>
    </row>
    <row r="1409" spans="1:9" x14ac:dyDescent="0.2">
      <c r="A1409" t="s">
        <v>21</v>
      </c>
      <c r="B1409">
        <v>29378595</v>
      </c>
      <c r="C1409">
        <v>29388905</v>
      </c>
      <c r="D1409">
        <v>-0.32010499999999997</v>
      </c>
      <c r="E1409">
        <v>-0.71235999999999999</v>
      </c>
      <c r="F1409">
        <v>-0.67790499999999998</v>
      </c>
      <c r="G1409">
        <v>0.29244300000000001</v>
      </c>
      <c r="H1409">
        <v>-3.16028E-2</v>
      </c>
      <c r="I1409">
        <v>-0.32743100000000003</v>
      </c>
    </row>
    <row r="1410" spans="1:9" x14ac:dyDescent="0.2">
      <c r="A1410" t="s">
        <v>21</v>
      </c>
      <c r="B1410">
        <v>29481295</v>
      </c>
      <c r="C1410">
        <v>29496805</v>
      </c>
      <c r="D1410">
        <v>-0.35642200000000002</v>
      </c>
      <c r="E1410">
        <v>-0.594638</v>
      </c>
      <c r="F1410">
        <v>-0.36409200000000003</v>
      </c>
      <c r="G1410">
        <v>0.143543</v>
      </c>
      <c r="H1410">
        <v>-8.45162E-2</v>
      </c>
      <c r="I1410">
        <v>-7.0534799999999995E-2</v>
      </c>
    </row>
    <row r="1411" spans="1:9" x14ac:dyDescent="0.2">
      <c r="A1411" t="s">
        <v>21</v>
      </c>
      <c r="B1411">
        <v>29525295</v>
      </c>
      <c r="C1411">
        <v>29533705</v>
      </c>
      <c r="D1411">
        <v>-0.30683199999999999</v>
      </c>
      <c r="E1411">
        <v>-0.42230200000000001</v>
      </c>
      <c r="F1411">
        <v>-3.9989200000000003E-2</v>
      </c>
      <c r="G1411">
        <v>0.28248099999999998</v>
      </c>
      <c r="H1411">
        <v>-6.5360600000000005E-2</v>
      </c>
      <c r="I1411">
        <v>-0.272281</v>
      </c>
    </row>
    <row r="1412" spans="1:9" x14ac:dyDescent="0.2">
      <c r="A1412" t="s">
        <v>21</v>
      </c>
      <c r="B1412">
        <v>30220595</v>
      </c>
      <c r="C1412">
        <v>30237005</v>
      </c>
      <c r="D1412">
        <v>-0.17844599999999999</v>
      </c>
      <c r="E1412">
        <v>-0.68606999999999996</v>
      </c>
      <c r="F1412">
        <v>-0.24842400000000001</v>
      </c>
      <c r="G1412">
        <v>0.220138</v>
      </c>
      <c r="H1412">
        <v>1.85303E-2</v>
      </c>
      <c r="I1412">
        <v>-0.282389</v>
      </c>
    </row>
    <row r="1413" spans="1:9" x14ac:dyDescent="0.2">
      <c r="A1413" t="s">
        <v>21</v>
      </c>
      <c r="B1413">
        <v>30266395</v>
      </c>
      <c r="C1413">
        <v>30273705</v>
      </c>
      <c r="D1413">
        <v>-0.76308799999999999</v>
      </c>
      <c r="E1413">
        <v>-0.70216900000000004</v>
      </c>
      <c r="F1413">
        <v>-0.35141</v>
      </c>
      <c r="G1413">
        <v>7.6797400000000002E-2</v>
      </c>
      <c r="H1413">
        <v>-0.13278899999999999</v>
      </c>
      <c r="I1413">
        <v>4.72022E-2</v>
      </c>
    </row>
    <row r="1414" spans="1:9" x14ac:dyDescent="0.2">
      <c r="A1414" t="s">
        <v>21</v>
      </c>
      <c r="B1414">
        <v>31239095</v>
      </c>
      <c r="C1414">
        <v>31250005</v>
      </c>
      <c r="D1414">
        <v>-0.15329200000000001</v>
      </c>
      <c r="E1414">
        <v>-0.136465</v>
      </c>
      <c r="F1414">
        <v>2.1621600000000001E-2</v>
      </c>
      <c r="G1414">
        <v>-0.186554</v>
      </c>
      <c r="H1414">
        <v>0.24485399999999999</v>
      </c>
      <c r="I1414">
        <v>-9.49184E-2</v>
      </c>
    </row>
    <row r="1415" spans="1:9" x14ac:dyDescent="0.2">
      <c r="A1415" t="s">
        <v>21</v>
      </c>
      <c r="B1415">
        <v>32080995</v>
      </c>
      <c r="C1415">
        <v>32094305</v>
      </c>
      <c r="D1415">
        <v>-4.6449900000000002E-2</v>
      </c>
      <c r="E1415">
        <v>9.3429300000000007E-2</v>
      </c>
      <c r="F1415">
        <v>-3.1831600000000002E-2</v>
      </c>
      <c r="G1415">
        <v>-3.70611E-2</v>
      </c>
      <c r="H1415">
        <v>-1.9312300000000001E-2</v>
      </c>
      <c r="I1415">
        <v>5.4721699999999998E-2</v>
      </c>
    </row>
    <row r="1416" spans="1:9" x14ac:dyDescent="0.2">
      <c r="A1416" t="s">
        <v>21</v>
      </c>
      <c r="B1416">
        <v>32477895</v>
      </c>
      <c r="C1416">
        <v>32482405</v>
      </c>
      <c r="D1416">
        <v>-0.28414</v>
      </c>
      <c r="E1416">
        <v>-0.36600199999999999</v>
      </c>
      <c r="F1416">
        <v>-5.1420399999999998E-2</v>
      </c>
      <c r="G1416">
        <v>5.1543199999999997E-2</v>
      </c>
      <c r="H1416">
        <v>8.01394E-2</v>
      </c>
      <c r="I1416">
        <v>-0.14161000000000001</v>
      </c>
    </row>
    <row r="1417" spans="1:9" x14ac:dyDescent="0.2">
      <c r="A1417" t="s">
        <v>21</v>
      </c>
      <c r="B1417">
        <v>32808195</v>
      </c>
      <c r="C1417">
        <v>32821805</v>
      </c>
      <c r="D1417">
        <v>-0.40487600000000001</v>
      </c>
      <c r="E1417">
        <v>-0.53449000000000002</v>
      </c>
      <c r="F1417">
        <v>-0.317139</v>
      </c>
      <c r="G1417">
        <v>0.183033</v>
      </c>
      <c r="H1417">
        <v>-0.25980700000000001</v>
      </c>
      <c r="I1417">
        <v>4.1988999999999999E-2</v>
      </c>
    </row>
    <row r="1418" spans="1:9" x14ac:dyDescent="0.2">
      <c r="A1418" t="s">
        <v>21</v>
      </c>
      <c r="B1418">
        <v>32831695</v>
      </c>
      <c r="C1418">
        <v>32835905</v>
      </c>
      <c r="D1418">
        <v>-0.82754399999999995</v>
      </c>
      <c r="E1418">
        <v>-0.39916400000000002</v>
      </c>
      <c r="F1418">
        <v>-0.768818</v>
      </c>
      <c r="G1418">
        <v>9.3413399999999994E-2</v>
      </c>
      <c r="H1418">
        <v>-0.19627900000000001</v>
      </c>
      <c r="I1418">
        <v>8.4485699999999997E-2</v>
      </c>
    </row>
    <row r="1419" spans="1:9" x14ac:dyDescent="0.2">
      <c r="A1419" t="s">
        <v>21</v>
      </c>
      <c r="B1419">
        <v>33049295</v>
      </c>
      <c r="C1419">
        <v>33062705</v>
      </c>
      <c r="D1419">
        <v>-0.137099</v>
      </c>
      <c r="E1419">
        <v>-0.27008500000000002</v>
      </c>
      <c r="F1419">
        <v>-0.42927300000000002</v>
      </c>
      <c r="G1419">
        <v>0.22076899999999999</v>
      </c>
      <c r="H1419">
        <v>-0.10563599999999999</v>
      </c>
      <c r="I1419">
        <v>-0.14361199999999999</v>
      </c>
    </row>
    <row r="1420" spans="1:9" x14ac:dyDescent="0.2">
      <c r="A1420" t="s">
        <v>21</v>
      </c>
      <c r="B1420">
        <v>55354195</v>
      </c>
      <c r="C1420">
        <v>55373905</v>
      </c>
      <c r="D1420">
        <v>-0.42814200000000002</v>
      </c>
      <c r="E1420">
        <v>-0.29355799999999999</v>
      </c>
      <c r="F1420">
        <v>-0.32017299999999999</v>
      </c>
      <c r="G1420">
        <v>9.2578499999999994E-2</v>
      </c>
      <c r="H1420">
        <v>1.7794600000000001E-2</v>
      </c>
      <c r="I1420">
        <v>-0.118233</v>
      </c>
    </row>
    <row r="1421" spans="1:9" x14ac:dyDescent="0.2">
      <c r="A1421" t="s">
        <v>21</v>
      </c>
      <c r="B1421">
        <v>66751995</v>
      </c>
      <c r="C1421">
        <v>66766405</v>
      </c>
      <c r="D1421">
        <v>-0.27942499999999998</v>
      </c>
      <c r="E1421">
        <v>-0.15917000000000001</v>
      </c>
      <c r="F1421">
        <v>-2.5329000000000001E-2</v>
      </c>
      <c r="G1421">
        <v>-0.13295100000000001</v>
      </c>
      <c r="H1421">
        <v>0.161943</v>
      </c>
      <c r="I1421">
        <v>-4.5069699999999997E-2</v>
      </c>
    </row>
    <row r="1422" spans="1:9" x14ac:dyDescent="0.2">
      <c r="A1422" t="s">
        <v>21</v>
      </c>
      <c r="B1422">
        <v>66836595</v>
      </c>
      <c r="C1422">
        <v>66848005</v>
      </c>
      <c r="D1422">
        <v>3.3393600000000002E-2</v>
      </c>
      <c r="E1422">
        <v>0.205176</v>
      </c>
      <c r="F1422">
        <v>0.14302699999999999</v>
      </c>
      <c r="G1422">
        <v>-0.22914899999999999</v>
      </c>
      <c r="H1422">
        <v>5.16564E-3</v>
      </c>
      <c r="I1422">
        <v>0.19317200000000001</v>
      </c>
    </row>
    <row r="1423" spans="1:9" x14ac:dyDescent="0.2">
      <c r="A1423" t="s">
        <v>21</v>
      </c>
      <c r="B1423">
        <v>70812395</v>
      </c>
      <c r="C1423">
        <v>70820005</v>
      </c>
      <c r="D1423">
        <v>0.29433500000000001</v>
      </c>
      <c r="E1423">
        <v>-7.3647000000000004E-2</v>
      </c>
      <c r="F1423">
        <v>-3.5936299999999997E-2</v>
      </c>
      <c r="G1423">
        <v>-0.56200700000000003</v>
      </c>
      <c r="H1423">
        <v>0.30156300000000003</v>
      </c>
      <c r="I1423">
        <v>0.124543</v>
      </c>
    </row>
    <row r="1424" spans="1:9" x14ac:dyDescent="0.2">
      <c r="A1424" t="s">
        <v>21</v>
      </c>
      <c r="B1424">
        <v>73496795</v>
      </c>
      <c r="C1424">
        <v>73634105</v>
      </c>
      <c r="D1424">
        <v>-0.227635</v>
      </c>
      <c r="E1424">
        <v>-0.23683100000000001</v>
      </c>
      <c r="F1424">
        <v>-0.32471699999999998</v>
      </c>
      <c r="G1424">
        <v>-3.1402300000000001E-2</v>
      </c>
      <c r="H1424">
        <v>3.11209E-2</v>
      </c>
      <c r="I1424">
        <v>-3.9597299999999998E-4</v>
      </c>
    </row>
    <row r="1425" spans="1:9" x14ac:dyDescent="0.2">
      <c r="A1425" t="s">
        <v>21</v>
      </c>
      <c r="B1425">
        <v>73852395</v>
      </c>
      <c r="C1425">
        <v>73924105</v>
      </c>
      <c r="D1425">
        <v>-0.22960900000000001</v>
      </c>
      <c r="E1425">
        <v>-0.231129</v>
      </c>
      <c r="F1425">
        <v>-0.24291199999999999</v>
      </c>
      <c r="G1425">
        <v>9.9188200000000004E-2</v>
      </c>
      <c r="H1425">
        <v>-2.55196E-2</v>
      </c>
      <c r="I1425">
        <v>-7.9534800000000003E-2</v>
      </c>
    </row>
    <row r="1426" spans="1:9" x14ac:dyDescent="0.2">
      <c r="A1426" t="s">
        <v>21</v>
      </c>
      <c r="B1426">
        <v>82016095</v>
      </c>
      <c r="C1426">
        <v>82029405</v>
      </c>
      <c r="D1426">
        <v>6.6286100000000001E-3</v>
      </c>
      <c r="E1426">
        <v>8.04005E-2</v>
      </c>
      <c r="F1426">
        <v>0.103838</v>
      </c>
      <c r="G1426">
        <v>-0.59304500000000004</v>
      </c>
      <c r="H1426">
        <v>0.30343500000000001</v>
      </c>
      <c r="I1426">
        <v>0.141404</v>
      </c>
    </row>
    <row r="1427" spans="1:9" x14ac:dyDescent="0.2">
      <c r="A1427" t="s">
        <v>21</v>
      </c>
      <c r="B1427">
        <v>82169195</v>
      </c>
      <c r="C1427">
        <v>82191705</v>
      </c>
      <c r="D1427">
        <v>9.7325499999999995E-2</v>
      </c>
      <c r="E1427">
        <v>-2.9854200000000001E-2</v>
      </c>
      <c r="F1427">
        <v>-0.234515</v>
      </c>
      <c r="G1427">
        <v>8.4446599999999997E-2</v>
      </c>
      <c r="H1427">
        <v>-5.7130599999999997E-2</v>
      </c>
      <c r="I1427">
        <v>-3.1289699999999997E-2</v>
      </c>
    </row>
    <row r="1428" spans="1:9" x14ac:dyDescent="0.2">
      <c r="A1428" t="s">
        <v>21</v>
      </c>
      <c r="B1428">
        <v>82379195</v>
      </c>
      <c r="C1428">
        <v>82457305</v>
      </c>
      <c r="D1428">
        <v>-7.6526300000000005E-2</v>
      </c>
      <c r="E1428">
        <v>8.4437600000000002E-2</v>
      </c>
      <c r="F1428">
        <v>1.82189E-2</v>
      </c>
      <c r="G1428">
        <v>7.3424199999999995E-2</v>
      </c>
      <c r="H1428">
        <v>-0.135185</v>
      </c>
      <c r="I1428">
        <v>5.27438E-2</v>
      </c>
    </row>
    <row r="1429" spans="1:9" x14ac:dyDescent="0.2">
      <c r="A1429" t="s">
        <v>21</v>
      </c>
      <c r="B1429">
        <v>82513995</v>
      </c>
      <c r="C1429">
        <v>82559605</v>
      </c>
      <c r="D1429">
        <v>-9.5201800000000003E-2</v>
      </c>
      <c r="E1429">
        <v>0.15640799999999999</v>
      </c>
      <c r="F1429">
        <v>-0.162879</v>
      </c>
      <c r="G1429">
        <v>-9.1770099999999993E-3</v>
      </c>
      <c r="H1429">
        <v>2.3026999999999999E-2</v>
      </c>
      <c r="I1429">
        <v>-1.41329E-2</v>
      </c>
    </row>
    <row r="1430" spans="1:9" x14ac:dyDescent="0.2">
      <c r="A1430" t="s">
        <v>21</v>
      </c>
      <c r="B1430">
        <v>83985295</v>
      </c>
      <c r="C1430">
        <v>83991805</v>
      </c>
      <c r="D1430">
        <v>8.6913500000000005E-2</v>
      </c>
      <c r="E1430">
        <v>-6.2350099999999999E-2</v>
      </c>
      <c r="F1430">
        <v>3.5995600000000003E-2</v>
      </c>
      <c r="G1430">
        <v>-0.23411499999999999</v>
      </c>
      <c r="H1430">
        <v>0.19170100000000001</v>
      </c>
      <c r="I1430">
        <v>1.10431E-2</v>
      </c>
    </row>
    <row r="1431" spans="1:9" x14ac:dyDescent="0.2">
      <c r="A1431" t="s">
        <v>21</v>
      </c>
      <c r="B1431">
        <v>84911695</v>
      </c>
      <c r="C1431">
        <v>84921805</v>
      </c>
      <c r="D1431">
        <v>-0.236091</v>
      </c>
      <c r="E1431">
        <v>-7.8113000000000002E-2</v>
      </c>
      <c r="F1431">
        <v>-1.5810899999999999E-2</v>
      </c>
      <c r="G1431">
        <v>4.67319E-2</v>
      </c>
      <c r="H1431">
        <v>-8.5204799999999997E-2</v>
      </c>
      <c r="I1431">
        <v>3.4816899999999998E-2</v>
      </c>
    </row>
    <row r="1432" spans="1:9" x14ac:dyDescent="0.2">
      <c r="A1432" t="s">
        <v>21</v>
      </c>
      <c r="B1432">
        <v>85865895</v>
      </c>
      <c r="C1432">
        <v>85906005</v>
      </c>
      <c r="D1432">
        <v>-0.234206</v>
      </c>
      <c r="E1432">
        <v>-0.111558</v>
      </c>
      <c r="F1432">
        <v>-9.9706199999999995E-2</v>
      </c>
      <c r="G1432">
        <v>-3.3845300000000002E-2</v>
      </c>
      <c r="H1432" s="2">
        <v>7.5694100000000004E-5</v>
      </c>
      <c r="I1432">
        <v>3.2995499999999997E-2</v>
      </c>
    </row>
    <row r="1433" spans="1:9" x14ac:dyDescent="0.2">
      <c r="A1433" t="s">
        <v>21</v>
      </c>
      <c r="B1433">
        <v>86183695</v>
      </c>
      <c r="C1433">
        <v>86205305</v>
      </c>
      <c r="D1433">
        <v>-9.5877000000000004E-2</v>
      </c>
      <c r="E1433">
        <v>-0.100494</v>
      </c>
      <c r="F1433">
        <v>-0.11752</v>
      </c>
      <c r="G1433">
        <v>-2.6662600000000002E-2</v>
      </c>
      <c r="H1433">
        <v>1.29538E-2</v>
      </c>
      <c r="I1433">
        <v>1.3343600000000001E-2</v>
      </c>
    </row>
    <row r="1434" spans="1:9" x14ac:dyDescent="0.2">
      <c r="A1434" t="s">
        <v>21</v>
      </c>
      <c r="B1434">
        <v>86230695</v>
      </c>
      <c r="C1434">
        <v>86256205</v>
      </c>
      <c r="D1434">
        <v>1.64009E-2</v>
      </c>
      <c r="E1434">
        <v>8.7263300000000002E-2</v>
      </c>
      <c r="F1434">
        <v>0.14693999999999999</v>
      </c>
      <c r="G1434">
        <v>6.9028700000000002E-3</v>
      </c>
      <c r="H1434">
        <v>-0.158303</v>
      </c>
      <c r="I1434">
        <v>0.136356</v>
      </c>
    </row>
    <row r="1435" spans="1:9" x14ac:dyDescent="0.2">
      <c r="A1435" t="s">
        <v>21</v>
      </c>
      <c r="B1435">
        <v>86270495</v>
      </c>
      <c r="C1435">
        <v>86344905</v>
      </c>
      <c r="D1435">
        <v>-0.110734</v>
      </c>
      <c r="E1435">
        <v>-0.14751700000000001</v>
      </c>
      <c r="F1435">
        <v>-0.14133899999999999</v>
      </c>
      <c r="G1435">
        <v>-0.112779</v>
      </c>
      <c r="H1435">
        <v>-1.74519E-3</v>
      </c>
      <c r="I1435">
        <v>0.10621999999999999</v>
      </c>
    </row>
    <row r="1436" spans="1:9" x14ac:dyDescent="0.2">
      <c r="A1436" t="s">
        <v>21</v>
      </c>
      <c r="B1436">
        <v>86475895</v>
      </c>
      <c r="C1436">
        <v>86525905</v>
      </c>
      <c r="D1436">
        <v>-6.3276899999999997E-2</v>
      </c>
      <c r="E1436">
        <v>-0.161853</v>
      </c>
      <c r="F1436">
        <v>-0.22622500000000001</v>
      </c>
      <c r="G1436">
        <v>-0.114026</v>
      </c>
      <c r="H1436">
        <v>-3.3795400000000003E-2</v>
      </c>
      <c r="I1436">
        <v>0.13638400000000001</v>
      </c>
    </row>
    <row r="1437" spans="1:9" x14ac:dyDescent="0.2">
      <c r="A1437" t="s">
        <v>21</v>
      </c>
      <c r="B1437">
        <v>90178695</v>
      </c>
      <c r="C1437">
        <v>90227905</v>
      </c>
      <c r="D1437">
        <v>-0.22117700000000001</v>
      </c>
      <c r="E1437">
        <v>-0.23038700000000001</v>
      </c>
      <c r="F1437">
        <v>-0.187748</v>
      </c>
      <c r="G1437">
        <v>-1.53594E-2</v>
      </c>
      <c r="H1437">
        <v>-0.119865</v>
      </c>
      <c r="I1437">
        <v>0.124746</v>
      </c>
    </row>
    <row r="1438" spans="1:9" x14ac:dyDescent="0.2">
      <c r="A1438" t="s">
        <v>22</v>
      </c>
      <c r="B1438">
        <v>1218995</v>
      </c>
      <c r="C1438">
        <v>1223104</v>
      </c>
      <c r="D1438">
        <v>-0.76293999999999995</v>
      </c>
      <c r="E1438">
        <v>-0.57738699999999998</v>
      </c>
      <c r="F1438">
        <v>-1.3147599999999999</v>
      </c>
      <c r="G1438">
        <v>0.106099</v>
      </c>
      <c r="H1438">
        <v>0.111609</v>
      </c>
      <c r="I1438">
        <v>-0.24596199999999999</v>
      </c>
    </row>
    <row r="1439" spans="1:9" x14ac:dyDescent="0.2">
      <c r="A1439" t="s">
        <v>22</v>
      </c>
      <c r="B1439">
        <v>6825095</v>
      </c>
      <c r="C1439">
        <v>6850105</v>
      </c>
      <c r="D1439">
        <v>0.18377299999999999</v>
      </c>
      <c r="E1439">
        <v>9.9005399999999993E-2</v>
      </c>
      <c r="F1439">
        <v>5.0488600000000002E-2</v>
      </c>
      <c r="G1439">
        <v>-5.6897799999999998E-2</v>
      </c>
      <c r="H1439">
        <v>-1.99083E-2</v>
      </c>
      <c r="I1439">
        <v>7.3649699999999999E-2</v>
      </c>
    </row>
    <row r="1440" spans="1:9" x14ac:dyDescent="0.2">
      <c r="A1440" t="s">
        <v>22</v>
      </c>
      <c r="B1440">
        <v>7646495</v>
      </c>
      <c r="C1440">
        <v>7649104</v>
      </c>
      <c r="D1440">
        <v>-7.3094400000000004</v>
      </c>
      <c r="E1440">
        <v>-1.07115</v>
      </c>
      <c r="F1440">
        <v>-7.3094400000000004</v>
      </c>
      <c r="G1440">
        <v>4.8858899999999997E-2</v>
      </c>
      <c r="H1440">
        <v>-0.93691100000000005</v>
      </c>
      <c r="I1440">
        <v>0.52927500000000005</v>
      </c>
    </row>
    <row r="1441" spans="1:9" x14ac:dyDescent="0.2">
      <c r="A1441" t="s">
        <v>22</v>
      </c>
      <c r="B1441">
        <v>9013895</v>
      </c>
      <c r="C1441">
        <v>9030305</v>
      </c>
      <c r="D1441">
        <v>0.151615</v>
      </c>
      <c r="E1441">
        <v>1.8495199999999999E-3</v>
      </c>
      <c r="F1441">
        <v>1.8324099999999999E-2</v>
      </c>
      <c r="G1441">
        <v>-0.114449</v>
      </c>
      <c r="H1441">
        <v>-7.8571999999999999E-3</v>
      </c>
      <c r="I1441">
        <v>0.11329599999999999</v>
      </c>
    </row>
    <row r="1442" spans="1:9" x14ac:dyDescent="0.2">
      <c r="A1442" t="s">
        <v>22</v>
      </c>
      <c r="B1442">
        <v>10449595</v>
      </c>
      <c r="C1442">
        <v>10479105</v>
      </c>
      <c r="D1442">
        <v>-1.2091499999999999</v>
      </c>
      <c r="E1442">
        <v>-0.528887</v>
      </c>
      <c r="F1442">
        <v>-0.20218800000000001</v>
      </c>
      <c r="G1442">
        <v>-0.171093</v>
      </c>
      <c r="H1442">
        <v>0.204348</v>
      </c>
      <c r="I1442">
        <v>-5.9397100000000001E-2</v>
      </c>
    </row>
    <row r="1443" spans="1:9" x14ac:dyDescent="0.2">
      <c r="A1443" t="s">
        <v>22</v>
      </c>
      <c r="B1443">
        <v>10493695</v>
      </c>
      <c r="C1443">
        <v>10535005</v>
      </c>
      <c r="D1443">
        <v>-0.59039699999999995</v>
      </c>
      <c r="E1443">
        <v>-0.25644499999999998</v>
      </c>
      <c r="F1443">
        <v>-0.19282199999999999</v>
      </c>
      <c r="G1443">
        <v>7.5725600000000004E-2</v>
      </c>
      <c r="H1443">
        <v>2.9531200000000001E-2</v>
      </c>
      <c r="I1443">
        <v>-0.111806</v>
      </c>
    </row>
    <row r="1444" spans="1:9" x14ac:dyDescent="0.2">
      <c r="A1444" t="s">
        <v>22</v>
      </c>
      <c r="B1444">
        <v>10570295</v>
      </c>
      <c r="C1444">
        <v>10571905</v>
      </c>
      <c r="D1444">
        <v>-7.5568299999999997</v>
      </c>
      <c r="E1444">
        <v>-7.5568299999999997</v>
      </c>
      <c r="F1444">
        <v>-7.5568299999999997</v>
      </c>
      <c r="G1444">
        <v>1.2706</v>
      </c>
      <c r="H1444">
        <v>-7.5568299999999997</v>
      </c>
      <c r="I1444">
        <v>-0.78075300000000003</v>
      </c>
    </row>
    <row r="1445" spans="1:9" x14ac:dyDescent="0.2">
      <c r="A1445" t="s">
        <v>22</v>
      </c>
      <c r="B1445">
        <v>12640495</v>
      </c>
      <c r="C1445">
        <v>12716005</v>
      </c>
      <c r="D1445">
        <v>-0.33846100000000001</v>
      </c>
      <c r="E1445">
        <v>-0.137021</v>
      </c>
      <c r="F1445">
        <v>-0.21463699999999999</v>
      </c>
      <c r="G1445">
        <v>4.47438E-2</v>
      </c>
      <c r="H1445">
        <v>-1.43243E-2</v>
      </c>
      <c r="I1445">
        <v>-3.1533600000000002E-2</v>
      </c>
    </row>
    <row r="1446" spans="1:9" x14ac:dyDescent="0.2">
      <c r="A1446" t="s">
        <v>22</v>
      </c>
      <c r="B1446">
        <v>12730095</v>
      </c>
      <c r="C1446">
        <v>12764005</v>
      </c>
      <c r="D1446">
        <v>-0.41345100000000001</v>
      </c>
      <c r="E1446">
        <v>-1.1480799999999999E-2</v>
      </c>
      <c r="F1446">
        <v>-7.4914099999999997E-2</v>
      </c>
      <c r="G1446">
        <v>-4.5516399999999999E-2</v>
      </c>
      <c r="H1446">
        <v>3.6391600000000003E-2</v>
      </c>
      <c r="I1446">
        <v>7.9295600000000004E-3</v>
      </c>
    </row>
    <row r="1447" spans="1:9" x14ac:dyDescent="0.2">
      <c r="A1447" t="s">
        <v>22</v>
      </c>
      <c r="B1447">
        <v>13037195</v>
      </c>
      <c r="C1447">
        <v>13060305</v>
      </c>
      <c r="D1447">
        <v>-5.8067899999999999E-2</v>
      </c>
      <c r="E1447">
        <v>0.18260999999999999</v>
      </c>
      <c r="F1447">
        <v>2.6299400000000001E-2</v>
      </c>
      <c r="G1447">
        <v>-8.4895999999999999E-3</v>
      </c>
      <c r="H1447">
        <v>-6.0110999999999998E-2</v>
      </c>
      <c r="I1447">
        <v>6.5816200000000005E-2</v>
      </c>
    </row>
    <row r="1448" spans="1:9" x14ac:dyDescent="0.2">
      <c r="A1448" t="s">
        <v>22</v>
      </c>
      <c r="B1448">
        <v>13127495</v>
      </c>
      <c r="C1448">
        <v>13168805</v>
      </c>
      <c r="D1448">
        <v>-0.210143</v>
      </c>
      <c r="E1448">
        <v>-0.202682</v>
      </c>
      <c r="F1448">
        <v>-0.216729</v>
      </c>
      <c r="G1448">
        <v>5.9715499999999998E-2</v>
      </c>
      <c r="H1448">
        <v>-5.2316599999999998E-2</v>
      </c>
      <c r="I1448">
        <v>-9.6212399999999997E-3</v>
      </c>
    </row>
    <row r="1449" spans="1:9" x14ac:dyDescent="0.2">
      <c r="A1449" t="s">
        <v>22</v>
      </c>
      <c r="B1449">
        <v>13175795</v>
      </c>
      <c r="C1449">
        <v>13278305</v>
      </c>
      <c r="D1449">
        <v>-0.234759</v>
      </c>
      <c r="E1449">
        <v>-0.174486</v>
      </c>
      <c r="F1449">
        <v>-0.186504</v>
      </c>
      <c r="G1449">
        <v>6.5435999999999994E-2</v>
      </c>
      <c r="H1449">
        <v>-6.5060099999999996E-2</v>
      </c>
      <c r="I1449">
        <v>-3.3315200000000001E-3</v>
      </c>
    </row>
    <row r="1450" spans="1:9" x14ac:dyDescent="0.2">
      <c r="A1450" t="s">
        <v>22</v>
      </c>
      <c r="B1450">
        <v>14258295</v>
      </c>
      <c r="C1450">
        <v>14302005</v>
      </c>
      <c r="D1450">
        <v>-0.37618099999999999</v>
      </c>
      <c r="E1450">
        <v>-0.21812899999999999</v>
      </c>
      <c r="F1450">
        <v>-0.16236600000000001</v>
      </c>
      <c r="G1450">
        <v>3.9137400000000003E-2</v>
      </c>
      <c r="H1450">
        <v>5.2288500000000002E-2</v>
      </c>
      <c r="I1450">
        <v>-9.6048099999999997E-2</v>
      </c>
    </row>
    <row r="1451" spans="1:9" x14ac:dyDescent="0.2">
      <c r="A1451" t="s">
        <v>22</v>
      </c>
      <c r="B1451">
        <v>14476895</v>
      </c>
      <c r="C1451">
        <v>14509505</v>
      </c>
      <c r="D1451">
        <v>-0.116106</v>
      </c>
      <c r="E1451">
        <v>-3.6506299999999998E-2</v>
      </c>
      <c r="F1451">
        <v>-0.19525600000000001</v>
      </c>
      <c r="G1451">
        <v>8.2468899999999998E-2</v>
      </c>
      <c r="H1451">
        <v>-6.4502100000000007E-2</v>
      </c>
      <c r="I1451">
        <v>-2.1956400000000001E-2</v>
      </c>
    </row>
    <row r="1452" spans="1:9" x14ac:dyDescent="0.2">
      <c r="A1452" t="s">
        <v>22</v>
      </c>
      <c r="B1452">
        <v>14535495</v>
      </c>
      <c r="C1452">
        <v>14612005</v>
      </c>
      <c r="D1452">
        <v>-0.18418799999999999</v>
      </c>
      <c r="E1452">
        <v>-6.5801600000000002E-2</v>
      </c>
      <c r="F1452">
        <v>-5.6547100000000003E-2</v>
      </c>
      <c r="G1452">
        <v>7.5951900000000003E-2</v>
      </c>
      <c r="H1452">
        <v>-2.9460199999999999E-2</v>
      </c>
      <c r="I1452">
        <v>-4.9670600000000002E-2</v>
      </c>
    </row>
    <row r="1453" spans="1:9" x14ac:dyDescent="0.2">
      <c r="A1453" t="s">
        <v>22</v>
      </c>
      <c r="B1453">
        <v>14622395</v>
      </c>
      <c r="C1453">
        <v>14686705</v>
      </c>
      <c r="D1453">
        <v>-0.21240400000000001</v>
      </c>
      <c r="E1453">
        <v>-0.10199999999999999</v>
      </c>
      <c r="F1453">
        <v>-6.7073199999999999E-2</v>
      </c>
      <c r="G1453">
        <v>9.7610500000000003E-2</v>
      </c>
      <c r="H1453">
        <v>-4.1469499999999999E-2</v>
      </c>
      <c r="I1453">
        <v>-6.1397300000000002E-2</v>
      </c>
    </row>
    <row r="1454" spans="1:9" x14ac:dyDescent="0.2">
      <c r="A1454" t="s">
        <v>22</v>
      </c>
      <c r="B1454">
        <v>14946295</v>
      </c>
      <c r="C1454">
        <v>15110705</v>
      </c>
      <c r="D1454">
        <v>-0.226517</v>
      </c>
      <c r="E1454">
        <v>-0.205596</v>
      </c>
      <c r="F1454">
        <v>-0.20006499999999999</v>
      </c>
      <c r="G1454">
        <v>1.9948199999999999E-2</v>
      </c>
      <c r="H1454">
        <v>-3.8328300000000002E-3</v>
      </c>
      <c r="I1454">
        <v>-1.6351299999999999E-2</v>
      </c>
    </row>
    <row r="1455" spans="1:9" x14ac:dyDescent="0.2">
      <c r="A1455" t="s">
        <v>22</v>
      </c>
      <c r="B1455">
        <v>16656395</v>
      </c>
      <c r="C1455">
        <v>16673305</v>
      </c>
      <c r="D1455">
        <v>-0.103618</v>
      </c>
      <c r="E1455">
        <v>-3.9190200000000001E-2</v>
      </c>
      <c r="F1455">
        <v>-3.8418399999999998E-2</v>
      </c>
      <c r="G1455">
        <v>-0.116261</v>
      </c>
      <c r="H1455">
        <v>0.13469600000000001</v>
      </c>
      <c r="I1455">
        <v>-2.9789599999999999E-2</v>
      </c>
    </row>
    <row r="1456" spans="1:9" x14ac:dyDescent="0.2">
      <c r="A1456" t="s">
        <v>22</v>
      </c>
      <c r="B1456">
        <v>16676995</v>
      </c>
      <c r="C1456">
        <v>16686105</v>
      </c>
      <c r="D1456">
        <v>-0.37525399999999998</v>
      </c>
      <c r="E1456">
        <v>-0.120394</v>
      </c>
      <c r="F1456">
        <v>0.11318599999999999</v>
      </c>
      <c r="G1456">
        <v>-9.7440399999999996E-2</v>
      </c>
      <c r="H1456">
        <v>-2.6145499999999999E-2</v>
      </c>
      <c r="I1456">
        <v>0.11539199999999999</v>
      </c>
    </row>
    <row r="1457" spans="1:9" x14ac:dyDescent="0.2">
      <c r="A1457" t="s">
        <v>22</v>
      </c>
      <c r="B1457">
        <v>16693195</v>
      </c>
      <c r="C1457">
        <v>16781805</v>
      </c>
      <c r="D1457">
        <v>-0.44480199999999998</v>
      </c>
      <c r="E1457">
        <v>-0.26287100000000002</v>
      </c>
      <c r="F1457">
        <v>-0.17802799999999999</v>
      </c>
      <c r="G1457">
        <v>0.113095</v>
      </c>
      <c r="H1457">
        <v>-2.6297899999999999E-2</v>
      </c>
      <c r="I1457">
        <v>-9.4622300000000006E-2</v>
      </c>
    </row>
    <row r="1458" spans="1:9" x14ac:dyDescent="0.2">
      <c r="A1458" t="s">
        <v>22</v>
      </c>
      <c r="B1458">
        <v>16952495</v>
      </c>
      <c r="C1458">
        <v>16962905</v>
      </c>
      <c r="D1458">
        <v>-0.25342399999999998</v>
      </c>
      <c r="E1458">
        <v>-0.28088200000000002</v>
      </c>
      <c r="F1458">
        <v>-6.2114299999999997E-2</v>
      </c>
      <c r="G1458">
        <v>0.28034799999999999</v>
      </c>
      <c r="H1458">
        <v>-0.28810599999999997</v>
      </c>
      <c r="I1458">
        <v>-4.91054E-2</v>
      </c>
    </row>
    <row r="1459" spans="1:9" x14ac:dyDescent="0.2">
      <c r="A1459" t="s">
        <v>22</v>
      </c>
      <c r="B1459">
        <v>18445995</v>
      </c>
      <c r="C1459">
        <v>18478305</v>
      </c>
      <c r="D1459">
        <v>-0.23102400000000001</v>
      </c>
      <c r="E1459">
        <v>-0.14723</v>
      </c>
      <c r="F1459">
        <v>-9.6726500000000007E-2</v>
      </c>
      <c r="G1459">
        <v>-0.150231</v>
      </c>
      <c r="H1459">
        <v>0.146726</v>
      </c>
      <c r="I1459">
        <v>-1.18216E-2</v>
      </c>
    </row>
    <row r="1460" spans="1:9" x14ac:dyDescent="0.2">
      <c r="A1460" t="s">
        <v>22</v>
      </c>
      <c r="B1460">
        <v>18536095</v>
      </c>
      <c r="C1460">
        <v>18621705</v>
      </c>
      <c r="D1460">
        <v>-0.30698399999999998</v>
      </c>
      <c r="E1460">
        <v>-0.171206</v>
      </c>
      <c r="F1460">
        <v>-0.23281299999999999</v>
      </c>
      <c r="G1460">
        <v>7.3874800000000004E-2</v>
      </c>
      <c r="H1460">
        <v>-3.4808199999999997E-2</v>
      </c>
      <c r="I1460">
        <v>-4.2013200000000001E-2</v>
      </c>
    </row>
    <row r="1461" spans="1:9" x14ac:dyDescent="0.2">
      <c r="A1461" t="s">
        <v>22</v>
      </c>
      <c r="B1461">
        <v>18626895</v>
      </c>
      <c r="C1461">
        <v>18641505</v>
      </c>
      <c r="D1461">
        <v>-0.214638</v>
      </c>
      <c r="E1461">
        <v>3.1609400000000001E-3</v>
      </c>
      <c r="F1461">
        <v>-0.304948</v>
      </c>
      <c r="G1461">
        <v>0.16780700000000001</v>
      </c>
      <c r="H1461">
        <v>1.20045E-2</v>
      </c>
      <c r="I1461">
        <v>-0.20374300000000001</v>
      </c>
    </row>
    <row r="1462" spans="1:9" x14ac:dyDescent="0.2">
      <c r="A1462" t="s">
        <v>22</v>
      </c>
      <c r="B1462">
        <v>18821095</v>
      </c>
      <c r="C1462">
        <v>18851605</v>
      </c>
      <c r="D1462">
        <v>-0.35882199999999997</v>
      </c>
      <c r="E1462">
        <v>-0.23554900000000001</v>
      </c>
      <c r="F1462">
        <v>-0.22258500000000001</v>
      </c>
      <c r="G1462">
        <v>1.8926100000000001E-2</v>
      </c>
      <c r="H1462">
        <v>-3.5078699999999997E-2</v>
      </c>
      <c r="I1462">
        <v>1.5521099999999999E-2</v>
      </c>
    </row>
    <row r="1463" spans="1:9" x14ac:dyDescent="0.2">
      <c r="A1463" t="s">
        <v>22</v>
      </c>
      <c r="B1463">
        <v>20474595</v>
      </c>
      <c r="C1463">
        <v>20494505</v>
      </c>
      <c r="D1463">
        <v>-0.34521400000000002</v>
      </c>
      <c r="E1463">
        <v>-0.32230799999999998</v>
      </c>
      <c r="F1463">
        <v>-0.20887600000000001</v>
      </c>
      <c r="G1463">
        <v>0.106599</v>
      </c>
      <c r="H1463">
        <v>-0.11079700000000001</v>
      </c>
      <c r="I1463">
        <v>-3.9921399999999999E-3</v>
      </c>
    </row>
    <row r="1464" spans="1:9" x14ac:dyDescent="0.2">
      <c r="A1464" t="s">
        <v>22</v>
      </c>
      <c r="B1464">
        <v>20733495</v>
      </c>
      <c r="C1464">
        <v>20752305</v>
      </c>
      <c r="D1464">
        <v>-0.71861200000000003</v>
      </c>
      <c r="E1464">
        <v>-0.29074800000000001</v>
      </c>
      <c r="F1464">
        <v>-0.24683099999999999</v>
      </c>
      <c r="G1464">
        <v>0.13200100000000001</v>
      </c>
      <c r="H1464">
        <v>0.101635</v>
      </c>
      <c r="I1464">
        <v>-0.266735</v>
      </c>
    </row>
    <row r="1465" spans="1:9" x14ac:dyDescent="0.2">
      <c r="A1465" t="s">
        <v>22</v>
      </c>
      <c r="B1465">
        <v>20823295</v>
      </c>
      <c r="C1465">
        <v>20889805</v>
      </c>
      <c r="D1465">
        <v>-0.21974199999999999</v>
      </c>
      <c r="E1465">
        <v>-0.107358</v>
      </c>
      <c r="F1465">
        <v>-0.291576</v>
      </c>
      <c r="G1465">
        <v>0.111293</v>
      </c>
      <c r="H1465">
        <v>-9.1880699999999996E-2</v>
      </c>
      <c r="I1465">
        <v>-2.6931799999999999E-2</v>
      </c>
    </row>
    <row r="1466" spans="1:9" x14ac:dyDescent="0.2">
      <c r="A1466" t="s">
        <v>22</v>
      </c>
      <c r="B1466">
        <v>21320395</v>
      </c>
      <c r="C1466">
        <v>21329805</v>
      </c>
      <c r="D1466">
        <v>-0.15624299999999999</v>
      </c>
      <c r="E1466">
        <v>-0.16336899999999999</v>
      </c>
      <c r="F1466">
        <v>5.3629599999999999E-2</v>
      </c>
      <c r="G1466">
        <v>-8.7554599999999996E-2</v>
      </c>
      <c r="H1466">
        <v>-2.2467299999999999E-2</v>
      </c>
      <c r="I1466">
        <v>0.103445</v>
      </c>
    </row>
    <row r="1467" spans="1:9" x14ac:dyDescent="0.2">
      <c r="A1467" t="s">
        <v>22</v>
      </c>
      <c r="B1467">
        <v>21511896</v>
      </c>
      <c r="C1467">
        <v>21516305</v>
      </c>
      <c r="D1467">
        <v>-1.1058600000000001</v>
      </c>
      <c r="E1467">
        <v>9.821980000000001E-4</v>
      </c>
      <c r="F1467">
        <v>0.174206</v>
      </c>
      <c r="G1467">
        <v>9.0234200000000001E-2</v>
      </c>
      <c r="H1467">
        <v>0.74477300000000002</v>
      </c>
      <c r="I1467">
        <v>-1.94482</v>
      </c>
    </row>
    <row r="1468" spans="1:9" x14ac:dyDescent="0.2">
      <c r="A1468" t="s">
        <v>22</v>
      </c>
      <c r="B1468">
        <v>21625195</v>
      </c>
      <c r="C1468">
        <v>21663005</v>
      </c>
      <c r="D1468">
        <v>-0.122797</v>
      </c>
      <c r="E1468">
        <v>-0.182448</v>
      </c>
      <c r="F1468">
        <v>-0.150058</v>
      </c>
      <c r="G1468">
        <v>-0.20554500000000001</v>
      </c>
      <c r="H1468">
        <v>0.16398199999999999</v>
      </c>
      <c r="I1468">
        <v>1.77988E-2</v>
      </c>
    </row>
    <row r="1469" spans="1:9" x14ac:dyDescent="0.2">
      <c r="A1469" t="s">
        <v>22</v>
      </c>
      <c r="B1469">
        <v>21781195</v>
      </c>
      <c r="C1469">
        <v>21796105</v>
      </c>
      <c r="D1469">
        <v>-0.63841899999999996</v>
      </c>
      <c r="E1469">
        <v>-0.46023999999999998</v>
      </c>
      <c r="F1469">
        <v>-0.61736599999999997</v>
      </c>
      <c r="G1469">
        <v>1.5082699999999999E-2</v>
      </c>
      <c r="H1469">
        <v>0.11547300000000001</v>
      </c>
      <c r="I1469">
        <v>-0.14216200000000001</v>
      </c>
    </row>
    <row r="1470" spans="1:9" x14ac:dyDescent="0.2">
      <c r="A1470" t="s">
        <v>22</v>
      </c>
      <c r="B1470">
        <v>21814795</v>
      </c>
      <c r="C1470">
        <v>21850505</v>
      </c>
      <c r="D1470">
        <v>-0.19031000000000001</v>
      </c>
      <c r="E1470">
        <v>-0.176013</v>
      </c>
      <c r="F1470">
        <v>-0.33352599999999999</v>
      </c>
      <c r="G1470">
        <v>5.5287799999999998E-2</v>
      </c>
      <c r="H1470">
        <v>-4.16143E-2</v>
      </c>
      <c r="I1470">
        <v>-1.54232E-2</v>
      </c>
    </row>
    <row r="1471" spans="1:9" x14ac:dyDescent="0.2">
      <c r="A1471" t="s">
        <v>22</v>
      </c>
      <c r="B1471">
        <v>28337895</v>
      </c>
      <c r="C1471">
        <v>28339705</v>
      </c>
      <c r="D1471">
        <v>-7.3847699999999996</v>
      </c>
      <c r="E1471">
        <v>-7.3847699999999996</v>
      </c>
      <c r="F1471">
        <v>-0.21146400000000001</v>
      </c>
      <c r="G1471">
        <v>-7.3847699999999996</v>
      </c>
      <c r="H1471">
        <v>7.0404700000000001E-2</v>
      </c>
      <c r="I1471">
        <v>0.959032</v>
      </c>
    </row>
    <row r="1472" spans="1:9" x14ac:dyDescent="0.2">
      <c r="A1472" t="s">
        <v>22</v>
      </c>
      <c r="B1472">
        <v>28516395</v>
      </c>
      <c r="C1472">
        <v>28518705</v>
      </c>
      <c r="D1472">
        <v>-8.2496600000000004</v>
      </c>
      <c r="E1472">
        <v>-0.47556700000000002</v>
      </c>
      <c r="F1472">
        <v>-1.98943</v>
      </c>
      <c r="G1472">
        <v>0.27367399999999997</v>
      </c>
      <c r="H1472">
        <v>-0.71690900000000002</v>
      </c>
      <c r="I1472">
        <v>0.24210599999999999</v>
      </c>
    </row>
    <row r="1473" spans="1:9" x14ac:dyDescent="0.2">
      <c r="A1473" t="s">
        <v>22</v>
      </c>
      <c r="B1473">
        <v>29993195</v>
      </c>
      <c r="C1473">
        <v>30086805</v>
      </c>
      <c r="D1473">
        <v>-3.3928800000000002E-2</v>
      </c>
      <c r="E1473">
        <v>4.0691E-3</v>
      </c>
      <c r="F1473">
        <v>7.9759399999999994E-2</v>
      </c>
      <c r="G1473">
        <v>6.8521600000000002E-2</v>
      </c>
      <c r="H1473">
        <v>-1.2526300000000001E-2</v>
      </c>
      <c r="I1473">
        <v>-5.8888500000000003E-2</v>
      </c>
    </row>
    <row r="1474" spans="1:9" x14ac:dyDescent="0.2">
      <c r="A1474" t="s">
        <v>22</v>
      </c>
      <c r="B1474">
        <v>32257195</v>
      </c>
      <c r="C1474">
        <v>32276605</v>
      </c>
      <c r="D1474">
        <v>0.13894000000000001</v>
      </c>
      <c r="E1474">
        <v>5.0582099999999996E-3</v>
      </c>
      <c r="F1474">
        <v>2.2418E-2</v>
      </c>
      <c r="G1474">
        <v>-0.13942599999999999</v>
      </c>
      <c r="H1474">
        <v>0.16069800000000001</v>
      </c>
      <c r="I1474">
        <v>-3.7574999999999997E-2</v>
      </c>
    </row>
    <row r="1475" spans="1:9" x14ac:dyDescent="0.2">
      <c r="A1475" t="s">
        <v>22</v>
      </c>
      <c r="B1475">
        <v>35301995</v>
      </c>
      <c r="C1475">
        <v>35347405</v>
      </c>
      <c r="D1475">
        <v>-0.28140799999999999</v>
      </c>
      <c r="E1475">
        <v>-0.15875700000000001</v>
      </c>
      <c r="F1475">
        <v>-0.23281299999999999</v>
      </c>
      <c r="G1475">
        <v>-1.7660599999999999E-2</v>
      </c>
      <c r="H1475">
        <v>0.108289</v>
      </c>
      <c r="I1475">
        <v>-9.8168800000000001E-2</v>
      </c>
    </row>
    <row r="1476" spans="1:9" x14ac:dyDescent="0.2">
      <c r="A1476" t="s">
        <v>22</v>
      </c>
      <c r="B1476">
        <v>35436695</v>
      </c>
      <c r="C1476">
        <v>35534705</v>
      </c>
      <c r="D1476">
        <v>-0.29282900000000001</v>
      </c>
      <c r="E1476">
        <v>-0.28949900000000001</v>
      </c>
      <c r="F1476">
        <v>-0.39999600000000002</v>
      </c>
      <c r="G1476">
        <v>-2.6379799999999998E-2</v>
      </c>
      <c r="H1476">
        <v>2.70536E-3</v>
      </c>
      <c r="I1476">
        <v>2.3244000000000001E-2</v>
      </c>
    </row>
    <row r="1477" spans="1:9" x14ac:dyDescent="0.2">
      <c r="A1477" t="s">
        <v>22</v>
      </c>
      <c r="B1477">
        <v>35536495</v>
      </c>
      <c r="C1477">
        <v>35569105</v>
      </c>
      <c r="D1477">
        <v>-0.18071699999999999</v>
      </c>
      <c r="E1477">
        <v>7.5058900000000003E-3</v>
      </c>
      <c r="F1477">
        <v>-0.17332500000000001</v>
      </c>
      <c r="G1477">
        <v>0.11638800000000001</v>
      </c>
      <c r="H1477">
        <v>-8.8486200000000001E-2</v>
      </c>
      <c r="I1477">
        <v>-3.5825900000000001E-2</v>
      </c>
    </row>
    <row r="1478" spans="1:9" x14ac:dyDescent="0.2">
      <c r="A1478" t="s">
        <v>22</v>
      </c>
      <c r="B1478">
        <v>36007395</v>
      </c>
      <c r="C1478">
        <v>36045105</v>
      </c>
      <c r="D1478">
        <v>-0.11621099999999999</v>
      </c>
      <c r="E1478">
        <v>-0.110024</v>
      </c>
      <c r="F1478">
        <v>-7.5135900000000005E-2</v>
      </c>
      <c r="G1478">
        <v>9.4728999999999994E-2</v>
      </c>
      <c r="H1478">
        <v>7.5835E-2</v>
      </c>
      <c r="I1478">
        <v>-0.18743699999999999</v>
      </c>
    </row>
    <row r="1479" spans="1:9" x14ac:dyDescent="0.2">
      <c r="A1479" t="s">
        <v>22</v>
      </c>
      <c r="B1479">
        <v>36301495</v>
      </c>
      <c r="C1479">
        <v>36322105</v>
      </c>
      <c r="D1479">
        <v>-0.24727399999999999</v>
      </c>
      <c r="E1479">
        <v>-0.33316800000000002</v>
      </c>
      <c r="F1479">
        <v>0.135856</v>
      </c>
      <c r="G1479">
        <v>6.1281799999999997E-2</v>
      </c>
      <c r="H1479">
        <v>-6.56558E-2</v>
      </c>
      <c r="I1479">
        <v>1.5814100000000001E-3</v>
      </c>
    </row>
    <row r="1480" spans="1:9" x14ac:dyDescent="0.2">
      <c r="A1480" t="s">
        <v>22</v>
      </c>
      <c r="B1480">
        <v>36334895</v>
      </c>
      <c r="C1480">
        <v>36347905</v>
      </c>
      <c r="D1480">
        <v>7.2141700000000003E-2</v>
      </c>
      <c r="E1480">
        <v>-0.35888599999999998</v>
      </c>
      <c r="F1480">
        <v>0.15074699999999999</v>
      </c>
      <c r="G1480">
        <v>0.28961799999999999</v>
      </c>
      <c r="H1480">
        <v>-0.287721</v>
      </c>
      <c r="I1480">
        <v>-6.1167399999999997E-2</v>
      </c>
    </row>
    <row r="1481" spans="1:9" x14ac:dyDescent="0.2">
      <c r="A1481" t="s">
        <v>22</v>
      </c>
      <c r="B1481">
        <v>36918995</v>
      </c>
      <c r="C1481">
        <v>36950605</v>
      </c>
      <c r="D1481">
        <v>-0.15234</v>
      </c>
      <c r="E1481">
        <v>-0.29952699999999999</v>
      </c>
      <c r="F1481">
        <v>-0.38164399999999998</v>
      </c>
      <c r="G1481">
        <v>-8.8276599999999997E-2</v>
      </c>
      <c r="H1481">
        <v>-1.51869E-2</v>
      </c>
      <c r="I1481">
        <v>9.7376000000000004E-2</v>
      </c>
    </row>
    <row r="1482" spans="1:9" x14ac:dyDescent="0.2">
      <c r="A1482" t="s">
        <v>22</v>
      </c>
      <c r="B1482">
        <v>37642295</v>
      </c>
      <c r="C1482">
        <v>37669505</v>
      </c>
      <c r="D1482">
        <v>1.86736E-3</v>
      </c>
      <c r="E1482">
        <v>-0.17719299999999999</v>
      </c>
      <c r="F1482">
        <v>-0.16631799999999999</v>
      </c>
      <c r="G1482">
        <v>1.5072799999999999E-3</v>
      </c>
      <c r="H1482">
        <v>4.8845399999999997E-2</v>
      </c>
      <c r="I1482">
        <v>-5.212E-2</v>
      </c>
    </row>
    <row r="1483" spans="1:9" x14ac:dyDescent="0.2">
      <c r="A1483" t="s">
        <v>22</v>
      </c>
      <c r="B1483">
        <v>37724295</v>
      </c>
      <c r="C1483">
        <v>37770405</v>
      </c>
      <c r="D1483">
        <v>3.37434E-2</v>
      </c>
      <c r="E1483">
        <v>-0.136602</v>
      </c>
      <c r="F1483">
        <v>-0.11053300000000001</v>
      </c>
      <c r="G1483">
        <v>-5.0272799999999999E-2</v>
      </c>
      <c r="H1483">
        <v>2.1140899999999999E-3</v>
      </c>
      <c r="I1483">
        <v>4.6532700000000003E-2</v>
      </c>
    </row>
    <row r="1484" spans="1:9" x14ac:dyDescent="0.2">
      <c r="A1484" t="s">
        <v>22</v>
      </c>
      <c r="B1484">
        <v>37797496</v>
      </c>
      <c r="C1484">
        <v>37803905</v>
      </c>
      <c r="D1484">
        <v>-1.59531</v>
      </c>
      <c r="E1484">
        <v>-1.216</v>
      </c>
      <c r="F1484">
        <v>-1.15795</v>
      </c>
      <c r="G1484">
        <v>-0.15148</v>
      </c>
      <c r="H1484">
        <v>-9.2444199999999997E-3</v>
      </c>
      <c r="I1484">
        <v>0.145431</v>
      </c>
    </row>
    <row r="1485" spans="1:9" x14ac:dyDescent="0.2">
      <c r="A1485" t="s">
        <v>22</v>
      </c>
      <c r="B1485">
        <v>37935195</v>
      </c>
      <c r="C1485">
        <v>37948605</v>
      </c>
      <c r="D1485">
        <v>0.108082</v>
      </c>
      <c r="E1485">
        <v>-3.4664399999999998E-2</v>
      </c>
      <c r="F1485">
        <v>0.17222799999999999</v>
      </c>
      <c r="G1485">
        <v>9.7226699999999999E-2</v>
      </c>
      <c r="H1485">
        <v>-1.0493300000000001E-2</v>
      </c>
      <c r="I1485">
        <v>-9.3060400000000001E-2</v>
      </c>
    </row>
    <row r="1486" spans="1:9" x14ac:dyDescent="0.2">
      <c r="A1486" t="s">
        <v>22</v>
      </c>
      <c r="B1486">
        <v>37963695</v>
      </c>
      <c r="C1486">
        <v>37964904</v>
      </c>
      <c r="D1486">
        <v>-8.0359499999999997</v>
      </c>
      <c r="E1486">
        <v>-8.0359499999999997</v>
      </c>
      <c r="F1486">
        <v>-8.0359499999999997</v>
      </c>
      <c r="G1486">
        <v>-8.0359499999999997</v>
      </c>
      <c r="H1486">
        <v>1.1832800000000001</v>
      </c>
      <c r="I1486">
        <v>-0.46343400000000001</v>
      </c>
    </row>
    <row r="1487" spans="1:9" x14ac:dyDescent="0.2">
      <c r="A1487" t="s">
        <v>22</v>
      </c>
      <c r="B1487">
        <v>38016195</v>
      </c>
      <c r="C1487">
        <v>38027805</v>
      </c>
      <c r="D1487">
        <v>0.181061</v>
      </c>
      <c r="E1487">
        <v>-4.72746E-2</v>
      </c>
      <c r="F1487">
        <v>0.18829099999999999</v>
      </c>
      <c r="G1487">
        <v>0.17268700000000001</v>
      </c>
      <c r="H1487">
        <v>-0.25227500000000003</v>
      </c>
      <c r="I1487">
        <v>4.72215E-2</v>
      </c>
    </row>
    <row r="1488" spans="1:9" x14ac:dyDescent="0.2">
      <c r="A1488" t="s">
        <v>22</v>
      </c>
      <c r="B1488">
        <v>38105995</v>
      </c>
      <c r="C1488">
        <v>38126105</v>
      </c>
      <c r="D1488">
        <v>0.129354</v>
      </c>
      <c r="E1488">
        <v>-0.19418199999999999</v>
      </c>
      <c r="F1488">
        <v>-0.12695400000000001</v>
      </c>
      <c r="G1488">
        <v>1.61396E-2</v>
      </c>
      <c r="H1488">
        <v>-0.17630000000000001</v>
      </c>
      <c r="I1488">
        <v>0.142453</v>
      </c>
    </row>
    <row r="1489" spans="1:9" x14ac:dyDescent="0.2">
      <c r="A1489" t="s">
        <v>22</v>
      </c>
      <c r="B1489">
        <v>39585995</v>
      </c>
      <c r="C1489">
        <v>39618905</v>
      </c>
      <c r="D1489">
        <v>1.09008E-2</v>
      </c>
      <c r="E1489">
        <v>-0.15531900000000001</v>
      </c>
      <c r="F1489">
        <v>-0.16900499999999999</v>
      </c>
      <c r="G1489">
        <v>-6.6011899999999998E-2</v>
      </c>
      <c r="H1489">
        <v>-2.1043500000000001E-3</v>
      </c>
      <c r="I1489">
        <v>6.5134600000000001E-2</v>
      </c>
    </row>
    <row r="1490" spans="1:9" x14ac:dyDescent="0.2">
      <c r="A1490" t="s">
        <v>22</v>
      </c>
      <c r="B1490">
        <v>39753495</v>
      </c>
      <c r="C1490">
        <v>39824005</v>
      </c>
      <c r="D1490">
        <v>-0.153143</v>
      </c>
      <c r="E1490">
        <v>-6.4565300000000006E-2</v>
      </c>
      <c r="F1490">
        <v>-0.110496</v>
      </c>
      <c r="G1490">
        <v>-3.6583699999999997E-2</v>
      </c>
      <c r="H1490">
        <v>-1.00991E-2</v>
      </c>
      <c r="I1490">
        <v>4.5463700000000003E-2</v>
      </c>
    </row>
    <row r="1491" spans="1:9" x14ac:dyDescent="0.2">
      <c r="A1491" t="s">
        <v>22</v>
      </c>
      <c r="B1491">
        <v>39838295</v>
      </c>
      <c r="C1491">
        <v>39914605</v>
      </c>
      <c r="D1491">
        <v>-0.356323</v>
      </c>
      <c r="E1491">
        <v>-0.230403</v>
      </c>
      <c r="F1491">
        <v>-0.32679200000000003</v>
      </c>
      <c r="G1491">
        <v>1.87073E-2</v>
      </c>
      <c r="H1491">
        <v>-5.6990300000000001E-2</v>
      </c>
      <c r="I1491">
        <v>3.6582499999999997E-2</v>
      </c>
    </row>
    <row r="1492" spans="1:9" x14ac:dyDescent="0.2">
      <c r="A1492" t="s">
        <v>22</v>
      </c>
      <c r="B1492">
        <v>40650295</v>
      </c>
      <c r="C1492">
        <v>40726505</v>
      </c>
      <c r="D1492">
        <v>-0.13989499999999999</v>
      </c>
      <c r="E1492">
        <v>-0.12278</v>
      </c>
      <c r="F1492">
        <v>-0.25909300000000002</v>
      </c>
      <c r="G1492">
        <v>1.8963600000000001E-2</v>
      </c>
      <c r="H1492">
        <v>-1.19898E-2</v>
      </c>
      <c r="I1492">
        <v>-7.16652E-3</v>
      </c>
    </row>
    <row r="1493" spans="1:9" x14ac:dyDescent="0.2">
      <c r="A1493" t="s">
        <v>22</v>
      </c>
      <c r="B1493">
        <v>40729295</v>
      </c>
      <c r="C1493">
        <v>40758205</v>
      </c>
      <c r="D1493">
        <v>-0.23510500000000001</v>
      </c>
      <c r="E1493">
        <v>4.6906400000000001E-2</v>
      </c>
      <c r="F1493">
        <v>0.18463399999999999</v>
      </c>
      <c r="G1493">
        <v>-7.2757200000000003E-3</v>
      </c>
      <c r="H1493">
        <v>-1.40523E-2</v>
      </c>
      <c r="I1493">
        <v>2.10867E-2</v>
      </c>
    </row>
    <row r="1494" spans="1:9" x14ac:dyDescent="0.2">
      <c r="A1494" t="s">
        <v>22</v>
      </c>
      <c r="B1494">
        <v>40761595</v>
      </c>
      <c r="C1494">
        <v>40815105</v>
      </c>
      <c r="D1494">
        <v>3.6199299999999997E-2</v>
      </c>
      <c r="E1494">
        <v>7.9998E-2</v>
      </c>
      <c r="F1494">
        <v>-4.64392E-2</v>
      </c>
      <c r="G1494">
        <v>-1.31836E-2</v>
      </c>
      <c r="H1494">
        <v>2.02997E-2</v>
      </c>
      <c r="I1494">
        <v>-7.3382400000000002E-3</v>
      </c>
    </row>
    <row r="1495" spans="1:9" x14ac:dyDescent="0.2">
      <c r="A1495" t="s">
        <v>22</v>
      </c>
      <c r="B1495">
        <v>40866495</v>
      </c>
      <c r="C1495">
        <v>40900105</v>
      </c>
      <c r="D1495">
        <v>-4.91406E-2</v>
      </c>
      <c r="E1495">
        <v>-9.7676799999999994E-2</v>
      </c>
      <c r="F1495">
        <v>-0.10478899999999999</v>
      </c>
      <c r="G1495">
        <v>2.97095E-2</v>
      </c>
      <c r="H1495">
        <v>2.4161999999999999E-2</v>
      </c>
      <c r="I1495">
        <v>-5.5434499999999998E-2</v>
      </c>
    </row>
    <row r="1496" spans="1:9" x14ac:dyDescent="0.2">
      <c r="A1496" t="s">
        <v>22</v>
      </c>
      <c r="B1496">
        <v>41197895</v>
      </c>
      <c r="C1496">
        <v>41199905</v>
      </c>
      <c r="D1496">
        <v>-1.57067</v>
      </c>
      <c r="E1496">
        <v>-0.72649399999999997</v>
      </c>
      <c r="F1496">
        <v>1.0239100000000001</v>
      </c>
      <c r="G1496">
        <v>0.45582699999999998</v>
      </c>
      <c r="H1496">
        <v>-0.85241999999999996</v>
      </c>
      <c r="I1496">
        <v>0.103767</v>
      </c>
    </row>
    <row r="1497" spans="1:9" x14ac:dyDescent="0.2">
      <c r="A1497" t="s">
        <v>22</v>
      </c>
      <c r="B1497">
        <v>41215895</v>
      </c>
      <c r="C1497">
        <v>41304805</v>
      </c>
      <c r="D1497">
        <v>3.1852400000000003E-2</v>
      </c>
      <c r="E1497">
        <v>0.105519</v>
      </c>
      <c r="F1497">
        <v>8.1212900000000005E-2</v>
      </c>
      <c r="G1497">
        <v>1.9958E-2</v>
      </c>
      <c r="H1497">
        <v>7.5247300000000003E-2</v>
      </c>
      <c r="I1497">
        <v>-0.10077999999999999</v>
      </c>
    </row>
    <row r="1498" spans="1:9" x14ac:dyDescent="0.2">
      <c r="A1498" t="s">
        <v>22</v>
      </c>
      <c r="B1498">
        <v>41740896</v>
      </c>
      <c r="C1498">
        <v>41742505</v>
      </c>
      <c r="D1498">
        <v>-7.4044800000000004</v>
      </c>
      <c r="E1498">
        <v>-0.50586299999999995</v>
      </c>
      <c r="F1498">
        <v>-7.4044800000000004</v>
      </c>
      <c r="G1498">
        <v>0.20479600000000001</v>
      </c>
      <c r="H1498">
        <v>-0.37098700000000001</v>
      </c>
      <c r="I1498">
        <v>0.103294</v>
      </c>
    </row>
    <row r="1499" spans="1:9" x14ac:dyDescent="0.2">
      <c r="A1499" t="s">
        <v>22</v>
      </c>
      <c r="B1499">
        <v>45682595</v>
      </c>
      <c r="C1499">
        <v>45684504</v>
      </c>
      <c r="D1499">
        <v>-7.2113899999999997</v>
      </c>
      <c r="E1499">
        <v>-1.84589</v>
      </c>
      <c r="F1499">
        <v>0.109329</v>
      </c>
      <c r="G1499">
        <v>-0.41591</v>
      </c>
      <c r="H1499">
        <v>1.16588</v>
      </c>
      <c r="I1499">
        <v>-7.2113899999999997</v>
      </c>
    </row>
    <row r="1500" spans="1:9" x14ac:dyDescent="0.2">
      <c r="A1500" t="s">
        <v>22</v>
      </c>
      <c r="B1500">
        <v>45889795</v>
      </c>
      <c r="C1500">
        <v>45893204</v>
      </c>
      <c r="D1500">
        <v>-7.4815699999999996</v>
      </c>
      <c r="E1500">
        <v>-1.35311</v>
      </c>
      <c r="F1500">
        <v>-0.19040199999999999</v>
      </c>
      <c r="G1500">
        <v>-0.90631099999999998</v>
      </c>
      <c r="H1500">
        <v>0.82553900000000002</v>
      </c>
      <c r="I1500">
        <v>-0.52646199999999999</v>
      </c>
    </row>
    <row r="1501" spans="1:9" x14ac:dyDescent="0.2">
      <c r="A1501" t="s">
        <v>22</v>
      </c>
      <c r="B1501">
        <v>46259095</v>
      </c>
      <c r="C1501">
        <v>46278105</v>
      </c>
      <c r="D1501">
        <v>-2.6656699999999998E-2</v>
      </c>
      <c r="E1501">
        <v>-9.7950499999999996E-2</v>
      </c>
      <c r="F1501">
        <v>-0.12920300000000001</v>
      </c>
      <c r="G1501">
        <v>-0.15823200000000001</v>
      </c>
      <c r="H1501">
        <v>0.16264700000000001</v>
      </c>
      <c r="I1501">
        <v>-2.2481000000000001E-2</v>
      </c>
    </row>
    <row r="1502" spans="1:9" x14ac:dyDescent="0.2">
      <c r="A1502" t="s">
        <v>22</v>
      </c>
      <c r="B1502">
        <v>47708895</v>
      </c>
      <c r="C1502">
        <v>47710304</v>
      </c>
      <c r="D1502">
        <v>-8.1410800000000005</v>
      </c>
      <c r="E1502">
        <v>-1.79318</v>
      </c>
      <c r="F1502">
        <v>-2.1980900000000001</v>
      </c>
      <c r="G1502">
        <v>-8.1410800000000005</v>
      </c>
      <c r="H1502">
        <v>0.87207400000000002</v>
      </c>
      <c r="I1502">
        <v>0.221772</v>
      </c>
    </row>
    <row r="1503" spans="1:9" x14ac:dyDescent="0.2">
      <c r="A1503" t="s">
        <v>22</v>
      </c>
      <c r="B1503">
        <v>47804996</v>
      </c>
      <c r="C1503">
        <v>47807405</v>
      </c>
      <c r="D1503">
        <v>-6.8288500000000001</v>
      </c>
      <c r="E1503">
        <v>0.19046199999999999</v>
      </c>
      <c r="F1503">
        <v>-1.60727</v>
      </c>
      <c r="G1503">
        <v>1.22207</v>
      </c>
      <c r="H1503">
        <v>-6.8288500000000001</v>
      </c>
      <c r="I1503">
        <v>-0.60298399999999996</v>
      </c>
    </row>
    <row r="1504" spans="1:9" x14ac:dyDescent="0.2">
      <c r="A1504" t="s">
        <v>22</v>
      </c>
      <c r="B1504">
        <v>47840595</v>
      </c>
      <c r="C1504">
        <v>47863705</v>
      </c>
      <c r="D1504">
        <v>-4.1222000000000003E-3</v>
      </c>
      <c r="E1504">
        <v>-9.2829400000000006E-2</v>
      </c>
      <c r="F1504">
        <v>-0.18907599999999999</v>
      </c>
      <c r="G1504">
        <v>-0.103981</v>
      </c>
      <c r="H1504">
        <v>5.35355E-2</v>
      </c>
      <c r="I1504">
        <v>4.5069400000000003E-2</v>
      </c>
    </row>
    <row r="1505" spans="1:9" x14ac:dyDescent="0.2">
      <c r="A1505" t="s">
        <v>22</v>
      </c>
      <c r="B1505">
        <v>48130595</v>
      </c>
      <c r="C1505">
        <v>48468905</v>
      </c>
      <c r="D1505">
        <v>-0.33540500000000001</v>
      </c>
      <c r="E1505">
        <v>-0.28299800000000003</v>
      </c>
      <c r="F1505">
        <v>-0.39105099999999998</v>
      </c>
      <c r="G1505">
        <v>9.0394199999999994E-3</v>
      </c>
      <c r="H1505">
        <v>-1.3554200000000001E-2</v>
      </c>
      <c r="I1505">
        <v>4.4162000000000003E-3</v>
      </c>
    </row>
    <row r="1506" spans="1:9" x14ac:dyDescent="0.2">
      <c r="A1506" t="s">
        <v>22</v>
      </c>
      <c r="B1506">
        <v>48535895</v>
      </c>
      <c r="C1506">
        <v>48541905</v>
      </c>
      <c r="D1506">
        <v>-4.9828400000000002E-2</v>
      </c>
      <c r="E1506">
        <v>-0.91978199999999999</v>
      </c>
      <c r="F1506">
        <v>-0.47297299999999998</v>
      </c>
      <c r="G1506">
        <v>0.36533900000000002</v>
      </c>
      <c r="H1506">
        <v>-1.4734000000000001E-2</v>
      </c>
      <c r="I1506">
        <v>-0.46997699999999998</v>
      </c>
    </row>
    <row r="1507" spans="1:9" x14ac:dyDescent="0.2">
      <c r="A1507" t="s">
        <v>22</v>
      </c>
      <c r="B1507">
        <v>48552195</v>
      </c>
      <c r="C1507">
        <v>48555905</v>
      </c>
      <c r="D1507">
        <v>-8.4047700000000003E-2</v>
      </c>
      <c r="E1507">
        <v>-1.5374300000000001</v>
      </c>
      <c r="F1507">
        <v>-2.3460200000000002</v>
      </c>
      <c r="G1507">
        <v>-9.9334400000000003E-2</v>
      </c>
      <c r="H1507">
        <v>-9.3834399999999998E-2</v>
      </c>
      <c r="I1507">
        <v>0.17569399999999999</v>
      </c>
    </row>
    <row r="1508" spans="1:9" x14ac:dyDescent="0.2">
      <c r="A1508" t="s">
        <v>22</v>
      </c>
      <c r="B1508">
        <v>48559795</v>
      </c>
      <c r="C1508">
        <v>48774605</v>
      </c>
      <c r="D1508">
        <v>-0.19995599999999999</v>
      </c>
      <c r="E1508">
        <v>-0.33492100000000002</v>
      </c>
      <c r="F1508">
        <v>-0.37945600000000002</v>
      </c>
      <c r="G1508">
        <v>-8.8303999999999994E-2</v>
      </c>
      <c r="H1508">
        <v>-2.0371500000000001E-2</v>
      </c>
      <c r="I1508">
        <v>0.10217900000000001</v>
      </c>
    </row>
    <row r="1509" spans="1:9" x14ac:dyDescent="0.2">
      <c r="A1509" t="s">
        <v>22</v>
      </c>
      <c r="B1509">
        <v>48981595</v>
      </c>
      <c r="C1509">
        <v>49020005</v>
      </c>
      <c r="D1509">
        <v>-0.326324</v>
      </c>
      <c r="E1509">
        <v>-0.25689200000000001</v>
      </c>
      <c r="F1509">
        <v>-0.32171499999999997</v>
      </c>
      <c r="G1509">
        <v>-9.7834400000000002E-2</v>
      </c>
      <c r="H1509">
        <v>2.07858E-2</v>
      </c>
      <c r="I1509">
        <v>7.18361E-2</v>
      </c>
    </row>
    <row r="1510" spans="1:9" x14ac:dyDescent="0.2">
      <c r="A1510" t="s">
        <v>22</v>
      </c>
      <c r="B1510">
        <v>49951695</v>
      </c>
      <c r="C1510">
        <v>50005105</v>
      </c>
      <c r="D1510">
        <v>5.9703199999999998E-2</v>
      </c>
      <c r="E1510">
        <v>-3.8409499999999999E-2</v>
      </c>
      <c r="F1510">
        <v>-6.22172E-2</v>
      </c>
      <c r="G1510">
        <v>-0.13158300000000001</v>
      </c>
      <c r="H1510">
        <v>-2.26179E-2</v>
      </c>
      <c r="I1510">
        <v>0.14107500000000001</v>
      </c>
    </row>
    <row r="1511" spans="1:9" x14ac:dyDescent="0.2">
      <c r="A1511" t="s">
        <v>22</v>
      </c>
      <c r="B1511">
        <v>50557595</v>
      </c>
      <c r="C1511">
        <v>50566005</v>
      </c>
      <c r="D1511">
        <v>9.5776E-2</v>
      </c>
      <c r="E1511">
        <v>-2.5383699999999999E-2</v>
      </c>
      <c r="F1511">
        <v>0.15602199999999999</v>
      </c>
      <c r="G1511">
        <v>6.7477999999999996E-2</v>
      </c>
      <c r="H1511">
        <v>-4.2825799999999997E-2</v>
      </c>
      <c r="I1511">
        <v>-2.7138099999999998E-2</v>
      </c>
    </row>
    <row r="1512" spans="1:9" x14ac:dyDescent="0.2">
      <c r="A1512" t="s">
        <v>22</v>
      </c>
      <c r="B1512">
        <v>55259495</v>
      </c>
      <c r="C1512">
        <v>55274605</v>
      </c>
      <c r="D1512">
        <v>-0.11351899999999999</v>
      </c>
      <c r="E1512">
        <v>-6.5297900000000006E-2</v>
      </c>
      <c r="F1512">
        <v>-7.2066099999999994E-2</v>
      </c>
      <c r="G1512">
        <v>0.125912</v>
      </c>
      <c r="H1512">
        <v>-0.111251</v>
      </c>
      <c r="I1512">
        <v>-2.47111E-2</v>
      </c>
    </row>
    <row r="1513" spans="1:9" x14ac:dyDescent="0.2">
      <c r="A1513" t="s">
        <v>22</v>
      </c>
      <c r="B1513">
        <v>58122095</v>
      </c>
      <c r="C1513">
        <v>58181105</v>
      </c>
      <c r="D1513">
        <v>-4.8487099999999998E-2</v>
      </c>
      <c r="E1513">
        <v>-5.9591499999999999E-2</v>
      </c>
      <c r="F1513">
        <v>-9.4687399999999998E-3</v>
      </c>
      <c r="G1513">
        <v>0.15312700000000001</v>
      </c>
      <c r="H1513">
        <v>-7.1181599999999998E-2</v>
      </c>
      <c r="I1513">
        <v>-9.5165E-2</v>
      </c>
    </row>
    <row r="1514" spans="1:9" x14ac:dyDescent="0.2">
      <c r="A1514" t="s">
        <v>22</v>
      </c>
      <c r="B1514">
        <v>58379095</v>
      </c>
      <c r="C1514">
        <v>58425305</v>
      </c>
      <c r="D1514">
        <v>-9.6166199999999993E-2</v>
      </c>
      <c r="E1514">
        <v>-2.57293E-2</v>
      </c>
      <c r="F1514">
        <v>-0.13797200000000001</v>
      </c>
      <c r="G1514">
        <v>0.124524</v>
      </c>
      <c r="H1514">
        <v>-3.8599599999999998E-2</v>
      </c>
      <c r="I1514">
        <v>-9.5030699999999996E-2</v>
      </c>
    </row>
    <row r="1515" spans="1:9" x14ac:dyDescent="0.2">
      <c r="A1515" t="s">
        <v>22</v>
      </c>
      <c r="B1515">
        <v>58456995</v>
      </c>
      <c r="C1515">
        <v>58476905</v>
      </c>
      <c r="D1515">
        <v>-0.12167600000000001</v>
      </c>
      <c r="E1515">
        <v>8.40722E-2</v>
      </c>
      <c r="F1515">
        <v>-9.3259099999999998E-2</v>
      </c>
      <c r="G1515">
        <v>0.21642800000000001</v>
      </c>
      <c r="H1515">
        <v>-0.20502999999999999</v>
      </c>
      <c r="I1515">
        <v>-4.30129E-2</v>
      </c>
    </row>
    <row r="1516" spans="1:9" x14ac:dyDescent="0.2">
      <c r="A1516" t="s">
        <v>22</v>
      </c>
      <c r="B1516">
        <v>58754295</v>
      </c>
      <c r="C1516">
        <v>58762505</v>
      </c>
      <c r="D1516">
        <v>0.254747</v>
      </c>
      <c r="E1516">
        <v>-0.277202</v>
      </c>
      <c r="F1516">
        <v>-0.120575</v>
      </c>
      <c r="G1516">
        <v>3.5101899999999998E-2</v>
      </c>
      <c r="H1516">
        <v>0.11522</v>
      </c>
      <c r="I1516">
        <v>-0.16451199999999999</v>
      </c>
    </row>
    <row r="1517" spans="1:9" x14ac:dyDescent="0.2">
      <c r="A1517" t="s">
        <v>22</v>
      </c>
      <c r="B1517">
        <v>60374295</v>
      </c>
      <c r="C1517">
        <v>60381505</v>
      </c>
      <c r="D1517">
        <v>-0.45941799999999999</v>
      </c>
      <c r="E1517">
        <v>-0.51191900000000001</v>
      </c>
      <c r="F1517">
        <v>0.16278300000000001</v>
      </c>
      <c r="G1517">
        <v>0.39732400000000001</v>
      </c>
      <c r="H1517">
        <v>-0.93668200000000001</v>
      </c>
      <c r="I1517">
        <v>0.214752</v>
      </c>
    </row>
    <row r="1518" spans="1:9" x14ac:dyDescent="0.2">
      <c r="A1518" t="s">
        <v>22</v>
      </c>
      <c r="B1518">
        <v>61446395</v>
      </c>
      <c r="C1518">
        <v>61464505</v>
      </c>
      <c r="D1518">
        <v>-6.6541000000000003E-2</v>
      </c>
      <c r="E1518">
        <v>-3.1833300000000002E-2</v>
      </c>
      <c r="F1518">
        <v>-0.15132300000000001</v>
      </c>
      <c r="G1518">
        <v>-3.0064799999999999E-2</v>
      </c>
      <c r="H1518">
        <v>7.6046299999999997E-2</v>
      </c>
      <c r="I1518">
        <v>-4.9160700000000002E-2</v>
      </c>
    </row>
    <row r="1519" spans="1:9" x14ac:dyDescent="0.2">
      <c r="A1519" t="s">
        <v>22</v>
      </c>
      <c r="B1519">
        <v>61540995</v>
      </c>
      <c r="C1519">
        <v>61554305</v>
      </c>
      <c r="D1519">
        <v>-0.83292299999999997</v>
      </c>
      <c r="E1519">
        <v>-0.35792600000000002</v>
      </c>
      <c r="F1519">
        <v>-0.58161300000000005</v>
      </c>
      <c r="G1519">
        <v>6.5475800000000001E-2</v>
      </c>
      <c r="H1519">
        <v>0.17566999999999999</v>
      </c>
      <c r="I1519">
        <v>-0.279142</v>
      </c>
    </row>
    <row r="1520" spans="1:9" x14ac:dyDescent="0.2">
      <c r="A1520" t="s">
        <v>22</v>
      </c>
      <c r="B1520">
        <v>61587895</v>
      </c>
      <c r="C1520">
        <v>61605005</v>
      </c>
      <c r="D1520">
        <v>-0.23753299999999999</v>
      </c>
      <c r="E1520">
        <v>-0.114594</v>
      </c>
      <c r="F1520">
        <v>-0.16392699999999999</v>
      </c>
      <c r="G1520">
        <v>7.8388799999999995E-2</v>
      </c>
      <c r="H1520">
        <v>2.0594299999999999E-2</v>
      </c>
      <c r="I1520">
        <v>-0.105032</v>
      </c>
    </row>
    <row r="1521" spans="1:9" x14ac:dyDescent="0.2">
      <c r="A1521" t="s">
        <v>22</v>
      </c>
      <c r="B1521">
        <v>62280395</v>
      </c>
      <c r="C1521">
        <v>62336405</v>
      </c>
      <c r="D1521">
        <v>-7.4729799999999999E-2</v>
      </c>
      <c r="E1521">
        <v>6.4809900000000004E-2</v>
      </c>
      <c r="F1521">
        <v>3.2729300000000003E-2</v>
      </c>
      <c r="G1521">
        <v>3.7346900000000002E-2</v>
      </c>
      <c r="H1521">
        <v>2.47654E-2</v>
      </c>
      <c r="I1521">
        <v>-6.4222100000000004E-2</v>
      </c>
    </row>
    <row r="1522" spans="1:9" x14ac:dyDescent="0.2">
      <c r="A1522" t="s">
        <v>22</v>
      </c>
      <c r="B1522">
        <v>62341095</v>
      </c>
      <c r="C1522">
        <v>62406905</v>
      </c>
      <c r="D1522">
        <v>-2.1066100000000001E-2</v>
      </c>
      <c r="E1522">
        <v>6.6461800000000001E-2</v>
      </c>
      <c r="F1522">
        <v>0.128467</v>
      </c>
      <c r="G1522">
        <v>0.121144</v>
      </c>
      <c r="H1522">
        <v>-0.102812</v>
      </c>
      <c r="I1522">
        <v>-2.7400000000000001E-2</v>
      </c>
    </row>
    <row r="1523" spans="1:9" x14ac:dyDescent="0.2">
      <c r="A1523" t="s">
        <v>22</v>
      </c>
      <c r="B1523">
        <v>68185295</v>
      </c>
      <c r="C1523">
        <v>68202805</v>
      </c>
      <c r="D1523">
        <v>0.16501399999999999</v>
      </c>
      <c r="E1523">
        <v>4.1988299999999999E-2</v>
      </c>
      <c r="F1523">
        <v>-0.122484</v>
      </c>
      <c r="G1523">
        <v>-1.0374400000000001E-2</v>
      </c>
      <c r="H1523">
        <v>5.0322800000000001E-2</v>
      </c>
      <c r="I1523">
        <v>-4.1463699999999999E-2</v>
      </c>
    </row>
    <row r="1524" spans="1:9" x14ac:dyDescent="0.2">
      <c r="A1524" t="s">
        <v>22</v>
      </c>
      <c r="B1524">
        <v>74915795</v>
      </c>
      <c r="C1524">
        <v>74917204</v>
      </c>
      <c r="D1524">
        <v>-0.55419799999999997</v>
      </c>
      <c r="E1524">
        <v>-0.69830099999999995</v>
      </c>
      <c r="F1524">
        <v>-0.52607999999999999</v>
      </c>
      <c r="G1524">
        <v>-7.0461999999999998</v>
      </c>
      <c r="H1524">
        <v>0.16656499999999999</v>
      </c>
      <c r="I1524">
        <v>0.90307700000000002</v>
      </c>
    </row>
    <row r="1525" spans="1:9" x14ac:dyDescent="0.2">
      <c r="A1525" t="s">
        <v>22</v>
      </c>
      <c r="B1525">
        <v>76071595</v>
      </c>
      <c r="C1525">
        <v>76084905</v>
      </c>
      <c r="D1525">
        <v>0.15164800000000001</v>
      </c>
      <c r="E1525">
        <v>0.14744099999999999</v>
      </c>
      <c r="F1525">
        <v>4.7034300000000001E-2</v>
      </c>
      <c r="G1525">
        <v>-0.17677699999999999</v>
      </c>
      <c r="H1525">
        <v>2.09166E-2</v>
      </c>
      <c r="I1525">
        <v>0.13844600000000001</v>
      </c>
    </row>
    <row r="1526" spans="1:9" x14ac:dyDescent="0.2">
      <c r="A1526" t="s">
        <v>22</v>
      </c>
      <c r="B1526">
        <v>79171496</v>
      </c>
      <c r="C1526">
        <v>79174104</v>
      </c>
      <c r="D1526">
        <v>-7.0528599999999999</v>
      </c>
      <c r="E1526">
        <v>-2.10812</v>
      </c>
      <c r="F1526">
        <v>-2.8981400000000002</v>
      </c>
      <c r="G1526">
        <v>-0.106667</v>
      </c>
      <c r="H1526">
        <v>0.63111499999999998</v>
      </c>
      <c r="I1526">
        <v>-0.936477</v>
      </c>
    </row>
    <row r="1527" spans="1:9" x14ac:dyDescent="0.2">
      <c r="A1527" t="s">
        <v>22</v>
      </c>
      <c r="B1527">
        <v>79385696</v>
      </c>
      <c r="C1527">
        <v>79386904</v>
      </c>
      <c r="D1527">
        <v>-7.2491399999999997</v>
      </c>
      <c r="E1527">
        <v>-7.2491399999999997</v>
      </c>
      <c r="F1527">
        <v>-1.1028199999999999</v>
      </c>
      <c r="G1527">
        <v>0.16328000000000001</v>
      </c>
      <c r="H1527">
        <v>-7.2491399999999997</v>
      </c>
      <c r="I1527">
        <v>0.90581</v>
      </c>
    </row>
    <row r="1528" spans="1:9" x14ac:dyDescent="0.2">
      <c r="A1528" t="s">
        <v>22</v>
      </c>
      <c r="B1528">
        <v>79784495</v>
      </c>
      <c r="C1528">
        <v>79821105</v>
      </c>
      <c r="D1528">
        <v>-7.9627000000000003E-2</v>
      </c>
      <c r="E1528">
        <v>-0.17288400000000001</v>
      </c>
      <c r="F1528">
        <v>-0.179399</v>
      </c>
      <c r="G1528">
        <v>-5.0515600000000001E-2</v>
      </c>
      <c r="H1528">
        <v>-7.4095400000000006E-2</v>
      </c>
      <c r="I1528">
        <v>0.116992</v>
      </c>
    </row>
    <row r="1529" spans="1:9" x14ac:dyDescent="0.2">
      <c r="A1529" t="s">
        <v>22</v>
      </c>
      <c r="B1529">
        <v>79835395</v>
      </c>
      <c r="C1529">
        <v>79852605</v>
      </c>
      <c r="D1529">
        <v>1.28506E-2</v>
      </c>
      <c r="E1529">
        <v>-0.10553800000000001</v>
      </c>
      <c r="F1529">
        <v>-0.20810300000000001</v>
      </c>
      <c r="G1529">
        <v>-0.16411899999999999</v>
      </c>
      <c r="H1529">
        <v>-6.22978E-2</v>
      </c>
      <c r="I1529">
        <v>0.20136899999999999</v>
      </c>
    </row>
    <row r="1530" spans="1:9" x14ac:dyDescent="0.2">
      <c r="A1530" t="s">
        <v>22</v>
      </c>
      <c r="B1530">
        <v>80460995</v>
      </c>
      <c r="C1530">
        <v>80463404</v>
      </c>
      <c r="D1530">
        <v>-7.0072099999999997</v>
      </c>
      <c r="E1530">
        <v>-1.3845099999999999</v>
      </c>
      <c r="F1530">
        <v>-0.48708499999999999</v>
      </c>
      <c r="G1530">
        <v>-0.53040699999999996</v>
      </c>
      <c r="H1530">
        <v>0.78727599999999998</v>
      </c>
      <c r="I1530">
        <v>-0.78133799999999998</v>
      </c>
    </row>
    <row r="1531" spans="1:9" x14ac:dyDescent="0.2">
      <c r="A1531" t="s">
        <v>22</v>
      </c>
      <c r="B1531">
        <v>81950395</v>
      </c>
      <c r="C1531">
        <v>81955404</v>
      </c>
      <c r="D1531">
        <v>-0.76676999999999995</v>
      </c>
      <c r="E1531">
        <v>-2.8665699999999998</v>
      </c>
      <c r="F1531">
        <v>-1.7252799999999999</v>
      </c>
      <c r="G1531">
        <v>-5.0559800000000002E-2</v>
      </c>
      <c r="H1531">
        <v>0.123945</v>
      </c>
      <c r="I1531">
        <v>-8.2029699999999997E-2</v>
      </c>
    </row>
    <row r="1532" spans="1:9" x14ac:dyDescent="0.2">
      <c r="A1532" t="s">
        <v>22</v>
      </c>
      <c r="B1532">
        <v>83122895</v>
      </c>
      <c r="C1532">
        <v>83127605</v>
      </c>
      <c r="D1532">
        <v>-0.327681</v>
      </c>
      <c r="E1532">
        <v>0.106409</v>
      </c>
      <c r="F1532">
        <v>-0.36567</v>
      </c>
      <c r="G1532">
        <v>-0.11548600000000001</v>
      </c>
      <c r="H1532">
        <v>0.143405</v>
      </c>
      <c r="I1532">
        <v>-4.0348000000000002E-2</v>
      </c>
    </row>
    <row r="1533" spans="1:9" x14ac:dyDescent="0.2">
      <c r="A1533" t="s">
        <v>22</v>
      </c>
      <c r="B1533">
        <v>83161495</v>
      </c>
      <c r="C1533">
        <v>83169805</v>
      </c>
      <c r="D1533">
        <v>-0.61001700000000003</v>
      </c>
      <c r="E1533">
        <v>-0.41499399999999997</v>
      </c>
      <c r="F1533">
        <v>-0.34085799999999999</v>
      </c>
      <c r="G1533">
        <v>9.7759700000000005E-2</v>
      </c>
      <c r="H1533">
        <v>-0.17283200000000001</v>
      </c>
      <c r="I1533">
        <v>6.0448300000000003E-2</v>
      </c>
    </row>
    <row r="1534" spans="1:9" x14ac:dyDescent="0.2">
      <c r="A1534" t="s">
        <v>23</v>
      </c>
      <c r="B1534">
        <v>873595</v>
      </c>
      <c r="C1534">
        <v>885205</v>
      </c>
      <c r="D1534">
        <v>-1.3792500000000001</v>
      </c>
      <c r="E1534">
        <v>-0.58463200000000004</v>
      </c>
      <c r="F1534">
        <v>0.21732000000000001</v>
      </c>
      <c r="G1534">
        <v>-0.186385</v>
      </c>
      <c r="H1534">
        <v>9.7301200000000004E-2</v>
      </c>
      <c r="I1534">
        <v>7.2345000000000007E-2</v>
      </c>
    </row>
    <row r="1535" spans="1:9" x14ac:dyDescent="0.2">
      <c r="A1535" t="s">
        <v>23</v>
      </c>
      <c r="B1535">
        <v>890095</v>
      </c>
      <c r="C1535">
        <v>920405</v>
      </c>
      <c r="D1535">
        <v>-6.70602E-2</v>
      </c>
      <c r="E1535">
        <v>-0.22186900000000001</v>
      </c>
      <c r="F1535">
        <v>-0.101869</v>
      </c>
      <c r="G1535">
        <v>-6.9917599999999996E-2</v>
      </c>
      <c r="H1535">
        <v>5.7525099999999997E-3</v>
      </c>
      <c r="I1535">
        <v>6.1171099999999999E-2</v>
      </c>
    </row>
    <row r="1536" spans="1:9" x14ac:dyDescent="0.2">
      <c r="A1536" t="s">
        <v>23</v>
      </c>
      <c r="B1536">
        <v>2180895</v>
      </c>
      <c r="C1536">
        <v>2192105</v>
      </c>
      <c r="D1536">
        <v>-0.59515399999999996</v>
      </c>
      <c r="E1536">
        <v>-0.52858899999999998</v>
      </c>
      <c r="F1536">
        <v>-0.42479699999999998</v>
      </c>
      <c r="G1536">
        <v>-9.9520200000000003E-2</v>
      </c>
      <c r="H1536">
        <v>0.14154800000000001</v>
      </c>
      <c r="I1536">
        <v>-5.3540600000000001E-2</v>
      </c>
    </row>
    <row r="1537" spans="1:9" x14ac:dyDescent="0.2">
      <c r="A1537" t="s">
        <v>23</v>
      </c>
      <c r="B1537">
        <v>2835895</v>
      </c>
      <c r="C1537">
        <v>2852705</v>
      </c>
      <c r="D1537">
        <v>0.117978</v>
      </c>
      <c r="E1537">
        <v>0.10843800000000001</v>
      </c>
      <c r="F1537">
        <v>6.4069100000000004E-2</v>
      </c>
      <c r="G1537">
        <v>1.83936E-2</v>
      </c>
      <c r="H1537">
        <v>-5.0217299999999999E-2</v>
      </c>
      <c r="I1537">
        <v>3.0516999999999999E-2</v>
      </c>
    </row>
    <row r="1538" spans="1:9" x14ac:dyDescent="0.2">
      <c r="A1538" t="s">
        <v>23</v>
      </c>
      <c r="B1538">
        <v>12094295</v>
      </c>
      <c r="C1538">
        <v>12143505</v>
      </c>
      <c r="D1538">
        <v>-0.25454300000000002</v>
      </c>
      <c r="E1538">
        <v>-0.23292599999999999</v>
      </c>
      <c r="F1538">
        <v>-0.217667</v>
      </c>
      <c r="G1538">
        <v>6.3373899999999997E-2</v>
      </c>
      <c r="H1538">
        <v>-0.17755799999999999</v>
      </c>
      <c r="I1538">
        <v>9.8817199999999994E-2</v>
      </c>
    </row>
    <row r="1539" spans="1:9" x14ac:dyDescent="0.2">
      <c r="A1539" t="s">
        <v>23</v>
      </c>
      <c r="B1539">
        <v>12146095</v>
      </c>
      <c r="C1539">
        <v>12185505</v>
      </c>
      <c r="D1539">
        <v>-0.19991400000000001</v>
      </c>
      <c r="E1539">
        <v>8.4494799999999995E-2</v>
      </c>
      <c r="F1539">
        <v>0.29750799999999999</v>
      </c>
      <c r="G1539">
        <v>-0.15493000000000001</v>
      </c>
      <c r="H1539">
        <v>3.1371799999999998E-2</v>
      </c>
      <c r="I1539">
        <v>0.110818</v>
      </c>
    </row>
    <row r="1540" spans="1:9" x14ac:dyDescent="0.2">
      <c r="A1540" t="s">
        <v>23</v>
      </c>
      <c r="B1540">
        <v>14170295</v>
      </c>
      <c r="C1540">
        <v>14194605</v>
      </c>
      <c r="D1540">
        <v>-0.44214199999999998</v>
      </c>
      <c r="E1540">
        <v>-0.28763699999999998</v>
      </c>
      <c r="F1540">
        <v>-0.34410400000000002</v>
      </c>
      <c r="G1540">
        <v>6.7010799999999995E-2</v>
      </c>
      <c r="H1540">
        <v>-9.0516299999999994E-2</v>
      </c>
      <c r="I1540">
        <v>1.9017900000000001E-2</v>
      </c>
    </row>
    <row r="1541" spans="1:9" x14ac:dyDescent="0.2">
      <c r="A1541" t="s">
        <v>23</v>
      </c>
      <c r="B1541">
        <v>22135795</v>
      </c>
      <c r="C1541">
        <v>22215905</v>
      </c>
      <c r="D1541">
        <v>-0.21413299999999999</v>
      </c>
      <c r="E1541">
        <v>-0.17899499999999999</v>
      </c>
      <c r="F1541">
        <v>-0.28085900000000003</v>
      </c>
      <c r="G1541">
        <v>-7.52549E-2</v>
      </c>
      <c r="H1541">
        <v>1.2252799999999999E-2</v>
      </c>
      <c r="I1541">
        <v>5.9765699999999998E-2</v>
      </c>
    </row>
    <row r="1542" spans="1:9" x14ac:dyDescent="0.2">
      <c r="A1542" t="s">
        <v>23</v>
      </c>
      <c r="B1542">
        <v>22327995</v>
      </c>
      <c r="C1542">
        <v>22369905</v>
      </c>
      <c r="D1542">
        <v>-0.38173600000000002</v>
      </c>
      <c r="E1542">
        <v>-0.20461399999999999</v>
      </c>
      <c r="F1542">
        <v>-0.213805</v>
      </c>
      <c r="G1542">
        <v>8.9843599999999996E-2</v>
      </c>
      <c r="H1542">
        <v>-6.11289E-2</v>
      </c>
      <c r="I1542">
        <v>-3.3227800000000002E-2</v>
      </c>
    </row>
    <row r="1543" spans="1:9" x14ac:dyDescent="0.2">
      <c r="A1543" t="s">
        <v>23</v>
      </c>
      <c r="B1543">
        <v>22555995</v>
      </c>
      <c r="C1543">
        <v>22575305</v>
      </c>
      <c r="D1543">
        <v>-0.37622800000000001</v>
      </c>
      <c r="E1543">
        <v>-7.62322E-2</v>
      </c>
      <c r="F1543">
        <v>-0.16799600000000001</v>
      </c>
      <c r="G1543">
        <v>-0.15942899999999999</v>
      </c>
      <c r="H1543">
        <v>0.14738100000000001</v>
      </c>
      <c r="I1543">
        <v>-4.2420000000000001E-3</v>
      </c>
    </row>
    <row r="1544" spans="1:9" x14ac:dyDescent="0.2">
      <c r="A1544" t="s">
        <v>23</v>
      </c>
      <c r="B1544">
        <v>22820495</v>
      </c>
      <c r="C1544">
        <v>22826205</v>
      </c>
      <c r="D1544">
        <v>-0.16528200000000001</v>
      </c>
      <c r="E1544">
        <v>-0.119764</v>
      </c>
      <c r="F1544">
        <v>-0.22106700000000001</v>
      </c>
      <c r="G1544">
        <v>-4.4190599999999997E-2</v>
      </c>
      <c r="H1544">
        <v>-0.26473200000000002</v>
      </c>
      <c r="I1544">
        <v>0.260403</v>
      </c>
    </row>
    <row r="1545" spans="1:9" x14ac:dyDescent="0.2">
      <c r="A1545" t="s">
        <v>23</v>
      </c>
      <c r="B1545">
        <v>22848395</v>
      </c>
      <c r="C1545">
        <v>22872905</v>
      </c>
      <c r="D1545">
        <v>1.1002E-2</v>
      </c>
      <c r="E1545">
        <v>-7.2184700000000004E-2</v>
      </c>
      <c r="F1545">
        <v>-0.16588</v>
      </c>
      <c r="G1545">
        <v>-1.9434799999999999E-2</v>
      </c>
      <c r="H1545">
        <v>0.12167600000000001</v>
      </c>
      <c r="I1545">
        <v>-0.11187800000000001</v>
      </c>
    </row>
    <row r="1546" spans="1:9" x14ac:dyDescent="0.2">
      <c r="A1546" t="s">
        <v>23</v>
      </c>
      <c r="B1546">
        <v>22905395</v>
      </c>
      <c r="C1546">
        <v>22926105</v>
      </c>
      <c r="D1546">
        <v>-2.8445700000000001E-2</v>
      </c>
      <c r="E1546">
        <v>2.45417E-2</v>
      </c>
      <c r="F1546">
        <v>-1.8291100000000001E-2</v>
      </c>
      <c r="G1546">
        <v>-1.2430399999999999E-2</v>
      </c>
      <c r="H1546">
        <v>-0.28735899999999998</v>
      </c>
      <c r="I1546">
        <v>0.24996499999999999</v>
      </c>
    </row>
    <row r="1547" spans="1:9" x14ac:dyDescent="0.2">
      <c r="A1547" t="s">
        <v>23</v>
      </c>
      <c r="B1547">
        <v>26649495</v>
      </c>
      <c r="C1547">
        <v>26668505</v>
      </c>
      <c r="D1547">
        <v>-0.29159600000000002</v>
      </c>
      <c r="E1547">
        <v>4.7192600000000001E-2</v>
      </c>
      <c r="F1547">
        <v>4.6547999999999999E-2</v>
      </c>
      <c r="G1547">
        <v>8.1855200000000003E-2</v>
      </c>
      <c r="H1547">
        <v>3.1336999999999997E-2</v>
      </c>
      <c r="I1547">
        <v>-0.120823</v>
      </c>
    </row>
    <row r="1548" spans="1:9" x14ac:dyDescent="0.2">
      <c r="A1548" t="s">
        <v>23</v>
      </c>
      <c r="B1548">
        <v>31036795</v>
      </c>
      <c r="C1548">
        <v>31048405</v>
      </c>
      <c r="D1548">
        <v>-0.13403399999999999</v>
      </c>
      <c r="E1548">
        <v>-5.2590199999999997E-2</v>
      </c>
      <c r="F1548">
        <v>-0.26263300000000001</v>
      </c>
      <c r="G1548">
        <v>0.119931</v>
      </c>
      <c r="H1548">
        <v>-9.1891200000000006E-2</v>
      </c>
      <c r="I1548">
        <v>-3.6488300000000001E-2</v>
      </c>
    </row>
    <row r="1549" spans="1:9" x14ac:dyDescent="0.2">
      <c r="A1549" t="s">
        <v>23</v>
      </c>
      <c r="B1549">
        <v>34212695</v>
      </c>
      <c r="C1549">
        <v>34232305</v>
      </c>
      <c r="D1549">
        <v>1.0619699999999999E-2</v>
      </c>
      <c r="E1549">
        <v>-0.10870199999999999</v>
      </c>
      <c r="F1549">
        <v>-0.19256799999999999</v>
      </c>
      <c r="G1549">
        <v>7.7432600000000004E-2</v>
      </c>
      <c r="H1549">
        <v>-2.2679399999999999E-2</v>
      </c>
      <c r="I1549">
        <v>-5.8204600000000002E-2</v>
      </c>
    </row>
    <row r="1550" spans="1:9" x14ac:dyDescent="0.2">
      <c r="A1550" t="s">
        <v>23</v>
      </c>
      <c r="B1550">
        <v>57413695</v>
      </c>
      <c r="C1550">
        <v>57455705</v>
      </c>
      <c r="D1550">
        <v>-0.108807</v>
      </c>
      <c r="E1550">
        <v>-0.18315000000000001</v>
      </c>
      <c r="F1550">
        <v>-0.19759699999999999</v>
      </c>
      <c r="G1550">
        <v>-0.18860099999999999</v>
      </c>
      <c r="H1550">
        <v>8.9268600000000004E-2</v>
      </c>
      <c r="I1550">
        <v>8.2311599999999999E-2</v>
      </c>
    </row>
    <row r="1551" spans="1:9" x14ac:dyDescent="0.2">
      <c r="A1551" t="s">
        <v>23</v>
      </c>
      <c r="B1551">
        <v>59095595</v>
      </c>
      <c r="C1551">
        <v>59120505</v>
      </c>
      <c r="D1551">
        <v>5.6130199999999998E-2</v>
      </c>
      <c r="E1551">
        <v>7.8250699999999999E-4</v>
      </c>
      <c r="F1551">
        <v>-3.10719E-2</v>
      </c>
      <c r="G1551">
        <v>-8.7994100000000006E-3</v>
      </c>
      <c r="H1551">
        <v>3.9144600000000002E-2</v>
      </c>
      <c r="I1551">
        <v>-3.1243799999999999E-2</v>
      </c>
    </row>
    <row r="1552" spans="1:9" x14ac:dyDescent="0.2">
      <c r="A1552" t="s">
        <v>23</v>
      </c>
      <c r="B1552">
        <v>59182595</v>
      </c>
      <c r="C1552">
        <v>59233805</v>
      </c>
      <c r="D1552">
        <v>0.15404899999999999</v>
      </c>
      <c r="E1552">
        <v>7.2404399999999994E-2</v>
      </c>
      <c r="F1552">
        <v>3.5608599999999997E-2</v>
      </c>
      <c r="G1552">
        <v>1.03216E-2</v>
      </c>
      <c r="H1552">
        <v>-2.0221099999999999E-2</v>
      </c>
      <c r="I1552">
        <v>9.6889100000000002E-3</v>
      </c>
    </row>
    <row r="1553" spans="1:9" x14ac:dyDescent="0.2">
      <c r="A1553" t="s">
        <v>23</v>
      </c>
      <c r="B1553">
        <v>59237395</v>
      </c>
      <c r="C1553">
        <v>59323705</v>
      </c>
      <c r="D1553">
        <v>-0.12976399999999999</v>
      </c>
      <c r="E1553">
        <v>-0.18690699999999999</v>
      </c>
      <c r="F1553">
        <v>-0.30839299999999997</v>
      </c>
      <c r="G1553">
        <v>-5.9818900000000001E-2</v>
      </c>
      <c r="H1553">
        <v>2.5414900000000001E-2</v>
      </c>
      <c r="I1553">
        <v>3.25849E-2</v>
      </c>
    </row>
    <row r="1554" spans="1:9" x14ac:dyDescent="0.2">
      <c r="A1554" t="s">
        <v>23</v>
      </c>
      <c r="B1554">
        <v>59358195</v>
      </c>
      <c r="C1554">
        <v>59380405</v>
      </c>
      <c r="D1554">
        <v>-2.6380799999999999E-2</v>
      </c>
      <c r="E1554">
        <v>-0.21224899999999999</v>
      </c>
      <c r="F1554">
        <v>3.9947099999999999E-2</v>
      </c>
      <c r="G1554">
        <v>3.3094999999999999E-2</v>
      </c>
      <c r="H1554">
        <v>0.14766899999999999</v>
      </c>
      <c r="I1554">
        <v>-0.202544</v>
      </c>
    </row>
    <row r="1555" spans="1:9" x14ac:dyDescent="0.2">
      <c r="A1555" t="s">
        <v>23</v>
      </c>
      <c r="B1555">
        <v>78973095</v>
      </c>
      <c r="C1555">
        <v>78987305</v>
      </c>
      <c r="D1555">
        <v>-8.1108700000000006E-2</v>
      </c>
      <c r="E1555">
        <v>7.8338599999999994E-2</v>
      </c>
      <c r="F1555">
        <v>-0.179366</v>
      </c>
      <c r="G1555">
        <v>5.5433200000000002E-2</v>
      </c>
      <c r="H1555">
        <v>2.6874499999999999E-2</v>
      </c>
      <c r="I1555">
        <v>-8.6160700000000007E-2</v>
      </c>
    </row>
    <row r="1556" spans="1:9" x14ac:dyDescent="0.2">
      <c r="A1556" t="s">
        <v>23</v>
      </c>
      <c r="B1556">
        <v>79007795</v>
      </c>
      <c r="C1556">
        <v>79019105</v>
      </c>
      <c r="D1556">
        <v>-0.30717100000000003</v>
      </c>
      <c r="E1556">
        <v>-0.50273800000000002</v>
      </c>
      <c r="F1556">
        <v>-8.5865499999999997E-2</v>
      </c>
      <c r="G1556">
        <v>5.5952799999999997E-2</v>
      </c>
      <c r="H1556">
        <v>-1.0136300000000001E-2</v>
      </c>
      <c r="I1556">
        <v>-4.7732299999999998E-2</v>
      </c>
    </row>
    <row r="1557" spans="1:9" x14ac:dyDescent="0.2">
      <c r="A1557" t="s">
        <v>23</v>
      </c>
      <c r="B1557">
        <v>79647795</v>
      </c>
      <c r="C1557">
        <v>79668605</v>
      </c>
      <c r="D1557">
        <v>-1.6565699999999999E-2</v>
      </c>
      <c r="E1557">
        <v>2.7415600000000001E-3</v>
      </c>
      <c r="F1557">
        <v>0.21553800000000001</v>
      </c>
      <c r="G1557">
        <v>0.179898</v>
      </c>
      <c r="H1557">
        <v>-0.14823600000000001</v>
      </c>
      <c r="I1557">
        <v>-5.1633900000000003E-2</v>
      </c>
    </row>
    <row r="1558" spans="1:9" x14ac:dyDescent="0.2">
      <c r="A1558" t="s">
        <v>24</v>
      </c>
      <c r="B1558">
        <v>70495</v>
      </c>
      <c r="C1558">
        <v>189105</v>
      </c>
      <c r="D1558">
        <v>-0.24008499999999999</v>
      </c>
      <c r="E1558">
        <v>-0.319438</v>
      </c>
      <c r="F1558">
        <v>-0.18018400000000001</v>
      </c>
      <c r="G1558">
        <v>7.8305799999999995E-2</v>
      </c>
      <c r="H1558">
        <v>-0.141154</v>
      </c>
      <c r="I1558">
        <v>5.3012299999999998E-2</v>
      </c>
    </row>
    <row r="1559" spans="1:9" x14ac:dyDescent="0.2">
      <c r="A1559" t="s">
        <v>24</v>
      </c>
      <c r="B1559">
        <v>262695</v>
      </c>
      <c r="C1559">
        <v>271705</v>
      </c>
      <c r="D1559">
        <v>-0.52517000000000003</v>
      </c>
      <c r="E1559">
        <v>-2.9883400000000001E-2</v>
      </c>
      <c r="F1559">
        <v>-4.08749E-3</v>
      </c>
      <c r="G1559">
        <v>0.364707</v>
      </c>
      <c r="H1559">
        <v>-0.12500800000000001</v>
      </c>
      <c r="I1559">
        <v>-0.33028200000000002</v>
      </c>
    </row>
    <row r="1560" spans="1:9" x14ac:dyDescent="0.2">
      <c r="A1560" t="s">
        <v>24</v>
      </c>
      <c r="B1560">
        <v>1008296</v>
      </c>
      <c r="C1560">
        <v>1009505</v>
      </c>
      <c r="D1560">
        <v>-7.4946900000000003</v>
      </c>
      <c r="E1560">
        <v>-7.4946900000000003</v>
      </c>
      <c r="F1560">
        <v>-1.3483700000000001</v>
      </c>
      <c r="G1560">
        <v>0.49986900000000001</v>
      </c>
      <c r="H1560">
        <v>-7.4946900000000003</v>
      </c>
      <c r="I1560">
        <v>0.66026300000000004</v>
      </c>
    </row>
    <row r="1561" spans="1:9" x14ac:dyDescent="0.2">
      <c r="A1561" t="s">
        <v>24</v>
      </c>
      <c r="B1561">
        <v>3232296</v>
      </c>
      <c r="C1561">
        <v>3234705</v>
      </c>
      <c r="D1561">
        <v>-7.1324899999999998</v>
      </c>
      <c r="E1561">
        <v>-0.52451199999999998</v>
      </c>
      <c r="F1561">
        <v>-7.1324899999999998</v>
      </c>
      <c r="G1561">
        <v>-7.1324899999999998</v>
      </c>
      <c r="H1561">
        <v>0.661991</v>
      </c>
      <c r="I1561">
        <v>0.49631700000000001</v>
      </c>
    </row>
    <row r="1562" spans="1:9" x14ac:dyDescent="0.2">
      <c r="A1562" t="s">
        <v>24</v>
      </c>
      <c r="B1562">
        <v>4274495</v>
      </c>
      <c r="C1562">
        <v>4277104</v>
      </c>
      <c r="D1562">
        <v>-6.0126499999999998</v>
      </c>
      <c r="E1562">
        <v>-0.49864199999999997</v>
      </c>
      <c r="F1562">
        <v>-0.32800000000000001</v>
      </c>
      <c r="G1562">
        <v>0.93354300000000001</v>
      </c>
      <c r="H1562">
        <v>-6.0126499999999998</v>
      </c>
      <c r="I1562">
        <v>0.10373300000000001</v>
      </c>
    </row>
    <row r="1563" spans="1:9" x14ac:dyDescent="0.2">
      <c r="A1563" t="s">
        <v>24</v>
      </c>
      <c r="B1563">
        <v>7691295</v>
      </c>
      <c r="C1563">
        <v>7693504</v>
      </c>
      <c r="D1563">
        <v>-0.13514799999999999</v>
      </c>
      <c r="E1563">
        <v>0.13129199999999999</v>
      </c>
      <c r="F1563">
        <v>-6.5957999999999997</v>
      </c>
      <c r="G1563">
        <v>1.57498</v>
      </c>
      <c r="H1563">
        <v>-6.5957999999999997</v>
      </c>
      <c r="I1563">
        <v>-6.5957999999999997</v>
      </c>
    </row>
    <row r="1564" spans="1:9" x14ac:dyDescent="0.2">
      <c r="A1564" t="s">
        <v>24</v>
      </c>
      <c r="B1564">
        <v>8140795</v>
      </c>
      <c r="C1564">
        <v>8143504</v>
      </c>
      <c r="D1564">
        <v>0.17247999999999999</v>
      </c>
      <c r="E1564">
        <v>-0.55169800000000002</v>
      </c>
      <c r="F1564">
        <v>-2.8927</v>
      </c>
      <c r="G1564">
        <v>1.3036399999999999</v>
      </c>
      <c r="H1564">
        <v>-6.9979500000000003</v>
      </c>
      <c r="I1564">
        <v>-0.93327099999999996</v>
      </c>
    </row>
    <row r="1565" spans="1:9" x14ac:dyDescent="0.2">
      <c r="A1565" t="s">
        <v>24</v>
      </c>
      <c r="B1565">
        <v>15075895</v>
      </c>
      <c r="C1565">
        <v>15077004</v>
      </c>
      <c r="D1565">
        <v>-7.1736300000000002</v>
      </c>
      <c r="E1565">
        <v>1.0681099999999999</v>
      </c>
      <c r="F1565">
        <v>-1.8947000000000001</v>
      </c>
      <c r="G1565">
        <v>-7.1736300000000002</v>
      </c>
      <c r="H1565">
        <v>0.94148200000000004</v>
      </c>
      <c r="I1565">
        <v>0.101076</v>
      </c>
    </row>
    <row r="1566" spans="1:9" x14ac:dyDescent="0.2">
      <c r="A1566" t="s">
        <v>24</v>
      </c>
      <c r="B1566">
        <v>17959995</v>
      </c>
      <c r="C1566">
        <v>17963004</v>
      </c>
      <c r="D1566">
        <v>-8.00596</v>
      </c>
      <c r="E1566">
        <v>-1.4850000000000001</v>
      </c>
      <c r="F1566">
        <v>-8.00596</v>
      </c>
      <c r="G1566">
        <v>-0.52576100000000003</v>
      </c>
      <c r="H1566">
        <v>0.612846</v>
      </c>
      <c r="I1566">
        <v>-0.36562299999999998</v>
      </c>
    </row>
    <row r="1567" spans="1:9" x14ac:dyDescent="0.2">
      <c r="A1567" t="s">
        <v>24</v>
      </c>
      <c r="B1567">
        <v>35404195</v>
      </c>
      <c r="C1567">
        <v>35442705</v>
      </c>
      <c r="D1567">
        <v>-9.0331099999999998E-2</v>
      </c>
      <c r="E1567">
        <v>-3.8821300000000003E-2</v>
      </c>
      <c r="F1567">
        <v>-1.25132E-2</v>
      </c>
      <c r="G1567">
        <v>-9.7664600000000004E-2</v>
      </c>
      <c r="H1567">
        <v>-2.3231999999999999E-2</v>
      </c>
      <c r="I1567">
        <v>0.11294</v>
      </c>
    </row>
    <row r="1568" spans="1:9" x14ac:dyDescent="0.2">
      <c r="A1568" t="s">
        <v>24</v>
      </c>
      <c r="B1568">
        <v>35502795</v>
      </c>
      <c r="C1568">
        <v>35512605</v>
      </c>
      <c r="D1568">
        <v>6.0135900000000001E-3</v>
      </c>
      <c r="E1568">
        <v>-3.7279800000000001E-3</v>
      </c>
      <c r="F1568">
        <v>-3.9635400000000001E-2</v>
      </c>
      <c r="G1568">
        <v>5.2687900000000003E-2</v>
      </c>
      <c r="H1568">
        <v>6.6628099999999996E-2</v>
      </c>
      <c r="I1568">
        <v>-0.127308</v>
      </c>
    </row>
    <row r="1569" spans="1:9" x14ac:dyDescent="0.2">
      <c r="A1569" t="s">
        <v>24</v>
      </c>
      <c r="B1569">
        <v>35666795</v>
      </c>
      <c r="C1569">
        <v>35674505</v>
      </c>
      <c r="D1569">
        <v>-0.26523099999999999</v>
      </c>
      <c r="E1569">
        <v>0.19203400000000001</v>
      </c>
      <c r="F1569">
        <v>7.1084599999999998E-2</v>
      </c>
      <c r="G1569">
        <v>-1.55736E-2</v>
      </c>
      <c r="H1569">
        <v>-0.230013</v>
      </c>
      <c r="I1569">
        <v>0.21177199999999999</v>
      </c>
    </row>
    <row r="1570" spans="1:9" x14ac:dyDescent="0.2">
      <c r="A1570" t="s">
        <v>24</v>
      </c>
      <c r="B1570">
        <v>39792195</v>
      </c>
      <c r="C1570">
        <v>39805005</v>
      </c>
      <c r="D1570">
        <v>-0.40628199999999998</v>
      </c>
      <c r="E1570">
        <v>0.173405</v>
      </c>
      <c r="F1570">
        <v>4.7098099999999997E-2</v>
      </c>
      <c r="G1570">
        <v>1.0122600000000001E-2</v>
      </c>
      <c r="H1570">
        <v>0.11398899999999999</v>
      </c>
      <c r="I1570">
        <v>-0.134885</v>
      </c>
    </row>
    <row r="1571" spans="1:9" x14ac:dyDescent="0.2">
      <c r="A1571" t="s">
        <v>24</v>
      </c>
      <c r="B1571">
        <v>41030296</v>
      </c>
      <c r="C1571">
        <v>41072505</v>
      </c>
      <c r="D1571">
        <v>-7.4788300000000002E-2</v>
      </c>
      <c r="E1571">
        <v>0.118031</v>
      </c>
      <c r="F1571">
        <v>7.4537599999999996E-2</v>
      </c>
      <c r="G1571">
        <v>5.0672799999999997E-2</v>
      </c>
      <c r="H1571">
        <v>3.6330099999999997E-2</v>
      </c>
      <c r="I1571">
        <v>-9.1186600000000007E-2</v>
      </c>
    </row>
    <row r="1572" spans="1:9" x14ac:dyDescent="0.2">
      <c r="A1572" t="s">
        <v>24</v>
      </c>
      <c r="B1572">
        <v>41476296</v>
      </c>
      <c r="C1572">
        <v>41485005</v>
      </c>
      <c r="D1572">
        <v>-0.49910500000000002</v>
      </c>
      <c r="E1572">
        <v>0.14049300000000001</v>
      </c>
      <c r="F1572">
        <v>0.15421299999999999</v>
      </c>
      <c r="G1572">
        <v>-0.151333</v>
      </c>
      <c r="H1572">
        <v>-0.90666100000000005</v>
      </c>
      <c r="I1572">
        <v>0.647235</v>
      </c>
    </row>
    <row r="1573" spans="1:9" x14ac:dyDescent="0.2">
      <c r="A1573" t="s">
        <v>24</v>
      </c>
      <c r="B1573">
        <v>41501195</v>
      </c>
      <c r="C1573">
        <v>41578805</v>
      </c>
      <c r="D1573">
        <v>-0.10516399999999999</v>
      </c>
      <c r="E1573">
        <v>-5.6055099999999997E-2</v>
      </c>
      <c r="F1573">
        <v>-5.5633599999999998E-2</v>
      </c>
      <c r="G1573">
        <v>-2.5812999999999999E-2</v>
      </c>
      <c r="H1573">
        <v>-1.52177E-3</v>
      </c>
      <c r="I1573">
        <v>2.6852999999999998E-2</v>
      </c>
    </row>
    <row r="1574" spans="1:9" x14ac:dyDescent="0.2">
      <c r="A1574" t="s">
        <v>24</v>
      </c>
      <c r="B1574">
        <v>41902595</v>
      </c>
      <c r="C1574">
        <v>41904404</v>
      </c>
      <c r="D1574">
        <v>2.70298E-2</v>
      </c>
      <c r="E1574">
        <v>-0.69703199999999998</v>
      </c>
      <c r="F1574">
        <v>-7.1180500000000002</v>
      </c>
      <c r="G1574">
        <v>-7.1180500000000002</v>
      </c>
      <c r="H1574">
        <v>1.33301</v>
      </c>
      <c r="I1574">
        <v>-1.0785199999999999</v>
      </c>
    </row>
    <row r="1575" spans="1:9" x14ac:dyDescent="0.2">
      <c r="A1575" t="s">
        <v>24</v>
      </c>
      <c r="B1575">
        <v>41937996</v>
      </c>
      <c r="C1575">
        <v>41940405</v>
      </c>
      <c r="D1575">
        <v>-9.2904199999999992</v>
      </c>
      <c r="E1575">
        <v>-5.1952800000000003</v>
      </c>
      <c r="F1575">
        <v>-9.2904199999999992</v>
      </c>
      <c r="G1575">
        <v>1.2154799999999999</v>
      </c>
      <c r="H1575">
        <v>-0.65083000000000002</v>
      </c>
      <c r="I1575">
        <v>-4.6114699999999997</v>
      </c>
    </row>
    <row r="1576" spans="1:9" x14ac:dyDescent="0.2">
      <c r="A1576" t="s">
        <v>24</v>
      </c>
      <c r="B1576">
        <v>43321095</v>
      </c>
      <c r="C1576">
        <v>43347005</v>
      </c>
      <c r="D1576">
        <v>-0.10326</v>
      </c>
      <c r="E1576">
        <v>-7.7617599999999995E-2</v>
      </c>
      <c r="F1576">
        <v>-2.4460200000000001E-2</v>
      </c>
      <c r="G1576">
        <v>-5.3280899999999999E-2</v>
      </c>
      <c r="H1576">
        <v>9.3634700000000001E-2</v>
      </c>
      <c r="I1576">
        <v>-4.5129599999999999E-2</v>
      </c>
    </row>
    <row r="1577" spans="1:9" x14ac:dyDescent="0.2">
      <c r="A1577" t="s">
        <v>24</v>
      </c>
      <c r="B1577">
        <v>45211495</v>
      </c>
      <c r="C1577">
        <v>45225605</v>
      </c>
      <c r="D1577">
        <v>0.18748600000000001</v>
      </c>
      <c r="E1577">
        <v>4.6665600000000002E-3</v>
      </c>
      <c r="F1577">
        <v>0.12791</v>
      </c>
      <c r="G1577">
        <v>-2.1295000000000001E-2</v>
      </c>
      <c r="H1577">
        <v>-8.3381300000000005E-2</v>
      </c>
      <c r="I1577">
        <v>9.8701399999999995E-2</v>
      </c>
    </row>
    <row r="1578" spans="1:9" x14ac:dyDescent="0.2">
      <c r="A1578" t="s">
        <v>24</v>
      </c>
      <c r="B1578">
        <v>45227295</v>
      </c>
      <c r="C1578">
        <v>45229305</v>
      </c>
      <c r="D1578">
        <v>-1.00911</v>
      </c>
      <c r="E1578">
        <v>0.91200099999999995</v>
      </c>
      <c r="F1578">
        <v>-0.83043199999999995</v>
      </c>
      <c r="G1578">
        <v>-0.29341800000000001</v>
      </c>
      <c r="H1578">
        <v>-0.28792099999999998</v>
      </c>
      <c r="I1578">
        <v>0.44885000000000003</v>
      </c>
    </row>
    <row r="1579" spans="1:9" x14ac:dyDescent="0.2">
      <c r="A1579" t="s">
        <v>24</v>
      </c>
      <c r="B1579">
        <v>46027195</v>
      </c>
      <c r="C1579">
        <v>46134605</v>
      </c>
      <c r="D1579">
        <v>-0.112098</v>
      </c>
      <c r="E1579">
        <v>-6.5863699999999997E-2</v>
      </c>
      <c r="F1579">
        <v>-5.8102899999999999E-2</v>
      </c>
      <c r="G1579">
        <v>3.9423300000000001E-2</v>
      </c>
      <c r="H1579">
        <v>4.1279999999999997E-2</v>
      </c>
      <c r="I1579">
        <v>-8.4256300000000006E-2</v>
      </c>
    </row>
    <row r="1580" spans="1:9" x14ac:dyDescent="0.2">
      <c r="A1580" t="s">
        <v>24</v>
      </c>
      <c r="B1580">
        <v>46137595</v>
      </c>
      <c r="C1580">
        <v>46178505</v>
      </c>
      <c r="D1580">
        <v>-0.113749</v>
      </c>
      <c r="E1580">
        <v>-0.105702</v>
      </c>
      <c r="F1580">
        <v>4.4147499999999999E-2</v>
      </c>
      <c r="G1580">
        <v>6.4762600000000002E-3</v>
      </c>
      <c r="H1580">
        <v>-4.78301E-2</v>
      </c>
      <c r="I1580">
        <v>3.9995500000000003E-2</v>
      </c>
    </row>
    <row r="1581" spans="1:9" x14ac:dyDescent="0.2">
      <c r="A1581" t="s">
        <v>24</v>
      </c>
      <c r="B1581">
        <v>46216795</v>
      </c>
      <c r="C1581">
        <v>46280705</v>
      </c>
      <c r="D1581">
        <v>1.34743E-2</v>
      </c>
      <c r="E1581">
        <v>0.131853</v>
      </c>
      <c r="F1581">
        <v>9.04581E-2</v>
      </c>
      <c r="G1581">
        <v>7.7128600000000002E-3</v>
      </c>
      <c r="H1581">
        <v>-8.8382799999999997E-2</v>
      </c>
      <c r="I1581">
        <v>7.5961200000000006E-2</v>
      </c>
    </row>
    <row r="1582" spans="1:9" x14ac:dyDescent="0.2">
      <c r="A1582" t="s">
        <v>24</v>
      </c>
      <c r="B1582">
        <v>47902795</v>
      </c>
      <c r="C1582">
        <v>47963205</v>
      </c>
      <c r="D1582">
        <v>0.12453599999999999</v>
      </c>
      <c r="E1582">
        <v>-9.7649899999999998E-2</v>
      </c>
      <c r="F1582">
        <v>0.19098499999999999</v>
      </c>
      <c r="G1582">
        <v>-6.6667900000000002E-2</v>
      </c>
      <c r="H1582">
        <v>-0.20196900000000001</v>
      </c>
      <c r="I1582">
        <v>0.23363800000000001</v>
      </c>
    </row>
    <row r="1583" spans="1:9" x14ac:dyDescent="0.2">
      <c r="A1583" t="s">
        <v>24</v>
      </c>
      <c r="B1583">
        <v>47964895</v>
      </c>
      <c r="C1583">
        <v>47998005</v>
      </c>
      <c r="D1583">
        <v>-5.1150599999999997E-2</v>
      </c>
      <c r="E1583">
        <v>-1.4012999999999999E-2</v>
      </c>
      <c r="F1583">
        <v>3.35675E-2</v>
      </c>
      <c r="G1583">
        <v>4.9731999999999997E-3</v>
      </c>
      <c r="H1583">
        <v>-0.121155</v>
      </c>
      <c r="I1583">
        <v>0.10714600000000001</v>
      </c>
    </row>
    <row r="1584" spans="1:9" x14ac:dyDescent="0.2">
      <c r="A1584" t="s">
        <v>24</v>
      </c>
      <c r="B1584">
        <v>50090395</v>
      </c>
      <c r="C1584">
        <v>50140405</v>
      </c>
      <c r="D1584">
        <v>0.13476199999999999</v>
      </c>
      <c r="E1584">
        <v>-0.114117</v>
      </c>
      <c r="F1584">
        <v>0.15027699999999999</v>
      </c>
      <c r="G1584">
        <v>-1.23196E-2</v>
      </c>
      <c r="H1584">
        <v>-0.16598599999999999</v>
      </c>
      <c r="I1584">
        <v>0.15986600000000001</v>
      </c>
    </row>
    <row r="1585" spans="1:9" x14ac:dyDescent="0.2">
      <c r="A1585" t="s">
        <v>24</v>
      </c>
      <c r="B1585">
        <v>50688095</v>
      </c>
      <c r="C1585">
        <v>50689304</v>
      </c>
      <c r="D1585">
        <v>-7.6156899999999998</v>
      </c>
      <c r="E1585">
        <v>-1.0637000000000001</v>
      </c>
      <c r="F1585">
        <v>-7.6156899999999998</v>
      </c>
      <c r="G1585">
        <v>0.37886599999999998</v>
      </c>
      <c r="H1585">
        <v>-7.6156899999999998</v>
      </c>
      <c r="I1585">
        <v>0.76092899999999997</v>
      </c>
    </row>
    <row r="1586" spans="1:9" x14ac:dyDescent="0.2">
      <c r="A1586" t="s">
        <v>24</v>
      </c>
      <c r="B1586">
        <v>50727495</v>
      </c>
      <c r="C1586">
        <v>50746805</v>
      </c>
      <c r="D1586">
        <v>-0.173513</v>
      </c>
      <c r="E1586">
        <v>4.9217299999999999E-2</v>
      </c>
      <c r="F1586">
        <v>5.7892000000000004E-3</v>
      </c>
      <c r="G1586">
        <v>-2.78547E-2</v>
      </c>
      <c r="H1586">
        <v>3.4829400000000003E-2</v>
      </c>
      <c r="I1586">
        <v>-7.6860899999999996E-3</v>
      </c>
    </row>
    <row r="1587" spans="1:9" x14ac:dyDescent="0.2">
      <c r="A1587" t="s">
        <v>24</v>
      </c>
      <c r="B1587">
        <v>51715995</v>
      </c>
      <c r="C1587">
        <v>51727405</v>
      </c>
      <c r="D1587">
        <v>0.102339</v>
      </c>
      <c r="E1587">
        <v>-0.123395</v>
      </c>
      <c r="F1587">
        <v>0.12661900000000001</v>
      </c>
      <c r="G1587">
        <v>-2.38722E-2</v>
      </c>
      <c r="H1587">
        <v>-0.33970099999999998</v>
      </c>
      <c r="I1587">
        <v>0.29420099999999999</v>
      </c>
    </row>
    <row r="1588" spans="1:9" x14ac:dyDescent="0.2">
      <c r="A1588" t="s">
        <v>24</v>
      </c>
      <c r="B1588">
        <v>54887095</v>
      </c>
      <c r="C1588">
        <v>54901705</v>
      </c>
      <c r="D1588">
        <v>-7.7278299999999994E-2</v>
      </c>
      <c r="E1588">
        <v>-0.34360099999999999</v>
      </c>
      <c r="F1588">
        <v>-0.120781</v>
      </c>
      <c r="G1588">
        <v>-5.28589E-2</v>
      </c>
      <c r="H1588">
        <v>-9.0624499999999997E-2</v>
      </c>
      <c r="I1588">
        <v>0.133379</v>
      </c>
    </row>
    <row r="1589" spans="1:9" x14ac:dyDescent="0.2">
      <c r="A1589" t="s">
        <v>25</v>
      </c>
      <c r="B1589">
        <v>140995</v>
      </c>
      <c r="C1589">
        <v>161205</v>
      </c>
      <c r="D1589">
        <v>-0.25558500000000001</v>
      </c>
      <c r="E1589">
        <v>-0.26318599999999998</v>
      </c>
      <c r="F1589">
        <v>0.228129</v>
      </c>
      <c r="G1589">
        <v>4.9175999999999997E-2</v>
      </c>
      <c r="H1589">
        <v>-3.9961000000000003E-2</v>
      </c>
      <c r="I1589">
        <v>-1.06503E-2</v>
      </c>
    </row>
    <row r="1590" spans="1:9" x14ac:dyDescent="0.2">
      <c r="A1590" t="s">
        <v>25</v>
      </c>
      <c r="B1590">
        <v>164295</v>
      </c>
      <c r="C1590">
        <v>182805</v>
      </c>
      <c r="D1590">
        <v>-0.38406200000000001</v>
      </c>
      <c r="E1590">
        <v>-0.566357</v>
      </c>
      <c r="F1590">
        <v>-0.21713499999999999</v>
      </c>
      <c r="G1590">
        <v>-0.152727</v>
      </c>
      <c r="H1590">
        <v>6.60356E-2</v>
      </c>
      <c r="I1590">
        <v>7.5347999999999998E-2</v>
      </c>
    </row>
    <row r="1591" spans="1:9" x14ac:dyDescent="0.2">
      <c r="A1591" t="s">
        <v>25</v>
      </c>
      <c r="B1591">
        <v>784095</v>
      </c>
      <c r="C1591">
        <v>814005</v>
      </c>
      <c r="D1591">
        <v>-7.3296100000000003E-2</v>
      </c>
      <c r="E1591">
        <v>-3.7384899999999999E-2</v>
      </c>
      <c r="F1591">
        <v>-0.13366600000000001</v>
      </c>
      <c r="G1591">
        <v>3.1995799999999998E-2</v>
      </c>
      <c r="H1591">
        <v>8.7417900000000007E-2</v>
      </c>
      <c r="I1591">
        <v>-0.12798699999999999</v>
      </c>
    </row>
    <row r="1592" spans="1:9" x14ac:dyDescent="0.2">
      <c r="A1592" t="s">
        <v>25</v>
      </c>
      <c r="B1592">
        <v>883995</v>
      </c>
      <c r="C1592">
        <v>887305</v>
      </c>
      <c r="D1592">
        <v>-5.77791E-2</v>
      </c>
      <c r="E1592">
        <v>-0.231601</v>
      </c>
      <c r="F1592">
        <v>-0.79201100000000002</v>
      </c>
      <c r="G1592">
        <v>0.38256800000000002</v>
      </c>
      <c r="H1592">
        <v>0.16622200000000001</v>
      </c>
      <c r="I1592">
        <v>-0.80031600000000003</v>
      </c>
    </row>
    <row r="1593" spans="1:9" x14ac:dyDescent="0.2">
      <c r="A1593" t="s">
        <v>25</v>
      </c>
      <c r="B1593">
        <v>1176395</v>
      </c>
      <c r="C1593">
        <v>1267805</v>
      </c>
      <c r="D1593">
        <v>-0.143405</v>
      </c>
      <c r="E1593">
        <v>-0.138103</v>
      </c>
      <c r="F1593">
        <v>-0.152529</v>
      </c>
      <c r="G1593">
        <v>4.3173400000000002E-3</v>
      </c>
      <c r="H1593">
        <v>5.1451299999999998E-2</v>
      </c>
      <c r="I1593">
        <v>-5.7847900000000001E-2</v>
      </c>
    </row>
    <row r="1594" spans="1:9" x14ac:dyDescent="0.2">
      <c r="A1594" t="s">
        <v>25</v>
      </c>
      <c r="B1594">
        <v>1525996</v>
      </c>
      <c r="C1594">
        <v>1527105</v>
      </c>
      <c r="D1594">
        <v>1.4316599999999999</v>
      </c>
      <c r="E1594">
        <v>-6.3726200000000004</v>
      </c>
      <c r="F1594">
        <v>0.46628199999999997</v>
      </c>
      <c r="G1594">
        <v>0.16242599999999999</v>
      </c>
      <c r="H1594">
        <v>-6.3726200000000004</v>
      </c>
      <c r="I1594">
        <v>0.90208500000000003</v>
      </c>
    </row>
    <row r="1595" spans="1:9" x14ac:dyDescent="0.2">
      <c r="A1595" t="s">
        <v>25</v>
      </c>
      <c r="B1595">
        <v>1717495</v>
      </c>
      <c r="C1595">
        <v>1743305</v>
      </c>
      <c r="D1595">
        <v>-5.9610299999999998E-2</v>
      </c>
      <c r="E1595">
        <v>-0.12693499999999999</v>
      </c>
      <c r="F1595">
        <v>-0.216942</v>
      </c>
      <c r="G1595">
        <v>6.2748799999999993E-2</v>
      </c>
      <c r="H1595">
        <v>-0.156251</v>
      </c>
      <c r="I1595">
        <v>8.1601699999999999E-2</v>
      </c>
    </row>
    <row r="1596" spans="1:9" x14ac:dyDescent="0.2">
      <c r="A1596" t="s">
        <v>25</v>
      </c>
      <c r="B1596">
        <v>1744295</v>
      </c>
      <c r="C1596">
        <v>1762205</v>
      </c>
      <c r="D1596">
        <v>-0.223161</v>
      </c>
      <c r="E1596">
        <v>6.75983E-2</v>
      </c>
      <c r="F1596">
        <v>-0.131246</v>
      </c>
      <c r="G1596">
        <v>-8.9088200000000006E-2</v>
      </c>
      <c r="H1596">
        <v>0.16456299999999999</v>
      </c>
      <c r="I1596">
        <v>-9.0716199999999997E-2</v>
      </c>
    </row>
    <row r="1597" spans="1:9" x14ac:dyDescent="0.2">
      <c r="A1597" t="s">
        <v>25</v>
      </c>
      <c r="B1597">
        <v>1960395</v>
      </c>
      <c r="C1597">
        <v>1965704</v>
      </c>
      <c r="D1597">
        <v>-0.45850200000000002</v>
      </c>
      <c r="E1597">
        <v>-1.5869</v>
      </c>
      <c r="F1597">
        <v>0.83433999999999997</v>
      </c>
      <c r="G1597">
        <v>0.426342</v>
      </c>
      <c r="H1597">
        <v>-0.149229</v>
      </c>
      <c r="I1597">
        <v>-0.40651100000000001</v>
      </c>
    </row>
    <row r="1598" spans="1:9" x14ac:dyDescent="0.2">
      <c r="A1598" t="s">
        <v>25</v>
      </c>
      <c r="B1598">
        <v>2026696</v>
      </c>
      <c r="C1598">
        <v>2028904</v>
      </c>
      <c r="D1598">
        <v>-6.7057000000000002</v>
      </c>
      <c r="E1598">
        <v>-6.7057000000000002</v>
      </c>
      <c r="F1598">
        <v>-6.6544800000000001E-2</v>
      </c>
      <c r="G1598">
        <v>-6.7057000000000002</v>
      </c>
      <c r="H1598">
        <v>-0.10443</v>
      </c>
      <c r="I1598">
        <v>1.0428200000000001</v>
      </c>
    </row>
    <row r="1599" spans="1:9" x14ac:dyDescent="0.2">
      <c r="A1599" t="s">
        <v>25</v>
      </c>
      <c r="B1599">
        <v>2056796</v>
      </c>
      <c r="C1599">
        <v>2108705</v>
      </c>
      <c r="D1599">
        <v>5.7909799999999997E-2</v>
      </c>
      <c r="E1599">
        <v>-3.03678E-2</v>
      </c>
      <c r="F1599">
        <v>-6.6705399999999998E-2</v>
      </c>
      <c r="G1599">
        <v>6.5290500000000001E-2</v>
      </c>
      <c r="H1599">
        <v>-0.133073</v>
      </c>
      <c r="I1599">
        <v>5.9102200000000001E-2</v>
      </c>
    </row>
    <row r="1600" spans="1:9" x14ac:dyDescent="0.2">
      <c r="A1600" t="s">
        <v>25</v>
      </c>
      <c r="B1600">
        <v>2264695</v>
      </c>
      <c r="C1600">
        <v>2279905</v>
      </c>
      <c r="D1600">
        <v>-0.175203</v>
      </c>
      <c r="E1600">
        <v>3.49555E-2</v>
      </c>
      <c r="F1600">
        <v>0.122414</v>
      </c>
      <c r="G1600">
        <v>0.18764</v>
      </c>
      <c r="H1600">
        <v>-0.119294</v>
      </c>
      <c r="I1600">
        <v>-8.8557399999999994E-2</v>
      </c>
    </row>
    <row r="1601" spans="1:9" x14ac:dyDescent="0.2">
      <c r="A1601" t="s">
        <v>25</v>
      </c>
      <c r="B1601">
        <v>2387895</v>
      </c>
      <c r="C1601">
        <v>2396805</v>
      </c>
      <c r="D1601">
        <v>-0.36415500000000001</v>
      </c>
      <c r="E1601">
        <v>-8.6668599999999998E-2</v>
      </c>
      <c r="F1601">
        <v>0.43798500000000001</v>
      </c>
      <c r="G1601">
        <v>-1.8102900000000002E-2</v>
      </c>
      <c r="H1601">
        <v>5.3428799999999999E-2</v>
      </c>
      <c r="I1601">
        <v>-3.6908799999999999E-2</v>
      </c>
    </row>
    <row r="1602" spans="1:9" x14ac:dyDescent="0.2">
      <c r="A1602" t="s">
        <v>25</v>
      </c>
      <c r="B1602">
        <v>2406895</v>
      </c>
      <c r="C1602">
        <v>2436905</v>
      </c>
      <c r="D1602">
        <v>-2.6613499999999998E-2</v>
      </c>
      <c r="E1602">
        <v>2.1711E-3</v>
      </c>
      <c r="F1602">
        <v>6.7736199999999996E-2</v>
      </c>
      <c r="G1602">
        <v>0.12176099999999999</v>
      </c>
      <c r="H1602">
        <v>-0.222384</v>
      </c>
      <c r="I1602">
        <v>7.6955200000000001E-2</v>
      </c>
    </row>
    <row r="1603" spans="1:9" x14ac:dyDescent="0.2">
      <c r="A1603" t="s">
        <v>25</v>
      </c>
      <c r="B1603">
        <v>2529695</v>
      </c>
      <c r="C1603">
        <v>2583705</v>
      </c>
      <c r="D1603">
        <v>-0.126634</v>
      </c>
      <c r="E1603">
        <v>1.53122E-2</v>
      </c>
      <c r="F1603">
        <v>-2.1324900000000001E-2</v>
      </c>
      <c r="G1603">
        <v>4.8279100000000004E-3</v>
      </c>
      <c r="H1603">
        <v>2.5601800000000001E-2</v>
      </c>
      <c r="I1603">
        <v>-3.0996900000000001E-2</v>
      </c>
    </row>
    <row r="1604" spans="1:9" x14ac:dyDescent="0.2">
      <c r="A1604" t="s">
        <v>25</v>
      </c>
      <c r="B1604">
        <v>2719895</v>
      </c>
      <c r="C1604">
        <v>2732405</v>
      </c>
      <c r="D1604">
        <v>0.400779</v>
      </c>
      <c r="E1604">
        <v>7.4879699999999993E-2</v>
      </c>
      <c r="F1604">
        <v>0.17255799999999999</v>
      </c>
      <c r="G1604">
        <v>-0.24113399999999999</v>
      </c>
      <c r="H1604">
        <v>-0.23560900000000001</v>
      </c>
      <c r="I1604">
        <v>0.3836</v>
      </c>
    </row>
    <row r="1605" spans="1:9" x14ac:dyDescent="0.2">
      <c r="A1605" t="s">
        <v>25</v>
      </c>
      <c r="B1605">
        <v>2812995</v>
      </c>
      <c r="C1605">
        <v>2832405</v>
      </c>
      <c r="D1605">
        <v>-0.33074300000000001</v>
      </c>
      <c r="E1605">
        <v>-0.31892399999999999</v>
      </c>
      <c r="F1605">
        <v>-0.20879300000000001</v>
      </c>
      <c r="G1605">
        <v>3.6051600000000003E-2</v>
      </c>
      <c r="H1605">
        <v>-5.5240699999999998E-3</v>
      </c>
      <c r="I1605">
        <v>-3.13301E-2</v>
      </c>
    </row>
    <row r="1606" spans="1:9" x14ac:dyDescent="0.2">
      <c r="A1606" t="s">
        <v>25</v>
      </c>
      <c r="B1606">
        <v>4376395</v>
      </c>
      <c r="C1606">
        <v>4394405</v>
      </c>
      <c r="D1606">
        <v>-0.36000700000000002</v>
      </c>
      <c r="E1606">
        <v>-0.21685099999999999</v>
      </c>
      <c r="F1606">
        <v>-0.21254000000000001</v>
      </c>
      <c r="G1606">
        <v>8.1476000000000007E-2</v>
      </c>
      <c r="H1606">
        <v>-0.143814</v>
      </c>
      <c r="I1606">
        <v>5.2105499999999999E-2</v>
      </c>
    </row>
    <row r="1607" spans="1:9" x14ac:dyDescent="0.2">
      <c r="A1607" t="s">
        <v>25</v>
      </c>
      <c r="B1607">
        <v>4758796</v>
      </c>
      <c r="C1607">
        <v>4760005</v>
      </c>
      <c r="D1607">
        <v>-8.1515799999999992</v>
      </c>
      <c r="E1607">
        <v>-1.5995900000000001</v>
      </c>
      <c r="F1607">
        <v>-0.69560699999999998</v>
      </c>
      <c r="G1607">
        <v>-0.157023</v>
      </c>
      <c r="H1607">
        <v>-0.73366100000000001</v>
      </c>
      <c r="I1607">
        <v>0.58664499999999997</v>
      </c>
    </row>
    <row r="1608" spans="1:9" x14ac:dyDescent="0.2">
      <c r="A1608" t="s">
        <v>25</v>
      </c>
      <c r="B1608">
        <v>5278895</v>
      </c>
      <c r="C1608">
        <v>5308105</v>
      </c>
      <c r="D1608">
        <v>-0.192408</v>
      </c>
      <c r="E1608">
        <v>0.109975</v>
      </c>
      <c r="F1608">
        <v>0.113179</v>
      </c>
      <c r="G1608">
        <v>7.5620499999999993E-2</v>
      </c>
      <c r="H1608">
        <v>-2.13682E-2</v>
      </c>
      <c r="I1608">
        <v>-5.7559800000000001E-2</v>
      </c>
    </row>
    <row r="1609" spans="1:9" x14ac:dyDescent="0.2">
      <c r="A1609" t="s">
        <v>25</v>
      </c>
      <c r="B1609">
        <v>5470396</v>
      </c>
      <c r="C1609">
        <v>5473305</v>
      </c>
      <c r="D1609">
        <v>-7.0013699999999996</v>
      </c>
      <c r="E1609">
        <v>-1.6358699999999999</v>
      </c>
      <c r="F1609">
        <v>-0.74114400000000002</v>
      </c>
      <c r="G1609">
        <v>-7.0013699999999996</v>
      </c>
      <c r="H1609">
        <v>-0.77891200000000005</v>
      </c>
      <c r="I1609">
        <v>1.26867</v>
      </c>
    </row>
    <row r="1610" spans="1:9" x14ac:dyDescent="0.2">
      <c r="A1610" t="s">
        <v>25</v>
      </c>
      <c r="B1610">
        <v>13202695</v>
      </c>
      <c r="C1610">
        <v>13227705</v>
      </c>
      <c r="D1610">
        <v>0.102427</v>
      </c>
      <c r="E1610">
        <v>-6.4726200000000001E-3</v>
      </c>
      <c r="F1610">
        <v>0.14806800000000001</v>
      </c>
      <c r="G1610">
        <v>1.0164E-3</v>
      </c>
      <c r="H1610">
        <v>1.26617E-2</v>
      </c>
      <c r="I1610">
        <v>-1.38E-2</v>
      </c>
    </row>
    <row r="1611" spans="1:9" x14ac:dyDescent="0.2">
      <c r="A1611" t="s">
        <v>25</v>
      </c>
      <c r="B1611">
        <v>18041495</v>
      </c>
      <c r="C1611">
        <v>18067505</v>
      </c>
      <c r="D1611">
        <v>5.8034099999999998E-2</v>
      </c>
      <c r="E1611">
        <v>5.03182E-2</v>
      </c>
      <c r="F1611">
        <v>8.2750900000000006E-3</v>
      </c>
      <c r="G1611">
        <v>-8.3740499999999992E-3</v>
      </c>
      <c r="H1611">
        <v>-0.160575</v>
      </c>
      <c r="I1611">
        <v>0.15201300000000001</v>
      </c>
    </row>
    <row r="1612" spans="1:9" x14ac:dyDescent="0.2">
      <c r="A1612" t="s">
        <v>25</v>
      </c>
      <c r="B1612">
        <v>20355195</v>
      </c>
      <c r="C1612">
        <v>20375705</v>
      </c>
      <c r="D1612">
        <v>-1.3915E-2</v>
      </c>
      <c r="E1612">
        <v>4.1295100000000001E-2</v>
      </c>
      <c r="F1612">
        <v>-0.105124</v>
      </c>
      <c r="G1612">
        <v>-8.19304E-2</v>
      </c>
      <c r="H1612">
        <v>5.55328E-2</v>
      </c>
      <c r="I1612">
        <v>2.2850100000000002E-2</v>
      </c>
    </row>
    <row r="1613" spans="1:9" x14ac:dyDescent="0.2">
      <c r="A1613" t="s">
        <v>25</v>
      </c>
      <c r="B1613">
        <v>21086695</v>
      </c>
      <c r="C1613">
        <v>21120305</v>
      </c>
      <c r="D1613">
        <v>-0.17804200000000001</v>
      </c>
      <c r="E1613">
        <v>-0.214175</v>
      </c>
      <c r="F1613">
        <v>-0.226358</v>
      </c>
      <c r="G1613">
        <v>-6.1963200000000003E-2</v>
      </c>
      <c r="H1613">
        <v>4.2511399999999998E-2</v>
      </c>
      <c r="I1613">
        <v>1.7402000000000001E-2</v>
      </c>
    </row>
    <row r="1614" spans="1:9" x14ac:dyDescent="0.2">
      <c r="A1614" t="s">
        <v>25</v>
      </c>
      <c r="B1614">
        <v>21389795</v>
      </c>
      <c r="C1614">
        <v>21415405</v>
      </c>
      <c r="D1614">
        <v>-0.19795299999999999</v>
      </c>
      <c r="E1614">
        <v>-0.297651</v>
      </c>
      <c r="F1614">
        <v>-0.38346000000000002</v>
      </c>
      <c r="G1614">
        <v>-4.3081399999999999E-2</v>
      </c>
      <c r="H1614">
        <v>2.1005599999999999E-2</v>
      </c>
      <c r="I1614">
        <v>2.1129800000000001E-2</v>
      </c>
    </row>
    <row r="1615" spans="1:9" x14ac:dyDescent="0.2">
      <c r="A1615" t="s">
        <v>25</v>
      </c>
      <c r="B1615">
        <v>21501695</v>
      </c>
      <c r="C1615">
        <v>21505504</v>
      </c>
      <c r="D1615">
        <v>-1.9135699999999999E-2</v>
      </c>
      <c r="E1615">
        <v>-1.1019600000000001</v>
      </c>
      <c r="F1615">
        <v>-7.2957700000000001</v>
      </c>
      <c r="G1615">
        <v>0.33783400000000002</v>
      </c>
      <c r="H1615">
        <v>0.70429900000000001</v>
      </c>
      <c r="I1615">
        <v>-3.22716</v>
      </c>
    </row>
    <row r="1616" spans="1:9" x14ac:dyDescent="0.2">
      <c r="A1616" t="s">
        <v>25</v>
      </c>
      <c r="B1616">
        <v>21684395</v>
      </c>
      <c r="C1616">
        <v>21721005</v>
      </c>
      <c r="D1616">
        <v>-0.12917000000000001</v>
      </c>
      <c r="E1616">
        <v>-0.104814</v>
      </c>
      <c r="F1616">
        <v>-0.166658</v>
      </c>
      <c r="G1616">
        <v>-3.5627199999999998E-2</v>
      </c>
      <c r="H1616">
        <v>-1.5428900000000001E-2</v>
      </c>
      <c r="I1616">
        <v>4.9672599999999997E-2</v>
      </c>
    </row>
    <row r="1617" spans="1:9" x14ac:dyDescent="0.2">
      <c r="A1617" t="s">
        <v>25</v>
      </c>
      <c r="B1617">
        <v>22210095</v>
      </c>
      <c r="C1617">
        <v>22238705</v>
      </c>
      <c r="D1617">
        <v>-0.52301699999999995</v>
      </c>
      <c r="E1617">
        <v>-0.61523799999999995</v>
      </c>
      <c r="F1617">
        <v>-0.479516</v>
      </c>
      <c r="G1617">
        <v>9.7186400000000006E-3</v>
      </c>
      <c r="H1617">
        <v>-0.16655800000000001</v>
      </c>
      <c r="I1617">
        <v>0.140484</v>
      </c>
    </row>
    <row r="1618" spans="1:9" x14ac:dyDescent="0.2">
      <c r="A1618" t="s">
        <v>25</v>
      </c>
      <c r="B1618">
        <v>22300295</v>
      </c>
      <c r="C1618">
        <v>22335505</v>
      </c>
      <c r="D1618">
        <v>-0.38974900000000001</v>
      </c>
      <c r="E1618">
        <v>-0.226741</v>
      </c>
      <c r="F1618">
        <v>-0.106943</v>
      </c>
      <c r="G1618">
        <v>0.13281899999999999</v>
      </c>
      <c r="H1618">
        <v>-0.23197100000000001</v>
      </c>
      <c r="I1618">
        <v>7.3264899999999994E-2</v>
      </c>
    </row>
    <row r="1619" spans="1:9" x14ac:dyDescent="0.2">
      <c r="A1619" t="s">
        <v>25</v>
      </c>
      <c r="B1619">
        <v>22448195</v>
      </c>
      <c r="C1619">
        <v>22475405</v>
      </c>
      <c r="D1619">
        <v>-0.355105</v>
      </c>
      <c r="E1619">
        <v>-0.30834</v>
      </c>
      <c r="F1619">
        <v>-0.35364299999999999</v>
      </c>
      <c r="G1619">
        <v>1.8029799999999999E-2</v>
      </c>
      <c r="H1619">
        <v>1.55584E-3</v>
      </c>
      <c r="I1619">
        <v>-1.98354E-2</v>
      </c>
    </row>
    <row r="1620" spans="1:9" x14ac:dyDescent="0.2">
      <c r="A1620" t="s">
        <v>25</v>
      </c>
      <c r="B1620">
        <v>22536495</v>
      </c>
      <c r="C1620">
        <v>22554505</v>
      </c>
      <c r="D1620">
        <v>-0.54629799999999995</v>
      </c>
      <c r="E1620">
        <v>-0.35874200000000001</v>
      </c>
      <c r="F1620">
        <v>-0.35689599999999999</v>
      </c>
      <c r="G1620">
        <v>0.24682999999999999</v>
      </c>
      <c r="H1620">
        <v>-0.13014700000000001</v>
      </c>
      <c r="I1620">
        <v>-0.15254000000000001</v>
      </c>
    </row>
    <row r="1621" spans="1:9" x14ac:dyDescent="0.2">
      <c r="A1621" t="s">
        <v>25</v>
      </c>
      <c r="B1621">
        <v>22556195</v>
      </c>
      <c r="C1621">
        <v>22573805</v>
      </c>
      <c r="D1621">
        <v>-0.555724</v>
      </c>
      <c r="E1621">
        <v>-0.37717800000000001</v>
      </c>
      <c r="F1621">
        <v>-0.52107499999999995</v>
      </c>
      <c r="G1621">
        <v>-1.89631E-2</v>
      </c>
      <c r="H1621">
        <v>-8.4333500000000006E-2</v>
      </c>
      <c r="I1621">
        <v>9.7392400000000004E-2</v>
      </c>
    </row>
    <row r="1622" spans="1:9" x14ac:dyDescent="0.2">
      <c r="A1622" t="s">
        <v>25</v>
      </c>
      <c r="B1622">
        <v>22581295</v>
      </c>
      <c r="C1622">
        <v>22597505</v>
      </c>
      <c r="D1622">
        <v>-0.53548499999999999</v>
      </c>
      <c r="E1622">
        <v>-7.5318300000000005E-2</v>
      </c>
      <c r="F1622">
        <v>-0.392899</v>
      </c>
      <c r="G1622">
        <v>0.22395499999999999</v>
      </c>
      <c r="H1622">
        <v>9.4735399999999997E-2</v>
      </c>
      <c r="I1622">
        <v>-0.38797799999999999</v>
      </c>
    </row>
    <row r="1623" spans="1:9" x14ac:dyDescent="0.2">
      <c r="A1623" t="s">
        <v>25</v>
      </c>
      <c r="B1623">
        <v>22600795</v>
      </c>
      <c r="C1623">
        <v>22642905</v>
      </c>
      <c r="D1623">
        <v>-0.26598899999999998</v>
      </c>
      <c r="E1623">
        <v>-0.29976900000000001</v>
      </c>
      <c r="F1623">
        <v>-0.21032500000000001</v>
      </c>
      <c r="G1623">
        <v>7.27323E-2</v>
      </c>
      <c r="H1623">
        <v>-0.200573</v>
      </c>
      <c r="I1623">
        <v>0.108476</v>
      </c>
    </row>
    <row r="1624" spans="1:9" x14ac:dyDescent="0.2">
      <c r="A1624" t="s">
        <v>25</v>
      </c>
      <c r="B1624">
        <v>22926895</v>
      </c>
      <c r="C1624">
        <v>22985805</v>
      </c>
      <c r="D1624">
        <v>-0.25409500000000002</v>
      </c>
      <c r="E1624">
        <v>-0.16933899999999999</v>
      </c>
      <c r="F1624">
        <v>-3.51232E-2</v>
      </c>
      <c r="G1624">
        <v>0.238375</v>
      </c>
      <c r="H1624">
        <v>-3.0333499999999999E-2</v>
      </c>
      <c r="I1624">
        <v>-0.24957799999999999</v>
      </c>
    </row>
    <row r="1625" spans="1:9" x14ac:dyDescent="0.2">
      <c r="A1625" t="s">
        <v>25</v>
      </c>
      <c r="B1625">
        <v>24474196</v>
      </c>
      <c r="C1625">
        <v>24477005</v>
      </c>
      <c r="D1625">
        <v>-6.6189</v>
      </c>
      <c r="E1625">
        <v>-1.2056500000000001</v>
      </c>
      <c r="F1625">
        <v>-6.6189</v>
      </c>
      <c r="G1625">
        <v>0.22506200000000001</v>
      </c>
      <c r="H1625">
        <v>0.230546</v>
      </c>
      <c r="I1625">
        <v>-0.604074</v>
      </c>
    </row>
    <row r="1626" spans="1:9" x14ac:dyDescent="0.2">
      <c r="A1626" t="s">
        <v>25</v>
      </c>
      <c r="B1626">
        <v>25041895</v>
      </c>
      <c r="C1626">
        <v>25042905</v>
      </c>
      <c r="D1626">
        <v>-7.6878600000000005E-2</v>
      </c>
      <c r="E1626">
        <v>-8.0061499999999999</v>
      </c>
      <c r="F1626">
        <v>-8.0061499999999999</v>
      </c>
      <c r="G1626">
        <v>1.2261500000000001</v>
      </c>
      <c r="H1626">
        <v>-8.0061499999999999</v>
      </c>
      <c r="I1626">
        <v>-0.60669399999999996</v>
      </c>
    </row>
    <row r="1627" spans="1:9" x14ac:dyDescent="0.2">
      <c r="A1627" t="s">
        <v>25</v>
      </c>
      <c r="B1627">
        <v>25059395</v>
      </c>
      <c r="C1627">
        <v>25110205</v>
      </c>
      <c r="D1627">
        <v>0.18912399999999999</v>
      </c>
      <c r="E1627">
        <v>5.4046700000000003E-2</v>
      </c>
      <c r="F1627">
        <v>0.121501</v>
      </c>
      <c r="G1627">
        <v>1.6263400000000001E-2</v>
      </c>
      <c r="H1627">
        <v>-7.1349099999999999E-2</v>
      </c>
      <c r="I1627">
        <v>5.2298600000000001E-2</v>
      </c>
    </row>
    <row r="1628" spans="1:9" x14ac:dyDescent="0.2">
      <c r="A1628" t="s">
        <v>25</v>
      </c>
      <c r="B1628">
        <v>25936395</v>
      </c>
      <c r="C1628">
        <v>25964605</v>
      </c>
      <c r="D1628">
        <v>-0.37170799999999998</v>
      </c>
      <c r="E1628">
        <v>-4.1750900000000001E-2</v>
      </c>
      <c r="F1628">
        <v>-0.117871</v>
      </c>
      <c r="G1628">
        <v>0.17943799999999999</v>
      </c>
      <c r="H1628">
        <v>-7.3895199999999994E-2</v>
      </c>
      <c r="I1628">
        <v>-0.124239</v>
      </c>
    </row>
    <row r="1629" spans="1:9" x14ac:dyDescent="0.2">
      <c r="A1629" t="s">
        <v>25</v>
      </c>
      <c r="B1629">
        <v>26218395</v>
      </c>
      <c r="C1629">
        <v>26236905</v>
      </c>
      <c r="D1629">
        <v>-0.43176100000000001</v>
      </c>
      <c r="E1629">
        <v>-0.30884899999999998</v>
      </c>
      <c r="F1629">
        <v>-0.32999099999999998</v>
      </c>
      <c r="G1629">
        <v>-0.12543899999999999</v>
      </c>
      <c r="H1629">
        <v>0.15832099999999999</v>
      </c>
      <c r="I1629">
        <v>-4.7983900000000003E-2</v>
      </c>
    </row>
    <row r="1630" spans="1:9" x14ac:dyDescent="0.2">
      <c r="A1630" t="s">
        <v>25</v>
      </c>
      <c r="B1630">
        <v>29865295</v>
      </c>
      <c r="C1630">
        <v>29878805</v>
      </c>
      <c r="D1630">
        <v>-0.100256</v>
      </c>
      <c r="E1630">
        <v>4.1532600000000003E-2</v>
      </c>
      <c r="F1630">
        <v>-3.19896E-2</v>
      </c>
      <c r="G1630">
        <v>-5.33772E-2</v>
      </c>
      <c r="H1630">
        <v>-7.5806200000000004E-2</v>
      </c>
      <c r="I1630">
        <v>0.121029</v>
      </c>
    </row>
    <row r="1631" spans="1:9" x14ac:dyDescent="0.2">
      <c r="A1631" t="s">
        <v>25</v>
      </c>
      <c r="B1631">
        <v>30513995</v>
      </c>
      <c r="C1631">
        <v>30525105</v>
      </c>
      <c r="D1631">
        <v>-2.6294000000000001E-2</v>
      </c>
      <c r="E1631">
        <v>-9.1026200000000002E-2</v>
      </c>
      <c r="F1631">
        <v>0.15692700000000001</v>
      </c>
      <c r="G1631">
        <v>-0.17588100000000001</v>
      </c>
      <c r="H1631">
        <v>0.158414</v>
      </c>
      <c r="I1631">
        <v>-1.8566399999999999E-3</v>
      </c>
    </row>
    <row r="1632" spans="1:9" x14ac:dyDescent="0.2">
      <c r="A1632" t="s">
        <v>25</v>
      </c>
      <c r="B1632">
        <v>30578695</v>
      </c>
      <c r="C1632">
        <v>30583704</v>
      </c>
      <c r="D1632">
        <v>-2.5771600000000001</v>
      </c>
      <c r="E1632">
        <v>-2.71733</v>
      </c>
      <c r="F1632">
        <v>-1.5760400000000001</v>
      </c>
      <c r="G1632">
        <v>-0.31359199999999998</v>
      </c>
      <c r="H1632">
        <v>0.80143299999999995</v>
      </c>
      <c r="I1632">
        <v>-1.14391</v>
      </c>
    </row>
    <row r="1633" spans="1:9" x14ac:dyDescent="0.2">
      <c r="A1633" t="s">
        <v>25</v>
      </c>
      <c r="B1633">
        <v>30589696</v>
      </c>
      <c r="C1633">
        <v>30591805</v>
      </c>
      <c r="D1633">
        <v>-0.59033500000000005</v>
      </c>
      <c r="E1633">
        <v>-1.3108</v>
      </c>
      <c r="F1633">
        <v>-7.1143999999999998</v>
      </c>
      <c r="G1633">
        <v>0.12507399999999999</v>
      </c>
      <c r="H1633">
        <v>0.13056899999999999</v>
      </c>
      <c r="I1633">
        <v>-0.29564000000000001</v>
      </c>
    </row>
    <row r="1634" spans="1:9" x14ac:dyDescent="0.2">
      <c r="A1634" t="s">
        <v>25</v>
      </c>
      <c r="B1634">
        <v>31366195</v>
      </c>
      <c r="C1634">
        <v>31370905</v>
      </c>
      <c r="D1634">
        <v>-1.19974</v>
      </c>
      <c r="E1634">
        <v>-9.3826699999999999E-2</v>
      </c>
      <c r="F1634">
        <v>-0.75854600000000005</v>
      </c>
      <c r="G1634">
        <v>-0.74352399999999996</v>
      </c>
      <c r="H1634">
        <v>0.18502399999999999</v>
      </c>
      <c r="I1634">
        <v>0.34014699999999998</v>
      </c>
    </row>
    <row r="1635" spans="1:9" x14ac:dyDescent="0.2">
      <c r="A1635" t="s">
        <v>25</v>
      </c>
      <c r="B1635">
        <v>31428395</v>
      </c>
      <c r="C1635">
        <v>31437205</v>
      </c>
      <c r="D1635">
        <v>-0.117544</v>
      </c>
      <c r="E1635">
        <v>-0.31726900000000002</v>
      </c>
      <c r="F1635">
        <v>-0.699272</v>
      </c>
      <c r="G1635">
        <v>-6.3508499999999996E-2</v>
      </c>
      <c r="H1635">
        <v>-0.23810799999999999</v>
      </c>
      <c r="I1635">
        <v>0.25726300000000002</v>
      </c>
    </row>
    <row r="1636" spans="1:9" x14ac:dyDescent="0.2">
      <c r="A1636" t="s">
        <v>25</v>
      </c>
      <c r="B1636">
        <v>32002796</v>
      </c>
      <c r="C1636">
        <v>32086605</v>
      </c>
      <c r="D1636">
        <v>9.2711000000000002E-2</v>
      </c>
      <c r="E1636">
        <v>8.5293800000000003E-2</v>
      </c>
      <c r="F1636">
        <v>5.6761100000000002E-2</v>
      </c>
      <c r="G1636">
        <v>-7.2224200000000002E-2</v>
      </c>
      <c r="H1636">
        <v>8.4517499999999992E-3</v>
      </c>
      <c r="I1636">
        <v>6.0675600000000003E-2</v>
      </c>
    </row>
    <row r="1637" spans="1:9" x14ac:dyDescent="0.2">
      <c r="A1637" t="s">
        <v>25</v>
      </c>
      <c r="B1637">
        <v>34182895</v>
      </c>
      <c r="C1637">
        <v>34206305</v>
      </c>
      <c r="D1637">
        <v>-9.3519900000000003E-2</v>
      </c>
      <c r="E1637">
        <v>-0.31157699999999999</v>
      </c>
      <c r="F1637">
        <v>-0.28631400000000001</v>
      </c>
      <c r="G1637">
        <v>2.17399E-2</v>
      </c>
      <c r="H1637">
        <v>4.6958100000000003E-2</v>
      </c>
      <c r="I1637">
        <v>-7.1372000000000005E-2</v>
      </c>
    </row>
    <row r="1638" spans="1:9" x14ac:dyDescent="0.2">
      <c r="A1638" t="s">
        <v>25</v>
      </c>
      <c r="B1638">
        <v>34824695</v>
      </c>
      <c r="C1638">
        <v>34844405</v>
      </c>
      <c r="D1638">
        <v>-0.16024099999999999</v>
      </c>
      <c r="E1638">
        <v>0.119528</v>
      </c>
      <c r="F1638">
        <v>-4.1931099999999999E-2</v>
      </c>
      <c r="G1638">
        <v>2.3826900000000002E-2</v>
      </c>
      <c r="H1638">
        <v>2.1091499999999999E-2</v>
      </c>
      <c r="I1638">
        <v>-4.5996700000000001E-2</v>
      </c>
    </row>
    <row r="1639" spans="1:9" x14ac:dyDescent="0.2">
      <c r="A1639" t="s">
        <v>25</v>
      </c>
      <c r="B1639">
        <v>35222495</v>
      </c>
      <c r="C1639">
        <v>35233705</v>
      </c>
      <c r="D1639">
        <v>8.6241700000000004E-2</v>
      </c>
      <c r="E1639">
        <v>-8.4398200000000007E-3</v>
      </c>
      <c r="F1639">
        <v>-2.0382E-3</v>
      </c>
      <c r="G1639">
        <v>9.6076099999999998E-2</v>
      </c>
      <c r="H1639">
        <v>-7.47206E-3</v>
      </c>
      <c r="I1639">
        <v>-9.4951900000000006E-2</v>
      </c>
    </row>
    <row r="1640" spans="1:9" x14ac:dyDescent="0.2">
      <c r="A1640" t="s">
        <v>25</v>
      </c>
      <c r="B1640">
        <v>37636495</v>
      </c>
      <c r="C1640">
        <v>37637904</v>
      </c>
      <c r="D1640">
        <v>-2.5723600000000002</v>
      </c>
      <c r="E1640">
        <v>-1.73241</v>
      </c>
      <c r="F1640">
        <v>-8.0802999999999994</v>
      </c>
      <c r="G1640">
        <v>0.443025</v>
      </c>
      <c r="H1640">
        <v>0.71092500000000003</v>
      </c>
      <c r="I1640">
        <v>-8.0802999999999994</v>
      </c>
    </row>
    <row r="1641" spans="1:9" x14ac:dyDescent="0.2">
      <c r="A1641" t="s">
        <v>25</v>
      </c>
      <c r="B1641">
        <v>37953995</v>
      </c>
      <c r="C1641">
        <v>37970705</v>
      </c>
      <c r="D1641">
        <v>-0.30179899999999998</v>
      </c>
      <c r="E1641">
        <v>-9.98473E-2</v>
      </c>
      <c r="F1641">
        <v>0.173735</v>
      </c>
      <c r="G1641">
        <v>7.8687600000000007E-3</v>
      </c>
      <c r="H1641">
        <v>-4.82514E-2</v>
      </c>
      <c r="I1641">
        <v>3.90304E-2</v>
      </c>
    </row>
    <row r="1642" spans="1:9" x14ac:dyDescent="0.2">
      <c r="A1642" t="s">
        <v>25</v>
      </c>
      <c r="B1642">
        <v>40682695</v>
      </c>
      <c r="C1642">
        <v>40683804</v>
      </c>
      <c r="D1642">
        <v>-7.7999700000000001</v>
      </c>
      <c r="E1642">
        <v>-2.6905199999999998</v>
      </c>
      <c r="F1642">
        <v>-7.7999700000000001</v>
      </c>
      <c r="G1642">
        <v>-7.7999700000000001</v>
      </c>
      <c r="H1642">
        <v>1.05003</v>
      </c>
      <c r="I1642">
        <v>-0.11255800000000001</v>
      </c>
    </row>
    <row r="1643" spans="1:9" x14ac:dyDescent="0.2">
      <c r="A1643" t="s">
        <v>25</v>
      </c>
      <c r="B1643">
        <v>43474195</v>
      </c>
      <c r="C1643">
        <v>43485205</v>
      </c>
      <c r="D1643">
        <v>-0.337671</v>
      </c>
      <c r="E1643">
        <v>-0.24060400000000001</v>
      </c>
      <c r="F1643">
        <v>-8.9119599999999993E-2</v>
      </c>
      <c r="G1643">
        <v>3.5353799999999998E-2</v>
      </c>
      <c r="H1643">
        <v>4.0883000000000003E-2</v>
      </c>
      <c r="I1643">
        <v>-7.9404000000000002E-2</v>
      </c>
    </row>
    <row r="1644" spans="1:9" x14ac:dyDescent="0.2">
      <c r="A1644" t="s">
        <v>25</v>
      </c>
      <c r="B1644">
        <v>45142595</v>
      </c>
      <c r="C1644">
        <v>45150905</v>
      </c>
      <c r="D1644">
        <v>-0.42100399999999999</v>
      </c>
      <c r="E1644">
        <v>-0.56647700000000001</v>
      </c>
      <c r="F1644">
        <v>0.14075499999999999</v>
      </c>
      <c r="G1644">
        <v>0.114063</v>
      </c>
      <c r="H1644">
        <v>-0.19476399999999999</v>
      </c>
      <c r="I1644">
        <v>6.2138899999999997E-2</v>
      </c>
    </row>
    <row r="1645" spans="1:9" x14ac:dyDescent="0.2">
      <c r="A1645" t="s">
        <v>25</v>
      </c>
      <c r="B1645">
        <v>49305895</v>
      </c>
      <c r="C1645">
        <v>49334205</v>
      </c>
      <c r="D1645">
        <v>-0.238228</v>
      </c>
      <c r="E1645">
        <v>-0.10956399999999999</v>
      </c>
      <c r="F1645">
        <v>-0.12324499999999999</v>
      </c>
      <c r="G1645">
        <v>5.1333299999999998E-2</v>
      </c>
      <c r="H1645">
        <v>3.9248699999999997E-2</v>
      </c>
      <c r="I1645">
        <v>-9.51124E-2</v>
      </c>
    </row>
    <row r="1646" spans="1:9" x14ac:dyDescent="0.2">
      <c r="A1646" t="s">
        <v>25</v>
      </c>
      <c r="B1646">
        <v>50979395</v>
      </c>
      <c r="C1646">
        <v>50981305</v>
      </c>
      <c r="D1646">
        <v>-7.5328200000000001</v>
      </c>
      <c r="E1646">
        <v>-7.5328200000000001</v>
      </c>
      <c r="F1646">
        <v>-7.5328200000000001</v>
      </c>
      <c r="G1646">
        <v>-0.15670999999999999</v>
      </c>
      <c r="H1646">
        <v>-0.731854</v>
      </c>
      <c r="I1646">
        <v>0.58573299999999995</v>
      </c>
    </row>
    <row r="1647" spans="1:9" x14ac:dyDescent="0.2">
      <c r="A1647" t="s">
        <v>25</v>
      </c>
      <c r="B1647">
        <v>57253595</v>
      </c>
      <c r="C1647">
        <v>57296205</v>
      </c>
      <c r="D1647">
        <v>3.5274600000000003E-2</v>
      </c>
      <c r="E1647">
        <v>8.0013299999999992E-3</v>
      </c>
      <c r="F1647">
        <v>0.148317</v>
      </c>
      <c r="G1647">
        <v>2.62925E-2</v>
      </c>
      <c r="H1647">
        <v>1.6319400000000001E-2</v>
      </c>
      <c r="I1647">
        <v>-4.3597799999999999E-2</v>
      </c>
    </row>
    <row r="1648" spans="1:9" x14ac:dyDescent="0.2">
      <c r="A1648" t="s">
        <v>25</v>
      </c>
      <c r="B1648">
        <v>57345996</v>
      </c>
      <c r="C1648">
        <v>57347105</v>
      </c>
      <c r="D1648">
        <v>-7.9821200000000001</v>
      </c>
      <c r="E1648">
        <v>9.02921E-2</v>
      </c>
      <c r="F1648">
        <v>-1.1432199999999999</v>
      </c>
      <c r="G1648">
        <v>1.12486</v>
      </c>
      <c r="H1648">
        <v>-7.9821200000000001</v>
      </c>
      <c r="I1648">
        <v>-0.294711</v>
      </c>
    </row>
    <row r="1649" spans="1:9" x14ac:dyDescent="0.2">
      <c r="A1649" t="s">
        <v>25</v>
      </c>
      <c r="B1649">
        <v>58719695</v>
      </c>
      <c r="C1649">
        <v>58747905</v>
      </c>
      <c r="D1649">
        <v>4.2595800000000003E-2</v>
      </c>
      <c r="E1649">
        <v>-3.0167699999999999E-2</v>
      </c>
      <c r="F1649">
        <v>8.2227400000000006E-2</v>
      </c>
      <c r="G1649">
        <v>-7.0231799999999997E-2</v>
      </c>
      <c r="H1649">
        <v>0.24483199999999999</v>
      </c>
      <c r="I1649">
        <v>-0.21330299999999999</v>
      </c>
    </row>
    <row r="1650" spans="1:9" x14ac:dyDescent="0.2">
      <c r="A1650" t="s">
        <v>25</v>
      </c>
      <c r="B1650">
        <v>58789395</v>
      </c>
      <c r="C1650">
        <v>58795005</v>
      </c>
      <c r="D1650">
        <v>-0.62836099999999995</v>
      </c>
      <c r="E1650">
        <v>-1.4364399999999999</v>
      </c>
      <c r="F1650">
        <v>-0.83022600000000002</v>
      </c>
      <c r="G1650">
        <v>-0.17165900000000001</v>
      </c>
      <c r="H1650">
        <v>0.83137899999999998</v>
      </c>
      <c r="I1650">
        <v>-1.5872999999999999</v>
      </c>
    </row>
    <row r="1651" spans="1:9" x14ac:dyDescent="0.2">
      <c r="A1651" t="s">
        <v>25</v>
      </c>
      <c r="B1651">
        <v>58834895</v>
      </c>
      <c r="C1651">
        <v>58864605</v>
      </c>
      <c r="D1651">
        <v>-8.3724900000000005E-2</v>
      </c>
      <c r="E1651">
        <v>3.1853200000000002E-3</v>
      </c>
      <c r="F1651">
        <v>-4.3931499999999998E-2</v>
      </c>
      <c r="G1651">
        <v>-3.2719499999999999E-2</v>
      </c>
      <c r="H1651">
        <v>3.0147199999999999E-2</v>
      </c>
      <c r="I1651">
        <v>1.8855600000000001E-3</v>
      </c>
    </row>
    <row r="1652" spans="1:9" x14ac:dyDescent="0.2">
      <c r="A1652" t="s">
        <v>25</v>
      </c>
      <c r="B1652">
        <v>59520995</v>
      </c>
      <c r="C1652">
        <v>59532105</v>
      </c>
      <c r="D1652">
        <v>-3.8799E-2</v>
      </c>
      <c r="E1652">
        <v>-8.1377199999999997E-2</v>
      </c>
      <c r="F1652">
        <v>0.26364500000000002</v>
      </c>
      <c r="G1652">
        <v>-0.37049599999999999</v>
      </c>
      <c r="H1652">
        <v>0.218108</v>
      </c>
      <c r="I1652">
        <v>8.8517200000000004E-2</v>
      </c>
    </row>
    <row r="1653" spans="1:9" x14ac:dyDescent="0.2">
      <c r="A1653" t="s">
        <v>25</v>
      </c>
      <c r="B1653">
        <v>63056296</v>
      </c>
      <c r="C1653">
        <v>63062005</v>
      </c>
      <c r="D1653">
        <v>-0.55788700000000002</v>
      </c>
      <c r="E1653">
        <v>0.22218299999999999</v>
      </c>
      <c r="F1653">
        <v>0.466001</v>
      </c>
      <c r="G1653">
        <v>0.16019800000000001</v>
      </c>
      <c r="H1653">
        <v>-0.46873100000000001</v>
      </c>
      <c r="I1653">
        <v>0.21407399999999999</v>
      </c>
    </row>
    <row r="1654" spans="1:9" x14ac:dyDescent="0.2">
      <c r="A1654" t="s">
        <v>25</v>
      </c>
      <c r="B1654">
        <v>63111395</v>
      </c>
      <c r="C1654">
        <v>63113304</v>
      </c>
      <c r="D1654">
        <v>-0.46807900000000002</v>
      </c>
      <c r="E1654">
        <v>1.9420199999999999E-2</v>
      </c>
      <c r="F1654">
        <v>-1.0179100000000001</v>
      </c>
      <c r="G1654">
        <v>0.66075200000000001</v>
      </c>
      <c r="H1654">
        <v>0.253386</v>
      </c>
      <c r="I1654">
        <v>-2.1386500000000002</v>
      </c>
    </row>
    <row r="1655" spans="1:9" x14ac:dyDescent="0.2">
      <c r="A1655" t="s">
        <v>25</v>
      </c>
      <c r="B1655">
        <v>63239295</v>
      </c>
      <c r="C1655">
        <v>63240904</v>
      </c>
      <c r="D1655">
        <v>1.27858</v>
      </c>
      <c r="E1655">
        <v>0.55183199999999999</v>
      </c>
      <c r="F1655">
        <v>-0.26615699999999998</v>
      </c>
      <c r="G1655">
        <v>-6.6078000000000001</v>
      </c>
      <c r="H1655">
        <v>-6.6078000000000001</v>
      </c>
      <c r="I1655">
        <v>1.57507</v>
      </c>
    </row>
    <row r="1656" spans="1:9" x14ac:dyDescent="0.2">
      <c r="A1656" t="s">
        <v>25</v>
      </c>
      <c r="B1656">
        <v>64144395</v>
      </c>
      <c r="C1656">
        <v>64183305</v>
      </c>
      <c r="D1656">
        <v>-6.8762599999999993E-2</v>
      </c>
      <c r="E1656">
        <v>-0.189383</v>
      </c>
      <c r="F1656">
        <v>-0.17249400000000001</v>
      </c>
      <c r="G1656">
        <v>-3.7564100000000003E-2</v>
      </c>
      <c r="H1656">
        <v>1.76165E-2</v>
      </c>
      <c r="I1656">
        <v>1.9226099999999999E-2</v>
      </c>
    </row>
    <row r="1657" spans="1:9" x14ac:dyDescent="0.2">
      <c r="A1657" t="s">
        <v>25</v>
      </c>
      <c r="B1657">
        <v>64184395</v>
      </c>
      <c r="C1657">
        <v>64187304</v>
      </c>
      <c r="D1657">
        <v>-6.8541999999999996</v>
      </c>
      <c r="E1657">
        <v>-6.8541999999999996</v>
      </c>
      <c r="F1657">
        <v>-0.33407500000000001</v>
      </c>
      <c r="G1657">
        <v>-6.8541999999999996</v>
      </c>
      <c r="H1657">
        <v>0.94028599999999996</v>
      </c>
      <c r="I1657">
        <v>0.100907</v>
      </c>
    </row>
    <row r="1658" spans="1:9" x14ac:dyDescent="0.2">
      <c r="A1658" t="s">
        <v>25</v>
      </c>
      <c r="B1658">
        <v>64279595</v>
      </c>
      <c r="C1658">
        <v>64288405</v>
      </c>
      <c r="D1658">
        <v>-0.18385099999999999</v>
      </c>
      <c r="E1658">
        <v>-0.61796600000000002</v>
      </c>
      <c r="F1658">
        <v>-0.27952199999999999</v>
      </c>
      <c r="G1658">
        <v>0.18288199999999999</v>
      </c>
      <c r="H1658">
        <v>-2.76723E-2</v>
      </c>
      <c r="I1658">
        <v>-0.17812800000000001</v>
      </c>
    </row>
    <row r="1659" spans="1:9" x14ac:dyDescent="0.2">
      <c r="A1659" t="s">
        <v>25</v>
      </c>
      <c r="B1659">
        <v>64292395</v>
      </c>
      <c r="C1659">
        <v>64334605</v>
      </c>
      <c r="D1659">
        <v>0.103274</v>
      </c>
      <c r="E1659">
        <v>-1.2117299999999999E-2</v>
      </c>
      <c r="F1659">
        <v>0.116371</v>
      </c>
      <c r="G1659">
        <v>-2.7371199999999998E-2</v>
      </c>
      <c r="H1659">
        <v>6.6762100000000005E-2</v>
      </c>
      <c r="I1659">
        <v>-4.1818099999999997E-2</v>
      </c>
    </row>
    <row r="1660" spans="1:9" x14ac:dyDescent="0.2">
      <c r="A1660" t="s">
        <v>26</v>
      </c>
      <c r="B1660">
        <v>5676895</v>
      </c>
      <c r="C1660">
        <v>5796805</v>
      </c>
      <c r="D1660">
        <v>-2.72138E-2</v>
      </c>
      <c r="E1660">
        <v>-0.18204899999999999</v>
      </c>
      <c r="F1660">
        <v>5.8326900000000001E-2</v>
      </c>
      <c r="G1660">
        <v>8.2910300000000006E-2</v>
      </c>
      <c r="H1660">
        <v>-0.19355900000000001</v>
      </c>
      <c r="I1660">
        <v>9.2751299999999995E-2</v>
      </c>
    </row>
    <row r="1661" spans="1:9" x14ac:dyDescent="0.2">
      <c r="A1661" t="s">
        <v>26</v>
      </c>
      <c r="B1661">
        <v>5845195</v>
      </c>
      <c r="C1661">
        <v>5917405</v>
      </c>
      <c r="D1661">
        <v>-8.7818099999999996E-2</v>
      </c>
      <c r="E1661">
        <v>-0.23688999999999999</v>
      </c>
      <c r="F1661">
        <v>2.7677500000000001E-2</v>
      </c>
      <c r="G1661">
        <v>9.4447100000000006E-2</v>
      </c>
      <c r="H1661">
        <v>-0.204152</v>
      </c>
      <c r="I1661">
        <v>8.9898500000000006E-2</v>
      </c>
    </row>
    <row r="1662" spans="1:9" x14ac:dyDescent="0.2">
      <c r="A1662" t="s">
        <v>26</v>
      </c>
      <c r="B1662">
        <v>7553395</v>
      </c>
      <c r="C1662">
        <v>7660505</v>
      </c>
      <c r="D1662">
        <v>-5.8885300000000002E-2</v>
      </c>
      <c r="E1662">
        <v>-0.14609900000000001</v>
      </c>
      <c r="F1662">
        <v>9.4941300000000006E-2</v>
      </c>
      <c r="G1662">
        <v>3.8106599999999997E-2</v>
      </c>
      <c r="H1662">
        <v>-0.16809199999999999</v>
      </c>
      <c r="I1662">
        <v>0.11532000000000001</v>
      </c>
    </row>
    <row r="1663" spans="1:9" x14ac:dyDescent="0.2">
      <c r="A1663" t="s">
        <v>26</v>
      </c>
      <c r="B1663">
        <v>8098895</v>
      </c>
      <c r="C1663">
        <v>8169205</v>
      </c>
      <c r="D1663">
        <v>9.4247800000000007E-3</v>
      </c>
      <c r="E1663">
        <v>-0.14455299999999999</v>
      </c>
      <c r="F1663">
        <v>0.18434900000000001</v>
      </c>
      <c r="G1663">
        <v>3.5636800000000003E-2</v>
      </c>
      <c r="H1663">
        <v>-0.16705800000000001</v>
      </c>
      <c r="I1663">
        <v>0.116809</v>
      </c>
    </row>
    <row r="1664" spans="1:9" x14ac:dyDescent="0.2">
      <c r="A1664" t="s">
        <v>26</v>
      </c>
      <c r="B1664">
        <v>9281895</v>
      </c>
      <c r="C1664">
        <v>9311905</v>
      </c>
      <c r="D1664">
        <v>-0.31386500000000001</v>
      </c>
      <c r="E1664">
        <v>-2.79569E-2</v>
      </c>
      <c r="F1664">
        <v>-3.8708900000000001E-3</v>
      </c>
      <c r="G1664">
        <v>0.118199</v>
      </c>
      <c r="H1664">
        <v>-9.0753700000000007E-2</v>
      </c>
      <c r="I1664">
        <v>-3.56543E-2</v>
      </c>
    </row>
    <row r="1665" spans="1:9" x14ac:dyDescent="0.2">
      <c r="A1665" t="s">
        <v>26</v>
      </c>
      <c r="B1665">
        <v>10440295</v>
      </c>
      <c r="C1665">
        <v>10475605</v>
      </c>
      <c r="D1665">
        <v>-0.403501</v>
      </c>
      <c r="E1665">
        <v>-0.40455600000000003</v>
      </c>
      <c r="F1665">
        <v>-0.38872600000000002</v>
      </c>
      <c r="G1665">
        <v>0.20930099999999999</v>
      </c>
      <c r="H1665">
        <v>-0.18676999999999999</v>
      </c>
      <c r="I1665">
        <v>-5.09487E-2</v>
      </c>
    </row>
    <row r="1666" spans="1:9" x14ac:dyDescent="0.2">
      <c r="A1666" t="s">
        <v>26</v>
      </c>
      <c r="B1666">
        <v>14205195</v>
      </c>
      <c r="C1666">
        <v>14223405</v>
      </c>
      <c r="D1666">
        <v>-0.393876</v>
      </c>
      <c r="E1666">
        <v>-0.499029</v>
      </c>
      <c r="F1666">
        <v>-0.27362599999999998</v>
      </c>
      <c r="G1666">
        <v>0.30329099999999998</v>
      </c>
      <c r="H1666">
        <v>-0.24238499999999999</v>
      </c>
      <c r="I1666">
        <v>-0.119202</v>
      </c>
    </row>
    <row r="1667" spans="1:9" x14ac:dyDescent="0.2">
      <c r="A1667" t="s">
        <v>26</v>
      </c>
      <c r="B1667">
        <v>15525495</v>
      </c>
      <c r="C1667">
        <v>15540705</v>
      </c>
      <c r="D1667">
        <v>1.9886500000000001E-2</v>
      </c>
      <c r="E1667">
        <v>0.181702</v>
      </c>
      <c r="F1667">
        <v>-0.14180499999999999</v>
      </c>
      <c r="G1667">
        <v>0.25534000000000001</v>
      </c>
      <c r="H1667">
        <v>-0.13381499999999999</v>
      </c>
      <c r="I1667">
        <v>-0.16009699999999999</v>
      </c>
    </row>
    <row r="1668" spans="1:9" x14ac:dyDescent="0.2">
      <c r="A1668" t="s">
        <v>26</v>
      </c>
      <c r="B1668">
        <v>18115095</v>
      </c>
      <c r="C1668">
        <v>18144905</v>
      </c>
      <c r="D1668">
        <v>-0.48320200000000002</v>
      </c>
      <c r="E1668">
        <v>-0.42556300000000002</v>
      </c>
      <c r="F1668">
        <v>-0.57010799999999995</v>
      </c>
      <c r="G1668">
        <v>0.122138</v>
      </c>
      <c r="H1668">
        <v>-2.1751199999999998E-2</v>
      </c>
      <c r="I1668">
        <v>-0.109955</v>
      </c>
    </row>
    <row r="1669" spans="1:9" x14ac:dyDescent="0.2">
      <c r="A1669" t="s">
        <v>26</v>
      </c>
      <c r="B1669">
        <v>25399495</v>
      </c>
      <c r="C1669">
        <v>25451105</v>
      </c>
      <c r="D1669">
        <v>-0.180087</v>
      </c>
      <c r="E1669">
        <v>-0.188833</v>
      </c>
      <c r="F1669">
        <v>-0.32551999999999998</v>
      </c>
      <c r="G1669">
        <v>2.4762200000000002E-2</v>
      </c>
      <c r="H1669">
        <v>-1.6887699999999999E-2</v>
      </c>
      <c r="I1669">
        <v>-8.2100200000000002E-3</v>
      </c>
    </row>
    <row r="1670" spans="1:9" x14ac:dyDescent="0.2">
      <c r="A1670" t="s">
        <v>26</v>
      </c>
      <c r="B1670">
        <v>25520695</v>
      </c>
      <c r="C1670">
        <v>25524705</v>
      </c>
      <c r="D1670">
        <v>-1.5862099999999999</v>
      </c>
      <c r="E1670">
        <v>-0.74179499999999998</v>
      </c>
      <c r="F1670">
        <v>0.69774599999999998</v>
      </c>
      <c r="G1670">
        <v>0.28928399999999999</v>
      </c>
      <c r="H1670">
        <v>-1.27837</v>
      </c>
      <c r="I1670">
        <v>0.44964700000000002</v>
      </c>
    </row>
    <row r="1671" spans="1:9" x14ac:dyDescent="0.2">
      <c r="A1671" t="s">
        <v>26</v>
      </c>
      <c r="B1671">
        <v>25629195</v>
      </c>
      <c r="C1671">
        <v>25649605</v>
      </c>
      <c r="D1671">
        <v>6.8101599999999998E-2</v>
      </c>
      <c r="E1671">
        <v>0.100635</v>
      </c>
      <c r="F1671">
        <v>-4.2917299999999999E-2</v>
      </c>
      <c r="G1671">
        <v>-1.5735300000000001E-2</v>
      </c>
      <c r="H1671">
        <v>-4.57008E-2</v>
      </c>
      <c r="I1671">
        <v>5.9394799999999998E-2</v>
      </c>
    </row>
    <row r="1672" spans="1:9" x14ac:dyDescent="0.2">
      <c r="A1672" t="s">
        <v>26</v>
      </c>
      <c r="B1672">
        <v>26546295</v>
      </c>
      <c r="C1672">
        <v>26581205</v>
      </c>
      <c r="D1672">
        <v>-0.37014200000000003</v>
      </c>
      <c r="E1672">
        <v>-0.16720199999999999</v>
      </c>
      <c r="F1672">
        <v>-0.232267</v>
      </c>
      <c r="G1672">
        <v>-9.98053E-2</v>
      </c>
      <c r="H1672">
        <v>-5.3395699999999997E-2</v>
      </c>
      <c r="I1672">
        <v>0.14166300000000001</v>
      </c>
    </row>
    <row r="1673" spans="1:9" x14ac:dyDescent="0.2">
      <c r="A1673" t="s">
        <v>26</v>
      </c>
      <c r="B1673">
        <v>26602995</v>
      </c>
      <c r="C1673">
        <v>26629205</v>
      </c>
      <c r="D1673">
        <v>-0.33242100000000002</v>
      </c>
      <c r="E1673">
        <v>-0.28672599999999998</v>
      </c>
      <c r="F1673">
        <v>-2.87444E-2</v>
      </c>
      <c r="G1673">
        <v>5.1504399999999999E-2</v>
      </c>
      <c r="H1673">
        <v>-9.9724699999999999E-2</v>
      </c>
      <c r="I1673">
        <v>4.3265900000000003E-2</v>
      </c>
    </row>
    <row r="1674" spans="1:9" x14ac:dyDescent="0.2">
      <c r="A1674" t="s">
        <v>26</v>
      </c>
      <c r="B1674">
        <v>28784995</v>
      </c>
      <c r="C1674">
        <v>28849805</v>
      </c>
      <c r="D1674">
        <v>-0.196241</v>
      </c>
      <c r="E1674">
        <v>-0.15213399999999999</v>
      </c>
      <c r="F1674">
        <v>-0.16072900000000001</v>
      </c>
      <c r="G1674">
        <v>7.2382199999999994E-2</v>
      </c>
      <c r="H1674">
        <v>-7.0903099999999997E-2</v>
      </c>
      <c r="I1674">
        <v>-5.0485399999999998E-3</v>
      </c>
    </row>
    <row r="1675" spans="1:9" x14ac:dyDescent="0.2">
      <c r="A1675" t="s">
        <v>26</v>
      </c>
      <c r="B1675">
        <v>28884295</v>
      </c>
      <c r="C1675">
        <v>28901805</v>
      </c>
      <c r="D1675">
        <v>-0.34392699999999998</v>
      </c>
      <c r="E1675">
        <v>7.8832299999999994E-2</v>
      </c>
      <c r="F1675">
        <v>0.25662200000000002</v>
      </c>
      <c r="G1675">
        <v>-6.8661399999999997E-2</v>
      </c>
      <c r="H1675">
        <v>1.41733E-2</v>
      </c>
      <c r="I1675">
        <v>5.18664E-2</v>
      </c>
    </row>
    <row r="1676" spans="1:9" x14ac:dyDescent="0.2">
      <c r="A1676" t="s">
        <v>26</v>
      </c>
      <c r="B1676">
        <v>29935695</v>
      </c>
      <c r="C1676">
        <v>29944005</v>
      </c>
      <c r="D1676">
        <v>-0.12889800000000001</v>
      </c>
      <c r="E1676">
        <v>9.4671099999999994E-2</v>
      </c>
      <c r="F1676">
        <v>0.100262</v>
      </c>
      <c r="G1676">
        <v>0.180727</v>
      </c>
      <c r="H1676">
        <v>-0.20657500000000001</v>
      </c>
      <c r="I1676" s="2">
        <v>-6.7125999999999994E-5</v>
      </c>
    </row>
    <row r="1677" spans="1:9" x14ac:dyDescent="0.2">
      <c r="A1677" t="s">
        <v>26</v>
      </c>
      <c r="B1677">
        <v>32843995</v>
      </c>
      <c r="C1677">
        <v>32854805</v>
      </c>
      <c r="D1677">
        <v>-0.176179</v>
      </c>
      <c r="E1677">
        <v>-4.8229099999999997E-2</v>
      </c>
      <c r="F1677">
        <v>-9.7857700000000006E-2</v>
      </c>
      <c r="G1677">
        <v>3.3081399999999997E-2</v>
      </c>
      <c r="H1677">
        <v>3.8611199999999998E-2</v>
      </c>
      <c r="I1677">
        <v>-7.4486300000000005E-2</v>
      </c>
    </row>
    <row r="1678" spans="1:9" x14ac:dyDescent="0.2">
      <c r="A1678" t="s">
        <v>26</v>
      </c>
      <c r="B1678">
        <v>32857795</v>
      </c>
      <c r="C1678">
        <v>32873005</v>
      </c>
      <c r="D1678">
        <v>2.8644900000000001E-2</v>
      </c>
      <c r="E1678">
        <v>0.14523</v>
      </c>
      <c r="F1678">
        <v>3.5275399999999998E-2</v>
      </c>
      <c r="G1678">
        <v>1.59706E-3</v>
      </c>
      <c r="H1678">
        <v>-0.14288899999999999</v>
      </c>
      <c r="I1678">
        <v>0.12854199999999999</v>
      </c>
    </row>
    <row r="1679" spans="1:9" x14ac:dyDescent="0.2">
      <c r="A1679" t="s">
        <v>26</v>
      </c>
      <c r="B1679">
        <v>32941995</v>
      </c>
      <c r="C1679">
        <v>33037705</v>
      </c>
      <c r="D1679">
        <v>-1.18932E-3</v>
      </c>
      <c r="E1679">
        <v>-3.3817100000000003E-2</v>
      </c>
      <c r="F1679">
        <v>-3.2066900000000002E-2</v>
      </c>
      <c r="G1679">
        <v>-9.8589300000000005E-2</v>
      </c>
      <c r="H1679">
        <v>3.6618999999999999E-2</v>
      </c>
      <c r="I1679">
        <v>5.7064799999999999E-2</v>
      </c>
    </row>
    <row r="1680" spans="1:9" x14ac:dyDescent="0.2">
      <c r="A1680" t="s">
        <v>26</v>
      </c>
      <c r="B1680">
        <v>33053095</v>
      </c>
      <c r="C1680">
        <v>33085905</v>
      </c>
      <c r="D1680">
        <v>4.9495800000000003E-3</v>
      </c>
      <c r="E1680">
        <v>-0.10718</v>
      </c>
      <c r="F1680">
        <v>-0.16194700000000001</v>
      </c>
      <c r="G1680">
        <v>-9.0939500000000006E-2</v>
      </c>
      <c r="H1680">
        <v>2.9628999999999999E-2</v>
      </c>
      <c r="I1680">
        <v>5.7054199999999999E-2</v>
      </c>
    </row>
    <row r="1681" spans="1:9" x14ac:dyDescent="0.2">
      <c r="A1681" t="s">
        <v>26</v>
      </c>
      <c r="B1681">
        <v>33087695</v>
      </c>
      <c r="C1681">
        <v>33200805</v>
      </c>
      <c r="D1681">
        <v>-2.8839400000000001E-2</v>
      </c>
      <c r="E1681">
        <v>8.8455500000000006E-3</v>
      </c>
      <c r="F1681">
        <v>-4.2216700000000003E-2</v>
      </c>
      <c r="G1681">
        <v>-1.8699E-2</v>
      </c>
      <c r="H1681">
        <v>2.27967E-2</v>
      </c>
      <c r="I1681">
        <v>-4.4061400000000002E-3</v>
      </c>
    </row>
    <row r="1682" spans="1:9" x14ac:dyDescent="0.2">
      <c r="A1682" t="s">
        <v>26</v>
      </c>
      <c r="B1682">
        <v>36651195</v>
      </c>
      <c r="C1682">
        <v>36726605</v>
      </c>
      <c r="D1682">
        <v>-6.21016E-2</v>
      </c>
      <c r="E1682">
        <v>-0.21009</v>
      </c>
      <c r="F1682">
        <v>-0.263737</v>
      </c>
      <c r="G1682">
        <v>-9.6039200000000005E-2</v>
      </c>
      <c r="H1682">
        <v>2.30187E-2</v>
      </c>
      <c r="I1682">
        <v>6.8077200000000004E-2</v>
      </c>
    </row>
    <row r="1683" spans="1:9" x14ac:dyDescent="0.2">
      <c r="A1683" t="s">
        <v>26</v>
      </c>
      <c r="B1683">
        <v>42613095</v>
      </c>
      <c r="C1683">
        <v>42631105</v>
      </c>
      <c r="D1683">
        <v>-3.7356899999999998E-2</v>
      </c>
      <c r="E1683">
        <v>1.5808900000000001E-2</v>
      </c>
      <c r="F1683">
        <v>3.4609300000000003E-2</v>
      </c>
      <c r="G1683">
        <v>-2.2649900000000001E-2</v>
      </c>
      <c r="H1683">
        <v>7.2066599999999995E-2</v>
      </c>
      <c r="I1683">
        <v>-5.2362800000000001E-2</v>
      </c>
    </row>
    <row r="1684" spans="1:9" x14ac:dyDescent="0.2">
      <c r="A1684" t="s">
        <v>26</v>
      </c>
      <c r="B1684">
        <v>42819995</v>
      </c>
      <c r="C1684">
        <v>42835205</v>
      </c>
      <c r="D1684">
        <v>0.15692200000000001</v>
      </c>
      <c r="E1684">
        <v>5.5101400000000002E-2</v>
      </c>
      <c r="F1684">
        <v>-0.113943</v>
      </c>
      <c r="G1684">
        <v>-0.287381</v>
      </c>
      <c r="H1684">
        <v>0.23700499999999999</v>
      </c>
      <c r="I1684">
        <v>2.98081E-3</v>
      </c>
    </row>
    <row r="1685" spans="1:9" x14ac:dyDescent="0.2">
      <c r="A1685" t="s">
        <v>26</v>
      </c>
      <c r="B1685">
        <v>44691796</v>
      </c>
      <c r="C1685">
        <v>44694204</v>
      </c>
      <c r="D1685">
        <v>-6.8749500000000001</v>
      </c>
      <c r="E1685">
        <v>-1.8226500000000001</v>
      </c>
      <c r="F1685">
        <v>-6.8749500000000001</v>
      </c>
      <c r="G1685">
        <v>-6.8749500000000001</v>
      </c>
      <c r="H1685">
        <v>0.59922799999999998</v>
      </c>
      <c r="I1685">
        <v>0.56225400000000003</v>
      </c>
    </row>
    <row r="1686" spans="1:9" x14ac:dyDescent="0.2">
      <c r="A1686" t="s">
        <v>26</v>
      </c>
      <c r="B1686">
        <v>44737096</v>
      </c>
      <c r="C1686">
        <v>44745405</v>
      </c>
      <c r="D1686">
        <v>-0.27087800000000001</v>
      </c>
      <c r="E1686">
        <v>0.293657</v>
      </c>
      <c r="F1686">
        <v>-0.17566399999999999</v>
      </c>
      <c r="G1686">
        <v>-0.67688300000000001</v>
      </c>
      <c r="H1686">
        <v>-2.99794E-2</v>
      </c>
      <c r="I1686">
        <v>0.48031699999999999</v>
      </c>
    </row>
    <row r="1687" spans="1:9" x14ac:dyDescent="0.2">
      <c r="A1687" t="s">
        <v>26</v>
      </c>
      <c r="B1687">
        <v>44815695</v>
      </c>
      <c r="C1687">
        <v>44817805</v>
      </c>
      <c r="D1687">
        <v>0.85294800000000004</v>
      </c>
      <c r="E1687">
        <v>-1.84483</v>
      </c>
      <c r="F1687">
        <v>-7.0763299999999996</v>
      </c>
      <c r="G1687">
        <v>0.16314999999999999</v>
      </c>
      <c r="H1687">
        <v>-7.0763299999999996</v>
      </c>
      <c r="I1687">
        <v>0.90524400000000005</v>
      </c>
    </row>
    <row r="1688" spans="1:9" x14ac:dyDescent="0.2">
      <c r="A1688" t="s">
        <v>27</v>
      </c>
      <c r="B1688">
        <v>10568495</v>
      </c>
      <c r="C1688">
        <v>10577605</v>
      </c>
      <c r="D1688">
        <v>0.205873</v>
      </c>
      <c r="E1688">
        <v>-0.59856500000000001</v>
      </c>
      <c r="F1688">
        <v>-8.6322499999999996E-2</v>
      </c>
      <c r="G1688">
        <v>1.0789399999999999E-2</v>
      </c>
      <c r="H1688">
        <v>-0.18329899999999999</v>
      </c>
      <c r="I1688">
        <v>0.15290599999999999</v>
      </c>
    </row>
    <row r="1689" spans="1:9" x14ac:dyDescent="0.2">
      <c r="A1689" t="s">
        <v>27</v>
      </c>
      <c r="B1689">
        <v>10833895</v>
      </c>
      <c r="C1689">
        <v>10849405</v>
      </c>
      <c r="D1689">
        <v>-4.1116300000000001E-2</v>
      </c>
      <c r="E1689">
        <v>-0.55896299999999999</v>
      </c>
      <c r="F1689">
        <v>6.2972399999999998E-2</v>
      </c>
      <c r="G1689">
        <v>7.1482100000000007E-2</v>
      </c>
      <c r="H1689">
        <v>-0.26290200000000002</v>
      </c>
      <c r="I1689">
        <v>0.15807099999999999</v>
      </c>
    </row>
    <row r="1690" spans="1:9" x14ac:dyDescent="0.2">
      <c r="A1690" t="s">
        <v>27</v>
      </c>
      <c r="B1690">
        <v>11786395</v>
      </c>
      <c r="C1690">
        <v>11787604</v>
      </c>
      <c r="D1690">
        <v>-7.05898</v>
      </c>
      <c r="E1690">
        <v>-2.0615299999999999</v>
      </c>
      <c r="F1690">
        <v>-7.05898</v>
      </c>
      <c r="G1690">
        <v>-7.05898</v>
      </c>
      <c r="H1690">
        <v>0.941083</v>
      </c>
      <c r="I1690">
        <v>0.10102</v>
      </c>
    </row>
    <row r="1691" spans="1:9" x14ac:dyDescent="0.2">
      <c r="A1691" t="s">
        <v>27</v>
      </c>
      <c r="B1691">
        <v>15548495</v>
      </c>
      <c r="C1691">
        <v>15569605</v>
      </c>
      <c r="D1691">
        <v>-0.15862499999999999</v>
      </c>
      <c r="E1691">
        <v>-1.6918E-3</v>
      </c>
      <c r="F1691">
        <v>-0.40940700000000002</v>
      </c>
      <c r="G1691">
        <v>-0.193413</v>
      </c>
      <c r="H1691">
        <v>0.37267099999999997</v>
      </c>
      <c r="I1691">
        <v>-0.267569</v>
      </c>
    </row>
    <row r="1692" spans="1:9" x14ac:dyDescent="0.2">
      <c r="A1692" t="s">
        <v>27</v>
      </c>
      <c r="B1692">
        <v>15577795</v>
      </c>
      <c r="C1692">
        <v>15593805</v>
      </c>
      <c r="D1692">
        <v>-0.66653700000000005</v>
      </c>
      <c r="E1692">
        <v>-0.31926100000000002</v>
      </c>
      <c r="F1692">
        <v>-0.67983400000000005</v>
      </c>
      <c r="G1692">
        <v>0.16933400000000001</v>
      </c>
      <c r="H1692">
        <v>-0.263762</v>
      </c>
      <c r="I1692">
        <v>6.0113699999999999E-2</v>
      </c>
    </row>
    <row r="1693" spans="1:9" x14ac:dyDescent="0.2">
      <c r="A1693" t="s">
        <v>27</v>
      </c>
      <c r="B1693">
        <v>15634495</v>
      </c>
      <c r="C1693">
        <v>15686805</v>
      </c>
      <c r="D1693">
        <v>-0.25631500000000002</v>
      </c>
      <c r="E1693">
        <v>-0.52796699999999996</v>
      </c>
      <c r="F1693">
        <v>-0.208097</v>
      </c>
      <c r="G1693">
        <v>-7.4239700000000002E-3</v>
      </c>
      <c r="H1693">
        <v>-0.11722</v>
      </c>
      <c r="I1693">
        <v>0.11526</v>
      </c>
    </row>
    <row r="1694" spans="1:9" x14ac:dyDescent="0.2">
      <c r="A1694" t="s">
        <v>27</v>
      </c>
      <c r="B1694">
        <v>15689895</v>
      </c>
      <c r="C1694">
        <v>15730705</v>
      </c>
      <c r="D1694">
        <v>-0.52296399999999998</v>
      </c>
      <c r="E1694">
        <v>-0.52826499999999998</v>
      </c>
      <c r="F1694">
        <v>-0.249532</v>
      </c>
      <c r="G1694">
        <v>0.13958000000000001</v>
      </c>
      <c r="H1694">
        <v>5.56742E-2</v>
      </c>
      <c r="I1694">
        <v>-0.21915100000000001</v>
      </c>
    </row>
    <row r="1695" spans="1:9" x14ac:dyDescent="0.2">
      <c r="A1695" t="s">
        <v>27</v>
      </c>
      <c r="B1695">
        <v>15750295</v>
      </c>
      <c r="C1695">
        <v>15762805</v>
      </c>
      <c r="D1695">
        <v>-5.1542600000000001E-2</v>
      </c>
      <c r="E1695">
        <v>-0.232572</v>
      </c>
      <c r="F1695">
        <v>-0.29156300000000002</v>
      </c>
      <c r="G1695">
        <v>0.172851</v>
      </c>
      <c r="H1695">
        <v>-0.45372000000000001</v>
      </c>
      <c r="I1695">
        <v>0.19226699999999999</v>
      </c>
    </row>
    <row r="1696" spans="1:9" x14ac:dyDescent="0.2">
      <c r="A1696" t="s">
        <v>27</v>
      </c>
      <c r="B1696">
        <v>15826195</v>
      </c>
      <c r="C1696">
        <v>15882605</v>
      </c>
      <c r="D1696">
        <v>-0.22734299999999999</v>
      </c>
      <c r="E1696">
        <v>-0.35946699999999998</v>
      </c>
      <c r="F1696">
        <v>-0.23724100000000001</v>
      </c>
      <c r="G1696">
        <v>0.15531900000000001</v>
      </c>
      <c r="H1696">
        <v>-0.26631199999999999</v>
      </c>
      <c r="I1696">
        <v>7.70922E-2</v>
      </c>
    </row>
    <row r="1697" spans="1:9" x14ac:dyDescent="0.2">
      <c r="A1697" t="s">
        <v>27</v>
      </c>
      <c r="B1697">
        <v>16710495</v>
      </c>
      <c r="C1697">
        <v>16738505</v>
      </c>
      <c r="D1697">
        <v>-0.46519899999999997</v>
      </c>
      <c r="E1697">
        <v>-0.124871</v>
      </c>
      <c r="F1697">
        <v>-0.16103200000000001</v>
      </c>
      <c r="G1697">
        <v>4.20554E-2</v>
      </c>
      <c r="H1697">
        <v>-3.7056699999999998E-2</v>
      </c>
      <c r="I1697">
        <v>-6.1024399999999998E-3</v>
      </c>
    </row>
    <row r="1698" spans="1:9" x14ac:dyDescent="0.2">
      <c r="A1698" t="s">
        <v>27</v>
      </c>
      <c r="B1698">
        <v>17362695</v>
      </c>
      <c r="C1698">
        <v>17381505</v>
      </c>
      <c r="D1698">
        <v>-6.6591799999999998E-3</v>
      </c>
      <c r="E1698">
        <v>1.40082E-2</v>
      </c>
      <c r="F1698">
        <v>-9.4813999999999996E-2</v>
      </c>
      <c r="G1698">
        <v>-0.274922</v>
      </c>
      <c r="H1698">
        <v>2.8509E-2</v>
      </c>
      <c r="I1698">
        <v>0.20607800000000001</v>
      </c>
    </row>
    <row r="1699" spans="1:9" x14ac:dyDescent="0.2">
      <c r="A1699" t="s">
        <v>27</v>
      </c>
      <c r="B1699">
        <v>18997595</v>
      </c>
      <c r="C1699">
        <v>19011005</v>
      </c>
      <c r="D1699">
        <v>-9.4928600000000002E-2</v>
      </c>
      <c r="E1699">
        <v>-5.1401599999999999E-2</v>
      </c>
      <c r="F1699">
        <v>1.5176500000000001E-2</v>
      </c>
      <c r="G1699">
        <v>-3.10905E-2</v>
      </c>
      <c r="H1699">
        <v>4.7157200000000003E-2</v>
      </c>
      <c r="I1699">
        <v>-1.7281500000000002E-2</v>
      </c>
    </row>
    <row r="1700" spans="1:9" x14ac:dyDescent="0.2">
      <c r="A1700" t="s">
        <v>27</v>
      </c>
      <c r="B1700">
        <v>20653595</v>
      </c>
      <c r="C1700">
        <v>20683405</v>
      </c>
      <c r="D1700">
        <v>-0.156029</v>
      </c>
      <c r="E1700">
        <v>-6.3511300000000007E-2</v>
      </c>
      <c r="F1700">
        <v>-0.131356</v>
      </c>
      <c r="G1700">
        <v>3.8350799999999997E-2</v>
      </c>
      <c r="H1700">
        <v>2.59642E-2</v>
      </c>
      <c r="I1700">
        <v>-6.65771E-2</v>
      </c>
    </row>
    <row r="1701" spans="1:9" x14ac:dyDescent="0.2">
      <c r="A1701" t="s">
        <v>27</v>
      </c>
      <c r="B1701">
        <v>22123395</v>
      </c>
      <c r="C1701">
        <v>22155605</v>
      </c>
      <c r="D1701">
        <v>-0.107972</v>
      </c>
      <c r="E1701">
        <v>-0.19069900000000001</v>
      </c>
      <c r="F1701">
        <v>-0.26454899999999998</v>
      </c>
      <c r="G1701">
        <v>0.14453099999999999</v>
      </c>
      <c r="H1701">
        <v>-6.5864699999999998E-2</v>
      </c>
      <c r="I1701">
        <v>-9.0409000000000003E-2</v>
      </c>
    </row>
    <row r="1702" spans="1:9" x14ac:dyDescent="0.2">
      <c r="A1702" t="s">
        <v>27</v>
      </c>
      <c r="B1702">
        <v>24675295</v>
      </c>
      <c r="C1702">
        <v>24697205</v>
      </c>
      <c r="D1702">
        <v>-0.28152899999999997</v>
      </c>
      <c r="E1702">
        <v>-0.100303</v>
      </c>
      <c r="F1702">
        <v>-0.38062699999999999</v>
      </c>
      <c r="G1702">
        <v>0.11606</v>
      </c>
      <c r="H1702">
        <v>-6.9600700000000001E-2</v>
      </c>
      <c r="I1702">
        <v>-5.3902100000000001E-2</v>
      </c>
    </row>
    <row r="1703" spans="1:9" x14ac:dyDescent="0.2">
      <c r="A1703" t="s">
        <v>27</v>
      </c>
      <c r="B1703">
        <v>24705695</v>
      </c>
      <c r="C1703">
        <v>24712005</v>
      </c>
      <c r="D1703">
        <v>-0.42811700000000003</v>
      </c>
      <c r="E1703">
        <v>-0.46496300000000002</v>
      </c>
      <c r="F1703">
        <v>-0.612541</v>
      </c>
      <c r="G1703">
        <v>0.15986700000000001</v>
      </c>
      <c r="H1703">
        <v>-0.23399600000000001</v>
      </c>
      <c r="I1703">
        <v>4.6197099999999998E-2</v>
      </c>
    </row>
    <row r="1704" spans="1:9" x14ac:dyDescent="0.2">
      <c r="A1704" t="s">
        <v>27</v>
      </c>
      <c r="B1704">
        <v>25403495</v>
      </c>
      <c r="C1704">
        <v>25431705</v>
      </c>
      <c r="D1704">
        <v>-7.79276E-2</v>
      </c>
      <c r="E1704">
        <v>-0.127192</v>
      </c>
      <c r="F1704">
        <v>-0.13675200000000001</v>
      </c>
      <c r="G1704">
        <v>6.2013899999999997E-2</v>
      </c>
      <c r="H1704">
        <v>-5.9964999999999997E-2</v>
      </c>
      <c r="I1704">
        <v>-4.6376100000000003E-3</v>
      </c>
    </row>
    <row r="1705" spans="1:9" x14ac:dyDescent="0.2">
      <c r="A1705" t="s">
        <v>27</v>
      </c>
      <c r="B1705">
        <v>25558895</v>
      </c>
      <c r="C1705">
        <v>25562805</v>
      </c>
      <c r="D1705">
        <v>0.34211200000000003</v>
      </c>
      <c r="E1705">
        <v>-0.44673499999999999</v>
      </c>
      <c r="F1705">
        <v>-0.50984799999999997</v>
      </c>
      <c r="G1705">
        <v>-4.5241999999999997E-2</v>
      </c>
      <c r="H1705">
        <v>0.33862599999999998</v>
      </c>
      <c r="I1705">
        <v>-0.38397900000000001</v>
      </c>
    </row>
    <row r="1706" spans="1:9" x14ac:dyDescent="0.2">
      <c r="A1706" t="s">
        <v>27</v>
      </c>
      <c r="B1706">
        <v>25950195</v>
      </c>
      <c r="C1706">
        <v>25952205</v>
      </c>
      <c r="D1706">
        <v>-7.2393700000000001</v>
      </c>
      <c r="E1706">
        <v>-1.3698300000000001</v>
      </c>
      <c r="F1706">
        <v>-7.2393700000000001</v>
      </c>
      <c r="G1706">
        <v>6.6786100000000001E-2</v>
      </c>
      <c r="H1706">
        <v>-7.2393700000000001</v>
      </c>
      <c r="I1706">
        <v>0.96051299999999995</v>
      </c>
    </row>
    <row r="1707" spans="1:9" x14ac:dyDescent="0.2">
      <c r="A1707" t="s">
        <v>27</v>
      </c>
      <c r="B1707">
        <v>26175696</v>
      </c>
      <c r="C1707">
        <v>26176905</v>
      </c>
      <c r="D1707">
        <v>-7.7295400000000001</v>
      </c>
      <c r="E1707">
        <v>-7.7295400000000001</v>
      </c>
      <c r="F1707">
        <v>-7.7295400000000001</v>
      </c>
      <c r="G1707">
        <v>-7.7295400000000001</v>
      </c>
      <c r="H1707">
        <v>0.27052900000000002</v>
      </c>
      <c r="I1707">
        <v>0.83918400000000004</v>
      </c>
    </row>
    <row r="1708" spans="1:9" x14ac:dyDescent="0.2">
      <c r="A1708" t="s">
        <v>27</v>
      </c>
      <c r="B1708">
        <v>29710795</v>
      </c>
      <c r="C1708">
        <v>29712304</v>
      </c>
      <c r="D1708">
        <v>-6.5037399999999996</v>
      </c>
      <c r="E1708">
        <v>-0.24776599999999999</v>
      </c>
      <c r="F1708">
        <v>-7.5677099999999997E-2</v>
      </c>
      <c r="G1708">
        <v>-6.5037399999999996</v>
      </c>
      <c r="H1708">
        <v>-6.5037399999999996</v>
      </c>
      <c r="I1708">
        <v>1.5743199999999999</v>
      </c>
    </row>
    <row r="1709" spans="1:9" x14ac:dyDescent="0.2">
      <c r="A1709" t="s">
        <v>27</v>
      </c>
      <c r="B1709">
        <v>32030995</v>
      </c>
      <c r="C1709">
        <v>32034804</v>
      </c>
      <c r="D1709">
        <v>-6.8222300000000002</v>
      </c>
      <c r="E1709">
        <v>-0.11977400000000001</v>
      </c>
      <c r="F1709">
        <v>-1.65568</v>
      </c>
      <c r="G1709">
        <v>0.59019500000000003</v>
      </c>
      <c r="H1709">
        <v>-0.97249399999999997</v>
      </c>
      <c r="I1709">
        <v>-2.1912999999999998E-2</v>
      </c>
    </row>
    <row r="1710" spans="1:9" x14ac:dyDescent="0.2">
      <c r="A1710" t="s">
        <v>27</v>
      </c>
      <c r="B1710">
        <v>32346896</v>
      </c>
      <c r="C1710">
        <v>32348905</v>
      </c>
      <c r="D1710">
        <v>-5.6392499999999997</v>
      </c>
      <c r="E1710">
        <v>-5.6392499999999997</v>
      </c>
      <c r="F1710">
        <v>-5.6392499999999997</v>
      </c>
      <c r="G1710">
        <v>-5.6392499999999997</v>
      </c>
      <c r="H1710">
        <v>-5.6392499999999997</v>
      </c>
      <c r="I1710">
        <v>1.5655300000000001</v>
      </c>
    </row>
    <row r="1711" spans="1:9" x14ac:dyDescent="0.2">
      <c r="A1711" t="s">
        <v>27</v>
      </c>
      <c r="B1711">
        <v>39149995</v>
      </c>
      <c r="C1711">
        <v>39160505</v>
      </c>
      <c r="D1711">
        <v>-0.27715299999999998</v>
      </c>
      <c r="E1711">
        <v>-9.5075000000000007E-2</v>
      </c>
      <c r="F1711">
        <v>-0.229633</v>
      </c>
      <c r="G1711">
        <v>-6.8841400000000004E-3</v>
      </c>
      <c r="H1711">
        <v>5.9318999999999997E-2</v>
      </c>
      <c r="I1711">
        <v>-5.47121E-2</v>
      </c>
    </row>
    <row r="1712" spans="1:9" x14ac:dyDescent="0.2">
      <c r="A1712" t="s">
        <v>27</v>
      </c>
      <c r="B1712">
        <v>39232995</v>
      </c>
      <c r="C1712">
        <v>39237104</v>
      </c>
      <c r="D1712">
        <v>-0.38658999999999999</v>
      </c>
      <c r="E1712">
        <v>-2.0914899999999998</v>
      </c>
      <c r="F1712">
        <v>-0.937832</v>
      </c>
      <c r="G1712">
        <v>-8.2193100000000005E-2</v>
      </c>
      <c r="H1712">
        <v>0.33606900000000001</v>
      </c>
      <c r="I1712">
        <v>-0.33448499999999998</v>
      </c>
    </row>
    <row r="1713" spans="1:9" x14ac:dyDescent="0.2">
      <c r="A1713" t="s">
        <v>27</v>
      </c>
      <c r="B1713">
        <v>39455495</v>
      </c>
      <c r="C1713">
        <v>39461505</v>
      </c>
      <c r="D1713">
        <v>-0.225994</v>
      </c>
      <c r="E1713">
        <v>-0.38632899999999998</v>
      </c>
      <c r="F1713">
        <v>-0.183092</v>
      </c>
      <c r="G1713">
        <v>-0.30081599999999997</v>
      </c>
      <c r="H1713">
        <v>0.23782</v>
      </c>
      <c r="I1713">
        <v>1.29216E-2</v>
      </c>
    </row>
    <row r="1714" spans="1:9" x14ac:dyDescent="0.2">
      <c r="A1714" t="s">
        <v>27</v>
      </c>
      <c r="B1714">
        <v>45357295</v>
      </c>
      <c r="C1714">
        <v>45416505</v>
      </c>
      <c r="D1714">
        <v>3.0337599999999999E-2</v>
      </c>
      <c r="E1714">
        <v>2.1903300000000001E-2</v>
      </c>
      <c r="F1714">
        <v>-2.0714699999999999E-2</v>
      </c>
      <c r="G1714">
        <v>1.3457500000000001E-2</v>
      </c>
      <c r="H1714">
        <v>2.4664800000000001E-2</v>
      </c>
      <c r="I1714">
        <v>-3.8917500000000001E-2</v>
      </c>
    </row>
    <row r="1715" spans="1:9" x14ac:dyDescent="0.2">
      <c r="A1715" t="s">
        <v>27</v>
      </c>
      <c r="B1715">
        <v>50639095</v>
      </c>
      <c r="C1715">
        <v>50650805</v>
      </c>
      <c r="D1715">
        <v>-0.37712299999999999</v>
      </c>
      <c r="E1715">
        <v>-0.43201400000000001</v>
      </c>
      <c r="F1715">
        <v>-0.35853400000000002</v>
      </c>
      <c r="G1715">
        <v>9.7918500000000006E-2</v>
      </c>
      <c r="H1715">
        <v>9.2992099999999994E-2</v>
      </c>
      <c r="I1715">
        <v>-0.21224699999999999</v>
      </c>
    </row>
    <row r="1716" spans="1:9" x14ac:dyDescent="0.2">
      <c r="A1716" t="s">
        <v>28</v>
      </c>
      <c r="B1716">
        <v>431295</v>
      </c>
      <c r="C1716">
        <v>434005</v>
      </c>
      <c r="D1716">
        <v>-0.440081</v>
      </c>
      <c r="E1716">
        <v>1.28567E-2</v>
      </c>
      <c r="F1716">
        <v>7.8261600000000001E-2</v>
      </c>
      <c r="G1716">
        <v>-1.28232E-2</v>
      </c>
      <c r="H1716">
        <v>0.31454799999999999</v>
      </c>
      <c r="I1716">
        <v>-0.38603999999999999</v>
      </c>
    </row>
    <row r="1717" spans="1:9" x14ac:dyDescent="0.2">
      <c r="A1717" t="s">
        <v>28</v>
      </c>
      <c r="B1717">
        <v>511095</v>
      </c>
      <c r="C1717">
        <v>519805</v>
      </c>
      <c r="D1717">
        <v>0.159774</v>
      </c>
      <c r="E1717">
        <v>-0.34550500000000001</v>
      </c>
      <c r="F1717">
        <v>2.49605E-2</v>
      </c>
      <c r="G1717">
        <v>0.30871300000000002</v>
      </c>
      <c r="H1717">
        <v>7.7649999999999997E-2</v>
      </c>
      <c r="I1717">
        <v>-0.50205599999999995</v>
      </c>
    </row>
    <row r="1718" spans="1:9" x14ac:dyDescent="0.2">
      <c r="A1718" t="s">
        <v>28</v>
      </c>
      <c r="B1718">
        <v>723795</v>
      </c>
      <c r="C1718">
        <v>725404</v>
      </c>
      <c r="D1718">
        <v>-6.83629</v>
      </c>
      <c r="E1718">
        <v>-1.2415799999999999</v>
      </c>
      <c r="F1718">
        <v>-6.83629</v>
      </c>
      <c r="G1718">
        <v>-6.83629</v>
      </c>
      <c r="H1718">
        <v>0.77848799999999996</v>
      </c>
      <c r="I1718">
        <v>0.35153400000000001</v>
      </c>
    </row>
    <row r="1719" spans="1:9" x14ac:dyDescent="0.2">
      <c r="A1719" t="s">
        <v>28</v>
      </c>
      <c r="B1719">
        <v>738496</v>
      </c>
      <c r="C1719">
        <v>740905</v>
      </c>
      <c r="D1719">
        <v>-0.45060299999999998</v>
      </c>
      <c r="E1719">
        <v>-0.44448300000000002</v>
      </c>
      <c r="F1719">
        <v>-0.99878599999999995</v>
      </c>
      <c r="G1719">
        <v>-6.7923799999999996</v>
      </c>
      <c r="H1719">
        <v>0.26945999999999998</v>
      </c>
      <c r="I1719">
        <v>0.836426</v>
      </c>
    </row>
    <row r="1720" spans="1:9" x14ac:dyDescent="0.2">
      <c r="A1720" t="s">
        <v>28</v>
      </c>
      <c r="B1720">
        <v>799395</v>
      </c>
      <c r="C1720">
        <v>817305</v>
      </c>
      <c r="D1720">
        <v>-0.140315</v>
      </c>
      <c r="E1720">
        <v>6.4641400000000002E-3</v>
      </c>
      <c r="F1720">
        <v>-6.5567200000000003E-3</v>
      </c>
      <c r="G1720">
        <v>-0.118841</v>
      </c>
      <c r="H1720">
        <v>0.15823999999999999</v>
      </c>
      <c r="I1720">
        <v>-5.41711E-2</v>
      </c>
    </row>
    <row r="1721" spans="1:9" x14ac:dyDescent="0.2">
      <c r="A1721" t="s">
        <v>28</v>
      </c>
      <c r="B1721">
        <v>934395</v>
      </c>
      <c r="C1721">
        <v>972605</v>
      </c>
      <c r="D1721">
        <v>0.17017599999999999</v>
      </c>
      <c r="E1721">
        <v>-8.2730200000000007E-3</v>
      </c>
      <c r="F1721">
        <v>2.9497599999999999E-2</v>
      </c>
      <c r="G1721">
        <v>9.4027600000000003E-2</v>
      </c>
      <c r="H1721">
        <v>-0.10260900000000001</v>
      </c>
      <c r="I1721">
        <v>1.8844000000000001E-3</v>
      </c>
    </row>
    <row r="1722" spans="1:9" x14ac:dyDescent="0.2">
      <c r="A1722" t="s">
        <v>28</v>
      </c>
      <c r="B1722">
        <v>1168595</v>
      </c>
      <c r="C1722">
        <v>1176305</v>
      </c>
      <c r="D1722">
        <v>-0.41631600000000002</v>
      </c>
      <c r="E1722">
        <v>-0.101627</v>
      </c>
      <c r="F1722">
        <v>-0.370863</v>
      </c>
      <c r="G1722">
        <v>0.33562900000000001</v>
      </c>
      <c r="H1722">
        <v>-0.21709600000000001</v>
      </c>
      <c r="I1722">
        <v>-0.18807399999999999</v>
      </c>
    </row>
    <row r="1723" spans="1:9" x14ac:dyDescent="0.2">
      <c r="A1723" t="s">
        <v>28</v>
      </c>
      <c r="B1723">
        <v>1706095</v>
      </c>
      <c r="C1723">
        <v>1708905</v>
      </c>
      <c r="D1723">
        <v>-1.661</v>
      </c>
      <c r="E1723">
        <v>-0.81375299999999995</v>
      </c>
      <c r="F1723">
        <v>-1.0529900000000001</v>
      </c>
      <c r="G1723">
        <v>4.9745999999999999E-2</v>
      </c>
      <c r="H1723">
        <v>0.22466</v>
      </c>
      <c r="I1723">
        <v>-0.328407</v>
      </c>
    </row>
    <row r="1724" spans="1:9" x14ac:dyDescent="0.2">
      <c r="A1724" t="s">
        <v>28</v>
      </c>
      <c r="B1724">
        <v>1762995</v>
      </c>
      <c r="C1724">
        <v>1767004</v>
      </c>
      <c r="D1724">
        <v>-8.0218000000000007</v>
      </c>
      <c r="E1724">
        <v>-8.0218000000000007</v>
      </c>
      <c r="F1724">
        <v>-3.4893800000000001</v>
      </c>
      <c r="G1724">
        <v>-1.2616099999999999</v>
      </c>
      <c r="H1724">
        <v>-2.2429299999999999</v>
      </c>
      <c r="I1724">
        <v>1.2459</v>
      </c>
    </row>
    <row r="1725" spans="1:9" x14ac:dyDescent="0.2">
      <c r="A1725" t="s">
        <v>28</v>
      </c>
      <c r="B1725">
        <v>1801495</v>
      </c>
      <c r="C1725">
        <v>1838205</v>
      </c>
      <c r="D1725">
        <v>-0.22325200000000001</v>
      </c>
      <c r="E1725">
        <v>-2.79656E-3</v>
      </c>
      <c r="F1725">
        <v>3.0870999999999999E-2</v>
      </c>
      <c r="G1725">
        <v>-0.151616</v>
      </c>
      <c r="H1725">
        <v>-1.94147E-2</v>
      </c>
      <c r="I1725">
        <v>0.154616</v>
      </c>
    </row>
    <row r="1726" spans="1:9" x14ac:dyDescent="0.2">
      <c r="A1726" t="s">
        <v>28</v>
      </c>
      <c r="B1726">
        <v>1844595</v>
      </c>
      <c r="C1726">
        <v>1875605</v>
      </c>
      <c r="D1726">
        <v>2.4030900000000001E-2</v>
      </c>
      <c r="E1726">
        <v>-0.100353</v>
      </c>
      <c r="F1726">
        <v>0.11748400000000001</v>
      </c>
      <c r="G1726">
        <v>7.1629600000000003E-3</v>
      </c>
      <c r="H1726">
        <v>-3.8266700000000001E-2</v>
      </c>
      <c r="I1726">
        <v>3.02633E-2</v>
      </c>
    </row>
    <row r="1727" spans="1:9" x14ac:dyDescent="0.2">
      <c r="A1727" t="s">
        <v>28</v>
      </c>
      <c r="B1727">
        <v>1886595</v>
      </c>
      <c r="C1727">
        <v>1889405</v>
      </c>
      <c r="D1727">
        <v>-2.1645599999999998</v>
      </c>
      <c r="E1727">
        <v>-1.4564900000000001</v>
      </c>
      <c r="F1727">
        <v>-1.20869</v>
      </c>
      <c r="G1727">
        <v>0.76815900000000004</v>
      </c>
      <c r="H1727">
        <v>-0.49297299999999999</v>
      </c>
      <c r="I1727">
        <v>-0.77017599999999997</v>
      </c>
    </row>
    <row r="1728" spans="1:9" x14ac:dyDescent="0.2">
      <c r="A1728" t="s">
        <v>28</v>
      </c>
      <c r="B1728">
        <v>3096095</v>
      </c>
      <c r="C1728">
        <v>3112405</v>
      </c>
      <c r="D1728">
        <v>-1.5751000000000001E-2</v>
      </c>
      <c r="E1728">
        <v>-6.4538600000000002E-2</v>
      </c>
      <c r="F1728">
        <v>-3.12202E-2</v>
      </c>
      <c r="G1728">
        <v>4.22014E-2</v>
      </c>
      <c r="H1728">
        <v>0.104133</v>
      </c>
      <c r="I1728">
        <v>-0.15928600000000001</v>
      </c>
    </row>
    <row r="1729" spans="1:9" x14ac:dyDescent="0.2">
      <c r="A1729" t="s">
        <v>28</v>
      </c>
      <c r="B1729">
        <v>9288895</v>
      </c>
      <c r="C1729">
        <v>9304105</v>
      </c>
      <c r="D1729">
        <v>-0.25663000000000002</v>
      </c>
      <c r="E1729">
        <v>-0.39544299999999999</v>
      </c>
      <c r="F1729">
        <v>-0.14929400000000001</v>
      </c>
      <c r="G1729">
        <v>2.90417E-2</v>
      </c>
      <c r="H1729">
        <v>-0.171593</v>
      </c>
      <c r="I1729">
        <v>0.12671399999999999</v>
      </c>
    </row>
    <row r="1730" spans="1:9" x14ac:dyDescent="0.2">
      <c r="A1730" t="s">
        <v>28</v>
      </c>
      <c r="B1730">
        <v>9364595</v>
      </c>
      <c r="C1730">
        <v>9371305</v>
      </c>
      <c r="D1730">
        <v>-0.52579100000000001</v>
      </c>
      <c r="E1730">
        <v>-0.122041</v>
      </c>
      <c r="F1730">
        <v>0.33795999999999998</v>
      </c>
      <c r="G1730">
        <v>-0.21973899999999999</v>
      </c>
      <c r="H1730">
        <v>-5.2168600000000002E-2</v>
      </c>
      <c r="I1730">
        <v>0.23486199999999999</v>
      </c>
    </row>
    <row r="1731" spans="1:9" x14ac:dyDescent="0.2">
      <c r="A1731" t="s">
        <v>28</v>
      </c>
      <c r="B1731">
        <v>9462195</v>
      </c>
      <c r="C1731">
        <v>9478705</v>
      </c>
      <c r="D1731">
        <v>-5.4083199999999998E-2</v>
      </c>
      <c r="E1731">
        <v>6.8810099999999999E-2</v>
      </c>
      <c r="F1731">
        <v>-0.19109400000000001</v>
      </c>
      <c r="G1731">
        <v>-0.112525</v>
      </c>
      <c r="H1731">
        <v>-3.9049599999999997E-2</v>
      </c>
      <c r="I1731">
        <v>0.13977899999999999</v>
      </c>
    </row>
    <row r="1732" spans="1:9" x14ac:dyDescent="0.2">
      <c r="A1732" t="s">
        <v>28</v>
      </c>
      <c r="B1732">
        <v>9844695</v>
      </c>
      <c r="C1732">
        <v>9868705</v>
      </c>
      <c r="D1732">
        <v>7.5443800000000005E-2</v>
      </c>
      <c r="E1732">
        <v>-0.30870799999999998</v>
      </c>
      <c r="F1732">
        <v>4.0911799999999998E-2</v>
      </c>
      <c r="G1732">
        <v>-0.17641699999999999</v>
      </c>
      <c r="H1732">
        <v>0.11064300000000001</v>
      </c>
      <c r="I1732">
        <v>5.0177899999999998E-2</v>
      </c>
    </row>
    <row r="1733" spans="1:9" x14ac:dyDescent="0.2">
      <c r="A1733" t="s">
        <v>28</v>
      </c>
      <c r="B1733">
        <v>9869795</v>
      </c>
      <c r="C1733">
        <v>9884305</v>
      </c>
      <c r="D1733">
        <v>-9.3893400000000002E-2</v>
      </c>
      <c r="E1733">
        <v>-1.2217799999999999E-2</v>
      </c>
      <c r="F1733">
        <v>-9.5834100000000005E-2</v>
      </c>
      <c r="G1733">
        <v>-8.0473600000000001E-4</v>
      </c>
      <c r="H1733">
        <v>0.18149499999999999</v>
      </c>
      <c r="I1733">
        <v>-0.20673</v>
      </c>
    </row>
    <row r="1734" spans="1:9" x14ac:dyDescent="0.2">
      <c r="A1734" t="s">
        <v>28</v>
      </c>
      <c r="B1734">
        <v>10034595</v>
      </c>
      <c r="C1734">
        <v>10069805</v>
      </c>
      <c r="D1734">
        <v>-0.19770299999999999</v>
      </c>
      <c r="E1734">
        <v>5.2135300000000002E-2</v>
      </c>
      <c r="F1734">
        <v>0.15406300000000001</v>
      </c>
      <c r="G1734">
        <v>0.36618800000000001</v>
      </c>
      <c r="H1734">
        <v>-0.46956599999999998</v>
      </c>
      <c r="I1734">
        <v>-1.6138799999999998E-2</v>
      </c>
    </row>
    <row r="1735" spans="1:9" x14ac:dyDescent="0.2">
      <c r="A1735" t="s">
        <v>28</v>
      </c>
      <c r="B1735">
        <v>11658495</v>
      </c>
      <c r="C1735">
        <v>11676405</v>
      </c>
      <c r="D1735">
        <v>-0.41140900000000002</v>
      </c>
      <c r="E1735">
        <v>1.10248E-2</v>
      </c>
      <c r="F1735">
        <v>-5.2253399999999998E-2</v>
      </c>
      <c r="G1735">
        <v>0.107821</v>
      </c>
      <c r="H1735">
        <v>-1.11415E-2</v>
      </c>
      <c r="I1735">
        <v>-0.10455299999999999</v>
      </c>
    </row>
    <row r="1736" spans="1:9" x14ac:dyDescent="0.2">
      <c r="A1736" t="s">
        <v>28</v>
      </c>
      <c r="B1736">
        <v>12938195</v>
      </c>
      <c r="C1736">
        <v>12946405</v>
      </c>
      <c r="D1736">
        <v>-9.3393599999999993E-2</v>
      </c>
      <c r="E1736">
        <v>-0.115968</v>
      </c>
      <c r="F1736">
        <v>-0.16107399999999999</v>
      </c>
      <c r="G1736">
        <v>-7.7454200000000001E-2</v>
      </c>
      <c r="H1736">
        <v>-0.151501</v>
      </c>
      <c r="I1736">
        <v>0.20408899999999999</v>
      </c>
    </row>
    <row r="1737" spans="1:9" x14ac:dyDescent="0.2">
      <c r="A1737" t="s">
        <v>28</v>
      </c>
      <c r="B1737">
        <v>12965395</v>
      </c>
      <c r="C1737">
        <v>13056805</v>
      </c>
      <c r="D1737">
        <v>-0.27959899999999999</v>
      </c>
      <c r="E1737">
        <v>-0.23314599999999999</v>
      </c>
      <c r="F1737">
        <v>-0.28615200000000002</v>
      </c>
      <c r="G1737">
        <v>4.7398900000000001E-2</v>
      </c>
      <c r="H1737">
        <v>-5.9202900000000003E-2</v>
      </c>
      <c r="I1737">
        <v>9.7852100000000008E-3</v>
      </c>
    </row>
    <row r="1738" spans="1:9" x14ac:dyDescent="0.2">
      <c r="A1738" t="s">
        <v>28</v>
      </c>
      <c r="B1738">
        <v>13073795</v>
      </c>
      <c r="C1738">
        <v>13098205</v>
      </c>
      <c r="D1738">
        <v>-0.37692199999999998</v>
      </c>
      <c r="E1738">
        <v>-0.30175999999999997</v>
      </c>
      <c r="F1738">
        <v>-0.70939300000000005</v>
      </c>
      <c r="G1738">
        <v>5.6274499999999998E-2</v>
      </c>
      <c r="H1738">
        <v>0.15583</v>
      </c>
      <c r="I1738">
        <v>-0.24099599999999999</v>
      </c>
    </row>
    <row r="1739" spans="1:9" x14ac:dyDescent="0.2">
      <c r="A1739" t="s">
        <v>28</v>
      </c>
      <c r="B1739">
        <v>13105595</v>
      </c>
      <c r="C1739">
        <v>13129305</v>
      </c>
      <c r="D1739">
        <v>-0.37168899999999999</v>
      </c>
      <c r="E1739">
        <v>-0.178642</v>
      </c>
      <c r="F1739">
        <v>-0.25294100000000003</v>
      </c>
      <c r="G1739">
        <v>0.12078700000000001</v>
      </c>
      <c r="H1739">
        <v>1.04314E-2</v>
      </c>
      <c r="I1739">
        <v>-0.143348</v>
      </c>
    </row>
    <row r="1740" spans="1:9" x14ac:dyDescent="0.2">
      <c r="A1740" t="s">
        <v>28</v>
      </c>
      <c r="B1740">
        <v>13186995</v>
      </c>
      <c r="C1740">
        <v>13211105</v>
      </c>
      <c r="D1740">
        <v>2.7352999999999999E-2</v>
      </c>
      <c r="E1740">
        <v>-1.9431199999999999E-2</v>
      </c>
      <c r="F1740">
        <v>-0.300454</v>
      </c>
      <c r="G1740">
        <v>0.112859</v>
      </c>
      <c r="H1740">
        <v>-6.9505999999999998E-2</v>
      </c>
      <c r="I1740">
        <v>-5.0402299999999997E-2</v>
      </c>
    </row>
    <row r="1741" spans="1:9" x14ac:dyDescent="0.2">
      <c r="A1741" t="s">
        <v>28</v>
      </c>
      <c r="B1741">
        <v>13217995</v>
      </c>
      <c r="C1741">
        <v>13331805</v>
      </c>
      <c r="D1741">
        <v>-0.33622200000000002</v>
      </c>
      <c r="E1741">
        <v>-0.19442200000000001</v>
      </c>
      <c r="F1741">
        <v>-0.36840800000000001</v>
      </c>
      <c r="G1741">
        <v>2.81573E-2</v>
      </c>
      <c r="H1741">
        <v>-3.6252800000000002E-2</v>
      </c>
      <c r="I1741">
        <v>7.3484600000000002E-3</v>
      </c>
    </row>
    <row r="1742" spans="1:9" x14ac:dyDescent="0.2">
      <c r="A1742" t="s">
        <v>28</v>
      </c>
      <c r="B1742">
        <v>13332695</v>
      </c>
      <c r="C1742">
        <v>13378605</v>
      </c>
      <c r="D1742">
        <v>-0.48565999999999998</v>
      </c>
      <c r="E1742">
        <v>-0.30032799999999998</v>
      </c>
      <c r="F1742">
        <v>-0.56293899999999997</v>
      </c>
      <c r="G1742">
        <v>1.51957E-3</v>
      </c>
      <c r="H1742">
        <v>5.0921800000000003E-2</v>
      </c>
      <c r="I1742">
        <v>-5.4363000000000002E-2</v>
      </c>
    </row>
    <row r="1743" spans="1:9" x14ac:dyDescent="0.2">
      <c r="A1743" t="s">
        <v>28</v>
      </c>
      <c r="B1743">
        <v>13397595</v>
      </c>
      <c r="C1743">
        <v>13425805</v>
      </c>
      <c r="D1743">
        <v>-0.35369699999999998</v>
      </c>
      <c r="E1743">
        <v>-0.164572</v>
      </c>
      <c r="F1743">
        <v>-0.418605</v>
      </c>
      <c r="G1743">
        <v>-1.6877900000000001E-2</v>
      </c>
      <c r="H1743">
        <v>0.10470599999999999</v>
      </c>
      <c r="I1743">
        <v>-9.4871399999999995E-2</v>
      </c>
    </row>
    <row r="1744" spans="1:9" x14ac:dyDescent="0.2">
      <c r="A1744" t="s">
        <v>28</v>
      </c>
      <c r="B1744">
        <v>13438395</v>
      </c>
      <c r="C1744">
        <v>13506805</v>
      </c>
      <c r="D1744">
        <v>-0.19132199999999999</v>
      </c>
      <c r="E1744">
        <v>3.8801099999999998E-2</v>
      </c>
      <c r="F1744">
        <v>-0.28354099999999999</v>
      </c>
      <c r="G1744">
        <v>-5.5584300000000003E-2</v>
      </c>
      <c r="H1744">
        <v>0.10180500000000001</v>
      </c>
      <c r="I1744">
        <v>-5.1877800000000002E-2</v>
      </c>
    </row>
    <row r="1745" spans="1:9" x14ac:dyDescent="0.2">
      <c r="A1745" t="s">
        <v>28</v>
      </c>
      <c r="B1745">
        <v>13507495</v>
      </c>
      <c r="C1745">
        <v>13510805</v>
      </c>
      <c r="D1745">
        <v>0.19064999999999999</v>
      </c>
      <c r="E1745">
        <v>4.6236699999999999E-3</v>
      </c>
      <c r="F1745">
        <v>0.17846600000000001</v>
      </c>
      <c r="G1745">
        <v>2.8084000000000001E-2</v>
      </c>
      <c r="H1745">
        <v>-0.49539899999999998</v>
      </c>
      <c r="I1745">
        <v>0.345939</v>
      </c>
    </row>
    <row r="1746" spans="1:9" x14ac:dyDescent="0.2">
      <c r="A1746" t="s">
        <v>28</v>
      </c>
      <c r="B1746">
        <v>13659495</v>
      </c>
      <c r="C1746">
        <v>13671805</v>
      </c>
      <c r="D1746">
        <v>0.13289100000000001</v>
      </c>
      <c r="E1746">
        <v>0.176318</v>
      </c>
      <c r="F1746">
        <v>-0.30048200000000003</v>
      </c>
      <c r="G1746">
        <v>-0.15878400000000001</v>
      </c>
      <c r="H1746">
        <v>2.5533899999999998E-2</v>
      </c>
      <c r="I1746">
        <v>0.119508</v>
      </c>
    </row>
    <row r="1747" spans="1:9" x14ac:dyDescent="0.2">
      <c r="A1747" t="s">
        <v>28</v>
      </c>
      <c r="B1747">
        <v>13780595</v>
      </c>
      <c r="C1747">
        <v>13829405</v>
      </c>
      <c r="D1747">
        <v>-0.13425400000000001</v>
      </c>
      <c r="E1747">
        <v>7.0439600000000005E-2</v>
      </c>
      <c r="F1747">
        <v>-0.102246</v>
      </c>
      <c r="G1747">
        <v>0.21540899999999999</v>
      </c>
      <c r="H1747">
        <v>-0.245056</v>
      </c>
      <c r="I1747">
        <v>-6.9649400000000002E-3</v>
      </c>
    </row>
    <row r="1748" spans="1:9" x14ac:dyDescent="0.2">
      <c r="A1748" t="s">
        <v>28</v>
      </c>
      <c r="B1748">
        <v>13872896</v>
      </c>
      <c r="C1748">
        <v>13874505</v>
      </c>
      <c r="D1748">
        <v>-7.8000400000000001</v>
      </c>
      <c r="E1748">
        <v>-1.2203299999999999</v>
      </c>
      <c r="F1748">
        <v>-7.8000400000000001</v>
      </c>
      <c r="G1748">
        <v>-7.8000400000000001</v>
      </c>
      <c r="H1748">
        <v>-0.18526300000000001</v>
      </c>
      <c r="I1748">
        <v>1.0813600000000001</v>
      </c>
    </row>
    <row r="1749" spans="1:9" x14ac:dyDescent="0.2">
      <c r="A1749" t="s">
        <v>28</v>
      </c>
      <c r="B1749">
        <v>13883295</v>
      </c>
      <c r="C1749">
        <v>13944905</v>
      </c>
      <c r="D1749">
        <v>-0.28553099999999998</v>
      </c>
      <c r="E1749">
        <v>-0.113856</v>
      </c>
      <c r="F1749">
        <v>-0.27158500000000002</v>
      </c>
      <c r="G1749">
        <v>1.6028100000000001E-3</v>
      </c>
      <c r="H1749">
        <v>0.132163</v>
      </c>
      <c r="I1749">
        <v>-0.14727699999999999</v>
      </c>
    </row>
    <row r="1750" spans="1:9" x14ac:dyDescent="0.2">
      <c r="A1750" t="s">
        <v>28</v>
      </c>
      <c r="B1750">
        <v>13958496</v>
      </c>
      <c r="C1750">
        <v>13969005</v>
      </c>
      <c r="D1750">
        <v>-5.1719899999999999E-2</v>
      </c>
      <c r="E1750">
        <v>-0.33438499999999999</v>
      </c>
      <c r="F1750">
        <v>-8.0561300000000002E-2</v>
      </c>
      <c r="G1750">
        <v>-0.42610799999999999</v>
      </c>
      <c r="H1750">
        <v>0.24096000000000001</v>
      </c>
      <c r="I1750">
        <v>0.102932</v>
      </c>
    </row>
    <row r="1751" spans="1:9" x14ac:dyDescent="0.2">
      <c r="A1751" t="s">
        <v>28</v>
      </c>
      <c r="B1751">
        <v>15301295</v>
      </c>
      <c r="C1751">
        <v>15377205</v>
      </c>
      <c r="D1751">
        <v>-0.27007100000000001</v>
      </c>
      <c r="E1751">
        <v>-0.135825</v>
      </c>
      <c r="F1751">
        <v>-9.8324700000000001E-2</v>
      </c>
      <c r="G1751">
        <v>5.6821900000000002E-2</v>
      </c>
      <c r="H1751">
        <v>9.0863699999999999E-3</v>
      </c>
      <c r="I1751">
        <v>-6.8679900000000002E-2</v>
      </c>
    </row>
    <row r="1752" spans="1:9" x14ac:dyDescent="0.2">
      <c r="A1752" t="s">
        <v>28</v>
      </c>
      <c r="B1752">
        <v>15496395</v>
      </c>
      <c r="C1752">
        <v>15607305</v>
      </c>
      <c r="D1752">
        <v>-0.317861</v>
      </c>
      <c r="E1752">
        <v>-0.148641</v>
      </c>
      <c r="F1752">
        <v>-0.205761</v>
      </c>
      <c r="G1752">
        <v>-4.6823099999999999E-2</v>
      </c>
      <c r="H1752">
        <v>3.1354300000000002E-2</v>
      </c>
      <c r="I1752">
        <v>1.4302799999999999E-2</v>
      </c>
    </row>
    <row r="1753" spans="1:9" x14ac:dyDescent="0.2">
      <c r="A1753" t="s">
        <v>28</v>
      </c>
      <c r="B1753">
        <v>15840595</v>
      </c>
      <c r="C1753">
        <v>15876905</v>
      </c>
      <c r="D1753">
        <v>-0.19308900000000001</v>
      </c>
      <c r="E1753">
        <v>-0.2351</v>
      </c>
      <c r="F1753">
        <v>-0.25418200000000002</v>
      </c>
      <c r="G1753">
        <v>6.4516199999999996E-2</v>
      </c>
      <c r="H1753">
        <v>0.10446999999999999</v>
      </c>
      <c r="I1753">
        <v>-0.18579100000000001</v>
      </c>
    </row>
    <row r="1754" spans="1:9" x14ac:dyDescent="0.2">
      <c r="A1754" t="s">
        <v>28</v>
      </c>
      <c r="B1754">
        <v>16118395</v>
      </c>
      <c r="C1754">
        <v>16158805</v>
      </c>
      <c r="D1754">
        <v>-0.18090800000000001</v>
      </c>
      <c r="E1754">
        <v>2.6321399999999998E-2</v>
      </c>
      <c r="F1754">
        <v>7.6999100000000001E-2</v>
      </c>
      <c r="G1754">
        <v>7.1099899999999994E-2</v>
      </c>
      <c r="H1754">
        <v>-2.7031400000000001E-2</v>
      </c>
      <c r="I1754">
        <v>-4.6854E-2</v>
      </c>
    </row>
    <row r="1755" spans="1:9" x14ac:dyDescent="0.2">
      <c r="A1755" t="s">
        <v>28</v>
      </c>
      <c r="B1755">
        <v>16381795</v>
      </c>
      <c r="C1755">
        <v>16394405</v>
      </c>
      <c r="D1755">
        <v>-0.38949699999999998</v>
      </c>
      <c r="E1755">
        <v>-0.47229700000000002</v>
      </c>
      <c r="F1755">
        <v>0.24349000000000001</v>
      </c>
      <c r="G1755">
        <v>0.25644400000000001</v>
      </c>
      <c r="H1755">
        <v>-0.110637</v>
      </c>
      <c r="I1755">
        <v>-0.185589</v>
      </c>
    </row>
    <row r="1756" spans="1:9" x14ac:dyDescent="0.2">
      <c r="A1756" t="s">
        <v>28</v>
      </c>
      <c r="B1756">
        <v>16519995</v>
      </c>
      <c r="C1756">
        <v>16569205</v>
      </c>
      <c r="D1756">
        <v>-0.14346400000000001</v>
      </c>
      <c r="E1756">
        <v>0.10655100000000001</v>
      </c>
      <c r="F1756">
        <v>-0.115074</v>
      </c>
      <c r="G1756">
        <v>0.18176899999999999</v>
      </c>
      <c r="H1756">
        <v>-0.27862799999999999</v>
      </c>
      <c r="I1756">
        <v>5.8457799999999997E-2</v>
      </c>
    </row>
    <row r="1757" spans="1:9" x14ac:dyDescent="0.2">
      <c r="A1757" t="s">
        <v>28</v>
      </c>
      <c r="B1757">
        <v>16869395</v>
      </c>
      <c r="C1757">
        <v>16898805</v>
      </c>
      <c r="D1757">
        <v>-0.22484499999999999</v>
      </c>
      <c r="E1757">
        <v>-6.1483999999999997E-2</v>
      </c>
      <c r="F1757">
        <v>-0.321768</v>
      </c>
      <c r="G1757">
        <v>-1.97729E-2</v>
      </c>
      <c r="H1757">
        <v>-4.1395300000000003E-2</v>
      </c>
      <c r="I1757">
        <v>5.9213099999999998E-2</v>
      </c>
    </row>
    <row r="1758" spans="1:9" x14ac:dyDescent="0.2">
      <c r="A1758" t="s">
        <v>28</v>
      </c>
      <c r="B1758">
        <v>17847095</v>
      </c>
      <c r="C1758">
        <v>17872105</v>
      </c>
      <c r="D1758">
        <v>6.93579E-2</v>
      </c>
      <c r="E1758">
        <v>5.6418000000000003E-2</v>
      </c>
      <c r="F1758">
        <v>9.2574600000000003E-3</v>
      </c>
      <c r="G1758">
        <v>0.15547800000000001</v>
      </c>
      <c r="H1758">
        <v>-0.158661</v>
      </c>
      <c r="I1758">
        <v>-1.3985600000000001E-2</v>
      </c>
    </row>
    <row r="1759" spans="1:9" x14ac:dyDescent="0.2">
      <c r="A1759" t="s">
        <v>28</v>
      </c>
      <c r="B1759">
        <v>19105995</v>
      </c>
      <c r="C1759">
        <v>19127805</v>
      </c>
      <c r="D1759">
        <v>-0.13900899999999999</v>
      </c>
      <c r="E1759">
        <v>-0.12082</v>
      </c>
      <c r="F1759">
        <v>-0.29444399999999998</v>
      </c>
      <c r="G1759">
        <v>7.0951E-2</v>
      </c>
      <c r="H1759">
        <v>-2.92947E-3</v>
      </c>
      <c r="I1759">
        <v>-7.1542999999999995E-2</v>
      </c>
    </row>
    <row r="1760" spans="1:9" x14ac:dyDescent="0.2">
      <c r="A1760" t="s">
        <v>28</v>
      </c>
      <c r="B1760">
        <v>19209195</v>
      </c>
      <c r="C1760">
        <v>19225605</v>
      </c>
      <c r="D1760">
        <v>-0.13392499999999999</v>
      </c>
      <c r="E1760">
        <v>-4.6420900000000001E-2</v>
      </c>
      <c r="F1760">
        <v>-0.169268</v>
      </c>
      <c r="G1760">
        <v>2.4468699999999999E-2</v>
      </c>
      <c r="H1760">
        <v>5.6848900000000001E-2</v>
      </c>
      <c r="I1760">
        <v>-8.5123900000000002E-2</v>
      </c>
    </row>
    <row r="1761" spans="1:9" x14ac:dyDescent="0.2">
      <c r="A1761" t="s">
        <v>28</v>
      </c>
      <c r="B1761">
        <v>20194595</v>
      </c>
      <c r="C1761">
        <v>20221805</v>
      </c>
      <c r="D1761">
        <v>-0.195046</v>
      </c>
      <c r="E1761">
        <v>-0.21615899999999999</v>
      </c>
      <c r="F1761">
        <v>-0.49578</v>
      </c>
      <c r="G1761">
        <v>0.225548</v>
      </c>
      <c r="H1761">
        <v>-0.25338899999999998</v>
      </c>
      <c r="I1761">
        <v>-1.1798400000000001E-2</v>
      </c>
    </row>
    <row r="1762" spans="1:9" x14ac:dyDescent="0.2">
      <c r="A1762" t="s">
        <v>28</v>
      </c>
      <c r="B1762">
        <v>21835095</v>
      </c>
      <c r="C1762">
        <v>21922005</v>
      </c>
      <c r="D1762">
        <v>-0.255963</v>
      </c>
      <c r="E1762">
        <v>-0.223047</v>
      </c>
      <c r="F1762">
        <v>-0.262291</v>
      </c>
      <c r="G1762">
        <v>0.106876</v>
      </c>
      <c r="H1762">
        <v>-6.7326700000000003E-2</v>
      </c>
      <c r="I1762">
        <v>-4.5875699999999998E-2</v>
      </c>
    </row>
    <row r="1763" spans="1:9" x14ac:dyDescent="0.2">
      <c r="A1763" t="s">
        <v>28</v>
      </c>
      <c r="B1763">
        <v>21980795</v>
      </c>
      <c r="C1763">
        <v>21986605</v>
      </c>
      <c r="D1763">
        <v>-1.9706399999999999</v>
      </c>
      <c r="E1763">
        <v>-1.0649599999999999</v>
      </c>
      <c r="F1763">
        <v>-1.7223299999999999</v>
      </c>
      <c r="G1763">
        <v>0.382046</v>
      </c>
      <c r="H1763">
        <v>-1.08091</v>
      </c>
      <c r="I1763">
        <v>0.29169800000000001</v>
      </c>
    </row>
    <row r="1764" spans="1:9" x14ac:dyDescent="0.2">
      <c r="A1764" t="s">
        <v>28</v>
      </c>
      <c r="B1764">
        <v>22750495</v>
      </c>
      <c r="C1764">
        <v>22756705</v>
      </c>
      <c r="D1764">
        <v>-0.29122100000000001</v>
      </c>
      <c r="E1764">
        <v>-0.17441599999999999</v>
      </c>
      <c r="F1764">
        <v>0.43697200000000003</v>
      </c>
      <c r="G1764">
        <v>-1.0398499999999999</v>
      </c>
      <c r="H1764">
        <v>-0.121097</v>
      </c>
      <c r="I1764">
        <v>0.67277299999999995</v>
      </c>
    </row>
    <row r="1765" spans="1:9" x14ac:dyDescent="0.2">
      <c r="A1765" t="s">
        <v>28</v>
      </c>
      <c r="B1765">
        <v>23321895</v>
      </c>
      <c r="C1765">
        <v>23350405</v>
      </c>
      <c r="D1765">
        <v>6.6827800000000007E-2</v>
      </c>
      <c r="E1765">
        <v>1.4600200000000001E-2</v>
      </c>
      <c r="F1765">
        <v>-8.6946700000000002E-2</v>
      </c>
      <c r="G1765">
        <v>9.0017200000000006E-2</v>
      </c>
      <c r="H1765">
        <v>-0.123835</v>
      </c>
      <c r="I1765">
        <v>2.5556599999999999E-2</v>
      </c>
    </row>
    <row r="1766" spans="1:9" x14ac:dyDescent="0.2">
      <c r="A1766" t="s">
        <v>28</v>
      </c>
      <c r="B1766">
        <v>23679595</v>
      </c>
      <c r="C1766">
        <v>23694105</v>
      </c>
      <c r="D1766">
        <v>-0.15501799999999999</v>
      </c>
      <c r="E1766">
        <v>-0.36366700000000002</v>
      </c>
      <c r="F1766">
        <v>5.9723199999999997E-2</v>
      </c>
      <c r="G1766">
        <v>0.23117699999999999</v>
      </c>
      <c r="H1766">
        <v>-8.1556600000000007E-2</v>
      </c>
      <c r="I1766">
        <v>-0.182507</v>
      </c>
    </row>
    <row r="1767" spans="1:9" x14ac:dyDescent="0.2">
      <c r="A1767" t="s">
        <v>28</v>
      </c>
      <c r="B1767">
        <v>23722195</v>
      </c>
      <c r="C1767">
        <v>23740705</v>
      </c>
      <c r="D1767">
        <v>8.1502400000000003E-2</v>
      </c>
      <c r="E1767">
        <v>2.1453700000000002E-3</v>
      </c>
      <c r="F1767">
        <v>-0.2457</v>
      </c>
      <c r="G1767">
        <v>0.12671499999999999</v>
      </c>
      <c r="H1767">
        <v>-6.4107300000000006E-2</v>
      </c>
      <c r="I1767">
        <v>-7.1484599999999995E-2</v>
      </c>
    </row>
    <row r="1768" spans="1:9" x14ac:dyDescent="0.2">
      <c r="A1768" t="s">
        <v>28</v>
      </c>
      <c r="B1768">
        <v>23821595</v>
      </c>
      <c r="C1768">
        <v>23846105</v>
      </c>
      <c r="D1768">
        <v>-0.54391999999999996</v>
      </c>
      <c r="E1768">
        <v>-7.9013399999999998E-2</v>
      </c>
      <c r="F1768">
        <v>-0.40210200000000001</v>
      </c>
      <c r="G1768">
        <v>4.8744700000000002E-2</v>
      </c>
      <c r="H1768">
        <v>6.6316399999999998E-2</v>
      </c>
      <c r="I1768">
        <v>-0.122498</v>
      </c>
    </row>
    <row r="1769" spans="1:9" x14ac:dyDescent="0.2">
      <c r="A1769" t="s">
        <v>28</v>
      </c>
      <c r="B1769">
        <v>23862995</v>
      </c>
      <c r="C1769">
        <v>23889205</v>
      </c>
      <c r="D1769">
        <v>-0.62727699999999997</v>
      </c>
      <c r="E1769">
        <v>-0.79425699999999999</v>
      </c>
      <c r="F1769">
        <v>-0.50205699999999998</v>
      </c>
      <c r="G1769">
        <v>0.13500999999999999</v>
      </c>
      <c r="H1769">
        <v>5.4528100000000003E-2</v>
      </c>
      <c r="I1769">
        <v>-0.21193200000000001</v>
      </c>
    </row>
    <row r="1770" spans="1:9" x14ac:dyDescent="0.2">
      <c r="A1770" t="s">
        <v>28</v>
      </c>
      <c r="B1770">
        <v>23925095</v>
      </c>
      <c r="C1770">
        <v>23935105</v>
      </c>
      <c r="D1770">
        <v>0.67761899999999997</v>
      </c>
      <c r="E1770">
        <v>-0.33716299999999999</v>
      </c>
      <c r="F1770">
        <v>-0.12275999999999999</v>
      </c>
      <c r="G1770">
        <v>4.4006799999999999E-2</v>
      </c>
      <c r="H1770">
        <v>-0.102182</v>
      </c>
      <c r="I1770">
        <v>5.29781E-2</v>
      </c>
    </row>
    <row r="1771" spans="1:9" x14ac:dyDescent="0.2">
      <c r="A1771" t="s">
        <v>28</v>
      </c>
      <c r="B1771">
        <v>23936195</v>
      </c>
      <c r="C1771">
        <v>23970905</v>
      </c>
      <c r="D1771">
        <v>1.15482E-2</v>
      </c>
      <c r="E1771">
        <v>-1.8972900000000001E-2</v>
      </c>
      <c r="F1771">
        <v>-0.181869</v>
      </c>
      <c r="G1771">
        <v>1.6509300000000001E-2</v>
      </c>
      <c r="H1771">
        <v>-3.18004E-2</v>
      </c>
      <c r="I1771">
        <v>1.4772499999999999E-2</v>
      </c>
    </row>
    <row r="1772" spans="1:9" x14ac:dyDescent="0.2">
      <c r="A1772" t="s">
        <v>28</v>
      </c>
      <c r="B1772">
        <v>23978995</v>
      </c>
      <c r="C1772">
        <v>24044405</v>
      </c>
      <c r="D1772">
        <v>-0.15726499999999999</v>
      </c>
      <c r="E1772">
        <v>3.2018999999999999E-2</v>
      </c>
      <c r="F1772">
        <v>-0.212979</v>
      </c>
      <c r="G1772">
        <v>-0.149673</v>
      </c>
      <c r="H1772">
        <v>0.12870799999999999</v>
      </c>
      <c r="I1772">
        <v>7.5274199999999999E-3</v>
      </c>
    </row>
    <row r="1773" spans="1:9" x14ac:dyDescent="0.2">
      <c r="A1773" t="s">
        <v>28</v>
      </c>
      <c r="B1773">
        <v>24092995</v>
      </c>
      <c r="C1773">
        <v>24104005</v>
      </c>
      <c r="D1773">
        <v>-0.41715200000000002</v>
      </c>
      <c r="E1773">
        <v>-0.47067599999999998</v>
      </c>
      <c r="F1773">
        <v>-0.477296</v>
      </c>
      <c r="G1773">
        <v>7.8220999999999999E-2</v>
      </c>
      <c r="H1773">
        <v>-8.7624899999999995E-3</v>
      </c>
      <c r="I1773">
        <v>-7.3484499999999994E-2</v>
      </c>
    </row>
    <row r="1774" spans="1:9" x14ac:dyDescent="0.2">
      <c r="A1774" t="s">
        <v>28</v>
      </c>
      <c r="B1774">
        <v>24123295</v>
      </c>
      <c r="C1774">
        <v>24142205</v>
      </c>
      <c r="D1774">
        <v>-0.44810899999999998</v>
      </c>
      <c r="E1774">
        <v>-9.2990299999999998E-2</v>
      </c>
      <c r="F1774">
        <v>-0.31340099999999999</v>
      </c>
      <c r="G1774">
        <v>-1.7227599999999999E-2</v>
      </c>
      <c r="H1774">
        <v>4.5000199999999997E-2</v>
      </c>
      <c r="I1774">
        <v>-2.88711E-2</v>
      </c>
    </row>
    <row r="1775" spans="1:9" x14ac:dyDescent="0.2">
      <c r="A1775" t="s">
        <v>28</v>
      </c>
      <c r="B1775">
        <v>24237295</v>
      </c>
      <c r="C1775">
        <v>24274705</v>
      </c>
      <c r="D1775">
        <v>-0.263679</v>
      </c>
      <c r="E1775">
        <v>-0.28537600000000002</v>
      </c>
      <c r="F1775">
        <v>-4.8822299999999999E-2</v>
      </c>
      <c r="G1775">
        <v>4.4960600000000003E-2</v>
      </c>
      <c r="H1775">
        <v>9.93391E-2</v>
      </c>
      <c r="I1775">
        <v>-0.15672</v>
      </c>
    </row>
    <row r="1776" spans="1:9" x14ac:dyDescent="0.2">
      <c r="A1776" t="s">
        <v>28</v>
      </c>
      <c r="B1776">
        <v>24323396</v>
      </c>
      <c r="C1776">
        <v>24324505</v>
      </c>
      <c r="D1776">
        <v>-7.8639700000000001</v>
      </c>
      <c r="E1776">
        <v>-2.7545199999999999</v>
      </c>
      <c r="F1776">
        <v>-1.0250699999999999</v>
      </c>
      <c r="G1776">
        <v>-7.8639700000000001</v>
      </c>
      <c r="H1776">
        <v>1.4705600000000001</v>
      </c>
      <c r="I1776">
        <v>-2.1557200000000001</v>
      </c>
    </row>
    <row r="1777" spans="1:9" x14ac:dyDescent="0.2">
      <c r="A1777" t="s">
        <v>28</v>
      </c>
      <c r="B1777">
        <v>24992495</v>
      </c>
      <c r="C1777">
        <v>25031105</v>
      </c>
      <c r="D1777">
        <v>-0.124886</v>
      </c>
      <c r="E1777">
        <v>-0.20930099999999999</v>
      </c>
      <c r="F1777">
        <v>-0.266351</v>
      </c>
      <c r="G1777">
        <v>-5.7415399999999998E-2</v>
      </c>
      <c r="H1777">
        <v>-7.8374800000000008E-3</v>
      </c>
      <c r="I1777">
        <v>6.2720799999999993E-2</v>
      </c>
    </row>
    <row r="1778" spans="1:9" x14ac:dyDescent="0.2">
      <c r="A1778" t="s">
        <v>28</v>
      </c>
      <c r="B1778">
        <v>31378995</v>
      </c>
      <c r="C1778">
        <v>31381105</v>
      </c>
      <c r="D1778">
        <v>-0.460868</v>
      </c>
      <c r="E1778">
        <v>0.22042100000000001</v>
      </c>
      <c r="F1778">
        <v>-2.0021800000000001</v>
      </c>
      <c r="G1778">
        <v>0.25761800000000001</v>
      </c>
      <c r="H1778">
        <v>-0.31944699999999998</v>
      </c>
      <c r="I1778">
        <v>4.49367E-3</v>
      </c>
    </row>
    <row r="1779" spans="1:9" x14ac:dyDescent="0.2">
      <c r="A1779" t="s">
        <v>28</v>
      </c>
      <c r="B1779">
        <v>36944495</v>
      </c>
      <c r="C1779">
        <v>36976405</v>
      </c>
      <c r="D1779">
        <v>-0.209283</v>
      </c>
      <c r="E1779">
        <v>-0.109149</v>
      </c>
      <c r="F1779">
        <v>7.9742400000000005E-2</v>
      </c>
      <c r="G1779">
        <v>-6.3368300000000002E-2</v>
      </c>
      <c r="H1779">
        <v>5.0972299999999998E-2</v>
      </c>
      <c r="I1779">
        <v>1.0078E-2</v>
      </c>
    </row>
    <row r="1780" spans="1:9" x14ac:dyDescent="0.2">
      <c r="A1780" t="s">
        <v>28</v>
      </c>
      <c r="B1780">
        <v>37310595</v>
      </c>
      <c r="C1780">
        <v>37350905</v>
      </c>
      <c r="D1780">
        <v>-0.217416</v>
      </c>
      <c r="E1780">
        <v>-0.14088100000000001</v>
      </c>
      <c r="F1780">
        <v>-0.35759099999999999</v>
      </c>
      <c r="G1780">
        <v>-2.3577899999999999E-2</v>
      </c>
      <c r="H1780">
        <v>-8.7172900000000008E-3</v>
      </c>
      <c r="I1780">
        <v>3.1725900000000001E-2</v>
      </c>
    </row>
    <row r="1781" spans="1:9" x14ac:dyDescent="0.2">
      <c r="A1781" t="s">
        <v>28</v>
      </c>
      <c r="B1781">
        <v>38270695</v>
      </c>
      <c r="C1781">
        <v>38377005</v>
      </c>
      <c r="D1781">
        <v>-0.33086599999999999</v>
      </c>
      <c r="E1781">
        <v>-0.25571199999999999</v>
      </c>
      <c r="F1781">
        <v>-0.23407700000000001</v>
      </c>
      <c r="G1781">
        <v>0.138211</v>
      </c>
      <c r="H1781">
        <v>0.106516</v>
      </c>
      <c r="I1781">
        <v>-0.28132499999999999</v>
      </c>
    </row>
    <row r="1782" spans="1:9" x14ac:dyDescent="0.2">
      <c r="A1782" t="s">
        <v>28</v>
      </c>
      <c r="B1782">
        <v>40719595</v>
      </c>
      <c r="C1782">
        <v>40752305</v>
      </c>
      <c r="D1782">
        <v>0.195302</v>
      </c>
      <c r="E1782">
        <v>-1.4787E-2</v>
      </c>
      <c r="F1782">
        <v>-0.12456200000000001</v>
      </c>
      <c r="G1782">
        <v>2.3936200000000001E-2</v>
      </c>
      <c r="H1782">
        <v>-0.13176599999999999</v>
      </c>
      <c r="I1782">
        <v>9.8360900000000001E-2</v>
      </c>
    </row>
    <row r="1783" spans="1:9" x14ac:dyDescent="0.2">
      <c r="A1783" t="s">
        <v>28</v>
      </c>
      <c r="B1783">
        <v>40771395</v>
      </c>
      <c r="C1783">
        <v>40810305</v>
      </c>
      <c r="D1783">
        <v>-0.173592</v>
      </c>
      <c r="E1783">
        <v>-2.7911600000000002E-2</v>
      </c>
      <c r="F1783">
        <v>-9.5003000000000004E-2</v>
      </c>
      <c r="G1783">
        <v>6.4419900000000002E-2</v>
      </c>
      <c r="H1783">
        <v>-2.76834E-2</v>
      </c>
      <c r="I1783">
        <v>-3.8982299999999998E-2</v>
      </c>
    </row>
    <row r="1784" spans="1:9" x14ac:dyDescent="0.2">
      <c r="A1784" t="s">
        <v>28</v>
      </c>
      <c r="B1784">
        <v>41036695</v>
      </c>
      <c r="C1784">
        <v>41086005</v>
      </c>
      <c r="D1784">
        <v>-0.24074300000000001</v>
      </c>
      <c r="E1784">
        <v>-0.157531</v>
      </c>
      <c r="F1784">
        <v>-0.186861</v>
      </c>
      <c r="G1784">
        <v>7.44866E-2</v>
      </c>
      <c r="H1784">
        <v>2.3381699999999998E-2</v>
      </c>
      <c r="I1784">
        <v>-0.10365099999999999</v>
      </c>
    </row>
    <row r="1785" spans="1:9" x14ac:dyDescent="0.2">
      <c r="A1785" t="s">
        <v>28</v>
      </c>
      <c r="B1785">
        <v>41427995</v>
      </c>
      <c r="C1785">
        <v>41466705</v>
      </c>
      <c r="D1785">
        <v>-0.161965</v>
      </c>
      <c r="E1785">
        <v>-0.215027</v>
      </c>
      <c r="F1785">
        <v>-0.46505800000000003</v>
      </c>
      <c r="G1785">
        <v>-5.9550800000000001E-2</v>
      </c>
      <c r="H1785">
        <v>-8.7022600000000006E-2</v>
      </c>
      <c r="I1785">
        <v>0.136157</v>
      </c>
    </row>
    <row r="1786" spans="1:9" x14ac:dyDescent="0.2">
      <c r="A1786" t="s">
        <v>28</v>
      </c>
      <c r="B1786">
        <v>41504895</v>
      </c>
      <c r="C1786">
        <v>41635605</v>
      </c>
      <c r="D1786">
        <v>-0.26116</v>
      </c>
      <c r="E1786">
        <v>-8.6927099999999993E-2</v>
      </c>
      <c r="F1786">
        <v>-0.27515099999999998</v>
      </c>
      <c r="G1786">
        <v>-8.4623900000000004E-4</v>
      </c>
      <c r="H1786">
        <v>2.5206300000000001E-2</v>
      </c>
      <c r="I1786">
        <v>-2.4793699999999998E-2</v>
      </c>
    </row>
    <row r="1787" spans="1:9" x14ac:dyDescent="0.2">
      <c r="A1787" t="s">
        <v>28</v>
      </c>
      <c r="B1787">
        <v>41643495</v>
      </c>
      <c r="C1787">
        <v>41679105</v>
      </c>
      <c r="D1787">
        <v>-9.2946799999999996E-2</v>
      </c>
      <c r="E1787">
        <v>-6.0499499999999998E-2</v>
      </c>
      <c r="F1787">
        <v>-0.28752899999999998</v>
      </c>
      <c r="G1787">
        <v>0.17416699999999999</v>
      </c>
      <c r="H1787">
        <v>-0.17732800000000001</v>
      </c>
      <c r="I1787">
        <v>-1.8370000000000001E-2</v>
      </c>
    </row>
    <row r="1788" spans="1:9" x14ac:dyDescent="0.2">
      <c r="A1788" t="s">
        <v>28</v>
      </c>
      <c r="B1788">
        <v>41681495</v>
      </c>
      <c r="C1788">
        <v>41713705</v>
      </c>
      <c r="D1788">
        <v>-0.32672800000000002</v>
      </c>
      <c r="E1788">
        <v>-4.6910399999999998E-2</v>
      </c>
      <c r="F1788">
        <v>-0.197071</v>
      </c>
      <c r="G1788">
        <v>0.13981299999999999</v>
      </c>
      <c r="H1788">
        <v>-0.19619800000000001</v>
      </c>
      <c r="I1788">
        <v>3.6172200000000002E-2</v>
      </c>
    </row>
    <row r="1789" spans="1:9" x14ac:dyDescent="0.2">
      <c r="A1789" t="s">
        <v>28</v>
      </c>
      <c r="B1789">
        <v>41910995</v>
      </c>
      <c r="C1789">
        <v>41929005</v>
      </c>
      <c r="D1789">
        <v>-0.19481799999999999</v>
      </c>
      <c r="E1789">
        <v>-3.6698500000000001E-3</v>
      </c>
      <c r="F1789">
        <v>-0.198798</v>
      </c>
      <c r="G1789">
        <v>0.115587</v>
      </c>
      <c r="H1789">
        <v>-0.181974</v>
      </c>
      <c r="I1789">
        <v>4.9753199999999997E-2</v>
      </c>
    </row>
    <row r="1790" spans="1:9" x14ac:dyDescent="0.2">
      <c r="A1790" t="s">
        <v>28</v>
      </c>
      <c r="B1790">
        <v>42618495</v>
      </c>
      <c r="C1790">
        <v>42620305</v>
      </c>
      <c r="D1790">
        <v>-0.68697200000000003</v>
      </c>
      <c r="E1790">
        <v>0.44928699999999999</v>
      </c>
      <c r="F1790">
        <v>-7.4203999999999999</v>
      </c>
      <c r="G1790">
        <v>-7.4203999999999999</v>
      </c>
      <c r="H1790">
        <v>1.0306599999999999</v>
      </c>
      <c r="I1790">
        <v>-7.2165900000000005E-2</v>
      </c>
    </row>
    <row r="1791" spans="1:9" x14ac:dyDescent="0.2">
      <c r="A1791" t="s">
        <v>28</v>
      </c>
      <c r="B1791">
        <v>43621295</v>
      </c>
      <c r="C1791">
        <v>43632904</v>
      </c>
      <c r="D1791">
        <v>1.4566600000000001E-2</v>
      </c>
      <c r="E1791">
        <v>0.26907300000000001</v>
      </c>
      <c r="F1791">
        <v>-0.48550100000000002</v>
      </c>
      <c r="G1791">
        <v>3.5647699999999997E-2</v>
      </c>
      <c r="H1791">
        <v>-0.15080399999999999</v>
      </c>
      <c r="I1791">
        <v>0.10331</v>
      </c>
    </row>
    <row r="1792" spans="1:9" x14ac:dyDescent="0.2">
      <c r="A1792" t="s">
        <v>28</v>
      </c>
      <c r="B1792">
        <v>43674595</v>
      </c>
      <c r="C1792">
        <v>43710605</v>
      </c>
      <c r="D1792">
        <v>-7.1891499999999997E-2</v>
      </c>
      <c r="E1792">
        <v>0.162019</v>
      </c>
      <c r="F1792">
        <v>-3.8970999999999999E-2</v>
      </c>
      <c r="G1792">
        <v>0.182781</v>
      </c>
      <c r="H1792">
        <v>-0.277086</v>
      </c>
      <c r="I1792">
        <v>5.61317E-2</v>
      </c>
    </row>
    <row r="1793" spans="1:9" x14ac:dyDescent="0.2">
      <c r="A1793" t="s">
        <v>28</v>
      </c>
      <c r="B1793">
        <v>43892695</v>
      </c>
      <c r="C1793">
        <v>43919505</v>
      </c>
      <c r="D1793">
        <v>3.1871099999999999E-3</v>
      </c>
      <c r="E1793">
        <v>-9.3237200000000006E-2</v>
      </c>
      <c r="F1793">
        <v>-0.40375100000000003</v>
      </c>
      <c r="G1793">
        <v>3.4850899999999997E-2</v>
      </c>
      <c r="H1793">
        <v>0.161303</v>
      </c>
      <c r="I1793">
        <v>-0.22220799999999999</v>
      </c>
    </row>
    <row r="1794" spans="1:9" x14ac:dyDescent="0.2">
      <c r="A1794" t="s">
        <v>28</v>
      </c>
      <c r="B1794">
        <v>43964095</v>
      </c>
      <c r="C1794">
        <v>44041805</v>
      </c>
      <c r="D1794">
        <v>-5.5779200000000001E-2</v>
      </c>
      <c r="E1794">
        <v>-0.133495</v>
      </c>
      <c r="F1794">
        <v>-0.223579</v>
      </c>
      <c r="G1794">
        <v>5.4112300000000002E-2</v>
      </c>
      <c r="H1794">
        <v>4.2313299999999998E-2</v>
      </c>
      <c r="I1794">
        <v>-0.101573</v>
      </c>
    </row>
    <row r="1795" spans="1:9" x14ac:dyDescent="0.2">
      <c r="A1795" t="s">
        <v>28</v>
      </c>
      <c r="B1795">
        <v>44260195</v>
      </c>
      <c r="C1795">
        <v>44318605</v>
      </c>
      <c r="D1795">
        <v>-0.39682800000000001</v>
      </c>
      <c r="E1795">
        <v>-0.40952300000000003</v>
      </c>
      <c r="F1795">
        <v>-0.28042699999999998</v>
      </c>
      <c r="G1795">
        <v>0.160414</v>
      </c>
      <c r="H1795">
        <v>-0.211696</v>
      </c>
      <c r="I1795">
        <v>2.6971700000000001E-2</v>
      </c>
    </row>
    <row r="1796" spans="1:9" x14ac:dyDescent="0.2">
      <c r="A1796" t="s">
        <v>28</v>
      </c>
      <c r="B1796">
        <v>44327695</v>
      </c>
      <c r="C1796">
        <v>44357305</v>
      </c>
      <c r="D1796">
        <v>-0.42373</v>
      </c>
      <c r="E1796">
        <v>-0.25585799999999997</v>
      </c>
      <c r="F1796">
        <v>-0.62576799999999999</v>
      </c>
      <c r="G1796">
        <v>-1.9132799999999998E-2</v>
      </c>
      <c r="H1796">
        <v>-0.109587</v>
      </c>
      <c r="I1796">
        <v>0.11945</v>
      </c>
    </row>
    <row r="1797" spans="1:9" x14ac:dyDescent="0.2">
      <c r="A1797" t="s">
        <v>28</v>
      </c>
      <c r="B1797">
        <v>44388995</v>
      </c>
      <c r="C1797">
        <v>44395405</v>
      </c>
      <c r="D1797">
        <v>-0.22824800000000001</v>
      </c>
      <c r="E1797">
        <v>-1.242</v>
      </c>
      <c r="F1797">
        <v>-1.42855</v>
      </c>
      <c r="G1797">
        <v>0.27994400000000003</v>
      </c>
      <c r="H1797">
        <v>-5.4391200000000001E-2</v>
      </c>
      <c r="I1797">
        <v>-0.28129700000000002</v>
      </c>
    </row>
    <row r="1798" spans="1:9" x14ac:dyDescent="0.2">
      <c r="A1798" t="s">
        <v>28</v>
      </c>
      <c r="B1798">
        <v>44512795</v>
      </c>
      <c r="C1798">
        <v>44514804</v>
      </c>
      <c r="D1798">
        <v>-7.4480700000000004</v>
      </c>
      <c r="E1798">
        <v>-2.1512099999999998</v>
      </c>
      <c r="F1798">
        <v>-7.4480700000000004</v>
      </c>
      <c r="G1798">
        <v>-7.4480700000000004</v>
      </c>
      <c r="H1798">
        <v>0.85903300000000005</v>
      </c>
      <c r="I1798">
        <v>0.239338</v>
      </c>
    </row>
    <row r="1799" spans="1:9" x14ac:dyDescent="0.2">
      <c r="A1799" t="s">
        <v>28</v>
      </c>
      <c r="B1799">
        <v>44534096</v>
      </c>
      <c r="C1799">
        <v>44546605</v>
      </c>
      <c r="D1799">
        <v>-0.70304699999999998</v>
      </c>
      <c r="E1799">
        <v>-0.21548500000000001</v>
      </c>
      <c r="F1799">
        <v>-0.12336</v>
      </c>
      <c r="G1799">
        <v>0.13547600000000001</v>
      </c>
      <c r="H1799">
        <v>6.3116500000000006E-2</v>
      </c>
      <c r="I1799">
        <v>-0.22292799999999999</v>
      </c>
    </row>
    <row r="1800" spans="1:9" x14ac:dyDescent="0.2">
      <c r="A1800" t="s">
        <v>28</v>
      </c>
      <c r="B1800">
        <v>44615495</v>
      </c>
      <c r="C1800">
        <v>44650805</v>
      </c>
      <c r="D1800">
        <v>-0.138934</v>
      </c>
      <c r="E1800">
        <v>0.17874499999999999</v>
      </c>
      <c r="F1800">
        <v>-0.35122799999999998</v>
      </c>
      <c r="G1800">
        <v>5.6446400000000001E-2</v>
      </c>
      <c r="H1800">
        <v>0.13547100000000001</v>
      </c>
      <c r="I1800">
        <v>-0.21483099999999999</v>
      </c>
    </row>
    <row r="1801" spans="1:9" x14ac:dyDescent="0.2">
      <c r="A1801" t="s">
        <v>28</v>
      </c>
      <c r="B1801">
        <v>44652695</v>
      </c>
      <c r="C1801">
        <v>44774605</v>
      </c>
      <c r="D1801">
        <v>-0.26830999999999999</v>
      </c>
      <c r="E1801">
        <v>-0.138511</v>
      </c>
      <c r="F1801">
        <v>-0.21493999999999999</v>
      </c>
      <c r="G1801">
        <v>0.14125599999999999</v>
      </c>
      <c r="H1801">
        <v>-0.149087</v>
      </c>
      <c r="I1801">
        <v>-6.7761999999999996E-3</v>
      </c>
    </row>
    <row r="1802" spans="1:9" x14ac:dyDescent="0.2">
      <c r="A1802" t="s">
        <v>28</v>
      </c>
      <c r="B1802">
        <v>44780895</v>
      </c>
      <c r="C1802">
        <v>44801205</v>
      </c>
      <c r="D1802">
        <v>-0.35698299999999999</v>
      </c>
      <c r="E1802">
        <v>-0.28843999999999997</v>
      </c>
      <c r="F1802">
        <v>-0.25368200000000002</v>
      </c>
      <c r="G1802">
        <v>-2.56487E-2</v>
      </c>
      <c r="H1802">
        <v>-0.15592600000000001</v>
      </c>
      <c r="I1802">
        <v>0.16358300000000001</v>
      </c>
    </row>
    <row r="1803" spans="1:9" x14ac:dyDescent="0.2">
      <c r="A1803" t="s">
        <v>28</v>
      </c>
      <c r="B1803">
        <v>45176195</v>
      </c>
      <c r="C1803">
        <v>45315605</v>
      </c>
      <c r="D1803">
        <v>-2.5052999999999999E-2</v>
      </c>
      <c r="E1803">
        <v>5.16292E-2</v>
      </c>
      <c r="F1803">
        <v>-0.166296</v>
      </c>
      <c r="G1803">
        <v>9.6593499999999999E-2</v>
      </c>
      <c r="H1803">
        <v>-5.0039500000000001E-2</v>
      </c>
      <c r="I1803">
        <v>-5.1631799999999999E-2</v>
      </c>
    </row>
    <row r="1804" spans="1:9" x14ac:dyDescent="0.2">
      <c r="A1804" t="s">
        <v>28</v>
      </c>
      <c r="B1804">
        <v>45781795</v>
      </c>
      <c r="C1804">
        <v>45802205</v>
      </c>
      <c r="D1804">
        <v>-0.53088299999999999</v>
      </c>
      <c r="E1804">
        <v>-0.45375300000000002</v>
      </c>
      <c r="F1804">
        <v>-0.60130899999999998</v>
      </c>
      <c r="G1804">
        <v>-5.1449500000000002E-2</v>
      </c>
      <c r="H1804">
        <v>0.15228700000000001</v>
      </c>
      <c r="I1804">
        <v>-0.114497</v>
      </c>
    </row>
    <row r="1805" spans="1:9" x14ac:dyDescent="0.2">
      <c r="A1805" t="s">
        <v>28</v>
      </c>
      <c r="B1805">
        <v>45807095</v>
      </c>
      <c r="C1805">
        <v>45848005</v>
      </c>
      <c r="D1805">
        <v>-0.25055899999999998</v>
      </c>
      <c r="E1805">
        <v>-0.36027199999999998</v>
      </c>
      <c r="F1805">
        <v>-0.370925</v>
      </c>
      <c r="G1805">
        <v>-0.104808</v>
      </c>
      <c r="H1805">
        <v>0.141483</v>
      </c>
      <c r="I1805">
        <v>-4.8363499999999997E-2</v>
      </c>
    </row>
    <row r="1806" spans="1:9" x14ac:dyDescent="0.2">
      <c r="A1806" t="s">
        <v>28</v>
      </c>
      <c r="B1806">
        <v>45849595</v>
      </c>
      <c r="C1806">
        <v>45959205</v>
      </c>
      <c r="D1806">
        <v>-0.17427100000000001</v>
      </c>
      <c r="E1806">
        <v>-0.16182199999999999</v>
      </c>
      <c r="F1806">
        <v>-0.24401200000000001</v>
      </c>
      <c r="G1806">
        <v>7.3059800000000001E-3</v>
      </c>
      <c r="H1806">
        <v>9.8431200000000003E-3</v>
      </c>
      <c r="I1806">
        <v>-1.73046E-2</v>
      </c>
    </row>
    <row r="1807" spans="1:9" x14ac:dyDescent="0.2">
      <c r="A1807" t="s">
        <v>28</v>
      </c>
      <c r="B1807">
        <v>46115195</v>
      </c>
      <c r="C1807">
        <v>46169205</v>
      </c>
      <c r="D1807">
        <v>-0.291356</v>
      </c>
      <c r="E1807">
        <v>-9.3979300000000002E-2</v>
      </c>
      <c r="F1807">
        <v>-0.156635</v>
      </c>
      <c r="G1807">
        <v>0.154892</v>
      </c>
      <c r="H1807">
        <v>-0.15232399999999999</v>
      </c>
      <c r="I1807">
        <v>-1.9079800000000001E-2</v>
      </c>
    </row>
    <row r="1808" spans="1:9" x14ac:dyDescent="0.2">
      <c r="A1808" t="s">
        <v>28</v>
      </c>
      <c r="B1808">
        <v>46590895</v>
      </c>
      <c r="C1808">
        <v>46615805</v>
      </c>
      <c r="D1808">
        <v>-0.31748100000000001</v>
      </c>
      <c r="E1808">
        <v>-6.6642400000000004E-2</v>
      </c>
      <c r="F1808">
        <v>-1.30955E-2</v>
      </c>
      <c r="G1808">
        <v>-6.4706100000000003E-2</v>
      </c>
      <c r="H1808">
        <v>2.6987199999999999E-2</v>
      </c>
      <c r="I1808">
        <v>3.5592600000000002E-2</v>
      </c>
    </row>
    <row r="1809" spans="1:9" x14ac:dyDescent="0.2">
      <c r="A1809" t="s">
        <v>28</v>
      </c>
      <c r="B1809">
        <v>46693995</v>
      </c>
      <c r="C1809">
        <v>46730405</v>
      </c>
      <c r="D1809">
        <v>-0.19151199999999999</v>
      </c>
      <c r="E1809">
        <v>-3.2652300000000002E-2</v>
      </c>
      <c r="F1809">
        <v>-3.5504399999999998E-2</v>
      </c>
      <c r="G1809">
        <v>9.1361499999999998E-2</v>
      </c>
      <c r="H1809">
        <v>2.0036100000000001E-2</v>
      </c>
      <c r="I1809">
        <v>-0.11929099999999999</v>
      </c>
    </row>
    <row r="1810" spans="1:9" x14ac:dyDescent="0.2">
      <c r="A1810" t="s">
        <v>28</v>
      </c>
      <c r="B1810">
        <v>46867095</v>
      </c>
      <c r="C1810">
        <v>46919905</v>
      </c>
      <c r="D1810">
        <v>-0.161519</v>
      </c>
      <c r="E1810">
        <v>2.60098E-2</v>
      </c>
      <c r="F1810">
        <v>-0.1779</v>
      </c>
      <c r="G1810">
        <v>4.1015099999999999E-2</v>
      </c>
      <c r="H1810">
        <v>0.15860099999999999</v>
      </c>
      <c r="I1810">
        <v>-0.226074</v>
      </c>
    </row>
    <row r="1811" spans="1:9" x14ac:dyDescent="0.2">
      <c r="A1811" t="s">
        <v>28</v>
      </c>
      <c r="B1811">
        <v>47024195</v>
      </c>
      <c r="C1811">
        <v>47035705</v>
      </c>
      <c r="D1811">
        <v>3.7489500000000002E-2</v>
      </c>
      <c r="E1811">
        <v>3.2332800000000002E-2</v>
      </c>
      <c r="F1811">
        <v>0.100018</v>
      </c>
      <c r="G1811">
        <v>-0.25001800000000002</v>
      </c>
      <c r="H1811">
        <v>0.10706</v>
      </c>
      <c r="I1811">
        <v>0.113811</v>
      </c>
    </row>
    <row r="1812" spans="1:9" x14ac:dyDescent="0.2">
      <c r="A1812" t="s">
        <v>28</v>
      </c>
      <c r="B1812">
        <v>47071695</v>
      </c>
      <c r="C1812">
        <v>47104105</v>
      </c>
      <c r="D1812">
        <v>-0.21054999999999999</v>
      </c>
      <c r="E1812">
        <v>5.0495600000000002E-2</v>
      </c>
      <c r="F1812">
        <v>-0.157083</v>
      </c>
      <c r="G1812">
        <v>-8.8353899999999999E-2</v>
      </c>
      <c r="H1812">
        <v>4.0988700000000003E-2</v>
      </c>
      <c r="I1812">
        <v>4.3464900000000001E-2</v>
      </c>
    </row>
    <row r="1813" spans="1:9" x14ac:dyDescent="0.2">
      <c r="A1813" t="s">
        <v>28</v>
      </c>
      <c r="B1813">
        <v>47294996</v>
      </c>
      <c r="C1813">
        <v>47299505</v>
      </c>
      <c r="D1813">
        <v>-1.7477400000000001</v>
      </c>
      <c r="E1813">
        <v>0.37067899999999998</v>
      </c>
      <c r="F1813">
        <v>0.407225</v>
      </c>
      <c r="G1813">
        <v>-0.62887899999999997</v>
      </c>
      <c r="H1813">
        <v>0.538242</v>
      </c>
      <c r="I1813">
        <v>-0.15020900000000001</v>
      </c>
    </row>
    <row r="1814" spans="1:9" x14ac:dyDescent="0.2">
      <c r="A1814" t="s">
        <v>28</v>
      </c>
      <c r="B1814">
        <v>48851295</v>
      </c>
      <c r="C1814">
        <v>48874205</v>
      </c>
      <c r="D1814">
        <v>-0.47467399999999998</v>
      </c>
      <c r="E1814">
        <v>-0.13158700000000001</v>
      </c>
      <c r="F1814">
        <v>-9.6706700000000007E-2</v>
      </c>
      <c r="G1814">
        <v>0.17446300000000001</v>
      </c>
      <c r="H1814">
        <v>-5.8947800000000002E-2</v>
      </c>
      <c r="I1814">
        <v>-0.13369900000000001</v>
      </c>
    </row>
    <row r="1815" spans="1:9" x14ac:dyDescent="0.2">
      <c r="A1815" t="s">
        <v>28</v>
      </c>
      <c r="B1815">
        <v>49288995</v>
      </c>
      <c r="C1815">
        <v>49320505</v>
      </c>
      <c r="D1815">
        <v>-0.47775099999999998</v>
      </c>
      <c r="E1815">
        <v>-0.204844</v>
      </c>
      <c r="F1815">
        <v>-0.144983</v>
      </c>
      <c r="G1815">
        <v>8.2294099999999995E-2</v>
      </c>
      <c r="H1815">
        <v>0.195604</v>
      </c>
      <c r="I1815">
        <v>-0.328984</v>
      </c>
    </row>
    <row r="1816" spans="1:9" x14ac:dyDescent="0.2">
      <c r="A1816" t="s">
        <v>28</v>
      </c>
      <c r="B1816">
        <v>49322195</v>
      </c>
      <c r="C1816">
        <v>49348105</v>
      </c>
      <c r="D1816">
        <v>-0.23666100000000001</v>
      </c>
      <c r="E1816">
        <v>-0.13626199999999999</v>
      </c>
      <c r="F1816">
        <v>0.13683300000000001</v>
      </c>
      <c r="G1816">
        <v>0.124676</v>
      </c>
      <c r="H1816">
        <v>-0.19991900000000001</v>
      </c>
      <c r="I1816">
        <v>5.5386900000000003E-2</v>
      </c>
    </row>
    <row r="1817" spans="1:9" x14ac:dyDescent="0.2">
      <c r="A1817" t="s">
        <v>28</v>
      </c>
      <c r="B1817">
        <v>49552395</v>
      </c>
      <c r="C1817">
        <v>49569005</v>
      </c>
      <c r="D1817">
        <v>-0.41871199999999997</v>
      </c>
      <c r="E1817">
        <v>-0.43184400000000001</v>
      </c>
      <c r="F1817">
        <v>3.1674800000000003E-2</v>
      </c>
      <c r="G1817">
        <v>-0.258658</v>
      </c>
      <c r="H1817">
        <v>4.42759E-2</v>
      </c>
      <c r="I1817">
        <v>0.18010899999999999</v>
      </c>
    </row>
    <row r="1818" spans="1:9" x14ac:dyDescent="0.2">
      <c r="A1818" t="s">
        <v>28</v>
      </c>
      <c r="B1818">
        <v>50206095</v>
      </c>
      <c r="C1818">
        <v>50212205</v>
      </c>
      <c r="D1818">
        <v>-0.247363</v>
      </c>
      <c r="E1818">
        <v>-0.30654599999999999</v>
      </c>
      <c r="F1818">
        <v>-0.69897500000000001</v>
      </c>
      <c r="G1818">
        <v>-0.37331599999999998</v>
      </c>
      <c r="H1818">
        <v>-0.187865</v>
      </c>
      <c r="I1818">
        <v>0.433056</v>
      </c>
    </row>
    <row r="1819" spans="1:9" x14ac:dyDescent="0.2">
      <c r="A1819" t="s">
        <v>28</v>
      </c>
      <c r="B1819">
        <v>50449495</v>
      </c>
      <c r="C1819">
        <v>50477705</v>
      </c>
      <c r="D1819">
        <v>0.101201</v>
      </c>
      <c r="E1819">
        <v>3.0152100000000001E-2</v>
      </c>
      <c r="F1819">
        <v>9.1656699999999994E-2</v>
      </c>
      <c r="G1819">
        <v>8.5848800000000003E-2</v>
      </c>
      <c r="H1819">
        <v>-9.75935E-3</v>
      </c>
      <c r="I1819">
        <v>-8.0957699999999994E-2</v>
      </c>
    </row>
    <row r="1820" spans="1:9" x14ac:dyDescent="0.2">
      <c r="A1820" t="s">
        <v>28</v>
      </c>
      <c r="B1820">
        <v>50974595</v>
      </c>
      <c r="C1820">
        <v>51007305</v>
      </c>
      <c r="D1820">
        <v>0.14769099999999999</v>
      </c>
      <c r="E1820">
        <v>-8.2964499999999997E-2</v>
      </c>
      <c r="F1820">
        <v>5.2508800000000001E-2</v>
      </c>
      <c r="G1820">
        <v>-0.240397</v>
      </c>
      <c r="H1820">
        <v>0.104951</v>
      </c>
      <c r="I1820">
        <v>0.10839699999999999</v>
      </c>
    </row>
    <row r="1821" spans="1:9" x14ac:dyDescent="0.2">
      <c r="A1821" t="s">
        <v>28</v>
      </c>
      <c r="B1821">
        <v>51652395</v>
      </c>
      <c r="C1821">
        <v>51678805</v>
      </c>
      <c r="D1821">
        <v>0.32817499999999999</v>
      </c>
      <c r="E1821">
        <v>2.2945699999999999E-2</v>
      </c>
      <c r="F1821">
        <v>-9.2651499999999998E-2</v>
      </c>
      <c r="G1821">
        <v>-0.132773</v>
      </c>
      <c r="H1821">
        <v>8.2427100000000003E-3</v>
      </c>
      <c r="I1821">
        <v>0.113959</v>
      </c>
    </row>
    <row r="1822" spans="1:9" x14ac:dyDescent="0.2">
      <c r="A1822" t="s">
        <v>28</v>
      </c>
      <c r="B1822">
        <v>51772196</v>
      </c>
      <c r="C1822">
        <v>51791005</v>
      </c>
      <c r="D1822">
        <v>-1.06255E-2</v>
      </c>
      <c r="E1822">
        <v>-9.0210100000000001E-2</v>
      </c>
      <c r="F1822">
        <v>-0.154748</v>
      </c>
      <c r="G1822">
        <v>-9.9159200000000003E-2</v>
      </c>
      <c r="H1822">
        <v>6.4250100000000004E-2</v>
      </c>
      <c r="I1822">
        <v>2.98158E-2</v>
      </c>
    </row>
    <row r="1823" spans="1:9" x14ac:dyDescent="0.2">
      <c r="A1823" t="s">
        <v>28</v>
      </c>
      <c r="B1823">
        <v>52443995</v>
      </c>
      <c r="C1823">
        <v>52504405</v>
      </c>
      <c r="D1823">
        <v>-0.10855099999999999</v>
      </c>
      <c r="E1823">
        <v>-0.109292</v>
      </c>
      <c r="F1823">
        <v>-9.3305200000000005E-2</v>
      </c>
      <c r="G1823">
        <v>5.2882100000000001E-2</v>
      </c>
      <c r="H1823">
        <v>-1.2844299999999999E-2</v>
      </c>
      <c r="I1823">
        <v>-4.1672000000000001E-2</v>
      </c>
    </row>
    <row r="1824" spans="1:9" x14ac:dyDescent="0.2">
      <c r="A1824" t="s">
        <v>28</v>
      </c>
      <c r="B1824">
        <v>52603095</v>
      </c>
      <c r="C1824">
        <v>52622505</v>
      </c>
      <c r="D1824">
        <v>-1.7422099999999999E-2</v>
      </c>
      <c r="E1824">
        <v>0.255469</v>
      </c>
      <c r="F1824">
        <v>-5.2814600000000003E-2</v>
      </c>
      <c r="G1824">
        <v>-0.193272</v>
      </c>
      <c r="H1824">
        <v>0.11225499999999999</v>
      </c>
      <c r="I1824">
        <v>6.2761899999999995E-2</v>
      </c>
    </row>
    <row r="1825" spans="1:9" x14ac:dyDescent="0.2">
      <c r="A1825" t="s">
        <v>28</v>
      </c>
      <c r="B1825">
        <v>52623895</v>
      </c>
      <c r="C1825">
        <v>52657405</v>
      </c>
      <c r="D1825">
        <v>3.2563700000000001E-2</v>
      </c>
      <c r="E1825">
        <v>3.2608699999999997E-2</v>
      </c>
      <c r="F1825">
        <v>4.0374699999999999E-2</v>
      </c>
      <c r="G1825">
        <v>-4.5438899999999997E-2</v>
      </c>
      <c r="H1825">
        <v>-0.10820399999999999</v>
      </c>
      <c r="I1825">
        <v>0.14177600000000001</v>
      </c>
    </row>
    <row r="1826" spans="1:9" x14ac:dyDescent="0.2">
      <c r="A1826" t="s">
        <v>28</v>
      </c>
      <c r="B1826">
        <v>52658595</v>
      </c>
      <c r="C1826">
        <v>52706105</v>
      </c>
      <c r="D1826">
        <v>0.14796799999999999</v>
      </c>
      <c r="E1826">
        <v>5.5234499999999999E-2</v>
      </c>
      <c r="F1826">
        <v>4.9303100000000002E-2</v>
      </c>
      <c r="G1826">
        <v>-4.4919500000000001E-2</v>
      </c>
      <c r="H1826">
        <v>8.16196E-2</v>
      </c>
      <c r="I1826">
        <v>-4.0302900000000003E-2</v>
      </c>
    </row>
    <row r="1827" spans="1:9" x14ac:dyDescent="0.2">
      <c r="A1827" t="s">
        <v>28</v>
      </c>
      <c r="B1827">
        <v>52751695</v>
      </c>
      <c r="C1827">
        <v>52826105</v>
      </c>
      <c r="D1827">
        <v>-1.02033E-2</v>
      </c>
      <c r="E1827">
        <v>8.3646700000000004E-2</v>
      </c>
      <c r="F1827">
        <v>0.18601500000000001</v>
      </c>
      <c r="G1827">
        <v>4.0961699999999997E-2</v>
      </c>
      <c r="H1827">
        <v>-5.1464099999999999E-2</v>
      </c>
      <c r="I1827">
        <v>8.9802300000000005E-3</v>
      </c>
    </row>
    <row r="1828" spans="1:9" x14ac:dyDescent="0.2">
      <c r="A1828" t="s">
        <v>28</v>
      </c>
      <c r="B1828">
        <v>52955495</v>
      </c>
      <c r="C1828">
        <v>52957304</v>
      </c>
      <c r="D1828">
        <v>-7.6080800000000002</v>
      </c>
      <c r="E1828">
        <v>-1.18706</v>
      </c>
      <c r="F1828">
        <v>-7.6080800000000002</v>
      </c>
      <c r="G1828">
        <v>-7.6080800000000002</v>
      </c>
      <c r="H1828">
        <v>0.58077199999999995</v>
      </c>
      <c r="I1828">
        <v>0.58421699999999999</v>
      </c>
    </row>
    <row r="1829" spans="1:9" x14ac:dyDescent="0.2">
      <c r="A1829" t="s">
        <v>28</v>
      </c>
      <c r="B1829">
        <v>53154895</v>
      </c>
      <c r="C1829">
        <v>53170805</v>
      </c>
      <c r="D1829">
        <v>-8.5690500000000003E-2</v>
      </c>
      <c r="E1829">
        <v>-0.298315</v>
      </c>
      <c r="F1829">
        <v>-0.50412699999999999</v>
      </c>
      <c r="G1829">
        <v>0.16813500000000001</v>
      </c>
      <c r="H1829">
        <v>-2.5013799999999999E-2</v>
      </c>
      <c r="I1829">
        <v>-0.162326</v>
      </c>
    </row>
    <row r="1830" spans="1:9" x14ac:dyDescent="0.2">
      <c r="A1830" t="s">
        <v>28</v>
      </c>
      <c r="B1830">
        <v>53286595</v>
      </c>
      <c r="C1830">
        <v>53342505</v>
      </c>
      <c r="D1830">
        <v>4.4613199999999999E-2</v>
      </c>
      <c r="E1830">
        <v>8.1324499999999994E-2</v>
      </c>
      <c r="F1830">
        <v>6.87218E-2</v>
      </c>
      <c r="G1830">
        <v>-7.6988600000000001E-3</v>
      </c>
      <c r="H1830">
        <v>-5.7694700000000002E-2</v>
      </c>
      <c r="I1830">
        <v>6.2845700000000004E-2</v>
      </c>
    </row>
    <row r="1831" spans="1:9" x14ac:dyDescent="0.2">
      <c r="A1831" t="s">
        <v>28</v>
      </c>
      <c r="B1831">
        <v>53670396</v>
      </c>
      <c r="C1831">
        <v>53679205</v>
      </c>
      <c r="D1831">
        <v>-1.1094299999999999</v>
      </c>
      <c r="E1831">
        <v>-0.28107500000000002</v>
      </c>
      <c r="F1831">
        <v>-0.51363599999999998</v>
      </c>
      <c r="G1831">
        <v>-0.20747099999999999</v>
      </c>
      <c r="H1831">
        <v>0.19745699999999999</v>
      </c>
      <c r="I1831">
        <v>-1.8483400000000001E-2</v>
      </c>
    </row>
    <row r="1832" spans="1:9" x14ac:dyDescent="0.2">
      <c r="A1832" t="s">
        <v>28</v>
      </c>
      <c r="B1832">
        <v>53840195</v>
      </c>
      <c r="C1832">
        <v>53856905</v>
      </c>
      <c r="D1832">
        <v>-0.81650599999999995</v>
      </c>
      <c r="E1832">
        <v>-0.35626099999999999</v>
      </c>
      <c r="F1832">
        <v>-0.22084899999999999</v>
      </c>
      <c r="G1832">
        <v>-1.1718599999999999E-2</v>
      </c>
      <c r="H1832">
        <v>7.3563600000000007E-2</v>
      </c>
      <c r="I1832">
        <v>-6.5254099999999995E-2</v>
      </c>
    </row>
    <row r="1833" spans="1:9" x14ac:dyDescent="0.2">
      <c r="A1833" t="s">
        <v>28</v>
      </c>
      <c r="B1833">
        <v>54285395</v>
      </c>
      <c r="C1833">
        <v>54301705</v>
      </c>
      <c r="D1833">
        <v>0.13261899999999999</v>
      </c>
      <c r="E1833">
        <v>-5.5462000000000003E-3</v>
      </c>
      <c r="F1833">
        <v>0.226689</v>
      </c>
      <c r="G1833">
        <v>-5.1495800000000001E-2</v>
      </c>
      <c r="H1833">
        <v>-0.24032000000000001</v>
      </c>
      <c r="I1833">
        <v>0.24915000000000001</v>
      </c>
    </row>
    <row r="1834" spans="1:9" x14ac:dyDescent="0.2">
      <c r="A1834" t="s">
        <v>28</v>
      </c>
      <c r="B1834">
        <v>65751395</v>
      </c>
      <c r="C1834">
        <v>65766805</v>
      </c>
      <c r="D1834">
        <v>-0.30365300000000001</v>
      </c>
      <c r="E1834">
        <v>-0.26842700000000003</v>
      </c>
      <c r="F1834">
        <v>-0.455762</v>
      </c>
      <c r="G1834">
        <v>0.30966399999999999</v>
      </c>
      <c r="H1834">
        <v>-0.12757399999999999</v>
      </c>
      <c r="I1834">
        <v>-0.242615</v>
      </c>
    </row>
    <row r="1835" spans="1:9" x14ac:dyDescent="0.2">
      <c r="A1835" t="s">
        <v>28</v>
      </c>
      <c r="B1835">
        <v>67645895</v>
      </c>
      <c r="C1835">
        <v>67647405</v>
      </c>
      <c r="D1835">
        <v>-7.9417299999999997</v>
      </c>
      <c r="E1835">
        <v>-0.69522799999999996</v>
      </c>
      <c r="F1835">
        <v>-7.9417299999999997</v>
      </c>
      <c r="G1835">
        <v>1.3348899999999999</v>
      </c>
      <c r="H1835">
        <v>-7.9417299999999997</v>
      </c>
      <c r="I1835">
        <v>-1.0789599999999999</v>
      </c>
    </row>
    <row r="1836" spans="1:9" x14ac:dyDescent="0.2">
      <c r="A1836" t="s">
        <v>28</v>
      </c>
      <c r="B1836">
        <v>68203295</v>
      </c>
      <c r="C1836">
        <v>68207105</v>
      </c>
      <c r="D1836">
        <v>-0.51593299999999997</v>
      </c>
      <c r="E1836">
        <v>0.39224199999999998</v>
      </c>
      <c r="F1836">
        <v>1.17755E-2</v>
      </c>
      <c r="G1836">
        <v>-0.47272399999999998</v>
      </c>
      <c r="H1836">
        <v>0.20704400000000001</v>
      </c>
      <c r="I1836">
        <v>0.17002300000000001</v>
      </c>
    </row>
    <row r="1837" spans="1:9" x14ac:dyDescent="0.2">
      <c r="A1837" t="s">
        <v>28</v>
      </c>
      <c r="B1837">
        <v>70450796</v>
      </c>
      <c r="C1837">
        <v>70460305</v>
      </c>
      <c r="D1837">
        <v>-0.53504799999999997</v>
      </c>
      <c r="E1837">
        <v>0.136321</v>
      </c>
      <c r="F1837">
        <v>-2.4278899999999999E-2</v>
      </c>
      <c r="G1837">
        <v>3.1177E-2</v>
      </c>
      <c r="H1837">
        <v>3.6681999999999999E-2</v>
      </c>
      <c r="I1837">
        <v>-7.0356699999999994E-2</v>
      </c>
    </row>
    <row r="1838" spans="1:9" x14ac:dyDescent="0.2">
      <c r="A1838" t="s">
        <v>28</v>
      </c>
      <c r="B1838">
        <v>71094295</v>
      </c>
      <c r="C1838">
        <v>71104605</v>
      </c>
      <c r="D1838">
        <v>-0.14548</v>
      </c>
      <c r="E1838">
        <v>0.202656</v>
      </c>
      <c r="F1838">
        <v>4.4715199999999997E-2</v>
      </c>
      <c r="G1838">
        <v>-2.1611499999999999E-2</v>
      </c>
      <c r="H1838">
        <v>2.1342199999999999E-2</v>
      </c>
      <c r="I1838" s="2">
        <v>-5.0338399999999999E-5</v>
      </c>
    </row>
    <row r="1839" spans="1:9" x14ac:dyDescent="0.2">
      <c r="A1839" t="s">
        <v>28</v>
      </c>
      <c r="B1839">
        <v>71687895</v>
      </c>
      <c r="C1839">
        <v>71804205</v>
      </c>
      <c r="D1839">
        <v>8.2812800000000006E-2</v>
      </c>
      <c r="E1839">
        <v>2.8125000000000001E-2</v>
      </c>
      <c r="F1839">
        <v>0.140989</v>
      </c>
      <c r="G1839">
        <v>6.2630900000000003E-2</v>
      </c>
      <c r="H1839">
        <v>-0.149283</v>
      </c>
      <c r="I1839">
        <v>7.5783000000000003E-2</v>
      </c>
    </row>
    <row r="1840" spans="1:9" x14ac:dyDescent="0.2">
      <c r="A1840" t="s">
        <v>28</v>
      </c>
      <c r="B1840">
        <v>71808095</v>
      </c>
      <c r="C1840">
        <v>71833405</v>
      </c>
      <c r="D1840">
        <v>6.98019E-2</v>
      </c>
      <c r="E1840">
        <v>9.4042399999999998E-2</v>
      </c>
      <c r="F1840">
        <v>0.208395</v>
      </c>
      <c r="G1840">
        <v>-6.2003999999999997E-2</v>
      </c>
      <c r="H1840">
        <v>-7.8040799999999994E-2</v>
      </c>
      <c r="I1840">
        <v>0.13056699999999999</v>
      </c>
    </row>
    <row r="1841" spans="1:9" x14ac:dyDescent="0.2">
      <c r="A1841" t="s">
        <v>28</v>
      </c>
      <c r="B1841">
        <v>71959196</v>
      </c>
      <c r="C1841">
        <v>71962205</v>
      </c>
      <c r="D1841">
        <v>-7.0376799999999999</v>
      </c>
      <c r="E1841">
        <v>0.47540900000000003</v>
      </c>
      <c r="F1841">
        <v>-0.56433599999999995</v>
      </c>
      <c r="G1841">
        <v>0.92564199999999996</v>
      </c>
      <c r="H1841">
        <v>0.128109</v>
      </c>
      <c r="I1841">
        <v>-7.0376799999999999</v>
      </c>
    </row>
    <row r="1842" spans="1:9" x14ac:dyDescent="0.2">
      <c r="A1842" t="s">
        <v>28</v>
      </c>
      <c r="B1842">
        <v>72180395</v>
      </c>
      <c r="C1842">
        <v>72219405</v>
      </c>
      <c r="D1842">
        <v>-0.54112199999999999</v>
      </c>
      <c r="E1842">
        <v>-6.2631800000000001E-2</v>
      </c>
      <c r="F1842">
        <v>2.2064400000000001E-2</v>
      </c>
      <c r="G1842">
        <v>-9.7870200000000004E-2</v>
      </c>
      <c r="H1842">
        <v>4.2053599999999997E-2</v>
      </c>
      <c r="I1842">
        <v>5.1038300000000002E-2</v>
      </c>
    </row>
    <row r="1843" spans="1:9" x14ac:dyDescent="0.2">
      <c r="A1843" t="s">
        <v>28</v>
      </c>
      <c r="B1843">
        <v>72241095</v>
      </c>
      <c r="C1843">
        <v>72263205</v>
      </c>
      <c r="D1843">
        <v>-0.20829500000000001</v>
      </c>
      <c r="E1843">
        <v>4.6807300000000003E-2</v>
      </c>
      <c r="F1843">
        <v>5.6294400000000003E-3</v>
      </c>
      <c r="G1843">
        <v>8.6864499999999997E-2</v>
      </c>
      <c r="H1843">
        <v>-3.0991399999999999E-2</v>
      </c>
      <c r="I1843">
        <v>-6.0106899999999998E-2</v>
      </c>
    </row>
    <row r="1844" spans="1:9" x14ac:dyDescent="0.2">
      <c r="A1844" t="s">
        <v>28</v>
      </c>
      <c r="B1844">
        <v>72276095</v>
      </c>
      <c r="C1844">
        <v>72375305</v>
      </c>
      <c r="D1844">
        <v>-4.2402899999999999E-3</v>
      </c>
      <c r="E1844">
        <v>-0.10614</v>
      </c>
      <c r="F1844">
        <v>-1.75622E-2</v>
      </c>
      <c r="G1844">
        <v>3.1310200000000003E-2</v>
      </c>
      <c r="H1844">
        <v>-1.51378E-2</v>
      </c>
      <c r="I1844">
        <v>-1.669E-2</v>
      </c>
    </row>
    <row r="1845" spans="1:9" x14ac:dyDescent="0.2">
      <c r="A1845" t="s">
        <v>28</v>
      </c>
      <c r="B1845">
        <v>72449495</v>
      </c>
      <c r="C1845">
        <v>72451004</v>
      </c>
      <c r="D1845">
        <v>-7.8992000000000004</v>
      </c>
      <c r="E1845">
        <v>-1.64323</v>
      </c>
      <c r="F1845">
        <v>-0.74089700000000003</v>
      </c>
      <c r="G1845">
        <v>0.210395</v>
      </c>
      <c r="H1845">
        <v>-0.19739699999999999</v>
      </c>
      <c r="I1845">
        <v>-4.2646099999999999E-2</v>
      </c>
    </row>
    <row r="1846" spans="1:9" x14ac:dyDescent="0.2">
      <c r="A1846" t="s">
        <v>28</v>
      </c>
      <c r="B1846">
        <v>72481396</v>
      </c>
      <c r="C1846">
        <v>72489805</v>
      </c>
      <c r="D1846">
        <v>-0.33490999999999999</v>
      </c>
      <c r="E1846">
        <v>-0.37731799999999999</v>
      </c>
      <c r="F1846">
        <v>-1.89772E-2</v>
      </c>
      <c r="G1846">
        <v>0.12088500000000001</v>
      </c>
      <c r="H1846">
        <v>-0.60567800000000005</v>
      </c>
      <c r="I1846">
        <v>0.32818799999999998</v>
      </c>
    </row>
    <row r="1847" spans="1:9" x14ac:dyDescent="0.2">
      <c r="A1847" t="s">
        <v>28</v>
      </c>
      <c r="B1847">
        <v>72590495</v>
      </c>
      <c r="C1847">
        <v>72623805</v>
      </c>
      <c r="D1847">
        <v>-0.117217</v>
      </c>
      <c r="E1847">
        <v>-0.12986600000000001</v>
      </c>
      <c r="F1847">
        <v>-0.245805</v>
      </c>
      <c r="G1847">
        <v>0.28157500000000002</v>
      </c>
      <c r="H1847">
        <v>-0.15122099999999999</v>
      </c>
      <c r="I1847">
        <v>-0.177896</v>
      </c>
    </row>
    <row r="1848" spans="1:9" x14ac:dyDescent="0.2">
      <c r="A1848" t="s">
        <v>28</v>
      </c>
      <c r="B1848">
        <v>72625095</v>
      </c>
      <c r="C1848">
        <v>72661505</v>
      </c>
      <c r="D1848">
        <v>3.1630499999999999E-2</v>
      </c>
      <c r="E1848">
        <v>-8.4391099999999997E-2</v>
      </c>
      <c r="F1848">
        <v>-0.10759299999999999</v>
      </c>
      <c r="G1848">
        <v>-0.26081399999999999</v>
      </c>
      <c r="H1848">
        <v>4.1456199999999999E-2</v>
      </c>
      <c r="I1848">
        <v>0.184257</v>
      </c>
    </row>
    <row r="1849" spans="1:9" x14ac:dyDescent="0.2">
      <c r="A1849" t="s">
        <v>28</v>
      </c>
      <c r="B1849">
        <v>73765595</v>
      </c>
      <c r="C1849">
        <v>73775405</v>
      </c>
      <c r="D1849">
        <v>-0.289858</v>
      </c>
      <c r="E1849">
        <v>0.24492800000000001</v>
      </c>
      <c r="F1849">
        <v>-0.66857999999999995</v>
      </c>
      <c r="G1849">
        <v>-9.2225699999999994E-2</v>
      </c>
      <c r="H1849">
        <v>0.109351</v>
      </c>
      <c r="I1849">
        <v>-2.4468199999999999E-2</v>
      </c>
    </row>
    <row r="1850" spans="1:9" x14ac:dyDescent="0.2">
      <c r="A1850" t="s">
        <v>28</v>
      </c>
      <c r="B1850">
        <v>73907995</v>
      </c>
      <c r="C1850">
        <v>73927805</v>
      </c>
      <c r="D1850">
        <v>-0.15670999999999999</v>
      </c>
      <c r="E1850">
        <v>-0.13278799999999999</v>
      </c>
      <c r="F1850">
        <v>-0.29220299999999999</v>
      </c>
      <c r="G1850">
        <v>0.12271899999999999</v>
      </c>
      <c r="H1850">
        <v>-9.9279500000000007E-2</v>
      </c>
      <c r="I1850">
        <v>-3.2512399999999997E-2</v>
      </c>
    </row>
    <row r="1851" spans="1:9" x14ac:dyDescent="0.2">
      <c r="A1851" t="s">
        <v>28</v>
      </c>
      <c r="B1851">
        <v>74175595</v>
      </c>
      <c r="C1851">
        <v>74183805</v>
      </c>
      <c r="D1851">
        <v>-0.40331099999999998</v>
      </c>
      <c r="E1851">
        <v>0.13314300000000001</v>
      </c>
      <c r="F1851">
        <v>-5.1770900000000002E-2</v>
      </c>
      <c r="G1851">
        <v>-6.0523300000000002E-2</v>
      </c>
      <c r="H1851">
        <v>-6.9484500000000005E-2</v>
      </c>
      <c r="I1851">
        <v>0.121818</v>
      </c>
    </row>
    <row r="1852" spans="1:9" x14ac:dyDescent="0.2">
      <c r="A1852" t="s">
        <v>28</v>
      </c>
      <c r="B1852">
        <v>75057195</v>
      </c>
      <c r="C1852">
        <v>75083505</v>
      </c>
      <c r="D1852">
        <v>-7.7448799999999998E-2</v>
      </c>
      <c r="E1852">
        <v>-0.39467000000000002</v>
      </c>
      <c r="F1852">
        <v>-0.38309100000000001</v>
      </c>
      <c r="G1852">
        <v>4.3324699999999997E-3</v>
      </c>
      <c r="H1852">
        <v>0.16753899999999999</v>
      </c>
      <c r="I1852">
        <v>-0.19454099999999999</v>
      </c>
    </row>
    <row r="1853" spans="1:9" x14ac:dyDescent="0.2">
      <c r="A1853" t="s">
        <v>28</v>
      </c>
      <c r="B1853">
        <v>75284895</v>
      </c>
      <c r="C1853">
        <v>75300505</v>
      </c>
      <c r="D1853">
        <v>-0.45232299999999998</v>
      </c>
      <c r="E1853">
        <v>4.1743000000000002E-2</v>
      </c>
      <c r="F1853">
        <v>-0.319218</v>
      </c>
      <c r="G1853">
        <v>-2.2224799999999999E-2</v>
      </c>
      <c r="H1853">
        <v>0.30407800000000001</v>
      </c>
      <c r="I1853">
        <v>-0.35723899999999997</v>
      </c>
    </row>
    <row r="1854" spans="1:9" x14ac:dyDescent="0.2">
      <c r="A1854" t="s">
        <v>28</v>
      </c>
      <c r="B1854">
        <v>80335795</v>
      </c>
      <c r="C1854">
        <v>80378805</v>
      </c>
      <c r="D1854">
        <v>-0.38259700000000002</v>
      </c>
      <c r="E1854">
        <v>-0.392349</v>
      </c>
      <c r="F1854">
        <v>-0.60993299999999995</v>
      </c>
      <c r="G1854">
        <v>0.154505</v>
      </c>
      <c r="H1854">
        <v>-0.233769</v>
      </c>
      <c r="I1854">
        <v>5.1790000000000003E-2</v>
      </c>
    </row>
    <row r="1855" spans="1:9" x14ac:dyDescent="0.2">
      <c r="A1855" t="s">
        <v>28</v>
      </c>
      <c r="B1855">
        <v>80437595</v>
      </c>
      <c r="C1855">
        <v>80457605</v>
      </c>
      <c r="D1855">
        <v>-0.65105900000000005</v>
      </c>
      <c r="E1855">
        <v>-0.30127300000000001</v>
      </c>
      <c r="F1855">
        <v>-0.68393800000000005</v>
      </c>
      <c r="G1855">
        <v>-9.4207200000000005E-2</v>
      </c>
      <c r="H1855">
        <v>-0.35696600000000001</v>
      </c>
      <c r="I1855">
        <v>0.35885600000000001</v>
      </c>
    </row>
    <row r="1856" spans="1:9" x14ac:dyDescent="0.2">
      <c r="A1856" t="s">
        <v>28</v>
      </c>
      <c r="B1856">
        <v>83500495</v>
      </c>
      <c r="C1856">
        <v>83519805</v>
      </c>
      <c r="D1856">
        <v>0.106488</v>
      </c>
      <c r="E1856">
        <v>-0.25749100000000003</v>
      </c>
      <c r="F1856">
        <v>-0.18817200000000001</v>
      </c>
      <c r="G1856">
        <v>-0.13733699999999999</v>
      </c>
      <c r="H1856">
        <v>-1.7753100000000001E-2</v>
      </c>
      <c r="I1856">
        <v>0.14147699999999999</v>
      </c>
    </row>
    <row r="1857" spans="1:9" x14ac:dyDescent="0.2">
      <c r="A1857" t="s">
        <v>28</v>
      </c>
      <c r="B1857">
        <v>87384395</v>
      </c>
      <c r="C1857">
        <v>87398605</v>
      </c>
      <c r="D1857">
        <v>-0.47701100000000002</v>
      </c>
      <c r="E1857">
        <v>-0.470831</v>
      </c>
      <c r="F1857">
        <v>-0.77886299999999997</v>
      </c>
      <c r="G1857">
        <v>-8.7562799999999996E-2</v>
      </c>
      <c r="H1857">
        <v>0.19205900000000001</v>
      </c>
      <c r="I1857">
        <v>-0.1258</v>
      </c>
    </row>
    <row r="1858" spans="1:9" x14ac:dyDescent="0.2">
      <c r="A1858" t="s">
        <v>28</v>
      </c>
      <c r="B1858">
        <v>87400495</v>
      </c>
      <c r="C1858">
        <v>87406605</v>
      </c>
      <c r="D1858">
        <v>-0.26592100000000002</v>
      </c>
      <c r="E1858">
        <v>-0.59223700000000001</v>
      </c>
      <c r="F1858">
        <v>-0.64606200000000003</v>
      </c>
      <c r="G1858">
        <v>0.30741200000000002</v>
      </c>
      <c r="H1858">
        <v>0.31293300000000002</v>
      </c>
      <c r="I1858">
        <v>-0.94262900000000005</v>
      </c>
    </row>
    <row r="1859" spans="1:9" x14ac:dyDescent="0.2">
      <c r="A1859" t="s">
        <v>28</v>
      </c>
      <c r="B1859">
        <v>87557595</v>
      </c>
      <c r="C1859">
        <v>87582905</v>
      </c>
      <c r="D1859">
        <v>-0.52737299999999998</v>
      </c>
      <c r="E1859">
        <v>-0.44270500000000002</v>
      </c>
      <c r="F1859">
        <v>-0.75261500000000003</v>
      </c>
      <c r="G1859">
        <v>3.0706299999999999E-2</v>
      </c>
      <c r="H1859">
        <v>-1.48478E-2</v>
      </c>
      <c r="I1859">
        <v>-1.6356099999999998E-2</v>
      </c>
    </row>
    <row r="1860" spans="1:9" x14ac:dyDescent="0.2">
      <c r="A1860" t="s">
        <v>28</v>
      </c>
      <c r="B1860">
        <v>87627795</v>
      </c>
      <c r="C1860">
        <v>87633505</v>
      </c>
      <c r="D1860">
        <v>-0.36601299999999998</v>
      </c>
      <c r="E1860">
        <v>-0.80479800000000001</v>
      </c>
      <c r="F1860">
        <v>-0.235092</v>
      </c>
      <c r="G1860">
        <v>-0.115019</v>
      </c>
      <c r="H1860">
        <v>0.35836299999999999</v>
      </c>
      <c r="I1860">
        <v>-0.331592</v>
      </c>
    </row>
    <row r="1861" spans="1:9" x14ac:dyDescent="0.2">
      <c r="A1861" t="s">
        <v>28</v>
      </c>
      <c r="B1861">
        <v>87775095</v>
      </c>
      <c r="C1861">
        <v>87786505</v>
      </c>
      <c r="D1861">
        <v>0.117691</v>
      </c>
      <c r="E1861">
        <v>0.27203699999999997</v>
      </c>
      <c r="F1861">
        <v>-3.5607899999999998E-2</v>
      </c>
      <c r="G1861">
        <v>-0.135661</v>
      </c>
      <c r="H1861">
        <v>6.9017699999999998E-3</v>
      </c>
      <c r="I1861">
        <v>0.117631</v>
      </c>
    </row>
    <row r="1862" spans="1:9" x14ac:dyDescent="0.2">
      <c r="A1862" t="s">
        <v>28</v>
      </c>
      <c r="B1862">
        <v>87796295</v>
      </c>
      <c r="C1862">
        <v>87807405</v>
      </c>
      <c r="D1862">
        <v>-0.12873100000000001</v>
      </c>
      <c r="E1862">
        <v>-0.57930899999999996</v>
      </c>
      <c r="F1862">
        <v>-1.1471</v>
      </c>
      <c r="G1862">
        <v>0.124905</v>
      </c>
      <c r="H1862">
        <v>4.3225E-2</v>
      </c>
      <c r="I1862">
        <v>-0.18581900000000001</v>
      </c>
    </row>
    <row r="1863" spans="1:9" x14ac:dyDescent="0.2">
      <c r="A1863" t="s">
        <v>28</v>
      </c>
      <c r="B1863">
        <v>88923495</v>
      </c>
      <c r="C1863">
        <v>88939405</v>
      </c>
      <c r="D1863">
        <v>9.4585799999999998E-2</v>
      </c>
      <c r="E1863">
        <v>-0.27919699999999997</v>
      </c>
      <c r="F1863">
        <v>-0.41795399999999999</v>
      </c>
      <c r="G1863">
        <v>1.44072E-2</v>
      </c>
      <c r="H1863">
        <v>-5.5742100000000003E-2</v>
      </c>
      <c r="I1863">
        <v>3.9649700000000003E-2</v>
      </c>
    </row>
    <row r="1864" spans="1:9" x14ac:dyDescent="0.2">
      <c r="A1864" t="s">
        <v>28</v>
      </c>
      <c r="B1864">
        <v>91770995</v>
      </c>
      <c r="C1864">
        <v>91804505</v>
      </c>
      <c r="D1864">
        <v>0.14219300000000001</v>
      </c>
      <c r="E1864">
        <v>-0.118558</v>
      </c>
      <c r="F1864">
        <v>-0.18029800000000001</v>
      </c>
      <c r="G1864">
        <v>0.15731700000000001</v>
      </c>
      <c r="H1864">
        <v>-2.7966000000000001E-2</v>
      </c>
      <c r="I1864">
        <v>-0.14562600000000001</v>
      </c>
    </row>
    <row r="1865" spans="1:9" x14ac:dyDescent="0.2">
      <c r="A1865" t="s">
        <v>28</v>
      </c>
      <c r="B1865">
        <v>92241095</v>
      </c>
      <c r="C1865">
        <v>92243205</v>
      </c>
      <c r="D1865">
        <v>-0.40760999999999997</v>
      </c>
      <c r="E1865">
        <v>-2.69232</v>
      </c>
      <c r="F1865">
        <v>-0.379332</v>
      </c>
      <c r="G1865">
        <v>-0.68434200000000001</v>
      </c>
      <c r="H1865">
        <v>0.53810100000000005</v>
      </c>
      <c r="I1865">
        <v>-0.11146</v>
      </c>
    </row>
    <row r="1866" spans="1:9" x14ac:dyDescent="0.2">
      <c r="A1866" t="s">
        <v>28</v>
      </c>
      <c r="B1866">
        <v>92262695</v>
      </c>
      <c r="C1866">
        <v>92281905</v>
      </c>
      <c r="D1866">
        <v>5.0520900000000001E-2</v>
      </c>
      <c r="E1866">
        <v>-0.21510299999999999</v>
      </c>
      <c r="F1866">
        <v>-9.8949599999999999E-2</v>
      </c>
      <c r="G1866">
        <v>-0.314807</v>
      </c>
      <c r="H1866">
        <v>0.118937</v>
      </c>
      <c r="I1866">
        <v>0.150699</v>
      </c>
    </row>
    <row r="1867" spans="1:9" x14ac:dyDescent="0.2">
      <c r="A1867" t="s">
        <v>28</v>
      </c>
      <c r="B1867">
        <v>93667895</v>
      </c>
      <c r="C1867">
        <v>93695705</v>
      </c>
      <c r="D1867">
        <v>-0.98767899999999997</v>
      </c>
      <c r="E1867">
        <v>-0.24568699999999999</v>
      </c>
      <c r="F1867">
        <v>-0.35303699999999999</v>
      </c>
      <c r="G1867">
        <v>3.3301999999999998E-2</v>
      </c>
      <c r="H1867">
        <v>0.11586299999999999</v>
      </c>
      <c r="I1867">
        <v>-0.16322700000000001</v>
      </c>
    </row>
    <row r="1868" spans="1:9" x14ac:dyDescent="0.2">
      <c r="A1868" t="s">
        <v>28</v>
      </c>
      <c r="B1868">
        <v>94695995</v>
      </c>
      <c r="C1868">
        <v>94706505</v>
      </c>
      <c r="D1868">
        <v>-0.159971</v>
      </c>
      <c r="E1868">
        <v>-0.40492699999999998</v>
      </c>
      <c r="F1868">
        <v>-0.27851500000000001</v>
      </c>
      <c r="G1868">
        <v>-4.9967499999999998E-2</v>
      </c>
      <c r="H1868">
        <v>0.228244</v>
      </c>
      <c r="I1868">
        <v>-0.21318000000000001</v>
      </c>
    </row>
    <row r="1869" spans="1:9" x14ac:dyDescent="0.2">
      <c r="A1869" t="s">
        <v>28</v>
      </c>
      <c r="B1869">
        <v>95987195</v>
      </c>
      <c r="C1869">
        <v>95990705</v>
      </c>
      <c r="D1869">
        <v>-0.49237199999999998</v>
      </c>
      <c r="E1869">
        <v>0.12748100000000001</v>
      </c>
      <c r="F1869">
        <v>-0.63297999999999999</v>
      </c>
      <c r="G1869">
        <v>-0.135245</v>
      </c>
      <c r="H1869">
        <v>0.51990599999999998</v>
      </c>
      <c r="I1869">
        <v>-0.60906099999999996</v>
      </c>
    </row>
    <row r="1870" spans="1:9" x14ac:dyDescent="0.2">
      <c r="A1870" t="s">
        <v>28</v>
      </c>
      <c r="B1870">
        <v>96720495</v>
      </c>
      <c r="C1870">
        <v>96781105</v>
      </c>
      <c r="D1870">
        <v>-0.400391</v>
      </c>
      <c r="E1870">
        <v>-0.128113</v>
      </c>
      <c r="F1870">
        <v>-0.27326299999999998</v>
      </c>
      <c r="G1870">
        <v>9.7848400000000002E-2</v>
      </c>
      <c r="H1870">
        <v>2.1045000000000001E-2</v>
      </c>
      <c r="I1870">
        <v>-0.12795200000000001</v>
      </c>
    </row>
    <row r="1871" spans="1:9" x14ac:dyDescent="0.2">
      <c r="A1871" t="s">
        <v>28</v>
      </c>
      <c r="B1871">
        <v>96787395</v>
      </c>
      <c r="C1871">
        <v>96808205</v>
      </c>
      <c r="D1871">
        <v>-0.50160700000000003</v>
      </c>
      <c r="E1871">
        <v>-0.55884100000000003</v>
      </c>
      <c r="F1871">
        <v>-0.56732800000000005</v>
      </c>
      <c r="G1871">
        <v>5.4856200000000001E-2</v>
      </c>
      <c r="H1871">
        <v>9.3136499999999997E-2</v>
      </c>
      <c r="I1871">
        <v>-0.16075300000000001</v>
      </c>
    </row>
    <row r="1872" spans="1:9" x14ac:dyDescent="0.2">
      <c r="A1872" t="s">
        <v>28</v>
      </c>
      <c r="B1872">
        <v>96832595</v>
      </c>
      <c r="C1872">
        <v>96863405</v>
      </c>
      <c r="D1872">
        <v>-0.22131000000000001</v>
      </c>
      <c r="E1872">
        <v>-0.39594200000000002</v>
      </c>
      <c r="F1872">
        <v>-0.131827</v>
      </c>
      <c r="G1872">
        <v>4.6126399999999998E-2</v>
      </c>
      <c r="H1872">
        <v>-0.16995499999999999</v>
      </c>
      <c r="I1872">
        <v>0.10921400000000001</v>
      </c>
    </row>
    <row r="1873" spans="1:9" x14ac:dyDescent="0.2">
      <c r="A1873" t="s">
        <v>28</v>
      </c>
      <c r="B1873">
        <v>96866295</v>
      </c>
      <c r="C1873">
        <v>96895205</v>
      </c>
      <c r="D1873">
        <v>-0.50161199999999995</v>
      </c>
      <c r="E1873">
        <v>-0.32857700000000001</v>
      </c>
      <c r="F1873">
        <v>-0.44159300000000001</v>
      </c>
      <c r="G1873">
        <v>5.9361900000000002E-2</v>
      </c>
      <c r="H1873">
        <v>0.26492399999999999</v>
      </c>
      <c r="I1873">
        <v>-0.40273500000000001</v>
      </c>
    </row>
    <row r="1874" spans="1:9" x14ac:dyDescent="0.2">
      <c r="A1874" t="s">
        <v>28</v>
      </c>
      <c r="B1874">
        <v>96996795</v>
      </c>
      <c r="C1874">
        <v>96998305</v>
      </c>
      <c r="D1874">
        <v>0.79173899999999997</v>
      </c>
      <c r="E1874">
        <v>-6.9198599999999999</v>
      </c>
      <c r="F1874">
        <v>-0.49180400000000002</v>
      </c>
      <c r="G1874">
        <v>0.77643799999999996</v>
      </c>
      <c r="H1874">
        <v>-6.9198599999999999</v>
      </c>
      <c r="I1874">
        <v>0.35484100000000002</v>
      </c>
    </row>
    <row r="1875" spans="1:9" x14ac:dyDescent="0.2">
      <c r="A1875" t="s">
        <v>28</v>
      </c>
      <c r="B1875">
        <v>97327895</v>
      </c>
      <c r="C1875">
        <v>97406305</v>
      </c>
      <c r="D1875">
        <v>-0.573241</v>
      </c>
      <c r="E1875">
        <v>-8.8418700000000003E-2</v>
      </c>
      <c r="F1875">
        <v>-0.25303999999999999</v>
      </c>
      <c r="G1875">
        <v>0.11377900000000001</v>
      </c>
      <c r="H1875">
        <v>-0.153418</v>
      </c>
      <c r="I1875">
        <v>2.69035E-2</v>
      </c>
    </row>
    <row r="1876" spans="1:9" x14ac:dyDescent="0.2">
      <c r="A1876" t="s">
        <v>28</v>
      </c>
      <c r="B1876">
        <v>98506095</v>
      </c>
      <c r="C1876">
        <v>98530305</v>
      </c>
      <c r="D1876">
        <v>9.2854600000000006E-3</v>
      </c>
      <c r="E1876">
        <v>0.24122399999999999</v>
      </c>
      <c r="F1876">
        <v>-0.19891</v>
      </c>
      <c r="G1876">
        <v>0.404665</v>
      </c>
      <c r="H1876">
        <v>-0.322407</v>
      </c>
      <c r="I1876">
        <v>-0.19020100000000001</v>
      </c>
    </row>
    <row r="1877" spans="1:9" x14ac:dyDescent="0.2">
      <c r="A1877" t="s">
        <v>28</v>
      </c>
      <c r="B1877">
        <v>98799695</v>
      </c>
      <c r="C1877">
        <v>98812705</v>
      </c>
      <c r="D1877">
        <v>-9.8407400000000006E-2</v>
      </c>
      <c r="E1877">
        <v>0.108213</v>
      </c>
      <c r="F1877">
        <v>0.245424</v>
      </c>
      <c r="G1877">
        <v>-0.107977</v>
      </c>
      <c r="H1877">
        <v>-0.10245799999999999</v>
      </c>
      <c r="I1877">
        <v>0.18987699999999999</v>
      </c>
    </row>
    <row r="1878" spans="1:9" x14ac:dyDescent="0.2">
      <c r="A1878" t="s">
        <v>28</v>
      </c>
      <c r="B1878">
        <v>99018395</v>
      </c>
      <c r="C1878">
        <v>99038405</v>
      </c>
      <c r="D1878">
        <v>-0.66822700000000002</v>
      </c>
      <c r="E1878">
        <v>-0.177867</v>
      </c>
      <c r="F1878">
        <v>-0.596939</v>
      </c>
      <c r="G1878">
        <v>0.163553</v>
      </c>
      <c r="H1878">
        <v>0.10015400000000001</v>
      </c>
      <c r="I1878">
        <v>-0.307448</v>
      </c>
    </row>
    <row r="1879" spans="1:9" x14ac:dyDescent="0.2">
      <c r="A1879" t="s">
        <v>28</v>
      </c>
      <c r="B1879">
        <v>100603095</v>
      </c>
      <c r="C1879">
        <v>100713705</v>
      </c>
      <c r="D1879">
        <v>1.0312399999999999E-2</v>
      </c>
      <c r="E1879">
        <v>4.0864299999999999E-2</v>
      </c>
      <c r="F1879">
        <v>-8.3771200000000004E-2</v>
      </c>
      <c r="G1879">
        <v>-1.16002E-2</v>
      </c>
      <c r="H1879">
        <v>-7.9213599999999995E-2</v>
      </c>
      <c r="I1879">
        <v>8.6015999999999995E-2</v>
      </c>
    </row>
    <row r="1880" spans="1:9" x14ac:dyDescent="0.2">
      <c r="A1880" t="s">
        <v>28</v>
      </c>
      <c r="B1880">
        <v>100800495</v>
      </c>
      <c r="C1880">
        <v>100851605</v>
      </c>
      <c r="D1880">
        <v>-0.29162900000000003</v>
      </c>
      <c r="E1880">
        <v>-2.29029E-2</v>
      </c>
      <c r="F1880">
        <v>-3.6860999999999998E-2</v>
      </c>
      <c r="G1880">
        <v>0.16611899999999999</v>
      </c>
      <c r="H1880">
        <v>-5.4267500000000003E-2</v>
      </c>
      <c r="I1880">
        <v>-0.12834499999999999</v>
      </c>
    </row>
    <row r="1881" spans="1:9" x14ac:dyDescent="0.2">
      <c r="A1881" t="s">
        <v>28</v>
      </c>
      <c r="B1881">
        <v>101405895</v>
      </c>
      <c r="C1881">
        <v>101425505</v>
      </c>
      <c r="D1881">
        <v>-0.422489</v>
      </c>
      <c r="E1881">
        <v>-0.132686</v>
      </c>
      <c r="F1881">
        <v>-0.396401</v>
      </c>
      <c r="G1881">
        <v>-8.6259100000000005E-2</v>
      </c>
      <c r="H1881">
        <v>-3.1544799999999998E-2</v>
      </c>
      <c r="I1881">
        <v>0.110585</v>
      </c>
    </row>
    <row r="1882" spans="1:9" x14ac:dyDescent="0.2">
      <c r="A1882" t="s">
        <v>28</v>
      </c>
      <c r="B1882">
        <v>101565695</v>
      </c>
      <c r="C1882">
        <v>101569405</v>
      </c>
      <c r="D1882">
        <v>0.39771699999999999</v>
      </c>
      <c r="E1882">
        <v>8.2654199999999997E-2</v>
      </c>
      <c r="F1882">
        <v>-0.89181999999999995</v>
      </c>
      <c r="G1882">
        <v>-0.78410500000000005</v>
      </c>
      <c r="H1882">
        <v>-0.320851</v>
      </c>
      <c r="I1882">
        <v>0.69482699999999997</v>
      </c>
    </row>
    <row r="1883" spans="1:9" x14ac:dyDescent="0.2">
      <c r="A1883" t="s">
        <v>28</v>
      </c>
      <c r="B1883">
        <v>101778395</v>
      </c>
      <c r="C1883">
        <v>101791605</v>
      </c>
      <c r="D1883">
        <v>-0.23496700000000001</v>
      </c>
      <c r="E1883">
        <v>0.108568</v>
      </c>
      <c r="F1883">
        <v>-0.16841100000000001</v>
      </c>
      <c r="G1883">
        <v>3.0752499999999999E-2</v>
      </c>
      <c r="H1883">
        <v>-0.62740399999999996</v>
      </c>
      <c r="I1883">
        <v>0.41263499999999997</v>
      </c>
    </row>
    <row r="1884" spans="1:9" x14ac:dyDescent="0.2">
      <c r="A1884" t="s">
        <v>28</v>
      </c>
      <c r="B1884">
        <v>102198395</v>
      </c>
      <c r="C1884">
        <v>102223305</v>
      </c>
      <c r="D1884">
        <v>3.02627E-2</v>
      </c>
      <c r="E1884">
        <v>-0.116921</v>
      </c>
      <c r="F1884">
        <v>-0.17338600000000001</v>
      </c>
      <c r="G1884">
        <v>0.104381</v>
      </c>
      <c r="H1884">
        <v>-0.200623</v>
      </c>
      <c r="I1884">
        <v>7.6958799999999994E-2</v>
      </c>
    </row>
    <row r="1885" spans="1:9" x14ac:dyDescent="0.2">
      <c r="A1885" t="s">
        <v>28</v>
      </c>
      <c r="B1885">
        <v>102281995</v>
      </c>
      <c r="C1885">
        <v>102288505</v>
      </c>
      <c r="D1885">
        <v>0.39291399999999999</v>
      </c>
      <c r="E1885">
        <v>-0.20896400000000001</v>
      </c>
      <c r="F1885">
        <v>-0.160582</v>
      </c>
      <c r="G1885">
        <v>-0.34062399999999998</v>
      </c>
      <c r="H1885">
        <v>0.46763300000000002</v>
      </c>
      <c r="I1885">
        <v>-0.27323599999999998</v>
      </c>
    </row>
    <row r="1886" spans="1:9" x14ac:dyDescent="0.2">
      <c r="A1886" t="s">
        <v>28</v>
      </c>
      <c r="B1886">
        <v>102313795</v>
      </c>
      <c r="C1886">
        <v>102317805</v>
      </c>
      <c r="D1886">
        <v>-0.31450099999999998</v>
      </c>
      <c r="E1886">
        <v>-0.49195499999999998</v>
      </c>
      <c r="F1886">
        <v>0.17457600000000001</v>
      </c>
      <c r="G1886">
        <v>0.81891700000000001</v>
      </c>
      <c r="H1886">
        <v>-1.16757</v>
      </c>
      <c r="I1886">
        <v>-0.33871000000000001</v>
      </c>
    </row>
    <row r="1887" spans="1:9" x14ac:dyDescent="0.2">
      <c r="A1887" t="s">
        <v>28</v>
      </c>
      <c r="B1887">
        <v>103072695</v>
      </c>
      <c r="C1887">
        <v>103103805</v>
      </c>
      <c r="D1887">
        <v>0.17077600000000001</v>
      </c>
      <c r="E1887">
        <v>0.107944</v>
      </c>
      <c r="F1887">
        <v>8.9922300000000004E-3</v>
      </c>
      <c r="G1887">
        <v>0.17974599999999999</v>
      </c>
      <c r="H1887">
        <v>-0.18953400000000001</v>
      </c>
      <c r="I1887">
        <v>-1.38777E-2</v>
      </c>
    </row>
    <row r="1888" spans="1:9" x14ac:dyDescent="0.2">
      <c r="A1888" t="s">
        <v>28</v>
      </c>
      <c r="B1888">
        <v>103291695</v>
      </c>
      <c r="C1888">
        <v>103366305</v>
      </c>
      <c r="D1888">
        <v>-6.8207699999999996E-2</v>
      </c>
      <c r="E1888">
        <v>-6.0256400000000002E-2</v>
      </c>
      <c r="F1888">
        <v>-5.6012699999999999E-2</v>
      </c>
      <c r="G1888">
        <v>3.2708800000000003E-2</v>
      </c>
      <c r="H1888">
        <v>-3.8137799999999999E-2</v>
      </c>
      <c r="I1888">
        <v>4.54857E-3</v>
      </c>
    </row>
    <row r="1889" spans="1:9" x14ac:dyDescent="0.2">
      <c r="A1889" t="s">
        <v>28</v>
      </c>
      <c r="B1889">
        <v>103547995</v>
      </c>
      <c r="C1889">
        <v>103589905</v>
      </c>
      <c r="D1889">
        <v>-7.2527900000000006E-2</v>
      </c>
      <c r="E1889">
        <v>4.3715200000000003E-2</v>
      </c>
      <c r="F1889">
        <v>-6.4815899999999996E-2</v>
      </c>
      <c r="G1889">
        <v>0.204287</v>
      </c>
      <c r="H1889">
        <v>-0.12815399999999999</v>
      </c>
      <c r="I1889">
        <v>-0.100233</v>
      </c>
    </row>
    <row r="1890" spans="1:9" x14ac:dyDescent="0.2">
      <c r="A1890" t="s">
        <v>28</v>
      </c>
      <c r="B1890">
        <v>103852096</v>
      </c>
      <c r="C1890">
        <v>103866105</v>
      </c>
      <c r="D1890">
        <v>6.8622500000000003E-2</v>
      </c>
      <c r="E1890">
        <v>0.21384400000000001</v>
      </c>
      <c r="F1890">
        <v>-0.285943</v>
      </c>
      <c r="G1890">
        <v>0.45098700000000003</v>
      </c>
      <c r="H1890">
        <v>-0.41056999999999999</v>
      </c>
      <c r="I1890">
        <v>-0.183279</v>
      </c>
    </row>
    <row r="1891" spans="1:9" x14ac:dyDescent="0.2">
      <c r="A1891" t="s">
        <v>28</v>
      </c>
      <c r="B1891">
        <v>104013096</v>
      </c>
      <c r="C1891">
        <v>104014405</v>
      </c>
      <c r="D1891">
        <v>-7.6448900000000002</v>
      </c>
      <c r="E1891">
        <v>-7.6448900000000002</v>
      </c>
      <c r="F1891">
        <v>-2.5821700000000001</v>
      </c>
      <c r="G1891">
        <v>-7.6448900000000002</v>
      </c>
      <c r="H1891">
        <v>-0.33323399999999997</v>
      </c>
      <c r="I1891">
        <v>1.13832</v>
      </c>
    </row>
    <row r="1892" spans="1:9" x14ac:dyDescent="0.2">
      <c r="A1892" t="s">
        <v>28</v>
      </c>
      <c r="B1892">
        <v>104180395</v>
      </c>
      <c r="C1892">
        <v>104225005</v>
      </c>
      <c r="D1892">
        <v>-4.0104500000000001E-2</v>
      </c>
      <c r="E1892">
        <v>0.25567200000000001</v>
      </c>
      <c r="F1892">
        <v>-0.29896800000000001</v>
      </c>
      <c r="G1892">
        <v>3.5598999999999999E-2</v>
      </c>
      <c r="H1892">
        <v>3.0451599999999999E-2</v>
      </c>
      <c r="I1892">
        <v>-6.84139E-2</v>
      </c>
    </row>
    <row r="1893" spans="1:9" x14ac:dyDescent="0.2">
      <c r="A1893" t="s">
        <v>28</v>
      </c>
      <c r="B1893">
        <v>104259996</v>
      </c>
      <c r="C1893">
        <v>104263605</v>
      </c>
      <c r="D1893">
        <v>0.58722099999999999</v>
      </c>
      <c r="E1893">
        <v>-1.2045300000000001</v>
      </c>
      <c r="F1893">
        <v>-0.77070000000000005</v>
      </c>
      <c r="G1893">
        <v>0.37652600000000003</v>
      </c>
      <c r="H1893">
        <v>0.38203999999999999</v>
      </c>
      <c r="I1893">
        <v>-1.32697</v>
      </c>
    </row>
    <row r="1894" spans="1:9" x14ac:dyDescent="0.2">
      <c r="A1894" t="s">
        <v>28</v>
      </c>
      <c r="B1894">
        <v>104272295</v>
      </c>
      <c r="C1894">
        <v>104363304</v>
      </c>
      <c r="D1894">
        <v>-3.84175E-2</v>
      </c>
      <c r="E1894">
        <v>9.6033199999999999E-2</v>
      </c>
      <c r="F1894">
        <v>2.36875E-2</v>
      </c>
      <c r="G1894">
        <v>0.187309</v>
      </c>
      <c r="H1894">
        <v>-8.0081100000000002E-2</v>
      </c>
      <c r="I1894">
        <v>-0.12759300000000001</v>
      </c>
    </row>
    <row r="1895" spans="1:9" x14ac:dyDescent="0.2">
      <c r="A1895" t="s">
        <v>28</v>
      </c>
      <c r="B1895">
        <v>104401096</v>
      </c>
      <c r="C1895">
        <v>104403605</v>
      </c>
      <c r="D1895">
        <v>0.240537</v>
      </c>
      <c r="E1895">
        <v>-6.7749199999999998</v>
      </c>
      <c r="F1895">
        <v>-6.7749199999999998</v>
      </c>
      <c r="G1895">
        <v>0.22528200000000001</v>
      </c>
      <c r="H1895">
        <v>0.23077</v>
      </c>
      <c r="I1895">
        <v>-0.60486499999999999</v>
      </c>
    </row>
    <row r="1896" spans="1:9" x14ac:dyDescent="0.2">
      <c r="A1896" t="s">
        <v>28</v>
      </c>
      <c r="B1896">
        <v>105116895</v>
      </c>
      <c r="C1896">
        <v>105136605</v>
      </c>
      <c r="D1896">
        <v>0.34650500000000001</v>
      </c>
      <c r="E1896">
        <v>0.112178</v>
      </c>
      <c r="F1896">
        <v>-0.34399600000000002</v>
      </c>
      <c r="G1896">
        <v>0.27468799999999999</v>
      </c>
      <c r="H1896">
        <v>-2.1153000000000002E-2</v>
      </c>
      <c r="I1896">
        <v>-0.31325599999999998</v>
      </c>
    </row>
    <row r="1897" spans="1:9" x14ac:dyDescent="0.2">
      <c r="A1897" t="s">
        <v>28</v>
      </c>
      <c r="B1897">
        <v>105434795</v>
      </c>
      <c r="C1897">
        <v>105444705</v>
      </c>
      <c r="D1897">
        <v>0.28964899999999999</v>
      </c>
      <c r="E1897">
        <v>-0.54153499999999999</v>
      </c>
      <c r="F1897">
        <v>-0.29829800000000001</v>
      </c>
      <c r="G1897">
        <v>0.33969199999999999</v>
      </c>
      <c r="H1897">
        <v>0.17588300000000001</v>
      </c>
      <c r="I1897">
        <v>-0.72533099999999995</v>
      </c>
    </row>
    <row r="1898" spans="1:9" x14ac:dyDescent="0.2">
      <c r="A1898" t="s">
        <v>28</v>
      </c>
      <c r="B1898">
        <v>105534095</v>
      </c>
      <c r="C1898">
        <v>105584705</v>
      </c>
      <c r="D1898">
        <v>-6.4646300000000004E-2</v>
      </c>
      <c r="E1898">
        <v>0.117296</v>
      </c>
      <c r="F1898">
        <v>0.112376</v>
      </c>
      <c r="G1898">
        <v>1.1036199999999999E-2</v>
      </c>
      <c r="H1898">
        <v>-1.4732E-2</v>
      </c>
      <c r="I1898">
        <v>3.5741599999999998E-3</v>
      </c>
    </row>
    <row r="1899" spans="1:9" x14ac:dyDescent="0.2">
      <c r="A1899" t="s">
        <v>28</v>
      </c>
      <c r="B1899">
        <v>105676195</v>
      </c>
      <c r="C1899">
        <v>105693704</v>
      </c>
      <c r="D1899">
        <v>-0.34204600000000002</v>
      </c>
      <c r="E1899">
        <v>3.9394400000000003E-2</v>
      </c>
      <c r="F1899">
        <v>-0.43657499999999999</v>
      </c>
      <c r="G1899">
        <v>9.1048100000000007E-2</v>
      </c>
      <c r="H1899">
        <v>-0.15410399999999999</v>
      </c>
      <c r="I1899">
        <v>5.1255299999999997E-2</v>
      </c>
    </row>
    <row r="1900" spans="1:9" x14ac:dyDescent="0.2">
      <c r="A1900" t="s">
        <v>28</v>
      </c>
      <c r="B1900">
        <v>105733296</v>
      </c>
      <c r="C1900">
        <v>105737705</v>
      </c>
      <c r="D1900">
        <v>0.69706400000000002</v>
      </c>
      <c r="E1900">
        <v>-2.7928700000000002</v>
      </c>
      <c r="F1900">
        <v>-1.23864</v>
      </c>
      <c r="G1900">
        <v>0.34952800000000001</v>
      </c>
      <c r="H1900">
        <v>-0.95813999999999999</v>
      </c>
      <c r="I1900">
        <v>0.27636100000000002</v>
      </c>
    </row>
    <row r="1901" spans="1:9" x14ac:dyDescent="0.2">
      <c r="A1901" t="s">
        <v>28</v>
      </c>
      <c r="B1901">
        <v>105741495</v>
      </c>
      <c r="C1901">
        <v>105801405</v>
      </c>
      <c r="D1901">
        <v>-0.19713700000000001</v>
      </c>
      <c r="E1901">
        <v>0.287383</v>
      </c>
      <c r="F1901">
        <v>-0.101175</v>
      </c>
      <c r="G1901">
        <v>0.25925999999999999</v>
      </c>
      <c r="H1901">
        <v>-0.23513300000000001</v>
      </c>
      <c r="I1901">
        <v>-6.8651299999999998E-2</v>
      </c>
    </row>
    <row r="1902" spans="1:9" x14ac:dyDescent="0.2">
      <c r="A1902" t="s">
        <v>28</v>
      </c>
      <c r="B1902">
        <v>105810095</v>
      </c>
      <c r="C1902">
        <v>105918505</v>
      </c>
      <c r="D1902">
        <v>-7.3470900000000006E-2</v>
      </c>
      <c r="E1902">
        <v>0.149537</v>
      </c>
      <c r="F1902">
        <v>-0.108472</v>
      </c>
      <c r="G1902">
        <v>0.14846599999999999</v>
      </c>
      <c r="H1902">
        <v>-4.8945299999999997E-2</v>
      </c>
      <c r="I1902">
        <v>-0.112526</v>
      </c>
    </row>
    <row r="1903" spans="1:9" x14ac:dyDescent="0.2">
      <c r="A1903" t="s">
        <v>28</v>
      </c>
      <c r="B1903">
        <v>105930495</v>
      </c>
      <c r="C1903">
        <v>105933104</v>
      </c>
      <c r="D1903">
        <v>-1.04827</v>
      </c>
      <c r="E1903">
        <v>-2.3357000000000001</v>
      </c>
      <c r="F1903">
        <v>-0.60988799999999999</v>
      </c>
      <c r="G1903">
        <v>0.39802700000000002</v>
      </c>
      <c r="H1903">
        <v>-0.328764</v>
      </c>
      <c r="I1903">
        <v>-0.17449600000000001</v>
      </c>
    </row>
    <row r="1904" spans="1:9" x14ac:dyDescent="0.2">
      <c r="A1904" t="s">
        <v>28</v>
      </c>
      <c r="B1904">
        <v>106166295</v>
      </c>
      <c r="C1904">
        <v>106182105</v>
      </c>
      <c r="D1904">
        <v>-6.3838400000000003E-2</v>
      </c>
      <c r="E1904">
        <v>-0.234344</v>
      </c>
      <c r="F1904">
        <v>-0.45625700000000002</v>
      </c>
      <c r="G1904">
        <v>-5.2007100000000001E-2</v>
      </c>
      <c r="H1904">
        <v>3.2126099999999998E-2</v>
      </c>
      <c r="I1904">
        <v>1.8475599999999998E-2</v>
      </c>
    </row>
    <row r="1905" spans="1:9" x14ac:dyDescent="0.2">
      <c r="A1905" t="s">
        <v>28</v>
      </c>
      <c r="B1905">
        <v>106604395</v>
      </c>
      <c r="C1905">
        <v>106648205</v>
      </c>
      <c r="D1905">
        <v>-0.39877499999999999</v>
      </c>
      <c r="E1905">
        <v>-0.22698299999999999</v>
      </c>
      <c r="F1905">
        <v>-0.40633200000000003</v>
      </c>
      <c r="G1905">
        <v>4.1220399999999997E-2</v>
      </c>
      <c r="H1905">
        <v>-8.8918800000000006E-2</v>
      </c>
      <c r="I1905">
        <v>4.3749099999999999E-2</v>
      </c>
    </row>
    <row r="1906" spans="1:9" x14ac:dyDescent="0.2">
      <c r="A1906" t="s">
        <v>28</v>
      </c>
      <c r="B1906">
        <v>106657795</v>
      </c>
      <c r="C1906">
        <v>106743305</v>
      </c>
      <c r="D1906">
        <v>-0.39272000000000001</v>
      </c>
      <c r="E1906">
        <v>-9.9589499999999997E-2</v>
      </c>
      <c r="F1906">
        <v>-0.300371</v>
      </c>
      <c r="G1906">
        <v>0.17036499999999999</v>
      </c>
      <c r="H1906">
        <v>-1.5887499999999999E-2</v>
      </c>
      <c r="I1906">
        <v>-0.175258</v>
      </c>
    </row>
    <row r="1907" spans="1:9" x14ac:dyDescent="0.2">
      <c r="A1907" t="s">
        <v>28</v>
      </c>
      <c r="B1907">
        <v>106765795</v>
      </c>
      <c r="C1907">
        <v>106814305</v>
      </c>
      <c r="D1907">
        <v>-1.9877800000000001E-2</v>
      </c>
      <c r="E1907">
        <v>-2.5625499999999999E-2</v>
      </c>
      <c r="F1907">
        <v>-0.36136099999999999</v>
      </c>
      <c r="G1907">
        <v>-8.9842400000000003E-2</v>
      </c>
      <c r="H1907">
        <v>2.0674100000000001E-2</v>
      </c>
      <c r="I1907">
        <v>6.4801899999999996E-2</v>
      </c>
    </row>
    <row r="1908" spans="1:9" x14ac:dyDescent="0.2">
      <c r="A1908" t="s">
        <v>28</v>
      </c>
      <c r="B1908">
        <v>107038495</v>
      </c>
      <c r="C1908">
        <v>107055305</v>
      </c>
      <c r="D1908">
        <v>0.68496699999999999</v>
      </c>
      <c r="E1908">
        <v>-0.28594999999999998</v>
      </c>
      <c r="F1908">
        <v>-0.42466900000000002</v>
      </c>
      <c r="G1908">
        <v>-2.9738899999999999E-2</v>
      </c>
      <c r="H1908">
        <v>0.15343499999999999</v>
      </c>
      <c r="I1908">
        <v>-0.138937</v>
      </c>
    </row>
    <row r="1909" spans="1:9" x14ac:dyDescent="0.2">
      <c r="A1909" t="s">
        <v>28</v>
      </c>
      <c r="B1909">
        <v>107106895</v>
      </c>
      <c r="C1909">
        <v>107153805</v>
      </c>
      <c r="D1909">
        <v>-0.27110099999999998</v>
      </c>
      <c r="E1909">
        <v>-0.225744</v>
      </c>
      <c r="F1909">
        <v>-0.18162500000000001</v>
      </c>
      <c r="G1909">
        <v>0.12665999999999999</v>
      </c>
      <c r="H1909">
        <v>2.2678500000000001E-3</v>
      </c>
      <c r="I1909">
        <v>-0.14136099999999999</v>
      </c>
    </row>
    <row r="1910" spans="1:9" x14ac:dyDescent="0.2">
      <c r="A1910" t="s">
        <v>28</v>
      </c>
      <c r="B1910">
        <v>107161495</v>
      </c>
      <c r="C1910">
        <v>107259705</v>
      </c>
      <c r="D1910">
        <v>-0.27224599999999999</v>
      </c>
      <c r="E1910">
        <v>-6.0805400000000003E-2</v>
      </c>
      <c r="F1910">
        <v>-6.3168799999999997E-2</v>
      </c>
      <c r="G1910">
        <v>-0.16219500000000001</v>
      </c>
      <c r="H1910">
        <v>0.100789</v>
      </c>
      <c r="I1910">
        <v>4.8202700000000001E-2</v>
      </c>
    </row>
    <row r="1911" spans="1:9" x14ac:dyDescent="0.2">
      <c r="A1911" t="s">
        <v>28</v>
      </c>
      <c r="B1911">
        <v>107781596</v>
      </c>
      <c r="C1911">
        <v>107783904</v>
      </c>
      <c r="D1911">
        <v>-2.1627100000000001</v>
      </c>
      <c r="E1911">
        <v>-0.923072</v>
      </c>
      <c r="F1911">
        <v>-1.1600299999999999</v>
      </c>
      <c r="G1911">
        <v>-7.0114799999999997</v>
      </c>
      <c r="H1911">
        <v>0.84164099999999997</v>
      </c>
      <c r="I1911">
        <v>0.26322899999999999</v>
      </c>
    </row>
    <row r="1912" spans="1:9" x14ac:dyDescent="0.2">
      <c r="A1912" t="s">
        <v>28</v>
      </c>
      <c r="B1912">
        <v>107788496</v>
      </c>
      <c r="C1912">
        <v>107800305</v>
      </c>
      <c r="D1912">
        <v>-7.5048599999999993E-2</v>
      </c>
      <c r="E1912">
        <v>0.21437999999999999</v>
      </c>
      <c r="F1912">
        <v>2.04031E-2</v>
      </c>
      <c r="G1912">
        <v>-0.160722</v>
      </c>
      <c r="H1912">
        <v>0.13140499999999999</v>
      </c>
      <c r="I1912">
        <v>1.4445599999999999E-2</v>
      </c>
    </row>
    <row r="1913" spans="1:9" x14ac:dyDescent="0.2">
      <c r="A1913" t="s">
        <v>28</v>
      </c>
      <c r="B1913">
        <v>107938995</v>
      </c>
      <c r="C1913">
        <v>107968804</v>
      </c>
      <c r="D1913">
        <v>0.124877</v>
      </c>
      <c r="E1913">
        <v>-3.5639299999999999E-2</v>
      </c>
      <c r="F1913">
        <v>-0.35706900000000003</v>
      </c>
      <c r="G1913">
        <v>3.2692200000000002E-3</v>
      </c>
      <c r="H1913">
        <v>0.112557</v>
      </c>
      <c r="I1913">
        <v>-0.12565299999999999</v>
      </c>
    </row>
    <row r="1914" spans="1:9" x14ac:dyDescent="0.2">
      <c r="A1914" t="s">
        <v>28</v>
      </c>
      <c r="B1914">
        <v>108090096</v>
      </c>
      <c r="C1914">
        <v>108140405</v>
      </c>
      <c r="D1914">
        <v>-0.120947</v>
      </c>
      <c r="E1914">
        <v>-4.0964300000000002E-2</v>
      </c>
      <c r="F1914">
        <v>-4.5003799999999997E-2</v>
      </c>
      <c r="G1914">
        <v>4.0001500000000002E-2</v>
      </c>
      <c r="H1914">
        <v>-1.3053199999999999E-2</v>
      </c>
      <c r="I1914">
        <v>-2.7833699999999999E-2</v>
      </c>
    </row>
    <row r="1915" spans="1:9" x14ac:dyDescent="0.2">
      <c r="A1915" t="s">
        <v>28</v>
      </c>
      <c r="B1915">
        <v>108395295</v>
      </c>
      <c r="C1915">
        <v>108467005</v>
      </c>
      <c r="D1915">
        <v>-0.42696800000000001</v>
      </c>
      <c r="E1915">
        <v>-0.22245100000000001</v>
      </c>
      <c r="F1915">
        <v>-0.20003299999999999</v>
      </c>
      <c r="G1915">
        <v>4.0745700000000003E-2</v>
      </c>
      <c r="H1915">
        <v>-2.85586E-2</v>
      </c>
      <c r="I1915">
        <v>-1.3108099999999999E-2</v>
      </c>
    </row>
    <row r="1916" spans="1:9" x14ac:dyDescent="0.2">
      <c r="A1916" t="s">
        <v>28</v>
      </c>
      <c r="B1916">
        <v>108488795</v>
      </c>
      <c r="C1916">
        <v>108506905</v>
      </c>
      <c r="D1916">
        <v>-0.25195000000000001</v>
      </c>
      <c r="E1916">
        <v>-2.27669E-2</v>
      </c>
      <c r="F1916">
        <v>8.2870299999999994E-2</v>
      </c>
      <c r="G1916">
        <v>0.36050100000000002</v>
      </c>
      <c r="H1916">
        <v>-0.12970599999999999</v>
      </c>
      <c r="I1916">
        <v>-0.31812699999999999</v>
      </c>
    </row>
    <row r="1917" spans="1:9" x14ac:dyDescent="0.2">
      <c r="A1917" t="s">
        <v>28</v>
      </c>
      <c r="B1917">
        <v>108648695</v>
      </c>
      <c r="C1917">
        <v>108682805</v>
      </c>
      <c r="D1917">
        <v>-0.17585999999999999</v>
      </c>
      <c r="E1917">
        <v>-0.319351</v>
      </c>
      <c r="F1917">
        <v>-0.305143</v>
      </c>
      <c r="G1917">
        <v>-5.4522300000000003E-2</v>
      </c>
      <c r="H1917">
        <v>0.22259599999999999</v>
      </c>
      <c r="I1917">
        <v>-0.20049</v>
      </c>
    </row>
    <row r="1918" spans="1:9" x14ac:dyDescent="0.2">
      <c r="A1918" t="s">
        <v>28</v>
      </c>
      <c r="B1918">
        <v>108683495</v>
      </c>
      <c r="C1918">
        <v>108713205</v>
      </c>
      <c r="D1918">
        <v>-0.37120399999999998</v>
      </c>
      <c r="E1918">
        <v>-1.35056E-3</v>
      </c>
      <c r="F1918">
        <v>-0.51895400000000003</v>
      </c>
      <c r="G1918">
        <v>6.8105600000000002E-2</v>
      </c>
      <c r="H1918">
        <v>-7.7251799999999995E-2</v>
      </c>
      <c r="I1918">
        <v>5.4707499999999999E-3</v>
      </c>
    </row>
    <row r="1919" spans="1:9" x14ac:dyDescent="0.2">
      <c r="A1919" t="s">
        <v>28</v>
      </c>
      <c r="B1919">
        <v>108715495</v>
      </c>
      <c r="C1919">
        <v>108760805</v>
      </c>
      <c r="D1919">
        <v>-3.7712099999999998E-2</v>
      </c>
      <c r="E1919">
        <v>-4.3260100000000003E-2</v>
      </c>
      <c r="F1919">
        <v>-0.12753700000000001</v>
      </c>
      <c r="G1919">
        <v>6.9328600000000004E-2</v>
      </c>
      <c r="H1919">
        <v>2.9201299999999999E-3</v>
      </c>
      <c r="I1919">
        <v>-7.5906899999999999E-2</v>
      </c>
    </row>
    <row r="1920" spans="1:9" x14ac:dyDescent="0.2">
      <c r="A1920" t="s">
        <v>28</v>
      </c>
      <c r="B1920">
        <v>109646596</v>
      </c>
      <c r="C1920">
        <v>109653005</v>
      </c>
      <c r="D1920">
        <v>-1.09459</v>
      </c>
      <c r="E1920">
        <v>-2.0293399999999999</v>
      </c>
      <c r="F1920">
        <v>0.28411900000000001</v>
      </c>
      <c r="G1920">
        <v>0.80503599999999997</v>
      </c>
      <c r="H1920">
        <v>-1.5817699999999999</v>
      </c>
      <c r="I1920">
        <v>-0.12227300000000001</v>
      </c>
    </row>
    <row r="1921" spans="1:9" x14ac:dyDescent="0.2">
      <c r="A1921" t="s">
        <v>28</v>
      </c>
      <c r="B1921">
        <v>109653795</v>
      </c>
      <c r="C1921">
        <v>109753205</v>
      </c>
      <c r="D1921">
        <v>-0.50162700000000005</v>
      </c>
      <c r="E1921">
        <v>-0.144456</v>
      </c>
      <c r="F1921">
        <v>-0.24895100000000001</v>
      </c>
      <c r="G1921">
        <v>-1.32654E-2</v>
      </c>
      <c r="H1921">
        <v>4.58398E-2</v>
      </c>
      <c r="I1921">
        <v>-3.37632E-2</v>
      </c>
    </row>
    <row r="1922" spans="1:9" x14ac:dyDescent="0.2">
      <c r="A1922" t="s">
        <v>28</v>
      </c>
      <c r="B1922">
        <v>109771695</v>
      </c>
      <c r="C1922">
        <v>109789205</v>
      </c>
      <c r="D1922">
        <v>-0.25308799999999998</v>
      </c>
      <c r="E1922">
        <v>-3.6320699999999997E-2</v>
      </c>
      <c r="F1922">
        <v>-0.31435800000000003</v>
      </c>
      <c r="G1922">
        <v>-7.75806E-2</v>
      </c>
      <c r="H1922">
        <v>0.354686</v>
      </c>
      <c r="I1922">
        <v>-0.37025200000000003</v>
      </c>
    </row>
    <row r="1923" spans="1:9" x14ac:dyDescent="0.2">
      <c r="A1923" t="s">
        <v>28</v>
      </c>
      <c r="B1923">
        <v>109799295</v>
      </c>
      <c r="C1923">
        <v>109851305</v>
      </c>
      <c r="D1923">
        <v>0.178837</v>
      </c>
      <c r="E1923">
        <v>8.3253499999999994E-2</v>
      </c>
      <c r="F1923">
        <v>-0.32327499999999998</v>
      </c>
      <c r="G1923">
        <v>-8.2172099999999998E-2</v>
      </c>
      <c r="H1923">
        <v>8.1716300000000006E-2</v>
      </c>
      <c r="I1923">
        <v>-4.20522E-3</v>
      </c>
    </row>
    <row r="1924" spans="1:9" x14ac:dyDescent="0.2">
      <c r="A1924" t="s">
        <v>28</v>
      </c>
      <c r="B1924">
        <v>110187895</v>
      </c>
      <c r="C1924">
        <v>110233205</v>
      </c>
      <c r="D1924">
        <v>8.6024600000000007E-2</v>
      </c>
      <c r="E1924">
        <v>3.3384200000000003E-2</v>
      </c>
      <c r="F1924">
        <v>5.0968199999999998E-2</v>
      </c>
      <c r="G1924">
        <v>9.2669699999999994E-2</v>
      </c>
      <c r="H1924">
        <v>-0.182112</v>
      </c>
      <c r="I1924">
        <v>7.3472800000000005E-2</v>
      </c>
    </row>
    <row r="1925" spans="1:9" x14ac:dyDescent="0.2">
      <c r="A1925" t="s">
        <v>28</v>
      </c>
      <c r="B1925">
        <v>110235395</v>
      </c>
      <c r="C1925">
        <v>110324805</v>
      </c>
      <c r="D1925">
        <v>-0.102315</v>
      </c>
      <c r="E1925">
        <v>6.0776799999999999E-2</v>
      </c>
      <c r="F1925">
        <v>-0.15141499999999999</v>
      </c>
      <c r="G1925">
        <v>6.5975099999999995E-2</v>
      </c>
      <c r="H1925">
        <v>-0.110086</v>
      </c>
      <c r="I1925">
        <v>3.7979199999999998E-2</v>
      </c>
    </row>
    <row r="1926" spans="1:9" x14ac:dyDescent="0.2">
      <c r="A1926" t="s">
        <v>28</v>
      </c>
      <c r="B1926">
        <v>110766495</v>
      </c>
      <c r="C1926">
        <v>110816605</v>
      </c>
      <c r="D1926">
        <v>-0.224664</v>
      </c>
      <c r="E1926">
        <v>1.00485E-2</v>
      </c>
      <c r="F1926">
        <v>-0.20380599999999999</v>
      </c>
      <c r="G1926">
        <v>0.14422599999999999</v>
      </c>
      <c r="H1926">
        <v>-0.101578</v>
      </c>
      <c r="I1926">
        <v>-5.4617600000000002E-2</v>
      </c>
    </row>
    <row r="1927" spans="1:9" x14ac:dyDescent="0.2">
      <c r="A1927" t="s">
        <v>28</v>
      </c>
      <c r="B1927">
        <v>111068095</v>
      </c>
      <c r="C1927">
        <v>111159905</v>
      </c>
      <c r="D1927">
        <v>-9.7269300000000003E-2</v>
      </c>
      <c r="E1927">
        <v>0.15965299999999999</v>
      </c>
      <c r="F1927">
        <v>-0.17917</v>
      </c>
      <c r="G1927">
        <v>0.18596499999999999</v>
      </c>
      <c r="H1927">
        <v>-5.6237000000000002E-2</v>
      </c>
      <c r="I1927">
        <v>-0.15095700000000001</v>
      </c>
    </row>
    <row r="1928" spans="1:9" x14ac:dyDescent="0.2">
      <c r="A1928" t="s">
        <v>28</v>
      </c>
      <c r="B1928">
        <v>111160995</v>
      </c>
      <c r="C1928">
        <v>111315105</v>
      </c>
      <c r="D1928">
        <v>-2.7026099999999998E-3</v>
      </c>
      <c r="E1928">
        <v>0.16873199999999999</v>
      </c>
      <c r="F1928">
        <v>-1.11025E-2</v>
      </c>
      <c r="G1928">
        <v>6.7408099999999999E-2</v>
      </c>
      <c r="H1928">
        <v>-2.4847299999999999E-2</v>
      </c>
      <c r="I1928">
        <v>-4.50698E-2</v>
      </c>
    </row>
    <row r="1929" spans="1:9" x14ac:dyDescent="0.2">
      <c r="A1929" t="s">
        <v>28</v>
      </c>
      <c r="B1929">
        <v>111485395</v>
      </c>
      <c r="C1929">
        <v>111521805</v>
      </c>
      <c r="D1929">
        <v>2.6104700000000002E-2</v>
      </c>
      <c r="E1929">
        <v>7.5777899999999995E-2</v>
      </c>
      <c r="F1929">
        <v>8.7673399999999999E-2</v>
      </c>
      <c r="G1929">
        <v>-9.77856E-2</v>
      </c>
      <c r="H1929">
        <v>7.1983599999999995E-2</v>
      </c>
      <c r="I1929">
        <v>2.0587999999999999E-2</v>
      </c>
    </row>
    <row r="1930" spans="1:9" x14ac:dyDescent="0.2">
      <c r="A1930" t="s">
        <v>28</v>
      </c>
      <c r="B1930">
        <v>111522995</v>
      </c>
      <c r="C1930">
        <v>111572405</v>
      </c>
      <c r="D1930">
        <v>5.64891E-2</v>
      </c>
      <c r="E1930">
        <v>0.187747</v>
      </c>
      <c r="F1930">
        <v>-3.2962600000000002E-2</v>
      </c>
      <c r="G1930">
        <v>-5.21463E-2</v>
      </c>
      <c r="H1930">
        <v>0.111732</v>
      </c>
      <c r="I1930">
        <v>-6.6465200000000002E-2</v>
      </c>
    </row>
    <row r="1931" spans="1:9" x14ac:dyDescent="0.2">
      <c r="A1931" t="s">
        <v>28</v>
      </c>
      <c r="B1931">
        <v>111597195</v>
      </c>
      <c r="C1931">
        <v>111613705</v>
      </c>
      <c r="D1931">
        <v>-0.52605299999999999</v>
      </c>
      <c r="E1931">
        <v>0.28133599999999997</v>
      </c>
      <c r="F1931">
        <v>-0.10073699999999999</v>
      </c>
      <c r="G1931">
        <v>-0.48916100000000001</v>
      </c>
      <c r="H1931">
        <v>0.56298000000000004</v>
      </c>
      <c r="I1931">
        <v>-0.30357299999999998</v>
      </c>
    </row>
    <row r="1932" spans="1:9" x14ac:dyDescent="0.2">
      <c r="A1932" t="s">
        <v>28</v>
      </c>
      <c r="B1932">
        <v>111660995</v>
      </c>
      <c r="C1932">
        <v>111788305</v>
      </c>
      <c r="D1932">
        <v>-0.23159399999999999</v>
      </c>
      <c r="E1932">
        <v>-0.196183</v>
      </c>
      <c r="F1932">
        <v>-0.309226</v>
      </c>
      <c r="G1932">
        <v>0.124241</v>
      </c>
      <c r="H1932">
        <v>-8.2738900000000004E-2</v>
      </c>
      <c r="I1932">
        <v>-5.0199899999999999E-2</v>
      </c>
    </row>
    <row r="1933" spans="1:9" x14ac:dyDescent="0.2">
      <c r="A1933" t="s">
        <v>28</v>
      </c>
      <c r="B1933">
        <v>111805495</v>
      </c>
      <c r="C1933">
        <v>111883605</v>
      </c>
      <c r="D1933">
        <v>2.1199599999999999E-2</v>
      </c>
      <c r="E1933">
        <v>0.138266</v>
      </c>
      <c r="F1933">
        <v>-0.25855299999999998</v>
      </c>
      <c r="G1933">
        <v>-3.6259199999999998E-2</v>
      </c>
      <c r="H1933">
        <v>7.51526E-2</v>
      </c>
      <c r="I1933">
        <v>-4.1940900000000003E-2</v>
      </c>
    </row>
    <row r="1934" spans="1:9" x14ac:dyDescent="0.2">
      <c r="A1934" t="s">
        <v>28</v>
      </c>
      <c r="B1934">
        <v>112048495</v>
      </c>
      <c r="C1934">
        <v>112049704</v>
      </c>
      <c r="D1934">
        <v>-1.0103899999999999</v>
      </c>
      <c r="E1934">
        <v>-7.7067100000000002</v>
      </c>
      <c r="F1934">
        <v>-1.5603899999999999</v>
      </c>
      <c r="G1934">
        <v>-1.2858400000000001</v>
      </c>
      <c r="H1934">
        <v>0.29336000000000001</v>
      </c>
      <c r="I1934">
        <v>0.448243</v>
      </c>
    </row>
    <row r="1935" spans="1:9" x14ac:dyDescent="0.2">
      <c r="A1935" t="s">
        <v>28</v>
      </c>
      <c r="B1935">
        <v>112609295</v>
      </c>
      <c r="C1935">
        <v>112617905</v>
      </c>
      <c r="D1935">
        <v>-0.25280900000000001</v>
      </c>
      <c r="E1935">
        <v>0.49176500000000001</v>
      </c>
      <c r="F1935">
        <v>-0.25911299999999998</v>
      </c>
      <c r="G1935">
        <v>0.30313800000000002</v>
      </c>
      <c r="H1935">
        <v>-0.42529699999999998</v>
      </c>
      <c r="I1935">
        <v>3.0674400000000001E-2</v>
      </c>
    </row>
    <row r="1936" spans="1:9" x14ac:dyDescent="0.2">
      <c r="A1936" t="s">
        <v>28</v>
      </c>
      <c r="B1936">
        <v>112619995</v>
      </c>
      <c r="C1936">
        <v>112644805</v>
      </c>
      <c r="D1936">
        <v>-0.297263</v>
      </c>
      <c r="E1936">
        <v>2.5823499999999999E-2</v>
      </c>
      <c r="F1936">
        <v>-0.32261699999999999</v>
      </c>
      <c r="G1936">
        <v>0.39114599999999999</v>
      </c>
      <c r="H1936">
        <v>-0.183341</v>
      </c>
      <c r="I1936">
        <v>-0.30774400000000002</v>
      </c>
    </row>
    <row r="1937" spans="1:9" x14ac:dyDescent="0.2">
      <c r="A1937" t="s">
        <v>28</v>
      </c>
      <c r="B1937">
        <v>112751695</v>
      </c>
      <c r="C1937">
        <v>112897905</v>
      </c>
      <c r="D1937">
        <v>2.13139E-2</v>
      </c>
      <c r="E1937">
        <v>0.144672</v>
      </c>
      <c r="F1937">
        <v>-5.8332099999999998E-2</v>
      </c>
      <c r="G1937">
        <v>5.0415000000000001E-2</v>
      </c>
      <c r="H1937">
        <v>6.2008199999999999E-2</v>
      </c>
      <c r="I1937">
        <v>-0.11948</v>
      </c>
    </row>
    <row r="1938" spans="1:9" x14ac:dyDescent="0.2">
      <c r="A1938" t="s">
        <v>28</v>
      </c>
      <c r="B1938">
        <v>112927895</v>
      </c>
      <c r="C1938">
        <v>112978105</v>
      </c>
      <c r="D1938">
        <v>-0.34975400000000001</v>
      </c>
      <c r="E1938">
        <v>-0.31508000000000003</v>
      </c>
      <c r="F1938">
        <v>-0.135237</v>
      </c>
      <c r="G1938">
        <v>-8.5669300000000004E-2</v>
      </c>
      <c r="H1938">
        <v>0.153833</v>
      </c>
      <c r="I1938">
        <v>-8.14135E-2</v>
      </c>
    </row>
    <row r="1939" spans="1:9" x14ac:dyDescent="0.2">
      <c r="A1939" t="s">
        <v>28</v>
      </c>
      <c r="B1939">
        <v>112980295</v>
      </c>
      <c r="C1939">
        <v>113023005</v>
      </c>
      <c r="D1939">
        <v>1.43286E-2</v>
      </c>
      <c r="E1939">
        <v>5.0885600000000003E-2</v>
      </c>
      <c r="F1939">
        <v>1.8905600000000002E-2</v>
      </c>
      <c r="G1939">
        <v>0.13291</v>
      </c>
      <c r="H1939">
        <v>-0.24237400000000001</v>
      </c>
      <c r="I1939">
        <v>8.1535800000000005E-2</v>
      </c>
    </row>
    <row r="1940" spans="1:9" x14ac:dyDescent="0.2">
      <c r="A1940" t="s">
        <v>28</v>
      </c>
      <c r="B1940">
        <v>113032495</v>
      </c>
      <c r="C1940">
        <v>113058405</v>
      </c>
      <c r="D1940">
        <v>0.24867600000000001</v>
      </c>
      <c r="E1940">
        <v>0.25980199999999998</v>
      </c>
      <c r="F1940">
        <v>-0.36882999999999999</v>
      </c>
      <c r="G1940">
        <v>-0.105007</v>
      </c>
      <c r="H1940">
        <v>-2.3195899999999998E-2</v>
      </c>
      <c r="I1940">
        <v>0.11922199999999999</v>
      </c>
    </row>
    <row r="1941" spans="1:9" x14ac:dyDescent="0.2">
      <c r="A1941" t="s">
        <v>28</v>
      </c>
      <c r="B1941">
        <v>113493995</v>
      </c>
      <c r="C1941">
        <v>113642305</v>
      </c>
      <c r="D1941">
        <v>-0.32982600000000001</v>
      </c>
      <c r="E1941">
        <v>-0.20349200000000001</v>
      </c>
      <c r="F1941">
        <v>-0.42334899999999998</v>
      </c>
      <c r="G1941">
        <v>7.0361599999999996E-2</v>
      </c>
      <c r="H1941">
        <v>-0.12950900000000001</v>
      </c>
      <c r="I1941">
        <v>5.0853599999999999E-2</v>
      </c>
    </row>
    <row r="1942" spans="1:9" x14ac:dyDescent="0.2">
      <c r="A1942" t="s">
        <v>28</v>
      </c>
      <c r="B1942">
        <v>113644895</v>
      </c>
      <c r="C1942">
        <v>113691505</v>
      </c>
      <c r="D1942">
        <v>-0.27080700000000002</v>
      </c>
      <c r="E1942">
        <v>-0.12399</v>
      </c>
      <c r="F1942">
        <v>-0.243536</v>
      </c>
      <c r="G1942">
        <v>0.178394</v>
      </c>
      <c r="H1942">
        <v>-7.6355199999999998E-2</v>
      </c>
      <c r="I1942">
        <v>-0.12041</v>
      </c>
    </row>
    <row r="1943" spans="1:9" x14ac:dyDescent="0.2">
      <c r="A1943" t="s">
        <v>28</v>
      </c>
      <c r="B1943">
        <v>113709195</v>
      </c>
      <c r="C1943">
        <v>113814305</v>
      </c>
      <c r="D1943">
        <v>-0.27748600000000001</v>
      </c>
      <c r="E1943">
        <v>-8.4976599999999999E-2</v>
      </c>
      <c r="F1943">
        <v>-0.27979300000000001</v>
      </c>
      <c r="G1943">
        <v>8.6400699999999997E-2</v>
      </c>
      <c r="H1943">
        <v>-0.10920000000000001</v>
      </c>
      <c r="I1943">
        <v>1.6040100000000002E-2</v>
      </c>
    </row>
    <row r="1944" spans="1:9" x14ac:dyDescent="0.2">
      <c r="A1944" t="s">
        <v>28</v>
      </c>
      <c r="B1944">
        <v>113860695</v>
      </c>
      <c r="C1944">
        <v>113948405</v>
      </c>
      <c r="D1944">
        <v>-0.26867799999999997</v>
      </c>
      <c r="E1944">
        <v>0.17987400000000001</v>
      </c>
      <c r="F1944">
        <v>-0.244226</v>
      </c>
      <c r="G1944">
        <v>0.27796999999999999</v>
      </c>
      <c r="H1944">
        <v>-5.5165899999999997E-2</v>
      </c>
      <c r="I1944">
        <v>-0.27748400000000001</v>
      </c>
    </row>
    <row r="1945" spans="1:9" x14ac:dyDescent="0.2">
      <c r="A1945" t="s">
        <v>28</v>
      </c>
      <c r="B1945">
        <v>113949695</v>
      </c>
      <c r="C1945">
        <v>113995905</v>
      </c>
      <c r="D1945">
        <v>-0.35387600000000002</v>
      </c>
      <c r="E1945">
        <v>-0.12801000000000001</v>
      </c>
      <c r="F1945">
        <v>-0.42906</v>
      </c>
      <c r="G1945">
        <v>9.2857700000000001E-2</v>
      </c>
      <c r="H1945">
        <v>-0.20777300000000001</v>
      </c>
      <c r="I1945">
        <v>9.4434500000000005E-2</v>
      </c>
    </row>
    <row r="1946" spans="1:9" x14ac:dyDescent="0.2">
      <c r="A1946" t="s">
        <v>28</v>
      </c>
      <c r="B1946">
        <v>113999095</v>
      </c>
      <c r="C1946">
        <v>114047105</v>
      </c>
      <c r="D1946">
        <v>-0.16309000000000001</v>
      </c>
      <c r="E1946">
        <v>-7.9094700000000004E-2</v>
      </c>
      <c r="F1946">
        <v>-0.16137799999999999</v>
      </c>
      <c r="G1946">
        <v>0.12972900000000001</v>
      </c>
      <c r="H1946">
        <v>-0.11676400000000001</v>
      </c>
      <c r="I1946">
        <v>-2.3771899999999999E-2</v>
      </c>
    </row>
    <row r="1947" spans="1:9" x14ac:dyDescent="0.2">
      <c r="A1947" t="s">
        <v>28</v>
      </c>
      <c r="B1947">
        <v>114049095</v>
      </c>
      <c r="C1947">
        <v>114088605</v>
      </c>
      <c r="D1947">
        <v>-0.28092</v>
      </c>
      <c r="E1947">
        <v>-0.22667599999999999</v>
      </c>
      <c r="F1947">
        <v>-0.51390499999999995</v>
      </c>
      <c r="G1947">
        <v>3.03346E-2</v>
      </c>
      <c r="H1947">
        <v>-0.136402</v>
      </c>
      <c r="I1947">
        <v>9.6215300000000004E-2</v>
      </c>
    </row>
    <row r="1948" spans="1:9" x14ac:dyDescent="0.2">
      <c r="A1948" t="s">
        <v>28</v>
      </c>
      <c r="B1948">
        <v>114091695</v>
      </c>
      <c r="C1948">
        <v>114162605</v>
      </c>
      <c r="D1948">
        <v>-0.22148899999999999</v>
      </c>
      <c r="E1948">
        <v>-0.16209999999999999</v>
      </c>
      <c r="F1948">
        <v>-0.30030699999999999</v>
      </c>
      <c r="G1948">
        <v>5.7769000000000001E-2</v>
      </c>
      <c r="H1948">
        <v>2.8440900000000002E-2</v>
      </c>
      <c r="I1948">
        <v>-9.0440800000000002E-2</v>
      </c>
    </row>
    <row r="1949" spans="1:9" x14ac:dyDescent="0.2">
      <c r="A1949" t="s">
        <v>28</v>
      </c>
      <c r="B1949">
        <v>114168695</v>
      </c>
      <c r="C1949">
        <v>114186205</v>
      </c>
      <c r="D1949">
        <v>-0.43798399999999998</v>
      </c>
      <c r="E1949">
        <v>-0.48574499999999998</v>
      </c>
      <c r="F1949">
        <v>-0.44373899999999999</v>
      </c>
      <c r="G1949">
        <v>0.16937199999999999</v>
      </c>
      <c r="H1949">
        <v>-0.19816300000000001</v>
      </c>
      <c r="I1949">
        <v>5.4302400000000002E-3</v>
      </c>
    </row>
    <row r="1950" spans="1:9" x14ac:dyDescent="0.2">
      <c r="A1950" t="s">
        <v>28</v>
      </c>
      <c r="B1950">
        <v>114208195</v>
      </c>
      <c r="C1950">
        <v>114259505</v>
      </c>
      <c r="D1950">
        <v>-0.42161799999999999</v>
      </c>
      <c r="E1950">
        <v>-0.188246</v>
      </c>
      <c r="F1950">
        <v>-0.427124</v>
      </c>
      <c r="G1950">
        <v>-0.130824</v>
      </c>
      <c r="H1950">
        <v>0.140151</v>
      </c>
      <c r="I1950">
        <v>-2.2287600000000001E-2</v>
      </c>
    </row>
    <row r="1951" spans="1:9" x14ac:dyDescent="0.2">
      <c r="A1951" t="s">
        <v>28</v>
      </c>
      <c r="B1951">
        <v>114397595</v>
      </c>
      <c r="C1951">
        <v>114485905</v>
      </c>
      <c r="D1951">
        <v>-0.48091200000000001</v>
      </c>
      <c r="E1951">
        <v>-0.36726599999999998</v>
      </c>
      <c r="F1951">
        <v>-0.58831199999999995</v>
      </c>
      <c r="G1951">
        <v>5.8721800000000003E-4</v>
      </c>
      <c r="H1951">
        <v>2.89956E-2</v>
      </c>
      <c r="I1951">
        <v>-3.0190000000000002E-2</v>
      </c>
    </row>
    <row r="1952" spans="1:9" x14ac:dyDescent="0.2">
      <c r="A1952" t="s">
        <v>28</v>
      </c>
      <c r="B1952">
        <v>114496195</v>
      </c>
      <c r="C1952">
        <v>114515605</v>
      </c>
      <c r="D1952">
        <v>-0.59682100000000005</v>
      </c>
      <c r="E1952">
        <v>-0.46659800000000001</v>
      </c>
      <c r="F1952">
        <v>-1.21288</v>
      </c>
      <c r="G1952">
        <v>-0.213084</v>
      </c>
      <c r="H1952">
        <v>0.41147099999999998</v>
      </c>
      <c r="I1952">
        <v>-0.30888100000000002</v>
      </c>
    </row>
    <row r="1953" spans="1:9" x14ac:dyDescent="0.2">
      <c r="A1953" t="s">
        <v>28</v>
      </c>
      <c r="B1953">
        <v>114517595</v>
      </c>
      <c r="C1953">
        <v>114612205</v>
      </c>
      <c r="D1953">
        <v>-0.401287</v>
      </c>
      <c r="E1953">
        <v>-0.367141</v>
      </c>
      <c r="F1953">
        <v>-0.44722899999999999</v>
      </c>
      <c r="G1953">
        <v>3.8595200000000003E-2</v>
      </c>
      <c r="H1953">
        <v>3.4042799999999998E-2</v>
      </c>
      <c r="I1953">
        <v>-7.5505500000000003E-2</v>
      </c>
    </row>
    <row r="1954" spans="1:9" x14ac:dyDescent="0.2">
      <c r="A1954" t="s">
        <v>28</v>
      </c>
      <c r="B1954">
        <v>114612695</v>
      </c>
      <c r="C1954">
        <v>114705505</v>
      </c>
      <c r="D1954">
        <v>-0.34210600000000002</v>
      </c>
      <c r="E1954">
        <v>-0.34519300000000003</v>
      </c>
      <c r="F1954">
        <v>-0.449432</v>
      </c>
      <c r="G1954">
        <v>0.16731399999999999</v>
      </c>
      <c r="H1954">
        <v>-9.1596800000000006E-2</v>
      </c>
      <c r="I1954">
        <v>-9.1493699999999997E-2</v>
      </c>
    </row>
    <row r="1955" spans="1:9" x14ac:dyDescent="0.2">
      <c r="A1955" t="s">
        <v>28</v>
      </c>
      <c r="B1955">
        <v>114706895</v>
      </c>
      <c r="C1955">
        <v>114719005</v>
      </c>
      <c r="D1955">
        <v>-0.72023099999999995</v>
      </c>
      <c r="E1955">
        <v>-0.218227</v>
      </c>
      <c r="F1955">
        <v>-0.38578899999999999</v>
      </c>
      <c r="G1955">
        <v>0.36775099999999999</v>
      </c>
      <c r="H1955">
        <v>4.9452400000000001E-2</v>
      </c>
      <c r="I1955">
        <v>-0.56749300000000003</v>
      </c>
    </row>
    <row r="1956" spans="1:9" x14ac:dyDescent="0.2">
      <c r="A1956" t="s">
        <v>28</v>
      </c>
      <c r="B1956">
        <v>114868795</v>
      </c>
      <c r="C1956">
        <v>114929405</v>
      </c>
      <c r="D1956">
        <v>-0.55540100000000003</v>
      </c>
      <c r="E1956">
        <v>-4.5022899999999998E-2</v>
      </c>
      <c r="F1956">
        <v>-0.26748699999999997</v>
      </c>
      <c r="G1956">
        <v>-5.8455899999999998E-2</v>
      </c>
      <c r="H1956">
        <v>-3.9820000000000001E-2</v>
      </c>
      <c r="I1956">
        <v>9.3468700000000002E-2</v>
      </c>
    </row>
    <row r="1957" spans="1:9" x14ac:dyDescent="0.2">
      <c r="A1957" t="s">
        <v>28</v>
      </c>
      <c r="B1957">
        <v>114938395</v>
      </c>
      <c r="C1957">
        <v>115063205</v>
      </c>
      <c r="D1957">
        <v>-0.153395</v>
      </c>
      <c r="E1957">
        <v>-4.9317600000000003E-2</v>
      </c>
      <c r="F1957">
        <v>-0.180205</v>
      </c>
      <c r="G1957">
        <v>8.1291299999999997E-2</v>
      </c>
      <c r="H1957">
        <v>-4.1130399999999998E-2</v>
      </c>
      <c r="I1957">
        <v>-4.3731699999999998E-2</v>
      </c>
    </row>
    <row r="1958" spans="1:9" x14ac:dyDescent="0.2">
      <c r="A1958" t="s">
        <v>28</v>
      </c>
      <c r="B1958">
        <v>115083595</v>
      </c>
      <c r="C1958">
        <v>115119305</v>
      </c>
      <c r="D1958">
        <v>-0.24754799999999999</v>
      </c>
      <c r="E1958">
        <v>-0.113552</v>
      </c>
      <c r="F1958">
        <v>-0.26266899999999999</v>
      </c>
      <c r="G1958">
        <v>9.2229199999999997E-2</v>
      </c>
      <c r="H1958">
        <v>4.6623100000000001E-2</v>
      </c>
      <c r="I1958">
        <v>-0.15017800000000001</v>
      </c>
    </row>
    <row r="1959" spans="1:9" x14ac:dyDescent="0.2">
      <c r="A1959" t="s">
        <v>28</v>
      </c>
      <c r="B1959">
        <v>115144995</v>
      </c>
      <c r="C1959">
        <v>115188005</v>
      </c>
      <c r="D1959">
        <v>-0.43391400000000002</v>
      </c>
      <c r="E1959">
        <v>-0.106239</v>
      </c>
      <c r="F1959">
        <v>-0.37610199999999999</v>
      </c>
      <c r="G1959">
        <v>7.47614E-3</v>
      </c>
      <c r="H1959">
        <v>-0.136048</v>
      </c>
      <c r="I1959">
        <v>0.117423</v>
      </c>
    </row>
    <row r="1960" spans="1:9" x14ac:dyDescent="0.2">
      <c r="A1960" t="s">
        <v>28</v>
      </c>
      <c r="B1960">
        <v>115205895</v>
      </c>
      <c r="C1960">
        <v>115346705</v>
      </c>
      <c r="D1960">
        <v>-0.20510999999999999</v>
      </c>
      <c r="E1960">
        <v>-0.10902299999999999</v>
      </c>
      <c r="F1960">
        <v>-0.330868</v>
      </c>
      <c r="G1960">
        <v>0.11922199999999999</v>
      </c>
      <c r="H1960">
        <v>-4.3708999999999998E-2</v>
      </c>
      <c r="I1960">
        <v>-8.3609299999999998E-2</v>
      </c>
    </row>
    <row r="1961" spans="1:9" x14ac:dyDescent="0.2">
      <c r="A1961" t="s">
        <v>28</v>
      </c>
      <c r="B1961">
        <v>115349095</v>
      </c>
      <c r="C1961">
        <v>115401005</v>
      </c>
      <c r="D1961">
        <v>-2.8733700000000001E-2</v>
      </c>
      <c r="E1961">
        <v>-5.8362999999999998E-2</v>
      </c>
      <c r="F1961">
        <v>-0.31575300000000001</v>
      </c>
      <c r="G1961">
        <v>-1.1386500000000001E-2</v>
      </c>
      <c r="H1961">
        <v>0.108948</v>
      </c>
      <c r="I1961">
        <v>-0.105597</v>
      </c>
    </row>
    <row r="1962" spans="1:9" x14ac:dyDescent="0.2">
      <c r="A1962" t="s">
        <v>28</v>
      </c>
      <c r="B1962">
        <v>115403695</v>
      </c>
      <c r="C1962">
        <v>115434905</v>
      </c>
      <c r="D1962">
        <v>-0.30601600000000001</v>
      </c>
      <c r="E1962">
        <v>-0.37903100000000001</v>
      </c>
      <c r="F1962">
        <v>-0.43965599999999999</v>
      </c>
      <c r="G1962">
        <v>-6.4043000000000003E-2</v>
      </c>
      <c r="H1962">
        <v>8.1047099999999997E-2</v>
      </c>
      <c r="I1962">
        <v>-2.0874799999999999E-2</v>
      </c>
    </row>
    <row r="1963" spans="1:9" x14ac:dyDescent="0.2">
      <c r="A1963" t="s">
        <v>28</v>
      </c>
      <c r="B1963">
        <v>115486295</v>
      </c>
      <c r="C1963">
        <v>115663905</v>
      </c>
      <c r="D1963">
        <v>-0.35197699999999998</v>
      </c>
      <c r="E1963">
        <v>-0.22601599999999999</v>
      </c>
      <c r="F1963">
        <v>-0.42035299999999998</v>
      </c>
      <c r="G1963">
        <v>0.12843299999999999</v>
      </c>
      <c r="H1963">
        <v>-3.4346700000000001E-2</v>
      </c>
      <c r="I1963">
        <v>-0.104045</v>
      </c>
    </row>
    <row r="1964" spans="1:9" x14ac:dyDescent="0.2">
      <c r="A1964" t="s">
        <v>28</v>
      </c>
      <c r="B1964">
        <v>115705995</v>
      </c>
      <c r="C1964">
        <v>115726505</v>
      </c>
      <c r="D1964">
        <v>-4.9072300000000003E-3</v>
      </c>
      <c r="E1964">
        <v>-7.3308300000000007E-2</v>
      </c>
      <c r="F1964">
        <v>7.4129799999999996E-2</v>
      </c>
      <c r="G1964">
        <v>0.112679</v>
      </c>
      <c r="H1964">
        <v>-4.2866500000000002E-2</v>
      </c>
      <c r="I1964">
        <v>-7.6978000000000005E-2</v>
      </c>
    </row>
    <row r="1965" spans="1:9" x14ac:dyDescent="0.2">
      <c r="A1965" t="s">
        <v>28</v>
      </c>
      <c r="B1965">
        <v>115955195</v>
      </c>
      <c r="C1965">
        <v>115975105</v>
      </c>
      <c r="D1965">
        <v>-6.4190499999999999E-3</v>
      </c>
      <c r="E1965">
        <v>-0.167133</v>
      </c>
      <c r="F1965">
        <v>0.28536400000000001</v>
      </c>
      <c r="G1965">
        <v>-2.7414999999999998E-2</v>
      </c>
      <c r="H1965">
        <v>-4.0850499999999998E-2</v>
      </c>
      <c r="I1965">
        <v>6.5905199999999997E-2</v>
      </c>
    </row>
    <row r="1966" spans="1:9" x14ac:dyDescent="0.2">
      <c r="A1966" t="s">
        <v>28</v>
      </c>
      <c r="B1966">
        <v>116825295</v>
      </c>
      <c r="C1966">
        <v>116830205</v>
      </c>
      <c r="D1966">
        <v>-1.3727199999999999</v>
      </c>
      <c r="E1966">
        <v>-0.99218099999999998</v>
      </c>
      <c r="F1966">
        <v>-7.7145000000000001</v>
      </c>
      <c r="G1966">
        <v>1.14144</v>
      </c>
      <c r="H1966">
        <v>-1.6418999999999999</v>
      </c>
      <c r="I1966">
        <v>-1.0784199999999999</v>
      </c>
    </row>
    <row r="1967" spans="1:9" x14ac:dyDescent="0.2">
      <c r="A1967" t="s">
        <v>28</v>
      </c>
      <c r="B1967">
        <v>119251695</v>
      </c>
      <c r="C1967">
        <v>119253605</v>
      </c>
      <c r="D1967">
        <v>-7.5147399999999998</v>
      </c>
      <c r="E1967">
        <v>0.40627000000000002</v>
      </c>
      <c r="F1967">
        <v>-1.40442</v>
      </c>
      <c r="G1967">
        <v>0.85702699999999998</v>
      </c>
      <c r="H1967">
        <v>-7.5147399999999998</v>
      </c>
      <c r="I1967">
        <v>0.242731</v>
      </c>
    </row>
    <row r="1968" spans="1:9" x14ac:dyDescent="0.2">
      <c r="A1968" t="s">
        <v>28</v>
      </c>
      <c r="B1968">
        <v>119255195</v>
      </c>
      <c r="C1968">
        <v>119268205</v>
      </c>
      <c r="D1968">
        <v>9.7694100000000006E-2</v>
      </c>
      <c r="E1968">
        <v>-0.16204499999999999</v>
      </c>
      <c r="F1968">
        <v>0.16667299999999999</v>
      </c>
      <c r="G1968">
        <v>1.20543E-2</v>
      </c>
      <c r="H1968">
        <v>0.10491499999999999</v>
      </c>
      <c r="I1968">
        <v>-0.12629899999999999</v>
      </c>
    </row>
    <row r="1969" spans="1:9" x14ac:dyDescent="0.2">
      <c r="A1969" t="s">
        <v>28</v>
      </c>
      <c r="B1969">
        <v>119383595</v>
      </c>
      <c r="C1969">
        <v>119384705</v>
      </c>
      <c r="D1969">
        <v>-7.4802499999999998</v>
      </c>
      <c r="E1969">
        <v>-7.4802499999999998</v>
      </c>
      <c r="F1969">
        <v>-7.4802499999999998</v>
      </c>
      <c r="G1969">
        <v>-7.4802499999999998</v>
      </c>
      <c r="H1969">
        <v>0.63485800000000003</v>
      </c>
      <c r="I1969">
        <v>0.52768599999999999</v>
      </c>
    </row>
    <row r="1970" spans="1:9" x14ac:dyDescent="0.2">
      <c r="A1970" t="s">
        <v>28</v>
      </c>
      <c r="B1970">
        <v>119393595</v>
      </c>
      <c r="C1970">
        <v>119431805</v>
      </c>
      <c r="D1970">
        <v>-0.18992400000000001</v>
      </c>
      <c r="E1970">
        <v>9.0110300000000004E-2</v>
      </c>
      <c r="F1970">
        <v>-0.12593599999999999</v>
      </c>
      <c r="G1970">
        <v>3.17811E-3</v>
      </c>
      <c r="H1970">
        <v>0.14686099999999999</v>
      </c>
      <c r="I1970">
        <v>-0.16709099999999999</v>
      </c>
    </row>
    <row r="1971" spans="1:9" x14ac:dyDescent="0.2">
      <c r="A1971" t="s">
        <v>28</v>
      </c>
      <c r="B1971">
        <v>119564195</v>
      </c>
      <c r="C1971">
        <v>119603105</v>
      </c>
      <c r="D1971">
        <v>-9.8646299999999992E-3</v>
      </c>
      <c r="E1971">
        <v>-5.95503E-2</v>
      </c>
      <c r="F1971">
        <v>-0.25986300000000001</v>
      </c>
      <c r="G1971">
        <v>-0.14047599999999999</v>
      </c>
      <c r="H1971">
        <v>5.11782E-2</v>
      </c>
      <c r="I1971">
        <v>7.9524600000000001E-2</v>
      </c>
    </row>
    <row r="1972" spans="1:9" x14ac:dyDescent="0.2">
      <c r="A1972" t="s">
        <v>28</v>
      </c>
      <c r="B1972">
        <v>119658696</v>
      </c>
      <c r="C1972">
        <v>119682905</v>
      </c>
      <c r="D1972">
        <v>5.4104800000000002E-2</v>
      </c>
      <c r="E1972">
        <v>5.2457999999999998E-2</v>
      </c>
      <c r="F1972">
        <v>-0.10316599999999999</v>
      </c>
      <c r="G1972">
        <v>0.22198100000000001</v>
      </c>
      <c r="H1972">
        <v>-9.2236399999999996E-2</v>
      </c>
      <c r="I1972">
        <v>-0.159076</v>
      </c>
    </row>
    <row r="1973" spans="1:9" x14ac:dyDescent="0.2">
      <c r="A1973" t="s">
        <v>28</v>
      </c>
      <c r="B1973">
        <v>119838195</v>
      </c>
      <c r="C1973">
        <v>119867605</v>
      </c>
      <c r="D1973">
        <v>-0.72341500000000003</v>
      </c>
      <c r="E1973">
        <v>-0.58341100000000001</v>
      </c>
      <c r="F1973">
        <v>-0.47063300000000002</v>
      </c>
      <c r="G1973">
        <v>-8.7872500000000006E-2</v>
      </c>
      <c r="H1973">
        <v>-0.12153899999999999</v>
      </c>
      <c r="I1973">
        <v>0.188887</v>
      </c>
    </row>
    <row r="1974" spans="1:9" x14ac:dyDescent="0.2">
      <c r="A1974" t="s">
        <v>28</v>
      </c>
      <c r="B1974">
        <v>119974495</v>
      </c>
      <c r="C1974">
        <v>120024405</v>
      </c>
      <c r="D1974">
        <v>-0.191362</v>
      </c>
      <c r="E1974">
        <v>-0.19578100000000001</v>
      </c>
      <c r="F1974">
        <v>-0.27379100000000001</v>
      </c>
      <c r="G1974">
        <v>-0.116924</v>
      </c>
      <c r="H1974">
        <v>9.9598300000000001E-2</v>
      </c>
      <c r="I1974">
        <v>9.1658399999999998E-3</v>
      </c>
    </row>
    <row r="1975" spans="1:9" x14ac:dyDescent="0.2">
      <c r="A1975" t="s">
        <v>28</v>
      </c>
      <c r="B1975">
        <v>120060895</v>
      </c>
      <c r="C1975">
        <v>120087205</v>
      </c>
      <c r="D1975">
        <v>-1.5266800000000001E-2</v>
      </c>
      <c r="E1975">
        <v>-0.16866800000000001</v>
      </c>
      <c r="F1975">
        <v>5.3361299999999997E-3</v>
      </c>
      <c r="G1975">
        <v>0.121196</v>
      </c>
      <c r="H1975">
        <v>-5.1764900000000003E-2</v>
      </c>
      <c r="I1975">
        <v>-7.7636499999999997E-2</v>
      </c>
    </row>
    <row r="1976" spans="1:9" x14ac:dyDescent="0.2">
      <c r="A1976" t="s">
        <v>28</v>
      </c>
      <c r="B1976">
        <v>120130895</v>
      </c>
      <c r="C1976">
        <v>120170505</v>
      </c>
      <c r="D1976">
        <v>-0.20727599999999999</v>
      </c>
      <c r="E1976">
        <v>-9.4222299999999995E-2</v>
      </c>
      <c r="F1976">
        <v>-0.27313700000000002</v>
      </c>
      <c r="G1976">
        <v>7.9525799999999994E-2</v>
      </c>
      <c r="H1976">
        <v>0.12821099999999999</v>
      </c>
      <c r="I1976">
        <v>-0.23380100000000001</v>
      </c>
    </row>
    <row r="1977" spans="1:9" x14ac:dyDescent="0.2">
      <c r="A1977" t="s">
        <v>28</v>
      </c>
      <c r="B1977">
        <v>120302295</v>
      </c>
      <c r="C1977">
        <v>120324305</v>
      </c>
      <c r="D1977">
        <v>-0.24906500000000001</v>
      </c>
      <c r="E1977">
        <v>-0.33082400000000001</v>
      </c>
      <c r="F1977">
        <v>-0.277974</v>
      </c>
      <c r="G1977">
        <v>-0.11426</v>
      </c>
      <c r="H1977">
        <v>0.25475599999999998</v>
      </c>
      <c r="I1977">
        <v>-0.17949699999999999</v>
      </c>
    </row>
    <row r="1978" spans="1:9" x14ac:dyDescent="0.2">
      <c r="A1978" t="s">
        <v>28</v>
      </c>
      <c r="B1978">
        <v>125180595</v>
      </c>
      <c r="C1978">
        <v>125192004</v>
      </c>
      <c r="D1978">
        <v>-0.31353199999999998</v>
      </c>
      <c r="E1978">
        <v>-0.41571599999999997</v>
      </c>
      <c r="F1978">
        <v>-0.390482</v>
      </c>
      <c r="G1978">
        <v>0.26806000000000002</v>
      </c>
      <c r="H1978">
        <v>-0.72144900000000001</v>
      </c>
      <c r="I1978">
        <v>0.250143</v>
      </c>
    </row>
    <row r="1979" spans="1:9" x14ac:dyDescent="0.2">
      <c r="A1979" t="s">
        <v>28</v>
      </c>
      <c r="B1979">
        <v>130038295</v>
      </c>
      <c r="C1979">
        <v>130041305</v>
      </c>
      <c r="D1979">
        <v>-2.1755900000000001</v>
      </c>
      <c r="E1979">
        <v>-7.6372900000000001</v>
      </c>
      <c r="F1979">
        <v>-0.94387699999999997</v>
      </c>
      <c r="G1979">
        <v>-0.88867600000000002</v>
      </c>
      <c r="H1979">
        <v>0.33153899999999997</v>
      </c>
      <c r="I1979">
        <v>0.26487899999999998</v>
      </c>
    </row>
    <row r="1980" spans="1:9" x14ac:dyDescent="0.2">
      <c r="A1980" t="s">
        <v>28</v>
      </c>
      <c r="B1980">
        <v>131453995</v>
      </c>
      <c r="C1980">
        <v>131462305</v>
      </c>
      <c r="D1980">
        <v>-2.3709799999999999</v>
      </c>
      <c r="E1980">
        <v>-0.43627199999999999</v>
      </c>
      <c r="F1980">
        <v>-0.39651700000000001</v>
      </c>
      <c r="G1980">
        <v>0.60825300000000004</v>
      </c>
      <c r="H1980">
        <v>-0.47007500000000002</v>
      </c>
      <c r="I1980">
        <v>-0.40801300000000001</v>
      </c>
    </row>
    <row r="1981" spans="1:9" x14ac:dyDescent="0.2">
      <c r="A1981" t="s">
        <v>28</v>
      </c>
      <c r="B1981">
        <v>131832895</v>
      </c>
      <c r="C1981">
        <v>131870405</v>
      </c>
      <c r="D1981">
        <v>-0.246999</v>
      </c>
      <c r="E1981">
        <v>-3.4006599999999998E-2</v>
      </c>
      <c r="F1981">
        <v>-0.29825099999999999</v>
      </c>
      <c r="G1981">
        <v>-2.5830900000000001E-3</v>
      </c>
      <c r="H1981">
        <v>8.8616799999999996E-2</v>
      </c>
      <c r="I1981">
        <v>-9.16656E-2</v>
      </c>
    </row>
    <row r="1982" spans="1:9" x14ac:dyDescent="0.2">
      <c r="A1982" t="s">
        <v>28</v>
      </c>
      <c r="B1982">
        <v>132197395</v>
      </c>
      <c r="C1982">
        <v>132230205</v>
      </c>
      <c r="D1982">
        <v>-0.38652199999999998</v>
      </c>
      <c r="E1982">
        <v>3.9869500000000002E-2</v>
      </c>
      <c r="F1982">
        <v>-0.14386099999999999</v>
      </c>
      <c r="G1982">
        <v>0.32037399999999999</v>
      </c>
      <c r="H1982">
        <v>-0.29554599999999998</v>
      </c>
      <c r="I1982">
        <v>-9.4523200000000002E-2</v>
      </c>
    </row>
    <row r="1983" spans="1:9" x14ac:dyDescent="0.2">
      <c r="A1983" t="s">
        <v>28</v>
      </c>
      <c r="B1983">
        <v>132365995</v>
      </c>
      <c r="C1983">
        <v>132396205</v>
      </c>
      <c r="D1983">
        <v>-0.63945200000000002</v>
      </c>
      <c r="E1983">
        <v>-0.32303500000000002</v>
      </c>
      <c r="F1983">
        <v>-0.53571999999999997</v>
      </c>
      <c r="G1983">
        <v>3.2078599999999999E-2</v>
      </c>
      <c r="H1983">
        <v>5.7485700000000001E-2</v>
      </c>
      <c r="I1983">
        <v>-9.4086500000000003E-2</v>
      </c>
    </row>
    <row r="1984" spans="1:9" x14ac:dyDescent="0.2">
      <c r="A1984" t="s">
        <v>28</v>
      </c>
      <c r="B1984">
        <v>132567495</v>
      </c>
      <c r="C1984">
        <v>132668505</v>
      </c>
      <c r="D1984">
        <v>9.6731499999999998E-2</v>
      </c>
      <c r="E1984">
        <v>5.7421199999999999E-2</v>
      </c>
      <c r="F1984">
        <v>-0.136875</v>
      </c>
      <c r="G1984">
        <v>0.16090499999999999</v>
      </c>
      <c r="H1984">
        <v>-0.139684</v>
      </c>
      <c r="I1984">
        <v>-3.7571100000000003E-2</v>
      </c>
    </row>
    <row r="1985" spans="1:9" x14ac:dyDescent="0.2">
      <c r="A1985" t="s">
        <v>28</v>
      </c>
      <c r="B1985">
        <v>132687595</v>
      </c>
      <c r="C1985">
        <v>132705705</v>
      </c>
      <c r="D1985">
        <v>-0.25326100000000001</v>
      </c>
      <c r="E1985">
        <v>5.9241299999999997E-2</v>
      </c>
      <c r="F1985">
        <v>-0.14805699999999999</v>
      </c>
      <c r="G1985">
        <v>8.5297499999999998E-2</v>
      </c>
      <c r="H1985">
        <v>2.5031999999999999E-2</v>
      </c>
      <c r="I1985">
        <v>-0.117801</v>
      </c>
    </row>
    <row r="1986" spans="1:9" x14ac:dyDescent="0.2">
      <c r="A1986" t="s">
        <v>28</v>
      </c>
      <c r="B1986">
        <v>132814195</v>
      </c>
      <c r="C1986">
        <v>132859305</v>
      </c>
      <c r="D1986">
        <v>-0.50903600000000004</v>
      </c>
      <c r="E1986">
        <v>-0.33874500000000002</v>
      </c>
      <c r="F1986">
        <v>-0.76380899999999996</v>
      </c>
      <c r="G1986">
        <v>6.5667199999999995E-2</v>
      </c>
      <c r="H1986">
        <v>-1.41215E-2</v>
      </c>
      <c r="I1986">
        <v>-5.4135099999999998E-2</v>
      </c>
    </row>
    <row r="1987" spans="1:9" x14ac:dyDescent="0.2">
      <c r="A1987" t="s">
        <v>28</v>
      </c>
      <c r="B1987">
        <v>132950295</v>
      </c>
      <c r="C1987">
        <v>132952405</v>
      </c>
      <c r="D1987">
        <v>1.1426499999999999</v>
      </c>
      <c r="E1987">
        <v>-0.45381500000000002</v>
      </c>
      <c r="F1987">
        <v>-1.26955</v>
      </c>
      <c r="G1987">
        <v>0.40768199999999999</v>
      </c>
      <c r="H1987">
        <v>-7.24444</v>
      </c>
      <c r="I1987">
        <v>0.73712699999999998</v>
      </c>
    </row>
    <row r="1988" spans="1:9" x14ac:dyDescent="0.2">
      <c r="A1988" t="s">
        <v>28</v>
      </c>
      <c r="B1988">
        <v>132996695</v>
      </c>
      <c r="C1988">
        <v>133005005</v>
      </c>
      <c r="D1988">
        <v>-0.29457299999999997</v>
      </c>
      <c r="E1988">
        <v>-5.0530499999999999E-2</v>
      </c>
      <c r="F1988">
        <v>0.21747900000000001</v>
      </c>
      <c r="G1988">
        <v>0.32536999999999999</v>
      </c>
      <c r="H1988">
        <v>-1.01101</v>
      </c>
      <c r="I1988">
        <v>0.32286900000000002</v>
      </c>
    </row>
    <row r="1989" spans="1:9" x14ac:dyDescent="0.2">
      <c r="A1989" t="s">
        <v>28</v>
      </c>
      <c r="B1989">
        <v>133292895</v>
      </c>
      <c r="C1989">
        <v>133324705</v>
      </c>
      <c r="D1989">
        <v>-0.16500400000000001</v>
      </c>
      <c r="E1989">
        <v>-9.8324599999999998E-2</v>
      </c>
      <c r="F1989">
        <v>-0.29300399999999999</v>
      </c>
      <c r="G1989">
        <v>-0.138264</v>
      </c>
      <c r="H1989">
        <v>8.21543E-2</v>
      </c>
      <c r="I1989">
        <v>4.6548100000000002E-2</v>
      </c>
    </row>
    <row r="1990" spans="1:9" x14ac:dyDescent="0.2">
      <c r="A1990" t="s">
        <v>28</v>
      </c>
      <c r="B1990">
        <v>134536295</v>
      </c>
      <c r="C1990">
        <v>134599805</v>
      </c>
      <c r="D1990">
        <v>-0.29527199999999998</v>
      </c>
      <c r="E1990">
        <v>-0.41514699999999999</v>
      </c>
      <c r="F1990">
        <v>-0.40716000000000002</v>
      </c>
      <c r="G1990">
        <v>-8.5211400000000007E-2</v>
      </c>
      <c r="H1990">
        <v>-1.6914100000000001E-2</v>
      </c>
      <c r="I1990">
        <v>9.6274200000000004E-2</v>
      </c>
    </row>
    <row r="1991" spans="1:9" x14ac:dyDescent="0.2">
      <c r="A1991" t="s">
        <v>28</v>
      </c>
      <c r="B1991">
        <v>134638395</v>
      </c>
      <c r="C1991">
        <v>134667105</v>
      </c>
      <c r="D1991">
        <v>-0.45982000000000001</v>
      </c>
      <c r="E1991">
        <v>-8.2143600000000004E-3</v>
      </c>
      <c r="F1991">
        <v>-0.55823500000000004</v>
      </c>
      <c r="G1991">
        <v>4.64146E-3</v>
      </c>
      <c r="H1991">
        <v>-0.22565499999999999</v>
      </c>
      <c r="I1991">
        <v>0.19102</v>
      </c>
    </row>
    <row r="1992" spans="1:9" x14ac:dyDescent="0.2">
      <c r="A1992" t="s">
        <v>28</v>
      </c>
      <c r="B1992">
        <v>134678695</v>
      </c>
      <c r="C1992">
        <v>134681405</v>
      </c>
      <c r="D1992">
        <v>1.0241499999999999</v>
      </c>
      <c r="E1992">
        <v>-7.9771900000000007E-2</v>
      </c>
      <c r="F1992">
        <v>9.3330700000000003E-2</v>
      </c>
      <c r="G1992">
        <v>0.631718</v>
      </c>
      <c r="H1992">
        <v>-7.2563599999999999</v>
      </c>
      <c r="I1992">
        <v>0.53012099999999995</v>
      </c>
    </row>
    <row r="1993" spans="1:9" x14ac:dyDescent="0.2">
      <c r="A1993" t="s">
        <v>28</v>
      </c>
      <c r="B1993">
        <v>134722395</v>
      </c>
      <c r="C1993">
        <v>134822805</v>
      </c>
      <c r="D1993">
        <v>-0.31184800000000001</v>
      </c>
      <c r="E1993">
        <v>-0.16959099999999999</v>
      </c>
      <c r="F1993">
        <v>-0.37332799999999999</v>
      </c>
      <c r="G1993">
        <v>0.123529</v>
      </c>
      <c r="H1993">
        <v>-6.6913500000000001E-2</v>
      </c>
      <c r="I1993">
        <v>-6.5029900000000002E-2</v>
      </c>
    </row>
    <row r="1994" spans="1:9" x14ac:dyDescent="0.2">
      <c r="A1994" t="s">
        <v>28</v>
      </c>
      <c r="B1994">
        <v>135097795</v>
      </c>
      <c r="C1994">
        <v>135109105</v>
      </c>
      <c r="D1994">
        <v>-0.48532700000000001</v>
      </c>
      <c r="E1994">
        <v>4.2403400000000001E-2</v>
      </c>
      <c r="F1994">
        <v>2.8509099999999999E-2</v>
      </c>
      <c r="G1994">
        <v>-2.5804000000000001E-2</v>
      </c>
      <c r="H1994">
        <v>-0.13003700000000001</v>
      </c>
      <c r="I1994">
        <v>0.14263400000000001</v>
      </c>
    </row>
    <row r="1995" spans="1:9" x14ac:dyDescent="0.2">
      <c r="A1995" t="s">
        <v>28</v>
      </c>
      <c r="B1995">
        <v>136022095</v>
      </c>
      <c r="C1995">
        <v>136074305</v>
      </c>
      <c r="D1995">
        <v>-0.20987800000000001</v>
      </c>
      <c r="E1995">
        <v>-0.33015699999999998</v>
      </c>
      <c r="F1995">
        <v>-0.112621</v>
      </c>
      <c r="G1995">
        <v>2.0695100000000001E-2</v>
      </c>
      <c r="H1995">
        <v>-0.117565</v>
      </c>
      <c r="I1995">
        <v>8.9239799999999994E-2</v>
      </c>
    </row>
    <row r="1996" spans="1:9" x14ac:dyDescent="0.2">
      <c r="A1996" t="s">
        <v>28</v>
      </c>
      <c r="B1996">
        <v>136142195</v>
      </c>
      <c r="C1996">
        <v>136174305</v>
      </c>
      <c r="D1996">
        <v>-0.35833599999999999</v>
      </c>
      <c r="E1996">
        <v>-0.36743900000000002</v>
      </c>
      <c r="F1996">
        <v>-0.163907</v>
      </c>
      <c r="G1996">
        <v>0.11919299999999999</v>
      </c>
      <c r="H1996">
        <v>0.103368</v>
      </c>
      <c r="I1996">
        <v>-0.25223499999999999</v>
      </c>
    </row>
    <row r="1997" spans="1:9" x14ac:dyDescent="0.2">
      <c r="A1997" t="s">
        <v>28</v>
      </c>
      <c r="B1997">
        <v>136178495</v>
      </c>
      <c r="C1997">
        <v>136257705</v>
      </c>
      <c r="D1997">
        <v>-0.16258800000000001</v>
      </c>
      <c r="E1997">
        <v>-9.0915800000000005E-2</v>
      </c>
      <c r="F1997">
        <v>-0.13914799999999999</v>
      </c>
      <c r="G1997">
        <v>4.8263E-2</v>
      </c>
      <c r="H1997">
        <v>2.86886E-3</v>
      </c>
      <c r="I1997">
        <v>-5.2909499999999998E-2</v>
      </c>
    </row>
    <row r="1998" spans="1:9" x14ac:dyDescent="0.2">
      <c r="A1998" t="s">
        <v>28</v>
      </c>
      <c r="B1998">
        <v>136482995</v>
      </c>
      <c r="C1998">
        <v>136499805</v>
      </c>
      <c r="D1998">
        <v>7.7533599999999999E-3</v>
      </c>
      <c r="E1998">
        <v>-3.6262999999999997E-2</v>
      </c>
      <c r="F1998">
        <v>8.7934799999999994E-2</v>
      </c>
      <c r="G1998">
        <v>0.20300699999999999</v>
      </c>
      <c r="H1998">
        <v>-5.5772500000000003E-2</v>
      </c>
      <c r="I1998">
        <v>-0.17327799999999999</v>
      </c>
    </row>
    <row r="1999" spans="1:9" x14ac:dyDescent="0.2">
      <c r="A1999" t="s">
        <v>28</v>
      </c>
      <c r="B1999">
        <v>139016695</v>
      </c>
      <c r="C1999">
        <v>139069505</v>
      </c>
      <c r="D1999">
        <v>-0.33452199999999999</v>
      </c>
      <c r="E1999">
        <v>-0.163885</v>
      </c>
      <c r="F1999">
        <v>-0.16905600000000001</v>
      </c>
      <c r="G1999">
        <v>0.254944</v>
      </c>
      <c r="H1999">
        <v>-0.11036</v>
      </c>
      <c r="I1999">
        <v>-0.18384500000000001</v>
      </c>
    </row>
    <row r="2000" spans="1:9" x14ac:dyDescent="0.2">
      <c r="A2000" t="s">
        <v>28</v>
      </c>
      <c r="B2000">
        <v>139601395</v>
      </c>
      <c r="C2000">
        <v>139622105</v>
      </c>
      <c r="D2000">
        <v>-0.81060100000000002</v>
      </c>
      <c r="E2000">
        <v>-0.36218299999999998</v>
      </c>
      <c r="F2000">
        <v>-0.59065900000000005</v>
      </c>
      <c r="G2000">
        <v>0.289184</v>
      </c>
      <c r="H2000">
        <v>-0.570137</v>
      </c>
      <c r="I2000">
        <v>0.14339099999999999</v>
      </c>
    </row>
    <row r="2001" spans="1:9" x14ac:dyDescent="0.2">
      <c r="A2001" t="s">
        <v>28</v>
      </c>
      <c r="B2001">
        <v>140498095</v>
      </c>
      <c r="C2001">
        <v>140511205</v>
      </c>
      <c r="D2001">
        <v>-5.83855E-2</v>
      </c>
      <c r="E2001">
        <v>-5.4725500000000003E-2</v>
      </c>
      <c r="F2001">
        <v>1.3416900000000001E-2</v>
      </c>
      <c r="G2001">
        <v>-0.123464</v>
      </c>
      <c r="H2001">
        <v>0.123016</v>
      </c>
      <c r="I2001">
        <v>-1.0119899999999999E-2</v>
      </c>
    </row>
    <row r="2002" spans="1:9" x14ac:dyDescent="0.2">
      <c r="A2002" t="s">
        <v>28</v>
      </c>
      <c r="B2002">
        <v>153193395</v>
      </c>
      <c r="C2002">
        <v>153250605</v>
      </c>
      <c r="D2002">
        <v>-0.323272</v>
      </c>
      <c r="E2002">
        <v>-0.404557</v>
      </c>
      <c r="F2002">
        <v>-0.23514299999999999</v>
      </c>
      <c r="G2002">
        <v>0.15615699999999999</v>
      </c>
      <c r="H2002">
        <v>-0.14367199999999999</v>
      </c>
      <c r="I2002">
        <v>-2.8450300000000001E-2</v>
      </c>
    </row>
    <row r="2003" spans="1:9" x14ac:dyDescent="0.2">
      <c r="A2003" t="s">
        <v>28</v>
      </c>
      <c r="B2003">
        <v>153821295</v>
      </c>
      <c r="C2003">
        <v>153862805</v>
      </c>
      <c r="D2003">
        <v>4.4030699999999999E-2</v>
      </c>
      <c r="E2003">
        <v>-5.6654999999999997E-2</v>
      </c>
      <c r="F2003">
        <v>-9.5272200000000001E-2</v>
      </c>
      <c r="G2003">
        <v>-5.04958E-2</v>
      </c>
      <c r="H2003">
        <v>-1.01219E-2</v>
      </c>
      <c r="I2003">
        <v>5.8506200000000001E-2</v>
      </c>
    </row>
    <row r="2004" spans="1:9" x14ac:dyDescent="0.2">
      <c r="A2004" t="s">
        <v>6</v>
      </c>
      <c r="B2004">
        <v>403195</v>
      </c>
      <c r="C2004">
        <v>410704</v>
      </c>
      <c r="D2004">
        <v>0.14225499999999999</v>
      </c>
      <c r="E2004">
        <v>0.24095900000000001</v>
      </c>
      <c r="F2004">
        <v>0.77013500000000001</v>
      </c>
      <c r="G2004">
        <v>0.499278</v>
      </c>
      <c r="H2004">
        <v>-7.1716100000000003</v>
      </c>
      <c r="I2004">
        <v>0.65952100000000002</v>
      </c>
    </row>
    <row r="2005" spans="1:9" x14ac:dyDescent="0.2">
      <c r="A2005" t="s">
        <v>6</v>
      </c>
      <c r="B2005">
        <v>483296</v>
      </c>
      <c r="C2005">
        <v>487605</v>
      </c>
      <c r="D2005">
        <v>0.46632200000000001</v>
      </c>
      <c r="E2005">
        <v>0.37368400000000002</v>
      </c>
      <c r="F2005">
        <v>0.64552299999999996</v>
      </c>
      <c r="G2005">
        <v>-0.38848100000000002</v>
      </c>
      <c r="H2005">
        <v>0.60749799999999998</v>
      </c>
      <c r="I2005">
        <v>-0.48913499999999999</v>
      </c>
    </row>
    <row r="2006" spans="1:9" x14ac:dyDescent="0.2">
      <c r="A2006" t="s">
        <v>6</v>
      </c>
      <c r="B2006">
        <v>908196</v>
      </c>
      <c r="C2006">
        <v>934905</v>
      </c>
      <c r="D2006">
        <v>0.22047800000000001</v>
      </c>
      <c r="E2006">
        <v>0.197768</v>
      </c>
      <c r="F2006">
        <v>0.18360000000000001</v>
      </c>
      <c r="G2006">
        <v>-0.24302099999999999</v>
      </c>
      <c r="H2006">
        <v>0.165931</v>
      </c>
      <c r="I2006">
        <v>4.7030299999999997E-2</v>
      </c>
    </row>
    <row r="2007" spans="1:9" x14ac:dyDescent="0.2">
      <c r="A2007" t="s">
        <v>6</v>
      </c>
      <c r="B2007">
        <v>1351695</v>
      </c>
      <c r="C2007">
        <v>1356705</v>
      </c>
      <c r="D2007">
        <v>0.94144600000000001</v>
      </c>
      <c r="E2007">
        <v>0.52948899999999999</v>
      </c>
      <c r="F2007">
        <v>0.27468399999999998</v>
      </c>
      <c r="G2007">
        <v>0.41125499999999998</v>
      </c>
      <c r="H2007">
        <v>-0.49902099999999999</v>
      </c>
      <c r="I2007">
        <v>-5.5035000000000001E-2</v>
      </c>
    </row>
    <row r="2008" spans="1:9" x14ac:dyDescent="0.2">
      <c r="A2008" t="s">
        <v>6</v>
      </c>
      <c r="B2008">
        <v>2525295</v>
      </c>
      <c r="C2008">
        <v>2538605</v>
      </c>
      <c r="D2008">
        <v>0.18001400000000001</v>
      </c>
      <c r="E2008">
        <v>0.278951</v>
      </c>
      <c r="F2008">
        <v>0.31747700000000001</v>
      </c>
      <c r="G2008">
        <v>-0.13348699999999999</v>
      </c>
      <c r="H2008">
        <v>0.172848</v>
      </c>
      <c r="I2008">
        <v>-5.72528E-2</v>
      </c>
    </row>
    <row r="2009" spans="1:9" x14ac:dyDescent="0.2">
      <c r="A2009" t="s">
        <v>6</v>
      </c>
      <c r="B2009">
        <v>3649195</v>
      </c>
      <c r="C2009">
        <v>3663005</v>
      </c>
      <c r="D2009">
        <v>0.42291299999999998</v>
      </c>
      <c r="E2009">
        <v>0.41362700000000002</v>
      </c>
      <c r="F2009">
        <v>0.38182100000000002</v>
      </c>
      <c r="G2009">
        <v>-0.156856</v>
      </c>
      <c r="H2009">
        <v>-5.7459499999999997E-2</v>
      </c>
      <c r="I2009">
        <v>0.19164800000000001</v>
      </c>
    </row>
    <row r="2010" spans="1:9" x14ac:dyDescent="0.2">
      <c r="A2010" t="s">
        <v>6</v>
      </c>
      <c r="B2010">
        <v>4651995</v>
      </c>
      <c r="C2010">
        <v>4659405</v>
      </c>
      <c r="D2010">
        <v>0.52280099999999996</v>
      </c>
      <c r="E2010">
        <v>0.82724699999999995</v>
      </c>
      <c r="F2010">
        <v>0.46828199999999998</v>
      </c>
      <c r="G2010">
        <v>-1.9975199999999999E-2</v>
      </c>
      <c r="H2010">
        <v>-5.8125700000000002E-2</v>
      </c>
      <c r="I2010">
        <v>7.48331E-2</v>
      </c>
    </row>
    <row r="2011" spans="1:9" x14ac:dyDescent="0.2">
      <c r="A2011" t="s">
        <v>6</v>
      </c>
      <c r="B2011">
        <v>6237795</v>
      </c>
      <c r="C2011">
        <v>6247905</v>
      </c>
      <c r="D2011">
        <v>0.22008</v>
      </c>
      <c r="E2011">
        <v>0.29431800000000002</v>
      </c>
      <c r="F2011">
        <v>0.19866700000000001</v>
      </c>
      <c r="G2011">
        <v>-8.5743799999999995E-2</v>
      </c>
      <c r="H2011">
        <v>0.119767</v>
      </c>
      <c r="I2011">
        <v>-4.2245600000000001E-2</v>
      </c>
    </row>
    <row r="2012" spans="1:9" x14ac:dyDescent="0.2">
      <c r="A2012" t="s">
        <v>6</v>
      </c>
      <c r="B2012">
        <v>6412095</v>
      </c>
      <c r="C2012">
        <v>6429105</v>
      </c>
      <c r="D2012">
        <v>0.40299800000000002</v>
      </c>
      <c r="E2012">
        <v>0.33937899999999999</v>
      </c>
      <c r="F2012">
        <v>0.511571</v>
      </c>
      <c r="G2012">
        <v>-8.6583599999999997E-2</v>
      </c>
      <c r="H2012">
        <v>7.5288999999999995E-2</v>
      </c>
      <c r="I2012">
        <v>6.7327699999999999E-3</v>
      </c>
    </row>
    <row r="2013" spans="1:9" x14ac:dyDescent="0.2">
      <c r="A2013" t="s">
        <v>6</v>
      </c>
      <c r="B2013">
        <v>6438695</v>
      </c>
      <c r="C2013">
        <v>6465705</v>
      </c>
      <c r="D2013">
        <v>0.44930700000000001</v>
      </c>
      <c r="E2013">
        <v>0.25805499999999998</v>
      </c>
      <c r="F2013">
        <v>0.215609</v>
      </c>
      <c r="G2013">
        <v>-0.176315</v>
      </c>
      <c r="H2013">
        <v>4.6235800000000001E-2</v>
      </c>
      <c r="I2013">
        <v>0.11433</v>
      </c>
    </row>
    <row r="2014" spans="1:9" x14ac:dyDescent="0.2">
      <c r="A2014" t="s">
        <v>6</v>
      </c>
      <c r="B2014">
        <v>6561795</v>
      </c>
      <c r="C2014">
        <v>6567505</v>
      </c>
      <c r="D2014">
        <v>0.61853899999999995</v>
      </c>
      <c r="E2014">
        <v>0.507382</v>
      </c>
      <c r="F2014">
        <v>0.78037299999999998</v>
      </c>
      <c r="G2014">
        <v>0.28698499999999999</v>
      </c>
      <c r="H2014">
        <v>-0.39015</v>
      </c>
      <c r="I2014">
        <v>2.41233E-2</v>
      </c>
    </row>
    <row r="2015" spans="1:9" x14ac:dyDescent="0.2">
      <c r="A2015" t="s">
        <v>6</v>
      </c>
      <c r="B2015">
        <v>7694095</v>
      </c>
      <c r="C2015">
        <v>7720405</v>
      </c>
      <c r="D2015">
        <v>0.54479699999999998</v>
      </c>
      <c r="E2015">
        <v>0.51935799999999999</v>
      </c>
      <c r="F2015">
        <v>0.54979299999999998</v>
      </c>
      <c r="G2015">
        <v>-2.6096299999999999E-2</v>
      </c>
      <c r="H2015">
        <v>-9.2303000000000003E-3</v>
      </c>
      <c r="I2015">
        <v>3.4643199999999999E-2</v>
      </c>
    </row>
    <row r="2016" spans="1:9" x14ac:dyDescent="0.2">
      <c r="A2016" t="s">
        <v>6</v>
      </c>
      <c r="B2016">
        <v>10785395</v>
      </c>
      <c r="C2016">
        <v>10801605</v>
      </c>
      <c r="D2016">
        <v>0.44666899999999998</v>
      </c>
      <c r="E2016">
        <v>0.47567999999999999</v>
      </c>
      <c r="F2016">
        <v>0.42619800000000002</v>
      </c>
      <c r="G2016">
        <v>0.100532</v>
      </c>
      <c r="H2016">
        <v>-0.16751199999999999</v>
      </c>
      <c r="I2016">
        <v>5.3047700000000003E-2</v>
      </c>
    </row>
    <row r="2017" spans="1:9" x14ac:dyDescent="0.2">
      <c r="A2017" t="s">
        <v>6</v>
      </c>
      <c r="B2017">
        <v>11386795</v>
      </c>
      <c r="C2017">
        <v>11400005</v>
      </c>
      <c r="D2017">
        <v>0.57508499999999996</v>
      </c>
      <c r="E2017">
        <v>0.69734600000000002</v>
      </c>
      <c r="F2017">
        <v>0.52085899999999996</v>
      </c>
      <c r="G2017">
        <v>3.3224499999999997E-2</v>
      </c>
      <c r="H2017">
        <v>0.101636</v>
      </c>
      <c r="I2017">
        <v>-0.146062</v>
      </c>
    </row>
    <row r="2018" spans="1:9" x14ac:dyDescent="0.2">
      <c r="A2018" t="s">
        <v>6</v>
      </c>
      <c r="B2018">
        <v>11401795</v>
      </c>
      <c r="C2018">
        <v>11425305</v>
      </c>
      <c r="D2018">
        <v>0.27905600000000003</v>
      </c>
      <c r="E2018">
        <v>0.296906</v>
      </c>
      <c r="F2018">
        <v>0.18371499999999999</v>
      </c>
      <c r="G2018">
        <v>-0.100983</v>
      </c>
      <c r="H2018">
        <v>0.14886099999999999</v>
      </c>
      <c r="I2018">
        <v>-6.05348E-2</v>
      </c>
    </row>
    <row r="2019" spans="1:9" x14ac:dyDescent="0.2">
      <c r="A2019" t="s">
        <v>6</v>
      </c>
      <c r="B2019">
        <v>11533795</v>
      </c>
      <c r="C2019">
        <v>11574205</v>
      </c>
      <c r="D2019">
        <v>0.36472700000000002</v>
      </c>
      <c r="E2019">
        <v>0.31360500000000002</v>
      </c>
      <c r="F2019">
        <v>0.27815699999999999</v>
      </c>
      <c r="G2019">
        <v>4.4737800000000001E-2</v>
      </c>
      <c r="H2019">
        <v>-2.72851E-2</v>
      </c>
      <c r="I2019">
        <v>-1.85285E-2</v>
      </c>
    </row>
    <row r="2020" spans="1:9" x14ac:dyDescent="0.2">
      <c r="A2020" t="s">
        <v>6</v>
      </c>
      <c r="B2020">
        <v>11576995</v>
      </c>
      <c r="C2020">
        <v>11594705</v>
      </c>
      <c r="D2020">
        <v>0.18379999999999999</v>
      </c>
      <c r="E2020">
        <v>0.10080600000000001</v>
      </c>
      <c r="F2020">
        <v>0.38128000000000001</v>
      </c>
      <c r="G2020">
        <v>-8.4759799999999996E-2</v>
      </c>
      <c r="H2020">
        <v>4.20273E-3</v>
      </c>
      <c r="I2020">
        <v>7.60681E-2</v>
      </c>
    </row>
    <row r="2021" spans="1:9" x14ac:dyDescent="0.2">
      <c r="A2021" t="s">
        <v>6</v>
      </c>
      <c r="B2021">
        <v>11685495</v>
      </c>
      <c r="C2021">
        <v>11695405</v>
      </c>
      <c r="D2021">
        <v>0.36798399999999998</v>
      </c>
      <c r="E2021">
        <v>0.43163800000000002</v>
      </c>
      <c r="F2021">
        <v>0.46182899999999999</v>
      </c>
      <c r="G2021">
        <v>-4.3204600000000003E-2</v>
      </c>
      <c r="H2021">
        <v>2.2514499999999999E-3</v>
      </c>
      <c r="I2021">
        <v>3.9758000000000002E-2</v>
      </c>
    </row>
    <row r="2022" spans="1:9" x14ac:dyDescent="0.2">
      <c r="A2022" t="s">
        <v>6</v>
      </c>
      <c r="B2022">
        <v>11855795</v>
      </c>
      <c r="C2022">
        <v>11880405</v>
      </c>
      <c r="D2022">
        <v>0.35947499999999999</v>
      </c>
      <c r="E2022">
        <v>0.61462700000000003</v>
      </c>
      <c r="F2022">
        <v>0.75835600000000003</v>
      </c>
      <c r="G2022">
        <v>-5.7701500000000003E-2</v>
      </c>
      <c r="H2022">
        <v>-1.24388E-2</v>
      </c>
      <c r="I2022">
        <v>6.7351400000000006E-2</v>
      </c>
    </row>
    <row r="2023" spans="1:9" x14ac:dyDescent="0.2">
      <c r="A2023" t="s">
        <v>6</v>
      </c>
      <c r="B2023">
        <v>12059295</v>
      </c>
      <c r="C2023">
        <v>12067205</v>
      </c>
      <c r="D2023">
        <v>0.86819500000000005</v>
      </c>
      <c r="E2023">
        <v>0.74704499999999996</v>
      </c>
      <c r="F2023">
        <v>0.334202</v>
      </c>
      <c r="G2023">
        <v>-0.22775300000000001</v>
      </c>
      <c r="H2023">
        <v>6.21612E-2</v>
      </c>
      <c r="I2023">
        <v>0.14013400000000001</v>
      </c>
    </row>
    <row r="2024" spans="1:9" x14ac:dyDescent="0.2">
      <c r="A2024" t="s">
        <v>6</v>
      </c>
      <c r="B2024">
        <v>13489695</v>
      </c>
      <c r="C2024">
        <v>13519105</v>
      </c>
      <c r="D2024">
        <v>0.34970699999999999</v>
      </c>
      <c r="E2024">
        <v>0.29847699999999999</v>
      </c>
      <c r="F2024">
        <v>0.498089</v>
      </c>
      <c r="G2024">
        <v>5.7719199999999998E-2</v>
      </c>
      <c r="H2024">
        <v>1.1508600000000001E-2</v>
      </c>
      <c r="I2024">
        <v>-7.2221900000000006E-2</v>
      </c>
    </row>
    <row r="2025" spans="1:9" x14ac:dyDescent="0.2">
      <c r="A2025" t="s">
        <v>6</v>
      </c>
      <c r="B2025">
        <v>16761395</v>
      </c>
      <c r="C2025">
        <v>16772104</v>
      </c>
      <c r="D2025">
        <v>-9.0971200000000002E-2</v>
      </c>
      <c r="E2025">
        <v>0.90029400000000004</v>
      </c>
      <c r="F2025">
        <v>0.44655600000000001</v>
      </c>
      <c r="G2025">
        <v>-0.165659</v>
      </c>
      <c r="H2025">
        <v>-8.6325600000000002E-2</v>
      </c>
      <c r="I2025">
        <v>0.22226000000000001</v>
      </c>
    </row>
    <row r="2026" spans="1:9" x14ac:dyDescent="0.2">
      <c r="A2026" t="s">
        <v>6</v>
      </c>
      <c r="B2026">
        <v>16874595</v>
      </c>
      <c r="C2026">
        <v>16890505</v>
      </c>
      <c r="D2026">
        <v>0.13588</v>
      </c>
      <c r="E2026">
        <v>0.103505</v>
      </c>
      <c r="F2026">
        <v>0.47058699999999998</v>
      </c>
      <c r="G2026">
        <v>-0.15115200000000001</v>
      </c>
      <c r="H2026">
        <v>0.26418000000000003</v>
      </c>
      <c r="I2026">
        <v>-0.15438499999999999</v>
      </c>
    </row>
    <row r="2027" spans="1:9" x14ac:dyDescent="0.2">
      <c r="A2027" t="s">
        <v>6</v>
      </c>
      <c r="B2027">
        <v>18551195</v>
      </c>
      <c r="C2027">
        <v>18566305</v>
      </c>
      <c r="D2027">
        <v>0.522088</v>
      </c>
      <c r="E2027">
        <v>0.74881600000000004</v>
      </c>
      <c r="F2027">
        <v>0.65943799999999997</v>
      </c>
      <c r="G2027">
        <v>-0.19412299999999999</v>
      </c>
      <c r="H2027">
        <v>-4.0311699999999999E-2</v>
      </c>
      <c r="I2027">
        <v>0.205957</v>
      </c>
    </row>
    <row r="2028" spans="1:9" x14ac:dyDescent="0.2">
      <c r="A2028" t="s">
        <v>6</v>
      </c>
      <c r="B2028">
        <v>18669696</v>
      </c>
      <c r="C2028">
        <v>18681405</v>
      </c>
      <c r="D2028">
        <v>0.56378300000000003</v>
      </c>
      <c r="E2028">
        <v>0.637598</v>
      </c>
      <c r="F2028">
        <v>0.691882</v>
      </c>
      <c r="G2028">
        <v>-0.31525500000000001</v>
      </c>
      <c r="H2028">
        <v>0.235877</v>
      </c>
      <c r="I2028">
        <v>2.6684699999999999E-2</v>
      </c>
    </row>
    <row r="2029" spans="1:9" x14ac:dyDescent="0.2">
      <c r="A2029" t="s">
        <v>6</v>
      </c>
      <c r="B2029">
        <v>18712395</v>
      </c>
      <c r="C2029">
        <v>18722005</v>
      </c>
      <c r="D2029">
        <v>0.53354400000000002</v>
      </c>
      <c r="E2029">
        <v>0.65117100000000006</v>
      </c>
      <c r="F2029">
        <v>0.360815</v>
      </c>
      <c r="G2029">
        <v>-0.25161499999999998</v>
      </c>
      <c r="H2029">
        <v>8.6950600000000003E-2</v>
      </c>
      <c r="I2029">
        <v>0.13477500000000001</v>
      </c>
    </row>
    <row r="2030" spans="1:9" x14ac:dyDescent="0.2">
      <c r="A2030" t="s">
        <v>6</v>
      </c>
      <c r="B2030">
        <v>19986395</v>
      </c>
      <c r="C2030">
        <v>20013605</v>
      </c>
      <c r="D2030">
        <v>0.149951</v>
      </c>
      <c r="E2030">
        <v>0.42296800000000001</v>
      </c>
      <c r="F2030">
        <v>0.151614</v>
      </c>
      <c r="G2030">
        <v>-6.3430200000000004E-3</v>
      </c>
      <c r="H2030">
        <v>0.14716499999999999</v>
      </c>
      <c r="I2030">
        <v>-0.15682699999999999</v>
      </c>
    </row>
    <row r="2031" spans="1:9" x14ac:dyDescent="0.2">
      <c r="A2031" t="s">
        <v>6</v>
      </c>
      <c r="B2031">
        <v>20040595</v>
      </c>
      <c r="C2031">
        <v>20046905</v>
      </c>
      <c r="D2031">
        <v>0.30602299999999999</v>
      </c>
      <c r="E2031">
        <v>0.187608</v>
      </c>
      <c r="F2031">
        <v>0.59712799999999999</v>
      </c>
      <c r="G2031">
        <v>0.29066999999999998</v>
      </c>
      <c r="H2031">
        <v>-0.23725199999999999</v>
      </c>
      <c r="I2031">
        <v>-0.10713200000000001</v>
      </c>
    </row>
    <row r="2032" spans="1:9" x14ac:dyDescent="0.2">
      <c r="A2032" t="s">
        <v>6</v>
      </c>
      <c r="B2032">
        <v>20524195</v>
      </c>
      <c r="C2032">
        <v>20562805</v>
      </c>
      <c r="D2032">
        <v>0.433139</v>
      </c>
      <c r="E2032">
        <v>0.35970999999999997</v>
      </c>
      <c r="F2032">
        <v>0.28604299999999999</v>
      </c>
      <c r="G2032">
        <v>7.6685400000000001E-2</v>
      </c>
      <c r="H2032">
        <v>-0.11163099999999999</v>
      </c>
      <c r="I2032">
        <v>2.8380099999999998E-2</v>
      </c>
    </row>
    <row r="2033" spans="1:9" x14ac:dyDescent="0.2">
      <c r="A2033" t="s">
        <v>6</v>
      </c>
      <c r="B2033">
        <v>21431096</v>
      </c>
      <c r="C2033">
        <v>21441005</v>
      </c>
      <c r="D2033">
        <v>1.2084600000000001</v>
      </c>
      <c r="E2033">
        <v>1.0636099999999999</v>
      </c>
      <c r="F2033">
        <v>0.32255400000000001</v>
      </c>
      <c r="G2033">
        <v>0.16207299999999999</v>
      </c>
      <c r="H2033">
        <v>-6.12439</v>
      </c>
      <c r="I2033">
        <v>0.90054599999999996</v>
      </c>
    </row>
    <row r="2034" spans="1:9" x14ac:dyDescent="0.2">
      <c r="A2034" t="s">
        <v>6</v>
      </c>
      <c r="B2034">
        <v>21479295</v>
      </c>
      <c r="C2034">
        <v>21487305</v>
      </c>
      <c r="D2034">
        <v>0.18438399999999999</v>
      </c>
      <c r="E2034">
        <v>6.2037500000000002E-2</v>
      </c>
      <c r="F2034">
        <v>1.03733E-2</v>
      </c>
      <c r="G2034">
        <v>5.5630100000000002E-3</v>
      </c>
      <c r="H2034">
        <v>0.132073</v>
      </c>
      <c r="I2034">
        <v>-0.15157100000000001</v>
      </c>
    </row>
    <row r="2035" spans="1:9" x14ac:dyDescent="0.2">
      <c r="A2035" t="s">
        <v>6</v>
      </c>
      <c r="B2035">
        <v>22136295</v>
      </c>
      <c r="C2035">
        <v>22148805</v>
      </c>
      <c r="D2035">
        <v>0.425958</v>
      </c>
      <c r="E2035">
        <v>0.44506400000000002</v>
      </c>
      <c r="F2035">
        <v>0.61919599999999997</v>
      </c>
      <c r="G2035">
        <v>4.972E-2</v>
      </c>
      <c r="H2035">
        <v>5.5246900000000002E-2</v>
      </c>
      <c r="I2035">
        <v>-0.11107300000000001</v>
      </c>
    </row>
    <row r="2036" spans="1:9" x14ac:dyDescent="0.2">
      <c r="A2036" t="s">
        <v>6</v>
      </c>
      <c r="B2036">
        <v>22193395</v>
      </c>
      <c r="C2036">
        <v>22222805</v>
      </c>
      <c r="D2036">
        <v>0.46700799999999998</v>
      </c>
      <c r="E2036">
        <v>0.31331399999999998</v>
      </c>
      <c r="F2036">
        <v>0.236403</v>
      </c>
      <c r="G2036">
        <v>4.6698799999999999E-2</v>
      </c>
      <c r="H2036">
        <v>-0.13480800000000001</v>
      </c>
      <c r="I2036">
        <v>7.9033900000000004E-2</v>
      </c>
    </row>
    <row r="2037" spans="1:9" x14ac:dyDescent="0.2">
      <c r="A2037" t="s">
        <v>6</v>
      </c>
      <c r="B2037">
        <v>22342895</v>
      </c>
      <c r="C2037">
        <v>22408105</v>
      </c>
      <c r="D2037">
        <v>0.23654700000000001</v>
      </c>
      <c r="E2037">
        <v>0.289377</v>
      </c>
      <c r="F2037">
        <v>0.45334400000000002</v>
      </c>
      <c r="G2037">
        <v>-5.5613800000000003E-3</v>
      </c>
      <c r="H2037">
        <v>3.2063899999999999E-3</v>
      </c>
      <c r="I2037">
        <v>2.3388200000000001E-3</v>
      </c>
    </row>
    <row r="2038" spans="1:9" x14ac:dyDescent="0.2">
      <c r="A2038" t="s">
        <v>6</v>
      </c>
      <c r="B2038">
        <v>22542095</v>
      </c>
      <c r="C2038">
        <v>22577205</v>
      </c>
      <c r="D2038">
        <v>0.64191900000000002</v>
      </c>
      <c r="E2038">
        <v>0.64047200000000004</v>
      </c>
      <c r="F2038">
        <v>0.72767300000000001</v>
      </c>
      <c r="G2038">
        <v>1.5238099999999999E-2</v>
      </c>
      <c r="H2038">
        <v>-6.7184800000000003E-2</v>
      </c>
      <c r="I2038">
        <v>4.9467799999999999E-2</v>
      </c>
    </row>
    <row r="2039" spans="1:9" x14ac:dyDescent="0.2">
      <c r="A2039" t="s">
        <v>6</v>
      </c>
      <c r="B2039">
        <v>22595995</v>
      </c>
      <c r="C2039">
        <v>22638805</v>
      </c>
      <c r="D2039">
        <v>0.57126200000000005</v>
      </c>
      <c r="E2039">
        <v>0.59090699999999996</v>
      </c>
      <c r="F2039">
        <v>0.63527500000000003</v>
      </c>
      <c r="G2039">
        <v>6.1387799999999999E-2</v>
      </c>
      <c r="H2039">
        <v>-3.4376700000000003E-2</v>
      </c>
      <c r="I2039">
        <v>-2.90324E-2</v>
      </c>
    </row>
    <row r="2040" spans="1:9" x14ac:dyDescent="0.2">
      <c r="A2040" t="s">
        <v>6</v>
      </c>
      <c r="B2040">
        <v>23214695</v>
      </c>
      <c r="C2040">
        <v>23221405</v>
      </c>
      <c r="D2040">
        <v>0.16964000000000001</v>
      </c>
      <c r="E2040">
        <v>0.26642199999999999</v>
      </c>
      <c r="F2040">
        <v>0.32635199999999998</v>
      </c>
      <c r="G2040">
        <v>-0.28798000000000001</v>
      </c>
      <c r="H2040">
        <v>0.35011900000000001</v>
      </c>
      <c r="I2040">
        <v>-0.141961</v>
      </c>
    </row>
    <row r="2041" spans="1:9" x14ac:dyDescent="0.2">
      <c r="A2041" t="s">
        <v>6</v>
      </c>
      <c r="B2041">
        <v>26035595</v>
      </c>
      <c r="C2041">
        <v>26074905</v>
      </c>
      <c r="D2041">
        <v>0.32165700000000003</v>
      </c>
      <c r="E2041">
        <v>0.46893600000000002</v>
      </c>
      <c r="F2041">
        <v>0.39047100000000001</v>
      </c>
      <c r="G2041">
        <v>-0.12277</v>
      </c>
      <c r="H2041">
        <v>5.01454E-2</v>
      </c>
      <c r="I2041">
        <v>6.51698E-2</v>
      </c>
    </row>
    <row r="2042" spans="1:9" x14ac:dyDescent="0.2">
      <c r="A2042" t="s">
        <v>6</v>
      </c>
      <c r="B2042">
        <v>26400195</v>
      </c>
      <c r="C2042">
        <v>26407505</v>
      </c>
      <c r="D2042">
        <v>0.65071299999999999</v>
      </c>
      <c r="E2042">
        <v>0.56247499999999995</v>
      </c>
      <c r="F2042">
        <v>0.61113600000000001</v>
      </c>
      <c r="G2042">
        <v>7.4285199999999996E-2</v>
      </c>
      <c r="H2042">
        <v>-9.3348200000000006E-3</v>
      </c>
      <c r="I2042">
        <v>-6.85283E-2</v>
      </c>
    </row>
    <row r="2043" spans="1:9" x14ac:dyDescent="0.2">
      <c r="A2043" t="s">
        <v>6</v>
      </c>
      <c r="B2043">
        <v>26408595</v>
      </c>
      <c r="C2043">
        <v>26433305</v>
      </c>
      <c r="D2043">
        <v>0.170235</v>
      </c>
      <c r="E2043">
        <v>0.44181300000000001</v>
      </c>
      <c r="F2043">
        <v>0.22597</v>
      </c>
      <c r="G2043">
        <v>0.11246299999999999</v>
      </c>
      <c r="H2043">
        <v>7.4299599999999993E-2</v>
      </c>
      <c r="I2043">
        <v>-0.20743200000000001</v>
      </c>
    </row>
    <row r="2044" spans="1:9" x14ac:dyDescent="0.2">
      <c r="A2044" t="s">
        <v>6</v>
      </c>
      <c r="B2044">
        <v>28800795</v>
      </c>
      <c r="C2044">
        <v>28819505</v>
      </c>
      <c r="D2044">
        <v>0.39941900000000002</v>
      </c>
      <c r="E2044">
        <v>0.41684900000000003</v>
      </c>
      <c r="F2044">
        <v>0.32110300000000003</v>
      </c>
      <c r="G2044">
        <v>-3.1115899999999998E-2</v>
      </c>
      <c r="H2044">
        <v>9.1707500000000001E-3</v>
      </c>
      <c r="I2044">
        <v>2.1422900000000002E-2</v>
      </c>
    </row>
    <row r="2045" spans="1:9" x14ac:dyDescent="0.2">
      <c r="A2045" t="s">
        <v>6</v>
      </c>
      <c r="B2045">
        <v>30049395</v>
      </c>
      <c r="C2045">
        <v>30057905</v>
      </c>
      <c r="D2045">
        <v>0.29313899999999998</v>
      </c>
      <c r="E2045">
        <v>0.327878</v>
      </c>
      <c r="F2045">
        <v>0.46982800000000002</v>
      </c>
      <c r="G2045">
        <v>-0.26225799999999999</v>
      </c>
      <c r="H2045">
        <v>0.17416699999999999</v>
      </c>
      <c r="I2045">
        <v>5.3675100000000003E-2</v>
      </c>
    </row>
    <row r="2046" spans="1:9" x14ac:dyDescent="0.2">
      <c r="A2046" t="s">
        <v>6</v>
      </c>
      <c r="B2046">
        <v>30506596</v>
      </c>
      <c r="C2046">
        <v>30510305</v>
      </c>
      <c r="D2046">
        <v>8.0605499999999997E-3</v>
      </c>
      <c r="E2046">
        <v>4.7679399999999997E-2</v>
      </c>
      <c r="F2046">
        <v>0.61034699999999997</v>
      </c>
      <c r="G2046">
        <v>0.54757299999999998</v>
      </c>
      <c r="H2046">
        <v>-1.3447499999999999</v>
      </c>
      <c r="I2046">
        <v>0.194911</v>
      </c>
    </row>
    <row r="2047" spans="1:9" x14ac:dyDescent="0.2">
      <c r="A2047" t="s">
        <v>6</v>
      </c>
      <c r="B2047">
        <v>31233395</v>
      </c>
      <c r="C2047">
        <v>31245205</v>
      </c>
      <c r="D2047">
        <v>0.37206899999999998</v>
      </c>
      <c r="E2047">
        <v>0.36009400000000003</v>
      </c>
      <c r="F2047">
        <v>0.49632799999999999</v>
      </c>
      <c r="G2047">
        <v>-8.9068800000000007E-3</v>
      </c>
      <c r="H2047">
        <v>-4.1709799999999998E-2</v>
      </c>
      <c r="I2047">
        <v>4.9145500000000002E-2</v>
      </c>
    </row>
    <row r="2048" spans="1:9" x14ac:dyDescent="0.2">
      <c r="A2048" t="s">
        <v>6</v>
      </c>
      <c r="B2048">
        <v>32420395</v>
      </c>
      <c r="C2048">
        <v>32432205</v>
      </c>
      <c r="D2048">
        <v>4.6500099999999999E-4</v>
      </c>
      <c r="E2048">
        <v>9.8200700000000002E-2</v>
      </c>
      <c r="F2048">
        <v>0.31597599999999998</v>
      </c>
      <c r="G2048">
        <v>-0.135293</v>
      </c>
      <c r="H2048">
        <v>0.10660600000000001</v>
      </c>
      <c r="I2048">
        <v>1.83818E-2</v>
      </c>
    </row>
    <row r="2049" spans="1:9" x14ac:dyDescent="0.2">
      <c r="A2049" t="s">
        <v>6</v>
      </c>
      <c r="B2049">
        <v>32469496</v>
      </c>
      <c r="C2049">
        <v>32471605</v>
      </c>
      <c r="D2049">
        <v>0.73308300000000004</v>
      </c>
      <c r="E2049">
        <v>1.1691400000000001</v>
      </c>
      <c r="F2049">
        <v>-6.2020999999999997</v>
      </c>
      <c r="G2049">
        <v>-0.52861499999999995</v>
      </c>
      <c r="H2049">
        <v>-6.2020999999999997</v>
      </c>
      <c r="I2049">
        <v>1.19736</v>
      </c>
    </row>
    <row r="2050" spans="1:9" x14ac:dyDescent="0.2">
      <c r="A2050" t="s">
        <v>6</v>
      </c>
      <c r="B2050">
        <v>32892296</v>
      </c>
      <c r="C2050">
        <v>32894005</v>
      </c>
      <c r="D2050">
        <v>2.1661299999999999</v>
      </c>
      <c r="E2050">
        <v>-0.85852499999999998</v>
      </c>
      <c r="F2050">
        <v>-6.3725300000000002</v>
      </c>
      <c r="G2050">
        <v>-6.3725300000000002</v>
      </c>
      <c r="H2050">
        <v>1.57331</v>
      </c>
      <c r="I2050">
        <v>-6.3725300000000002</v>
      </c>
    </row>
    <row r="2051" spans="1:9" x14ac:dyDescent="0.2">
      <c r="A2051" t="s">
        <v>6</v>
      </c>
      <c r="B2051">
        <v>34921195</v>
      </c>
      <c r="C2051">
        <v>34938605</v>
      </c>
      <c r="D2051">
        <v>0.41817199999999999</v>
      </c>
      <c r="E2051">
        <v>0.39324999999999999</v>
      </c>
      <c r="F2051">
        <v>0.31662699999999999</v>
      </c>
      <c r="G2051">
        <v>4.8082199999999999E-2</v>
      </c>
      <c r="H2051">
        <v>-0.123699</v>
      </c>
      <c r="I2051">
        <v>6.8022899999999997E-2</v>
      </c>
    </row>
    <row r="2052" spans="1:9" x14ac:dyDescent="0.2">
      <c r="A2052" t="s">
        <v>6</v>
      </c>
      <c r="B2052">
        <v>35676595</v>
      </c>
      <c r="C2052">
        <v>35710505</v>
      </c>
      <c r="D2052">
        <v>0.120989</v>
      </c>
      <c r="E2052">
        <v>0.20385400000000001</v>
      </c>
      <c r="F2052">
        <v>0.34897</v>
      </c>
      <c r="G2052">
        <v>3.88171E-2</v>
      </c>
      <c r="H2052">
        <v>0.119876</v>
      </c>
      <c r="I2052">
        <v>-0.174479</v>
      </c>
    </row>
    <row r="2053" spans="1:9" x14ac:dyDescent="0.2">
      <c r="A2053" t="s">
        <v>6</v>
      </c>
      <c r="B2053">
        <v>37602195</v>
      </c>
      <c r="C2053">
        <v>37645705</v>
      </c>
      <c r="D2053">
        <v>0.26398199999999999</v>
      </c>
      <c r="E2053">
        <v>0.22697999999999999</v>
      </c>
      <c r="F2053">
        <v>0.175737</v>
      </c>
      <c r="G2053">
        <v>-9.6464499999999995E-2</v>
      </c>
      <c r="H2053">
        <v>7.9119800000000004E-2</v>
      </c>
      <c r="I2053">
        <v>1.1931199999999999E-2</v>
      </c>
    </row>
    <row r="2054" spans="1:9" x14ac:dyDescent="0.2">
      <c r="A2054" t="s">
        <v>6</v>
      </c>
      <c r="B2054">
        <v>37778395</v>
      </c>
      <c r="C2054">
        <v>37797205</v>
      </c>
      <c r="D2054">
        <v>0.42668400000000001</v>
      </c>
      <c r="E2054">
        <v>0.66081800000000002</v>
      </c>
      <c r="F2054">
        <v>0.70869700000000002</v>
      </c>
      <c r="G2054">
        <v>0.207649</v>
      </c>
      <c r="H2054">
        <v>-0.43049300000000001</v>
      </c>
      <c r="I2054">
        <v>0.141678</v>
      </c>
    </row>
    <row r="2055" spans="1:9" x14ac:dyDescent="0.2">
      <c r="A2055" t="s">
        <v>6</v>
      </c>
      <c r="B2055">
        <v>38801795</v>
      </c>
      <c r="C2055">
        <v>38812605</v>
      </c>
      <c r="D2055">
        <v>-0.22479099999999999</v>
      </c>
      <c r="E2055">
        <v>0.36527100000000001</v>
      </c>
      <c r="F2055">
        <v>0.10337</v>
      </c>
      <c r="G2055">
        <v>0.64732000000000001</v>
      </c>
      <c r="H2055">
        <v>-0.17584900000000001</v>
      </c>
      <c r="I2055">
        <v>-0.86644399999999999</v>
      </c>
    </row>
    <row r="2056" spans="1:9" x14ac:dyDescent="0.2">
      <c r="A2056" t="s">
        <v>6</v>
      </c>
      <c r="B2056">
        <v>39512095</v>
      </c>
      <c r="C2056">
        <v>39516605</v>
      </c>
      <c r="D2056">
        <v>0.52758400000000005</v>
      </c>
      <c r="E2056">
        <v>0.56231100000000001</v>
      </c>
      <c r="F2056">
        <v>0.818747</v>
      </c>
      <c r="G2056">
        <v>0.15013499999999999</v>
      </c>
      <c r="H2056">
        <v>-0.127669</v>
      </c>
      <c r="I2056">
        <v>-3.6499999999999998E-2</v>
      </c>
    </row>
    <row r="2057" spans="1:9" x14ac:dyDescent="0.2">
      <c r="A2057" t="s">
        <v>6</v>
      </c>
      <c r="B2057">
        <v>39667395</v>
      </c>
      <c r="C2057">
        <v>39674605</v>
      </c>
      <c r="D2057">
        <v>0.77215100000000003</v>
      </c>
      <c r="E2057">
        <v>0.69592600000000004</v>
      </c>
      <c r="F2057">
        <v>0.47770699999999999</v>
      </c>
      <c r="G2057">
        <v>-0.110781</v>
      </c>
      <c r="H2057">
        <v>8.46827E-2</v>
      </c>
      <c r="I2057">
        <v>1.9287599999999998E-2</v>
      </c>
    </row>
    <row r="2058" spans="1:9" x14ac:dyDescent="0.2">
      <c r="A2058" t="s">
        <v>6</v>
      </c>
      <c r="B2058">
        <v>39686195</v>
      </c>
      <c r="C2058">
        <v>39736405</v>
      </c>
      <c r="D2058">
        <v>0.36631000000000002</v>
      </c>
      <c r="E2058">
        <v>0.46053100000000002</v>
      </c>
      <c r="F2058">
        <v>0.34057799999999999</v>
      </c>
      <c r="G2058">
        <v>0.14624000000000001</v>
      </c>
      <c r="H2058">
        <v>-0.10437399999999999</v>
      </c>
      <c r="I2058">
        <v>-5.4228100000000001E-2</v>
      </c>
    </row>
    <row r="2059" spans="1:9" x14ac:dyDescent="0.2">
      <c r="A2059" t="s">
        <v>6</v>
      </c>
      <c r="B2059">
        <v>42367095</v>
      </c>
      <c r="C2059">
        <v>42386205</v>
      </c>
      <c r="D2059">
        <v>0.304176</v>
      </c>
      <c r="E2059">
        <v>0.320135</v>
      </c>
      <c r="F2059">
        <v>0.30889</v>
      </c>
      <c r="G2059">
        <v>0.116994</v>
      </c>
      <c r="H2059">
        <v>0.12986200000000001</v>
      </c>
      <c r="I2059">
        <v>-0.28395100000000001</v>
      </c>
    </row>
    <row r="2060" spans="1:9" x14ac:dyDescent="0.2">
      <c r="A2060" t="s">
        <v>6</v>
      </c>
      <c r="B2060">
        <v>42389095</v>
      </c>
      <c r="C2060">
        <v>42410805</v>
      </c>
      <c r="D2060">
        <v>0.50629500000000005</v>
      </c>
      <c r="E2060">
        <v>0.483711</v>
      </c>
      <c r="F2060">
        <v>0.64866599999999996</v>
      </c>
      <c r="G2060">
        <v>0.27094099999999999</v>
      </c>
      <c r="H2060">
        <v>-0.56168899999999999</v>
      </c>
      <c r="I2060">
        <v>0.15820400000000001</v>
      </c>
    </row>
    <row r="2061" spans="1:9" x14ac:dyDescent="0.2">
      <c r="A2061" t="s">
        <v>6</v>
      </c>
      <c r="B2061">
        <v>42466795</v>
      </c>
      <c r="C2061">
        <v>42477305</v>
      </c>
      <c r="D2061">
        <v>0.127497</v>
      </c>
      <c r="E2061">
        <v>8.7309100000000001E-2</v>
      </c>
      <c r="F2061">
        <v>0.70642099999999997</v>
      </c>
      <c r="G2061">
        <v>0.23510800000000001</v>
      </c>
      <c r="H2061">
        <v>-0.15923699999999999</v>
      </c>
      <c r="I2061">
        <v>-0.10857</v>
      </c>
    </row>
    <row r="2062" spans="1:9" x14ac:dyDescent="0.2">
      <c r="A2062" t="s">
        <v>6</v>
      </c>
      <c r="B2062">
        <v>42862795</v>
      </c>
      <c r="C2062">
        <v>42884905</v>
      </c>
      <c r="D2062">
        <v>0.63905000000000001</v>
      </c>
      <c r="E2062">
        <v>0.333505</v>
      </c>
      <c r="F2062">
        <v>0.71179800000000004</v>
      </c>
      <c r="G2062">
        <v>1.6054599999999999E-2</v>
      </c>
      <c r="H2062">
        <v>-0.17913100000000001</v>
      </c>
      <c r="I2062">
        <v>0.14479700000000001</v>
      </c>
    </row>
    <row r="2063" spans="1:9" x14ac:dyDescent="0.2">
      <c r="A2063" t="s">
        <v>6</v>
      </c>
      <c r="B2063">
        <v>43115095</v>
      </c>
      <c r="C2063">
        <v>43153305</v>
      </c>
      <c r="D2063">
        <v>-8.2735299999999994E-3</v>
      </c>
      <c r="E2063">
        <v>0.28308800000000001</v>
      </c>
      <c r="F2063">
        <v>0.184668</v>
      </c>
      <c r="G2063">
        <v>7.8709000000000001E-3</v>
      </c>
      <c r="H2063">
        <v>-4.39926E-2</v>
      </c>
      <c r="I2063">
        <v>3.5007999999999997E-2</v>
      </c>
    </row>
    <row r="2064" spans="1:9" x14ac:dyDescent="0.2">
      <c r="A2064" t="s">
        <v>6</v>
      </c>
      <c r="B2064">
        <v>44493495</v>
      </c>
      <c r="C2064">
        <v>44503305</v>
      </c>
      <c r="D2064">
        <v>0.22128400000000001</v>
      </c>
      <c r="E2064">
        <v>0.70484599999999997</v>
      </c>
      <c r="F2064">
        <v>0.28271800000000002</v>
      </c>
      <c r="G2064">
        <v>0.27857900000000002</v>
      </c>
      <c r="H2064">
        <v>-0.38843299999999997</v>
      </c>
      <c r="I2064">
        <v>3.2864400000000002E-2</v>
      </c>
    </row>
    <row r="2065" spans="1:9" x14ac:dyDescent="0.2">
      <c r="A2065" t="s">
        <v>6</v>
      </c>
      <c r="B2065">
        <v>44504195</v>
      </c>
      <c r="C2065">
        <v>44528205</v>
      </c>
      <c r="D2065">
        <v>0.240874</v>
      </c>
      <c r="E2065">
        <v>0.24968599999999999</v>
      </c>
      <c r="F2065">
        <v>0.19253600000000001</v>
      </c>
      <c r="G2065">
        <v>-0.14439399999999999</v>
      </c>
      <c r="H2065">
        <v>2.4298699999999999E-2</v>
      </c>
      <c r="I2065">
        <v>0.108699</v>
      </c>
    </row>
    <row r="2066" spans="1:9" x14ac:dyDescent="0.2">
      <c r="A2066" t="s">
        <v>6</v>
      </c>
      <c r="B2066">
        <v>44564295</v>
      </c>
      <c r="C2066">
        <v>44612605</v>
      </c>
      <c r="D2066">
        <v>0.485514</v>
      </c>
      <c r="E2066">
        <v>0.69340299999999999</v>
      </c>
      <c r="F2066">
        <v>0.58444499999999999</v>
      </c>
      <c r="G2066">
        <v>4.8005699999999998E-2</v>
      </c>
      <c r="H2066">
        <v>-1.38716E-2</v>
      </c>
      <c r="I2066">
        <v>-3.5439999999999999E-2</v>
      </c>
    </row>
    <row r="2067" spans="1:9" x14ac:dyDescent="0.2">
      <c r="A2067" t="s">
        <v>6</v>
      </c>
      <c r="B2067">
        <v>47203295</v>
      </c>
      <c r="C2067">
        <v>47207104</v>
      </c>
      <c r="D2067">
        <v>0.47465400000000002</v>
      </c>
      <c r="E2067">
        <v>0.87932900000000003</v>
      </c>
      <c r="F2067">
        <v>-7.7938300000000002E-2</v>
      </c>
      <c r="G2067">
        <v>-0.53218699999999997</v>
      </c>
      <c r="H2067">
        <v>-6.9530500000000002</v>
      </c>
      <c r="I2067">
        <v>1.2019</v>
      </c>
    </row>
    <row r="2068" spans="1:9" x14ac:dyDescent="0.2">
      <c r="A2068" t="s">
        <v>6</v>
      </c>
      <c r="B2068">
        <v>47708595</v>
      </c>
      <c r="C2068">
        <v>47739505</v>
      </c>
      <c r="D2068">
        <v>0.367338</v>
      </c>
      <c r="E2068">
        <v>0.380637</v>
      </c>
      <c r="F2068">
        <v>0.38742599999999999</v>
      </c>
      <c r="G2068">
        <v>-3.0427200000000002E-4</v>
      </c>
      <c r="H2068">
        <v>4.0153500000000002E-2</v>
      </c>
      <c r="I2068">
        <v>-4.0990100000000002E-2</v>
      </c>
    </row>
    <row r="2069" spans="1:9" x14ac:dyDescent="0.2">
      <c r="A2069" t="s">
        <v>6</v>
      </c>
      <c r="B2069">
        <v>52124095</v>
      </c>
      <c r="C2069">
        <v>52129905</v>
      </c>
      <c r="D2069">
        <v>0.19043599999999999</v>
      </c>
      <c r="E2069">
        <v>0.60669300000000004</v>
      </c>
      <c r="F2069">
        <v>0.53923100000000002</v>
      </c>
      <c r="G2069">
        <v>0.16286600000000001</v>
      </c>
      <c r="H2069">
        <v>0.19873099999999999</v>
      </c>
      <c r="I2069">
        <v>-0.44850400000000001</v>
      </c>
    </row>
    <row r="2070" spans="1:9" x14ac:dyDescent="0.2">
      <c r="A2070" t="s">
        <v>6</v>
      </c>
      <c r="B2070">
        <v>53055695</v>
      </c>
      <c r="C2070">
        <v>53069905</v>
      </c>
      <c r="D2070">
        <v>0.19443099999999999</v>
      </c>
      <c r="E2070">
        <v>0.34699000000000002</v>
      </c>
      <c r="F2070">
        <v>0.27903800000000001</v>
      </c>
      <c r="G2070">
        <v>4.6243800000000002E-2</v>
      </c>
      <c r="H2070">
        <v>-7.7117099999999994E-2</v>
      </c>
      <c r="I2070">
        <v>2.7829199999999998E-2</v>
      </c>
    </row>
    <row r="2071" spans="1:9" x14ac:dyDescent="0.2">
      <c r="A2071" t="s">
        <v>6</v>
      </c>
      <c r="B2071">
        <v>55031695</v>
      </c>
      <c r="C2071">
        <v>55043805</v>
      </c>
      <c r="D2071">
        <v>0.15191499999999999</v>
      </c>
      <c r="E2071">
        <v>0.13589100000000001</v>
      </c>
      <c r="F2071">
        <v>0.101673</v>
      </c>
      <c r="G2071">
        <v>-7.5291499999999997E-2</v>
      </c>
      <c r="H2071">
        <v>0.107988</v>
      </c>
      <c r="I2071">
        <v>-3.9302299999999998E-2</v>
      </c>
    </row>
    <row r="2072" spans="1:9" x14ac:dyDescent="0.2">
      <c r="A2072" t="s">
        <v>6</v>
      </c>
      <c r="B2072">
        <v>57418295</v>
      </c>
      <c r="C2072">
        <v>57427805</v>
      </c>
      <c r="D2072">
        <v>0.635772</v>
      </c>
      <c r="E2072">
        <v>0.312282</v>
      </c>
      <c r="F2072">
        <v>0.47567399999999999</v>
      </c>
      <c r="G2072">
        <v>-0.157724</v>
      </c>
      <c r="H2072">
        <v>0.193829</v>
      </c>
      <c r="I2072">
        <v>-5.9244499999999999E-2</v>
      </c>
    </row>
    <row r="2073" spans="1:9" x14ac:dyDescent="0.2">
      <c r="A2073" t="s">
        <v>6</v>
      </c>
      <c r="B2073">
        <v>62307595</v>
      </c>
      <c r="C2073">
        <v>62322705</v>
      </c>
      <c r="D2073">
        <v>0.68408400000000003</v>
      </c>
      <c r="E2073">
        <v>0.70537799999999995</v>
      </c>
      <c r="F2073">
        <v>0.53314799999999996</v>
      </c>
      <c r="G2073">
        <v>-3.4431799999999999E-2</v>
      </c>
      <c r="H2073">
        <v>4.6323400000000001E-2</v>
      </c>
      <c r="I2073">
        <v>-1.31103E-2</v>
      </c>
    </row>
    <row r="2074" spans="1:9" x14ac:dyDescent="0.2">
      <c r="A2074" t="s">
        <v>6</v>
      </c>
      <c r="B2074">
        <v>76863395</v>
      </c>
      <c r="C2074">
        <v>76872505</v>
      </c>
      <c r="D2074">
        <v>0.31317299999999998</v>
      </c>
      <c r="E2074">
        <v>0.29572500000000002</v>
      </c>
      <c r="F2074">
        <v>0.29256799999999999</v>
      </c>
      <c r="G2074">
        <v>6.9628800000000005E-2</v>
      </c>
      <c r="H2074">
        <v>0.112812</v>
      </c>
      <c r="I2074">
        <v>-0.202207</v>
      </c>
    </row>
    <row r="2075" spans="1:9" x14ac:dyDescent="0.2">
      <c r="A2075" t="s">
        <v>6</v>
      </c>
      <c r="B2075">
        <v>81867596</v>
      </c>
      <c r="C2075">
        <v>81881605</v>
      </c>
      <c r="D2075">
        <v>0.29123199999999999</v>
      </c>
      <c r="E2075">
        <v>0.28840199999999999</v>
      </c>
      <c r="F2075">
        <v>0.75445600000000002</v>
      </c>
      <c r="G2075">
        <v>-0.52053499999999997</v>
      </c>
      <c r="H2075">
        <v>0.54040699999999997</v>
      </c>
      <c r="I2075">
        <v>-0.237007</v>
      </c>
    </row>
    <row r="2076" spans="1:9" x14ac:dyDescent="0.2">
      <c r="A2076" t="s">
        <v>6</v>
      </c>
      <c r="B2076">
        <v>81888595</v>
      </c>
      <c r="C2076">
        <v>81907004</v>
      </c>
      <c r="D2076">
        <v>0.79336099999999998</v>
      </c>
      <c r="E2076">
        <v>0.52576100000000003</v>
      </c>
      <c r="F2076">
        <v>0.23830799999999999</v>
      </c>
      <c r="G2076">
        <v>0.63515699999999997</v>
      </c>
      <c r="H2076">
        <v>-0.50937900000000003</v>
      </c>
      <c r="I2076">
        <v>-0.42591099999999998</v>
      </c>
    </row>
    <row r="2077" spans="1:9" x14ac:dyDescent="0.2">
      <c r="A2077" t="s">
        <v>6</v>
      </c>
      <c r="B2077">
        <v>85112795</v>
      </c>
      <c r="C2077">
        <v>85140804</v>
      </c>
      <c r="D2077">
        <v>0.52948899999999999</v>
      </c>
      <c r="E2077">
        <v>0.32797500000000002</v>
      </c>
      <c r="F2077">
        <v>0.46261999999999998</v>
      </c>
      <c r="G2077">
        <v>0.75923499999999999</v>
      </c>
      <c r="H2077">
        <v>-0.73517399999999999</v>
      </c>
      <c r="I2077">
        <v>-0.50090800000000002</v>
      </c>
    </row>
    <row r="2078" spans="1:9" x14ac:dyDescent="0.2">
      <c r="A2078" t="s">
        <v>6</v>
      </c>
      <c r="B2078">
        <v>90756096</v>
      </c>
      <c r="C2078">
        <v>90763105</v>
      </c>
      <c r="D2078">
        <v>0.28656799999999999</v>
      </c>
      <c r="E2078">
        <v>0.89936400000000005</v>
      </c>
      <c r="F2078">
        <v>0.23277999999999999</v>
      </c>
      <c r="G2078">
        <v>0.32989800000000002</v>
      </c>
      <c r="H2078">
        <v>0.23630999999999999</v>
      </c>
      <c r="I2078">
        <v>-0.82342400000000004</v>
      </c>
    </row>
    <row r="2079" spans="1:9" x14ac:dyDescent="0.2">
      <c r="A2079" t="s">
        <v>6</v>
      </c>
      <c r="B2079">
        <v>98998195</v>
      </c>
      <c r="C2079">
        <v>99010805</v>
      </c>
      <c r="D2079">
        <v>-0.13304099999999999</v>
      </c>
      <c r="E2079">
        <v>2.9085699999999999E-2</v>
      </c>
      <c r="F2079">
        <v>0.208173</v>
      </c>
      <c r="G2079">
        <v>0.12882299999999999</v>
      </c>
      <c r="H2079">
        <v>0.18492400000000001</v>
      </c>
      <c r="I2079">
        <v>-0.37736500000000001</v>
      </c>
    </row>
    <row r="2080" spans="1:9" x14ac:dyDescent="0.2">
      <c r="A2080" t="s">
        <v>6</v>
      </c>
      <c r="B2080">
        <v>100534795</v>
      </c>
      <c r="C2080">
        <v>100542505</v>
      </c>
      <c r="D2080">
        <v>0.21113299999999999</v>
      </c>
      <c r="E2080">
        <v>0.226602</v>
      </c>
      <c r="F2080">
        <v>-5.1545599999999997E-2</v>
      </c>
      <c r="G2080">
        <v>0.20092499999999999</v>
      </c>
      <c r="H2080">
        <v>-2.5885700000000001E-2</v>
      </c>
      <c r="I2080">
        <v>-0.203656</v>
      </c>
    </row>
    <row r="2081" spans="1:9" x14ac:dyDescent="0.2">
      <c r="A2081" t="s">
        <v>6</v>
      </c>
      <c r="B2081">
        <v>108220695</v>
      </c>
      <c r="C2081">
        <v>108234504</v>
      </c>
      <c r="D2081">
        <v>0.41211399999999998</v>
      </c>
      <c r="E2081">
        <v>0.22287100000000001</v>
      </c>
      <c r="F2081">
        <v>0.88609400000000005</v>
      </c>
      <c r="G2081">
        <v>0.19892299999999999</v>
      </c>
      <c r="H2081">
        <v>0.204425</v>
      </c>
      <c r="I2081">
        <v>-0.514714</v>
      </c>
    </row>
    <row r="2082" spans="1:9" x14ac:dyDescent="0.2">
      <c r="A2082" t="s">
        <v>6</v>
      </c>
      <c r="B2082">
        <v>109105795</v>
      </c>
      <c r="C2082">
        <v>109118605</v>
      </c>
      <c r="D2082">
        <v>0.111147</v>
      </c>
      <c r="E2082">
        <v>0.27309699999999998</v>
      </c>
      <c r="F2082">
        <v>0.376799</v>
      </c>
      <c r="G2082">
        <v>-3.9709300000000001E-3</v>
      </c>
      <c r="H2082">
        <v>0.14810699999999999</v>
      </c>
      <c r="I2082">
        <v>-0.16063</v>
      </c>
    </row>
    <row r="2083" spans="1:9" x14ac:dyDescent="0.2">
      <c r="A2083" t="s">
        <v>6</v>
      </c>
      <c r="B2083">
        <v>110133695</v>
      </c>
      <c r="C2083">
        <v>110174205</v>
      </c>
      <c r="D2083">
        <v>0.15335699999999999</v>
      </c>
      <c r="E2083">
        <v>0.24907699999999999</v>
      </c>
      <c r="F2083">
        <v>0.47761599999999999</v>
      </c>
      <c r="G2083">
        <v>2.3533800000000001E-2</v>
      </c>
      <c r="H2083">
        <v>-6.2171099999999997E-3</v>
      </c>
      <c r="I2083">
        <v>-1.7630400000000001E-2</v>
      </c>
    </row>
    <row r="2084" spans="1:9" x14ac:dyDescent="0.2">
      <c r="A2084" t="s">
        <v>6</v>
      </c>
      <c r="B2084">
        <v>110179395</v>
      </c>
      <c r="C2084">
        <v>110191105</v>
      </c>
      <c r="D2084">
        <v>8.3329200000000006E-2</v>
      </c>
      <c r="E2084">
        <v>0.205401</v>
      </c>
      <c r="F2084">
        <v>1.3188800000000001E-2</v>
      </c>
      <c r="G2084">
        <v>-0.21401600000000001</v>
      </c>
      <c r="H2084">
        <v>0.32358100000000001</v>
      </c>
      <c r="I2084">
        <v>-0.17391699999999999</v>
      </c>
    </row>
    <row r="2085" spans="1:9" x14ac:dyDescent="0.2">
      <c r="A2085" t="s">
        <v>6</v>
      </c>
      <c r="B2085">
        <v>110442595</v>
      </c>
      <c r="C2085">
        <v>110457505</v>
      </c>
      <c r="D2085">
        <v>0.23256099999999999</v>
      </c>
      <c r="E2085">
        <v>9.3078900000000006E-2</v>
      </c>
      <c r="F2085">
        <v>0.21129600000000001</v>
      </c>
      <c r="G2085">
        <v>-6.2846200000000005E-2</v>
      </c>
      <c r="H2085">
        <v>4.7705499999999998E-2</v>
      </c>
      <c r="I2085">
        <v>1.29359E-2</v>
      </c>
    </row>
    <row r="2086" spans="1:9" x14ac:dyDescent="0.2">
      <c r="A2086" t="s">
        <v>6</v>
      </c>
      <c r="B2086">
        <v>110628196</v>
      </c>
      <c r="C2086">
        <v>110641205</v>
      </c>
      <c r="D2086">
        <v>-6.3739900000000002E-2</v>
      </c>
      <c r="E2086">
        <v>0.79882900000000001</v>
      </c>
      <c r="F2086">
        <v>0.72604000000000002</v>
      </c>
      <c r="G2086">
        <v>-0.56175900000000001</v>
      </c>
      <c r="H2086">
        <v>-2.8656500000000001E-2</v>
      </c>
      <c r="I2086">
        <v>0.424591</v>
      </c>
    </row>
    <row r="2087" spans="1:9" x14ac:dyDescent="0.2">
      <c r="A2087" t="s">
        <v>6</v>
      </c>
      <c r="B2087">
        <v>111389395</v>
      </c>
      <c r="C2087">
        <v>111413205</v>
      </c>
      <c r="D2087">
        <v>9.2827400000000004E-2</v>
      </c>
      <c r="E2087">
        <v>0.36785299999999999</v>
      </c>
      <c r="F2087">
        <v>0.50444999999999995</v>
      </c>
      <c r="G2087">
        <v>-2.7207200000000001E-2</v>
      </c>
      <c r="H2087">
        <v>8.5059200000000001E-2</v>
      </c>
      <c r="I2087">
        <v>-6.1976900000000001E-2</v>
      </c>
    </row>
    <row r="2088" spans="1:9" x14ac:dyDescent="0.2">
      <c r="A2088" t="s">
        <v>6</v>
      </c>
      <c r="B2088">
        <v>111781795</v>
      </c>
      <c r="C2088">
        <v>111801805</v>
      </c>
      <c r="D2088">
        <v>-0.101855</v>
      </c>
      <c r="E2088">
        <v>0.21215200000000001</v>
      </c>
      <c r="F2088">
        <v>0.47517300000000001</v>
      </c>
      <c r="G2088">
        <v>-0.12332700000000001</v>
      </c>
      <c r="H2088">
        <v>0.16017200000000001</v>
      </c>
      <c r="I2088">
        <v>-5.2129300000000003E-2</v>
      </c>
    </row>
    <row r="2089" spans="1:9" x14ac:dyDescent="0.2">
      <c r="A2089" t="s">
        <v>6</v>
      </c>
      <c r="B2089">
        <v>111866995</v>
      </c>
      <c r="C2089">
        <v>111882905</v>
      </c>
      <c r="D2089">
        <v>8.2256700000000002E-2</v>
      </c>
      <c r="E2089">
        <v>0.35122700000000001</v>
      </c>
      <c r="F2089">
        <v>0.59107100000000001</v>
      </c>
      <c r="G2089">
        <v>0.23783699999999999</v>
      </c>
      <c r="H2089">
        <v>-0.17121600000000001</v>
      </c>
      <c r="I2089">
        <v>-0.10054200000000001</v>
      </c>
    </row>
    <row r="2090" spans="1:9" x14ac:dyDescent="0.2">
      <c r="A2090" t="s">
        <v>6</v>
      </c>
      <c r="B2090">
        <v>111886095</v>
      </c>
      <c r="C2090">
        <v>111901105</v>
      </c>
      <c r="D2090">
        <v>0.19355700000000001</v>
      </c>
      <c r="E2090">
        <v>0.17787900000000001</v>
      </c>
      <c r="F2090">
        <v>0.94004399999999999</v>
      </c>
      <c r="G2090">
        <v>0.27435599999999999</v>
      </c>
      <c r="H2090">
        <v>-0.48163299999999998</v>
      </c>
      <c r="I2090">
        <v>0.103503</v>
      </c>
    </row>
    <row r="2091" spans="1:9" x14ac:dyDescent="0.2">
      <c r="A2091" t="s">
        <v>6</v>
      </c>
      <c r="B2091">
        <v>111957995</v>
      </c>
      <c r="C2091">
        <v>111979605</v>
      </c>
      <c r="D2091">
        <v>0.27448600000000001</v>
      </c>
      <c r="E2091">
        <v>0.40056199999999997</v>
      </c>
      <c r="F2091">
        <v>0.16256799999999999</v>
      </c>
      <c r="G2091">
        <v>-0.151977</v>
      </c>
      <c r="H2091">
        <v>0.299624</v>
      </c>
      <c r="I2091">
        <v>-0.20230699999999999</v>
      </c>
    </row>
    <row r="2092" spans="1:9" x14ac:dyDescent="0.2">
      <c r="A2092" t="s">
        <v>6</v>
      </c>
      <c r="B2092">
        <v>111983495</v>
      </c>
      <c r="C2092">
        <v>112004805</v>
      </c>
      <c r="D2092">
        <v>0.33418799999999999</v>
      </c>
      <c r="E2092">
        <v>0.53812000000000004</v>
      </c>
      <c r="F2092">
        <v>0.57529200000000003</v>
      </c>
      <c r="G2092">
        <v>-9.08722E-2</v>
      </c>
      <c r="H2092">
        <v>-2.1908799999999999E-2</v>
      </c>
      <c r="I2092">
        <v>0.105834</v>
      </c>
    </row>
    <row r="2093" spans="1:9" x14ac:dyDescent="0.2">
      <c r="A2093" t="s">
        <v>6</v>
      </c>
      <c r="B2093">
        <v>114143695</v>
      </c>
      <c r="C2093">
        <v>114166905</v>
      </c>
      <c r="D2093">
        <v>0.43596400000000002</v>
      </c>
      <c r="E2093">
        <v>0.38744000000000001</v>
      </c>
      <c r="F2093">
        <v>0.334673</v>
      </c>
      <c r="G2093">
        <v>-7.2653300000000002E-4</v>
      </c>
      <c r="H2093">
        <v>5.7550400000000002E-2</v>
      </c>
      <c r="I2093">
        <v>-5.9184899999999999E-2</v>
      </c>
    </row>
    <row r="2094" spans="1:9" x14ac:dyDescent="0.2">
      <c r="A2094" t="s">
        <v>6</v>
      </c>
      <c r="B2094">
        <v>114786095</v>
      </c>
      <c r="C2094">
        <v>114804205</v>
      </c>
      <c r="D2094">
        <v>-0.154863</v>
      </c>
      <c r="E2094">
        <v>0.18844</v>
      </c>
      <c r="F2094">
        <v>0.34287899999999999</v>
      </c>
      <c r="G2094">
        <v>0.109683</v>
      </c>
      <c r="H2094">
        <v>-9.7635100000000002E-2</v>
      </c>
      <c r="I2094">
        <v>-1.96887E-2</v>
      </c>
    </row>
    <row r="2095" spans="1:9" x14ac:dyDescent="0.2">
      <c r="A2095" t="s">
        <v>6</v>
      </c>
      <c r="B2095">
        <v>114866596</v>
      </c>
      <c r="C2095">
        <v>114871005</v>
      </c>
      <c r="D2095">
        <v>0.669848</v>
      </c>
      <c r="E2095">
        <v>0.99633300000000002</v>
      </c>
      <c r="F2095">
        <v>-1.8478600000000001</v>
      </c>
      <c r="G2095">
        <v>1.38826</v>
      </c>
      <c r="H2095">
        <v>-6.81412</v>
      </c>
      <c r="I2095">
        <v>-1.4209099999999999</v>
      </c>
    </row>
    <row r="2096" spans="1:9" x14ac:dyDescent="0.2">
      <c r="A2096" t="s">
        <v>6</v>
      </c>
      <c r="B2096">
        <v>114935496</v>
      </c>
      <c r="C2096">
        <v>114964405</v>
      </c>
      <c r="D2096">
        <v>0.12689300000000001</v>
      </c>
      <c r="E2096">
        <v>0.18056900000000001</v>
      </c>
      <c r="F2096">
        <v>0.40815800000000002</v>
      </c>
      <c r="G2096">
        <v>1.7599299999999998E-2</v>
      </c>
      <c r="H2096">
        <v>9.5933500000000005E-2</v>
      </c>
      <c r="I2096">
        <v>-0.12191100000000001</v>
      </c>
    </row>
    <row r="2097" spans="1:9" x14ac:dyDescent="0.2">
      <c r="A2097" t="s">
        <v>6</v>
      </c>
      <c r="B2097">
        <v>114989395</v>
      </c>
      <c r="C2097">
        <v>115005305</v>
      </c>
      <c r="D2097">
        <v>-0.31780399999999998</v>
      </c>
      <c r="E2097">
        <v>0.109096</v>
      </c>
      <c r="F2097">
        <v>0.37734400000000001</v>
      </c>
      <c r="G2097">
        <v>0.38536399999999998</v>
      </c>
      <c r="H2097">
        <v>-0.40199400000000002</v>
      </c>
      <c r="I2097">
        <v>-9.3879799999999999E-2</v>
      </c>
    </row>
    <row r="2098" spans="1:9" x14ac:dyDescent="0.2">
      <c r="A2098" t="s">
        <v>6</v>
      </c>
      <c r="B2098">
        <v>118959795</v>
      </c>
      <c r="C2098">
        <v>118968204</v>
      </c>
      <c r="D2098">
        <v>0.53636700000000004</v>
      </c>
      <c r="E2098">
        <v>0.78401200000000004</v>
      </c>
      <c r="F2098">
        <v>-0.55850999999999995</v>
      </c>
      <c r="G2098">
        <v>-0.40704099999999999</v>
      </c>
      <c r="H2098">
        <v>0.13588700000000001</v>
      </c>
      <c r="I2098">
        <v>0.19794500000000001</v>
      </c>
    </row>
    <row r="2099" spans="1:9" x14ac:dyDescent="0.2">
      <c r="A2099" t="s">
        <v>6</v>
      </c>
      <c r="B2099">
        <v>121070295</v>
      </c>
      <c r="C2099">
        <v>121075604</v>
      </c>
      <c r="D2099">
        <v>0.288576</v>
      </c>
      <c r="E2099">
        <v>-0.82124299999999995</v>
      </c>
      <c r="F2099">
        <v>0.89017100000000005</v>
      </c>
      <c r="G2099">
        <v>0.38170700000000002</v>
      </c>
      <c r="H2099">
        <v>-0.26122099999999998</v>
      </c>
      <c r="I2099">
        <v>-0.213008</v>
      </c>
    </row>
    <row r="2100" spans="1:9" x14ac:dyDescent="0.2">
      <c r="A2100" t="s">
        <v>6</v>
      </c>
      <c r="B2100">
        <v>143360796</v>
      </c>
      <c r="C2100">
        <v>143376405</v>
      </c>
      <c r="D2100">
        <v>0.64971999999999996</v>
      </c>
      <c r="E2100">
        <v>0.111125</v>
      </c>
      <c r="F2100">
        <v>0.600356</v>
      </c>
      <c r="G2100">
        <v>0.74748400000000004</v>
      </c>
      <c r="H2100">
        <v>-1.8432599999999999</v>
      </c>
      <c r="I2100">
        <v>5.9972900000000003E-2</v>
      </c>
    </row>
    <row r="2101" spans="1:9" x14ac:dyDescent="0.2">
      <c r="A2101" t="s">
        <v>6</v>
      </c>
      <c r="B2101">
        <v>143640595</v>
      </c>
      <c r="C2101">
        <v>143646305</v>
      </c>
      <c r="D2101">
        <v>0.29075899999999999</v>
      </c>
      <c r="E2101">
        <v>5.9749700000000003E-2</v>
      </c>
      <c r="F2101">
        <v>0.34381400000000001</v>
      </c>
      <c r="G2101">
        <v>-3.7998700000000003E-2</v>
      </c>
      <c r="H2101">
        <v>-0.13928399999999999</v>
      </c>
      <c r="I2101">
        <v>0.16095200000000001</v>
      </c>
    </row>
    <row r="2102" spans="1:9" x14ac:dyDescent="0.2">
      <c r="A2102" t="s">
        <v>6</v>
      </c>
      <c r="B2102">
        <v>144120395</v>
      </c>
      <c r="C2102">
        <v>144127204</v>
      </c>
      <c r="D2102">
        <v>0.76475000000000004</v>
      </c>
      <c r="E2102">
        <v>-0.95283099999999998</v>
      </c>
      <c r="F2102">
        <v>0.21090600000000001</v>
      </c>
      <c r="G2102">
        <v>-0.39960600000000002</v>
      </c>
      <c r="H2102">
        <v>0.59948500000000005</v>
      </c>
      <c r="I2102">
        <v>-0.460451</v>
      </c>
    </row>
    <row r="2103" spans="1:9" x14ac:dyDescent="0.2">
      <c r="A2103" t="s">
        <v>6</v>
      </c>
      <c r="B2103">
        <v>144153095</v>
      </c>
      <c r="C2103">
        <v>144190805</v>
      </c>
      <c r="D2103">
        <v>0.16494500000000001</v>
      </c>
      <c r="E2103">
        <v>0.102288</v>
      </c>
      <c r="F2103">
        <v>0.28130500000000003</v>
      </c>
      <c r="G2103">
        <v>2.3622899999999999E-2</v>
      </c>
      <c r="H2103">
        <v>-0.140706</v>
      </c>
      <c r="I2103">
        <v>0.106236</v>
      </c>
    </row>
    <row r="2104" spans="1:9" x14ac:dyDescent="0.2">
      <c r="A2104" t="s">
        <v>6</v>
      </c>
      <c r="B2104">
        <v>147015396</v>
      </c>
      <c r="C2104">
        <v>147029604</v>
      </c>
      <c r="D2104">
        <v>0.48535299999999998</v>
      </c>
      <c r="E2104">
        <v>0.82642700000000002</v>
      </c>
      <c r="F2104">
        <v>0.71214999999999995</v>
      </c>
      <c r="G2104">
        <v>-0.68852100000000005</v>
      </c>
      <c r="H2104">
        <v>0.25696600000000003</v>
      </c>
      <c r="I2104">
        <v>0.244336</v>
      </c>
    </row>
    <row r="2105" spans="1:9" x14ac:dyDescent="0.2">
      <c r="A2105" t="s">
        <v>6</v>
      </c>
      <c r="B2105">
        <v>149471395</v>
      </c>
      <c r="C2105">
        <v>149476205</v>
      </c>
      <c r="D2105">
        <v>0.81349300000000002</v>
      </c>
      <c r="E2105">
        <v>-0.17120199999999999</v>
      </c>
      <c r="F2105">
        <v>0.25811899999999999</v>
      </c>
      <c r="G2105">
        <v>0.50173100000000004</v>
      </c>
      <c r="H2105">
        <v>-0.55979800000000002</v>
      </c>
      <c r="I2105">
        <v>-0.14290900000000001</v>
      </c>
    </row>
    <row r="2106" spans="1:9" x14ac:dyDescent="0.2">
      <c r="A2106" t="s">
        <v>6</v>
      </c>
      <c r="B2106">
        <v>151707595</v>
      </c>
      <c r="C2106">
        <v>151730505</v>
      </c>
      <c r="D2106">
        <v>0.75601200000000002</v>
      </c>
      <c r="E2106">
        <v>0.62270899999999996</v>
      </c>
      <c r="F2106">
        <v>0.56987500000000002</v>
      </c>
      <c r="G2106">
        <v>0.108668</v>
      </c>
      <c r="H2106">
        <v>-0.183445</v>
      </c>
      <c r="I2106">
        <v>5.8205899999999998E-2</v>
      </c>
    </row>
    <row r="2107" spans="1:9" x14ac:dyDescent="0.2">
      <c r="A2107" t="s">
        <v>6</v>
      </c>
      <c r="B2107">
        <v>151789195</v>
      </c>
      <c r="C2107">
        <v>151809605</v>
      </c>
      <c r="D2107">
        <v>0.16053400000000001</v>
      </c>
      <c r="E2107">
        <v>0.39122600000000002</v>
      </c>
      <c r="F2107">
        <v>0.35602</v>
      </c>
      <c r="G2107">
        <v>4.5864799999999997E-2</v>
      </c>
      <c r="H2107">
        <v>-0.125199</v>
      </c>
      <c r="I2107">
        <v>7.1516399999999994E-2</v>
      </c>
    </row>
    <row r="2108" spans="1:9" x14ac:dyDescent="0.2">
      <c r="A2108" t="s">
        <v>6</v>
      </c>
      <c r="B2108">
        <v>152093296</v>
      </c>
      <c r="C2108">
        <v>152095304</v>
      </c>
      <c r="D2108">
        <v>-0.35807299999999997</v>
      </c>
      <c r="E2108">
        <v>0.129221</v>
      </c>
      <c r="F2108">
        <v>0.30224299999999998</v>
      </c>
      <c r="G2108">
        <v>0.77037100000000003</v>
      </c>
      <c r="H2108">
        <v>0.36311100000000002</v>
      </c>
      <c r="I2108">
        <v>-6.9485400000000004</v>
      </c>
    </row>
    <row r="2109" spans="1:9" x14ac:dyDescent="0.2">
      <c r="A2109" t="s">
        <v>6</v>
      </c>
      <c r="B2109">
        <v>152910395</v>
      </c>
      <c r="C2109">
        <v>152917305</v>
      </c>
      <c r="D2109">
        <v>0.28040300000000001</v>
      </c>
      <c r="E2109">
        <v>0.57675600000000005</v>
      </c>
      <c r="F2109">
        <v>0.53618699999999997</v>
      </c>
      <c r="G2109">
        <v>-3.5006000000000002E-2</v>
      </c>
      <c r="H2109">
        <v>0.47676499999999999</v>
      </c>
      <c r="I2109">
        <v>-0.66119799999999995</v>
      </c>
    </row>
    <row r="2110" spans="1:9" x14ac:dyDescent="0.2">
      <c r="A2110" t="s">
        <v>6</v>
      </c>
      <c r="B2110">
        <v>153246195</v>
      </c>
      <c r="C2110">
        <v>153253004</v>
      </c>
      <c r="D2110">
        <v>1.2333799999999999</v>
      </c>
      <c r="E2110">
        <v>0.45724799999999999</v>
      </c>
      <c r="F2110">
        <v>0.72624999999999995</v>
      </c>
      <c r="G2110">
        <v>-0.61697999999999997</v>
      </c>
      <c r="H2110">
        <v>-1.33667</v>
      </c>
      <c r="I2110">
        <v>0.96497599999999994</v>
      </c>
    </row>
    <row r="2111" spans="1:9" x14ac:dyDescent="0.2">
      <c r="A2111" t="s">
        <v>6</v>
      </c>
      <c r="B2111">
        <v>153336395</v>
      </c>
      <c r="C2111">
        <v>153381205</v>
      </c>
      <c r="D2111">
        <v>0.50791399999999998</v>
      </c>
      <c r="E2111">
        <v>0.40745300000000001</v>
      </c>
      <c r="F2111">
        <v>0.57472199999999996</v>
      </c>
      <c r="G2111">
        <v>6.1048100000000001E-2</v>
      </c>
      <c r="H2111">
        <v>-1.8007200000000001E-2</v>
      </c>
      <c r="I2111">
        <v>-4.5162300000000002E-2</v>
      </c>
    </row>
    <row r="2112" spans="1:9" x14ac:dyDescent="0.2">
      <c r="A2112" t="s">
        <v>6</v>
      </c>
      <c r="B2112">
        <v>153383195</v>
      </c>
      <c r="C2112">
        <v>153410205</v>
      </c>
      <c r="D2112">
        <v>0.168764</v>
      </c>
      <c r="E2112">
        <v>0.38327</v>
      </c>
      <c r="F2112">
        <v>0.59701400000000004</v>
      </c>
      <c r="G2112">
        <v>6.0806899999999997E-2</v>
      </c>
      <c r="H2112">
        <v>-7.5836899999999997E-3</v>
      </c>
      <c r="I2112">
        <v>-5.5600499999999997E-2</v>
      </c>
    </row>
    <row r="2113" spans="1:9" x14ac:dyDescent="0.2">
      <c r="A2113" t="s">
        <v>6</v>
      </c>
      <c r="B2113">
        <v>153425295</v>
      </c>
      <c r="C2113">
        <v>153466605</v>
      </c>
      <c r="D2113">
        <v>0.26513599999999998</v>
      </c>
      <c r="E2113">
        <v>0.539296</v>
      </c>
      <c r="F2113">
        <v>0.58725000000000005</v>
      </c>
      <c r="G2113">
        <v>-0.19306499999999999</v>
      </c>
      <c r="H2113">
        <v>8.5908999999999999E-2</v>
      </c>
      <c r="I2113">
        <v>8.9360800000000004E-2</v>
      </c>
    </row>
    <row r="2114" spans="1:9" x14ac:dyDescent="0.2">
      <c r="A2114" t="s">
        <v>6</v>
      </c>
      <c r="B2114">
        <v>153477295</v>
      </c>
      <c r="C2114">
        <v>153487005</v>
      </c>
      <c r="D2114">
        <v>0.107331</v>
      </c>
      <c r="E2114">
        <v>0.11573700000000001</v>
      </c>
      <c r="F2114">
        <v>0.22874</v>
      </c>
      <c r="G2114">
        <v>-0.23880699999999999</v>
      </c>
      <c r="H2114">
        <v>0.36640699999999998</v>
      </c>
      <c r="I2114">
        <v>-0.211872</v>
      </c>
    </row>
    <row r="2115" spans="1:9" x14ac:dyDescent="0.2">
      <c r="A2115" t="s">
        <v>6</v>
      </c>
      <c r="B2115">
        <v>154043995</v>
      </c>
      <c r="C2115">
        <v>154059305</v>
      </c>
      <c r="D2115">
        <v>3.1452000000000001E-2</v>
      </c>
      <c r="E2115">
        <v>0.121055</v>
      </c>
      <c r="F2115">
        <v>0.18107500000000001</v>
      </c>
      <c r="G2115">
        <v>-0.18965199999999999</v>
      </c>
      <c r="H2115">
        <v>0.13127</v>
      </c>
      <c r="I2115">
        <v>3.9736100000000003E-2</v>
      </c>
    </row>
    <row r="2116" spans="1:9" x14ac:dyDescent="0.2">
      <c r="A2116" t="s">
        <v>6</v>
      </c>
      <c r="B2116">
        <v>154531295</v>
      </c>
      <c r="C2116">
        <v>154545705</v>
      </c>
      <c r="D2116">
        <v>0.58272699999999999</v>
      </c>
      <c r="E2116">
        <v>0.55257100000000003</v>
      </c>
      <c r="F2116">
        <v>0.63141899999999995</v>
      </c>
      <c r="G2116">
        <v>-1.31564E-2</v>
      </c>
      <c r="H2116">
        <v>7.4211399999999997E-2</v>
      </c>
      <c r="I2116">
        <v>-6.4476199999999997E-2</v>
      </c>
    </row>
    <row r="2117" spans="1:9" x14ac:dyDescent="0.2">
      <c r="A2117" t="s">
        <v>6</v>
      </c>
      <c r="B2117">
        <v>154557695</v>
      </c>
      <c r="C2117">
        <v>154572005</v>
      </c>
      <c r="D2117">
        <v>0.42247800000000002</v>
      </c>
      <c r="E2117">
        <v>0.54858600000000002</v>
      </c>
      <c r="F2117">
        <v>0.41374699999999998</v>
      </c>
      <c r="G2117">
        <v>-6.0548200000000003E-2</v>
      </c>
      <c r="H2117">
        <v>0.16712099999999999</v>
      </c>
      <c r="I2117">
        <v>-0.122986</v>
      </c>
    </row>
    <row r="2118" spans="1:9" x14ac:dyDescent="0.2">
      <c r="A2118" t="s">
        <v>6</v>
      </c>
      <c r="B2118">
        <v>154884695</v>
      </c>
      <c r="C2118">
        <v>154898405</v>
      </c>
      <c r="D2118">
        <v>0.25501400000000002</v>
      </c>
      <c r="E2118">
        <v>0.160139</v>
      </c>
      <c r="F2118">
        <v>5.6108999999999999E-2</v>
      </c>
      <c r="G2118">
        <v>0.43249700000000002</v>
      </c>
      <c r="H2118">
        <v>-0.380772</v>
      </c>
      <c r="I2118">
        <v>-0.18048500000000001</v>
      </c>
    </row>
    <row r="2119" spans="1:9" x14ac:dyDescent="0.2">
      <c r="A2119" t="s">
        <v>6</v>
      </c>
      <c r="B2119">
        <v>155076695</v>
      </c>
      <c r="C2119">
        <v>155086205</v>
      </c>
      <c r="D2119">
        <v>0.25488899999999998</v>
      </c>
      <c r="E2119">
        <v>0.290987</v>
      </c>
      <c r="F2119">
        <v>-8.4287200000000007E-3</v>
      </c>
      <c r="G2119">
        <v>6.5007099999999998E-2</v>
      </c>
      <c r="H2119">
        <v>-8.7982099999999994E-2</v>
      </c>
      <c r="I2119">
        <v>1.8736900000000001E-2</v>
      </c>
    </row>
    <row r="2120" spans="1:9" x14ac:dyDescent="0.2">
      <c r="A2120" t="s">
        <v>6</v>
      </c>
      <c r="B2120">
        <v>156384795</v>
      </c>
      <c r="C2120">
        <v>156399404</v>
      </c>
      <c r="D2120">
        <v>0.40666400000000003</v>
      </c>
      <c r="E2120">
        <v>0.44534600000000002</v>
      </c>
      <c r="F2120">
        <v>0.492732</v>
      </c>
      <c r="G2120">
        <v>-0.252305</v>
      </c>
      <c r="H2120">
        <v>0.210925</v>
      </c>
      <c r="I2120">
        <v>4.3446800000000001E-3</v>
      </c>
    </row>
    <row r="2121" spans="1:9" x14ac:dyDescent="0.2">
      <c r="A2121" t="s">
        <v>6</v>
      </c>
      <c r="B2121">
        <v>156615895</v>
      </c>
      <c r="C2121">
        <v>156670205</v>
      </c>
      <c r="D2121">
        <v>0.39321600000000001</v>
      </c>
      <c r="E2121">
        <v>0.26318799999999998</v>
      </c>
      <c r="F2121">
        <v>0.30044700000000002</v>
      </c>
      <c r="G2121">
        <v>-5.6153500000000002E-2</v>
      </c>
      <c r="H2121">
        <v>6.5386100000000003E-2</v>
      </c>
      <c r="I2121">
        <v>-1.1864400000000001E-2</v>
      </c>
    </row>
    <row r="2122" spans="1:9" x14ac:dyDescent="0.2">
      <c r="A2122" t="s">
        <v>6</v>
      </c>
      <c r="B2122">
        <v>156917895</v>
      </c>
      <c r="C2122">
        <v>156929305</v>
      </c>
      <c r="D2122">
        <v>0.17680299999999999</v>
      </c>
      <c r="E2122">
        <v>0.16776199999999999</v>
      </c>
      <c r="F2122">
        <v>0.21674499999999999</v>
      </c>
      <c r="G2122">
        <v>0.10288600000000001</v>
      </c>
      <c r="H2122">
        <v>-5.1758699999999998E-2</v>
      </c>
      <c r="I2122">
        <v>-5.6909800000000003E-2</v>
      </c>
    </row>
    <row r="2123" spans="1:9" x14ac:dyDescent="0.2">
      <c r="A2123" t="s">
        <v>6</v>
      </c>
      <c r="B2123">
        <v>157353595</v>
      </c>
      <c r="C2123">
        <v>157358505</v>
      </c>
      <c r="D2123">
        <v>-0.52369600000000005</v>
      </c>
      <c r="E2123">
        <v>2.8790900000000001E-2</v>
      </c>
      <c r="F2123">
        <v>0.126778</v>
      </c>
      <c r="G2123">
        <v>-0.103371</v>
      </c>
      <c r="H2123">
        <v>0.59211199999999997</v>
      </c>
      <c r="I2123">
        <v>-0.832148</v>
      </c>
    </row>
    <row r="2124" spans="1:9" x14ac:dyDescent="0.2">
      <c r="A2124" t="s">
        <v>6</v>
      </c>
      <c r="B2124">
        <v>157921796</v>
      </c>
      <c r="C2124">
        <v>157925705</v>
      </c>
      <c r="D2124">
        <v>0.53211399999999998</v>
      </c>
      <c r="E2124">
        <v>0.70700300000000005</v>
      </c>
      <c r="F2124">
        <v>0.67500499999999997</v>
      </c>
      <c r="G2124">
        <v>0.57531500000000002</v>
      </c>
      <c r="H2124">
        <v>-6.5395000000000003</v>
      </c>
      <c r="I2124">
        <v>0.58423800000000004</v>
      </c>
    </row>
    <row r="2125" spans="1:9" x14ac:dyDescent="0.2">
      <c r="A2125" t="s">
        <v>6</v>
      </c>
      <c r="B2125">
        <v>159156095</v>
      </c>
      <c r="C2125">
        <v>159197805</v>
      </c>
      <c r="D2125">
        <v>0.106014</v>
      </c>
      <c r="E2125">
        <v>0.28212900000000002</v>
      </c>
      <c r="F2125">
        <v>0.370033</v>
      </c>
      <c r="G2125">
        <v>8.33623E-3</v>
      </c>
      <c r="H2125">
        <v>-0.107876</v>
      </c>
      <c r="I2125">
        <v>9.2548500000000006E-2</v>
      </c>
    </row>
    <row r="2126" spans="1:9" x14ac:dyDescent="0.2">
      <c r="A2126" t="s">
        <v>6</v>
      </c>
      <c r="B2126">
        <v>159971295</v>
      </c>
      <c r="C2126">
        <v>159981105</v>
      </c>
      <c r="D2126">
        <v>-0.58151600000000003</v>
      </c>
      <c r="E2126">
        <v>-0.23947099999999999</v>
      </c>
      <c r="F2126">
        <v>0.33929300000000001</v>
      </c>
      <c r="G2126">
        <v>0.41290900000000003</v>
      </c>
      <c r="H2126">
        <v>0.35442699999999999</v>
      </c>
      <c r="I2126">
        <v>-1.35788</v>
      </c>
    </row>
    <row r="2127" spans="1:9" x14ac:dyDescent="0.2">
      <c r="A2127" t="s">
        <v>6</v>
      </c>
      <c r="B2127">
        <v>160031595</v>
      </c>
      <c r="C2127">
        <v>160084505</v>
      </c>
      <c r="D2127">
        <v>0.31301899999999999</v>
      </c>
      <c r="E2127">
        <v>0.38044</v>
      </c>
      <c r="F2127">
        <v>0.43240899999999999</v>
      </c>
      <c r="G2127">
        <v>5.80361E-2</v>
      </c>
      <c r="H2127">
        <v>-9.3124200000000004E-2</v>
      </c>
      <c r="I2127">
        <v>3.06355E-2</v>
      </c>
    </row>
    <row r="2128" spans="1:9" x14ac:dyDescent="0.2">
      <c r="A2128" t="s">
        <v>6</v>
      </c>
      <c r="B2128">
        <v>161016295</v>
      </c>
      <c r="C2128">
        <v>161023205</v>
      </c>
      <c r="D2128">
        <v>0.243282</v>
      </c>
      <c r="E2128">
        <v>0.25211499999999998</v>
      </c>
      <c r="F2128">
        <v>0.67309600000000003</v>
      </c>
      <c r="G2128">
        <v>0.21908</v>
      </c>
      <c r="H2128">
        <v>3.5325500000000003E-2</v>
      </c>
      <c r="I2128">
        <v>-0.30183300000000002</v>
      </c>
    </row>
    <row r="2129" spans="1:9" x14ac:dyDescent="0.2">
      <c r="A2129" t="s">
        <v>6</v>
      </c>
      <c r="B2129">
        <v>161254895</v>
      </c>
      <c r="C2129">
        <v>161262605</v>
      </c>
      <c r="D2129">
        <v>8.6627300000000004E-2</v>
      </c>
      <c r="E2129">
        <v>0.56011599999999995</v>
      </c>
      <c r="F2129">
        <v>0.82656499999999999</v>
      </c>
      <c r="G2129">
        <v>-3.2399799999999999E-2</v>
      </c>
      <c r="H2129">
        <v>-0.121668</v>
      </c>
      <c r="I2129">
        <v>0.141542</v>
      </c>
    </row>
    <row r="2130" spans="1:9" x14ac:dyDescent="0.2">
      <c r="A2130" t="s">
        <v>6</v>
      </c>
      <c r="B2130">
        <v>161271995</v>
      </c>
      <c r="C2130">
        <v>161289805</v>
      </c>
      <c r="D2130">
        <v>0.252473</v>
      </c>
      <c r="E2130">
        <v>0.18951799999999999</v>
      </c>
      <c r="F2130">
        <v>0.55669800000000003</v>
      </c>
      <c r="G2130">
        <v>0.11537799999999999</v>
      </c>
      <c r="H2130">
        <v>6.2527799999999994E-2</v>
      </c>
      <c r="I2130">
        <v>-0.19686000000000001</v>
      </c>
    </row>
    <row r="2131" spans="1:9" x14ac:dyDescent="0.2">
      <c r="A2131" t="s">
        <v>6</v>
      </c>
      <c r="B2131">
        <v>165584695</v>
      </c>
      <c r="C2131">
        <v>165599405</v>
      </c>
      <c r="D2131">
        <v>0.19703599999999999</v>
      </c>
      <c r="E2131">
        <v>0.53966499999999995</v>
      </c>
      <c r="F2131">
        <v>0.41067399999999998</v>
      </c>
      <c r="G2131">
        <v>-2.95254E-2</v>
      </c>
      <c r="H2131">
        <v>-3.0782199999999999E-2</v>
      </c>
      <c r="I2131">
        <v>5.8479999999999997E-2</v>
      </c>
    </row>
    <row r="2132" spans="1:9" x14ac:dyDescent="0.2">
      <c r="A2132" t="s">
        <v>6</v>
      </c>
      <c r="B2132">
        <v>166160395</v>
      </c>
      <c r="C2132">
        <v>166168505</v>
      </c>
      <c r="D2132">
        <v>0.280472</v>
      </c>
      <c r="E2132">
        <v>0.36014200000000002</v>
      </c>
      <c r="F2132">
        <v>0.30524400000000002</v>
      </c>
      <c r="G2132">
        <v>-7.6357999999999995E-2</v>
      </c>
      <c r="H2132">
        <v>-0.14175299999999999</v>
      </c>
      <c r="I2132">
        <v>0.195516</v>
      </c>
    </row>
    <row r="2133" spans="1:9" x14ac:dyDescent="0.2">
      <c r="A2133" t="s">
        <v>6</v>
      </c>
      <c r="B2133">
        <v>166957695</v>
      </c>
      <c r="C2133">
        <v>166982205</v>
      </c>
      <c r="D2133">
        <v>-8.9010000000000006E-2</v>
      </c>
      <c r="E2133">
        <v>0.15185699999999999</v>
      </c>
      <c r="F2133">
        <v>0.18903700000000001</v>
      </c>
      <c r="G2133">
        <v>-4.6593599999999999E-2</v>
      </c>
      <c r="H2133">
        <v>0.13039400000000001</v>
      </c>
      <c r="I2133">
        <v>-9.3589800000000001E-2</v>
      </c>
    </row>
    <row r="2134" spans="1:9" x14ac:dyDescent="0.2">
      <c r="A2134" t="s">
        <v>6</v>
      </c>
      <c r="B2134">
        <v>169567495</v>
      </c>
      <c r="C2134">
        <v>169589305</v>
      </c>
      <c r="D2134">
        <v>5.1018500000000001E-2</v>
      </c>
      <c r="E2134">
        <v>0.19555400000000001</v>
      </c>
      <c r="F2134">
        <v>0.33288400000000001</v>
      </c>
      <c r="G2134">
        <v>0.159501</v>
      </c>
      <c r="H2134">
        <v>-0.12504899999999999</v>
      </c>
      <c r="I2134">
        <v>-4.9716400000000001E-2</v>
      </c>
    </row>
    <row r="2135" spans="1:9" x14ac:dyDescent="0.2">
      <c r="A2135" t="s">
        <v>6</v>
      </c>
      <c r="B2135">
        <v>172480595</v>
      </c>
      <c r="C2135">
        <v>172492105</v>
      </c>
      <c r="D2135">
        <v>0.28176000000000001</v>
      </c>
      <c r="E2135">
        <v>7.5404899999999997E-2</v>
      </c>
      <c r="F2135">
        <v>0.49066500000000002</v>
      </c>
      <c r="G2135">
        <v>0.12542600000000001</v>
      </c>
      <c r="H2135">
        <v>-0.16183800000000001</v>
      </c>
      <c r="I2135">
        <v>2.18835E-2</v>
      </c>
    </row>
    <row r="2136" spans="1:9" x14ac:dyDescent="0.2">
      <c r="A2136" t="s">
        <v>6</v>
      </c>
      <c r="B2136">
        <v>179569295</v>
      </c>
      <c r="C2136">
        <v>179580005</v>
      </c>
      <c r="D2136">
        <v>0.62491399999999997</v>
      </c>
      <c r="E2136">
        <v>0.23410600000000001</v>
      </c>
      <c r="F2136">
        <v>0.34978399999999998</v>
      </c>
      <c r="G2136">
        <v>-8.6735199999999998E-2</v>
      </c>
      <c r="H2136">
        <v>9.5582799999999996E-2</v>
      </c>
      <c r="I2136">
        <v>-1.4715600000000001E-2</v>
      </c>
    </row>
    <row r="2137" spans="1:9" x14ac:dyDescent="0.2">
      <c r="A2137" t="s">
        <v>6</v>
      </c>
      <c r="B2137">
        <v>179736795</v>
      </c>
      <c r="C2137">
        <v>179750205</v>
      </c>
      <c r="D2137">
        <v>0.36648700000000001</v>
      </c>
      <c r="E2137">
        <v>0.40123900000000001</v>
      </c>
      <c r="F2137">
        <v>0.440332</v>
      </c>
      <c r="G2137">
        <v>-0.115923</v>
      </c>
      <c r="H2137">
        <v>0.20471</v>
      </c>
      <c r="I2137">
        <v>-0.112859</v>
      </c>
    </row>
    <row r="2138" spans="1:9" x14ac:dyDescent="0.2">
      <c r="A2138" t="s">
        <v>6</v>
      </c>
      <c r="B2138">
        <v>181310995</v>
      </c>
      <c r="C2138">
        <v>181325505</v>
      </c>
      <c r="D2138">
        <v>0.12996199999999999</v>
      </c>
      <c r="E2138">
        <v>-1.4628800000000001E-2</v>
      </c>
      <c r="F2138">
        <v>0.45609699999999997</v>
      </c>
      <c r="G2138">
        <v>8.70639E-2</v>
      </c>
      <c r="H2138">
        <v>8.0963999999999994E-2</v>
      </c>
      <c r="I2138">
        <v>-0.184311</v>
      </c>
    </row>
    <row r="2139" spans="1:9" x14ac:dyDescent="0.2">
      <c r="A2139" t="s">
        <v>6</v>
      </c>
      <c r="B2139">
        <v>183413095</v>
      </c>
      <c r="C2139">
        <v>183428405</v>
      </c>
      <c r="D2139">
        <v>0.25648500000000002</v>
      </c>
      <c r="E2139">
        <v>0.32002799999999998</v>
      </c>
      <c r="F2139">
        <v>0.187996</v>
      </c>
      <c r="G2139">
        <v>6.61466E-2</v>
      </c>
      <c r="H2139">
        <v>9.2852599999999993E-2</v>
      </c>
      <c r="I2139">
        <v>-0.17363400000000001</v>
      </c>
    </row>
    <row r="2140" spans="1:9" x14ac:dyDescent="0.2">
      <c r="A2140" t="s">
        <v>6</v>
      </c>
      <c r="B2140">
        <v>202189595</v>
      </c>
      <c r="C2140">
        <v>202198805</v>
      </c>
      <c r="D2140">
        <v>0.23169600000000001</v>
      </c>
      <c r="E2140">
        <v>0.39960200000000001</v>
      </c>
      <c r="F2140">
        <v>0.65113699999999997</v>
      </c>
      <c r="G2140">
        <v>-0.233234</v>
      </c>
      <c r="H2140">
        <v>0.10008400000000001</v>
      </c>
      <c r="I2140">
        <v>0.10760500000000001</v>
      </c>
    </row>
    <row r="2141" spans="1:9" x14ac:dyDescent="0.2">
      <c r="A2141" t="s">
        <v>6</v>
      </c>
      <c r="B2141">
        <v>202206495</v>
      </c>
      <c r="C2141">
        <v>202220605</v>
      </c>
      <c r="D2141">
        <v>2.1626300000000001E-2</v>
      </c>
      <c r="E2141">
        <v>0.12856600000000001</v>
      </c>
      <c r="F2141">
        <v>0.13511600000000001</v>
      </c>
      <c r="G2141">
        <v>1.15827E-2</v>
      </c>
      <c r="H2141">
        <v>-3.93704E-2</v>
      </c>
      <c r="I2141">
        <v>2.6955300000000001E-2</v>
      </c>
    </row>
    <row r="2142" spans="1:9" x14ac:dyDescent="0.2">
      <c r="A2142" t="s">
        <v>6</v>
      </c>
      <c r="B2142">
        <v>202246495</v>
      </c>
      <c r="C2142">
        <v>202253604</v>
      </c>
      <c r="D2142">
        <v>-2.3236900000000001E-2</v>
      </c>
      <c r="E2142">
        <v>0.82406199999999996</v>
      </c>
      <c r="F2142">
        <v>9.7059900000000005E-2</v>
      </c>
      <c r="G2142">
        <v>0.54132100000000005</v>
      </c>
      <c r="H2142">
        <v>-0.29291200000000001</v>
      </c>
      <c r="I2142">
        <v>-0.45711299999999999</v>
      </c>
    </row>
    <row r="2143" spans="1:9" x14ac:dyDescent="0.2">
      <c r="A2143" t="s">
        <v>6</v>
      </c>
      <c r="B2143">
        <v>202629795</v>
      </c>
      <c r="C2143">
        <v>202665005</v>
      </c>
      <c r="D2143">
        <v>0.36221199999999998</v>
      </c>
      <c r="E2143">
        <v>0.19404399999999999</v>
      </c>
      <c r="F2143">
        <v>0.28672900000000001</v>
      </c>
      <c r="G2143">
        <v>2.9348200000000001E-2</v>
      </c>
      <c r="H2143">
        <v>-7.6294800000000001E-3</v>
      </c>
      <c r="I2143">
        <v>-2.22095E-2</v>
      </c>
    </row>
    <row r="2144" spans="1:9" x14ac:dyDescent="0.2">
      <c r="A2144" t="s">
        <v>6</v>
      </c>
      <c r="B2144">
        <v>202672795</v>
      </c>
      <c r="C2144">
        <v>202720005</v>
      </c>
      <c r="D2144">
        <v>0.38796999999999998</v>
      </c>
      <c r="E2144">
        <v>0.431786</v>
      </c>
      <c r="F2144">
        <v>0.38726300000000002</v>
      </c>
      <c r="G2144">
        <v>-4.0689599999999999E-2</v>
      </c>
      <c r="H2144">
        <v>-3.1921699999999997E-2</v>
      </c>
      <c r="I2144">
        <v>6.99679E-2</v>
      </c>
    </row>
    <row r="2145" spans="1:9" x14ac:dyDescent="0.2">
      <c r="A2145" t="s">
        <v>6</v>
      </c>
      <c r="B2145">
        <v>203422395</v>
      </c>
      <c r="C2145">
        <v>203435205</v>
      </c>
      <c r="D2145">
        <v>0.42481000000000002</v>
      </c>
      <c r="E2145">
        <v>0.28567300000000001</v>
      </c>
      <c r="F2145">
        <v>0.33672600000000003</v>
      </c>
      <c r="G2145">
        <v>0.116675</v>
      </c>
      <c r="H2145">
        <v>-0.28239999999999998</v>
      </c>
      <c r="I2145">
        <v>0.12901199999999999</v>
      </c>
    </row>
    <row r="2146" spans="1:9" x14ac:dyDescent="0.2">
      <c r="A2146" t="s">
        <v>6</v>
      </c>
      <c r="B2146">
        <v>204298995</v>
      </c>
      <c r="C2146">
        <v>204312005</v>
      </c>
      <c r="D2146">
        <v>0.46292100000000003</v>
      </c>
      <c r="E2146">
        <v>0.66364999999999996</v>
      </c>
      <c r="F2146">
        <v>0.78699600000000003</v>
      </c>
      <c r="G2146">
        <v>0.10755000000000001</v>
      </c>
      <c r="H2146">
        <v>-0.14902399999999999</v>
      </c>
      <c r="I2146">
        <v>2.96184E-2</v>
      </c>
    </row>
    <row r="2147" spans="1:9" x14ac:dyDescent="0.2">
      <c r="A2147" t="s">
        <v>6</v>
      </c>
      <c r="B2147">
        <v>204369495</v>
      </c>
      <c r="C2147">
        <v>204381505</v>
      </c>
      <c r="D2147">
        <v>0.30681000000000003</v>
      </c>
      <c r="E2147">
        <v>0.61415200000000003</v>
      </c>
      <c r="F2147">
        <v>0.49347800000000003</v>
      </c>
      <c r="G2147">
        <v>7.6444399999999996E-2</v>
      </c>
      <c r="H2147">
        <v>-9.6169800000000007E-3</v>
      </c>
      <c r="I2147">
        <v>-7.0621600000000007E-2</v>
      </c>
    </row>
    <row r="2148" spans="1:9" x14ac:dyDescent="0.2">
      <c r="A2148" t="s">
        <v>6</v>
      </c>
      <c r="B2148">
        <v>205397295</v>
      </c>
      <c r="C2148">
        <v>205412304</v>
      </c>
      <c r="D2148">
        <v>1.10694E-2</v>
      </c>
      <c r="E2148">
        <v>0.39355400000000001</v>
      </c>
      <c r="F2148">
        <v>0.31280200000000002</v>
      </c>
      <c r="G2148">
        <v>2.41017E-2</v>
      </c>
      <c r="H2148">
        <v>-4.2402599999999999E-2</v>
      </c>
      <c r="I2148">
        <v>1.73764E-2</v>
      </c>
    </row>
    <row r="2149" spans="1:9" x14ac:dyDescent="0.2">
      <c r="A2149" t="s">
        <v>6</v>
      </c>
      <c r="B2149">
        <v>205445095</v>
      </c>
      <c r="C2149">
        <v>205474605</v>
      </c>
      <c r="D2149">
        <v>0.17619799999999999</v>
      </c>
      <c r="E2149">
        <v>0.104033</v>
      </c>
      <c r="F2149">
        <v>0.175095</v>
      </c>
      <c r="G2149">
        <v>4.1671800000000002E-2</v>
      </c>
      <c r="H2149">
        <v>3.7582600000000001E-2</v>
      </c>
      <c r="I2149">
        <v>-8.2680500000000004E-2</v>
      </c>
    </row>
    <row r="2150" spans="1:9" x14ac:dyDescent="0.2">
      <c r="A2150" t="s">
        <v>6</v>
      </c>
      <c r="B2150">
        <v>205553095</v>
      </c>
      <c r="C2150">
        <v>205582905</v>
      </c>
      <c r="D2150">
        <v>0.29400500000000002</v>
      </c>
      <c r="E2150">
        <v>0.14426900000000001</v>
      </c>
      <c r="F2150">
        <v>0.161248</v>
      </c>
      <c r="G2150">
        <v>-5.9605100000000001E-2</v>
      </c>
      <c r="H2150">
        <v>-5.55475E-2</v>
      </c>
      <c r="I2150">
        <v>0.108684</v>
      </c>
    </row>
    <row r="2151" spans="1:9" x14ac:dyDescent="0.2">
      <c r="A2151" t="s">
        <v>6</v>
      </c>
      <c r="B2151">
        <v>205857695</v>
      </c>
      <c r="C2151">
        <v>205884005</v>
      </c>
      <c r="D2151">
        <v>1.4582899999999999E-2</v>
      </c>
      <c r="E2151">
        <v>0.14829600000000001</v>
      </c>
      <c r="F2151">
        <v>0.113181</v>
      </c>
      <c r="G2151">
        <v>2.2161799999999999E-2</v>
      </c>
      <c r="H2151">
        <v>8.5989499999999993E-3</v>
      </c>
      <c r="I2151">
        <v>-3.1294500000000003E-2</v>
      </c>
    </row>
    <row r="2152" spans="1:9" x14ac:dyDescent="0.2">
      <c r="A2152" t="s">
        <v>6</v>
      </c>
      <c r="B2152">
        <v>207477395</v>
      </c>
      <c r="C2152">
        <v>207513705</v>
      </c>
      <c r="D2152">
        <v>0.20846000000000001</v>
      </c>
      <c r="E2152">
        <v>8.3172999999999997E-2</v>
      </c>
      <c r="F2152">
        <v>7.1323999999999999E-2</v>
      </c>
      <c r="G2152">
        <v>5.9017899999999998E-2</v>
      </c>
      <c r="H2152">
        <v>-8.7800000000000003E-2</v>
      </c>
      <c r="I2152">
        <v>2.47269E-2</v>
      </c>
    </row>
    <row r="2153" spans="1:9" x14ac:dyDescent="0.2">
      <c r="A2153" t="s">
        <v>6</v>
      </c>
      <c r="B2153">
        <v>208262395</v>
      </c>
      <c r="C2153">
        <v>208273405</v>
      </c>
      <c r="D2153">
        <v>0.20005300000000001</v>
      </c>
      <c r="E2153">
        <v>0.29216199999999998</v>
      </c>
      <c r="F2153">
        <v>0.31696200000000002</v>
      </c>
      <c r="G2153">
        <v>-8.7348200000000001E-2</v>
      </c>
      <c r="H2153">
        <v>-5.4530099999999998E-2</v>
      </c>
      <c r="I2153">
        <v>0.13203799999999999</v>
      </c>
    </row>
    <row r="2154" spans="1:9" x14ac:dyDescent="0.2">
      <c r="A2154" t="s">
        <v>6</v>
      </c>
      <c r="B2154">
        <v>213980795</v>
      </c>
      <c r="C2154">
        <v>213995205</v>
      </c>
      <c r="D2154">
        <v>0.15365999999999999</v>
      </c>
      <c r="E2154">
        <v>0.27544600000000002</v>
      </c>
      <c r="F2154">
        <v>0.486566</v>
      </c>
      <c r="G2154">
        <v>0.13830500000000001</v>
      </c>
      <c r="H2154">
        <v>-5.2591400000000003E-2</v>
      </c>
      <c r="I2154">
        <v>-9.6675200000000003E-2</v>
      </c>
    </row>
    <row r="2155" spans="1:9" x14ac:dyDescent="0.2">
      <c r="A2155" t="s">
        <v>6</v>
      </c>
      <c r="B2155">
        <v>223360595</v>
      </c>
      <c r="C2155">
        <v>223372905</v>
      </c>
      <c r="D2155">
        <v>-4.2557999999999997E-3</v>
      </c>
      <c r="E2155">
        <v>0.49614000000000003</v>
      </c>
      <c r="F2155">
        <v>0.357462</v>
      </c>
      <c r="G2155">
        <v>0.35968899999999998</v>
      </c>
      <c r="H2155">
        <v>-0.30492900000000001</v>
      </c>
      <c r="I2155">
        <v>-0.140239</v>
      </c>
    </row>
    <row r="2156" spans="1:9" x14ac:dyDescent="0.2">
      <c r="A2156" t="s">
        <v>6</v>
      </c>
      <c r="B2156">
        <v>223918295</v>
      </c>
      <c r="C2156">
        <v>223922704</v>
      </c>
      <c r="D2156">
        <v>-2.2914599999999998</v>
      </c>
      <c r="E2156">
        <v>0.52161800000000003</v>
      </c>
      <c r="F2156">
        <v>0.69509399999999999</v>
      </c>
      <c r="G2156">
        <v>-0.28401799999999999</v>
      </c>
      <c r="H2156">
        <v>-1.7440899999999999E-2</v>
      </c>
      <c r="I2156">
        <v>0.25182900000000003</v>
      </c>
    </row>
    <row r="2157" spans="1:9" x14ac:dyDescent="0.2">
      <c r="A2157" t="s">
        <v>6</v>
      </c>
      <c r="B2157">
        <v>226498395</v>
      </c>
      <c r="C2157">
        <v>226509005</v>
      </c>
      <c r="D2157">
        <v>0.108524</v>
      </c>
      <c r="E2157">
        <v>0.207376</v>
      </c>
      <c r="F2157">
        <v>0.20555499999999999</v>
      </c>
      <c r="G2157">
        <v>-6.9609599999999994E-2</v>
      </c>
      <c r="H2157">
        <v>2.66483E-2</v>
      </c>
      <c r="I2157">
        <v>4.0487500000000003E-2</v>
      </c>
    </row>
    <row r="2158" spans="1:9" x14ac:dyDescent="0.2">
      <c r="A2158" t="s">
        <v>6</v>
      </c>
      <c r="B2158">
        <v>227993095</v>
      </c>
      <c r="C2158">
        <v>227996905</v>
      </c>
      <c r="D2158">
        <v>1.03345</v>
      </c>
      <c r="E2158">
        <v>0.23838599999999999</v>
      </c>
      <c r="F2158">
        <v>0.41187000000000001</v>
      </c>
      <c r="G2158">
        <v>0.29815900000000001</v>
      </c>
      <c r="H2158">
        <v>0.111926</v>
      </c>
      <c r="I2158">
        <v>-0.53584200000000004</v>
      </c>
    </row>
    <row r="2159" spans="1:9" x14ac:dyDescent="0.2">
      <c r="A2159" t="s">
        <v>6</v>
      </c>
      <c r="B2159">
        <v>227998395</v>
      </c>
      <c r="C2159">
        <v>228016505</v>
      </c>
      <c r="D2159">
        <v>0.463924</v>
      </c>
      <c r="E2159">
        <v>0.30781500000000001</v>
      </c>
      <c r="F2159">
        <v>0.31781700000000002</v>
      </c>
      <c r="G2159">
        <v>-0.201706</v>
      </c>
      <c r="H2159">
        <v>0.115951</v>
      </c>
      <c r="I2159">
        <v>6.5970799999999996E-2</v>
      </c>
    </row>
    <row r="2160" spans="1:9" x14ac:dyDescent="0.2">
      <c r="A2160" t="s">
        <v>6</v>
      </c>
      <c r="B2160">
        <v>228038395</v>
      </c>
      <c r="C2160">
        <v>228055104</v>
      </c>
      <c r="D2160">
        <v>0.48756300000000002</v>
      </c>
      <c r="E2160">
        <v>0.66704600000000003</v>
      </c>
      <c r="F2160">
        <v>0.78316300000000005</v>
      </c>
      <c r="G2160">
        <v>-0.27777000000000002</v>
      </c>
      <c r="H2160">
        <v>4.5363899999999999E-2</v>
      </c>
      <c r="I2160">
        <v>0.19306699999999999</v>
      </c>
    </row>
    <row r="2161" spans="1:9" x14ac:dyDescent="0.2">
      <c r="A2161" t="s">
        <v>6</v>
      </c>
      <c r="B2161">
        <v>228062295</v>
      </c>
      <c r="C2161">
        <v>228073405</v>
      </c>
      <c r="D2161">
        <v>0.129247</v>
      </c>
      <c r="E2161">
        <v>0.176068</v>
      </c>
      <c r="F2161">
        <v>0.34833599999999998</v>
      </c>
      <c r="G2161">
        <v>3.2025699999999997E-2</v>
      </c>
      <c r="H2161">
        <v>8.42066E-3</v>
      </c>
      <c r="I2161">
        <v>-4.1418000000000003E-2</v>
      </c>
    </row>
    <row r="2162" spans="1:9" x14ac:dyDescent="0.2">
      <c r="A2162" t="s">
        <v>6</v>
      </c>
      <c r="B2162">
        <v>228503595</v>
      </c>
      <c r="C2162">
        <v>228527105</v>
      </c>
      <c r="D2162">
        <v>0.31557099999999999</v>
      </c>
      <c r="E2162">
        <v>0.60246</v>
      </c>
      <c r="F2162">
        <v>0.69452899999999995</v>
      </c>
      <c r="G2162">
        <v>0.13564100000000001</v>
      </c>
      <c r="H2162">
        <v>-0.14188000000000001</v>
      </c>
      <c r="I2162">
        <v>-7.11204E-3</v>
      </c>
    </row>
    <row r="2163" spans="1:9" x14ac:dyDescent="0.2">
      <c r="A2163" t="s">
        <v>6</v>
      </c>
      <c r="B2163">
        <v>228747495</v>
      </c>
      <c r="C2163">
        <v>228766405</v>
      </c>
      <c r="D2163">
        <v>0.36815300000000001</v>
      </c>
      <c r="E2163">
        <v>0.47845399999999999</v>
      </c>
      <c r="F2163">
        <v>0.37150699999999998</v>
      </c>
      <c r="G2163">
        <v>2.95435E-2</v>
      </c>
      <c r="H2163">
        <v>-4.7651699999999998E-2</v>
      </c>
      <c r="I2163">
        <v>1.6925599999999999E-2</v>
      </c>
    </row>
    <row r="2164" spans="1:9" x14ac:dyDescent="0.2">
      <c r="A2164" t="s">
        <v>6</v>
      </c>
      <c r="B2164">
        <v>229346295</v>
      </c>
      <c r="C2164">
        <v>229350504</v>
      </c>
      <c r="D2164">
        <v>-0.369251</v>
      </c>
      <c r="E2164">
        <v>0.257878</v>
      </c>
      <c r="F2164">
        <v>1.11633</v>
      </c>
      <c r="G2164">
        <v>0.70794299999999999</v>
      </c>
      <c r="H2164">
        <v>-0.85914299999999999</v>
      </c>
      <c r="I2164">
        <v>-0.29469200000000001</v>
      </c>
    </row>
    <row r="2165" spans="1:9" x14ac:dyDescent="0.2">
      <c r="A2165" t="s">
        <v>6</v>
      </c>
      <c r="B2165">
        <v>229425495</v>
      </c>
      <c r="C2165">
        <v>229436305</v>
      </c>
      <c r="D2165">
        <v>0.36922500000000003</v>
      </c>
      <c r="E2165">
        <v>0.71174800000000005</v>
      </c>
      <c r="F2165">
        <v>0.55117400000000005</v>
      </c>
      <c r="G2165">
        <v>-0.145037</v>
      </c>
      <c r="H2165">
        <v>-7.5799400000000003E-3</v>
      </c>
      <c r="I2165">
        <v>0.13866300000000001</v>
      </c>
    </row>
    <row r="2166" spans="1:9" x14ac:dyDescent="0.2">
      <c r="A2166" t="s">
        <v>6</v>
      </c>
      <c r="B2166">
        <v>230408295</v>
      </c>
      <c r="C2166">
        <v>230443805</v>
      </c>
      <c r="D2166">
        <v>0.42265900000000001</v>
      </c>
      <c r="E2166">
        <v>0.373971</v>
      </c>
      <c r="F2166">
        <v>0.28478399999999998</v>
      </c>
      <c r="G2166">
        <v>-8.3012500000000003E-2</v>
      </c>
      <c r="H2166">
        <v>3.2479099999999997E-2</v>
      </c>
      <c r="I2166">
        <v>4.7046499999999998E-2</v>
      </c>
    </row>
    <row r="2167" spans="1:9" x14ac:dyDescent="0.2">
      <c r="A2167" t="s">
        <v>6</v>
      </c>
      <c r="B2167">
        <v>233898495</v>
      </c>
      <c r="C2167">
        <v>233908805</v>
      </c>
      <c r="D2167">
        <v>0.27166699999999999</v>
      </c>
      <c r="E2167">
        <v>0.26778200000000002</v>
      </c>
      <c r="F2167">
        <v>0.20876</v>
      </c>
      <c r="G2167">
        <v>-7.2730000000000003E-2</v>
      </c>
      <c r="H2167">
        <v>1.2576899999999999E-3</v>
      </c>
      <c r="I2167">
        <v>6.8039000000000002E-2</v>
      </c>
    </row>
    <row r="2168" spans="1:9" x14ac:dyDescent="0.2">
      <c r="A2168" t="s">
        <v>6</v>
      </c>
      <c r="B2168">
        <v>234210095</v>
      </c>
      <c r="C2168">
        <v>234241005</v>
      </c>
      <c r="D2168">
        <v>0.269953</v>
      </c>
      <c r="E2168">
        <v>0.25405899999999998</v>
      </c>
      <c r="F2168">
        <v>0.281142</v>
      </c>
      <c r="G2168">
        <v>-0.17125799999999999</v>
      </c>
      <c r="H2168">
        <v>0.20424900000000001</v>
      </c>
      <c r="I2168">
        <v>-5.9125700000000003E-2</v>
      </c>
    </row>
    <row r="2169" spans="1:9" x14ac:dyDescent="0.2">
      <c r="A2169" t="s">
        <v>6</v>
      </c>
      <c r="B2169">
        <v>234775895</v>
      </c>
      <c r="C2169">
        <v>234806105</v>
      </c>
      <c r="D2169">
        <v>-0.132547</v>
      </c>
      <c r="E2169">
        <v>-4.7745599999999999E-2</v>
      </c>
      <c r="F2169">
        <v>0.33139000000000002</v>
      </c>
      <c r="G2169">
        <v>6.0841100000000002E-2</v>
      </c>
      <c r="H2169">
        <v>3.7344799999999997E-2</v>
      </c>
      <c r="I2169">
        <v>-0.103607</v>
      </c>
    </row>
    <row r="2170" spans="1:9" x14ac:dyDescent="0.2">
      <c r="A2170" t="s">
        <v>6</v>
      </c>
      <c r="B2170">
        <v>237036695</v>
      </c>
      <c r="C2170">
        <v>237050705</v>
      </c>
      <c r="D2170">
        <v>0.37697999999999998</v>
      </c>
      <c r="E2170">
        <v>0.27916600000000003</v>
      </c>
      <c r="F2170">
        <v>0.29131499999999999</v>
      </c>
      <c r="G2170">
        <v>-6.4610799999999996E-2</v>
      </c>
      <c r="H2170">
        <v>0.11229500000000001</v>
      </c>
      <c r="I2170">
        <v>-5.4616100000000001E-2</v>
      </c>
    </row>
    <row r="2171" spans="1:9" x14ac:dyDescent="0.2">
      <c r="A2171" t="s">
        <v>6</v>
      </c>
      <c r="B2171">
        <v>239382995</v>
      </c>
      <c r="C2171">
        <v>239392205</v>
      </c>
      <c r="D2171">
        <v>0.20772099999999999</v>
      </c>
      <c r="E2171">
        <v>0.28319</v>
      </c>
      <c r="F2171">
        <v>0.14966499999999999</v>
      </c>
      <c r="G2171">
        <v>6.0613899999999998E-2</v>
      </c>
      <c r="H2171">
        <v>0.160522</v>
      </c>
      <c r="I2171">
        <v>-0.25257099999999999</v>
      </c>
    </row>
    <row r="2172" spans="1:9" x14ac:dyDescent="0.2">
      <c r="A2172" t="s">
        <v>6</v>
      </c>
      <c r="B2172">
        <v>240087795</v>
      </c>
      <c r="C2172">
        <v>240095705</v>
      </c>
      <c r="D2172">
        <v>7.3018799999999995E-2</v>
      </c>
      <c r="E2172">
        <v>0.26591700000000001</v>
      </c>
      <c r="F2172">
        <v>-0.116228</v>
      </c>
      <c r="G2172">
        <v>-6.4052700000000004E-2</v>
      </c>
      <c r="H2172">
        <v>0.30636099999999999</v>
      </c>
      <c r="I2172">
        <v>-0.30964199999999997</v>
      </c>
    </row>
    <row r="2173" spans="1:9" x14ac:dyDescent="0.2">
      <c r="A2173" t="s">
        <v>6</v>
      </c>
      <c r="B2173">
        <v>240183895</v>
      </c>
      <c r="C2173">
        <v>240186905</v>
      </c>
      <c r="D2173">
        <v>3.3432400000000001E-2</v>
      </c>
      <c r="E2173">
        <v>-0.13025300000000001</v>
      </c>
      <c r="F2173">
        <v>0.24104100000000001</v>
      </c>
      <c r="G2173">
        <v>0.35258200000000001</v>
      </c>
      <c r="H2173">
        <v>-0.201711</v>
      </c>
      <c r="I2173">
        <v>-0.22830500000000001</v>
      </c>
    </row>
    <row r="2174" spans="1:9" x14ac:dyDescent="0.2">
      <c r="A2174" t="s">
        <v>6</v>
      </c>
      <c r="B2174">
        <v>242519595</v>
      </c>
      <c r="C2174">
        <v>242528205</v>
      </c>
      <c r="D2174">
        <v>0.14618200000000001</v>
      </c>
      <c r="E2174">
        <v>0.30375200000000002</v>
      </c>
      <c r="F2174">
        <v>0.32132699999999997</v>
      </c>
      <c r="G2174">
        <v>7.5425400000000004E-2</v>
      </c>
      <c r="H2174">
        <v>-0.36878499999999997</v>
      </c>
      <c r="I2174">
        <v>0.22884199999999999</v>
      </c>
    </row>
    <row r="2175" spans="1:9" x14ac:dyDescent="0.2">
      <c r="A2175" t="s">
        <v>6</v>
      </c>
      <c r="B2175">
        <v>248345995</v>
      </c>
      <c r="C2175">
        <v>248362905</v>
      </c>
      <c r="D2175">
        <v>0.30765300000000001</v>
      </c>
      <c r="E2175">
        <v>0.14433299999999999</v>
      </c>
      <c r="F2175">
        <v>0.19617999999999999</v>
      </c>
      <c r="G2175">
        <v>-0.81474299999999999</v>
      </c>
      <c r="H2175">
        <v>0.138293</v>
      </c>
      <c r="I2175">
        <v>0.41238900000000001</v>
      </c>
    </row>
    <row r="2176" spans="1:9" x14ac:dyDescent="0.2">
      <c r="A2176" t="s">
        <v>7</v>
      </c>
      <c r="B2176">
        <v>283895</v>
      </c>
      <c r="C2176">
        <v>293505</v>
      </c>
      <c r="D2176">
        <v>0.61347799999999997</v>
      </c>
      <c r="E2176">
        <v>0.56016100000000002</v>
      </c>
      <c r="F2176">
        <v>0.47075400000000001</v>
      </c>
      <c r="G2176">
        <v>-0.158744</v>
      </c>
      <c r="H2176">
        <v>8.6866100000000009E-3</v>
      </c>
      <c r="I2176">
        <v>0.13508300000000001</v>
      </c>
    </row>
    <row r="2177" spans="1:9" x14ac:dyDescent="0.2">
      <c r="A2177" t="s">
        <v>7</v>
      </c>
      <c r="B2177">
        <v>3845895</v>
      </c>
      <c r="C2177">
        <v>3850305</v>
      </c>
      <c r="D2177">
        <v>-0.50757399999999997</v>
      </c>
      <c r="E2177">
        <v>1.2766200000000001</v>
      </c>
      <c r="F2177">
        <v>-0.36481000000000002</v>
      </c>
      <c r="G2177">
        <v>-0.46441300000000002</v>
      </c>
      <c r="H2177">
        <v>0.383882</v>
      </c>
      <c r="I2177">
        <v>-4.3369699999999997E-2</v>
      </c>
    </row>
    <row r="2178" spans="1:9" x14ac:dyDescent="0.2">
      <c r="A2178" t="s">
        <v>7</v>
      </c>
      <c r="B2178">
        <v>15936595</v>
      </c>
      <c r="C2178">
        <v>15948905</v>
      </c>
      <c r="D2178">
        <v>0.22803399999999999</v>
      </c>
      <c r="E2178">
        <v>0.384079</v>
      </c>
      <c r="F2178">
        <v>0.37826799999999999</v>
      </c>
      <c r="G2178">
        <v>9.5433299999999999E-2</v>
      </c>
      <c r="H2178">
        <v>-4.8913400000000003E-2</v>
      </c>
      <c r="I2178">
        <v>-5.1474399999999997E-2</v>
      </c>
    </row>
    <row r="2179" spans="1:9" x14ac:dyDescent="0.2">
      <c r="A2179" t="s">
        <v>7</v>
      </c>
      <c r="B2179">
        <v>25163695</v>
      </c>
      <c r="C2179">
        <v>25180905</v>
      </c>
      <c r="D2179">
        <v>0.35796499999999998</v>
      </c>
      <c r="E2179">
        <v>0.38633899999999999</v>
      </c>
      <c r="F2179">
        <v>0.44359399999999999</v>
      </c>
      <c r="G2179">
        <v>-0.14119399999999999</v>
      </c>
      <c r="H2179">
        <v>8.1559400000000004E-2</v>
      </c>
      <c r="I2179">
        <v>4.9729200000000001E-2</v>
      </c>
    </row>
    <row r="2180" spans="1:9" x14ac:dyDescent="0.2">
      <c r="A2180" t="s">
        <v>7</v>
      </c>
      <c r="B2180">
        <v>26556495</v>
      </c>
      <c r="C2180">
        <v>26576405</v>
      </c>
      <c r="D2180">
        <v>0.53570300000000004</v>
      </c>
      <c r="E2180">
        <v>0.49878899999999998</v>
      </c>
      <c r="F2180">
        <v>0.55728900000000003</v>
      </c>
      <c r="G2180">
        <v>-8.6627899999999994E-2</v>
      </c>
      <c r="H2180">
        <v>0.11260199999999999</v>
      </c>
      <c r="I2180">
        <v>-3.34191E-2</v>
      </c>
    </row>
    <row r="2181" spans="1:9" x14ac:dyDescent="0.2">
      <c r="A2181" t="s">
        <v>7</v>
      </c>
      <c r="B2181">
        <v>26582995</v>
      </c>
      <c r="C2181">
        <v>26598205</v>
      </c>
      <c r="D2181">
        <v>0.59959099999999999</v>
      </c>
      <c r="E2181">
        <v>0.40224900000000002</v>
      </c>
      <c r="F2181">
        <v>0.473472</v>
      </c>
      <c r="G2181">
        <v>-4.6415999999999999E-2</v>
      </c>
      <c r="H2181">
        <v>0.14302500000000001</v>
      </c>
      <c r="I2181">
        <v>-0.108669</v>
      </c>
    </row>
    <row r="2182" spans="1:9" x14ac:dyDescent="0.2">
      <c r="A2182" t="s">
        <v>7</v>
      </c>
      <c r="B2182">
        <v>26835695</v>
      </c>
      <c r="C2182">
        <v>26894205</v>
      </c>
      <c r="D2182">
        <v>0.30344900000000002</v>
      </c>
      <c r="E2182">
        <v>9.8530199999999998E-2</v>
      </c>
      <c r="F2182">
        <v>0.136263</v>
      </c>
      <c r="G2182">
        <v>-9.9869299999999994E-2</v>
      </c>
      <c r="H2182">
        <v>5.9532000000000002E-2</v>
      </c>
      <c r="I2182">
        <v>3.5278799999999999E-2</v>
      </c>
    </row>
    <row r="2183" spans="1:9" x14ac:dyDescent="0.2">
      <c r="A2183" t="s">
        <v>7</v>
      </c>
      <c r="B2183">
        <v>26906795</v>
      </c>
      <c r="C2183">
        <v>26918905</v>
      </c>
      <c r="D2183">
        <v>0.14821899999999999</v>
      </c>
      <c r="E2183">
        <v>0.21690300000000001</v>
      </c>
      <c r="F2183">
        <v>0.31200299999999997</v>
      </c>
      <c r="G2183">
        <v>-0.36035400000000001</v>
      </c>
      <c r="H2183">
        <v>0.12111</v>
      </c>
      <c r="I2183">
        <v>0.180728</v>
      </c>
    </row>
    <row r="2184" spans="1:9" x14ac:dyDescent="0.2">
      <c r="A2184" t="s">
        <v>7</v>
      </c>
      <c r="B2184">
        <v>27303695</v>
      </c>
      <c r="C2184">
        <v>27312805</v>
      </c>
      <c r="D2184">
        <v>0.303587</v>
      </c>
      <c r="E2184">
        <v>0.527501</v>
      </c>
      <c r="F2184">
        <v>0.60676200000000002</v>
      </c>
      <c r="G2184">
        <v>-4.77157E-2</v>
      </c>
      <c r="H2184">
        <v>-9.9488699999999999E-2</v>
      </c>
      <c r="I2184">
        <v>0.13641400000000001</v>
      </c>
    </row>
    <row r="2185" spans="1:9" x14ac:dyDescent="0.2">
      <c r="A2185" t="s">
        <v>7</v>
      </c>
      <c r="B2185">
        <v>28869595</v>
      </c>
      <c r="C2185">
        <v>28880405</v>
      </c>
      <c r="D2185">
        <v>0.31160199999999999</v>
      </c>
      <c r="E2185">
        <v>0.231937</v>
      </c>
      <c r="F2185">
        <v>0.62373199999999995</v>
      </c>
      <c r="G2185">
        <v>0.11461499999999999</v>
      </c>
      <c r="H2185">
        <v>0.24923100000000001</v>
      </c>
      <c r="I2185">
        <v>-0.45652300000000001</v>
      </c>
    </row>
    <row r="2186" spans="1:9" x14ac:dyDescent="0.2">
      <c r="A2186" t="s">
        <v>7</v>
      </c>
      <c r="B2186">
        <v>29946995</v>
      </c>
      <c r="C2186">
        <v>29974605</v>
      </c>
      <c r="D2186">
        <v>0.45981100000000003</v>
      </c>
      <c r="E2186">
        <v>0.57143200000000005</v>
      </c>
      <c r="F2186">
        <v>0.74557099999999998</v>
      </c>
      <c r="G2186">
        <v>-5.3459699999999999E-2</v>
      </c>
      <c r="H2186">
        <v>-0.124385</v>
      </c>
      <c r="I2186">
        <v>0.162187</v>
      </c>
    </row>
    <row r="2187" spans="1:9" x14ac:dyDescent="0.2">
      <c r="A2187" t="s">
        <v>7</v>
      </c>
      <c r="B2187">
        <v>30718595</v>
      </c>
      <c r="C2187">
        <v>30817405</v>
      </c>
      <c r="D2187">
        <v>0.183558</v>
      </c>
      <c r="E2187">
        <v>0.23086799999999999</v>
      </c>
      <c r="F2187">
        <v>0.31919900000000001</v>
      </c>
      <c r="G2187">
        <v>7.5848900000000004E-3</v>
      </c>
      <c r="H2187">
        <v>5.01097E-2</v>
      </c>
      <c r="I2187">
        <v>-5.9818099999999999E-2</v>
      </c>
    </row>
    <row r="2188" spans="1:9" x14ac:dyDescent="0.2">
      <c r="A2188" t="s">
        <v>7</v>
      </c>
      <c r="B2188">
        <v>30863895</v>
      </c>
      <c r="C2188">
        <v>30885605</v>
      </c>
      <c r="D2188">
        <v>-2.43687E-2</v>
      </c>
      <c r="E2188">
        <v>0.203902</v>
      </c>
      <c r="F2188">
        <v>0.16379199999999999</v>
      </c>
      <c r="G2188">
        <v>0.122034</v>
      </c>
      <c r="H2188">
        <v>0.166765</v>
      </c>
      <c r="I2188">
        <v>-0.34154899999999999</v>
      </c>
    </row>
    <row r="2189" spans="1:9" x14ac:dyDescent="0.2">
      <c r="A2189" t="s">
        <v>7</v>
      </c>
      <c r="B2189">
        <v>31143695</v>
      </c>
      <c r="C2189">
        <v>31171205</v>
      </c>
      <c r="D2189">
        <v>0.18116499999999999</v>
      </c>
      <c r="E2189">
        <v>0.34569299999999997</v>
      </c>
      <c r="F2189">
        <v>0.51350499999999999</v>
      </c>
      <c r="G2189">
        <v>0.34641699999999997</v>
      </c>
      <c r="H2189">
        <v>-0.58535199999999998</v>
      </c>
      <c r="I2189">
        <v>8.6938699999999994E-2</v>
      </c>
    </row>
    <row r="2190" spans="1:9" x14ac:dyDescent="0.2">
      <c r="A2190" t="s">
        <v>7</v>
      </c>
      <c r="B2190">
        <v>31572195</v>
      </c>
      <c r="C2190">
        <v>31584405</v>
      </c>
      <c r="D2190">
        <v>0.25488300000000003</v>
      </c>
      <c r="E2190">
        <v>0.25121199999999999</v>
      </c>
      <c r="F2190">
        <v>0.26682299999999998</v>
      </c>
      <c r="G2190">
        <v>0.19419700000000001</v>
      </c>
      <c r="H2190">
        <v>9.2490500000000003E-2</v>
      </c>
      <c r="I2190">
        <v>-0.340617</v>
      </c>
    </row>
    <row r="2191" spans="1:9" x14ac:dyDescent="0.2">
      <c r="A2191" t="s">
        <v>7</v>
      </c>
      <c r="B2191">
        <v>41805795</v>
      </c>
      <c r="C2191">
        <v>41851705</v>
      </c>
      <c r="D2191">
        <v>0.180753</v>
      </c>
      <c r="E2191">
        <v>0.293956</v>
      </c>
      <c r="F2191">
        <v>0.51795400000000003</v>
      </c>
      <c r="G2191">
        <v>0.195491</v>
      </c>
      <c r="H2191">
        <v>-6.2530199999999994E-2</v>
      </c>
      <c r="I2191">
        <v>-0.156333</v>
      </c>
    </row>
    <row r="2192" spans="1:9" x14ac:dyDescent="0.2">
      <c r="A2192" t="s">
        <v>7</v>
      </c>
      <c r="B2192">
        <v>44025796</v>
      </c>
      <c r="C2192">
        <v>44032805</v>
      </c>
      <c r="D2192">
        <v>0.33354899999999998</v>
      </c>
      <c r="E2192">
        <v>-4.7888699999999999E-2</v>
      </c>
      <c r="F2192">
        <v>0.61444399999999999</v>
      </c>
      <c r="G2192">
        <v>-8.0815700000000004E-2</v>
      </c>
      <c r="H2192">
        <v>0.18670100000000001</v>
      </c>
      <c r="I2192">
        <v>-0.126078</v>
      </c>
    </row>
    <row r="2193" spans="1:9" x14ac:dyDescent="0.2">
      <c r="A2193" t="s">
        <v>7</v>
      </c>
      <c r="B2193">
        <v>44760395</v>
      </c>
      <c r="C2193">
        <v>44774705</v>
      </c>
      <c r="D2193">
        <v>0.128968</v>
      </c>
      <c r="E2193">
        <v>0.57003199999999998</v>
      </c>
      <c r="F2193">
        <v>0.12717500000000001</v>
      </c>
      <c r="G2193">
        <v>0.15440200000000001</v>
      </c>
      <c r="H2193">
        <v>-0.25090699999999999</v>
      </c>
      <c r="I2193">
        <v>6.5809199999999998E-2</v>
      </c>
    </row>
    <row r="2194" spans="1:9" x14ac:dyDescent="0.2">
      <c r="A2194" t="s">
        <v>7</v>
      </c>
      <c r="B2194">
        <v>44818296</v>
      </c>
      <c r="C2194">
        <v>44823705</v>
      </c>
      <c r="D2194">
        <v>-1.6544099999999999</v>
      </c>
      <c r="E2194">
        <v>0.855541</v>
      </c>
      <c r="F2194">
        <v>0.34461599999999998</v>
      </c>
      <c r="G2194">
        <v>-0.22059300000000001</v>
      </c>
      <c r="H2194">
        <v>0.45761400000000002</v>
      </c>
      <c r="I2194">
        <v>-0.37984699999999999</v>
      </c>
    </row>
    <row r="2195" spans="1:9" x14ac:dyDescent="0.2">
      <c r="A2195" t="s">
        <v>7</v>
      </c>
      <c r="B2195">
        <v>44957196</v>
      </c>
      <c r="C2195">
        <v>44960305</v>
      </c>
      <c r="D2195">
        <v>0.90820800000000002</v>
      </c>
      <c r="E2195">
        <v>4.2522699999999997E-2</v>
      </c>
      <c r="F2195">
        <v>-1.76877</v>
      </c>
      <c r="G2195">
        <v>-0.240837</v>
      </c>
      <c r="H2195">
        <v>0.87640899999999999</v>
      </c>
      <c r="I2195">
        <v>-1.6531499999999999</v>
      </c>
    </row>
    <row r="2196" spans="1:9" x14ac:dyDescent="0.2">
      <c r="A2196" t="s">
        <v>7</v>
      </c>
      <c r="B2196">
        <v>47561095</v>
      </c>
      <c r="C2196">
        <v>47590705</v>
      </c>
      <c r="D2196">
        <v>0.34033799999999997</v>
      </c>
      <c r="E2196">
        <v>0.24727199999999999</v>
      </c>
      <c r="F2196">
        <v>0.32717299999999999</v>
      </c>
      <c r="G2196">
        <v>-0.23206499999999999</v>
      </c>
      <c r="H2196">
        <v>0.31363099999999999</v>
      </c>
      <c r="I2196">
        <v>-0.14281099999999999</v>
      </c>
    </row>
    <row r="2197" spans="1:9" x14ac:dyDescent="0.2">
      <c r="A2197" t="s">
        <v>7</v>
      </c>
      <c r="B2197">
        <v>56182595</v>
      </c>
      <c r="C2197">
        <v>56198905</v>
      </c>
      <c r="D2197">
        <v>0.46377200000000002</v>
      </c>
      <c r="E2197">
        <v>0.46621499999999999</v>
      </c>
      <c r="F2197">
        <v>0.53764900000000004</v>
      </c>
      <c r="G2197">
        <v>-7.2020699999999993E-2</v>
      </c>
      <c r="H2197">
        <v>1.19095E-2</v>
      </c>
      <c r="I2197">
        <v>5.71469E-2</v>
      </c>
    </row>
    <row r="2198" spans="1:9" x14ac:dyDescent="0.2">
      <c r="A2198" t="s">
        <v>7</v>
      </c>
      <c r="B2198">
        <v>63081396</v>
      </c>
      <c r="C2198">
        <v>63087705</v>
      </c>
      <c r="D2198">
        <v>-0.95793899999999998</v>
      </c>
      <c r="E2198">
        <v>0.64934599999999998</v>
      </c>
      <c r="F2198">
        <v>0.700071</v>
      </c>
      <c r="G2198">
        <v>7.9681799999999997E-2</v>
      </c>
      <c r="H2198">
        <v>0.34730100000000003</v>
      </c>
      <c r="I2198">
        <v>-0.57553699999999997</v>
      </c>
    </row>
    <row r="2199" spans="1:9" x14ac:dyDescent="0.2">
      <c r="A2199" t="s">
        <v>7</v>
      </c>
      <c r="B2199">
        <v>66424295</v>
      </c>
      <c r="C2199">
        <v>66430105</v>
      </c>
      <c r="D2199">
        <v>1.72788E-3</v>
      </c>
      <c r="E2199">
        <v>0.31732300000000002</v>
      </c>
      <c r="F2199">
        <v>0.35677500000000001</v>
      </c>
      <c r="G2199">
        <v>0.14765600000000001</v>
      </c>
      <c r="H2199">
        <v>-2.7189600000000001E-2</v>
      </c>
      <c r="I2199">
        <v>-0.134632</v>
      </c>
    </row>
    <row r="2200" spans="1:9" x14ac:dyDescent="0.2">
      <c r="A2200" t="s">
        <v>7</v>
      </c>
      <c r="B2200">
        <v>68379395</v>
      </c>
      <c r="C2200">
        <v>68409205</v>
      </c>
      <c r="D2200">
        <v>0.520679</v>
      </c>
      <c r="E2200">
        <v>0.41067100000000001</v>
      </c>
      <c r="F2200">
        <v>0.19900699999999999</v>
      </c>
      <c r="G2200">
        <v>6.0647800000000002E-2</v>
      </c>
      <c r="H2200">
        <v>-8.5406200000000002E-2</v>
      </c>
      <c r="I2200">
        <v>2.0835599999999999E-2</v>
      </c>
    </row>
    <row r="2201" spans="1:9" x14ac:dyDescent="0.2">
      <c r="A2201" t="s">
        <v>7</v>
      </c>
      <c r="B2201">
        <v>68634495</v>
      </c>
      <c r="C2201">
        <v>68652605</v>
      </c>
      <c r="D2201">
        <v>0.32031199999999999</v>
      </c>
      <c r="E2201">
        <v>0.40022999999999997</v>
      </c>
      <c r="F2201">
        <v>0.55231300000000005</v>
      </c>
      <c r="G2201">
        <v>6.5518000000000007E-2</v>
      </c>
      <c r="H2201">
        <v>7.6847700000000005E-2</v>
      </c>
      <c r="I2201">
        <v>-0.15388199999999999</v>
      </c>
    </row>
    <row r="2202" spans="1:9" x14ac:dyDescent="0.2">
      <c r="A2202" t="s">
        <v>7</v>
      </c>
      <c r="B2202">
        <v>70470495</v>
      </c>
      <c r="C2202">
        <v>70501605</v>
      </c>
      <c r="D2202">
        <v>0.21721699999999999</v>
      </c>
      <c r="E2202">
        <v>8.0759700000000004E-2</v>
      </c>
      <c r="F2202">
        <v>0.187836</v>
      </c>
      <c r="G2202">
        <v>-0.16203000000000001</v>
      </c>
      <c r="H2202">
        <v>0.340999</v>
      </c>
      <c r="I2202">
        <v>-0.25222600000000001</v>
      </c>
    </row>
    <row r="2203" spans="1:9" x14ac:dyDescent="0.2">
      <c r="A2203" t="s">
        <v>7</v>
      </c>
      <c r="B2203">
        <v>70748995</v>
      </c>
      <c r="C2203">
        <v>70763204</v>
      </c>
      <c r="D2203">
        <v>0.25409799999999999</v>
      </c>
      <c r="E2203">
        <v>1.1449</v>
      </c>
      <c r="F2203">
        <v>0.933311</v>
      </c>
      <c r="G2203">
        <v>-2.40693</v>
      </c>
      <c r="H2203">
        <v>0.22253999999999999</v>
      </c>
      <c r="I2203">
        <v>0.71778699999999995</v>
      </c>
    </row>
    <row r="2204" spans="1:9" x14ac:dyDescent="0.2">
      <c r="A2204" t="s">
        <v>7</v>
      </c>
      <c r="B2204">
        <v>70776296</v>
      </c>
      <c r="C2204">
        <v>70784104</v>
      </c>
      <c r="D2204">
        <v>-0.44053100000000001</v>
      </c>
      <c r="E2204">
        <v>0.30723800000000001</v>
      </c>
      <c r="F2204">
        <v>1.1614599999999999</v>
      </c>
      <c r="G2204">
        <v>-0.45572499999999999</v>
      </c>
      <c r="H2204">
        <v>-0.230295</v>
      </c>
      <c r="I2204">
        <v>0.50426000000000004</v>
      </c>
    </row>
    <row r="2205" spans="1:9" x14ac:dyDescent="0.2">
      <c r="A2205" t="s">
        <v>7</v>
      </c>
      <c r="B2205">
        <v>70804496</v>
      </c>
      <c r="C2205">
        <v>70824405</v>
      </c>
      <c r="D2205">
        <v>-6.74634E-3</v>
      </c>
      <c r="E2205">
        <v>0.25949699999999998</v>
      </c>
      <c r="F2205">
        <v>0.30889899999999998</v>
      </c>
      <c r="G2205">
        <v>-4.5772E-2</v>
      </c>
      <c r="H2205">
        <v>4.8737200000000001E-2</v>
      </c>
      <c r="I2205">
        <v>-4.5233199999999999E-3</v>
      </c>
    </row>
    <row r="2206" spans="1:9" x14ac:dyDescent="0.2">
      <c r="A2206" t="s">
        <v>7</v>
      </c>
      <c r="B2206">
        <v>71021095</v>
      </c>
      <c r="C2206">
        <v>71040905</v>
      </c>
      <c r="D2206">
        <v>0.34781600000000001</v>
      </c>
      <c r="E2206">
        <v>0.29383900000000002</v>
      </c>
      <c r="F2206">
        <v>1.02633E-2</v>
      </c>
      <c r="G2206">
        <v>0.14793000000000001</v>
      </c>
      <c r="H2206">
        <v>-4.1831100000000003E-2</v>
      </c>
      <c r="I2206">
        <v>-0.119353</v>
      </c>
    </row>
    <row r="2207" spans="1:9" x14ac:dyDescent="0.2">
      <c r="A2207" t="s">
        <v>7</v>
      </c>
      <c r="B2207">
        <v>71175295</v>
      </c>
      <c r="C2207">
        <v>71286005</v>
      </c>
      <c r="D2207">
        <v>-2.9455200000000001E-3</v>
      </c>
      <c r="E2207">
        <v>0.14838599999999999</v>
      </c>
      <c r="F2207">
        <v>0.15606100000000001</v>
      </c>
      <c r="G2207">
        <v>7.4291300000000005E-2</v>
      </c>
      <c r="H2207">
        <v>-6.2614900000000001E-2</v>
      </c>
      <c r="I2207">
        <v>-1.50399E-2</v>
      </c>
    </row>
    <row r="2208" spans="1:9" x14ac:dyDescent="0.2">
      <c r="A2208" t="s">
        <v>7</v>
      </c>
      <c r="B2208">
        <v>72833395</v>
      </c>
      <c r="C2208">
        <v>72834705</v>
      </c>
      <c r="D2208">
        <v>-1.81073E-2</v>
      </c>
      <c r="E2208">
        <v>0.24984300000000001</v>
      </c>
      <c r="F2208">
        <v>-0.98246299999999998</v>
      </c>
      <c r="G2208">
        <v>-7.60107</v>
      </c>
      <c r="H2208">
        <v>0.70603400000000005</v>
      </c>
      <c r="I2208">
        <v>0.447353</v>
      </c>
    </row>
    <row r="2209" spans="1:9" x14ac:dyDescent="0.2">
      <c r="A2209" t="s">
        <v>7</v>
      </c>
      <c r="B2209">
        <v>72846995</v>
      </c>
      <c r="C2209">
        <v>72890005</v>
      </c>
      <c r="D2209">
        <v>0.36330200000000001</v>
      </c>
      <c r="E2209">
        <v>0.40066200000000002</v>
      </c>
      <c r="F2209">
        <v>0.44686999999999999</v>
      </c>
      <c r="G2209">
        <v>0.10721600000000001</v>
      </c>
      <c r="H2209">
        <v>5.4392499999999996E-3</v>
      </c>
      <c r="I2209">
        <v>-0.12174500000000001</v>
      </c>
    </row>
    <row r="2210" spans="1:9" x14ac:dyDescent="0.2">
      <c r="A2210" t="s">
        <v>7</v>
      </c>
      <c r="B2210">
        <v>73169495</v>
      </c>
      <c r="C2210">
        <v>73209705</v>
      </c>
      <c r="D2210">
        <v>0.30706600000000001</v>
      </c>
      <c r="E2210">
        <v>0.14611199999999999</v>
      </c>
      <c r="F2210">
        <v>0.154809</v>
      </c>
      <c r="G2210">
        <v>-6.8152199999999996E-2</v>
      </c>
      <c r="H2210">
        <v>2.8224900000000001E-2</v>
      </c>
      <c r="I2210">
        <v>3.7571199999999999E-2</v>
      </c>
    </row>
    <row r="2211" spans="1:9" x14ac:dyDescent="0.2">
      <c r="A2211" t="s">
        <v>7</v>
      </c>
      <c r="B2211">
        <v>73284395</v>
      </c>
      <c r="C2211">
        <v>73353305</v>
      </c>
      <c r="D2211">
        <v>0.186918</v>
      </c>
      <c r="E2211">
        <v>0.15194299999999999</v>
      </c>
      <c r="F2211">
        <v>0.125607</v>
      </c>
      <c r="G2211">
        <v>3.2655999999999998E-2</v>
      </c>
      <c r="H2211">
        <v>3.3776599999999997E-2</v>
      </c>
      <c r="I2211">
        <v>-6.8819000000000005E-2</v>
      </c>
    </row>
    <row r="2212" spans="1:9" x14ac:dyDescent="0.2">
      <c r="A2212" t="s">
        <v>7</v>
      </c>
      <c r="B2212">
        <v>73881095</v>
      </c>
      <c r="C2212">
        <v>73905105</v>
      </c>
      <c r="D2212">
        <v>0.70802600000000004</v>
      </c>
      <c r="E2212">
        <v>0.51221899999999998</v>
      </c>
      <c r="F2212">
        <v>0.66864699999999999</v>
      </c>
      <c r="G2212">
        <v>-5.2213000000000002E-2</v>
      </c>
      <c r="H2212">
        <v>3.3658899999999999E-2</v>
      </c>
      <c r="I2212">
        <v>1.7122800000000001E-2</v>
      </c>
    </row>
    <row r="2213" spans="1:9" x14ac:dyDescent="0.2">
      <c r="A2213" t="s">
        <v>7</v>
      </c>
      <c r="B2213">
        <v>85741795</v>
      </c>
      <c r="C2213">
        <v>85769905</v>
      </c>
      <c r="D2213">
        <v>0.29470400000000002</v>
      </c>
      <c r="E2213">
        <v>0.24698800000000001</v>
      </c>
      <c r="F2213">
        <v>0.19459000000000001</v>
      </c>
      <c r="G2213">
        <v>-0.15903800000000001</v>
      </c>
      <c r="H2213">
        <v>0.114541</v>
      </c>
      <c r="I2213">
        <v>3.1038699999999999E-2</v>
      </c>
    </row>
    <row r="2214" spans="1:9" x14ac:dyDescent="0.2">
      <c r="A2214" t="s">
        <v>7</v>
      </c>
      <c r="B2214">
        <v>86322595</v>
      </c>
      <c r="C2214">
        <v>86349205</v>
      </c>
      <c r="D2214">
        <v>0.35992000000000002</v>
      </c>
      <c r="E2214">
        <v>0.13625200000000001</v>
      </c>
      <c r="F2214">
        <v>0.25733899999999998</v>
      </c>
      <c r="G2214">
        <v>-8.2171499999999995E-2</v>
      </c>
      <c r="H2214">
        <v>6.1342899999999999E-2</v>
      </c>
      <c r="I2214">
        <v>1.7107600000000001E-2</v>
      </c>
    </row>
    <row r="2215" spans="1:9" x14ac:dyDescent="0.2">
      <c r="A2215" t="s">
        <v>7</v>
      </c>
      <c r="B2215">
        <v>86782595</v>
      </c>
      <c r="C2215">
        <v>86798905</v>
      </c>
      <c r="D2215">
        <v>0.39267099999999999</v>
      </c>
      <c r="E2215">
        <v>0.20973700000000001</v>
      </c>
      <c r="F2215">
        <v>0.35517500000000002</v>
      </c>
      <c r="G2215">
        <v>2.3271900000000002E-2</v>
      </c>
      <c r="H2215">
        <v>2.4572400000000001E-2</v>
      </c>
      <c r="I2215">
        <v>-4.9068500000000001E-2</v>
      </c>
    </row>
    <row r="2216" spans="1:9" x14ac:dyDescent="0.2">
      <c r="A2216" t="s">
        <v>7</v>
      </c>
      <c r="B2216">
        <v>87145895</v>
      </c>
      <c r="C2216">
        <v>87195505</v>
      </c>
      <c r="D2216">
        <v>-0.137376</v>
      </c>
      <c r="E2216">
        <v>0.28182299999999999</v>
      </c>
      <c r="F2216">
        <v>0.14850099999999999</v>
      </c>
      <c r="G2216">
        <v>0.36351699999999998</v>
      </c>
      <c r="H2216">
        <v>-0.246003</v>
      </c>
      <c r="I2216">
        <v>-0.20056099999999999</v>
      </c>
    </row>
    <row r="2217" spans="1:9" x14ac:dyDescent="0.2">
      <c r="A2217" t="s">
        <v>7</v>
      </c>
      <c r="B2217">
        <v>90370496</v>
      </c>
      <c r="C2217">
        <v>90377005</v>
      </c>
      <c r="D2217">
        <v>0.40327200000000002</v>
      </c>
      <c r="E2217">
        <v>0.37890000000000001</v>
      </c>
      <c r="F2217">
        <v>6.0261700000000001E-2</v>
      </c>
      <c r="G2217">
        <v>-0.11978</v>
      </c>
      <c r="H2217">
        <v>-0.114289</v>
      </c>
      <c r="I2217">
        <v>0.20893500000000001</v>
      </c>
    </row>
    <row r="2218" spans="1:9" x14ac:dyDescent="0.2">
      <c r="A2218" t="s">
        <v>7</v>
      </c>
      <c r="B2218">
        <v>91584995</v>
      </c>
      <c r="C2218">
        <v>91596205</v>
      </c>
      <c r="D2218">
        <v>0.430672</v>
      </c>
      <c r="E2218">
        <v>8.4057099999999996E-2</v>
      </c>
      <c r="F2218">
        <v>0.376967</v>
      </c>
      <c r="G2218">
        <v>1.9940300000000001E-2</v>
      </c>
      <c r="H2218">
        <v>-0.23220399999999999</v>
      </c>
      <c r="I2218">
        <v>0.18237300000000001</v>
      </c>
    </row>
    <row r="2219" spans="1:9" x14ac:dyDescent="0.2">
      <c r="A2219" t="s">
        <v>7</v>
      </c>
      <c r="B2219">
        <v>91731595</v>
      </c>
      <c r="C2219">
        <v>91761205</v>
      </c>
      <c r="D2219">
        <v>1.34596E-2</v>
      </c>
      <c r="E2219">
        <v>7.6930100000000001E-2</v>
      </c>
      <c r="F2219">
        <v>0.20089899999999999</v>
      </c>
      <c r="G2219">
        <v>-4.7635499999999997E-2</v>
      </c>
      <c r="H2219">
        <v>3.63256E-2</v>
      </c>
      <c r="I2219">
        <v>1.00359E-2</v>
      </c>
    </row>
    <row r="2220" spans="1:9" x14ac:dyDescent="0.2">
      <c r="A2220" t="s">
        <v>7</v>
      </c>
      <c r="B2220">
        <v>91824895</v>
      </c>
      <c r="C2220">
        <v>91855805</v>
      </c>
      <c r="D2220">
        <v>0.40497899999999998</v>
      </c>
      <c r="E2220">
        <v>0.202704</v>
      </c>
      <c r="F2220">
        <v>0.33429999999999999</v>
      </c>
      <c r="G2220">
        <v>4.9051900000000002E-2</v>
      </c>
      <c r="H2220">
        <v>-0.10152899999999999</v>
      </c>
      <c r="I2220">
        <v>4.7357499999999997E-2</v>
      </c>
    </row>
    <row r="2221" spans="1:9" x14ac:dyDescent="0.2">
      <c r="A2221" t="s">
        <v>7</v>
      </c>
      <c r="B2221">
        <v>94982096</v>
      </c>
      <c r="C2221">
        <v>94997705</v>
      </c>
      <c r="D2221">
        <v>0.62518399999999996</v>
      </c>
      <c r="E2221">
        <v>0.41148499999999999</v>
      </c>
      <c r="F2221">
        <v>0.105933</v>
      </c>
      <c r="G2221">
        <v>-0.35197800000000001</v>
      </c>
      <c r="H2221">
        <v>0.137993</v>
      </c>
      <c r="I2221">
        <v>0.15848899999999999</v>
      </c>
    </row>
    <row r="2222" spans="1:9" x14ac:dyDescent="0.2">
      <c r="A2222" t="s">
        <v>7</v>
      </c>
      <c r="B2222">
        <v>95770595</v>
      </c>
      <c r="C2222">
        <v>95788705</v>
      </c>
      <c r="D2222">
        <v>0.176759</v>
      </c>
      <c r="E2222">
        <v>0.121962</v>
      </c>
      <c r="F2222">
        <v>0.29612100000000002</v>
      </c>
      <c r="G2222">
        <v>-7.5391399999999997E-3</v>
      </c>
      <c r="H2222">
        <v>2.5311399999999999E-3</v>
      </c>
      <c r="I2222">
        <v>4.9775100000000001E-3</v>
      </c>
    </row>
    <row r="2223" spans="1:9" x14ac:dyDescent="0.2">
      <c r="A2223" t="s">
        <v>7</v>
      </c>
      <c r="B2223">
        <v>95991195</v>
      </c>
      <c r="C2223">
        <v>96010605</v>
      </c>
      <c r="D2223">
        <v>0.30820500000000001</v>
      </c>
      <c r="E2223">
        <v>0.57128999999999996</v>
      </c>
      <c r="F2223">
        <v>0.75081200000000003</v>
      </c>
      <c r="G2223">
        <v>-0.27934799999999999</v>
      </c>
      <c r="H2223">
        <v>0.32783800000000002</v>
      </c>
      <c r="I2223">
        <v>-0.11887399999999999</v>
      </c>
    </row>
    <row r="2224" spans="1:9" x14ac:dyDescent="0.2">
      <c r="A2224" t="s">
        <v>7</v>
      </c>
      <c r="B2224">
        <v>96036595</v>
      </c>
      <c r="C2224">
        <v>96054605</v>
      </c>
      <c r="D2224">
        <v>-1.6021500000000001E-3</v>
      </c>
      <c r="E2224">
        <v>0.10105</v>
      </c>
      <c r="F2224">
        <v>0.19900599999999999</v>
      </c>
      <c r="G2224">
        <v>0.143622</v>
      </c>
      <c r="H2224">
        <v>-7.0460300000000003E-2</v>
      </c>
      <c r="I2224">
        <v>-8.4684599999999999E-2</v>
      </c>
    </row>
    <row r="2225" spans="1:9" x14ac:dyDescent="0.2">
      <c r="A2225" t="s">
        <v>7</v>
      </c>
      <c r="B2225">
        <v>96450795</v>
      </c>
      <c r="C2225">
        <v>96460405</v>
      </c>
      <c r="D2225">
        <v>1.8261400000000001E-2</v>
      </c>
      <c r="E2225">
        <v>0.18654699999999999</v>
      </c>
      <c r="F2225">
        <v>0.54463799999999996</v>
      </c>
      <c r="G2225">
        <v>-8.7553400000000003E-2</v>
      </c>
      <c r="H2225">
        <v>-2.2394600000000001E-2</v>
      </c>
      <c r="I2225">
        <v>0.103377</v>
      </c>
    </row>
    <row r="2226" spans="1:9" x14ac:dyDescent="0.2">
      <c r="A2226" t="s">
        <v>7</v>
      </c>
      <c r="B2226">
        <v>98342595</v>
      </c>
      <c r="C2226">
        <v>98352205</v>
      </c>
      <c r="D2226">
        <v>0.23424900000000001</v>
      </c>
      <c r="E2226">
        <v>0.46646599999999999</v>
      </c>
      <c r="F2226">
        <v>0.52104899999999998</v>
      </c>
      <c r="G2226">
        <v>-6.1210300000000002E-2</v>
      </c>
      <c r="H2226">
        <v>7.5954499999999994E-2</v>
      </c>
      <c r="I2226">
        <v>-1.8173499999999999E-2</v>
      </c>
    </row>
    <row r="2227" spans="1:9" x14ac:dyDescent="0.2">
      <c r="A2227" t="s">
        <v>7</v>
      </c>
      <c r="B2227">
        <v>100430295</v>
      </c>
      <c r="C2227">
        <v>100443505</v>
      </c>
      <c r="D2227">
        <v>0.44356699999999999</v>
      </c>
      <c r="E2227">
        <v>0.31817800000000002</v>
      </c>
      <c r="F2227">
        <v>8.34506E-2</v>
      </c>
      <c r="G2227">
        <v>0.10308100000000001</v>
      </c>
      <c r="H2227">
        <v>-0.36143999999999998</v>
      </c>
      <c r="I2227">
        <v>0.19855400000000001</v>
      </c>
    </row>
    <row r="2228" spans="1:9" x14ac:dyDescent="0.2">
      <c r="A2228" t="s">
        <v>7</v>
      </c>
      <c r="B2228">
        <v>100459495</v>
      </c>
      <c r="C2228">
        <v>100486205</v>
      </c>
      <c r="D2228">
        <v>0.17655999999999999</v>
      </c>
      <c r="E2228">
        <v>0.21118400000000001</v>
      </c>
      <c r="F2228">
        <v>0.28523199999999999</v>
      </c>
      <c r="G2228">
        <v>0.13741900000000001</v>
      </c>
      <c r="H2228">
        <v>-0.106583</v>
      </c>
      <c r="I2228">
        <v>-4.2042599999999999E-2</v>
      </c>
    </row>
    <row r="2229" spans="1:9" x14ac:dyDescent="0.2">
      <c r="A2229" t="s">
        <v>7</v>
      </c>
      <c r="B2229">
        <v>102610395</v>
      </c>
      <c r="C2229">
        <v>102626005</v>
      </c>
      <c r="D2229">
        <v>0.16184799999999999</v>
      </c>
      <c r="E2229">
        <v>0.16111</v>
      </c>
      <c r="F2229">
        <v>0.31677899999999998</v>
      </c>
      <c r="G2229">
        <v>7.2039800000000001E-2</v>
      </c>
      <c r="H2229">
        <v>1.9291699999999998E-2</v>
      </c>
      <c r="I2229">
        <v>-9.6442899999999998E-2</v>
      </c>
    </row>
    <row r="2230" spans="1:9" x14ac:dyDescent="0.2">
      <c r="A2230" t="s">
        <v>7</v>
      </c>
      <c r="B2230">
        <v>105136095</v>
      </c>
      <c r="C2230">
        <v>105157405</v>
      </c>
      <c r="D2230">
        <v>0.25749699999999998</v>
      </c>
      <c r="E2230">
        <v>0.21920000000000001</v>
      </c>
      <c r="F2230">
        <v>0.37987799999999999</v>
      </c>
      <c r="G2230">
        <v>5.2002199999999998E-2</v>
      </c>
      <c r="H2230">
        <v>2.5128999999999999E-2</v>
      </c>
      <c r="I2230">
        <v>-8.0504800000000001E-2</v>
      </c>
    </row>
    <row r="2231" spans="1:9" x14ac:dyDescent="0.2">
      <c r="A2231" t="s">
        <v>7</v>
      </c>
      <c r="B2231">
        <v>105412295</v>
      </c>
      <c r="C2231">
        <v>105429605</v>
      </c>
      <c r="D2231">
        <v>0.23411999999999999</v>
      </c>
      <c r="E2231">
        <v>0.47618899999999997</v>
      </c>
      <c r="F2231">
        <v>1.0377000000000001E-2</v>
      </c>
      <c r="G2231">
        <v>0.15085899999999999</v>
      </c>
      <c r="H2231">
        <v>1.3919300000000001E-2</v>
      </c>
      <c r="I2231">
        <v>-0.18430099999999999</v>
      </c>
    </row>
    <row r="2232" spans="1:9" x14ac:dyDescent="0.2">
      <c r="A2232" t="s">
        <v>7</v>
      </c>
      <c r="B2232">
        <v>107982995</v>
      </c>
      <c r="C2232">
        <v>107990605</v>
      </c>
      <c r="D2232">
        <v>0.202931</v>
      </c>
      <c r="E2232">
        <v>0.23960799999999999</v>
      </c>
      <c r="F2232">
        <v>0.278248</v>
      </c>
      <c r="G2232">
        <v>0.119993</v>
      </c>
      <c r="H2232">
        <v>-0.37482300000000002</v>
      </c>
      <c r="I2232">
        <v>0.19165099999999999</v>
      </c>
    </row>
    <row r="2233" spans="1:9" x14ac:dyDescent="0.2">
      <c r="A2233" t="s">
        <v>7</v>
      </c>
      <c r="B2233">
        <v>109929595</v>
      </c>
      <c r="C2233">
        <v>109976305</v>
      </c>
      <c r="D2233">
        <v>0.16853299999999999</v>
      </c>
      <c r="E2233">
        <v>0.17512900000000001</v>
      </c>
      <c r="F2233">
        <v>0.29097099999999998</v>
      </c>
      <c r="G2233">
        <v>6.5547599999999998E-2</v>
      </c>
      <c r="H2233">
        <v>-0.124431</v>
      </c>
      <c r="I2233">
        <v>5.12354E-2</v>
      </c>
    </row>
    <row r="2234" spans="1:9" x14ac:dyDescent="0.2">
      <c r="A2234" t="s">
        <v>7</v>
      </c>
      <c r="B2234">
        <v>110270796</v>
      </c>
      <c r="C2234">
        <v>110282805</v>
      </c>
      <c r="D2234">
        <v>0.26788899999999999</v>
      </c>
      <c r="E2234">
        <v>0.60568599999999995</v>
      </c>
      <c r="F2234">
        <v>0.470111</v>
      </c>
      <c r="G2234">
        <v>0.16958799999999999</v>
      </c>
      <c r="H2234">
        <v>-0.11990099999999999</v>
      </c>
      <c r="I2234">
        <v>-6.6408800000000004E-2</v>
      </c>
    </row>
    <row r="2235" spans="1:9" x14ac:dyDescent="0.2">
      <c r="A2235" t="s">
        <v>7</v>
      </c>
      <c r="B2235">
        <v>110395095</v>
      </c>
      <c r="C2235">
        <v>110441905</v>
      </c>
      <c r="D2235">
        <v>9.4683600000000007E-2</v>
      </c>
      <c r="E2235">
        <v>0.236818</v>
      </c>
      <c r="F2235">
        <v>0.22553500000000001</v>
      </c>
      <c r="G2235">
        <v>6.7397700000000005E-2</v>
      </c>
      <c r="H2235">
        <v>-0.15796299999999999</v>
      </c>
      <c r="I2235">
        <v>7.8453599999999998E-2</v>
      </c>
    </row>
    <row r="2236" spans="1:9" x14ac:dyDescent="0.2">
      <c r="A2236" t="s">
        <v>7</v>
      </c>
      <c r="B2236">
        <v>110688695</v>
      </c>
      <c r="C2236">
        <v>110785505</v>
      </c>
      <c r="D2236">
        <v>9.3100100000000005E-2</v>
      </c>
      <c r="E2236">
        <v>0.15273900000000001</v>
      </c>
      <c r="F2236">
        <v>0.11996</v>
      </c>
      <c r="G2236">
        <v>-7.8687400000000005E-2</v>
      </c>
      <c r="H2236">
        <v>5.5998199999999998E-2</v>
      </c>
      <c r="I2236">
        <v>1.93505E-2</v>
      </c>
    </row>
    <row r="2237" spans="1:9" x14ac:dyDescent="0.2">
      <c r="A2237" t="s">
        <v>7</v>
      </c>
      <c r="B2237">
        <v>110816395</v>
      </c>
      <c r="C2237">
        <v>110836305</v>
      </c>
      <c r="D2237">
        <v>0.15578600000000001</v>
      </c>
      <c r="E2237">
        <v>0.42446200000000001</v>
      </c>
      <c r="F2237">
        <v>0.49668699999999999</v>
      </c>
      <c r="G2237">
        <v>-3.7264499999999999E-2</v>
      </c>
      <c r="H2237">
        <v>8.7914099999999995E-3</v>
      </c>
      <c r="I2237">
        <v>2.77015E-2</v>
      </c>
    </row>
    <row r="2238" spans="1:9" x14ac:dyDescent="0.2">
      <c r="A2238" t="s">
        <v>7</v>
      </c>
      <c r="B2238">
        <v>111031295</v>
      </c>
      <c r="C2238">
        <v>111066905</v>
      </c>
      <c r="D2238">
        <v>0.12411700000000001</v>
      </c>
      <c r="E2238">
        <v>0.42756499999999997</v>
      </c>
      <c r="F2238">
        <v>0.42371300000000001</v>
      </c>
      <c r="G2238">
        <v>-0.18601699999999999</v>
      </c>
      <c r="H2238">
        <v>0.112168</v>
      </c>
      <c r="I2238">
        <v>5.6748800000000002E-2</v>
      </c>
    </row>
    <row r="2239" spans="1:9" x14ac:dyDescent="0.2">
      <c r="A2239" t="s">
        <v>7</v>
      </c>
      <c r="B2239">
        <v>113061396</v>
      </c>
      <c r="C2239">
        <v>113066105</v>
      </c>
      <c r="D2239">
        <v>0.75500800000000001</v>
      </c>
      <c r="E2239">
        <v>-4.5906700000000002E-2</v>
      </c>
      <c r="F2239">
        <v>0.52131700000000003</v>
      </c>
      <c r="G2239">
        <v>0.157336</v>
      </c>
      <c r="H2239">
        <v>0.33189600000000002</v>
      </c>
      <c r="I2239">
        <v>-0.67551700000000003</v>
      </c>
    </row>
    <row r="2240" spans="1:9" x14ac:dyDescent="0.2">
      <c r="A2240" t="s">
        <v>7</v>
      </c>
      <c r="B2240">
        <v>118067795</v>
      </c>
      <c r="C2240">
        <v>118089205</v>
      </c>
      <c r="D2240">
        <v>-3.6884500000000001E-2</v>
      </c>
      <c r="E2240">
        <v>0.22649</v>
      </c>
      <c r="F2240">
        <v>-8.4876199999999995E-3</v>
      </c>
      <c r="G2240">
        <v>4.5943699999999997E-2</v>
      </c>
      <c r="H2240">
        <v>0.30411899999999997</v>
      </c>
      <c r="I2240">
        <v>-0.44816</v>
      </c>
    </row>
    <row r="2241" spans="1:9" x14ac:dyDescent="0.2">
      <c r="A2241" t="s">
        <v>7</v>
      </c>
      <c r="B2241">
        <v>118215495</v>
      </c>
      <c r="C2241">
        <v>118229105</v>
      </c>
      <c r="D2241">
        <v>0.13079299999999999</v>
      </c>
      <c r="E2241">
        <v>0.10685799999999999</v>
      </c>
      <c r="F2241">
        <v>0.12341299999999999</v>
      </c>
      <c r="G2241">
        <v>0.20437</v>
      </c>
      <c r="H2241">
        <v>-0.26456400000000002</v>
      </c>
      <c r="I2241">
        <v>2.20004E-2</v>
      </c>
    </row>
    <row r="2242" spans="1:9" x14ac:dyDescent="0.2">
      <c r="A2242" t="s">
        <v>7</v>
      </c>
      <c r="B2242">
        <v>119135295</v>
      </c>
      <c r="C2242">
        <v>119166505</v>
      </c>
      <c r="D2242">
        <v>0.42115000000000002</v>
      </c>
      <c r="E2242">
        <v>0.37870100000000001</v>
      </c>
      <c r="F2242">
        <v>0.40306999999999998</v>
      </c>
      <c r="G2242">
        <v>-0.18806999999999999</v>
      </c>
      <c r="H2242">
        <v>0.16389300000000001</v>
      </c>
      <c r="I2242">
        <v>2.7604499999999998E-3</v>
      </c>
    </row>
    <row r="2243" spans="1:9" x14ac:dyDescent="0.2">
      <c r="A2243" t="s">
        <v>7</v>
      </c>
      <c r="B2243">
        <v>126378795</v>
      </c>
      <c r="C2243">
        <v>126382705</v>
      </c>
      <c r="D2243">
        <v>0.45260499999999998</v>
      </c>
      <c r="E2243">
        <v>0.109455</v>
      </c>
      <c r="F2243">
        <v>-3.0893400000000001E-2</v>
      </c>
      <c r="G2243">
        <v>0.41241899999999998</v>
      </c>
      <c r="H2243">
        <v>-0.51858099999999996</v>
      </c>
      <c r="I2243">
        <v>-4.24169E-2</v>
      </c>
    </row>
    <row r="2244" spans="1:9" x14ac:dyDescent="0.2">
      <c r="A2244" t="s">
        <v>7</v>
      </c>
      <c r="B2244">
        <v>129978595</v>
      </c>
      <c r="C2244">
        <v>129982505</v>
      </c>
      <c r="D2244">
        <v>0.47665999999999997</v>
      </c>
      <c r="E2244">
        <v>0.17630199999999999</v>
      </c>
      <c r="F2244">
        <v>0.207562</v>
      </c>
      <c r="G2244">
        <v>-0.39837800000000001</v>
      </c>
      <c r="H2244">
        <v>0.179289</v>
      </c>
      <c r="I2244">
        <v>0.14921200000000001</v>
      </c>
    </row>
    <row r="2245" spans="1:9" x14ac:dyDescent="0.2">
      <c r="A2245" t="s">
        <v>7</v>
      </c>
      <c r="B2245">
        <v>131369996</v>
      </c>
      <c r="C2245">
        <v>131376705</v>
      </c>
      <c r="D2245">
        <v>0.94956499999999999</v>
      </c>
      <c r="E2245">
        <v>0.38342100000000001</v>
      </c>
      <c r="F2245">
        <v>0.55621100000000001</v>
      </c>
      <c r="G2245">
        <v>0.75486799999999998</v>
      </c>
      <c r="H2245">
        <v>-0.80513800000000002</v>
      </c>
      <c r="I2245">
        <v>-0.43398300000000001</v>
      </c>
    </row>
    <row r="2246" spans="1:9" x14ac:dyDescent="0.2">
      <c r="A2246" t="s">
        <v>7</v>
      </c>
      <c r="B2246">
        <v>131421495</v>
      </c>
      <c r="C2246">
        <v>131428905</v>
      </c>
      <c r="D2246">
        <v>6.2465300000000001E-2</v>
      </c>
      <c r="E2246">
        <v>4.3280399999999997E-2</v>
      </c>
      <c r="F2246">
        <v>0.26961400000000002</v>
      </c>
      <c r="G2246">
        <v>0.149787</v>
      </c>
      <c r="H2246">
        <v>6.2273099999999998E-2</v>
      </c>
      <c r="I2246">
        <v>-0.24044399999999999</v>
      </c>
    </row>
    <row r="2247" spans="1:9" x14ac:dyDescent="0.2">
      <c r="A2247" t="s">
        <v>7</v>
      </c>
      <c r="B2247">
        <v>132666095</v>
      </c>
      <c r="C2247">
        <v>132672505</v>
      </c>
      <c r="D2247">
        <v>0.21152099999999999</v>
      </c>
      <c r="E2247">
        <v>0.25644299999999998</v>
      </c>
      <c r="F2247">
        <v>0.18410799999999999</v>
      </c>
      <c r="G2247">
        <v>0.229239</v>
      </c>
      <c r="H2247">
        <v>5.2767399999999999E-2</v>
      </c>
      <c r="I2247">
        <v>-0.33910600000000002</v>
      </c>
    </row>
    <row r="2248" spans="1:9" x14ac:dyDescent="0.2">
      <c r="A2248" t="s">
        <v>7</v>
      </c>
      <c r="B2248">
        <v>136110995</v>
      </c>
      <c r="C2248">
        <v>136128005</v>
      </c>
      <c r="D2248">
        <v>2.4884099999999999E-2</v>
      </c>
      <c r="E2248">
        <v>0.177566</v>
      </c>
      <c r="F2248">
        <v>0.17842</v>
      </c>
      <c r="G2248">
        <v>3.5966000000000001E-3</v>
      </c>
      <c r="H2248">
        <v>2.7544200000000001E-2</v>
      </c>
      <c r="I2248">
        <v>-3.1756899999999998E-2</v>
      </c>
    </row>
    <row r="2249" spans="1:9" x14ac:dyDescent="0.2">
      <c r="A2249" t="s">
        <v>7</v>
      </c>
      <c r="B2249">
        <v>148874095</v>
      </c>
      <c r="C2249">
        <v>148879905</v>
      </c>
      <c r="D2249">
        <v>0.33760099999999998</v>
      </c>
      <c r="E2249">
        <v>-2.83769E-2</v>
      </c>
      <c r="F2249">
        <v>0.111733</v>
      </c>
      <c r="G2249">
        <v>6.5484399999999998E-2</v>
      </c>
      <c r="H2249">
        <v>3.3556099999999998E-2</v>
      </c>
      <c r="I2249">
        <v>-0.104648</v>
      </c>
    </row>
    <row r="2250" spans="1:9" x14ac:dyDescent="0.2">
      <c r="A2250" t="s">
        <v>7</v>
      </c>
      <c r="B2250">
        <v>153469295</v>
      </c>
      <c r="C2250">
        <v>153481405</v>
      </c>
      <c r="D2250">
        <v>0.29691400000000001</v>
      </c>
      <c r="E2250">
        <v>0.103212</v>
      </c>
      <c r="F2250">
        <v>0.142625</v>
      </c>
      <c r="G2250">
        <v>6.89139E-2</v>
      </c>
      <c r="H2250">
        <v>5.0994600000000001E-2</v>
      </c>
      <c r="I2250">
        <v>-0.12800800000000001</v>
      </c>
    </row>
    <row r="2251" spans="1:9" x14ac:dyDescent="0.2">
      <c r="A2251" t="s">
        <v>7</v>
      </c>
      <c r="B2251">
        <v>153869495</v>
      </c>
      <c r="C2251">
        <v>153878005</v>
      </c>
      <c r="D2251">
        <v>0.69499599999999995</v>
      </c>
      <c r="E2251">
        <v>0.549292</v>
      </c>
      <c r="F2251">
        <v>0.44562400000000002</v>
      </c>
      <c r="G2251">
        <v>7.08444E-3</v>
      </c>
      <c r="H2251">
        <v>0.180169</v>
      </c>
      <c r="I2251">
        <v>-0.214138</v>
      </c>
    </row>
    <row r="2252" spans="1:9" x14ac:dyDescent="0.2">
      <c r="A2252" t="s">
        <v>7</v>
      </c>
      <c r="B2252">
        <v>169410695</v>
      </c>
      <c r="C2252">
        <v>169430005</v>
      </c>
      <c r="D2252">
        <v>3.6814199999999999E-3</v>
      </c>
      <c r="E2252">
        <v>0.31666899999999998</v>
      </c>
      <c r="F2252">
        <v>0.66994100000000001</v>
      </c>
      <c r="G2252">
        <v>0.24832399999999999</v>
      </c>
      <c r="H2252">
        <v>-0.268515</v>
      </c>
      <c r="I2252">
        <v>-2.62049E-2</v>
      </c>
    </row>
    <row r="2253" spans="1:9" x14ac:dyDescent="0.2">
      <c r="A2253" t="s">
        <v>7</v>
      </c>
      <c r="B2253">
        <v>170350495</v>
      </c>
      <c r="C2253">
        <v>170422205</v>
      </c>
      <c r="D2253">
        <v>-7.0642200000000004E-3</v>
      </c>
      <c r="E2253">
        <v>0.17111599999999999</v>
      </c>
      <c r="F2253">
        <v>0.15110799999999999</v>
      </c>
      <c r="G2253">
        <v>5.18705E-2</v>
      </c>
      <c r="H2253">
        <v>1.7109900000000001E-2</v>
      </c>
      <c r="I2253">
        <v>-7.1782600000000002E-2</v>
      </c>
    </row>
    <row r="2254" spans="1:9" x14ac:dyDescent="0.2">
      <c r="A2254" t="s">
        <v>7</v>
      </c>
      <c r="B2254">
        <v>170537795</v>
      </c>
      <c r="C2254">
        <v>170551405</v>
      </c>
      <c r="D2254">
        <v>-0.35062399999999999</v>
      </c>
      <c r="E2254">
        <v>0.32766699999999999</v>
      </c>
      <c r="F2254">
        <v>0.48785299999999998</v>
      </c>
      <c r="G2254">
        <v>0.44064500000000001</v>
      </c>
      <c r="H2254">
        <v>2.6417300000000001E-3</v>
      </c>
      <c r="I2254">
        <v>-0.64170199999999999</v>
      </c>
    </row>
    <row r="2255" spans="1:9" x14ac:dyDescent="0.2">
      <c r="A2255" t="s">
        <v>7</v>
      </c>
      <c r="B2255">
        <v>170557395</v>
      </c>
      <c r="C2255">
        <v>170579105</v>
      </c>
      <c r="D2255">
        <v>0.12134499999999999</v>
      </c>
      <c r="E2255">
        <v>0.257712</v>
      </c>
      <c r="F2255">
        <v>0.223527</v>
      </c>
      <c r="G2255">
        <v>-0.15079899999999999</v>
      </c>
      <c r="H2255">
        <v>0.15515699999999999</v>
      </c>
      <c r="I2255">
        <v>-2.0771600000000001E-2</v>
      </c>
    </row>
    <row r="2256" spans="1:9" x14ac:dyDescent="0.2">
      <c r="A2256" t="s">
        <v>7</v>
      </c>
      <c r="B2256">
        <v>170672195</v>
      </c>
      <c r="C2256">
        <v>170675405</v>
      </c>
      <c r="D2256">
        <v>8.6019499999999999E-2</v>
      </c>
      <c r="E2256">
        <v>1.3522799999999999</v>
      </c>
      <c r="F2256">
        <v>-1.2699</v>
      </c>
      <c r="G2256">
        <v>-1.4055200000000001</v>
      </c>
      <c r="H2256">
        <v>0.58925099999999997</v>
      </c>
      <c r="I2256">
        <v>0.16098899999999999</v>
      </c>
    </row>
    <row r="2257" spans="1:9" x14ac:dyDescent="0.2">
      <c r="A2257" t="s">
        <v>7</v>
      </c>
      <c r="B2257">
        <v>170841996</v>
      </c>
      <c r="C2257">
        <v>170844205</v>
      </c>
      <c r="D2257">
        <v>-1.70584</v>
      </c>
      <c r="E2257">
        <v>0.54389299999999996</v>
      </c>
      <c r="F2257">
        <v>-0.68992100000000001</v>
      </c>
      <c r="G2257">
        <v>1.16438</v>
      </c>
      <c r="H2257">
        <v>-0.40842499999999998</v>
      </c>
      <c r="I2257">
        <v>-7.5896999999999997</v>
      </c>
    </row>
    <row r="2258" spans="1:9" x14ac:dyDescent="0.2">
      <c r="A2258" t="s">
        <v>7</v>
      </c>
      <c r="B2258">
        <v>172746395</v>
      </c>
      <c r="C2258">
        <v>172759805</v>
      </c>
      <c r="D2258">
        <v>0.18745800000000001</v>
      </c>
      <c r="E2258">
        <v>0.33810099999999998</v>
      </c>
      <c r="F2258">
        <v>7.5023000000000006E-2</v>
      </c>
      <c r="G2258">
        <v>-3.9651899999999997E-2</v>
      </c>
      <c r="H2258">
        <v>0.13144500000000001</v>
      </c>
      <c r="I2258">
        <v>-0.102031</v>
      </c>
    </row>
    <row r="2259" spans="1:9" x14ac:dyDescent="0.2">
      <c r="A2259" t="s">
        <v>7</v>
      </c>
      <c r="B2259">
        <v>172882695</v>
      </c>
      <c r="C2259">
        <v>172903205</v>
      </c>
      <c r="D2259">
        <v>-1.9644100000000002E-3</v>
      </c>
      <c r="E2259">
        <v>5.51595E-2</v>
      </c>
      <c r="F2259">
        <v>0.16406699999999999</v>
      </c>
      <c r="G2259">
        <v>8.4794999999999992E-3</v>
      </c>
      <c r="H2259">
        <v>0.12042899999999999</v>
      </c>
      <c r="I2259">
        <v>-0.14075099999999999</v>
      </c>
    </row>
    <row r="2260" spans="1:9" x14ac:dyDescent="0.2">
      <c r="A2260" t="s">
        <v>7</v>
      </c>
      <c r="B2260">
        <v>174691895</v>
      </c>
      <c r="C2260">
        <v>174744005</v>
      </c>
      <c r="D2260">
        <v>0.318305</v>
      </c>
      <c r="E2260">
        <v>0.232069</v>
      </c>
      <c r="F2260">
        <v>0.20829800000000001</v>
      </c>
      <c r="G2260">
        <v>-3.9661299999999997E-2</v>
      </c>
      <c r="H2260">
        <v>4.2045600000000002E-2</v>
      </c>
      <c r="I2260">
        <v>-3.5475900000000002E-3</v>
      </c>
    </row>
    <row r="2261" spans="1:9" x14ac:dyDescent="0.2">
      <c r="A2261" t="s">
        <v>7</v>
      </c>
      <c r="B2261">
        <v>176129596</v>
      </c>
      <c r="C2261">
        <v>176133905</v>
      </c>
      <c r="D2261">
        <v>-2.0754299999999999</v>
      </c>
      <c r="E2261">
        <v>0.28397899999999998</v>
      </c>
      <c r="F2261">
        <v>0.88499399999999995</v>
      </c>
      <c r="G2261">
        <v>0.49450699999999997</v>
      </c>
      <c r="H2261">
        <v>0.211668</v>
      </c>
      <c r="I2261">
        <v>-1.2071099999999999</v>
      </c>
    </row>
    <row r="2262" spans="1:9" x14ac:dyDescent="0.2">
      <c r="A2262" t="s">
        <v>7</v>
      </c>
      <c r="B2262">
        <v>176637795</v>
      </c>
      <c r="C2262">
        <v>176639505</v>
      </c>
      <c r="D2262">
        <v>1.0248999999999999</v>
      </c>
      <c r="E2262">
        <v>-0.47752</v>
      </c>
      <c r="F2262">
        <v>0.58500300000000005</v>
      </c>
      <c r="G2262">
        <v>-0.82996099999999995</v>
      </c>
      <c r="H2262">
        <v>0.97453100000000004</v>
      </c>
      <c r="I2262">
        <v>-1.0817600000000001</v>
      </c>
    </row>
    <row r="2263" spans="1:9" x14ac:dyDescent="0.2">
      <c r="A2263" t="s">
        <v>7</v>
      </c>
      <c r="B2263">
        <v>178718495</v>
      </c>
      <c r="C2263">
        <v>178748805</v>
      </c>
      <c r="D2263">
        <v>-0.20963599999999999</v>
      </c>
      <c r="E2263">
        <v>0.205565</v>
      </c>
      <c r="F2263">
        <v>0.12180299999999999</v>
      </c>
      <c r="G2263">
        <v>0.27923100000000001</v>
      </c>
      <c r="H2263">
        <v>8.3632300000000007E-2</v>
      </c>
      <c r="I2263">
        <v>-0.46043099999999998</v>
      </c>
    </row>
    <row r="2264" spans="1:9" x14ac:dyDescent="0.2">
      <c r="A2264" t="s">
        <v>7</v>
      </c>
      <c r="B2264">
        <v>181575295</v>
      </c>
      <c r="C2264">
        <v>181594105</v>
      </c>
      <c r="D2264">
        <v>-6.2790700000000005E-2</v>
      </c>
      <c r="E2264">
        <v>0.35419200000000001</v>
      </c>
      <c r="F2264">
        <v>-0.20147599999999999</v>
      </c>
      <c r="G2264">
        <v>0.46383999999999997</v>
      </c>
      <c r="H2264">
        <v>-0.45026500000000003</v>
      </c>
      <c r="I2264">
        <v>-0.169935</v>
      </c>
    </row>
    <row r="2265" spans="1:9" x14ac:dyDescent="0.2">
      <c r="A2265" t="s">
        <v>7</v>
      </c>
      <c r="B2265">
        <v>181621695</v>
      </c>
      <c r="C2265">
        <v>181663105</v>
      </c>
      <c r="D2265">
        <v>0.17227000000000001</v>
      </c>
      <c r="E2265">
        <v>0.29192899999999999</v>
      </c>
      <c r="F2265">
        <v>0.200654</v>
      </c>
      <c r="G2265">
        <v>-7.4486999999999998E-2</v>
      </c>
      <c r="H2265">
        <v>9.1193700000000003E-2</v>
      </c>
      <c r="I2265">
        <v>-2.1703299999999998E-2</v>
      </c>
    </row>
    <row r="2266" spans="1:9" x14ac:dyDescent="0.2">
      <c r="A2266" t="s">
        <v>7</v>
      </c>
      <c r="B2266">
        <v>181666095</v>
      </c>
      <c r="C2266">
        <v>181694305</v>
      </c>
      <c r="D2266">
        <v>0.219251</v>
      </c>
      <c r="E2266">
        <v>0.243782</v>
      </c>
      <c r="F2266">
        <v>0.27280700000000002</v>
      </c>
      <c r="G2266">
        <v>-0.15843599999999999</v>
      </c>
      <c r="H2266">
        <v>0.123366</v>
      </c>
      <c r="I2266">
        <v>2.1096400000000001E-2</v>
      </c>
    </row>
    <row r="2267" spans="1:9" x14ac:dyDescent="0.2">
      <c r="A2267" t="s">
        <v>7</v>
      </c>
      <c r="B2267">
        <v>199766895</v>
      </c>
      <c r="C2267">
        <v>199781804</v>
      </c>
      <c r="D2267">
        <v>0.39354099999999997</v>
      </c>
      <c r="E2267">
        <v>0.61638899999999996</v>
      </c>
      <c r="F2267">
        <v>0.29672300000000001</v>
      </c>
      <c r="G2267">
        <v>-0.29741400000000001</v>
      </c>
      <c r="H2267">
        <v>0.63101099999999999</v>
      </c>
      <c r="I2267">
        <v>-0.64918500000000001</v>
      </c>
    </row>
    <row r="2268" spans="1:9" x14ac:dyDescent="0.2">
      <c r="A2268" t="s">
        <v>7</v>
      </c>
      <c r="B2268">
        <v>200510395</v>
      </c>
      <c r="C2268">
        <v>200517605</v>
      </c>
      <c r="D2268">
        <v>0.16549700000000001</v>
      </c>
      <c r="E2268">
        <v>0.15987499999999999</v>
      </c>
      <c r="F2268">
        <v>0.54078199999999998</v>
      </c>
      <c r="G2268">
        <v>0.155033</v>
      </c>
      <c r="H2268">
        <v>-7.7937999999999993E-2</v>
      </c>
      <c r="I2268">
        <v>-9.0584700000000004E-2</v>
      </c>
    </row>
    <row r="2269" spans="1:9" x14ac:dyDescent="0.2">
      <c r="A2269" t="s">
        <v>7</v>
      </c>
      <c r="B2269">
        <v>200697195</v>
      </c>
      <c r="C2269">
        <v>200708005</v>
      </c>
      <c r="D2269">
        <v>0.19762299999999999</v>
      </c>
      <c r="E2269">
        <v>0.16350200000000001</v>
      </c>
      <c r="F2269">
        <v>-5.4690299999999997E-2</v>
      </c>
      <c r="G2269">
        <v>-3.1595900000000003E-2</v>
      </c>
      <c r="H2269">
        <v>0.10249999999999999</v>
      </c>
      <c r="I2269">
        <v>-7.6994999999999994E-2</v>
      </c>
    </row>
    <row r="2270" spans="1:9" x14ac:dyDescent="0.2">
      <c r="A2270" t="s">
        <v>7</v>
      </c>
      <c r="B2270">
        <v>217580795</v>
      </c>
      <c r="C2270">
        <v>217610505</v>
      </c>
      <c r="D2270">
        <v>0.43563200000000002</v>
      </c>
      <c r="E2270">
        <v>0.59050499999999995</v>
      </c>
      <c r="F2270">
        <v>0.63423399999999996</v>
      </c>
      <c r="G2270">
        <v>-8.8791500000000006E-3</v>
      </c>
      <c r="H2270">
        <v>2.0764999999999999E-2</v>
      </c>
      <c r="I2270">
        <v>-1.2114E-2</v>
      </c>
    </row>
    <row r="2271" spans="1:9" x14ac:dyDescent="0.2">
      <c r="A2271" t="s">
        <v>7</v>
      </c>
      <c r="B2271">
        <v>218133895</v>
      </c>
      <c r="C2271">
        <v>218172305</v>
      </c>
      <c r="D2271">
        <v>0.38710800000000001</v>
      </c>
      <c r="E2271">
        <v>0.36480499999999999</v>
      </c>
      <c r="F2271">
        <v>0.46362300000000001</v>
      </c>
      <c r="G2271">
        <v>-3.6453300000000001E-2</v>
      </c>
      <c r="H2271">
        <v>2.9961699999999998E-3</v>
      </c>
      <c r="I2271">
        <v>3.2625599999999998E-2</v>
      </c>
    </row>
    <row r="2272" spans="1:9" x14ac:dyDescent="0.2">
      <c r="A2272" t="s">
        <v>7</v>
      </c>
      <c r="B2272">
        <v>218852895</v>
      </c>
      <c r="C2272">
        <v>218883805</v>
      </c>
      <c r="D2272">
        <v>0.19672700000000001</v>
      </c>
      <c r="E2272">
        <v>0.15415100000000001</v>
      </c>
      <c r="F2272">
        <v>0.17998</v>
      </c>
      <c r="G2272">
        <v>6.8916400000000003E-2</v>
      </c>
      <c r="H2272">
        <v>-0.17685100000000001</v>
      </c>
      <c r="I2272">
        <v>9.2802300000000004E-2</v>
      </c>
    </row>
    <row r="2273" spans="1:9" x14ac:dyDescent="0.2">
      <c r="A2273" t="s">
        <v>7</v>
      </c>
      <c r="B2273">
        <v>218889695</v>
      </c>
      <c r="C2273">
        <v>219008005</v>
      </c>
      <c r="D2273">
        <v>0.33274300000000001</v>
      </c>
      <c r="E2273">
        <v>0.24326300000000001</v>
      </c>
      <c r="F2273">
        <v>0.27514</v>
      </c>
      <c r="G2273">
        <v>-4.00036E-2</v>
      </c>
      <c r="H2273">
        <v>-3.0864200000000001E-2</v>
      </c>
      <c r="I2273">
        <v>6.8345699999999995E-2</v>
      </c>
    </row>
    <row r="2274" spans="1:9" x14ac:dyDescent="0.2">
      <c r="A2274" t="s">
        <v>7</v>
      </c>
      <c r="B2274">
        <v>219026795</v>
      </c>
      <c r="C2274">
        <v>219074405</v>
      </c>
      <c r="D2274">
        <v>0.19773499999999999</v>
      </c>
      <c r="E2274">
        <v>0.21875900000000001</v>
      </c>
      <c r="F2274">
        <v>0.13150200000000001</v>
      </c>
      <c r="G2274">
        <v>-4.2654200000000003E-2</v>
      </c>
      <c r="H2274">
        <v>1.65018E-2</v>
      </c>
      <c r="I2274">
        <v>2.52117E-2</v>
      </c>
    </row>
    <row r="2275" spans="1:9" x14ac:dyDescent="0.2">
      <c r="A2275" t="s">
        <v>7</v>
      </c>
      <c r="B2275">
        <v>229703995</v>
      </c>
      <c r="C2275">
        <v>229721105</v>
      </c>
      <c r="D2275">
        <v>7.6399900000000007E-2</v>
      </c>
      <c r="E2275">
        <v>0.20010800000000001</v>
      </c>
      <c r="F2275">
        <v>0.182113</v>
      </c>
      <c r="G2275">
        <v>-9.57422E-2</v>
      </c>
      <c r="H2275">
        <v>0.154337</v>
      </c>
      <c r="I2275">
        <v>-7.2028999999999996E-2</v>
      </c>
    </row>
    <row r="2276" spans="1:9" x14ac:dyDescent="0.2">
      <c r="A2276" t="s">
        <v>7</v>
      </c>
      <c r="B2276">
        <v>230850995</v>
      </c>
      <c r="C2276">
        <v>230864505</v>
      </c>
      <c r="D2276">
        <v>-0.20318600000000001</v>
      </c>
      <c r="E2276">
        <v>0.32624199999999998</v>
      </c>
      <c r="F2276">
        <v>0.23525499999999999</v>
      </c>
      <c r="G2276">
        <v>-0.122153</v>
      </c>
      <c r="H2276">
        <v>-6.1198799999999998E-2</v>
      </c>
      <c r="I2276">
        <v>0.166995</v>
      </c>
    </row>
    <row r="2277" spans="1:9" x14ac:dyDescent="0.2">
      <c r="A2277" t="s">
        <v>7</v>
      </c>
      <c r="B2277">
        <v>231020595</v>
      </c>
      <c r="C2277">
        <v>231051205</v>
      </c>
      <c r="D2277">
        <v>0.27856300000000001</v>
      </c>
      <c r="E2277">
        <v>6.8271899999999996E-2</v>
      </c>
      <c r="F2277">
        <v>9.7036499999999998E-2</v>
      </c>
      <c r="G2277">
        <v>-9.3356300000000003E-2</v>
      </c>
      <c r="H2277">
        <v>-4.1303399999999997E-2</v>
      </c>
      <c r="I2277">
        <v>0.125497</v>
      </c>
    </row>
    <row r="2278" spans="1:9" x14ac:dyDescent="0.2">
      <c r="A2278" t="s">
        <v>7</v>
      </c>
      <c r="B2278">
        <v>232342195</v>
      </c>
      <c r="C2278">
        <v>232369405</v>
      </c>
      <c r="D2278">
        <v>0.45316000000000001</v>
      </c>
      <c r="E2278">
        <v>0.29897099999999999</v>
      </c>
      <c r="F2278">
        <v>0.26195099999999999</v>
      </c>
      <c r="G2278">
        <v>-5.1982899999999999E-2</v>
      </c>
      <c r="H2278">
        <v>-0.100504</v>
      </c>
      <c r="I2278">
        <v>0.14101900000000001</v>
      </c>
    </row>
    <row r="2279" spans="1:9" x14ac:dyDescent="0.2">
      <c r="A2279" t="s">
        <v>7</v>
      </c>
      <c r="B2279">
        <v>232377095</v>
      </c>
      <c r="C2279">
        <v>232441705</v>
      </c>
      <c r="D2279">
        <v>0.30131400000000003</v>
      </c>
      <c r="E2279">
        <v>0.12739400000000001</v>
      </c>
      <c r="F2279">
        <v>0.157273</v>
      </c>
      <c r="G2279">
        <v>-9.0865899999999999E-2</v>
      </c>
      <c r="H2279">
        <v>-5.93941E-3</v>
      </c>
      <c r="I2279">
        <v>9.1055800000000006E-2</v>
      </c>
    </row>
    <row r="2280" spans="1:9" x14ac:dyDescent="0.2">
      <c r="A2280" t="s">
        <v>7</v>
      </c>
      <c r="B2280">
        <v>232498295</v>
      </c>
      <c r="C2280">
        <v>232508905</v>
      </c>
      <c r="D2280">
        <v>0.33166699999999999</v>
      </c>
      <c r="E2280">
        <v>0.26036900000000002</v>
      </c>
      <c r="F2280">
        <v>0.19962199999999999</v>
      </c>
      <c r="G2280">
        <v>-0.128882</v>
      </c>
      <c r="H2280">
        <v>-3.37259E-3</v>
      </c>
      <c r="I2280">
        <v>0.121406</v>
      </c>
    </row>
    <row r="2281" spans="1:9" x14ac:dyDescent="0.2">
      <c r="A2281" t="s">
        <v>7</v>
      </c>
      <c r="B2281">
        <v>236358595</v>
      </c>
      <c r="C2281">
        <v>236388305</v>
      </c>
      <c r="D2281">
        <v>0.51585099999999995</v>
      </c>
      <c r="E2281">
        <v>0.45043499999999997</v>
      </c>
      <c r="F2281">
        <v>0.54625900000000005</v>
      </c>
      <c r="G2281">
        <v>-1.6361400000000002E-2</v>
      </c>
      <c r="H2281">
        <v>-9.1355900000000004E-2</v>
      </c>
      <c r="I2281">
        <v>0.101161</v>
      </c>
    </row>
    <row r="2282" spans="1:9" x14ac:dyDescent="0.2">
      <c r="A2282" t="s">
        <v>7</v>
      </c>
      <c r="B2282">
        <v>238205495</v>
      </c>
      <c r="C2282">
        <v>238216305</v>
      </c>
      <c r="D2282">
        <v>0.48453200000000002</v>
      </c>
      <c r="E2282">
        <v>0.33879900000000002</v>
      </c>
      <c r="F2282">
        <v>0.39283699999999999</v>
      </c>
      <c r="G2282">
        <v>-2.1615499999999999E-2</v>
      </c>
      <c r="H2282">
        <v>-1.6087600000000001E-2</v>
      </c>
      <c r="I2282">
        <v>3.6974699999999999E-2</v>
      </c>
    </row>
    <row r="2283" spans="1:9" x14ac:dyDescent="0.2">
      <c r="A2283" t="s">
        <v>7</v>
      </c>
      <c r="B2283">
        <v>240024895</v>
      </c>
      <c r="C2283">
        <v>240076505</v>
      </c>
      <c r="D2283">
        <v>0.23464299999999999</v>
      </c>
      <c r="E2283">
        <v>0.22964499999999999</v>
      </c>
      <c r="F2283">
        <v>0.26866400000000001</v>
      </c>
      <c r="G2283">
        <v>9.5915399999999998E-2</v>
      </c>
      <c r="H2283">
        <v>-7.4658600000000006E-2</v>
      </c>
      <c r="I2283">
        <v>-2.6660699999999999E-2</v>
      </c>
    </row>
    <row r="2284" spans="1:9" x14ac:dyDescent="0.2">
      <c r="A2284" t="s">
        <v>7</v>
      </c>
      <c r="B2284">
        <v>240162795</v>
      </c>
      <c r="C2284">
        <v>240205905</v>
      </c>
      <c r="D2284">
        <v>0.32270399999999999</v>
      </c>
      <c r="E2284">
        <v>0.41763800000000001</v>
      </c>
      <c r="F2284">
        <v>0.34004899999999999</v>
      </c>
      <c r="G2284">
        <v>6.3652799999999995E-2</v>
      </c>
      <c r="H2284">
        <v>-4.9839399999999999E-2</v>
      </c>
      <c r="I2284">
        <v>-1.6179900000000001E-2</v>
      </c>
    </row>
    <row r="2285" spans="1:9" x14ac:dyDescent="0.2">
      <c r="A2285" t="s">
        <v>7</v>
      </c>
      <c r="B2285">
        <v>240636795</v>
      </c>
      <c r="C2285">
        <v>240676605</v>
      </c>
      <c r="D2285">
        <v>0.22034999999999999</v>
      </c>
      <c r="E2285">
        <v>0.40249800000000002</v>
      </c>
      <c r="F2285">
        <v>0.333457</v>
      </c>
      <c r="G2285">
        <v>2.2486599999999999E-2</v>
      </c>
      <c r="H2285">
        <v>4.5054400000000001E-2</v>
      </c>
      <c r="I2285">
        <v>-7.0104E-2</v>
      </c>
    </row>
    <row r="2286" spans="1:9" x14ac:dyDescent="0.2">
      <c r="A2286" t="s">
        <v>7</v>
      </c>
      <c r="B2286">
        <v>240974395</v>
      </c>
      <c r="C2286">
        <v>240982005</v>
      </c>
      <c r="D2286">
        <v>-0.120616</v>
      </c>
      <c r="E2286">
        <v>-7.8642000000000004E-2</v>
      </c>
      <c r="F2286">
        <v>0.66601699999999997</v>
      </c>
      <c r="G2286">
        <v>0.40703800000000001</v>
      </c>
      <c r="H2286">
        <v>-8.7622099999999994E-2</v>
      </c>
      <c r="I2286">
        <v>-0.448181</v>
      </c>
    </row>
    <row r="2287" spans="1:9" x14ac:dyDescent="0.2">
      <c r="A2287" t="s">
        <v>8</v>
      </c>
      <c r="B2287">
        <v>3796695</v>
      </c>
      <c r="C2287">
        <v>3806005</v>
      </c>
      <c r="D2287">
        <v>0.46738800000000003</v>
      </c>
      <c r="E2287">
        <v>0.14712500000000001</v>
      </c>
      <c r="F2287">
        <v>0.344833</v>
      </c>
      <c r="G2287">
        <v>-0.25101800000000002</v>
      </c>
      <c r="H2287">
        <v>0.280607</v>
      </c>
      <c r="I2287">
        <v>-8.16278E-2</v>
      </c>
    </row>
    <row r="2288" spans="1:9" x14ac:dyDescent="0.2">
      <c r="A2288" t="s">
        <v>8</v>
      </c>
      <c r="B2288">
        <v>4274195</v>
      </c>
      <c r="C2288">
        <v>4300405</v>
      </c>
      <c r="D2288">
        <v>3.8906299999999998E-2</v>
      </c>
      <c r="E2288">
        <v>0.118339</v>
      </c>
      <c r="F2288">
        <v>0.21973100000000001</v>
      </c>
      <c r="G2288">
        <v>-5.8262799999999997E-2</v>
      </c>
      <c r="H2288">
        <v>9.1979500000000006E-2</v>
      </c>
      <c r="I2288">
        <v>-3.8378900000000001E-2</v>
      </c>
    </row>
    <row r="2289" spans="1:9" x14ac:dyDescent="0.2">
      <c r="A2289" t="s">
        <v>8</v>
      </c>
      <c r="B2289">
        <v>10635195</v>
      </c>
      <c r="C2289">
        <v>10637005</v>
      </c>
      <c r="D2289">
        <v>0.56096800000000002</v>
      </c>
      <c r="E2289">
        <v>0.67755900000000002</v>
      </c>
      <c r="F2289">
        <v>1.6780900000000001</v>
      </c>
      <c r="G2289">
        <v>-6.9039999999999999</v>
      </c>
      <c r="H2289">
        <v>-6.9039999999999999</v>
      </c>
      <c r="I2289">
        <v>1.57691</v>
      </c>
    </row>
    <row r="2290" spans="1:9" x14ac:dyDescent="0.2">
      <c r="A2290" t="s">
        <v>8</v>
      </c>
      <c r="B2290">
        <v>10638995</v>
      </c>
      <c r="C2290">
        <v>10667305</v>
      </c>
      <c r="D2290">
        <v>0.46489799999999998</v>
      </c>
      <c r="E2290">
        <v>0.477433</v>
      </c>
      <c r="F2290">
        <v>0.79214200000000001</v>
      </c>
      <c r="G2290">
        <v>0.106944</v>
      </c>
      <c r="H2290">
        <v>8.2294699999999998E-2</v>
      </c>
      <c r="I2290">
        <v>-0.21030499999999999</v>
      </c>
    </row>
    <row r="2291" spans="1:9" x14ac:dyDescent="0.2">
      <c r="A2291" t="s">
        <v>8</v>
      </c>
      <c r="B2291">
        <v>10979495</v>
      </c>
      <c r="C2291">
        <v>11055405</v>
      </c>
      <c r="D2291">
        <v>0.26787100000000003</v>
      </c>
      <c r="E2291">
        <v>0.29546600000000001</v>
      </c>
      <c r="F2291">
        <v>0.27344299999999999</v>
      </c>
      <c r="G2291">
        <v>4.4350399999999998E-2</v>
      </c>
      <c r="H2291">
        <v>-5.7498599999999997E-2</v>
      </c>
      <c r="I2291">
        <v>1.1284600000000001E-2</v>
      </c>
    </row>
    <row r="2292" spans="1:9" x14ac:dyDescent="0.2">
      <c r="A2292" t="s">
        <v>8</v>
      </c>
      <c r="B2292">
        <v>11849895</v>
      </c>
      <c r="C2292">
        <v>11888405</v>
      </c>
      <c r="D2292">
        <v>0.30169899999999999</v>
      </c>
      <c r="E2292">
        <v>0.41489999999999999</v>
      </c>
      <c r="F2292">
        <v>0.53489500000000001</v>
      </c>
      <c r="G2292">
        <v>-0.11613999999999999</v>
      </c>
      <c r="H2292">
        <v>2.28446E-2</v>
      </c>
      <c r="I2292">
        <v>8.5949899999999996E-2</v>
      </c>
    </row>
    <row r="2293" spans="1:9" x14ac:dyDescent="0.2">
      <c r="A2293" t="s">
        <v>8</v>
      </c>
      <c r="B2293">
        <v>11970395</v>
      </c>
      <c r="C2293">
        <v>11985105</v>
      </c>
      <c r="D2293">
        <v>0.45152999999999999</v>
      </c>
      <c r="E2293">
        <v>0.38340400000000002</v>
      </c>
      <c r="F2293">
        <v>0.41960599999999998</v>
      </c>
      <c r="G2293">
        <v>-0.12500500000000001</v>
      </c>
      <c r="H2293">
        <v>-0.157889</v>
      </c>
      <c r="I2293">
        <v>0.24690999999999999</v>
      </c>
    </row>
    <row r="2294" spans="1:9" x14ac:dyDescent="0.2">
      <c r="A2294" t="s">
        <v>8</v>
      </c>
      <c r="B2294">
        <v>12100295</v>
      </c>
      <c r="C2294">
        <v>12136105</v>
      </c>
      <c r="D2294">
        <v>0.26112999999999997</v>
      </c>
      <c r="E2294">
        <v>0.233906</v>
      </c>
      <c r="F2294">
        <v>0.28116999999999998</v>
      </c>
      <c r="G2294">
        <v>0.14829600000000001</v>
      </c>
      <c r="H2294">
        <v>-0.16440199999999999</v>
      </c>
      <c r="I2294">
        <v>-8.0534599999999997E-4</v>
      </c>
    </row>
    <row r="2295" spans="1:9" x14ac:dyDescent="0.2">
      <c r="A2295" t="s">
        <v>8</v>
      </c>
      <c r="B2295">
        <v>13788295</v>
      </c>
      <c r="C2295">
        <v>13798605</v>
      </c>
      <c r="D2295">
        <v>0.35554799999999998</v>
      </c>
      <c r="E2295">
        <v>0.187752</v>
      </c>
      <c r="F2295">
        <v>0.54145200000000004</v>
      </c>
      <c r="G2295">
        <v>-0.27255600000000002</v>
      </c>
      <c r="H2295">
        <v>-0.15173</v>
      </c>
      <c r="I2295">
        <v>0.34707399999999999</v>
      </c>
    </row>
    <row r="2296" spans="1:9" x14ac:dyDescent="0.2">
      <c r="A2296" t="s">
        <v>8</v>
      </c>
      <c r="B2296">
        <v>13873395</v>
      </c>
      <c r="C2296">
        <v>13886905</v>
      </c>
      <c r="D2296">
        <v>0.51321899999999998</v>
      </c>
      <c r="E2296">
        <v>0.59677199999999997</v>
      </c>
      <c r="F2296">
        <v>0.57623400000000002</v>
      </c>
      <c r="G2296">
        <v>9.9175200000000005E-2</v>
      </c>
      <c r="H2296">
        <v>1.7512E-2</v>
      </c>
      <c r="I2296">
        <v>-0.12559400000000001</v>
      </c>
    </row>
    <row r="2297" spans="1:9" x14ac:dyDescent="0.2">
      <c r="A2297" t="s">
        <v>8</v>
      </c>
      <c r="B2297">
        <v>14829995</v>
      </c>
      <c r="C2297">
        <v>14834805</v>
      </c>
      <c r="D2297">
        <v>-0.517119</v>
      </c>
      <c r="E2297">
        <v>0.951044</v>
      </c>
      <c r="F2297">
        <v>0.894563</v>
      </c>
      <c r="G2297">
        <v>-0.19231000000000001</v>
      </c>
      <c r="H2297">
        <v>-0.84779800000000005</v>
      </c>
      <c r="I2297">
        <v>0.64999700000000005</v>
      </c>
    </row>
    <row r="2298" spans="1:9" x14ac:dyDescent="0.2">
      <c r="A2298" t="s">
        <v>8</v>
      </c>
      <c r="B2298">
        <v>37444095</v>
      </c>
      <c r="C2298">
        <v>37469605</v>
      </c>
      <c r="D2298">
        <v>4.6276400000000002E-2</v>
      </c>
      <c r="E2298">
        <v>0.13603399999999999</v>
      </c>
      <c r="F2298">
        <v>0.12986700000000001</v>
      </c>
      <c r="G2298">
        <v>-3.3516700000000003E-2</v>
      </c>
      <c r="H2298">
        <v>7.4498400000000006E-2</v>
      </c>
      <c r="I2298">
        <v>-4.3988800000000002E-2</v>
      </c>
    </row>
    <row r="2299" spans="1:9" x14ac:dyDescent="0.2">
      <c r="A2299" t="s">
        <v>8</v>
      </c>
      <c r="B2299">
        <v>39199695</v>
      </c>
      <c r="C2299">
        <v>39208305</v>
      </c>
      <c r="D2299">
        <v>0.56973499999999999</v>
      </c>
      <c r="E2299">
        <v>0.38070900000000002</v>
      </c>
      <c r="F2299">
        <v>0.34512500000000002</v>
      </c>
      <c r="G2299">
        <v>-0.183868</v>
      </c>
      <c r="H2299">
        <v>0.35269600000000001</v>
      </c>
      <c r="I2299">
        <v>-0.24688199999999999</v>
      </c>
    </row>
    <row r="2300" spans="1:9" x14ac:dyDescent="0.2">
      <c r="A2300" t="s">
        <v>8</v>
      </c>
      <c r="B2300">
        <v>39367695</v>
      </c>
      <c r="C2300">
        <v>39380005</v>
      </c>
      <c r="D2300">
        <v>0.628772</v>
      </c>
      <c r="E2300">
        <v>0.64306200000000002</v>
      </c>
      <c r="F2300">
        <v>0.30938700000000002</v>
      </c>
      <c r="G2300">
        <v>4.2549799999999999E-2</v>
      </c>
      <c r="H2300">
        <v>-2.05469E-2</v>
      </c>
      <c r="I2300">
        <v>-2.2963999999999998E-2</v>
      </c>
    </row>
    <row r="2301" spans="1:9" x14ac:dyDescent="0.2">
      <c r="A2301" t="s">
        <v>8</v>
      </c>
      <c r="B2301">
        <v>39804095</v>
      </c>
      <c r="C2301">
        <v>39823705</v>
      </c>
      <c r="D2301">
        <v>0.21473700000000001</v>
      </c>
      <c r="E2301">
        <v>0.18722</v>
      </c>
      <c r="F2301">
        <v>0.144403</v>
      </c>
      <c r="G2301">
        <v>-1.40953E-2</v>
      </c>
      <c r="H2301">
        <v>-9.1387599999999999E-2</v>
      </c>
      <c r="I2301">
        <v>9.9097099999999994E-2</v>
      </c>
    </row>
    <row r="2302" spans="1:9" x14ac:dyDescent="0.2">
      <c r="A2302" t="s">
        <v>8</v>
      </c>
      <c r="B2302">
        <v>42255695</v>
      </c>
      <c r="C2302">
        <v>42273705</v>
      </c>
      <c r="D2302">
        <v>0.27268300000000001</v>
      </c>
      <c r="E2302">
        <v>0.26320100000000002</v>
      </c>
      <c r="F2302">
        <v>0.19290199999999999</v>
      </c>
      <c r="G2302">
        <v>-0.14471000000000001</v>
      </c>
      <c r="H2302">
        <v>6.6720399999999999E-2</v>
      </c>
      <c r="I2302">
        <v>6.7784499999999998E-2</v>
      </c>
    </row>
    <row r="2303" spans="1:9" x14ac:dyDescent="0.2">
      <c r="A2303" t="s">
        <v>8</v>
      </c>
      <c r="B2303">
        <v>42976295</v>
      </c>
      <c r="C2303">
        <v>42990005</v>
      </c>
      <c r="D2303">
        <v>0.39952199999999999</v>
      </c>
      <c r="E2303">
        <v>0.26694299999999999</v>
      </c>
      <c r="F2303">
        <v>0.31725999999999999</v>
      </c>
      <c r="G2303">
        <v>-0.107517</v>
      </c>
      <c r="H2303">
        <v>9.6179500000000001E-2</v>
      </c>
      <c r="I2303">
        <v>4.1440899999999996E-3</v>
      </c>
    </row>
    <row r="2304" spans="1:9" x14ac:dyDescent="0.2">
      <c r="A2304" t="s">
        <v>8</v>
      </c>
      <c r="B2304">
        <v>46728395</v>
      </c>
      <c r="C2304">
        <v>46740305</v>
      </c>
      <c r="D2304">
        <v>0.54769400000000001</v>
      </c>
      <c r="E2304">
        <v>9.9791599999999994E-2</v>
      </c>
      <c r="F2304">
        <v>-0.19562299999999999</v>
      </c>
      <c r="G2304">
        <v>0.20219400000000001</v>
      </c>
      <c r="H2304">
        <v>0.11183800000000001</v>
      </c>
      <c r="I2304">
        <v>-0.37903900000000001</v>
      </c>
    </row>
    <row r="2305" spans="1:9" x14ac:dyDescent="0.2">
      <c r="A2305" t="s">
        <v>8</v>
      </c>
      <c r="B2305">
        <v>49541795</v>
      </c>
      <c r="C2305">
        <v>49564705</v>
      </c>
      <c r="D2305">
        <v>0.393488</v>
      </c>
      <c r="E2305">
        <v>0.620031</v>
      </c>
      <c r="F2305">
        <v>0.40543400000000002</v>
      </c>
      <c r="G2305">
        <v>0.13537199999999999</v>
      </c>
      <c r="H2305">
        <v>-4.1035299999999997E-2</v>
      </c>
      <c r="I2305">
        <v>-0.105214</v>
      </c>
    </row>
    <row r="2306" spans="1:9" x14ac:dyDescent="0.2">
      <c r="A2306" t="s">
        <v>8</v>
      </c>
      <c r="B2306">
        <v>54116495</v>
      </c>
      <c r="C2306">
        <v>54132505</v>
      </c>
      <c r="D2306">
        <v>0.13197800000000001</v>
      </c>
      <c r="E2306">
        <v>0.13536500000000001</v>
      </c>
      <c r="F2306">
        <v>0.14535600000000001</v>
      </c>
      <c r="G2306">
        <v>2.8266900000000002E-3</v>
      </c>
      <c r="H2306">
        <v>-6.4275499999999999E-2</v>
      </c>
      <c r="I2306">
        <v>5.8819799999999998E-2</v>
      </c>
    </row>
    <row r="2307" spans="1:9" x14ac:dyDescent="0.2">
      <c r="A2307" t="s">
        <v>8</v>
      </c>
      <c r="B2307">
        <v>56463695</v>
      </c>
      <c r="C2307">
        <v>56477905</v>
      </c>
      <c r="D2307">
        <v>0.26157000000000002</v>
      </c>
      <c r="E2307">
        <v>0.19210199999999999</v>
      </c>
      <c r="F2307">
        <v>0.160106</v>
      </c>
      <c r="G2307">
        <v>0.144126</v>
      </c>
      <c r="H2307">
        <v>-0.25784600000000002</v>
      </c>
      <c r="I2307">
        <v>8.2161600000000001E-2</v>
      </c>
    </row>
    <row r="2308" spans="1:9" x14ac:dyDescent="0.2">
      <c r="A2308" t="s">
        <v>8</v>
      </c>
      <c r="B2308">
        <v>56537095</v>
      </c>
      <c r="C2308">
        <v>56558305</v>
      </c>
      <c r="D2308">
        <v>-4.1987099999999999E-2</v>
      </c>
      <c r="E2308">
        <v>3.3045100000000001E-2</v>
      </c>
      <c r="F2308">
        <v>0.36405599999999999</v>
      </c>
      <c r="G2308">
        <v>0.11361400000000001</v>
      </c>
      <c r="H2308">
        <v>-4.8904100000000004E-3</v>
      </c>
      <c r="I2308">
        <v>-0.118024</v>
      </c>
    </row>
    <row r="2309" spans="1:9" x14ac:dyDescent="0.2">
      <c r="A2309" t="s">
        <v>8</v>
      </c>
      <c r="B2309">
        <v>57373595</v>
      </c>
      <c r="C2309">
        <v>57380605</v>
      </c>
      <c r="D2309">
        <v>-0.239234</v>
      </c>
      <c r="E2309">
        <v>0.29258200000000001</v>
      </c>
      <c r="F2309">
        <v>0.42608800000000002</v>
      </c>
      <c r="G2309">
        <v>0.17713699999999999</v>
      </c>
      <c r="H2309">
        <v>-0.39330100000000001</v>
      </c>
      <c r="I2309">
        <v>0.147928</v>
      </c>
    </row>
    <row r="2310" spans="1:9" x14ac:dyDescent="0.2">
      <c r="A2310" t="s">
        <v>8</v>
      </c>
      <c r="B2310">
        <v>61297395</v>
      </c>
      <c r="C2310">
        <v>61320005</v>
      </c>
      <c r="D2310">
        <v>0.204347</v>
      </c>
      <c r="E2310">
        <v>0.47110200000000002</v>
      </c>
      <c r="F2310">
        <v>0.49307099999999998</v>
      </c>
      <c r="G2310">
        <v>0.18898899999999999</v>
      </c>
      <c r="H2310">
        <v>8.71474E-2</v>
      </c>
      <c r="I2310">
        <v>-0.325959</v>
      </c>
    </row>
    <row r="2311" spans="1:9" x14ac:dyDescent="0.2">
      <c r="A2311" t="s">
        <v>8</v>
      </c>
      <c r="B2311">
        <v>62443196</v>
      </c>
      <c r="C2311">
        <v>62491205</v>
      </c>
      <c r="D2311">
        <v>-0.10266400000000001</v>
      </c>
      <c r="E2311">
        <v>0.24330099999999999</v>
      </c>
      <c r="F2311">
        <v>0.20355500000000001</v>
      </c>
      <c r="G2311">
        <v>-0.19028300000000001</v>
      </c>
      <c r="H2311">
        <v>-5.5338699999999998E-2</v>
      </c>
      <c r="I2311">
        <v>0.215613</v>
      </c>
    </row>
    <row r="2312" spans="1:9" x14ac:dyDescent="0.2">
      <c r="A2312" t="s">
        <v>8</v>
      </c>
      <c r="B2312">
        <v>62869895</v>
      </c>
      <c r="C2312">
        <v>62877805</v>
      </c>
      <c r="D2312">
        <v>0.47665099999999999</v>
      </c>
      <c r="E2312">
        <v>0.54481400000000002</v>
      </c>
      <c r="F2312">
        <v>0.21928400000000001</v>
      </c>
      <c r="G2312">
        <v>-0.26283099999999998</v>
      </c>
      <c r="H2312">
        <v>0.24623400000000001</v>
      </c>
      <c r="I2312">
        <v>-2.84955E-2</v>
      </c>
    </row>
    <row r="2313" spans="1:9" x14ac:dyDescent="0.2">
      <c r="A2313" t="s">
        <v>8</v>
      </c>
      <c r="B2313">
        <v>63269395</v>
      </c>
      <c r="C2313">
        <v>63287705</v>
      </c>
      <c r="D2313">
        <v>0.17688499999999999</v>
      </c>
      <c r="E2313">
        <v>0.22314899999999999</v>
      </c>
      <c r="F2313">
        <v>0.34470699999999999</v>
      </c>
      <c r="G2313">
        <v>-3.0994000000000001E-2</v>
      </c>
      <c r="H2313">
        <v>1.7571799999999999E-2</v>
      </c>
      <c r="I2313">
        <v>1.2926099999999999E-2</v>
      </c>
    </row>
    <row r="2314" spans="1:9" x14ac:dyDescent="0.2">
      <c r="A2314" t="s">
        <v>8</v>
      </c>
      <c r="B2314">
        <v>68920796</v>
      </c>
      <c r="C2314">
        <v>68938705</v>
      </c>
      <c r="D2314">
        <v>0.13875799999999999</v>
      </c>
      <c r="E2314">
        <v>0.35142299999999999</v>
      </c>
      <c r="F2314">
        <v>0.27197300000000002</v>
      </c>
      <c r="G2314">
        <v>0.32438899999999998</v>
      </c>
      <c r="H2314">
        <v>-2.2529299999999999E-2</v>
      </c>
      <c r="I2314">
        <v>-0.38956299999999999</v>
      </c>
    </row>
    <row r="2315" spans="1:9" x14ac:dyDescent="0.2">
      <c r="A2315" t="s">
        <v>8</v>
      </c>
      <c r="B2315">
        <v>69379195</v>
      </c>
      <c r="C2315">
        <v>69392905</v>
      </c>
      <c r="D2315">
        <v>-0.13297600000000001</v>
      </c>
      <c r="E2315">
        <v>0.36842999999999998</v>
      </c>
      <c r="F2315">
        <v>0.31904100000000002</v>
      </c>
      <c r="G2315">
        <v>3.8704500000000003E-2</v>
      </c>
      <c r="H2315">
        <v>3.5521299999999999E-2</v>
      </c>
      <c r="I2315">
        <v>-7.7220800000000006E-2</v>
      </c>
    </row>
    <row r="2316" spans="1:9" x14ac:dyDescent="0.2">
      <c r="A2316" t="s">
        <v>8</v>
      </c>
      <c r="B2316">
        <v>73295595</v>
      </c>
      <c r="C2316">
        <v>73304505</v>
      </c>
      <c r="D2316">
        <v>0.615147</v>
      </c>
      <c r="E2316">
        <v>0.48883100000000002</v>
      </c>
      <c r="F2316">
        <v>0.55492699999999995</v>
      </c>
      <c r="G2316">
        <v>0.14941199999999999</v>
      </c>
      <c r="H2316">
        <v>0.194439</v>
      </c>
      <c r="I2316">
        <v>-0.42158600000000002</v>
      </c>
    </row>
    <row r="2317" spans="1:9" x14ac:dyDescent="0.2">
      <c r="A2317" t="s">
        <v>8</v>
      </c>
      <c r="B2317">
        <v>112343996</v>
      </c>
      <c r="C2317">
        <v>112346605</v>
      </c>
      <c r="D2317">
        <v>9.0484999999999996E-2</v>
      </c>
      <c r="E2317">
        <v>1.0180800000000001</v>
      </c>
      <c r="F2317">
        <v>0.40651100000000001</v>
      </c>
      <c r="G2317">
        <v>0.54640900000000003</v>
      </c>
      <c r="H2317">
        <v>-0.18038199999999999</v>
      </c>
      <c r="I2317">
        <v>-0.60584899999999997</v>
      </c>
    </row>
    <row r="2318" spans="1:9" x14ac:dyDescent="0.2">
      <c r="A2318" t="s">
        <v>8</v>
      </c>
      <c r="B2318">
        <v>113515195</v>
      </c>
      <c r="C2318">
        <v>113538105</v>
      </c>
      <c r="D2318">
        <v>1.6500000000000001E-2</v>
      </c>
      <c r="E2318">
        <v>0.203181</v>
      </c>
      <c r="F2318">
        <v>0.26961600000000002</v>
      </c>
      <c r="G2318">
        <v>5.1540500000000003E-2</v>
      </c>
      <c r="H2318">
        <v>1.9255999999999999E-2</v>
      </c>
      <c r="I2318">
        <v>-7.3708599999999999E-2</v>
      </c>
    </row>
    <row r="2319" spans="1:9" x14ac:dyDescent="0.2">
      <c r="A2319" t="s">
        <v>8</v>
      </c>
      <c r="B2319">
        <v>113569295</v>
      </c>
      <c r="C2319">
        <v>113577105</v>
      </c>
      <c r="D2319">
        <v>6.3877700000000001E-3</v>
      </c>
      <c r="E2319">
        <v>0.60344399999999998</v>
      </c>
      <c r="F2319">
        <v>0.41131099999999998</v>
      </c>
      <c r="G2319">
        <v>-0.96822900000000001</v>
      </c>
      <c r="H2319">
        <v>9.17134E-2</v>
      </c>
      <c r="I2319">
        <v>0.50917100000000004</v>
      </c>
    </row>
    <row r="2320" spans="1:9" x14ac:dyDescent="0.2">
      <c r="A2320" t="s">
        <v>8</v>
      </c>
      <c r="B2320">
        <v>119028595</v>
      </c>
      <c r="C2320">
        <v>119038005</v>
      </c>
      <c r="D2320">
        <v>4.4940800000000003E-2</v>
      </c>
      <c r="E2320">
        <v>0.17193700000000001</v>
      </c>
      <c r="F2320">
        <v>0.13874600000000001</v>
      </c>
      <c r="G2320">
        <v>-4.5456200000000002E-2</v>
      </c>
      <c r="H2320">
        <v>0.18703900000000001</v>
      </c>
      <c r="I2320">
        <v>-0.16392699999999999</v>
      </c>
    </row>
    <row r="2321" spans="1:9" x14ac:dyDescent="0.2">
      <c r="A2321" t="s">
        <v>8</v>
      </c>
      <c r="B2321">
        <v>120915896</v>
      </c>
      <c r="C2321">
        <v>120917005</v>
      </c>
      <c r="D2321">
        <v>-6.3126300000000004</v>
      </c>
      <c r="E2321">
        <v>-6.3126300000000004</v>
      </c>
      <c r="F2321">
        <v>1.2581899999999999</v>
      </c>
      <c r="G2321">
        <v>-6.3126300000000004</v>
      </c>
      <c r="H2321">
        <v>1.2201200000000001</v>
      </c>
      <c r="I2321">
        <v>-0.60437099999999999</v>
      </c>
    </row>
    <row r="2322" spans="1:9" x14ac:dyDescent="0.2">
      <c r="A2322" t="s">
        <v>8</v>
      </c>
      <c r="B2322">
        <v>123001395</v>
      </c>
      <c r="C2322">
        <v>123033105</v>
      </c>
      <c r="D2322">
        <v>0.21703</v>
      </c>
      <c r="E2322">
        <v>0.13388700000000001</v>
      </c>
      <c r="F2322">
        <v>5.05134E-2</v>
      </c>
      <c r="G2322">
        <v>-1.8935400000000002E-2</v>
      </c>
      <c r="H2322">
        <v>-1.69389E-2</v>
      </c>
      <c r="I2322">
        <v>3.5218199999999998E-2</v>
      </c>
    </row>
    <row r="2323" spans="1:9" x14ac:dyDescent="0.2">
      <c r="A2323" t="s">
        <v>8</v>
      </c>
      <c r="B2323">
        <v>124059596</v>
      </c>
      <c r="C2323">
        <v>124102605</v>
      </c>
      <c r="D2323">
        <v>0.479265</v>
      </c>
      <c r="E2323">
        <v>0.474748</v>
      </c>
      <c r="F2323">
        <v>0.61961900000000003</v>
      </c>
      <c r="G2323">
        <v>-0.15199399999999999</v>
      </c>
      <c r="H2323">
        <v>-1.6412E-2</v>
      </c>
      <c r="I2323">
        <v>0.152256</v>
      </c>
    </row>
    <row r="2324" spans="1:9" x14ac:dyDescent="0.2">
      <c r="A2324" t="s">
        <v>8</v>
      </c>
      <c r="B2324">
        <v>124137395</v>
      </c>
      <c r="C2324">
        <v>124171105</v>
      </c>
      <c r="D2324">
        <v>0.15729099999999999</v>
      </c>
      <c r="E2324">
        <v>0.32791900000000002</v>
      </c>
      <c r="F2324">
        <v>0.38193700000000003</v>
      </c>
      <c r="G2324">
        <v>7.0979700000000007E-2</v>
      </c>
      <c r="H2324">
        <v>-0.16625100000000001</v>
      </c>
      <c r="I2324">
        <v>8.1904900000000003E-2</v>
      </c>
    </row>
    <row r="2325" spans="1:9" x14ac:dyDescent="0.2">
      <c r="A2325" t="s">
        <v>8</v>
      </c>
      <c r="B2325">
        <v>124227195</v>
      </c>
      <c r="C2325">
        <v>124237305</v>
      </c>
      <c r="D2325">
        <v>-3.0136099999999999E-2</v>
      </c>
      <c r="E2325">
        <v>0.83273900000000001</v>
      </c>
      <c r="F2325">
        <v>0.59697299999999998</v>
      </c>
      <c r="G2325">
        <v>0.14930099999999999</v>
      </c>
      <c r="H2325">
        <v>-9.9370200000000006E-2</v>
      </c>
      <c r="I2325">
        <v>-6.2614199999999995E-2</v>
      </c>
    </row>
    <row r="2326" spans="1:9" x14ac:dyDescent="0.2">
      <c r="A2326" t="s">
        <v>8</v>
      </c>
      <c r="B2326">
        <v>124333695</v>
      </c>
      <c r="C2326">
        <v>124361505</v>
      </c>
      <c r="D2326">
        <v>0.13652500000000001</v>
      </c>
      <c r="E2326">
        <v>0.22654299999999999</v>
      </c>
      <c r="F2326">
        <v>0.29911399999999999</v>
      </c>
      <c r="G2326">
        <v>-0.14103099999999999</v>
      </c>
      <c r="H2326">
        <v>0.189273</v>
      </c>
      <c r="I2326">
        <v>-6.9543099999999997E-2</v>
      </c>
    </row>
    <row r="2327" spans="1:9" x14ac:dyDescent="0.2">
      <c r="A2327" t="s">
        <v>8</v>
      </c>
      <c r="B2327">
        <v>124373195</v>
      </c>
      <c r="C2327">
        <v>124405405</v>
      </c>
      <c r="D2327">
        <v>7.9374399999999998E-2</v>
      </c>
      <c r="E2327">
        <v>9.9291099999999993E-2</v>
      </c>
      <c r="F2327">
        <v>0.28835499999999997</v>
      </c>
      <c r="G2327">
        <v>-5.7067899999999998E-2</v>
      </c>
      <c r="H2327">
        <v>5.0055299999999997E-2</v>
      </c>
      <c r="I2327">
        <v>5.0115100000000003E-3</v>
      </c>
    </row>
    <row r="2328" spans="1:9" x14ac:dyDescent="0.2">
      <c r="A2328" t="s">
        <v>8</v>
      </c>
      <c r="B2328">
        <v>124458095</v>
      </c>
      <c r="C2328">
        <v>124507105</v>
      </c>
      <c r="D2328">
        <v>0.24906400000000001</v>
      </c>
      <c r="E2328">
        <v>0.46189200000000002</v>
      </c>
      <c r="F2328">
        <v>0.41697299999999998</v>
      </c>
      <c r="G2328">
        <v>-0.12995300000000001</v>
      </c>
      <c r="H2328">
        <v>0.22800300000000001</v>
      </c>
      <c r="I2328">
        <v>-0.128273</v>
      </c>
    </row>
    <row r="2329" spans="1:9" x14ac:dyDescent="0.2">
      <c r="A2329" t="s">
        <v>8</v>
      </c>
      <c r="B2329">
        <v>124527695</v>
      </c>
      <c r="C2329">
        <v>124557405</v>
      </c>
      <c r="D2329">
        <v>0.196468</v>
      </c>
      <c r="E2329">
        <v>0.316251</v>
      </c>
      <c r="F2329">
        <v>0.42132999999999998</v>
      </c>
      <c r="G2329">
        <v>0.163467</v>
      </c>
      <c r="H2329">
        <v>-6.7963200000000001E-2</v>
      </c>
      <c r="I2329">
        <v>-0.11085200000000001</v>
      </c>
    </row>
    <row r="2330" spans="1:9" x14ac:dyDescent="0.2">
      <c r="A2330" t="s">
        <v>8</v>
      </c>
      <c r="B2330">
        <v>125751495</v>
      </c>
      <c r="C2330">
        <v>125770505</v>
      </c>
      <c r="D2330">
        <v>0.57860999999999996</v>
      </c>
      <c r="E2330">
        <v>0.40109800000000001</v>
      </c>
      <c r="F2330">
        <v>0.70557599999999998</v>
      </c>
      <c r="G2330">
        <v>0.14193800000000001</v>
      </c>
      <c r="H2330">
        <v>-0.14019000000000001</v>
      </c>
      <c r="I2330">
        <v>-1.5644700000000001E-2</v>
      </c>
    </row>
    <row r="2331" spans="1:9" x14ac:dyDescent="0.2">
      <c r="A2331" t="s">
        <v>8</v>
      </c>
      <c r="B2331">
        <v>125937895</v>
      </c>
      <c r="C2331">
        <v>125939805</v>
      </c>
      <c r="D2331">
        <v>0.182508</v>
      </c>
      <c r="E2331">
        <v>1.3183800000000001</v>
      </c>
      <c r="F2331">
        <v>1.4918800000000001</v>
      </c>
      <c r="G2331">
        <v>-6.4776400000000001</v>
      </c>
      <c r="H2331">
        <v>0.32332899999999998</v>
      </c>
      <c r="I2331">
        <v>0.79706699999999997</v>
      </c>
    </row>
    <row r="2332" spans="1:9" x14ac:dyDescent="0.2">
      <c r="A2332" t="s">
        <v>8</v>
      </c>
      <c r="B2332">
        <v>125941795</v>
      </c>
      <c r="C2332">
        <v>126002705</v>
      </c>
      <c r="D2332">
        <v>0.33856799999999998</v>
      </c>
      <c r="E2332">
        <v>0.122334</v>
      </c>
      <c r="F2332">
        <v>0.183804</v>
      </c>
      <c r="G2332">
        <v>2.1855900000000001E-2</v>
      </c>
      <c r="H2332">
        <v>-5.6036200000000001E-2</v>
      </c>
      <c r="I2332">
        <v>3.25692E-2</v>
      </c>
    </row>
    <row r="2333" spans="1:9" x14ac:dyDescent="0.2">
      <c r="A2333" t="s">
        <v>8</v>
      </c>
      <c r="B2333">
        <v>126148996</v>
      </c>
      <c r="C2333">
        <v>126156105</v>
      </c>
      <c r="D2333">
        <v>1.21489</v>
      </c>
      <c r="E2333">
        <v>-0.31273099999999998</v>
      </c>
      <c r="F2333">
        <v>0.10538</v>
      </c>
      <c r="G2333">
        <v>0.303952</v>
      </c>
      <c r="H2333">
        <v>0.46040900000000001</v>
      </c>
      <c r="I2333">
        <v>-1.3601300000000001</v>
      </c>
    </row>
    <row r="2334" spans="1:9" x14ac:dyDescent="0.2">
      <c r="A2334" t="s">
        <v>8</v>
      </c>
      <c r="B2334">
        <v>126195496</v>
      </c>
      <c r="C2334">
        <v>126204305</v>
      </c>
      <c r="D2334">
        <v>-0.94899599999999995</v>
      </c>
      <c r="E2334">
        <v>1.09554</v>
      </c>
      <c r="F2334">
        <v>0.155004</v>
      </c>
      <c r="G2334">
        <v>-2.6470400000000001</v>
      </c>
      <c r="H2334">
        <v>0.21593100000000001</v>
      </c>
      <c r="I2334">
        <v>0.74751599999999996</v>
      </c>
    </row>
    <row r="2335" spans="1:9" x14ac:dyDescent="0.2">
      <c r="A2335" t="s">
        <v>8</v>
      </c>
      <c r="B2335">
        <v>127292895</v>
      </c>
      <c r="C2335">
        <v>127320305</v>
      </c>
      <c r="D2335">
        <v>0.266897</v>
      </c>
      <c r="E2335">
        <v>0.17757400000000001</v>
      </c>
      <c r="F2335">
        <v>0.25441000000000003</v>
      </c>
      <c r="G2335">
        <v>-1.7299200000000001E-2</v>
      </c>
      <c r="H2335">
        <v>-0.12352</v>
      </c>
      <c r="I2335">
        <v>0.129579</v>
      </c>
    </row>
    <row r="2336" spans="1:9" x14ac:dyDescent="0.2">
      <c r="A2336" t="s">
        <v>8</v>
      </c>
      <c r="B2336">
        <v>127377395</v>
      </c>
      <c r="C2336">
        <v>127462605</v>
      </c>
      <c r="D2336">
        <v>0.15465999999999999</v>
      </c>
      <c r="E2336">
        <v>0.31285200000000002</v>
      </c>
      <c r="F2336">
        <v>0.26188099999999997</v>
      </c>
      <c r="G2336">
        <v>-0.102247</v>
      </c>
      <c r="H2336">
        <v>6.6906499999999994E-2</v>
      </c>
      <c r="I2336">
        <v>2.9913100000000001E-2</v>
      </c>
    </row>
    <row r="2337" spans="1:9" x14ac:dyDescent="0.2">
      <c r="A2337" t="s">
        <v>8</v>
      </c>
      <c r="B2337">
        <v>127504095</v>
      </c>
      <c r="C2337">
        <v>127528605</v>
      </c>
      <c r="D2337">
        <v>0.18663099999999999</v>
      </c>
      <c r="E2337">
        <v>0.15829199999999999</v>
      </c>
      <c r="F2337">
        <v>0.13013</v>
      </c>
      <c r="G2337">
        <v>6.2026499999999998E-2</v>
      </c>
      <c r="H2337">
        <v>9.7903699999999996E-2</v>
      </c>
      <c r="I2337">
        <v>-0.17486299999999999</v>
      </c>
    </row>
    <row r="2338" spans="1:9" x14ac:dyDescent="0.2">
      <c r="A2338" t="s">
        <v>8</v>
      </c>
      <c r="B2338">
        <v>128928995</v>
      </c>
      <c r="C2338">
        <v>128941205</v>
      </c>
      <c r="D2338">
        <v>0.37823600000000002</v>
      </c>
      <c r="E2338">
        <v>0.16744200000000001</v>
      </c>
      <c r="F2338">
        <v>0.22344600000000001</v>
      </c>
      <c r="G2338">
        <v>0.23994699999999999</v>
      </c>
      <c r="H2338">
        <v>-0.15804199999999999</v>
      </c>
      <c r="I2338">
        <v>-0.115894</v>
      </c>
    </row>
    <row r="2339" spans="1:9" x14ac:dyDescent="0.2">
      <c r="A2339" t="s">
        <v>8</v>
      </c>
      <c r="B2339">
        <v>128993795</v>
      </c>
      <c r="C2339">
        <v>129007905</v>
      </c>
      <c r="D2339">
        <v>0.35517599999999999</v>
      </c>
      <c r="E2339">
        <v>0.36281400000000003</v>
      </c>
      <c r="F2339">
        <v>0.24315600000000001</v>
      </c>
      <c r="G2339">
        <v>-5.3935499999999997E-2</v>
      </c>
      <c r="H2339">
        <v>9.1936100000000007E-2</v>
      </c>
      <c r="I2339">
        <v>-4.26121E-2</v>
      </c>
    </row>
    <row r="2340" spans="1:9" x14ac:dyDescent="0.2">
      <c r="A2340" t="s">
        <v>8</v>
      </c>
      <c r="B2340">
        <v>129998495</v>
      </c>
      <c r="C2340">
        <v>130013205</v>
      </c>
      <c r="D2340">
        <v>0.42959399999999998</v>
      </c>
      <c r="E2340">
        <v>9.0760800000000003E-2</v>
      </c>
      <c r="F2340">
        <v>0.53256300000000001</v>
      </c>
      <c r="G2340">
        <v>-7.3728000000000002E-2</v>
      </c>
      <c r="H2340">
        <v>7.1214100000000002E-2</v>
      </c>
      <c r="I2340">
        <v>-1.12568E-3</v>
      </c>
    </row>
    <row r="2341" spans="1:9" x14ac:dyDescent="0.2">
      <c r="A2341" t="s">
        <v>8</v>
      </c>
      <c r="B2341">
        <v>133668595</v>
      </c>
      <c r="C2341">
        <v>133677905</v>
      </c>
      <c r="D2341">
        <v>-0.32489000000000001</v>
      </c>
      <c r="E2341">
        <v>0.22830500000000001</v>
      </c>
      <c r="F2341">
        <v>0.35158400000000001</v>
      </c>
      <c r="G2341">
        <v>-8.6300399999999999E-2</v>
      </c>
      <c r="H2341">
        <v>-4.5384899999999999E-2</v>
      </c>
      <c r="I2341">
        <v>0.12304900000000001</v>
      </c>
    </row>
    <row r="2342" spans="1:9" x14ac:dyDescent="0.2">
      <c r="A2342" t="s">
        <v>8</v>
      </c>
      <c r="B2342">
        <v>133894095</v>
      </c>
      <c r="C2342">
        <v>133906405</v>
      </c>
      <c r="D2342">
        <v>0.18272099999999999</v>
      </c>
      <c r="E2342">
        <v>0.46218999999999999</v>
      </c>
      <c r="F2342">
        <v>0.28389700000000001</v>
      </c>
      <c r="G2342">
        <v>-6.7696400000000004E-2</v>
      </c>
      <c r="H2342">
        <v>-7.5961699999999993E-2</v>
      </c>
      <c r="I2342">
        <v>0.13373499999999999</v>
      </c>
    </row>
    <row r="2343" spans="1:9" x14ac:dyDescent="0.2">
      <c r="A2343" t="s">
        <v>8</v>
      </c>
      <c r="B2343">
        <v>137102395</v>
      </c>
      <c r="C2343">
        <v>137111705</v>
      </c>
      <c r="D2343">
        <v>0.104325</v>
      </c>
      <c r="E2343">
        <v>0.41449399999999997</v>
      </c>
      <c r="F2343">
        <v>0.49961299999999997</v>
      </c>
      <c r="G2343">
        <v>0.19303699999999999</v>
      </c>
      <c r="H2343">
        <v>-0.3458</v>
      </c>
      <c r="I2343">
        <v>9.7557900000000003E-2</v>
      </c>
    </row>
    <row r="2344" spans="1:9" x14ac:dyDescent="0.2">
      <c r="A2344" t="s">
        <v>8</v>
      </c>
      <c r="B2344">
        <v>139327295</v>
      </c>
      <c r="C2344">
        <v>139336505</v>
      </c>
      <c r="D2344">
        <v>0.253332</v>
      </c>
      <c r="E2344">
        <v>0.43448900000000001</v>
      </c>
      <c r="F2344">
        <v>0.44752500000000001</v>
      </c>
      <c r="G2344">
        <v>-0.15449099999999999</v>
      </c>
      <c r="H2344">
        <v>0.274171</v>
      </c>
      <c r="I2344">
        <v>-0.16447700000000001</v>
      </c>
    </row>
    <row r="2345" spans="1:9" x14ac:dyDescent="0.2">
      <c r="A2345" t="s">
        <v>8</v>
      </c>
      <c r="B2345">
        <v>140031295</v>
      </c>
      <c r="C2345">
        <v>140037205</v>
      </c>
      <c r="D2345">
        <v>0.389623</v>
      </c>
      <c r="E2345">
        <v>-0.116481</v>
      </c>
      <c r="F2345">
        <v>5.6886699999999998E-2</v>
      </c>
      <c r="G2345">
        <v>0.84671399999999997</v>
      </c>
      <c r="H2345">
        <v>-0.87565000000000004</v>
      </c>
      <c r="I2345">
        <v>-0.60692999999999997</v>
      </c>
    </row>
    <row r="2346" spans="1:9" x14ac:dyDescent="0.2">
      <c r="A2346" t="s">
        <v>8</v>
      </c>
      <c r="B2346">
        <v>141038695</v>
      </c>
      <c r="C2346">
        <v>141059905</v>
      </c>
      <c r="D2346">
        <v>0.41304000000000002</v>
      </c>
      <c r="E2346">
        <v>0.346416</v>
      </c>
      <c r="F2346">
        <v>0.40170699999999998</v>
      </c>
      <c r="G2346">
        <v>-7.0871900000000002E-2</v>
      </c>
      <c r="H2346">
        <v>-9.0682499999999999E-2</v>
      </c>
      <c r="I2346">
        <v>0.14907599999999999</v>
      </c>
    </row>
    <row r="2347" spans="1:9" x14ac:dyDescent="0.2">
      <c r="A2347" t="s">
        <v>8</v>
      </c>
      <c r="B2347">
        <v>151075295</v>
      </c>
      <c r="C2347">
        <v>151106805</v>
      </c>
      <c r="D2347">
        <v>0.20003699999999999</v>
      </c>
      <c r="E2347">
        <v>0.159997</v>
      </c>
      <c r="F2347">
        <v>0.64087000000000005</v>
      </c>
      <c r="G2347">
        <v>-0.146953</v>
      </c>
      <c r="H2347">
        <v>0.188803</v>
      </c>
      <c r="I2347">
        <v>-6.3369999999999996E-2</v>
      </c>
    </row>
    <row r="2348" spans="1:9" x14ac:dyDescent="0.2">
      <c r="A2348" t="s">
        <v>8</v>
      </c>
      <c r="B2348">
        <v>154424895</v>
      </c>
      <c r="C2348">
        <v>154432005</v>
      </c>
      <c r="D2348">
        <v>0.33959400000000001</v>
      </c>
      <c r="E2348">
        <v>0.32736100000000001</v>
      </c>
      <c r="F2348">
        <v>0.24878</v>
      </c>
      <c r="G2348">
        <v>-7.4518799999999996E-2</v>
      </c>
      <c r="H2348">
        <v>0.17699799999999999</v>
      </c>
      <c r="I2348">
        <v>-0.120589</v>
      </c>
    </row>
    <row r="2349" spans="1:9" x14ac:dyDescent="0.2">
      <c r="A2349" t="s">
        <v>8</v>
      </c>
      <c r="B2349">
        <v>170578995</v>
      </c>
      <c r="C2349">
        <v>170593805</v>
      </c>
      <c r="D2349">
        <v>0.665829</v>
      </c>
      <c r="E2349">
        <v>0.51713200000000004</v>
      </c>
      <c r="F2349">
        <v>0.37464700000000001</v>
      </c>
      <c r="G2349">
        <v>0.143013</v>
      </c>
      <c r="H2349">
        <v>-7.1123699999999998E-2</v>
      </c>
      <c r="I2349">
        <v>-8.3301500000000001E-2</v>
      </c>
    </row>
    <row r="2350" spans="1:9" x14ac:dyDescent="0.2">
      <c r="A2350" t="s">
        <v>8</v>
      </c>
      <c r="B2350">
        <v>184217695</v>
      </c>
      <c r="C2350">
        <v>184245105</v>
      </c>
      <c r="D2350">
        <v>0.306726</v>
      </c>
      <c r="E2350">
        <v>0.30513200000000001</v>
      </c>
      <c r="F2350">
        <v>0.32866099999999998</v>
      </c>
      <c r="G2350">
        <v>-6.3374399999999997E-2</v>
      </c>
      <c r="H2350">
        <v>0.110567</v>
      </c>
      <c r="I2350">
        <v>-5.3906000000000003E-2</v>
      </c>
    </row>
    <row r="2351" spans="1:9" x14ac:dyDescent="0.2">
      <c r="A2351" t="s">
        <v>8</v>
      </c>
      <c r="B2351">
        <v>186633495</v>
      </c>
      <c r="C2351">
        <v>186654205</v>
      </c>
      <c r="D2351">
        <v>0.246888</v>
      </c>
      <c r="E2351">
        <v>0.23457900000000001</v>
      </c>
      <c r="F2351">
        <v>0.33593899999999999</v>
      </c>
      <c r="G2351">
        <v>-6.7114200000000001E-3</v>
      </c>
      <c r="H2351">
        <v>0.10406799999999999</v>
      </c>
      <c r="I2351">
        <v>-0.10494299999999999</v>
      </c>
    </row>
    <row r="2352" spans="1:9" x14ac:dyDescent="0.2">
      <c r="A2352" t="s">
        <v>8</v>
      </c>
      <c r="B2352">
        <v>186662395</v>
      </c>
      <c r="C2352">
        <v>186691605</v>
      </c>
      <c r="D2352">
        <v>-0.19964299999999999</v>
      </c>
      <c r="E2352">
        <v>0.33970899999999998</v>
      </c>
      <c r="F2352">
        <v>0.17052600000000001</v>
      </c>
      <c r="G2352">
        <v>-4.5475399999999999E-2</v>
      </c>
      <c r="H2352">
        <v>2.55832E-2</v>
      </c>
      <c r="I2352">
        <v>1.8831299999999999E-2</v>
      </c>
    </row>
    <row r="2353" spans="1:9" x14ac:dyDescent="0.2">
      <c r="A2353" t="s">
        <v>8</v>
      </c>
      <c r="B2353">
        <v>186825795</v>
      </c>
      <c r="C2353">
        <v>186835905</v>
      </c>
      <c r="D2353">
        <v>0.17540600000000001</v>
      </c>
      <c r="E2353">
        <v>3.77145E-3</v>
      </c>
      <c r="F2353">
        <v>0.24787100000000001</v>
      </c>
      <c r="G2353">
        <v>0.11616600000000001</v>
      </c>
      <c r="H2353">
        <v>-4.27062E-2</v>
      </c>
      <c r="I2353">
        <v>-8.1129400000000004E-2</v>
      </c>
    </row>
    <row r="2354" spans="1:9" x14ac:dyDescent="0.2">
      <c r="A2354" t="s">
        <v>8</v>
      </c>
      <c r="B2354">
        <v>193971895</v>
      </c>
      <c r="C2354">
        <v>194001605</v>
      </c>
      <c r="D2354">
        <v>0.33741599999999999</v>
      </c>
      <c r="E2354">
        <v>0.51043899999999998</v>
      </c>
      <c r="F2354">
        <v>0.62962600000000002</v>
      </c>
      <c r="G2354">
        <v>-0.16947699999999999</v>
      </c>
      <c r="H2354">
        <v>0.13730000000000001</v>
      </c>
      <c r="I2354">
        <v>1.57698E-2</v>
      </c>
    </row>
    <row r="2355" spans="1:9" x14ac:dyDescent="0.2">
      <c r="A2355" t="s">
        <v>8</v>
      </c>
      <c r="B2355">
        <v>194002395</v>
      </c>
      <c r="C2355">
        <v>194014305</v>
      </c>
      <c r="D2355">
        <v>0.76497999999999999</v>
      </c>
      <c r="E2355">
        <v>0.56390499999999999</v>
      </c>
      <c r="F2355">
        <v>0.81500600000000001</v>
      </c>
      <c r="G2355">
        <v>-1.6382300000000001</v>
      </c>
      <c r="H2355">
        <v>0.587646</v>
      </c>
      <c r="I2355">
        <v>0.23383699999999999</v>
      </c>
    </row>
    <row r="2356" spans="1:9" x14ac:dyDescent="0.2">
      <c r="A2356" t="s">
        <v>8</v>
      </c>
      <c r="B2356">
        <v>195629795</v>
      </c>
      <c r="C2356">
        <v>195640305</v>
      </c>
      <c r="D2356">
        <v>0.52416499999999999</v>
      </c>
      <c r="E2356">
        <v>6.2459599999999997E-2</v>
      </c>
      <c r="F2356">
        <v>0.248776</v>
      </c>
      <c r="G2356">
        <v>0.25083499999999997</v>
      </c>
      <c r="H2356">
        <v>-0.188082</v>
      </c>
      <c r="I2356">
        <v>-0.10108399999999999</v>
      </c>
    </row>
    <row r="2357" spans="1:9" x14ac:dyDescent="0.2">
      <c r="A2357" t="s">
        <v>8</v>
      </c>
      <c r="B2357">
        <v>195741795</v>
      </c>
      <c r="C2357">
        <v>195747605</v>
      </c>
      <c r="D2357">
        <v>0.77577700000000005</v>
      </c>
      <c r="E2357">
        <v>-0.38764900000000002</v>
      </c>
      <c r="F2357">
        <v>-1.68822E-2</v>
      </c>
      <c r="G2357">
        <v>0.14525199999999999</v>
      </c>
      <c r="H2357">
        <v>0.228545</v>
      </c>
      <c r="I2357">
        <v>-0.46908300000000003</v>
      </c>
    </row>
    <row r="2358" spans="1:9" x14ac:dyDescent="0.2">
      <c r="A2358" t="s">
        <v>8</v>
      </c>
      <c r="B2358">
        <v>195935295</v>
      </c>
      <c r="C2358">
        <v>195942305</v>
      </c>
      <c r="D2358">
        <v>0.28476099999999999</v>
      </c>
      <c r="E2358">
        <v>0.188611</v>
      </c>
      <c r="F2358">
        <v>0.309807</v>
      </c>
      <c r="G2358">
        <v>0.35422500000000001</v>
      </c>
      <c r="H2358">
        <v>-0.41939199999999999</v>
      </c>
      <c r="I2358">
        <v>-3.8063100000000002E-2</v>
      </c>
    </row>
    <row r="2359" spans="1:9" x14ac:dyDescent="0.2">
      <c r="A2359" t="s">
        <v>8</v>
      </c>
      <c r="B2359">
        <v>195943795</v>
      </c>
      <c r="C2359">
        <v>195956205</v>
      </c>
      <c r="D2359">
        <v>0.35652800000000001</v>
      </c>
      <c r="E2359">
        <v>0.26973200000000003</v>
      </c>
      <c r="F2359">
        <v>0.344333</v>
      </c>
      <c r="G2359">
        <v>-0.335762</v>
      </c>
      <c r="H2359">
        <v>8.4040900000000002E-2</v>
      </c>
      <c r="I2359">
        <v>0.198685</v>
      </c>
    </row>
    <row r="2360" spans="1:9" x14ac:dyDescent="0.2">
      <c r="A2360" t="s">
        <v>8</v>
      </c>
      <c r="B2360">
        <v>195988295</v>
      </c>
      <c r="C2360">
        <v>196006705</v>
      </c>
      <c r="D2360">
        <v>9.0071899999999996E-2</v>
      </c>
      <c r="E2360">
        <v>0.103517</v>
      </c>
      <c r="F2360">
        <v>0.251189</v>
      </c>
      <c r="G2360">
        <v>-1.8886199999999999E-3</v>
      </c>
      <c r="H2360">
        <v>-5.4669299999999997E-2</v>
      </c>
      <c r="I2360">
        <v>5.4491600000000001E-2</v>
      </c>
    </row>
    <row r="2361" spans="1:9" x14ac:dyDescent="0.2">
      <c r="A2361" t="s">
        <v>9</v>
      </c>
      <c r="B2361">
        <v>1397795</v>
      </c>
      <c r="C2361">
        <v>1429605</v>
      </c>
      <c r="D2361">
        <v>0.53537800000000002</v>
      </c>
      <c r="E2361">
        <v>0.36098200000000003</v>
      </c>
      <c r="F2361">
        <v>0.48778899999999997</v>
      </c>
      <c r="G2361">
        <v>-0.10388600000000001</v>
      </c>
      <c r="H2361">
        <v>-2.90885E-2</v>
      </c>
      <c r="I2361">
        <v>0.123583</v>
      </c>
    </row>
    <row r="2362" spans="1:9" x14ac:dyDescent="0.2">
      <c r="A2362" t="s">
        <v>9</v>
      </c>
      <c r="B2362">
        <v>1515895</v>
      </c>
      <c r="C2362">
        <v>1535405</v>
      </c>
      <c r="D2362">
        <v>0.26049600000000001</v>
      </c>
      <c r="E2362">
        <v>0.12092899999999999</v>
      </c>
      <c r="F2362">
        <v>0.210755</v>
      </c>
      <c r="G2362">
        <v>-0.22663800000000001</v>
      </c>
      <c r="H2362">
        <v>0.14000399999999999</v>
      </c>
      <c r="I2362">
        <v>6.1386000000000003E-2</v>
      </c>
    </row>
    <row r="2363" spans="1:9" x14ac:dyDescent="0.2">
      <c r="A2363" t="s">
        <v>9</v>
      </c>
      <c r="B2363">
        <v>1790295</v>
      </c>
      <c r="C2363">
        <v>1798805</v>
      </c>
      <c r="D2363">
        <v>0.15951699999999999</v>
      </c>
      <c r="E2363">
        <v>0.13108900000000001</v>
      </c>
      <c r="F2363">
        <v>0.19605</v>
      </c>
      <c r="G2363">
        <v>8.5982699999999995E-2</v>
      </c>
      <c r="H2363">
        <v>-0.13778199999999999</v>
      </c>
      <c r="I2363">
        <v>4.2187799999999998E-2</v>
      </c>
    </row>
    <row r="2364" spans="1:9" x14ac:dyDescent="0.2">
      <c r="A2364" t="s">
        <v>9</v>
      </c>
      <c r="B2364">
        <v>2018295</v>
      </c>
      <c r="C2364">
        <v>2036205</v>
      </c>
      <c r="D2364">
        <v>0.24746799999999999</v>
      </c>
      <c r="E2364">
        <v>0.46882299999999999</v>
      </c>
      <c r="F2364">
        <v>0.63742299999999996</v>
      </c>
      <c r="G2364">
        <v>-2.0027900000000001E-2</v>
      </c>
      <c r="H2364">
        <v>-1.45092E-2</v>
      </c>
      <c r="I2364">
        <v>3.3924000000000003E-2</v>
      </c>
    </row>
    <row r="2365" spans="1:9" x14ac:dyDescent="0.2">
      <c r="A2365" t="s">
        <v>9</v>
      </c>
      <c r="B2365">
        <v>3701395</v>
      </c>
      <c r="C2365">
        <v>3705605</v>
      </c>
      <c r="D2365">
        <v>-0.34386800000000001</v>
      </c>
      <c r="E2365">
        <v>1.23193</v>
      </c>
      <c r="F2365">
        <v>1.2540500000000001</v>
      </c>
      <c r="G2365">
        <v>-0.61741800000000002</v>
      </c>
      <c r="H2365">
        <v>-6.3234300000000001</v>
      </c>
      <c r="I2365">
        <v>1.22384</v>
      </c>
    </row>
    <row r="2366" spans="1:9" x14ac:dyDescent="0.2">
      <c r="A2366" t="s">
        <v>9</v>
      </c>
      <c r="B2366">
        <v>3875095</v>
      </c>
      <c r="C2366">
        <v>3906505</v>
      </c>
      <c r="D2366">
        <v>0.437332</v>
      </c>
      <c r="E2366">
        <v>0.36914200000000003</v>
      </c>
      <c r="F2366">
        <v>0.33655099999999999</v>
      </c>
      <c r="G2366">
        <v>-0.26377299999999998</v>
      </c>
      <c r="H2366">
        <v>0.19320399999999999</v>
      </c>
      <c r="I2366">
        <v>3.3924200000000002E-2</v>
      </c>
    </row>
    <row r="2367" spans="1:9" x14ac:dyDescent="0.2">
      <c r="A2367" t="s">
        <v>9</v>
      </c>
      <c r="B2367">
        <v>4103695</v>
      </c>
      <c r="C2367">
        <v>4117005</v>
      </c>
      <c r="D2367">
        <v>0.120833</v>
      </c>
      <c r="E2367">
        <v>0.32589699999999999</v>
      </c>
      <c r="F2367">
        <v>3.60404E-2</v>
      </c>
      <c r="G2367">
        <v>0.34125299999999997</v>
      </c>
      <c r="H2367">
        <v>-0.113735</v>
      </c>
      <c r="I2367">
        <v>-0.30587500000000001</v>
      </c>
    </row>
    <row r="2368" spans="1:9" x14ac:dyDescent="0.2">
      <c r="A2368" t="s">
        <v>9</v>
      </c>
      <c r="B2368">
        <v>4220795</v>
      </c>
      <c r="C2368">
        <v>4238005</v>
      </c>
      <c r="D2368">
        <v>0.35885299999999998</v>
      </c>
      <c r="E2368">
        <v>0.285997</v>
      </c>
      <c r="F2368">
        <v>0.20690700000000001</v>
      </c>
      <c r="G2368">
        <v>-6.7568000000000003E-2</v>
      </c>
      <c r="H2368">
        <v>-0.19456100000000001</v>
      </c>
      <c r="I2368">
        <v>0.22886899999999999</v>
      </c>
    </row>
    <row r="2369" spans="1:9" x14ac:dyDescent="0.2">
      <c r="A2369" t="s">
        <v>9</v>
      </c>
      <c r="B2369">
        <v>4373095</v>
      </c>
      <c r="C2369">
        <v>4375104</v>
      </c>
      <c r="D2369">
        <v>-0.28939500000000001</v>
      </c>
      <c r="E2369">
        <v>2.5263800000000001</v>
      </c>
      <c r="F2369">
        <v>1.70543</v>
      </c>
      <c r="G2369">
        <v>-5.3245399999999998</v>
      </c>
      <c r="H2369">
        <v>-5.3245399999999998</v>
      </c>
      <c r="I2369">
        <v>1.5607599999999999</v>
      </c>
    </row>
    <row r="2370" spans="1:9" x14ac:dyDescent="0.2">
      <c r="A2370" t="s">
        <v>9</v>
      </c>
      <c r="B2370">
        <v>4901895</v>
      </c>
      <c r="C2370">
        <v>4911505</v>
      </c>
      <c r="D2370">
        <v>-0.56272500000000003</v>
      </c>
      <c r="E2370">
        <v>0.36219800000000002</v>
      </c>
      <c r="F2370">
        <v>0.37535000000000002</v>
      </c>
      <c r="G2370">
        <v>0.12468</v>
      </c>
      <c r="H2370">
        <v>-7.0154099999999997E-3</v>
      </c>
      <c r="I2370">
        <v>-0.12881100000000001</v>
      </c>
    </row>
    <row r="2371" spans="1:9" x14ac:dyDescent="0.2">
      <c r="A2371" t="s">
        <v>9</v>
      </c>
      <c r="B2371">
        <v>5884795</v>
      </c>
      <c r="C2371">
        <v>5903205</v>
      </c>
      <c r="D2371">
        <v>0.45281500000000002</v>
      </c>
      <c r="E2371">
        <v>0.40279700000000002</v>
      </c>
      <c r="F2371">
        <v>0.31060300000000002</v>
      </c>
      <c r="G2371">
        <v>-6.1581799999999999E-2</v>
      </c>
      <c r="H2371">
        <v>5.4402800000000001E-2</v>
      </c>
      <c r="I2371">
        <v>4.8363E-3</v>
      </c>
    </row>
    <row r="2372" spans="1:9" x14ac:dyDescent="0.2">
      <c r="A2372" t="s">
        <v>9</v>
      </c>
      <c r="B2372">
        <v>6359795</v>
      </c>
      <c r="C2372">
        <v>6372305</v>
      </c>
      <c r="D2372">
        <v>0.286215</v>
      </c>
      <c r="E2372">
        <v>0.21548500000000001</v>
      </c>
      <c r="F2372">
        <v>0.36339199999999999</v>
      </c>
      <c r="G2372">
        <v>-6.0267300000000003E-2</v>
      </c>
      <c r="H2372">
        <v>0.20988200000000001</v>
      </c>
      <c r="I2372">
        <v>-0.17735899999999999</v>
      </c>
    </row>
    <row r="2373" spans="1:9" x14ac:dyDescent="0.2">
      <c r="A2373" t="s">
        <v>9</v>
      </c>
      <c r="B2373">
        <v>6443295</v>
      </c>
      <c r="C2373">
        <v>6486805</v>
      </c>
      <c r="D2373">
        <v>0.54910999999999999</v>
      </c>
      <c r="E2373">
        <v>0.65402099999999996</v>
      </c>
      <c r="F2373">
        <v>0.61154299999999995</v>
      </c>
      <c r="G2373">
        <v>0.100742</v>
      </c>
      <c r="H2373">
        <v>-7.9575199999999999E-2</v>
      </c>
      <c r="I2373">
        <v>-2.7176700000000002E-2</v>
      </c>
    </row>
    <row r="2374" spans="1:9" x14ac:dyDescent="0.2">
      <c r="A2374" t="s">
        <v>9</v>
      </c>
      <c r="B2374">
        <v>8483495</v>
      </c>
      <c r="C2374">
        <v>8489205</v>
      </c>
      <c r="D2374">
        <v>0.45012400000000002</v>
      </c>
      <c r="E2374">
        <v>0.68212499999999998</v>
      </c>
      <c r="F2374">
        <v>0.65569100000000002</v>
      </c>
      <c r="G2374">
        <v>-0.13127800000000001</v>
      </c>
      <c r="H2374">
        <v>-0.21870700000000001</v>
      </c>
      <c r="I2374">
        <v>0.29589100000000002</v>
      </c>
    </row>
    <row r="2375" spans="1:9" x14ac:dyDescent="0.2">
      <c r="A2375" t="s">
        <v>9</v>
      </c>
      <c r="B2375">
        <v>17777095</v>
      </c>
      <c r="C2375">
        <v>17785005</v>
      </c>
      <c r="D2375">
        <v>-0.243536</v>
      </c>
      <c r="E2375">
        <v>0.35928900000000003</v>
      </c>
      <c r="F2375">
        <v>0.214638</v>
      </c>
      <c r="G2375">
        <v>0.14080899999999999</v>
      </c>
      <c r="H2375">
        <v>-0.28117300000000001</v>
      </c>
      <c r="I2375">
        <v>0.103739</v>
      </c>
    </row>
    <row r="2376" spans="1:9" x14ac:dyDescent="0.2">
      <c r="A2376" t="s">
        <v>9</v>
      </c>
      <c r="B2376">
        <v>42144895</v>
      </c>
      <c r="C2376">
        <v>42156705</v>
      </c>
      <c r="D2376">
        <v>0.58621599999999996</v>
      </c>
      <c r="E2376">
        <v>0.30031799999999997</v>
      </c>
      <c r="F2376">
        <v>0.52106399999999997</v>
      </c>
      <c r="G2376">
        <v>-6.2881500000000007E-2</v>
      </c>
      <c r="H2376">
        <v>2.3711800000000002E-2</v>
      </c>
      <c r="I2376">
        <v>3.7140800000000002E-2</v>
      </c>
    </row>
    <row r="2377" spans="1:9" x14ac:dyDescent="0.2">
      <c r="A2377" t="s">
        <v>9</v>
      </c>
      <c r="B2377">
        <v>48984295</v>
      </c>
      <c r="C2377">
        <v>48990905</v>
      </c>
      <c r="D2377">
        <v>0.40448099999999998</v>
      </c>
      <c r="E2377">
        <v>0.26438</v>
      </c>
      <c r="F2377">
        <v>0.25879799999999997</v>
      </c>
      <c r="G2377">
        <v>0.154194</v>
      </c>
      <c r="H2377">
        <v>-0.134572</v>
      </c>
      <c r="I2377">
        <v>-3.4662900000000003E-2</v>
      </c>
    </row>
    <row r="2378" spans="1:9" x14ac:dyDescent="0.2">
      <c r="A2378" t="s">
        <v>9</v>
      </c>
      <c r="B2378">
        <v>52086996</v>
      </c>
      <c r="C2378">
        <v>52094805</v>
      </c>
      <c r="D2378">
        <v>9.7549899999999995E-2</v>
      </c>
      <c r="E2378">
        <v>0.42173100000000002</v>
      </c>
      <c r="F2378">
        <v>0.42147099999999998</v>
      </c>
      <c r="G2378">
        <v>-0.72489000000000003</v>
      </c>
      <c r="H2378">
        <v>0.100299</v>
      </c>
      <c r="I2378">
        <v>0.40377099999999999</v>
      </c>
    </row>
    <row r="2379" spans="1:9" x14ac:dyDescent="0.2">
      <c r="A2379" t="s">
        <v>9</v>
      </c>
      <c r="B2379">
        <v>55632395</v>
      </c>
      <c r="C2379">
        <v>55640805</v>
      </c>
      <c r="D2379">
        <v>0.32320399999999999</v>
      </c>
      <c r="E2379">
        <v>6.41378E-3</v>
      </c>
      <c r="F2379">
        <v>0.125024</v>
      </c>
      <c r="G2379">
        <v>0.129496</v>
      </c>
      <c r="H2379">
        <v>-0.14623700000000001</v>
      </c>
      <c r="I2379">
        <v>3.5789300000000001E-3</v>
      </c>
    </row>
    <row r="2380" spans="1:9" x14ac:dyDescent="0.2">
      <c r="A2380" t="s">
        <v>9</v>
      </c>
      <c r="B2380">
        <v>81210395</v>
      </c>
      <c r="C2380">
        <v>81218505</v>
      </c>
      <c r="D2380">
        <v>0.234233</v>
      </c>
      <c r="E2380">
        <v>0.36324699999999999</v>
      </c>
      <c r="F2380">
        <v>0.23957899999999999</v>
      </c>
      <c r="G2380">
        <v>7.3117000000000001E-2</v>
      </c>
      <c r="H2380">
        <v>0.21290100000000001</v>
      </c>
      <c r="I2380">
        <v>-0.34190999999999999</v>
      </c>
    </row>
    <row r="2381" spans="1:9" x14ac:dyDescent="0.2">
      <c r="A2381" t="s">
        <v>9</v>
      </c>
      <c r="B2381">
        <v>106991195</v>
      </c>
      <c r="C2381">
        <v>106999904</v>
      </c>
      <c r="D2381">
        <v>-6.7405000000000007E-2</v>
      </c>
      <c r="E2381">
        <v>-2.65718E-2</v>
      </c>
      <c r="F2381">
        <v>0.75795999999999997</v>
      </c>
      <c r="G2381">
        <v>-3.1279699999999999E-3</v>
      </c>
      <c r="H2381">
        <v>-0.52617100000000006</v>
      </c>
      <c r="I2381">
        <v>0.38711000000000001</v>
      </c>
    </row>
    <row r="2382" spans="1:9" x14ac:dyDescent="0.2">
      <c r="A2382" t="s">
        <v>9</v>
      </c>
      <c r="B2382">
        <v>110650796</v>
      </c>
      <c r="C2382">
        <v>110664505</v>
      </c>
      <c r="D2382">
        <v>-0.241643</v>
      </c>
      <c r="E2382">
        <v>0.35542800000000002</v>
      </c>
      <c r="F2382">
        <v>0.36473100000000003</v>
      </c>
      <c r="G2382">
        <v>-0.19150800000000001</v>
      </c>
      <c r="H2382">
        <v>4.3693200000000001E-2</v>
      </c>
      <c r="I2382">
        <v>0.12903400000000001</v>
      </c>
    </row>
    <row r="2383" spans="1:9" x14ac:dyDescent="0.2">
      <c r="A2383" t="s">
        <v>9</v>
      </c>
      <c r="B2383">
        <v>110916495</v>
      </c>
      <c r="C2383">
        <v>110937004</v>
      </c>
      <c r="D2383">
        <v>0.13499800000000001</v>
      </c>
      <c r="E2383">
        <v>0.35161100000000001</v>
      </c>
      <c r="F2383">
        <v>0.22086</v>
      </c>
      <c r="G2383">
        <v>0.30821900000000002</v>
      </c>
      <c r="H2383">
        <v>-0.111333</v>
      </c>
      <c r="I2383">
        <v>-0.25827099999999997</v>
      </c>
    </row>
    <row r="2384" spans="1:9" x14ac:dyDescent="0.2">
      <c r="A2384" t="s">
        <v>9</v>
      </c>
      <c r="B2384">
        <v>110979696</v>
      </c>
      <c r="C2384">
        <v>110980805</v>
      </c>
      <c r="D2384">
        <v>-1.44556</v>
      </c>
      <c r="E2384">
        <v>0.12847900000000001</v>
      </c>
      <c r="F2384">
        <v>0.30174299999999998</v>
      </c>
      <c r="G2384">
        <v>0.25817099999999998</v>
      </c>
      <c r="H2384">
        <v>0.84603600000000001</v>
      </c>
      <c r="I2384">
        <v>-7.2690700000000001</v>
      </c>
    </row>
    <row r="2385" spans="1:9" x14ac:dyDescent="0.2">
      <c r="A2385" t="s">
        <v>9</v>
      </c>
      <c r="B2385">
        <v>111627495</v>
      </c>
      <c r="C2385">
        <v>111629904</v>
      </c>
      <c r="D2385">
        <v>-6.3164899999999999</v>
      </c>
      <c r="E2385">
        <v>-0.69379999999999997</v>
      </c>
      <c r="F2385">
        <v>2.1917900000000001</v>
      </c>
      <c r="G2385">
        <v>-6.3164899999999999</v>
      </c>
      <c r="H2385">
        <v>0.16577500000000001</v>
      </c>
      <c r="I2385">
        <v>0.89970499999999998</v>
      </c>
    </row>
    <row r="2386" spans="1:9" x14ac:dyDescent="0.2">
      <c r="A2386" t="s">
        <v>9</v>
      </c>
      <c r="B2386">
        <v>112088195</v>
      </c>
      <c r="C2386">
        <v>112100705</v>
      </c>
      <c r="D2386">
        <v>0.251029</v>
      </c>
      <c r="E2386">
        <v>0.371917</v>
      </c>
      <c r="F2386">
        <v>0.176348</v>
      </c>
      <c r="G2386">
        <v>-3.5587300000000002E-2</v>
      </c>
      <c r="H2386">
        <v>0.13200000000000001</v>
      </c>
      <c r="I2386">
        <v>-0.106943</v>
      </c>
    </row>
    <row r="2387" spans="1:9" x14ac:dyDescent="0.2">
      <c r="A2387" t="s">
        <v>9</v>
      </c>
      <c r="B2387">
        <v>112482795</v>
      </c>
      <c r="C2387">
        <v>112484204</v>
      </c>
      <c r="D2387">
        <v>0</v>
      </c>
      <c r="E2387">
        <v>7.7518200000000004</v>
      </c>
      <c r="F2387">
        <v>0</v>
      </c>
      <c r="G2387">
        <v>0</v>
      </c>
      <c r="H2387">
        <v>0</v>
      </c>
      <c r="I2387">
        <v>0</v>
      </c>
    </row>
    <row r="2388" spans="1:9" x14ac:dyDescent="0.2">
      <c r="A2388" t="s">
        <v>9</v>
      </c>
      <c r="B2388">
        <v>143605795</v>
      </c>
      <c r="C2388">
        <v>143627405</v>
      </c>
      <c r="D2388">
        <v>-2.3638699999999999E-2</v>
      </c>
      <c r="E2388">
        <v>0.41491600000000001</v>
      </c>
      <c r="F2388">
        <v>0.372562</v>
      </c>
      <c r="G2388">
        <v>-0.34454299999999999</v>
      </c>
      <c r="H2388">
        <v>0.190613</v>
      </c>
      <c r="I2388">
        <v>9.92199E-2</v>
      </c>
    </row>
    <row r="2389" spans="1:9" x14ac:dyDescent="0.2">
      <c r="A2389" t="s">
        <v>9</v>
      </c>
      <c r="B2389">
        <v>148459296</v>
      </c>
      <c r="C2389">
        <v>148460405</v>
      </c>
      <c r="D2389">
        <v>0</v>
      </c>
      <c r="E2389">
        <v>0</v>
      </c>
      <c r="F2389">
        <v>8.8294200000000007</v>
      </c>
      <c r="G2389">
        <v>0</v>
      </c>
      <c r="H2389">
        <v>0</v>
      </c>
      <c r="I2389">
        <v>0</v>
      </c>
    </row>
    <row r="2390" spans="1:9" x14ac:dyDescent="0.2">
      <c r="A2390" t="s">
        <v>9</v>
      </c>
      <c r="B2390">
        <v>152933695</v>
      </c>
      <c r="C2390">
        <v>152942805</v>
      </c>
      <c r="D2390">
        <v>6.0639400000000003E-2</v>
      </c>
      <c r="E2390">
        <v>4.4315399999999998E-2</v>
      </c>
      <c r="F2390">
        <v>0.16597100000000001</v>
      </c>
      <c r="G2390">
        <v>0.18190999999999999</v>
      </c>
      <c r="H2390">
        <v>-0.120336</v>
      </c>
      <c r="I2390">
        <v>-8.06336E-2</v>
      </c>
    </row>
    <row r="2391" spans="1:9" x14ac:dyDescent="0.2">
      <c r="A2391" t="s">
        <v>9</v>
      </c>
      <c r="B2391">
        <v>154740595</v>
      </c>
      <c r="C2391">
        <v>154760205</v>
      </c>
      <c r="D2391">
        <v>2.1130199999999998E-2</v>
      </c>
      <c r="E2391">
        <v>-2.3167500000000001E-2</v>
      </c>
      <c r="F2391">
        <v>0.35368300000000003</v>
      </c>
      <c r="G2391">
        <v>-0.15568499999999999</v>
      </c>
      <c r="H2391">
        <v>0.10817400000000001</v>
      </c>
      <c r="I2391">
        <v>3.48218E-2</v>
      </c>
    </row>
    <row r="2392" spans="1:9" x14ac:dyDescent="0.2">
      <c r="A2392" t="s">
        <v>9</v>
      </c>
      <c r="B2392">
        <v>163327895</v>
      </c>
      <c r="C2392">
        <v>163347505</v>
      </c>
      <c r="D2392">
        <v>0.17277400000000001</v>
      </c>
      <c r="E2392">
        <v>0.25518400000000002</v>
      </c>
      <c r="F2392">
        <v>0.16986699999999999</v>
      </c>
      <c r="G2392">
        <v>4.0360800000000002E-2</v>
      </c>
      <c r="H2392">
        <v>-3.0338400000000001E-2</v>
      </c>
      <c r="I2392">
        <v>-1.09505E-2</v>
      </c>
    </row>
    <row r="2393" spans="1:9" x14ac:dyDescent="0.2">
      <c r="A2393" t="s">
        <v>9</v>
      </c>
      <c r="B2393">
        <v>170020395</v>
      </c>
      <c r="C2393">
        <v>170028405</v>
      </c>
      <c r="D2393">
        <v>6.1296900000000001E-2</v>
      </c>
      <c r="E2393">
        <v>-1.65807E-2</v>
      </c>
      <c r="F2393">
        <v>0.18899299999999999</v>
      </c>
      <c r="G2393">
        <v>3.4779400000000002E-2</v>
      </c>
      <c r="H2393">
        <v>0.148148</v>
      </c>
      <c r="I2393">
        <v>-0.20514199999999999</v>
      </c>
    </row>
    <row r="2394" spans="1:9" x14ac:dyDescent="0.2">
      <c r="A2394" t="s">
        <v>9</v>
      </c>
      <c r="B2394">
        <v>184944695</v>
      </c>
      <c r="C2394">
        <v>184954505</v>
      </c>
      <c r="D2394">
        <v>0.27255800000000002</v>
      </c>
      <c r="E2394">
        <v>0.74529599999999996</v>
      </c>
      <c r="F2394">
        <v>0.65044900000000005</v>
      </c>
      <c r="G2394">
        <v>-0.21799399999999999</v>
      </c>
      <c r="H2394">
        <v>-0.212474</v>
      </c>
      <c r="I2394">
        <v>0.352966</v>
      </c>
    </row>
    <row r="2395" spans="1:9" x14ac:dyDescent="0.2">
      <c r="A2395" t="s">
        <v>9</v>
      </c>
      <c r="B2395">
        <v>184999595</v>
      </c>
      <c r="C2395">
        <v>185035105</v>
      </c>
      <c r="D2395">
        <v>0.29546099999999997</v>
      </c>
      <c r="E2395">
        <v>0.223051</v>
      </c>
      <c r="F2395">
        <v>0.17776600000000001</v>
      </c>
      <c r="G2395">
        <v>3.0780100000000001E-2</v>
      </c>
      <c r="H2395">
        <v>-1.8486599999999999E-2</v>
      </c>
      <c r="I2395">
        <v>-1.27987E-2</v>
      </c>
    </row>
    <row r="2396" spans="1:9" x14ac:dyDescent="0.2">
      <c r="A2396" t="s">
        <v>9</v>
      </c>
      <c r="B2396">
        <v>186543595</v>
      </c>
      <c r="C2396">
        <v>186562805</v>
      </c>
      <c r="D2396">
        <v>-9.38692E-2</v>
      </c>
      <c r="E2396">
        <v>0.26509100000000002</v>
      </c>
      <c r="F2396">
        <v>7.9144500000000007E-2</v>
      </c>
      <c r="G2396">
        <v>6.6945099999999994E-2</v>
      </c>
      <c r="H2396">
        <v>4.8130600000000001E-3</v>
      </c>
      <c r="I2396">
        <v>-7.5273699999999999E-2</v>
      </c>
    </row>
    <row r="2397" spans="1:9" x14ac:dyDescent="0.2">
      <c r="A2397" t="s">
        <v>9</v>
      </c>
      <c r="B2397">
        <v>189493095</v>
      </c>
      <c r="C2397">
        <v>189494904</v>
      </c>
      <c r="D2397">
        <v>-7.2828499999999998</v>
      </c>
      <c r="E2397">
        <v>1.0326599999999999</v>
      </c>
      <c r="F2397">
        <v>0.76037999999999994</v>
      </c>
      <c r="G2397">
        <v>0.90049100000000004</v>
      </c>
      <c r="H2397">
        <v>0.17233000000000001</v>
      </c>
      <c r="I2397">
        <v>-7.2828499999999998</v>
      </c>
    </row>
    <row r="2398" spans="1:9" x14ac:dyDescent="0.2">
      <c r="A2398" t="s">
        <v>10</v>
      </c>
      <c r="B2398">
        <v>59696</v>
      </c>
      <c r="C2398">
        <v>69205</v>
      </c>
      <c r="D2398">
        <v>0.28981000000000001</v>
      </c>
      <c r="E2398">
        <v>0.711337</v>
      </c>
      <c r="F2398">
        <v>0.76435500000000001</v>
      </c>
      <c r="G2398">
        <v>0.19345399999999999</v>
      </c>
      <c r="H2398">
        <v>-0.52324800000000005</v>
      </c>
      <c r="I2398">
        <v>0.21499299999999999</v>
      </c>
    </row>
    <row r="2399" spans="1:9" x14ac:dyDescent="0.2">
      <c r="A2399" t="s">
        <v>10</v>
      </c>
      <c r="B2399">
        <v>71495</v>
      </c>
      <c r="C2399">
        <v>108205</v>
      </c>
      <c r="D2399">
        <v>0.17378199999999999</v>
      </c>
      <c r="E2399">
        <v>0.33029900000000001</v>
      </c>
      <c r="F2399">
        <v>0.35557499999999997</v>
      </c>
      <c r="G2399">
        <v>-1.70505E-2</v>
      </c>
      <c r="H2399">
        <v>3.1600000000000003E-2</v>
      </c>
      <c r="I2399">
        <v>-1.5077E-2</v>
      </c>
    </row>
    <row r="2400" spans="1:9" x14ac:dyDescent="0.2">
      <c r="A2400" t="s">
        <v>10</v>
      </c>
      <c r="B2400">
        <v>690095</v>
      </c>
      <c r="C2400">
        <v>711805</v>
      </c>
      <c r="D2400">
        <v>0.15773300000000001</v>
      </c>
      <c r="E2400">
        <v>-1.19414E-2</v>
      </c>
      <c r="F2400">
        <v>0.25562299999999999</v>
      </c>
      <c r="G2400">
        <v>-5.3883100000000003E-2</v>
      </c>
      <c r="H2400">
        <v>4.5588099999999999E-2</v>
      </c>
      <c r="I2400">
        <v>6.5583400000000002E-3</v>
      </c>
    </row>
    <row r="2401" spans="1:9" x14ac:dyDescent="0.2">
      <c r="A2401" t="s">
        <v>10</v>
      </c>
      <c r="B2401">
        <v>721595</v>
      </c>
      <c r="C2401">
        <v>745205</v>
      </c>
      <c r="D2401">
        <v>0.15539700000000001</v>
      </c>
      <c r="E2401">
        <v>0.49624499999999999</v>
      </c>
      <c r="F2401">
        <v>0.66003900000000004</v>
      </c>
      <c r="G2401">
        <v>-8.0522399999999994E-2</v>
      </c>
      <c r="H2401">
        <v>8.0659400000000006E-2</v>
      </c>
      <c r="I2401">
        <v>-4.6477599999999999E-3</v>
      </c>
    </row>
    <row r="2402" spans="1:9" x14ac:dyDescent="0.2">
      <c r="A2402" t="s">
        <v>10</v>
      </c>
      <c r="B2402">
        <v>781395</v>
      </c>
      <c r="C2402">
        <v>802805</v>
      </c>
      <c r="D2402">
        <v>0.41863400000000001</v>
      </c>
      <c r="E2402">
        <v>0.34340100000000001</v>
      </c>
      <c r="F2402">
        <v>0.59818099999999996</v>
      </c>
      <c r="G2402">
        <v>-0.29159400000000002</v>
      </c>
      <c r="H2402">
        <v>0.211697</v>
      </c>
      <c r="I2402">
        <v>3.5555200000000002E-2</v>
      </c>
    </row>
    <row r="2403" spans="1:9" x14ac:dyDescent="0.2">
      <c r="A2403" t="s">
        <v>10</v>
      </c>
      <c r="B2403">
        <v>928895</v>
      </c>
      <c r="C2403">
        <v>1018805</v>
      </c>
      <c r="D2403">
        <v>0.52827900000000005</v>
      </c>
      <c r="E2403">
        <v>0.62547799999999998</v>
      </c>
      <c r="F2403">
        <v>0.63312400000000002</v>
      </c>
      <c r="G2403">
        <v>-1.5858400000000002E-2</v>
      </c>
      <c r="H2403">
        <v>-6.4037E-3</v>
      </c>
      <c r="I2403">
        <v>2.1992600000000001E-2</v>
      </c>
    </row>
    <row r="2404" spans="1:9" x14ac:dyDescent="0.2">
      <c r="A2404" t="s">
        <v>10</v>
      </c>
      <c r="B2404">
        <v>1297395</v>
      </c>
      <c r="C2404">
        <v>1307205</v>
      </c>
      <c r="D2404">
        <v>0.42815799999999998</v>
      </c>
      <c r="E2404">
        <v>0.18360699999999999</v>
      </c>
      <c r="F2404">
        <v>0.494365</v>
      </c>
      <c r="G2404">
        <v>0.207042</v>
      </c>
      <c r="H2404">
        <v>3.6322399999999998E-2</v>
      </c>
      <c r="I2404">
        <v>-0.28597899999999998</v>
      </c>
    </row>
    <row r="2405" spans="1:9" x14ac:dyDescent="0.2">
      <c r="A2405" t="s">
        <v>10</v>
      </c>
      <c r="B2405">
        <v>1437795</v>
      </c>
      <c r="C2405">
        <v>1454505</v>
      </c>
      <c r="D2405">
        <v>0.47348200000000001</v>
      </c>
      <c r="E2405">
        <v>0.45532699999999998</v>
      </c>
      <c r="F2405">
        <v>0.41169699999999998</v>
      </c>
      <c r="G2405">
        <v>-0.24885699999999999</v>
      </c>
      <c r="H2405">
        <v>0.138514</v>
      </c>
      <c r="I2405">
        <v>8.0883899999999995E-2</v>
      </c>
    </row>
    <row r="2406" spans="1:9" x14ac:dyDescent="0.2">
      <c r="A2406" t="s">
        <v>10</v>
      </c>
      <c r="B2406">
        <v>1635395</v>
      </c>
      <c r="C2406">
        <v>1660805</v>
      </c>
      <c r="D2406">
        <v>0.47021499999999999</v>
      </c>
      <c r="E2406">
        <v>0.408721</v>
      </c>
      <c r="F2406">
        <v>0.51036199999999998</v>
      </c>
      <c r="G2406">
        <v>-0.22972500000000001</v>
      </c>
      <c r="H2406">
        <v>0.19780800000000001</v>
      </c>
      <c r="I2406">
        <v>3.5862200000000001E-4</v>
      </c>
    </row>
    <row r="2407" spans="1:9" x14ac:dyDescent="0.2">
      <c r="A2407" t="s">
        <v>10</v>
      </c>
      <c r="B2407">
        <v>6447795</v>
      </c>
      <c r="C2407">
        <v>6454805</v>
      </c>
      <c r="D2407">
        <v>0.28516999999999998</v>
      </c>
      <c r="E2407">
        <v>0.110682</v>
      </c>
      <c r="F2407">
        <v>0.22259699999999999</v>
      </c>
      <c r="G2407">
        <v>0.13731199999999999</v>
      </c>
      <c r="H2407">
        <v>-3.9743899999999999E-2</v>
      </c>
      <c r="I2407">
        <v>-0.108864</v>
      </c>
    </row>
    <row r="2408" spans="1:9" x14ac:dyDescent="0.2">
      <c r="A2408" t="s">
        <v>10</v>
      </c>
      <c r="B2408">
        <v>6770795</v>
      </c>
      <c r="C2408">
        <v>6779305</v>
      </c>
      <c r="D2408">
        <v>-2.8882600000000001E-2</v>
      </c>
      <c r="E2408">
        <v>0.20655699999999999</v>
      </c>
      <c r="F2408">
        <v>0.24326400000000001</v>
      </c>
      <c r="G2408">
        <v>4.4633300000000001E-2</v>
      </c>
      <c r="H2408">
        <v>0.122616</v>
      </c>
      <c r="I2408">
        <v>-0.18463499999999999</v>
      </c>
    </row>
    <row r="2409" spans="1:9" x14ac:dyDescent="0.2">
      <c r="A2409" t="s">
        <v>10</v>
      </c>
      <c r="B2409">
        <v>14577495</v>
      </c>
      <c r="C2409">
        <v>14590505</v>
      </c>
      <c r="D2409">
        <v>0.17239199999999999</v>
      </c>
      <c r="E2409">
        <v>0.12862399999999999</v>
      </c>
      <c r="F2409">
        <v>0.27590399999999998</v>
      </c>
      <c r="G2409">
        <v>0.120814</v>
      </c>
      <c r="H2409">
        <v>-2.3796000000000001E-2</v>
      </c>
      <c r="I2409">
        <v>-0.10623299999999999</v>
      </c>
    </row>
    <row r="2410" spans="1:9" x14ac:dyDescent="0.2">
      <c r="A2410" t="s">
        <v>10</v>
      </c>
      <c r="B2410">
        <v>16364595</v>
      </c>
      <c r="C2410">
        <v>16373805</v>
      </c>
      <c r="D2410">
        <v>-0.14071900000000001</v>
      </c>
      <c r="E2410">
        <v>-7.2585800000000006E-2</v>
      </c>
      <c r="F2410">
        <v>0.37193799999999999</v>
      </c>
      <c r="G2410">
        <v>6.5763000000000002E-2</v>
      </c>
      <c r="H2410">
        <v>0.26349400000000001</v>
      </c>
      <c r="I2410">
        <v>-0.40931699999999999</v>
      </c>
    </row>
    <row r="2411" spans="1:9" x14ac:dyDescent="0.2">
      <c r="A2411" t="s">
        <v>10</v>
      </c>
      <c r="B2411">
        <v>16374995</v>
      </c>
      <c r="C2411">
        <v>16381905</v>
      </c>
      <c r="D2411">
        <v>4.0679199999999999E-2</v>
      </c>
      <c r="E2411">
        <v>0.44165500000000002</v>
      </c>
      <c r="F2411">
        <v>0.25903399999999999</v>
      </c>
      <c r="G2411">
        <v>-0.18279400000000001</v>
      </c>
      <c r="H2411">
        <v>0.49284499999999998</v>
      </c>
      <c r="I2411">
        <v>-0.490481</v>
      </c>
    </row>
    <row r="2412" spans="1:9" x14ac:dyDescent="0.2">
      <c r="A2412" t="s">
        <v>10</v>
      </c>
      <c r="B2412">
        <v>22152395</v>
      </c>
      <c r="C2412">
        <v>22162805</v>
      </c>
      <c r="D2412">
        <v>-6.4615400000000003E-2</v>
      </c>
      <c r="E2412">
        <v>0.119606</v>
      </c>
      <c r="F2412">
        <v>0.32758599999999999</v>
      </c>
      <c r="G2412">
        <v>4.6575399999999999E-3</v>
      </c>
      <c r="H2412">
        <v>-9.6369499999999997E-2</v>
      </c>
      <c r="I2412">
        <v>8.5944699999999999E-2</v>
      </c>
    </row>
    <row r="2413" spans="1:9" x14ac:dyDescent="0.2">
      <c r="A2413" t="s">
        <v>10</v>
      </c>
      <c r="B2413">
        <v>33934495</v>
      </c>
      <c r="C2413">
        <v>33951905</v>
      </c>
      <c r="D2413">
        <v>0.46745900000000001</v>
      </c>
      <c r="E2413">
        <v>0.62325299999999995</v>
      </c>
      <c r="F2413">
        <v>0.46908100000000003</v>
      </c>
      <c r="G2413">
        <v>0.14662700000000001</v>
      </c>
      <c r="H2413">
        <v>-0.14924000000000001</v>
      </c>
      <c r="I2413">
        <v>-1.2611300000000001E-2</v>
      </c>
    </row>
    <row r="2414" spans="1:9" x14ac:dyDescent="0.2">
      <c r="A2414" t="s">
        <v>10</v>
      </c>
      <c r="B2414">
        <v>35938995</v>
      </c>
      <c r="C2414">
        <v>35966705</v>
      </c>
      <c r="D2414">
        <v>-9.6195299999999994E-3</v>
      </c>
      <c r="E2414">
        <v>0.251718</v>
      </c>
      <c r="F2414">
        <v>0.32130599999999998</v>
      </c>
      <c r="G2414">
        <v>-4.1241699999999999E-2</v>
      </c>
      <c r="H2414">
        <v>-5.0654299999999999E-2</v>
      </c>
      <c r="I2414">
        <v>8.7711999999999998E-2</v>
      </c>
    </row>
    <row r="2415" spans="1:9" x14ac:dyDescent="0.2">
      <c r="A2415" t="s">
        <v>10</v>
      </c>
      <c r="B2415">
        <v>36742795</v>
      </c>
      <c r="C2415">
        <v>36764405</v>
      </c>
      <c r="D2415">
        <v>3.4682999999999999E-2</v>
      </c>
      <c r="E2415">
        <v>0.25067200000000001</v>
      </c>
      <c r="F2415">
        <v>0.36979899999999999</v>
      </c>
      <c r="G2415">
        <v>0.12160600000000001</v>
      </c>
      <c r="H2415">
        <v>-0.125471</v>
      </c>
      <c r="I2415">
        <v>-6.7243600000000004E-3</v>
      </c>
    </row>
    <row r="2416" spans="1:9" x14ac:dyDescent="0.2">
      <c r="A2416" t="s">
        <v>10</v>
      </c>
      <c r="B2416">
        <v>38372995</v>
      </c>
      <c r="C2416">
        <v>38374905</v>
      </c>
      <c r="D2416">
        <v>4.8298800000000003E-2</v>
      </c>
      <c r="E2416">
        <v>-0.19545100000000001</v>
      </c>
      <c r="F2416">
        <v>0.751471</v>
      </c>
      <c r="G2416">
        <v>1.02867</v>
      </c>
      <c r="H2416">
        <v>-7.3430900000000001</v>
      </c>
      <c r="I2416">
        <v>-6.8390500000000007E-2</v>
      </c>
    </row>
    <row r="2417" spans="1:9" x14ac:dyDescent="0.2">
      <c r="A2417" t="s">
        <v>10</v>
      </c>
      <c r="B2417">
        <v>54909695</v>
      </c>
      <c r="C2417">
        <v>54925305</v>
      </c>
      <c r="D2417">
        <v>0.403692</v>
      </c>
      <c r="E2417">
        <v>0.43615199999999998</v>
      </c>
      <c r="F2417">
        <v>0.47740199999999999</v>
      </c>
      <c r="G2417">
        <v>-1.9536299999999999E-2</v>
      </c>
      <c r="H2417">
        <v>0.211619</v>
      </c>
      <c r="I2417">
        <v>-0.225221</v>
      </c>
    </row>
    <row r="2418" spans="1:9" x14ac:dyDescent="0.2">
      <c r="A2418" t="s">
        <v>10</v>
      </c>
      <c r="B2418">
        <v>54926895</v>
      </c>
      <c r="C2418">
        <v>54938105</v>
      </c>
      <c r="D2418">
        <v>0.130024</v>
      </c>
      <c r="E2418">
        <v>9.1154100000000002E-2</v>
      </c>
      <c r="F2418">
        <v>0.35579300000000003</v>
      </c>
      <c r="G2418">
        <v>-0.11749999999999999</v>
      </c>
      <c r="H2418">
        <v>0.17816299999999999</v>
      </c>
      <c r="I2418">
        <v>-7.8907000000000005E-2</v>
      </c>
    </row>
    <row r="2419" spans="1:9" x14ac:dyDescent="0.2">
      <c r="A2419" t="s">
        <v>10</v>
      </c>
      <c r="B2419">
        <v>55108195</v>
      </c>
      <c r="C2419">
        <v>55156805</v>
      </c>
      <c r="D2419">
        <v>-4.6803299999999999E-2</v>
      </c>
      <c r="E2419">
        <v>0.23377600000000001</v>
      </c>
      <c r="F2419">
        <v>0.133489</v>
      </c>
      <c r="G2419">
        <v>-0.10703799999999999</v>
      </c>
      <c r="H2419">
        <v>0.153696</v>
      </c>
      <c r="I2419">
        <v>-6.0258699999999998E-2</v>
      </c>
    </row>
    <row r="2420" spans="1:9" x14ac:dyDescent="0.2">
      <c r="A2420" t="s">
        <v>10</v>
      </c>
      <c r="B2420">
        <v>59887195</v>
      </c>
      <c r="C2420">
        <v>59913705</v>
      </c>
      <c r="D2420">
        <v>3.0417900000000001E-2</v>
      </c>
      <c r="E2420">
        <v>0.34362999999999999</v>
      </c>
      <c r="F2420">
        <v>0.31733899999999998</v>
      </c>
      <c r="G2420">
        <v>4.8558400000000002E-2</v>
      </c>
      <c r="H2420">
        <v>9.5758500000000003E-3</v>
      </c>
      <c r="I2420">
        <v>-6.0232599999999997E-2</v>
      </c>
    </row>
    <row r="2421" spans="1:9" x14ac:dyDescent="0.2">
      <c r="A2421" t="s">
        <v>10</v>
      </c>
      <c r="B2421">
        <v>64684695</v>
      </c>
      <c r="C2421">
        <v>64694705</v>
      </c>
      <c r="D2421">
        <v>0.51604399999999995</v>
      </c>
      <c r="E2421">
        <v>0.50827299999999997</v>
      </c>
      <c r="F2421">
        <v>0.42583199999999999</v>
      </c>
      <c r="G2421">
        <v>-0.31229600000000002</v>
      </c>
      <c r="H2421">
        <v>0.24912699999999999</v>
      </c>
      <c r="I2421">
        <v>8.8491999999999998E-3</v>
      </c>
    </row>
    <row r="2422" spans="1:9" x14ac:dyDescent="0.2">
      <c r="A2422" t="s">
        <v>10</v>
      </c>
      <c r="B2422">
        <v>66582795</v>
      </c>
      <c r="C2422">
        <v>66610905</v>
      </c>
      <c r="D2422">
        <v>9.6205600000000002E-2</v>
      </c>
      <c r="E2422">
        <v>0.24146899999999999</v>
      </c>
      <c r="F2422">
        <v>0.13756199999999999</v>
      </c>
      <c r="G2422">
        <v>6.3806799999999997E-2</v>
      </c>
      <c r="H2422">
        <v>7.9261999999999999E-2</v>
      </c>
      <c r="I2422">
        <v>-0.154727</v>
      </c>
    </row>
    <row r="2423" spans="1:9" x14ac:dyDescent="0.2">
      <c r="A2423" t="s">
        <v>10</v>
      </c>
      <c r="B2423">
        <v>66794595</v>
      </c>
      <c r="C2423">
        <v>66808705</v>
      </c>
      <c r="D2423">
        <v>-6.94993E-2</v>
      </c>
      <c r="E2423">
        <v>0.28225299999999998</v>
      </c>
      <c r="F2423">
        <v>0.35526099999999999</v>
      </c>
      <c r="G2423">
        <v>0.27877099999999999</v>
      </c>
      <c r="H2423">
        <v>-0.186616</v>
      </c>
      <c r="I2423">
        <v>-0.138958</v>
      </c>
    </row>
    <row r="2424" spans="1:9" x14ac:dyDescent="0.2">
      <c r="A2424" t="s">
        <v>10</v>
      </c>
      <c r="B2424">
        <v>71668795</v>
      </c>
      <c r="C2424">
        <v>71738005</v>
      </c>
      <c r="D2424">
        <v>0.15351699999999999</v>
      </c>
      <c r="E2424">
        <v>0.227522</v>
      </c>
      <c r="F2424">
        <v>0.21379500000000001</v>
      </c>
      <c r="G2424">
        <v>2.4743399999999999E-2</v>
      </c>
      <c r="H2424">
        <v>5.8403099999999999E-2</v>
      </c>
      <c r="I2424">
        <v>-8.7137500000000007E-2</v>
      </c>
    </row>
    <row r="2425" spans="1:9" x14ac:dyDescent="0.2">
      <c r="A2425" t="s">
        <v>10</v>
      </c>
      <c r="B2425">
        <v>73163395</v>
      </c>
      <c r="C2425">
        <v>73168105</v>
      </c>
      <c r="D2425">
        <v>-0.39575500000000002</v>
      </c>
      <c r="E2425">
        <v>0.633019</v>
      </c>
      <c r="F2425">
        <v>0.45288499999999998</v>
      </c>
      <c r="G2425">
        <v>-0.11107</v>
      </c>
      <c r="H2425">
        <v>-0.38487300000000002</v>
      </c>
      <c r="I2425">
        <v>0.38764100000000001</v>
      </c>
    </row>
    <row r="2426" spans="1:9" x14ac:dyDescent="0.2">
      <c r="A2426" t="s">
        <v>10</v>
      </c>
      <c r="B2426">
        <v>73477095</v>
      </c>
      <c r="C2426">
        <v>73480705</v>
      </c>
      <c r="D2426">
        <v>0.37920300000000001</v>
      </c>
      <c r="E2426">
        <v>-0.34753200000000001</v>
      </c>
      <c r="F2426">
        <v>0.97812500000000002</v>
      </c>
      <c r="G2426">
        <v>0.569519</v>
      </c>
      <c r="H2426">
        <v>-0.99927699999999997</v>
      </c>
      <c r="I2426">
        <v>2.2503100000000002E-2</v>
      </c>
    </row>
    <row r="2427" spans="1:9" x14ac:dyDescent="0.2">
      <c r="A2427" t="s">
        <v>10</v>
      </c>
      <c r="B2427">
        <v>76074995</v>
      </c>
      <c r="C2427">
        <v>76094105</v>
      </c>
      <c r="D2427">
        <v>0.42288500000000001</v>
      </c>
      <c r="E2427">
        <v>0.51904099999999997</v>
      </c>
      <c r="F2427">
        <v>0.45174799999999998</v>
      </c>
      <c r="G2427">
        <v>-5.3856399999999999E-2</v>
      </c>
      <c r="H2427">
        <v>0.100603</v>
      </c>
      <c r="I2427">
        <v>-5.2266E-2</v>
      </c>
    </row>
    <row r="2428" spans="1:9" x14ac:dyDescent="0.2">
      <c r="A2428" t="s">
        <v>10</v>
      </c>
      <c r="B2428">
        <v>77552295</v>
      </c>
      <c r="C2428">
        <v>77614405</v>
      </c>
      <c r="D2428">
        <v>0.10516300000000001</v>
      </c>
      <c r="E2428">
        <v>0.16830999999999999</v>
      </c>
      <c r="F2428">
        <v>3.3773200000000003E-2</v>
      </c>
      <c r="G2428">
        <v>6.8526699999999996E-2</v>
      </c>
      <c r="H2428">
        <v>-7.0429099999999994E-2</v>
      </c>
      <c r="I2428">
        <v>-1.44334E-3</v>
      </c>
    </row>
    <row r="2429" spans="1:9" x14ac:dyDescent="0.2">
      <c r="A2429" t="s">
        <v>10</v>
      </c>
      <c r="B2429">
        <v>80048396</v>
      </c>
      <c r="C2429">
        <v>80059305</v>
      </c>
      <c r="D2429">
        <v>0.80137599999999998</v>
      </c>
      <c r="E2429">
        <v>0.59350599999999998</v>
      </c>
      <c r="F2429">
        <v>0.57518800000000003</v>
      </c>
      <c r="G2429">
        <v>-5.7030400000000002E-2</v>
      </c>
      <c r="H2429">
        <v>-5.1540900000000001E-2</v>
      </c>
      <c r="I2429">
        <v>0.102798</v>
      </c>
    </row>
    <row r="2430" spans="1:9" x14ac:dyDescent="0.2">
      <c r="A2430" t="s">
        <v>10</v>
      </c>
      <c r="B2430">
        <v>95311396</v>
      </c>
      <c r="C2430">
        <v>95312605</v>
      </c>
      <c r="D2430">
        <v>0.95088799999999996</v>
      </c>
      <c r="E2430">
        <v>0.223806</v>
      </c>
      <c r="F2430">
        <v>-7.05898</v>
      </c>
      <c r="G2430">
        <v>-7.05898</v>
      </c>
      <c r="H2430">
        <v>0.941083</v>
      </c>
      <c r="I2430">
        <v>0.10102</v>
      </c>
    </row>
    <row r="2431" spans="1:9" x14ac:dyDescent="0.2">
      <c r="A2431" t="s">
        <v>10</v>
      </c>
      <c r="B2431">
        <v>96429895</v>
      </c>
      <c r="C2431">
        <v>96450005</v>
      </c>
      <c r="D2431">
        <v>-4.4496099999999997E-2</v>
      </c>
      <c r="E2431">
        <v>0.61483399999999999</v>
      </c>
      <c r="F2431">
        <v>0.39410000000000001</v>
      </c>
      <c r="G2431">
        <v>1.3325099999999999E-2</v>
      </c>
      <c r="H2431">
        <v>5.4095600000000001E-2</v>
      </c>
      <c r="I2431">
        <v>-7.0189500000000002E-2</v>
      </c>
    </row>
    <row r="2432" spans="1:9" x14ac:dyDescent="0.2">
      <c r="A2432" t="s">
        <v>10</v>
      </c>
      <c r="B2432">
        <v>112409095</v>
      </c>
      <c r="C2432">
        <v>112429505</v>
      </c>
      <c r="D2432">
        <v>0.21834100000000001</v>
      </c>
      <c r="E2432">
        <v>0.20413999999999999</v>
      </c>
      <c r="F2432">
        <v>0.15517400000000001</v>
      </c>
      <c r="G2432">
        <v>-1.3359599999999999E-2</v>
      </c>
      <c r="H2432">
        <v>3.2707600000000003E-2</v>
      </c>
      <c r="I2432">
        <v>-1.9920199999999999E-2</v>
      </c>
    </row>
    <row r="2433" spans="1:9" x14ac:dyDescent="0.2">
      <c r="A2433" t="s">
        <v>10</v>
      </c>
      <c r="B2433">
        <v>114357695</v>
      </c>
      <c r="C2433">
        <v>114368305</v>
      </c>
      <c r="D2433">
        <v>0.219273</v>
      </c>
      <c r="E2433">
        <v>7.15282E-2</v>
      </c>
      <c r="F2433">
        <v>0.20183999999999999</v>
      </c>
      <c r="G2433">
        <v>4.2641500000000004E-3</v>
      </c>
      <c r="H2433">
        <v>-2.15325E-2</v>
      </c>
      <c r="I2433">
        <v>1.7001599999999999E-2</v>
      </c>
    </row>
    <row r="2434" spans="1:9" x14ac:dyDescent="0.2">
      <c r="A2434" t="s">
        <v>10</v>
      </c>
      <c r="B2434">
        <v>115156395</v>
      </c>
      <c r="C2434">
        <v>115165704</v>
      </c>
      <c r="D2434">
        <v>0.77940299999999996</v>
      </c>
      <c r="E2434">
        <v>0.35089999999999999</v>
      </c>
      <c r="F2434">
        <v>0.61086399999999996</v>
      </c>
      <c r="G2434">
        <v>-0.86087899999999995</v>
      </c>
      <c r="H2434">
        <v>-1.8208800000000001E-2</v>
      </c>
      <c r="I2434">
        <v>0.54786900000000005</v>
      </c>
    </row>
    <row r="2435" spans="1:9" x14ac:dyDescent="0.2">
      <c r="A2435" t="s">
        <v>10</v>
      </c>
      <c r="B2435">
        <v>123329595</v>
      </c>
      <c r="C2435">
        <v>123336405</v>
      </c>
      <c r="D2435">
        <v>0.10313</v>
      </c>
      <c r="E2435">
        <v>0.14594499999999999</v>
      </c>
      <c r="F2435">
        <v>0.29225200000000001</v>
      </c>
      <c r="G2435">
        <v>0.32925900000000002</v>
      </c>
      <c r="H2435">
        <v>-0.53629499999999997</v>
      </c>
      <c r="I2435">
        <v>7.6001600000000002E-2</v>
      </c>
    </row>
    <row r="2436" spans="1:9" x14ac:dyDescent="0.2">
      <c r="A2436" t="s">
        <v>10</v>
      </c>
      <c r="B2436">
        <v>131904995</v>
      </c>
      <c r="C2436">
        <v>131925005</v>
      </c>
      <c r="D2436">
        <v>-0.21793999999999999</v>
      </c>
      <c r="E2436">
        <v>0.31876100000000002</v>
      </c>
      <c r="F2436">
        <v>0.43129299999999998</v>
      </c>
      <c r="G2436">
        <v>-0.13695499999999999</v>
      </c>
      <c r="H2436">
        <v>-2.2685899999999998E-2</v>
      </c>
      <c r="I2436">
        <v>0.145567</v>
      </c>
    </row>
    <row r="2437" spans="1:9" x14ac:dyDescent="0.2">
      <c r="A2437" t="s">
        <v>10</v>
      </c>
      <c r="B2437">
        <v>132010995</v>
      </c>
      <c r="C2437">
        <v>132045105</v>
      </c>
      <c r="D2437">
        <v>1.2552600000000001E-2</v>
      </c>
      <c r="E2437">
        <v>0.26418199999999997</v>
      </c>
      <c r="F2437">
        <v>0.40657199999999999</v>
      </c>
      <c r="G2437">
        <v>5.6707399999999998E-2</v>
      </c>
      <c r="H2437">
        <v>4.5637499999999998E-2</v>
      </c>
      <c r="I2437">
        <v>-0.108158</v>
      </c>
    </row>
    <row r="2438" spans="1:9" x14ac:dyDescent="0.2">
      <c r="A2438" t="s">
        <v>10</v>
      </c>
      <c r="B2438">
        <v>133420796</v>
      </c>
      <c r="C2438">
        <v>133434605</v>
      </c>
      <c r="D2438">
        <v>0.74595400000000001</v>
      </c>
      <c r="E2438">
        <v>0.54966300000000001</v>
      </c>
      <c r="F2438">
        <v>0.21280299999999999</v>
      </c>
      <c r="G2438">
        <v>0.30992999999999998</v>
      </c>
      <c r="H2438">
        <v>0.26673599999999997</v>
      </c>
      <c r="I2438">
        <v>-0.843553</v>
      </c>
    </row>
    <row r="2439" spans="1:9" x14ac:dyDescent="0.2">
      <c r="A2439" t="s">
        <v>10</v>
      </c>
      <c r="B2439">
        <v>133517295</v>
      </c>
      <c r="C2439">
        <v>133529905</v>
      </c>
      <c r="D2439">
        <v>0.26343699999999998</v>
      </c>
      <c r="E2439">
        <v>0.47534300000000002</v>
      </c>
      <c r="F2439">
        <v>0.55543699999999996</v>
      </c>
      <c r="G2439">
        <v>-5.7284099999999998E-2</v>
      </c>
      <c r="H2439">
        <v>8.5594100000000006E-2</v>
      </c>
      <c r="I2439">
        <v>-3.2383200000000001E-2</v>
      </c>
    </row>
    <row r="2440" spans="1:9" x14ac:dyDescent="0.2">
      <c r="A2440" t="s">
        <v>10</v>
      </c>
      <c r="B2440">
        <v>133533495</v>
      </c>
      <c r="C2440">
        <v>133583505</v>
      </c>
      <c r="D2440">
        <v>6.5064499999999997E-2</v>
      </c>
      <c r="E2440">
        <v>0.40155999999999997</v>
      </c>
      <c r="F2440">
        <v>0.42718899999999999</v>
      </c>
      <c r="G2440">
        <v>8.1172400000000006E-2</v>
      </c>
      <c r="H2440">
        <v>6.1379999999999997E-2</v>
      </c>
      <c r="I2440">
        <v>-0.15415400000000001</v>
      </c>
    </row>
    <row r="2441" spans="1:9" x14ac:dyDescent="0.2">
      <c r="A2441" t="s">
        <v>10</v>
      </c>
      <c r="B2441">
        <v>133590795</v>
      </c>
      <c r="C2441">
        <v>133624805</v>
      </c>
      <c r="D2441">
        <v>5.6042300000000003E-2</v>
      </c>
      <c r="E2441">
        <v>0.11887200000000001</v>
      </c>
      <c r="F2441">
        <v>8.3874400000000002E-2</v>
      </c>
      <c r="G2441">
        <v>7.5968800000000003E-2</v>
      </c>
      <c r="H2441">
        <v>-2.1508599999999999E-2</v>
      </c>
      <c r="I2441">
        <v>-5.7797899999999999E-2</v>
      </c>
    </row>
    <row r="2442" spans="1:9" x14ac:dyDescent="0.2">
      <c r="A2442" t="s">
        <v>10</v>
      </c>
      <c r="B2442">
        <v>133636895</v>
      </c>
      <c r="C2442">
        <v>133659405</v>
      </c>
      <c r="D2442">
        <v>0.22071199999999999</v>
      </c>
      <c r="E2442">
        <v>0.58552899999999997</v>
      </c>
      <c r="F2442">
        <v>0.64012800000000003</v>
      </c>
      <c r="G2442">
        <v>0.19364600000000001</v>
      </c>
      <c r="H2442">
        <v>-0.105213</v>
      </c>
      <c r="I2442">
        <v>-0.10985399999999999</v>
      </c>
    </row>
    <row r="2443" spans="1:9" x14ac:dyDescent="0.2">
      <c r="A2443" t="s">
        <v>10</v>
      </c>
      <c r="B2443">
        <v>135599195</v>
      </c>
      <c r="C2443">
        <v>135616505</v>
      </c>
      <c r="D2443">
        <v>0.27847</v>
      </c>
      <c r="E2443">
        <v>0.43484</v>
      </c>
      <c r="F2443">
        <v>0.29720200000000002</v>
      </c>
      <c r="G2443">
        <v>0.16387099999999999</v>
      </c>
      <c r="H2443">
        <v>-2.2680700000000002E-2</v>
      </c>
      <c r="I2443">
        <v>-0.15954199999999999</v>
      </c>
    </row>
    <row r="2444" spans="1:9" x14ac:dyDescent="0.2">
      <c r="A2444" t="s">
        <v>10</v>
      </c>
      <c r="B2444">
        <v>135683695</v>
      </c>
      <c r="C2444">
        <v>135727605</v>
      </c>
      <c r="D2444">
        <v>0.26452500000000001</v>
      </c>
      <c r="E2444">
        <v>0.26855000000000001</v>
      </c>
      <c r="F2444">
        <v>0.56255900000000003</v>
      </c>
      <c r="G2444">
        <v>7.3035900000000001E-2</v>
      </c>
      <c r="H2444">
        <v>-0.20147699999999999</v>
      </c>
      <c r="I2444">
        <v>0.10890900000000001</v>
      </c>
    </row>
    <row r="2445" spans="1:9" x14ac:dyDescent="0.2">
      <c r="A2445" t="s">
        <v>10</v>
      </c>
      <c r="B2445">
        <v>135759495</v>
      </c>
      <c r="C2445">
        <v>135784905</v>
      </c>
      <c r="D2445">
        <v>0.71607900000000002</v>
      </c>
      <c r="E2445">
        <v>0.25281900000000002</v>
      </c>
      <c r="F2445">
        <v>0.52946700000000002</v>
      </c>
      <c r="G2445">
        <v>0.139322</v>
      </c>
      <c r="H2445">
        <v>-0.28439900000000001</v>
      </c>
      <c r="I2445">
        <v>0.107726</v>
      </c>
    </row>
    <row r="2446" spans="1:9" x14ac:dyDescent="0.2">
      <c r="A2446" t="s">
        <v>10</v>
      </c>
      <c r="B2446">
        <v>136187495</v>
      </c>
      <c r="C2446">
        <v>136197305</v>
      </c>
      <c r="D2446">
        <v>0.53755699999999995</v>
      </c>
      <c r="E2446">
        <v>0.47159200000000001</v>
      </c>
      <c r="F2446">
        <v>0.47590300000000002</v>
      </c>
      <c r="G2446">
        <v>-0.109164</v>
      </c>
      <c r="H2446">
        <v>9.7598500000000005E-2</v>
      </c>
      <c r="I2446">
        <v>4.1542300000000001E-3</v>
      </c>
    </row>
    <row r="2447" spans="1:9" x14ac:dyDescent="0.2">
      <c r="A2447" t="s">
        <v>10</v>
      </c>
      <c r="B2447">
        <v>139786895</v>
      </c>
      <c r="C2447">
        <v>139806705</v>
      </c>
      <c r="D2447">
        <v>0.45302900000000002</v>
      </c>
      <c r="E2447">
        <v>0.413331</v>
      </c>
      <c r="F2447">
        <v>0.34196100000000001</v>
      </c>
      <c r="G2447">
        <v>-0.21054800000000001</v>
      </c>
      <c r="H2447">
        <v>3.5893899999999999E-2</v>
      </c>
      <c r="I2447">
        <v>0.151338</v>
      </c>
    </row>
    <row r="2448" spans="1:9" x14ac:dyDescent="0.2">
      <c r="A2448" t="s">
        <v>10</v>
      </c>
      <c r="B2448">
        <v>141697595</v>
      </c>
      <c r="C2448">
        <v>141711705</v>
      </c>
      <c r="D2448">
        <v>0.32501000000000002</v>
      </c>
      <c r="E2448">
        <v>0.331733</v>
      </c>
      <c r="F2448">
        <v>0.35255199999999998</v>
      </c>
      <c r="G2448">
        <v>-0.14771100000000001</v>
      </c>
      <c r="H2448">
        <v>7.0586800000000005E-2</v>
      </c>
      <c r="I2448">
        <v>6.6502099999999995E-2</v>
      </c>
    </row>
    <row r="2449" spans="1:9" x14ac:dyDescent="0.2">
      <c r="A2449" t="s">
        <v>10</v>
      </c>
      <c r="B2449">
        <v>141868795</v>
      </c>
      <c r="C2449">
        <v>141888205</v>
      </c>
      <c r="D2449">
        <v>0.15609899999999999</v>
      </c>
      <c r="E2449">
        <v>0.17933299999999999</v>
      </c>
      <c r="F2449">
        <v>0.15074799999999999</v>
      </c>
      <c r="G2449">
        <v>-0.23941399999999999</v>
      </c>
      <c r="H2449">
        <v>4.7997199999999997E-2</v>
      </c>
      <c r="I2449">
        <v>0.16231599999999999</v>
      </c>
    </row>
    <row r="2450" spans="1:9" x14ac:dyDescent="0.2">
      <c r="A2450" t="s">
        <v>10</v>
      </c>
      <c r="B2450">
        <v>146363896</v>
      </c>
      <c r="C2450">
        <v>146372805</v>
      </c>
      <c r="D2450">
        <v>0.19232399999999999</v>
      </c>
      <c r="E2450">
        <v>0.54991400000000001</v>
      </c>
      <c r="F2450">
        <v>0.96213700000000002</v>
      </c>
      <c r="G2450">
        <v>0.21723600000000001</v>
      </c>
      <c r="H2450">
        <v>-0.72457199999999999</v>
      </c>
      <c r="I2450">
        <v>0.30137599999999998</v>
      </c>
    </row>
    <row r="2451" spans="1:9" x14ac:dyDescent="0.2">
      <c r="A2451" t="s">
        <v>10</v>
      </c>
      <c r="B2451">
        <v>148640595</v>
      </c>
      <c r="C2451">
        <v>148664105</v>
      </c>
      <c r="D2451">
        <v>0.11385099999999999</v>
      </c>
      <c r="E2451">
        <v>0.31365399999999999</v>
      </c>
      <c r="F2451">
        <v>0.36395100000000002</v>
      </c>
      <c r="G2451">
        <v>0.104814</v>
      </c>
      <c r="H2451">
        <v>-1.03444E-2</v>
      </c>
      <c r="I2451">
        <v>-0.101925</v>
      </c>
    </row>
    <row r="2452" spans="1:9" x14ac:dyDescent="0.2">
      <c r="A2452" t="s">
        <v>10</v>
      </c>
      <c r="B2452">
        <v>149681395</v>
      </c>
      <c r="C2452">
        <v>149714805</v>
      </c>
      <c r="D2452">
        <v>0.31700899999999999</v>
      </c>
      <c r="E2452">
        <v>0.335368</v>
      </c>
      <c r="F2452">
        <v>0.403949</v>
      </c>
      <c r="G2452">
        <v>0.218526</v>
      </c>
      <c r="H2452">
        <v>-0.22333600000000001</v>
      </c>
      <c r="I2452">
        <v>-2.9332E-2</v>
      </c>
    </row>
    <row r="2453" spans="1:9" x14ac:dyDescent="0.2">
      <c r="A2453" t="s">
        <v>10</v>
      </c>
      <c r="B2453">
        <v>154530395</v>
      </c>
      <c r="C2453">
        <v>154552005</v>
      </c>
      <c r="D2453">
        <v>0.33044600000000002</v>
      </c>
      <c r="E2453">
        <v>0.40284199999999998</v>
      </c>
      <c r="F2453">
        <v>0.33747100000000002</v>
      </c>
      <c r="G2453">
        <v>3.4764099999999999E-2</v>
      </c>
      <c r="H2453">
        <v>-0.107683</v>
      </c>
      <c r="I2453">
        <v>6.6996100000000003E-2</v>
      </c>
    </row>
    <row r="2454" spans="1:9" x14ac:dyDescent="0.2">
      <c r="A2454" t="s">
        <v>10</v>
      </c>
      <c r="B2454">
        <v>154598495</v>
      </c>
      <c r="C2454">
        <v>154624805</v>
      </c>
      <c r="D2454">
        <v>0.28392200000000001</v>
      </c>
      <c r="E2454">
        <v>0.62818700000000005</v>
      </c>
      <c r="F2454">
        <v>0.52064200000000005</v>
      </c>
      <c r="G2454">
        <v>0.31034600000000001</v>
      </c>
      <c r="H2454">
        <v>-0.35172799999999999</v>
      </c>
      <c r="I2454">
        <v>-3.4530400000000003E-2</v>
      </c>
    </row>
    <row r="2455" spans="1:9" x14ac:dyDescent="0.2">
      <c r="A2455" t="s">
        <v>10</v>
      </c>
      <c r="B2455">
        <v>154681895</v>
      </c>
      <c r="C2455">
        <v>154683705</v>
      </c>
      <c r="D2455">
        <v>-0.24379999999999999</v>
      </c>
      <c r="E2455">
        <v>0.24390300000000001</v>
      </c>
      <c r="F2455">
        <v>0.77770300000000003</v>
      </c>
      <c r="G2455">
        <v>-0.10839699999999999</v>
      </c>
      <c r="H2455">
        <v>-6.9772299999999996</v>
      </c>
      <c r="I2455">
        <v>1.04575</v>
      </c>
    </row>
    <row r="2456" spans="1:9" x14ac:dyDescent="0.2">
      <c r="A2456" t="s">
        <v>10</v>
      </c>
      <c r="B2456">
        <v>155722195</v>
      </c>
      <c r="C2456">
        <v>155733905</v>
      </c>
      <c r="D2456">
        <v>0.16733300000000001</v>
      </c>
      <c r="E2456">
        <v>0.43645400000000001</v>
      </c>
      <c r="F2456">
        <v>0.58657800000000004</v>
      </c>
      <c r="G2456">
        <v>0.177425</v>
      </c>
      <c r="H2456">
        <v>-5.8483500000000001E-2</v>
      </c>
      <c r="I2456">
        <v>-0.13786499999999999</v>
      </c>
    </row>
    <row r="2457" spans="1:9" x14ac:dyDescent="0.2">
      <c r="A2457" t="s">
        <v>10</v>
      </c>
      <c r="B2457">
        <v>161932796</v>
      </c>
      <c r="C2457">
        <v>161935705</v>
      </c>
      <c r="D2457">
        <v>-0.385189</v>
      </c>
      <c r="E2457">
        <v>0.45945999999999998</v>
      </c>
      <c r="F2457">
        <v>1.0447500000000001</v>
      </c>
      <c r="G2457">
        <v>-6.4674899999999997</v>
      </c>
      <c r="H2457">
        <v>-1.22583</v>
      </c>
      <c r="I2457">
        <v>1.3567899999999999</v>
      </c>
    </row>
    <row r="2458" spans="1:9" x14ac:dyDescent="0.2">
      <c r="A2458" t="s">
        <v>10</v>
      </c>
      <c r="B2458">
        <v>161979196</v>
      </c>
      <c r="C2458">
        <v>161988305</v>
      </c>
      <c r="D2458">
        <v>0.201265</v>
      </c>
      <c r="E2458">
        <v>0.44680500000000001</v>
      </c>
      <c r="F2458">
        <v>0.451102</v>
      </c>
      <c r="G2458">
        <v>9.3264600000000003E-2</v>
      </c>
      <c r="H2458">
        <v>9.87706E-2</v>
      </c>
      <c r="I2458">
        <v>-0.213641</v>
      </c>
    </row>
    <row r="2459" spans="1:9" x14ac:dyDescent="0.2">
      <c r="A2459" t="s">
        <v>10</v>
      </c>
      <c r="B2459">
        <v>168856096</v>
      </c>
      <c r="C2459">
        <v>168862005</v>
      </c>
      <c r="D2459">
        <v>-0.76859699999999997</v>
      </c>
      <c r="E2459">
        <v>0.419377</v>
      </c>
      <c r="F2459">
        <v>1.12486</v>
      </c>
      <c r="G2459">
        <v>-0.203206</v>
      </c>
      <c r="H2459">
        <v>0.215165</v>
      </c>
      <c r="I2459">
        <v>-4.31326E-2</v>
      </c>
    </row>
    <row r="2460" spans="1:9" x14ac:dyDescent="0.2">
      <c r="A2460" t="s">
        <v>10</v>
      </c>
      <c r="B2460">
        <v>169282695</v>
      </c>
      <c r="C2460">
        <v>169306405</v>
      </c>
      <c r="D2460">
        <v>-2.46398E-2</v>
      </c>
      <c r="E2460">
        <v>0.75962600000000002</v>
      </c>
      <c r="F2460">
        <v>0.50207100000000005</v>
      </c>
      <c r="G2460">
        <v>0.369672</v>
      </c>
      <c r="H2460">
        <v>-0.37159399999999998</v>
      </c>
      <c r="I2460">
        <v>-9.6942799999999996E-2</v>
      </c>
    </row>
    <row r="2461" spans="1:9" x14ac:dyDescent="0.2">
      <c r="A2461" t="s">
        <v>10</v>
      </c>
      <c r="B2461">
        <v>170669795</v>
      </c>
      <c r="C2461">
        <v>170724105</v>
      </c>
      <c r="D2461">
        <v>0.30518800000000001</v>
      </c>
      <c r="E2461">
        <v>0.30588100000000001</v>
      </c>
      <c r="F2461">
        <v>0.47649999999999998</v>
      </c>
      <c r="G2461">
        <v>4.1399699999999998E-2</v>
      </c>
      <c r="H2461">
        <v>-3.2428899999999997E-2</v>
      </c>
      <c r="I2461">
        <v>-9.9665499999999994E-3</v>
      </c>
    </row>
    <row r="2462" spans="1:9" x14ac:dyDescent="0.2">
      <c r="A2462" t="s">
        <v>10</v>
      </c>
      <c r="B2462">
        <v>172515295</v>
      </c>
      <c r="C2462">
        <v>172521205</v>
      </c>
      <c r="D2462">
        <v>-0.50623300000000004</v>
      </c>
      <c r="E2462">
        <v>1.2673E-2</v>
      </c>
      <c r="F2462">
        <v>0.214917</v>
      </c>
      <c r="G2462">
        <v>0.72638899999999995</v>
      </c>
      <c r="H2462">
        <v>-8.5525699999999996E-2</v>
      </c>
      <c r="I2462">
        <v>-1.31091</v>
      </c>
    </row>
    <row r="2463" spans="1:9" x14ac:dyDescent="0.2">
      <c r="A2463" t="s">
        <v>10</v>
      </c>
      <c r="B2463">
        <v>173994795</v>
      </c>
      <c r="C2463">
        <v>174012605</v>
      </c>
      <c r="D2463">
        <v>9.9435999999999997E-2</v>
      </c>
      <c r="E2463">
        <v>0.293105</v>
      </c>
      <c r="F2463">
        <v>0.351074</v>
      </c>
      <c r="G2463">
        <v>0.14776600000000001</v>
      </c>
      <c r="H2463">
        <v>-0.265378</v>
      </c>
      <c r="I2463">
        <v>8.4291400000000002E-2</v>
      </c>
    </row>
    <row r="2464" spans="1:9" x14ac:dyDescent="0.2">
      <c r="A2464" t="s">
        <v>10</v>
      </c>
      <c r="B2464">
        <v>174738696</v>
      </c>
      <c r="C2464">
        <v>174741505</v>
      </c>
      <c r="D2464">
        <v>-1.25185E-2</v>
      </c>
      <c r="E2464">
        <v>0.13019900000000001</v>
      </c>
      <c r="F2464">
        <v>0.42820399999999997</v>
      </c>
      <c r="G2464">
        <v>1.1184499999999999</v>
      </c>
      <c r="H2464">
        <v>-0.28323799999999999</v>
      </c>
      <c r="I2464">
        <v>-7.1326799999999997</v>
      </c>
    </row>
    <row r="2465" spans="1:9" x14ac:dyDescent="0.2">
      <c r="A2465" t="s">
        <v>10</v>
      </c>
      <c r="B2465">
        <v>176007995</v>
      </c>
      <c r="C2465">
        <v>176031705</v>
      </c>
      <c r="D2465">
        <v>0.27163900000000002</v>
      </c>
      <c r="E2465">
        <v>0.21784899999999999</v>
      </c>
      <c r="F2465">
        <v>0.20211000000000001</v>
      </c>
      <c r="G2465">
        <v>-0.117894</v>
      </c>
      <c r="H2465">
        <v>0.13927600000000001</v>
      </c>
      <c r="I2465">
        <v>-3.33993E-2</v>
      </c>
    </row>
    <row r="2466" spans="1:9" x14ac:dyDescent="0.2">
      <c r="A2466" t="s">
        <v>10</v>
      </c>
      <c r="B2466">
        <v>176060995</v>
      </c>
      <c r="C2466">
        <v>176117805</v>
      </c>
      <c r="D2466">
        <v>0.23735700000000001</v>
      </c>
      <c r="E2466">
        <v>0.206425</v>
      </c>
      <c r="F2466">
        <v>0.36498799999999998</v>
      </c>
      <c r="G2466">
        <v>5.5939700000000002E-2</v>
      </c>
      <c r="H2466">
        <v>-3.0993099999999999E-2</v>
      </c>
      <c r="I2466">
        <v>-2.6619799999999999E-2</v>
      </c>
    </row>
    <row r="2467" spans="1:9" x14ac:dyDescent="0.2">
      <c r="A2467" t="s">
        <v>10</v>
      </c>
      <c r="B2467">
        <v>176678795</v>
      </c>
      <c r="C2467">
        <v>176754105</v>
      </c>
      <c r="D2467">
        <v>0.19291</v>
      </c>
      <c r="E2467">
        <v>0.263652</v>
      </c>
      <c r="F2467">
        <v>0.29161100000000001</v>
      </c>
      <c r="G2467">
        <v>7.27603E-2</v>
      </c>
      <c r="H2467">
        <v>-0.10632800000000001</v>
      </c>
      <c r="I2467">
        <v>2.7611699999999999E-2</v>
      </c>
    </row>
    <row r="2468" spans="1:9" x14ac:dyDescent="0.2">
      <c r="A2468" t="s">
        <v>10</v>
      </c>
      <c r="B2468">
        <v>176787095</v>
      </c>
      <c r="C2468">
        <v>176819905</v>
      </c>
      <c r="D2468">
        <v>0.71713899999999997</v>
      </c>
      <c r="E2468">
        <v>0.54384999999999994</v>
      </c>
      <c r="F2468">
        <v>0.64441800000000005</v>
      </c>
      <c r="G2468">
        <v>-4.7820600000000003E-3</v>
      </c>
      <c r="H2468">
        <v>6.9218399999999999E-2</v>
      </c>
      <c r="I2468">
        <v>-6.7695400000000003E-2</v>
      </c>
    </row>
    <row r="2469" spans="1:9" x14ac:dyDescent="0.2">
      <c r="A2469" t="s">
        <v>10</v>
      </c>
      <c r="B2469">
        <v>177572795</v>
      </c>
      <c r="C2469">
        <v>177593405</v>
      </c>
      <c r="D2469">
        <v>0.58158299999999996</v>
      </c>
      <c r="E2469">
        <v>0.47689700000000002</v>
      </c>
      <c r="F2469">
        <v>0.75251100000000004</v>
      </c>
      <c r="G2469">
        <v>0.13125999999999999</v>
      </c>
      <c r="H2469">
        <v>-0.107821</v>
      </c>
      <c r="I2469">
        <v>-3.3921600000000003E-2</v>
      </c>
    </row>
    <row r="2470" spans="1:9" x14ac:dyDescent="0.2">
      <c r="A2470" t="s">
        <v>10</v>
      </c>
      <c r="B2470">
        <v>177716195</v>
      </c>
      <c r="C2470">
        <v>177772805</v>
      </c>
      <c r="D2470">
        <v>0.100025</v>
      </c>
      <c r="E2470">
        <v>0.241537</v>
      </c>
      <c r="F2470">
        <v>0.31761200000000001</v>
      </c>
      <c r="G2470">
        <v>-5.84726E-2</v>
      </c>
      <c r="H2470">
        <v>-0.108834</v>
      </c>
      <c r="I2470">
        <v>0.15365300000000001</v>
      </c>
    </row>
    <row r="2471" spans="1:9" x14ac:dyDescent="0.2">
      <c r="A2471" t="s">
        <v>10</v>
      </c>
      <c r="B2471">
        <v>177787595</v>
      </c>
      <c r="C2471">
        <v>177794405</v>
      </c>
      <c r="D2471">
        <v>0.34959000000000001</v>
      </c>
      <c r="E2471">
        <v>-0.36025000000000001</v>
      </c>
      <c r="F2471">
        <v>0.34470899999999999</v>
      </c>
      <c r="G2471">
        <v>0.23907200000000001</v>
      </c>
      <c r="H2471">
        <v>0.17255799999999999</v>
      </c>
      <c r="I2471">
        <v>-0.52967200000000003</v>
      </c>
    </row>
    <row r="2472" spans="1:9" x14ac:dyDescent="0.2">
      <c r="A2472" t="s">
        <v>10</v>
      </c>
      <c r="B2472">
        <v>177818895</v>
      </c>
      <c r="C2472">
        <v>177830405</v>
      </c>
      <c r="D2472">
        <v>0.47493000000000002</v>
      </c>
      <c r="E2472">
        <v>0.29930899999999999</v>
      </c>
      <c r="F2472">
        <v>0.62937600000000005</v>
      </c>
      <c r="G2472">
        <v>0.62405200000000005</v>
      </c>
      <c r="H2472">
        <v>-0.85985800000000001</v>
      </c>
      <c r="I2472">
        <v>-0.13956099999999999</v>
      </c>
    </row>
    <row r="2473" spans="1:9" x14ac:dyDescent="0.2">
      <c r="A2473" t="s">
        <v>10</v>
      </c>
      <c r="B2473">
        <v>177979395</v>
      </c>
      <c r="C2473">
        <v>178088505</v>
      </c>
      <c r="D2473">
        <v>0.45430599999999999</v>
      </c>
      <c r="E2473">
        <v>0.44512000000000002</v>
      </c>
      <c r="F2473">
        <v>0.57635499999999995</v>
      </c>
      <c r="G2473">
        <v>1.5227600000000001E-2</v>
      </c>
      <c r="H2473">
        <v>-9.5234299999999994E-2</v>
      </c>
      <c r="I2473">
        <v>7.4873800000000004E-2</v>
      </c>
    </row>
    <row r="2474" spans="1:9" x14ac:dyDescent="0.2">
      <c r="A2474" t="s">
        <v>10</v>
      </c>
      <c r="B2474">
        <v>180641995</v>
      </c>
      <c r="C2474">
        <v>180662505</v>
      </c>
      <c r="D2474">
        <v>0.28594900000000001</v>
      </c>
      <c r="E2474">
        <v>0.37978400000000001</v>
      </c>
      <c r="F2474">
        <v>0.37846600000000002</v>
      </c>
      <c r="G2474">
        <v>7.17864E-2</v>
      </c>
      <c r="H2474">
        <v>1.3222299999999999E-2</v>
      </c>
      <c r="I2474">
        <v>-8.9611800000000005E-2</v>
      </c>
    </row>
    <row r="2475" spans="1:9" x14ac:dyDescent="0.2">
      <c r="A2475" t="s">
        <v>11</v>
      </c>
      <c r="B2475">
        <v>142696</v>
      </c>
      <c r="C2475">
        <v>144205</v>
      </c>
      <c r="D2475">
        <v>0.69522600000000001</v>
      </c>
      <c r="E2475">
        <v>1.37517</v>
      </c>
      <c r="F2475">
        <v>-1.40777</v>
      </c>
      <c r="G2475">
        <v>-6.2839900000000002</v>
      </c>
      <c r="H2475">
        <v>-6.2839900000000002</v>
      </c>
      <c r="I2475">
        <v>1.57257</v>
      </c>
    </row>
    <row r="2476" spans="1:9" x14ac:dyDescent="0.2">
      <c r="A2476" t="s">
        <v>11</v>
      </c>
      <c r="B2476">
        <v>466396</v>
      </c>
      <c r="C2476">
        <v>476205</v>
      </c>
      <c r="D2476">
        <v>-0.19590399999999999</v>
      </c>
      <c r="E2476">
        <v>0.575631</v>
      </c>
      <c r="F2476">
        <v>0.38821099999999997</v>
      </c>
      <c r="G2476">
        <v>0.97196400000000005</v>
      </c>
      <c r="H2476">
        <v>-2.1005099999999999</v>
      </c>
      <c r="I2476">
        <v>-0.31237500000000001</v>
      </c>
    </row>
    <row r="2477" spans="1:9" x14ac:dyDescent="0.2">
      <c r="A2477" t="s">
        <v>11</v>
      </c>
      <c r="B2477">
        <v>867695</v>
      </c>
      <c r="C2477">
        <v>941405</v>
      </c>
      <c r="D2477">
        <v>0.21595</v>
      </c>
      <c r="E2477">
        <v>0.302371</v>
      </c>
      <c r="F2477">
        <v>0.33092700000000003</v>
      </c>
      <c r="G2477">
        <v>-8.61093E-2</v>
      </c>
      <c r="H2477">
        <v>-7.5938699999999998E-2</v>
      </c>
      <c r="I2477">
        <v>0.14954000000000001</v>
      </c>
    </row>
    <row r="2478" spans="1:9" x14ac:dyDescent="0.2">
      <c r="A2478" t="s">
        <v>11</v>
      </c>
      <c r="B2478">
        <v>1033295</v>
      </c>
      <c r="C2478">
        <v>1068105</v>
      </c>
      <c r="D2478">
        <v>0.17426800000000001</v>
      </c>
      <c r="E2478">
        <v>0.234843</v>
      </c>
      <c r="F2478">
        <v>0.25178</v>
      </c>
      <c r="G2478">
        <v>5.3085500000000001E-2</v>
      </c>
      <c r="H2478">
        <v>6.7255700000000002E-2</v>
      </c>
      <c r="I2478">
        <v>-0.12847700000000001</v>
      </c>
    </row>
    <row r="2479" spans="1:9" x14ac:dyDescent="0.2">
      <c r="A2479" t="s">
        <v>11</v>
      </c>
      <c r="B2479">
        <v>1321596</v>
      </c>
      <c r="C2479">
        <v>1327405</v>
      </c>
      <c r="D2479">
        <v>0.79183499999999996</v>
      </c>
      <c r="E2479">
        <v>0.30440600000000001</v>
      </c>
      <c r="F2479">
        <v>0.634521</v>
      </c>
      <c r="G2479">
        <v>0.75458599999999998</v>
      </c>
      <c r="H2479">
        <v>-0.60900600000000005</v>
      </c>
      <c r="I2479">
        <v>-0.60558599999999996</v>
      </c>
    </row>
    <row r="2480" spans="1:9" x14ac:dyDescent="0.2">
      <c r="A2480" t="s">
        <v>11</v>
      </c>
      <c r="B2480">
        <v>1338395</v>
      </c>
      <c r="C2480">
        <v>1341505</v>
      </c>
      <c r="D2480">
        <v>-5.2626699999999998E-2</v>
      </c>
      <c r="E2480">
        <v>-0.26802599999999999</v>
      </c>
      <c r="F2480">
        <v>0.44003999999999999</v>
      </c>
      <c r="G2480">
        <v>-0.55138600000000004</v>
      </c>
      <c r="H2480">
        <v>0.95212799999999997</v>
      </c>
      <c r="I2480">
        <v>-1.3849199999999999</v>
      </c>
    </row>
    <row r="2481" spans="1:9" x14ac:dyDescent="0.2">
      <c r="A2481" t="s">
        <v>11</v>
      </c>
      <c r="B2481">
        <v>1408696</v>
      </c>
      <c r="C2481">
        <v>1463405</v>
      </c>
      <c r="D2481">
        <v>0.12070599999999999</v>
      </c>
      <c r="E2481">
        <v>0.179702</v>
      </c>
      <c r="F2481">
        <v>0.222968</v>
      </c>
      <c r="G2481">
        <v>9.8396800000000006E-2</v>
      </c>
      <c r="H2481">
        <v>4.9520500000000002E-2</v>
      </c>
      <c r="I2481">
        <v>-0.160853</v>
      </c>
    </row>
    <row r="2482" spans="1:9" x14ac:dyDescent="0.2">
      <c r="A2482" t="s">
        <v>11</v>
      </c>
      <c r="B2482">
        <v>6568195</v>
      </c>
      <c r="C2482">
        <v>6572705</v>
      </c>
      <c r="D2482">
        <v>-0.41143600000000002</v>
      </c>
      <c r="E2482">
        <v>0.398561</v>
      </c>
      <c r="F2482">
        <v>0.44337199999999999</v>
      </c>
      <c r="G2482">
        <v>0.30691000000000002</v>
      </c>
      <c r="H2482">
        <v>0.31242199999999998</v>
      </c>
      <c r="I2482">
        <v>-0.94021900000000003</v>
      </c>
    </row>
    <row r="2483" spans="1:9" x14ac:dyDescent="0.2">
      <c r="A2483" t="s">
        <v>11</v>
      </c>
      <c r="B2483">
        <v>10373995</v>
      </c>
      <c r="C2483">
        <v>10377104</v>
      </c>
      <c r="D2483">
        <v>-0.96006400000000003</v>
      </c>
      <c r="E2483">
        <v>0.79553399999999996</v>
      </c>
      <c r="F2483">
        <v>-0.78229899999999997</v>
      </c>
      <c r="G2483">
        <v>-0.24743000000000001</v>
      </c>
      <c r="H2483">
        <v>0.75113600000000003</v>
      </c>
      <c r="I2483">
        <v>-1.0755600000000001</v>
      </c>
    </row>
    <row r="2484" spans="1:9" x14ac:dyDescent="0.2">
      <c r="A2484" t="s">
        <v>11</v>
      </c>
      <c r="B2484">
        <v>10956896</v>
      </c>
      <c r="C2484">
        <v>10964005</v>
      </c>
      <c r="D2484">
        <v>0.155525</v>
      </c>
      <c r="E2484">
        <v>0.69971799999999995</v>
      </c>
      <c r="F2484">
        <v>0.77909899999999999</v>
      </c>
      <c r="G2484">
        <v>0.56750900000000004</v>
      </c>
      <c r="H2484">
        <v>-0.81206100000000003</v>
      </c>
      <c r="I2484">
        <v>-7.6325699999999996E-2</v>
      </c>
    </row>
    <row r="2485" spans="1:9" x14ac:dyDescent="0.2">
      <c r="A2485" t="s">
        <v>11</v>
      </c>
      <c r="B2485">
        <v>12709595</v>
      </c>
      <c r="C2485">
        <v>12723205</v>
      </c>
      <c r="D2485">
        <v>0.29356199999999999</v>
      </c>
      <c r="E2485">
        <v>0.60150000000000003</v>
      </c>
      <c r="F2485">
        <v>0.44000099999999998</v>
      </c>
      <c r="G2485">
        <v>0.43878800000000001</v>
      </c>
      <c r="H2485">
        <v>-0.52812599999999998</v>
      </c>
      <c r="I2485">
        <v>-7.2361999999999996E-2</v>
      </c>
    </row>
    <row r="2486" spans="1:9" x14ac:dyDescent="0.2">
      <c r="A2486" t="s">
        <v>11</v>
      </c>
      <c r="B2486">
        <v>25768295</v>
      </c>
      <c r="C2486">
        <v>25769405</v>
      </c>
      <c r="D2486">
        <v>-6.4341400000000002</v>
      </c>
      <c r="E2486">
        <v>0.64362200000000003</v>
      </c>
      <c r="F2486">
        <v>1.9813000000000001</v>
      </c>
      <c r="G2486">
        <v>-6.4341400000000002</v>
      </c>
      <c r="H2486">
        <v>-6.4341400000000002</v>
      </c>
      <c r="I2486">
        <v>1.5738000000000001</v>
      </c>
    </row>
    <row r="2487" spans="1:9" x14ac:dyDescent="0.2">
      <c r="A2487" t="s">
        <v>11</v>
      </c>
      <c r="B2487">
        <v>28801695</v>
      </c>
      <c r="C2487">
        <v>28806204</v>
      </c>
      <c r="D2487">
        <v>0.831681</v>
      </c>
      <c r="E2487">
        <v>0.242115</v>
      </c>
      <c r="F2487">
        <v>-0.292769</v>
      </c>
      <c r="G2487">
        <v>0.33172099999999999</v>
      </c>
      <c r="H2487">
        <v>-0.14704400000000001</v>
      </c>
      <c r="I2487">
        <v>-0.25430999999999998</v>
      </c>
    </row>
    <row r="2488" spans="1:9" x14ac:dyDescent="0.2">
      <c r="A2488" t="s">
        <v>11</v>
      </c>
      <c r="B2488">
        <v>29816595</v>
      </c>
      <c r="C2488">
        <v>29823305</v>
      </c>
      <c r="D2488">
        <v>-0.52427900000000005</v>
      </c>
      <c r="E2488">
        <v>0.152809</v>
      </c>
      <c r="F2488">
        <v>0.68912499999999999</v>
      </c>
      <c r="G2488">
        <v>6.6400399999999998E-2</v>
      </c>
      <c r="H2488">
        <v>-0.16384399999999999</v>
      </c>
      <c r="I2488">
        <v>8.4412500000000001E-2</v>
      </c>
    </row>
    <row r="2489" spans="1:9" x14ac:dyDescent="0.2">
      <c r="A2489" t="s">
        <v>11</v>
      </c>
      <c r="B2489">
        <v>30070695</v>
      </c>
      <c r="C2489">
        <v>30102805</v>
      </c>
      <c r="D2489">
        <v>0.32723799999999997</v>
      </c>
      <c r="E2489">
        <v>0.30137700000000001</v>
      </c>
      <c r="F2489">
        <v>0.38601000000000002</v>
      </c>
      <c r="G2489">
        <v>-0.155721</v>
      </c>
      <c r="H2489">
        <v>0.15013299999999999</v>
      </c>
      <c r="I2489">
        <v>-1.0651000000000001E-2</v>
      </c>
    </row>
    <row r="2490" spans="1:9" x14ac:dyDescent="0.2">
      <c r="A2490" t="s">
        <v>11</v>
      </c>
      <c r="B2490">
        <v>30166295</v>
      </c>
      <c r="C2490">
        <v>30179605</v>
      </c>
      <c r="D2490">
        <v>0.32023800000000002</v>
      </c>
      <c r="E2490">
        <v>0.58699100000000004</v>
      </c>
      <c r="F2490">
        <v>0.36249199999999998</v>
      </c>
      <c r="G2490">
        <v>7.41145E-2</v>
      </c>
      <c r="H2490">
        <v>0.14175199999999999</v>
      </c>
      <c r="I2490">
        <v>-0.244615</v>
      </c>
    </row>
    <row r="2491" spans="1:9" x14ac:dyDescent="0.2">
      <c r="A2491" t="s">
        <v>11</v>
      </c>
      <c r="B2491">
        <v>30224895</v>
      </c>
      <c r="C2491">
        <v>30230304</v>
      </c>
      <c r="D2491">
        <v>-2.4186800000000001E-2</v>
      </c>
      <c r="E2491">
        <v>-0.747201</v>
      </c>
      <c r="F2491">
        <v>1.09097</v>
      </c>
      <c r="G2491">
        <v>-3.9434700000000003E-2</v>
      </c>
      <c r="H2491">
        <v>0.37811899999999998</v>
      </c>
      <c r="I2491">
        <v>-0.45934199999999997</v>
      </c>
    </row>
    <row r="2492" spans="1:9" x14ac:dyDescent="0.2">
      <c r="A2492" t="s">
        <v>11</v>
      </c>
      <c r="B2492">
        <v>32085795</v>
      </c>
      <c r="C2492">
        <v>32100005</v>
      </c>
      <c r="D2492">
        <v>0.72633199999999998</v>
      </c>
      <c r="E2492">
        <v>0.628081</v>
      </c>
      <c r="F2492">
        <v>0.65967600000000004</v>
      </c>
      <c r="G2492">
        <v>-1.8052999999999999E-3</v>
      </c>
      <c r="H2492">
        <v>-0.150307</v>
      </c>
      <c r="I2492">
        <v>0.13775499999999999</v>
      </c>
    </row>
    <row r="2493" spans="1:9" x14ac:dyDescent="0.2">
      <c r="A2493" t="s">
        <v>11</v>
      </c>
      <c r="B2493">
        <v>32526796</v>
      </c>
      <c r="C2493">
        <v>32531105</v>
      </c>
      <c r="D2493">
        <v>1.0839300000000001</v>
      </c>
      <c r="E2493">
        <v>0.48316500000000001</v>
      </c>
      <c r="F2493">
        <v>-0.33256599999999997</v>
      </c>
      <c r="G2493">
        <v>-6.3074599999999998</v>
      </c>
      <c r="H2493">
        <v>0.93750800000000001</v>
      </c>
      <c r="I2493">
        <v>0.10051599999999999</v>
      </c>
    </row>
    <row r="2494" spans="1:9" x14ac:dyDescent="0.2">
      <c r="A2494" t="s">
        <v>11</v>
      </c>
      <c r="B2494">
        <v>33066396</v>
      </c>
      <c r="C2494">
        <v>33077605</v>
      </c>
      <c r="D2494">
        <v>0.68045500000000003</v>
      </c>
      <c r="E2494">
        <v>0.57994699999999999</v>
      </c>
      <c r="F2494">
        <v>0.287107</v>
      </c>
      <c r="G2494">
        <v>-0.34340700000000002</v>
      </c>
      <c r="H2494">
        <v>0.18637400000000001</v>
      </c>
      <c r="I2494">
        <v>0.10289</v>
      </c>
    </row>
    <row r="2495" spans="1:9" x14ac:dyDescent="0.2">
      <c r="A2495" t="s">
        <v>11</v>
      </c>
      <c r="B2495">
        <v>33089995</v>
      </c>
      <c r="C2495">
        <v>33133605</v>
      </c>
      <c r="D2495">
        <v>0.185781</v>
      </c>
      <c r="E2495">
        <v>0.35123300000000002</v>
      </c>
      <c r="F2495">
        <v>0.303622</v>
      </c>
      <c r="G2495">
        <v>-0.13255</v>
      </c>
      <c r="H2495">
        <v>0.118615</v>
      </c>
      <c r="I2495">
        <v>3.0126599999999999E-3</v>
      </c>
    </row>
    <row r="2496" spans="1:9" x14ac:dyDescent="0.2">
      <c r="A2496" t="s">
        <v>11</v>
      </c>
      <c r="B2496">
        <v>35331195</v>
      </c>
      <c r="C2496">
        <v>35340405</v>
      </c>
      <c r="D2496">
        <v>-0.187893</v>
      </c>
      <c r="E2496">
        <v>0.20156399999999999</v>
      </c>
      <c r="F2496">
        <v>0.118198</v>
      </c>
      <c r="G2496">
        <v>0.100605</v>
      </c>
      <c r="H2496">
        <v>-6.2917700000000003E-3</v>
      </c>
      <c r="I2496">
        <v>-0.101398</v>
      </c>
    </row>
    <row r="2497" spans="1:9" x14ac:dyDescent="0.2">
      <c r="A2497" t="s">
        <v>11</v>
      </c>
      <c r="B2497">
        <v>35758395</v>
      </c>
      <c r="C2497">
        <v>35771305</v>
      </c>
      <c r="D2497">
        <v>0.130161</v>
      </c>
      <c r="E2497">
        <v>0.25882899999999998</v>
      </c>
      <c r="F2497">
        <v>7.8787999999999997E-2</v>
      </c>
      <c r="G2497">
        <v>-2.11319E-3</v>
      </c>
      <c r="H2497">
        <v>8.1832600000000005E-2</v>
      </c>
      <c r="I2497">
        <v>-8.4514199999999998E-2</v>
      </c>
    </row>
    <row r="2498" spans="1:9" x14ac:dyDescent="0.2">
      <c r="A2498" t="s">
        <v>11</v>
      </c>
      <c r="B2498">
        <v>36257095</v>
      </c>
      <c r="C2498">
        <v>36265805</v>
      </c>
      <c r="D2498">
        <v>9.5250500000000002E-3</v>
      </c>
      <c r="E2498">
        <v>-0.27457900000000002</v>
      </c>
      <c r="F2498">
        <v>0.42060199999999998</v>
      </c>
      <c r="G2498">
        <v>0.2369</v>
      </c>
      <c r="H2498">
        <v>2.0420299999999999E-2</v>
      </c>
      <c r="I2498">
        <v>-0.30884600000000001</v>
      </c>
    </row>
    <row r="2499" spans="1:9" x14ac:dyDescent="0.2">
      <c r="A2499" t="s">
        <v>11</v>
      </c>
      <c r="B2499">
        <v>36267895</v>
      </c>
      <c r="C2499">
        <v>36291005</v>
      </c>
      <c r="D2499">
        <v>0.50653199999999998</v>
      </c>
      <c r="E2499">
        <v>0.39055499999999999</v>
      </c>
      <c r="F2499">
        <v>0.393123</v>
      </c>
      <c r="G2499">
        <v>2.60582E-2</v>
      </c>
      <c r="H2499">
        <v>-0.14485899999999999</v>
      </c>
      <c r="I2499">
        <v>0.107428</v>
      </c>
    </row>
    <row r="2500" spans="1:9" x14ac:dyDescent="0.2">
      <c r="A2500" t="s">
        <v>11</v>
      </c>
      <c r="B2500">
        <v>38705195</v>
      </c>
      <c r="C2500">
        <v>38722605</v>
      </c>
      <c r="D2500">
        <v>5.9776200000000002E-2</v>
      </c>
      <c r="E2500">
        <v>0.25342100000000001</v>
      </c>
      <c r="F2500">
        <v>0.22249099999999999</v>
      </c>
      <c r="G2500">
        <v>4.6494399999999998E-2</v>
      </c>
      <c r="H2500">
        <v>1.51176E-2</v>
      </c>
      <c r="I2500">
        <v>-6.3840800000000003E-2</v>
      </c>
    </row>
    <row r="2501" spans="1:9" x14ac:dyDescent="0.2">
      <c r="A2501" t="s">
        <v>11</v>
      </c>
      <c r="B2501">
        <v>38797995</v>
      </c>
      <c r="C2501">
        <v>38808005</v>
      </c>
      <c r="D2501">
        <v>0.16724600000000001</v>
      </c>
      <c r="E2501">
        <v>-0.113492</v>
      </c>
      <c r="F2501">
        <v>0.25133299999999997</v>
      </c>
      <c r="G2501">
        <v>0.41539700000000002</v>
      </c>
      <c r="H2501">
        <v>-0.28637000000000001</v>
      </c>
      <c r="I2501">
        <v>-0.24063599999999999</v>
      </c>
    </row>
    <row r="2502" spans="1:9" x14ac:dyDescent="0.2">
      <c r="A2502" t="s">
        <v>11</v>
      </c>
      <c r="B2502">
        <v>41349395</v>
      </c>
      <c r="C2502">
        <v>41402905</v>
      </c>
      <c r="D2502">
        <v>0.38153599999999999</v>
      </c>
      <c r="E2502">
        <v>0.42200100000000001</v>
      </c>
      <c r="F2502">
        <v>0.41131699999999999</v>
      </c>
      <c r="G2502">
        <v>-0.12199400000000001</v>
      </c>
      <c r="H2502">
        <v>2.7197699999999998E-2</v>
      </c>
      <c r="I2502">
        <v>8.6855399999999999E-2</v>
      </c>
    </row>
    <row r="2503" spans="1:9" x14ac:dyDescent="0.2">
      <c r="A2503" t="s">
        <v>11</v>
      </c>
      <c r="B2503">
        <v>41410995</v>
      </c>
      <c r="C2503">
        <v>41432005</v>
      </c>
      <c r="D2503">
        <v>0.13220799999999999</v>
      </c>
      <c r="E2503">
        <v>0.52594600000000002</v>
      </c>
      <c r="F2503">
        <v>0.57296199999999997</v>
      </c>
      <c r="G2503">
        <v>7.1925299999999998E-2</v>
      </c>
      <c r="H2503">
        <v>2.3633399999999998E-3</v>
      </c>
      <c r="I2503">
        <v>-7.8195000000000001E-2</v>
      </c>
    </row>
    <row r="2504" spans="1:9" x14ac:dyDescent="0.2">
      <c r="A2504" t="s">
        <v>11</v>
      </c>
      <c r="B2504">
        <v>43228595</v>
      </c>
      <c r="C2504">
        <v>43248905</v>
      </c>
      <c r="D2504">
        <v>0.11343499999999999</v>
      </c>
      <c r="E2504">
        <v>0.232408</v>
      </c>
      <c r="F2504">
        <v>0.20607</v>
      </c>
      <c r="G2504">
        <v>-6.1814899999999999E-2</v>
      </c>
      <c r="H2504">
        <v>1.60877E-4</v>
      </c>
      <c r="I2504">
        <v>5.9120300000000001E-2</v>
      </c>
    </row>
    <row r="2505" spans="1:9" x14ac:dyDescent="0.2">
      <c r="A2505" t="s">
        <v>11</v>
      </c>
      <c r="B2505">
        <v>44264695</v>
      </c>
      <c r="C2505">
        <v>44303205</v>
      </c>
      <c r="D2505">
        <v>0.27914</v>
      </c>
      <c r="E2505">
        <v>0.21646299999999999</v>
      </c>
      <c r="F2505">
        <v>0.219029</v>
      </c>
      <c r="G2505">
        <v>-3.3385100000000001E-2</v>
      </c>
      <c r="H2505">
        <v>-1.24507E-2</v>
      </c>
      <c r="I2505">
        <v>4.4699200000000001E-2</v>
      </c>
    </row>
    <row r="2506" spans="1:9" x14ac:dyDescent="0.2">
      <c r="A2506" t="s">
        <v>11</v>
      </c>
      <c r="B2506">
        <v>46122495</v>
      </c>
      <c r="C2506">
        <v>46150405</v>
      </c>
      <c r="D2506">
        <v>1.8315499999999998E-2</v>
      </c>
      <c r="E2506">
        <v>0.51591200000000004</v>
      </c>
      <c r="F2506">
        <v>0.49703999999999998</v>
      </c>
      <c r="G2506">
        <v>2.7167899999999998E-2</v>
      </c>
      <c r="H2506">
        <v>-7.8589300000000001E-3</v>
      </c>
      <c r="I2506">
        <v>-1.9722E-2</v>
      </c>
    </row>
    <row r="2507" spans="1:9" x14ac:dyDescent="0.2">
      <c r="A2507" t="s">
        <v>11</v>
      </c>
      <c r="B2507">
        <v>46648995</v>
      </c>
      <c r="C2507">
        <v>46666905</v>
      </c>
      <c r="D2507">
        <v>7.0380399999999996E-2</v>
      </c>
      <c r="E2507">
        <v>0.40426499999999999</v>
      </c>
      <c r="F2507">
        <v>0.21087800000000001</v>
      </c>
      <c r="G2507">
        <v>0.160639</v>
      </c>
      <c r="H2507">
        <v>-0.10739</v>
      </c>
      <c r="I2507">
        <v>-6.8011799999999997E-2</v>
      </c>
    </row>
    <row r="2508" spans="1:9" x14ac:dyDescent="0.2">
      <c r="A2508" t="s">
        <v>11</v>
      </c>
      <c r="B2508">
        <v>50602495</v>
      </c>
      <c r="C2508">
        <v>50605905</v>
      </c>
      <c r="D2508">
        <v>-0.36272100000000002</v>
      </c>
      <c r="E2508">
        <v>0.59050899999999995</v>
      </c>
      <c r="F2508">
        <v>0.43083399999999999</v>
      </c>
      <c r="G2508">
        <v>-1.21926</v>
      </c>
      <c r="H2508">
        <v>0.89004700000000003</v>
      </c>
      <c r="I2508">
        <v>-0.47943000000000002</v>
      </c>
    </row>
    <row r="2509" spans="1:9" x14ac:dyDescent="0.2">
      <c r="A2509" t="s">
        <v>11</v>
      </c>
      <c r="B2509">
        <v>57871196</v>
      </c>
      <c r="C2509">
        <v>57873405</v>
      </c>
      <c r="D2509">
        <v>5.9144799999999997E-2</v>
      </c>
      <c r="E2509">
        <v>0.32558500000000001</v>
      </c>
      <c r="F2509">
        <v>0.71893799999999997</v>
      </c>
      <c r="G2509">
        <v>0.77427500000000005</v>
      </c>
      <c r="H2509">
        <v>-6.4015000000000004</v>
      </c>
      <c r="I2509">
        <v>0.35370800000000002</v>
      </c>
    </row>
    <row r="2510" spans="1:9" x14ac:dyDescent="0.2">
      <c r="A2510" t="s">
        <v>11</v>
      </c>
      <c r="B2510">
        <v>70276695</v>
      </c>
      <c r="C2510">
        <v>70322805</v>
      </c>
      <c r="D2510">
        <v>0.16889499999999999</v>
      </c>
      <c r="E2510">
        <v>0.324212</v>
      </c>
      <c r="F2510">
        <v>0.29503200000000002</v>
      </c>
      <c r="G2510">
        <v>-1.11059E-2</v>
      </c>
      <c r="H2510">
        <v>9.9104600000000001E-2</v>
      </c>
      <c r="I2510">
        <v>-9.4556699999999994E-2</v>
      </c>
    </row>
    <row r="2511" spans="1:9" x14ac:dyDescent="0.2">
      <c r="A2511" t="s">
        <v>11</v>
      </c>
      <c r="B2511">
        <v>70323495</v>
      </c>
      <c r="C2511">
        <v>70338105</v>
      </c>
      <c r="D2511">
        <v>0.287414</v>
      </c>
      <c r="E2511">
        <v>0.156495</v>
      </c>
      <c r="F2511">
        <v>0.21274899999999999</v>
      </c>
      <c r="G2511">
        <v>-0.247059</v>
      </c>
      <c r="H2511">
        <v>0.22147700000000001</v>
      </c>
      <c r="I2511">
        <v>-1.2372299999999999E-2</v>
      </c>
    </row>
    <row r="2512" spans="1:9" x14ac:dyDescent="0.2">
      <c r="A2512" t="s">
        <v>11</v>
      </c>
      <c r="B2512">
        <v>70940295</v>
      </c>
      <c r="C2512">
        <v>70961705</v>
      </c>
      <c r="D2512">
        <v>7.6803200000000002E-2</v>
      </c>
      <c r="E2512">
        <v>0.13017000000000001</v>
      </c>
      <c r="F2512">
        <v>0.202095</v>
      </c>
      <c r="G2512">
        <v>0.16886200000000001</v>
      </c>
      <c r="H2512">
        <v>-0.150172</v>
      </c>
      <c r="I2512">
        <v>-3.6991799999999998E-2</v>
      </c>
    </row>
    <row r="2513" spans="1:9" x14ac:dyDescent="0.2">
      <c r="A2513" t="s">
        <v>11</v>
      </c>
      <c r="B2513">
        <v>72193296</v>
      </c>
      <c r="C2513">
        <v>72196805</v>
      </c>
      <c r="D2513">
        <v>0.139735</v>
      </c>
      <c r="E2513">
        <v>1.3262700000000001</v>
      </c>
      <c r="F2513">
        <v>0.579125</v>
      </c>
      <c r="G2513">
        <v>0.124526</v>
      </c>
      <c r="H2513">
        <v>0.129998</v>
      </c>
      <c r="I2513">
        <v>-0.29414099999999999</v>
      </c>
    </row>
    <row r="2514" spans="1:9" x14ac:dyDescent="0.2">
      <c r="A2514" t="s">
        <v>11</v>
      </c>
      <c r="B2514">
        <v>79958296</v>
      </c>
      <c r="C2514">
        <v>79966605</v>
      </c>
      <c r="D2514">
        <v>-9.0439000000000005E-3</v>
      </c>
      <c r="E2514">
        <v>0.23319100000000001</v>
      </c>
      <c r="F2514">
        <v>0.92775799999999997</v>
      </c>
      <c r="G2514">
        <v>0.363151</v>
      </c>
      <c r="H2514">
        <v>-0.38689400000000002</v>
      </c>
      <c r="I2514">
        <v>-7.5529700000000005E-2</v>
      </c>
    </row>
    <row r="2515" spans="1:9" x14ac:dyDescent="0.2">
      <c r="A2515" t="s">
        <v>11</v>
      </c>
      <c r="B2515">
        <v>88157795</v>
      </c>
      <c r="C2515">
        <v>88170405</v>
      </c>
      <c r="D2515">
        <v>0.38730900000000001</v>
      </c>
      <c r="E2515">
        <v>0.180038</v>
      </c>
      <c r="F2515">
        <v>0.33794099999999999</v>
      </c>
      <c r="G2515">
        <v>-2.1833499999999999E-2</v>
      </c>
      <c r="H2515">
        <v>0.26836599999999999</v>
      </c>
      <c r="I2515">
        <v>-0.30297800000000003</v>
      </c>
    </row>
    <row r="2516" spans="1:9" x14ac:dyDescent="0.2">
      <c r="A2516" t="s">
        <v>11</v>
      </c>
      <c r="B2516">
        <v>101389295</v>
      </c>
      <c r="C2516">
        <v>101408305</v>
      </c>
      <c r="D2516">
        <v>0.37735800000000003</v>
      </c>
      <c r="E2516">
        <v>0.45392100000000002</v>
      </c>
      <c r="F2516">
        <v>0.42099700000000001</v>
      </c>
      <c r="G2516">
        <v>-3.4796300000000002E-2</v>
      </c>
      <c r="H2516">
        <v>3.7491900000000002E-2</v>
      </c>
      <c r="I2516">
        <v>-3.6078199999999999E-3</v>
      </c>
    </row>
    <row r="2517" spans="1:9" x14ac:dyDescent="0.2">
      <c r="A2517" t="s">
        <v>11</v>
      </c>
      <c r="B2517">
        <v>106034696</v>
      </c>
      <c r="C2517">
        <v>106037904</v>
      </c>
      <c r="D2517">
        <v>1.84259</v>
      </c>
      <c r="E2517">
        <v>-0.18793099999999999</v>
      </c>
      <c r="F2517">
        <v>1.2894000000000001</v>
      </c>
      <c r="G2517">
        <v>0.83444700000000005</v>
      </c>
      <c r="H2517">
        <v>0.26205400000000001</v>
      </c>
      <c r="I2517">
        <v>-5.8248300000000004</v>
      </c>
    </row>
    <row r="2518" spans="1:9" x14ac:dyDescent="0.2">
      <c r="A2518" t="s">
        <v>11</v>
      </c>
      <c r="B2518">
        <v>106344795</v>
      </c>
      <c r="C2518">
        <v>106353504</v>
      </c>
      <c r="D2518">
        <v>-0.46184999999999998</v>
      </c>
      <c r="E2518">
        <v>0.40412399999999998</v>
      </c>
      <c r="F2518">
        <v>0.400366</v>
      </c>
      <c r="G2518">
        <v>-0.22218499999999999</v>
      </c>
      <c r="H2518">
        <v>0.42967499999999997</v>
      </c>
      <c r="I2518">
        <v>-0.329515</v>
      </c>
    </row>
    <row r="2519" spans="1:9" x14ac:dyDescent="0.2">
      <c r="A2519" t="s">
        <v>11</v>
      </c>
      <c r="B2519">
        <v>106405695</v>
      </c>
      <c r="C2519">
        <v>106422305</v>
      </c>
      <c r="D2519">
        <v>3.8973300000000002E-2</v>
      </c>
      <c r="E2519">
        <v>0.30171399999999998</v>
      </c>
      <c r="F2519">
        <v>0.26086399999999998</v>
      </c>
      <c r="G2519">
        <v>0.102189</v>
      </c>
      <c r="H2519">
        <v>-0.27133200000000002</v>
      </c>
      <c r="I2519">
        <v>0.134937</v>
      </c>
    </row>
    <row r="2520" spans="1:9" x14ac:dyDescent="0.2">
      <c r="A2520" t="s">
        <v>11</v>
      </c>
      <c r="B2520">
        <v>108195296</v>
      </c>
      <c r="C2520">
        <v>108198605</v>
      </c>
      <c r="D2520">
        <v>4.0810100000000002E-2</v>
      </c>
      <c r="E2520">
        <v>-0.90262799999999999</v>
      </c>
      <c r="F2520">
        <v>0.135688</v>
      </c>
      <c r="G2520">
        <v>-0.45567299999999999</v>
      </c>
      <c r="H2520">
        <v>0.54246099999999997</v>
      </c>
      <c r="I2520">
        <v>-0.29623500000000003</v>
      </c>
    </row>
    <row r="2521" spans="1:9" x14ac:dyDescent="0.2">
      <c r="A2521" t="s">
        <v>11</v>
      </c>
      <c r="B2521">
        <v>109180195</v>
      </c>
      <c r="C2521">
        <v>109187805</v>
      </c>
      <c r="D2521">
        <v>-0.24593799999999999</v>
      </c>
      <c r="E2521">
        <v>0.227469</v>
      </c>
      <c r="F2521">
        <v>0.29657099999999997</v>
      </c>
      <c r="G2521">
        <v>-1.0012E-2</v>
      </c>
      <c r="H2521">
        <v>-0.25576900000000002</v>
      </c>
      <c r="I2521">
        <v>0.22573799999999999</v>
      </c>
    </row>
    <row r="2522" spans="1:9" x14ac:dyDescent="0.2">
      <c r="A2522" t="s">
        <v>11</v>
      </c>
      <c r="B2522">
        <v>110057295</v>
      </c>
      <c r="C2522">
        <v>110063505</v>
      </c>
      <c r="D2522">
        <v>-0.56756200000000001</v>
      </c>
      <c r="E2522">
        <v>0.67991299999999999</v>
      </c>
      <c r="F2522">
        <v>0.80374999999999996</v>
      </c>
      <c r="G2522">
        <v>0.40220800000000001</v>
      </c>
      <c r="H2522">
        <v>-0.40642499999999998</v>
      </c>
      <c r="I2522">
        <v>-0.114066</v>
      </c>
    </row>
    <row r="2523" spans="1:9" x14ac:dyDescent="0.2">
      <c r="A2523" t="s">
        <v>11</v>
      </c>
      <c r="B2523">
        <v>110354695</v>
      </c>
      <c r="C2523">
        <v>110372905</v>
      </c>
      <c r="D2523">
        <v>0.19176099999999999</v>
      </c>
      <c r="E2523">
        <v>0.35811900000000002</v>
      </c>
      <c r="F2523">
        <v>0.50266</v>
      </c>
      <c r="G2523">
        <v>-7.1578000000000003E-2</v>
      </c>
      <c r="H2523">
        <v>0.109129</v>
      </c>
      <c r="I2523">
        <v>-4.4200999999999997E-2</v>
      </c>
    </row>
    <row r="2524" spans="1:9" x14ac:dyDescent="0.2">
      <c r="A2524" t="s">
        <v>11</v>
      </c>
      <c r="B2524">
        <v>111083395</v>
      </c>
      <c r="C2524">
        <v>111098205</v>
      </c>
      <c r="D2524">
        <v>-3.7564800000000002E-2</v>
      </c>
      <c r="E2524">
        <v>0.13602600000000001</v>
      </c>
      <c r="F2524">
        <v>0.17396500000000001</v>
      </c>
      <c r="G2524">
        <v>0.16638900000000001</v>
      </c>
      <c r="H2524">
        <v>-0.12346600000000001</v>
      </c>
      <c r="I2524">
        <v>-5.9232899999999998E-2</v>
      </c>
    </row>
    <row r="2525" spans="1:9" x14ac:dyDescent="0.2">
      <c r="A2525" t="s">
        <v>11</v>
      </c>
      <c r="B2525">
        <v>117902995</v>
      </c>
      <c r="C2525">
        <v>117911805</v>
      </c>
      <c r="D2525">
        <v>0.38752799999999998</v>
      </c>
      <c r="E2525">
        <v>0.40041199999999999</v>
      </c>
      <c r="F2525">
        <v>0.49213299999999999</v>
      </c>
      <c r="G2525">
        <v>6.1593299999999997E-2</v>
      </c>
      <c r="H2525">
        <v>0.13481399999999999</v>
      </c>
      <c r="I2525">
        <v>-0.22022600000000001</v>
      </c>
    </row>
    <row r="2526" spans="1:9" x14ac:dyDescent="0.2">
      <c r="A2526" t="s">
        <v>11</v>
      </c>
      <c r="B2526">
        <v>119346895</v>
      </c>
      <c r="C2526">
        <v>119348704</v>
      </c>
      <c r="D2526">
        <v>1.1547499999999999</v>
      </c>
      <c r="E2526">
        <v>0.74924900000000005</v>
      </c>
      <c r="F2526">
        <v>-1.3528500000000001</v>
      </c>
      <c r="G2526">
        <v>-5.9903199999999996</v>
      </c>
      <c r="H2526">
        <v>-0.103758</v>
      </c>
      <c r="I2526">
        <v>1.0382</v>
      </c>
    </row>
    <row r="2527" spans="1:9" x14ac:dyDescent="0.2">
      <c r="A2527" t="s">
        <v>11</v>
      </c>
      <c r="B2527">
        <v>125729595</v>
      </c>
      <c r="C2527">
        <v>125730804</v>
      </c>
      <c r="D2527">
        <v>1.1153999999999999</v>
      </c>
      <c r="E2527">
        <v>-7.1565700000000003</v>
      </c>
      <c r="F2527">
        <v>1.5576300000000001</v>
      </c>
      <c r="G2527">
        <v>-7.1565700000000003</v>
      </c>
      <c r="H2527">
        <v>1.5782099999999999</v>
      </c>
      <c r="I2527">
        <v>-7.1565700000000003</v>
      </c>
    </row>
    <row r="2528" spans="1:9" x14ac:dyDescent="0.2">
      <c r="A2528" t="s">
        <v>11</v>
      </c>
      <c r="B2528">
        <v>127687696</v>
      </c>
      <c r="C2528">
        <v>127689605</v>
      </c>
      <c r="D2528">
        <v>2.6730299999999998</v>
      </c>
      <c r="E2528">
        <v>1.2730699999999999</v>
      </c>
      <c r="F2528">
        <v>-5.3932099999999998</v>
      </c>
      <c r="G2528">
        <v>-5.3932099999999998</v>
      </c>
      <c r="H2528">
        <v>-5.3932099999999998</v>
      </c>
      <c r="I2528">
        <v>1.56189</v>
      </c>
    </row>
    <row r="2529" spans="1:9" x14ac:dyDescent="0.2">
      <c r="A2529" t="s">
        <v>11</v>
      </c>
      <c r="B2529">
        <v>135087895</v>
      </c>
      <c r="C2529">
        <v>135125905</v>
      </c>
      <c r="D2529">
        <v>3.9805E-2</v>
      </c>
      <c r="E2529">
        <v>8.1281500000000007E-2</v>
      </c>
      <c r="F2529">
        <v>0.146754</v>
      </c>
      <c r="G2529">
        <v>6.1309900000000001E-2</v>
      </c>
      <c r="H2529">
        <v>5.2004799999999997E-2</v>
      </c>
      <c r="I2529">
        <v>-0.120478</v>
      </c>
    </row>
    <row r="2530" spans="1:9" x14ac:dyDescent="0.2">
      <c r="A2530" t="s">
        <v>11</v>
      </c>
      <c r="B2530">
        <v>137556796</v>
      </c>
      <c r="C2530">
        <v>137590305</v>
      </c>
      <c r="D2530">
        <v>0.32816299999999998</v>
      </c>
      <c r="E2530">
        <v>0.22512799999999999</v>
      </c>
      <c r="F2530">
        <v>0.33039499999999999</v>
      </c>
      <c r="G2530">
        <v>8.3098599999999995E-2</v>
      </c>
      <c r="H2530">
        <v>-0.17252600000000001</v>
      </c>
      <c r="I2530">
        <v>7.5082700000000002E-2</v>
      </c>
    </row>
    <row r="2531" spans="1:9" x14ac:dyDescent="0.2">
      <c r="A2531" t="s">
        <v>11</v>
      </c>
      <c r="B2531">
        <v>137668095</v>
      </c>
      <c r="C2531">
        <v>137674905</v>
      </c>
      <c r="D2531">
        <v>0.53782600000000003</v>
      </c>
      <c r="E2531">
        <v>0.143875</v>
      </c>
      <c r="F2531">
        <v>0.117474</v>
      </c>
      <c r="G2531">
        <v>0.136819</v>
      </c>
      <c r="H2531">
        <v>-1.07578</v>
      </c>
      <c r="I2531">
        <v>0.51208299999999995</v>
      </c>
    </row>
    <row r="2532" spans="1:9" x14ac:dyDescent="0.2">
      <c r="A2532" t="s">
        <v>11</v>
      </c>
      <c r="B2532">
        <v>138125395</v>
      </c>
      <c r="C2532">
        <v>138129404</v>
      </c>
      <c r="D2532">
        <v>-1.6501699999999999</v>
      </c>
      <c r="E2532">
        <v>0.65459100000000003</v>
      </c>
      <c r="F2532">
        <v>0.88454600000000005</v>
      </c>
      <c r="G2532">
        <v>0.78451599999999999</v>
      </c>
      <c r="H2532">
        <v>-0.52392300000000003</v>
      </c>
      <c r="I2532">
        <v>-0.78088999999999997</v>
      </c>
    </row>
    <row r="2533" spans="1:9" x14ac:dyDescent="0.2">
      <c r="A2533" t="s">
        <v>11</v>
      </c>
      <c r="B2533">
        <v>143756796</v>
      </c>
      <c r="C2533">
        <v>143769305</v>
      </c>
      <c r="D2533">
        <v>-0.143812</v>
      </c>
      <c r="E2533">
        <v>0.172012</v>
      </c>
      <c r="F2533">
        <v>0.114637</v>
      </c>
      <c r="G2533">
        <v>0.25497500000000001</v>
      </c>
      <c r="H2533">
        <v>-9.1049199999999997E-2</v>
      </c>
      <c r="I2533">
        <v>-0.20449000000000001</v>
      </c>
    </row>
    <row r="2534" spans="1:9" x14ac:dyDescent="0.2">
      <c r="A2534" t="s">
        <v>11</v>
      </c>
      <c r="B2534">
        <v>144012395</v>
      </c>
      <c r="C2534">
        <v>144031405</v>
      </c>
      <c r="D2534">
        <v>-0.143929</v>
      </c>
      <c r="E2534">
        <v>0.43213099999999999</v>
      </c>
      <c r="F2534">
        <v>0.19180900000000001</v>
      </c>
      <c r="G2534">
        <v>9.1643299999999997E-2</v>
      </c>
      <c r="H2534">
        <v>1.8277499999999999E-2</v>
      </c>
      <c r="I2534">
        <v>-0.11768199999999999</v>
      </c>
    </row>
    <row r="2535" spans="1:9" x14ac:dyDescent="0.2">
      <c r="A2535" t="s">
        <v>11</v>
      </c>
      <c r="B2535">
        <v>144043495</v>
      </c>
      <c r="C2535">
        <v>144054904</v>
      </c>
      <c r="D2535">
        <v>0.58897900000000003</v>
      </c>
      <c r="E2535">
        <v>0.74726800000000004</v>
      </c>
      <c r="F2535">
        <v>0.268731</v>
      </c>
      <c r="G2535">
        <v>-7.21971E-2</v>
      </c>
      <c r="H2535">
        <v>0.47715600000000002</v>
      </c>
      <c r="I2535">
        <v>-0.60644100000000001</v>
      </c>
    </row>
    <row r="2536" spans="1:9" x14ac:dyDescent="0.2">
      <c r="A2536" t="s">
        <v>11</v>
      </c>
      <c r="B2536">
        <v>150134195</v>
      </c>
      <c r="C2536">
        <v>150135504</v>
      </c>
      <c r="D2536">
        <v>-6.5635300000000001</v>
      </c>
      <c r="E2536">
        <v>1.60806</v>
      </c>
      <c r="F2536">
        <v>1.04772</v>
      </c>
      <c r="G2536">
        <v>-6.5635300000000001</v>
      </c>
      <c r="H2536">
        <v>1.33005</v>
      </c>
      <c r="I2536">
        <v>-1.07307</v>
      </c>
    </row>
    <row r="2537" spans="1:9" x14ac:dyDescent="0.2">
      <c r="A2537" t="s">
        <v>11</v>
      </c>
      <c r="B2537">
        <v>159134195</v>
      </c>
      <c r="C2537">
        <v>159141705</v>
      </c>
      <c r="D2537">
        <v>0.124025</v>
      </c>
      <c r="E2537">
        <v>3.67204E-2</v>
      </c>
      <c r="F2537">
        <v>0.29233700000000001</v>
      </c>
      <c r="G2537">
        <v>9.6703899999999995E-2</v>
      </c>
      <c r="H2537">
        <v>-2.3175500000000002E-2</v>
      </c>
      <c r="I2537">
        <v>-7.9160900000000006E-2</v>
      </c>
    </row>
    <row r="2538" spans="1:9" x14ac:dyDescent="0.2">
      <c r="A2538" t="s">
        <v>11</v>
      </c>
      <c r="B2538">
        <v>159232295</v>
      </c>
      <c r="C2538">
        <v>159236905</v>
      </c>
      <c r="D2538">
        <v>-3.4962E-2</v>
      </c>
      <c r="E2538">
        <v>0.59737700000000005</v>
      </c>
      <c r="F2538">
        <v>0.77834199999999998</v>
      </c>
      <c r="G2538">
        <v>0.136294</v>
      </c>
      <c r="H2538">
        <v>-0.41708800000000001</v>
      </c>
      <c r="I2538">
        <v>0.204125</v>
      </c>
    </row>
    <row r="2539" spans="1:9" x14ac:dyDescent="0.2">
      <c r="A2539" t="s">
        <v>11</v>
      </c>
      <c r="B2539">
        <v>159886795</v>
      </c>
      <c r="C2539">
        <v>159895105</v>
      </c>
      <c r="D2539">
        <v>0.372033</v>
      </c>
      <c r="E2539">
        <v>0.38498700000000002</v>
      </c>
      <c r="F2539">
        <v>0.34788799999999998</v>
      </c>
      <c r="G2539">
        <v>-7.0043099999999997E-2</v>
      </c>
      <c r="H2539">
        <v>0.108928</v>
      </c>
      <c r="I2539">
        <v>-4.5485400000000002E-2</v>
      </c>
    </row>
    <row r="2540" spans="1:9" x14ac:dyDescent="0.2">
      <c r="A2540" t="s">
        <v>11</v>
      </c>
      <c r="B2540">
        <v>165656795</v>
      </c>
      <c r="C2540">
        <v>165670305</v>
      </c>
      <c r="D2540">
        <v>0.19955300000000001</v>
      </c>
      <c r="E2540">
        <v>6.7429199999999995E-2</v>
      </c>
      <c r="F2540">
        <v>0.34482600000000002</v>
      </c>
      <c r="G2540">
        <v>0.129053</v>
      </c>
      <c r="H2540">
        <v>9.9006700000000003E-2</v>
      </c>
      <c r="I2540">
        <v>-0.25948100000000002</v>
      </c>
    </row>
    <row r="2541" spans="1:9" x14ac:dyDescent="0.2">
      <c r="A2541" t="s">
        <v>11</v>
      </c>
      <c r="B2541">
        <v>166156395</v>
      </c>
      <c r="C2541">
        <v>166175505</v>
      </c>
      <c r="D2541">
        <v>0.28916999999999998</v>
      </c>
      <c r="E2541">
        <v>0.45532099999999998</v>
      </c>
      <c r="F2541">
        <v>0.33719199999999999</v>
      </c>
      <c r="G2541">
        <v>0.11684700000000001</v>
      </c>
      <c r="H2541">
        <v>4.9858399999999997E-2</v>
      </c>
      <c r="I2541">
        <v>-0.18364800000000001</v>
      </c>
    </row>
    <row r="2542" spans="1:9" x14ac:dyDescent="0.2">
      <c r="A2542" t="s">
        <v>11</v>
      </c>
      <c r="B2542">
        <v>168133195</v>
      </c>
      <c r="C2542">
        <v>168158405</v>
      </c>
      <c r="D2542">
        <v>0.237456</v>
      </c>
      <c r="E2542">
        <v>8.2714300000000004E-2</v>
      </c>
      <c r="F2542">
        <v>0.15388299999999999</v>
      </c>
      <c r="G2542">
        <v>0.28638200000000003</v>
      </c>
      <c r="H2542">
        <v>-0.119559</v>
      </c>
      <c r="I2542">
        <v>-0.217669</v>
      </c>
    </row>
    <row r="2543" spans="1:9" x14ac:dyDescent="0.2">
      <c r="A2543" t="s">
        <v>11</v>
      </c>
      <c r="B2543">
        <v>168172895</v>
      </c>
      <c r="C2543">
        <v>168177805</v>
      </c>
      <c r="D2543">
        <v>-2.1181199999999998</v>
      </c>
      <c r="E2543">
        <v>1.08897</v>
      </c>
      <c r="F2543">
        <v>-0.47652499999999998</v>
      </c>
      <c r="G2543">
        <v>1.1565000000000001</v>
      </c>
      <c r="H2543">
        <v>-7.4775700000000001</v>
      </c>
      <c r="I2543">
        <v>-0.38602500000000001</v>
      </c>
    </row>
    <row r="2544" spans="1:9" x14ac:dyDescent="0.2">
      <c r="A2544" t="s">
        <v>11</v>
      </c>
      <c r="B2544">
        <v>168313995</v>
      </c>
      <c r="C2544">
        <v>168327405</v>
      </c>
      <c r="D2544">
        <v>-3.0555200000000001E-2</v>
      </c>
      <c r="E2544">
        <v>0.32632800000000001</v>
      </c>
      <c r="F2544">
        <v>0.36605900000000002</v>
      </c>
      <c r="G2544">
        <v>0.33896999999999999</v>
      </c>
      <c r="H2544">
        <v>-0.26449499999999998</v>
      </c>
      <c r="I2544">
        <v>-0.14775099999999999</v>
      </c>
    </row>
    <row r="2545" spans="1:9" x14ac:dyDescent="0.2">
      <c r="A2545" t="s">
        <v>11</v>
      </c>
      <c r="B2545">
        <v>170278995</v>
      </c>
      <c r="C2545">
        <v>170283004</v>
      </c>
      <c r="D2545">
        <v>-4.6904700000000001E-2</v>
      </c>
      <c r="E2545">
        <v>-0.45214900000000002</v>
      </c>
      <c r="F2545">
        <v>0.97591300000000003</v>
      </c>
      <c r="G2545">
        <v>0.67035400000000001</v>
      </c>
      <c r="H2545">
        <v>-1.3043</v>
      </c>
      <c r="I2545">
        <v>5.2097599999999999E-3</v>
      </c>
    </row>
    <row r="2546" spans="1:9" x14ac:dyDescent="0.2">
      <c r="A2546" t="s">
        <v>11</v>
      </c>
      <c r="B2546">
        <v>170492795</v>
      </c>
      <c r="C2546">
        <v>170498805</v>
      </c>
      <c r="D2546">
        <v>0.116122</v>
      </c>
      <c r="E2546">
        <v>3.7132900000000003E-2</v>
      </c>
      <c r="F2546">
        <v>0.25872200000000001</v>
      </c>
      <c r="G2546">
        <v>6.7299100000000001E-2</v>
      </c>
      <c r="H2546">
        <v>-0.126774</v>
      </c>
      <c r="I2546">
        <v>5.1538599999999997E-2</v>
      </c>
    </row>
    <row r="2547" spans="1:9" x14ac:dyDescent="0.2">
      <c r="A2547" t="s">
        <v>12</v>
      </c>
      <c r="B2547">
        <v>8431195</v>
      </c>
      <c r="C2547">
        <v>8438305</v>
      </c>
      <c r="D2547">
        <v>0.29403000000000001</v>
      </c>
      <c r="E2547">
        <v>0.48813099999999998</v>
      </c>
      <c r="F2547">
        <v>0.33916299999999999</v>
      </c>
      <c r="G2547">
        <v>0.18670900000000001</v>
      </c>
      <c r="H2547">
        <v>-0.20775399999999999</v>
      </c>
      <c r="I2547">
        <v>-5.8530300000000004E-3</v>
      </c>
    </row>
    <row r="2548" spans="1:9" x14ac:dyDescent="0.2">
      <c r="A2548" t="s">
        <v>12</v>
      </c>
      <c r="B2548">
        <v>19651095</v>
      </c>
      <c r="C2548">
        <v>19675905</v>
      </c>
      <c r="D2548">
        <v>0.255797</v>
      </c>
      <c r="E2548">
        <v>0.26434099999999999</v>
      </c>
      <c r="F2548">
        <v>0.35127199999999997</v>
      </c>
      <c r="G2548">
        <v>0.10156999999999999</v>
      </c>
      <c r="H2548">
        <v>-1.09806E-2</v>
      </c>
      <c r="I2548">
        <v>-9.7514500000000004E-2</v>
      </c>
    </row>
    <row r="2549" spans="1:9" x14ac:dyDescent="0.2">
      <c r="A2549" t="s">
        <v>12</v>
      </c>
      <c r="B2549">
        <v>24279395</v>
      </c>
      <c r="C2549">
        <v>24291405</v>
      </c>
      <c r="D2549">
        <v>0.183723</v>
      </c>
      <c r="E2549">
        <v>0.192942</v>
      </c>
      <c r="F2549">
        <v>0.25955400000000001</v>
      </c>
      <c r="G2549">
        <v>4.9253900000000003E-2</v>
      </c>
      <c r="H2549">
        <v>2.09172E-2</v>
      </c>
      <c r="I2549">
        <v>-7.2989499999999999E-2</v>
      </c>
    </row>
    <row r="2550" spans="1:9" x14ac:dyDescent="0.2">
      <c r="A2550" t="s">
        <v>12</v>
      </c>
      <c r="B2550">
        <v>29801595</v>
      </c>
      <c r="C2550">
        <v>29822205</v>
      </c>
      <c r="D2550">
        <v>0.38924199999999998</v>
      </c>
      <c r="E2550">
        <v>0.46955999999999998</v>
      </c>
      <c r="F2550">
        <v>0.43263499999999999</v>
      </c>
      <c r="G2550">
        <v>0.30591299999999999</v>
      </c>
      <c r="H2550">
        <v>8.9534500000000003E-2</v>
      </c>
      <c r="I2550">
        <v>-0.515042</v>
      </c>
    </row>
    <row r="2551" spans="1:9" x14ac:dyDescent="0.2">
      <c r="A2551" t="s">
        <v>12</v>
      </c>
      <c r="B2551">
        <v>30667695</v>
      </c>
      <c r="C2551">
        <v>30695205</v>
      </c>
      <c r="D2551">
        <v>0.32006699999999999</v>
      </c>
      <c r="E2551">
        <v>0.34267900000000001</v>
      </c>
      <c r="F2551">
        <v>0.44241200000000003</v>
      </c>
      <c r="G2551">
        <v>8.3132399999999995E-2</v>
      </c>
      <c r="H2551">
        <v>-3.3844100000000002E-2</v>
      </c>
      <c r="I2551">
        <v>-5.3088999999999997E-2</v>
      </c>
    </row>
    <row r="2552" spans="1:9" x14ac:dyDescent="0.2">
      <c r="A2552" t="s">
        <v>12</v>
      </c>
      <c r="B2552">
        <v>31047595</v>
      </c>
      <c r="C2552">
        <v>31059305</v>
      </c>
      <c r="D2552">
        <v>6.9192100000000006E-2</v>
      </c>
      <c r="E2552">
        <v>0.171015</v>
      </c>
      <c r="F2552">
        <v>0.29275099999999998</v>
      </c>
      <c r="G2552">
        <v>8.08853E-3</v>
      </c>
      <c r="H2552">
        <v>2.6709699999999999E-2</v>
      </c>
      <c r="I2552">
        <v>-3.5503100000000003E-2</v>
      </c>
    </row>
    <row r="2553" spans="1:9" x14ac:dyDescent="0.2">
      <c r="A2553" t="s">
        <v>12</v>
      </c>
      <c r="B2553">
        <v>33914796</v>
      </c>
      <c r="C2553">
        <v>33923105</v>
      </c>
      <c r="D2553">
        <v>0.215866</v>
      </c>
      <c r="E2553">
        <v>0.191529</v>
      </c>
      <c r="F2553">
        <v>-0.12659799999999999</v>
      </c>
      <c r="G2553">
        <v>0.49520399999999998</v>
      </c>
      <c r="H2553">
        <v>0.50070599999999998</v>
      </c>
      <c r="I2553">
        <v>-2.5098500000000001</v>
      </c>
    </row>
    <row r="2554" spans="1:9" x14ac:dyDescent="0.2">
      <c r="A2554" t="s">
        <v>12</v>
      </c>
      <c r="B2554">
        <v>49767295</v>
      </c>
      <c r="C2554">
        <v>49779905</v>
      </c>
      <c r="D2554">
        <v>0.52698299999999998</v>
      </c>
      <c r="E2554">
        <v>0.40093699999999999</v>
      </c>
      <c r="F2554">
        <v>0.65588100000000005</v>
      </c>
      <c r="G2554">
        <v>-2.0095499999999999E-2</v>
      </c>
      <c r="H2554">
        <v>-6.0049600000000002E-2</v>
      </c>
      <c r="I2554">
        <v>7.6697899999999999E-2</v>
      </c>
    </row>
    <row r="2555" spans="1:9" x14ac:dyDescent="0.2">
      <c r="A2555" t="s">
        <v>12</v>
      </c>
      <c r="B2555">
        <v>50395995</v>
      </c>
      <c r="C2555">
        <v>50408905</v>
      </c>
      <c r="D2555">
        <v>0.30176900000000001</v>
      </c>
      <c r="E2555">
        <v>0.26511000000000001</v>
      </c>
      <c r="F2555">
        <v>-9.86036E-2</v>
      </c>
      <c r="G2555">
        <v>6.2336799999999998E-2</v>
      </c>
      <c r="H2555">
        <v>-3.3105200000000001E-2</v>
      </c>
      <c r="I2555">
        <v>-3.1312199999999998E-2</v>
      </c>
    </row>
    <row r="2556" spans="1:9" x14ac:dyDescent="0.2">
      <c r="A2556" t="s">
        <v>12</v>
      </c>
      <c r="B2556">
        <v>51163895</v>
      </c>
      <c r="C2556">
        <v>51179005</v>
      </c>
      <c r="D2556">
        <v>-0.17550199999999999</v>
      </c>
      <c r="E2556">
        <v>0.20582600000000001</v>
      </c>
      <c r="F2556">
        <v>0.109323</v>
      </c>
      <c r="G2556">
        <v>8.6303699999999997E-2</v>
      </c>
      <c r="H2556">
        <v>-1.49506E-2</v>
      </c>
      <c r="I2556">
        <v>-7.6032699999999995E-2</v>
      </c>
    </row>
    <row r="2557" spans="1:9" x14ac:dyDescent="0.2">
      <c r="A2557" t="s">
        <v>12</v>
      </c>
      <c r="B2557">
        <v>55284095</v>
      </c>
      <c r="C2557">
        <v>55296105</v>
      </c>
      <c r="D2557">
        <v>0.22497</v>
      </c>
      <c r="E2557">
        <v>0.43353999999999998</v>
      </c>
      <c r="F2557">
        <v>3.58254E-2</v>
      </c>
      <c r="G2557">
        <v>-0.17666399999999999</v>
      </c>
      <c r="H2557">
        <v>-8.2881700000000003E-2</v>
      </c>
      <c r="I2557">
        <v>0.22784399999999999</v>
      </c>
    </row>
    <row r="2558" spans="1:9" x14ac:dyDescent="0.2">
      <c r="A2558" t="s">
        <v>12</v>
      </c>
      <c r="B2558">
        <v>67359695</v>
      </c>
      <c r="C2558">
        <v>67372905</v>
      </c>
      <c r="D2558">
        <v>0.152507</v>
      </c>
      <c r="E2558">
        <v>8.7268999999999999E-2</v>
      </c>
      <c r="F2558">
        <v>4.6697900000000001E-2</v>
      </c>
      <c r="G2558">
        <v>-8.6230000000000001E-2</v>
      </c>
      <c r="H2558">
        <v>0.169127</v>
      </c>
      <c r="I2558">
        <v>-9.9060200000000001E-2</v>
      </c>
    </row>
    <row r="2559" spans="1:9" x14ac:dyDescent="0.2">
      <c r="A2559" t="s">
        <v>12</v>
      </c>
      <c r="B2559">
        <v>67451295</v>
      </c>
      <c r="C2559">
        <v>67474005</v>
      </c>
      <c r="D2559">
        <v>0.15443999999999999</v>
      </c>
      <c r="E2559">
        <v>0.23608100000000001</v>
      </c>
      <c r="F2559">
        <v>0.25424799999999997</v>
      </c>
      <c r="G2559">
        <v>-0.12767600000000001</v>
      </c>
      <c r="H2559">
        <v>0.153893</v>
      </c>
      <c r="I2559">
        <v>-4.0782400000000003E-2</v>
      </c>
    </row>
    <row r="2560" spans="1:9" x14ac:dyDescent="0.2">
      <c r="A2560" t="s">
        <v>12</v>
      </c>
      <c r="B2560">
        <v>67552595</v>
      </c>
      <c r="C2560">
        <v>67571705</v>
      </c>
      <c r="D2560">
        <v>0.15967100000000001</v>
      </c>
      <c r="E2560">
        <v>0.399586</v>
      </c>
      <c r="F2560">
        <v>0.42747200000000002</v>
      </c>
      <c r="G2560">
        <v>0.172706</v>
      </c>
      <c r="H2560">
        <v>-0.51509899999999997</v>
      </c>
      <c r="I2560">
        <v>0.23030600000000001</v>
      </c>
    </row>
    <row r="2561" spans="1:9" x14ac:dyDescent="0.2">
      <c r="A2561" t="s">
        <v>12</v>
      </c>
      <c r="B2561">
        <v>71939195</v>
      </c>
      <c r="C2561">
        <v>71985605</v>
      </c>
      <c r="D2561">
        <v>3.2582E-2</v>
      </c>
      <c r="E2561">
        <v>0.18761700000000001</v>
      </c>
      <c r="F2561">
        <v>0.16789699999999999</v>
      </c>
      <c r="G2561">
        <v>-7.3638700000000001E-2</v>
      </c>
      <c r="H2561">
        <v>0.15731500000000001</v>
      </c>
      <c r="I2561">
        <v>-9.7652699999999995E-2</v>
      </c>
    </row>
    <row r="2562" spans="1:9" x14ac:dyDescent="0.2">
      <c r="A2562" t="s">
        <v>12</v>
      </c>
      <c r="B2562">
        <v>76891296</v>
      </c>
      <c r="C2562">
        <v>76897705</v>
      </c>
      <c r="D2562">
        <v>1.1496299999999999</v>
      </c>
      <c r="E2562">
        <v>0.607483</v>
      </c>
      <c r="F2562">
        <v>1.16134</v>
      </c>
      <c r="G2562">
        <v>-7.0735999999999999</v>
      </c>
      <c r="H2562">
        <v>2.4501999999999999E-2</v>
      </c>
      <c r="I2562">
        <v>0.98218000000000005</v>
      </c>
    </row>
    <row r="2563" spans="1:9" x14ac:dyDescent="0.2">
      <c r="A2563" t="s">
        <v>12</v>
      </c>
      <c r="B2563">
        <v>79852695</v>
      </c>
      <c r="C2563">
        <v>79862604</v>
      </c>
      <c r="D2563">
        <v>-0.25228499999999998</v>
      </c>
      <c r="E2563">
        <v>1.2174400000000001</v>
      </c>
      <c r="F2563">
        <v>0.62968500000000005</v>
      </c>
      <c r="G2563">
        <v>-1.38164</v>
      </c>
      <c r="H2563">
        <v>1.21204E-2</v>
      </c>
      <c r="I2563">
        <v>0.68507099999999999</v>
      </c>
    </row>
    <row r="2564" spans="1:9" x14ac:dyDescent="0.2">
      <c r="A2564" t="s">
        <v>12</v>
      </c>
      <c r="B2564">
        <v>85041995</v>
      </c>
      <c r="C2564">
        <v>85069905</v>
      </c>
      <c r="D2564">
        <v>0.100137</v>
      </c>
      <c r="E2564">
        <v>0.35274299999999997</v>
      </c>
      <c r="F2564">
        <v>0.43958900000000001</v>
      </c>
      <c r="G2564">
        <v>-0.20363300000000001</v>
      </c>
      <c r="H2564">
        <v>5.3417100000000002E-2</v>
      </c>
      <c r="I2564">
        <v>0.12950600000000001</v>
      </c>
    </row>
    <row r="2565" spans="1:9" x14ac:dyDescent="0.2">
      <c r="A2565" t="s">
        <v>12</v>
      </c>
      <c r="B2565">
        <v>85181595</v>
      </c>
      <c r="C2565">
        <v>85198605</v>
      </c>
      <c r="D2565">
        <v>4.3438499999999998E-2</v>
      </c>
      <c r="E2565">
        <v>0.41951899999999998</v>
      </c>
      <c r="F2565">
        <v>0.28256199999999998</v>
      </c>
      <c r="G2565">
        <v>0.200049</v>
      </c>
      <c r="H2565">
        <v>6.6860100000000006E-2</v>
      </c>
      <c r="I2565">
        <v>-0.31504100000000002</v>
      </c>
    </row>
    <row r="2566" spans="1:9" x14ac:dyDescent="0.2">
      <c r="A2566" t="s">
        <v>12</v>
      </c>
      <c r="B2566">
        <v>88756595</v>
      </c>
      <c r="C2566">
        <v>88762805</v>
      </c>
      <c r="D2566">
        <v>0.39518999999999999</v>
      </c>
      <c r="E2566">
        <v>0.19361700000000001</v>
      </c>
      <c r="F2566">
        <v>0.14969499999999999</v>
      </c>
      <c r="G2566">
        <v>0.18232599999999999</v>
      </c>
      <c r="H2566">
        <v>-0.19628399999999999</v>
      </c>
      <c r="I2566">
        <v>-1.08717E-2</v>
      </c>
    </row>
    <row r="2567" spans="1:9" x14ac:dyDescent="0.2">
      <c r="A2567" t="s">
        <v>12</v>
      </c>
      <c r="B2567">
        <v>90115995</v>
      </c>
      <c r="C2567">
        <v>90124005</v>
      </c>
      <c r="D2567">
        <v>0.44140499999999999</v>
      </c>
      <c r="E2567">
        <v>5.2284799999999999E-2</v>
      </c>
      <c r="F2567">
        <v>0.178371</v>
      </c>
      <c r="G2567">
        <v>-7.3514399999999994E-2</v>
      </c>
      <c r="H2567">
        <v>2.9482499999999998E-2</v>
      </c>
      <c r="I2567">
        <v>4.1290500000000001E-2</v>
      </c>
    </row>
    <row r="2568" spans="1:9" x14ac:dyDescent="0.2">
      <c r="A2568" t="s">
        <v>12</v>
      </c>
      <c r="B2568">
        <v>93445095</v>
      </c>
      <c r="C2568">
        <v>93491405</v>
      </c>
      <c r="D2568">
        <v>0.27798200000000001</v>
      </c>
      <c r="E2568">
        <v>0.127938</v>
      </c>
      <c r="F2568">
        <v>0.34097</v>
      </c>
      <c r="G2568">
        <v>4.9639599999999999E-2</v>
      </c>
      <c r="H2568">
        <v>6.3958200000000007E-2</v>
      </c>
      <c r="I2568">
        <v>-0.120821</v>
      </c>
    </row>
    <row r="2569" spans="1:9" x14ac:dyDescent="0.2">
      <c r="A2569" t="s">
        <v>12</v>
      </c>
      <c r="B2569">
        <v>93558795</v>
      </c>
      <c r="C2569">
        <v>93583105</v>
      </c>
      <c r="D2569">
        <v>0.20198199999999999</v>
      </c>
      <c r="E2569">
        <v>0.150118</v>
      </c>
      <c r="F2569">
        <v>0.16384699999999999</v>
      </c>
      <c r="G2569">
        <v>9.7037899999999996E-2</v>
      </c>
      <c r="H2569">
        <v>-0.10947900000000001</v>
      </c>
      <c r="I2569">
        <v>5.0439999999999999E-3</v>
      </c>
    </row>
    <row r="2570" spans="1:9" x14ac:dyDescent="0.2">
      <c r="A2570" t="s">
        <v>12</v>
      </c>
      <c r="B2570">
        <v>95613795</v>
      </c>
      <c r="C2570">
        <v>95626405</v>
      </c>
      <c r="D2570">
        <v>0.25685799999999998</v>
      </c>
      <c r="E2570">
        <v>0.87689499999999998</v>
      </c>
      <c r="F2570">
        <v>-6.1422999999999998E-2</v>
      </c>
      <c r="G2570">
        <v>-0.50357200000000002</v>
      </c>
      <c r="H2570">
        <v>0.34625699999999998</v>
      </c>
      <c r="I2570">
        <v>3.3346899999999999E-2</v>
      </c>
    </row>
    <row r="2571" spans="1:9" x14ac:dyDescent="0.2">
      <c r="A2571" t="s">
        <v>12</v>
      </c>
      <c r="B2571">
        <v>96970995</v>
      </c>
      <c r="C2571">
        <v>96972904</v>
      </c>
      <c r="D2571">
        <v>-6.7982300000000002</v>
      </c>
      <c r="E2571">
        <v>-0.13194700000000001</v>
      </c>
      <c r="F2571">
        <v>1.1712899999999999</v>
      </c>
      <c r="G2571">
        <v>0.57788300000000004</v>
      </c>
      <c r="H2571">
        <v>0.58338199999999996</v>
      </c>
      <c r="I2571">
        <v>-6.7982300000000002</v>
      </c>
    </row>
    <row r="2572" spans="1:9" x14ac:dyDescent="0.2">
      <c r="A2572" t="s">
        <v>12</v>
      </c>
      <c r="B2572">
        <v>98500995</v>
      </c>
      <c r="C2572">
        <v>98512505</v>
      </c>
      <c r="D2572">
        <v>0.27171099999999998</v>
      </c>
      <c r="E2572">
        <v>0.33943899999999999</v>
      </c>
      <c r="F2572">
        <v>-5.7707099999999997E-2</v>
      </c>
      <c r="G2572">
        <v>3.8859699999999997E-2</v>
      </c>
      <c r="H2572">
        <v>4.4385300000000003E-2</v>
      </c>
      <c r="I2572">
        <v>-8.70364E-2</v>
      </c>
    </row>
    <row r="2573" spans="1:9" x14ac:dyDescent="0.2">
      <c r="A2573" t="s">
        <v>12</v>
      </c>
      <c r="B2573">
        <v>98645596</v>
      </c>
      <c r="C2573">
        <v>98672405</v>
      </c>
      <c r="D2573">
        <v>0.550068</v>
      </c>
      <c r="E2573">
        <v>0.45304299999999997</v>
      </c>
      <c r="F2573">
        <v>0.33302999999999999</v>
      </c>
      <c r="G2573">
        <v>0.11641899999999999</v>
      </c>
      <c r="H2573">
        <v>-0.18600800000000001</v>
      </c>
      <c r="I2573">
        <v>5.23109E-2</v>
      </c>
    </row>
    <row r="2574" spans="1:9" x14ac:dyDescent="0.2">
      <c r="A2574" t="s">
        <v>12</v>
      </c>
      <c r="B2574">
        <v>99747595</v>
      </c>
      <c r="C2574">
        <v>99793305</v>
      </c>
      <c r="D2574">
        <v>0.20525199999999999</v>
      </c>
      <c r="E2574">
        <v>0.184782</v>
      </c>
      <c r="F2574">
        <v>0.32442500000000002</v>
      </c>
      <c r="G2574">
        <v>-8.1075800000000003E-2</v>
      </c>
      <c r="H2574">
        <v>-0.10148799999999999</v>
      </c>
      <c r="I2574">
        <v>0.16681399999999999</v>
      </c>
    </row>
    <row r="2575" spans="1:9" x14ac:dyDescent="0.2">
      <c r="A2575" t="s">
        <v>12</v>
      </c>
      <c r="B2575">
        <v>99822695</v>
      </c>
      <c r="C2575">
        <v>99873305</v>
      </c>
      <c r="D2575">
        <v>-1.8717000000000001E-2</v>
      </c>
      <c r="E2575">
        <v>0.23849999999999999</v>
      </c>
      <c r="F2575">
        <v>0.22880900000000001</v>
      </c>
      <c r="G2575">
        <v>-1.9271799999999999E-2</v>
      </c>
      <c r="H2575">
        <v>8.4512699999999996E-2</v>
      </c>
      <c r="I2575">
        <v>-6.9542999999999994E-2</v>
      </c>
    </row>
    <row r="2576" spans="1:9" x14ac:dyDescent="0.2">
      <c r="A2576" t="s">
        <v>12</v>
      </c>
      <c r="B2576">
        <v>101048295</v>
      </c>
      <c r="C2576">
        <v>101060705</v>
      </c>
      <c r="D2576">
        <v>0.437224</v>
      </c>
      <c r="E2576">
        <v>0.39966400000000002</v>
      </c>
      <c r="F2576">
        <v>0.57253500000000002</v>
      </c>
      <c r="G2576">
        <v>-0.29928300000000002</v>
      </c>
      <c r="H2576">
        <v>0.129885</v>
      </c>
      <c r="I2576">
        <v>0.12847500000000001</v>
      </c>
    </row>
    <row r="2577" spans="1:9" x14ac:dyDescent="0.2">
      <c r="A2577" t="s">
        <v>12</v>
      </c>
      <c r="B2577">
        <v>101176795</v>
      </c>
      <c r="C2577">
        <v>101181805</v>
      </c>
      <c r="D2577">
        <v>0.24918999999999999</v>
      </c>
      <c r="E2577">
        <v>0.63247100000000001</v>
      </c>
      <c r="F2577">
        <v>0.91279500000000002</v>
      </c>
      <c r="G2577">
        <v>0.260241</v>
      </c>
      <c r="H2577">
        <v>-0.38288699999999998</v>
      </c>
      <c r="I2577">
        <v>5.0215700000000002E-2</v>
      </c>
    </row>
    <row r="2578" spans="1:9" x14ac:dyDescent="0.2">
      <c r="A2578" t="s">
        <v>12</v>
      </c>
      <c r="B2578">
        <v>101297095</v>
      </c>
      <c r="C2578">
        <v>101302505</v>
      </c>
      <c r="D2578">
        <v>0.72957700000000003</v>
      </c>
      <c r="E2578">
        <v>0.58384599999999998</v>
      </c>
      <c r="F2578">
        <v>0.84041900000000003</v>
      </c>
      <c r="G2578">
        <v>-5.0829699999999998E-2</v>
      </c>
      <c r="H2578">
        <v>-0.52545600000000003</v>
      </c>
      <c r="I2578">
        <v>0.42210300000000001</v>
      </c>
    </row>
    <row r="2579" spans="1:9" x14ac:dyDescent="0.2">
      <c r="A2579" t="s">
        <v>12</v>
      </c>
      <c r="B2579">
        <v>104324895</v>
      </c>
      <c r="C2579">
        <v>104333305</v>
      </c>
      <c r="D2579">
        <v>-0.111277</v>
      </c>
      <c r="E2579">
        <v>0.14793600000000001</v>
      </c>
      <c r="F2579">
        <v>0.21102000000000001</v>
      </c>
      <c r="G2579">
        <v>-5.5971899999999998E-2</v>
      </c>
      <c r="H2579">
        <v>2.58772E-2</v>
      </c>
      <c r="I2579">
        <v>2.8505800000000001E-2</v>
      </c>
    </row>
    <row r="2580" spans="1:9" x14ac:dyDescent="0.2">
      <c r="A2580" t="s">
        <v>12</v>
      </c>
      <c r="B2580">
        <v>108451795</v>
      </c>
      <c r="C2580">
        <v>108459805</v>
      </c>
      <c r="D2580">
        <v>0.33383400000000002</v>
      </c>
      <c r="E2580">
        <v>0.34540999999999999</v>
      </c>
      <c r="F2580">
        <v>0.25503500000000001</v>
      </c>
      <c r="G2580">
        <v>-0.183306</v>
      </c>
      <c r="H2580">
        <v>9.2178899999999994E-2</v>
      </c>
      <c r="I2580">
        <v>7.4969300000000003E-2</v>
      </c>
    </row>
    <row r="2581" spans="1:9" x14ac:dyDescent="0.2">
      <c r="A2581" t="s">
        <v>12</v>
      </c>
      <c r="B2581">
        <v>127611095</v>
      </c>
      <c r="C2581">
        <v>127626705</v>
      </c>
      <c r="D2581">
        <v>0.77112199999999997</v>
      </c>
      <c r="E2581">
        <v>0.62223300000000004</v>
      </c>
      <c r="F2581">
        <v>0.59488799999999997</v>
      </c>
      <c r="G2581">
        <v>2.5800199999999999E-2</v>
      </c>
      <c r="H2581">
        <v>-9.1808299999999995E-2</v>
      </c>
      <c r="I2581">
        <v>6.1582600000000001E-2</v>
      </c>
    </row>
    <row r="2582" spans="1:9" x14ac:dyDescent="0.2">
      <c r="A2582" t="s">
        <v>12</v>
      </c>
      <c r="B2582">
        <v>128103695</v>
      </c>
      <c r="C2582">
        <v>128111305</v>
      </c>
      <c r="D2582">
        <v>0.133191</v>
      </c>
      <c r="E2582">
        <v>0.33839599999999997</v>
      </c>
      <c r="F2582">
        <v>9.5431699999999994E-2</v>
      </c>
      <c r="G2582">
        <v>0.64571800000000001</v>
      </c>
      <c r="H2582">
        <v>-0.16732900000000001</v>
      </c>
      <c r="I2582">
        <v>-0.87568999999999997</v>
      </c>
    </row>
    <row r="2583" spans="1:9" x14ac:dyDescent="0.2">
      <c r="A2583" t="s">
        <v>12</v>
      </c>
      <c r="B2583">
        <v>128123495</v>
      </c>
      <c r="C2583">
        <v>128193605</v>
      </c>
      <c r="D2583">
        <v>0.187111</v>
      </c>
      <c r="E2583">
        <v>0.20874100000000001</v>
      </c>
      <c r="F2583">
        <v>0.25311299999999998</v>
      </c>
      <c r="G2583">
        <v>5.2995300000000002E-2</v>
      </c>
      <c r="H2583">
        <v>5.5921100000000001E-2</v>
      </c>
      <c r="I2583">
        <v>-0.11550199999999999</v>
      </c>
    </row>
    <row r="2584" spans="1:9" x14ac:dyDescent="0.2">
      <c r="A2584" t="s">
        <v>12</v>
      </c>
      <c r="B2584">
        <v>128351495</v>
      </c>
      <c r="C2584">
        <v>128374805</v>
      </c>
      <c r="D2584">
        <v>0.187358</v>
      </c>
      <c r="E2584">
        <v>0.107798</v>
      </c>
      <c r="F2584">
        <v>0.17499500000000001</v>
      </c>
      <c r="G2584">
        <v>-7.2610800000000003E-2</v>
      </c>
      <c r="H2584">
        <v>8.5520499999999999E-2</v>
      </c>
      <c r="I2584">
        <v>-1.7396700000000001E-2</v>
      </c>
    </row>
    <row r="2585" spans="1:9" x14ac:dyDescent="0.2">
      <c r="A2585" t="s">
        <v>12</v>
      </c>
      <c r="B2585">
        <v>129137095</v>
      </c>
      <c r="C2585">
        <v>129159305</v>
      </c>
      <c r="D2585">
        <v>0.41011799999999998</v>
      </c>
      <c r="E2585">
        <v>0.36219499999999999</v>
      </c>
      <c r="F2585">
        <v>0.29225000000000001</v>
      </c>
      <c r="G2585">
        <v>6.5194299999999997E-3</v>
      </c>
      <c r="H2585">
        <v>6.6186499999999995E-2</v>
      </c>
      <c r="I2585">
        <v>-7.6241900000000001E-2</v>
      </c>
    </row>
    <row r="2586" spans="1:9" x14ac:dyDescent="0.2">
      <c r="A2586" t="s">
        <v>12</v>
      </c>
      <c r="B2586">
        <v>131798795</v>
      </c>
      <c r="C2586">
        <v>131811505</v>
      </c>
      <c r="D2586">
        <v>5.4084500000000001E-2</v>
      </c>
      <c r="E2586">
        <v>0.61525799999999997</v>
      </c>
      <c r="F2586">
        <v>0.88526000000000005</v>
      </c>
      <c r="G2586">
        <v>8.5277099999999995E-2</v>
      </c>
      <c r="H2586">
        <v>-4.63306E-2</v>
      </c>
      <c r="I2586">
        <v>-4.2884400000000003E-2</v>
      </c>
    </row>
    <row r="2587" spans="1:9" x14ac:dyDescent="0.2">
      <c r="A2587" t="s">
        <v>12</v>
      </c>
      <c r="B2587">
        <v>131832895</v>
      </c>
      <c r="C2587">
        <v>131841905</v>
      </c>
      <c r="D2587">
        <v>0.52081200000000005</v>
      </c>
      <c r="E2587">
        <v>0.40387600000000001</v>
      </c>
      <c r="F2587">
        <v>0.41763600000000001</v>
      </c>
      <c r="G2587">
        <v>4.6116900000000002E-2</v>
      </c>
      <c r="H2587">
        <v>-0.163078</v>
      </c>
      <c r="I2587">
        <v>0.103532</v>
      </c>
    </row>
    <row r="2588" spans="1:9" x14ac:dyDescent="0.2">
      <c r="A2588" t="s">
        <v>12</v>
      </c>
      <c r="B2588">
        <v>135014596</v>
      </c>
      <c r="C2588">
        <v>135018205</v>
      </c>
      <c r="D2588">
        <v>8.6634500000000003E-2</v>
      </c>
      <c r="E2588">
        <v>0.81135599999999997</v>
      </c>
      <c r="F2588">
        <v>0.33587400000000001</v>
      </c>
      <c r="G2588">
        <v>0.391287</v>
      </c>
      <c r="H2588">
        <v>0.39678799999999997</v>
      </c>
      <c r="I2588">
        <v>-1.4271499999999999</v>
      </c>
    </row>
    <row r="2589" spans="1:9" x14ac:dyDescent="0.2">
      <c r="A2589" t="s">
        <v>12</v>
      </c>
      <c r="B2589">
        <v>136867295</v>
      </c>
      <c r="C2589">
        <v>136874905</v>
      </c>
      <c r="D2589">
        <v>0.388735</v>
      </c>
      <c r="E2589">
        <v>0.34630699999999998</v>
      </c>
      <c r="F2589">
        <v>0.62824500000000005</v>
      </c>
      <c r="G2589">
        <v>-0.184196</v>
      </c>
      <c r="H2589">
        <v>0.264762</v>
      </c>
      <c r="I2589">
        <v>-0.122769</v>
      </c>
    </row>
    <row r="2590" spans="1:9" x14ac:dyDescent="0.2">
      <c r="A2590" t="s">
        <v>12</v>
      </c>
      <c r="B2590">
        <v>139480195</v>
      </c>
      <c r="C2590">
        <v>139487205</v>
      </c>
      <c r="D2590">
        <v>0.22719500000000001</v>
      </c>
      <c r="E2590">
        <v>0.51313799999999998</v>
      </c>
      <c r="F2590">
        <v>0.51849599999999996</v>
      </c>
      <c r="G2590">
        <v>-0.33089499999999999</v>
      </c>
      <c r="H2590">
        <v>0.203154</v>
      </c>
      <c r="I2590">
        <v>7.5525700000000001E-2</v>
      </c>
    </row>
    <row r="2591" spans="1:9" x14ac:dyDescent="0.2">
      <c r="A2591" t="s">
        <v>12</v>
      </c>
      <c r="B2591">
        <v>140178595</v>
      </c>
      <c r="C2591">
        <v>140186905</v>
      </c>
      <c r="D2591">
        <v>-3.9670200000000003E-2</v>
      </c>
      <c r="E2591">
        <v>0.19558300000000001</v>
      </c>
      <c r="F2591">
        <v>5.9893000000000002E-2</v>
      </c>
      <c r="G2591">
        <v>-1.6853400000000001E-2</v>
      </c>
      <c r="H2591">
        <v>5.2467399999999997E-2</v>
      </c>
      <c r="I2591">
        <v>-3.71521E-2</v>
      </c>
    </row>
    <row r="2592" spans="1:9" x14ac:dyDescent="0.2">
      <c r="A2592" t="s">
        <v>12</v>
      </c>
      <c r="B2592">
        <v>142788095</v>
      </c>
      <c r="C2592">
        <v>142831105</v>
      </c>
      <c r="D2592">
        <v>0.262492</v>
      </c>
      <c r="E2592">
        <v>0.29240100000000002</v>
      </c>
      <c r="F2592">
        <v>0.215499</v>
      </c>
      <c r="G2592">
        <v>9.7331399999999998E-2</v>
      </c>
      <c r="H2592">
        <v>-9.09224E-2</v>
      </c>
      <c r="I2592">
        <v>-1.26283E-2</v>
      </c>
    </row>
    <row r="2593" spans="1:9" x14ac:dyDescent="0.2">
      <c r="A2593" t="s">
        <v>12</v>
      </c>
      <c r="B2593">
        <v>142848295</v>
      </c>
      <c r="C2593">
        <v>142869105</v>
      </c>
      <c r="D2593">
        <v>-8.3007499999999998E-2</v>
      </c>
      <c r="E2593">
        <v>0.32735799999999998</v>
      </c>
      <c r="F2593">
        <v>0.333646</v>
      </c>
      <c r="G2593">
        <v>-0.13523099999999999</v>
      </c>
      <c r="H2593">
        <v>-0.122256</v>
      </c>
      <c r="I2593">
        <v>0.227404</v>
      </c>
    </row>
    <row r="2594" spans="1:9" x14ac:dyDescent="0.2">
      <c r="A2594" t="s">
        <v>12</v>
      </c>
      <c r="B2594">
        <v>143335295</v>
      </c>
      <c r="C2594">
        <v>143344804</v>
      </c>
      <c r="D2594">
        <v>-0.65326399999999996</v>
      </c>
      <c r="E2594">
        <v>0.78689900000000002</v>
      </c>
      <c r="F2594">
        <v>0.57199199999999994</v>
      </c>
      <c r="G2594">
        <v>0.114288</v>
      </c>
      <c r="H2594">
        <v>0.49735400000000002</v>
      </c>
      <c r="I2594">
        <v>-0.98296899999999998</v>
      </c>
    </row>
    <row r="2595" spans="1:9" x14ac:dyDescent="0.2">
      <c r="A2595" t="s">
        <v>12</v>
      </c>
      <c r="B2595">
        <v>150039795</v>
      </c>
      <c r="C2595">
        <v>150058805</v>
      </c>
      <c r="D2595">
        <v>0.45315</v>
      </c>
      <c r="E2595">
        <v>0.69795499999999999</v>
      </c>
      <c r="F2595">
        <v>0.63824800000000004</v>
      </c>
      <c r="G2595">
        <v>-2.2043500000000001E-2</v>
      </c>
      <c r="H2595">
        <v>8.1074800000000002E-2</v>
      </c>
      <c r="I2595">
        <v>-6.2870499999999996E-2</v>
      </c>
    </row>
    <row r="2596" spans="1:9" x14ac:dyDescent="0.2">
      <c r="A2596" t="s">
        <v>12</v>
      </c>
      <c r="B2596">
        <v>151403595</v>
      </c>
      <c r="C2596">
        <v>151416705</v>
      </c>
      <c r="D2596">
        <v>0.19086700000000001</v>
      </c>
      <c r="E2596">
        <v>0.175404</v>
      </c>
      <c r="F2596">
        <v>0.15549199999999999</v>
      </c>
      <c r="G2596">
        <v>-5.9996099999999997E-2</v>
      </c>
      <c r="H2596">
        <v>0.100215</v>
      </c>
      <c r="I2596">
        <v>-4.5729199999999998E-2</v>
      </c>
    </row>
    <row r="2597" spans="1:9" x14ac:dyDescent="0.2">
      <c r="A2597" t="s">
        <v>12</v>
      </c>
      <c r="B2597">
        <v>155069195</v>
      </c>
      <c r="C2597">
        <v>155089805</v>
      </c>
      <c r="D2597">
        <v>3.9970800000000001E-2</v>
      </c>
      <c r="E2597">
        <v>0.26863799999999999</v>
      </c>
      <c r="F2597">
        <v>0.48949300000000001</v>
      </c>
      <c r="G2597">
        <v>-0.14835499999999999</v>
      </c>
      <c r="H2597">
        <v>0.265399</v>
      </c>
      <c r="I2597">
        <v>-0.158828</v>
      </c>
    </row>
    <row r="2598" spans="1:9" x14ac:dyDescent="0.2">
      <c r="A2598" t="s">
        <v>12</v>
      </c>
      <c r="B2598">
        <v>155138495</v>
      </c>
      <c r="C2598">
        <v>155146905</v>
      </c>
      <c r="D2598">
        <v>0.13997000000000001</v>
      </c>
      <c r="E2598">
        <v>0.121932</v>
      </c>
      <c r="F2598">
        <v>4.5851000000000003E-2</v>
      </c>
      <c r="G2598">
        <v>0.111196</v>
      </c>
      <c r="H2598">
        <v>-2.4723999999999999E-2</v>
      </c>
      <c r="I2598">
        <v>-9.4081799999999993E-2</v>
      </c>
    </row>
    <row r="2599" spans="1:9" x14ac:dyDescent="0.2">
      <c r="A2599" t="s">
        <v>12</v>
      </c>
      <c r="B2599">
        <v>155794695</v>
      </c>
      <c r="C2599">
        <v>155819905</v>
      </c>
      <c r="D2599">
        <v>0.36754599999999998</v>
      </c>
      <c r="E2599">
        <v>0.39683600000000002</v>
      </c>
      <c r="F2599">
        <v>0.31888699999999998</v>
      </c>
      <c r="G2599">
        <v>-0.188445</v>
      </c>
      <c r="H2599">
        <v>0.115874</v>
      </c>
      <c r="I2599">
        <v>5.4942199999999997E-2</v>
      </c>
    </row>
    <row r="2600" spans="1:9" x14ac:dyDescent="0.2">
      <c r="A2600" t="s">
        <v>12</v>
      </c>
      <c r="B2600">
        <v>155926295</v>
      </c>
      <c r="C2600">
        <v>155944205</v>
      </c>
      <c r="D2600">
        <v>0.59250599999999998</v>
      </c>
      <c r="E2600">
        <v>0.52121200000000001</v>
      </c>
      <c r="F2600">
        <v>0.67237599999999997</v>
      </c>
      <c r="G2600">
        <v>8.6209499999999994E-2</v>
      </c>
      <c r="H2600">
        <v>1.61625E-2</v>
      </c>
      <c r="I2600">
        <v>-0.109115</v>
      </c>
    </row>
    <row r="2601" spans="1:9" x14ac:dyDescent="0.2">
      <c r="A2601" t="s">
        <v>12</v>
      </c>
      <c r="B2601">
        <v>157042595</v>
      </c>
      <c r="C2601">
        <v>157081605</v>
      </c>
      <c r="D2601">
        <v>0.17668200000000001</v>
      </c>
      <c r="E2601">
        <v>0.360566</v>
      </c>
      <c r="F2601">
        <v>0.223944</v>
      </c>
      <c r="G2601">
        <v>0.28148499999999999</v>
      </c>
      <c r="H2601">
        <v>-0.183896</v>
      </c>
      <c r="I2601">
        <v>-0.145235</v>
      </c>
    </row>
    <row r="2602" spans="1:9" x14ac:dyDescent="0.2">
      <c r="A2602" t="s">
        <v>13</v>
      </c>
      <c r="B2602">
        <v>7448495</v>
      </c>
      <c r="C2602">
        <v>7469305</v>
      </c>
      <c r="D2602">
        <v>-3.6756799999999999E-2</v>
      </c>
      <c r="E2602">
        <v>0.23477200000000001</v>
      </c>
      <c r="F2602">
        <v>0.57149499999999998</v>
      </c>
      <c r="G2602">
        <v>-0.13145599999999999</v>
      </c>
      <c r="H2602">
        <v>0.197466</v>
      </c>
      <c r="I2602">
        <v>-8.8641600000000001E-2</v>
      </c>
    </row>
    <row r="2603" spans="1:9" x14ac:dyDescent="0.2">
      <c r="A2603" t="s">
        <v>13</v>
      </c>
      <c r="B2603">
        <v>7478495</v>
      </c>
      <c r="C2603">
        <v>7482305</v>
      </c>
      <c r="D2603">
        <v>0.69544600000000001</v>
      </c>
      <c r="E2603">
        <v>0.39860000000000001</v>
      </c>
      <c r="F2603">
        <v>0.86092400000000002</v>
      </c>
      <c r="G2603">
        <v>-0.31564300000000001</v>
      </c>
      <c r="H2603">
        <v>-1.3017300000000001</v>
      </c>
      <c r="I2603">
        <v>0.84065900000000005</v>
      </c>
    </row>
    <row r="2604" spans="1:9" x14ac:dyDescent="0.2">
      <c r="A2604" t="s">
        <v>13</v>
      </c>
      <c r="B2604">
        <v>8066095</v>
      </c>
      <c r="C2604">
        <v>8070505</v>
      </c>
      <c r="D2604">
        <v>0.484456</v>
      </c>
      <c r="E2604">
        <v>0.75329400000000002</v>
      </c>
      <c r="F2604">
        <v>-0.33334200000000003</v>
      </c>
      <c r="G2604">
        <v>0.45762999999999998</v>
      </c>
      <c r="H2604">
        <v>0.14180999999999999</v>
      </c>
      <c r="I2604">
        <v>-0.93393800000000005</v>
      </c>
    </row>
    <row r="2605" spans="1:9" x14ac:dyDescent="0.2">
      <c r="A2605" t="s">
        <v>13</v>
      </c>
      <c r="B2605">
        <v>8958595</v>
      </c>
      <c r="C2605">
        <v>8965505</v>
      </c>
      <c r="D2605">
        <v>0.239814</v>
      </c>
      <c r="E2605">
        <v>0.64781699999999998</v>
      </c>
      <c r="F2605">
        <v>0.484738</v>
      </c>
      <c r="G2605">
        <v>0.53293599999999997</v>
      </c>
      <c r="H2605">
        <v>-0.78098000000000001</v>
      </c>
      <c r="I2605">
        <v>-4.2221799999999997E-2</v>
      </c>
    </row>
    <row r="2606" spans="1:9" x14ac:dyDescent="0.2">
      <c r="A2606" t="s">
        <v>13</v>
      </c>
      <c r="B2606">
        <v>9862195</v>
      </c>
      <c r="C2606">
        <v>9869305</v>
      </c>
      <c r="D2606">
        <v>0.52610900000000005</v>
      </c>
      <c r="E2606">
        <v>0.225829</v>
      </c>
      <c r="F2606">
        <v>0.92841099999999999</v>
      </c>
      <c r="G2606">
        <v>-6.3152700000000006E-2</v>
      </c>
      <c r="H2606">
        <v>-0.91298900000000005</v>
      </c>
      <c r="I2606">
        <v>0.59621599999999997</v>
      </c>
    </row>
    <row r="2607" spans="1:9" x14ac:dyDescent="0.2">
      <c r="A2607" t="s">
        <v>13</v>
      </c>
      <c r="B2607">
        <v>9945895</v>
      </c>
      <c r="C2607">
        <v>9977705</v>
      </c>
      <c r="D2607">
        <v>0.58564899999999998</v>
      </c>
      <c r="E2607">
        <v>0.51238399999999995</v>
      </c>
      <c r="F2607">
        <v>0.57467000000000001</v>
      </c>
      <c r="G2607">
        <v>6.6366499999999995E-2</v>
      </c>
      <c r="H2607">
        <v>-0.28075</v>
      </c>
      <c r="I2607">
        <v>0.17601700000000001</v>
      </c>
    </row>
    <row r="2608" spans="1:9" x14ac:dyDescent="0.2">
      <c r="A2608" t="s">
        <v>13</v>
      </c>
      <c r="B2608">
        <v>10517795</v>
      </c>
      <c r="C2608">
        <v>10539505</v>
      </c>
      <c r="D2608">
        <v>0.59975199999999995</v>
      </c>
      <c r="E2608">
        <v>0.40005400000000002</v>
      </c>
      <c r="F2608">
        <v>0.62811099999999997</v>
      </c>
      <c r="G2608">
        <v>-6.8768399999999993E-2</v>
      </c>
      <c r="H2608">
        <v>0.18373500000000001</v>
      </c>
      <c r="I2608">
        <v>-0.134909</v>
      </c>
    </row>
    <row r="2609" spans="1:9" x14ac:dyDescent="0.2">
      <c r="A2609" t="s">
        <v>13</v>
      </c>
      <c r="B2609">
        <v>10549395</v>
      </c>
      <c r="C2609">
        <v>10578305</v>
      </c>
      <c r="D2609">
        <v>0.37167800000000001</v>
      </c>
      <c r="E2609">
        <v>0.35273900000000002</v>
      </c>
      <c r="F2609">
        <v>0.34978599999999999</v>
      </c>
      <c r="G2609">
        <v>-6.2905100000000005E-2</v>
      </c>
      <c r="H2609">
        <v>0.13422100000000001</v>
      </c>
      <c r="I2609">
        <v>-8.1361500000000003E-2</v>
      </c>
    </row>
    <row r="2610" spans="1:9" x14ac:dyDescent="0.2">
      <c r="A2610" t="s">
        <v>13</v>
      </c>
      <c r="B2610">
        <v>10852695</v>
      </c>
      <c r="C2610">
        <v>10868405</v>
      </c>
      <c r="D2610">
        <v>0.34733399999999998</v>
      </c>
      <c r="E2610">
        <v>0.60345300000000002</v>
      </c>
      <c r="F2610">
        <v>0.68932700000000002</v>
      </c>
      <c r="G2610">
        <v>1.7602E-2</v>
      </c>
      <c r="H2610">
        <v>0.124832</v>
      </c>
      <c r="I2610">
        <v>-0.15626799999999999</v>
      </c>
    </row>
    <row r="2611" spans="1:9" x14ac:dyDescent="0.2">
      <c r="A2611" t="s">
        <v>13</v>
      </c>
      <c r="B2611">
        <v>11200695</v>
      </c>
      <c r="C2611">
        <v>11285705</v>
      </c>
      <c r="D2611">
        <v>4.37834E-2</v>
      </c>
      <c r="E2611">
        <v>0.168099</v>
      </c>
      <c r="F2611">
        <v>6.9371299999999997E-2</v>
      </c>
      <c r="G2611">
        <v>-5.9391399999999997E-2</v>
      </c>
      <c r="H2611">
        <v>6.8956799999999999E-2</v>
      </c>
      <c r="I2611">
        <v>-1.24998E-2</v>
      </c>
    </row>
    <row r="2612" spans="1:9" x14ac:dyDescent="0.2">
      <c r="A2612" t="s">
        <v>13</v>
      </c>
      <c r="B2612">
        <v>11340895</v>
      </c>
      <c r="C2612">
        <v>11360905</v>
      </c>
      <c r="D2612">
        <v>0.16651099999999999</v>
      </c>
      <c r="E2612">
        <v>0.21304999999999999</v>
      </c>
      <c r="F2612">
        <v>0.17202200000000001</v>
      </c>
      <c r="G2612">
        <v>0.155115</v>
      </c>
      <c r="H2612">
        <v>-2.3452400000000002E-2</v>
      </c>
      <c r="I2612">
        <v>-0.147818</v>
      </c>
    </row>
    <row r="2613" spans="1:9" x14ac:dyDescent="0.2">
      <c r="A2613" t="s">
        <v>13</v>
      </c>
      <c r="B2613">
        <v>11558495</v>
      </c>
      <c r="C2613">
        <v>11588105</v>
      </c>
      <c r="D2613">
        <v>0.109113</v>
      </c>
      <c r="E2613">
        <v>0.37357600000000002</v>
      </c>
      <c r="F2613">
        <v>0.60708499999999999</v>
      </c>
      <c r="G2613">
        <v>-6.1347600000000002E-2</v>
      </c>
      <c r="H2613">
        <v>2.5933399999999999E-2</v>
      </c>
      <c r="I2613">
        <v>3.3501599999999999E-2</v>
      </c>
    </row>
    <row r="2614" spans="1:9" x14ac:dyDescent="0.2">
      <c r="A2614" t="s">
        <v>13</v>
      </c>
      <c r="B2614">
        <v>11609995</v>
      </c>
      <c r="C2614">
        <v>11653905</v>
      </c>
      <c r="D2614">
        <v>9.8121200000000006E-3</v>
      </c>
      <c r="E2614">
        <v>0.13191700000000001</v>
      </c>
      <c r="F2614">
        <v>0.20874799999999999</v>
      </c>
      <c r="G2614">
        <v>-7.0497000000000004E-2</v>
      </c>
      <c r="H2614">
        <v>8.4168300000000001E-2</v>
      </c>
      <c r="I2614">
        <v>-1.7981299999999999E-2</v>
      </c>
    </row>
    <row r="2615" spans="1:9" x14ac:dyDescent="0.2">
      <c r="A2615" t="s">
        <v>13</v>
      </c>
      <c r="B2615">
        <v>11961795</v>
      </c>
      <c r="C2615">
        <v>11974204</v>
      </c>
      <c r="D2615">
        <v>0.95071600000000001</v>
      </c>
      <c r="E2615">
        <v>0.36611500000000002</v>
      </c>
      <c r="F2615">
        <v>0.67058200000000001</v>
      </c>
      <c r="G2615">
        <v>-4.8502999999999998E-2</v>
      </c>
      <c r="H2615">
        <v>-0.47660799999999998</v>
      </c>
      <c r="I2615">
        <v>0.394399</v>
      </c>
    </row>
    <row r="2616" spans="1:9" x14ac:dyDescent="0.2">
      <c r="A2616" t="s">
        <v>13</v>
      </c>
      <c r="B2616">
        <v>12063395</v>
      </c>
      <c r="C2616">
        <v>12074005</v>
      </c>
      <c r="D2616">
        <v>-0.51019899999999996</v>
      </c>
      <c r="E2616">
        <v>0.40304000000000001</v>
      </c>
      <c r="F2616">
        <v>0.27795799999999998</v>
      </c>
      <c r="G2616">
        <v>0.56782999999999995</v>
      </c>
      <c r="H2616">
        <v>-0.66222300000000001</v>
      </c>
      <c r="I2616">
        <v>-0.17494100000000001</v>
      </c>
    </row>
    <row r="2617" spans="1:9" x14ac:dyDescent="0.2">
      <c r="A2617" t="s">
        <v>13</v>
      </c>
      <c r="B2617">
        <v>12149795</v>
      </c>
      <c r="C2617">
        <v>12167405</v>
      </c>
      <c r="D2617">
        <v>0.30916100000000002</v>
      </c>
      <c r="E2617">
        <v>0.15327299999999999</v>
      </c>
      <c r="F2617">
        <v>0.17089799999999999</v>
      </c>
      <c r="G2617">
        <v>1.25884E-2</v>
      </c>
      <c r="H2617">
        <v>-0.26957300000000001</v>
      </c>
      <c r="I2617">
        <v>0.21620200000000001</v>
      </c>
    </row>
    <row r="2618" spans="1:9" x14ac:dyDescent="0.2">
      <c r="A2618" t="s">
        <v>13</v>
      </c>
      <c r="B2618">
        <v>12596195</v>
      </c>
      <c r="C2618">
        <v>12600705</v>
      </c>
      <c r="D2618">
        <v>-1.76889E-2</v>
      </c>
      <c r="E2618">
        <v>0.72942200000000001</v>
      </c>
      <c r="F2618">
        <v>-0.23632800000000001</v>
      </c>
      <c r="G2618">
        <v>0.15582199999999999</v>
      </c>
      <c r="H2618">
        <v>0.16133600000000001</v>
      </c>
      <c r="I2618">
        <v>-0.38153300000000001</v>
      </c>
    </row>
    <row r="2619" spans="1:9" x14ac:dyDescent="0.2">
      <c r="A2619" t="s">
        <v>13</v>
      </c>
      <c r="B2619">
        <v>12660595</v>
      </c>
      <c r="C2619">
        <v>12668405</v>
      </c>
      <c r="D2619">
        <v>0.70184500000000005</v>
      </c>
      <c r="E2619">
        <v>0.52844999999999998</v>
      </c>
      <c r="F2619">
        <v>0.31103199999999998</v>
      </c>
      <c r="G2619">
        <v>-0.65953700000000004</v>
      </c>
      <c r="H2619">
        <v>0.30007699999999998</v>
      </c>
      <c r="I2619">
        <v>0.18359200000000001</v>
      </c>
    </row>
    <row r="2620" spans="1:9" x14ac:dyDescent="0.2">
      <c r="A2620" t="s">
        <v>13</v>
      </c>
      <c r="B2620">
        <v>19860795</v>
      </c>
      <c r="C2620">
        <v>19875905</v>
      </c>
      <c r="D2620">
        <v>0.36142600000000003</v>
      </c>
      <c r="E2620">
        <v>-0.243483</v>
      </c>
      <c r="F2620">
        <v>0.43555500000000003</v>
      </c>
      <c r="G2620">
        <v>1.6918300000000001E-2</v>
      </c>
      <c r="H2620">
        <v>-9.9314700000000006E-2</v>
      </c>
      <c r="I2620">
        <v>7.68707E-2</v>
      </c>
    </row>
    <row r="2621" spans="1:9" x14ac:dyDescent="0.2">
      <c r="A2621" t="s">
        <v>13</v>
      </c>
      <c r="B2621">
        <v>22147795</v>
      </c>
      <c r="C2621">
        <v>22165705</v>
      </c>
      <c r="D2621">
        <v>0.41409800000000002</v>
      </c>
      <c r="E2621">
        <v>0.29756500000000002</v>
      </c>
      <c r="F2621">
        <v>0.37932199999999999</v>
      </c>
      <c r="G2621">
        <v>-0.16609299999999999</v>
      </c>
      <c r="H2621">
        <v>4.6346400000000003E-2</v>
      </c>
      <c r="I2621">
        <v>0.105813</v>
      </c>
    </row>
    <row r="2622" spans="1:9" x14ac:dyDescent="0.2">
      <c r="A2622" t="s">
        <v>13</v>
      </c>
      <c r="B2622">
        <v>22810795</v>
      </c>
      <c r="C2622">
        <v>22834605</v>
      </c>
      <c r="D2622">
        <v>0.23700299999999999</v>
      </c>
      <c r="E2622">
        <v>0.417375</v>
      </c>
      <c r="F2622">
        <v>0.40415499999999999</v>
      </c>
      <c r="G2622">
        <v>7.9219899999999996E-2</v>
      </c>
      <c r="H2622">
        <v>7.3631599999999997E-3</v>
      </c>
      <c r="I2622">
        <v>-9.1668899999999998E-2</v>
      </c>
    </row>
    <row r="2623" spans="1:9" x14ac:dyDescent="0.2">
      <c r="A2623" t="s">
        <v>13</v>
      </c>
      <c r="B2623">
        <v>26857595</v>
      </c>
      <c r="C2623">
        <v>26876005</v>
      </c>
      <c r="D2623">
        <v>0.29396</v>
      </c>
      <c r="E2623">
        <v>0.42300700000000002</v>
      </c>
      <c r="F2623">
        <v>0.34313100000000002</v>
      </c>
      <c r="G2623">
        <v>-0.100087</v>
      </c>
      <c r="H2623">
        <v>-5.5642299999999999E-2</v>
      </c>
      <c r="I2623">
        <v>0.14385999999999999</v>
      </c>
    </row>
    <row r="2624" spans="1:9" x14ac:dyDescent="0.2">
      <c r="A2624" t="s">
        <v>13</v>
      </c>
      <c r="B2624">
        <v>27458495</v>
      </c>
      <c r="C2624">
        <v>27496205</v>
      </c>
      <c r="D2624">
        <v>0.54070499999999999</v>
      </c>
      <c r="E2624">
        <v>0.55289200000000005</v>
      </c>
      <c r="F2624">
        <v>0.59778799999999999</v>
      </c>
      <c r="G2624">
        <v>6.3900799999999994E-2</v>
      </c>
      <c r="H2624">
        <v>-0.10840900000000001</v>
      </c>
      <c r="I2624">
        <v>3.8578399999999999E-2</v>
      </c>
    </row>
    <row r="2625" spans="1:9" x14ac:dyDescent="0.2">
      <c r="A2625" t="s">
        <v>13</v>
      </c>
      <c r="B2625">
        <v>41299195</v>
      </c>
      <c r="C2625">
        <v>41327005</v>
      </c>
      <c r="D2625">
        <v>0.222915</v>
      </c>
      <c r="E2625">
        <v>0.11003400000000001</v>
      </c>
      <c r="F2625">
        <v>0.16932800000000001</v>
      </c>
      <c r="G2625">
        <v>-6.2822500000000003E-2</v>
      </c>
      <c r="H2625">
        <v>2.38785E-2</v>
      </c>
      <c r="I2625">
        <v>3.6920599999999998E-2</v>
      </c>
    </row>
    <row r="2626" spans="1:9" x14ac:dyDescent="0.2">
      <c r="A2626" t="s">
        <v>13</v>
      </c>
      <c r="B2626">
        <v>41877795</v>
      </c>
      <c r="C2626">
        <v>41903505</v>
      </c>
      <c r="D2626">
        <v>0.467835</v>
      </c>
      <c r="E2626">
        <v>0.46538400000000002</v>
      </c>
      <c r="F2626">
        <v>0.52939899999999995</v>
      </c>
      <c r="G2626">
        <v>3.6957400000000001E-2</v>
      </c>
      <c r="H2626">
        <v>9.7913899999999998E-2</v>
      </c>
      <c r="I2626">
        <v>-0.14588100000000001</v>
      </c>
    </row>
    <row r="2627" spans="1:9" x14ac:dyDescent="0.2">
      <c r="A2627" t="s">
        <v>13</v>
      </c>
      <c r="B2627">
        <v>52557495</v>
      </c>
      <c r="C2627">
        <v>52572405</v>
      </c>
      <c r="D2627">
        <v>0.34102100000000002</v>
      </c>
      <c r="E2627">
        <v>0.46165800000000001</v>
      </c>
      <c r="F2627">
        <v>0.35582599999999998</v>
      </c>
      <c r="G2627">
        <v>9.3485499999999999E-2</v>
      </c>
      <c r="H2627">
        <v>2.1972699999999999E-3</v>
      </c>
      <c r="I2627">
        <v>-0.102324</v>
      </c>
    </row>
    <row r="2628" spans="1:9" x14ac:dyDescent="0.2">
      <c r="A2628" t="s">
        <v>13</v>
      </c>
      <c r="B2628">
        <v>52854895</v>
      </c>
      <c r="C2628">
        <v>52861104</v>
      </c>
      <c r="D2628">
        <v>0.29080099999999998</v>
      </c>
      <c r="E2628">
        <v>0.29697000000000001</v>
      </c>
      <c r="F2628">
        <v>-0.19601099999999999</v>
      </c>
      <c r="G2628">
        <v>0.205433</v>
      </c>
      <c r="H2628">
        <v>0.32589000000000001</v>
      </c>
      <c r="I2628">
        <v>-0.75260700000000003</v>
      </c>
    </row>
    <row r="2629" spans="1:9" x14ac:dyDescent="0.2">
      <c r="A2629" t="s">
        <v>13</v>
      </c>
      <c r="B2629">
        <v>56272895</v>
      </c>
      <c r="C2629">
        <v>56276505</v>
      </c>
      <c r="D2629">
        <v>-2.52121</v>
      </c>
      <c r="E2629">
        <v>1.03383</v>
      </c>
      <c r="F2629">
        <v>0.21062</v>
      </c>
      <c r="G2629">
        <v>1.07107</v>
      </c>
      <c r="H2629">
        <v>-1.23255</v>
      </c>
      <c r="I2629">
        <v>-1.0787199999999999</v>
      </c>
    </row>
    <row r="2630" spans="1:9" x14ac:dyDescent="0.2">
      <c r="A2630" t="s">
        <v>13</v>
      </c>
      <c r="B2630">
        <v>61270395</v>
      </c>
      <c r="C2630">
        <v>61273305</v>
      </c>
      <c r="D2630">
        <v>1.0806899999999999</v>
      </c>
      <c r="E2630">
        <v>0.468254</v>
      </c>
      <c r="F2630">
        <v>-0.46543299999999999</v>
      </c>
      <c r="G2630">
        <v>-6.9855499999999999</v>
      </c>
      <c r="H2630">
        <v>-0.184588</v>
      </c>
      <c r="I2630">
        <v>1.0787500000000001</v>
      </c>
    </row>
    <row r="2631" spans="1:9" x14ac:dyDescent="0.2">
      <c r="A2631" t="s">
        <v>13</v>
      </c>
      <c r="B2631">
        <v>72534095</v>
      </c>
      <c r="C2631">
        <v>72543905</v>
      </c>
      <c r="D2631">
        <v>0.14424200000000001</v>
      </c>
      <c r="E2631">
        <v>0.42259600000000003</v>
      </c>
      <c r="F2631">
        <v>0.20436099999999999</v>
      </c>
      <c r="G2631">
        <v>0.212674</v>
      </c>
      <c r="H2631">
        <v>-0.15087800000000001</v>
      </c>
      <c r="I2631">
        <v>-8.8556399999999993E-2</v>
      </c>
    </row>
    <row r="2632" spans="1:9" x14ac:dyDescent="0.2">
      <c r="A2632" t="s">
        <v>13</v>
      </c>
      <c r="B2632">
        <v>93598895</v>
      </c>
      <c r="C2632">
        <v>93607805</v>
      </c>
      <c r="D2632">
        <v>0.24551799999999999</v>
      </c>
      <c r="E2632">
        <v>0.36680200000000002</v>
      </c>
      <c r="F2632">
        <v>0.60183299999999995</v>
      </c>
      <c r="G2632">
        <v>0.176119</v>
      </c>
      <c r="H2632">
        <v>-4.5935200000000002E-2</v>
      </c>
      <c r="I2632">
        <v>-0.14960399999999999</v>
      </c>
    </row>
    <row r="2633" spans="1:9" x14ac:dyDescent="0.2">
      <c r="A2633" t="s">
        <v>13</v>
      </c>
      <c r="B2633">
        <v>94662395</v>
      </c>
      <c r="C2633">
        <v>94693305</v>
      </c>
      <c r="D2633">
        <v>-3.16508E-2</v>
      </c>
      <c r="E2633">
        <v>0.23357800000000001</v>
      </c>
      <c r="F2633">
        <v>0.158918</v>
      </c>
      <c r="G2633">
        <v>5.1341399999999997E-3</v>
      </c>
      <c r="H2633">
        <v>-7.3161500000000004E-3</v>
      </c>
      <c r="I2633">
        <v>2.1527299999999998E-3</v>
      </c>
    </row>
    <row r="2634" spans="1:9" x14ac:dyDescent="0.2">
      <c r="A2634" t="s">
        <v>13</v>
      </c>
      <c r="B2634">
        <v>96128695</v>
      </c>
      <c r="C2634">
        <v>96132105</v>
      </c>
      <c r="D2634">
        <v>-0.81225199999999997</v>
      </c>
      <c r="E2634">
        <v>0.49574800000000002</v>
      </c>
      <c r="F2634">
        <v>0.21138299999999999</v>
      </c>
      <c r="G2634">
        <v>0.22642300000000001</v>
      </c>
      <c r="H2634">
        <v>0.231937</v>
      </c>
      <c r="I2634">
        <v>-0.60898399999999997</v>
      </c>
    </row>
    <row r="2635" spans="1:9" x14ac:dyDescent="0.2">
      <c r="A2635" t="s">
        <v>13</v>
      </c>
      <c r="B2635">
        <v>113427695</v>
      </c>
      <c r="C2635">
        <v>113440905</v>
      </c>
      <c r="D2635">
        <v>0.32292999999999999</v>
      </c>
      <c r="E2635">
        <v>0.330708</v>
      </c>
      <c r="F2635">
        <v>0.26378000000000001</v>
      </c>
      <c r="G2635">
        <v>1.09514E-2</v>
      </c>
      <c r="H2635">
        <v>-6.3481300000000004E-2</v>
      </c>
      <c r="I2635">
        <v>5.0227300000000003E-2</v>
      </c>
    </row>
    <row r="2636" spans="1:9" x14ac:dyDescent="0.2">
      <c r="A2636" t="s">
        <v>13</v>
      </c>
      <c r="B2636">
        <v>131036195</v>
      </c>
      <c r="C2636">
        <v>131046605</v>
      </c>
      <c r="D2636">
        <v>0.35988700000000001</v>
      </c>
      <c r="E2636">
        <v>0.32956299999999999</v>
      </c>
      <c r="F2636">
        <v>0.34644799999999998</v>
      </c>
      <c r="G2636">
        <v>9.4917000000000001E-2</v>
      </c>
      <c r="H2636">
        <v>-0.127245</v>
      </c>
      <c r="I2636">
        <v>2.3493300000000002E-2</v>
      </c>
    </row>
    <row r="2637" spans="1:9" x14ac:dyDescent="0.2">
      <c r="A2637" t="s">
        <v>13</v>
      </c>
      <c r="B2637">
        <v>132407495</v>
      </c>
      <c r="C2637">
        <v>132409505</v>
      </c>
      <c r="D2637">
        <v>1.04199</v>
      </c>
      <c r="E2637">
        <v>-9.6975099999999995E-2</v>
      </c>
      <c r="F2637">
        <v>1.0703199999999999</v>
      </c>
      <c r="G2637">
        <v>-6.9541199999999996</v>
      </c>
      <c r="H2637">
        <v>-0.22290099999999999</v>
      </c>
      <c r="I2637">
        <v>1.0943000000000001</v>
      </c>
    </row>
    <row r="2638" spans="1:9" x14ac:dyDescent="0.2">
      <c r="A2638" t="s">
        <v>13</v>
      </c>
      <c r="B2638">
        <v>132473095</v>
      </c>
      <c r="C2638">
        <v>132487805</v>
      </c>
      <c r="D2638">
        <v>0.58496899999999996</v>
      </c>
      <c r="E2638">
        <v>0.51038499999999998</v>
      </c>
      <c r="F2638">
        <v>0.76439500000000005</v>
      </c>
      <c r="G2638">
        <v>0.23822599999999999</v>
      </c>
      <c r="H2638">
        <v>-3.4082599999999998E-2</v>
      </c>
      <c r="I2638">
        <v>-0.24501700000000001</v>
      </c>
    </row>
    <row r="2639" spans="1:9" x14ac:dyDescent="0.2">
      <c r="A2639" t="s">
        <v>13</v>
      </c>
      <c r="B2639">
        <v>140096595</v>
      </c>
      <c r="C2639">
        <v>140100405</v>
      </c>
      <c r="D2639">
        <v>0.24171799999999999</v>
      </c>
      <c r="E2639">
        <v>0.65303699999999998</v>
      </c>
      <c r="F2639">
        <v>0.55896299999999999</v>
      </c>
      <c r="G2639">
        <v>-0.81052299999999999</v>
      </c>
      <c r="H2639">
        <v>0.84211499999999995</v>
      </c>
      <c r="I2639">
        <v>-0.65029899999999996</v>
      </c>
    </row>
    <row r="2640" spans="1:9" x14ac:dyDescent="0.2">
      <c r="A2640" t="s">
        <v>13</v>
      </c>
      <c r="B2640">
        <v>141805395</v>
      </c>
      <c r="C2640">
        <v>141850705</v>
      </c>
      <c r="D2640">
        <v>0.35357899999999998</v>
      </c>
      <c r="E2640">
        <v>0.23323099999999999</v>
      </c>
      <c r="F2640">
        <v>0.23680100000000001</v>
      </c>
      <c r="G2640">
        <v>3.4393100000000003E-2</v>
      </c>
      <c r="H2640">
        <v>2.1266199999999999E-2</v>
      </c>
      <c r="I2640">
        <v>-5.7355200000000002E-2</v>
      </c>
    </row>
    <row r="2641" spans="1:9" x14ac:dyDescent="0.2">
      <c r="A2641" t="s">
        <v>13</v>
      </c>
      <c r="B2641">
        <v>142260295</v>
      </c>
      <c r="C2641">
        <v>142269305</v>
      </c>
      <c r="D2641">
        <v>6.0541400000000004E-3</v>
      </c>
      <c r="E2641">
        <v>-6.1219299999999997E-2</v>
      </c>
      <c r="F2641">
        <v>0.23736699999999999</v>
      </c>
      <c r="G2641">
        <v>0.440805</v>
      </c>
      <c r="H2641">
        <v>-0.18817300000000001</v>
      </c>
      <c r="I2641">
        <v>-0.38661600000000002</v>
      </c>
    </row>
    <row r="2642" spans="1:9" x14ac:dyDescent="0.2">
      <c r="A2642" t="s">
        <v>13</v>
      </c>
      <c r="B2642">
        <v>142441995</v>
      </c>
      <c r="C2642">
        <v>142460105</v>
      </c>
      <c r="D2642">
        <v>0.30964599999999998</v>
      </c>
      <c r="E2642">
        <v>0.188053</v>
      </c>
      <c r="F2642">
        <v>0.15652099999999999</v>
      </c>
      <c r="G2642">
        <v>-9.1028600000000008E-3</v>
      </c>
      <c r="H2642">
        <v>5.6664100000000002E-2</v>
      </c>
      <c r="I2642">
        <v>-4.9558900000000003E-2</v>
      </c>
    </row>
    <row r="2643" spans="1:9" x14ac:dyDescent="0.2">
      <c r="A2643" t="s">
        <v>13</v>
      </c>
      <c r="B2643">
        <v>142547795</v>
      </c>
      <c r="C2643">
        <v>142568405</v>
      </c>
      <c r="D2643">
        <v>0.445907</v>
      </c>
      <c r="E2643">
        <v>0.40181899999999998</v>
      </c>
      <c r="F2643">
        <v>0.373388</v>
      </c>
      <c r="G2643">
        <v>0.16087099999999999</v>
      </c>
      <c r="H2643">
        <v>-0.18781200000000001</v>
      </c>
      <c r="I2643">
        <v>5.9060700000000002E-3</v>
      </c>
    </row>
    <row r="2644" spans="1:9" x14ac:dyDescent="0.2">
      <c r="A2644" t="s">
        <v>13</v>
      </c>
      <c r="B2644">
        <v>142849395</v>
      </c>
      <c r="C2644">
        <v>142868805</v>
      </c>
      <c r="D2644">
        <v>9.2524300000000004E-2</v>
      </c>
      <c r="E2644">
        <v>0.202705</v>
      </c>
      <c r="F2644">
        <v>0.204841</v>
      </c>
      <c r="G2644">
        <v>-0.14468300000000001</v>
      </c>
      <c r="H2644">
        <v>0.13528999999999999</v>
      </c>
      <c r="I2644">
        <v>-4.1780300000000001E-3</v>
      </c>
    </row>
    <row r="2645" spans="1:9" x14ac:dyDescent="0.2">
      <c r="A2645" t="s">
        <v>13</v>
      </c>
      <c r="B2645">
        <v>142875695</v>
      </c>
      <c r="C2645">
        <v>142935805</v>
      </c>
      <c r="D2645">
        <v>0.48422399999999999</v>
      </c>
      <c r="E2645">
        <v>0.42081200000000002</v>
      </c>
      <c r="F2645">
        <v>0.43824400000000002</v>
      </c>
      <c r="G2645">
        <v>-5.9520799999999999E-2</v>
      </c>
      <c r="H2645">
        <v>4.9273100000000005E-4</v>
      </c>
      <c r="I2645">
        <v>5.66884E-2</v>
      </c>
    </row>
    <row r="2646" spans="1:9" x14ac:dyDescent="0.2">
      <c r="A2646" t="s">
        <v>13</v>
      </c>
      <c r="B2646">
        <v>143092695</v>
      </c>
      <c r="C2646">
        <v>143118905</v>
      </c>
      <c r="D2646">
        <v>0.52791500000000002</v>
      </c>
      <c r="E2646">
        <v>0.328625</v>
      </c>
      <c r="F2646">
        <v>0.406773</v>
      </c>
      <c r="G2646">
        <v>-5.3594500000000003E-2</v>
      </c>
      <c r="H2646">
        <v>5.2229200000000003E-2</v>
      </c>
      <c r="I2646">
        <v>-5.7500900000000002E-4</v>
      </c>
    </row>
    <row r="2647" spans="1:9" x14ac:dyDescent="0.2">
      <c r="A2647" t="s">
        <v>13</v>
      </c>
      <c r="B2647">
        <v>143136895</v>
      </c>
      <c r="C2647">
        <v>143166105</v>
      </c>
      <c r="D2647">
        <v>0.621637</v>
      </c>
      <c r="E2647">
        <v>0.64781299999999997</v>
      </c>
      <c r="F2647">
        <v>0.67276400000000003</v>
      </c>
      <c r="G2647">
        <v>0.124847</v>
      </c>
      <c r="H2647">
        <v>-0.12062199999999999</v>
      </c>
      <c r="I2647">
        <v>-1.47663E-2</v>
      </c>
    </row>
    <row r="2648" spans="1:9" x14ac:dyDescent="0.2">
      <c r="A2648" t="s">
        <v>13</v>
      </c>
      <c r="B2648">
        <v>143204595</v>
      </c>
      <c r="C2648">
        <v>143206805</v>
      </c>
      <c r="D2648">
        <v>-0.42472799999999999</v>
      </c>
      <c r="E2648">
        <v>-0.15643299999999999</v>
      </c>
      <c r="F2648">
        <v>-0.69063399999999997</v>
      </c>
      <c r="G2648">
        <v>1.58223</v>
      </c>
      <c r="H2648">
        <v>-8.4593799999999995</v>
      </c>
      <c r="I2648">
        <v>-8.4593799999999995</v>
      </c>
    </row>
    <row r="2649" spans="1:9" x14ac:dyDescent="0.2">
      <c r="A2649" t="s">
        <v>13</v>
      </c>
      <c r="B2649">
        <v>143668495</v>
      </c>
      <c r="C2649">
        <v>143677905</v>
      </c>
      <c r="D2649">
        <v>0.37199199999999999</v>
      </c>
      <c r="E2649">
        <v>0.37100300000000003</v>
      </c>
      <c r="F2649">
        <v>0.39741100000000001</v>
      </c>
      <c r="G2649">
        <v>0.13793</v>
      </c>
      <c r="H2649">
        <v>-6.1430199999999997E-2</v>
      </c>
      <c r="I2649">
        <v>-8.7180199999999999E-2</v>
      </c>
    </row>
    <row r="2650" spans="1:9" x14ac:dyDescent="0.2">
      <c r="A2650" t="s">
        <v>13</v>
      </c>
      <c r="B2650">
        <v>143754895</v>
      </c>
      <c r="C2650">
        <v>143785105</v>
      </c>
      <c r="D2650">
        <v>0.37999699999999997</v>
      </c>
      <c r="E2650">
        <v>0.38479799999999997</v>
      </c>
      <c r="F2650">
        <v>0.304923</v>
      </c>
      <c r="G2650">
        <v>-0.16547200000000001</v>
      </c>
      <c r="H2650">
        <v>7.3513800000000004E-2</v>
      </c>
      <c r="I2650">
        <v>7.8728800000000002E-2</v>
      </c>
    </row>
    <row r="2651" spans="1:9" x14ac:dyDescent="0.2">
      <c r="A2651" t="s">
        <v>13</v>
      </c>
      <c r="B2651">
        <v>144325895</v>
      </c>
      <c r="C2651">
        <v>144343505</v>
      </c>
      <c r="D2651">
        <v>0.57348500000000002</v>
      </c>
      <c r="E2651">
        <v>0.66245299999999996</v>
      </c>
      <c r="F2651">
        <v>0.650281</v>
      </c>
      <c r="G2651">
        <v>4.29364E-2</v>
      </c>
      <c r="H2651">
        <v>-2.8430099999999999E-4</v>
      </c>
      <c r="I2651">
        <v>-4.3960399999999997E-2</v>
      </c>
    </row>
    <row r="2652" spans="1:9" x14ac:dyDescent="0.2">
      <c r="A2652" t="s">
        <v>13</v>
      </c>
      <c r="B2652">
        <v>145015195</v>
      </c>
      <c r="C2652">
        <v>145030305</v>
      </c>
      <c r="D2652">
        <v>0.425674</v>
      </c>
      <c r="E2652">
        <v>0.69422499999999998</v>
      </c>
      <c r="F2652">
        <v>0.85041999999999995</v>
      </c>
      <c r="G2652">
        <v>-0.399835</v>
      </c>
      <c r="H2652">
        <v>0.350049</v>
      </c>
      <c r="I2652">
        <v>-4.7739299999999998E-2</v>
      </c>
    </row>
    <row r="2653" spans="1:9" x14ac:dyDescent="0.2">
      <c r="A2653" t="s">
        <v>14</v>
      </c>
      <c r="B2653">
        <v>917695</v>
      </c>
      <c r="C2653">
        <v>920204</v>
      </c>
      <c r="D2653">
        <v>-1.5211399999999999</v>
      </c>
      <c r="E2653">
        <v>0.70458299999999996</v>
      </c>
      <c r="F2653">
        <v>0.68632400000000005</v>
      </c>
      <c r="G2653">
        <v>0.162271</v>
      </c>
      <c r="H2653">
        <v>-6.2585899999999999</v>
      </c>
      <c r="I2653">
        <v>0.90141099999999996</v>
      </c>
    </row>
    <row r="2654" spans="1:9" x14ac:dyDescent="0.2">
      <c r="A2654" t="s">
        <v>14</v>
      </c>
      <c r="B2654">
        <v>5187395</v>
      </c>
      <c r="C2654">
        <v>5213305</v>
      </c>
      <c r="D2654">
        <v>3.1172800000000001E-2</v>
      </c>
      <c r="E2654">
        <v>0.317832</v>
      </c>
      <c r="F2654">
        <v>0.21967900000000001</v>
      </c>
      <c r="G2654">
        <v>0.28244599999999997</v>
      </c>
      <c r="H2654">
        <v>-0.176952</v>
      </c>
      <c r="I2654">
        <v>-0.15332599999999999</v>
      </c>
    </row>
    <row r="2655" spans="1:9" x14ac:dyDescent="0.2">
      <c r="A2655" t="s">
        <v>14</v>
      </c>
      <c r="B2655">
        <v>16335295</v>
      </c>
      <c r="C2655">
        <v>16337105</v>
      </c>
      <c r="D2655">
        <v>1.7581</v>
      </c>
      <c r="E2655">
        <v>-0.28601799999999999</v>
      </c>
      <c r="F2655">
        <v>-7.2863699999999998</v>
      </c>
      <c r="G2655">
        <v>0.16330600000000001</v>
      </c>
      <c r="H2655">
        <v>-7.2863699999999998</v>
      </c>
      <c r="I2655">
        <v>0.90592399999999995</v>
      </c>
    </row>
    <row r="2656" spans="1:9" x14ac:dyDescent="0.2">
      <c r="A2656" t="s">
        <v>14</v>
      </c>
      <c r="B2656">
        <v>17573295</v>
      </c>
      <c r="C2656">
        <v>17586105</v>
      </c>
      <c r="D2656">
        <v>0.44384699999999999</v>
      </c>
      <c r="E2656">
        <v>0.32818399999999998</v>
      </c>
      <c r="F2656">
        <v>0.363786</v>
      </c>
      <c r="G2656">
        <v>-2.2928400000000002E-2</v>
      </c>
      <c r="H2656">
        <v>0.14230100000000001</v>
      </c>
      <c r="I2656">
        <v>-0.13273099999999999</v>
      </c>
    </row>
    <row r="2657" spans="1:9" x14ac:dyDescent="0.2">
      <c r="A2657" t="s">
        <v>14</v>
      </c>
      <c r="B2657">
        <v>21439296</v>
      </c>
      <c r="C2657">
        <v>21441805</v>
      </c>
      <c r="D2657">
        <v>0.367564</v>
      </c>
      <c r="E2657">
        <v>-0.23502300000000001</v>
      </c>
      <c r="F2657">
        <v>-6.1664999999999998E-2</v>
      </c>
      <c r="G2657">
        <v>-4.6648500000000002E-2</v>
      </c>
      <c r="H2657">
        <v>0.22076499999999999</v>
      </c>
      <c r="I2657">
        <v>-0.206785</v>
      </c>
    </row>
    <row r="2658" spans="1:9" x14ac:dyDescent="0.2">
      <c r="A2658" t="s">
        <v>14</v>
      </c>
      <c r="B2658">
        <v>21615295</v>
      </c>
      <c r="C2658">
        <v>21617604</v>
      </c>
      <c r="D2658">
        <v>-6.1835899999999997</v>
      </c>
      <c r="E2658">
        <v>0.48269400000000001</v>
      </c>
      <c r="F2658">
        <v>0.39479900000000001</v>
      </c>
      <c r="G2658">
        <v>-6.1835899999999997</v>
      </c>
      <c r="H2658">
        <v>0.93671800000000005</v>
      </c>
      <c r="I2658">
        <v>0.10040399999999999</v>
      </c>
    </row>
    <row r="2659" spans="1:9" x14ac:dyDescent="0.2">
      <c r="A2659" t="s">
        <v>14</v>
      </c>
      <c r="B2659">
        <v>21731596</v>
      </c>
      <c r="C2659">
        <v>21742005</v>
      </c>
      <c r="D2659">
        <v>0.394034</v>
      </c>
      <c r="E2659">
        <v>0.42607499999999998</v>
      </c>
      <c r="F2659">
        <v>-0.20335900000000001</v>
      </c>
      <c r="G2659">
        <v>-0.75049399999999999</v>
      </c>
      <c r="H2659">
        <v>0.53555200000000003</v>
      </c>
      <c r="I2659">
        <v>-6.4761399999999997E-2</v>
      </c>
    </row>
    <row r="2660" spans="1:9" x14ac:dyDescent="0.2">
      <c r="A2660" t="s">
        <v>14</v>
      </c>
      <c r="B2660">
        <v>33695896</v>
      </c>
      <c r="C2660">
        <v>33705605</v>
      </c>
      <c r="D2660">
        <v>0.313946</v>
      </c>
      <c r="E2660">
        <v>0.74414899999999995</v>
      </c>
      <c r="F2660">
        <v>0.82303099999999996</v>
      </c>
      <c r="G2660">
        <v>0.28716999999999998</v>
      </c>
      <c r="H2660">
        <v>-0.53981699999999999</v>
      </c>
      <c r="I2660">
        <v>0.12683700000000001</v>
      </c>
    </row>
    <row r="2661" spans="1:9" x14ac:dyDescent="0.2">
      <c r="A2661" t="s">
        <v>14</v>
      </c>
      <c r="B2661">
        <v>34625195</v>
      </c>
      <c r="C2661">
        <v>34632005</v>
      </c>
      <c r="D2661">
        <v>0.27487299999999998</v>
      </c>
      <c r="E2661">
        <v>0.23875399999999999</v>
      </c>
      <c r="F2661">
        <v>4.84611E-2</v>
      </c>
      <c r="G2661">
        <v>-9.2106099999999993E-3</v>
      </c>
      <c r="H2661">
        <v>-7.5198200000000007E-2</v>
      </c>
      <c r="I2661">
        <v>8.0183099999999993E-2</v>
      </c>
    </row>
    <row r="2662" spans="1:9" x14ac:dyDescent="0.2">
      <c r="A2662" t="s">
        <v>14</v>
      </c>
      <c r="B2662">
        <v>34893195</v>
      </c>
      <c r="C2662">
        <v>34923205</v>
      </c>
      <c r="D2662">
        <v>0.201017</v>
      </c>
      <c r="E2662">
        <v>-1.61309E-2</v>
      </c>
      <c r="F2662">
        <v>0.152397</v>
      </c>
      <c r="G2662">
        <v>0.18317900000000001</v>
      </c>
      <c r="H2662">
        <v>0.29715599999999998</v>
      </c>
      <c r="I2662">
        <v>-0.65313399999999999</v>
      </c>
    </row>
    <row r="2663" spans="1:9" x14ac:dyDescent="0.2">
      <c r="A2663" t="s">
        <v>14</v>
      </c>
      <c r="B2663">
        <v>34971496</v>
      </c>
      <c r="C2663">
        <v>34984605</v>
      </c>
      <c r="D2663">
        <v>-6.7170199999999999E-2</v>
      </c>
      <c r="E2663">
        <v>0.18529899999999999</v>
      </c>
      <c r="F2663">
        <v>0.61857700000000004</v>
      </c>
      <c r="G2663">
        <v>0.25888800000000001</v>
      </c>
      <c r="H2663">
        <v>0.17981</v>
      </c>
      <c r="I2663">
        <v>-0.57623999999999997</v>
      </c>
    </row>
    <row r="2664" spans="1:9" x14ac:dyDescent="0.2">
      <c r="A2664" t="s">
        <v>14</v>
      </c>
      <c r="B2664">
        <v>36750395</v>
      </c>
      <c r="C2664">
        <v>36758405</v>
      </c>
      <c r="D2664">
        <v>0.21371999999999999</v>
      </c>
      <c r="E2664">
        <v>0.23497899999999999</v>
      </c>
      <c r="F2664">
        <v>0.315942</v>
      </c>
      <c r="G2664">
        <v>0.38747500000000001</v>
      </c>
      <c r="H2664">
        <v>-1.08023</v>
      </c>
      <c r="I2664">
        <v>0.28563100000000002</v>
      </c>
    </row>
    <row r="2665" spans="1:9" x14ac:dyDescent="0.2">
      <c r="A2665" t="s">
        <v>14</v>
      </c>
      <c r="B2665">
        <v>36777595</v>
      </c>
      <c r="C2665">
        <v>36785805</v>
      </c>
      <c r="D2665">
        <v>0.247806</v>
      </c>
      <c r="E2665">
        <v>0.151669</v>
      </c>
      <c r="F2665">
        <v>0.62914499999999995</v>
      </c>
      <c r="G2665">
        <v>-0.167687</v>
      </c>
      <c r="H2665">
        <v>0.38479999999999998</v>
      </c>
      <c r="I2665">
        <v>-0.314639</v>
      </c>
    </row>
    <row r="2666" spans="1:9" x14ac:dyDescent="0.2">
      <c r="A2666" t="s">
        <v>14</v>
      </c>
      <c r="B2666">
        <v>36881795</v>
      </c>
      <c r="C2666">
        <v>36915405</v>
      </c>
      <c r="D2666">
        <v>0.15510199999999999</v>
      </c>
      <c r="E2666">
        <v>0.249052</v>
      </c>
      <c r="F2666">
        <v>6.5930800000000003E-3</v>
      </c>
      <c r="G2666">
        <v>-3.8204599999999998E-2</v>
      </c>
      <c r="H2666">
        <v>8.66421E-2</v>
      </c>
      <c r="I2666">
        <v>-5.2538599999999998E-2</v>
      </c>
    </row>
    <row r="2667" spans="1:9" x14ac:dyDescent="0.2">
      <c r="A2667" t="s">
        <v>14</v>
      </c>
      <c r="B2667">
        <v>36979495</v>
      </c>
      <c r="C2667">
        <v>36990805</v>
      </c>
      <c r="D2667">
        <v>0.36724699999999999</v>
      </c>
      <c r="E2667">
        <v>0.24432999999999999</v>
      </c>
      <c r="F2667">
        <v>0.22218099999999999</v>
      </c>
      <c r="G2667">
        <v>-0.100975</v>
      </c>
      <c r="H2667">
        <v>-8.7184200000000003E-2</v>
      </c>
      <c r="I2667">
        <v>0.171513</v>
      </c>
    </row>
    <row r="2668" spans="1:9" x14ac:dyDescent="0.2">
      <c r="A2668" t="s">
        <v>14</v>
      </c>
      <c r="B2668">
        <v>37062896</v>
      </c>
      <c r="C2668">
        <v>37076205</v>
      </c>
      <c r="D2668">
        <v>0.42423300000000003</v>
      </c>
      <c r="E2668">
        <v>0.41696299999999997</v>
      </c>
      <c r="F2668">
        <v>0.29972100000000002</v>
      </c>
      <c r="G2668">
        <v>-0.234098</v>
      </c>
      <c r="H2668">
        <v>0.42552699999999999</v>
      </c>
      <c r="I2668">
        <v>-0.30986000000000002</v>
      </c>
    </row>
    <row r="2669" spans="1:9" x14ac:dyDescent="0.2">
      <c r="A2669" t="s">
        <v>14</v>
      </c>
      <c r="B2669">
        <v>37726695</v>
      </c>
      <c r="C2669">
        <v>37738105</v>
      </c>
      <c r="D2669">
        <v>2.8976399999999999E-2</v>
      </c>
      <c r="E2669">
        <v>0.32368200000000003</v>
      </c>
      <c r="F2669">
        <v>0.32508199999999998</v>
      </c>
      <c r="G2669">
        <v>-9.8222299999999998E-2</v>
      </c>
      <c r="H2669">
        <v>0.21973899999999999</v>
      </c>
      <c r="I2669">
        <v>-0.14993100000000001</v>
      </c>
    </row>
    <row r="2670" spans="1:9" x14ac:dyDescent="0.2">
      <c r="A2670" t="s">
        <v>14</v>
      </c>
      <c r="B2670">
        <v>41281896</v>
      </c>
      <c r="C2670">
        <v>41297105</v>
      </c>
      <c r="D2670">
        <v>0.52010599999999996</v>
      </c>
      <c r="E2670">
        <v>-5.3028899999999997E-2</v>
      </c>
      <c r="F2670">
        <v>-2.6557099999999999E-3</v>
      </c>
      <c r="G2670">
        <v>0.23120199999999999</v>
      </c>
      <c r="H2670">
        <v>-0.14087</v>
      </c>
      <c r="I2670">
        <v>-0.12152499999999999</v>
      </c>
    </row>
    <row r="2671" spans="1:9" x14ac:dyDescent="0.2">
      <c r="A2671" t="s">
        <v>14</v>
      </c>
      <c r="B2671">
        <v>63461496</v>
      </c>
      <c r="C2671">
        <v>63470305</v>
      </c>
      <c r="D2671">
        <v>0.41789799999999999</v>
      </c>
      <c r="E2671">
        <v>0.95240599999999997</v>
      </c>
      <c r="F2671">
        <v>0.597499</v>
      </c>
      <c r="G2671">
        <v>-0.79858200000000001</v>
      </c>
      <c r="H2671">
        <v>0.198658</v>
      </c>
      <c r="I2671">
        <v>0.35327399999999998</v>
      </c>
    </row>
    <row r="2672" spans="1:9" x14ac:dyDescent="0.2">
      <c r="A2672" t="s">
        <v>14</v>
      </c>
      <c r="B2672">
        <v>65271196</v>
      </c>
      <c r="C2672">
        <v>65285805</v>
      </c>
      <c r="D2672">
        <v>0.31625300000000001</v>
      </c>
      <c r="E2672">
        <v>0.38656499999999999</v>
      </c>
      <c r="F2672">
        <v>0.22788700000000001</v>
      </c>
      <c r="G2672">
        <v>-0.46185700000000002</v>
      </c>
      <c r="H2672">
        <v>0.135659</v>
      </c>
      <c r="I2672">
        <v>0.233096</v>
      </c>
    </row>
    <row r="2673" spans="1:9" x14ac:dyDescent="0.2">
      <c r="A2673" t="s">
        <v>14</v>
      </c>
      <c r="B2673">
        <v>75889395</v>
      </c>
      <c r="C2673">
        <v>75895905</v>
      </c>
      <c r="D2673">
        <v>0.564801</v>
      </c>
      <c r="E2673">
        <v>0.32128800000000002</v>
      </c>
      <c r="F2673">
        <v>0.62686799999999998</v>
      </c>
      <c r="G2673">
        <v>0.156057</v>
      </c>
      <c r="H2673">
        <v>0.111009</v>
      </c>
      <c r="I2673">
        <v>-0.31154399999999999</v>
      </c>
    </row>
    <row r="2674" spans="1:9" x14ac:dyDescent="0.2">
      <c r="A2674" t="s">
        <v>14</v>
      </c>
      <c r="B2674">
        <v>77075596</v>
      </c>
      <c r="C2674">
        <v>77088505</v>
      </c>
      <c r="D2674">
        <v>0.20713999999999999</v>
      </c>
      <c r="E2674">
        <v>0.51915</v>
      </c>
      <c r="F2674">
        <v>0.32063399999999997</v>
      </c>
      <c r="G2674">
        <v>-8.3323700000000001E-2</v>
      </c>
      <c r="H2674">
        <v>-5.27638E-2</v>
      </c>
      <c r="I2674">
        <v>0.12701499999999999</v>
      </c>
    </row>
    <row r="2675" spans="1:9" x14ac:dyDescent="0.2">
      <c r="A2675" t="s">
        <v>14</v>
      </c>
      <c r="B2675">
        <v>77095495</v>
      </c>
      <c r="C2675">
        <v>77106604</v>
      </c>
      <c r="D2675">
        <v>0.11479499999999999</v>
      </c>
      <c r="E2675">
        <v>5.9722699999999997E-2</v>
      </c>
      <c r="F2675">
        <v>0.246028</v>
      </c>
      <c r="G2675">
        <v>-8.5111199999999998E-2</v>
      </c>
      <c r="H2675">
        <v>0.37188399999999999</v>
      </c>
      <c r="I2675">
        <v>-0.38978000000000002</v>
      </c>
    </row>
    <row r="2676" spans="1:9" x14ac:dyDescent="0.2">
      <c r="A2676" t="s">
        <v>14</v>
      </c>
      <c r="B2676">
        <v>89568695</v>
      </c>
      <c r="C2676">
        <v>89589405</v>
      </c>
      <c r="D2676">
        <v>0.21787200000000001</v>
      </c>
      <c r="E2676">
        <v>0.148091</v>
      </c>
      <c r="F2676">
        <v>-2.03622E-2</v>
      </c>
      <c r="G2676">
        <v>0.113828</v>
      </c>
      <c r="H2676">
        <v>-0.13475500000000001</v>
      </c>
      <c r="I2676">
        <v>1.01774E-2</v>
      </c>
    </row>
    <row r="2677" spans="1:9" x14ac:dyDescent="0.2">
      <c r="A2677" t="s">
        <v>14</v>
      </c>
      <c r="B2677">
        <v>90194096</v>
      </c>
      <c r="C2677">
        <v>90219305</v>
      </c>
      <c r="D2677">
        <v>-0.15795500000000001</v>
      </c>
      <c r="E2677">
        <v>0.52778999999999998</v>
      </c>
      <c r="F2677">
        <v>0.41623900000000003</v>
      </c>
      <c r="G2677">
        <v>-0.61129900000000004</v>
      </c>
      <c r="H2677">
        <v>0.115747</v>
      </c>
      <c r="I2677">
        <v>0.33554800000000001</v>
      </c>
    </row>
    <row r="2678" spans="1:9" x14ac:dyDescent="0.2">
      <c r="A2678" t="s">
        <v>14</v>
      </c>
      <c r="B2678">
        <v>90597395</v>
      </c>
      <c r="C2678">
        <v>90651005</v>
      </c>
      <c r="D2678">
        <v>5.2047799999999998E-2</v>
      </c>
      <c r="E2678">
        <v>0.17533499999999999</v>
      </c>
      <c r="F2678">
        <v>7.9509099999999999E-2</v>
      </c>
      <c r="G2678">
        <v>0.16275200000000001</v>
      </c>
      <c r="H2678">
        <v>-4.6718700000000002E-2</v>
      </c>
      <c r="I2678">
        <v>-0.132193</v>
      </c>
    </row>
    <row r="2679" spans="1:9" x14ac:dyDescent="0.2">
      <c r="A2679" t="s">
        <v>14</v>
      </c>
      <c r="B2679">
        <v>92988795</v>
      </c>
      <c r="C2679">
        <v>93002605</v>
      </c>
      <c r="D2679">
        <v>0.20125399999999999</v>
      </c>
      <c r="E2679">
        <v>0.43858399999999997</v>
      </c>
      <c r="F2679">
        <v>0.256745</v>
      </c>
      <c r="G2679">
        <v>-0.117912</v>
      </c>
      <c r="H2679">
        <v>4.7504400000000002E-2</v>
      </c>
      <c r="I2679">
        <v>6.3507999999999995E-2</v>
      </c>
    </row>
    <row r="2680" spans="1:9" x14ac:dyDescent="0.2">
      <c r="A2680" t="s">
        <v>14</v>
      </c>
      <c r="B2680">
        <v>96019495</v>
      </c>
      <c r="C2680">
        <v>96026305</v>
      </c>
      <c r="D2680">
        <v>-2.9064599999999999E-2</v>
      </c>
      <c r="E2680">
        <v>0.16183900000000001</v>
      </c>
      <c r="F2680">
        <v>0.15607099999999999</v>
      </c>
      <c r="G2680">
        <v>0.244925</v>
      </c>
      <c r="H2680">
        <v>-0.22381899999999999</v>
      </c>
      <c r="I2680">
        <v>-6.0888200000000003E-2</v>
      </c>
    </row>
    <row r="2681" spans="1:9" x14ac:dyDescent="0.2">
      <c r="A2681" t="s">
        <v>14</v>
      </c>
      <c r="B2681">
        <v>97498095</v>
      </c>
      <c r="C2681">
        <v>97508005</v>
      </c>
      <c r="D2681">
        <v>5.3475399999999999E-2</v>
      </c>
      <c r="E2681">
        <v>0.20441999999999999</v>
      </c>
      <c r="F2681">
        <v>9.5274899999999996E-2</v>
      </c>
      <c r="G2681">
        <v>-9.0104699999999996E-2</v>
      </c>
      <c r="H2681">
        <v>0.12053899999999999</v>
      </c>
      <c r="I2681">
        <v>-3.8888300000000001E-2</v>
      </c>
    </row>
    <row r="2682" spans="1:9" x14ac:dyDescent="0.2">
      <c r="A2682" t="s">
        <v>14</v>
      </c>
      <c r="B2682">
        <v>97738295</v>
      </c>
      <c r="C2682">
        <v>97765105</v>
      </c>
      <c r="D2682">
        <v>0.28734700000000002</v>
      </c>
      <c r="E2682">
        <v>0.38675500000000002</v>
      </c>
      <c r="F2682">
        <v>0.39563599999999999</v>
      </c>
      <c r="G2682">
        <v>0.241455</v>
      </c>
      <c r="H2682">
        <v>-0.16927200000000001</v>
      </c>
      <c r="I2682">
        <v>-0.106988</v>
      </c>
    </row>
    <row r="2683" spans="1:9" x14ac:dyDescent="0.2">
      <c r="A2683" t="s">
        <v>14</v>
      </c>
      <c r="B2683">
        <v>98273795</v>
      </c>
      <c r="C2683">
        <v>98285205</v>
      </c>
      <c r="D2683">
        <v>0.52441199999999999</v>
      </c>
      <c r="E2683">
        <v>0.38248900000000002</v>
      </c>
      <c r="F2683">
        <v>0.434587</v>
      </c>
      <c r="G2683">
        <v>0.11562</v>
      </c>
      <c r="H2683">
        <v>-0.27699099999999999</v>
      </c>
      <c r="I2683">
        <v>0.12598000000000001</v>
      </c>
    </row>
    <row r="2684" spans="1:9" x14ac:dyDescent="0.2">
      <c r="A2684" t="s">
        <v>14</v>
      </c>
      <c r="B2684">
        <v>98670995</v>
      </c>
      <c r="C2684">
        <v>98679705</v>
      </c>
      <c r="D2684">
        <v>3.7966E-2</v>
      </c>
      <c r="E2684">
        <v>5.3375899999999997E-2</v>
      </c>
      <c r="F2684">
        <v>0.28117500000000001</v>
      </c>
      <c r="G2684">
        <v>0.38899899999999998</v>
      </c>
      <c r="H2684">
        <v>-1.8935500000000001E-2</v>
      </c>
      <c r="I2684">
        <v>-0.50726599999999999</v>
      </c>
    </row>
    <row r="2685" spans="1:9" x14ac:dyDescent="0.2">
      <c r="A2685" t="s">
        <v>14</v>
      </c>
      <c r="B2685">
        <v>98693895</v>
      </c>
      <c r="C2685">
        <v>98729905</v>
      </c>
      <c r="D2685">
        <v>0.40384999999999999</v>
      </c>
      <c r="E2685">
        <v>0.43872100000000003</v>
      </c>
      <c r="F2685">
        <v>0.54185700000000003</v>
      </c>
      <c r="G2685">
        <v>-3.7065300000000002E-2</v>
      </c>
      <c r="H2685">
        <v>2.7596200000000001E-2</v>
      </c>
      <c r="I2685">
        <v>8.7050099999999991E-3</v>
      </c>
    </row>
    <row r="2686" spans="1:9" x14ac:dyDescent="0.2">
      <c r="A2686" t="s">
        <v>14</v>
      </c>
      <c r="B2686">
        <v>99890495</v>
      </c>
      <c r="C2686">
        <v>99902505</v>
      </c>
      <c r="D2686">
        <v>0.69272100000000003</v>
      </c>
      <c r="E2686">
        <v>-0.35573700000000003</v>
      </c>
      <c r="F2686">
        <v>0.37394699999999997</v>
      </c>
      <c r="G2686">
        <v>0.220972</v>
      </c>
      <c r="H2686">
        <v>8.9229900000000001E-2</v>
      </c>
      <c r="I2686">
        <v>-0.37579800000000002</v>
      </c>
    </row>
    <row r="2687" spans="1:9" x14ac:dyDescent="0.2">
      <c r="A2687" t="s">
        <v>14</v>
      </c>
      <c r="B2687">
        <v>113736695</v>
      </c>
      <c r="C2687">
        <v>113799305</v>
      </c>
      <c r="D2687">
        <v>0.21574299999999999</v>
      </c>
      <c r="E2687">
        <v>0.26129599999999997</v>
      </c>
      <c r="F2687">
        <v>0.34906599999999999</v>
      </c>
      <c r="G2687">
        <v>-1.0133399999999999E-3</v>
      </c>
      <c r="H2687">
        <v>-6.3420500000000005E-2</v>
      </c>
      <c r="I2687">
        <v>6.1720400000000002E-2</v>
      </c>
    </row>
    <row r="2688" spans="1:9" x14ac:dyDescent="0.2">
      <c r="A2688" t="s">
        <v>14</v>
      </c>
      <c r="B2688">
        <v>114061395</v>
      </c>
      <c r="C2688">
        <v>114071605</v>
      </c>
      <c r="D2688">
        <v>0.28212799999999999</v>
      </c>
      <c r="E2688">
        <v>0.36658299999999999</v>
      </c>
      <c r="F2688">
        <v>0.61488100000000001</v>
      </c>
      <c r="G2688">
        <v>0.14241500000000001</v>
      </c>
      <c r="H2688">
        <v>-0.143403</v>
      </c>
      <c r="I2688">
        <v>-1.3235E-2</v>
      </c>
    </row>
    <row r="2689" spans="1:9" x14ac:dyDescent="0.2">
      <c r="A2689" t="s">
        <v>14</v>
      </c>
      <c r="B2689">
        <v>114504395</v>
      </c>
      <c r="C2689">
        <v>114515005</v>
      </c>
      <c r="D2689">
        <v>1.9940900000000001E-2</v>
      </c>
      <c r="E2689">
        <v>0.31340899999999999</v>
      </c>
      <c r="F2689">
        <v>0.25848300000000002</v>
      </c>
      <c r="G2689">
        <v>9.0541499999999997E-2</v>
      </c>
      <c r="H2689">
        <v>-3.0897600000000001E-2</v>
      </c>
      <c r="I2689">
        <v>-6.4285099999999998E-2</v>
      </c>
    </row>
    <row r="2690" spans="1:9" x14ac:dyDescent="0.2">
      <c r="A2690" t="s">
        <v>14</v>
      </c>
      <c r="B2690">
        <v>121317695</v>
      </c>
      <c r="C2690">
        <v>121320204</v>
      </c>
      <c r="D2690">
        <v>0.54031300000000004</v>
      </c>
      <c r="E2690">
        <v>0.39549600000000001</v>
      </c>
      <c r="F2690">
        <v>0.71965299999999999</v>
      </c>
      <c r="G2690">
        <v>-6.7363200000000001</v>
      </c>
      <c r="H2690">
        <v>0.269372</v>
      </c>
      <c r="I2690">
        <v>0.83619699999999997</v>
      </c>
    </row>
    <row r="2691" spans="1:9" x14ac:dyDescent="0.2">
      <c r="A2691" t="s">
        <v>14</v>
      </c>
      <c r="B2691">
        <v>122158695</v>
      </c>
      <c r="C2691">
        <v>122186005</v>
      </c>
      <c r="D2691">
        <v>0.45324799999999998</v>
      </c>
      <c r="E2691">
        <v>0.42375699999999999</v>
      </c>
      <c r="F2691">
        <v>0.579901</v>
      </c>
      <c r="G2691">
        <v>2.4926199999999999E-2</v>
      </c>
      <c r="H2691">
        <v>7.06952E-2</v>
      </c>
      <c r="I2691">
        <v>-0.10105699999999999</v>
      </c>
    </row>
    <row r="2692" spans="1:9" x14ac:dyDescent="0.2">
      <c r="A2692" t="s">
        <v>14</v>
      </c>
      <c r="B2692">
        <v>124497095</v>
      </c>
      <c r="C2692">
        <v>124509105</v>
      </c>
      <c r="D2692">
        <v>0.30818000000000001</v>
      </c>
      <c r="E2692">
        <v>0.25860100000000003</v>
      </c>
      <c r="F2692">
        <v>4.0575699999999999E-2</v>
      </c>
      <c r="G2692">
        <v>-0.10797900000000001</v>
      </c>
      <c r="H2692">
        <v>-5.9897800000000001E-4</v>
      </c>
      <c r="I2692">
        <v>0.10101599999999999</v>
      </c>
    </row>
    <row r="2693" spans="1:9" x14ac:dyDescent="0.2">
      <c r="A2693" t="s">
        <v>14</v>
      </c>
      <c r="B2693">
        <v>126175495</v>
      </c>
      <c r="C2693">
        <v>126217405</v>
      </c>
      <c r="D2693">
        <v>0.20833299999999999</v>
      </c>
      <c r="E2693">
        <v>0.213445</v>
      </c>
      <c r="F2693">
        <v>9.2374700000000004E-2</v>
      </c>
      <c r="G2693">
        <v>-0.22598399999999999</v>
      </c>
      <c r="H2693">
        <v>1.1859700000000001E-2</v>
      </c>
      <c r="I2693">
        <v>0.184895</v>
      </c>
    </row>
    <row r="2694" spans="1:9" x14ac:dyDescent="0.2">
      <c r="A2694" t="s">
        <v>14</v>
      </c>
      <c r="B2694">
        <v>126586495</v>
      </c>
      <c r="C2694">
        <v>126658905</v>
      </c>
      <c r="D2694">
        <v>0.245503</v>
      </c>
      <c r="E2694">
        <v>0.15252099999999999</v>
      </c>
      <c r="F2694">
        <v>4.6117999999999999E-2</v>
      </c>
      <c r="G2694">
        <v>-0.122554</v>
      </c>
      <c r="H2694">
        <v>-5.9196800000000001E-3</v>
      </c>
      <c r="I2694">
        <v>0.118406</v>
      </c>
    </row>
    <row r="2695" spans="1:9" x14ac:dyDescent="0.2">
      <c r="A2695" t="s">
        <v>14</v>
      </c>
      <c r="B2695">
        <v>126673895</v>
      </c>
      <c r="C2695">
        <v>126690105</v>
      </c>
      <c r="D2695">
        <v>0.36051899999999998</v>
      </c>
      <c r="E2695">
        <v>0.52490499999999995</v>
      </c>
      <c r="F2695">
        <v>0.48106300000000002</v>
      </c>
      <c r="G2695">
        <v>1.7532800000000001E-3</v>
      </c>
      <c r="H2695">
        <v>4.9384600000000001E-2</v>
      </c>
      <c r="I2695">
        <v>-5.2954000000000001E-2</v>
      </c>
    </row>
    <row r="2696" spans="1:9" x14ac:dyDescent="0.2">
      <c r="A2696" t="s">
        <v>14</v>
      </c>
      <c r="B2696">
        <v>126698195</v>
      </c>
      <c r="C2696">
        <v>126733805</v>
      </c>
      <c r="D2696">
        <v>0.37418699999999999</v>
      </c>
      <c r="E2696">
        <v>0.152311</v>
      </c>
      <c r="F2696">
        <v>0.159999</v>
      </c>
      <c r="G2696">
        <v>-7.5215799999999999E-3</v>
      </c>
      <c r="H2696">
        <v>-0.120419</v>
      </c>
      <c r="I2696">
        <v>0.118066</v>
      </c>
    </row>
    <row r="2697" spans="1:9" x14ac:dyDescent="0.2">
      <c r="A2697" t="s">
        <v>14</v>
      </c>
      <c r="B2697">
        <v>128129295</v>
      </c>
      <c r="C2697">
        <v>128138305</v>
      </c>
      <c r="D2697">
        <v>0.14530000000000001</v>
      </c>
      <c r="E2697">
        <v>0.15528</v>
      </c>
      <c r="F2697">
        <v>0.32937100000000002</v>
      </c>
      <c r="G2697">
        <v>0.42609000000000002</v>
      </c>
      <c r="H2697">
        <v>-0.16574</v>
      </c>
      <c r="I2697">
        <v>-0.38657799999999998</v>
      </c>
    </row>
    <row r="2698" spans="1:9" x14ac:dyDescent="0.2">
      <c r="A2698" t="s">
        <v>14</v>
      </c>
      <c r="B2698">
        <v>130259995</v>
      </c>
      <c r="C2698">
        <v>130269005</v>
      </c>
      <c r="D2698">
        <v>0.27903899999999998</v>
      </c>
      <c r="E2698">
        <v>0.39685599999999999</v>
      </c>
      <c r="F2698">
        <v>0.88562700000000005</v>
      </c>
      <c r="G2698">
        <v>0.25779999999999997</v>
      </c>
      <c r="H2698">
        <v>-0.23557</v>
      </c>
      <c r="I2698">
        <v>-6.6431799999999999E-2</v>
      </c>
    </row>
    <row r="2699" spans="1:9" x14ac:dyDescent="0.2">
      <c r="A2699" t="s">
        <v>14</v>
      </c>
      <c r="B2699">
        <v>131339195</v>
      </c>
      <c r="C2699">
        <v>131347105</v>
      </c>
      <c r="D2699">
        <v>0.52902300000000002</v>
      </c>
      <c r="E2699">
        <v>-3.5519099999999998E-2</v>
      </c>
      <c r="F2699">
        <v>0.48283999999999999</v>
      </c>
      <c r="G2699" s="2">
        <v>-2.5196699999999999E-5</v>
      </c>
      <c r="H2699">
        <v>-8.9866400000000006E-3</v>
      </c>
      <c r="I2699">
        <v>8.9560500000000001E-3</v>
      </c>
    </row>
    <row r="2700" spans="1:9" x14ac:dyDescent="0.2">
      <c r="A2700" t="s">
        <v>14</v>
      </c>
      <c r="B2700">
        <v>131764295</v>
      </c>
      <c r="C2700">
        <v>131774405</v>
      </c>
      <c r="D2700">
        <v>0.46840599999999999</v>
      </c>
      <c r="E2700">
        <v>0.30235000000000001</v>
      </c>
      <c r="F2700">
        <v>0.55140800000000001</v>
      </c>
      <c r="G2700">
        <v>-0.85455300000000001</v>
      </c>
      <c r="H2700">
        <v>0.53251300000000001</v>
      </c>
      <c r="I2700">
        <v>7.4512500000000002E-4</v>
      </c>
    </row>
    <row r="2701" spans="1:9" x14ac:dyDescent="0.2">
      <c r="A2701" t="s">
        <v>14</v>
      </c>
      <c r="B2701">
        <v>131776995</v>
      </c>
      <c r="C2701">
        <v>131799805</v>
      </c>
      <c r="D2701">
        <v>0.65315500000000004</v>
      </c>
      <c r="E2701">
        <v>0.57395300000000005</v>
      </c>
      <c r="F2701">
        <v>0.556898</v>
      </c>
      <c r="G2701">
        <v>9.4666700000000006E-2</v>
      </c>
      <c r="H2701">
        <v>8.5739700000000002E-2</v>
      </c>
      <c r="I2701">
        <v>-0.19933899999999999</v>
      </c>
    </row>
    <row r="2702" spans="1:9" x14ac:dyDescent="0.2">
      <c r="A2702" t="s">
        <v>14</v>
      </c>
      <c r="B2702">
        <v>132103595</v>
      </c>
      <c r="C2702">
        <v>132170905</v>
      </c>
      <c r="D2702">
        <v>0.48580400000000001</v>
      </c>
      <c r="E2702">
        <v>0.42400300000000002</v>
      </c>
      <c r="F2702">
        <v>0.46146799999999999</v>
      </c>
      <c r="G2702">
        <v>2.4953900000000001E-2</v>
      </c>
      <c r="H2702">
        <v>-4.4329800000000003E-2</v>
      </c>
      <c r="I2702">
        <v>1.83673E-2</v>
      </c>
    </row>
    <row r="2703" spans="1:9" x14ac:dyDescent="0.2">
      <c r="A2703" t="s">
        <v>14</v>
      </c>
      <c r="B2703">
        <v>132407095</v>
      </c>
      <c r="C2703">
        <v>132443705</v>
      </c>
      <c r="D2703">
        <v>0.187336</v>
      </c>
      <c r="E2703">
        <v>0.19890099999999999</v>
      </c>
      <c r="F2703">
        <v>7.5820499999999999E-2</v>
      </c>
      <c r="G2703">
        <v>-7.1967100000000003E-3</v>
      </c>
      <c r="H2703">
        <v>4.8217999999999997E-2</v>
      </c>
      <c r="I2703">
        <v>-4.2473200000000003E-2</v>
      </c>
    </row>
    <row r="2704" spans="1:9" x14ac:dyDescent="0.2">
      <c r="A2704" t="s">
        <v>14</v>
      </c>
      <c r="B2704">
        <v>132474995</v>
      </c>
      <c r="C2704">
        <v>132498705</v>
      </c>
      <c r="D2704">
        <v>0.69208000000000003</v>
      </c>
      <c r="E2704">
        <v>0.51603500000000002</v>
      </c>
      <c r="F2704">
        <v>0.66268800000000005</v>
      </c>
      <c r="G2704">
        <v>-8.2760899999999998E-3</v>
      </c>
      <c r="H2704">
        <v>-7.4152700000000002E-2</v>
      </c>
      <c r="I2704">
        <v>7.8364299999999998E-2</v>
      </c>
    </row>
    <row r="2705" spans="1:9" x14ac:dyDescent="0.2">
      <c r="A2705" t="s">
        <v>14</v>
      </c>
      <c r="B2705">
        <v>132528895</v>
      </c>
      <c r="C2705">
        <v>132539805</v>
      </c>
      <c r="D2705">
        <v>0.39444400000000002</v>
      </c>
      <c r="E2705">
        <v>0.47732200000000002</v>
      </c>
      <c r="F2705">
        <v>0.407914</v>
      </c>
      <c r="G2705">
        <v>2.4275499999999998E-2</v>
      </c>
      <c r="H2705">
        <v>2.9801000000000001E-2</v>
      </c>
      <c r="I2705">
        <v>-5.56515E-2</v>
      </c>
    </row>
    <row r="2706" spans="1:9" x14ac:dyDescent="0.2">
      <c r="A2706" t="s">
        <v>14</v>
      </c>
      <c r="B2706">
        <v>132739995</v>
      </c>
      <c r="C2706">
        <v>132747605</v>
      </c>
      <c r="D2706">
        <v>0.38025799999999998</v>
      </c>
      <c r="E2706">
        <v>0.33801700000000001</v>
      </c>
      <c r="F2706">
        <v>0.36842999999999998</v>
      </c>
      <c r="G2706">
        <v>9.7540699999999994E-2</v>
      </c>
      <c r="H2706">
        <v>2.31386E-3</v>
      </c>
      <c r="I2706">
        <v>-0.107109</v>
      </c>
    </row>
    <row r="2707" spans="1:9" x14ac:dyDescent="0.2">
      <c r="A2707" t="s">
        <v>14</v>
      </c>
      <c r="B2707">
        <v>132801395</v>
      </c>
      <c r="C2707">
        <v>132834105</v>
      </c>
      <c r="D2707">
        <v>0.32483800000000002</v>
      </c>
      <c r="E2707">
        <v>0.42890600000000001</v>
      </c>
      <c r="F2707">
        <v>0.27231300000000003</v>
      </c>
      <c r="G2707">
        <v>-2.20565E-2</v>
      </c>
      <c r="H2707">
        <v>4.65712E-2</v>
      </c>
      <c r="I2707">
        <v>-2.5669299999999999E-2</v>
      </c>
    </row>
    <row r="2708" spans="1:9" x14ac:dyDescent="0.2">
      <c r="A2708" t="s">
        <v>14</v>
      </c>
      <c r="B2708">
        <v>132959595</v>
      </c>
      <c r="C2708">
        <v>132996505</v>
      </c>
      <c r="D2708">
        <v>0.403196</v>
      </c>
      <c r="E2708">
        <v>0.47478599999999999</v>
      </c>
      <c r="F2708">
        <v>0.89366500000000004</v>
      </c>
      <c r="G2708">
        <v>0.10092</v>
      </c>
      <c r="H2708">
        <v>-0.16384000000000001</v>
      </c>
      <c r="I2708">
        <v>4.9487000000000003E-2</v>
      </c>
    </row>
    <row r="2709" spans="1:9" x14ac:dyDescent="0.2">
      <c r="A2709" t="s">
        <v>14</v>
      </c>
      <c r="B2709">
        <v>133171095</v>
      </c>
      <c r="C2709">
        <v>133180205</v>
      </c>
      <c r="D2709">
        <v>0.32457200000000003</v>
      </c>
      <c r="E2709">
        <v>0.37138300000000002</v>
      </c>
      <c r="F2709">
        <v>0.135736</v>
      </c>
      <c r="G2709">
        <v>0.36806499999999998</v>
      </c>
      <c r="H2709">
        <v>-0.18542800000000001</v>
      </c>
      <c r="I2709">
        <v>-0.26883200000000002</v>
      </c>
    </row>
    <row r="2710" spans="1:9" x14ac:dyDescent="0.2">
      <c r="A2710" t="s">
        <v>14</v>
      </c>
      <c r="B2710">
        <v>133256095</v>
      </c>
      <c r="C2710">
        <v>133285705</v>
      </c>
      <c r="D2710">
        <v>0.23225299999999999</v>
      </c>
      <c r="E2710">
        <v>0.16817299999999999</v>
      </c>
      <c r="F2710">
        <v>0.15159300000000001</v>
      </c>
      <c r="G2710">
        <v>-5.21007E-2</v>
      </c>
      <c r="H2710">
        <v>9.5914799999999995E-3</v>
      </c>
      <c r="I2710">
        <v>4.0960700000000003E-2</v>
      </c>
    </row>
    <row r="2711" spans="1:9" x14ac:dyDescent="0.2">
      <c r="A2711" t="s">
        <v>14</v>
      </c>
      <c r="B2711">
        <v>133289495</v>
      </c>
      <c r="C2711">
        <v>133318705</v>
      </c>
      <c r="D2711">
        <v>0.32321499999999997</v>
      </c>
      <c r="E2711">
        <v>0.39050699999999999</v>
      </c>
      <c r="F2711">
        <v>0.62084399999999995</v>
      </c>
      <c r="G2711">
        <v>-6.1676500000000002E-2</v>
      </c>
      <c r="H2711">
        <v>0.15005399999999999</v>
      </c>
      <c r="I2711">
        <v>-0.101228</v>
      </c>
    </row>
    <row r="2712" spans="1:9" x14ac:dyDescent="0.2">
      <c r="A2712" t="s">
        <v>14</v>
      </c>
      <c r="B2712">
        <v>133598695</v>
      </c>
      <c r="C2712">
        <v>133630705</v>
      </c>
      <c r="D2712">
        <v>0.32912999999999998</v>
      </c>
      <c r="E2712">
        <v>0.24368000000000001</v>
      </c>
      <c r="F2712">
        <v>0.23249300000000001</v>
      </c>
      <c r="G2712">
        <v>-0.17397099999999999</v>
      </c>
      <c r="H2712">
        <v>0.110321</v>
      </c>
      <c r="I2712">
        <v>4.8420400000000002E-2</v>
      </c>
    </row>
    <row r="2713" spans="1:9" x14ac:dyDescent="0.2">
      <c r="A2713" t="s">
        <v>14</v>
      </c>
      <c r="B2713">
        <v>133742195</v>
      </c>
      <c r="C2713">
        <v>133755405</v>
      </c>
      <c r="D2713">
        <v>0.64643099999999998</v>
      </c>
      <c r="E2713">
        <v>0.355827</v>
      </c>
      <c r="F2713">
        <v>0.532613</v>
      </c>
      <c r="G2713">
        <v>4.28645E-2</v>
      </c>
      <c r="H2713">
        <v>0.135791</v>
      </c>
      <c r="I2713">
        <v>-0.19901099999999999</v>
      </c>
    </row>
    <row r="2714" spans="1:9" x14ac:dyDescent="0.2">
      <c r="A2714" t="s">
        <v>14</v>
      </c>
      <c r="B2714">
        <v>134068295</v>
      </c>
      <c r="C2714">
        <v>134076105</v>
      </c>
      <c r="D2714">
        <v>0.19250700000000001</v>
      </c>
      <c r="E2714">
        <v>0.23080200000000001</v>
      </c>
      <c r="F2714">
        <v>0.37473099999999998</v>
      </c>
      <c r="G2714">
        <v>-3.5661900000000003E-2</v>
      </c>
      <c r="H2714">
        <v>0.114623</v>
      </c>
      <c r="I2714">
        <v>-8.6623699999999998E-2</v>
      </c>
    </row>
    <row r="2715" spans="1:9" x14ac:dyDescent="0.2">
      <c r="A2715" t="s">
        <v>14</v>
      </c>
      <c r="B2715">
        <v>134965995</v>
      </c>
      <c r="C2715">
        <v>134978305</v>
      </c>
      <c r="D2715">
        <v>0.212589</v>
      </c>
      <c r="E2715">
        <v>0.31872800000000001</v>
      </c>
      <c r="F2715">
        <v>0.44745000000000001</v>
      </c>
      <c r="G2715">
        <v>-9.2548500000000006E-2</v>
      </c>
      <c r="H2715">
        <v>-0.11046499999999999</v>
      </c>
      <c r="I2715">
        <v>0.18376700000000001</v>
      </c>
    </row>
    <row r="2716" spans="1:9" x14ac:dyDescent="0.2">
      <c r="A2716" t="s">
        <v>14</v>
      </c>
      <c r="B2716">
        <v>134993395</v>
      </c>
      <c r="C2716">
        <v>135005205</v>
      </c>
      <c r="D2716">
        <v>0.94974700000000001</v>
      </c>
      <c r="E2716">
        <v>0.36690699999999998</v>
      </c>
      <c r="F2716">
        <v>0.624695</v>
      </c>
      <c r="G2716">
        <v>-9.4402399999999997E-2</v>
      </c>
      <c r="H2716">
        <v>-0.54569699999999999</v>
      </c>
      <c r="I2716">
        <v>0.462868</v>
      </c>
    </row>
    <row r="2717" spans="1:9" x14ac:dyDescent="0.2">
      <c r="A2717" t="s">
        <v>14</v>
      </c>
      <c r="B2717">
        <v>135029895</v>
      </c>
      <c r="C2717">
        <v>135050205</v>
      </c>
      <c r="D2717">
        <v>0.29560199999999998</v>
      </c>
      <c r="E2717">
        <v>0.76029199999999997</v>
      </c>
      <c r="F2717">
        <v>0.74863800000000003</v>
      </c>
      <c r="G2717">
        <v>9.0155600000000002E-2</v>
      </c>
      <c r="H2717">
        <v>-0.26805099999999998</v>
      </c>
      <c r="I2717">
        <v>0.14414399999999999</v>
      </c>
    </row>
    <row r="2718" spans="1:9" x14ac:dyDescent="0.2">
      <c r="A2718" t="s">
        <v>14</v>
      </c>
      <c r="B2718">
        <v>135706595</v>
      </c>
      <c r="C2718">
        <v>135721005</v>
      </c>
      <c r="D2718">
        <v>0.72982800000000003</v>
      </c>
      <c r="E2718">
        <v>0.60672700000000002</v>
      </c>
      <c r="F2718">
        <v>0.49823200000000001</v>
      </c>
      <c r="G2718">
        <v>-0.24940899999999999</v>
      </c>
      <c r="H2718">
        <v>0.124379</v>
      </c>
      <c r="I2718">
        <v>9.5884300000000006E-2</v>
      </c>
    </row>
    <row r="2719" spans="1:9" x14ac:dyDescent="0.2">
      <c r="A2719" t="s">
        <v>14</v>
      </c>
      <c r="B2719">
        <v>137162895</v>
      </c>
      <c r="C2719">
        <v>137175105</v>
      </c>
      <c r="D2719">
        <v>0.68240500000000004</v>
      </c>
      <c r="E2719">
        <v>0.603101</v>
      </c>
      <c r="F2719">
        <v>0.60697299999999998</v>
      </c>
      <c r="G2719">
        <v>-0.13462399999999999</v>
      </c>
      <c r="H2719">
        <v>0.113693</v>
      </c>
      <c r="I2719">
        <v>1.0204400000000001E-2</v>
      </c>
    </row>
    <row r="2720" spans="1:9" x14ac:dyDescent="0.2">
      <c r="A2720" t="s">
        <v>15</v>
      </c>
      <c r="B2720">
        <v>6022095</v>
      </c>
      <c r="C2720">
        <v>6030904</v>
      </c>
      <c r="D2720">
        <v>0.13972999999999999</v>
      </c>
      <c r="E2720">
        <v>0.230352</v>
      </c>
      <c r="F2720">
        <v>0.548149</v>
      </c>
      <c r="G2720">
        <v>0.388544</v>
      </c>
      <c r="H2720">
        <v>-0.46959600000000001</v>
      </c>
      <c r="I2720">
        <v>-4.57867E-2</v>
      </c>
    </row>
    <row r="2721" spans="1:9" x14ac:dyDescent="0.2">
      <c r="A2721" t="s">
        <v>15</v>
      </c>
      <c r="B2721">
        <v>6409495</v>
      </c>
      <c r="C2721">
        <v>6452005</v>
      </c>
      <c r="D2721">
        <v>0.37357099999999999</v>
      </c>
      <c r="E2721">
        <v>0.28851199999999999</v>
      </c>
      <c r="F2721">
        <v>0.48160399999999998</v>
      </c>
      <c r="G2721">
        <v>-6.5967999999999999E-2</v>
      </c>
      <c r="H2721">
        <v>8.4592100000000003E-2</v>
      </c>
      <c r="I2721">
        <v>-2.28183E-2</v>
      </c>
    </row>
    <row r="2722" spans="1:9" x14ac:dyDescent="0.2">
      <c r="A2722" t="s">
        <v>15</v>
      </c>
      <c r="B2722">
        <v>7520995</v>
      </c>
      <c r="C2722">
        <v>7535505</v>
      </c>
      <c r="D2722">
        <v>0.330231</v>
      </c>
      <c r="E2722">
        <v>0.43298199999999998</v>
      </c>
      <c r="F2722">
        <v>0.21951200000000001</v>
      </c>
      <c r="G2722">
        <v>0.118794</v>
      </c>
      <c r="H2722">
        <v>-6.6849199999999998E-2</v>
      </c>
      <c r="I2722">
        <v>-5.97163E-2</v>
      </c>
    </row>
    <row r="2723" spans="1:9" x14ac:dyDescent="0.2">
      <c r="A2723" t="s">
        <v>15</v>
      </c>
      <c r="B2723">
        <v>7715795</v>
      </c>
      <c r="C2723">
        <v>7731105</v>
      </c>
      <c r="D2723">
        <v>0.42005199999999998</v>
      </c>
      <c r="E2723">
        <v>0.236119</v>
      </c>
      <c r="F2723">
        <v>0.63192099999999995</v>
      </c>
      <c r="G2723">
        <v>0.38742700000000002</v>
      </c>
      <c r="H2723">
        <v>-0.16133900000000001</v>
      </c>
      <c r="I2723">
        <v>-0.32599800000000001</v>
      </c>
    </row>
    <row r="2724" spans="1:9" x14ac:dyDescent="0.2">
      <c r="A2724" t="s">
        <v>15</v>
      </c>
      <c r="B2724">
        <v>14250895</v>
      </c>
      <c r="C2724">
        <v>14290105</v>
      </c>
      <c r="D2724">
        <v>0.12923100000000001</v>
      </c>
      <c r="E2724">
        <v>8.6965399999999998E-2</v>
      </c>
      <c r="F2724">
        <v>0.282225</v>
      </c>
      <c r="G2724">
        <v>0.15537300000000001</v>
      </c>
      <c r="H2724">
        <v>-1.69769E-2</v>
      </c>
      <c r="I2724">
        <v>-0.15523000000000001</v>
      </c>
    </row>
    <row r="2725" spans="1:9" x14ac:dyDescent="0.2">
      <c r="A2725" t="s">
        <v>15</v>
      </c>
      <c r="B2725">
        <v>14293895</v>
      </c>
      <c r="C2725">
        <v>14351505</v>
      </c>
      <c r="D2725">
        <v>8.7397799999999998E-2</v>
      </c>
      <c r="E2725">
        <v>0.31331199999999998</v>
      </c>
      <c r="F2725">
        <v>0.184666</v>
      </c>
      <c r="G2725">
        <v>-5.8528499999999997E-2</v>
      </c>
      <c r="H2725">
        <v>3.03229E-2</v>
      </c>
      <c r="I2725">
        <v>2.6469099999999999E-2</v>
      </c>
    </row>
    <row r="2726" spans="1:9" x14ac:dyDescent="0.2">
      <c r="A2726" t="s">
        <v>15</v>
      </c>
      <c r="B2726">
        <v>14352995</v>
      </c>
      <c r="C2726">
        <v>14379605</v>
      </c>
      <c r="D2726">
        <v>0.27904099999999998</v>
      </c>
      <c r="E2726">
        <v>0.58256399999999997</v>
      </c>
      <c r="F2726">
        <v>0.627135</v>
      </c>
      <c r="G2726">
        <v>-4.3122100000000003E-3</v>
      </c>
      <c r="H2726">
        <v>0.14535000000000001</v>
      </c>
      <c r="I2726">
        <v>-0.15684300000000001</v>
      </c>
    </row>
    <row r="2727" spans="1:9" x14ac:dyDescent="0.2">
      <c r="A2727" t="s">
        <v>15</v>
      </c>
      <c r="B2727">
        <v>15441395</v>
      </c>
      <c r="C2727">
        <v>15443004</v>
      </c>
      <c r="D2727">
        <v>2.5603899999999999</v>
      </c>
      <c r="E2727">
        <v>-6.1976899999999997</v>
      </c>
      <c r="F2727">
        <v>0.143958</v>
      </c>
      <c r="G2727">
        <v>-6.1976899999999997</v>
      </c>
      <c r="H2727">
        <v>-6.1976899999999997</v>
      </c>
      <c r="I2727">
        <v>1.5718000000000001</v>
      </c>
    </row>
    <row r="2728" spans="1:9" x14ac:dyDescent="0.2">
      <c r="A2728" t="s">
        <v>15</v>
      </c>
      <c r="B2728">
        <v>15862495</v>
      </c>
      <c r="C2728">
        <v>15903605</v>
      </c>
      <c r="D2728">
        <v>0.136876</v>
      </c>
      <c r="E2728">
        <v>0.34976200000000002</v>
      </c>
      <c r="F2728">
        <v>8.7735300000000002E-2</v>
      </c>
      <c r="G2728">
        <v>-6.9685300000000006E-2</v>
      </c>
      <c r="H2728">
        <v>5.05636E-2</v>
      </c>
      <c r="I2728">
        <v>1.6474599999999999E-2</v>
      </c>
    </row>
    <row r="2729" spans="1:9" x14ac:dyDescent="0.2">
      <c r="A2729" t="s">
        <v>15</v>
      </c>
      <c r="B2729">
        <v>17308395</v>
      </c>
      <c r="C2729">
        <v>17321305</v>
      </c>
      <c r="D2729">
        <v>4.8064799999999998E-2</v>
      </c>
      <c r="E2729">
        <v>0.11692900000000001</v>
      </c>
      <c r="F2729">
        <v>0.14835999999999999</v>
      </c>
      <c r="G2729">
        <v>-3.7607700000000001E-2</v>
      </c>
      <c r="H2729">
        <v>4.5837700000000002E-2</v>
      </c>
      <c r="I2729">
        <v>-9.4830100000000001E-3</v>
      </c>
    </row>
    <row r="2730" spans="1:9" x14ac:dyDescent="0.2">
      <c r="A2730" t="s">
        <v>15</v>
      </c>
      <c r="B2730">
        <v>19813195</v>
      </c>
      <c r="C2730">
        <v>19819605</v>
      </c>
      <c r="D2730">
        <v>0.21602199999999999</v>
      </c>
      <c r="E2730">
        <v>0.480346</v>
      </c>
      <c r="F2730">
        <v>0.28803600000000001</v>
      </c>
      <c r="G2730">
        <v>-0.12024700000000001</v>
      </c>
      <c r="H2730">
        <v>5.2880200000000002E-2</v>
      </c>
      <c r="I2730">
        <v>6.02356E-2</v>
      </c>
    </row>
    <row r="2731" spans="1:9" x14ac:dyDescent="0.2">
      <c r="A2731" t="s">
        <v>15</v>
      </c>
      <c r="B2731">
        <v>22989195</v>
      </c>
      <c r="C2731">
        <v>23014204</v>
      </c>
      <c r="D2731">
        <v>0.21288699999999999</v>
      </c>
      <c r="E2731">
        <v>0.107795</v>
      </c>
      <c r="F2731">
        <v>0.204623</v>
      </c>
      <c r="G2731">
        <v>0.36367300000000002</v>
      </c>
      <c r="H2731">
        <v>-0.58607200000000004</v>
      </c>
      <c r="I2731">
        <v>6.6466200000000003E-2</v>
      </c>
    </row>
    <row r="2732" spans="1:9" x14ac:dyDescent="0.2">
      <c r="A2732" t="s">
        <v>15</v>
      </c>
      <c r="B2732">
        <v>23159995</v>
      </c>
      <c r="C2732">
        <v>23210405</v>
      </c>
      <c r="D2732">
        <v>0.28889500000000001</v>
      </c>
      <c r="E2732">
        <v>0.22348599999999999</v>
      </c>
      <c r="F2732">
        <v>0.176152</v>
      </c>
      <c r="G2732">
        <v>6.8162799999999996E-2</v>
      </c>
      <c r="H2732">
        <v>-8.2476499999999994E-2</v>
      </c>
      <c r="I2732">
        <v>1.03275E-2</v>
      </c>
    </row>
    <row r="2733" spans="1:9" x14ac:dyDescent="0.2">
      <c r="A2733" t="s">
        <v>15</v>
      </c>
      <c r="B2733">
        <v>23690195</v>
      </c>
      <c r="C2733">
        <v>23697905</v>
      </c>
      <c r="D2733">
        <v>0.50752299999999995</v>
      </c>
      <c r="E2733">
        <v>0.55249999999999999</v>
      </c>
      <c r="F2733">
        <v>0.96153599999999995</v>
      </c>
      <c r="G2733">
        <v>-0.170657</v>
      </c>
      <c r="H2733">
        <v>-0.45099099999999998</v>
      </c>
      <c r="I2733">
        <v>0.46469100000000002</v>
      </c>
    </row>
    <row r="2734" spans="1:9" x14ac:dyDescent="0.2">
      <c r="A2734" t="s">
        <v>15</v>
      </c>
      <c r="B2734">
        <v>25171295</v>
      </c>
      <c r="C2734">
        <v>25180005</v>
      </c>
      <c r="D2734">
        <v>0.50332100000000002</v>
      </c>
      <c r="E2734">
        <v>0.55786400000000003</v>
      </c>
      <c r="F2734">
        <v>0.57321500000000003</v>
      </c>
      <c r="G2734">
        <v>-0.214146</v>
      </c>
      <c r="H2734">
        <v>8.3898799999999996E-2</v>
      </c>
      <c r="I2734">
        <v>0.108444</v>
      </c>
    </row>
    <row r="2735" spans="1:9" x14ac:dyDescent="0.2">
      <c r="A2735" t="s">
        <v>15</v>
      </c>
      <c r="B2735">
        <v>26207995</v>
      </c>
      <c r="C2735">
        <v>26229705</v>
      </c>
      <c r="D2735">
        <v>6.8351200000000001E-2</v>
      </c>
      <c r="E2735">
        <v>0.12829399999999999</v>
      </c>
      <c r="F2735">
        <v>0.127497</v>
      </c>
      <c r="G2735">
        <v>-4.2809199999999997E-3</v>
      </c>
      <c r="H2735">
        <v>2.2306400000000001E-2</v>
      </c>
      <c r="I2735">
        <v>-1.8321E-2</v>
      </c>
    </row>
    <row r="2736" spans="1:9" x14ac:dyDescent="0.2">
      <c r="A2736" t="s">
        <v>15</v>
      </c>
      <c r="B2736">
        <v>27256595</v>
      </c>
      <c r="C2736">
        <v>27266605</v>
      </c>
      <c r="D2736">
        <v>0.288435</v>
      </c>
      <c r="E2736">
        <v>0.45301000000000002</v>
      </c>
      <c r="F2736">
        <v>0.66415199999999996</v>
      </c>
      <c r="G2736">
        <v>-0.20672299999999999</v>
      </c>
      <c r="H2736">
        <v>-9.6976300000000001E-2</v>
      </c>
      <c r="I2736">
        <v>0.26123800000000003</v>
      </c>
    </row>
    <row r="2737" spans="1:9" x14ac:dyDescent="0.2">
      <c r="A2737" t="s">
        <v>15</v>
      </c>
      <c r="B2737">
        <v>28290895</v>
      </c>
      <c r="C2737">
        <v>28292805</v>
      </c>
      <c r="D2737">
        <v>-0.82341900000000001</v>
      </c>
      <c r="E2737">
        <v>0.31245200000000001</v>
      </c>
      <c r="F2737">
        <v>0.48595100000000002</v>
      </c>
      <c r="G2737">
        <v>-0.688079</v>
      </c>
      <c r="H2737">
        <v>0.89371400000000001</v>
      </c>
      <c r="I2737">
        <v>-0.93962699999999999</v>
      </c>
    </row>
    <row r="2738" spans="1:9" x14ac:dyDescent="0.2">
      <c r="A2738" t="s">
        <v>15</v>
      </c>
      <c r="B2738">
        <v>28310696</v>
      </c>
      <c r="C2738">
        <v>28313905</v>
      </c>
      <c r="D2738">
        <v>2.8324800000000001E-2</v>
      </c>
      <c r="E2738">
        <v>0.43331500000000001</v>
      </c>
      <c r="F2738">
        <v>-0.26357199999999997</v>
      </c>
      <c r="G2738">
        <v>-0.56835400000000003</v>
      </c>
      <c r="H2738">
        <v>0.88974900000000001</v>
      </c>
      <c r="I2738">
        <v>-1.0808199999999999</v>
      </c>
    </row>
    <row r="2739" spans="1:9" x14ac:dyDescent="0.2">
      <c r="A2739" t="s">
        <v>15</v>
      </c>
      <c r="B2739">
        <v>32824395</v>
      </c>
      <c r="C2739">
        <v>32828104</v>
      </c>
      <c r="D2739">
        <v>0.46659299999999998</v>
      </c>
      <c r="E2739">
        <v>0.152196</v>
      </c>
      <c r="F2739">
        <v>5.2358700000000001E-3</v>
      </c>
      <c r="G2739">
        <v>0.60272899999999996</v>
      </c>
      <c r="H2739">
        <v>-1.1172299999999999</v>
      </c>
      <c r="I2739">
        <v>2.91872E-2</v>
      </c>
    </row>
    <row r="2740" spans="1:9" x14ac:dyDescent="0.2">
      <c r="A2740" t="s">
        <v>15</v>
      </c>
      <c r="B2740">
        <v>42171495</v>
      </c>
      <c r="C2740">
        <v>42187005</v>
      </c>
      <c r="D2740">
        <v>0.15603700000000001</v>
      </c>
      <c r="E2740">
        <v>0.10600900000000001</v>
      </c>
      <c r="F2740">
        <v>0.25646600000000003</v>
      </c>
      <c r="G2740">
        <v>0.13594800000000001</v>
      </c>
      <c r="H2740">
        <v>5.2077699999999998E-2</v>
      </c>
      <c r="I2740">
        <v>-0.21018100000000001</v>
      </c>
    </row>
    <row r="2741" spans="1:9" x14ac:dyDescent="0.2">
      <c r="A2741" t="s">
        <v>15</v>
      </c>
      <c r="B2741">
        <v>43259195</v>
      </c>
      <c r="C2741">
        <v>43285405</v>
      </c>
      <c r="D2741">
        <v>0.717584</v>
      </c>
      <c r="E2741">
        <v>0.59556100000000001</v>
      </c>
      <c r="F2741">
        <v>0.58424699999999996</v>
      </c>
      <c r="G2741">
        <v>-4.7233799999999999E-2</v>
      </c>
      <c r="H2741">
        <v>8.1851499999999994E-2</v>
      </c>
      <c r="I2741">
        <v>-3.82517E-2</v>
      </c>
    </row>
    <row r="2742" spans="1:9" x14ac:dyDescent="0.2">
      <c r="A2742" t="s">
        <v>15</v>
      </c>
      <c r="B2742">
        <v>45213095</v>
      </c>
      <c r="C2742">
        <v>45217705</v>
      </c>
      <c r="D2742">
        <v>-0.82281099999999996</v>
      </c>
      <c r="E2742">
        <v>0.24846199999999999</v>
      </c>
      <c r="F2742">
        <v>0.101288</v>
      </c>
      <c r="G2742">
        <v>1.0289600000000001</v>
      </c>
      <c r="H2742">
        <v>-1.82247</v>
      </c>
      <c r="I2742">
        <v>-0.563388</v>
      </c>
    </row>
    <row r="2743" spans="1:9" x14ac:dyDescent="0.2">
      <c r="A2743" t="s">
        <v>15</v>
      </c>
      <c r="B2743">
        <v>46312995</v>
      </c>
      <c r="C2743">
        <v>46334505</v>
      </c>
      <c r="D2743">
        <v>0.30611500000000003</v>
      </c>
      <c r="E2743">
        <v>0.36541299999999999</v>
      </c>
      <c r="F2743">
        <v>0.40143699999999999</v>
      </c>
      <c r="G2743">
        <v>-0.16822799999999999</v>
      </c>
      <c r="H2743">
        <v>-4.3800600000000002E-2</v>
      </c>
      <c r="I2743">
        <v>0.188994</v>
      </c>
    </row>
    <row r="2744" spans="1:9" x14ac:dyDescent="0.2">
      <c r="A2744" t="s">
        <v>15</v>
      </c>
      <c r="B2744">
        <v>47294195</v>
      </c>
      <c r="C2744">
        <v>47306105</v>
      </c>
      <c r="D2744">
        <v>0.43367</v>
      </c>
      <c r="E2744">
        <v>0.486234</v>
      </c>
      <c r="F2744">
        <v>0.36658400000000002</v>
      </c>
      <c r="G2744">
        <v>-5.5753299999999999E-3</v>
      </c>
      <c r="H2744">
        <v>-0.21700800000000001</v>
      </c>
      <c r="I2744">
        <v>0.193468</v>
      </c>
    </row>
    <row r="2745" spans="1:9" x14ac:dyDescent="0.2">
      <c r="A2745" t="s">
        <v>15</v>
      </c>
      <c r="B2745">
        <v>47377095</v>
      </c>
      <c r="C2745">
        <v>47385205</v>
      </c>
      <c r="D2745">
        <v>6.8378700000000001E-2</v>
      </c>
      <c r="E2745">
        <v>0.14319499999999999</v>
      </c>
      <c r="F2745">
        <v>0.26439400000000002</v>
      </c>
      <c r="G2745">
        <v>-0.19780600000000001</v>
      </c>
      <c r="H2745">
        <v>-1.2472099999999999E-3</v>
      </c>
      <c r="I2745">
        <v>0.17503099999999999</v>
      </c>
    </row>
    <row r="2746" spans="1:9" x14ac:dyDescent="0.2">
      <c r="A2746" t="s">
        <v>15</v>
      </c>
      <c r="B2746">
        <v>47427395</v>
      </c>
      <c r="C2746">
        <v>47436705</v>
      </c>
      <c r="D2746">
        <v>0.37573800000000002</v>
      </c>
      <c r="E2746">
        <v>0.24992800000000001</v>
      </c>
      <c r="F2746">
        <v>0.30038999999999999</v>
      </c>
      <c r="G2746">
        <v>0.17074</v>
      </c>
      <c r="H2746">
        <v>7.2734199999999999E-2</v>
      </c>
      <c r="I2746">
        <v>-0.281638</v>
      </c>
    </row>
    <row r="2747" spans="1:9" x14ac:dyDescent="0.2">
      <c r="A2747" t="s">
        <v>15</v>
      </c>
      <c r="B2747">
        <v>48833395</v>
      </c>
      <c r="C2747">
        <v>48849704</v>
      </c>
      <c r="D2747">
        <v>-1.222E-2</v>
      </c>
      <c r="E2747">
        <v>-0.19625100000000001</v>
      </c>
      <c r="F2747">
        <v>0.86130799999999996</v>
      </c>
      <c r="G2747">
        <v>-0.17699400000000001</v>
      </c>
      <c r="H2747">
        <v>0.45698899999999998</v>
      </c>
      <c r="I2747">
        <v>-0.42898900000000001</v>
      </c>
    </row>
    <row r="2748" spans="1:9" x14ac:dyDescent="0.2">
      <c r="A2748" t="s">
        <v>15</v>
      </c>
      <c r="B2748">
        <v>49386095</v>
      </c>
      <c r="C2748">
        <v>49418005</v>
      </c>
      <c r="D2748">
        <v>0.32193699999999997</v>
      </c>
      <c r="E2748">
        <v>0.442494</v>
      </c>
      <c r="F2748">
        <v>0.35717399999999999</v>
      </c>
      <c r="G2748">
        <v>-0.111397</v>
      </c>
      <c r="H2748">
        <v>-9.9455600000000009E-3</v>
      </c>
      <c r="I2748">
        <v>0.112605</v>
      </c>
    </row>
    <row r="2749" spans="1:9" x14ac:dyDescent="0.2">
      <c r="A2749" t="s">
        <v>15</v>
      </c>
      <c r="B2749">
        <v>49604995</v>
      </c>
      <c r="C2749">
        <v>49623705</v>
      </c>
      <c r="D2749">
        <v>0.51648899999999998</v>
      </c>
      <c r="E2749">
        <v>0.46268599999999999</v>
      </c>
      <c r="F2749">
        <v>0.41253699999999999</v>
      </c>
      <c r="G2749">
        <v>-0.14746100000000001</v>
      </c>
      <c r="H2749">
        <v>1.06653E-3</v>
      </c>
      <c r="I2749">
        <v>0.13280400000000001</v>
      </c>
    </row>
    <row r="2750" spans="1:9" x14ac:dyDescent="0.2">
      <c r="A2750" t="s">
        <v>15</v>
      </c>
      <c r="B2750">
        <v>50180695</v>
      </c>
      <c r="C2750">
        <v>50216105</v>
      </c>
      <c r="D2750">
        <v>-0.10237</v>
      </c>
      <c r="E2750">
        <v>0.233904</v>
      </c>
      <c r="F2750">
        <v>0.26143100000000002</v>
      </c>
      <c r="G2750">
        <v>2.1383200000000002E-2</v>
      </c>
      <c r="H2750">
        <v>-6.8715100000000001E-2</v>
      </c>
      <c r="I2750">
        <v>4.48572E-2</v>
      </c>
    </row>
    <row r="2751" spans="1:9" x14ac:dyDescent="0.2">
      <c r="A2751" t="s">
        <v>15</v>
      </c>
      <c r="B2751">
        <v>59142495</v>
      </c>
      <c r="C2751">
        <v>59165404</v>
      </c>
      <c r="D2751">
        <v>-0.23873900000000001</v>
      </c>
      <c r="E2751">
        <v>0.219773</v>
      </c>
      <c r="F2751">
        <v>0.25543199999999999</v>
      </c>
      <c r="G2751">
        <v>-0.29752600000000001</v>
      </c>
      <c r="H2751">
        <v>0.44187500000000002</v>
      </c>
      <c r="I2751">
        <v>-0.27232400000000001</v>
      </c>
    </row>
    <row r="2752" spans="1:9" x14ac:dyDescent="0.2">
      <c r="A2752" t="s">
        <v>15</v>
      </c>
      <c r="B2752">
        <v>66925995</v>
      </c>
      <c r="C2752">
        <v>66930805</v>
      </c>
      <c r="D2752">
        <v>0.51407099999999994</v>
      </c>
      <c r="E2752">
        <v>0.34142299999999998</v>
      </c>
      <c r="F2752">
        <v>0.55135599999999996</v>
      </c>
      <c r="G2752">
        <v>0.288296</v>
      </c>
      <c r="H2752">
        <v>-0.60565199999999997</v>
      </c>
      <c r="I2752">
        <v>0.16559599999999999</v>
      </c>
    </row>
    <row r="2753" spans="1:9" x14ac:dyDescent="0.2">
      <c r="A2753" t="s">
        <v>15</v>
      </c>
      <c r="B2753">
        <v>68826095</v>
      </c>
      <c r="C2753">
        <v>68835405</v>
      </c>
      <c r="D2753">
        <v>0.40684599999999999</v>
      </c>
      <c r="E2753">
        <v>0.45297799999999999</v>
      </c>
      <c r="F2753">
        <v>0.59298600000000001</v>
      </c>
      <c r="G2753">
        <v>-6.1035100000000002E-2</v>
      </c>
      <c r="H2753">
        <v>7.0742600000000003E-2</v>
      </c>
      <c r="I2753">
        <v>-1.28004E-2</v>
      </c>
    </row>
    <row r="2754" spans="1:9" x14ac:dyDescent="0.2">
      <c r="A2754" t="s">
        <v>15</v>
      </c>
      <c r="B2754">
        <v>69552295</v>
      </c>
      <c r="C2754">
        <v>69622505</v>
      </c>
      <c r="D2754">
        <v>0.450488</v>
      </c>
      <c r="E2754">
        <v>0.36695100000000003</v>
      </c>
      <c r="F2754">
        <v>0.370083</v>
      </c>
      <c r="G2754">
        <v>-3.9800599999999998E-2</v>
      </c>
      <c r="H2754">
        <v>2.7258899999999999E-2</v>
      </c>
      <c r="I2754">
        <v>1.1691099999999999E-2</v>
      </c>
    </row>
    <row r="2755" spans="1:9" x14ac:dyDescent="0.2">
      <c r="A2755" t="s">
        <v>15</v>
      </c>
      <c r="B2755">
        <v>69655495</v>
      </c>
      <c r="C2755">
        <v>69689605</v>
      </c>
      <c r="D2755">
        <v>0.42218899999999998</v>
      </c>
      <c r="E2755">
        <v>0.56844099999999997</v>
      </c>
      <c r="F2755">
        <v>0.62049600000000005</v>
      </c>
      <c r="G2755">
        <v>-1.6474099999999998E-2</v>
      </c>
      <c r="H2755">
        <v>8.1373399999999999E-2</v>
      </c>
      <c r="I2755">
        <v>-6.8953600000000004E-2</v>
      </c>
    </row>
    <row r="2756" spans="1:9" x14ac:dyDescent="0.2">
      <c r="A2756" t="s">
        <v>15</v>
      </c>
      <c r="B2756">
        <v>69939495</v>
      </c>
      <c r="C2756">
        <v>69941405</v>
      </c>
      <c r="D2756">
        <v>0.17999899999999999</v>
      </c>
      <c r="E2756">
        <v>0.44776700000000003</v>
      </c>
      <c r="F2756">
        <v>-1.1010800000000001</v>
      </c>
      <c r="G2756">
        <v>-0.41591</v>
      </c>
      <c r="H2756">
        <v>1.16588</v>
      </c>
      <c r="I2756">
        <v>-7.2113899999999997</v>
      </c>
    </row>
    <row r="2757" spans="1:9" x14ac:dyDescent="0.2">
      <c r="A2757" t="s">
        <v>15</v>
      </c>
      <c r="B2757">
        <v>70279195</v>
      </c>
      <c r="C2757">
        <v>70291805</v>
      </c>
      <c r="D2757">
        <v>0.118766</v>
      </c>
      <c r="E2757">
        <v>0.13559499999999999</v>
      </c>
      <c r="F2757">
        <v>0.21215000000000001</v>
      </c>
      <c r="G2757">
        <v>1.04797E-2</v>
      </c>
      <c r="H2757">
        <v>2.71267E-2</v>
      </c>
      <c r="I2757">
        <v>-3.8407900000000002E-2</v>
      </c>
    </row>
    <row r="2758" spans="1:9" x14ac:dyDescent="0.2">
      <c r="A2758" t="s">
        <v>15</v>
      </c>
      <c r="B2758">
        <v>70989695</v>
      </c>
      <c r="C2758">
        <v>70999305</v>
      </c>
      <c r="D2758">
        <v>0.17164299999999999</v>
      </c>
      <c r="E2758">
        <v>0.45284099999999999</v>
      </c>
      <c r="F2758">
        <v>0.53030500000000003</v>
      </c>
      <c r="G2758">
        <v>-6.46143E-2</v>
      </c>
      <c r="H2758">
        <v>-8.2916199999999995E-2</v>
      </c>
      <c r="I2758">
        <v>0.137047</v>
      </c>
    </row>
    <row r="2759" spans="1:9" x14ac:dyDescent="0.2">
      <c r="A2759" t="s">
        <v>15</v>
      </c>
      <c r="B2759">
        <v>71118996</v>
      </c>
      <c r="C2759">
        <v>71120404</v>
      </c>
      <c r="D2759">
        <v>-6.2169999999999996</v>
      </c>
      <c r="E2759">
        <v>-1.4190700000000001</v>
      </c>
      <c r="F2759">
        <v>1.2952399999999999</v>
      </c>
      <c r="G2759">
        <v>1.5719700000000001</v>
      </c>
      <c r="H2759">
        <v>-6.2169999999999996</v>
      </c>
      <c r="I2759">
        <v>-6.2169999999999996</v>
      </c>
    </row>
    <row r="2760" spans="1:9" x14ac:dyDescent="0.2">
      <c r="A2760" t="s">
        <v>15</v>
      </c>
      <c r="B2760">
        <v>71161595</v>
      </c>
      <c r="C2760">
        <v>71180305</v>
      </c>
      <c r="D2760">
        <v>0.22301000000000001</v>
      </c>
      <c r="E2760">
        <v>0.35298800000000002</v>
      </c>
      <c r="F2760">
        <v>0.57756200000000002</v>
      </c>
      <c r="G2760">
        <v>5.7343100000000001E-2</v>
      </c>
      <c r="H2760">
        <v>-0.10495500000000001</v>
      </c>
      <c r="I2760">
        <v>4.2109399999999998E-2</v>
      </c>
    </row>
    <row r="2761" spans="1:9" x14ac:dyDescent="0.2">
      <c r="A2761" t="s">
        <v>15</v>
      </c>
      <c r="B2761">
        <v>71387195</v>
      </c>
      <c r="C2761">
        <v>71407005</v>
      </c>
      <c r="D2761">
        <v>0.55088700000000002</v>
      </c>
      <c r="E2761">
        <v>0.61083200000000004</v>
      </c>
      <c r="F2761">
        <v>0.62795699999999999</v>
      </c>
      <c r="G2761">
        <v>-6.6933699999999997E-3</v>
      </c>
      <c r="H2761">
        <v>-9.2047100000000007E-2</v>
      </c>
      <c r="I2761">
        <v>9.2800400000000005E-2</v>
      </c>
    </row>
    <row r="2762" spans="1:9" x14ac:dyDescent="0.2">
      <c r="A2762" t="s">
        <v>15</v>
      </c>
      <c r="B2762">
        <v>73262095</v>
      </c>
      <c r="C2762">
        <v>73278005</v>
      </c>
      <c r="D2762">
        <v>-9.9710499999999994E-2</v>
      </c>
      <c r="E2762">
        <v>0.27441900000000002</v>
      </c>
      <c r="F2762">
        <v>0.170047</v>
      </c>
      <c r="G2762">
        <v>-2.8162900000000001E-2</v>
      </c>
      <c r="H2762">
        <v>-3.9833899999999998E-2</v>
      </c>
      <c r="I2762">
        <v>6.5661600000000001E-2</v>
      </c>
    </row>
    <row r="2763" spans="1:9" x14ac:dyDescent="0.2">
      <c r="A2763" t="s">
        <v>15</v>
      </c>
      <c r="B2763">
        <v>78170695</v>
      </c>
      <c r="C2763">
        <v>78184305</v>
      </c>
      <c r="D2763">
        <v>0.13639799999999999</v>
      </c>
      <c r="E2763">
        <v>0.16500000000000001</v>
      </c>
      <c r="F2763">
        <v>0.186668</v>
      </c>
      <c r="G2763">
        <v>-0.118674</v>
      </c>
      <c r="H2763">
        <v>-3.9588900000000003E-2</v>
      </c>
      <c r="I2763">
        <v>0.145396</v>
      </c>
    </row>
    <row r="2764" spans="1:9" x14ac:dyDescent="0.2">
      <c r="A2764" t="s">
        <v>15</v>
      </c>
      <c r="B2764">
        <v>79540995</v>
      </c>
      <c r="C2764">
        <v>79623605</v>
      </c>
      <c r="D2764">
        <v>3.5841699999999997E-2</v>
      </c>
      <c r="E2764">
        <v>0.11824900000000001</v>
      </c>
      <c r="F2764">
        <v>0.17738699999999999</v>
      </c>
      <c r="G2764">
        <v>6.8754800000000005E-2</v>
      </c>
      <c r="H2764">
        <v>-3.9474099999999998E-2</v>
      </c>
      <c r="I2764">
        <v>-3.1829000000000003E-2</v>
      </c>
    </row>
    <row r="2765" spans="1:9" x14ac:dyDescent="0.2">
      <c r="A2765" t="s">
        <v>15</v>
      </c>
      <c r="B2765">
        <v>81871295</v>
      </c>
      <c r="C2765">
        <v>81880705</v>
      </c>
      <c r="D2765">
        <v>6.9183599999999998E-2</v>
      </c>
      <c r="E2765">
        <v>0.16877800000000001</v>
      </c>
      <c r="F2765">
        <v>0.31211899999999998</v>
      </c>
      <c r="G2765">
        <v>-0.35735099999999997</v>
      </c>
      <c r="H2765">
        <v>0.18390899999999999</v>
      </c>
      <c r="I2765">
        <v>0.11562799999999999</v>
      </c>
    </row>
    <row r="2766" spans="1:9" x14ac:dyDescent="0.2">
      <c r="A2766" t="s">
        <v>15</v>
      </c>
      <c r="B2766">
        <v>91153495</v>
      </c>
      <c r="C2766">
        <v>91176305</v>
      </c>
      <c r="D2766">
        <v>-7.9259900000000008E-3</v>
      </c>
      <c r="E2766">
        <v>0.50845799999999997</v>
      </c>
      <c r="F2766">
        <v>0.48283300000000001</v>
      </c>
      <c r="G2766">
        <v>2.3465199999999999E-2</v>
      </c>
      <c r="H2766">
        <v>0.21068799999999999</v>
      </c>
      <c r="I2766">
        <v>-0.27515299999999998</v>
      </c>
    </row>
    <row r="2767" spans="1:9" x14ac:dyDescent="0.2">
      <c r="A2767" t="s">
        <v>15</v>
      </c>
      <c r="B2767">
        <v>91728195</v>
      </c>
      <c r="C2767">
        <v>91731704</v>
      </c>
      <c r="D2767">
        <v>0.50022699999999998</v>
      </c>
      <c r="E2767">
        <v>0.98813600000000001</v>
      </c>
      <c r="F2767">
        <v>0.67915099999999995</v>
      </c>
      <c r="G2767">
        <v>0.224552</v>
      </c>
      <c r="H2767">
        <v>0.23002400000000001</v>
      </c>
      <c r="I2767">
        <v>-0.60223700000000002</v>
      </c>
    </row>
    <row r="2768" spans="1:9" x14ac:dyDescent="0.2">
      <c r="A2768" t="s">
        <v>15</v>
      </c>
      <c r="B2768">
        <v>93063095</v>
      </c>
      <c r="C2768">
        <v>93081705</v>
      </c>
      <c r="D2768">
        <v>0.32512799999999997</v>
      </c>
      <c r="E2768">
        <v>0.32304899999999998</v>
      </c>
      <c r="F2768">
        <v>0.27888600000000002</v>
      </c>
      <c r="G2768">
        <v>-0.21729299999999999</v>
      </c>
      <c r="H2768">
        <v>6.3726199999999997E-2</v>
      </c>
      <c r="I2768">
        <v>0.13048299999999999</v>
      </c>
    </row>
    <row r="2769" spans="1:9" x14ac:dyDescent="0.2">
      <c r="A2769" t="s">
        <v>15</v>
      </c>
      <c r="B2769">
        <v>93558895</v>
      </c>
      <c r="C2769">
        <v>93581205</v>
      </c>
      <c r="D2769">
        <v>0.57952599999999999</v>
      </c>
      <c r="E2769">
        <v>0.55525800000000003</v>
      </c>
      <c r="F2769">
        <v>0.60107999999999995</v>
      </c>
      <c r="G2769">
        <v>-9.4288200000000003E-2</v>
      </c>
      <c r="H2769">
        <v>3.2181800000000003E-2</v>
      </c>
      <c r="I2769">
        <v>5.75658E-2</v>
      </c>
    </row>
    <row r="2770" spans="1:9" x14ac:dyDescent="0.2">
      <c r="A2770" t="s">
        <v>15</v>
      </c>
      <c r="B2770">
        <v>93594795</v>
      </c>
      <c r="C2770">
        <v>93627105</v>
      </c>
      <c r="D2770">
        <v>0.160745</v>
      </c>
      <c r="E2770">
        <v>0.274951</v>
      </c>
      <c r="F2770">
        <v>0.27906599999999998</v>
      </c>
      <c r="G2770">
        <v>-6.5079999999999999E-2</v>
      </c>
      <c r="H2770">
        <v>5.7531600000000002E-2</v>
      </c>
      <c r="I2770">
        <v>4.9314299999999997E-3</v>
      </c>
    </row>
    <row r="2771" spans="1:9" x14ac:dyDescent="0.2">
      <c r="A2771" t="s">
        <v>15</v>
      </c>
      <c r="B2771">
        <v>93722795</v>
      </c>
      <c r="C2771">
        <v>93741005</v>
      </c>
      <c r="D2771">
        <v>-7.5174299999999999E-2</v>
      </c>
      <c r="E2771">
        <v>0.25513799999999998</v>
      </c>
      <c r="F2771">
        <v>0.29484100000000002</v>
      </c>
      <c r="G2771">
        <v>-9.8146700000000003E-2</v>
      </c>
      <c r="H2771">
        <v>-5.4942299999999999E-2</v>
      </c>
      <c r="I2771">
        <v>0.14160900000000001</v>
      </c>
    </row>
    <row r="2772" spans="1:9" x14ac:dyDescent="0.2">
      <c r="A2772" t="s">
        <v>15</v>
      </c>
      <c r="B2772">
        <v>96291295</v>
      </c>
      <c r="C2772">
        <v>96305905</v>
      </c>
      <c r="D2772">
        <v>0.21427199999999999</v>
      </c>
      <c r="E2772">
        <v>0.30460999999999999</v>
      </c>
      <c r="F2772">
        <v>0.64287300000000003</v>
      </c>
      <c r="G2772">
        <v>-0.19503699999999999</v>
      </c>
      <c r="H2772">
        <v>3.66579E-2</v>
      </c>
      <c r="I2772">
        <v>0.13844000000000001</v>
      </c>
    </row>
    <row r="2773" spans="1:9" x14ac:dyDescent="0.2">
      <c r="A2773" t="s">
        <v>15</v>
      </c>
      <c r="B2773">
        <v>96322295</v>
      </c>
      <c r="C2773">
        <v>96330005</v>
      </c>
      <c r="D2773">
        <v>0.52526099999999998</v>
      </c>
      <c r="E2773">
        <v>-0.52033499999999999</v>
      </c>
      <c r="F2773">
        <v>0.44884400000000002</v>
      </c>
      <c r="G2773">
        <v>-0.24462300000000001</v>
      </c>
      <c r="H2773">
        <v>0.21444299999999999</v>
      </c>
      <c r="I2773">
        <v>-6.2060099999999997E-3</v>
      </c>
    </row>
    <row r="2774" spans="1:9" x14ac:dyDescent="0.2">
      <c r="A2774" t="s">
        <v>15</v>
      </c>
      <c r="B2774">
        <v>97175095</v>
      </c>
      <c r="C2774">
        <v>97194405</v>
      </c>
      <c r="D2774">
        <v>0.45622200000000002</v>
      </c>
      <c r="E2774">
        <v>0.51529100000000005</v>
      </c>
      <c r="F2774">
        <v>0.447602</v>
      </c>
      <c r="G2774">
        <v>-0.115186</v>
      </c>
      <c r="H2774">
        <v>0.16540199999999999</v>
      </c>
      <c r="I2774">
        <v>-6.6037999999999999E-2</v>
      </c>
    </row>
    <row r="2775" spans="1:9" x14ac:dyDescent="0.2">
      <c r="A2775" t="s">
        <v>15</v>
      </c>
      <c r="B2775">
        <v>97775996</v>
      </c>
      <c r="C2775">
        <v>97779505</v>
      </c>
      <c r="D2775">
        <v>1.0263E-2</v>
      </c>
      <c r="E2775">
        <v>0.75863700000000001</v>
      </c>
      <c r="F2775">
        <v>0.93183199999999999</v>
      </c>
      <c r="G2775">
        <v>0.40619699999999997</v>
      </c>
      <c r="H2775">
        <v>-6.5399900000000004</v>
      </c>
      <c r="I2775">
        <v>0.73471299999999995</v>
      </c>
    </row>
    <row r="2776" spans="1:9" x14ac:dyDescent="0.2">
      <c r="A2776" t="s">
        <v>15</v>
      </c>
      <c r="B2776">
        <v>97950095</v>
      </c>
      <c r="C2776">
        <v>97993005</v>
      </c>
      <c r="D2776">
        <v>0.32860899999999998</v>
      </c>
      <c r="E2776">
        <v>0.32266800000000001</v>
      </c>
      <c r="F2776">
        <v>0.28920800000000002</v>
      </c>
      <c r="G2776">
        <v>5.1898100000000003E-2</v>
      </c>
      <c r="H2776">
        <v>-4.2225700000000001E-3</v>
      </c>
      <c r="I2776">
        <v>-4.9464899999999999E-2</v>
      </c>
    </row>
    <row r="2777" spans="1:9" x14ac:dyDescent="0.2">
      <c r="A2777" t="s">
        <v>15</v>
      </c>
      <c r="B2777">
        <v>98004895</v>
      </c>
      <c r="C2777">
        <v>98059305</v>
      </c>
      <c r="D2777">
        <v>0.37991200000000003</v>
      </c>
      <c r="E2777">
        <v>0.40825899999999998</v>
      </c>
      <c r="F2777">
        <v>0.50753000000000004</v>
      </c>
      <c r="G2777">
        <v>8.8177500000000006E-2</v>
      </c>
      <c r="H2777">
        <v>-7.83808E-2</v>
      </c>
      <c r="I2777">
        <v>-1.4713E-2</v>
      </c>
    </row>
    <row r="2778" spans="1:9" x14ac:dyDescent="0.2">
      <c r="A2778" t="s">
        <v>15</v>
      </c>
      <c r="B2778">
        <v>98105295</v>
      </c>
      <c r="C2778">
        <v>98124805</v>
      </c>
      <c r="D2778">
        <v>0.17646600000000001</v>
      </c>
      <c r="E2778">
        <v>0.28303099999999998</v>
      </c>
      <c r="F2778">
        <v>0.42927900000000002</v>
      </c>
      <c r="G2778">
        <v>0.161104</v>
      </c>
      <c r="H2778">
        <v>6.2984800000000004E-3</v>
      </c>
      <c r="I2778">
        <v>-0.188558</v>
      </c>
    </row>
    <row r="2779" spans="1:9" x14ac:dyDescent="0.2">
      <c r="A2779" t="s">
        <v>15</v>
      </c>
      <c r="B2779">
        <v>99224295</v>
      </c>
      <c r="C2779">
        <v>99225504</v>
      </c>
      <c r="D2779">
        <v>-5.5950800000000003</v>
      </c>
      <c r="E2779">
        <v>-5.5950800000000003</v>
      </c>
      <c r="F2779">
        <v>2.9939100000000001</v>
      </c>
      <c r="G2779">
        <v>-5.5950800000000003</v>
      </c>
      <c r="H2779">
        <v>-5.5950800000000003</v>
      </c>
      <c r="I2779">
        <v>1.5649299999999999</v>
      </c>
    </row>
    <row r="2780" spans="1:9" x14ac:dyDescent="0.2">
      <c r="A2780" t="s">
        <v>15</v>
      </c>
      <c r="B2780">
        <v>99632495</v>
      </c>
      <c r="C2780">
        <v>99661405</v>
      </c>
      <c r="D2780">
        <v>8.1634299999999993E-3</v>
      </c>
      <c r="E2780">
        <v>0.101677</v>
      </c>
      <c r="F2780">
        <v>0.32269999999999999</v>
      </c>
      <c r="G2780">
        <v>0.1091</v>
      </c>
      <c r="H2780">
        <v>-1.6721800000000001E-3</v>
      </c>
      <c r="I2780">
        <v>-0.116217</v>
      </c>
    </row>
    <row r="2781" spans="1:9" x14ac:dyDescent="0.2">
      <c r="A2781" t="s">
        <v>15</v>
      </c>
      <c r="B2781">
        <v>100560795</v>
      </c>
      <c r="C2781">
        <v>100702105</v>
      </c>
      <c r="D2781">
        <v>0.2417</v>
      </c>
      <c r="E2781">
        <v>0.20461299999999999</v>
      </c>
      <c r="F2781">
        <v>0.28045300000000001</v>
      </c>
      <c r="G2781">
        <v>-6.3660999999999995E-2</v>
      </c>
      <c r="H2781">
        <v>9.8493299999999999E-3</v>
      </c>
      <c r="I2781">
        <v>5.1464900000000001E-2</v>
      </c>
    </row>
    <row r="2782" spans="1:9" x14ac:dyDescent="0.2">
      <c r="A2782" t="s">
        <v>15</v>
      </c>
      <c r="B2782">
        <v>101078995</v>
      </c>
      <c r="C2782">
        <v>101086305</v>
      </c>
      <c r="D2782">
        <v>0.20286100000000001</v>
      </c>
      <c r="E2782">
        <v>-8.78858E-2</v>
      </c>
      <c r="F2782">
        <v>0.100523</v>
      </c>
      <c r="G2782">
        <v>5.6789600000000003E-2</v>
      </c>
      <c r="H2782">
        <v>0.23196900000000001</v>
      </c>
      <c r="I2782">
        <v>-0.34847400000000001</v>
      </c>
    </row>
    <row r="2783" spans="1:9" x14ac:dyDescent="0.2">
      <c r="A2783" t="s">
        <v>15</v>
      </c>
      <c r="B2783">
        <v>101280695</v>
      </c>
      <c r="C2783">
        <v>101307805</v>
      </c>
      <c r="D2783">
        <v>0.340281</v>
      </c>
      <c r="E2783">
        <v>0.20205999999999999</v>
      </c>
      <c r="F2783">
        <v>0.38443100000000002</v>
      </c>
      <c r="G2783">
        <v>-0.104562</v>
      </c>
      <c r="H2783">
        <v>-1.19843E-2</v>
      </c>
      <c r="I2783">
        <v>0.10860499999999999</v>
      </c>
    </row>
    <row r="2784" spans="1:9" x14ac:dyDescent="0.2">
      <c r="A2784" t="s">
        <v>15</v>
      </c>
      <c r="B2784">
        <v>103519995</v>
      </c>
      <c r="C2784">
        <v>103526705</v>
      </c>
      <c r="D2784">
        <v>-0.53753600000000001</v>
      </c>
      <c r="E2784">
        <v>0.25370799999999999</v>
      </c>
      <c r="F2784">
        <v>0.21187400000000001</v>
      </c>
      <c r="G2784">
        <v>-0.331007</v>
      </c>
      <c r="H2784">
        <v>0.32543800000000001</v>
      </c>
      <c r="I2784">
        <v>-7.1005700000000005E-2</v>
      </c>
    </row>
    <row r="2785" spans="1:9" x14ac:dyDescent="0.2">
      <c r="A2785" t="s">
        <v>15</v>
      </c>
      <c r="B2785">
        <v>111073195</v>
      </c>
      <c r="C2785">
        <v>111077205</v>
      </c>
      <c r="D2785">
        <v>0.87855700000000003</v>
      </c>
      <c r="E2785">
        <v>0.76807099999999995</v>
      </c>
      <c r="F2785">
        <v>2.78885E-2</v>
      </c>
      <c r="G2785">
        <v>0.30549199999999999</v>
      </c>
      <c r="H2785">
        <v>-0.339675</v>
      </c>
      <c r="I2785">
        <v>-3.8094999999999997E-2</v>
      </c>
    </row>
    <row r="2786" spans="1:9" x14ac:dyDescent="0.2">
      <c r="A2786" t="s">
        <v>15</v>
      </c>
      <c r="B2786">
        <v>118238195</v>
      </c>
      <c r="C2786">
        <v>118249805</v>
      </c>
      <c r="D2786">
        <v>0.29141499999999998</v>
      </c>
      <c r="E2786">
        <v>0.36439100000000002</v>
      </c>
      <c r="F2786">
        <v>0.30734400000000001</v>
      </c>
      <c r="G2786">
        <v>2.5611100000000001E-2</v>
      </c>
      <c r="H2786">
        <v>-5.7784299999999997E-2</v>
      </c>
      <c r="I2786">
        <v>3.0478399999999999E-2</v>
      </c>
    </row>
    <row r="2787" spans="1:9" x14ac:dyDescent="0.2">
      <c r="A2787" t="s">
        <v>15</v>
      </c>
      <c r="B2787">
        <v>118611395</v>
      </c>
      <c r="C2787">
        <v>118626805</v>
      </c>
      <c r="D2787">
        <v>1.4367700000000001E-2</v>
      </c>
      <c r="E2787">
        <v>4.9084299999999997E-2</v>
      </c>
      <c r="F2787">
        <v>0.41152899999999998</v>
      </c>
      <c r="G2787">
        <v>-0.43545600000000001</v>
      </c>
      <c r="H2787">
        <v>0.20066899999999999</v>
      </c>
      <c r="I2787">
        <v>0.15226000000000001</v>
      </c>
    </row>
    <row r="2788" spans="1:9" x14ac:dyDescent="0.2">
      <c r="A2788" t="s">
        <v>15</v>
      </c>
      <c r="B2788">
        <v>121593095</v>
      </c>
      <c r="C2788">
        <v>121602205</v>
      </c>
      <c r="D2788">
        <v>0.13297300000000001</v>
      </c>
      <c r="E2788">
        <v>0.37265700000000002</v>
      </c>
      <c r="F2788">
        <v>0.22257099999999999</v>
      </c>
      <c r="G2788">
        <v>0.20336899999999999</v>
      </c>
      <c r="H2788">
        <v>-0.31112600000000001</v>
      </c>
      <c r="I2788">
        <v>6.01912E-2</v>
      </c>
    </row>
    <row r="2789" spans="1:9" x14ac:dyDescent="0.2">
      <c r="A2789" t="s">
        <v>15</v>
      </c>
      <c r="B2789">
        <v>122706495</v>
      </c>
      <c r="C2789">
        <v>122726305</v>
      </c>
      <c r="D2789">
        <v>7.10451E-2</v>
      </c>
      <c r="E2789">
        <v>0.22123999999999999</v>
      </c>
      <c r="F2789">
        <v>7.7838099999999993E-2</v>
      </c>
      <c r="G2789">
        <v>-8.5675600000000005E-2</v>
      </c>
      <c r="H2789">
        <v>7.9305799999999996E-2</v>
      </c>
      <c r="I2789">
        <v>1.6542600000000001E-3</v>
      </c>
    </row>
    <row r="2790" spans="1:9" x14ac:dyDescent="0.2">
      <c r="A2790" t="s">
        <v>15</v>
      </c>
      <c r="B2790">
        <v>123109595</v>
      </c>
      <c r="C2790">
        <v>123124104</v>
      </c>
      <c r="D2790">
        <v>0.43958900000000001</v>
      </c>
      <c r="E2790">
        <v>-6.3392500000000003E-3</v>
      </c>
      <c r="F2790">
        <v>0.97453999999999996</v>
      </c>
      <c r="G2790">
        <v>-4.31787E-2</v>
      </c>
      <c r="H2790">
        <v>6.8719000000000002E-2</v>
      </c>
      <c r="I2790">
        <v>-2.8115100000000001E-2</v>
      </c>
    </row>
    <row r="2791" spans="1:9" x14ac:dyDescent="0.2">
      <c r="A2791" t="s">
        <v>15</v>
      </c>
      <c r="B2791">
        <v>123420495</v>
      </c>
      <c r="C2791">
        <v>123422504</v>
      </c>
      <c r="D2791">
        <v>0.32281399999999999</v>
      </c>
      <c r="E2791">
        <v>-6.6789399999999999</v>
      </c>
      <c r="F2791">
        <v>1.3454999999999999</v>
      </c>
      <c r="G2791">
        <v>-6.6789399999999999</v>
      </c>
      <c r="H2791">
        <v>0.63270800000000005</v>
      </c>
      <c r="I2791">
        <v>0.52583599999999997</v>
      </c>
    </row>
    <row r="2792" spans="1:9" x14ac:dyDescent="0.2">
      <c r="A2792" t="s">
        <v>15</v>
      </c>
      <c r="B2792">
        <v>123441696</v>
      </c>
      <c r="C2792">
        <v>123446705</v>
      </c>
      <c r="D2792">
        <v>0.14272499999999999</v>
      </c>
      <c r="E2792">
        <v>0.32801900000000001</v>
      </c>
      <c r="F2792">
        <v>0.32173200000000002</v>
      </c>
      <c r="G2792">
        <v>0.278256</v>
      </c>
      <c r="H2792">
        <v>0.283746</v>
      </c>
      <c r="I2792">
        <v>-0.811168</v>
      </c>
    </row>
    <row r="2793" spans="1:9" x14ac:dyDescent="0.2">
      <c r="A2793" t="s">
        <v>15</v>
      </c>
      <c r="B2793">
        <v>124442295</v>
      </c>
      <c r="C2793">
        <v>124460005</v>
      </c>
      <c r="D2793">
        <v>8.9707899999999993E-2</v>
      </c>
      <c r="E2793">
        <v>0.120259</v>
      </c>
      <c r="F2793">
        <v>2.54075E-2</v>
      </c>
      <c r="G2793">
        <v>-8.3534499999999998E-2</v>
      </c>
      <c r="H2793">
        <v>0.17170199999999999</v>
      </c>
      <c r="I2793">
        <v>-0.10489800000000001</v>
      </c>
    </row>
    <row r="2794" spans="1:9" x14ac:dyDescent="0.2">
      <c r="A2794" t="s">
        <v>15</v>
      </c>
      <c r="B2794">
        <v>125529195</v>
      </c>
      <c r="C2794">
        <v>125568005</v>
      </c>
      <c r="D2794">
        <v>0.15063099999999999</v>
      </c>
      <c r="E2794">
        <v>0.20557400000000001</v>
      </c>
      <c r="F2794">
        <v>0.39468399999999998</v>
      </c>
      <c r="G2794">
        <v>3.66743E-2</v>
      </c>
      <c r="H2794">
        <v>-0.17286499999999999</v>
      </c>
      <c r="I2794">
        <v>0.120583</v>
      </c>
    </row>
    <row r="2795" spans="1:9" x14ac:dyDescent="0.2">
      <c r="A2795" t="s">
        <v>15</v>
      </c>
      <c r="B2795">
        <v>127490695</v>
      </c>
      <c r="C2795">
        <v>127509005</v>
      </c>
      <c r="D2795">
        <v>0.42461500000000002</v>
      </c>
      <c r="E2795">
        <v>-3.2634099999999999E-2</v>
      </c>
      <c r="F2795">
        <v>0.31228499999999998</v>
      </c>
      <c r="G2795">
        <v>1.66678E-2</v>
      </c>
      <c r="H2795">
        <v>-4.32752E-2</v>
      </c>
      <c r="I2795">
        <v>2.5638999999999999E-2</v>
      </c>
    </row>
    <row r="2796" spans="1:9" x14ac:dyDescent="0.2">
      <c r="A2796" t="s">
        <v>15</v>
      </c>
      <c r="B2796">
        <v>127607395</v>
      </c>
      <c r="C2796">
        <v>127621905</v>
      </c>
      <c r="D2796">
        <v>0.502301</v>
      </c>
      <c r="E2796">
        <v>0.55605899999999997</v>
      </c>
      <c r="F2796">
        <v>0.63543799999999995</v>
      </c>
      <c r="G2796">
        <v>0.31600200000000001</v>
      </c>
      <c r="H2796">
        <v>-0.112496</v>
      </c>
      <c r="I2796">
        <v>-0.26857799999999998</v>
      </c>
    </row>
    <row r="2797" spans="1:9" x14ac:dyDescent="0.2">
      <c r="A2797" t="s">
        <v>15</v>
      </c>
      <c r="B2797">
        <v>127730895</v>
      </c>
      <c r="C2797">
        <v>127745305</v>
      </c>
      <c r="D2797">
        <v>0.26252199999999998</v>
      </c>
      <c r="E2797">
        <v>0.313695</v>
      </c>
      <c r="F2797">
        <v>0.41690199999999999</v>
      </c>
      <c r="G2797">
        <v>-1.2551400000000001E-2</v>
      </c>
      <c r="H2797">
        <v>5.9428500000000004E-3</v>
      </c>
      <c r="I2797">
        <v>6.5270800000000002E-3</v>
      </c>
    </row>
    <row r="2798" spans="1:9" x14ac:dyDescent="0.2">
      <c r="A2798" t="s">
        <v>15</v>
      </c>
      <c r="B2798">
        <v>128284495</v>
      </c>
      <c r="C2798">
        <v>128289405</v>
      </c>
      <c r="D2798">
        <v>0.690446</v>
      </c>
      <c r="E2798">
        <v>0.73167899999999997</v>
      </c>
      <c r="F2798">
        <v>0.53799799999999998</v>
      </c>
      <c r="G2798">
        <v>0.29708200000000001</v>
      </c>
      <c r="H2798">
        <v>-0.43291299999999999</v>
      </c>
      <c r="I2798">
        <v>4.3454899999999998E-2</v>
      </c>
    </row>
    <row r="2799" spans="1:9" x14ac:dyDescent="0.2">
      <c r="A2799" t="s">
        <v>15</v>
      </c>
      <c r="B2799">
        <v>132026595</v>
      </c>
      <c r="C2799">
        <v>132048705</v>
      </c>
      <c r="D2799">
        <v>0.63314700000000002</v>
      </c>
      <c r="E2799">
        <v>0.68781199999999998</v>
      </c>
      <c r="F2799">
        <v>0.71700799999999998</v>
      </c>
      <c r="G2799">
        <v>-2.93923E-2</v>
      </c>
      <c r="H2799">
        <v>-4.6859499999999998E-2</v>
      </c>
      <c r="I2799">
        <v>7.3307200000000003E-2</v>
      </c>
    </row>
    <row r="2800" spans="1:9" x14ac:dyDescent="0.2">
      <c r="A2800" t="s">
        <v>15</v>
      </c>
      <c r="B2800">
        <v>132781495</v>
      </c>
      <c r="C2800">
        <v>132800805</v>
      </c>
      <c r="D2800">
        <v>0.50851400000000002</v>
      </c>
      <c r="E2800">
        <v>0.56332499999999996</v>
      </c>
      <c r="F2800">
        <v>0.34641699999999997</v>
      </c>
      <c r="G2800">
        <v>-7.3811000000000002E-2</v>
      </c>
      <c r="H2800">
        <v>2.06362E-2</v>
      </c>
      <c r="I2800">
        <v>5.0283500000000002E-2</v>
      </c>
    </row>
    <row r="2801" spans="1:9" x14ac:dyDescent="0.2">
      <c r="A2801" t="s">
        <v>15</v>
      </c>
      <c r="B2801">
        <v>132812595</v>
      </c>
      <c r="C2801">
        <v>132885304</v>
      </c>
      <c r="D2801">
        <v>0.23528199999999999</v>
      </c>
      <c r="E2801">
        <v>0.42269200000000001</v>
      </c>
      <c r="F2801">
        <v>0.54099900000000001</v>
      </c>
      <c r="G2801">
        <v>-7.9747799999999994E-2</v>
      </c>
      <c r="H2801">
        <v>0.12331400000000001</v>
      </c>
      <c r="I2801">
        <v>-5.20826E-2</v>
      </c>
    </row>
    <row r="2802" spans="1:9" x14ac:dyDescent="0.2">
      <c r="A2802" t="s">
        <v>15</v>
      </c>
      <c r="B2802">
        <v>132946295</v>
      </c>
      <c r="C2802">
        <v>132959505</v>
      </c>
      <c r="D2802">
        <v>0.50958499999999995</v>
      </c>
      <c r="E2802">
        <v>0.197494</v>
      </c>
      <c r="F2802">
        <v>0.241622</v>
      </c>
      <c r="G2802">
        <v>-0.154561</v>
      </c>
      <c r="H2802">
        <v>6.0602900000000001E-2</v>
      </c>
      <c r="I2802">
        <v>8.2283800000000004E-2</v>
      </c>
    </row>
    <row r="2803" spans="1:9" x14ac:dyDescent="0.2">
      <c r="A2803" t="s">
        <v>15</v>
      </c>
      <c r="B2803">
        <v>133041996</v>
      </c>
      <c r="C2803">
        <v>133046505</v>
      </c>
      <c r="D2803">
        <v>0.439633</v>
      </c>
      <c r="E2803">
        <v>0.47416399999999997</v>
      </c>
      <c r="F2803">
        <v>0.26290999999999998</v>
      </c>
      <c r="G2803">
        <v>-0.56569100000000005</v>
      </c>
      <c r="H2803">
        <v>0.65083000000000002</v>
      </c>
      <c r="I2803">
        <v>-0.40679500000000002</v>
      </c>
    </row>
    <row r="2804" spans="1:9" x14ac:dyDescent="0.2">
      <c r="A2804" t="s">
        <v>15</v>
      </c>
      <c r="B2804">
        <v>133080195</v>
      </c>
      <c r="C2804">
        <v>133095705</v>
      </c>
      <c r="D2804">
        <v>0.76727699999999999</v>
      </c>
      <c r="E2804">
        <v>0.66731600000000002</v>
      </c>
      <c r="F2804">
        <v>0.56903899999999996</v>
      </c>
      <c r="G2804">
        <v>-0.150504</v>
      </c>
      <c r="H2804">
        <v>0.175209</v>
      </c>
      <c r="I2804">
        <v>-4.40382E-2</v>
      </c>
    </row>
    <row r="2805" spans="1:9" x14ac:dyDescent="0.2">
      <c r="A2805" t="s">
        <v>15</v>
      </c>
      <c r="B2805">
        <v>133524095</v>
      </c>
      <c r="C2805">
        <v>133543205</v>
      </c>
      <c r="D2805">
        <v>0.56686499999999995</v>
      </c>
      <c r="E2805">
        <v>0.49057699999999999</v>
      </c>
      <c r="F2805">
        <v>0.54241600000000001</v>
      </c>
      <c r="G2805">
        <v>9.7778199999999996E-2</v>
      </c>
      <c r="H2805">
        <v>-0.18740999999999999</v>
      </c>
      <c r="I2805">
        <v>7.2716699999999995E-2</v>
      </c>
    </row>
    <row r="2806" spans="1:9" x14ac:dyDescent="0.2">
      <c r="A2806" t="s">
        <v>16</v>
      </c>
      <c r="B2806">
        <v>272395</v>
      </c>
      <c r="C2806">
        <v>287105</v>
      </c>
      <c r="D2806">
        <v>0.38933600000000002</v>
      </c>
      <c r="E2806">
        <v>0.22339600000000001</v>
      </c>
      <c r="F2806">
        <v>0.30265599999999998</v>
      </c>
      <c r="G2806">
        <v>-0.10087</v>
      </c>
      <c r="H2806">
        <v>-2.39206E-2</v>
      </c>
      <c r="I2806">
        <v>0.11633</v>
      </c>
    </row>
    <row r="2807" spans="1:9" x14ac:dyDescent="0.2">
      <c r="A2807" t="s">
        <v>16</v>
      </c>
      <c r="B2807">
        <v>421395</v>
      </c>
      <c r="C2807">
        <v>430305</v>
      </c>
      <c r="D2807">
        <v>7.2483900000000004E-2</v>
      </c>
      <c r="E2807">
        <v>0.396893</v>
      </c>
      <c r="F2807">
        <v>0.38861099999999998</v>
      </c>
      <c r="G2807">
        <v>-1.1038600000000001E-2</v>
      </c>
      <c r="H2807">
        <v>-2.07654E-2</v>
      </c>
      <c r="I2807">
        <v>3.1271800000000002E-2</v>
      </c>
    </row>
    <row r="2808" spans="1:9" x14ac:dyDescent="0.2">
      <c r="A2808" t="s">
        <v>16</v>
      </c>
      <c r="B2808">
        <v>549595</v>
      </c>
      <c r="C2808">
        <v>564605</v>
      </c>
      <c r="D2808">
        <v>0.725549</v>
      </c>
      <c r="E2808">
        <v>0.45265100000000003</v>
      </c>
      <c r="F2808">
        <v>0.45883699999999999</v>
      </c>
      <c r="G2808">
        <v>-0.26688600000000001</v>
      </c>
      <c r="H2808">
        <v>0.12347900000000001</v>
      </c>
      <c r="I2808">
        <v>0.110403</v>
      </c>
    </row>
    <row r="2809" spans="1:9" x14ac:dyDescent="0.2">
      <c r="A2809" t="s">
        <v>16</v>
      </c>
      <c r="B2809">
        <v>1387995</v>
      </c>
      <c r="C2809">
        <v>1401705</v>
      </c>
      <c r="D2809">
        <v>0.40725800000000001</v>
      </c>
      <c r="E2809">
        <v>0.42147600000000002</v>
      </c>
      <c r="F2809">
        <v>0.46663199999999999</v>
      </c>
      <c r="G2809">
        <v>-7.8770099999999996E-2</v>
      </c>
      <c r="H2809">
        <v>0.18156800000000001</v>
      </c>
      <c r="I2809">
        <v>-0.121832</v>
      </c>
    </row>
    <row r="2810" spans="1:9" x14ac:dyDescent="0.2">
      <c r="A2810" t="s">
        <v>16</v>
      </c>
      <c r="B2810">
        <v>1581395</v>
      </c>
      <c r="C2810">
        <v>1609005</v>
      </c>
      <c r="D2810">
        <v>0.56197600000000003</v>
      </c>
      <c r="E2810">
        <v>0.44074000000000002</v>
      </c>
      <c r="F2810">
        <v>0.63466699999999998</v>
      </c>
      <c r="G2810">
        <v>0.13794500000000001</v>
      </c>
      <c r="H2810">
        <v>-0.10846600000000001</v>
      </c>
      <c r="I2810">
        <v>-4.0839800000000002E-2</v>
      </c>
    </row>
    <row r="2811" spans="1:9" x14ac:dyDescent="0.2">
      <c r="A2811" t="s">
        <v>16</v>
      </c>
      <c r="B2811">
        <v>2040195</v>
      </c>
      <c r="C2811">
        <v>2051005</v>
      </c>
      <c r="D2811">
        <v>0.45025799999999999</v>
      </c>
      <c r="E2811">
        <v>0.61640399999999995</v>
      </c>
      <c r="F2811">
        <v>0.88804400000000006</v>
      </c>
      <c r="G2811">
        <v>-0.35044599999999998</v>
      </c>
      <c r="H2811">
        <v>0.198465</v>
      </c>
      <c r="I2811">
        <v>9.51568E-2</v>
      </c>
    </row>
    <row r="2812" spans="1:9" x14ac:dyDescent="0.2">
      <c r="A2812" t="s">
        <v>16</v>
      </c>
      <c r="B2812">
        <v>2065095</v>
      </c>
      <c r="C2812">
        <v>2157705</v>
      </c>
      <c r="D2812">
        <v>0.26025599999999999</v>
      </c>
      <c r="E2812">
        <v>0.20694100000000001</v>
      </c>
      <c r="F2812">
        <v>0.196661</v>
      </c>
      <c r="G2812">
        <v>-0.12970300000000001</v>
      </c>
      <c r="H2812">
        <v>5.72738E-2</v>
      </c>
      <c r="I2812">
        <v>6.4169000000000004E-2</v>
      </c>
    </row>
    <row r="2813" spans="1:9" x14ac:dyDescent="0.2">
      <c r="A2813" t="s">
        <v>16</v>
      </c>
      <c r="B2813">
        <v>2217795</v>
      </c>
      <c r="C2813">
        <v>2250805</v>
      </c>
      <c r="D2813">
        <v>0.46443699999999999</v>
      </c>
      <c r="E2813">
        <v>0.35271599999999997</v>
      </c>
      <c r="F2813">
        <v>0.400752</v>
      </c>
      <c r="G2813">
        <v>-4.3681999999999999E-2</v>
      </c>
      <c r="H2813">
        <v>5.5301999999999997E-2</v>
      </c>
      <c r="I2813">
        <v>-1.3410399999999999E-2</v>
      </c>
    </row>
    <row r="2814" spans="1:9" x14ac:dyDescent="0.2">
      <c r="A2814" t="s">
        <v>16</v>
      </c>
      <c r="B2814">
        <v>2853795</v>
      </c>
      <c r="C2814">
        <v>2875605</v>
      </c>
      <c r="D2814">
        <v>0.35530499999999998</v>
      </c>
      <c r="E2814">
        <v>0.37141299999999999</v>
      </c>
      <c r="F2814">
        <v>0.21074699999999999</v>
      </c>
      <c r="G2814">
        <v>2.63865E-2</v>
      </c>
      <c r="H2814">
        <v>-1.1656E-2</v>
      </c>
      <c r="I2814">
        <v>-1.50989E-2</v>
      </c>
    </row>
    <row r="2815" spans="1:9" x14ac:dyDescent="0.2">
      <c r="A2815" t="s">
        <v>16</v>
      </c>
      <c r="B2815">
        <v>3407595</v>
      </c>
      <c r="C2815">
        <v>3412205</v>
      </c>
      <c r="D2815">
        <v>0.60060400000000003</v>
      </c>
      <c r="E2815">
        <v>-8.0999100000000001E-3</v>
      </c>
      <c r="F2815">
        <v>0.90272699999999995</v>
      </c>
      <c r="G2815">
        <v>0.18934300000000001</v>
      </c>
      <c r="H2815">
        <v>-0.24194499999999999</v>
      </c>
      <c r="I2815">
        <v>2.0272499999999999E-2</v>
      </c>
    </row>
    <row r="2816" spans="1:9" x14ac:dyDescent="0.2">
      <c r="A2816" t="s">
        <v>16</v>
      </c>
      <c r="B2816">
        <v>3508495</v>
      </c>
      <c r="C2816">
        <v>3516805</v>
      </c>
      <c r="D2816">
        <v>8.3761199999999994E-2</v>
      </c>
      <c r="E2816">
        <v>0.68301500000000004</v>
      </c>
      <c r="F2816">
        <v>0.136213</v>
      </c>
      <c r="G2816">
        <v>-4.2476600000000003E-2</v>
      </c>
      <c r="H2816">
        <v>-0.29436099999999998</v>
      </c>
      <c r="I2816">
        <v>0.27926899999999999</v>
      </c>
    </row>
    <row r="2817" spans="1:9" x14ac:dyDescent="0.2">
      <c r="A2817" t="s">
        <v>16</v>
      </c>
      <c r="B2817">
        <v>3543495</v>
      </c>
      <c r="C2817">
        <v>3551205</v>
      </c>
      <c r="D2817">
        <v>0.161969</v>
      </c>
      <c r="E2817">
        <v>0.24346100000000001</v>
      </c>
      <c r="F2817">
        <v>0.32448300000000002</v>
      </c>
      <c r="G2817">
        <v>4.9737000000000003E-2</v>
      </c>
      <c r="H2817">
        <v>0.11656900000000001</v>
      </c>
      <c r="I2817">
        <v>-0.18316199999999999</v>
      </c>
    </row>
    <row r="2818" spans="1:9" x14ac:dyDescent="0.2">
      <c r="A2818" t="s">
        <v>16</v>
      </c>
      <c r="B2818">
        <v>3554095</v>
      </c>
      <c r="C2818">
        <v>3606505</v>
      </c>
      <c r="D2818">
        <v>0.16054599999999999</v>
      </c>
      <c r="E2818">
        <v>0.18673300000000001</v>
      </c>
      <c r="F2818">
        <v>0.30783300000000002</v>
      </c>
      <c r="G2818">
        <v>0.13742699999999999</v>
      </c>
      <c r="H2818">
        <v>-5.6213800000000001E-2</v>
      </c>
      <c r="I2818">
        <v>-9.1919699999999993E-2</v>
      </c>
    </row>
    <row r="2819" spans="1:9" x14ac:dyDescent="0.2">
      <c r="A2819" t="s">
        <v>16</v>
      </c>
      <c r="B2819">
        <v>4483495</v>
      </c>
      <c r="C2819">
        <v>4491704</v>
      </c>
      <c r="D2819">
        <v>0.13455600000000001</v>
      </c>
      <c r="E2819">
        <v>0.210813</v>
      </c>
      <c r="F2819">
        <v>0.69933400000000001</v>
      </c>
      <c r="G2819">
        <v>-4.34755E-2</v>
      </c>
      <c r="H2819">
        <v>-0.136994</v>
      </c>
      <c r="I2819">
        <v>0.163851</v>
      </c>
    </row>
    <row r="2820" spans="1:9" x14ac:dyDescent="0.2">
      <c r="A2820" t="s">
        <v>16</v>
      </c>
      <c r="B2820">
        <v>6250495</v>
      </c>
      <c r="C2820">
        <v>6267005</v>
      </c>
      <c r="D2820">
        <v>0.12033099999999999</v>
      </c>
      <c r="E2820">
        <v>0.18737000000000001</v>
      </c>
      <c r="F2820">
        <v>0.36052499999999998</v>
      </c>
      <c r="G2820">
        <v>-0.19251599999999999</v>
      </c>
      <c r="H2820">
        <v>1.5215299999999999E-2</v>
      </c>
      <c r="I2820">
        <v>0.156163</v>
      </c>
    </row>
    <row r="2821" spans="1:9" x14ac:dyDescent="0.2">
      <c r="A2821" t="s">
        <v>16</v>
      </c>
      <c r="B2821">
        <v>6662896</v>
      </c>
      <c r="C2821">
        <v>6664905</v>
      </c>
      <c r="D2821">
        <v>0.44353199999999998</v>
      </c>
      <c r="E2821">
        <v>1.03216</v>
      </c>
      <c r="F2821">
        <v>-7.1394299999999999</v>
      </c>
      <c r="G2821">
        <v>0.900038</v>
      </c>
      <c r="H2821">
        <v>0.17222100000000001</v>
      </c>
      <c r="I2821">
        <v>-7.1394299999999999</v>
      </c>
    </row>
    <row r="2822" spans="1:9" x14ac:dyDescent="0.2">
      <c r="A2822" t="s">
        <v>16</v>
      </c>
      <c r="B2822">
        <v>7688595</v>
      </c>
      <c r="C2822">
        <v>7695405</v>
      </c>
      <c r="D2822">
        <v>0.83434699999999995</v>
      </c>
      <c r="E2822">
        <v>0.76991600000000004</v>
      </c>
      <c r="F2822">
        <v>0.45518199999999998</v>
      </c>
      <c r="G2822">
        <v>-0.10814699999999999</v>
      </c>
      <c r="H2822">
        <v>-0.31625599999999998</v>
      </c>
      <c r="I2822">
        <v>0.34377200000000002</v>
      </c>
    </row>
    <row r="2823" spans="1:9" x14ac:dyDescent="0.2">
      <c r="A2823" t="s">
        <v>16</v>
      </c>
      <c r="B2823">
        <v>8155995</v>
      </c>
      <c r="C2823">
        <v>8185605</v>
      </c>
      <c r="D2823">
        <v>0.33701999999999999</v>
      </c>
      <c r="E2823">
        <v>0.29645300000000002</v>
      </c>
      <c r="F2823">
        <v>0.34747400000000001</v>
      </c>
      <c r="G2823">
        <v>0.107541</v>
      </c>
      <c r="H2823">
        <v>-4.4795799999999997E-2</v>
      </c>
      <c r="I2823">
        <v>-6.9175799999999996E-2</v>
      </c>
    </row>
    <row r="2824" spans="1:9" x14ac:dyDescent="0.2">
      <c r="A2824" t="s">
        <v>16</v>
      </c>
      <c r="B2824">
        <v>11641495</v>
      </c>
      <c r="C2824">
        <v>11699005</v>
      </c>
      <c r="D2824">
        <v>7.6590400000000003E-2</v>
      </c>
      <c r="E2824">
        <v>0.24440200000000001</v>
      </c>
      <c r="F2824">
        <v>0.20805699999999999</v>
      </c>
      <c r="G2824">
        <v>-3.9962699999999997E-2</v>
      </c>
      <c r="H2824">
        <v>0.12818499999999999</v>
      </c>
      <c r="I2824">
        <v>-9.7884299999999994E-2</v>
      </c>
    </row>
    <row r="2825" spans="1:9" x14ac:dyDescent="0.2">
      <c r="A2825" t="s">
        <v>16</v>
      </c>
      <c r="B2825">
        <v>11751695</v>
      </c>
      <c r="C2825">
        <v>11784205</v>
      </c>
      <c r="D2825">
        <v>0.16670299999999999</v>
      </c>
      <c r="E2825">
        <v>0.36889899999999998</v>
      </c>
      <c r="F2825">
        <v>0.49893900000000002</v>
      </c>
      <c r="G2825">
        <v>-2.85072E-2</v>
      </c>
      <c r="H2825">
        <v>8.2139900000000002E-2</v>
      </c>
      <c r="I2825">
        <v>-5.7423700000000001E-2</v>
      </c>
    </row>
    <row r="2826" spans="1:9" x14ac:dyDescent="0.2">
      <c r="A2826" t="s">
        <v>16</v>
      </c>
      <c r="B2826">
        <v>13032196</v>
      </c>
      <c r="C2826">
        <v>13048505</v>
      </c>
      <c r="D2826">
        <v>0.51400699999999999</v>
      </c>
      <c r="E2826">
        <v>0.34760099999999999</v>
      </c>
      <c r="F2826">
        <v>0.55269400000000002</v>
      </c>
      <c r="G2826">
        <v>-0.23617099999999999</v>
      </c>
      <c r="H2826">
        <v>0.25693199999999999</v>
      </c>
      <c r="I2826">
        <v>-6.4812800000000004E-2</v>
      </c>
    </row>
    <row r="2827" spans="1:9" x14ac:dyDescent="0.2">
      <c r="A2827" t="s">
        <v>16</v>
      </c>
      <c r="B2827">
        <v>13952495</v>
      </c>
      <c r="C2827">
        <v>13970505</v>
      </c>
      <c r="D2827">
        <v>0.29243000000000002</v>
      </c>
      <c r="E2827">
        <v>0.35664000000000001</v>
      </c>
      <c r="F2827">
        <v>0.34260800000000002</v>
      </c>
      <c r="G2827">
        <v>-1.6511899999999999E-2</v>
      </c>
      <c r="H2827">
        <v>-2.13566E-2</v>
      </c>
      <c r="I2827">
        <v>3.7134899999999998E-2</v>
      </c>
    </row>
    <row r="2828" spans="1:9" x14ac:dyDescent="0.2">
      <c r="A2828" t="s">
        <v>16</v>
      </c>
      <c r="B2828">
        <v>14213995</v>
      </c>
      <c r="C2828">
        <v>14219605</v>
      </c>
      <c r="D2828">
        <v>9.2056399999999997E-2</v>
      </c>
      <c r="E2828">
        <v>0.705287</v>
      </c>
      <c r="F2828">
        <v>0.73009000000000002</v>
      </c>
      <c r="G2828">
        <v>-1.1790799999999999</v>
      </c>
      <c r="H2828">
        <v>0.32092700000000002</v>
      </c>
      <c r="I2828">
        <v>0.38872299999999999</v>
      </c>
    </row>
    <row r="2829" spans="1:9" x14ac:dyDescent="0.2">
      <c r="A2829" t="s">
        <v>16</v>
      </c>
      <c r="B2829">
        <v>14966595</v>
      </c>
      <c r="C2829">
        <v>14978705</v>
      </c>
      <c r="D2829">
        <v>0.176895</v>
      </c>
      <c r="E2829">
        <v>0.155582</v>
      </c>
      <c r="F2829">
        <v>0.25154900000000002</v>
      </c>
      <c r="G2829">
        <v>-3.2624300000000002E-2</v>
      </c>
      <c r="H2829">
        <v>5.1353299999999998E-2</v>
      </c>
      <c r="I2829">
        <v>-2.01602E-2</v>
      </c>
    </row>
    <row r="2830" spans="1:9" x14ac:dyDescent="0.2">
      <c r="A2830" t="s">
        <v>16</v>
      </c>
      <c r="B2830">
        <v>16918995</v>
      </c>
      <c r="C2830">
        <v>16935105</v>
      </c>
      <c r="D2830">
        <v>0.38189299999999998</v>
      </c>
      <c r="E2830">
        <v>0.62464900000000001</v>
      </c>
      <c r="F2830">
        <v>0.78210900000000005</v>
      </c>
      <c r="G2830">
        <v>0.15482799999999999</v>
      </c>
      <c r="H2830">
        <v>2.9282599999999999E-2</v>
      </c>
      <c r="I2830">
        <v>-0.20721700000000001</v>
      </c>
    </row>
    <row r="2831" spans="1:9" x14ac:dyDescent="0.2">
      <c r="A2831" t="s">
        <v>16</v>
      </c>
      <c r="B2831">
        <v>17412495</v>
      </c>
      <c r="C2831">
        <v>17425805</v>
      </c>
      <c r="D2831">
        <v>0.46309600000000001</v>
      </c>
      <c r="E2831">
        <v>0.40463399999999999</v>
      </c>
      <c r="F2831">
        <v>0.55683899999999997</v>
      </c>
      <c r="G2831">
        <v>0.13783500000000001</v>
      </c>
      <c r="H2831">
        <v>-0.20647099999999999</v>
      </c>
      <c r="I2831">
        <v>4.6970100000000001E-2</v>
      </c>
    </row>
    <row r="2832" spans="1:9" x14ac:dyDescent="0.2">
      <c r="A2832" t="s">
        <v>16</v>
      </c>
      <c r="B2832">
        <v>17707895</v>
      </c>
      <c r="C2832">
        <v>17733805</v>
      </c>
      <c r="D2832">
        <v>0.48590499999999998</v>
      </c>
      <c r="E2832">
        <v>0.49378</v>
      </c>
      <c r="F2832">
        <v>0.45844000000000001</v>
      </c>
      <c r="G2832">
        <v>-0.118496</v>
      </c>
      <c r="H2832">
        <v>8.3570199999999997E-2</v>
      </c>
      <c r="I2832">
        <v>2.7459000000000001E-2</v>
      </c>
    </row>
    <row r="2833" spans="1:9" x14ac:dyDescent="0.2">
      <c r="A2833" t="s">
        <v>16</v>
      </c>
      <c r="B2833">
        <v>19317595</v>
      </c>
      <c r="C2833">
        <v>19325105</v>
      </c>
      <c r="D2833">
        <v>8.9300400000000002E-2</v>
      </c>
      <c r="E2833">
        <v>0.13971500000000001</v>
      </c>
      <c r="F2833">
        <v>0.38978600000000002</v>
      </c>
      <c r="G2833">
        <v>0.39487499999999998</v>
      </c>
      <c r="H2833">
        <v>-0.27521000000000001</v>
      </c>
      <c r="I2833">
        <v>-0.21953700000000001</v>
      </c>
    </row>
    <row r="2834" spans="1:9" x14ac:dyDescent="0.2">
      <c r="A2834" t="s">
        <v>16</v>
      </c>
      <c r="B2834">
        <v>20181696</v>
      </c>
      <c r="C2834">
        <v>20194505</v>
      </c>
      <c r="D2834">
        <v>0.71180699999999997</v>
      </c>
      <c r="E2834">
        <v>0.344497</v>
      </c>
      <c r="F2834">
        <v>0.66993899999999995</v>
      </c>
      <c r="G2834">
        <v>-0.42685400000000001</v>
      </c>
      <c r="H2834">
        <v>6.21617E-2</v>
      </c>
      <c r="I2834">
        <v>0.27749499999999999</v>
      </c>
    </row>
    <row r="2835" spans="1:9" x14ac:dyDescent="0.2">
      <c r="A2835" t="s">
        <v>16</v>
      </c>
      <c r="B2835">
        <v>20326495</v>
      </c>
      <c r="C2835">
        <v>20351705</v>
      </c>
      <c r="D2835">
        <v>8.2351300000000002E-2</v>
      </c>
      <c r="E2835">
        <v>0.153532</v>
      </c>
      <c r="F2835">
        <v>0.147591</v>
      </c>
      <c r="G2835">
        <v>0.191471</v>
      </c>
      <c r="H2835">
        <v>-7.6205200000000001E-2</v>
      </c>
      <c r="I2835">
        <v>-0.136818</v>
      </c>
    </row>
    <row r="2836" spans="1:9" x14ac:dyDescent="0.2">
      <c r="A2836" t="s">
        <v>16</v>
      </c>
      <c r="B2836">
        <v>20593795</v>
      </c>
      <c r="C2836">
        <v>20611205</v>
      </c>
      <c r="D2836">
        <v>0.17576600000000001</v>
      </c>
      <c r="E2836">
        <v>0.39602599999999999</v>
      </c>
      <c r="F2836">
        <v>0.331065</v>
      </c>
      <c r="G2836">
        <v>-9.9238800000000002E-2</v>
      </c>
      <c r="H2836">
        <v>5.0945799999999999E-2</v>
      </c>
      <c r="I2836">
        <v>4.3387599999999998E-2</v>
      </c>
    </row>
    <row r="2837" spans="1:9" x14ac:dyDescent="0.2">
      <c r="A2837" t="s">
        <v>16</v>
      </c>
      <c r="B2837">
        <v>20666095</v>
      </c>
      <c r="C2837">
        <v>20673005</v>
      </c>
      <c r="D2837">
        <v>7.9386300000000007E-2</v>
      </c>
      <c r="E2837">
        <v>0.308751</v>
      </c>
      <c r="F2837">
        <v>0.38715300000000002</v>
      </c>
      <c r="G2837">
        <v>5.8787300000000001E-2</v>
      </c>
      <c r="H2837">
        <v>-3.04871E-2</v>
      </c>
      <c r="I2837">
        <v>-3.01471E-2</v>
      </c>
    </row>
    <row r="2838" spans="1:9" x14ac:dyDescent="0.2">
      <c r="A2838" t="s">
        <v>16</v>
      </c>
      <c r="B2838">
        <v>30580695</v>
      </c>
      <c r="C2838">
        <v>30589105</v>
      </c>
      <c r="D2838">
        <v>0.12881999999999999</v>
      </c>
      <c r="E2838">
        <v>0.16551099999999999</v>
      </c>
      <c r="F2838">
        <v>0.26672299999999999</v>
      </c>
      <c r="G2838">
        <v>2.6493300000000001E-2</v>
      </c>
      <c r="H2838">
        <v>-0.13294600000000001</v>
      </c>
      <c r="I2838">
        <v>9.6935900000000005E-2</v>
      </c>
    </row>
    <row r="2839" spans="1:9" x14ac:dyDescent="0.2">
      <c r="A2839" t="s">
        <v>16</v>
      </c>
      <c r="B2839">
        <v>32003995</v>
      </c>
      <c r="C2839">
        <v>32019505</v>
      </c>
      <c r="D2839">
        <v>0.40381499999999998</v>
      </c>
      <c r="E2839">
        <v>0.28088800000000003</v>
      </c>
      <c r="F2839">
        <v>0.812079</v>
      </c>
      <c r="G2839">
        <v>5.5503900000000002E-2</v>
      </c>
      <c r="H2839">
        <v>0.33696399999999999</v>
      </c>
      <c r="I2839">
        <v>-0.51935799999999999</v>
      </c>
    </row>
    <row r="2840" spans="1:9" x14ac:dyDescent="0.2">
      <c r="A2840" t="s">
        <v>16</v>
      </c>
      <c r="B2840">
        <v>32730895</v>
      </c>
      <c r="C2840">
        <v>32749005</v>
      </c>
      <c r="D2840">
        <v>-8.6332900000000004E-2</v>
      </c>
      <c r="E2840">
        <v>0.21524299999999999</v>
      </c>
      <c r="F2840">
        <v>0.51860799999999996</v>
      </c>
      <c r="G2840">
        <v>0.166992</v>
      </c>
      <c r="H2840">
        <v>-9.6154799999999999E-2</v>
      </c>
      <c r="I2840">
        <v>-8.6566599999999994E-2</v>
      </c>
    </row>
    <row r="2841" spans="1:9" x14ac:dyDescent="0.2">
      <c r="A2841" t="s">
        <v>16</v>
      </c>
      <c r="B2841">
        <v>34534195</v>
      </c>
      <c r="C2841">
        <v>34556005</v>
      </c>
      <c r="D2841">
        <v>0.39157599999999998</v>
      </c>
      <c r="E2841">
        <v>0.47141100000000002</v>
      </c>
      <c r="F2841">
        <v>0.296622</v>
      </c>
      <c r="G2841">
        <v>-3.7038099999999997E-2</v>
      </c>
      <c r="H2841">
        <v>9.0950600000000006E-2</v>
      </c>
      <c r="I2841">
        <v>-5.84813E-2</v>
      </c>
    </row>
    <row r="2842" spans="1:9" x14ac:dyDescent="0.2">
      <c r="A2842" t="s">
        <v>16</v>
      </c>
      <c r="B2842">
        <v>34564795</v>
      </c>
      <c r="C2842">
        <v>34582905</v>
      </c>
      <c r="D2842">
        <v>0.54222099999999995</v>
      </c>
      <c r="E2842">
        <v>0.40401300000000001</v>
      </c>
      <c r="F2842">
        <v>0.46687200000000001</v>
      </c>
      <c r="G2842">
        <v>-0.17074800000000001</v>
      </c>
      <c r="H2842">
        <v>6.84839E-2</v>
      </c>
      <c r="I2842">
        <v>8.8147100000000006E-2</v>
      </c>
    </row>
    <row r="2843" spans="1:9" x14ac:dyDescent="0.2">
      <c r="A2843" t="s">
        <v>16</v>
      </c>
      <c r="B2843">
        <v>34733695</v>
      </c>
      <c r="C2843">
        <v>34751305</v>
      </c>
      <c r="D2843">
        <v>0.87474200000000002</v>
      </c>
      <c r="E2843">
        <v>0.34433200000000003</v>
      </c>
      <c r="F2843">
        <v>0.63699600000000001</v>
      </c>
      <c r="G2843">
        <v>0.212057</v>
      </c>
      <c r="H2843">
        <v>-0.30871599999999999</v>
      </c>
      <c r="I2843">
        <v>4.8656699999999997E-2</v>
      </c>
    </row>
    <row r="2844" spans="1:9" x14ac:dyDescent="0.2">
      <c r="A2844" t="s">
        <v>16</v>
      </c>
      <c r="B2844">
        <v>36310595</v>
      </c>
      <c r="C2844">
        <v>36320505</v>
      </c>
      <c r="D2844">
        <v>8.0849299999999999E-2</v>
      </c>
      <c r="E2844">
        <v>0.13050200000000001</v>
      </c>
      <c r="F2844">
        <v>0.19628799999999999</v>
      </c>
      <c r="G2844">
        <v>-4.3584999999999999E-2</v>
      </c>
      <c r="H2844">
        <v>3.83205E-2</v>
      </c>
      <c r="I2844">
        <v>4.0933899999999997E-3</v>
      </c>
    </row>
    <row r="2845" spans="1:9" x14ac:dyDescent="0.2">
      <c r="A2845" t="s">
        <v>16</v>
      </c>
      <c r="B2845">
        <v>36584695</v>
      </c>
      <c r="C2845">
        <v>36595205</v>
      </c>
      <c r="D2845">
        <v>0.40892299999999998</v>
      </c>
      <c r="E2845">
        <v>9.0544799999999995E-2</v>
      </c>
      <c r="F2845">
        <v>-9.7441899999999998E-2</v>
      </c>
      <c r="G2845">
        <v>9.2867699999999997E-2</v>
      </c>
      <c r="H2845">
        <v>-3.6297999999999997E-2</v>
      </c>
      <c r="I2845">
        <v>-6.1363399999999999E-2</v>
      </c>
    </row>
    <row r="2846" spans="1:9" x14ac:dyDescent="0.2">
      <c r="A2846" t="s">
        <v>16</v>
      </c>
      <c r="B2846">
        <v>44367296</v>
      </c>
      <c r="C2846">
        <v>44415105</v>
      </c>
      <c r="D2846">
        <v>0.79707700000000004</v>
      </c>
      <c r="E2846">
        <v>0.56533</v>
      </c>
      <c r="F2846">
        <v>0.518316</v>
      </c>
      <c r="G2846">
        <v>2.3405800000000001E-2</v>
      </c>
      <c r="H2846">
        <v>6.6989099999999996E-2</v>
      </c>
      <c r="I2846">
        <v>-9.5241000000000006E-2</v>
      </c>
    </row>
    <row r="2847" spans="1:9" x14ac:dyDescent="0.2">
      <c r="A2847" t="s">
        <v>16</v>
      </c>
      <c r="B2847">
        <v>44416395</v>
      </c>
      <c r="C2847">
        <v>44442205</v>
      </c>
      <c r="D2847">
        <v>0.52647500000000003</v>
      </c>
      <c r="E2847">
        <v>0.69807900000000001</v>
      </c>
      <c r="F2847">
        <v>0.64909799999999995</v>
      </c>
      <c r="G2847">
        <v>-0.22125600000000001</v>
      </c>
      <c r="H2847">
        <v>4.6761799999999999E-2</v>
      </c>
      <c r="I2847">
        <v>0.14956900000000001</v>
      </c>
    </row>
    <row r="2848" spans="1:9" x14ac:dyDescent="0.2">
      <c r="A2848" t="s">
        <v>16</v>
      </c>
      <c r="B2848">
        <v>44529595</v>
      </c>
      <c r="C2848">
        <v>44531605</v>
      </c>
      <c r="D2848">
        <v>1.3854599999999999</v>
      </c>
      <c r="E2848">
        <v>-1.0985199999999999</v>
      </c>
      <c r="F2848">
        <v>6.7389500000000005E-2</v>
      </c>
      <c r="G2848">
        <v>0.828206</v>
      </c>
      <c r="H2848">
        <v>-0.96390100000000001</v>
      </c>
      <c r="I2848">
        <v>-0.490344</v>
      </c>
    </row>
    <row r="2849" spans="1:9" x14ac:dyDescent="0.2">
      <c r="A2849" t="s">
        <v>16</v>
      </c>
      <c r="B2849">
        <v>44633795</v>
      </c>
      <c r="C2849">
        <v>44662405</v>
      </c>
      <c r="D2849">
        <v>0.47078999999999999</v>
      </c>
      <c r="E2849">
        <v>0.62110799999999999</v>
      </c>
      <c r="F2849">
        <v>0.78128200000000003</v>
      </c>
      <c r="G2849">
        <v>-0.24643799999999999</v>
      </c>
      <c r="H2849">
        <v>6.6343100000000002E-2</v>
      </c>
      <c r="I2849">
        <v>0.15051500000000001</v>
      </c>
    </row>
    <row r="2850" spans="1:9" x14ac:dyDescent="0.2">
      <c r="A2850" t="s">
        <v>16</v>
      </c>
      <c r="B2850">
        <v>44664395</v>
      </c>
      <c r="C2850">
        <v>44675705</v>
      </c>
      <c r="D2850">
        <v>0.14001</v>
      </c>
      <c r="E2850">
        <v>0.30363400000000001</v>
      </c>
      <c r="F2850">
        <v>0.41953800000000002</v>
      </c>
      <c r="G2850">
        <v>-0.16508</v>
      </c>
      <c r="H2850">
        <v>1.03058E-2</v>
      </c>
      <c r="I2850">
        <v>0.13875100000000001</v>
      </c>
    </row>
    <row r="2851" spans="1:9" x14ac:dyDescent="0.2">
      <c r="A2851" t="s">
        <v>16</v>
      </c>
      <c r="B2851">
        <v>44684695</v>
      </c>
      <c r="C2851">
        <v>44690205</v>
      </c>
      <c r="D2851">
        <v>-0.23414299999999999</v>
      </c>
      <c r="E2851">
        <v>0.386075</v>
      </c>
      <c r="F2851">
        <v>0.70823000000000003</v>
      </c>
      <c r="G2851">
        <v>-0.63312400000000002</v>
      </c>
      <c r="H2851">
        <v>9.41472E-2</v>
      </c>
      <c r="I2851">
        <v>0.364894</v>
      </c>
    </row>
    <row r="2852" spans="1:9" x14ac:dyDescent="0.2">
      <c r="A2852" t="s">
        <v>16</v>
      </c>
      <c r="B2852">
        <v>44773595</v>
      </c>
      <c r="C2852">
        <v>44810705</v>
      </c>
      <c r="D2852">
        <v>0.25594699999999998</v>
      </c>
      <c r="E2852">
        <v>0.71817699999999995</v>
      </c>
      <c r="F2852">
        <v>0.57579400000000003</v>
      </c>
      <c r="G2852">
        <v>-0.1003</v>
      </c>
      <c r="H2852">
        <v>-4.9534599999999998E-2</v>
      </c>
      <c r="I2852">
        <v>0.13870099999999999</v>
      </c>
    </row>
    <row r="2853" spans="1:9" x14ac:dyDescent="0.2">
      <c r="A2853" t="s">
        <v>16</v>
      </c>
      <c r="B2853">
        <v>44831295</v>
      </c>
      <c r="C2853">
        <v>44836305</v>
      </c>
      <c r="D2853">
        <v>0.48580200000000001</v>
      </c>
      <c r="E2853">
        <v>0.14647299999999999</v>
      </c>
      <c r="F2853">
        <v>0.320359</v>
      </c>
      <c r="G2853">
        <v>-0.195517</v>
      </c>
      <c r="H2853">
        <v>0.30635899999999999</v>
      </c>
      <c r="I2853">
        <v>-0.16786799999999999</v>
      </c>
    </row>
    <row r="2854" spans="1:9" x14ac:dyDescent="0.2">
      <c r="A2854" t="s">
        <v>16</v>
      </c>
      <c r="B2854">
        <v>44984895</v>
      </c>
      <c r="C2854">
        <v>45009905</v>
      </c>
      <c r="D2854">
        <v>0.12920400000000001</v>
      </c>
      <c r="E2854">
        <v>0.314056</v>
      </c>
      <c r="F2854">
        <v>0.31112899999999999</v>
      </c>
      <c r="G2854">
        <v>-0.208731</v>
      </c>
      <c r="H2854">
        <v>6.6756700000000002E-2</v>
      </c>
      <c r="I2854">
        <v>0.120806</v>
      </c>
    </row>
    <row r="2855" spans="1:9" x14ac:dyDescent="0.2">
      <c r="A2855" t="s">
        <v>16</v>
      </c>
      <c r="B2855">
        <v>45012995</v>
      </c>
      <c r="C2855">
        <v>45023105</v>
      </c>
      <c r="D2855">
        <v>0.28346900000000003</v>
      </c>
      <c r="E2855">
        <v>0.86364799999999997</v>
      </c>
      <c r="F2855">
        <v>0.38253999999999999</v>
      </c>
      <c r="G2855">
        <v>-3.7667699999999998E-2</v>
      </c>
      <c r="H2855">
        <v>5.4808099999999998E-2</v>
      </c>
      <c r="I2855">
        <v>-1.8804299999999999E-2</v>
      </c>
    </row>
    <row r="2856" spans="1:9" x14ac:dyDescent="0.2">
      <c r="A2856" t="s">
        <v>16</v>
      </c>
      <c r="B2856">
        <v>45302395</v>
      </c>
      <c r="C2856">
        <v>45331405</v>
      </c>
      <c r="D2856">
        <v>0.368257</v>
      </c>
      <c r="E2856">
        <v>0.28655399999999998</v>
      </c>
      <c r="F2856">
        <v>0.33072800000000002</v>
      </c>
      <c r="G2856">
        <v>-2.8977699999999999E-2</v>
      </c>
      <c r="H2856">
        <v>-4.67857E-2</v>
      </c>
      <c r="I2856">
        <v>7.2853000000000001E-2</v>
      </c>
    </row>
    <row r="2857" spans="1:9" x14ac:dyDescent="0.2">
      <c r="A2857" t="s">
        <v>16</v>
      </c>
      <c r="B2857">
        <v>45698195</v>
      </c>
      <c r="C2857">
        <v>45715505</v>
      </c>
      <c r="D2857">
        <v>0.255527</v>
      </c>
      <c r="E2857">
        <v>0.16841</v>
      </c>
      <c r="F2857">
        <v>0.300931</v>
      </c>
      <c r="G2857">
        <v>-9.9457499999999997E-3</v>
      </c>
      <c r="H2857">
        <v>8.7834800000000005E-2</v>
      </c>
      <c r="I2857">
        <v>-8.2994200000000004E-2</v>
      </c>
    </row>
    <row r="2858" spans="1:9" x14ac:dyDescent="0.2">
      <c r="A2858" t="s">
        <v>16</v>
      </c>
      <c r="B2858">
        <v>47591095</v>
      </c>
      <c r="C2858">
        <v>47597105</v>
      </c>
      <c r="D2858">
        <v>0.10876</v>
      </c>
      <c r="E2858">
        <v>6.8328700000000006E-2</v>
      </c>
      <c r="F2858">
        <v>0.34061399999999997</v>
      </c>
      <c r="G2858">
        <v>-4.4033799999999998E-2</v>
      </c>
      <c r="H2858">
        <v>-0.197107</v>
      </c>
      <c r="I2858">
        <v>0.21134</v>
      </c>
    </row>
    <row r="2859" spans="1:9" x14ac:dyDescent="0.2">
      <c r="A2859" t="s">
        <v>16</v>
      </c>
      <c r="B2859">
        <v>57170095</v>
      </c>
      <c r="C2859">
        <v>57183005</v>
      </c>
      <c r="D2859">
        <v>-0.100331</v>
      </c>
      <c r="E2859">
        <v>0.743031</v>
      </c>
      <c r="F2859">
        <v>0.69353200000000004</v>
      </c>
      <c r="G2859">
        <v>6.1300899999999998E-2</v>
      </c>
      <c r="H2859">
        <v>2.84616E-2</v>
      </c>
      <c r="I2859">
        <v>-9.4387399999999996E-2</v>
      </c>
    </row>
    <row r="2860" spans="1:9" x14ac:dyDescent="0.2">
      <c r="A2860" t="s">
        <v>16</v>
      </c>
      <c r="B2860">
        <v>60756195</v>
      </c>
      <c r="C2860">
        <v>60765105</v>
      </c>
      <c r="D2860">
        <v>-6.2726400000000002E-2</v>
      </c>
      <c r="E2860">
        <v>0.62886699999999995</v>
      </c>
      <c r="F2860">
        <v>0.51294700000000004</v>
      </c>
      <c r="G2860">
        <v>0.120224</v>
      </c>
      <c r="H2860">
        <v>-0.138762</v>
      </c>
      <c r="I2860">
        <v>6.90611E-3</v>
      </c>
    </row>
    <row r="2861" spans="1:9" x14ac:dyDescent="0.2">
      <c r="A2861" t="s">
        <v>16</v>
      </c>
      <c r="B2861">
        <v>60790495</v>
      </c>
      <c r="C2861">
        <v>60796405</v>
      </c>
      <c r="D2861">
        <v>0.79792799999999997</v>
      </c>
      <c r="E2861">
        <v>0.53849800000000003</v>
      </c>
      <c r="F2861">
        <v>0.63759299999999997</v>
      </c>
      <c r="G2861">
        <v>-0.50268299999999999</v>
      </c>
      <c r="H2861">
        <v>-0.21804899999999999</v>
      </c>
      <c r="I2861">
        <v>0.52052799999999999</v>
      </c>
    </row>
    <row r="2862" spans="1:9" x14ac:dyDescent="0.2">
      <c r="A2862" t="s">
        <v>16</v>
      </c>
      <c r="B2862">
        <v>61192995</v>
      </c>
      <c r="C2862">
        <v>61254005</v>
      </c>
      <c r="D2862">
        <v>0.49253400000000003</v>
      </c>
      <c r="E2862">
        <v>0.29620000000000002</v>
      </c>
      <c r="F2862">
        <v>0.46786299999999997</v>
      </c>
      <c r="G2862">
        <v>-4.8757200000000001E-2</v>
      </c>
      <c r="H2862">
        <v>-0.110775</v>
      </c>
      <c r="I2862">
        <v>0.146838</v>
      </c>
    </row>
    <row r="2863" spans="1:9" x14ac:dyDescent="0.2">
      <c r="A2863" t="s">
        <v>16</v>
      </c>
      <c r="B2863">
        <v>61505295</v>
      </c>
      <c r="C2863">
        <v>61511605</v>
      </c>
      <c r="D2863">
        <v>0.59645700000000001</v>
      </c>
      <c r="E2863">
        <v>0.46628500000000001</v>
      </c>
      <c r="F2863">
        <v>0.59551399999999999</v>
      </c>
      <c r="G2863">
        <v>-0.38512299999999999</v>
      </c>
      <c r="H2863">
        <v>0.145479</v>
      </c>
      <c r="I2863">
        <v>0.174009</v>
      </c>
    </row>
    <row r="2864" spans="1:9" x14ac:dyDescent="0.2">
      <c r="A2864" t="s">
        <v>16</v>
      </c>
      <c r="B2864">
        <v>61576295</v>
      </c>
      <c r="C2864">
        <v>61582405</v>
      </c>
      <c r="D2864">
        <v>0.62215299999999996</v>
      </c>
      <c r="E2864">
        <v>0.57504500000000003</v>
      </c>
      <c r="F2864">
        <v>0.11042</v>
      </c>
      <c r="G2864">
        <v>-1.10626</v>
      </c>
      <c r="H2864">
        <v>0.21310399999999999</v>
      </c>
      <c r="I2864">
        <v>0.46082099999999998</v>
      </c>
    </row>
    <row r="2865" spans="1:9" x14ac:dyDescent="0.2">
      <c r="A2865" t="s">
        <v>16</v>
      </c>
      <c r="B2865">
        <v>62156195</v>
      </c>
      <c r="C2865">
        <v>62206705</v>
      </c>
      <c r="D2865">
        <v>0.13853799999999999</v>
      </c>
      <c r="E2865">
        <v>0.28096900000000002</v>
      </c>
      <c r="F2865">
        <v>0.20789299999999999</v>
      </c>
      <c r="G2865">
        <v>3.0949000000000001E-2</v>
      </c>
      <c r="H2865">
        <v>7.6890400000000003E-3</v>
      </c>
      <c r="I2865">
        <v>-3.9529500000000002E-2</v>
      </c>
    </row>
    <row r="2866" spans="1:9" x14ac:dyDescent="0.2">
      <c r="A2866" t="s">
        <v>16</v>
      </c>
      <c r="B2866">
        <v>62208195</v>
      </c>
      <c r="C2866">
        <v>62219105</v>
      </c>
      <c r="D2866">
        <v>-5.8202700000000003E-2</v>
      </c>
      <c r="E2866">
        <v>0.23119200000000001</v>
      </c>
      <c r="F2866">
        <v>0.42207099999999997</v>
      </c>
      <c r="G2866">
        <v>-0.23738300000000001</v>
      </c>
      <c r="H2866">
        <v>3.05668E-3</v>
      </c>
      <c r="I2866">
        <v>0.201127</v>
      </c>
    </row>
    <row r="2867" spans="1:9" x14ac:dyDescent="0.2">
      <c r="A2867" t="s">
        <v>16</v>
      </c>
      <c r="B2867">
        <v>62281595</v>
      </c>
      <c r="C2867">
        <v>62319805</v>
      </c>
      <c r="D2867">
        <v>4.7161599999999996E-3</v>
      </c>
      <c r="E2867">
        <v>0.35401199999999999</v>
      </c>
      <c r="F2867">
        <v>0.37728099999999998</v>
      </c>
      <c r="G2867">
        <v>4.0163499999999998E-2</v>
      </c>
      <c r="H2867">
        <v>0.10098</v>
      </c>
      <c r="I2867">
        <v>-0.15317700000000001</v>
      </c>
    </row>
    <row r="2868" spans="1:9" x14ac:dyDescent="0.2">
      <c r="A2868" t="s">
        <v>16</v>
      </c>
      <c r="B2868">
        <v>64288095</v>
      </c>
      <c r="C2868">
        <v>64297605</v>
      </c>
      <c r="D2868">
        <v>0.287188</v>
      </c>
      <c r="E2868">
        <v>0.38912000000000002</v>
      </c>
      <c r="F2868">
        <v>0.42003600000000002</v>
      </c>
      <c r="G2868">
        <v>-0.10808</v>
      </c>
      <c r="H2868">
        <v>2.95032E-2</v>
      </c>
      <c r="I2868">
        <v>7.2472400000000006E-2</v>
      </c>
    </row>
    <row r="2869" spans="1:9" x14ac:dyDescent="0.2">
      <c r="A2869" t="s">
        <v>16</v>
      </c>
      <c r="B2869">
        <v>64488495</v>
      </c>
      <c r="C2869">
        <v>64526305</v>
      </c>
      <c r="D2869">
        <v>0.19841900000000001</v>
      </c>
      <c r="E2869">
        <v>0.281138</v>
      </c>
      <c r="F2869">
        <v>0.43912200000000001</v>
      </c>
      <c r="G2869">
        <v>-0.111136</v>
      </c>
      <c r="H2869">
        <v>0.17710699999999999</v>
      </c>
      <c r="I2869">
        <v>-8.3864499999999995E-2</v>
      </c>
    </row>
    <row r="2870" spans="1:9" x14ac:dyDescent="0.2">
      <c r="A2870" t="s">
        <v>16</v>
      </c>
      <c r="B2870">
        <v>66400495</v>
      </c>
      <c r="C2870">
        <v>66428105</v>
      </c>
      <c r="D2870">
        <v>0.27835900000000002</v>
      </c>
      <c r="E2870">
        <v>3.08691E-2</v>
      </c>
      <c r="F2870">
        <v>0.15459000000000001</v>
      </c>
      <c r="G2870">
        <v>1.7754800000000001E-2</v>
      </c>
      <c r="H2870">
        <v>3.3769100000000003E-2</v>
      </c>
      <c r="I2870">
        <v>-5.2993400000000003E-2</v>
      </c>
    </row>
    <row r="2871" spans="1:9" x14ac:dyDescent="0.2">
      <c r="A2871" t="s">
        <v>16</v>
      </c>
      <c r="B2871">
        <v>66443095</v>
      </c>
      <c r="C2871">
        <v>66461605</v>
      </c>
      <c r="D2871">
        <v>0.38053500000000001</v>
      </c>
      <c r="E2871">
        <v>0.58337700000000003</v>
      </c>
      <c r="F2871">
        <v>0.50961500000000004</v>
      </c>
      <c r="G2871">
        <v>0.169072</v>
      </c>
      <c r="H2871">
        <v>-0.36919200000000002</v>
      </c>
      <c r="I2871">
        <v>0.139403</v>
      </c>
    </row>
    <row r="2872" spans="1:9" x14ac:dyDescent="0.2">
      <c r="A2872" t="s">
        <v>16</v>
      </c>
      <c r="B2872">
        <v>66719295</v>
      </c>
      <c r="C2872">
        <v>66722104</v>
      </c>
      <c r="D2872">
        <v>0.80946200000000001</v>
      </c>
      <c r="E2872">
        <v>-0.197687</v>
      </c>
      <c r="F2872">
        <v>-0.50709800000000005</v>
      </c>
      <c r="G2872">
        <v>3.1191300000000002E-2</v>
      </c>
      <c r="H2872">
        <v>3.6698799999999997E-2</v>
      </c>
      <c r="I2872">
        <v>-7.0389999999999994E-2</v>
      </c>
    </row>
    <row r="2873" spans="1:9" x14ac:dyDescent="0.2">
      <c r="A2873" t="s">
        <v>16</v>
      </c>
      <c r="B2873">
        <v>67668895</v>
      </c>
      <c r="C2873">
        <v>67698105</v>
      </c>
      <c r="D2873">
        <v>0.13817599999999999</v>
      </c>
      <c r="E2873">
        <v>0.124622</v>
      </c>
      <c r="F2873">
        <v>0.21110499999999999</v>
      </c>
      <c r="G2873">
        <v>-2.8243700000000001E-3</v>
      </c>
      <c r="H2873">
        <v>5.4863799999999997E-2</v>
      </c>
      <c r="I2873">
        <v>-5.4100599999999999E-2</v>
      </c>
    </row>
    <row r="2874" spans="1:9" x14ac:dyDescent="0.2">
      <c r="A2874" t="s">
        <v>16</v>
      </c>
      <c r="B2874">
        <v>67711295</v>
      </c>
      <c r="C2874">
        <v>67742005</v>
      </c>
      <c r="D2874">
        <v>0.65740200000000004</v>
      </c>
      <c r="E2874">
        <v>0.62130799999999997</v>
      </c>
      <c r="F2874">
        <v>0.83315600000000001</v>
      </c>
      <c r="G2874">
        <v>0.215341</v>
      </c>
      <c r="H2874">
        <v>-0.63487199999999999</v>
      </c>
      <c r="I2874">
        <v>0.25703900000000002</v>
      </c>
    </row>
    <row r="2875" spans="1:9" x14ac:dyDescent="0.2">
      <c r="A2875" t="s">
        <v>16</v>
      </c>
      <c r="B2875">
        <v>67756695</v>
      </c>
      <c r="C2875">
        <v>67780905</v>
      </c>
      <c r="D2875">
        <v>0.148613</v>
      </c>
      <c r="E2875">
        <v>0.43614199999999997</v>
      </c>
      <c r="F2875">
        <v>0.49747999999999998</v>
      </c>
      <c r="G2875">
        <v>-3.10741E-2</v>
      </c>
      <c r="H2875">
        <v>-0.15088199999999999</v>
      </c>
      <c r="I2875">
        <v>0.16428300000000001</v>
      </c>
    </row>
    <row r="2876" spans="1:9" x14ac:dyDescent="0.2">
      <c r="A2876" t="s">
        <v>16</v>
      </c>
      <c r="B2876">
        <v>67819395</v>
      </c>
      <c r="C2876">
        <v>67859205</v>
      </c>
      <c r="D2876">
        <v>0.38095600000000002</v>
      </c>
      <c r="E2876">
        <v>0.31927499999999998</v>
      </c>
      <c r="F2876">
        <v>0.498311</v>
      </c>
      <c r="G2876">
        <v>0.16397</v>
      </c>
      <c r="H2876">
        <v>-0.13281299999999999</v>
      </c>
      <c r="I2876">
        <v>-4.7542500000000001E-2</v>
      </c>
    </row>
    <row r="2877" spans="1:9" x14ac:dyDescent="0.2">
      <c r="A2877" t="s">
        <v>16</v>
      </c>
      <c r="B2877">
        <v>68618095</v>
      </c>
      <c r="C2877">
        <v>68638805</v>
      </c>
      <c r="D2877">
        <v>0.24723899999999999</v>
      </c>
      <c r="E2877">
        <v>0.31252200000000002</v>
      </c>
      <c r="F2877">
        <v>0.63617199999999996</v>
      </c>
      <c r="G2877">
        <v>-5.33082E-2</v>
      </c>
      <c r="H2877">
        <v>-4.7784800000000002E-2</v>
      </c>
      <c r="I2877">
        <v>9.6066799999999994E-2</v>
      </c>
    </row>
    <row r="2878" spans="1:9" x14ac:dyDescent="0.2">
      <c r="A2878" t="s">
        <v>16</v>
      </c>
      <c r="B2878">
        <v>69695795</v>
      </c>
      <c r="C2878">
        <v>69708105</v>
      </c>
      <c r="D2878">
        <v>0.42750500000000002</v>
      </c>
      <c r="E2878">
        <v>0.35659299999999999</v>
      </c>
      <c r="F2878">
        <v>0.31545499999999999</v>
      </c>
      <c r="G2878">
        <v>-1.41491E-2</v>
      </c>
      <c r="H2878">
        <v>-6.8375699999999998E-2</v>
      </c>
      <c r="I2878">
        <v>7.8675800000000004E-2</v>
      </c>
    </row>
    <row r="2879" spans="1:9" x14ac:dyDescent="0.2">
      <c r="A2879" t="s">
        <v>16</v>
      </c>
      <c r="B2879">
        <v>69756895</v>
      </c>
      <c r="C2879">
        <v>69783005</v>
      </c>
      <c r="D2879">
        <v>0.223999</v>
      </c>
      <c r="E2879">
        <v>0.181369</v>
      </c>
      <c r="F2879">
        <v>0.18837200000000001</v>
      </c>
      <c r="G2879">
        <v>-0.13844200000000001</v>
      </c>
      <c r="H2879">
        <v>0.111511</v>
      </c>
      <c r="I2879">
        <v>1.59837E-2</v>
      </c>
    </row>
    <row r="2880" spans="1:9" x14ac:dyDescent="0.2">
      <c r="A2880" t="s">
        <v>16</v>
      </c>
      <c r="B2880">
        <v>69806395</v>
      </c>
      <c r="C2880">
        <v>69826605</v>
      </c>
      <c r="D2880">
        <v>0.36515599999999998</v>
      </c>
      <c r="E2880">
        <v>0.27365299999999998</v>
      </c>
      <c r="F2880">
        <v>0.26546999999999998</v>
      </c>
      <c r="G2880">
        <v>-0.12145400000000001</v>
      </c>
      <c r="H2880">
        <v>-5.67591E-2</v>
      </c>
      <c r="I2880">
        <v>0.16261999999999999</v>
      </c>
    </row>
    <row r="2881" spans="1:9" x14ac:dyDescent="0.2">
      <c r="A2881" t="s">
        <v>16</v>
      </c>
      <c r="B2881">
        <v>70066795</v>
      </c>
      <c r="C2881">
        <v>70083705</v>
      </c>
      <c r="D2881">
        <v>0.37075900000000001</v>
      </c>
      <c r="E2881">
        <v>0.66127199999999997</v>
      </c>
      <c r="F2881">
        <v>0.52036099999999996</v>
      </c>
      <c r="G2881">
        <v>-7.9782500000000006E-2</v>
      </c>
      <c r="H2881">
        <v>0.13031300000000001</v>
      </c>
      <c r="I2881">
        <v>-5.9993400000000002E-2</v>
      </c>
    </row>
    <row r="2882" spans="1:9" x14ac:dyDescent="0.2">
      <c r="A2882" t="s">
        <v>16</v>
      </c>
      <c r="B2882">
        <v>70709095</v>
      </c>
      <c r="C2882">
        <v>70731405</v>
      </c>
      <c r="D2882">
        <v>0.31298700000000002</v>
      </c>
      <c r="E2882">
        <v>0.277972</v>
      </c>
      <c r="F2882">
        <v>0.45294299999999998</v>
      </c>
      <c r="G2882">
        <v>-0.126333</v>
      </c>
      <c r="H2882">
        <v>0.112013</v>
      </c>
      <c r="I2882">
        <v>4.4760099999999999E-3</v>
      </c>
    </row>
    <row r="2883" spans="1:9" x14ac:dyDescent="0.2">
      <c r="A2883" t="s">
        <v>16</v>
      </c>
      <c r="B2883">
        <v>70816895</v>
      </c>
      <c r="C2883">
        <v>70836205</v>
      </c>
      <c r="D2883">
        <v>0.20300799999999999</v>
      </c>
      <c r="E2883">
        <v>6.4849299999999999E-2</v>
      </c>
      <c r="F2883">
        <v>9.2200000000000004E-2</v>
      </c>
      <c r="G2883">
        <v>-4.4273199999999999E-2</v>
      </c>
      <c r="H2883">
        <v>6.3872100000000001E-2</v>
      </c>
      <c r="I2883">
        <v>-2.18712E-2</v>
      </c>
    </row>
    <row r="2884" spans="1:9" x14ac:dyDescent="0.2">
      <c r="A2884" t="s">
        <v>16</v>
      </c>
      <c r="B2884">
        <v>71396596</v>
      </c>
      <c r="C2884">
        <v>71398205</v>
      </c>
      <c r="D2884">
        <v>0.47132299999999999</v>
      </c>
      <c r="E2884">
        <v>-6.8331499999999998</v>
      </c>
      <c r="F2884">
        <v>-8.0918400000000001E-2</v>
      </c>
      <c r="G2884">
        <v>0.77612800000000004</v>
      </c>
      <c r="H2884">
        <v>-6.8331499999999998</v>
      </c>
      <c r="I2884">
        <v>0.35467900000000002</v>
      </c>
    </row>
    <row r="2885" spans="1:9" x14ac:dyDescent="0.2">
      <c r="A2885" t="s">
        <v>16</v>
      </c>
      <c r="B2885">
        <v>71585895</v>
      </c>
      <c r="C2885">
        <v>71602405</v>
      </c>
      <c r="D2885">
        <v>0.61911400000000005</v>
      </c>
      <c r="E2885">
        <v>0.55824700000000005</v>
      </c>
      <c r="F2885">
        <v>0.58046299999999995</v>
      </c>
      <c r="G2885">
        <v>-4.2760199999999998E-2</v>
      </c>
      <c r="H2885">
        <v>0.113362</v>
      </c>
      <c r="I2885">
        <v>-7.7866400000000002E-2</v>
      </c>
    </row>
    <row r="2886" spans="1:9" x14ac:dyDescent="0.2">
      <c r="A2886" t="s">
        <v>16</v>
      </c>
      <c r="B2886">
        <v>71735595</v>
      </c>
      <c r="C2886">
        <v>71755105</v>
      </c>
      <c r="D2886">
        <v>0.247281</v>
      </c>
      <c r="E2886">
        <v>0.28828500000000001</v>
      </c>
      <c r="F2886">
        <v>0.36569800000000002</v>
      </c>
      <c r="G2886">
        <v>0.17480799999999999</v>
      </c>
      <c r="H2886">
        <v>-0.122908</v>
      </c>
      <c r="I2886">
        <v>-6.9677199999999995E-2</v>
      </c>
    </row>
    <row r="2887" spans="1:9" x14ac:dyDescent="0.2">
      <c r="A2887" t="s">
        <v>16</v>
      </c>
      <c r="B2887">
        <v>72668395</v>
      </c>
      <c r="C2887">
        <v>72684505</v>
      </c>
      <c r="D2887">
        <v>0.51071800000000001</v>
      </c>
      <c r="E2887">
        <v>0.56013999999999997</v>
      </c>
      <c r="F2887">
        <v>0.61158199999999996</v>
      </c>
      <c r="G2887">
        <v>-0.18453</v>
      </c>
      <c r="H2887">
        <v>0.18842200000000001</v>
      </c>
      <c r="I2887">
        <v>-2.8340600000000001E-2</v>
      </c>
    </row>
    <row r="2888" spans="1:9" x14ac:dyDescent="0.2">
      <c r="A2888" t="s">
        <v>16</v>
      </c>
      <c r="B2888">
        <v>75429195</v>
      </c>
      <c r="C2888">
        <v>75434605</v>
      </c>
      <c r="D2888">
        <v>0.197298</v>
      </c>
      <c r="E2888">
        <v>0.28917500000000002</v>
      </c>
      <c r="F2888">
        <v>0.51239800000000002</v>
      </c>
      <c r="G2888">
        <v>-1.3869299999999999E-2</v>
      </c>
      <c r="H2888">
        <v>-2.71881E-2</v>
      </c>
      <c r="I2888">
        <v>4.0171900000000003E-2</v>
      </c>
    </row>
    <row r="2889" spans="1:9" x14ac:dyDescent="0.2">
      <c r="A2889" t="s">
        <v>16</v>
      </c>
      <c r="B2889">
        <v>77216295</v>
      </c>
      <c r="C2889">
        <v>77224805</v>
      </c>
      <c r="D2889">
        <v>-0.116534</v>
      </c>
      <c r="E2889">
        <v>0.373469</v>
      </c>
      <c r="F2889">
        <v>0.63780099999999995</v>
      </c>
      <c r="G2889">
        <v>-0.117406</v>
      </c>
      <c r="H2889">
        <v>0.26532499999999998</v>
      </c>
      <c r="I2889">
        <v>-0.19058700000000001</v>
      </c>
    </row>
    <row r="2890" spans="1:9" x14ac:dyDescent="0.2">
      <c r="A2890" t="s">
        <v>16</v>
      </c>
      <c r="B2890">
        <v>78587295</v>
      </c>
      <c r="C2890">
        <v>78604805</v>
      </c>
      <c r="D2890">
        <v>5.6339300000000002E-2</v>
      </c>
      <c r="E2890">
        <v>3.6083900000000002E-2</v>
      </c>
      <c r="F2890">
        <v>0.37352800000000003</v>
      </c>
      <c r="G2890">
        <v>0.21365899999999999</v>
      </c>
      <c r="H2890">
        <v>-2.5124400000000002E-2</v>
      </c>
      <c r="I2890">
        <v>-0.221558</v>
      </c>
    </row>
    <row r="2891" spans="1:9" x14ac:dyDescent="0.2">
      <c r="A2891" t="s">
        <v>16</v>
      </c>
      <c r="B2891">
        <v>82723195</v>
      </c>
      <c r="C2891">
        <v>82744205</v>
      </c>
      <c r="D2891">
        <v>6.0728300000000004E-3</v>
      </c>
      <c r="E2891">
        <v>0.17329700000000001</v>
      </c>
      <c r="F2891">
        <v>0.11425200000000001</v>
      </c>
      <c r="G2891">
        <v>7.8198100000000006E-2</v>
      </c>
      <c r="H2891">
        <v>-5.5418700000000001E-2</v>
      </c>
      <c r="I2891">
        <v>-2.62253E-2</v>
      </c>
    </row>
    <row r="2892" spans="1:9" x14ac:dyDescent="0.2">
      <c r="A2892" t="s">
        <v>16</v>
      </c>
      <c r="B2892">
        <v>85637695</v>
      </c>
      <c r="C2892">
        <v>85648905</v>
      </c>
      <c r="D2892">
        <v>9.9311200000000002E-2</v>
      </c>
      <c r="E2892">
        <v>0.47175</v>
      </c>
      <c r="F2892">
        <v>0.36453799999999997</v>
      </c>
      <c r="G2892">
        <v>-0.16173499999999999</v>
      </c>
      <c r="H2892">
        <v>0.352746</v>
      </c>
      <c r="I2892">
        <v>-0.27044800000000002</v>
      </c>
    </row>
    <row r="2893" spans="1:9" x14ac:dyDescent="0.2">
      <c r="A2893" t="s">
        <v>16</v>
      </c>
      <c r="B2893">
        <v>89060995</v>
      </c>
      <c r="C2893">
        <v>89068305</v>
      </c>
      <c r="D2893">
        <v>0.55405099999999996</v>
      </c>
      <c r="E2893">
        <v>0.34173799999999999</v>
      </c>
      <c r="F2893">
        <v>0.88105800000000001</v>
      </c>
      <c r="G2893">
        <v>0.339534</v>
      </c>
      <c r="H2893">
        <v>-0.18690200000000001</v>
      </c>
      <c r="I2893">
        <v>-0.22404299999999999</v>
      </c>
    </row>
    <row r="2894" spans="1:9" x14ac:dyDescent="0.2">
      <c r="A2894" t="s">
        <v>16</v>
      </c>
      <c r="B2894">
        <v>92221595</v>
      </c>
      <c r="C2894">
        <v>92232405</v>
      </c>
      <c r="D2894">
        <v>0.264428</v>
      </c>
      <c r="E2894">
        <v>0.18349299999999999</v>
      </c>
      <c r="F2894">
        <v>8.5177799999999998E-2</v>
      </c>
      <c r="G2894">
        <v>-7.3130200000000006E-2</v>
      </c>
      <c r="H2894">
        <v>0.12229</v>
      </c>
      <c r="I2894">
        <v>-5.7443599999999997E-2</v>
      </c>
    </row>
    <row r="2895" spans="1:9" x14ac:dyDescent="0.2">
      <c r="A2895" t="s">
        <v>16</v>
      </c>
      <c r="B2895">
        <v>93929595</v>
      </c>
      <c r="C2895">
        <v>93972805</v>
      </c>
      <c r="D2895">
        <v>0.504162</v>
      </c>
      <c r="E2895">
        <v>0.54658300000000004</v>
      </c>
      <c r="F2895">
        <v>0.66521200000000003</v>
      </c>
      <c r="G2895">
        <v>5.2771699999999998E-2</v>
      </c>
      <c r="H2895">
        <v>5.5254400000000002E-2</v>
      </c>
      <c r="I2895">
        <v>-0.11450100000000001</v>
      </c>
    </row>
    <row r="2896" spans="1:9" x14ac:dyDescent="0.2">
      <c r="A2896" t="s">
        <v>16</v>
      </c>
      <c r="B2896">
        <v>94393295</v>
      </c>
      <c r="C2896">
        <v>94405805</v>
      </c>
      <c r="D2896">
        <v>0.287138</v>
      </c>
      <c r="E2896">
        <v>0.38624900000000001</v>
      </c>
      <c r="F2896">
        <v>0.30421500000000001</v>
      </c>
      <c r="G2896">
        <v>-0.16558600000000001</v>
      </c>
      <c r="H2896">
        <v>0.136799</v>
      </c>
      <c r="I2896">
        <v>1.28843E-2</v>
      </c>
    </row>
    <row r="2897" spans="1:9" x14ac:dyDescent="0.2">
      <c r="A2897" t="s">
        <v>16</v>
      </c>
      <c r="B2897">
        <v>95041695</v>
      </c>
      <c r="C2897">
        <v>95050005</v>
      </c>
      <c r="D2897">
        <v>0.18656</v>
      </c>
      <c r="E2897">
        <v>0.30548399999999998</v>
      </c>
      <c r="F2897">
        <v>0.122723</v>
      </c>
      <c r="G2897">
        <v>0.63107400000000002</v>
      </c>
      <c r="H2897">
        <v>-0.60414999999999996</v>
      </c>
      <c r="I2897">
        <v>-0.33383699999999999</v>
      </c>
    </row>
    <row r="2898" spans="1:9" x14ac:dyDescent="0.2">
      <c r="A2898" t="s">
        <v>16</v>
      </c>
      <c r="B2898">
        <v>103092695</v>
      </c>
      <c r="C2898">
        <v>103105805</v>
      </c>
      <c r="D2898">
        <v>-3.3048399999999999E-2</v>
      </c>
      <c r="E2898">
        <v>3.9658499999999999E-2</v>
      </c>
      <c r="F2898">
        <v>0.40973599999999999</v>
      </c>
      <c r="G2898">
        <v>0.19221099999999999</v>
      </c>
      <c r="H2898">
        <v>-0.30538700000000002</v>
      </c>
      <c r="I2898">
        <v>6.7998699999999995E-2</v>
      </c>
    </row>
    <row r="2899" spans="1:9" x14ac:dyDescent="0.2">
      <c r="A2899" t="s">
        <v>16</v>
      </c>
      <c r="B2899">
        <v>107624095</v>
      </c>
      <c r="C2899">
        <v>107640405</v>
      </c>
      <c r="D2899">
        <v>0.60009199999999996</v>
      </c>
      <c r="E2899">
        <v>0.35514800000000002</v>
      </c>
      <c r="F2899">
        <v>0.16181699999999999</v>
      </c>
      <c r="G2899">
        <v>0.16556999999999999</v>
      </c>
      <c r="H2899">
        <v>-0.51304499999999997</v>
      </c>
      <c r="I2899">
        <v>0.23591000000000001</v>
      </c>
    </row>
    <row r="2900" spans="1:9" x14ac:dyDescent="0.2">
      <c r="A2900" t="s">
        <v>16</v>
      </c>
      <c r="B2900">
        <v>112957895</v>
      </c>
      <c r="C2900">
        <v>112968305</v>
      </c>
      <c r="D2900">
        <v>2.3238399999999999E-2</v>
      </c>
      <c r="E2900">
        <v>0.340777</v>
      </c>
      <c r="F2900">
        <v>0.43530600000000003</v>
      </c>
      <c r="G2900">
        <v>-2.7468099999999999E-2</v>
      </c>
      <c r="H2900">
        <v>-0.20097699999999999</v>
      </c>
      <c r="I2900">
        <v>0.20025100000000001</v>
      </c>
    </row>
    <row r="2901" spans="1:9" x14ac:dyDescent="0.2">
      <c r="A2901" t="s">
        <v>16</v>
      </c>
      <c r="B2901">
        <v>113357595</v>
      </c>
      <c r="C2901">
        <v>113367805</v>
      </c>
      <c r="D2901">
        <v>0.523146</v>
      </c>
      <c r="E2901">
        <v>0.83300300000000005</v>
      </c>
      <c r="F2901">
        <v>0.60042099999999998</v>
      </c>
      <c r="G2901">
        <v>3.1132699999999999E-2</v>
      </c>
      <c r="H2901">
        <v>-0.169518</v>
      </c>
      <c r="I2901">
        <v>0.12306499999999999</v>
      </c>
    </row>
    <row r="2902" spans="1:9" x14ac:dyDescent="0.2">
      <c r="A2902" t="s">
        <v>16</v>
      </c>
      <c r="B2902">
        <v>113468295</v>
      </c>
      <c r="C2902">
        <v>113483705</v>
      </c>
      <c r="D2902">
        <v>0.31847399999999998</v>
      </c>
      <c r="E2902">
        <v>0.24671599999999999</v>
      </c>
      <c r="F2902">
        <v>0.30775400000000003</v>
      </c>
      <c r="G2902">
        <v>-2.9271999999999999E-2</v>
      </c>
      <c r="H2902">
        <v>-8.3637500000000004E-2</v>
      </c>
      <c r="I2902">
        <v>0.106228</v>
      </c>
    </row>
    <row r="2903" spans="1:9" x14ac:dyDescent="0.2">
      <c r="A2903" t="s">
        <v>16</v>
      </c>
      <c r="B2903">
        <v>113492595</v>
      </c>
      <c r="C2903">
        <v>113512105</v>
      </c>
      <c r="D2903">
        <v>0.61362799999999995</v>
      </c>
      <c r="E2903">
        <v>0.23161699999999999</v>
      </c>
      <c r="F2903">
        <v>0.54533200000000004</v>
      </c>
      <c r="G2903">
        <v>4.70369E-2</v>
      </c>
      <c r="H2903">
        <v>0.11948300000000001</v>
      </c>
      <c r="I2903">
        <v>-0.183583</v>
      </c>
    </row>
    <row r="2904" spans="1:9" x14ac:dyDescent="0.2">
      <c r="A2904" t="s">
        <v>16</v>
      </c>
      <c r="B2904">
        <v>113969495</v>
      </c>
      <c r="C2904">
        <v>113990405</v>
      </c>
      <c r="D2904">
        <v>0.15859599999999999</v>
      </c>
      <c r="E2904">
        <v>0.26912999999999998</v>
      </c>
      <c r="F2904">
        <v>0.22125400000000001</v>
      </c>
      <c r="G2904">
        <v>0.14607100000000001</v>
      </c>
      <c r="H2904">
        <v>-9.29894E-2</v>
      </c>
      <c r="I2904">
        <v>-6.5114000000000005E-2</v>
      </c>
    </row>
    <row r="2905" spans="1:9" x14ac:dyDescent="0.2">
      <c r="A2905" t="s">
        <v>16</v>
      </c>
      <c r="B2905">
        <v>114043395</v>
      </c>
      <c r="C2905">
        <v>114072705</v>
      </c>
      <c r="D2905">
        <v>0.42896000000000001</v>
      </c>
      <c r="E2905">
        <v>0.48308000000000001</v>
      </c>
      <c r="F2905">
        <v>0.41327000000000003</v>
      </c>
      <c r="G2905">
        <v>-6.2640100000000004E-2</v>
      </c>
      <c r="H2905">
        <v>-0.120904</v>
      </c>
      <c r="I2905">
        <v>0.16720199999999999</v>
      </c>
    </row>
    <row r="2906" spans="1:9" x14ac:dyDescent="0.2">
      <c r="A2906" t="s">
        <v>16</v>
      </c>
      <c r="B2906">
        <v>114212595</v>
      </c>
      <c r="C2906">
        <v>114252205</v>
      </c>
      <c r="D2906">
        <v>0.29203099999999999</v>
      </c>
      <c r="E2906">
        <v>0.22357099999999999</v>
      </c>
      <c r="F2906">
        <v>0.34722900000000001</v>
      </c>
      <c r="G2906">
        <v>4.4424900000000003E-2</v>
      </c>
      <c r="H2906">
        <v>5.5416600000000003E-2</v>
      </c>
      <c r="I2906">
        <v>-0.105366</v>
      </c>
    </row>
    <row r="2907" spans="1:9" x14ac:dyDescent="0.2">
      <c r="A2907" t="s">
        <v>16</v>
      </c>
      <c r="B2907">
        <v>116575895</v>
      </c>
      <c r="C2907">
        <v>116591005</v>
      </c>
      <c r="D2907">
        <v>6.8079200000000003E-3</v>
      </c>
      <c r="E2907">
        <v>0.41227999999999998</v>
      </c>
      <c r="F2907">
        <v>0.42580600000000002</v>
      </c>
      <c r="G2907">
        <v>-0.16416900000000001</v>
      </c>
      <c r="H2907">
        <v>0.18751999999999999</v>
      </c>
      <c r="I2907">
        <v>-4.5799399999999997E-2</v>
      </c>
    </row>
    <row r="2908" spans="1:9" x14ac:dyDescent="0.2">
      <c r="A2908" t="s">
        <v>16</v>
      </c>
      <c r="B2908">
        <v>117774595</v>
      </c>
      <c r="C2908">
        <v>117804705</v>
      </c>
      <c r="D2908">
        <v>0.165959</v>
      </c>
      <c r="E2908">
        <v>0.112011</v>
      </c>
      <c r="F2908">
        <v>0.13011500000000001</v>
      </c>
      <c r="G2908">
        <v>-7.2112699999999997E-3</v>
      </c>
      <c r="H2908">
        <v>8.2586499999999993E-2</v>
      </c>
      <c r="I2908">
        <v>-7.9979300000000003E-2</v>
      </c>
    </row>
    <row r="2909" spans="1:9" x14ac:dyDescent="0.2">
      <c r="A2909" t="s">
        <v>16</v>
      </c>
      <c r="B2909">
        <v>118131795</v>
      </c>
      <c r="C2909">
        <v>118177605</v>
      </c>
      <c r="D2909">
        <v>0.40468599999999999</v>
      </c>
      <c r="E2909">
        <v>0.61773900000000004</v>
      </c>
      <c r="F2909">
        <v>0.71783200000000003</v>
      </c>
      <c r="G2909">
        <v>-3.6418899999999997E-2</v>
      </c>
      <c r="H2909">
        <v>1.9448900000000002E-2</v>
      </c>
      <c r="I2909">
        <v>1.6290200000000001E-2</v>
      </c>
    </row>
    <row r="2910" spans="1:9" x14ac:dyDescent="0.2">
      <c r="A2910" t="s">
        <v>16</v>
      </c>
      <c r="B2910">
        <v>118299995</v>
      </c>
      <c r="C2910">
        <v>118317305</v>
      </c>
      <c r="D2910">
        <v>0.24041699999999999</v>
      </c>
      <c r="E2910">
        <v>0.51194300000000004</v>
      </c>
      <c r="F2910">
        <v>0.26882299999999998</v>
      </c>
      <c r="G2910">
        <v>-0.26657199999999998</v>
      </c>
      <c r="H2910">
        <v>0.12066499999999999</v>
      </c>
      <c r="I2910">
        <v>0.112996</v>
      </c>
    </row>
    <row r="2911" spans="1:9" x14ac:dyDescent="0.2">
      <c r="A2911" t="s">
        <v>16</v>
      </c>
      <c r="B2911">
        <v>118337295</v>
      </c>
      <c r="C2911">
        <v>118353505</v>
      </c>
      <c r="D2911">
        <v>9.2883499999999994E-2</v>
      </c>
      <c r="E2911">
        <v>0.162129</v>
      </c>
      <c r="F2911">
        <v>0.360406</v>
      </c>
      <c r="G2911">
        <v>-2.4972299999999999E-2</v>
      </c>
      <c r="H2911">
        <v>3.1390599999999999E-3</v>
      </c>
      <c r="I2911">
        <v>2.1454600000000001E-2</v>
      </c>
    </row>
    <row r="2912" spans="1:9" x14ac:dyDescent="0.2">
      <c r="A2912" t="s">
        <v>16</v>
      </c>
      <c r="B2912">
        <v>119942795</v>
      </c>
      <c r="C2912">
        <v>119967505</v>
      </c>
      <c r="D2912">
        <v>0.105874</v>
      </c>
      <c r="E2912">
        <v>0.127166</v>
      </c>
      <c r="F2912">
        <v>3.8951199999999998E-2</v>
      </c>
      <c r="G2912">
        <v>-0.102654</v>
      </c>
      <c r="H2912">
        <v>0.14504300000000001</v>
      </c>
      <c r="I2912">
        <v>-5.4514699999999999E-2</v>
      </c>
    </row>
    <row r="2913" spans="1:9" x14ac:dyDescent="0.2">
      <c r="A2913" t="s">
        <v>16</v>
      </c>
      <c r="B2913">
        <v>120138695</v>
      </c>
      <c r="C2913">
        <v>120175005</v>
      </c>
      <c r="D2913">
        <v>0.13350000000000001</v>
      </c>
      <c r="E2913">
        <v>0.13614699999999999</v>
      </c>
      <c r="F2913">
        <v>0.106132</v>
      </c>
      <c r="G2913">
        <v>-1.7142000000000001E-2</v>
      </c>
      <c r="H2913">
        <v>5.5791800000000004E-3</v>
      </c>
      <c r="I2913">
        <v>1.14053E-2</v>
      </c>
    </row>
    <row r="2914" spans="1:9" x14ac:dyDescent="0.2">
      <c r="A2914" t="s">
        <v>16</v>
      </c>
      <c r="B2914">
        <v>120237495</v>
      </c>
      <c r="C2914">
        <v>120243605</v>
      </c>
      <c r="D2914">
        <v>0.564635</v>
      </c>
      <c r="E2914">
        <v>0.71912900000000002</v>
      </c>
      <c r="F2914">
        <v>0.64548300000000003</v>
      </c>
      <c r="G2914">
        <v>-6.0943200000000003E-4</v>
      </c>
      <c r="H2914">
        <v>-0.45095099999999999</v>
      </c>
      <c r="I2914">
        <v>0.34353499999999998</v>
      </c>
    </row>
    <row r="2915" spans="1:9" x14ac:dyDescent="0.2">
      <c r="A2915" t="s">
        <v>16</v>
      </c>
      <c r="B2915">
        <v>120251695</v>
      </c>
      <c r="C2915">
        <v>120262905</v>
      </c>
      <c r="D2915">
        <v>0.32370900000000002</v>
      </c>
      <c r="E2915">
        <v>0.45610299999999998</v>
      </c>
      <c r="F2915">
        <v>-7.4166700000000002E-2</v>
      </c>
      <c r="G2915">
        <v>-6.1737899999999998E-2</v>
      </c>
      <c r="H2915">
        <v>0.213694</v>
      </c>
      <c r="I2915">
        <v>-0.18076100000000001</v>
      </c>
    </row>
    <row r="2916" spans="1:9" x14ac:dyDescent="0.2">
      <c r="A2916" t="s">
        <v>16</v>
      </c>
      <c r="B2916">
        <v>121191695</v>
      </c>
      <c r="C2916">
        <v>121244705</v>
      </c>
      <c r="D2916">
        <v>0.18993699999999999</v>
      </c>
      <c r="E2916">
        <v>0.31698700000000002</v>
      </c>
      <c r="F2916">
        <v>0.33163100000000001</v>
      </c>
      <c r="G2916">
        <v>-3.0201100000000002E-2</v>
      </c>
      <c r="H2916">
        <v>9.0452000000000005E-2</v>
      </c>
      <c r="I2916">
        <v>-6.4898600000000001E-2</v>
      </c>
    </row>
    <row r="2917" spans="1:9" x14ac:dyDescent="0.2">
      <c r="A2917" t="s">
        <v>16</v>
      </c>
      <c r="B2917">
        <v>121325595</v>
      </c>
      <c r="C2917">
        <v>121369705</v>
      </c>
      <c r="D2917">
        <v>0.713507</v>
      </c>
      <c r="E2917">
        <v>0.61071799999999998</v>
      </c>
      <c r="F2917">
        <v>0.82106299999999999</v>
      </c>
      <c r="G2917">
        <v>-3.2451000000000001E-2</v>
      </c>
      <c r="H2917">
        <v>-0.21058299999999999</v>
      </c>
      <c r="I2917">
        <v>0.211703</v>
      </c>
    </row>
    <row r="2918" spans="1:9" x14ac:dyDescent="0.2">
      <c r="A2918" t="s">
        <v>16</v>
      </c>
      <c r="B2918">
        <v>121967695</v>
      </c>
      <c r="C2918">
        <v>121990405</v>
      </c>
      <c r="D2918">
        <v>0.151639</v>
      </c>
      <c r="E2918">
        <v>8.8458300000000004E-2</v>
      </c>
      <c r="F2918">
        <v>0.206729</v>
      </c>
      <c r="G2918">
        <v>-6.5714400000000006E-2</v>
      </c>
      <c r="H2918">
        <v>0.18566299999999999</v>
      </c>
      <c r="I2918">
        <v>-0.14052600000000001</v>
      </c>
    </row>
    <row r="2919" spans="1:9" x14ac:dyDescent="0.2">
      <c r="A2919" t="s">
        <v>16</v>
      </c>
      <c r="B2919">
        <v>122460795</v>
      </c>
      <c r="C2919">
        <v>122482705</v>
      </c>
      <c r="D2919">
        <v>7.0547700000000005E-2</v>
      </c>
      <c r="E2919">
        <v>5.0542200000000002E-2</v>
      </c>
      <c r="F2919">
        <v>0.34523500000000001</v>
      </c>
      <c r="G2919">
        <v>6.1144700000000003E-2</v>
      </c>
      <c r="H2919">
        <v>-2.53501E-2</v>
      </c>
      <c r="I2919">
        <v>-3.78217E-2</v>
      </c>
    </row>
    <row r="2920" spans="1:9" x14ac:dyDescent="0.2">
      <c r="A2920" t="s">
        <v>16</v>
      </c>
      <c r="B2920">
        <v>123396796</v>
      </c>
      <c r="C2920">
        <v>123402305</v>
      </c>
      <c r="D2920">
        <v>0.9647</v>
      </c>
      <c r="E2920">
        <v>0.57295499999999999</v>
      </c>
      <c r="F2920">
        <v>1.15944</v>
      </c>
      <c r="G2920">
        <v>-0.95877000000000001</v>
      </c>
      <c r="H2920">
        <v>-0.54429700000000003</v>
      </c>
      <c r="I2920">
        <v>0.84782000000000002</v>
      </c>
    </row>
    <row r="2921" spans="1:9" x14ac:dyDescent="0.2">
      <c r="A2921" t="s">
        <v>16</v>
      </c>
      <c r="B2921">
        <v>125902095</v>
      </c>
      <c r="C2921">
        <v>125933705</v>
      </c>
      <c r="D2921">
        <v>0.245836</v>
      </c>
      <c r="E2921">
        <v>0.25922200000000001</v>
      </c>
      <c r="F2921">
        <v>0.162353</v>
      </c>
      <c r="G2921">
        <v>-0.146394</v>
      </c>
      <c r="H2921">
        <v>-1.2551700000000001E-2</v>
      </c>
      <c r="I2921">
        <v>0.14425099999999999</v>
      </c>
    </row>
    <row r="2922" spans="1:9" x14ac:dyDescent="0.2">
      <c r="A2922" t="s">
        <v>16</v>
      </c>
      <c r="B2922">
        <v>126991895</v>
      </c>
      <c r="C2922">
        <v>127006805</v>
      </c>
      <c r="D2922">
        <v>0.114374</v>
      </c>
      <c r="E2922">
        <v>0.46638299999999999</v>
      </c>
      <c r="F2922">
        <v>0.30305300000000002</v>
      </c>
      <c r="G2922">
        <v>5.5400900000000003E-2</v>
      </c>
      <c r="H2922">
        <v>-8.3690000000000001E-2</v>
      </c>
      <c r="I2922">
        <v>2.4619200000000001E-2</v>
      </c>
    </row>
    <row r="2923" spans="1:9" x14ac:dyDescent="0.2">
      <c r="A2923" t="s">
        <v>16</v>
      </c>
      <c r="B2923">
        <v>129710495</v>
      </c>
      <c r="C2923">
        <v>129728505</v>
      </c>
      <c r="D2923">
        <v>0.240117</v>
      </c>
      <c r="E2923">
        <v>-6.2669199999999994E-2</v>
      </c>
      <c r="F2923">
        <v>0.236704</v>
      </c>
      <c r="G2923">
        <v>-0.108843</v>
      </c>
      <c r="H2923">
        <v>7.0763999999999994E-2</v>
      </c>
      <c r="I2923">
        <v>3.1954000000000003E-2</v>
      </c>
    </row>
    <row r="2924" spans="1:9" x14ac:dyDescent="0.2">
      <c r="A2924" t="s">
        <v>16</v>
      </c>
      <c r="B2924">
        <v>130213295</v>
      </c>
      <c r="C2924">
        <v>130217205</v>
      </c>
      <c r="D2924">
        <v>2.4011299999999999E-2</v>
      </c>
      <c r="E2924">
        <v>0.48133799999999999</v>
      </c>
      <c r="F2924">
        <v>0.28248899999999999</v>
      </c>
      <c r="G2924">
        <v>-0.72596899999999998</v>
      </c>
      <c r="H2924">
        <v>0.42836099999999999</v>
      </c>
      <c r="I2924">
        <v>6.9983900000000002E-2</v>
      </c>
    </row>
    <row r="2925" spans="1:9" x14ac:dyDescent="0.2">
      <c r="A2925" t="s">
        <v>16</v>
      </c>
      <c r="B2925">
        <v>130419795</v>
      </c>
      <c r="C2925">
        <v>130432605</v>
      </c>
      <c r="D2925">
        <v>6.36836E-3</v>
      </c>
      <c r="E2925">
        <v>0.17255300000000001</v>
      </c>
      <c r="F2925">
        <v>0.130721</v>
      </c>
      <c r="G2925">
        <v>8.8586499999999999E-2</v>
      </c>
      <c r="H2925">
        <v>-2.0474099999999999E-2</v>
      </c>
      <c r="I2925">
        <v>-7.2841699999999995E-2</v>
      </c>
    </row>
    <row r="2926" spans="1:9" x14ac:dyDescent="0.2">
      <c r="A2926" t="s">
        <v>16</v>
      </c>
      <c r="B2926">
        <v>134265895</v>
      </c>
      <c r="C2926">
        <v>134282805</v>
      </c>
      <c r="D2926">
        <v>0.23927100000000001</v>
      </c>
      <c r="E2926">
        <v>0.25596200000000002</v>
      </c>
      <c r="F2926">
        <v>0.17074500000000001</v>
      </c>
      <c r="G2926">
        <v>-9.3967099999999998E-2</v>
      </c>
      <c r="H2926">
        <v>9.3552300000000005E-2</v>
      </c>
      <c r="I2926">
        <v>-5.6911000000000002E-3</v>
      </c>
    </row>
    <row r="2927" spans="1:9" x14ac:dyDescent="0.2">
      <c r="A2927" t="s">
        <v>17</v>
      </c>
      <c r="B2927">
        <v>30795</v>
      </c>
      <c r="C2927">
        <v>42005</v>
      </c>
      <c r="D2927">
        <v>0.24121400000000001</v>
      </c>
      <c r="E2927">
        <v>0.124194</v>
      </c>
      <c r="F2927">
        <v>0.51892400000000005</v>
      </c>
      <c r="G2927">
        <v>0.151391</v>
      </c>
      <c r="H2927">
        <v>-0.144732</v>
      </c>
      <c r="I2927">
        <v>-2.2078299999999999E-2</v>
      </c>
    </row>
    <row r="2928" spans="1:9" x14ac:dyDescent="0.2">
      <c r="A2928" t="s">
        <v>17</v>
      </c>
      <c r="B2928">
        <v>42695</v>
      </c>
      <c r="C2928">
        <v>103005</v>
      </c>
      <c r="D2928">
        <v>0.12488299999999999</v>
      </c>
      <c r="E2928">
        <v>0.17558199999999999</v>
      </c>
      <c r="F2928">
        <v>0.29718299999999997</v>
      </c>
      <c r="G2928">
        <v>-9.6058099999999993E-2</v>
      </c>
      <c r="H2928">
        <v>2.6328000000000001E-2</v>
      </c>
      <c r="I2928">
        <v>6.4879300000000001E-2</v>
      </c>
    </row>
    <row r="2929" spans="1:9" x14ac:dyDescent="0.2">
      <c r="A2929" t="s">
        <v>17</v>
      </c>
      <c r="B2929">
        <v>225095</v>
      </c>
      <c r="C2929">
        <v>235205</v>
      </c>
      <c r="D2929">
        <v>0.54585600000000001</v>
      </c>
      <c r="E2929">
        <v>0.575604</v>
      </c>
      <c r="F2929">
        <v>0.61698200000000003</v>
      </c>
      <c r="G2929">
        <v>2.83542E-2</v>
      </c>
      <c r="H2929">
        <v>0.14926400000000001</v>
      </c>
      <c r="I2929">
        <v>-0.19900899999999999</v>
      </c>
    </row>
    <row r="2930" spans="1:9" x14ac:dyDescent="0.2">
      <c r="A2930" t="s">
        <v>17</v>
      </c>
      <c r="B2930">
        <v>254395</v>
      </c>
      <c r="C2930">
        <v>273605</v>
      </c>
      <c r="D2930">
        <v>-3.80664E-2</v>
      </c>
      <c r="E2930">
        <v>0.18756400000000001</v>
      </c>
      <c r="F2930">
        <v>0.400453</v>
      </c>
      <c r="G2930">
        <v>2.5283900000000002E-2</v>
      </c>
      <c r="H2930">
        <v>-1.49696E-2</v>
      </c>
      <c r="I2930">
        <v>-1.0653899999999999E-2</v>
      </c>
    </row>
    <row r="2931" spans="1:9" x14ac:dyDescent="0.2">
      <c r="A2931" t="s">
        <v>17</v>
      </c>
      <c r="B2931">
        <v>1867695</v>
      </c>
      <c r="C2931">
        <v>1881204</v>
      </c>
      <c r="D2931">
        <v>0.22883600000000001</v>
      </c>
      <c r="E2931">
        <v>0.69362299999999999</v>
      </c>
      <c r="F2931">
        <v>0.377415</v>
      </c>
      <c r="G2931">
        <v>0.3201</v>
      </c>
      <c r="H2931">
        <v>-0.257241</v>
      </c>
      <c r="I2931">
        <v>-0.12831899999999999</v>
      </c>
    </row>
    <row r="2932" spans="1:9" x14ac:dyDescent="0.2">
      <c r="A2932" t="s">
        <v>17</v>
      </c>
      <c r="B2932">
        <v>2681495</v>
      </c>
      <c r="C2932">
        <v>2791805</v>
      </c>
      <c r="D2932">
        <v>0.13809199999999999</v>
      </c>
      <c r="E2932">
        <v>0.25295899999999999</v>
      </c>
      <c r="F2932">
        <v>0.29522599999999999</v>
      </c>
      <c r="G2932">
        <v>2.9757499999999999E-2</v>
      </c>
      <c r="H2932">
        <v>-7.2497699999999998E-2</v>
      </c>
      <c r="I2932">
        <v>4.00779E-2</v>
      </c>
    </row>
    <row r="2933" spans="1:9" x14ac:dyDescent="0.2">
      <c r="A2933" t="s">
        <v>17</v>
      </c>
      <c r="B2933">
        <v>3383695</v>
      </c>
      <c r="C2933">
        <v>3402705</v>
      </c>
      <c r="D2933">
        <v>-0.184895</v>
      </c>
      <c r="E2933">
        <v>0.225664</v>
      </c>
      <c r="F2933">
        <v>0.220358</v>
      </c>
      <c r="G2933">
        <v>-3.8329099999999998E-2</v>
      </c>
      <c r="H2933">
        <v>0.17341400000000001</v>
      </c>
      <c r="I2933">
        <v>-0.15442</v>
      </c>
    </row>
    <row r="2934" spans="1:9" x14ac:dyDescent="0.2">
      <c r="A2934" t="s">
        <v>17</v>
      </c>
      <c r="B2934">
        <v>3408795</v>
      </c>
      <c r="C2934">
        <v>3430305</v>
      </c>
      <c r="D2934">
        <v>0.130661</v>
      </c>
      <c r="E2934">
        <v>0.20660000000000001</v>
      </c>
      <c r="F2934">
        <v>0.20305300000000001</v>
      </c>
      <c r="G2934">
        <v>7.4116899999999999E-2</v>
      </c>
      <c r="H2934">
        <v>0.10723000000000001</v>
      </c>
      <c r="I2934">
        <v>-0.20070399999999999</v>
      </c>
    </row>
    <row r="2935" spans="1:9" x14ac:dyDescent="0.2">
      <c r="A2935" t="s">
        <v>17</v>
      </c>
      <c r="B2935">
        <v>3534195</v>
      </c>
      <c r="C2935">
        <v>3613105</v>
      </c>
      <c r="D2935">
        <v>6.9406899999999994E-2</v>
      </c>
      <c r="E2935">
        <v>0.13172700000000001</v>
      </c>
      <c r="F2935">
        <v>0.19916300000000001</v>
      </c>
      <c r="G2935">
        <v>4.0179399999999997E-2</v>
      </c>
      <c r="H2935">
        <v>-2.2509899999999999E-2</v>
      </c>
      <c r="I2935">
        <v>-1.8527399999999999E-2</v>
      </c>
    </row>
    <row r="2936" spans="1:9" x14ac:dyDescent="0.2">
      <c r="A2936" t="s">
        <v>17</v>
      </c>
      <c r="B2936">
        <v>4288296</v>
      </c>
      <c r="C2936">
        <v>4308905</v>
      </c>
      <c r="D2936">
        <v>0.37562499999999999</v>
      </c>
      <c r="E2936">
        <v>0.46209899999999998</v>
      </c>
      <c r="F2936">
        <v>0.210729</v>
      </c>
      <c r="G2936">
        <v>0.31637999999999999</v>
      </c>
      <c r="H2936">
        <v>-0.18240100000000001</v>
      </c>
      <c r="I2936">
        <v>-0.195017</v>
      </c>
    </row>
    <row r="2937" spans="1:9" x14ac:dyDescent="0.2">
      <c r="A2937" t="s">
        <v>17</v>
      </c>
      <c r="B2937">
        <v>4621895</v>
      </c>
      <c r="C2937">
        <v>4648405</v>
      </c>
      <c r="D2937">
        <v>0.140963</v>
      </c>
      <c r="E2937">
        <v>0.24639900000000001</v>
      </c>
      <c r="F2937">
        <v>0.13261800000000001</v>
      </c>
      <c r="G2937">
        <v>7.7346799999999999E-3</v>
      </c>
      <c r="H2937">
        <v>-5.9399300000000002E-2</v>
      </c>
      <c r="I2937">
        <v>4.9576000000000002E-2</v>
      </c>
    </row>
    <row r="2938" spans="1:9" x14ac:dyDescent="0.2">
      <c r="A2938" t="s">
        <v>17</v>
      </c>
      <c r="B2938">
        <v>4792995</v>
      </c>
      <c r="C2938">
        <v>4822405</v>
      </c>
      <c r="D2938">
        <v>0.20790800000000001</v>
      </c>
      <c r="E2938">
        <v>0.66004200000000002</v>
      </c>
      <c r="F2938">
        <v>0.60912200000000005</v>
      </c>
      <c r="G2938">
        <v>5.7301299999999999E-2</v>
      </c>
      <c r="H2938">
        <v>3.5136E-3</v>
      </c>
      <c r="I2938">
        <v>-6.3342800000000005E-2</v>
      </c>
    </row>
    <row r="2939" spans="1:9" x14ac:dyDescent="0.2">
      <c r="A2939" t="s">
        <v>17</v>
      </c>
      <c r="B2939">
        <v>4823395</v>
      </c>
      <c r="C2939">
        <v>4847305</v>
      </c>
      <c r="D2939">
        <v>0.28565400000000002</v>
      </c>
      <c r="E2939">
        <v>0.43246499999999999</v>
      </c>
      <c r="F2939">
        <v>0.28329199999999999</v>
      </c>
      <c r="G2939">
        <v>-6.9916099999999995E-2</v>
      </c>
      <c r="H2939">
        <v>-3.9476299999999999E-2</v>
      </c>
      <c r="I2939">
        <v>0.103395</v>
      </c>
    </row>
    <row r="2940" spans="1:9" x14ac:dyDescent="0.2">
      <c r="A2940" t="s">
        <v>17</v>
      </c>
      <c r="B2940">
        <v>5036695</v>
      </c>
      <c r="C2940">
        <v>5051205</v>
      </c>
      <c r="D2940">
        <v>0.36590800000000001</v>
      </c>
      <c r="E2940">
        <v>0.43615999999999999</v>
      </c>
      <c r="F2940">
        <v>0.35149999999999998</v>
      </c>
      <c r="G2940">
        <v>7.6578400000000005E-2</v>
      </c>
      <c r="H2940">
        <v>0.15773400000000001</v>
      </c>
      <c r="I2940">
        <v>-0.26889999999999997</v>
      </c>
    </row>
    <row r="2941" spans="1:9" x14ac:dyDescent="0.2">
      <c r="A2941" t="s">
        <v>17</v>
      </c>
      <c r="B2941">
        <v>5229695</v>
      </c>
      <c r="C2941">
        <v>5252305</v>
      </c>
      <c r="D2941">
        <v>0.47796899999999998</v>
      </c>
      <c r="E2941">
        <v>0.20876700000000001</v>
      </c>
      <c r="F2941">
        <v>0.105355</v>
      </c>
      <c r="G2941">
        <v>7.5464499999999997E-4</v>
      </c>
      <c r="H2941">
        <v>-0.271594</v>
      </c>
      <c r="I2941">
        <v>0.22783100000000001</v>
      </c>
    </row>
    <row r="2942" spans="1:9" x14ac:dyDescent="0.2">
      <c r="A2942" t="s">
        <v>17</v>
      </c>
      <c r="B2942">
        <v>5376895</v>
      </c>
      <c r="C2942">
        <v>5398004</v>
      </c>
      <c r="D2942">
        <v>-0.12039800000000001</v>
      </c>
      <c r="E2942">
        <v>0.17244799999999999</v>
      </c>
      <c r="F2942">
        <v>0.33350299999999999</v>
      </c>
      <c r="G2942">
        <v>0.35102699999999998</v>
      </c>
      <c r="H2942">
        <v>-0.31809399999999999</v>
      </c>
      <c r="I2942">
        <v>-0.116531</v>
      </c>
    </row>
    <row r="2943" spans="1:9" x14ac:dyDescent="0.2">
      <c r="A2943" t="s">
        <v>17</v>
      </c>
      <c r="B2943">
        <v>5936995</v>
      </c>
      <c r="C2943">
        <v>5962105</v>
      </c>
      <c r="D2943">
        <v>0.38795099999999999</v>
      </c>
      <c r="E2943">
        <v>0.27543000000000001</v>
      </c>
      <c r="F2943">
        <v>0.43944100000000003</v>
      </c>
      <c r="G2943">
        <v>-3.27637E-2</v>
      </c>
      <c r="H2943">
        <v>-0.11544</v>
      </c>
      <c r="I2943">
        <v>0.136655</v>
      </c>
    </row>
    <row r="2944" spans="1:9" x14ac:dyDescent="0.2">
      <c r="A2944" t="s">
        <v>17</v>
      </c>
      <c r="B2944">
        <v>7271995</v>
      </c>
      <c r="C2944">
        <v>7273104</v>
      </c>
      <c r="D2944">
        <v>0</v>
      </c>
      <c r="E2944">
        <v>7.3975499999999998</v>
      </c>
      <c r="F2944">
        <v>7.5708200000000003</v>
      </c>
      <c r="G2944">
        <v>0</v>
      </c>
      <c r="H2944">
        <v>0</v>
      </c>
      <c r="I2944">
        <v>0</v>
      </c>
    </row>
    <row r="2945" spans="1:9" x14ac:dyDescent="0.2">
      <c r="A2945" t="s">
        <v>17</v>
      </c>
      <c r="B2945">
        <v>8201795</v>
      </c>
      <c r="C2945">
        <v>8216905</v>
      </c>
      <c r="D2945">
        <v>7.3366100000000004E-2</v>
      </c>
      <c r="E2945">
        <v>0.184561</v>
      </c>
      <c r="F2945">
        <v>0.48961399999999999</v>
      </c>
      <c r="G2945">
        <v>-0.10840900000000001</v>
      </c>
      <c r="H2945">
        <v>5.0189699999999997E-2</v>
      </c>
      <c r="I2945">
        <v>5.2400299999999997E-2</v>
      </c>
    </row>
    <row r="2946" spans="1:9" x14ac:dyDescent="0.2">
      <c r="A2946" t="s">
        <v>17</v>
      </c>
      <c r="B2946">
        <v>8255995</v>
      </c>
      <c r="C2946">
        <v>8266105</v>
      </c>
      <c r="D2946">
        <v>-1.13835E-2</v>
      </c>
      <c r="E2946">
        <v>8.8647900000000002E-2</v>
      </c>
      <c r="F2946">
        <v>0.20708199999999999</v>
      </c>
      <c r="G2946">
        <v>9.7374000000000002E-3</v>
      </c>
      <c r="H2946">
        <v>0.33677400000000002</v>
      </c>
      <c r="I2946">
        <v>-0.45344099999999998</v>
      </c>
    </row>
    <row r="2947" spans="1:9" x14ac:dyDescent="0.2">
      <c r="A2947" t="s">
        <v>17</v>
      </c>
      <c r="B2947">
        <v>8385695</v>
      </c>
      <c r="C2947">
        <v>8406605</v>
      </c>
      <c r="D2947">
        <v>0.55767299999999997</v>
      </c>
      <c r="E2947">
        <v>0.40503299999999998</v>
      </c>
      <c r="F2947">
        <v>0.56108400000000003</v>
      </c>
      <c r="G2947">
        <v>0.15431900000000001</v>
      </c>
      <c r="H2947">
        <v>-0.21346100000000001</v>
      </c>
      <c r="I2947">
        <v>3.5114699999999999E-2</v>
      </c>
    </row>
    <row r="2948" spans="1:9" x14ac:dyDescent="0.2">
      <c r="A2948" t="s">
        <v>17</v>
      </c>
      <c r="B2948">
        <v>8489095</v>
      </c>
      <c r="C2948">
        <v>8497704</v>
      </c>
      <c r="D2948">
        <v>0.43337999999999999</v>
      </c>
      <c r="E2948">
        <v>0.26153399999999999</v>
      </c>
      <c r="F2948">
        <v>0.53819300000000003</v>
      </c>
      <c r="G2948">
        <v>-4.0097599999999997E-2</v>
      </c>
      <c r="H2948">
        <v>-0.15968599999999999</v>
      </c>
      <c r="I2948">
        <v>0.179117</v>
      </c>
    </row>
    <row r="2949" spans="1:9" x14ac:dyDescent="0.2">
      <c r="A2949" t="s">
        <v>17</v>
      </c>
      <c r="B2949">
        <v>10753295</v>
      </c>
      <c r="C2949">
        <v>10756304</v>
      </c>
      <c r="D2949">
        <v>0.24782199999999999</v>
      </c>
      <c r="E2949">
        <v>-0.47669</v>
      </c>
      <c r="F2949">
        <v>-0.78410199999999997</v>
      </c>
      <c r="G2949">
        <v>-6.9976500000000001</v>
      </c>
      <c r="H2949">
        <v>1.33247</v>
      </c>
      <c r="I2949">
        <v>-1.0774999999999999</v>
      </c>
    </row>
    <row r="2950" spans="1:9" x14ac:dyDescent="0.2">
      <c r="A2950" t="s">
        <v>17</v>
      </c>
      <c r="B2950">
        <v>11485995</v>
      </c>
      <c r="C2950">
        <v>11510105</v>
      </c>
      <c r="D2950">
        <v>0.36873699999999998</v>
      </c>
      <c r="E2950">
        <v>0.15118500000000001</v>
      </c>
      <c r="F2950">
        <v>1.06351E-2</v>
      </c>
      <c r="G2950">
        <v>0.27114500000000002</v>
      </c>
      <c r="H2950">
        <v>-0.22429399999999999</v>
      </c>
      <c r="I2950">
        <v>-9.35386E-2</v>
      </c>
    </row>
    <row r="2951" spans="1:9" x14ac:dyDescent="0.2">
      <c r="A2951" t="s">
        <v>17</v>
      </c>
      <c r="B2951">
        <v>34265895</v>
      </c>
      <c r="C2951">
        <v>34276405</v>
      </c>
      <c r="D2951">
        <v>0.77132800000000001</v>
      </c>
      <c r="E2951">
        <v>0.21355299999999999</v>
      </c>
      <c r="F2951">
        <v>0.50824899999999995</v>
      </c>
      <c r="G2951">
        <v>-0.30749100000000001</v>
      </c>
      <c r="H2951">
        <v>0.122835</v>
      </c>
      <c r="I2951">
        <v>0.141539</v>
      </c>
    </row>
    <row r="2952" spans="1:9" x14ac:dyDescent="0.2">
      <c r="A2952" t="s">
        <v>17</v>
      </c>
      <c r="B2952">
        <v>34327295</v>
      </c>
      <c r="C2952">
        <v>34351604</v>
      </c>
      <c r="D2952">
        <v>0.68098800000000004</v>
      </c>
      <c r="E2952">
        <v>0.40255000000000002</v>
      </c>
      <c r="F2952">
        <v>0.82806199999999996</v>
      </c>
      <c r="G2952">
        <v>-0.24996699999999999</v>
      </c>
      <c r="H2952">
        <v>-0.10037699999999999</v>
      </c>
      <c r="I2952">
        <v>0.29430699999999999</v>
      </c>
    </row>
    <row r="2953" spans="1:9" x14ac:dyDescent="0.2">
      <c r="A2953" t="s">
        <v>17</v>
      </c>
      <c r="B2953">
        <v>41186695</v>
      </c>
      <c r="C2953">
        <v>41191505</v>
      </c>
      <c r="D2953">
        <v>0.75574699999999995</v>
      </c>
      <c r="E2953">
        <v>0.30122700000000002</v>
      </c>
      <c r="F2953">
        <v>0.61865599999999998</v>
      </c>
      <c r="G2953">
        <v>7.9960199999999995E-2</v>
      </c>
      <c r="H2953">
        <v>-3.3723599999999999E-2</v>
      </c>
      <c r="I2953">
        <v>-4.9732499999999999E-2</v>
      </c>
    </row>
    <row r="2954" spans="1:9" x14ac:dyDescent="0.2">
      <c r="A2954" t="s">
        <v>17</v>
      </c>
      <c r="B2954">
        <v>44872695</v>
      </c>
      <c r="C2954">
        <v>44877805</v>
      </c>
      <c r="D2954">
        <v>0.15890699999999999</v>
      </c>
      <c r="E2954">
        <v>0.32727800000000001</v>
      </c>
      <c r="F2954">
        <v>6.8098000000000006E-2</v>
      </c>
      <c r="G2954">
        <v>0.32938400000000001</v>
      </c>
      <c r="H2954">
        <v>-0.69820800000000005</v>
      </c>
      <c r="I2954">
        <v>0.17272599999999999</v>
      </c>
    </row>
    <row r="2955" spans="1:9" x14ac:dyDescent="0.2">
      <c r="A2955" t="s">
        <v>17</v>
      </c>
      <c r="B2955">
        <v>47476395</v>
      </c>
      <c r="C2955">
        <v>47501105</v>
      </c>
      <c r="D2955">
        <v>0.12225800000000001</v>
      </c>
      <c r="E2955">
        <v>4.8589199999999999E-2</v>
      </c>
      <c r="F2955">
        <v>0.18756400000000001</v>
      </c>
      <c r="G2955">
        <v>0.15054799999999999</v>
      </c>
      <c r="H2955">
        <v>-0.10172</v>
      </c>
      <c r="I2955">
        <v>-6.1769400000000002E-2</v>
      </c>
    </row>
    <row r="2956" spans="1:9" x14ac:dyDescent="0.2">
      <c r="A2956" t="s">
        <v>17</v>
      </c>
      <c r="B2956">
        <v>48455495</v>
      </c>
      <c r="C2956">
        <v>48460105</v>
      </c>
      <c r="D2956">
        <v>0.71522600000000003</v>
      </c>
      <c r="E2956">
        <v>-1.4056900000000001E-2</v>
      </c>
      <c r="F2956">
        <v>0.28234199999999998</v>
      </c>
      <c r="G2956">
        <v>0.116052</v>
      </c>
      <c r="H2956">
        <v>0.273233</v>
      </c>
      <c r="I2956">
        <v>-0.49874600000000002</v>
      </c>
    </row>
    <row r="2957" spans="1:9" x14ac:dyDescent="0.2">
      <c r="A2957" t="s">
        <v>17</v>
      </c>
      <c r="B2957">
        <v>48860395</v>
      </c>
      <c r="C2957">
        <v>48866905</v>
      </c>
      <c r="D2957">
        <v>0.34831200000000001</v>
      </c>
      <c r="E2957">
        <v>0.30993300000000001</v>
      </c>
      <c r="F2957">
        <v>0.113801</v>
      </c>
      <c r="G2957">
        <v>0.14136799999999999</v>
      </c>
      <c r="H2957">
        <v>-0.16250500000000001</v>
      </c>
      <c r="I2957">
        <v>5.1517400000000001E-3</v>
      </c>
    </row>
    <row r="2958" spans="1:9" x14ac:dyDescent="0.2">
      <c r="A2958" t="s">
        <v>17</v>
      </c>
      <c r="B2958">
        <v>48970195</v>
      </c>
      <c r="C2958">
        <v>48974704</v>
      </c>
      <c r="D2958">
        <v>0.63431499999999996</v>
      </c>
      <c r="E2958">
        <v>-0.28539999999999999</v>
      </c>
      <c r="F2958">
        <v>1.85904E-2</v>
      </c>
      <c r="G2958">
        <v>-5.6584299999999997E-2</v>
      </c>
      <c r="H2958">
        <v>0.583978</v>
      </c>
      <c r="I2958">
        <v>-0.890343</v>
      </c>
    </row>
    <row r="2959" spans="1:9" x14ac:dyDescent="0.2">
      <c r="A2959" t="s">
        <v>17</v>
      </c>
      <c r="B2959">
        <v>49710495</v>
      </c>
      <c r="C2959">
        <v>49718105</v>
      </c>
      <c r="D2959">
        <v>-0.422981</v>
      </c>
      <c r="E2959">
        <v>0.459731</v>
      </c>
      <c r="F2959">
        <v>0.52932999999999997</v>
      </c>
      <c r="G2959">
        <v>0.18759999999999999</v>
      </c>
      <c r="H2959">
        <v>-0.18310399999999999</v>
      </c>
      <c r="I2959">
        <v>-2.8665099999999999E-2</v>
      </c>
    </row>
    <row r="2960" spans="1:9" x14ac:dyDescent="0.2">
      <c r="A2960" t="s">
        <v>17</v>
      </c>
      <c r="B2960">
        <v>49845895</v>
      </c>
      <c r="C2960">
        <v>49860705</v>
      </c>
      <c r="D2960">
        <v>0.36835400000000001</v>
      </c>
      <c r="E2960">
        <v>0.300039</v>
      </c>
      <c r="F2960">
        <v>0.48776399999999998</v>
      </c>
      <c r="G2960">
        <v>-0.18341299999999999</v>
      </c>
      <c r="H2960">
        <v>-5.2511099999999998E-3</v>
      </c>
      <c r="I2960">
        <v>0.167378</v>
      </c>
    </row>
    <row r="2961" spans="1:9" x14ac:dyDescent="0.2">
      <c r="A2961" t="s">
        <v>17</v>
      </c>
      <c r="B2961">
        <v>52547895</v>
      </c>
      <c r="C2961">
        <v>52564505</v>
      </c>
      <c r="D2961">
        <v>0.22219700000000001</v>
      </c>
      <c r="E2961">
        <v>3.3613900000000001E-3</v>
      </c>
      <c r="F2961">
        <v>0.57936600000000005</v>
      </c>
      <c r="G2961">
        <v>0.28203600000000001</v>
      </c>
      <c r="H2961">
        <v>-6.6439300000000007E-2</v>
      </c>
      <c r="I2961">
        <v>-0.27038600000000002</v>
      </c>
    </row>
    <row r="2962" spans="1:9" x14ac:dyDescent="0.2">
      <c r="A2962" t="s">
        <v>17</v>
      </c>
      <c r="B2962">
        <v>52588995</v>
      </c>
      <c r="C2962">
        <v>52710205</v>
      </c>
      <c r="D2962">
        <v>0.36529099999999998</v>
      </c>
      <c r="E2962">
        <v>0.54607499999999998</v>
      </c>
      <c r="F2962">
        <v>0.70410099999999998</v>
      </c>
      <c r="G2962">
        <v>-3.4977399999999999E-2</v>
      </c>
      <c r="H2962">
        <v>5.83949E-2</v>
      </c>
      <c r="I2962">
        <v>-2.5255799999999998E-2</v>
      </c>
    </row>
    <row r="2963" spans="1:9" x14ac:dyDescent="0.2">
      <c r="A2963" t="s">
        <v>17</v>
      </c>
      <c r="B2963">
        <v>52712195</v>
      </c>
      <c r="C2963">
        <v>52720705</v>
      </c>
      <c r="D2963">
        <v>0.36397800000000002</v>
      </c>
      <c r="E2963">
        <v>0.472084</v>
      </c>
      <c r="F2963">
        <v>0.61563000000000001</v>
      </c>
      <c r="G2963">
        <v>-6.38764E-2</v>
      </c>
      <c r="H2963">
        <v>-8.8698100000000002E-2</v>
      </c>
      <c r="I2963">
        <v>0.14135300000000001</v>
      </c>
    </row>
    <row r="2964" spans="1:9" x14ac:dyDescent="0.2">
      <c r="A2964" t="s">
        <v>17</v>
      </c>
      <c r="B2964">
        <v>53694195</v>
      </c>
      <c r="C2964">
        <v>53715505</v>
      </c>
      <c r="D2964">
        <v>0.405561</v>
      </c>
      <c r="E2964">
        <v>0.22858600000000001</v>
      </c>
      <c r="F2964">
        <v>0.40276600000000001</v>
      </c>
      <c r="G2964">
        <v>4.9120400000000002E-2</v>
      </c>
      <c r="H2964">
        <v>-0.16910900000000001</v>
      </c>
      <c r="I2964">
        <v>0.105643</v>
      </c>
    </row>
    <row r="2965" spans="1:9" x14ac:dyDescent="0.2">
      <c r="A2965" t="s">
        <v>17</v>
      </c>
      <c r="B2965">
        <v>53775195</v>
      </c>
      <c r="C2965">
        <v>53825305</v>
      </c>
      <c r="D2965">
        <v>0.12223299999999999</v>
      </c>
      <c r="E2965">
        <v>0.28825800000000001</v>
      </c>
      <c r="F2965">
        <v>0.35870299999999999</v>
      </c>
      <c r="G2965">
        <v>0.10985399999999999</v>
      </c>
      <c r="H2965">
        <v>-6.85891E-2</v>
      </c>
      <c r="I2965">
        <v>-4.7948499999999998E-2</v>
      </c>
    </row>
    <row r="2966" spans="1:9" x14ac:dyDescent="0.2">
      <c r="A2966" t="s">
        <v>17</v>
      </c>
      <c r="B2966">
        <v>53830695</v>
      </c>
      <c r="C2966">
        <v>53858805</v>
      </c>
      <c r="D2966">
        <v>0.202713</v>
      </c>
      <c r="E2966">
        <v>0.28522399999999998</v>
      </c>
      <c r="F2966">
        <v>0.25213099999999999</v>
      </c>
      <c r="G2966">
        <v>-0.341951</v>
      </c>
      <c r="H2966">
        <v>0.30981900000000001</v>
      </c>
      <c r="I2966">
        <v>-4.1751700000000003E-2</v>
      </c>
    </row>
    <row r="2967" spans="1:9" x14ac:dyDescent="0.2">
      <c r="A2967" t="s">
        <v>17</v>
      </c>
      <c r="B2967">
        <v>54140296</v>
      </c>
      <c r="C2967">
        <v>54153904</v>
      </c>
      <c r="D2967">
        <v>0.63801099999999999</v>
      </c>
      <c r="E2967">
        <v>0.24549699999999999</v>
      </c>
      <c r="F2967">
        <v>0.81039399999999995</v>
      </c>
      <c r="G2967">
        <v>2.0648E-2</v>
      </c>
      <c r="H2967">
        <v>0.40329799999999999</v>
      </c>
      <c r="I2967">
        <v>-0.59279400000000004</v>
      </c>
    </row>
    <row r="2968" spans="1:9" x14ac:dyDescent="0.2">
      <c r="A2968" t="s">
        <v>17</v>
      </c>
      <c r="B2968">
        <v>54187795</v>
      </c>
      <c r="C2968">
        <v>54223505</v>
      </c>
      <c r="D2968">
        <v>0.38596399999999997</v>
      </c>
      <c r="E2968">
        <v>0.35172300000000001</v>
      </c>
      <c r="F2968">
        <v>0.31402000000000002</v>
      </c>
      <c r="G2968">
        <v>-9.0964400000000001E-2</v>
      </c>
      <c r="H2968">
        <v>7.3814500000000005E-2</v>
      </c>
      <c r="I2968">
        <v>1.2367400000000001E-2</v>
      </c>
    </row>
    <row r="2969" spans="1:9" x14ac:dyDescent="0.2">
      <c r="A2969" t="s">
        <v>17</v>
      </c>
      <c r="B2969">
        <v>54506895</v>
      </c>
      <c r="C2969">
        <v>54561605</v>
      </c>
      <c r="D2969">
        <v>0.219085</v>
      </c>
      <c r="E2969">
        <v>0.18561</v>
      </c>
      <c r="F2969">
        <v>0.38309399999999999</v>
      </c>
      <c r="G2969">
        <v>3.9143699999999997E-2</v>
      </c>
      <c r="H2969">
        <v>-0.1115</v>
      </c>
      <c r="I2969">
        <v>6.6084199999999996E-2</v>
      </c>
    </row>
    <row r="2970" spans="1:9" x14ac:dyDescent="0.2">
      <c r="A2970" t="s">
        <v>17</v>
      </c>
      <c r="B2970">
        <v>54583395</v>
      </c>
      <c r="C2970">
        <v>54592305</v>
      </c>
      <c r="D2970">
        <v>0.19120400000000001</v>
      </c>
      <c r="E2970">
        <v>0.86843099999999995</v>
      </c>
      <c r="F2970">
        <v>0.12745500000000001</v>
      </c>
      <c r="G2970">
        <v>9.2738100000000004E-2</v>
      </c>
      <c r="H2970">
        <v>-9.4120499999999996E-2</v>
      </c>
      <c r="I2970">
        <v>-4.6752800000000004E-3</v>
      </c>
    </row>
    <row r="2971" spans="1:9" x14ac:dyDescent="0.2">
      <c r="A2971" t="s">
        <v>17</v>
      </c>
      <c r="B2971">
        <v>56483995</v>
      </c>
      <c r="C2971">
        <v>56495105</v>
      </c>
      <c r="D2971">
        <v>0.55954999999999999</v>
      </c>
      <c r="E2971">
        <v>0.37950200000000001</v>
      </c>
      <c r="F2971">
        <v>0.51175300000000001</v>
      </c>
      <c r="G2971">
        <v>-0.122902</v>
      </c>
      <c r="H2971">
        <v>0.176704</v>
      </c>
      <c r="I2971">
        <v>-7.1932300000000005E-2</v>
      </c>
    </row>
    <row r="2972" spans="1:9" x14ac:dyDescent="0.2">
      <c r="A2972" t="s">
        <v>17</v>
      </c>
      <c r="B2972">
        <v>57010995</v>
      </c>
      <c r="C2972">
        <v>57017805</v>
      </c>
      <c r="D2972">
        <v>0.42193199999999997</v>
      </c>
      <c r="E2972">
        <v>0.35578300000000002</v>
      </c>
      <c r="F2972">
        <v>0.38791799999999999</v>
      </c>
      <c r="G2972">
        <v>1.71643E-2</v>
      </c>
      <c r="H2972">
        <v>-2.3338000000000001E-2</v>
      </c>
      <c r="I2972">
        <v>5.8714800000000001E-3</v>
      </c>
    </row>
    <row r="2973" spans="1:9" x14ac:dyDescent="0.2">
      <c r="A2973" t="s">
        <v>17</v>
      </c>
      <c r="B2973">
        <v>57725895</v>
      </c>
      <c r="C2973">
        <v>57746305</v>
      </c>
      <c r="D2973">
        <v>0.20480200000000001</v>
      </c>
      <c r="E2973">
        <v>0.197217</v>
      </c>
      <c r="F2973">
        <v>0.182506</v>
      </c>
      <c r="G2973">
        <v>-6.7923200000000003E-2</v>
      </c>
      <c r="H2973">
        <v>-7.5893500000000003E-2</v>
      </c>
      <c r="I2973">
        <v>0.13387299999999999</v>
      </c>
    </row>
    <row r="2974" spans="1:9" x14ac:dyDescent="0.2">
      <c r="A2974" t="s">
        <v>17</v>
      </c>
      <c r="B2974">
        <v>57751095</v>
      </c>
      <c r="C2974">
        <v>57758804</v>
      </c>
      <c r="D2974">
        <v>-0.13145200000000001</v>
      </c>
      <c r="E2974">
        <v>0.60292900000000005</v>
      </c>
      <c r="F2974">
        <v>0.64874900000000002</v>
      </c>
      <c r="G2974">
        <v>0.20209299999999999</v>
      </c>
      <c r="H2974">
        <v>-0.49039100000000002</v>
      </c>
      <c r="I2974">
        <v>0.186249</v>
      </c>
    </row>
    <row r="2975" spans="1:9" x14ac:dyDescent="0.2">
      <c r="A2975" t="s">
        <v>17</v>
      </c>
      <c r="B2975">
        <v>64884396</v>
      </c>
      <c r="C2975">
        <v>64892305</v>
      </c>
      <c r="D2975">
        <v>0.57066300000000003</v>
      </c>
      <c r="E2975">
        <v>0.66409799999999997</v>
      </c>
      <c r="F2975">
        <v>0.451847</v>
      </c>
      <c r="G2975">
        <v>0.29301899999999997</v>
      </c>
      <c r="H2975">
        <v>-3.7359400000000001E-2</v>
      </c>
      <c r="I2975">
        <v>-0.32127699999999998</v>
      </c>
    </row>
    <row r="2976" spans="1:9" x14ac:dyDescent="0.2">
      <c r="A2976" t="s">
        <v>17</v>
      </c>
      <c r="B2976">
        <v>66867995</v>
      </c>
      <c r="C2976">
        <v>66877205</v>
      </c>
      <c r="D2976">
        <v>0.23234199999999999</v>
      </c>
      <c r="E2976">
        <v>-0.14866099999999999</v>
      </c>
      <c r="F2976">
        <v>0.30354900000000001</v>
      </c>
      <c r="G2976">
        <v>-8.8941000000000006E-2</v>
      </c>
      <c r="H2976">
        <v>-8.3438399999999996E-2</v>
      </c>
      <c r="I2976">
        <v>0.15831300000000001</v>
      </c>
    </row>
    <row r="2977" spans="1:9" x14ac:dyDescent="0.2">
      <c r="A2977" t="s">
        <v>17</v>
      </c>
      <c r="B2977">
        <v>70937995</v>
      </c>
      <c r="C2977">
        <v>70944405</v>
      </c>
      <c r="D2977">
        <v>5.1375900000000002E-2</v>
      </c>
      <c r="E2977">
        <v>0.26146000000000003</v>
      </c>
      <c r="F2977">
        <v>0.40516999999999997</v>
      </c>
      <c r="G2977">
        <v>-6.3378900000000002E-2</v>
      </c>
      <c r="H2977">
        <v>0.104202</v>
      </c>
      <c r="I2977">
        <v>-4.6801099999999998E-2</v>
      </c>
    </row>
    <row r="2978" spans="1:9" x14ac:dyDescent="0.2">
      <c r="A2978" t="s">
        <v>17</v>
      </c>
      <c r="B2978">
        <v>85030295</v>
      </c>
      <c r="C2978">
        <v>85054005</v>
      </c>
      <c r="D2978">
        <v>0.22841800000000001</v>
      </c>
      <c r="E2978">
        <v>0.220579</v>
      </c>
      <c r="F2978">
        <v>0.126448</v>
      </c>
      <c r="G2978">
        <v>-4.4636599999999999E-2</v>
      </c>
      <c r="H2978">
        <v>0.231822</v>
      </c>
      <c r="I2978">
        <v>-0.22406599999999999</v>
      </c>
    </row>
    <row r="2979" spans="1:9" x14ac:dyDescent="0.2">
      <c r="A2979" t="s">
        <v>17</v>
      </c>
      <c r="B2979">
        <v>94857895</v>
      </c>
      <c r="C2979">
        <v>94888605</v>
      </c>
      <c r="D2979">
        <v>0.142239</v>
      </c>
      <c r="E2979">
        <v>0.15138599999999999</v>
      </c>
      <c r="F2979">
        <v>0.20067299999999999</v>
      </c>
      <c r="G2979">
        <v>-4.34972E-2</v>
      </c>
      <c r="H2979">
        <v>1.21923E-2</v>
      </c>
      <c r="I2979">
        <v>3.0283999999999998E-2</v>
      </c>
    </row>
    <row r="2980" spans="1:9" x14ac:dyDescent="0.2">
      <c r="A2980" t="s">
        <v>17</v>
      </c>
      <c r="B2980">
        <v>95948295</v>
      </c>
      <c r="C2980">
        <v>95956005</v>
      </c>
      <c r="D2980">
        <v>0.24495900000000001</v>
      </c>
      <c r="E2980">
        <v>0.37857299999999999</v>
      </c>
      <c r="F2980">
        <v>0.28327599999999997</v>
      </c>
      <c r="G2980">
        <v>0.196072</v>
      </c>
      <c r="H2980">
        <v>-1.7770399999999999E-2</v>
      </c>
      <c r="I2980">
        <v>-0.206451</v>
      </c>
    </row>
    <row r="2981" spans="1:9" x14ac:dyDescent="0.2">
      <c r="A2981" t="s">
        <v>17</v>
      </c>
      <c r="B2981">
        <v>98884495</v>
      </c>
      <c r="C2981">
        <v>98899605</v>
      </c>
      <c r="D2981">
        <v>5.9896600000000001E-2</v>
      </c>
      <c r="E2981">
        <v>0.226301</v>
      </c>
      <c r="F2981">
        <v>4.9721599999999998E-2</v>
      </c>
      <c r="G2981">
        <v>6.4508999999999997E-2</v>
      </c>
      <c r="H2981">
        <v>0.142597</v>
      </c>
      <c r="I2981">
        <v>-0.233819</v>
      </c>
    </row>
    <row r="2982" spans="1:9" x14ac:dyDescent="0.2">
      <c r="A2982" t="s">
        <v>17</v>
      </c>
      <c r="B2982">
        <v>102954595</v>
      </c>
      <c r="C2982">
        <v>102966105</v>
      </c>
      <c r="D2982">
        <v>0.27412599999999998</v>
      </c>
      <c r="E2982">
        <v>0.35575000000000001</v>
      </c>
      <c r="F2982">
        <v>7.2594900000000004E-3</v>
      </c>
      <c r="G2982">
        <v>2.2337599999999999E-2</v>
      </c>
      <c r="H2982">
        <v>1.0282899999999999E-2</v>
      </c>
      <c r="I2982">
        <v>-3.3210400000000001E-2</v>
      </c>
    </row>
    <row r="2983" spans="1:9" x14ac:dyDescent="0.2">
      <c r="A2983" t="s">
        <v>17</v>
      </c>
      <c r="B2983">
        <v>107306295</v>
      </c>
      <c r="C2983">
        <v>107330005</v>
      </c>
      <c r="D2983">
        <v>0.30354599999999998</v>
      </c>
      <c r="E2983">
        <v>0.243257</v>
      </c>
      <c r="F2983">
        <v>0.235511</v>
      </c>
      <c r="G2983">
        <v>-0.105279</v>
      </c>
      <c r="H2983">
        <v>2.28627E-2</v>
      </c>
      <c r="I2983">
        <v>7.6424599999999995E-2</v>
      </c>
    </row>
    <row r="2984" spans="1:9" x14ac:dyDescent="0.2">
      <c r="A2984" t="s">
        <v>17</v>
      </c>
      <c r="B2984">
        <v>107763795</v>
      </c>
      <c r="C2984">
        <v>107784305</v>
      </c>
      <c r="D2984">
        <v>0.16870499999999999</v>
      </c>
      <c r="E2984">
        <v>0.27144400000000002</v>
      </c>
      <c r="F2984">
        <v>0.26885999999999999</v>
      </c>
      <c r="G2984">
        <v>-5.0607699999999999E-2</v>
      </c>
      <c r="H2984">
        <v>3.40069E-2</v>
      </c>
      <c r="I2984">
        <v>1.52388E-2</v>
      </c>
    </row>
    <row r="2985" spans="1:9" x14ac:dyDescent="0.2">
      <c r="A2985" t="s">
        <v>17</v>
      </c>
      <c r="B2985">
        <v>107917095</v>
      </c>
      <c r="C2985">
        <v>107934705</v>
      </c>
      <c r="D2985">
        <v>0.29581000000000002</v>
      </c>
      <c r="E2985">
        <v>0.35963800000000001</v>
      </c>
      <c r="F2985">
        <v>0.78222199999999997</v>
      </c>
      <c r="G2985">
        <v>0.222971</v>
      </c>
      <c r="H2985">
        <v>-0.52419300000000002</v>
      </c>
      <c r="I2985">
        <v>0.185888</v>
      </c>
    </row>
    <row r="2986" spans="1:9" x14ac:dyDescent="0.2">
      <c r="A2986" t="s">
        <v>17</v>
      </c>
      <c r="B2986">
        <v>109290495</v>
      </c>
      <c r="C2986">
        <v>109299804</v>
      </c>
      <c r="D2986">
        <v>0.91870200000000002</v>
      </c>
      <c r="E2986">
        <v>-0.41011900000000001</v>
      </c>
      <c r="F2986">
        <v>0.40925600000000001</v>
      </c>
      <c r="G2986">
        <v>-0.76069100000000001</v>
      </c>
      <c r="H2986">
        <v>0.45558500000000002</v>
      </c>
      <c r="I2986">
        <v>5.4429199999999997E-2</v>
      </c>
    </row>
    <row r="2987" spans="1:9" x14ac:dyDescent="0.2">
      <c r="A2987" t="s">
        <v>17</v>
      </c>
      <c r="B2987">
        <v>109337195</v>
      </c>
      <c r="C2987">
        <v>109386605</v>
      </c>
      <c r="D2987">
        <v>-9.9706900000000001E-2</v>
      </c>
      <c r="E2987">
        <v>0.107362</v>
      </c>
      <c r="F2987">
        <v>0.17391000000000001</v>
      </c>
      <c r="G2987">
        <v>0.15338499999999999</v>
      </c>
      <c r="H2987">
        <v>-6.8449999999999997E-2</v>
      </c>
      <c r="I2987">
        <v>-9.8255099999999998E-2</v>
      </c>
    </row>
    <row r="2988" spans="1:9" x14ac:dyDescent="0.2">
      <c r="A2988" t="s">
        <v>17</v>
      </c>
      <c r="B2988">
        <v>109391395</v>
      </c>
      <c r="C2988">
        <v>109412605</v>
      </c>
      <c r="D2988">
        <v>-0.14672099999999999</v>
      </c>
      <c r="E2988">
        <v>0.60368100000000002</v>
      </c>
      <c r="F2988">
        <v>0.27401700000000001</v>
      </c>
      <c r="G2988">
        <v>0.16220699999999999</v>
      </c>
      <c r="H2988">
        <v>-8.5595900000000003E-2</v>
      </c>
      <c r="I2988">
        <v>-9.1406799999999996E-2</v>
      </c>
    </row>
    <row r="2989" spans="1:9" x14ac:dyDescent="0.2">
      <c r="A2989" t="s">
        <v>17</v>
      </c>
      <c r="B2989">
        <v>110950695</v>
      </c>
      <c r="C2989">
        <v>110971705</v>
      </c>
      <c r="D2989">
        <v>0.56113400000000002</v>
      </c>
      <c r="E2989">
        <v>0.62517299999999998</v>
      </c>
      <c r="F2989">
        <v>0.44228600000000001</v>
      </c>
      <c r="G2989">
        <v>-0.482296</v>
      </c>
      <c r="H2989">
        <v>6.3830499999999998E-2</v>
      </c>
      <c r="I2989">
        <v>0.309089</v>
      </c>
    </row>
    <row r="2990" spans="1:9" x14ac:dyDescent="0.2">
      <c r="A2990" t="s">
        <v>17</v>
      </c>
      <c r="B2990">
        <v>111011795</v>
      </c>
      <c r="C2990">
        <v>111047405</v>
      </c>
      <c r="D2990">
        <v>0.23117699999999999</v>
      </c>
      <c r="E2990">
        <v>0.15324299999999999</v>
      </c>
      <c r="F2990">
        <v>7.5102100000000005E-2</v>
      </c>
      <c r="G2990">
        <v>2.5402399999999999E-2</v>
      </c>
      <c r="H2990">
        <v>-1.08377E-2</v>
      </c>
      <c r="I2990">
        <v>-1.49071E-2</v>
      </c>
    </row>
    <row r="2991" spans="1:9" x14ac:dyDescent="0.2">
      <c r="A2991" t="s">
        <v>17</v>
      </c>
      <c r="B2991">
        <v>111075795</v>
      </c>
      <c r="C2991">
        <v>111105505</v>
      </c>
      <c r="D2991">
        <v>0.42391200000000001</v>
      </c>
      <c r="E2991">
        <v>0.56882500000000003</v>
      </c>
      <c r="F2991">
        <v>0.62289099999999997</v>
      </c>
      <c r="G2991">
        <v>-7.36787E-2</v>
      </c>
      <c r="H2991">
        <v>-0.13098199999999999</v>
      </c>
      <c r="I2991">
        <v>0.184697</v>
      </c>
    </row>
    <row r="2992" spans="1:9" x14ac:dyDescent="0.2">
      <c r="A2992" t="s">
        <v>17</v>
      </c>
      <c r="B2992">
        <v>111163795</v>
      </c>
      <c r="C2992">
        <v>111200705</v>
      </c>
      <c r="D2992">
        <v>0.53296200000000005</v>
      </c>
      <c r="E2992">
        <v>0.54324799999999995</v>
      </c>
      <c r="F2992">
        <v>0.598464</v>
      </c>
      <c r="G2992">
        <v>-9.4148800000000005E-2</v>
      </c>
      <c r="H2992">
        <v>0.12332700000000001</v>
      </c>
      <c r="I2992">
        <v>-3.8107700000000001E-2</v>
      </c>
    </row>
    <row r="2993" spans="1:9" x14ac:dyDescent="0.2">
      <c r="A2993" t="s">
        <v>17</v>
      </c>
      <c r="B2993">
        <v>111202595</v>
      </c>
      <c r="C2993">
        <v>111219705</v>
      </c>
      <c r="D2993">
        <v>0.48307800000000001</v>
      </c>
      <c r="E2993">
        <v>0.32585500000000001</v>
      </c>
      <c r="F2993">
        <v>0.45264700000000002</v>
      </c>
      <c r="G2993">
        <v>9.7321699999999997E-2</v>
      </c>
      <c r="H2993">
        <v>-2.7032299999999999E-2</v>
      </c>
      <c r="I2993">
        <v>-7.5858599999999998E-2</v>
      </c>
    </row>
    <row r="2994" spans="1:9" x14ac:dyDescent="0.2">
      <c r="A2994" t="s">
        <v>17</v>
      </c>
      <c r="B2994">
        <v>111814695</v>
      </c>
      <c r="C2994">
        <v>111836405</v>
      </c>
      <c r="D2994">
        <v>0.63149999999999995</v>
      </c>
      <c r="E2994">
        <v>0.45712799999999998</v>
      </c>
      <c r="F2994">
        <v>0.57055800000000001</v>
      </c>
      <c r="G2994">
        <v>-1.4973999999999999E-2</v>
      </c>
      <c r="H2994">
        <v>1.2962700000000001E-2</v>
      </c>
      <c r="I2994">
        <v>1.8742299999999999E-3</v>
      </c>
    </row>
    <row r="2995" spans="1:9" x14ac:dyDescent="0.2">
      <c r="A2995" t="s">
        <v>17</v>
      </c>
      <c r="B2995">
        <v>113607995</v>
      </c>
      <c r="C2995">
        <v>113615205</v>
      </c>
      <c r="D2995">
        <v>0.47916199999999998</v>
      </c>
      <c r="E2995">
        <v>0.72423499999999996</v>
      </c>
      <c r="F2995">
        <v>0.61319400000000002</v>
      </c>
      <c r="G2995">
        <v>-3.8359700000000002E-3</v>
      </c>
      <c r="H2995">
        <v>0.11898599999999999</v>
      </c>
      <c r="I2995">
        <v>-0.125504</v>
      </c>
    </row>
    <row r="2996" spans="1:9" x14ac:dyDescent="0.2">
      <c r="A2996" t="s">
        <v>17</v>
      </c>
      <c r="B2996">
        <v>113700395</v>
      </c>
      <c r="C2996">
        <v>113716605</v>
      </c>
      <c r="D2996">
        <v>4.1225100000000001E-2</v>
      </c>
      <c r="E2996">
        <v>0.14723800000000001</v>
      </c>
      <c r="F2996">
        <v>0.465312</v>
      </c>
      <c r="G2996">
        <v>-0.224297</v>
      </c>
      <c r="H2996">
        <v>0.145701</v>
      </c>
      <c r="I2996">
        <v>5.3417300000000001E-2</v>
      </c>
    </row>
    <row r="2997" spans="1:9" x14ac:dyDescent="0.2">
      <c r="A2997" t="s">
        <v>17</v>
      </c>
      <c r="B2997">
        <v>114438795</v>
      </c>
      <c r="C2997">
        <v>114450305</v>
      </c>
      <c r="D2997">
        <v>1.0419</v>
      </c>
      <c r="E2997">
        <v>0.40527000000000002</v>
      </c>
      <c r="F2997">
        <v>0.54886000000000001</v>
      </c>
      <c r="G2997">
        <v>-0.31043799999999999</v>
      </c>
      <c r="H2997">
        <v>-0.17604600000000001</v>
      </c>
      <c r="I2997">
        <v>0.38789000000000001</v>
      </c>
    </row>
    <row r="2998" spans="1:9" x14ac:dyDescent="0.2">
      <c r="A2998" t="s">
        <v>17</v>
      </c>
      <c r="B2998">
        <v>116873395</v>
      </c>
      <c r="C2998">
        <v>116893305</v>
      </c>
      <c r="D2998">
        <v>0.28077000000000002</v>
      </c>
      <c r="E2998">
        <v>0.23239699999999999</v>
      </c>
      <c r="F2998">
        <v>0.20086399999999999</v>
      </c>
      <c r="G2998">
        <v>-0.17177100000000001</v>
      </c>
      <c r="H2998">
        <v>7.7508099999999996E-2</v>
      </c>
      <c r="I2998">
        <v>8.0048599999999998E-2</v>
      </c>
    </row>
    <row r="2999" spans="1:9" x14ac:dyDescent="0.2">
      <c r="A2999" t="s">
        <v>17</v>
      </c>
      <c r="B2999">
        <v>117090895</v>
      </c>
      <c r="C2999">
        <v>117107605</v>
      </c>
      <c r="D2999">
        <v>0.54083700000000001</v>
      </c>
      <c r="E2999">
        <v>0.48748799999999998</v>
      </c>
      <c r="F2999">
        <v>0.45809800000000001</v>
      </c>
      <c r="G2999">
        <v>1.4648899999999999E-2</v>
      </c>
      <c r="H2999">
        <v>-8.5706600000000008E-3</v>
      </c>
      <c r="I2999">
        <v>-6.1915499999999997E-3</v>
      </c>
    </row>
    <row r="3000" spans="1:9" x14ac:dyDescent="0.2">
      <c r="A3000" t="s">
        <v>17</v>
      </c>
      <c r="B3000">
        <v>117216795</v>
      </c>
      <c r="C3000">
        <v>117219905</v>
      </c>
      <c r="D3000">
        <v>1.2585999999999999</v>
      </c>
      <c r="E3000">
        <v>1.6335299999999999</v>
      </c>
      <c r="F3000">
        <v>-1.3852100000000001</v>
      </c>
      <c r="G3000">
        <v>-6.8299300000000001</v>
      </c>
      <c r="H3000">
        <v>-0.69929200000000002</v>
      </c>
      <c r="I3000">
        <v>1.24813</v>
      </c>
    </row>
    <row r="3001" spans="1:9" x14ac:dyDescent="0.2">
      <c r="A3001" t="s">
        <v>17</v>
      </c>
      <c r="B3001">
        <v>117357795</v>
      </c>
      <c r="C3001">
        <v>117367105</v>
      </c>
      <c r="D3001">
        <v>0.45245099999999999</v>
      </c>
      <c r="E3001">
        <v>0.445627</v>
      </c>
      <c r="F3001">
        <v>-6.3622999999999999E-2</v>
      </c>
      <c r="G3001">
        <v>7.3690699999999998E-2</v>
      </c>
      <c r="H3001">
        <v>-0.38836599999999999</v>
      </c>
      <c r="I3001">
        <v>0.24318200000000001</v>
      </c>
    </row>
    <row r="3002" spans="1:9" x14ac:dyDescent="0.2">
      <c r="A3002" t="s">
        <v>17</v>
      </c>
      <c r="B3002">
        <v>117963895</v>
      </c>
      <c r="C3002">
        <v>117972705</v>
      </c>
      <c r="D3002">
        <v>0.44703399999999999</v>
      </c>
      <c r="E3002">
        <v>0.33946799999999999</v>
      </c>
      <c r="F3002">
        <v>0.75423899999999999</v>
      </c>
      <c r="G3002">
        <v>0.31071700000000002</v>
      </c>
      <c r="H3002">
        <v>-0.19512399999999999</v>
      </c>
      <c r="I3002">
        <v>-0.17433100000000001</v>
      </c>
    </row>
    <row r="3003" spans="1:9" x14ac:dyDescent="0.2">
      <c r="A3003" t="s">
        <v>17</v>
      </c>
      <c r="B3003">
        <v>120363695</v>
      </c>
      <c r="C3003">
        <v>120375705</v>
      </c>
      <c r="D3003">
        <v>0.37756699999999999</v>
      </c>
      <c r="E3003">
        <v>0.35435499999999998</v>
      </c>
      <c r="F3003">
        <v>0.46363399999999999</v>
      </c>
      <c r="G3003">
        <v>4.9894800000000003E-2</v>
      </c>
      <c r="H3003">
        <v>2.3118E-2</v>
      </c>
      <c r="I3003">
        <v>-7.60411E-2</v>
      </c>
    </row>
    <row r="3004" spans="1:9" x14ac:dyDescent="0.2">
      <c r="A3004" t="s">
        <v>17</v>
      </c>
      <c r="B3004">
        <v>124288695</v>
      </c>
      <c r="C3004">
        <v>124302005</v>
      </c>
      <c r="D3004">
        <v>0.401144</v>
      </c>
      <c r="E3004">
        <v>0.40882000000000002</v>
      </c>
      <c r="F3004">
        <v>0.370286</v>
      </c>
      <c r="G3004">
        <v>0.29395399999999999</v>
      </c>
      <c r="H3004">
        <v>-0.21757299999999999</v>
      </c>
      <c r="I3004">
        <v>-0.129744</v>
      </c>
    </row>
    <row r="3005" spans="1:9" x14ac:dyDescent="0.2">
      <c r="A3005" t="s">
        <v>17</v>
      </c>
      <c r="B3005">
        <v>125182295</v>
      </c>
      <c r="C3005">
        <v>125196205</v>
      </c>
      <c r="D3005">
        <v>-0.12829199999999999</v>
      </c>
      <c r="E3005">
        <v>0.30259999999999998</v>
      </c>
      <c r="F3005">
        <v>0.34695199999999998</v>
      </c>
      <c r="G3005">
        <v>3.2785500000000002E-2</v>
      </c>
      <c r="H3005">
        <v>9.33591E-2</v>
      </c>
      <c r="I3005">
        <v>-0.13580300000000001</v>
      </c>
    </row>
    <row r="3006" spans="1:9" x14ac:dyDescent="0.2">
      <c r="A3006" t="s">
        <v>17</v>
      </c>
      <c r="B3006">
        <v>132225095</v>
      </c>
      <c r="C3006">
        <v>132238405</v>
      </c>
      <c r="D3006">
        <v>0.58434399999999997</v>
      </c>
      <c r="E3006">
        <v>0.18912100000000001</v>
      </c>
      <c r="F3006">
        <v>0.211756</v>
      </c>
      <c r="G3006">
        <v>9.0290499999999996E-2</v>
      </c>
      <c r="H3006">
        <v>-0.158108</v>
      </c>
      <c r="I3006">
        <v>5.5495000000000003E-2</v>
      </c>
    </row>
    <row r="3007" spans="1:9" x14ac:dyDescent="0.2">
      <c r="A3007" t="s">
        <v>17</v>
      </c>
      <c r="B3007">
        <v>132408795</v>
      </c>
      <c r="C3007">
        <v>132424705</v>
      </c>
      <c r="D3007">
        <v>0.33948</v>
      </c>
      <c r="E3007">
        <v>0.36618699999999998</v>
      </c>
      <c r="F3007">
        <v>0.30878100000000003</v>
      </c>
      <c r="G3007">
        <v>-0.45872400000000002</v>
      </c>
      <c r="H3007">
        <v>0.26400000000000001</v>
      </c>
      <c r="I3007">
        <v>9.9722199999999997E-2</v>
      </c>
    </row>
    <row r="3008" spans="1:9" x14ac:dyDescent="0.2">
      <c r="A3008" t="s">
        <v>17</v>
      </c>
      <c r="B3008">
        <v>132610795</v>
      </c>
      <c r="C3008">
        <v>132624705</v>
      </c>
      <c r="D3008">
        <v>3.7653600000000002E-2</v>
      </c>
      <c r="E3008">
        <v>0.23197499999999999</v>
      </c>
      <c r="F3008">
        <v>0.16008800000000001</v>
      </c>
      <c r="G3008">
        <v>-0.13702900000000001</v>
      </c>
      <c r="H3008">
        <v>0.123031</v>
      </c>
      <c r="I3008">
        <v>2.2915399999999999E-3</v>
      </c>
    </row>
    <row r="3009" spans="1:9" x14ac:dyDescent="0.2">
      <c r="A3009" t="s">
        <v>18</v>
      </c>
      <c r="B3009">
        <v>21279495</v>
      </c>
      <c r="C3009">
        <v>21286605</v>
      </c>
      <c r="D3009">
        <v>0.45140400000000003</v>
      </c>
      <c r="E3009">
        <v>0.20678099999999999</v>
      </c>
      <c r="F3009">
        <v>0.301292</v>
      </c>
      <c r="G3009">
        <v>0.31089699999999998</v>
      </c>
      <c r="H3009">
        <v>-0.67933399999999999</v>
      </c>
      <c r="I3009">
        <v>0.182779</v>
      </c>
    </row>
    <row r="3010" spans="1:9" x14ac:dyDescent="0.2">
      <c r="A3010" t="s">
        <v>18</v>
      </c>
      <c r="B3010">
        <v>21684396</v>
      </c>
      <c r="C3010">
        <v>21686604</v>
      </c>
      <c r="D3010">
        <v>-6.1023500000000004</v>
      </c>
      <c r="E3010">
        <v>1.7328699999999999</v>
      </c>
      <c r="F3010">
        <v>0.21849399999999999</v>
      </c>
      <c r="G3010">
        <v>-6.1023500000000004</v>
      </c>
      <c r="H3010">
        <v>0.49892300000000001</v>
      </c>
      <c r="I3010">
        <v>0.652864</v>
      </c>
    </row>
    <row r="3011" spans="1:9" x14ac:dyDescent="0.2">
      <c r="A3011" t="s">
        <v>18</v>
      </c>
      <c r="B3011">
        <v>21971495</v>
      </c>
      <c r="C3011">
        <v>21983505</v>
      </c>
      <c r="D3011">
        <v>4.6512699999999997E-2</v>
      </c>
      <c r="E3011">
        <v>0.22436</v>
      </c>
      <c r="F3011">
        <v>0.33533800000000002</v>
      </c>
      <c r="G3011">
        <v>-0.47800300000000001</v>
      </c>
      <c r="H3011">
        <v>0.18026900000000001</v>
      </c>
      <c r="I3011">
        <v>0.200296</v>
      </c>
    </row>
    <row r="3012" spans="1:9" x14ac:dyDescent="0.2">
      <c r="A3012" t="s">
        <v>18</v>
      </c>
      <c r="B3012">
        <v>22255996</v>
      </c>
      <c r="C3012">
        <v>22257404</v>
      </c>
      <c r="D3012">
        <v>-4.82531</v>
      </c>
      <c r="E3012">
        <v>3.3841199999999998</v>
      </c>
      <c r="F3012">
        <v>1.6948099999999999</v>
      </c>
      <c r="G3012">
        <v>-4.82531</v>
      </c>
      <c r="H3012">
        <v>-4.82531</v>
      </c>
      <c r="I3012">
        <v>1.55063</v>
      </c>
    </row>
    <row r="3013" spans="1:9" x14ac:dyDescent="0.2">
      <c r="A3013" t="s">
        <v>18</v>
      </c>
      <c r="B3013">
        <v>22386295</v>
      </c>
      <c r="C3013">
        <v>22398005</v>
      </c>
      <c r="D3013">
        <v>-0.61835700000000005</v>
      </c>
      <c r="E3013">
        <v>0.307147</v>
      </c>
      <c r="F3013">
        <v>0.77571999999999997</v>
      </c>
      <c r="G3013">
        <v>0.67981499999999995</v>
      </c>
      <c r="H3013">
        <v>-0.158133</v>
      </c>
      <c r="I3013">
        <v>-0.99458199999999997</v>
      </c>
    </row>
    <row r="3014" spans="1:9" x14ac:dyDescent="0.2">
      <c r="A3014" t="s">
        <v>18</v>
      </c>
      <c r="B3014">
        <v>22924096</v>
      </c>
      <c r="C3014">
        <v>22934305</v>
      </c>
      <c r="D3014">
        <v>0.78921399999999997</v>
      </c>
      <c r="E3014">
        <v>0.418572</v>
      </c>
      <c r="F3014">
        <v>0.40843699999999999</v>
      </c>
      <c r="G3014">
        <v>-0.44492900000000002</v>
      </c>
      <c r="H3014">
        <v>-6.4014799999999997E-2</v>
      </c>
      <c r="I3014">
        <v>0.38822400000000001</v>
      </c>
    </row>
    <row r="3015" spans="1:9" x14ac:dyDescent="0.2">
      <c r="A3015" t="s">
        <v>18</v>
      </c>
      <c r="B3015">
        <v>24397895</v>
      </c>
      <c r="C3015">
        <v>24415905</v>
      </c>
      <c r="D3015">
        <v>0.234405</v>
      </c>
      <c r="E3015">
        <v>0.35257699999999997</v>
      </c>
      <c r="F3015">
        <v>9.1868199999999997E-2</v>
      </c>
      <c r="G3015">
        <v>0.24079</v>
      </c>
      <c r="H3015">
        <v>-0.233989</v>
      </c>
      <c r="I3015">
        <v>-4.6801700000000002E-2</v>
      </c>
    </row>
    <row r="3016" spans="1:9" x14ac:dyDescent="0.2">
      <c r="A3016" t="s">
        <v>18</v>
      </c>
      <c r="B3016">
        <v>25060095</v>
      </c>
      <c r="C3016">
        <v>25098405</v>
      </c>
      <c r="D3016">
        <v>0.31505699999999998</v>
      </c>
      <c r="E3016">
        <v>0.45821400000000001</v>
      </c>
      <c r="F3016">
        <v>0.581982</v>
      </c>
      <c r="G3016">
        <v>0.115506</v>
      </c>
      <c r="H3016">
        <v>-0.42344799999999999</v>
      </c>
      <c r="I3016">
        <v>0.227746</v>
      </c>
    </row>
    <row r="3017" spans="1:9" x14ac:dyDescent="0.2">
      <c r="A3017" t="s">
        <v>18</v>
      </c>
      <c r="B3017">
        <v>25129595</v>
      </c>
      <c r="C3017">
        <v>25157305</v>
      </c>
      <c r="D3017">
        <v>0.52378800000000003</v>
      </c>
      <c r="E3017">
        <v>0.34071600000000002</v>
      </c>
      <c r="F3017">
        <v>0.40718100000000002</v>
      </c>
      <c r="G3017">
        <v>-5.7405400000000002E-2</v>
      </c>
      <c r="H3017">
        <v>-9.8200599999999999E-2</v>
      </c>
      <c r="I3017">
        <v>0.14380000000000001</v>
      </c>
    </row>
    <row r="3018" spans="1:9" x14ac:dyDescent="0.2">
      <c r="A3018" t="s">
        <v>18</v>
      </c>
      <c r="B3018">
        <v>25197696</v>
      </c>
      <c r="C3018">
        <v>25229605</v>
      </c>
      <c r="D3018">
        <v>0.53496100000000002</v>
      </c>
      <c r="E3018">
        <v>0.35766799999999999</v>
      </c>
      <c r="F3018">
        <v>0.34350700000000001</v>
      </c>
      <c r="G3018">
        <v>0.213731</v>
      </c>
      <c r="H3018">
        <v>-9.6974299999999999E-2</v>
      </c>
      <c r="I3018">
        <v>-0.14349300000000001</v>
      </c>
    </row>
    <row r="3019" spans="1:9" x14ac:dyDescent="0.2">
      <c r="A3019" t="s">
        <v>18</v>
      </c>
      <c r="B3019">
        <v>25431295</v>
      </c>
      <c r="C3019">
        <v>25455205</v>
      </c>
      <c r="D3019">
        <v>0.29608499999999999</v>
      </c>
      <c r="E3019">
        <v>0.26640599999999998</v>
      </c>
      <c r="F3019">
        <v>0.23308300000000001</v>
      </c>
      <c r="G3019">
        <v>-7.3399000000000006E-2</v>
      </c>
      <c r="H3019">
        <v>0.14688000000000001</v>
      </c>
      <c r="I3019">
        <v>-8.5541199999999998E-2</v>
      </c>
    </row>
    <row r="3020" spans="1:9" x14ac:dyDescent="0.2">
      <c r="A3020" t="s">
        <v>18</v>
      </c>
      <c r="B3020">
        <v>26737595</v>
      </c>
      <c r="C3020">
        <v>26774105</v>
      </c>
      <c r="D3020">
        <v>0.140234</v>
      </c>
      <c r="E3020">
        <v>0.22517999999999999</v>
      </c>
      <c r="F3020">
        <v>0.15109400000000001</v>
      </c>
      <c r="G3020">
        <v>-1.27589E-2</v>
      </c>
      <c r="H3020">
        <v>9.5059099999999994E-2</v>
      </c>
      <c r="I3020">
        <v>-8.8200000000000001E-2</v>
      </c>
    </row>
    <row r="3021" spans="1:9" x14ac:dyDescent="0.2">
      <c r="A3021" t="s">
        <v>18</v>
      </c>
      <c r="B3021">
        <v>26776696</v>
      </c>
      <c r="C3021">
        <v>26793505</v>
      </c>
      <c r="D3021">
        <v>0.447579</v>
      </c>
      <c r="E3021">
        <v>0.58443199999999995</v>
      </c>
      <c r="F3021">
        <v>0.232574</v>
      </c>
      <c r="G3021">
        <v>7.0543900000000007E-2</v>
      </c>
      <c r="H3021">
        <v>2.3738499999999999E-2</v>
      </c>
      <c r="I3021">
        <v>-9.9591600000000002E-2</v>
      </c>
    </row>
    <row r="3022" spans="1:9" x14ac:dyDescent="0.2">
      <c r="A3022" t="s">
        <v>18</v>
      </c>
      <c r="B3022">
        <v>26830195</v>
      </c>
      <c r="C3022">
        <v>26858905</v>
      </c>
      <c r="D3022">
        <v>-1.6717099999999999E-2</v>
      </c>
      <c r="E3022">
        <v>0.30876300000000001</v>
      </c>
      <c r="F3022">
        <v>0.28508299999999998</v>
      </c>
      <c r="G3022">
        <v>0.113986</v>
      </c>
      <c r="H3022">
        <v>-1.1548800000000001E-3</v>
      </c>
      <c r="I3022">
        <v>-0.122513</v>
      </c>
    </row>
    <row r="3023" spans="1:9" x14ac:dyDescent="0.2">
      <c r="A3023" t="s">
        <v>18</v>
      </c>
      <c r="B3023">
        <v>26894795</v>
      </c>
      <c r="C3023">
        <v>26913405</v>
      </c>
      <c r="D3023">
        <v>-5.0306299999999998E-2</v>
      </c>
      <c r="E3023">
        <v>0.50024999999999997</v>
      </c>
      <c r="F3023">
        <v>0.35785400000000001</v>
      </c>
      <c r="G3023">
        <v>0.29985099999999998</v>
      </c>
      <c r="H3023">
        <v>-0.27313599999999999</v>
      </c>
      <c r="I3023">
        <v>-8.7022199999999994E-2</v>
      </c>
    </row>
    <row r="3024" spans="1:9" x14ac:dyDescent="0.2">
      <c r="A3024" t="s">
        <v>18</v>
      </c>
      <c r="B3024">
        <v>26953395</v>
      </c>
      <c r="C3024">
        <v>26959005</v>
      </c>
      <c r="D3024">
        <v>9.9863499999999994E-2</v>
      </c>
      <c r="E3024">
        <v>4.7243399999999998E-2</v>
      </c>
      <c r="F3024">
        <v>0.51856800000000003</v>
      </c>
      <c r="G3024">
        <v>0.40602500000000002</v>
      </c>
      <c r="H3024">
        <v>-0.37865700000000002</v>
      </c>
      <c r="I3024">
        <v>-0.142709</v>
      </c>
    </row>
    <row r="3025" spans="1:9" x14ac:dyDescent="0.2">
      <c r="A3025" t="s">
        <v>18</v>
      </c>
      <c r="B3025">
        <v>27402495</v>
      </c>
      <c r="C3025">
        <v>27419105</v>
      </c>
      <c r="D3025">
        <v>0.312226</v>
      </c>
      <c r="E3025">
        <v>0.455424</v>
      </c>
      <c r="F3025">
        <v>0.47311999999999999</v>
      </c>
      <c r="G3025">
        <v>0.14773900000000001</v>
      </c>
      <c r="H3025">
        <v>-0.11276600000000001</v>
      </c>
      <c r="I3025">
        <v>-4.7883599999999998E-2</v>
      </c>
    </row>
    <row r="3026" spans="1:9" x14ac:dyDescent="0.2">
      <c r="A3026" t="s">
        <v>18</v>
      </c>
      <c r="B3026">
        <v>27764695</v>
      </c>
      <c r="C3026">
        <v>27838605</v>
      </c>
      <c r="D3026">
        <v>0.26621600000000001</v>
      </c>
      <c r="E3026">
        <v>0.23792199999999999</v>
      </c>
      <c r="F3026">
        <v>0.24777399999999999</v>
      </c>
      <c r="G3026">
        <v>-7.9186099999999995E-2</v>
      </c>
      <c r="H3026">
        <v>4.8387399999999997E-2</v>
      </c>
      <c r="I3026">
        <v>2.75789E-2</v>
      </c>
    </row>
    <row r="3027" spans="1:9" x14ac:dyDescent="0.2">
      <c r="A3027" t="s">
        <v>18</v>
      </c>
      <c r="B3027">
        <v>28091695</v>
      </c>
      <c r="C3027">
        <v>28111505</v>
      </c>
      <c r="D3027">
        <v>-5.0398400000000003E-2</v>
      </c>
      <c r="E3027">
        <v>0.23347499999999999</v>
      </c>
      <c r="F3027">
        <v>0.15270400000000001</v>
      </c>
      <c r="G3027">
        <v>5.4216899999999998E-2</v>
      </c>
      <c r="H3027">
        <v>8.9730000000000004E-2</v>
      </c>
      <c r="I3027">
        <v>-0.15596199999999999</v>
      </c>
    </row>
    <row r="3028" spans="1:9" x14ac:dyDescent="0.2">
      <c r="A3028" t="s">
        <v>18</v>
      </c>
      <c r="B3028">
        <v>28382095</v>
      </c>
      <c r="C3028">
        <v>28397105</v>
      </c>
      <c r="D3028">
        <v>-0.126579</v>
      </c>
      <c r="E3028">
        <v>0.127391</v>
      </c>
      <c r="F3028">
        <v>0.36071500000000001</v>
      </c>
      <c r="G3028">
        <v>0.22872200000000001</v>
      </c>
      <c r="H3028">
        <v>-0.152449</v>
      </c>
      <c r="I3028">
        <v>-0.107055</v>
      </c>
    </row>
    <row r="3029" spans="1:9" x14ac:dyDescent="0.2">
      <c r="A3029" t="s">
        <v>18</v>
      </c>
      <c r="B3029">
        <v>28780495</v>
      </c>
      <c r="C3029">
        <v>28791205</v>
      </c>
      <c r="D3029">
        <v>0.32485999999999998</v>
      </c>
      <c r="E3029">
        <v>0.41283599999999998</v>
      </c>
      <c r="F3029">
        <v>0.24485000000000001</v>
      </c>
      <c r="G3029">
        <v>0.28543000000000002</v>
      </c>
      <c r="H3029">
        <v>-1.17666E-2</v>
      </c>
      <c r="I3029">
        <v>-0.34126400000000001</v>
      </c>
    </row>
    <row r="3030" spans="1:9" x14ac:dyDescent="0.2">
      <c r="A3030" t="s">
        <v>18</v>
      </c>
      <c r="B3030">
        <v>28813295</v>
      </c>
      <c r="C3030">
        <v>28825705</v>
      </c>
      <c r="D3030">
        <v>0.26104500000000003</v>
      </c>
      <c r="E3030">
        <v>0.22173200000000001</v>
      </c>
      <c r="F3030">
        <v>0.49502299999999999</v>
      </c>
      <c r="G3030">
        <v>3.6953399999999997E-2</v>
      </c>
      <c r="H3030">
        <v>0.21495800000000001</v>
      </c>
      <c r="I3030">
        <v>-0.297989</v>
      </c>
    </row>
    <row r="3031" spans="1:9" x14ac:dyDescent="0.2">
      <c r="A3031" t="s">
        <v>18</v>
      </c>
      <c r="B3031">
        <v>29265295</v>
      </c>
      <c r="C3031">
        <v>29292305</v>
      </c>
      <c r="D3031">
        <v>-8.8182099999999999E-2</v>
      </c>
      <c r="E3031">
        <v>0.13234199999999999</v>
      </c>
      <c r="F3031">
        <v>0.26028200000000001</v>
      </c>
      <c r="G3031">
        <v>-2.77138E-2</v>
      </c>
      <c r="H3031">
        <v>-7.4764399999999995E-2</v>
      </c>
      <c r="I3031">
        <v>9.6975900000000004E-2</v>
      </c>
    </row>
    <row r="3032" spans="1:9" x14ac:dyDescent="0.2">
      <c r="A3032" t="s">
        <v>18</v>
      </c>
      <c r="B3032">
        <v>33012595</v>
      </c>
      <c r="C3032">
        <v>33026605</v>
      </c>
      <c r="D3032">
        <v>0.124374</v>
      </c>
      <c r="E3032">
        <v>0.25365300000000002</v>
      </c>
      <c r="F3032">
        <v>0.41331400000000001</v>
      </c>
      <c r="G3032">
        <v>0.19681799999999999</v>
      </c>
      <c r="H3032">
        <v>2.8450400000000001E-2</v>
      </c>
      <c r="I3032">
        <v>-0.26202599999999998</v>
      </c>
    </row>
    <row r="3033" spans="1:9" x14ac:dyDescent="0.2">
      <c r="A3033" t="s">
        <v>18</v>
      </c>
      <c r="B3033">
        <v>36688796</v>
      </c>
      <c r="C3033">
        <v>36690204</v>
      </c>
      <c r="D3033">
        <v>6.492</v>
      </c>
      <c r="E3033">
        <v>7.0777599999999996</v>
      </c>
      <c r="F3033">
        <v>0</v>
      </c>
      <c r="G3033">
        <v>0</v>
      </c>
      <c r="H3033">
        <v>0</v>
      </c>
      <c r="I3033">
        <v>0</v>
      </c>
    </row>
    <row r="3034" spans="1:9" x14ac:dyDescent="0.2">
      <c r="A3034" t="s">
        <v>18</v>
      </c>
      <c r="B3034">
        <v>39230195</v>
      </c>
      <c r="C3034">
        <v>39242605</v>
      </c>
      <c r="D3034">
        <v>-0.182835</v>
      </c>
      <c r="E3034">
        <v>0.48575499999999999</v>
      </c>
      <c r="F3034">
        <v>0.230212</v>
      </c>
      <c r="G3034">
        <v>-0.125281</v>
      </c>
      <c r="H3034">
        <v>7.2622699999999998E-2</v>
      </c>
      <c r="I3034">
        <v>4.4810900000000001E-2</v>
      </c>
    </row>
    <row r="3035" spans="1:9" x14ac:dyDescent="0.2">
      <c r="A3035" t="s">
        <v>18</v>
      </c>
      <c r="B3035">
        <v>45592495</v>
      </c>
      <c r="C3035">
        <v>45632105</v>
      </c>
      <c r="D3035">
        <v>0.13950000000000001</v>
      </c>
      <c r="E3035">
        <v>0.203518</v>
      </c>
      <c r="F3035">
        <v>0.25268499999999999</v>
      </c>
      <c r="G3035">
        <v>2.13443E-2</v>
      </c>
      <c r="H3035">
        <v>3.6311900000000001E-2</v>
      </c>
      <c r="I3035">
        <v>-5.9485400000000001E-2</v>
      </c>
    </row>
    <row r="3036" spans="1:9" x14ac:dyDescent="0.2">
      <c r="A3036" t="s">
        <v>18</v>
      </c>
      <c r="B3036">
        <v>45679295</v>
      </c>
      <c r="C3036">
        <v>45712605</v>
      </c>
      <c r="D3036">
        <v>0.19651299999999999</v>
      </c>
      <c r="E3036">
        <v>0.15962599999999999</v>
      </c>
      <c r="F3036">
        <v>0.44077100000000002</v>
      </c>
      <c r="G3036">
        <v>0.26974300000000001</v>
      </c>
      <c r="H3036">
        <v>-0.176729</v>
      </c>
      <c r="I3036">
        <v>-0.13653599999999999</v>
      </c>
    </row>
    <row r="3037" spans="1:9" x14ac:dyDescent="0.2">
      <c r="A3037" t="s">
        <v>18</v>
      </c>
      <c r="B3037">
        <v>45714195</v>
      </c>
      <c r="C3037">
        <v>45735805</v>
      </c>
      <c r="D3037">
        <v>0.22327</v>
      </c>
      <c r="E3037">
        <v>0.122128</v>
      </c>
      <c r="F3037">
        <v>0.381129</v>
      </c>
      <c r="G3037">
        <v>0.1726</v>
      </c>
      <c r="H3037">
        <v>-0.112093</v>
      </c>
      <c r="I3037">
        <v>-7.7547599999999994E-2</v>
      </c>
    </row>
    <row r="3038" spans="1:9" x14ac:dyDescent="0.2">
      <c r="A3038" t="s">
        <v>18</v>
      </c>
      <c r="B3038">
        <v>45885396</v>
      </c>
      <c r="C3038">
        <v>45903905</v>
      </c>
      <c r="D3038">
        <v>0.37200699999999998</v>
      </c>
      <c r="E3038">
        <v>0.45285599999999998</v>
      </c>
      <c r="F3038">
        <v>0.60042499999999999</v>
      </c>
      <c r="G3038">
        <v>0.23965500000000001</v>
      </c>
      <c r="H3038">
        <v>-0.409526</v>
      </c>
      <c r="I3038">
        <v>9.2774800000000004E-2</v>
      </c>
    </row>
    <row r="3039" spans="1:9" x14ac:dyDescent="0.2">
      <c r="A3039" t="s">
        <v>18</v>
      </c>
      <c r="B3039">
        <v>49216395</v>
      </c>
      <c r="C3039">
        <v>49227405</v>
      </c>
      <c r="D3039">
        <v>6.3640499999999996E-3</v>
      </c>
      <c r="E3039">
        <v>0.28807500000000003</v>
      </c>
      <c r="F3039">
        <v>0.27725100000000003</v>
      </c>
      <c r="G3039">
        <v>0.26250699999999999</v>
      </c>
      <c r="H3039">
        <v>-0.24448300000000001</v>
      </c>
      <c r="I3039">
        <v>-6.4434599999999995E-2</v>
      </c>
    </row>
    <row r="3040" spans="1:9" x14ac:dyDescent="0.2">
      <c r="A3040" t="s">
        <v>18</v>
      </c>
      <c r="B3040">
        <v>51121895</v>
      </c>
      <c r="C3040">
        <v>51128305</v>
      </c>
      <c r="D3040">
        <v>0.55340800000000001</v>
      </c>
      <c r="E3040">
        <v>-2.4076299999999998E-2</v>
      </c>
      <c r="F3040">
        <v>0.37162200000000001</v>
      </c>
      <c r="G3040">
        <v>-0.156306</v>
      </c>
      <c r="H3040">
        <v>0.43276100000000001</v>
      </c>
      <c r="I3040">
        <v>-0.40953499999999998</v>
      </c>
    </row>
    <row r="3041" spans="1:9" x14ac:dyDescent="0.2">
      <c r="A3041" t="s">
        <v>18</v>
      </c>
      <c r="B3041">
        <v>51895495</v>
      </c>
      <c r="C3041">
        <v>51918205</v>
      </c>
      <c r="D3041">
        <v>0.487452</v>
      </c>
      <c r="E3041">
        <v>0.44086199999999998</v>
      </c>
      <c r="F3041">
        <v>0.50296700000000005</v>
      </c>
      <c r="G3041">
        <v>3.9007600000000001E-3</v>
      </c>
      <c r="H3041">
        <v>-0.48750700000000002</v>
      </c>
      <c r="I3041">
        <v>0.36068499999999998</v>
      </c>
    </row>
    <row r="3042" spans="1:9" x14ac:dyDescent="0.2">
      <c r="A3042" t="s">
        <v>18</v>
      </c>
      <c r="B3042">
        <v>51978195</v>
      </c>
      <c r="C3042">
        <v>52001505</v>
      </c>
      <c r="D3042">
        <v>0.35735099999999997</v>
      </c>
      <c r="E3042">
        <v>0.41877700000000001</v>
      </c>
      <c r="F3042">
        <v>0.48111100000000001</v>
      </c>
      <c r="G3042">
        <v>2.9654799999999999E-2</v>
      </c>
      <c r="H3042">
        <v>2.6775899999999998E-2</v>
      </c>
      <c r="I3042">
        <v>-5.81437E-2</v>
      </c>
    </row>
    <row r="3043" spans="1:9" x14ac:dyDescent="0.2">
      <c r="A3043" t="s">
        <v>18</v>
      </c>
      <c r="B3043">
        <v>52540595</v>
      </c>
      <c r="C3043">
        <v>52560905</v>
      </c>
      <c r="D3043">
        <v>0.170823</v>
      </c>
      <c r="E3043">
        <v>-0.11200400000000001</v>
      </c>
      <c r="F3043">
        <v>0.38123800000000002</v>
      </c>
      <c r="G3043">
        <v>-8.7268299999999997E-3</v>
      </c>
      <c r="H3043">
        <v>0.16341800000000001</v>
      </c>
      <c r="I3043">
        <v>-0.17446999999999999</v>
      </c>
    </row>
    <row r="3044" spans="1:9" x14ac:dyDescent="0.2">
      <c r="A3044" t="s">
        <v>18</v>
      </c>
      <c r="B3044">
        <v>102690995</v>
      </c>
      <c r="C3044">
        <v>102698205</v>
      </c>
      <c r="D3044">
        <v>0.294325</v>
      </c>
      <c r="E3044">
        <v>0.23536299999999999</v>
      </c>
      <c r="F3044">
        <v>-3.7181400000000003E-2</v>
      </c>
      <c r="G3044">
        <v>0.52025699999999997</v>
      </c>
      <c r="H3044">
        <v>-0.54610999999999998</v>
      </c>
      <c r="I3044">
        <v>-0.18290799999999999</v>
      </c>
    </row>
    <row r="3045" spans="1:9" x14ac:dyDescent="0.2">
      <c r="A3045" t="s">
        <v>18</v>
      </c>
      <c r="B3045">
        <v>102728795</v>
      </c>
      <c r="C3045">
        <v>102752405</v>
      </c>
      <c r="D3045">
        <v>-4.2788100000000001E-3</v>
      </c>
      <c r="E3045">
        <v>0.325129</v>
      </c>
      <c r="F3045">
        <v>2.1027400000000002E-2</v>
      </c>
      <c r="G3045">
        <v>-1.9024200000000002E-2</v>
      </c>
      <c r="H3045">
        <v>6.2180399999999997E-2</v>
      </c>
      <c r="I3045">
        <v>-4.5345799999999999E-2</v>
      </c>
    </row>
    <row r="3046" spans="1:9" x14ac:dyDescent="0.2">
      <c r="A3046" t="s">
        <v>18</v>
      </c>
      <c r="B3046">
        <v>111086295</v>
      </c>
      <c r="C3046">
        <v>111121605</v>
      </c>
      <c r="D3046">
        <v>0.21606400000000001</v>
      </c>
      <c r="E3046">
        <v>0.236766</v>
      </c>
      <c r="F3046">
        <v>0.43478600000000001</v>
      </c>
      <c r="G3046">
        <v>9.6189700000000003E-2</v>
      </c>
      <c r="H3046">
        <v>8.2232700000000006E-2</v>
      </c>
      <c r="I3046">
        <v>-0.196941</v>
      </c>
    </row>
    <row r="3047" spans="1:9" x14ac:dyDescent="0.2">
      <c r="A3047" t="s">
        <v>18</v>
      </c>
      <c r="B3047">
        <v>111422896</v>
      </c>
      <c r="C3047">
        <v>111432405</v>
      </c>
      <c r="D3047">
        <v>0.81564899999999996</v>
      </c>
      <c r="E3047">
        <v>0.44528200000000001</v>
      </c>
      <c r="F3047">
        <v>0.49158000000000002</v>
      </c>
      <c r="G3047">
        <v>-1.38504</v>
      </c>
      <c r="H3047">
        <v>0.26921499999999998</v>
      </c>
      <c r="I3047">
        <v>0.49770900000000001</v>
      </c>
    </row>
    <row r="3048" spans="1:9" x14ac:dyDescent="0.2">
      <c r="A3048" t="s">
        <v>18</v>
      </c>
      <c r="B3048">
        <v>112053095</v>
      </c>
      <c r="C3048">
        <v>112079905</v>
      </c>
      <c r="D3048">
        <v>0.23441200000000001</v>
      </c>
      <c r="E3048">
        <v>8.1164799999999995E-2</v>
      </c>
      <c r="F3048">
        <v>0.209642</v>
      </c>
      <c r="G3048">
        <v>-3.76663E-2</v>
      </c>
      <c r="H3048">
        <v>9.7364099999999995E-2</v>
      </c>
      <c r="I3048">
        <v>-6.4987799999999998E-2</v>
      </c>
    </row>
    <row r="3049" spans="1:9" x14ac:dyDescent="0.2">
      <c r="A3049" t="s">
        <v>18</v>
      </c>
      <c r="B3049">
        <v>112940195</v>
      </c>
      <c r="C3049">
        <v>112986505</v>
      </c>
      <c r="D3049">
        <v>0.42563400000000001</v>
      </c>
      <c r="E3049">
        <v>0.452239</v>
      </c>
      <c r="F3049">
        <v>0.43142000000000003</v>
      </c>
      <c r="G3049">
        <v>-8.4757600000000002E-2</v>
      </c>
      <c r="H3049">
        <v>9.1349199999999995E-3</v>
      </c>
      <c r="I3049">
        <v>7.1357799999999999E-2</v>
      </c>
    </row>
    <row r="3050" spans="1:9" x14ac:dyDescent="0.2">
      <c r="A3050" t="s">
        <v>18</v>
      </c>
      <c r="B3050">
        <v>112987895</v>
      </c>
      <c r="C3050">
        <v>112993105</v>
      </c>
      <c r="D3050">
        <v>0.47922700000000001</v>
      </c>
      <c r="E3050">
        <v>0.67873300000000003</v>
      </c>
      <c r="F3050">
        <v>0.315444</v>
      </c>
      <c r="G3050">
        <v>-0.79410000000000003</v>
      </c>
      <c r="H3050">
        <v>0.37653900000000001</v>
      </c>
      <c r="I3050">
        <v>0.17002</v>
      </c>
    </row>
    <row r="3051" spans="1:9" x14ac:dyDescent="0.2">
      <c r="A3051" t="s">
        <v>18</v>
      </c>
      <c r="B3051">
        <v>113159595</v>
      </c>
      <c r="C3051">
        <v>113166305</v>
      </c>
      <c r="D3051">
        <v>9.74603E-2</v>
      </c>
      <c r="E3051">
        <v>-9.3570100000000003E-2</v>
      </c>
      <c r="F3051">
        <v>0.33785900000000002</v>
      </c>
      <c r="G3051">
        <v>0.17291599999999999</v>
      </c>
      <c r="H3051">
        <v>1.7244599999999999E-2</v>
      </c>
      <c r="I3051">
        <v>-0.21651799999999999</v>
      </c>
    </row>
    <row r="3052" spans="1:9" x14ac:dyDescent="0.2">
      <c r="A3052" t="s">
        <v>19</v>
      </c>
      <c r="B3052">
        <v>19004396</v>
      </c>
      <c r="C3052">
        <v>19009305</v>
      </c>
      <c r="D3052">
        <v>0.28702100000000003</v>
      </c>
      <c r="E3052">
        <v>5.8268E-3</v>
      </c>
      <c r="F3052">
        <v>1.31047</v>
      </c>
      <c r="G3052">
        <v>0.356076</v>
      </c>
      <c r="H3052">
        <v>0.14072299999999999</v>
      </c>
      <c r="I3052">
        <v>-0.69525099999999995</v>
      </c>
    </row>
    <row r="3053" spans="1:9" x14ac:dyDescent="0.2">
      <c r="A3053" t="s">
        <v>19</v>
      </c>
      <c r="B3053">
        <v>19157196</v>
      </c>
      <c r="C3053">
        <v>19165505</v>
      </c>
      <c r="D3053">
        <v>-6.8234300000000001E-3</v>
      </c>
      <c r="E3053">
        <v>0.30460100000000001</v>
      </c>
      <c r="F3053">
        <v>0.242203</v>
      </c>
      <c r="G3053">
        <v>1.29301</v>
      </c>
      <c r="H3053">
        <v>-1.66994</v>
      </c>
      <c r="I3053">
        <v>-2.0871300000000002</v>
      </c>
    </row>
    <row r="3054" spans="1:9" x14ac:dyDescent="0.2">
      <c r="A3054" t="s">
        <v>19</v>
      </c>
      <c r="B3054">
        <v>19395995</v>
      </c>
      <c r="C3054">
        <v>19404004</v>
      </c>
      <c r="D3054">
        <v>0.16453899999999999</v>
      </c>
      <c r="E3054">
        <v>-0.60344900000000001</v>
      </c>
      <c r="F3054">
        <v>0.72192800000000001</v>
      </c>
      <c r="G3054">
        <v>0.23952200000000001</v>
      </c>
      <c r="H3054">
        <v>-0.57456499999999999</v>
      </c>
      <c r="I3054">
        <v>0.19900999999999999</v>
      </c>
    </row>
    <row r="3055" spans="1:9" x14ac:dyDescent="0.2">
      <c r="A3055" t="s">
        <v>19</v>
      </c>
      <c r="B3055">
        <v>20850695</v>
      </c>
      <c r="C3055">
        <v>20906505</v>
      </c>
      <c r="D3055">
        <v>5.6077799999999997E-2</v>
      </c>
      <c r="E3055">
        <v>0.19541700000000001</v>
      </c>
      <c r="F3055">
        <v>0.236064</v>
      </c>
      <c r="G3055">
        <v>-1.13136E-2</v>
      </c>
      <c r="H3055">
        <v>-3.7293600000000003E-2</v>
      </c>
      <c r="I3055">
        <v>4.7301200000000002E-2</v>
      </c>
    </row>
    <row r="3056" spans="1:9" x14ac:dyDescent="0.2">
      <c r="A3056" t="s">
        <v>19</v>
      </c>
      <c r="B3056">
        <v>21969495</v>
      </c>
      <c r="C3056">
        <v>21982505</v>
      </c>
      <c r="D3056">
        <v>-0.35337800000000003</v>
      </c>
      <c r="E3056">
        <v>0.497112</v>
      </c>
      <c r="F3056">
        <v>0.228685</v>
      </c>
      <c r="G3056">
        <v>0.32203500000000002</v>
      </c>
      <c r="H3056">
        <v>-0.25483600000000001</v>
      </c>
      <c r="I3056">
        <v>-0.13317200000000001</v>
      </c>
    </row>
    <row r="3057" spans="1:9" x14ac:dyDescent="0.2">
      <c r="A3057" t="s">
        <v>19</v>
      </c>
      <c r="B3057">
        <v>22046695</v>
      </c>
      <c r="C3057">
        <v>22059005</v>
      </c>
      <c r="D3057">
        <v>-1.37836</v>
      </c>
      <c r="E3057">
        <v>0.154281</v>
      </c>
      <c r="F3057">
        <v>0.59730099999999997</v>
      </c>
      <c r="G3057">
        <v>0.87451699999999999</v>
      </c>
      <c r="H3057">
        <v>-2.0182000000000002</v>
      </c>
      <c r="I3057">
        <v>-0.120702</v>
      </c>
    </row>
    <row r="3058" spans="1:9" x14ac:dyDescent="0.2">
      <c r="A3058" t="s">
        <v>19</v>
      </c>
      <c r="B3058">
        <v>22061095</v>
      </c>
      <c r="C3058">
        <v>22063905</v>
      </c>
      <c r="D3058">
        <v>-6.5111400000000001</v>
      </c>
      <c r="E3058">
        <v>1.37645</v>
      </c>
      <c r="F3058">
        <v>-0.52002000000000004</v>
      </c>
      <c r="G3058">
        <v>0.33281699999999997</v>
      </c>
      <c r="H3058">
        <v>0.33830100000000002</v>
      </c>
      <c r="I3058">
        <v>-1.0701700000000001</v>
      </c>
    </row>
    <row r="3059" spans="1:9" x14ac:dyDescent="0.2">
      <c r="A3059" t="s">
        <v>19</v>
      </c>
      <c r="B3059">
        <v>23605395</v>
      </c>
      <c r="C3059">
        <v>23624205</v>
      </c>
      <c r="D3059">
        <v>0.19656299999999999</v>
      </c>
      <c r="E3059">
        <v>2.0491200000000001E-2</v>
      </c>
      <c r="F3059">
        <v>0.2319</v>
      </c>
      <c r="G3059">
        <v>-4.7049199999999999E-2</v>
      </c>
      <c r="H3059">
        <v>3.7783400000000002E-2</v>
      </c>
      <c r="I3059">
        <v>7.9855800000000008E-3</v>
      </c>
    </row>
    <row r="3060" spans="1:9" x14ac:dyDescent="0.2">
      <c r="A3060" t="s">
        <v>19</v>
      </c>
      <c r="B3060">
        <v>30842395</v>
      </c>
      <c r="C3060">
        <v>30859404</v>
      </c>
      <c r="D3060">
        <v>0.27724700000000002</v>
      </c>
      <c r="E3060">
        <v>0.20311499999999999</v>
      </c>
      <c r="F3060">
        <v>0.67363399999999996</v>
      </c>
      <c r="G3060">
        <v>0.41287099999999999</v>
      </c>
      <c r="H3060">
        <v>0.20845</v>
      </c>
      <c r="I3060">
        <v>-0.96234799999999998</v>
      </c>
    </row>
    <row r="3061" spans="1:9" x14ac:dyDescent="0.2">
      <c r="A3061" t="s">
        <v>19</v>
      </c>
      <c r="B3061">
        <v>31548795</v>
      </c>
      <c r="C3061">
        <v>31558705</v>
      </c>
      <c r="D3061">
        <v>0.529165</v>
      </c>
      <c r="E3061">
        <v>0.55799500000000002</v>
      </c>
      <c r="F3061">
        <v>0.47437600000000002</v>
      </c>
      <c r="G3061">
        <v>-0.27657100000000001</v>
      </c>
      <c r="H3061">
        <v>5.8333799999999998E-2</v>
      </c>
      <c r="I3061">
        <v>0.18038499999999999</v>
      </c>
    </row>
    <row r="3062" spans="1:9" x14ac:dyDescent="0.2">
      <c r="A3062" t="s">
        <v>19</v>
      </c>
      <c r="B3062">
        <v>35466495</v>
      </c>
      <c r="C3062">
        <v>35488505</v>
      </c>
      <c r="D3062">
        <v>0.55603100000000005</v>
      </c>
      <c r="E3062">
        <v>0.61605399999999999</v>
      </c>
      <c r="F3062">
        <v>0.50411499999999998</v>
      </c>
      <c r="G3062">
        <v>-6.3526399999999997E-2</v>
      </c>
      <c r="H3062">
        <v>0.131162</v>
      </c>
      <c r="I3062">
        <v>-7.7189900000000006E-2</v>
      </c>
    </row>
    <row r="3063" spans="1:9" x14ac:dyDescent="0.2">
      <c r="A3063" t="s">
        <v>19</v>
      </c>
      <c r="B3063">
        <v>36707996</v>
      </c>
      <c r="C3063">
        <v>36743305</v>
      </c>
      <c r="D3063">
        <v>0.163323</v>
      </c>
      <c r="E3063">
        <v>7.3193999999999995E-2</v>
      </c>
      <c r="F3063">
        <v>0.47298299999999999</v>
      </c>
      <c r="G3063">
        <v>-0.16839799999999999</v>
      </c>
      <c r="H3063">
        <v>9.7735199999999994E-2</v>
      </c>
      <c r="I3063">
        <v>5.66908E-2</v>
      </c>
    </row>
    <row r="3064" spans="1:9" x14ac:dyDescent="0.2">
      <c r="A3064" t="s">
        <v>19</v>
      </c>
      <c r="B3064">
        <v>39974495</v>
      </c>
      <c r="C3064">
        <v>39977204</v>
      </c>
      <c r="D3064">
        <v>-0.52974100000000002</v>
      </c>
      <c r="E3064">
        <v>-4.3872599999999998E-2</v>
      </c>
      <c r="F3064">
        <v>1.31429</v>
      </c>
      <c r="G3064">
        <v>0.59600200000000003</v>
      </c>
      <c r="H3064">
        <v>-6.7101499999999996</v>
      </c>
      <c r="I3064">
        <v>0.56455</v>
      </c>
    </row>
    <row r="3065" spans="1:9" x14ac:dyDescent="0.2">
      <c r="A3065" t="s">
        <v>19</v>
      </c>
      <c r="B3065">
        <v>50569996</v>
      </c>
      <c r="C3065">
        <v>50591305</v>
      </c>
      <c r="D3065">
        <v>-9.1555999999999998E-2</v>
      </c>
      <c r="E3065">
        <v>0.32685399999999998</v>
      </c>
      <c r="F3065">
        <v>0.40966200000000003</v>
      </c>
      <c r="G3065">
        <v>1.0329100000000001E-2</v>
      </c>
      <c r="H3065">
        <v>2.8884199999999999E-2</v>
      </c>
      <c r="I3065">
        <v>-4.0093499999999997E-2</v>
      </c>
    </row>
    <row r="3066" spans="1:9" x14ac:dyDescent="0.2">
      <c r="A3066" t="s">
        <v>19</v>
      </c>
      <c r="B3066">
        <v>51173695</v>
      </c>
      <c r="C3066">
        <v>51181205</v>
      </c>
      <c r="D3066">
        <v>0.24446999999999999</v>
      </c>
      <c r="E3066">
        <v>0.765544</v>
      </c>
      <c r="F3066">
        <v>0.51</v>
      </c>
      <c r="G3066">
        <v>0.352628</v>
      </c>
      <c r="H3066">
        <v>-0.40333400000000003</v>
      </c>
      <c r="I3066">
        <v>-4.8402899999999999E-2</v>
      </c>
    </row>
    <row r="3067" spans="1:9" x14ac:dyDescent="0.2">
      <c r="A3067" t="s">
        <v>19</v>
      </c>
      <c r="B3067">
        <v>53783295</v>
      </c>
      <c r="C3067">
        <v>53822705</v>
      </c>
      <c r="D3067">
        <v>0.297176</v>
      </c>
      <c r="E3067">
        <v>0.29481499999999999</v>
      </c>
      <c r="F3067">
        <v>0.38945800000000003</v>
      </c>
      <c r="G3067">
        <v>-4.1593699999999997E-2</v>
      </c>
      <c r="H3067">
        <v>4.1761E-2</v>
      </c>
      <c r="I3067">
        <v>-1.3721600000000001E-3</v>
      </c>
    </row>
    <row r="3068" spans="1:9" x14ac:dyDescent="0.2">
      <c r="A3068" t="s">
        <v>19</v>
      </c>
      <c r="B3068">
        <v>53856495</v>
      </c>
      <c r="C3068">
        <v>53870205</v>
      </c>
      <c r="D3068">
        <v>-0.38364100000000001</v>
      </c>
      <c r="E3068">
        <v>0.35700300000000001</v>
      </c>
      <c r="F3068">
        <v>0.13044800000000001</v>
      </c>
      <c r="G3068">
        <v>-0.13389899999999999</v>
      </c>
      <c r="H3068">
        <v>0.18173600000000001</v>
      </c>
      <c r="I3068">
        <v>-6.7354399999999995E-2</v>
      </c>
    </row>
    <row r="3069" spans="1:9" x14ac:dyDescent="0.2">
      <c r="A3069" t="s">
        <v>19</v>
      </c>
      <c r="B3069">
        <v>58143195</v>
      </c>
      <c r="C3069">
        <v>58154905</v>
      </c>
      <c r="D3069">
        <v>5.0802199999999999E-2</v>
      </c>
      <c r="E3069">
        <v>0.16367799999999999</v>
      </c>
      <c r="F3069">
        <v>0.17069599999999999</v>
      </c>
      <c r="G3069">
        <v>0.14130899999999999</v>
      </c>
      <c r="H3069">
        <v>-0.15507899999999999</v>
      </c>
      <c r="I3069">
        <v>-1.42679E-3</v>
      </c>
    </row>
    <row r="3070" spans="1:9" x14ac:dyDescent="0.2">
      <c r="A3070" t="s">
        <v>19</v>
      </c>
      <c r="B3070">
        <v>59863895</v>
      </c>
      <c r="C3070">
        <v>59877205</v>
      </c>
      <c r="D3070">
        <v>1.8318899999999999E-2</v>
      </c>
      <c r="E3070">
        <v>0.25089800000000001</v>
      </c>
      <c r="F3070">
        <v>0.19950200000000001</v>
      </c>
      <c r="G3070">
        <v>0.11182599999999999</v>
      </c>
      <c r="H3070">
        <v>-8.6456000000000005E-2</v>
      </c>
      <c r="I3070">
        <v>-3.2725600000000001E-2</v>
      </c>
    </row>
    <row r="3071" spans="1:9" x14ac:dyDescent="0.2">
      <c r="A3071" t="s">
        <v>19</v>
      </c>
      <c r="B3071">
        <v>61807995</v>
      </c>
      <c r="C3071">
        <v>61818505</v>
      </c>
      <c r="D3071">
        <v>0.103855</v>
      </c>
      <c r="E3071">
        <v>0.20525499999999999</v>
      </c>
      <c r="F3071">
        <v>9.3239299999999997E-2</v>
      </c>
      <c r="G3071">
        <v>-0.195962</v>
      </c>
      <c r="H3071">
        <v>2.68679E-2</v>
      </c>
      <c r="I3071">
        <v>0.148233</v>
      </c>
    </row>
    <row r="3072" spans="1:9" x14ac:dyDescent="0.2">
      <c r="A3072" t="s">
        <v>19</v>
      </c>
      <c r="B3072">
        <v>63041895</v>
      </c>
      <c r="C3072">
        <v>63050205</v>
      </c>
      <c r="D3072">
        <v>0.23441999999999999</v>
      </c>
      <c r="E3072">
        <v>0.45654400000000001</v>
      </c>
      <c r="F3072">
        <v>0.31923299999999999</v>
      </c>
      <c r="G3072">
        <v>3.99551E-2</v>
      </c>
      <c r="H3072">
        <v>0.11361400000000001</v>
      </c>
      <c r="I3072">
        <v>-0.16814999999999999</v>
      </c>
    </row>
    <row r="3073" spans="1:9" x14ac:dyDescent="0.2">
      <c r="A3073" t="s">
        <v>19</v>
      </c>
      <c r="B3073">
        <v>69478695</v>
      </c>
      <c r="C3073">
        <v>69493705</v>
      </c>
      <c r="D3073">
        <v>0.24419199999999999</v>
      </c>
      <c r="E3073">
        <v>0.42987599999999998</v>
      </c>
      <c r="F3073">
        <v>0.56813000000000002</v>
      </c>
      <c r="G3073">
        <v>-6.9831299999999999E-2</v>
      </c>
      <c r="H3073">
        <v>-8.6153599999999997E-2</v>
      </c>
      <c r="I3073">
        <v>0.14433299999999999</v>
      </c>
    </row>
    <row r="3074" spans="1:9" x14ac:dyDescent="0.2">
      <c r="A3074" t="s">
        <v>19</v>
      </c>
      <c r="B3074">
        <v>70055795</v>
      </c>
      <c r="C3074">
        <v>70110805</v>
      </c>
      <c r="D3074">
        <v>0.12811500000000001</v>
      </c>
      <c r="E3074">
        <v>0.235483</v>
      </c>
      <c r="F3074">
        <v>0.29347699999999999</v>
      </c>
      <c r="G3074">
        <v>-1.07318E-2</v>
      </c>
      <c r="H3074">
        <v>0.129631</v>
      </c>
      <c r="I3074">
        <v>-0.130686</v>
      </c>
    </row>
    <row r="3075" spans="1:9" x14ac:dyDescent="0.2">
      <c r="A3075" t="s">
        <v>19</v>
      </c>
      <c r="B3075">
        <v>70260495</v>
      </c>
      <c r="C3075">
        <v>70265205</v>
      </c>
      <c r="D3075">
        <v>-0.106694</v>
      </c>
      <c r="E3075">
        <v>0.683369</v>
      </c>
      <c r="F3075">
        <v>0.69157500000000005</v>
      </c>
      <c r="G3075">
        <v>-0.38372899999999999</v>
      </c>
      <c r="H3075">
        <v>-0.79066999999999998</v>
      </c>
      <c r="I3075">
        <v>0.72724100000000003</v>
      </c>
    </row>
    <row r="3076" spans="1:9" x14ac:dyDescent="0.2">
      <c r="A3076" t="s">
        <v>19</v>
      </c>
      <c r="B3076">
        <v>70604495</v>
      </c>
      <c r="C3076">
        <v>70619305</v>
      </c>
      <c r="D3076">
        <v>0.825797</v>
      </c>
      <c r="E3076">
        <v>0.66969100000000004</v>
      </c>
      <c r="F3076">
        <v>0.40085799999999999</v>
      </c>
      <c r="G3076">
        <v>-0.33827099999999999</v>
      </c>
      <c r="H3076">
        <v>-0.257079</v>
      </c>
      <c r="I3076">
        <v>0.45652300000000001</v>
      </c>
    </row>
    <row r="3077" spans="1:9" x14ac:dyDescent="0.2">
      <c r="A3077" t="s">
        <v>19</v>
      </c>
      <c r="B3077">
        <v>71928995</v>
      </c>
      <c r="C3077">
        <v>71935805</v>
      </c>
      <c r="D3077">
        <v>0.209254</v>
      </c>
      <c r="E3077">
        <v>0.220412</v>
      </c>
      <c r="F3077">
        <v>-3.02165E-2</v>
      </c>
      <c r="G3077">
        <v>0.12818399999999999</v>
      </c>
      <c r="H3077">
        <v>-0.11408799999999999</v>
      </c>
      <c r="I3077">
        <v>-2.4565099999999999E-2</v>
      </c>
    </row>
    <row r="3078" spans="1:9" x14ac:dyDescent="0.2">
      <c r="A3078" t="s">
        <v>19</v>
      </c>
      <c r="B3078">
        <v>74210995</v>
      </c>
      <c r="C3078">
        <v>74222604</v>
      </c>
      <c r="D3078">
        <v>0.325548</v>
      </c>
      <c r="E3078">
        <v>0.13642199999999999</v>
      </c>
      <c r="F3078">
        <v>0.700152</v>
      </c>
      <c r="G3078">
        <v>-8.78192E-2</v>
      </c>
      <c r="H3078">
        <v>-0.52611300000000005</v>
      </c>
      <c r="I3078">
        <v>0.448513</v>
      </c>
    </row>
    <row r="3079" spans="1:9" x14ac:dyDescent="0.2">
      <c r="A3079" t="s">
        <v>19</v>
      </c>
      <c r="B3079">
        <v>74381295</v>
      </c>
      <c r="C3079">
        <v>74469705</v>
      </c>
      <c r="D3079">
        <v>0.22031500000000001</v>
      </c>
      <c r="E3079">
        <v>0.37904300000000002</v>
      </c>
      <c r="F3079">
        <v>0.32010100000000002</v>
      </c>
      <c r="G3079">
        <v>-0.130241</v>
      </c>
      <c r="H3079">
        <v>4.6395499999999999E-2</v>
      </c>
      <c r="I3079">
        <v>7.5381000000000004E-2</v>
      </c>
    </row>
    <row r="3080" spans="1:9" x14ac:dyDescent="0.2">
      <c r="A3080" t="s">
        <v>19</v>
      </c>
      <c r="B3080">
        <v>76127295</v>
      </c>
      <c r="C3080">
        <v>76143705</v>
      </c>
      <c r="D3080">
        <v>0.249358</v>
      </c>
      <c r="E3080">
        <v>0.35901300000000003</v>
      </c>
      <c r="F3080">
        <v>0.37251000000000001</v>
      </c>
      <c r="G3080">
        <v>-6.5704800000000001E-3</v>
      </c>
      <c r="H3080">
        <v>1.29406E-2</v>
      </c>
      <c r="I3080">
        <v>-6.4577100000000002E-3</v>
      </c>
    </row>
    <row r="3081" spans="1:9" x14ac:dyDescent="0.2">
      <c r="A3081" t="s">
        <v>19</v>
      </c>
      <c r="B3081">
        <v>76365795</v>
      </c>
      <c r="C3081">
        <v>76392805</v>
      </c>
      <c r="D3081">
        <v>0.19995499999999999</v>
      </c>
      <c r="E3081">
        <v>0.107366</v>
      </c>
      <c r="F3081">
        <v>0.12084</v>
      </c>
      <c r="G3081">
        <v>-9.4710299999999997E-2</v>
      </c>
      <c r="H3081">
        <v>8.8204900000000003E-2</v>
      </c>
      <c r="I3081">
        <v>7.1121599999999997E-4</v>
      </c>
    </row>
    <row r="3082" spans="1:9" x14ac:dyDescent="0.2">
      <c r="A3082" t="s">
        <v>19</v>
      </c>
      <c r="B3082">
        <v>76835795</v>
      </c>
      <c r="C3082">
        <v>76843205</v>
      </c>
      <c r="D3082">
        <v>-2.8130499999999999E-2</v>
      </c>
      <c r="E3082">
        <v>0.66903699999999999</v>
      </c>
      <c r="F3082">
        <v>0.21262200000000001</v>
      </c>
      <c r="G3082">
        <v>0.41596100000000003</v>
      </c>
      <c r="H3082">
        <v>-0.12364700000000001</v>
      </c>
      <c r="I3082">
        <v>-0.41898800000000003</v>
      </c>
    </row>
    <row r="3083" spans="1:9" x14ac:dyDescent="0.2">
      <c r="A3083" t="s">
        <v>19</v>
      </c>
      <c r="B3083">
        <v>81432795</v>
      </c>
      <c r="C3083">
        <v>81445205</v>
      </c>
      <c r="D3083">
        <v>0.14304700000000001</v>
      </c>
      <c r="E3083">
        <v>5.1068799999999998E-2</v>
      </c>
      <c r="F3083">
        <v>0.33790999999999999</v>
      </c>
      <c r="G3083">
        <v>0.19018699999999999</v>
      </c>
      <c r="H3083">
        <v>-1.56588E-2</v>
      </c>
      <c r="I3083">
        <v>-0.20110600000000001</v>
      </c>
    </row>
    <row r="3084" spans="1:9" x14ac:dyDescent="0.2">
      <c r="A3084" t="s">
        <v>19</v>
      </c>
      <c r="B3084">
        <v>88319995</v>
      </c>
      <c r="C3084">
        <v>88328005</v>
      </c>
      <c r="D3084">
        <v>-0.10059700000000001</v>
      </c>
      <c r="E3084">
        <v>0.48264800000000002</v>
      </c>
      <c r="F3084">
        <v>0.285937</v>
      </c>
      <c r="G3084">
        <v>7.2388400000000006E-2</v>
      </c>
      <c r="H3084">
        <v>0.35566799999999998</v>
      </c>
      <c r="I3084">
        <v>-0.57999500000000004</v>
      </c>
    </row>
    <row r="3085" spans="1:9" x14ac:dyDescent="0.2">
      <c r="A3085" t="s">
        <v>19</v>
      </c>
      <c r="B3085">
        <v>88785695</v>
      </c>
      <c r="C3085">
        <v>88795505</v>
      </c>
      <c r="D3085">
        <v>0.15419099999999999</v>
      </c>
      <c r="E3085">
        <v>0.243923</v>
      </c>
      <c r="F3085">
        <v>0.42744300000000002</v>
      </c>
      <c r="G3085">
        <v>9.0613299999999994E-2</v>
      </c>
      <c r="H3085">
        <v>-0.11858399999999999</v>
      </c>
      <c r="I3085">
        <v>2.0180300000000002E-2</v>
      </c>
    </row>
    <row r="3086" spans="1:9" x14ac:dyDescent="0.2">
      <c r="A3086" t="s">
        <v>19</v>
      </c>
      <c r="B3086">
        <v>90050195</v>
      </c>
      <c r="C3086">
        <v>90075005</v>
      </c>
      <c r="D3086">
        <v>0.165744</v>
      </c>
      <c r="E3086">
        <v>0.28564600000000001</v>
      </c>
      <c r="F3086">
        <v>0.340057</v>
      </c>
      <c r="G3086">
        <v>-4.78231E-2</v>
      </c>
      <c r="H3086">
        <v>0.104132</v>
      </c>
      <c r="I3086">
        <v>-6.2267999999999997E-2</v>
      </c>
    </row>
    <row r="3087" spans="1:9" x14ac:dyDescent="0.2">
      <c r="A3087" t="s">
        <v>19</v>
      </c>
      <c r="B3087">
        <v>92898595</v>
      </c>
      <c r="C3087">
        <v>92908005</v>
      </c>
      <c r="D3087">
        <v>0.72865100000000005</v>
      </c>
      <c r="E3087">
        <v>0.69181800000000004</v>
      </c>
      <c r="F3087">
        <v>0.62392899999999996</v>
      </c>
      <c r="G3087">
        <v>-0.20957200000000001</v>
      </c>
      <c r="H3087">
        <v>-1.59592E-2</v>
      </c>
      <c r="I3087">
        <v>0.19686799999999999</v>
      </c>
    </row>
    <row r="3088" spans="1:9" x14ac:dyDescent="0.2">
      <c r="A3088" t="s">
        <v>19</v>
      </c>
      <c r="B3088">
        <v>94706195</v>
      </c>
      <c r="C3088">
        <v>94716905</v>
      </c>
      <c r="D3088">
        <v>0.54623200000000005</v>
      </c>
      <c r="E3088">
        <v>0.26863500000000001</v>
      </c>
      <c r="F3088">
        <v>0.18310000000000001</v>
      </c>
      <c r="G3088">
        <v>-0.28182200000000002</v>
      </c>
      <c r="H3088">
        <v>0.316805</v>
      </c>
      <c r="I3088">
        <v>-0.101786</v>
      </c>
    </row>
    <row r="3089" spans="1:9" x14ac:dyDescent="0.2">
      <c r="A3089" t="s">
        <v>19</v>
      </c>
      <c r="B3089">
        <v>95598895</v>
      </c>
      <c r="C3089">
        <v>95616205</v>
      </c>
      <c r="D3089">
        <v>2.1965499999999999E-2</v>
      </c>
      <c r="E3089">
        <v>0.21651899999999999</v>
      </c>
      <c r="F3089">
        <v>0.57285200000000003</v>
      </c>
      <c r="G3089">
        <v>-0.13717199999999999</v>
      </c>
      <c r="H3089">
        <v>0.319245</v>
      </c>
      <c r="I3089">
        <v>-0.24635699999999999</v>
      </c>
    </row>
    <row r="3090" spans="1:9" x14ac:dyDescent="0.2">
      <c r="A3090" t="s">
        <v>19</v>
      </c>
      <c r="B3090">
        <v>96425195</v>
      </c>
      <c r="C3090">
        <v>96436405</v>
      </c>
      <c r="D3090">
        <v>-1.40112E-2</v>
      </c>
      <c r="E3090">
        <v>0.52081699999999997</v>
      </c>
      <c r="F3090">
        <v>0.76165899999999997</v>
      </c>
      <c r="G3090">
        <v>0.19800400000000001</v>
      </c>
      <c r="H3090">
        <v>-0.26844299999999999</v>
      </c>
      <c r="I3090">
        <v>3.2347000000000001E-2</v>
      </c>
    </row>
    <row r="3091" spans="1:9" x14ac:dyDescent="0.2">
      <c r="A3091" t="s">
        <v>19</v>
      </c>
      <c r="B3091">
        <v>99707595</v>
      </c>
      <c r="C3091">
        <v>99713405</v>
      </c>
      <c r="D3091">
        <v>0.52264500000000003</v>
      </c>
      <c r="E3091">
        <v>0.88530799999999998</v>
      </c>
      <c r="F3091">
        <v>0.623062</v>
      </c>
      <c r="G3091">
        <v>-0.366649</v>
      </c>
      <c r="H3091">
        <v>7.3785299999999998E-2</v>
      </c>
      <c r="I3091">
        <v>0.228903</v>
      </c>
    </row>
    <row r="3092" spans="1:9" x14ac:dyDescent="0.2">
      <c r="A3092" t="s">
        <v>19</v>
      </c>
      <c r="B3092">
        <v>101273595</v>
      </c>
      <c r="C3092">
        <v>101294705</v>
      </c>
      <c r="D3092">
        <v>0.58138500000000004</v>
      </c>
      <c r="E3092">
        <v>0.54041799999999995</v>
      </c>
      <c r="F3092">
        <v>0.45194200000000001</v>
      </c>
      <c r="G3092">
        <v>-0.37357000000000001</v>
      </c>
      <c r="H3092">
        <v>-0.139988</v>
      </c>
      <c r="I3092">
        <v>0.40119700000000003</v>
      </c>
    </row>
    <row r="3093" spans="1:9" x14ac:dyDescent="0.2">
      <c r="A3093" t="s">
        <v>19</v>
      </c>
      <c r="B3093">
        <v>101556095</v>
      </c>
      <c r="C3093">
        <v>101573605</v>
      </c>
      <c r="D3093">
        <v>0.49442599999999998</v>
      </c>
      <c r="E3093">
        <v>0.45718300000000001</v>
      </c>
      <c r="F3093">
        <v>0.40637600000000001</v>
      </c>
      <c r="G3093">
        <v>1.1680899999999999E-2</v>
      </c>
      <c r="H3093">
        <v>3.1309099999999999E-2</v>
      </c>
      <c r="I3093">
        <v>-4.40452E-2</v>
      </c>
    </row>
    <row r="3094" spans="1:9" x14ac:dyDescent="0.2">
      <c r="A3094" t="s">
        <v>19</v>
      </c>
      <c r="B3094">
        <v>101775695</v>
      </c>
      <c r="C3094">
        <v>101787005</v>
      </c>
      <c r="D3094">
        <v>1.02922</v>
      </c>
      <c r="E3094">
        <v>0.24091299999999999</v>
      </c>
      <c r="F3094">
        <v>0.73466900000000002</v>
      </c>
      <c r="G3094">
        <v>0.12548500000000001</v>
      </c>
      <c r="H3094">
        <v>-0.14674000000000001</v>
      </c>
      <c r="I3094">
        <v>8.3961000000000001E-3</v>
      </c>
    </row>
    <row r="3095" spans="1:9" x14ac:dyDescent="0.2">
      <c r="A3095" t="s">
        <v>19</v>
      </c>
      <c r="B3095">
        <v>104016895</v>
      </c>
      <c r="C3095">
        <v>104036605</v>
      </c>
      <c r="D3095">
        <v>0.44491399999999998</v>
      </c>
      <c r="E3095">
        <v>-2.85031E-2</v>
      </c>
      <c r="F3095">
        <v>0.15728</v>
      </c>
      <c r="G3095">
        <v>0.38487100000000002</v>
      </c>
      <c r="H3095">
        <v>-0.58016599999999996</v>
      </c>
      <c r="I3095">
        <v>3.6144999999999997E-2</v>
      </c>
    </row>
    <row r="3096" spans="1:9" x14ac:dyDescent="0.2">
      <c r="A3096" t="s">
        <v>19</v>
      </c>
      <c r="B3096">
        <v>104837195</v>
      </c>
      <c r="C3096">
        <v>104847405</v>
      </c>
      <c r="D3096">
        <v>0.36244599999999999</v>
      </c>
      <c r="E3096">
        <v>0.50012100000000004</v>
      </c>
      <c r="F3096">
        <v>0.52269699999999997</v>
      </c>
      <c r="G3096">
        <v>-0.21640499999999999</v>
      </c>
      <c r="H3096">
        <v>5.7900100000000003E-2</v>
      </c>
      <c r="I3096">
        <v>0.135328</v>
      </c>
    </row>
    <row r="3097" spans="1:9" x14ac:dyDescent="0.2">
      <c r="A3097" t="s">
        <v>19</v>
      </c>
      <c r="B3097">
        <v>105092695</v>
      </c>
      <c r="C3097">
        <v>105110205</v>
      </c>
      <c r="D3097">
        <v>7.0879800000000007E-2</v>
      </c>
      <c r="E3097">
        <v>0.28083399999999997</v>
      </c>
      <c r="F3097">
        <v>0.21470800000000001</v>
      </c>
      <c r="G3097">
        <v>-0.220278</v>
      </c>
      <c r="H3097">
        <v>-1.49467E-2</v>
      </c>
      <c r="I3097">
        <v>0.20402400000000001</v>
      </c>
    </row>
    <row r="3098" spans="1:9" x14ac:dyDescent="0.2">
      <c r="A3098" t="s">
        <v>19</v>
      </c>
      <c r="B3098">
        <v>105116395</v>
      </c>
      <c r="C3098">
        <v>105130405</v>
      </c>
      <c r="D3098">
        <v>0.63360499999999997</v>
      </c>
      <c r="E3098">
        <v>0.54516500000000001</v>
      </c>
      <c r="F3098">
        <v>0.660829</v>
      </c>
      <c r="G3098">
        <v>-0.39176499999999997</v>
      </c>
      <c r="H3098">
        <v>0.149338</v>
      </c>
      <c r="I3098">
        <v>0.17471800000000001</v>
      </c>
    </row>
    <row r="3099" spans="1:9" x14ac:dyDescent="0.2">
      <c r="A3099" t="s">
        <v>20</v>
      </c>
      <c r="B3099">
        <v>21153795</v>
      </c>
      <c r="C3099">
        <v>21173305</v>
      </c>
      <c r="D3099">
        <v>-3.2099599999999999E-2</v>
      </c>
      <c r="E3099">
        <v>0.14319599999999999</v>
      </c>
      <c r="F3099">
        <v>0.38999699999999998</v>
      </c>
      <c r="G3099">
        <v>0.314579</v>
      </c>
      <c r="H3099">
        <v>-0.45158999999999999</v>
      </c>
      <c r="I3099">
        <v>3.5784999999999997E-2</v>
      </c>
    </row>
    <row r="3100" spans="1:9" x14ac:dyDescent="0.2">
      <c r="A3100" t="s">
        <v>20</v>
      </c>
      <c r="B3100">
        <v>22614296</v>
      </c>
      <c r="C3100">
        <v>22616005</v>
      </c>
      <c r="D3100">
        <v>-5.5417800000000002</v>
      </c>
      <c r="E3100">
        <v>2.2686700000000002</v>
      </c>
      <c r="F3100">
        <v>-5.5417800000000002</v>
      </c>
      <c r="G3100">
        <v>-5.5417800000000002</v>
      </c>
      <c r="H3100">
        <v>-5.5417800000000002</v>
      </c>
      <c r="I3100">
        <v>1.5641700000000001</v>
      </c>
    </row>
    <row r="3101" spans="1:9" x14ac:dyDescent="0.2">
      <c r="A3101" t="s">
        <v>20</v>
      </c>
      <c r="B3101">
        <v>23854095</v>
      </c>
      <c r="C3101">
        <v>23872105</v>
      </c>
      <c r="D3101">
        <v>8.4042599999999995E-2</v>
      </c>
      <c r="E3101">
        <v>0.10789799999999999</v>
      </c>
      <c r="F3101">
        <v>0.50788</v>
      </c>
      <c r="G3101">
        <v>5.5934999999999999E-2</v>
      </c>
      <c r="H3101">
        <v>0.11386499999999999</v>
      </c>
      <c r="I3101">
        <v>-0.187142</v>
      </c>
    </row>
    <row r="3102" spans="1:9" x14ac:dyDescent="0.2">
      <c r="A3102" t="s">
        <v>20</v>
      </c>
      <c r="B3102">
        <v>28695195</v>
      </c>
      <c r="C3102">
        <v>28708405</v>
      </c>
      <c r="D3102">
        <v>0.24207799999999999</v>
      </c>
      <c r="E3102">
        <v>-3.8925399999999999E-2</v>
      </c>
      <c r="F3102">
        <v>0.224329</v>
      </c>
      <c r="G3102">
        <v>2.0096200000000002E-2</v>
      </c>
      <c r="H3102">
        <v>-0.15024499999999999</v>
      </c>
      <c r="I3102">
        <v>0.11753</v>
      </c>
    </row>
    <row r="3103" spans="1:9" x14ac:dyDescent="0.2">
      <c r="A3103" t="s">
        <v>20</v>
      </c>
      <c r="B3103">
        <v>30138295</v>
      </c>
      <c r="C3103">
        <v>30163505</v>
      </c>
      <c r="D3103">
        <v>0.23037199999999999</v>
      </c>
      <c r="E3103">
        <v>6.6107600000000002E-2</v>
      </c>
      <c r="F3103">
        <v>0.33281500000000003</v>
      </c>
      <c r="G3103">
        <v>-2.68493E-2</v>
      </c>
      <c r="H3103">
        <v>-2.6909599999999999E-2</v>
      </c>
      <c r="I3103">
        <v>5.2301599999999997E-2</v>
      </c>
    </row>
    <row r="3104" spans="1:9" x14ac:dyDescent="0.2">
      <c r="A3104" t="s">
        <v>20</v>
      </c>
      <c r="B3104">
        <v>30168596</v>
      </c>
      <c r="C3104">
        <v>30200505</v>
      </c>
      <c r="D3104">
        <v>0.20258799999999999</v>
      </c>
      <c r="E3104">
        <v>0.117213</v>
      </c>
      <c r="F3104">
        <v>0.15382100000000001</v>
      </c>
      <c r="G3104">
        <v>1.7737600000000001E-3</v>
      </c>
      <c r="H3104">
        <v>-4.4720900000000001E-2</v>
      </c>
      <c r="I3104">
        <v>4.16529E-2</v>
      </c>
    </row>
    <row r="3105" spans="1:9" x14ac:dyDescent="0.2">
      <c r="A3105" t="s">
        <v>20</v>
      </c>
      <c r="B3105">
        <v>31531195</v>
      </c>
      <c r="C3105">
        <v>31532404</v>
      </c>
      <c r="D3105">
        <v>0.248974</v>
      </c>
      <c r="E3105">
        <v>-0.88837999999999995</v>
      </c>
      <c r="F3105">
        <v>0.27727000000000002</v>
      </c>
      <c r="G3105">
        <v>1.2888900000000001</v>
      </c>
      <c r="H3105">
        <v>-7.4403699999999997</v>
      </c>
      <c r="I3105">
        <v>-0.86029100000000003</v>
      </c>
    </row>
    <row r="3106" spans="1:9" x14ac:dyDescent="0.2">
      <c r="A3106" t="s">
        <v>20</v>
      </c>
      <c r="B3106">
        <v>31551796</v>
      </c>
      <c r="C3106">
        <v>31555405</v>
      </c>
      <c r="D3106">
        <v>0.51696699999999995</v>
      </c>
      <c r="E3106">
        <v>1.19624</v>
      </c>
      <c r="F3106">
        <v>0.95693799999999996</v>
      </c>
      <c r="G3106">
        <v>-6.2545799999999998</v>
      </c>
      <c r="H3106">
        <v>-0.33018500000000001</v>
      </c>
      <c r="I3106">
        <v>1.1318999999999999</v>
      </c>
    </row>
    <row r="3107" spans="1:9" x14ac:dyDescent="0.2">
      <c r="A3107" t="s">
        <v>20</v>
      </c>
      <c r="B3107">
        <v>32016295</v>
      </c>
      <c r="C3107">
        <v>32019204</v>
      </c>
      <c r="D3107">
        <v>0.11561299999999999</v>
      </c>
      <c r="E3107">
        <v>1.59345</v>
      </c>
      <c r="F3107">
        <v>-2.36875E-2</v>
      </c>
      <c r="G3107">
        <v>-5.9666800000000002</v>
      </c>
      <c r="H3107">
        <v>-5.9666800000000002</v>
      </c>
      <c r="I3107">
        <v>1.5694999999999999</v>
      </c>
    </row>
    <row r="3108" spans="1:9" x14ac:dyDescent="0.2">
      <c r="A3108" t="s">
        <v>20</v>
      </c>
      <c r="B3108">
        <v>32374495</v>
      </c>
      <c r="C3108">
        <v>32402805</v>
      </c>
      <c r="D3108">
        <v>0.434166</v>
      </c>
      <c r="E3108">
        <v>0.24071500000000001</v>
      </c>
      <c r="F3108">
        <v>0.47243400000000002</v>
      </c>
      <c r="G3108">
        <v>1.1831400000000001E-2</v>
      </c>
      <c r="H3108">
        <v>-0.19397900000000001</v>
      </c>
      <c r="I3108">
        <v>0.16037000000000001</v>
      </c>
    </row>
    <row r="3109" spans="1:9" x14ac:dyDescent="0.2">
      <c r="A3109" t="s">
        <v>20</v>
      </c>
      <c r="B3109">
        <v>33301095</v>
      </c>
      <c r="C3109">
        <v>33335505</v>
      </c>
      <c r="D3109">
        <v>0.49916700000000003</v>
      </c>
      <c r="E3109">
        <v>0.56214399999999998</v>
      </c>
      <c r="F3109">
        <v>0.62951199999999996</v>
      </c>
      <c r="G3109">
        <v>0.17190800000000001</v>
      </c>
      <c r="H3109">
        <v>-0.13657900000000001</v>
      </c>
      <c r="I3109">
        <v>-5.3225799999999997E-2</v>
      </c>
    </row>
    <row r="3110" spans="1:9" x14ac:dyDescent="0.2">
      <c r="A3110" t="s">
        <v>20</v>
      </c>
      <c r="B3110">
        <v>34624896</v>
      </c>
      <c r="C3110">
        <v>34627305</v>
      </c>
      <c r="D3110">
        <v>-5.78355</v>
      </c>
      <c r="E3110">
        <v>1.40445</v>
      </c>
      <c r="F3110">
        <v>1.40873</v>
      </c>
      <c r="G3110">
        <v>-5.78355</v>
      </c>
      <c r="H3110">
        <v>0.69871700000000003</v>
      </c>
      <c r="I3110">
        <v>0.44231700000000002</v>
      </c>
    </row>
    <row r="3111" spans="1:9" x14ac:dyDescent="0.2">
      <c r="A3111" t="s">
        <v>20</v>
      </c>
      <c r="B3111">
        <v>34653795</v>
      </c>
      <c r="C3111">
        <v>34685505</v>
      </c>
      <c r="D3111">
        <v>0.310805</v>
      </c>
      <c r="E3111">
        <v>0.484821</v>
      </c>
      <c r="F3111">
        <v>0.71994899999999995</v>
      </c>
      <c r="G3111">
        <v>0.21340899999999999</v>
      </c>
      <c r="H3111">
        <v>-0.22331500000000001</v>
      </c>
      <c r="I3111">
        <v>-2.32984E-2</v>
      </c>
    </row>
    <row r="3112" spans="1:9" x14ac:dyDescent="0.2">
      <c r="A3112" t="s">
        <v>20</v>
      </c>
      <c r="B3112">
        <v>34696995</v>
      </c>
      <c r="C3112">
        <v>34765305</v>
      </c>
      <c r="D3112">
        <v>0.149895</v>
      </c>
      <c r="E3112">
        <v>0.25679000000000002</v>
      </c>
      <c r="F3112">
        <v>0.22201199999999999</v>
      </c>
      <c r="G3112">
        <v>-5.4306199999999999E-2</v>
      </c>
      <c r="H3112">
        <v>1.4320599999999999E-2</v>
      </c>
      <c r="I3112">
        <v>3.8389600000000003E-2</v>
      </c>
    </row>
    <row r="3113" spans="1:9" x14ac:dyDescent="0.2">
      <c r="A3113" t="s">
        <v>20</v>
      </c>
      <c r="B3113">
        <v>34767795</v>
      </c>
      <c r="C3113">
        <v>34777205</v>
      </c>
      <c r="D3113">
        <v>9.9109500000000003E-2</v>
      </c>
      <c r="E3113">
        <v>0.32972200000000002</v>
      </c>
      <c r="F3113">
        <v>0.34286100000000003</v>
      </c>
      <c r="G3113">
        <v>0.28314899999999998</v>
      </c>
      <c r="H3113">
        <v>-0.29585499999999998</v>
      </c>
      <c r="I3113">
        <v>-4.6083300000000001E-2</v>
      </c>
    </row>
    <row r="3114" spans="1:9" x14ac:dyDescent="0.2">
      <c r="A3114" t="s">
        <v>20</v>
      </c>
      <c r="B3114">
        <v>34783395</v>
      </c>
      <c r="C3114">
        <v>34795905</v>
      </c>
      <c r="D3114">
        <v>0.31752399999999997</v>
      </c>
      <c r="E3114">
        <v>0.172653</v>
      </c>
      <c r="F3114">
        <v>0.20813799999999999</v>
      </c>
      <c r="G3114">
        <v>0.10390000000000001</v>
      </c>
      <c r="H3114">
        <v>-6.2321700000000001E-2</v>
      </c>
      <c r="I3114">
        <v>-4.75123E-2</v>
      </c>
    </row>
    <row r="3115" spans="1:9" x14ac:dyDescent="0.2">
      <c r="A3115" t="s">
        <v>20</v>
      </c>
      <c r="B3115">
        <v>37575395</v>
      </c>
      <c r="C3115">
        <v>37582304</v>
      </c>
      <c r="D3115">
        <v>-0.68667800000000001</v>
      </c>
      <c r="E3115">
        <v>0.66542299999999999</v>
      </c>
      <c r="F3115">
        <v>0.58019600000000005</v>
      </c>
      <c r="G3115">
        <v>-0.70197200000000004</v>
      </c>
      <c r="H3115">
        <v>0.17455200000000001</v>
      </c>
      <c r="I3115">
        <v>0.32958799999999999</v>
      </c>
    </row>
    <row r="3116" spans="1:9" x14ac:dyDescent="0.2">
      <c r="A3116" t="s">
        <v>20</v>
      </c>
      <c r="B3116">
        <v>37946795</v>
      </c>
      <c r="C3116">
        <v>37963405</v>
      </c>
      <c r="D3116">
        <v>-0.192831</v>
      </c>
      <c r="E3116">
        <v>0.20245299999999999</v>
      </c>
      <c r="F3116">
        <v>0.42342400000000002</v>
      </c>
      <c r="G3116">
        <v>0.38497399999999998</v>
      </c>
      <c r="H3116">
        <v>-8.7337600000000001E-2</v>
      </c>
      <c r="I3116">
        <v>-0.40945900000000002</v>
      </c>
    </row>
    <row r="3117" spans="1:9" x14ac:dyDescent="0.2">
      <c r="A3117" t="s">
        <v>20</v>
      </c>
      <c r="B3117">
        <v>38561895</v>
      </c>
      <c r="C3117">
        <v>38586005</v>
      </c>
      <c r="D3117">
        <v>-1.4201E-2</v>
      </c>
      <c r="E3117">
        <v>0.59801300000000002</v>
      </c>
      <c r="F3117">
        <v>0.97087699999999999</v>
      </c>
      <c r="G3117">
        <v>0.12209399999999999</v>
      </c>
      <c r="H3117">
        <v>-0.15945000000000001</v>
      </c>
      <c r="I3117">
        <v>2.3355399999999998E-2</v>
      </c>
    </row>
    <row r="3118" spans="1:9" x14ac:dyDescent="0.2">
      <c r="A3118" t="s">
        <v>20</v>
      </c>
      <c r="B3118">
        <v>40925995</v>
      </c>
      <c r="C3118">
        <v>40934205</v>
      </c>
      <c r="D3118">
        <v>0.57722600000000002</v>
      </c>
      <c r="E3118">
        <v>0.64315199999999995</v>
      </c>
      <c r="F3118">
        <v>0.64360300000000004</v>
      </c>
      <c r="G3118">
        <v>-0.53708599999999995</v>
      </c>
      <c r="H3118">
        <v>0.39236700000000002</v>
      </c>
      <c r="I3118">
        <v>-2.4642700000000002E-3</v>
      </c>
    </row>
    <row r="3119" spans="1:9" x14ac:dyDescent="0.2">
      <c r="A3119" t="s">
        <v>20</v>
      </c>
      <c r="B3119">
        <v>42118395</v>
      </c>
      <c r="C3119">
        <v>42133505</v>
      </c>
      <c r="D3119">
        <v>0.35030699999999998</v>
      </c>
      <c r="E3119">
        <v>0.54898199999999997</v>
      </c>
      <c r="F3119">
        <v>0.59108300000000003</v>
      </c>
      <c r="G3119">
        <v>3.7448700000000001E-2</v>
      </c>
      <c r="H3119">
        <v>-9.2027200000000003E-2</v>
      </c>
      <c r="I3119">
        <v>5.0326500000000003E-2</v>
      </c>
    </row>
    <row r="3120" spans="1:9" x14ac:dyDescent="0.2">
      <c r="A3120" t="s">
        <v>20</v>
      </c>
      <c r="B3120">
        <v>43284695</v>
      </c>
      <c r="C3120">
        <v>43326605</v>
      </c>
      <c r="D3120">
        <v>0.42726900000000001</v>
      </c>
      <c r="E3120">
        <v>0.54651099999999997</v>
      </c>
      <c r="F3120">
        <v>0.58153299999999997</v>
      </c>
      <c r="G3120">
        <v>5.509E-2</v>
      </c>
      <c r="H3120">
        <v>-5.7434399999999997E-2</v>
      </c>
      <c r="I3120">
        <v>1.50746E-4</v>
      </c>
    </row>
    <row r="3121" spans="1:9" x14ac:dyDescent="0.2">
      <c r="A3121" t="s">
        <v>20</v>
      </c>
      <c r="B3121">
        <v>45008395</v>
      </c>
      <c r="C3121">
        <v>45024305</v>
      </c>
      <c r="D3121">
        <v>0.24168600000000001</v>
      </c>
      <c r="E3121">
        <v>0.65516600000000003</v>
      </c>
      <c r="F3121">
        <v>0.510347</v>
      </c>
      <c r="G3121">
        <v>0.42981000000000003</v>
      </c>
      <c r="H3121">
        <v>-0.272063</v>
      </c>
      <c r="I3121">
        <v>-0.277868</v>
      </c>
    </row>
    <row r="3122" spans="1:9" x14ac:dyDescent="0.2">
      <c r="A3122" t="s">
        <v>20</v>
      </c>
      <c r="B3122">
        <v>45104795</v>
      </c>
      <c r="C3122">
        <v>45137205</v>
      </c>
      <c r="D3122">
        <v>0.40251500000000001</v>
      </c>
      <c r="E3122">
        <v>0.21220700000000001</v>
      </c>
      <c r="F3122">
        <v>0.23902799999999999</v>
      </c>
      <c r="G3122">
        <v>-8.1057699999999996E-2</v>
      </c>
      <c r="H3122">
        <v>3.9056500000000001E-2</v>
      </c>
      <c r="I3122">
        <v>3.8708699999999999E-2</v>
      </c>
    </row>
    <row r="3123" spans="1:9" x14ac:dyDescent="0.2">
      <c r="A3123" t="s">
        <v>20</v>
      </c>
      <c r="B3123">
        <v>49061895</v>
      </c>
      <c r="C3123">
        <v>49078905</v>
      </c>
      <c r="D3123">
        <v>3.644E-2</v>
      </c>
      <c r="E3123">
        <v>0.28211399999999998</v>
      </c>
      <c r="F3123">
        <v>0.42865300000000001</v>
      </c>
      <c r="G3123">
        <v>1.53484E-2</v>
      </c>
      <c r="H3123">
        <v>-2.4905699999999999E-2</v>
      </c>
      <c r="I3123">
        <v>9.2319700000000008E-3</v>
      </c>
    </row>
    <row r="3124" spans="1:9" x14ac:dyDescent="0.2">
      <c r="A3124" t="s">
        <v>20</v>
      </c>
      <c r="B3124">
        <v>49082795</v>
      </c>
      <c r="C3124">
        <v>49087705</v>
      </c>
      <c r="D3124">
        <v>0.45993600000000001</v>
      </c>
      <c r="E3124">
        <v>0.60996099999999998</v>
      </c>
      <c r="F3124">
        <v>-9.3931200000000006E-2</v>
      </c>
      <c r="G3124">
        <v>-0.25539099999999998</v>
      </c>
      <c r="H3124">
        <v>-5.84082E-2</v>
      </c>
      <c r="I3124">
        <v>0.26533699999999999</v>
      </c>
    </row>
    <row r="3125" spans="1:9" x14ac:dyDescent="0.2">
      <c r="A3125" t="s">
        <v>20</v>
      </c>
      <c r="B3125">
        <v>50167995</v>
      </c>
      <c r="C3125">
        <v>50225305</v>
      </c>
      <c r="D3125">
        <v>0.36756899999999998</v>
      </c>
      <c r="E3125">
        <v>0.384519</v>
      </c>
      <c r="F3125">
        <v>0.38262499999999999</v>
      </c>
      <c r="G3125">
        <v>4.9505300000000002E-2</v>
      </c>
      <c r="H3125">
        <v>7.9200699999999995E-3</v>
      </c>
      <c r="I3125">
        <v>-5.9517199999999999E-2</v>
      </c>
    </row>
    <row r="3126" spans="1:9" x14ac:dyDescent="0.2">
      <c r="A3126" t="s">
        <v>20</v>
      </c>
      <c r="B3126">
        <v>50867495</v>
      </c>
      <c r="C3126">
        <v>50875805</v>
      </c>
      <c r="D3126">
        <v>1.79981E-2</v>
      </c>
      <c r="E3126">
        <v>0.26532099999999997</v>
      </c>
      <c r="F3126">
        <v>0.26552900000000002</v>
      </c>
      <c r="G3126">
        <v>-0.28179300000000002</v>
      </c>
      <c r="H3126">
        <v>0.17074900000000001</v>
      </c>
      <c r="I3126">
        <v>7.2845400000000005E-2</v>
      </c>
    </row>
    <row r="3127" spans="1:9" x14ac:dyDescent="0.2">
      <c r="A3127" t="s">
        <v>20</v>
      </c>
      <c r="B3127">
        <v>51662095</v>
      </c>
      <c r="C3127">
        <v>51708205</v>
      </c>
      <c r="D3127">
        <v>0.1326</v>
      </c>
      <c r="E3127">
        <v>0.226462</v>
      </c>
      <c r="F3127">
        <v>0.16880100000000001</v>
      </c>
      <c r="G3127">
        <v>3.1047499999999999E-2</v>
      </c>
      <c r="H3127">
        <v>-7.4692300000000003E-2</v>
      </c>
      <c r="I3127">
        <v>4.0824600000000003E-2</v>
      </c>
    </row>
    <row r="3128" spans="1:9" x14ac:dyDescent="0.2">
      <c r="A3128" t="s">
        <v>20</v>
      </c>
      <c r="B3128">
        <v>51760896</v>
      </c>
      <c r="C3128">
        <v>51766205</v>
      </c>
      <c r="D3128">
        <v>0.48525699999999999</v>
      </c>
      <c r="E3128">
        <v>0.68668399999999996</v>
      </c>
      <c r="F3128">
        <v>-0.35657100000000003</v>
      </c>
      <c r="G3128">
        <v>7.1110199999999998E-2</v>
      </c>
      <c r="H3128">
        <v>-1.2348300000000001</v>
      </c>
      <c r="I3128">
        <v>0.60841400000000001</v>
      </c>
    </row>
    <row r="3129" spans="1:9" x14ac:dyDescent="0.2">
      <c r="A3129" t="s">
        <v>20</v>
      </c>
      <c r="B3129">
        <v>52733395</v>
      </c>
      <c r="C3129">
        <v>52745704</v>
      </c>
      <c r="D3129">
        <v>0.75441199999999997</v>
      </c>
      <c r="E3129">
        <v>0.909161</v>
      </c>
      <c r="F3129">
        <v>1.6897300000000001E-2</v>
      </c>
      <c r="G3129">
        <v>0.13639799999999999</v>
      </c>
      <c r="H3129">
        <v>-0.38315500000000002</v>
      </c>
      <c r="I3129">
        <v>0.18152699999999999</v>
      </c>
    </row>
    <row r="3130" spans="1:9" x14ac:dyDescent="0.2">
      <c r="A3130" t="s">
        <v>20</v>
      </c>
      <c r="B3130">
        <v>57991495</v>
      </c>
      <c r="C3130">
        <v>58017305</v>
      </c>
      <c r="D3130">
        <v>1.9355000000000001E-2</v>
      </c>
      <c r="E3130">
        <v>9.4869899999999993E-2</v>
      </c>
      <c r="F3130">
        <v>0.143154</v>
      </c>
      <c r="G3130">
        <v>0.194686</v>
      </c>
      <c r="H3130">
        <v>-8.56016E-2</v>
      </c>
      <c r="I3130">
        <v>-0.131102</v>
      </c>
    </row>
    <row r="3131" spans="1:9" x14ac:dyDescent="0.2">
      <c r="A3131" t="s">
        <v>20</v>
      </c>
      <c r="B3131">
        <v>58027795</v>
      </c>
      <c r="C3131">
        <v>58032505</v>
      </c>
      <c r="D3131">
        <v>6.0878300000000003E-2</v>
      </c>
      <c r="E3131">
        <v>8.3740700000000008E-3</v>
      </c>
      <c r="F3131">
        <v>0.50297899999999995</v>
      </c>
      <c r="G3131">
        <v>0.54652299999999998</v>
      </c>
      <c r="H3131">
        <v>-1.2047000000000001</v>
      </c>
      <c r="I3131">
        <v>0.14480100000000001</v>
      </c>
    </row>
    <row r="3132" spans="1:9" x14ac:dyDescent="0.2">
      <c r="A3132" t="s">
        <v>20</v>
      </c>
      <c r="B3132">
        <v>59744496</v>
      </c>
      <c r="C3132">
        <v>59786205</v>
      </c>
      <c r="D3132">
        <v>0.289186</v>
      </c>
      <c r="E3132">
        <v>0.18779499999999999</v>
      </c>
      <c r="F3132">
        <v>0.20799799999999999</v>
      </c>
      <c r="G3132">
        <v>-3.6956099999999999E-2</v>
      </c>
      <c r="H3132">
        <v>9.1629600000000004E-4</v>
      </c>
      <c r="I3132">
        <v>3.5138799999999998E-2</v>
      </c>
    </row>
    <row r="3133" spans="1:9" x14ac:dyDescent="0.2">
      <c r="A3133" t="s">
        <v>20</v>
      </c>
      <c r="B3133">
        <v>60023096</v>
      </c>
      <c r="C3133">
        <v>60050205</v>
      </c>
      <c r="D3133">
        <v>0.23752899999999999</v>
      </c>
      <c r="E3133">
        <v>0.280831</v>
      </c>
      <c r="F3133">
        <v>0.34851599999999999</v>
      </c>
      <c r="G3133">
        <v>5.1300999999999999E-2</v>
      </c>
      <c r="H3133">
        <v>-0.18995600000000001</v>
      </c>
      <c r="I3133">
        <v>0.120576</v>
      </c>
    </row>
    <row r="3134" spans="1:9" x14ac:dyDescent="0.2">
      <c r="A3134" t="s">
        <v>20</v>
      </c>
      <c r="B3134">
        <v>60114895</v>
      </c>
      <c r="C3134">
        <v>60129604</v>
      </c>
      <c r="D3134">
        <v>0.53778899999999996</v>
      </c>
      <c r="E3134">
        <v>-6.9868299999999994E-2</v>
      </c>
      <c r="F3134">
        <v>0.15240799999999999</v>
      </c>
      <c r="G3134">
        <v>-0.35865999999999998</v>
      </c>
      <c r="H3134">
        <v>0.466748</v>
      </c>
      <c r="I3134">
        <v>-0.25477</v>
      </c>
    </row>
    <row r="3135" spans="1:9" x14ac:dyDescent="0.2">
      <c r="A3135" t="s">
        <v>20</v>
      </c>
      <c r="B3135">
        <v>65371995</v>
      </c>
      <c r="C3135">
        <v>65381405</v>
      </c>
      <c r="D3135">
        <v>0.37298300000000001</v>
      </c>
      <c r="E3135">
        <v>0.384434</v>
      </c>
      <c r="F3135">
        <v>0.33436300000000002</v>
      </c>
      <c r="G3135">
        <v>-8.8480299999999998E-2</v>
      </c>
      <c r="H3135">
        <v>0.117599</v>
      </c>
      <c r="I3135">
        <v>-3.7178500000000003E-2</v>
      </c>
    </row>
    <row r="3136" spans="1:9" x14ac:dyDescent="0.2">
      <c r="A3136" t="s">
        <v>20</v>
      </c>
      <c r="B3136">
        <v>66079895</v>
      </c>
      <c r="C3136">
        <v>66081905</v>
      </c>
      <c r="D3136">
        <v>0.83917200000000003</v>
      </c>
      <c r="E3136">
        <v>-0.53707400000000005</v>
      </c>
      <c r="F3136">
        <v>0.63120399999999999</v>
      </c>
      <c r="G3136">
        <v>-0.88909300000000002</v>
      </c>
      <c r="H3136">
        <v>-0.30318400000000001</v>
      </c>
      <c r="I3136">
        <v>0.72210300000000005</v>
      </c>
    </row>
    <row r="3137" spans="1:9" x14ac:dyDescent="0.2">
      <c r="A3137" t="s">
        <v>20</v>
      </c>
      <c r="B3137">
        <v>66247195</v>
      </c>
      <c r="C3137">
        <v>66263005</v>
      </c>
      <c r="D3137">
        <v>0.349491</v>
      </c>
      <c r="E3137">
        <v>0.48813600000000001</v>
      </c>
      <c r="F3137">
        <v>0.55607600000000001</v>
      </c>
      <c r="G3137">
        <v>7.1280099999999999E-2</v>
      </c>
      <c r="H3137">
        <v>-0.254612</v>
      </c>
      <c r="I3137">
        <v>0.15203900000000001</v>
      </c>
    </row>
    <row r="3138" spans="1:9" x14ac:dyDescent="0.2">
      <c r="A3138" t="s">
        <v>20</v>
      </c>
      <c r="B3138">
        <v>67815895</v>
      </c>
      <c r="C3138">
        <v>67835205</v>
      </c>
      <c r="D3138">
        <v>0.28845599999999999</v>
      </c>
      <c r="E3138">
        <v>0.17389299999999999</v>
      </c>
      <c r="F3138">
        <v>0.13355600000000001</v>
      </c>
      <c r="G3138">
        <v>1.7616099999999999E-2</v>
      </c>
      <c r="H3138">
        <v>8.0922400000000005E-2</v>
      </c>
      <c r="I3138">
        <v>-0.104666</v>
      </c>
    </row>
    <row r="3139" spans="1:9" x14ac:dyDescent="0.2">
      <c r="A3139" t="s">
        <v>20</v>
      </c>
      <c r="B3139">
        <v>68857596</v>
      </c>
      <c r="C3139">
        <v>68873005</v>
      </c>
      <c r="D3139">
        <v>0.117551</v>
      </c>
      <c r="E3139">
        <v>0.47358899999999998</v>
      </c>
      <c r="F3139">
        <v>0.42593999999999999</v>
      </c>
      <c r="G3139">
        <v>2.4377800000000002E-2</v>
      </c>
      <c r="H3139">
        <v>4.0385400000000002E-2</v>
      </c>
      <c r="I3139">
        <v>-6.7076300000000005E-2</v>
      </c>
    </row>
    <row r="3140" spans="1:9" x14ac:dyDescent="0.2">
      <c r="A3140" t="s">
        <v>20</v>
      </c>
      <c r="B3140">
        <v>68890695</v>
      </c>
      <c r="C3140">
        <v>68914505</v>
      </c>
      <c r="D3140">
        <v>1.8600700000000001E-2</v>
      </c>
      <c r="E3140">
        <v>0.32929199999999997</v>
      </c>
      <c r="F3140">
        <v>0.104672</v>
      </c>
      <c r="G3140">
        <v>7.9624E-2</v>
      </c>
      <c r="H3140">
        <v>-0.21054800000000001</v>
      </c>
      <c r="I3140">
        <v>0.10976</v>
      </c>
    </row>
    <row r="3141" spans="1:9" x14ac:dyDescent="0.2">
      <c r="A3141" t="s">
        <v>20</v>
      </c>
      <c r="B3141">
        <v>69615095</v>
      </c>
      <c r="C3141">
        <v>69639805</v>
      </c>
      <c r="D3141">
        <v>0.40890799999999999</v>
      </c>
      <c r="E3141">
        <v>0.55808800000000003</v>
      </c>
      <c r="F3141">
        <v>0.71117799999999998</v>
      </c>
      <c r="G3141">
        <v>-0.307558</v>
      </c>
      <c r="H3141">
        <v>0.15068799999999999</v>
      </c>
      <c r="I3141">
        <v>0.11355800000000001</v>
      </c>
    </row>
    <row r="3142" spans="1:9" x14ac:dyDescent="0.2">
      <c r="A3142" t="s">
        <v>20</v>
      </c>
      <c r="B3142">
        <v>70202995</v>
      </c>
      <c r="C3142">
        <v>70210405</v>
      </c>
      <c r="D3142">
        <v>1.10896E-2</v>
      </c>
      <c r="E3142">
        <v>0.27940500000000001</v>
      </c>
      <c r="F3142">
        <v>0.353881</v>
      </c>
      <c r="G3142">
        <v>0.28428999999999999</v>
      </c>
      <c r="H3142">
        <v>-8.0859600000000004E-2</v>
      </c>
      <c r="I3142">
        <v>-0.25722600000000001</v>
      </c>
    </row>
    <row r="3143" spans="1:9" x14ac:dyDescent="0.2">
      <c r="A3143" t="s">
        <v>20</v>
      </c>
      <c r="B3143">
        <v>70331595</v>
      </c>
      <c r="C3143">
        <v>70337805</v>
      </c>
      <c r="D3143">
        <v>0.83963500000000002</v>
      </c>
      <c r="E3143">
        <v>0.372942</v>
      </c>
      <c r="F3143">
        <v>0.34081299999999998</v>
      </c>
      <c r="G3143">
        <v>-0.17296600000000001</v>
      </c>
      <c r="H3143">
        <v>-0.74968900000000005</v>
      </c>
      <c r="I3143">
        <v>0.60241</v>
      </c>
    </row>
    <row r="3144" spans="1:9" x14ac:dyDescent="0.2">
      <c r="A3144" t="s">
        <v>20</v>
      </c>
      <c r="B3144">
        <v>70359995</v>
      </c>
      <c r="C3144">
        <v>70377805</v>
      </c>
      <c r="D3144">
        <v>0.31937599999999999</v>
      </c>
      <c r="E3144">
        <v>0.32899400000000001</v>
      </c>
      <c r="F3144">
        <v>3.3828799999999999E-2</v>
      </c>
      <c r="G3144">
        <v>-1.7046100000000002E-2</v>
      </c>
      <c r="H3144">
        <v>0.135517</v>
      </c>
      <c r="I3144">
        <v>-0.13090299999999999</v>
      </c>
    </row>
    <row r="3145" spans="1:9" x14ac:dyDescent="0.2">
      <c r="A3145" t="s">
        <v>20</v>
      </c>
      <c r="B3145">
        <v>70437095</v>
      </c>
      <c r="C3145">
        <v>70450505</v>
      </c>
      <c r="D3145">
        <v>0.33392100000000002</v>
      </c>
      <c r="E3145">
        <v>0.55600000000000005</v>
      </c>
      <c r="F3145">
        <v>0.408362</v>
      </c>
      <c r="G3145">
        <v>0.13212299999999999</v>
      </c>
      <c r="H3145">
        <v>-0.105174</v>
      </c>
      <c r="I3145">
        <v>-3.7410199999999998E-2</v>
      </c>
    </row>
    <row r="3146" spans="1:9" x14ac:dyDescent="0.2">
      <c r="A3146" t="s">
        <v>20</v>
      </c>
      <c r="B3146">
        <v>70514595</v>
      </c>
      <c r="C3146">
        <v>70563705</v>
      </c>
      <c r="D3146">
        <v>0.501915</v>
      </c>
      <c r="E3146">
        <v>0.501552</v>
      </c>
      <c r="F3146">
        <v>0.61649100000000001</v>
      </c>
      <c r="G3146">
        <v>0.13997499999999999</v>
      </c>
      <c r="H3146">
        <v>-4.9281100000000001E-2</v>
      </c>
      <c r="I3146">
        <v>-0.10206800000000001</v>
      </c>
    </row>
    <row r="3147" spans="1:9" x14ac:dyDescent="0.2">
      <c r="A3147" t="s">
        <v>20</v>
      </c>
      <c r="B3147">
        <v>72396595</v>
      </c>
      <c r="C3147">
        <v>72423005</v>
      </c>
      <c r="D3147">
        <v>0.333845</v>
      </c>
      <c r="E3147">
        <v>0.22173000000000001</v>
      </c>
      <c r="F3147">
        <v>0.42063</v>
      </c>
      <c r="G3147">
        <v>0.117982</v>
      </c>
      <c r="H3147">
        <v>-9.5408300000000001E-3</v>
      </c>
      <c r="I3147">
        <v>-0.11813899999999999</v>
      </c>
    </row>
    <row r="3148" spans="1:9" x14ac:dyDescent="0.2">
      <c r="A3148" t="s">
        <v>20</v>
      </c>
      <c r="B3148">
        <v>72646295</v>
      </c>
      <c r="C3148">
        <v>72682305</v>
      </c>
      <c r="D3148">
        <v>0.36619200000000002</v>
      </c>
      <c r="E3148">
        <v>0.24171000000000001</v>
      </c>
      <c r="F3148">
        <v>0.413134</v>
      </c>
      <c r="G3148">
        <v>-7.1404899999999993E-2</v>
      </c>
      <c r="H3148">
        <v>-2.3928100000000001E-2</v>
      </c>
      <c r="I3148">
        <v>9.0498700000000001E-2</v>
      </c>
    </row>
    <row r="3149" spans="1:9" x14ac:dyDescent="0.2">
      <c r="A3149" t="s">
        <v>20</v>
      </c>
      <c r="B3149">
        <v>73349195</v>
      </c>
      <c r="C3149">
        <v>73387805</v>
      </c>
      <c r="D3149">
        <v>0.65202700000000002</v>
      </c>
      <c r="E3149">
        <v>0.50946000000000002</v>
      </c>
      <c r="F3149">
        <v>0.65639800000000004</v>
      </c>
      <c r="G3149">
        <v>-9.1440300000000002E-2</v>
      </c>
      <c r="H3149">
        <v>2.5745799999999999E-2</v>
      </c>
      <c r="I3149">
        <v>6.1304699999999997E-2</v>
      </c>
    </row>
    <row r="3150" spans="1:9" x14ac:dyDescent="0.2">
      <c r="A3150" t="s">
        <v>20</v>
      </c>
      <c r="B3150">
        <v>73748395</v>
      </c>
      <c r="C3150">
        <v>73765305</v>
      </c>
      <c r="D3150">
        <v>0.74360700000000002</v>
      </c>
      <c r="E3150">
        <v>0.54495700000000002</v>
      </c>
      <c r="F3150">
        <v>0.70750400000000002</v>
      </c>
      <c r="G3150">
        <v>-8.3455600000000005E-2</v>
      </c>
      <c r="H3150">
        <v>-0.11923300000000001</v>
      </c>
      <c r="I3150">
        <v>0.183364</v>
      </c>
    </row>
    <row r="3151" spans="1:9" x14ac:dyDescent="0.2">
      <c r="A3151" t="s">
        <v>20</v>
      </c>
      <c r="B3151">
        <v>73825795</v>
      </c>
      <c r="C3151">
        <v>73873205</v>
      </c>
      <c r="D3151">
        <v>0.52442800000000001</v>
      </c>
      <c r="E3151">
        <v>0.55117700000000003</v>
      </c>
      <c r="F3151">
        <v>0.66122099999999995</v>
      </c>
      <c r="G3151">
        <v>-5.4057099999999997E-2</v>
      </c>
      <c r="H3151">
        <v>-7.6102900000000001E-2</v>
      </c>
      <c r="I3151">
        <v>0.12189</v>
      </c>
    </row>
    <row r="3152" spans="1:9" x14ac:dyDescent="0.2">
      <c r="A3152" t="s">
        <v>20</v>
      </c>
      <c r="B3152">
        <v>74060895</v>
      </c>
      <c r="C3152">
        <v>74090205</v>
      </c>
      <c r="D3152">
        <v>0.26500299999999999</v>
      </c>
      <c r="E3152">
        <v>3.5059899999999998E-2</v>
      </c>
      <c r="F3152">
        <v>0.30366900000000002</v>
      </c>
      <c r="G3152">
        <v>-3.5420500000000001E-2</v>
      </c>
      <c r="H3152">
        <v>7.7182099999999997E-3</v>
      </c>
      <c r="I3152">
        <v>2.6996200000000001E-2</v>
      </c>
    </row>
    <row r="3153" spans="1:9" x14ac:dyDescent="0.2">
      <c r="A3153" t="s">
        <v>20</v>
      </c>
      <c r="B3153">
        <v>74119395</v>
      </c>
      <c r="C3153">
        <v>74133105</v>
      </c>
      <c r="D3153">
        <v>0.48067700000000002</v>
      </c>
      <c r="E3153">
        <v>0.33840799999999999</v>
      </c>
      <c r="F3153">
        <v>0.54691699999999999</v>
      </c>
      <c r="G3153">
        <v>-0.14441200000000001</v>
      </c>
      <c r="H3153">
        <v>0.19742499999999999</v>
      </c>
      <c r="I3153">
        <v>-7.6125499999999999E-2</v>
      </c>
    </row>
    <row r="3154" spans="1:9" x14ac:dyDescent="0.2">
      <c r="A3154" t="s">
        <v>20</v>
      </c>
      <c r="B3154">
        <v>74255695</v>
      </c>
      <c r="C3154">
        <v>74292305</v>
      </c>
      <c r="D3154">
        <v>0.54125299999999998</v>
      </c>
      <c r="E3154">
        <v>0.27553800000000001</v>
      </c>
      <c r="F3154">
        <v>0.60047499999999998</v>
      </c>
      <c r="G3154">
        <v>3.05746E-2</v>
      </c>
      <c r="H3154">
        <v>-0.114286</v>
      </c>
      <c r="I3154">
        <v>7.6889700000000005E-2</v>
      </c>
    </row>
    <row r="3155" spans="1:9" x14ac:dyDescent="0.2">
      <c r="A3155" t="s">
        <v>20</v>
      </c>
      <c r="B3155">
        <v>74720695</v>
      </c>
      <c r="C3155">
        <v>74737705</v>
      </c>
      <c r="D3155">
        <v>0.404561</v>
      </c>
      <c r="E3155">
        <v>0.27364699999999997</v>
      </c>
      <c r="F3155">
        <v>0.49352000000000001</v>
      </c>
      <c r="G3155">
        <v>0.13544100000000001</v>
      </c>
      <c r="H3155">
        <v>8.7294099999999999E-2</v>
      </c>
      <c r="I3155">
        <v>-0.25292100000000001</v>
      </c>
    </row>
    <row r="3156" spans="1:9" x14ac:dyDescent="0.2">
      <c r="A3156" t="s">
        <v>20</v>
      </c>
      <c r="B3156">
        <v>75228995</v>
      </c>
      <c r="C3156">
        <v>75324105</v>
      </c>
      <c r="D3156">
        <v>0.14382800000000001</v>
      </c>
      <c r="E3156">
        <v>7.4609800000000004E-2</v>
      </c>
      <c r="F3156">
        <v>0.17578099999999999</v>
      </c>
      <c r="G3156">
        <v>-2.7702000000000001E-2</v>
      </c>
      <c r="H3156">
        <v>-2.2171300000000001E-2</v>
      </c>
      <c r="I3156">
        <v>4.8611300000000003E-2</v>
      </c>
    </row>
    <row r="3157" spans="1:9" x14ac:dyDescent="0.2">
      <c r="A3157" t="s">
        <v>20</v>
      </c>
      <c r="B3157">
        <v>75770195</v>
      </c>
      <c r="C3157">
        <v>75772705</v>
      </c>
      <c r="D3157">
        <v>0.47295599999999999</v>
      </c>
      <c r="E3157">
        <v>6.48817E-2</v>
      </c>
      <c r="F3157">
        <v>0.18995200000000001</v>
      </c>
      <c r="G3157">
        <v>-0.80212399999999995</v>
      </c>
      <c r="H3157">
        <v>1.07375</v>
      </c>
      <c r="I3157">
        <v>-1.6366799999999999</v>
      </c>
    </row>
    <row r="3158" spans="1:9" x14ac:dyDescent="0.2">
      <c r="A3158" t="s">
        <v>20</v>
      </c>
      <c r="B3158">
        <v>76081395</v>
      </c>
      <c r="C3158">
        <v>76089804</v>
      </c>
      <c r="D3158">
        <v>0.89865300000000004</v>
      </c>
      <c r="E3158">
        <v>0.60341500000000003</v>
      </c>
      <c r="F3158">
        <v>-5.5316200000000003E-2</v>
      </c>
      <c r="G3158">
        <v>0.41277999999999998</v>
      </c>
      <c r="H3158">
        <v>-0.985294</v>
      </c>
      <c r="I3158">
        <v>0.21862999999999999</v>
      </c>
    </row>
    <row r="3159" spans="1:9" x14ac:dyDescent="0.2">
      <c r="A3159" t="s">
        <v>20</v>
      </c>
      <c r="B3159">
        <v>76125495</v>
      </c>
      <c r="C3159">
        <v>76152305</v>
      </c>
      <c r="D3159">
        <v>0.54746499999999998</v>
      </c>
      <c r="E3159">
        <v>0.58481499999999997</v>
      </c>
      <c r="F3159">
        <v>0.50212100000000004</v>
      </c>
      <c r="G3159">
        <v>9.1053099999999998E-2</v>
      </c>
      <c r="H3159">
        <v>-0.120347</v>
      </c>
      <c r="I3159">
        <v>2.1318E-2</v>
      </c>
    </row>
    <row r="3160" spans="1:9" x14ac:dyDescent="0.2">
      <c r="A3160" t="s">
        <v>20</v>
      </c>
      <c r="B3160">
        <v>77802295</v>
      </c>
      <c r="C3160">
        <v>77831305</v>
      </c>
      <c r="D3160">
        <v>0.39608500000000002</v>
      </c>
      <c r="E3160">
        <v>0.48248400000000002</v>
      </c>
      <c r="F3160">
        <v>0.49907800000000002</v>
      </c>
      <c r="G3160">
        <v>-7.2554499999999994E-2</v>
      </c>
      <c r="H3160">
        <v>5.9508999999999999E-2</v>
      </c>
      <c r="I3160">
        <v>9.9723399999999997E-3</v>
      </c>
    </row>
    <row r="3161" spans="1:9" x14ac:dyDescent="0.2">
      <c r="A3161" t="s">
        <v>20</v>
      </c>
      <c r="B3161">
        <v>77909695</v>
      </c>
      <c r="C3161">
        <v>77934305</v>
      </c>
      <c r="D3161">
        <v>0.37347200000000003</v>
      </c>
      <c r="E3161">
        <v>0.25441799999999998</v>
      </c>
      <c r="F3161">
        <v>0.428508</v>
      </c>
      <c r="G3161">
        <v>-6.47871E-2</v>
      </c>
      <c r="H3161">
        <v>-0.31909500000000002</v>
      </c>
      <c r="I3161">
        <v>0.31306200000000001</v>
      </c>
    </row>
    <row r="3162" spans="1:9" x14ac:dyDescent="0.2">
      <c r="A3162" t="s">
        <v>20</v>
      </c>
      <c r="B3162">
        <v>78331195</v>
      </c>
      <c r="C3162">
        <v>78351305</v>
      </c>
      <c r="D3162">
        <v>0.40488600000000002</v>
      </c>
      <c r="E3162">
        <v>0.353995</v>
      </c>
      <c r="F3162">
        <v>0.33038800000000001</v>
      </c>
      <c r="G3162">
        <v>-2.6573699999999999E-2</v>
      </c>
      <c r="H3162">
        <v>8.10723E-2</v>
      </c>
      <c r="I3162">
        <v>-5.8222299999999998E-2</v>
      </c>
    </row>
    <row r="3163" spans="1:9" x14ac:dyDescent="0.2">
      <c r="A3163" t="s">
        <v>20</v>
      </c>
      <c r="B3163">
        <v>78605195</v>
      </c>
      <c r="C3163">
        <v>78640805</v>
      </c>
      <c r="D3163">
        <v>0.26523400000000003</v>
      </c>
      <c r="E3163">
        <v>0.26284000000000002</v>
      </c>
      <c r="F3163">
        <v>0.27602199999999999</v>
      </c>
      <c r="G3163">
        <v>-3.1230600000000001E-2</v>
      </c>
      <c r="H3163">
        <v>-4.5614799999999997E-2</v>
      </c>
      <c r="I3163">
        <v>7.3872300000000002E-2</v>
      </c>
    </row>
    <row r="3164" spans="1:9" x14ac:dyDescent="0.2">
      <c r="A3164" t="s">
        <v>20</v>
      </c>
      <c r="B3164">
        <v>78690695</v>
      </c>
      <c r="C3164">
        <v>78711505</v>
      </c>
      <c r="D3164">
        <v>0.305315</v>
      </c>
      <c r="E3164">
        <v>0.45041599999999998</v>
      </c>
      <c r="F3164">
        <v>0.71850400000000003</v>
      </c>
      <c r="G3164">
        <v>-0.11487700000000001</v>
      </c>
      <c r="H3164">
        <v>-7.3405600000000001E-2</v>
      </c>
      <c r="I3164">
        <v>0.17139499999999999</v>
      </c>
    </row>
    <row r="3165" spans="1:9" x14ac:dyDescent="0.2">
      <c r="A3165" t="s">
        <v>20</v>
      </c>
      <c r="B3165">
        <v>79263495</v>
      </c>
      <c r="C3165">
        <v>79312005</v>
      </c>
      <c r="D3165">
        <v>0.174675</v>
      </c>
      <c r="E3165">
        <v>0.19277</v>
      </c>
      <c r="F3165">
        <v>0.12784000000000001</v>
      </c>
      <c r="G3165">
        <v>1.03596E-2</v>
      </c>
      <c r="H3165">
        <v>-3.3457399999999998E-2</v>
      </c>
      <c r="I3165">
        <v>2.2499100000000001E-2</v>
      </c>
    </row>
    <row r="3166" spans="1:9" x14ac:dyDescent="0.2">
      <c r="A3166" t="s">
        <v>20</v>
      </c>
      <c r="B3166">
        <v>80396995</v>
      </c>
      <c r="C3166">
        <v>80412405</v>
      </c>
      <c r="D3166">
        <v>0.38130500000000001</v>
      </c>
      <c r="E3166">
        <v>0.25930900000000001</v>
      </c>
      <c r="F3166">
        <v>7.9464999999999994E-2</v>
      </c>
      <c r="G3166">
        <v>-4.15716E-2</v>
      </c>
      <c r="H3166">
        <v>0.126411</v>
      </c>
      <c r="I3166">
        <v>-9.4141600000000006E-2</v>
      </c>
    </row>
    <row r="3167" spans="1:9" x14ac:dyDescent="0.2">
      <c r="A3167" t="s">
        <v>20</v>
      </c>
      <c r="B3167">
        <v>84378995</v>
      </c>
      <c r="C3167">
        <v>84395405</v>
      </c>
      <c r="D3167">
        <v>-2.0742900000000002E-2</v>
      </c>
      <c r="E3167">
        <v>0.19366</v>
      </c>
      <c r="F3167">
        <v>0.130661</v>
      </c>
      <c r="G3167">
        <v>0.425871</v>
      </c>
      <c r="H3167">
        <v>-0.351464</v>
      </c>
      <c r="I3167">
        <v>-0.19623099999999999</v>
      </c>
    </row>
    <row r="3168" spans="1:9" x14ac:dyDescent="0.2">
      <c r="A3168" t="s">
        <v>20</v>
      </c>
      <c r="B3168">
        <v>88584195</v>
      </c>
      <c r="C3168">
        <v>88614105</v>
      </c>
      <c r="D3168">
        <v>0.19941400000000001</v>
      </c>
      <c r="E3168">
        <v>0.173652</v>
      </c>
      <c r="F3168">
        <v>0.228908</v>
      </c>
      <c r="G3168">
        <v>-5.6630899999999998E-2</v>
      </c>
      <c r="H3168">
        <v>4.5137700000000003E-2</v>
      </c>
      <c r="I3168">
        <v>9.6501999999999994E-3</v>
      </c>
    </row>
    <row r="3169" spans="1:9" x14ac:dyDescent="0.2">
      <c r="A3169" t="s">
        <v>20</v>
      </c>
      <c r="B3169">
        <v>88799095</v>
      </c>
      <c r="C3169">
        <v>88807305</v>
      </c>
      <c r="D3169">
        <v>0.33180100000000001</v>
      </c>
      <c r="E3169">
        <v>0.141206</v>
      </c>
      <c r="F3169">
        <v>0.21588099999999999</v>
      </c>
      <c r="G3169">
        <v>0.20027800000000001</v>
      </c>
      <c r="H3169">
        <v>-0.32670199999999999</v>
      </c>
      <c r="I3169">
        <v>7.5496099999999997E-2</v>
      </c>
    </row>
    <row r="3170" spans="1:9" x14ac:dyDescent="0.2">
      <c r="A3170" t="s">
        <v>20</v>
      </c>
      <c r="B3170">
        <v>89347995</v>
      </c>
      <c r="C3170">
        <v>89451205</v>
      </c>
      <c r="D3170">
        <v>0.23468800000000001</v>
      </c>
      <c r="E3170">
        <v>0.15190899999999999</v>
      </c>
      <c r="F3170">
        <v>0.18243400000000001</v>
      </c>
      <c r="G3170">
        <v>-8.2899200000000006E-2</v>
      </c>
      <c r="H3170">
        <v>3.0242999999999999E-2</v>
      </c>
      <c r="I3170">
        <v>4.9153299999999997E-2</v>
      </c>
    </row>
    <row r="3171" spans="1:9" x14ac:dyDescent="0.2">
      <c r="A3171" t="s">
        <v>20</v>
      </c>
      <c r="B3171">
        <v>89508995</v>
      </c>
      <c r="C3171">
        <v>89518805</v>
      </c>
      <c r="D3171">
        <v>0.301228</v>
      </c>
      <c r="E3171">
        <v>0.242455</v>
      </c>
      <c r="F3171">
        <v>0.36979200000000001</v>
      </c>
      <c r="G3171">
        <v>7.8976699999999997E-2</v>
      </c>
      <c r="H3171">
        <v>3.6721700000000003E-2</v>
      </c>
      <c r="I3171">
        <v>-0.123511</v>
      </c>
    </row>
    <row r="3172" spans="1:9" x14ac:dyDescent="0.2">
      <c r="A3172" t="s">
        <v>20</v>
      </c>
      <c r="B3172">
        <v>89695595</v>
      </c>
      <c r="C3172">
        <v>89712505</v>
      </c>
      <c r="D3172">
        <v>0.18592700000000001</v>
      </c>
      <c r="E3172">
        <v>0.31664599999999998</v>
      </c>
      <c r="F3172">
        <v>7.5018199999999993E-2</v>
      </c>
      <c r="G3172">
        <v>0.184174</v>
      </c>
      <c r="H3172">
        <v>-0.28741800000000001</v>
      </c>
      <c r="I3172">
        <v>6.2765699999999994E-2</v>
      </c>
    </row>
    <row r="3173" spans="1:9" x14ac:dyDescent="0.2">
      <c r="A3173" t="s">
        <v>20</v>
      </c>
      <c r="B3173">
        <v>91050495</v>
      </c>
      <c r="C3173">
        <v>91060305</v>
      </c>
      <c r="D3173">
        <v>0.58129299999999995</v>
      </c>
      <c r="E3173">
        <v>0.37906699999999999</v>
      </c>
      <c r="F3173">
        <v>0.66832400000000003</v>
      </c>
      <c r="G3173">
        <v>0.14142199999999999</v>
      </c>
      <c r="H3173">
        <v>-0.344167</v>
      </c>
      <c r="I3173">
        <v>0.14957899999999999</v>
      </c>
    </row>
    <row r="3174" spans="1:9" x14ac:dyDescent="0.2">
      <c r="A3174" t="s">
        <v>20</v>
      </c>
      <c r="B3174">
        <v>91079495</v>
      </c>
      <c r="C3174">
        <v>91129505</v>
      </c>
      <c r="D3174">
        <v>0.16487299999999999</v>
      </c>
      <c r="E3174">
        <v>0.275171</v>
      </c>
      <c r="F3174">
        <v>0.32108999999999999</v>
      </c>
      <c r="G3174">
        <v>0.184501</v>
      </c>
      <c r="H3174">
        <v>-3.0501500000000002E-3</v>
      </c>
      <c r="I3174">
        <v>-0.20808099999999999</v>
      </c>
    </row>
    <row r="3175" spans="1:9" x14ac:dyDescent="0.2">
      <c r="A3175" t="s">
        <v>20</v>
      </c>
      <c r="B3175">
        <v>92384495</v>
      </c>
      <c r="C3175">
        <v>92397305</v>
      </c>
      <c r="D3175">
        <v>0.14969199999999999</v>
      </c>
      <c r="E3175">
        <v>0.139125</v>
      </c>
      <c r="F3175">
        <v>0.58437899999999998</v>
      </c>
      <c r="G3175">
        <v>-2.3979799999999999E-2</v>
      </c>
      <c r="H3175">
        <v>0.31237999999999999</v>
      </c>
      <c r="I3175">
        <v>-0.36823499999999998</v>
      </c>
    </row>
    <row r="3176" spans="1:9" x14ac:dyDescent="0.2">
      <c r="A3176" t="s">
        <v>20</v>
      </c>
      <c r="B3176">
        <v>100253495</v>
      </c>
      <c r="C3176">
        <v>100260204</v>
      </c>
      <c r="D3176">
        <v>0.63432299999999997</v>
      </c>
      <c r="E3176">
        <v>1.03867</v>
      </c>
      <c r="F3176">
        <v>-0.121892</v>
      </c>
      <c r="G3176">
        <v>-0.22109699999999999</v>
      </c>
      <c r="H3176">
        <v>-0.94095300000000004</v>
      </c>
      <c r="I3176">
        <v>0.69706100000000004</v>
      </c>
    </row>
    <row r="3177" spans="1:9" x14ac:dyDescent="0.2">
      <c r="A3177" t="s">
        <v>20</v>
      </c>
      <c r="B3177">
        <v>100305195</v>
      </c>
      <c r="C3177">
        <v>100313305</v>
      </c>
      <c r="D3177">
        <v>0.39349400000000001</v>
      </c>
      <c r="E3177">
        <v>0.39207999999999998</v>
      </c>
      <c r="F3177">
        <v>0.69028500000000004</v>
      </c>
      <c r="G3177">
        <v>0.18932299999999999</v>
      </c>
      <c r="H3177">
        <v>-0.25196400000000002</v>
      </c>
      <c r="I3177">
        <v>2.8596400000000001E-2</v>
      </c>
    </row>
    <row r="3178" spans="1:9" x14ac:dyDescent="0.2">
      <c r="A3178" t="s">
        <v>20</v>
      </c>
      <c r="B3178">
        <v>100841395</v>
      </c>
      <c r="C3178">
        <v>100854205</v>
      </c>
      <c r="D3178">
        <v>0.30741499999999999</v>
      </c>
      <c r="E3178">
        <v>0.27003700000000003</v>
      </c>
      <c r="F3178">
        <v>7.1116499999999999E-2</v>
      </c>
      <c r="G3178">
        <v>9.9215499999999998E-2</v>
      </c>
      <c r="H3178">
        <v>-3.8388400000000003E-2</v>
      </c>
      <c r="I3178">
        <v>-6.6326099999999999E-2</v>
      </c>
    </row>
    <row r="3179" spans="1:9" x14ac:dyDescent="0.2">
      <c r="A3179" t="s">
        <v>20</v>
      </c>
      <c r="B3179">
        <v>101374995</v>
      </c>
      <c r="C3179">
        <v>101511805</v>
      </c>
      <c r="D3179">
        <v>0.207757</v>
      </c>
      <c r="E3179">
        <v>0.39922200000000002</v>
      </c>
      <c r="F3179">
        <v>0.31225000000000003</v>
      </c>
      <c r="G3179">
        <v>1.34073E-2</v>
      </c>
      <c r="H3179">
        <v>-4.4221000000000003E-2</v>
      </c>
      <c r="I3179">
        <v>2.9771100000000002E-2</v>
      </c>
    </row>
    <row r="3180" spans="1:9" x14ac:dyDescent="0.2">
      <c r="A3180" t="s">
        <v>20</v>
      </c>
      <c r="B3180">
        <v>101540695</v>
      </c>
      <c r="C3180">
        <v>101583305</v>
      </c>
      <c r="D3180">
        <v>0.36097499999999999</v>
      </c>
      <c r="E3180">
        <v>0.25502399999999997</v>
      </c>
      <c r="F3180">
        <v>0.26647900000000002</v>
      </c>
      <c r="G3180">
        <v>-0.141483</v>
      </c>
      <c r="H3180">
        <v>0.22992000000000001</v>
      </c>
      <c r="I3180">
        <v>-0.119286</v>
      </c>
    </row>
    <row r="3181" spans="1:9" x14ac:dyDescent="0.2">
      <c r="A3181" t="s">
        <v>20</v>
      </c>
      <c r="B3181">
        <v>101585795</v>
      </c>
      <c r="C3181">
        <v>101605505</v>
      </c>
      <c r="D3181">
        <v>4.93433E-2</v>
      </c>
      <c r="E3181">
        <v>0.26984900000000001</v>
      </c>
      <c r="F3181">
        <v>0.22409299999999999</v>
      </c>
      <c r="G3181">
        <v>-6.2006100000000001E-2</v>
      </c>
      <c r="H3181">
        <v>0.103754</v>
      </c>
      <c r="I3181">
        <v>-4.7661700000000001E-2</v>
      </c>
    </row>
    <row r="3182" spans="1:9" x14ac:dyDescent="0.2">
      <c r="A3182" t="s">
        <v>20</v>
      </c>
      <c r="B3182">
        <v>101654295</v>
      </c>
      <c r="C3182">
        <v>101754005</v>
      </c>
      <c r="D3182">
        <v>0.20136599999999999</v>
      </c>
      <c r="E3182">
        <v>0.27352799999999999</v>
      </c>
      <c r="F3182">
        <v>0.14693000000000001</v>
      </c>
      <c r="G3182">
        <v>0.103674</v>
      </c>
      <c r="H3182">
        <v>4.23025E-2</v>
      </c>
      <c r="I3182">
        <v>-0.15885199999999999</v>
      </c>
    </row>
    <row r="3183" spans="1:9" x14ac:dyDescent="0.2">
      <c r="A3183" t="s">
        <v>20</v>
      </c>
      <c r="B3183">
        <v>101766595</v>
      </c>
      <c r="C3183">
        <v>101808805</v>
      </c>
      <c r="D3183">
        <v>9.7335900000000003E-3</v>
      </c>
      <c r="E3183">
        <v>0.20768600000000001</v>
      </c>
      <c r="F3183">
        <v>7.1125999999999995E-2</v>
      </c>
      <c r="G3183">
        <v>-3.1018299999999999E-2</v>
      </c>
      <c r="H3183">
        <v>3.9898599999999996E-3</v>
      </c>
      <c r="I3183">
        <v>2.64479E-2</v>
      </c>
    </row>
    <row r="3184" spans="1:9" x14ac:dyDescent="0.2">
      <c r="A3184" t="s">
        <v>21</v>
      </c>
      <c r="B3184">
        <v>152395</v>
      </c>
      <c r="C3184">
        <v>182605</v>
      </c>
      <c r="D3184">
        <v>0.40649999999999997</v>
      </c>
      <c r="E3184">
        <v>0.27885900000000002</v>
      </c>
      <c r="F3184">
        <v>0.33410099999999998</v>
      </c>
      <c r="G3184">
        <v>-7.9497300000000007E-2</v>
      </c>
      <c r="H3184">
        <v>1.6491100000000001E-3</v>
      </c>
      <c r="I3184">
        <v>7.3777599999999999E-2</v>
      </c>
    </row>
    <row r="3185" spans="1:9" x14ac:dyDescent="0.2">
      <c r="A3185" t="s">
        <v>21</v>
      </c>
      <c r="B3185">
        <v>553895</v>
      </c>
      <c r="C3185">
        <v>566305</v>
      </c>
      <c r="D3185">
        <v>0.77136099999999996</v>
      </c>
      <c r="E3185">
        <v>0.57315000000000005</v>
      </c>
      <c r="F3185">
        <v>0.59775100000000003</v>
      </c>
      <c r="G3185">
        <v>-0.17874599999999999</v>
      </c>
      <c r="H3185">
        <v>-7.8005599999999994E-2</v>
      </c>
      <c r="I3185">
        <v>0.22547600000000001</v>
      </c>
    </row>
    <row r="3186" spans="1:9" x14ac:dyDescent="0.2">
      <c r="A3186" t="s">
        <v>21</v>
      </c>
      <c r="B3186">
        <v>969795</v>
      </c>
      <c r="C3186">
        <v>1015805</v>
      </c>
      <c r="D3186">
        <v>0.48713400000000001</v>
      </c>
      <c r="E3186">
        <v>0.30783700000000003</v>
      </c>
      <c r="F3186">
        <v>0.33935500000000002</v>
      </c>
      <c r="G3186">
        <v>-0.17796000000000001</v>
      </c>
      <c r="H3186">
        <v>1.9716500000000001E-3</v>
      </c>
      <c r="I3186">
        <v>0.15662999999999999</v>
      </c>
    </row>
    <row r="3187" spans="1:9" x14ac:dyDescent="0.2">
      <c r="A3187" t="s">
        <v>21</v>
      </c>
      <c r="B3187">
        <v>1248495</v>
      </c>
      <c r="C3187">
        <v>1256105</v>
      </c>
      <c r="D3187">
        <v>0.52540699999999996</v>
      </c>
      <c r="E3187">
        <v>0.37541999999999998</v>
      </c>
      <c r="F3187">
        <v>0.61217900000000003</v>
      </c>
      <c r="G3187">
        <v>0.127493</v>
      </c>
      <c r="H3187">
        <v>-0.174871</v>
      </c>
      <c r="I3187">
        <v>3.1055200000000002E-2</v>
      </c>
    </row>
    <row r="3188" spans="1:9" x14ac:dyDescent="0.2">
      <c r="A3188" t="s">
        <v>21</v>
      </c>
      <c r="B3188">
        <v>1903996</v>
      </c>
      <c r="C3188">
        <v>1912204</v>
      </c>
      <c r="D3188">
        <v>0.53031099999999998</v>
      </c>
      <c r="E3188">
        <v>0.73615600000000003</v>
      </c>
      <c r="F3188">
        <v>0.709005</v>
      </c>
      <c r="G3188">
        <v>0.255048</v>
      </c>
      <c r="H3188">
        <v>-0.31556000000000001</v>
      </c>
      <c r="I3188">
        <v>4.4448400000000002E-3</v>
      </c>
    </row>
    <row r="3189" spans="1:9" x14ac:dyDescent="0.2">
      <c r="A3189" t="s">
        <v>21</v>
      </c>
      <c r="B3189">
        <v>2018095</v>
      </c>
      <c r="C3189">
        <v>2022905</v>
      </c>
      <c r="D3189">
        <v>0.42611900000000003</v>
      </c>
      <c r="E3189">
        <v>0.872946</v>
      </c>
      <c r="F3189">
        <v>0.70862800000000004</v>
      </c>
      <c r="G3189">
        <v>-0.29106700000000002</v>
      </c>
      <c r="H3189">
        <v>-0.18632000000000001</v>
      </c>
      <c r="I3189">
        <v>0.38278699999999999</v>
      </c>
    </row>
    <row r="3190" spans="1:9" x14ac:dyDescent="0.2">
      <c r="A3190" t="s">
        <v>21</v>
      </c>
      <c r="B3190">
        <v>2193195</v>
      </c>
      <c r="C3190">
        <v>2201105</v>
      </c>
      <c r="D3190">
        <v>0.92364500000000005</v>
      </c>
      <c r="E3190">
        <v>0.383409</v>
      </c>
      <c r="F3190">
        <v>0.51481600000000005</v>
      </c>
      <c r="G3190">
        <v>-7.4957499999999998E-3</v>
      </c>
      <c r="H3190">
        <v>-8.5748599999999994E-2</v>
      </c>
      <c r="I3190">
        <v>8.7987899999999994E-2</v>
      </c>
    </row>
    <row r="3191" spans="1:9" x14ac:dyDescent="0.2">
      <c r="A3191" t="s">
        <v>21</v>
      </c>
      <c r="B3191">
        <v>3020295</v>
      </c>
      <c r="C3191">
        <v>3028704</v>
      </c>
      <c r="D3191">
        <v>0.75716700000000003</v>
      </c>
      <c r="E3191">
        <v>0.84780100000000003</v>
      </c>
      <c r="F3191">
        <v>0.29952899999999999</v>
      </c>
      <c r="G3191">
        <v>-0.76952299999999996</v>
      </c>
      <c r="H3191">
        <v>0.14773500000000001</v>
      </c>
      <c r="I3191">
        <v>0.38466800000000001</v>
      </c>
    </row>
    <row r="3192" spans="1:9" x14ac:dyDescent="0.2">
      <c r="A3192" t="s">
        <v>21</v>
      </c>
      <c r="B3192">
        <v>4957095</v>
      </c>
      <c r="C3192">
        <v>4962805</v>
      </c>
      <c r="D3192">
        <v>0.76208100000000001</v>
      </c>
      <c r="E3192">
        <v>0.73326499999999994</v>
      </c>
      <c r="F3192">
        <v>0.59165100000000004</v>
      </c>
      <c r="G3192">
        <v>1.08837E-2</v>
      </c>
      <c r="H3192">
        <v>-0.27841500000000002</v>
      </c>
      <c r="I3192">
        <v>0.22395499999999999</v>
      </c>
    </row>
    <row r="3193" spans="1:9" x14ac:dyDescent="0.2">
      <c r="A3193" t="s">
        <v>21</v>
      </c>
      <c r="B3193">
        <v>4984595</v>
      </c>
      <c r="C3193">
        <v>4996905</v>
      </c>
      <c r="D3193">
        <v>0.57570399999999999</v>
      </c>
      <c r="E3193">
        <v>0.62090699999999999</v>
      </c>
      <c r="F3193">
        <v>0.66856000000000004</v>
      </c>
      <c r="G3193">
        <v>-0.184617</v>
      </c>
      <c r="H3193">
        <v>-1.8698199999999999E-3</v>
      </c>
      <c r="I3193">
        <v>0.16531699999999999</v>
      </c>
    </row>
    <row r="3194" spans="1:9" x14ac:dyDescent="0.2">
      <c r="A3194" t="s">
        <v>21</v>
      </c>
      <c r="B3194">
        <v>5036795</v>
      </c>
      <c r="C3194">
        <v>5056005</v>
      </c>
      <c r="D3194">
        <v>-0.13328999999999999</v>
      </c>
      <c r="E3194">
        <v>0.246834</v>
      </c>
      <c r="F3194">
        <v>0.35725499999999999</v>
      </c>
      <c r="G3194">
        <v>0.2127</v>
      </c>
      <c r="H3194">
        <v>-0.13904900000000001</v>
      </c>
      <c r="I3194">
        <v>-0.100008</v>
      </c>
    </row>
    <row r="3195" spans="1:9" x14ac:dyDescent="0.2">
      <c r="A3195" t="s">
        <v>21</v>
      </c>
      <c r="B3195">
        <v>8711595</v>
      </c>
      <c r="C3195">
        <v>8724205</v>
      </c>
      <c r="D3195">
        <v>0.51980000000000004</v>
      </c>
      <c r="E3195">
        <v>0.29759200000000002</v>
      </c>
      <c r="F3195">
        <v>0.382768</v>
      </c>
      <c r="G3195">
        <v>9.0851999999999999E-3</v>
      </c>
      <c r="H3195">
        <v>0.12364799999999999</v>
      </c>
      <c r="I3195">
        <v>-0.145291</v>
      </c>
    </row>
    <row r="3196" spans="1:9" x14ac:dyDescent="0.2">
      <c r="A3196" t="s">
        <v>21</v>
      </c>
      <c r="B3196">
        <v>11926695</v>
      </c>
      <c r="C3196">
        <v>11932505</v>
      </c>
      <c r="D3196">
        <v>0.68222300000000002</v>
      </c>
      <c r="E3196">
        <v>0.33388600000000002</v>
      </c>
      <c r="F3196">
        <v>0.45252300000000001</v>
      </c>
      <c r="G3196">
        <v>-3.43971E-2</v>
      </c>
      <c r="H3196">
        <v>-0.19858300000000001</v>
      </c>
      <c r="I3196">
        <v>0.20433399999999999</v>
      </c>
    </row>
    <row r="3197" spans="1:9" x14ac:dyDescent="0.2">
      <c r="A3197" t="s">
        <v>21</v>
      </c>
      <c r="B3197">
        <v>15168095</v>
      </c>
      <c r="C3197">
        <v>15198005</v>
      </c>
      <c r="D3197">
        <v>-2.2837900000000001E-2</v>
      </c>
      <c r="E3197">
        <v>0.203152</v>
      </c>
      <c r="F3197">
        <v>0.37731100000000001</v>
      </c>
      <c r="G3197">
        <v>0.19794500000000001</v>
      </c>
      <c r="H3197">
        <v>-0.19439000000000001</v>
      </c>
      <c r="I3197">
        <v>-3.0626799999999999E-2</v>
      </c>
    </row>
    <row r="3198" spans="1:9" x14ac:dyDescent="0.2">
      <c r="A3198" t="s">
        <v>21</v>
      </c>
      <c r="B3198">
        <v>15268795</v>
      </c>
      <c r="C3198">
        <v>15278505</v>
      </c>
      <c r="D3198">
        <v>0.32955699999999999</v>
      </c>
      <c r="E3198">
        <v>0.67100300000000002</v>
      </c>
      <c r="F3198">
        <v>0.73197500000000004</v>
      </c>
      <c r="G3198">
        <v>0.18257300000000001</v>
      </c>
      <c r="H3198">
        <v>-0.27586699999999997</v>
      </c>
      <c r="I3198">
        <v>5.5390000000000002E-2</v>
      </c>
    </row>
    <row r="3199" spans="1:9" x14ac:dyDescent="0.2">
      <c r="A3199" t="s">
        <v>21</v>
      </c>
      <c r="B3199">
        <v>15847695</v>
      </c>
      <c r="C3199">
        <v>15862005</v>
      </c>
      <c r="D3199">
        <v>0.51812499999999995</v>
      </c>
      <c r="E3199">
        <v>0.54360299999999995</v>
      </c>
      <c r="F3199">
        <v>0.51977300000000004</v>
      </c>
      <c r="G3199">
        <v>-5.4123699999999997E-2</v>
      </c>
      <c r="H3199">
        <v>3.9111800000000002E-2</v>
      </c>
      <c r="I3199">
        <v>1.34118E-2</v>
      </c>
    </row>
    <row r="3200" spans="1:9" x14ac:dyDescent="0.2">
      <c r="A3200" t="s">
        <v>21</v>
      </c>
      <c r="B3200">
        <v>18088095</v>
      </c>
      <c r="C3200">
        <v>18102605</v>
      </c>
      <c r="D3200">
        <v>0.43216199999999999</v>
      </c>
      <c r="E3200">
        <v>9.1994699999999999E-2</v>
      </c>
      <c r="F3200">
        <v>0.28094599999999997</v>
      </c>
      <c r="G3200">
        <v>3.1933099999999999E-2</v>
      </c>
      <c r="H3200">
        <v>-0.119183</v>
      </c>
      <c r="I3200">
        <v>7.9852699999999999E-2</v>
      </c>
    </row>
    <row r="3201" spans="1:9" x14ac:dyDescent="0.2">
      <c r="A3201" t="s">
        <v>21</v>
      </c>
      <c r="B3201">
        <v>21927495</v>
      </c>
      <c r="C3201">
        <v>21948505</v>
      </c>
      <c r="D3201">
        <v>0.31178299999999998</v>
      </c>
      <c r="E3201">
        <v>0.22192700000000001</v>
      </c>
      <c r="F3201">
        <v>0.32109700000000002</v>
      </c>
      <c r="G3201">
        <v>0.11658200000000001</v>
      </c>
      <c r="H3201">
        <v>-0.20837</v>
      </c>
      <c r="I3201">
        <v>7.0832199999999998E-2</v>
      </c>
    </row>
    <row r="3202" spans="1:9" x14ac:dyDescent="0.2">
      <c r="A3202" t="s">
        <v>21</v>
      </c>
      <c r="B3202">
        <v>22105795</v>
      </c>
      <c r="C3202">
        <v>22113405</v>
      </c>
      <c r="D3202">
        <v>0.283744</v>
      </c>
      <c r="E3202">
        <v>0.47542600000000002</v>
      </c>
      <c r="F3202">
        <v>0.65992600000000001</v>
      </c>
      <c r="G3202">
        <v>5.6994799999999998E-2</v>
      </c>
      <c r="H3202">
        <v>-2.8842400000000001E-2</v>
      </c>
      <c r="I3202">
        <v>-2.9887E-2</v>
      </c>
    </row>
    <row r="3203" spans="1:9" x14ac:dyDescent="0.2">
      <c r="A3203" t="s">
        <v>21</v>
      </c>
      <c r="B3203">
        <v>22522895</v>
      </c>
      <c r="C3203">
        <v>22529004</v>
      </c>
      <c r="D3203">
        <v>0.65976000000000001</v>
      </c>
      <c r="E3203">
        <v>0.224383</v>
      </c>
      <c r="F3203">
        <v>0.24524299999999999</v>
      </c>
      <c r="G3203">
        <v>0.39642500000000003</v>
      </c>
      <c r="H3203">
        <v>-0.124569</v>
      </c>
      <c r="I3203">
        <v>-0.38367899999999999</v>
      </c>
    </row>
    <row r="3204" spans="1:9" x14ac:dyDescent="0.2">
      <c r="A3204" t="s">
        <v>21</v>
      </c>
      <c r="B3204">
        <v>23176795</v>
      </c>
      <c r="C3204">
        <v>23192105</v>
      </c>
      <c r="D3204">
        <v>0.43223600000000001</v>
      </c>
      <c r="E3204">
        <v>0.40355400000000002</v>
      </c>
      <c r="F3204">
        <v>0.57416500000000004</v>
      </c>
      <c r="G3204">
        <v>3.4937099999999999E-2</v>
      </c>
      <c r="H3204">
        <v>-0.114745</v>
      </c>
      <c r="I3204">
        <v>7.3055800000000004E-2</v>
      </c>
    </row>
    <row r="3205" spans="1:9" x14ac:dyDescent="0.2">
      <c r="A3205" t="s">
        <v>21</v>
      </c>
      <c r="B3205">
        <v>23834995</v>
      </c>
      <c r="C3205">
        <v>23840305</v>
      </c>
      <c r="D3205">
        <v>-0.18950400000000001</v>
      </c>
      <c r="E3205">
        <v>-0.46645900000000001</v>
      </c>
      <c r="F3205">
        <v>0.49557099999999998</v>
      </c>
      <c r="G3205">
        <v>0.36965100000000001</v>
      </c>
      <c r="H3205">
        <v>9.5944600000000005E-2</v>
      </c>
      <c r="I3205">
        <v>-0.64567200000000002</v>
      </c>
    </row>
    <row r="3206" spans="1:9" x14ac:dyDescent="0.2">
      <c r="A3206" t="s">
        <v>21</v>
      </c>
      <c r="B3206">
        <v>28055795</v>
      </c>
      <c r="C3206">
        <v>28074705</v>
      </c>
      <c r="D3206">
        <v>0.60555199999999998</v>
      </c>
      <c r="E3206">
        <v>0.58817799999999998</v>
      </c>
      <c r="F3206">
        <v>0.60160999999999998</v>
      </c>
      <c r="G3206">
        <v>9.6850900000000004E-2</v>
      </c>
      <c r="H3206">
        <v>-6.6267699999999999E-2</v>
      </c>
      <c r="I3206">
        <v>-3.5848699999999997E-2</v>
      </c>
    </row>
    <row r="3207" spans="1:9" x14ac:dyDescent="0.2">
      <c r="A3207" t="s">
        <v>21</v>
      </c>
      <c r="B3207">
        <v>31272195</v>
      </c>
      <c r="C3207">
        <v>31293505</v>
      </c>
      <c r="D3207">
        <v>0.16161500000000001</v>
      </c>
      <c r="E3207">
        <v>0.23707</v>
      </c>
      <c r="F3207">
        <v>6.40289E-2</v>
      </c>
      <c r="G3207">
        <v>1.25343E-2</v>
      </c>
      <c r="H3207">
        <v>-8.9663999999999994E-2</v>
      </c>
      <c r="I3207">
        <v>7.24934E-2</v>
      </c>
    </row>
    <row r="3208" spans="1:9" x14ac:dyDescent="0.2">
      <c r="A3208" t="s">
        <v>21</v>
      </c>
      <c r="B3208">
        <v>31327295</v>
      </c>
      <c r="C3208">
        <v>31344205</v>
      </c>
      <c r="D3208">
        <v>2.67061E-2</v>
      </c>
      <c r="E3208">
        <v>0.47384999999999999</v>
      </c>
      <c r="F3208">
        <v>0.46060400000000001</v>
      </c>
      <c r="G3208">
        <v>4.31917E-2</v>
      </c>
      <c r="H3208">
        <v>3.6552899999999999E-2</v>
      </c>
      <c r="I3208">
        <v>-8.3219199999999993E-2</v>
      </c>
    </row>
    <row r="3209" spans="1:9" x14ac:dyDescent="0.2">
      <c r="A3209" t="s">
        <v>21</v>
      </c>
      <c r="B3209">
        <v>31369495</v>
      </c>
      <c r="C3209">
        <v>31380805</v>
      </c>
      <c r="D3209">
        <v>0.60907900000000004</v>
      </c>
      <c r="E3209">
        <v>0.26147799999999999</v>
      </c>
      <c r="F3209">
        <v>0.69217700000000004</v>
      </c>
      <c r="G3209">
        <v>-0.145872</v>
      </c>
      <c r="H3209">
        <v>-0.140349</v>
      </c>
      <c r="I3209">
        <v>0.249588</v>
      </c>
    </row>
    <row r="3210" spans="1:9" x14ac:dyDescent="0.2">
      <c r="A3210" t="s">
        <v>21</v>
      </c>
      <c r="B3210">
        <v>52543595</v>
      </c>
      <c r="C3210">
        <v>52549905</v>
      </c>
      <c r="D3210">
        <v>0.225912</v>
      </c>
      <c r="E3210">
        <v>0.62285000000000001</v>
      </c>
      <c r="F3210">
        <v>0.42236699999999999</v>
      </c>
      <c r="G3210">
        <v>0.158308</v>
      </c>
      <c r="H3210">
        <v>-6.3094700000000004E-2</v>
      </c>
      <c r="I3210">
        <v>-0.109648</v>
      </c>
    </row>
    <row r="3211" spans="1:9" x14ac:dyDescent="0.2">
      <c r="A3211" t="s">
        <v>21</v>
      </c>
      <c r="B3211">
        <v>55181395</v>
      </c>
      <c r="C3211">
        <v>55196405</v>
      </c>
      <c r="D3211">
        <v>0.17899499999999999</v>
      </c>
      <c r="E3211">
        <v>0.194831</v>
      </c>
      <c r="F3211">
        <v>0.16817599999999999</v>
      </c>
      <c r="G3211">
        <v>0.13266500000000001</v>
      </c>
      <c r="H3211" s="2">
        <v>-2.2413500000000001E-5</v>
      </c>
      <c r="I3211">
        <v>-0.14608699999999999</v>
      </c>
    </row>
    <row r="3212" spans="1:9" x14ac:dyDescent="0.2">
      <c r="A3212" t="s">
        <v>21</v>
      </c>
      <c r="B3212">
        <v>55645395</v>
      </c>
      <c r="C3212">
        <v>55660005</v>
      </c>
      <c r="D3212">
        <v>0.38737899999999997</v>
      </c>
      <c r="E3212">
        <v>0.66161099999999995</v>
      </c>
      <c r="F3212">
        <v>0.59959200000000001</v>
      </c>
      <c r="G3212">
        <v>-2.7110100000000002E-2</v>
      </c>
      <c r="H3212">
        <v>6.7133999999999999E-2</v>
      </c>
      <c r="I3212">
        <v>-4.2482899999999997E-2</v>
      </c>
    </row>
    <row r="3213" spans="1:9" x14ac:dyDescent="0.2">
      <c r="A3213" t="s">
        <v>21</v>
      </c>
      <c r="B3213">
        <v>56185395</v>
      </c>
      <c r="C3213">
        <v>56198605</v>
      </c>
      <c r="D3213">
        <v>0.195134</v>
      </c>
      <c r="E3213">
        <v>0.113247</v>
      </c>
      <c r="F3213">
        <v>0.16330500000000001</v>
      </c>
      <c r="G3213">
        <v>-3.9011900000000002E-2</v>
      </c>
      <c r="H3213">
        <v>0.10188800000000001</v>
      </c>
      <c r="I3213">
        <v>-6.8693100000000007E-2</v>
      </c>
    </row>
    <row r="3214" spans="1:9" x14ac:dyDescent="0.2">
      <c r="A3214" t="s">
        <v>21</v>
      </c>
      <c r="B3214">
        <v>58460895</v>
      </c>
      <c r="C3214">
        <v>58468705</v>
      </c>
      <c r="D3214">
        <v>0.229042</v>
      </c>
      <c r="E3214">
        <v>0.149204</v>
      </c>
      <c r="F3214">
        <v>0.411138</v>
      </c>
      <c r="G3214">
        <v>-0.23751700000000001</v>
      </c>
      <c r="H3214">
        <v>0.17549699999999999</v>
      </c>
      <c r="I3214">
        <v>3.2020300000000002E-2</v>
      </c>
    </row>
    <row r="3215" spans="1:9" x14ac:dyDescent="0.2">
      <c r="A3215" t="s">
        <v>21</v>
      </c>
      <c r="B3215">
        <v>66423695</v>
      </c>
      <c r="C3215">
        <v>66433905</v>
      </c>
      <c r="D3215">
        <v>0.234376</v>
      </c>
      <c r="E3215">
        <v>0.55563300000000004</v>
      </c>
      <c r="F3215">
        <v>0.36741499999999999</v>
      </c>
      <c r="G3215">
        <v>-6.3880800000000001E-2</v>
      </c>
      <c r="H3215">
        <v>0.255216</v>
      </c>
      <c r="I3215">
        <v>-0.23480699999999999</v>
      </c>
    </row>
    <row r="3216" spans="1:9" x14ac:dyDescent="0.2">
      <c r="A3216" t="s">
        <v>21</v>
      </c>
      <c r="B3216">
        <v>68643095</v>
      </c>
      <c r="C3216">
        <v>68650405</v>
      </c>
      <c r="D3216">
        <v>0.32236999999999999</v>
      </c>
      <c r="E3216">
        <v>5.4600999999999997E-2</v>
      </c>
      <c r="F3216">
        <v>5.05047E-2</v>
      </c>
      <c r="G3216">
        <v>-0.28670600000000002</v>
      </c>
      <c r="H3216">
        <v>0.139268</v>
      </c>
      <c r="I3216">
        <v>0.109537</v>
      </c>
    </row>
    <row r="3217" spans="1:9" x14ac:dyDescent="0.2">
      <c r="A3217" t="s">
        <v>21</v>
      </c>
      <c r="B3217">
        <v>73346795</v>
      </c>
      <c r="C3217">
        <v>73362405</v>
      </c>
      <c r="D3217">
        <v>0.13455700000000001</v>
      </c>
      <c r="E3217">
        <v>0.24737500000000001</v>
      </c>
      <c r="F3217">
        <v>0.108561</v>
      </c>
      <c r="G3217">
        <v>2.5622900000000001E-2</v>
      </c>
      <c r="H3217">
        <v>3.9755600000000002E-2</v>
      </c>
      <c r="I3217">
        <v>-6.7725199999999999E-2</v>
      </c>
    </row>
    <row r="3218" spans="1:9" x14ac:dyDescent="0.2">
      <c r="A3218" t="s">
        <v>21</v>
      </c>
      <c r="B3218">
        <v>73460795</v>
      </c>
      <c r="C3218">
        <v>73496804</v>
      </c>
      <c r="D3218">
        <v>9.1933399999999998E-2</v>
      </c>
      <c r="E3218">
        <v>0.51118699999999995</v>
      </c>
      <c r="F3218">
        <v>0.363091</v>
      </c>
      <c r="G3218">
        <v>0.134183</v>
      </c>
      <c r="H3218">
        <v>-0.25872400000000001</v>
      </c>
      <c r="I3218">
        <v>9.3157500000000004E-2</v>
      </c>
    </row>
    <row r="3219" spans="1:9" x14ac:dyDescent="0.2">
      <c r="A3219" t="s">
        <v>21</v>
      </c>
      <c r="B3219">
        <v>74767395</v>
      </c>
      <c r="C3219">
        <v>74776505</v>
      </c>
      <c r="D3219">
        <v>0.47895199999999999</v>
      </c>
      <c r="E3219">
        <v>0.41118700000000002</v>
      </c>
      <c r="F3219">
        <v>0.31156</v>
      </c>
      <c r="G3219">
        <v>-3.4931900000000002E-2</v>
      </c>
      <c r="H3219">
        <v>0.111667</v>
      </c>
      <c r="I3219">
        <v>-8.3987599999999996E-2</v>
      </c>
    </row>
    <row r="3220" spans="1:9" x14ac:dyDescent="0.2">
      <c r="A3220" t="s">
        <v>21</v>
      </c>
      <c r="B3220">
        <v>82043595</v>
      </c>
      <c r="C3220">
        <v>82069505</v>
      </c>
      <c r="D3220">
        <v>0.30968699999999999</v>
      </c>
      <c r="E3220">
        <v>0.27497199999999999</v>
      </c>
      <c r="F3220">
        <v>0.34625099999999998</v>
      </c>
      <c r="G3220">
        <v>2.8777E-2</v>
      </c>
      <c r="H3220">
        <v>-4.4309299999999996E-3</v>
      </c>
      <c r="I3220">
        <v>-2.48547E-2</v>
      </c>
    </row>
    <row r="3221" spans="1:9" x14ac:dyDescent="0.2">
      <c r="A3221" t="s">
        <v>21</v>
      </c>
      <c r="B3221">
        <v>82212195</v>
      </c>
      <c r="C3221">
        <v>82231005</v>
      </c>
      <c r="D3221">
        <v>0.15629599999999999</v>
      </c>
      <c r="E3221">
        <v>0.224221</v>
      </c>
      <c r="F3221">
        <v>-1.92751E-2</v>
      </c>
      <c r="G3221">
        <v>-7.0269300000000007E-2</v>
      </c>
      <c r="H3221">
        <v>5.9327499999999997E-3</v>
      </c>
      <c r="I3221">
        <v>6.1318699999999997E-2</v>
      </c>
    </row>
    <row r="3222" spans="1:9" x14ac:dyDescent="0.2">
      <c r="A3222" t="s">
        <v>21</v>
      </c>
      <c r="B3222">
        <v>82326295</v>
      </c>
      <c r="C3222">
        <v>82354105</v>
      </c>
      <c r="D3222">
        <v>-0.32859899999999997</v>
      </c>
      <c r="E3222">
        <v>0.24870800000000001</v>
      </c>
      <c r="F3222">
        <v>0.36817</v>
      </c>
      <c r="G3222">
        <v>0.40518799999999999</v>
      </c>
      <c r="H3222">
        <v>-0.43435800000000002</v>
      </c>
      <c r="I3222">
        <v>-9.5858600000000002E-2</v>
      </c>
    </row>
    <row r="3223" spans="1:9" x14ac:dyDescent="0.2">
      <c r="A3223" t="s">
        <v>21</v>
      </c>
      <c r="B3223">
        <v>82566295</v>
      </c>
      <c r="C3223">
        <v>82579805</v>
      </c>
      <c r="D3223">
        <v>-3.7332200000000002E-3</v>
      </c>
      <c r="E3223">
        <v>0.18807599999999999</v>
      </c>
      <c r="F3223">
        <v>0.43919599999999998</v>
      </c>
      <c r="G3223">
        <v>7.3491900000000002E-3</v>
      </c>
      <c r="H3223">
        <v>-2.0247000000000001E-2</v>
      </c>
      <c r="I3223">
        <v>1.2681700000000001E-2</v>
      </c>
    </row>
    <row r="3224" spans="1:9" x14ac:dyDescent="0.2">
      <c r="A3224" t="s">
        <v>21</v>
      </c>
      <c r="B3224">
        <v>82594295</v>
      </c>
      <c r="C3224">
        <v>82598405</v>
      </c>
      <c r="D3224">
        <v>0.28107300000000002</v>
      </c>
      <c r="E3224">
        <v>5.8063299999999998E-2</v>
      </c>
      <c r="F3224">
        <v>-0.129495</v>
      </c>
      <c r="G3224">
        <v>-0.65592499999999998</v>
      </c>
      <c r="H3224">
        <v>1.00631</v>
      </c>
      <c r="I3224">
        <v>-1.48776</v>
      </c>
    </row>
    <row r="3225" spans="1:9" x14ac:dyDescent="0.2">
      <c r="A3225" t="s">
        <v>21</v>
      </c>
      <c r="B3225">
        <v>83857395</v>
      </c>
      <c r="C3225">
        <v>83878405</v>
      </c>
      <c r="D3225">
        <v>2.5593399999999999E-2</v>
      </c>
      <c r="E3225">
        <v>0.126972</v>
      </c>
      <c r="F3225">
        <v>0.18456600000000001</v>
      </c>
      <c r="G3225">
        <v>0.17952199999999999</v>
      </c>
      <c r="H3225">
        <v>7.6923599999999995E-2</v>
      </c>
      <c r="I3225">
        <v>-0.29916100000000001</v>
      </c>
    </row>
    <row r="3226" spans="1:9" x14ac:dyDescent="0.2">
      <c r="A3226" t="s">
        <v>21</v>
      </c>
      <c r="B3226">
        <v>85809495</v>
      </c>
      <c r="C3226">
        <v>85822505</v>
      </c>
      <c r="D3226">
        <v>0.48311100000000001</v>
      </c>
      <c r="E3226">
        <v>0.52989799999999998</v>
      </c>
      <c r="F3226">
        <v>0.53600599999999998</v>
      </c>
      <c r="G3226">
        <v>-1.702E-2</v>
      </c>
      <c r="H3226">
        <v>-0.152619</v>
      </c>
      <c r="I3226">
        <v>0.15330199999999999</v>
      </c>
    </row>
    <row r="3227" spans="1:9" x14ac:dyDescent="0.2">
      <c r="A3227" t="s">
        <v>21</v>
      </c>
      <c r="B3227">
        <v>85939595</v>
      </c>
      <c r="C3227">
        <v>85970805</v>
      </c>
      <c r="D3227">
        <v>0.73238599999999998</v>
      </c>
      <c r="E3227">
        <v>0.70888099999999998</v>
      </c>
      <c r="F3227">
        <v>0.52504600000000001</v>
      </c>
      <c r="G3227">
        <v>0.259876</v>
      </c>
      <c r="H3227">
        <v>-0.36545299999999997</v>
      </c>
      <c r="I3227">
        <v>3.7591199999999998E-2</v>
      </c>
    </row>
    <row r="3228" spans="1:9" x14ac:dyDescent="0.2">
      <c r="A3228" t="s">
        <v>21</v>
      </c>
      <c r="B3228">
        <v>86037995</v>
      </c>
      <c r="C3228">
        <v>86064005</v>
      </c>
      <c r="D3228">
        <v>0.16459799999999999</v>
      </c>
      <c r="E3228">
        <v>0.31245400000000001</v>
      </c>
      <c r="F3228">
        <v>0.602657</v>
      </c>
      <c r="G3228">
        <v>3.3591099999999999E-2</v>
      </c>
      <c r="H3228">
        <v>8.3858600000000002E-3</v>
      </c>
      <c r="I3228">
        <v>-4.3030899999999997E-2</v>
      </c>
    </row>
    <row r="3229" spans="1:9" x14ac:dyDescent="0.2">
      <c r="A3229" t="s">
        <v>21</v>
      </c>
      <c r="B3229">
        <v>86112995</v>
      </c>
      <c r="C3229">
        <v>86144905</v>
      </c>
      <c r="D3229">
        <v>0.42937999999999998</v>
      </c>
      <c r="E3229">
        <v>0.24724399999999999</v>
      </c>
      <c r="F3229">
        <v>0.45428499999999999</v>
      </c>
      <c r="G3229">
        <v>-0.10365000000000001</v>
      </c>
      <c r="H3229">
        <v>-1.5307299999999999E-3</v>
      </c>
      <c r="I3229">
        <v>9.8129800000000003E-2</v>
      </c>
    </row>
    <row r="3230" spans="1:9" x14ac:dyDescent="0.2">
      <c r="A3230" t="s">
        <v>21</v>
      </c>
      <c r="B3230">
        <v>86205296</v>
      </c>
      <c r="C3230">
        <v>86206505</v>
      </c>
      <c r="D3230">
        <v>-7.0934499999999998</v>
      </c>
      <c r="E3230">
        <v>1.03321</v>
      </c>
      <c r="F3230">
        <v>4.2648499999999999E-2</v>
      </c>
      <c r="G3230">
        <v>-7.0934499999999998</v>
      </c>
      <c r="H3230">
        <v>0.32447100000000001</v>
      </c>
      <c r="I3230">
        <v>0.79947900000000005</v>
      </c>
    </row>
    <row r="3231" spans="1:9" x14ac:dyDescent="0.2">
      <c r="A3231" t="s">
        <v>21</v>
      </c>
      <c r="B3231">
        <v>86222295</v>
      </c>
      <c r="C3231">
        <v>86230704</v>
      </c>
      <c r="D3231">
        <v>1.04182</v>
      </c>
      <c r="E3231">
        <v>-0.12164</v>
      </c>
      <c r="F3231">
        <v>0.48733599999999999</v>
      </c>
      <c r="G3231">
        <v>0.28102100000000002</v>
      </c>
      <c r="H3231">
        <v>8.1205299999999994E-2</v>
      </c>
      <c r="I3231">
        <v>-0.45988499999999999</v>
      </c>
    </row>
    <row r="3232" spans="1:9" x14ac:dyDescent="0.2">
      <c r="A3232" t="s">
        <v>21</v>
      </c>
      <c r="B3232">
        <v>86461395</v>
      </c>
      <c r="C3232">
        <v>86475904</v>
      </c>
      <c r="D3232">
        <v>8.4414100000000006E-2</v>
      </c>
      <c r="E3232">
        <v>0.14321500000000001</v>
      </c>
      <c r="F3232">
        <v>0.18404200000000001</v>
      </c>
      <c r="G3232">
        <v>-0.12162000000000001</v>
      </c>
      <c r="H3232">
        <v>0.45125599999999999</v>
      </c>
      <c r="I3232">
        <v>-0.48678199999999999</v>
      </c>
    </row>
    <row r="3233" spans="1:9" x14ac:dyDescent="0.2">
      <c r="A3233" t="s">
        <v>21</v>
      </c>
      <c r="B3233">
        <v>87590095</v>
      </c>
      <c r="C3233">
        <v>87612505</v>
      </c>
      <c r="D3233">
        <v>0.49024099999999998</v>
      </c>
      <c r="E3233">
        <v>0.32058599999999998</v>
      </c>
      <c r="F3233">
        <v>0.22229699999999999</v>
      </c>
      <c r="G3233">
        <v>-7.3735200000000001E-2</v>
      </c>
      <c r="H3233">
        <v>8.8267899999999996E-2</v>
      </c>
      <c r="I3233">
        <v>-1.9269600000000001E-2</v>
      </c>
    </row>
    <row r="3234" spans="1:9" x14ac:dyDescent="0.2">
      <c r="A3234" t="s">
        <v>21</v>
      </c>
      <c r="B3234">
        <v>88932395</v>
      </c>
      <c r="C3234">
        <v>88967305</v>
      </c>
      <c r="D3234">
        <v>0.67172200000000004</v>
      </c>
      <c r="E3234">
        <v>0.69777400000000001</v>
      </c>
      <c r="F3234">
        <v>0.65258799999999995</v>
      </c>
      <c r="G3234">
        <v>-0.15967999999999999</v>
      </c>
      <c r="H3234">
        <v>5.6190499999999997E-2</v>
      </c>
      <c r="I3234">
        <v>9.0934699999999993E-2</v>
      </c>
    </row>
    <row r="3235" spans="1:9" x14ac:dyDescent="0.2">
      <c r="A3235" t="s">
        <v>21</v>
      </c>
      <c r="B3235">
        <v>88999395</v>
      </c>
      <c r="C3235">
        <v>89007605</v>
      </c>
      <c r="D3235">
        <v>7.7746499999999996E-2</v>
      </c>
      <c r="E3235">
        <v>5.0275399999999998E-2</v>
      </c>
      <c r="F3235">
        <v>0.45480599999999999</v>
      </c>
      <c r="G3235">
        <v>0.108866</v>
      </c>
      <c r="H3235">
        <v>0.124305</v>
      </c>
      <c r="I3235">
        <v>-0.26597399999999999</v>
      </c>
    </row>
    <row r="3236" spans="1:9" x14ac:dyDescent="0.2">
      <c r="A3236" t="s">
        <v>22</v>
      </c>
      <c r="B3236">
        <v>1223095</v>
      </c>
      <c r="C3236">
        <v>1233905</v>
      </c>
      <c r="D3236">
        <v>0.21412900000000001</v>
      </c>
      <c r="E3236">
        <v>0.22813900000000001</v>
      </c>
      <c r="F3236">
        <v>-3.0723899999999998E-2</v>
      </c>
      <c r="G3236">
        <v>8.2363199999999998E-2</v>
      </c>
      <c r="H3236">
        <v>-0.141819</v>
      </c>
      <c r="I3236">
        <v>4.9454100000000001E-2</v>
      </c>
    </row>
    <row r="3237" spans="1:9" x14ac:dyDescent="0.2">
      <c r="A3237" t="s">
        <v>22</v>
      </c>
      <c r="B3237">
        <v>2741695</v>
      </c>
      <c r="C3237">
        <v>2768005</v>
      </c>
      <c r="D3237">
        <v>0.62447799999999998</v>
      </c>
      <c r="E3237">
        <v>0.63257099999999999</v>
      </c>
      <c r="F3237">
        <v>0.50491900000000001</v>
      </c>
      <c r="G3237">
        <v>0.12209</v>
      </c>
      <c r="H3237">
        <v>-0.15504599999999999</v>
      </c>
      <c r="I3237">
        <v>1.9468200000000001E-2</v>
      </c>
    </row>
    <row r="3238" spans="1:9" x14ac:dyDescent="0.2">
      <c r="A3238" t="s">
        <v>22</v>
      </c>
      <c r="B3238">
        <v>2769495</v>
      </c>
      <c r="C3238">
        <v>2780705</v>
      </c>
      <c r="D3238">
        <v>0.66553600000000002</v>
      </c>
      <c r="E3238">
        <v>0.60353900000000005</v>
      </c>
      <c r="F3238">
        <v>0.82839300000000005</v>
      </c>
      <c r="G3238">
        <v>-0.127494</v>
      </c>
      <c r="H3238">
        <v>-7.8703800000000004E-2</v>
      </c>
      <c r="I3238">
        <v>0.186085</v>
      </c>
    </row>
    <row r="3239" spans="1:9" x14ac:dyDescent="0.2">
      <c r="A3239" t="s">
        <v>22</v>
      </c>
      <c r="B3239">
        <v>4634995</v>
      </c>
      <c r="C3239">
        <v>4650905</v>
      </c>
      <c r="D3239">
        <v>0.34520899999999999</v>
      </c>
      <c r="E3239">
        <v>0.47365499999999999</v>
      </c>
      <c r="F3239">
        <v>0.411111</v>
      </c>
      <c r="G3239">
        <v>-0.199903</v>
      </c>
      <c r="H3239">
        <v>6.3630800000000001E-2</v>
      </c>
      <c r="I3239">
        <v>0.116762</v>
      </c>
    </row>
    <row r="3240" spans="1:9" x14ac:dyDescent="0.2">
      <c r="A3240" t="s">
        <v>22</v>
      </c>
      <c r="B3240">
        <v>6652295</v>
      </c>
      <c r="C3240">
        <v>6661805</v>
      </c>
      <c r="D3240">
        <v>0.73422299999999996</v>
      </c>
      <c r="E3240">
        <v>0.53728100000000001</v>
      </c>
      <c r="F3240">
        <v>0.42607299999999998</v>
      </c>
      <c r="G3240">
        <v>-5.7466799999999998E-2</v>
      </c>
      <c r="H3240">
        <v>-0.128221</v>
      </c>
      <c r="I3240">
        <v>0.16875899999999999</v>
      </c>
    </row>
    <row r="3241" spans="1:9" x14ac:dyDescent="0.2">
      <c r="A3241" t="s">
        <v>22</v>
      </c>
      <c r="B3241">
        <v>6803495</v>
      </c>
      <c r="C3241">
        <v>6811305</v>
      </c>
      <c r="D3241">
        <v>0.40759200000000001</v>
      </c>
      <c r="E3241">
        <v>0.71652499999999997</v>
      </c>
      <c r="F3241">
        <v>0.78673999999999999</v>
      </c>
      <c r="G3241">
        <v>-0.19023799999999999</v>
      </c>
      <c r="H3241">
        <v>6.9935800000000001E-3</v>
      </c>
      <c r="I3241">
        <v>0.161797</v>
      </c>
    </row>
    <row r="3242" spans="1:9" x14ac:dyDescent="0.2">
      <c r="A3242" t="s">
        <v>22</v>
      </c>
      <c r="B3242">
        <v>7649095</v>
      </c>
      <c r="C3242">
        <v>7655405</v>
      </c>
      <c r="D3242">
        <v>0.248223</v>
      </c>
      <c r="E3242">
        <v>0.28892899999999999</v>
      </c>
      <c r="F3242">
        <v>0.18357000000000001</v>
      </c>
      <c r="G3242">
        <v>1.4303400000000001E-2</v>
      </c>
      <c r="H3242">
        <v>-4.7251500000000002E-2</v>
      </c>
      <c r="I3242">
        <v>3.1759299999999997E-2</v>
      </c>
    </row>
    <row r="3243" spans="1:9" x14ac:dyDescent="0.2">
      <c r="A3243" t="s">
        <v>22</v>
      </c>
      <c r="B3243">
        <v>12726395</v>
      </c>
      <c r="C3243">
        <v>12730104</v>
      </c>
      <c r="D3243">
        <v>-0.18598700000000001</v>
      </c>
      <c r="E3243">
        <v>0.71643800000000002</v>
      </c>
      <c r="F3243">
        <v>0.47651900000000003</v>
      </c>
      <c r="G3243">
        <v>-1.0419499999999999</v>
      </c>
      <c r="H3243">
        <v>-0.30606899999999998</v>
      </c>
      <c r="I3243">
        <v>0.77018299999999995</v>
      </c>
    </row>
    <row r="3244" spans="1:9" x14ac:dyDescent="0.2">
      <c r="A3244" t="s">
        <v>22</v>
      </c>
      <c r="B3244">
        <v>12901195</v>
      </c>
      <c r="C3244">
        <v>12905805</v>
      </c>
      <c r="D3244">
        <v>0.81013999999999997</v>
      </c>
      <c r="E3244">
        <v>0.86343800000000004</v>
      </c>
      <c r="F3244">
        <v>0.60809400000000002</v>
      </c>
      <c r="G3244">
        <v>0.36385299999999998</v>
      </c>
      <c r="H3244">
        <v>-7.1936</v>
      </c>
      <c r="I3244">
        <v>0.77088000000000001</v>
      </c>
    </row>
    <row r="3245" spans="1:9" x14ac:dyDescent="0.2">
      <c r="A3245" t="s">
        <v>22</v>
      </c>
      <c r="B3245">
        <v>13078295</v>
      </c>
      <c r="C3245">
        <v>13093205</v>
      </c>
      <c r="D3245">
        <v>-0.24459900000000001</v>
      </c>
      <c r="E3245">
        <v>0.33091100000000001</v>
      </c>
      <c r="F3245">
        <v>0.28692499999999999</v>
      </c>
      <c r="G3245">
        <v>0.374751</v>
      </c>
      <c r="H3245">
        <v>-0.44551200000000002</v>
      </c>
      <c r="I3245">
        <v>-4.5341399999999997E-2</v>
      </c>
    </row>
    <row r="3246" spans="1:9" x14ac:dyDescent="0.2">
      <c r="A3246" t="s">
        <v>22</v>
      </c>
      <c r="B3246">
        <v>16786095</v>
      </c>
      <c r="C3246">
        <v>16822605</v>
      </c>
      <c r="D3246">
        <v>0.20665800000000001</v>
      </c>
      <c r="E3246">
        <v>0.263262</v>
      </c>
      <c r="F3246">
        <v>0.25983000000000001</v>
      </c>
      <c r="G3246">
        <v>-0.26074599999999998</v>
      </c>
      <c r="H3246">
        <v>0.17696100000000001</v>
      </c>
      <c r="I3246">
        <v>4.9412600000000001E-2</v>
      </c>
    </row>
    <row r="3247" spans="1:9" x14ac:dyDescent="0.2">
      <c r="A3247" t="s">
        <v>22</v>
      </c>
      <c r="B3247">
        <v>18415995</v>
      </c>
      <c r="C3247">
        <v>18419605</v>
      </c>
      <c r="D3247">
        <v>0.58210799999999996</v>
      </c>
      <c r="E3247">
        <v>0.427371</v>
      </c>
      <c r="F3247">
        <v>0.80523599999999995</v>
      </c>
      <c r="G3247">
        <v>-0.253112</v>
      </c>
      <c r="H3247">
        <v>-1.09345</v>
      </c>
      <c r="I3247">
        <v>0.75896399999999997</v>
      </c>
    </row>
    <row r="3248" spans="1:9" x14ac:dyDescent="0.2">
      <c r="A3248" t="s">
        <v>22</v>
      </c>
      <c r="B3248">
        <v>18500395</v>
      </c>
      <c r="C3248">
        <v>18533405</v>
      </c>
      <c r="D3248">
        <v>0.153778</v>
      </c>
      <c r="E3248">
        <v>0.234149</v>
      </c>
      <c r="F3248">
        <v>0.24560799999999999</v>
      </c>
      <c r="G3248">
        <v>1.2958000000000001E-2</v>
      </c>
      <c r="H3248">
        <v>-9.2350199999999993E-2</v>
      </c>
      <c r="I3248">
        <v>7.4483900000000006E-2</v>
      </c>
    </row>
    <row r="3249" spans="1:9" x14ac:dyDescent="0.2">
      <c r="A3249" t="s">
        <v>22</v>
      </c>
      <c r="B3249">
        <v>20002695</v>
      </c>
      <c r="C3249">
        <v>20015805</v>
      </c>
      <c r="D3249">
        <v>0.209533</v>
      </c>
      <c r="E3249">
        <v>0.32599800000000001</v>
      </c>
      <c r="F3249">
        <v>0.496753</v>
      </c>
      <c r="G3249">
        <v>-8.6827500000000002E-2</v>
      </c>
      <c r="H3249">
        <v>-5.7078299999999998E-2</v>
      </c>
      <c r="I3249">
        <v>0.133827</v>
      </c>
    </row>
    <row r="3250" spans="1:9" x14ac:dyDescent="0.2">
      <c r="A3250" t="s">
        <v>22</v>
      </c>
      <c r="B3250">
        <v>21465995</v>
      </c>
      <c r="C3250">
        <v>21511905</v>
      </c>
      <c r="D3250">
        <v>5.9259100000000002E-2</v>
      </c>
      <c r="E3250">
        <v>9.0807700000000005E-2</v>
      </c>
      <c r="F3250">
        <v>0.22229399999999999</v>
      </c>
      <c r="G3250">
        <v>-0.12692400000000001</v>
      </c>
      <c r="H3250">
        <v>4.2993999999999997E-2</v>
      </c>
      <c r="I3250">
        <v>7.5831499999999996E-2</v>
      </c>
    </row>
    <row r="3251" spans="1:9" x14ac:dyDescent="0.2">
      <c r="A3251" t="s">
        <v>22</v>
      </c>
      <c r="B3251">
        <v>21662996</v>
      </c>
      <c r="C3251">
        <v>21682005</v>
      </c>
      <c r="D3251">
        <v>-0.31738</v>
      </c>
      <c r="E3251">
        <v>0.46577499999999999</v>
      </c>
      <c r="F3251">
        <v>0.49551200000000001</v>
      </c>
      <c r="G3251">
        <v>0.22723499999999999</v>
      </c>
      <c r="H3251">
        <v>-0.40524300000000002</v>
      </c>
      <c r="I3251">
        <v>0.103399</v>
      </c>
    </row>
    <row r="3252" spans="1:9" x14ac:dyDescent="0.2">
      <c r="A3252" t="s">
        <v>22</v>
      </c>
      <c r="B3252">
        <v>27081095</v>
      </c>
      <c r="C3252">
        <v>27094805</v>
      </c>
      <c r="D3252">
        <v>-0.24738599999999999</v>
      </c>
      <c r="E3252">
        <v>0.32983200000000001</v>
      </c>
      <c r="F3252">
        <v>0.319658</v>
      </c>
      <c r="G3252">
        <v>0.13859099999999999</v>
      </c>
      <c r="H3252">
        <v>-0.27024199999999998</v>
      </c>
      <c r="I3252">
        <v>9.7597199999999995E-2</v>
      </c>
    </row>
    <row r="3253" spans="1:9" x14ac:dyDescent="0.2">
      <c r="A3253" t="s">
        <v>22</v>
      </c>
      <c r="B3253">
        <v>28992795</v>
      </c>
      <c r="C3253">
        <v>29041505</v>
      </c>
      <c r="D3253">
        <v>0.434809</v>
      </c>
      <c r="E3253">
        <v>0.40630500000000003</v>
      </c>
      <c r="F3253">
        <v>0.39210200000000001</v>
      </c>
      <c r="G3253">
        <v>5.2945899999999997E-2</v>
      </c>
      <c r="H3253">
        <v>-0.1123</v>
      </c>
      <c r="I3253">
        <v>5.3120899999999999E-2</v>
      </c>
    </row>
    <row r="3254" spans="1:9" x14ac:dyDescent="0.2">
      <c r="A3254" t="s">
        <v>22</v>
      </c>
      <c r="B3254">
        <v>30227795</v>
      </c>
      <c r="C3254">
        <v>30239905</v>
      </c>
      <c r="D3254">
        <v>0.35709400000000002</v>
      </c>
      <c r="E3254">
        <v>9.9737099999999995E-2</v>
      </c>
      <c r="F3254">
        <v>0.119112</v>
      </c>
      <c r="G3254">
        <v>8.6519700000000001E-3</v>
      </c>
      <c r="H3254">
        <v>-6.9184800000000003E-3</v>
      </c>
      <c r="I3254">
        <v>-1.77714E-3</v>
      </c>
    </row>
    <row r="3255" spans="1:9" x14ac:dyDescent="0.2">
      <c r="A3255" t="s">
        <v>22</v>
      </c>
      <c r="B3255">
        <v>33288095</v>
      </c>
      <c r="C3255">
        <v>33295505</v>
      </c>
      <c r="D3255">
        <v>0.671265</v>
      </c>
      <c r="E3255">
        <v>0.54782600000000004</v>
      </c>
      <c r="F3255">
        <v>0.64940399999999998</v>
      </c>
      <c r="G3255">
        <v>-0.54025800000000002</v>
      </c>
      <c r="H3255">
        <v>0.11670800000000001</v>
      </c>
      <c r="I3255">
        <v>0.29642099999999999</v>
      </c>
    </row>
    <row r="3256" spans="1:9" x14ac:dyDescent="0.2">
      <c r="A3256" t="s">
        <v>22</v>
      </c>
      <c r="B3256">
        <v>34571795</v>
      </c>
      <c r="C3256">
        <v>34588505</v>
      </c>
      <c r="D3256">
        <v>0.53865399999999997</v>
      </c>
      <c r="E3256">
        <v>0.40432899999999999</v>
      </c>
      <c r="F3256">
        <v>0.444276</v>
      </c>
      <c r="G3256">
        <v>-0.16694600000000001</v>
      </c>
      <c r="H3256">
        <v>6.0449999999999997E-2</v>
      </c>
      <c r="I3256">
        <v>9.2860399999999996E-2</v>
      </c>
    </row>
    <row r="3257" spans="1:9" x14ac:dyDescent="0.2">
      <c r="A3257" t="s">
        <v>22</v>
      </c>
      <c r="B3257">
        <v>35737295</v>
      </c>
      <c r="C3257">
        <v>35751205</v>
      </c>
      <c r="D3257">
        <v>0.45468399999999998</v>
      </c>
      <c r="E3257">
        <v>0.58924200000000004</v>
      </c>
      <c r="F3257">
        <v>0.64591900000000002</v>
      </c>
      <c r="G3257">
        <v>4.5405399999999999E-2</v>
      </c>
      <c r="H3257">
        <v>-0.30636799999999997</v>
      </c>
      <c r="I3257">
        <v>0.21331800000000001</v>
      </c>
    </row>
    <row r="3258" spans="1:9" x14ac:dyDescent="0.2">
      <c r="A3258" t="s">
        <v>22</v>
      </c>
      <c r="B3258">
        <v>35952895</v>
      </c>
      <c r="C3258">
        <v>35965705</v>
      </c>
      <c r="D3258">
        <v>0.45265</v>
      </c>
      <c r="E3258">
        <v>0.60586399999999996</v>
      </c>
      <c r="F3258">
        <v>0.63797700000000002</v>
      </c>
      <c r="G3258">
        <v>-0.43417600000000001</v>
      </c>
      <c r="H3258">
        <v>0.33775899999999998</v>
      </c>
      <c r="I3258">
        <v>-5.6493100000000003E-3</v>
      </c>
    </row>
    <row r="3259" spans="1:9" x14ac:dyDescent="0.2">
      <c r="A3259" t="s">
        <v>22</v>
      </c>
      <c r="B3259">
        <v>36068395</v>
      </c>
      <c r="C3259">
        <v>36093605</v>
      </c>
      <c r="D3259">
        <v>0.26549200000000001</v>
      </c>
      <c r="E3259">
        <v>0.19869700000000001</v>
      </c>
      <c r="F3259">
        <v>0.88805800000000001</v>
      </c>
      <c r="G3259">
        <v>-1.0194700000000001</v>
      </c>
      <c r="H3259">
        <v>0.37839099999999998</v>
      </c>
      <c r="I3259">
        <v>0.27120100000000003</v>
      </c>
    </row>
    <row r="3260" spans="1:9" x14ac:dyDescent="0.2">
      <c r="A3260" t="s">
        <v>22</v>
      </c>
      <c r="B3260">
        <v>36131995</v>
      </c>
      <c r="C3260">
        <v>36167305</v>
      </c>
      <c r="D3260">
        <v>0.44445000000000001</v>
      </c>
      <c r="E3260">
        <v>0.59884599999999999</v>
      </c>
      <c r="F3260">
        <v>0.48523899999999998</v>
      </c>
      <c r="G3260">
        <v>-3.3479700000000001E-2</v>
      </c>
      <c r="H3260">
        <v>9.9698499999999995E-2</v>
      </c>
      <c r="I3260">
        <v>-7.1891700000000003E-2</v>
      </c>
    </row>
    <row r="3261" spans="1:9" x14ac:dyDescent="0.2">
      <c r="A3261" t="s">
        <v>22</v>
      </c>
      <c r="B3261">
        <v>36232895</v>
      </c>
      <c r="C3261">
        <v>36259705</v>
      </c>
      <c r="D3261">
        <v>0.44267899999999999</v>
      </c>
      <c r="E3261">
        <v>0.15781500000000001</v>
      </c>
      <c r="F3261">
        <v>0.16291</v>
      </c>
      <c r="G3261">
        <v>-0.121629</v>
      </c>
      <c r="H3261">
        <v>-5.4050000000000001E-2</v>
      </c>
      <c r="I3261">
        <v>0.16043199999999999</v>
      </c>
    </row>
    <row r="3262" spans="1:9" x14ac:dyDescent="0.2">
      <c r="A3262" t="s">
        <v>22</v>
      </c>
      <c r="B3262">
        <v>36457295</v>
      </c>
      <c r="C3262">
        <v>36483705</v>
      </c>
      <c r="D3262">
        <v>0.363122</v>
      </c>
      <c r="E3262">
        <v>0.424126</v>
      </c>
      <c r="F3262">
        <v>0.485043</v>
      </c>
      <c r="G3262">
        <v>0.146372</v>
      </c>
      <c r="H3262">
        <v>3.7047400000000001E-2</v>
      </c>
      <c r="I3262">
        <v>-0.20555399999999999</v>
      </c>
    </row>
    <row r="3263" spans="1:9" x14ac:dyDescent="0.2">
      <c r="A3263" t="s">
        <v>22</v>
      </c>
      <c r="B3263">
        <v>36629395</v>
      </c>
      <c r="C3263">
        <v>36653905</v>
      </c>
      <c r="D3263">
        <v>0.114367</v>
      </c>
      <c r="E3263">
        <v>9.7650500000000001E-2</v>
      </c>
      <c r="F3263">
        <v>0.20916899999999999</v>
      </c>
      <c r="G3263">
        <v>-1.2778599999999999E-2</v>
      </c>
      <c r="H3263">
        <v>-1.43243E-2</v>
      </c>
      <c r="I3263">
        <v>2.67265E-2</v>
      </c>
    </row>
    <row r="3264" spans="1:9" x14ac:dyDescent="0.2">
      <c r="A3264" t="s">
        <v>22</v>
      </c>
      <c r="B3264">
        <v>36721495</v>
      </c>
      <c r="C3264">
        <v>36755505</v>
      </c>
      <c r="D3264">
        <v>0.240341</v>
      </c>
      <c r="E3264">
        <v>0.38578400000000002</v>
      </c>
      <c r="F3264">
        <v>0.38740200000000002</v>
      </c>
      <c r="G3264">
        <v>3.4811000000000002E-2</v>
      </c>
      <c r="H3264">
        <v>1.3385599999999999E-4</v>
      </c>
      <c r="I3264">
        <v>-3.5809000000000001E-2</v>
      </c>
    </row>
    <row r="3265" spans="1:9" x14ac:dyDescent="0.2">
      <c r="A3265" t="s">
        <v>22</v>
      </c>
      <c r="B3265">
        <v>36756995</v>
      </c>
      <c r="C3265">
        <v>36764304</v>
      </c>
      <c r="D3265">
        <v>0.69662000000000002</v>
      </c>
      <c r="E3265">
        <v>0.83906899999999995</v>
      </c>
      <c r="F3265">
        <v>0.875502</v>
      </c>
      <c r="G3265">
        <v>-0.56308400000000003</v>
      </c>
      <c r="H3265">
        <v>-1.12697</v>
      </c>
      <c r="I3265">
        <v>0.89938399999999996</v>
      </c>
    </row>
    <row r="3266" spans="1:9" x14ac:dyDescent="0.2">
      <c r="A3266" t="s">
        <v>22</v>
      </c>
      <c r="B3266">
        <v>37669496</v>
      </c>
      <c r="C3266">
        <v>37673405</v>
      </c>
      <c r="D3266">
        <v>-0.15381500000000001</v>
      </c>
      <c r="E3266">
        <v>1.4291400000000001</v>
      </c>
      <c r="F3266">
        <v>6.5521300000000005E-2</v>
      </c>
      <c r="G3266">
        <v>-7.0343099999999996</v>
      </c>
      <c r="H3266">
        <v>0.76017000000000001</v>
      </c>
      <c r="I3266">
        <v>0.37704700000000002</v>
      </c>
    </row>
    <row r="3267" spans="1:9" x14ac:dyDescent="0.2">
      <c r="A3267" t="s">
        <v>22</v>
      </c>
      <c r="B3267">
        <v>37702395</v>
      </c>
      <c r="C3267">
        <v>37717705</v>
      </c>
      <c r="D3267">
        <v>0.70535300000000001</v>
      </c>
      <c r="E3267">
        <v>0.12923999999999999</v>
      </c>
      <c r="F3267">
        <v>0.37903199999999998</v>
      </c>
      <c r="G3267">
        <v>-0.29886499999999999</v>
      </c>
      <c r="H3267">
        <v>-6.5923999999999996E-2</v>
      </c>
      <c r="I3267">
        <v>0.30073899999999998</v>
      </c>
    </row>
    <row r="3268" spans="1:9" x14ac:dyDescent="0.2">
      <c r="A3268" t="s">
        <v>22</v>
      </c>
      <c r="B3268">
        <v>37779495</v>
      </c>
      <c r="C3268">
        <v>37797505</v>
      </c>
      <c r="D3268">
        <v>8.7817900000000004E-2</v>
      </c>
      <c r="E3268">
        <v>0.29878199999999999</v>
      </c>
      <c r="F3268">
        <v>-4.1111599999999998E-2</v>
      </c>
      <c r="G3268">
        <v>5.1013700000000002E-2</v>
      </c>
      <c r="H3268">
        <v>-3.0051999999999999E-2</v>
      </c>
      <c r="I3268">
        <v>-2.2357499999999999E-2</v>
      </c>
    </row>
    <row r="3269" spans="1:9" x14ac:dyDescent="0.2">
      <c r="A3269" t="s">
        <v>22</v>
      </c>
      <c r="B3269">
        <v>37964895</v>
      </c>
      <c r="C3269">
        <v>37981405</v>
      </c>
      <c r="D3269">
        <v>0.54388300000000001</v>
      </c>
      <c r="E3269">
        <v>0.30736400000000003</v>
      </c>
      <c r="F3269">
        <v>0.52917199999999998</v>
      </c>
      <c r="G3269">
        <v>-0.177726</v>
      </c>
      <c r="H3269">
        <v>0.24182699999999999</v>
      </c>
      <c r="I3269">
        <v>-9.9409700000000004E-2</v>
      </c>
    </row>
    <row r="3270" spans="1:9" x14ac:dyDescent="0.2">
      <c r="A3270" t="s">
        <v>22</v>
      </c>
      <c r="B3270">
        <v>38140395</v>
      </c>
      <c r="C3270">
        <v>38151805</v>
      </c>
      <c r="D3270">
        <v>2.4995E-2</v>
      </c>
      <c r="E3270">
        <v>6.0589499999999998E-2</v>
      </c>
      <c r="F3270">
        <v>0.28428300000000001</v>
      </c>
      <c r="G3270">
        <v>-9.5395800000000006E-3</v>
      </c>
      <c r="H3270">
        <v>-6.3083700000000006E-2</v>
      </c>
      <c r="I3270">
        <v>6.9529800000000003E-2</v>
      </c>
    </row>
    <row r="3271" spans="1:9" x14ac:dyDescent="0.2">
      <c r="A3271" t="s">
        <v>22</v>
      </c>
      <c r="B3271">
        <v>38167495</v>
      </c>
      <c r="C3271">
        <v>38184305</v>
      </c>
      <c r="D3271">
        <v>0.32470100000000002</v>
      </c>
      <c r="E3271">
        <v>0.35392299999999999</v>
      </c>
      <c r="F3271">
        <v>0.60136299999999998</v>
      </c>
      <c r="G3271">
        <v>-0.47943999999999998</v>
      </c>
      <c r="H3271">
        <v>7.5463299999999997E-2</v>
      </c>
      <c r="I3271">
        <v>0.297537</v>
      </c>
    </row>
    <row r="3272" spans="1:9" x14ac:dyDescent="0.2">
      <c r="A3272" t="s">
        <v>22</v>
      </c>
      <c r="B3272">
        <v>39823996</v>
      </c>
      <c r="C3272">
        <v>39838304</v>
      </c>
      <c r="D3272">
        <v>3.0049900000000001E-2</v>
      </c>
      <c r="E3272">
        <v>5.0417799999999999E-2</v>
      </c>
      <c r="F3272">
        <v>0.66595899999999997</v>
      </c>
      <c r="G3272">
        <v>-4.8416899999999999E-2</v>
      </c>
      <c r="H3272">
        <v>-4.2897699999999997E-2</v>
      </c>
      <c r="I3272">
        <v>8.7191099999999994E-2</v>
      </c>
    </row>
    <row r="3273" spans="1:9" x14ac:dyDescent="0.2">
      <c r="A3273" t="s">
        <v>22</v>
      </c>
      <c r="B3273">
        <v>40604095</v>
      </c>
      <c r="C3273">
        <v>40625505</v>
      </c>
      <c r="D3273">
        <v>0.49724099999999999</v>
      </c>
      <c r="E3273">
        <v>0.34156500000000001</v>
      </c>
      <c r="F3273">
        <v>9.7729099999999999E-2</v>
      </c>
      <c r="G3273">
        <v>0.157859</v>
      </c>
      <c r="H3273">
        <v>5.5017400000000001E-2</v>
      </c>
      <c r="I3273">
        <v>-0.24212700000000001</v>
      </c>
    </row>
    <row r="3274" spans="1:9" x14ac:dyDescent="0.2">
      <c r="A3274" t="s">
        <v>22</v>
      </c>
      <c r="B3274">
        <v>40990595</v>
      </c>
      <c r="C3274">
        <v>41000805</v>
      </c>
      <c r="D3274">
        <v>0.16930500000000001</v>
      </c>
      <c r="E3274">
        <v>0.1706</v>
      </c>
      <c r="F3274">
        <v>0.928261</v>
      </c>
      <c r="G3274">
        <v>0.217583</v>
      </c>
      <c r="H3274">
        <v>-0.52445200000000003</v>
      </c>
      <c r="I3274">
        <v>0.191554</v>
      </c>
    </row>
    <row r="3275" spans="1:9" x14ac:dyDescent="0.2">
      <c r="A3275" t="s">
        <v>22</v>
      </c>
      <c r="B3275">
        <v>41144995</v>
      </c>
      <c r="C3275">
        <v>41188605</v>
      </c>
      <c r="D3275">
        <v>0.17393600000000001</v>
      </c>
      <c r="E3275">
        <v>0.49610199999999999</v>
      </c>
      <c r="F3275">
        <v>0.55055600000000005</v>
      </c>
      <c r="G3275">
        <v>9.8055400000000001E-2</v>
      </c>
      <c r="H3275">
        <v>-5.6950099999999997E-2</v>
      </c>
      <c r="I3275">
        <v>-4.6360699999999998E-2</v>
      </c>
    </row>
    <row r="3276" spans="1:9" x14ac:dyDescent="0.2">
      <c r="A3276" t="s">
        <v>22</v>
      </c>
      <c r="B3276">
        <v>41202595</v>
      </c>
      <c r="C3276">
        <v>41215904</v>
      </c>
      <c r="D3276">
        <v>0.54306900000000002</v>
      </c>
      <c r="E3276">
        <v>3.4034000000000002E-2</v>
      </c>
      <c r="F3276">
        <v>0.40746900000000003</v>
      </c>
      <c r="G3276">
        <v>-0.16798299999999999</v>
      </c>
      <c r="H3276">
        <v>-1.6971400000000001E-2</v>
      </c>
      <c r="I3276">
        <v>0.16556899999999999</v>
      </c>
    </row>
    <row r="3277" spans="1:9" x14ac:dyDescent="0.2">
      <c r="A3277" t="s">
        <v>22</v>
      </c>
      <c r="B3277">
        <v>41312895</v>
      </c>
      <c r="C3277">
        <v>41319305</v>
      </c>
      <c r="D3277">
        <v>-7.4761099999999997E-2</v>
      </c>
      <c r="E3277">
        <v>1.23255E-2</v>
      </c>
      <c r="F3277">
        <v>0.177954</v>
      </c>
      <c r="G3277">
        <v>0.313363</v>
      </c>
      <c r="H3277">
        <v>-4.0694099999999997E-2</v>
      </c>
      <c r="I3277">
        <v>-0.34884500000000002</v>
      </c>
    </row>
    <row r="3278" spans="1:9" x14ac:dyDescent="0.2">
      <c r="A3278" t="s">
        <v>22</v>
      </c>
      <c r="B3278">
        <v>41727095</v>
      </c>
      <c r="C3278">
        <v>41740905</v>
      </c>
      <c r="D3278">
        <v>0.21579999999999999</v>
      </c>
      <c r="E3278">
        <v>0.226992</v>
      </c>
      <c r="F3278">
        <v>0.17086200000000001</v>
      </c>
      <c r="G3278">
        <v>-7.7072500000000002E-2</v>
      </c>
      <c r="H3278">
        <v>-5.03148E-2</v>
      </c>
      <c r="I3278">
        <v>0.11941599999999999</v>
      </c>
    </row>
    <row r="3279" spans="1:9" x14ac:dyDescent="0.2">
      <c r="A3279" t="s">
        <v>22</v>
      </c>
      <c r="B3279">
        <v>43852495</v>
      </c>
      <c r="C3279">
        <v>43873305</v>
      </c>
      <c r="D3279">
        <v>0.49038199999999998</v>
      </c>
      <c r="E3279">
        <v>0.55421500000000001</v>
      </c>
      <c r="F3279">
        <v>0.40247100000000002</v>
      </c>
      <c r="G3279">
        <v>0.10878400000000001</v>
      </c>
      <c r="H3279">
        <v>9.5172599999999996E-3</v>
      </c>
      <c r="I3279">
        <v>-0.12805800000000001</v>
      </c>
    </row>
    <row r="3280" spans="1:9" x14ac:dyDescent="0.2">
      <c r="A3280" t="s">
        <v>22</v>
      </c>
      <c r="B3280">
        <v>44964795</v>
      </c>
      <c r="C3280">
        <v>44969505</v>
      </c>
      <c r="D3280">
        <v>-0.191077</v>
      </c>
      <c r="E3280">
        <v>0.16226199999999999</v>
      </c>
      <c r="F3280">
        <v>0.57925599999999999</v>
      </c>
      <c r="G3280">
        <v>-0.22435099999999999</v>
      </c>
      <c r="H3280">
        <v>0.335453</v>
      </c>
      <c r="I3280">
        <v>-0.18074699999999999</v>
      </c>
    </row>
    <row r="3281" spans="1:9" x14ac:dyDescent="0.2">
      <c r="A3281" t="s">
        <v>22</v>
      </c>
      <c r="B3281">
        <v>45425295</v>
      </c>
      <c r="C3281">
        <v>45433505</v>
      </c>
      <c r="D3281">
        <v>0.74779700000000005</v>
      </c>
      <c r="E3281">
        <v>0.51367200000000002</v>
      </c>
      <c r="F3281">
        <v>0.40062700000000001</v>
      </c>
      <c r="G3281">
        <v>6.9928400000000002E-2</v>
      </c>
      <c r="H3281">
        <v>2.61604E-2</v>
      </c>
      <c r="I3281">
        <v>-0.10154100000000001</v>
      </c>
    </row>
    <row r="3282" spans="1:9" x14ac:dyDescent="0.2">
      <c r="A3282" t="s">
        <v>22</v>
      </c>
      <c r="B3282">
        <v>45640995</v>
      </c>
      <c r="C3282">
        <v>45652305</v>
      </c>
      <c r="D3282">
        <v>8.1798599999999999E-2</v>
      </c>
      <c r="E3282">
        <v>9.2945700000000006E-2</v>
      </c>
      <c r="F3282">
        <v>0.43501000000000001</v>
      </c>
      <c r="G3282">
        <v>-0.246693</v>
      </c>
      <c r="H3282">
        <v>0.10066</v>
      </c>
      <c r="I3282">
        <v>0.117575</v>
      </c>
    </row>
    <row r="3283" spans="1:9" x14ac:dyDescent="0.2">
      <c r="A3283" t="s">
        <v>22</v>
      </c>
      <c r="B3283">
        <v>45659695</v>
      </c>
      <c r="C3283">
        <v>45663605</v>
      </c>
      <c r="D3283">
        <v>-2.13259</v>
      </c>
      <c r="E3283">
        <v>0.38606600000000002</v>
      </c>
      <c r="F3283">
        <v>0.91027000000000002</v>
      </c>
      <c r="G3283">
        <v>-1.7955499999999999E-2</v>
      </c>
      <c r="H3283">
        <v>0.156754</v>
      </c>
      <c r="I3283">
        <v>-0.15586700000000001</v>
      </c>
    </row>
    <row r="3284" spans="1:9" x14ac:dyDescent="0.2">
      <c r="A3284" t="s">
        <v>22</v>
      </c>
      <c r="B3284">
        <v>45684495</v>
      </c>
      <c r="C3284">
        <v>45695805</v>
      </c>
      <c r="D3284">
        <v>0.26117299999999999</v>
      </c>
      <c r="E3284">
        <v>0.234959</v>
      </c>
      <c r="F3284">
        <v>0.25246400000000002</v>
      </c>
      <c r="G3284">
        <v>-7.8083799999999995E-2</v>
      </c>
      <c r="H3284">
        <v>0.30074899999999999</v>
      </c>
      <c r="I3284">
        <v>-0.28471999999999997</v>
      </c>
    </row>
    <row r="3285" spans="1:9" x14ac:dyDescent="0.2">
      <c r="A3285" t="s">
        <v>22</v>
      </c>
      <c r="B3285">
        <v>45761895</v>
      </c>
      <c r="C3285">
        <v>45810005</v>
      </c>
      <c r="D3285">
        <v>0.28218399999999999</v>
      </c>
      <c r="E3285">
        <v>0.34742600000000001</v>
      </c>
      <c r="F3285">
        <v>0.206484</v>
      </c>
      <c r="G3285">
        <v>-0.101298</v>
      </c>
      <c r="H3285">
        <v>2.66009E-2</v>
      </c>
      <c r="I3285">
        <v>6.9285399999999997E-2</v>
      </c>
    </row>
    <row r="3286" spans="1:9" x14ac:dyDescent="0.2">
      <c r="A3286" t="s">
        <v>22</v>
      </c>
      <c r="B3286">
        <v>45893195</v>
      </c>
      <c r="C3286">
        <v>45909905</v>
      </c>
      <c r="D3286">
        <v>0.54241899999999998</v>
      </c>
      <c r="E3286">
        <v>0.67296</v>
      </c>
      <c r="F3286">
        <v>0.55860399999999999</v>
      </c>
      <c r="G3286">
        <v>-0.389434</v>
      </c>
      <c r="H3286">
        <v>0.30027900000000002</v>
      </c>
      <c r="I3286">
        <v>7.4661299999999996E-3</v>
      </c>
    </row>
    <row r="3287" spans="1:9" x14ac:dyDescent="0.2">
      <c r="A3287" t="s">
        <v>22</v>
      </c>
      <c r="B3287">
        <v>46844295</v>
      </c>
      <c r="C3287">
        <v>46856705</v>
      </c>
      <c r="D3287">
        <v>0.305259</v>
      </c>
      <c r="E3287">
        <v>0.46887699999999999</v>
      </c>
      <c r="F3287">
        <v>0.44616299999999998</v>
      </c>
      <c r="G3287">
        <v>-4.8705600000000002E-2</v>
      </c>
      <c r="H3287">
        <v>-1.8526600000000001E-2</v>
      </c>
      <c r="I3287">
        <v>6.4822400000000002E-2</v>
      </c>
    </row>
    <row r="3288" spans="1:9" x14ac:dyDescent="0.2">
      <c r="A3288" t="s">
        <v>22</v>
      </c>
      <c r="B3288">
        <v>47710295</v>
      </c>
      <c r="C3288">
        <v>47760205</v>
      </c>
      <c r="D3288">
        <v>0.75069300000000005</v>
      </c>
      <c r="E3288">
        <v>0.65186900000000003</v>
      </c>
      <c r="F3288">
        <v>0.65617999999999999</v>
      </c>
      <c r="G3288">
        <v>-0.13333500000000001</v>
      </c>
      <c r="H3288">
        <v>9.8145700000000002E-2</v>
      </c>
      <c r="I3288">
        <v>2.5570099999999998E-2</v>
      </c>
    </row>
    <row r="3289" spans="1:9" x14ac:dyDescent="0.2">
      <c r="A3289" t="s">
        <v>22</v>
      </c>
      <c r="B3289">
        <v>47764795</v>
      </c>
      <c r="C3289">
        <v>47805005</v>
      </c>
      <c r="D3289">
        <v>0.34678500000000001</v>
      </c>
      <c r="E3289">
        <v>0.31417800000000001</v>
      </c>
      <c r="F3289">
        <v>0.24934400000000001</v>
      </c>
      <c r="G3289">
        <v>9.5898899999999995E-2</v>
      </c>
      <c r="H3289">
        <v>-0.17613500000000001</v>
      </c>
      <c r="I3289">
        <v>6.5155599999999994E-2</v>
      </c>
    </row>
    <row r="3290" spans="1:9" x14ac:dyDescent="0.2">
      <c r="A3290" t="s">
        <v>22</v>
      </c>
      <c r="B3290">
        <v>48774596</v>
      </c>
      <c r="C3290">
        <v>48806205</v>
      </c>
      <c r="D3290">
        <v>0.35741800000000001</v>
      </c>
      <c r="E3290">
        <v>0.27669700000000003</v>
      </c>
      <c r="F3290">
        <v>0.189862</v>
      </c>
      <c r="G3290">
        <v>0.28241300000000003</v>
      </c>
      <c r="H3290">
        <v>-0.162409</v>
      </c>
      <c r="I3290">
        <v>-0.16773399999999999</v>
      </c>
    </row>
    <row r="3291" spans="1:9" x14ac:dyDescent="0.2">
      <c r="A3291" t="s">
        <v>22</v>
      </c>
      <c r="B3291">
        <v>48868595</v>
      </c>
      <c r="C3291">
        <v>48880305</v>
      </c>
      <c r="D3291">
        <v>0.53167699999999996</v>
      </c>
      <c r="E3291">
        <v>0.324048</v>
      </c>
      <c r="F3291">
        <v>0.34417799999999998</v>
      </c>
      <c r="G3291">
        <v>-0.35422900000000002</v>
      </c>
      <c r="H3291">
        <v>0.68642300000000001</v>
      </c>
      <c r="I3291">
        <v>-0.71684999999999999</v>
      </c>
    </row>
    <row r="3292" spans="1:9" x14ac:dyDescent="0.2">
      <c r="A3292" t="s">
        <v>22</v>
      </c>
      <c r="B3292">
        <v>49220595</v>
      </c>
      <c r="C3292">
        <v>49231505</v>
      </c>
      <c r="D3292">
        <v>0.489313</v>
      </c>
      <c r="E3292">
        <v>0.55406699999999998</v>
      </c>
      <c r="F3292">
        <v>0.55719200000000002</v>
      </c>
      <c r="G3292">
        <v>-0.153803</v>
      </c>
      <c r="H3292">
        <v>4.9588100000000003E-2</v>
      </c>
      <c r="I3292">
        <v>9.2414399999999994E-2</v>
      </c>
    </row>
    <row r="3293" spans="1:9" x14ac:dyDescent="0.2">
      <c r="A3293" t="s">
        <v>22</v>
      </c>
      <c r="B3293">
        <v>49493595</v>
      </c>
      <c r="C3293">
        <v>49501705</v>
      </c>
      <c r="D3293">
        <v>0.42958800000000003</v>
      </c>
      <c r="E3293">
        <v>0.56732400000000005</v>
      </c>
      <c r="F3293">
        <v>9.2601799999999998E-2</v>
      </c>
      <c r="G3293">
        <v>2.39756E-2</v>
      </c>
      <c r="H3293">
        <v>4.5087099999999998E-2</v>
      </c>
      <c r="I3293">
        <v>-7.1728899999999998E-2</v>
      </c>
    </row>
    <row r="3294" spans="1:9" x14ac:dyDescent="0.2">
      <c r="A3294" t="s">
        <v>22</v>
      </c>
      <c r="B3294">
        <v>49879695</v>
      </c>
      <c r="C3294">
        <v>49891305</v>
      </c>
      <c r="D3294">
        <v>0.35129300000000002</v>
      </c>
      <c r="E3294">
        <v>0.464283</v>
      </c>
      <c r="F3294">
        <v>0.59656900000000002</v>
      </c>
      <c r="G3294">
        <v>7.32289E-2</v>
      </c>
      <c r="H3294">
        <v>-0.140239</v>
      </c>
      <c r="I3294">
        <v>5.7363699999999997E-2</v>
      </c>
    </row>
    <row r="3295" spans="1:9" x14ac:dyDescent="0.2">
      <c r="A3295" t="s">
        <v>22</v>
      </c>
      <c r="B3295">
        <v>49892295</v>
      </c>
      <c r="C3295">
        <v>49917305</v>
      </c>
      <c r="D3295">
        <v>0.25301400000000002</v>
      </c>
      <c r="E3295">
        <v>0.25555299999999997</v>
      </c>
      <c r="F3295">
        <v>0.441853</v>
      </c>
      <c r="G3295">
        <v>-8.5270600000000002E-2</v>
      </c>
      <c r="H3295">
        <v>-2.1733300000000001E-2</v>
      </c>
      <c r="I3295">
        <v>0.100767</v>
      </c>
    </row>
    <row r="3296" spans="1:9" x14ac:dyDescent="0.2">
      <c r="A3296" t="s">
        <v>22</v>
      </c>
      <c r="B3296">
        <v>57707395</v>
      </c>
      <c r="C3296">
        <v>57722205</v>
      </c>
      <c r="D3296">
        <v>-3.5332599999999999E-2</v>
      </c>
      <c r="E3296">
        <v>0.22249099999999999</v>
      </c>
      <c r="F3296">
        <v>0.32492599999999999</v>
      </c>
      <c r="G3296">
        <v>-0.160751</v>
      </c>
      <c r="H3296">
        <v>5.43002E-2</v>
      </c>
      <c r="I3296">
        <v>9.3675999999999995E-2</v>
      </c>
    </row>
    <row r="3297" spans="1:9" x14ac:dyDescent="0.2">
      <c r="A3297" t="s">
        <v>22</v>
      </c>
      <c r="B3297">
        <v>58057495</v>
      </c>
      <c r="C3297">
        <v>58083905</v>
      </c>
      <c r="D3297">
        <v>-2.4535499999999998E-2</v>
      </c>
      <c r="E3297">
        <v>0.18070600000000001</v>
      </c>
      <c r="F3297">
        <v>0.29611300000000002</v>
      </c>
      <c r="G3297">
        <v>0.186996</v>
      </c>
      <c r="H3297">
        <v>-7.6540700000000003E-2</v>
      </c>
      <c r="I3297">
        <v>-0.13087099999999999</v>
      </c>
    </row>
    <row r="3298" spans="1:9" x14ac:dyDescent="0.2">
      <c r="A3298" t="s">
        <v>22</v>
      </c>
      <c r="B3298">
        <v>58112295</v>
      </c>
      <c r="C3298">
        <v>58122104</v>
      </c>
      <c r="D3298">
        <v>-0.22830500000000001</v>
      </c>
      <c r="E3298">
        <v>0.60597400000000001</v>
      </c>
      <c r="F3298">
        <v>0.56352400000000002</v>
      </c>
      <c r="G3298">
        <v>0.218305</v>
      </c>
      <c r="H3298">
        <v>3.1937199999999999E-2</v>
      </c>
      <c r="I3298">
        <v>-0.296456</v>
      </c>
    </row>
    <row r="3299" spans="1:9" x14ac:dyDescent="0.2">
      <c r="A3299" t="s">
        <v>22</v>
      </c>
      <c r="B3299">
        <v>58232095</v>
      </c>
      <c r="C3299">
        <v>58277505</v>
      </c>
      <c r="D3299">
        <v>4.3921099999999998E-2</v>
      </c>
      <c r="E3299">
        <v>0.18953600000000001</v>
      </c>
      <c r="F3299">
        <v>0.12689500000000001</v>
      </c>
      <c r="G3299">
        <v>2.6399599999999999E-2</v>
      </c>
      <c r="H3299">
        <v>8.0735799999999996E-2</v>
      </c>
      <c r="I3299">
        <v>-0.11407399999999999</v>
      </c>
    </row>
    <row r="3300" spans="1:9" x14ac:dyDescent="0.2">
      <c r="A3300" t="s">
        <v>22</v>
      </c>
      <c r="B3300">
        <v>58282895</v>
      </c>
      <c r="C3300">
        <v>58306205</v>
      </c>
      <c r="D3300">
        <v>3.5277000000000003E-2</v>
      </c>
      <c r="E3300">
        <v>0.37524600000000002</v>
      </c>
      <c r="F3300">
        <v>0.31914900000000002</v>
      </c>
      <c r="G3300">
        <v>-3.29138E-2</v>
      </c>
      <c r="H3300">
        <v>-1.58191E-3</v>
      </c>
      <c r="I3300">
        <v>3.3724999999999998E-2</v>
      </c>
    </row>
    <row r="3301" spans="1:9" x14ac:dyDescent="0.2">
      <c r="A3301" t="s">
        <v>22</v>
      </c>
      <c r="B3301">
        <v>58430595</v>
      </c>
      <c r="C3301">
        <v>58448705</v>
      </c>
      <c r="D3301">
        <v>0.30291200000000001</v>
      </c>
      <c r="E3301">
        <v>0.57519500000000001</v>
      </c>
      <c r="F3301">
        <v>0.33130799999999999</v>
      </c>
      <c r="G3301">
        <v>0.39145200000000002</v>
      </c>
      <c r="H3301">
        <v>-0.66527899999999995</v>
      </c>
      <c r="I3301">
        <v>8.0958100000000005E-2</v>
      </c>
    </row>
    <row r="3302" spans="1:9" x14ac:dyDescent="0.2">
      <c r="A3302" t="s">
        <v>22</v>
      </c>
      <c r="B3302">
        <v>58476896</v>
      </c>
      <c r="C3302">
        <v>58486705</v>
      </c>
      <c r="D3302">
        <v>0.26530100000000001</v>
      </c>
      <c r="E3302">
        <v>0.32902500000000001</v>
      </c>
      <c r="F3302">
        <v>0.56896500000000005</v>
      </c>
      <c r="G3302">
        <v>-0.23369500000000001</v>
      </c>
      <c r="H3302">
        <v>0.66206699999999996</v>
      </c>
      <c r="I3302">
        <v>-0.81807600000000003</v>
      </c>
    </row>
    <row r="3303" spans="1:9" x14ac:dyDescent="0.2">
      <c r="A3303" t="s">
        <v>22</v>
      </c>
      <c r="B3303">
        <v>63499495</v>
      </c>
      <c r="C3303">
        <v>63529005</v>
      </c>
      <c r="D3303">
        <v>0.25192999999999999</v>
      </c>
      <c r="E3303">
        <v>0.24682699999999999</v>
      </c>
      <c r="F3303">
        <v>0.52880700000000003</v>
      </c>
      <c r="G3303">
        <v>4.9086299999999999E-2</v>
      </c>
      <c r="H3303">
        <v>0.115593</v>
      </c>
      <c r="I3303">
        <v>-0.181198</v>
      </c>
    </row>
    <row r="3304" spans="1:9" x14ac:dyDescent="0.2">
      <c r="A3304" t="s">
        <v>22</v>
      </c>
      <c r="B3304">
        <v>66957395</v>
      </c>
      <c r="C3304">
        <v>66974905</v>
      </c>
      <c r="D3304">
        <v>0.22283900000000001</v>
      </c>
      <c r="E3304">
        <v>0.32871299999999998</v>
      </c>
      <c r="F3304">
        <v>0.29533399999999999</v>
      </c>
      <c r="G3304">
        <v>3.54328E-2</v>
      </c>
      <c r="H3304">
        <v>-3.3792000000000003E-2</v>
      </c>
      <c r="I3304">
        <v>-2.4742800000000001E-3</v>
      </c>
    </row>
    <row r="3305" spans="1:9" x14ac:dyDescent="0.2">
      <c r="A3305" t="s">
        <v>22</v>
      </c>
      <c r="B3305">
        <v>68202796</v>
      </c>
      <c r="C3305">
        <v>68206305</v>
      </c>
      <c r="D3305">
        <v>1.1355200000000001</v>
      </c>
      <c r="E3305">
        <v>0.70638599999999996</v>
      </c>
      <c r="F3305">
        <v>-1.50481</v>
      </c>
      <c r="G3305">
        <v>-6.7837399999999999</v>
      </c>
      <c r="H3305">
        <v>1.3313699999999999</v>
      </c>
      <c r="I3305">
        <v>-1.0754900000000001</v>
      </c>
    </row>
    <row r="3306" spans="1:9" x14ac:dyDescent="0.2">
      <c r="A3306" t="s">
        <v>22</v>
      </c>
      <c r="B3306">
        <v>73159795</v>
      </c>
      <c r="C3306">
        <v>73169805</v>
      </c>
      <c r="D3306">
        <v>0.170653</v>
      </c>
      <c r="E3306">
        <v>0.35832599999999998</v>
      </c>
      <c r="F3306">
        <v>0.18230399999999999</v>
      </c>
      <c r="G3306">
        <v>3.5106900000000003E-2</v>
      </c>
      <c r="H3306">
        <v>-0.14438100000000001</v>
      </c>
      <c r="I3306">
        <v>9.8419400000000004E-2</v>
      </c>
    </row>
    <row r="3307" spans="1:9" x14ac:dyDescent="0.2">
      <c r="A3307" t="s">
        <v>22</v>
      </c>
      <c r="B3307">
        <v>73640395</v>
      </c>
      <c r="C3307">
        <v>73650105</v>
      </c>
      <c r="D3307">
        <v>0.471966</v>
      </c>
      <c r="E3307">
        <v>0.64963000000000004</v>
      </c>
      <c r="F3307">
        <v>0.55661899999999997</v>
      </c>
      <c r="G3307">
        <v>-0.134801</v>
      </c>
      <c r="H3307">
        <v>0.169763</v>
      </c>
      <c r="I3307">
        <v>-5.2399599999999998E-2</v>
      </c>
    </row>
    <row r="3308" spans="1:9" x14ac:dyDescent="0.2">
      <c r="A3308" t="s">
        <v>22</v>
      </c>
      <c r="B3308">
        <v>73773895</v>
      </c>
      <c r="C3308">
        <v>73795105</v>
      </c>
      <c r="D3308">
        <v>0.22381699999999999</v>
      </c>
      <c r="E3308">
        <v>0.453567</v>
      </c>
      <c r="F3308">
        <v>0.35690100000000002</v>
      </c>
      <c r="G3308">
        <v>0.248389</v>
      </c>
      <c r="H3308">
        <v>-0.47595199999999999</v>
      </c>
      <c r="I3308">
        <v>0.12846199999999999</v>
      </c>
    </row>
    <row r="3309" spans="1:9" x14ac:dyDescent="0.2">
      <c r="A3309" t="s">
        <v>22</v>
      </c>
      <c r="B3309">
        <v>73812195</v>
      </c>
      <c r="C3309">
        <v>73815705</v>
      </c>
      <c r="D3309">
        <v>-0.33903299999999997</v>
      </c>
      <c r="E3309">
        <v>0.387069</v>
      </c>
      <c r="F3309">
        <v>0.217839</v>
      </c>
      <c r="G3309">
        <v>0.38001600000000002</v>
      </c>
      <c r="H3309">
        <v>-0.87204400000000004</v>
      </c>
      <c r="I3309">
        <v>0.204481</v>
      </c>
    </row>
    <row r="3310" spans="1:9" x14ac:dyDescent="0.2">
      <c r="A3310" t="s">
        <v>22</v>
      </c>
      <c r="B3310">
        <v>74639195</v>
      </c>
      <c r="C3310">
        <v>74706205</v>
      </c>
      <c r="D3310">
        <v>0.12445199999999999</v>
      </c>
      <c r="E3310">
        <v>0.17380699999999999</v>
      </c>
      <c r="F3310">
        <v>0.13162599999999999</v>
      </c>
      <c r="G3310">
        <v>-1.0631200000000001E-3</v>
      </c>
      <c r="H3310">
        <v>-1.39042E-2</v>
      </c>
      <c r="I3310">
        <v>1.48237E-2</v>
      </c>
    </row>
    <row r="3311" spans="1:9" x14ac:dyDescent="0.2">
      <c r="A3311" t="s">
        <v>22</v>
      </c>
      <c r="B3311">
        <v>74846195</v>
      </c>
      <c r="C3311">
        <v>74865805</v>
      </c>
      <c r="D3311">
        <v>0.58653299999999997</v>
      </c>
      <c r="E3311">
        <v>0.44511000000000001</v>
      </c>
      <c r="F3311">
        <v>0.41491</v>
      </c>
      <c r="G3311">
        <v>-0.18298600000000001</v>
      </c>
      <c r="H3311">
        <v>7.0091100000000003E-2</v>
      </c>
      <c r="I3311">
        <v>9.6719399999999997E-2</v>
      </c>
    </row>
    <row r="3312" spans="1:9" x14ac:dyDescent="0.2">
      <c r="A3312" t="s">
        <v>22</v>
      </c>
      <c r="B3312">
        <v>74917195</v>
      </c>
      <c r="C3312">
        <v>74952505</v>
      </c>
      <c r="D3312">
        <v>0.54803100000000005</v>
      </c>
      <c r="E3312">
        <v>0.44472</v>
      </c>
      <c r="F3312">
        <v>0.46327400000000002</v>
      </c>
      <c r="G3312">
        <v>-8.3060300000000004E-2</v>
      </c>
      <c r="H3312">
        <v>4.4038800000000003E-2</v>
      </c>
      <c r="I3312">
        <v>3.55549E-2</v>
      </c>
    </row>
    <row r="3313" spans="1:9" x14ac:dyDescent="0.2">
      <c r="A3313" t="s">
        <v>22</v>
      </c>
      <c r="B3313">
        <v>79174095</v>
      </c>
      <c r="C3313">
        <v>79228005</v>
      </c>
      <c r="D3313">
        <v>0.69515000000000005</v>
      </c>
      <c r="E3313">
        <v>0.667682</v>
      </c>
      <c r="F3313">
        <v>0.64126499999999997</v>
      </c>
      <c r="G3313">
        <v>-0.11854000000000001</v>
      </c>
      <c r="H3313">
        <v>6.5235799999999997E-2</v>
      </c>
      <c r="I3313">
        <v>4.6316200000000002E-2</v>
      </c>
    </row>
    <row r="3314" spans="1:9" x14ac:dyDescent="0.2">
      <c r="A3314" t="s">
        <v>22</v>
      </c>
      <c r="B3314">
        <v>79235095</v>
      </c>
      <c r="C3314">
        <v>79275005</v>
      </c>
      <c r="D3314">
        <v>0.50932599999999995</v>
      </c>
      <c r="E3314">
        <v>0.55936900000000001</v>
      </c>
      <c r="F3314">
        <v>0.62293399999999999</v>
      </c>
      <c r="G3314">
        <v>-3.8448499999999997E-2</v>
      </c>
      <c r="H3314">
        <v>-0.187943</v>
      </c>
      <c r="I3314">
        <v>0.19967799999999999</v>
      </c>
    </row>
    <row r="3315" spans="1:9" x14ac:dyDescent="0.2">
      <c r="A3315" t="s">
        <v>22</v>
      </c>
      <c r="B3315">
        <v>79275995</v>
      </c>
      <c r="C3315">
        <v>79385705</v>
      </c>
      <c r="D3315">
        <v>0.64193299999999998</v>
      </c>
      <c r="E3315">
        <v>0.55309299999999995</v>
      </c>
      <c r="F3315">
        <v>0.64660200000000001</v>
      </c>
      <c r="G3315">
        <v>2.65893E-2</v>
      </c>
      <c r="H3315">
        <v>-5.1400399999999999E-2</v>
      </c>
      <c r="I3315">
        <v>2.34678E-2</v>
      </c>
    </row>
    <row r="3316" spans="1:9" x14ac:dyDescent="0.2">
      <c r="A3316" t="s">
        <v>22</v>
      </c>
      <c r="B3316">
        <v>79386895</v>
      </c>
      <c r="C3316">
        <v>79419905</v>
      </c>
      <c r="D3316">
        <v>0.64346000000000003</v>
      </c>
      <c r="E3316">
        <v>0.57843299999999997</v>
      </c>
      <c r="F3316">
        <v>0.69398300000000002</v>
      </c>
      <c r="G3316">
        <v>-4.6782999999999998E-2</v>
      </c>
      <c r="H3316">
        <v>4.0434699999999997E-2</v>
      </c>
      <c r="I3316">
        <v>5.0171800000000004E-3</v>
      </c>
    </row>
    <row r="3317" spans="1:9" x14ac:dyDescent="0.2">
      <c r="A3317" t="s">
        <v>22</v>
      </c>
      <c r="B3317">
        <v>79590695</v>
      </c>
      <c r="C3317">
        <v>79659305</v>
      </c>
      <c r="D3317">
        <v>0.47416000000000003</v>
      </c>
      <c r="E3317">
        <v>0.37403199999999998</v>
      </c>
      <c r="F3317">
        <v>0.48420400000000002</v>
      </c>
      <c r="G3317">
        <v>-9.7478599999999999E-2</v>
      </c>
      <c r="H3317">
        <v>5.4022199999999999E-2</v>
      </c>
      <c r="I3317">
        <v>3.8688500000000001E-2</v>
      </c>
    </row>
    <row r="3318" spans="1:9" x14ac:dyDescent="0.2">
      <c r="A3318" t="s">
        <v>22</v>
      </c>
      <c r="B3318">
        <v>79737895</v>
      </c>
      <c r="C3318">
        <v>79750205</v>
      </c>
      <c r="D3318">
        <v>0.83208599999999999</v>
      </c>
      <c r="E3318">
        <v>0.55008100000000004</v>
      </c>
      <c r="F3318">
        <v>0.59299299999999999</v>
      </c>
      <c r="G3318">
        <v>-0.23900099999999999</v>
      </c>
      <c r="H3318">
        <v>3.5791400000000001E-2</v>
      </c>
      <c r="I3318">
        <v>0.17319000000000001</v>
      </c>
    </row>
    <row r="3319" spans="1:9" x14ac:dyDescent="0.2">
      <c r="A3319" t="s">
        <v>22</v>
      </c>
      <c r="B3319">
        <v>80463395</v>
      </c>
      <c r="C3319">
        <v>80491805</v>
      </c>
      <c r="D3319">
        <v>0.522123</v>
      </c>
      <c r="E3319">
        <v>0.399816</v>
      </c>
      <c r="F3319">
        <v>0.43342000000000003</v>
      </c>
      <c r="G3319">
        <v>-0.11125400000000001</v>
      </c>
      <c r="H3319">
        <v>6.2246999999999997E-2</v>
      </c>
      <c r="I3319">
        <v>4.2821600000000001E-2</v>
      </c>
    </row>
    <row r="3320" spans="1:9" x14ac:dyDescent="0.2">
      <c r="A3320" t="s">
        <v>22</v>
      </c>
      <c r="B3320">
        <v>81798595</v>
      </c>
      <c r="C3320">
        <v>81813605</v>
      </c>
      <c r="D3320">
        <v>0.81071099999999996</v>
      </c>
      <c r="E3320">
        <v>0.57664499999999996</v>
      </c>
      <c r="F3320">
        <v>0.60535399999999995</v>
      </c>
      <c r="G3320">
        <v>-0.20619899999999999</v>
      </c>
      <c r="H3320">
        <v>8.0050499999999997E-2</v>
      </c>
      <c r="I3320">
        <v>0.105848</v>
      </c>
    </row>
    <row r="3321" spans="1:9" x14ac:dyDescent="0.2">
      <c r="A3321" t="s">
        <v>22</v>
      </c>
      <c r="B3321">
        <v>81955395</v>
      </c>
      <c r="C3321">
        <v>81965805</v>
      </c>
      <c r="D3321">
        <v>0.639073</v>
      </c>
      <c r="E3321">
        <v>0.55125000000000002</v>
      </c>
      <c r="F3321">
        <v>0.57927899999999999</v>
      </c>
      <c r="G3321">
        <v>-0.238066</v>
      </c>
      <c r="H3321">
        <v>0.284659</v>
      </c>
      <c r="I3321">
        <v>-9.8511299999999996E-2</v>
      </c>
    </row>
    <row r="3322" spans="1:9" x14ac:dyDescent="0.2">
      <c r="A3322" t="s">
        <v>23</v>
      </c>
      <c r="B3322">
        <v>856195</v>
      </c>
      <c r="C3322">
        <v>869405</v>
      </c>
      <c r="D3322">
        <v>0.34591100000000002</v>
      </c>
      <c r="E3322">
        <v>0.23971700000000001</v>
      </c>
      <c r="F3322">
        <v>0.56501199999999996</v>
      </c>
      <c r="G3322">
        <v>3.4598299999999998E-2</v>
      </c>
      <c r="H3322">
        <v>-0.10059999999999999</v>
      </c>
      <c r="I3322">
        <v>6.0854400000000003E-2</v>
      </c>
    </row>
    <row r="3323" spans="1:9" x14ac:dyDescent="0.2">
      <c r="A3323" t="s">
        <v>23</v>
      </c>
      <c r="B3323">
        <v>920396</v>
      </c>
      <c r="C3323">
        <v>935805</v>
      </c>
      <c r="D3323">
        <v>-0.20024700000000001</v>
      </c>
      <c r="E3323">
        <v>0.14566499999999999</v>
      </c>
      <c r="F3323">
        <v>0.508297</v>
      </c>
      <c r="G3323">
        <v>8.7264300000000003E-2</v>
      </c>
      <c r="H3323">
        <v>-0.22789200000000001</v>
      </c>
      <c r="I3323">
        <v>0.116051</v>
      </c>
    </row>
    <row r="3324" spans="1:9" x14ac:dyDescent="0.2">
      <c r="A3324" t="s">
        <v>23</v>
      </c>
      <c r="B3324">
        <v>11145795</v>
      </c>
      <c r="C3324">
        <v>11152705</v>
      </c>
      <c r="D3324">
        <v>0.346833</v>
      </c>
      <c r="E3324">
        <v>0.54120100000000004</v>
      </c>
      <c r="F3324">
        <v>0.418296</v>
      </c>
      <c r="G3324">
        <v>-0.151226</v>
      </c>
      <c r="H3324">
        <v>0.15895100000000001</v>
      </c>
      <c r="I3324">
        <v>-2.4677600000000001E-2</v>
      </c>
    </row>
    <row r="3325" spans="1:9" x14ac:dyDescent="0.2">
      <c r="A3325" t="s">
        <v>23</v>
      </c>
      <c r="B3325">
        <v>13205595</v>
      </c>
      <c r="C3325">
        <v>13224805</v>
      </c>
      <c r="D3325">
        <v>0.14363400000000001</v>
      </c>
      <c r="E3325">
        <v>6.6438999999999998E-2</v>
      </c>
      <c r="F3325">
        <v>0.23379</v>
      </c>
      <c r="G3325">
        <v>-4.4226799999999997E-2</v>
      </c>
      <c r="H3325">
        <v>2.4958299999999999E-2</v>
      </c>
      <c r="I3325">
        <v>1.8264200000000001E-2</v>
      </c>
    </row>
    <row r="3326" spans="1:9" x14ac:dyDescent="0.2">
      <c r="A3326" t="s">
        <v>23</v>
      </c>
      <c r="B3326">
        <v>22222495</v>
      </c>
      <c r="C3326">
        <v>22274105</v>
      </c>
      <c r="D3326">
        <v>8.8319900000000007E-2</v>
      </c>
      <c r="E3326">
        <v>0.332179</v>
      </c>
      <c r="F3326">
        <v>0.20924300000000001</v>
      </c>
      <c r="G3326">
        <v>0.172703</v>
      </c>
      <c r="H3326">
        <v>3.8396899999999998E-2</v>
      </c>
      <c r="I3326">
        <v>-0.24151</v>
      </c>
    </row>
    <row r="3327" spans="1:9" x14ac:dyDescent="0.2">
      <c r="A3327" t="s">
        <v>23</v>
      </c>
      <c r="B3327">
        <v>22749095</v>
      </c>
      <c r="C3327">
        <v>22763305</v>
      </c>
      <c r="D3327">
        <v>0.109058</v>
      </c>
      <c r="E3327">
        <v>0.15301699999999999</v>
      </c>
      <c r="F3327">
        <v>0.58231699999999997</v>
      </c>
      <c r="G3327">
        <v>0.42490899999999998</v>
      </c>
      <c r="H3327">
        <v>-0.331291</v>
      </c>
      <c r="I3327">
        <v>-0.213091</v>
      </c>
    </row>
    <row r="3328" spans="1:9" x14ac:dyDescent="0.2">
      <c r="A3328" t="s">
        <v>23</v>
      </c>
      <c r="B3328">
        <v>22803595</v>
      </c>
      <c r="C3328">
        <v>22820504</v>
      </c>
      <c r="D3328">
        <v>0.19322700000000001</v>
      </c>
      <c r="E3328">
        <v>0.63854299999999997</v>
      </c>
      <c r="F3328">
        <v>0.83397900000000003</v>
      </c>
      <c r="G3328">
        <v>0.28801100000000002</v>
      </c>
      <c r="H3328">
        <v>-0.14565800000000001</v>
      </c>
      <c r="I3328">
        <v>-0.19251799999999999</v>
      </c>
    </row>
    <row r="3329" spans="1:9" x14ac:dyDescent="0.2">
      <c r="A3329" t="s">
        <v>23</v>
      </c>
      <c r="B3329">
        <v>22829895</v>
      </c>
      <c r="C3329">
        <v>22846205</v>
      </c>
      <c r="D3329">
        <v>0.29094500000000001</v>
      </c>
      <c r="E3329">
        <v>0.42850300000000002</v>
      </c>
      <c r="F3329">
        <v>0.518652</v>
      </c>
      <c r="G3329">
        <v>-0.11310099999999999</v>
      </c>
      <c r="H3329">
        <v>-0.398673</v>
      </c>
      <c r="I3329">
        <v>0.39708700000000002</v>
      </c>
    </row>
    <row r="3330" spans="1:9" x14ac:dyDescent="0.2">
      <c r="A3330" t="s">
        <v>23</v>
      </c>
      <c r="B3330">
        <v>22875895</v>
      </c>
      <c r="C3330">
        <v>22905404</v>
      </c>
      <c r="D3330">
        <v>0.33085399999999998</v>
      </c>
      <c r="E3330">
        <v>0.32907999999999998</v>
      </c>
      <c r="F3330">
        <v>0.39655099999999999</v>
      </c>
      <c r="G3330">
        <v>-0.24849399999999999</v>
      </c>
      <c r="H3330">
        <v>2.40853E-2</v>
      </c>
      <c r="I3330">
        <v>0.19079199999999999</v>
      </c>
    </row>
    <row r="3331" spans="1:9" x14ac:dyDescent="0.2">
      <c r="A3331" t="s">
        <v>23</v>
      </c>
      <c r="B3331">
        <v>37560395</v>
      </c>
      <c r="C3331">
        <v>37571505</v>
      </c>
      <c r="D3331">
        <v>0.37021100000000001</v>
      </c>
      <c r="E3331">
        <v>0.29155500000000001</v>
      </c>
      <c r="F3331">
        <v>0.21088100000000001</v>
      </c>
      <c r="G3331">
        <v>-2.9106199999999999E-2</v>
      </c>
      <c r="H3331">
        <v>2.4489400000000001E-2</v>
      </c>
      <c r="I3331">
        <v>4.1102200000000004E-3</v>
      </c>
    </row>
    <row r="3332" spans="1:9" x14ac:dyDescent="0.2">
      <c r="A3332" t="s">
        <v>23</v>
      </c>
      <c r="B3332">
        <v>46330295</v>
      </c>
      <c r="C3332">
        <v>46341805</v>
      </c>
      <c r="D3332">
        <v>0.57449300000000003</v>
      </c>
      <c r="E3332">
        <v>0.44152200000000003</v>
      </c>
      <c r="F3332">
        <v>0.474966</v>
      </c>
      <c r="G3332">
        <v>-5.5811899999999998E-2</v>
      </c>
      <c r="H3332">
        <v>5.7523499999999998E-2</v>
      </c>
      <c r="I3332">
        <v>-3.9449100000000003E-3</v>
      </c>
    </row>
    <row r="3333" spans="1:9" x14ac:dyDescent="0.2">
      <c r="A3333" t="s">
        <v>23</v>
      </c>
      <c r="B3333">
        <v>46752295</v>
      </c>
      <c r="C3333">
        <v>46764005</v>
      </c>
      <c r="D3333">
        <v>0.18848400000000001</v>
      </c>
      <c r="E3333">
        <v>-2.76209E-2</v>
      </c>
      <c r="F3333">
        <v>0.20949000000000001</v>
      </c>
      <c r="G3333">
        <v>7.4751700000000004E-2</v>
      </c>
      <c r="H3333">
        <v>-1.31652E-2</v>
      </c>
      <c r="I3333">
        <v>-6.5062200000000001E-2</v>
      </c>
    </row>
    <row r="3334" spans="1:9" x14ac:dyDescent="0.2">
      <c r="A3334" t="s">
        <v>23</v>
      </c>
      <c r="B3334">
        <v>47195195</v>
      </c>
      <c r="C3334">
        <v>47265205</v>
      </c>
      <c r="D3334">
        <v>0.13556499999999999</v>
      </c>
      <c r="E3334">
        <v>0.204787</v>
      </c>
      <c r="F3334">
        <v>0.108566</v>
      </c>
      <c r="G3334">
        <v>4.49776E-2</v>
      </c>
      <c r="H3334">
        <v>7.4524499999999994E-2</v>
      </c>
      <c r="I3334">
        <v>-0.12765399999999999</v>
      </c>
    </row>
    <row r="3335" spans="1:9" x14ac:dyDescent="0.2">
      <c r="A3335" t="s">
        <v>23</v>
      </c>
      <c r="B3335">
        <v>50191395</v>
      </c>
      <c r="C3335">
        <v>50200405</v>
      </c>
      <c r="D3335">
        <v>0.51204799999999995</v>
      </c>
      <c r="E3335">
        <v>0.350157</v>
      </c>
      <c r="F3335">
        <v>0.17322000000000001</v>
      </c>
      <c r="G3335">
        <v>-4.7009599999999999E-2</v>
      </c>
      <c r="H3335">
        <v>0.14679300000000001</v>
      </c>
      <c r="I3335">
        <v>-0.11254699999999999</v>
      </c>
    </row>
    <row r="3336" spans="1:9" x14ac:dyDescent="0.2">
      <c r="A3336" t="s">
        <v>23</v>
      </c>
      <c r="B3336">
        <v>57462095</v>
      </c>
      <c r="C3336">
        <v>57493905</v>
      </c>
      <c r="D3336">
        <v>-0.10023</v>
      </c>
      <c r="E3336">
        <v>0.152088</v>
      </c>
      <c r="F3336">
        <v>0.25509599999999999</v>
      </c>
      <c r="G3336">
        <v>8.1018499999999993E-2</v>
      </c>
      <c r="H3336">
        <v>2.8549000000000001E-2</v>
      </c>
      <c r="I3336">
        <v>-0.116771</v>
      </c>
    </row>
    <row r="3337" spans="1:9" x14ac:dyDescent="0.2">
      <c r="A3337" t="s">
        <v>23</v>
      </c>
      <c r="B3337">
        <v>59089195</v>
      </c>
      <c r="C3337">
        <v>59095604</v>
      </c>
      <c r="D3337">
        <v>0.63795000000000002</v>
      </c>
      <c r="E3337">
        <v>4.7056800000000003E-2</v>
      </c>
      <c r="F3337">
        <v>0.69789900000000005</v>
      </c>
      <c r="G3337">
        <v>4.00195E-2</v>
      </c>
      <c r="H3337">
        <v>-0.36717</v>
      </c>
      <c r="I3337">
        <v>0.258905</v>
      </c>
    </row>
    <row r="3338" spans="1:9" x14ac:dyDescent="0.2">
      <c r="A3338" t="s">
        <v>23</v>
      </c>
      <c r="B3338">
        <v>77242695</v>
      </c>
      <c r="C3338">
        <v>77257005</v>
      </c>
      <c r="D3338">
        <v>0.62076500000000001</v>
      </c>
      <c r="E3338">
        <v>0.50305500000000003</v>
      </c>
      <c r="F3338">
        <v>0.47713699999999998</v>
      </c>
      <c r="G3338">
        <v>6.2703200000000001E-2</v>
      </c>
      <c r="H3338">
        <v>3.5347299999999998E-2</v>
      </c>
      <c r="I3338">
        <v>-0.103495</v>
      </c>
    </row>
    <row r="3339" spans="1:9" x14ac:dyDescent="0.2">
      <c r="A3339" t="s">
        <v>24</v>
      </c>
      <c r="B3339">
        <v>271696</v>
      </c>
      <c r="C3339">
        <v>273405</v>
      </c>
      <c r="D3339">
        <v>-6.4125100000000002</v>
      </c>
      <c r="E3339">
        <v>1.24665</v>
      </c>
      <c r="F3339">
        <v>0.83827499999999999</v>
      </c>
      <c r="G3339">
        <v>-6.4125100000000002</v>
      </c>
      <c r="H3339">
        <v>1.1202399999999999</v>
      </c>
      <c r="I3339">
        <v>-0.29613099999999998</v>
      </c>
    </row>
    <row r="3340" spans="1:9" x14ac:dyDescent="0.2">
      <c r="A3340" t="s">
        <v>24</v>
      </c>
      <c r="B3340">
        <v>990495</v>
      </c>
      <c r="C3340">
        <v>1008305</v>
      </c>
      <c r="D3340">
        <v>0.46745100000000001</v>
      </c>
      <c r="E3340">
        <v>0.419682</v>
      </c>
      <c r="F3340">
        <v>0.45292700000000002</v>
      </c>
      <c r="G3340">
        <v>-0.29224600000000001</v>
      </c>
      <c r="H3340">
        <v>0.17035600000000001</v>
      </c>
      <c r="I3340">
        <v>8.1385600000000002E-2</v>
      </c>
    </row>
    <row r="3341" spans="1:9" x14ac:dyDescent="0.2">
      <c r="A3341" t="s">
        <v>24</v>
      </c>
      <c r="B3341">
        <v>1278995</v>
      </c>
      <c r="C3341">
        <v>1292905</v>
      </c>
      <c r="D3341">
        <v>0.75113200000000002</v>
      </c>
      <c r="E3341">
        <v>0.59592699999999998</v>
      </c>
      <c r="F3341">
        <v>0.542578</v>
      </c>
      <c r="G3341">
        <v>-0.25122100000000003</v>
      </c>
      <c r="H3341">
        <v>0.145676</v>
      </c>
      <c r="I3341">
        <v>7.5280600000000003E-2</v>
      </c>
    </row>
    <row r="3342" spans="1:9" x14ac:dyDescent="0.2">
      <c r="A3342" t="s">
        <v>24</v>
      </c>
      <c r="B3342">
        <v>1664995</v>
      </c>
      <c r="C3342">
        <v>1673604</v>
      </c>
      <c r="D3342">
        <v>0.50661599999999996</v>
      </c>
      <c r="E3342">
        <v>0.55581800000000003</v>
      </c>
      <c r="F3342">
        <v>0.55906500000000003</v>
      </c>
      <c r="G3342">
        <v>0.35394999999999999</v>
      </c>
      <c r="H3342">
        <v>-0.30671599999999999</v>
      </c>
      <c r="I3342">
        <v>-0.130579</v>
      </c>
    </row>
    <row r="3343" spans="1:9" x14ac:dyDescent="0.2">
      <c r="A3343" t="s">
        <v>24</v>
      </c>
      <c r="B3343">
        <v>1696496</v>
      </c>
      <c r="C3343">
        <v>1705705</v>
      </c>
      <c r="D3343">
        <v>0.830403</v>
      </c>
      <c r="E3343">
        <v>0.75180599999999997</v>
      </c>
      <c r="F3343">
        <v>0.52919400000000005</v>
      </c>
      <c r="G3343">
        <v>-5.5987200000000001E-2</v>
      </c>
      <c r="H3343">
        <v>-1.40193E-2</v>
      </c>
      <c r="I3343">
        <v>6.7273100000000002E-2</v>
      </c>
    </row>
    <row r="3344" spans="1:9" x14ac:dyDescent="0.2">
      <c r="A3344" t="s">
        <v>24</v>
      </c>
      <c r="B3344">
        <v>1724495</v>
      </c>
      <c r="C3344">
        <v>1771405</v>
      </c>
      <c r="D3344">
        <v>0.35178300000000001</v>
      </c>
      <c r="E3344">
        <v>0.23751800000000001</v>
      </c>
      <c r="F3344">
        <v>0.229904</v>
      </c>
      <c r="G3344">
        <v>-0.118709</v>
      </c>
      <c r="H3344">
        <v>-5.0578600000000001E-2</v>
      </c>
      <c r="I3344">
        <v>0.155024</v>
      </c>
    </row>
    <row r="3345" spans="1:9" x14ac:dyDescent="0.2">
      <c r="A3345" t="s">
        <v>24</v>
      </c>
      <c r="B3345">
        <v>3219695</v>
      </c>
      <c r="C3345">
        <v>3223004</v>
      </c>
      <c r="D3345">
        <v>0.44125399999999998</v>
      </c>
      <c r="E3345">
        <v>-1.05592</v>
      </c>
      <c r="F3345">
        <v>0.30038799999999999</v>
      </c>
      <c r="G3345">
        <v>-9.7415199999999993E-2</v>
      </c>
      <c r="H3345">
        <v>0.16964599999999999</v>
      </c>
      <c r="I3345">
        <v>-8.84823E-2</v>
      </c>
    </row>
    <row r="3346" spans="1:9" x14ac:dyDescent="0.2">
      <c r="A3346" t="s">
        <v>24</v>
      </c>
      <c r="B3346">
        <v>3267595</v>
      </c>
      <c r="C3346">
        <v>3279205</v>
      </c>
      <c r="D3346">
        <v>0.93956600000000001</v>
      </c>
      <c r="E3346">
        <v>0.77728900000000001</v>
      </c>
      <c r="F3346">
        <v>0.60446200000000005</v>
      </c>
      <c r="G3346">
        <v>3.7353299999999999E-2</v>
      </c>
      <c r="H3346">
        <v>-0.80866000000000005</v>
      </c>
      <c r="I3346">
        <v>0.48837000000000003</v>
      </c>
    </row>
    <row r="3347" spans="1:9" x14ac:dyDescent="0.2">
      <c r="A3347" t="s">
        <v>24</v>
      </c>
      <c r="B3347">
        <v>3858295</v>
      </c>
      <c r="C3347">
        <v>3886305</v>
      </c>
      <c r="D3347">
        <v>0.31686500000000001</v>
      </c>
      <c r="E3347">
        <v>0.52749500000000005</v>
      </c>
      <c r="F3347">
        <v>0.71676399999999996</v>
      </c>
      <c r="G3347">
        <v>5.6509499999999997E-2</v>
      </c>
      <c r="H3347">
        <v>-2.9519699999999999E-2</v>
      </c>
      <c r="I3347">
        <v>-2.8694500000000001E-2</v>
      </c>
    </row>
    <row r="3348" spans="1:9" x14ac:dyDescent="0.2">
      <c r="A3348" t="s">
        <v>24</v>
      </c>
      <c r="B3348">
        <v>5329095</v>
      </c>
      <c r="C3348">
        <v>5349305</v>
      </c>
      <c r="D3348">
        <v>0.17591599999999999</v>
      </c>
      <c r="E3348">
        <v>0.31023400000000001</v>
      </c>
      <c r="F3348">
        <v>4.3302899999999998E-2</v>
      </c>
      <c r="G3348">
        <v>-8.1543500000000005E-2</v>
      </c>
      <c r="H3348">
        <v>2.8831599999999999E-2</v>
      </c>
      <c r="I3348">
        <v>4.9307799999999999E-2</v>
      </c>
    </row>
    <row r="3349" spans="1:9" x14ac:dyDescent="0.2">
      <c r="A3349" t="s">
        <v>24</v>
      </c>
      <c r="B3349">
        <v>7575295</v>
      </c>
      <c r="C3349">
        <v>7600405</v>
      </c>
      <c r="D3349">
        <v>0.693496</v>
      </c>
      <c r="E3349">
        <v>0.45811499999999999</v>
      </c>
      <c r="F3349">
        <v>0.516351</v>
      </c>
      <c r="G3349">
        <v>1.09409E-2</v>
      </c>
      <c r="H3349">
        <v>-5.6009200000000002E-2</v>
      </c>
      <c r="I3349">
        <v>4.3297200000000001E-2</v>
      </c>
    </row>
    <row r="3350" spans="1:9" x14ac:dyDescent="0.2">
      <c r="A3350" t="s">
        <v>24</v>
      </c>
      <c r="B3350">
        <v>7693495</v>
      </c>
      <c r="C3350">
        <v>7703005</v>
      </c>
      <c r="D3350">
        <v>0.51853499999999997</v>
      </c>
      <c r="E3350">
        <v>0.47994900000000001</v>
      </c>
      <c r="F3350">
        <v>0.50027999999999995</v>
      </c>
      <c r="G3350">
        <v>4.7214399999999997E-2</v>
      </c>
      <c r="H3350">
        <v>-7.1459800000000004E-2</v>
      </c>
      <c r="I3350">
        <v>2.1561500000000001E-2</v>
      </c>
    </row>
    <row r="3351" spans="1:9" x14ac:dyDescent="0.2">
      <c r="A3351" t="s">
        <v>24</v>
      </c>
      <c r="B3351">
        <v>7771395</v>
      </c>
      <c r="C3351">
        <v>7785405</v>
      </c>
      <c r="D3351">
        <v>5.6225799999999999E-2</v>
      </c>
      <c r="E3351">
        <v>0.26784200000000002</v>
      </c>
      <c r="F3351">
        <v>0.27039299999999999</v>
      </c>
      <c r="G3351">
        <v>5.5802200000000003E-2</v>
      </c>
      <c r="H3351">
        <v>-0.27155000000000001</v>
      </c>
      <c r="I3351">
        <v>0.17904500000000001</v>
      </c>
    </row>
    <row r="3352" spans="1:9" x14ac:dyDescent="0.2">
      <c r="A3352" t="s">
        <v>24</v>
      </c>
      <c r="B3352">
        <v>8143495</v>
      </c>
      <c r="C3352">
        <v>8155605</v>
      </c>
      <c r="D3352">
        <v>0.48070099999999999</v>
      </c>
      <c r="E3352">
        <v>0.44530500000000001</v>
      </c>
      <c r="F3352">
        <v>0.53572200000000003</v>
      </c>
      <c r="G3352">
        <v>-0.121847</v>
      </c>
      <c r="H3352">
        <v>-0.122442</v>
      </c>
      <c r="I3352">
        <v>0.217055</v>
      </c>
    </row>
    <row r="3353" spans="1:9" x14ac:dyDescent="0.2">
      <c r="A3353" t="s">
        <v>24</v>
      </c>
      <c r="B3353">
        <v>8326495</v>
      </c>
      <c r="C3353">
        <v>8341705</v>
      </c>
      <c r="D3353">
        <v>0.33959699999999998</v>
      </c>
      <c r="E3353">
        <v>0.23024800000000001</v>
      </c>
      <c r="F3353">
        <v>0.360045</v>
      </c>
      <c r="G3353">
        <v>-0.212502</v>
      </c>
      <c r="H3353">
        <v>6.4653600000000006E-2</v>
      </c>
      <c r="I3353">
        <v>0.12581899999999999</v>
      </c>
    </row>
    <row r="3354" spans="1:9" x14ac:dyDescent="0.2">
      <c r="A3354" t="s">
        <v>24</v>
      </c>
      <c r="B3354">
        <v>11478895</v>
      </c>
      <c r="C3354">
        <v>11483405</v>
      </c>
      <c r="D3354">
        <v>0.76162700000000005</v>
      </c>
      <c r="E3354">
        <v>0.44001000000000001</v>
      </c>
      <c r="F3354">
        <v>0.70195099999999999</v>
      </c>
      <c r="G3354">
        <v>1.41076E-2</v>
      </c>
      <c r="H3354">
        <v>-0.14463999999999999</v>
      </c>
      <c r="I3354">
        <v>0.11845</v>
      </c>
    </row>
    <row r="3355" spans="1:9" x14ac:dyDescent="0.2">
      <c r="A3355" t="s">
        <v>24</v>
      </c>
      <c r="B3355">
        <v>14859595</v>
      </c>
      <c r="C3355">
        <v>14906705</v>
      </c>
      <c r="D3355">
        <v>-3.3810399999999997E-2</v>
      </c>
      <c r="E3355">
        <v>0.36444100000000001</v>
      </c>
      <c r="F3355">
        <v>0.29194999999999999</v>
      </c>
      <c r="G3355">
        <v>2.0784299999999999E-2</v>
      </c>
      <c r="H3355">
        <v>7.0152000000000006E-2</v>
      </c>
      <c r="I3355">
        <v>-9.5940800000000007E-2</v>
      </c>
    </row>
    <row r="3356" spans="1:9" x14ac:dyDescent="0.2">
      <c r="A3356" t="s">
        <v>24</v>
      </c>
      <c r="B3356">
        <v>14976795</v>
      </c>
      <c r="C3356">
        <v>14986405</v>
      </c>
      <c r="D3356">
        <v>0.58859300000000003</v>
      </c>
      <c r="E3356">
        <v>0.37096800000000002</v>
      </c>
      <c r="F3356">
        <v>0.53365499999999999</v>
      </c>
      <c r="G3356">
        <v>2.4839199999999999E-2</v>
      </c>
      <c r="H3356">
        <v>8.8398699999999997E-2</v>
      </c>
      <c r="I3356">
        <v>-0.121166</v>
      </c>
    </row>
    <row r="3357" spans="1:9" x14ac:dyDescent="0.2">
      <c r="A3357" t="s">
        <v>24</v>
      </c>
      <c r="B3357">
        <v>15076995</v>
      </c>
      <c r="C3357">
        <v>15090605</v>
      </c>
      <c r="D3357">
        <v>0.53183499999999995</v>
      </c>
      <c r="E3357">
        <v>0.39990300000000001</v>
      </c>
      <c r="F3357">
        <v>0.48677500000000001</v>
      </c>
      <c r="G3357">
        <v>-0.106767</v>
      </c>
      <c r="H3357">
        <v>8.2340499999999997E-2</v>
      </c>
      <c r="I3357">
        <v>1.80628E-2</v>
      </c>
    </row>
    <row r="3358" spans="1:9" x14ac:dyDescent="0.2">
      <c r="A3358" t="s">
        <v>24</v>
      </c>
      <c r="B3358">
        <v>15564395</v>
      </c>
      <c r="C3358">
        <v>15585405</v>
      </c>
      <c r="D3358">
        <v>0.167298</v>
      </c>
      <c r="E3358">
        <v>0.45306600000000002</v>
      </c>
      <c r="F3358">
        <v>0.72776099999999999</v>
      </c>
      <c r="G3358">
        <v>0.17147299999999999</v>
      </c>
      <c r="H3358">
        <v>-0.27502500000000002</v>
      </c>
      <c r="I3358">
        <v>6.6752500000000006E-2</v>
      </c>
    </row>
    <row r="3359" spans="1:9" x14ac:dyDescent="0.2">
      <c r="A3359" t="s">
        <v>24</v>
      </c>
      <c r="B3359">
        <v>17947095</v>
      </c>
      <c r="C3359">
        <v>17959205</v>
      </c>
      <c r="D3359">
        <v>0.39335399999999998</v>
      </c>
      <c r="E3359">
        <v>0.28007100000000001</v>
      </c>
      <c r="F3359">
        <v>0.26784599999999997</v>
      </c>
      <c r="G3359">
        <v>-0.24816299999999999</v>
      </c>
      <c r="H3359">
        <v>0.10205699999999999</v>
      </c>
      <c r="I3359">
        <v>0.117336</v>
      </c>
    </row>
    <row r="3360" spans="1:9" x14ac:dyDescent="0.2">
      <c r="A3360" t="s">
        <v>24</v>
      </c>
      <c r="B3360">
        <v>18602195</v>
      </c>
      <c r="C3360">
        <v>18619505</v>
      </c>
      <c r="D3360">
        <v>0.30312899999999998</v>
      </c>
      <c r="E3360">
        <v>0.245174</v>
      </c>
      <c r="F3360">
        <v>0.156309</v>
      </c>
      <c r="G3360">
        <v>-0.12242400000000001</v>
      </c>
      <c r="H3360">
        <v>0.103084</v>
      </c>
      <c r="I3360">
        <v>1.0479E-2</v>
      </c>
    </row>
    <row r="3361" spans="1:9" x14ac:dyDescent="0.2">
      <c r="A3361" t="s">
        <v>24</v>
      </c>
      <c r="B3361">
        <v>18634195</v>
      </c>
      <c r="C3361">
        <v>18637905</v>
      </c>
      <c r="D3361">
        <v>-0.23317399999999999</v>
      </c>
      <c r="E3361">
        <v>0.72022399999999998</v>
      </c>
      <c r="F3361">
        <v>0.56785600000000003</v>
      </c>
      <c r="G3361">
        <v>-0.863263</v>
      </c>
      <c r="H3361">
        <v>0.29122799999999999</v>
      </c>
      <c r="I3361">
        <v>0.294678</v>
      </c>
    </row>
    <row r="3362" spans="1:9" x14ac:dyDescent="0.2">
      <c r="A3362" t="s">
        <v>24</v>
      </c>
      <c r="B3362">
        <v>18782195</v>
      </c>
      <c r="C3362">
        <v>18800205</v>
      </c>
      <c r="D3362">
        <v>0.50687899999999997</v>
      </c>
      <c r="E3362">
        <v>0.46026800000000001</v>
      </c>
      <c r="F3362">
        <v>0.38716400000000001</v>
      </c>
      <c r="G3362">
        <v>-8.1167799999999998E-2</v>
      </c>
      <c r="H3362">
        <v>6.4613300000000004E-3</v>
      </c>
      <c r="I3362">
        <v>7.06904E-2</v>
      </c>
    </row>
    <row r="3363" spans="1:9" x14ac:dyDescent="0.2">
      <c r="A3363" t="s">
        <v>24</v>
      </c>
      <c r="B3363">
        <v>29525195</v>
      </c>
      <c r="C3363">
        <v>29528805</v>
      </c>
      <c r="D3363">
        <v>9.1736200000000004E-2</v>
      </c>
      <c r="E3363">
        <v>0.208344</v>
      </c>
      <c r="F3363">
        <v>-0.46105600000000002</v>
      </c>
      <c r="G3363">
        <v>-0.91553799999999996</v>
      </c>
      <c r="H3363">
        <v>0.66423900000000002</v>
      </c>
      <c r="I3363">
        <v>-0.17605299999999999</v>
      </c>
    </row>
    <row r="3364" spans="1:9" x14ac:dyDescent="0.2">
      <c r="A3364" t="s">
        <v>24</v>
      </c>
      <c r="B3364">
        <v>30219095</v>
      </c>
      <c r="C3364">
        <v>30236205</v>
      </c>
      <c r="D3364">
        <v>3.0855E-2</v>
      </c>
      <c r="E3364">
        <v>0.40601599999999999</v>
      </c>
      <c r="F3364">
        <v>0.38469100000000001</v>
      </c>
      <c r="G3364">
        <v>4.8757099999999998E-2</v>
      </c>
      <c r="H3364">
        <v>4.5828500000000001E-2</v>
      </c>
      <c r="I3364">
        <v>-9.9508700000000005E-2</v>
      </c>
    </row>
    <row r="3365" spans="1:9" x14ac:dyDescent="0.2">
      <c r="A3365" t="s">
        <v>24</v>
      </c>
      <c r="B3365">
        <v>30670895</v>
      </c>
      <c r="C3365">
        <v>30695205</v>
      </c>
      <c r="D3365">
        <v>0.27357799999999999</v>
      </c>
      <c r="E3365">
        <v>0.35550300000000001</v>
      </c>
      <c r="F3365">
        <v>0.445774</v>
      </c>
      <c r="G3365">
        <v>-0.27716499999999999</v>
      </c>
      <c r="H3365">
        <v>0.15925500000000001</v>
      </c>
      <c r="I3365">
        <v>8.1446900000000003E-2</v>
      </c>
    </row>
    <row r="3366" spans="1:9" x14ac:dyDescent="0.2">
      <c r="A3366" t="s">
        <v>24</v>
      </c>
      <c r="B3366">
        <v>33222695</v>
      </c>
      <c r="C3366">
        <v>33233605</v>
      </c>
      <c r="D3366">
        <v>0.53170300000000004</v>
      </c>
      <c r="E3366">
        <v>0.55320899999999995</v>
      </c>
      <c r="F3366">
        <v>0.60602599999999995</v>
      </c>
      <c r="G3366">
        <v>-0.22295999999999999</v>
      </c>
      <c r="H3366">
        <v>9.6293799999999999E-2</v>
      </c>
      <c r="I3366">
        <v>0.103223</v>
      </c>
    </row>
    <row r="3367" spans="1:9" x14ac:dyDescent="0.2">
      <c r="A3367" t="s">
        <v>24</v>
      </c>
      <c r="B3367">
        <v>35236195</v>
      </c>
      <c r="C3367">
        <v>35252505</v>
      </c>
      <c r="D3367">
        <v>0.48681999999999997</v>
      </c>
      <c r="E3367">
        <v>0.68664599999999998</v>
      </c>
      <c r="F3367">
        <v>0.47255900000000001</v>
      </c>
      <c r="G3367">
        <v>-0.158695</v>
      </c>
      <c r="H3367">
        <v>-0.236898</v>
      </c>
      <c r="I3367">
        <v>0.328374</v>
      </c>
    </row>
    <row r="3368" spans="1:9" x14ac:dyDescent="0.2">
      <c r="A3368" t="s">
        <v>24</v>
      </c>
      <c r="B3368">
        <v>35346395</v>
      </c>
      <c r="C3368">
        <v>35374505</v>
      </c>
      <c r="D3368">
        <v>0.14446899999999999</v>
      </c>
      <c r="E3368">
        <v>0.17124700000000001</v>
      </c>
      <c r="F3368">
        <v>0.33103900000000003</v>
      </c>
      <c r="G3368">
        <v>4.30122E-2</v>
      </c>
      <c r="H3368">
        <v>6.9709099999999996E-2</v>
      </c>
      <c r="I3368">
        <v>-0.11992999999999999</v>
      </c>
    </row>
    <row r="3369" spans="1:9" x14ac:dyDescent="0.2">
      <c r="A3369" t="s">
        <v>24</v>
      </c>
      <c r="B3369">
        <v>35375495</v>
      </c>
      <c r="C3369">
        <v>35385805</v>
      </c>
      <c r="D3369">
        <v>0.12045</v>
      </c>
      <c r="E3369">
        <v>0.29463600000000001</v>
      </c>
      <c r="F3369">
        <v>0.24530199999999999</v>
      </c>
      <c r="G3369">
        <v>0.23298199999999999</v>
      </c>
      <c r="H3369">
        <v>-0.26531300000000002</v>
      </c>
      <c r="I3369">
        <v>-1.05419E-2</v>
      </c>
    </row>
    <row r="3370" spans="1:9" x14ac:dyDescent="0.2">
      <c r="A3370" t="s">
        <v>24</v>
      </c>
      <c r="B3370">
        <v>35444395</v>
      </c>
      <c r="C3370">
        <v>35458105</v>
      </c>
      <c r="D3370">
        <v>0.35422900000000002</v>
      </c>
      <c r="E3370">
        <v>5.3505299999999999E-2</v>
      </c>
      <c r="F3370">
        <v>0.40566799999999997</v>
      </c>
      <c r="G3370">
        <v>-0.12653700000000001</v>
      </c>
      <c r="H3370">
        <v>0.15578600000000001</v>
      </c>
      <c r="I3370">
        <v>-4.4026200000000001E-2</v>
      </c>
    </row>
    <row r="3371" spans="1:9" x14ac:dyDescent="0.2">
      <c r="A3371" t="s">
        <v>24</v>
      </c>
      <c r="B3371">
        <v>35476095</v>
      </c>
      <c r="C3371">
        <v>35496605</v>
      </c>
      <c r="D3371">
        <v>0.37086799999999998</v>
      </c>
      <c r="E3371">
        <v>0.68133699999999997</v>
      </c>
      <c r="F3371">
        <v>0.61000799999999999</v>
      </c>
      <c r="G3371">
        <v>-0.25916499999999998</v>
      </c>
      <c r="H3371">
        <v>0.23561599999999999</v>
      </c>
      <c r="I3371">
        <v>-1.8850499999999999E-2</v>
      </c>
    </row>
    <row r="3372" spans="1:9" x14ac:dyDescent="0.2">
      <c r="A3372" t="s">
        <v>24</v>
      </c>
      <c r="B3372">
        <v>35821695</v>
      </c>
      <c r="C3372">
        <v>35840305</v>
      </c>
      <c r="D3372">
        <v>0.32610099999999997</v>
      </c>
      <c r="E3372">
        <v>0.52055499999999999</v>
      </c>
      <c r="F3372">
        <v>0.508328</v>
      </c>
      <c r="G3372">
        <v>0.21487400000000001</v>
      </c>
      <c r="H3372">
        <v>1.4963600000000001E-2</v>
      </c>
      <c r="I3372">
        <v>-0.27060499999999998</v>
      </c>
    </row>
    <row r="3373" spans="1:9" x14ac:dyDescent="0.2">
      <c r="A3373" t="s">
        <v>24</v>
      </c>
      <c r="B3373">
        <v>39258995</v>
      </c>
      <c r="C3373">
        <v>39271305</v>
      </c>
      <c r="D3373">
        <v>0.50042200000000003</v>
      </c>
      <c r="E3373">
        <v>0.58889000000000002</v>
      </c>
      <c r="F3373">
        <v>0.58831100000000003</v>
      </c>
      <c r="G3373">
        <v>2.7433800000000001E-2</v>
      </c>
      <c r="H3373">
        <v>-9.0463600000000005E-2</v>
      </c>
      <c r="I3373">
        <v>5.87757E-2</v>
      </c>
    </row>
    <row r="3374" spans="1:9" x14ac:dyDescent="0.2">
      <c r="A3374" t="s">
        <v>24</v>
      </c>
      <c r="B3374">
        <v>39510595</v>
      </c>
      <c r="C3374">
        <v>39521105</v>
      </c>
      <c r="D3374">
        <v>0.19938</v>
      </c>
      <c r="E3374">
        <v>6.4222299999999996E-2</v>
      </c>
      <c r="F3374">
        <v>0.336233</v>
      </c>
      <c r="G3374">
        <v>3.8202199999999999E-2</v>
      </c>
      <c r="H3374">
        <v>-1.6518700000000001E-2</v>
      </c>
      <c r="I3374">
        <v>-2.2461999999999999E-2</v>
      </c>
    </row>
    <row r="3375" spans="1:9" x14ac:dyDescent="0.2">
      <c r="A3375" t="s">
        <v>24</v>
      </c>
      <c r="B3375">
        <v>39691995</v>
      </c>
      <c r="C3375">
        <v>39710705</v>
      </c>
      <c r="D3375">
        <v>-0.35564600000000002</v>
      </c>
      <c r="E3375">
        <v>0.32115899999999997</v>
      </c>
      <c r="F3375">
        <v>0.28181400000000001</v>
      </c>
      <c r="G3375">
        <v>0.28465299999999999</v>
      </c>
      <c r="H3375">
        <v>-8.0976500000000007E-2</v>
      </c>
      <c r="I3375">
        <v>-0.25762200000000002</v>
      </c>
    </row>
    <row r="3376" spans="1:9" x14ac:dyDescent="0.2">
      <c r="A3376" t="s">
        <v>24</v>
      </c>
      <c r="B3376">
        <v>40129295</v>
      </c>
      <c r="C3376">
        <v>40140405</v>
      </c>
      <c r="D3376">
        <v>-0.168959</v>
      </c>
      <c r="E3376">
        <v>0.13403799999999999</v>
      </c>
      <c r="F3376">
        <v>8.1711800000000001E-2</v>
      </c>
      <c r="G3376">
        <v>0.16011900000000001</v>
      </c>
      <c r="H3376">
        <v>9.6422499999999994E-2</v>
      </c>
      <c r="I3376">
        <v>-0.29778300000000002</v>
      </c>
    </row>
    <row r="3377" spans="1:9" x14ac:dyDescent="0.2">
      <c r="A3377" t="s">
        <v>24</v>
      </c>
      <c r="B3377">
        <v>40873595</v>
      </c>
      <c r="C3377">
        <v>40902505</v>
      </c>
      <c r="D3377">
        <v>-9.2905699999999994E-2</v>
      </c>
      <c r="E3377">
        <v>0.137962</v>
      </c>
      <c r="F3377">
        <v>0.21473400000000001</v>
      </c>
      <c r="G3377">
        <v>-8.0903100000000006E-2</v>
      </c>
      <c r="H3377">
        <v>0.109412</v>
      </c>
      <c r="I3377">
        <v>-3.5423099999999999E-2</v>
      </c>
    </row>
    <row r="3378" spans="1:9" x14ac:dyDescent="0.2">
      <c r="A3378" t="s">
        <v>24</v>
      </c>
      <c r="B3378">
        <v>41002395</v>
      </c>
      <c r="C3378">
        <v>41030305</v>
      </c>
      <c r="D3378">
        <v>0.196215</v>
      </c>
      <c r="E3378">
        <v>0.242339</v>
      </c>
      <c r="F3378">
        <v>0.45073800000000003</v>
      </c>
      <c r="G3378">
        <v>-0.118008</v>
      </c>
      <c r="H3378">
        <v>9.2062000000000005E-2</v>
      </c>
      <c r="I3378">
        <v>1.8133699999999999E-2</v>
      </c>
    </row>
    <row r="3379" spans="1:9" x14ac:dyDescent="0.2">
      <c r="A3379" t="s">
        <v>24</v>
      </c>
      <c r="B3379">
        <v>41075695</v>
      </c>
      <c r="C3379">
        <v>41096205</v>
      </c>
      <c r="D3379">
        <v>0.730688</v>
      </c>
      <c r="E3379">
        <v>0.50420900000000002</v>
      </c>
      <c r="F3379">
        <v>0.799902</v>
      </c>
      <c r="G3379">
        <v>-0.100425</v>
      </c>
      <c r="H3379">
        <v>-0.13181200000000001</v>
      </c>
      <c r="I3379">
        <v>0.20734</v>
      </c>
    </row>
    <row r="3380" spans="1:9" x14ac:dyDescent="0.2">
      <c r="A3380" t="s">
        <v>24</v>
      </c>
      <c r="B3380">
        <v>41453395</v>
      </c>
      <c r="C3380">
        <v>41476305</v>
      </c>
      <c r="D3380">
        <v>3.6067500000000002E-2</v>
      </c>
      <c r="E3380">
        <v>0.16186</v>
      </c>
      <c r="F3380">
        <v>0.21884799999999999</v>
      </c>
      <c r="G3380">
        <v>1.2038399999999999E-2</v>
      </c>
      <c r="H3380">
        <v>-0.119007</v>
      </c>
      <c r="I3380">
        <v>9.8688399999999996E-2</v>
      </c>
    </row>
    <row r="3381" spans="1:9" x14ac:dyDescent="0.2">
      <c r="A3381" t="s">
        <v>24</v>
      </c>
      <c r="B3381">
        <v>41782895</v>
      </c>
      <c r="C3381">
        <v>41794305</v>
      </c>
      <c r="D3381">
        <v>0.28417900000000001</v>
      </c>
      <c r="E3381">
        <v>0.14926600000000001</v>
      </c>
      <c r="F3381">
        <v>0.218918</v>
      </c>
      <c r="G3381">
        <v>4.8761899999999997E-2</v>
      </c>
      <c r="H3381">
        <v>-0.16186</v>
      </c>
      <c r="I3381">
        <v>9.9970000000000003E-2</v>
      </c>
    </row>
    <row r="3382" spans="1:9" x14ac:dyDescent="0.2">
      <c r="A3382" t="s">
        <v>24</v>
      </c>
      <c r="B3382">
        <v>41904395</v>
      </c>
      <c r="C3382">
        <v>41938005</v>
      </c>
      <c r="D3382">
        <v>0.42619200000000002</v>
      </c>
      <c r="E3382">
        <v>0.30884499999999998</v>
      </c>
      <c r="F3382">
        <v>0.32540200000000002</v>
      </c>
      <c r="G3382">
        <v>-0.20674799999999999</v>
      </c>
      <c r="H3382">
        <v>1.99218E-2</v>
      </c>
      <c r="I3382">
        <v>0.162992</v>
      </c>
    </row>
    <row r="3383" spans="1:9" x14ac:dyDescent="0.2">
      <c r="A3383" t="s">
        <v>24</v>
      </c>
      <c r="B3383">
        <v>42137095</v>
      </c>
      <c r="C3383">
        <v>42144204</v>
      </c>
      <c r="D3383">
        <v>0.15437400000000001</v>
      </c>
      <c r="E3383">
        <v>6.1609499999999998E-2</v>
      </c>
      <c r="F3383">
        <v>0.380859</v>
      </c>
      <c r="G3383">
        <v>0.40510200000000002</v>
      </c>
      <c r="H3383">
        <v>0.41060600000000003</v>
      </c>
      <c r="I3383">
        <v>-1.5287599999999999</v>
      </c>
    </row>
    <row r="3384" spans="1:9" x14ac:dyDescent="0.2">
      <c r="A3384" t="s">
        <v>24</v>
      </c>
      <c r="B3384">
        <v>42172295</v>
      </c>
      <c r="C3384">
        <v>42182405</v>
      </c>
      <c r="D3384">
        <v>0.215061</v>
      </c>
      <c r="E3384">
        <v>0.21093400000000001</v>
      </c>
      <c r="F3384">
        <v>0.20638899999999999</v>
      </c>
      <c r="G3384">
        <v>-4.7000699999999999E-2</v>
      </c>
      <c r="H3384">
        <v>-7.4197799999999994E-2</v>
      </c>
      <c r="I3384">
        <v>0.113945</v>
      </c>
    </row>
    <row r="3385" spans="1:9" x14ac:dyDescent="0.2">
      <c r="A3385" t="s">
        <v>24</v>
      </c>
      <c r="B3385">
        <v>42443795</v>
      </c>
      <c r="C3385">
        <v>42450505</v>
      </c>
      <c r="D3385">
        <v>0.516208</v>
      </c>
      <c r="E3385">
        <v>0.744201</v>
      </c>
      <c r="F3385">
        <v>0.87631300000000001</v>
      </c>
      <c r="G3385">
        <v>-0.12249599999999999</v>
      </c>
      <c r="H3385">
        <v>-1.3309899999999999</v>
      </c>
      <c r="I3385">
        <v>0.75181200000000004</v>
      </c>
    </row>
    <row r="3386" spans="1:9" x14ac:dyDescent="0.2">
      <c r="A3386" t="s">
        <v>24</v>
      </c>
      <c r="B3386">
        <v>43353895</v>
      </c>
      <c r="C3386">
        <v>43382105</v>
      </c>
      <c r="D3386">
        <v>0.19409000000000001</v>
      </c>
      <c r="E3386">
        <v>0.151008</v>
      </c>
      <c r="F3386">
        <v>0.41572700000000001</v>
      </c>
      <c r="G3386">
        <v>1.3017900000000001E-2</v>
      </c>
      <c r="H3386">
        <v>-0.108365</v>
      </c>
      <c r="I3386">
        <v>8.8544800000000007E-2</v>
      </c>
    </row>
    <row r="3387" spans="1:9" x14ac:dyDescent="0.2">
      <c r="A3387" t="s">
        <v>24</v>
      </c>
      <c r="B3387">
        <v>43635995</v>
      </c>
      <c r="C3387">
        <v>43641705</v>
      </c>
      <c r="D3387">
        <v>0.32871499999999998</v>
      </c>
      <c r="E3387">
        <v>6.7623500000000003E-2</v>
      </c>
      <c r="F3387">
        <v>0.59514400000000001</v>
      </c>
      <c r="G3387">
        <v>-8.9094199999999998E-2</v>
      </c>
      <c r="H3387">
        <v>0.30027599999999999</v>
      </c>
      <c r="I3387">
        <v>-0.27141399999999999</v>
      </c>
    </row>
    <row r="3388" spans="1:9" x14ac:dyDescent="0.2">
      <c r="A3388" t="s">
        <v>24</v>
      </c>
      <c r="B3388">
        <v>46019695</v>
      </c>
      <c r="C3388">
        <v>46027204</v>
      </c>
      <c r="D3388">
        <v>7.9857899999999996E-2</v>
      </c>
      <c r="E3388">
        <v>0.37643799999999999</v>
      </c>
      <c r="F3388">
        <v>-3.2533899999999998E-2</v>
      </c>
      <c r="G3388">
        <v>0.24434800000000001</v>
      </c>
      <c r="H3388">
        <v>-0.25022299999999997</v>
      </c>
      <c r="I3388">
        <v>-3.7005400000000001E-2</v>
      </c>
    </row>
    <row r="3389" spans="1:9" x14ac:dyDescent="0.2">
      <c r="A3389" t="s">
        <v>24</v>
      </c>
      <c r="B3389">
        <v>46178496</v>
      </c>
      <c r="C3389">
        <v>46182605</v>
      </c>
      <c r="D3389">
        <v>0.37868299999999999</v>
      </c>
      <c r="E3389">
        <v>0.57972800000000002</v>
      </c>
      <c r="F3389">
        <v>0.609429</v>
      </c>
      <c r="G3389">
        <v>0.808643</v>
      </c>
      <c r="H3389">
        <v>-0.75872799999999996</v>
      </c>
      <c r="I3389">
        <v>-0.60511400000000004</v>
      </c>
    </row>
    <row r="3390" spans="1:9" x14ac:dyDescent="0.2">
      <c r="A3390" t="s">
        <v>24</v>
      </c>
      <c r="B3390">
        <v>46184595</v>
      </c>
      <c r="C3390">
        <v>46204105</v>
      </c>
      <c r="D3390">
        <v>0.212062</v>
      </c>
      <c r="E3390">
        <v>0.23868600000000001</v>
      </c>
      <c r="F3390">
        <v>0.44877499999999998</v>
      </c>
      <c r="G3390">
        <v>1.08515E-3</v>
      </c>
      <c r="H3390">
        <v>9.54739E-2</v>
      </c>
      <c r="I3390">
        <v>-0.103408</v>
      </c>
    </row>
    <row r="3391" spans="1:9" x14ac:dyDescent="0.2">
      <c r="A3391" t="s">
        <v>24</v>
      </c>
      <c r="B3391">
        <v>47018095</v>
      </c>
      <c r="C3391">
        <v>47028905</v>
      </c>
      <c r="D3391">
        <v>0.183889</v>
      </c>
      <c r="E3391">
        <v>0.158499</v>
      </c>
      <c r="F3391">
        <v>0.21520600000000001</v>
      </c>
      <c r="G3391">
        <v>-4.1631799999999997E-2</v>
      </c>
      <c r="H3391">
        <v>2.48822E-4</v>
      </c>
      <c r="I3391">
        <v>4.0222099999999997E-2</v>
      </c>
    </row>
    <row r="3392" spans="1:9" x14ac:dyDescent="0.2">
      <c r="A3392" t="s">
        <v>24</v>
      </c>
      <c r="B3392">
        <v>47439095</v>
      </c>
      <c r="C3392">
        <v>47455405</v>
      </c>
      <c r="D3392">
        <v>0.47397400000000001</v>
      </c>
      <c r="E3392">
        <v>0.49259599999999998</v>
      </c>
      <c r="F3392">
        <v>0.75760799999999995</v>
      </c>
      <c r="G3392">
        <v>2.7631000000000001E-3</v>
      </c>
      <c r="H3392">
        <v>7.4329699999999999E-2</v>
      </c>
      <c r="I3392">
        <v>-8.12914E-2</v>
      </c>
    </row>
    <row r="3393" spans="1:9" x14ac:dyDescent="0.2">
      <c r="A3393" t="s">
        <v>24</v>
      </c>
      <c r="B3393">
        <v>47963196</v>
      </c>
      <c r="C3393">
        <v>47964904</v>
      </c>
      <c r="D3393">
        <v>5.6151699999999999E-2</v>
      </c>
      <c r="E3393">
        <v>-0.25643899999999997</v>
      </c>
      <c r="F3393">
        <v>0.908883</v>
      </c>
      <c r="G3393">
        <v>-6.7545700000000002</v>
      </c>
      <c r="H3393">
        <v>0.77817800000000004</v>
      </c>
      <c r="I3393">
        <v>0.35137400000000002</v>
      </c>
    </row>
    <row r="3394" spans="1:9" x14ac:dyDescent="0.2">
      <c r="A3394" t="s">
        <v>24</v>
      </c>
      <c r="B3394">
        <v>48013195</v>
      </c>
      <c r="C3394">
        <v>48036805</v>
      </c>
      <c r="D3394">
        <v>0.26807199999999998</v>
      </c>
      <c r="E3394">
        <v>0.40266000000000002</v>
      </c>
      <c r="F3394">
        <v>0.479653</v>
      </c>
      <c r="G3394">
        <v>2.2768900000000002E-3</v>
      </c>
      <c r="H3394">
        <v>-0.11859699999999999</v>
      </c>
      <c r="I3394">
        <v>0.10747</v>
      </c>
    </row>
    <row r="3395" spans="1:9" x14ac:dyDescent="0.2">
      <c r="A3395" t="s">
        <v>24</v>
      </c>
      <c r="B3395">
        <v>49410595</v>
      </c>
      <c r="C3395">
        <v>49444805</v>
      </c>
      <c r="D3395">
        <v>0.23794399999999999</v>
      </c>
      <c r="E3395">
        <v>0.162853</v>
      </c>
      <c r="F3395">
        <v>0.15931100000000001</v>
      </c>
      <c r="G3395">
        <v>-7.3157799999999995E-2</v>
      </c>
      <c r="H3395">
        <v>1.23695E-2</v>
      </c>
      <c r="I3395">
        <v>5.7740199999999998E-2</v>
      </c>
    </row>
    <row r="3396" spans="1:9" x14ac:dyDescent="0.2">
      <c r="A3396" t="s">
        <v>24</v>
      </c>
      <c r="B3396">
        <v>50486395</v>
      </c>
      <c r="C3396">
        <v>50500905</v>
      </c>
      <c r="D3396">
        <v>0.30045300000000003</v>
      </c>
      <c r="E3396">
        <v>0.22222600000000001</v>
      </c>
      <c r="F3396">
        <v>0.51725399999999999</v>
      </c>
      <c r="G3396">
        <v>4.9032199999999998E-2</v>
      </c>
      <c r="H3396">
        <v>4.5688399999999997E-2</v>
      </c>
      <c r="I3396">
        <v>-9.9658700000000003E-2</v>
      </c>
    </row>
    <row r="3397" spans="1:9" x14ac:dyDescent="0.2">
      <c r="A3397" t="s">
        <v>24</v>
      </c>
      <c r="B3397">
        <v>50634495</v>
      </c>
      <c r="C3397">
        <v>50647405</v>
      </c>
      <c r="D3397">
        <v>0.50594799999999995</v>
      </c>
      <c r="E3397">
        <v>0.51809700000000003</v>
      </c>
      <c r="F3397">
        <v>0.73711899999999997</v>
      </c>
      <c r="G3397">
        <v>-0.59407900000000002</v>
      </c>
      <c r="H3397">
        <v>0.196274</v>
      </c>
      <c r="I3397">
        <v>0.253139</v>
      </c>
    </row>
    <row r="3398" spans="1:9" x14ac:dyDescent="0.2">
      <c r="A3398" t="s">
        <v>24</v>
      </c>
      <c r="B3398">
        <v>50746796</v>
      </c>
      <c r="C3398">
        <v>50759505</v>
      </c>
      <c r="D3398">
        <v>0.28290300000000002</v>
      </c>
      <c r="E3398">
        <v>0.39462799999999998</v>
      </c>
      <c r="F3398">
        <v>0.320519</v>
      </c>
      <c r="G3398">
        <v>-0.71733400000000003</v>
      </c>
      <c r="H3398">
        <v>-4.6216500000000001E-2</v>
      </c>
      <c r="I3398">
        <v>0.50924700000000001</v>
      </c>
    </row>
    <row r="3399" spans="1:9" x14ac:dyDescent="0.2">
      <c r="A3399" t="s">
        <v>24</v>
      </c>
      <c r="B3399">
        <v>50772295</v>
      </c>
      <c r="C3399">
        <v>50783705</v>
      </c>
      <c r="D3399">
        <v>0.32123299999999999</v>
      </c>
      <c r="E3399">
        <v>0.37284600000000001</v>
      </c>
      <c r="F3399">
        <v>0.411881</v>
      </c>
      <c r="G3399">
        <v>0.24546399999999999</v>
      </c>
      <c r="H3399">
        <v>-1.12794E-3</v>
      </c>
      <c r="I3399">
        <v>-0.29458400000000001</v>
      </c>
    </row>
    <row r="3400" spans="1:9" x14ac:dyDescent="0.2">
      <c r="A3400" t="s">
        <v>24</v>
      </c>
      <c r="B3400">
        <v>50907195</v>
      </c>
      <c r="C3400">
        <v>50922805</v>
      </c>
      <c r="D3400">
        <v>0.44612299999999999</v>
      </c>
      <c r="E3400">
        <v>7.8059799999999999E-2</v>
      </c>
      <c r="F3400">
        <v>0.145118</v>
      </c>
      <c r="G3400">
        <v>4.37735E-2</v>
      </c>
      <c r="H3400">
        <v>-0.14448900000000001</v>
      </c>
      <c r="I3400">
        <v>9.0167300000000006E-2</v>
      </c>
    </row>
    <row r="3401" spans="1:9" x14ac:dyDescent="0.2">
      <c r="A3401" t="s">
        <v>24</v>
      </c>
      <c r="B3401">
        <v>53878495</v>
      </c>
      <c r="C3401">
        <v>53886605</v>
      </c>
      <c r="D3401">
        <v>0.358512</v>
      </c>
      <c r="E3401">
        <v>0.174565</v>
      </c>
      <c r="F3401">
        <v>0.26230999999999999</v>
      </c>
      <c r="G3401">
        <v>8.0226500000000006E-2</v>
      </c>
      <c r="H3401">
        <v>7.6299599999999995E-2</v>
      </c>
      <c r="I3401">
        <v>-0.170547</v>
      </c>
    </row>
    <row r="3402" spans="1:9" x14ac:dyDescent="0.2">
      <c r="A3402" t="s">
        <v>24</v>
      </c>
      <c r="B3402">
        <v>53903995</v>
      </c>
      <c r="C3402">
        <v>53914205</v>
      </c>
      <c r="D3402">
        <v>0.18933900000000001</v>
      </c>
      <c r="E3402">
        <v>0.343501</v>
      </c>
      <c r="F3402">
        <v>0.34086100000000003</v>
      </c>
      <c r="G3402">
        <v>-0.27578900000000001</v>
      </c>
      <c r="H3402">
        <v>0.28349400000000002</v>
      </c>
      <c r="I3402">
        <v>-6.36158E-2</v>
      </c>
    </row>
    <row r="3403" spans="1:9" x14ac:dyDescent="0.2">
      <c r="A3403" t="s">
        <v>24</v>
      </c>
      <c r="B3403">
        <v>54250395</v>
      </c>
      <c r="C3403">
        <v>54302805</v>
      </c>
      <c r="D3403">
        <v>0.30024800000000001</v>
      </c>
      <c r="E3403">
        <v>0.26476</v>
      </c>
      <c r="F3403">
        <v>0.39993800000000002</v>
      </c>
      <c r="G3403">
        <v>0.114056</v>
      </c>
      <c r="H3403">
        <v>-0.26398300000000002</v>
      </c>
      <c r="I3403">
        <v>0.11762599999999999</v>
      </c>
    </row>
    <row r="3404" spans="1:9" x14ac:dyDescent="0.2">
      <c r="A3404" t="s">
        <v>24</v>
      </c>
      <c r="B3404">
        <v>54869895</v>
      </c>
      <c r="C3404">
        <v>54882205</v>
      </c>
      <c r="D3404">
        <v>-1.763E-2</v>
      </c>
      <c r="E3404">
        <v>0.188332</v>
      </c>
      <c r="F3404">
        <v>0.16879</v>
      </c>
      <c r="G3404">
        <v>2.5371E-3</v>
      </c>
      <c r="H3404">
        <v>-0.109387</v>
      </c>
      <c r="I3404">
        <v>9.9305900000000003E-2</v>
      </c>
    </row>
    <row r="3405" spans="1:9" x14ac:dyDescent="0.2">
      <c r="A3405" t="s">
        <v>24</v>
      </c>
      <c r="B3405">
        <v>54929495</v>
      </c>
      <c r="C3405">
        <v>54945005</v>
      </c>
      <c r="D3405">
        <v>0.26214500000000002</v>
      </c>
      <c r="E3405">
        <v>3.80993E-3</v>
      </c>
      <c r="F3405">
        <v>0.28106500000000001</v>
      </c>
      <c r="G3405">
        <v>-0.244673</v>
      </c>
      <c r="H3405">
        <v>2.3714800000000001E-2</v>
      </c>
      <c r="I3405">
        <v>0.18829899999999999</v>
      </c>
    </row>
    <row r="3406" spans="1:9" x14ac:dyDescent="0.2">
      <c r="A3406" t="s">
        <v>24</v>
      </c>
      <c r="B3406">
        <v>54978795</v>
      </c>
      <c r="C3406">
        <v>55005305</v>
      </c>
      <c r="D3406">
        <v>0.26003900000000002</v>
      </c>
      <c r="E3406">
        <v>0.46761599999999998</v>
      </c>
      <c r="F3406">
        <v>0.32207000000000002</v>
      </c>
      <c r="G3406">
        <v>-3.6577100000000001E-2</v>
      </c>
      <c r="H3406">
        <v>-3.6359500000000003E-2</v>
      </c>
      <c r="I3406">
        <v>7.0282399999999995E-2</v>
      </c>
    </row>
    <row r="3407" spans="1:9" x14ac:dyDescent="0.2">
      <c r="A3407" t="s">
        <v>24</v>
      </c>
      <c r="B3407">
        <v>55439795</v>
      </c>
      <c r="C3407">
        <v>55454405</v>
      </c>
      <c r="D3407">
        <v>0.54394600000000004</v>
      </c>
      <c r="E3407">
        <v>0.47758499999999998</v>
      </c>
      <c r="F3407">
        <v>0.50878299999999999</v>
      </c>
      <c r="G3407">
        <v>-4.3217899999999997E-2</v>
      </c>
      <c r="H3407">
        <v>-1.6176900000000001E-2</v>
      </c>
      <c r="I3407">
        <v>5.7502200000000003E-2</v>
      </c>
    </row>
    <row r="3408" spans="1:9" x14ac:dyDescent="0.2">
      <c r="A3408" t="s">
        <v>25</v>
      </c>
      <c r="B3408">
        <v>606095</v>
      </c>
      <c r="C3408">
        <v>642005</v>
      </c>
      <c r="D3408">
        <v>0.492427</v>
      </c>
      <c r="E3408">
        <v>0.364012</v>
      </c>
      <c r="F3408">
        <v>0.48299399999999998</v>
      </c>
      <c r="G3408">
        <v>0.10209799999999999</v>
      </c>
      <c r="H3408">
        <v>-2.7727000000000002E-2</v>
      </c>
      <c r="I3408">
        <v>-8.05419E-2</v>
      </c>
    </row>
    <row r="3409" spans="1:9" x14ac:dyDescent="0.2">
      <c r="A3409" t="s">
        <v>25</v>
      </c>
      <c r="B3409">
        <v>706495</v>
      </c>
      <c r="C3409">
        <v>734005</v>
      </c>
      <c r="D3409">
        <v>0.424709</v>
      </c>
      <c r="E3409">
        <v>0.32395800000000002</v>
      </c>
      <c r="F3409">
        <v>0.31365700000000002</v>
      </c>
      <c r="G3409">
        <v>-1.1100199999999999E-2</v>
      </c>
      <c r="H3409">
        <v>-1.0142099999999999E-2</v>
      </c>
      <c r="I3409">
        <v>2.1010399999999999E-2</v>
      </c>
    </row>
    <row r="3410" spans="1:9" x14ac:dyDescent="0.2">
      <c r="A3410" t="s">
        <v>25</v>
      </c>
      <c r="B3410">
        <v>937495</v>
      </c>
      <c r="C3410">
        <v>973405</v>
      </c>
      <c r="D3410">
        <v>0.33595799999999998</v>
      </c>
      <c r="E3410">
        <v>0.63453300000000001</v>
      </c>
      <c r="F3410">
        <v>0.56879999999999997</v>
      </c>
      <c r="G3410">
        <v>-0.32425399999999999</v>
      </c>
      <c r="H3410">
        <v>0.15498999999999999</v>
      </c>
      <c r="I3410">
        <v>0.121512</v>
      </c>
    </row>
    <row r="3411" spans="1:9" x14ac:dyDescent="0.2">
      <c r="A3411" t="s">
        <v>25</v>
      </c>
      <c r="B3411">
        <v>1509395</v>
      </c>
      <c r="C3411">
        <v>1526005</v>
      </c>
      <c r="D3411">
        <v>-3.1941499999999998E-2</v>
      </c>
      <c r="E3411">
        <v>0.429871</v>
      </c>
      <c r="F3411">
        <v>0.44226300000000002</v>
      </c>
      <c r="G3411">
        <v>-4.0245599999999999E-2</v>
      </c>
      <c r="H3411" s="2">
        <v>-2.19738E-5</v>
      </c>
      <c r="I3411">
        <v>3.91747E-2</v>
      </c>
    </row>
    <row r="3412" spans="1:9" x14ac:dyDescent="0.2">
      <c r="A3412" t="s">
        <v>25</v>
      </c>
      <c r="B3412">
        <v>1682395</v>
      </c>
      <c r="C3412">
        <v>1717504</v>
      </c>
      <c r="D3412">
        <v>-3.03136E-2</v>
      </c>
      <c r="E3412">
        <v>0.26266400000000001</v>
      </c>
      <c r="F3412">
        <v>0.13758899999999999</v>
      </c>
      <c r="G3412">
        <v>-0.21457200000000001</v>
      </c>
      <c r="H3412">
        <v>5.5682200000000001E-2</v>
      </c>
      <c r="I3412">
        <v>0.135991</v>
      </c>
    </row>
    <row r="3413" spans="1:9" x14ac:dyDescent="0.2">
      <c r="A3413" t="s">
        <v>25</v>
      </c>
      <c r="B3413">
        <v>1762196</v>
      </c>
      <c r="C3413">
        <v>1778205</v>
      </c>
      <c r="D3413">
        <v>0.17652899999999999</v>
      </c>
      <c r="E3413">
        <v>0.58705499999999999</v>
      </c>
      <c r="F3413">
        <v>0.309838</v>
      </c>
      <c r="G3413">
        <v>-0.18029999999999999</v>
      </c>
      <c r="H3413">
        <v>6.7332900000000001E-2</v>
      </c>
      <c r="I3413">
        <v>9.7210099999999994E-2</v>
      </c>
    </row>
    <row r="3414" spans="1:9" x14ac:dyDescent="0.2">
      <c r="A3414" t="s">
        <v>25</v>
      </c>
      <c r="B3414">
        <v>1778795</v>
      </c>
      <c r="C3414">
        <v>1810305</v>
      </c>
      <c r="D3414">
        <v>0.13781599999999999</v>
      </c>
      <c r="E3414">
        <v>7.2545399999999996E-2</v>
      </c>
      <c r="F3414">
        <v>0.14507</v>
      </c>
      <c r="G3414">
        <v>1.6603E-2</v>
      </c>
      <c r="H3414">
        <v>6.3076199999999999E-2</v>
      </c>
      <c r="I3414">
        <v>-8.3547399999999994E-2</v>
      </c>
    </row>
    <row r="3415" spans="1:9" x14ac:dyDescent="0.2">
      <c r="A3415" t="s">
        <v>25</v>
      </c>
      <c r="B3415">
        <v>1965695</v>
      </c>
      <c r="C3415">
        <v>2026705</v>
      </c>
      <c r="D3415">
        <v>0.271536</v>
      </c>
      <c r="E3415">
        <v>0.15676499999999999</v>
      </c>
      <c r="F3415">
        <v>0.230073</v>
      </c>
      <c r="G3415">
        <v>-6.5953700000000004E-2</v>
      </c>
      <c r="H3415">
        <v>4.9782899999999998E-4</v>
      </c>
      <c r="I3415">
        <v>6.2593200000000002E-2</v>
      </c>
    </row>
    <row r="3416" spans="1:9" x14ac:dyDescent="0.2">
      <c r="A3416" t="s">
        <v>25</v>
      </c>
      <c r="B3416">
        <v>2028895</v>
      </c>
      <c r="C3416">
        <v>2056805</v>
      </c>
      <c r="D3416">
        <v>9.6604099999999995E-3</v>
      </c>
      <c r="E3416">
        <v>-8.8011800000000001E-2</v>
      </c>
      <c r="F3416">
        <v>0.217755</v>
      </c>
      <c r="G3416">
        <v>7.3843099999999995E-2</v>
      </c>
      <c r="H3416">
        <v>0.23527200000000001</v>
      </c>
      <c r="I3416">
        <v>-0.37640499999999999</v>
      </c>
    </row>
    <row r="3417" spans="1:9" x14ac:dyDescent="0.2">
      <c r="A3417" t="s">
        <v>25</v>
      </c>
      <c r="B3417">
        <v>2677495</v>
      </c>
      <c r="C3417">
        <v>2715705</v>
      </c>
      <c r="D3417">
        <v>0.399783</v>
      </c>
      <c r="E3417">
        <v>0.28523700000000002</v>
      </c>
      <c r="F3417">
        <v>0.41212100000000002</v>
      </c>
      <c r="G3417">
        <v>-0.105627</v>
      </c>
      <c r="H3417">
        <v>-5.0851100000000003E-2</v>
      </c>
      <c r="I3417">
        <v>0.14435000000000001</v>
      </c>
    </row>
    <row r="3418" spans="1:9" x14ac:dyDescent="0.2">
      <c r="A3418" t="s">
        <v>25</v>
      </c>
      <c r="B3418">
        <v>2762195</v>
      </c>
      <c r="C3418">
        <v>2812005</v>
      </c>
      <c r="D3418">
        <v>0.111555</v>
      </c>
      <c r="E3418">
        <v>0.222605</v>
      </c>
      <c r="F3418">
        <v>0.16140699999999999</v>
      </c>
      <c r="G3418">
        <v>-3.5083799999999998E-2</v>
      </c>
      <c r="H3418">
        <v>3.1190099999999998E-2</v>
      </c>
      <c r="I3418">
        <v>3.1275299999999999E-3</v>
      </c>
    </row>
    <row r="3419" spans="1:9" x14ac:dyDescent="0.2">
      <c r="A3419" t="s">
        <v>25</v>
      </c>
      <c r="B3419">
        <v>4743495</v>
      </c>
      <c r="C3419">
        <v>4758805</v>
      </c>
      <c r="D3419">
        <v>0.425371</v>
      </c>
      <c r="E3419">
        <v>0.14425399999999999</v>
      </c>
      <c r="F3419">
        <v>0.62352200000000002</v>
      </c>
      <c r="G3419">
        <v>-9.33533E-2</v>
      </c>
      <c r="H3419">
        <v>-0.20721500000000001</v>
      </c>
      <c r="I3419">
        <v>0.25876100000000002</v>
      </c>
    </row>
    <row r="3420" spans="1:9" x14ac:dyDescent="0.2">
      <c r="A3420" t="s">
        <v>25</v>
      </c>
      <c r="B3420">
        <v>5227795</v>
      </c>
      <c r="C3420">
        <v>5244605</v>
      </c>
      <c r="D3420">
        <v>5.7024499999999999E-2</v>
      </c>
      <c r="E3420">
        <v>5.1442300000000003E-2</v>
      </c>
      <c r="F3420">
        <v>0.219306</v>
      </c>
      <c r="G3420">
        <v>0.16922300000000001</v>
      </c>
      <c r="H3420">
        <v>-0.122196</v>
      </c>
      <c r="I3420">
        <v>-6.3772499999999996E-2</v>
      </c>
    </row>
    <row r="3421" spans="1:9" x14ac:dyDescent="0.2">
      <c r="A3421" t="s">
        <v>25</v>
      </c>
      <c r="B3421">
        <v>5423495</v>
      </c>
      <c r="C3421">
        <v>5449605</v>
      </c>
      <c r="D3421">
        <v>0.44924500000000001</v>
      </c>
      <c r="E3421">
        <v>0.41894100000000001</v>
      </c>
      <c r="F3421">
        <v>0.37355100000000002</v>
      </c>
      <c r="G3421">
        <v>0.206097</v>
      </c>
      <c r="H3421">
        <v>4.0427100000000001E-2</v>
      </c>
      <c r="I3421">
        <v>-0.289794</v>
      </c>
    </row>
    <row r="3422" spans="1:9" x14ac:dyDescent="0.2">
      <c r="A3422" t="s">
        <v>25</v>
      </c>
      <c r="B3422">
        <v>5457495</v>
      </c>
      <c r="C3422">
        <v>5470405</v>
      </c>
      <c r="D3422">
        <v>0.119936</v>
      </c>
      <c r="E3422">
        <v>0.42784299999999997</v>
      </c>
      <c r="F3422">
        <v>0.67091999999999996</v>
      </c>
      <c r="G3422">
        <v>-0.340725</v>
      </c>
      <c r="H3422">
        <v>0.123263</v>
      </c>
      <c r="I3422">
        <v>0.164992</v>
      </c>
    </row>
    <row r="3423" spans="1:9" x14ac:dyDescent="0.2">
      <c r="A3423" t="s">
        <v>25</v>
      </c>
      <c r="B3423">
        <v>5894295</v>
      </c>
      <c r="C3423">
        <v>5916505</v>
      </c>
      <c r="D3423">
        <v>0.26247700000000002</v>
      </c>
      <c r="E3423">
        <v>0.28941099999999997</v>
      </c>
      <c r="F3423">
        <v>0.32755699999999999</v>
      </c>
      <c r="G3423">
        <v>-0.101754</v>
      </c>
      <c r="H3423">
        <v>0.16655800000000001</v>
      </c>
      <c r="I3423">
        <v>-8.0509800000000006E-2</v>
      </c>
    </row>
    <row r="3424" spans="1:9" x14ac:dyDescent="0.2">
      <c r="A3424" t="s">
        <v>25</v>
      </c>
      <c r="B3424">
        <v>9509095</v>
      </c>
      <c r="C3424">
        <v>9522705</v>
      </c>
      <c r="D3424">
        <v>0.10266699999999999</v>
      </c>
      <c r="E3424">
        <v>0.22894900000000001</v>
      </c>
      <c r="F3424">
        <v>0.18892999999999999</v>
      </c>
      <c r="G3424">
        <v>0.21859700000000001</v>
      </c>
      <c r="H3424">
        <v>-0.26838200000000001</v>
      </c>
      <c r="I3424">
        <v>8.8427100000000002E-3</v>
      </c>
    </row>
    <row r="3425" spans="1:9" x14ac:dyDescent="0.2">
      <c r="A3425" t="s">
        <v>25</v>
      </c>
      <c r="B3425">
        <v>20749995</v>
      </c>
      <c r="C3425">
        <v>20775305</v>
      </c>
      <c r="D3425">
        <v>0.25870799999999999</v>
      </c>
      <c r="E3425">
        <v>8.2427200000000006E-2</v>
      </c>
      <c r="F3425">
        <v>9.4482200000000002E-2</v>
      </c>
      <c r="G3425">
        <v>-8.3753300000000003E-2</v>
      </c>
      <c r="H3425">
        <v>0.11398800000000001</v>
      </c>
      <c r="I3425">
        <v>-3.7733000000000003E-2</v>
      </c>
    </row>
    <row r="3426" spans="1:9" x14ac:dyDescent="0.2">
      <c r="A3426" t="s">
        <v>25</v>
      </c>
      <c r="B3426">
        <v>21505495</v>
      </c>
      <c r="C3426">
        <v>21528605</v>
      </c>
      <c r="D3426">
        <v>0.19351699999999999</v>
      </c>
      <c r="E3426">
        <v>0.13694700000000001</v>
      </c>
      <c r="F3426">
        <v>0.10151</v>
      </c>
      <c r="G3426">
        <v>-6.91214E-2</v>
      </c>
      <c r="H3426">
        <v>9.5707100000000003E-2</v>
      </c>
      <c r="I3426">
        <v>-3.1809499999999997E-2</v>
      </c>
    </row>
    <row r="3427" spans="1:9" x14ac:dyDescent="0.2">
      <c r="A3427" t="s">
        <v>25</v>
      </c>
      <c r="B3427">
        <v>22202495</v>
      </c>
      <c r="C3427">
        <v>22210104</v>
      </c>
      <c r="D3427">
        <v>-0.37337900000000002</v>
      </c>
      <c r="E3427">
        <v>0.47344599999999998</v>
      </c>
      <c r="F3427">
        <v>-7.63198E-3</v>
      </c>
      <c r="G3427">
        <v>2.22983E-2</v>
      </c>
      <c r="H3427">
        <v>0.34721600000000002</v>
      </c>
      <c r="I3427">
        <v>-0.489402</v>
      </c>
    </row>
    <row r="3428" spans="1:9" x14ac:dyDescent="0.2">
      <c r="A3428" t="s">
        <v>25</v>
      </c>
      <c r="B3428">
        <v>22256595</v>
      </c>
      <c r="C3428">
        <v>22297405</v>
      </c>
      <c r="D3428">
        <v>4.3907399999999999E-2</v>
      </c>
      <c r="E3428">
        <v>7.9478900000000005E-2</v>
      </c>
      <c r="F3428">
        <v>0.33362799999999998</v>
      </c>
      <c r="G3428">
        <v>-0.113652</v>
      </c>
      <c r="H3428">
        <v>6.7569299999999999E-2</v>
      </c>
      <c r="I3428">
        <v>3.9566900000000002E-2</v>
      </c>
    </row>
    <row r="3429" spans="1:9" x14ac:dyDescent="0.2">
      <c r="A3429" t="s">
        <v>25</v>
      </c>
      <c r="B3429">
        <v>23035395</v>
      </c>
      <c r="C3429">
        <v>23046405</v>
      </c>
      <c r="D3429">
        <v>0.49897599999999998</v>
      </c>
      <c r="E3429">
        <v>0.49098199999999997</v>
      </c>
      <c r="F3429">
        <v>0.54632099999999995</v>
      </c>
      <c r="G3429">
        <v>-0.14025099999999999</v>
      </c>
      <c r="H3429">
        <v>-1.8647899999999999E-2</v>
      </c>
      <c r="I3429">
        <v>0.144674</v>
      </c>
    </row>
    <row r="3430" spans="1:9" x14ac:dyDescent="0.2">
      <c r="A3430" t="s">
        <v>25</v>
      </c>
      <c r="B3430">
        <v>24463895</v>
      </c>
      <c r="C3430">
        <v>24474205</v>
      </c>
      <c r="D3430">
        <v>0.31179000000000001</v>
      </c>
      <c r="E3430">
        <v>0.33999299999999999</v>
      </c>
      <c r="F3430">
        <v>0.69481300000000001</v>
      </c>
      <c r="G3430">
        <v>1.96852E-2</v>
      </c>
      <c r="H3430">
        <v>-0.121988</v>
      </c>
      <c r="I3430">
        <v>9.4021900000000005E-2</v>
      </c>
    </row>
    <row r="3431" spans="1:9" x14ac:dyDescent="0.2">
      <c r="A3431" t="s">
        <v>25</v>
      </c>
      <c r="B3431">
        <v>25054695</v>
      </c>
      <c r="C3431">
        <v>25059404</v>
      </c>
      <c r="D3431">
        <v>-6.27956</v>
      </c>
      <c r="E3431">
        <v>0.38671899999999998</v>
      </c>
      <c r="F3431">
        <v>1.6116699999999999</v>
      </c>
      <c r="G3431">
        <v>0.57429699999999995</v>
      </c>
      <c r="H3431">
        <v>-6.27956</v>
      </c>
      <c r="I3431">
        <v>0.58320700000000003</v>
      </c>
    </row>
    <row r="3432" spans="1:9" x14ac:dyDescent="0.2">
      <c r="A3432" t="s">
        <v>25</v>
      </c>
      <c r="B3432">
        <v>30583695</v>
      </c>
      <c r="C3432">
        <v>30589705</v>
      </c>
      <c r="D3432">
        <v>0.225803</v>
      </c>
      <c r="E3432">
        <v>-0.14077000000000001</v>
      </c>
      <c r="F3432">
        <v>0.39662500000000001</v>
      </c>
      <c r="G3432">
        <v>0.37410300000000002</v>
      </c>
      <c r="H3432">
        <v>-0.33344400000000002</v>
      </c>
      <c r="I3432">
        <v>-0.135544</v>
      </c>
    </row>
    <row r="3433" spans="1:9" x14ac:dyDescent="0.2">
      <c r="A3433" t="s">
        <v>25</v>
      </c>
      <c r="B3433">
        <v>31924495</v>
      </c>
      <c r="C3433">
        <v>31931105</v>
      </c>
      <c r="D3433">
        <v>0.72366799999999998</v>
      </c>
      <c r="E3433">
        <v>0.45496500000000001</v>
      </c>
      <c r="F3433">
        <v>0.57650400000000002</v>
      </c>
      <c r="G3433">
        <v>-0.23530799999999999</v>
      </c>
      <c r="H3433">
        <v>0.106284</v>
      </c>
      <c r="I3433">
        <v>0.10305400000000001</v>
      </c>
    </row>
    <row r="3434" spans="1:9" x14ac:dyDescent="0.2">
      <c r="A3434" t="s">
        <v>25</v>
      </c>
      <c r="B3434">
        <v>31951095</v>
      </c>
      <c r="C3434">
        <v>32002805</v>
      </c>
      <c r="D3434">
        <v>0.63960899999999998</v>
      </c>
      <c r="E3434">
        <v>0.58374999999999999</v>
      </c>
      <c r="F3434">
        <v>0.67141499999999998</v>
      </c>
      <c r="G3434">
        <v>-3.0428699999999999E-2</v>
      </c>
      <c r="H3434">
        <v>0.126858</v>
      </c>
      <c r="I3434">
        <v>-0.10631599999999999</v>
      </c>
    </row>
    <row r="3435" spans="1:9" x14ac:dyDescent="0.2">
      <c r="A3435" t="s">
        <v>25</v>
      </c>
      <c r="B3435">
        <v>32095795</v>
      </c>
      <c r="C3435">
        <v>32106405</v>
      </c>
      <c r="D3435">
        <v>9.4739400000000001E-2</v>
      </c>
      <c r="E3435">
        <v>0.53212899999999996</v>
      </c>
      <c r="F3435">
        <v>0.62713600000000003</v>
      </c>
      <c r="G3435">
        <v>-6.1778600000000003E-2</v>
      </c>
      <c r="H3435">
        <v>0.12282899999999999</v>
      </c>
      <c r="I3435">
        <v>-6.9376499999999994E-2</v>
      </c>
    </row>
    <row r="3436" spans="1:9" x14ac:dyDescent="0.2">
      <c r="A3436" t="s">
        <v>25</v>
      </c>
      <c r="B3436">
        <v>32942795</v>
      </c>
      <c r="C3436">
        <v>32954705</v>
      </c>
      <c r="D3436">
        <v>-1.9613499999999999E-2</v>
      </c>
      <c r="E3436">
        <v>0.17164399999999999</v>
      </c>
      <c r="F3436">
        <v>0.14177999999999999</v>
      </c>
      <c r="G3436">
        <v>7.7208299999999994E-2</v>
      </c>
      <c r="H3436">
        <v>-7.9047300000000001E-2</v>
      </c>
      <c r="I3436">
        <v>-2.3928299999999999E-3</v>
      </c>
    </row>
    <row r="3437" spans="1:9" x14ac:dyDescent="0.2">
      <c r="A3437" t="s">
        <v>25</v>
      </c>
      <c r="B3437">
        <v>33139395</v>
      </c>
      <c r="C3437">
        <v>33159305</v>
      </c>
      <c r="D3437">
        <v>0.21462300000000001</v>
      </c>
      <c r="E3437">
        <v>0.50862300000000005</v>
      </c>
      <c r="F3437">
        <v>0.418292</v>
      </c>
      <c r="G3437">
        <v>2.9589E-3</v>
      </c>
      <c r="H3437">
        <v>-4.0887300000000001E-2</v>
      </c>
      <c r="I3437">
        <v>3.6876100000000002E-2</v>
      </c>
    </row>
    <row r="3438" spans="1:9" x14ac:dyDescent="0.2">
      <c r="A3438" t="s">
        <v>25</v>
      </c>
      <c r="B3438">
        <v>33189495</v>
      </c>
      <c r="C3438">
        <v>33208305</v>
      </c>
      <c r="D3438">
        <v>0.574021</v>
      </c>
      <c r="E3438">
        <v>0.242202</v>
      </c>
      <c r="F3438">
        <v>0.59512500000000002</v>
      </c>
      <c r="G3438">
        <v>0.21743599999999999</v>
      </c>
      <c r="H3438">
        <v>-0.29902000000000001</v>
      </c>
      <c r="I3438">
        <v>3.4961899999999997E-2</v>
      </c>
    </row>
    <row r="3439" spans="1:9" x14ac:dyDescent="0.2">
      <c r="A3439" t="s">
        <v>25</v>
      </c>
      <c r="B3439">
        <v>35233696</v>
      </c>
      <c r="C3439">
        <v>35245705</v>
      </c>
      <c r="D3439">
        <v>-7.6962000000000003E-2</v>
      </c>
      <c r="E3439">
        <v>0.62395500000000004</v>
      </c>
      <c r="F3439">
        <v>0.440328</v>
      </c>
      <c r="G3439">
        <v>-0.105252</v>
      </c>
      <c r="H3439">
        <v>0.14016000000000001</v>
      </c>
      <c r="I3439">
        <v>-4.6428999999999998E-2</v>
      </c>
    </row>
    <row r="3440" spans="1:9" x14ac:dyDescent="0.2">
      <c r="A3440" t="s">
        <v>25</v>
      </c>
      <c r="B3440">
        <v>36089195</v>
      </c>
      <c r="C3440">
        <v>36095105</v>
      </c>
      <c r="D3440">
        <v>2.21984E-2</v>
      </c>
      <c r="E3440">
        <v>-0.193499</v>
      </c>
      <c r="F3440">
        <v>0.64212800000000003</v>
      </c>
      <c r="G3440">
        <v>0.158549</v>
      </c>
      <c r="H3440">
        <v>-0.183092</v>
      </c>
      <c r="I3440">
        <v>4.3547500000000001E-3</v>
      </c>
    </row>
    <row r="3441" spans="1:9" x14ac:dyDescent="0.2">
      <c r="A3441" t="s">
        <v>25</v>
      </c>
      <c r="B3441">
        <v>36280395</v>
      </c>
      <c r="C3441">
        <v>36319705</v>
      </c>
      <c r="D3441">
        <v>0.45744899999999999</v>
      </c>
      <c r="E3441">
        <v>0.51785999999999999</v>
      </c>
      <c r="F3441">
        <v>0.42131800000000003</v>
      </c>
      <c r="G3441">
        <v>-8.8389400000000007E-2</v>
      </c>
      <c r="H3441">
        <v>6.3752199999999995E-2</v>
      </c>
      <c r="I3441">
        <v>2.0409400000000001E-2</v>
      </c>
    </row>
    <row r="3442" spans="1:9" x14ac:dyDescent="0.2">
      <c r="A3442" t="s">
        <v>25</v>
      </c>
      <c r="B3442">
        <v>37159795</v>
      </c>
      <c r="C3442">
        <v>37168905</v>
      </c>
      <c r="D3442">
        <v>0.246091</v>
      </c>
      <c r="E3442">
        <v>0.24467700000000001</v>
      </c>
      <c r="F3442">
        <v>0.82188099999999997</v>
      </c>
      <c r="G3442">
        <v>-3.19464E-2</v>
      </c>
      <c r="H3442">
        <v>-0.21516199999999999</v>
      </c>
      <c r="I3442">
        <v>0.21468499999999999</v>
      </c>
    </row>
    <row r="3443" spans="1:9" x14ac:dyDescent="0.2">
      <c r="A3443" t="s">
        <v>25</v>
      </c>
      <c r="B3443">
        <v>37256495</v>
      </c>
      <c r="C3443">
        <v>37265005</v>
      </c>
      <c r="D3443">
        <v>0.41441899999999998</v>
      </c>
      <c r="E3443">
        <v>0.62833399999999995</v>
      </c>
      <c r="F3443">
        <v>0.51147100000000001</v>
      </c>
      <c r="G3443">
        <v>-1.3839300000000001E-2</v>
      </c>
      <c r="H3443">
        <v>-0.14066699999999999</v>
      </c>
      <c r="I3443">
        <v>0.14071</v>
      </c>
    </row>
    <row r="3444" spans="1:9" x14ac:dyDescent="0.2">
      <c r="A3444" t="s">
        <v>25</v>
      </c>
      <c r="B3444">
        <v>37637895</v>
      </c>
      <c r="C3444">
        <v>37654505</v>
      </c>
      <c r="D3444">
        <v>0.278609</v>
      </c>
      <c r="E3444">
        <v>0.45508500000000002</v>
      </c>
      <c r="F3444">
        <v>0.42399900000000001</v>
      </c>
      <c r="G3444">
        <v>-2.6950100000000001E-2</v>
      </c>
      <c r="H3444">
        <v>-7.6923E-3</v>
      </c>
      <c r="I3444">
        <v>3.3968699999999998E-2</v>
      </c>
    </row>
    <row r="3445" spans="1:9" x14ac:dyDescent="0.2">
      <c r="A3445" t="s">
        <v>25</v>
      </c>
      <c r="B3445">
        <v>37667395</v>
      </c>
      <c r="C3445">
        <v>37684505</v>
      </c>
      <c r="D3445">
        <v>0.65238200000000002</v>
      </c>
      <c r="E3445">
        <v>0.69545999999999997</v>
      </c>
      <c r="F3445">
        <v>0.70095700000000005</v>
      </c>
      <c r="G3445">
        <v>-0.22645799999999999</v>
      </c>
      <c r="H3445">
        <v>-6.9122799999999998E-2</v>
      </c>
      <c r="I3445">
        <v>0.25344699999999998</v>
      </c>
    </row>
    <row r="3446" spans="1:9" x14ac:dyDescent="0.2">
      <c r="A3446" t="s">
        <v>25</v>
      </c>
      <c r="B3446">
        <v>38657595</v>
      </c>
      <c r="C3446">
        <v>38670405</v>
      </c>
      <c r="D3446">
        <v>0.35753000000000001</v>
      </c>
      <c r="E3446">
        <v>0.44928800000000002</v>
      </c>
      <c r="F3446">
        <v>0.78422599999999998</v>
      </c>
      <c r="G3446">
        <v>7.9563700000000001E-2</v>
      </c>
      <c r="H3446">
        <v>-0.27983999999999998</v>
      </c>
      <c r="I3446">
        <v>0.16300799999999999</v>
      </c>
    </row>
    <row r="3447" spans="1:9" x14ac:dyDescent="0.2">
      <c r="A3447" t="s">
        <v>25</v>
      </c>
      <c r="B3447">
        <v>38712495</v>
      </c>
      <c r="C3447">
        <v>38749405</v>
      </c>
      <c r="D3447">
        <v>0.32524399999999998</v>
      </c>
      <c r="E3447">
        <v>0.22761999999999999</v>
      </c>
      <c r="F3447">
        <v>0.21424399999999999</v>
      </c>
      <c r="G3447">
        <v>-5.1035999999999998E-2</v>
      </c>
      <c r="H3447">
        <v>-2.0336699999999999E-2</v>
      </c>
      <c r="I3447">
        <v>6.8677000000000002E-2</v>
      </c>
    </row>
    <row r="3448" spans="1:9" x14ac:dyDescent="0.2">
      <c r="A3448" t="s">
        <v>25</v>
      </c>
      <c r="B3448">
        <v>40683795</v>
      </c>
      <c r="C3448">
        <v>40700005</v>
      </c>
      <c r="D3448">
        <v>0.31615199999999999</v>
      </c>
      <c r="E3448">
        <v>0.304151</v>
      </c>
      <c r="F3448">
        <v>0.37852000000000002</v>
      </c>
      <c r="G3448">
        <v>-1.35678E-2</v>
      </c>
      <c r="H3448">
        <v>-2.1169899999999998E-2</v>
      </c>
      <c r="I3448">
        <v>3.4112999999999997E-2</v>
      </c>
    </row>
    <row r="3449" spans="1:9" x14ac:dyDescent="0.2">
      <c r="A3449" t="s">
        <v>25</v>
      </c>
      <c r="B3449">
        <v>44684195</v>
      </c>
      <c r="C3449">
        <v>44715605</v>
      </c>
      <c r="D3449">
        <v>0.27083800000000002</v>
      </c>
      <c r="E3449">
        <v>0.404638</v>
      </c>
      <c r="F3449">
        <v>0.49693999999999999</v>
      </c>
      <c r="G3449">
        <v>7.8250399999999998E-2</v>
      </c>
      <c r="H3449">
        <v>-3.9985600000000003E-2</v>
      </c>
      <c r="I3449">
        <v>-4.1568000000000001E-2</v>
      </c>
    </row>
    <row r="3450" spans="1:9" x14ac:dyDescent="0.2">
      <c r="A3450" t="s">
        <v>25</v>
      </c>
      <c r="B3450">
        <v>44784795</v>
      </c>
      <c r="C3450">
        <v>44854505</v>
      </c>
      <c r="D3450">
        <v>0.38466699999999998</v>
      </c>
      <c r="E3450">
        <v>0.31918600000000003</v>
      </c>
      <c r="F3450">
        <v>0.41846800000000001</v>
      </c>
      <c r="G3450">
        <v>-0.15176000000000001</v>
      </c>
      <c r="H3450">
        <v>7.6663700000000001E-2</v>
      </c>
      <c r="I3450">
        <v>6.3878299999999999E-2</v>
      </c>
    </row>
    <row r="3451" spans="1:9" x14ac:dyDescent="0.2">
      <c r="A3451" t="s">
        <v>25</v>
      </c>
      <c r="B3451">
        <v>45992595</v>
      </c>
      <c r="C3451">
        <v>46049305</v>
      </c>
      <c r="D3451">
        <v>0.47540199999999999</v>
      </c>
      <c r="E3451">
        <v>0.39396500000000001</v>
      </c>
      <c r="F3451">
        <v>0.45756999999999998</v>
      </c>
      <c r="G3451">
        <v>-2.9518999999999999E-3</v>
      </c>
      <c r="H3451">
        <v>-3.2249100000000003E-2</v>
      </c>
      <c r="I3451">
        <v>3.4426199999999997E-2</v>
      </c>
    </row>
    <row r="3452" spans="1:9" x14ac:dyDescent="0.2">
      <c r="A3452" t="s">
        <v>25</v>
      </c>
      <c r="B3452">
        <v>46095595</v>
      </c>
      <c r="C3452">
        <v>46133805</v>
      </c>
      <c r="D3452">
        <v>0.50206099999999998</v>
      </c>
      <c r="E3452">
        <v>0.42475600000000002</v>
      </c>
      <c r="F3452">
        <v>0.47395399999999999</v>
      </c>
      <c r="G3452">
        <v>-8.6817599999999995E-2</v>
      </c>
      <c r="H3452">
        <v>9.3485600000000002E-2</v>
      </c>
      <c r="I3452">
        <v>-1.23769E-2</v>
      </c>
    </row>
    <row r="3453" spans="1:9" x14ac:dyDescent="0.2">
      <c r="A3453" t="s">
        <v>25</v>
      </c>
      <c r="B3453">
        <v>46229295</v>
      </c>
      <c r="C3453">
        <v>46250705</v>
      </c>
      <c r="D3453">
        <v>0.31814999999999999</v>
      </c>
      <c r="E3453">
        <v>0.64906699999999995</v>
      </c>
      <c r="F3453">
        <v>0.175038</v>
      </c>
      <c r="G3453">
        <v>-1.29359E-2</v>
      </c>
      <c r="H3453">
        <v>-0.103423</v>
      </c>
      <c r="I3453">
        <v>0.108497</v>
      </c>
    </row>
    <row r="3454" spans="1:9" x14ac:dyDescent="0.2">
      <c r="A3454" t="s">
        <v>25</v>
      </c>
      <c r="B3454">
        <v>46278195</v>
      </c>
      <c r="C3454">
        <v>46326605</v>
      </c>
      <c r="D3454">
        <v>0.44550000000000001</v>
      </c>
      <c r="E3454">
        <v>0.35641</v>
      </c>
      <c r="F3454">
        <v>0.37886799999999998</v>
      </c>
      <c r="G3454">
        <v>-6.5264600000000004E-3</v>
      </c>
      <c r="H3454">
        <v>1.7180399999999998E-2</v>
      </c>
      <c r="I3454">
        <v>-1.08118E-2</v>
      </c>
    </row>
    <row r="3455" spans="1:9" x14ac:dyDescent="0.2">
      <c r="A3455" t="s">
        <v>25</v>
      </c>
      <c r="B3455">
        <v>46332195</v>
      </c>
      <c r="C3455">
        <v>46351705</v>
      </c>
      <c r="D3455">
        <v>0.486431</v>
      </c>
      <c r="E3455">
        <v>0.61525200000000002</v>
      </c>
      <c r="F3455">
        <v>0.57306199999999996</v>
      </c>
      <c r="G3455">
        <v>-0.328509</v>
      </c>
      <c r="H3455">
        <v>-3.3016700000000003E-2</v>
      </c>
      <c r="I3455">
        <v>0.29427199999999998</v>
      </c>
    </row>
    <row r="3456" spans="1:9" x14ac:dyDescent="0.2">
      <c r="A3456" t="s">
        <v>25</v>
      </c>
      <c r="B3456">
        <v>46411095</v>
      </c>
      <c r="C3456">
        <v>46435605</v>
      </c>
      <c r="D3456">
        <v>0.22376499999999999</v>
      </c>
      <c r="E3456">
        <v>0.327685</v>
      </c>
      <c r="F3456">
        <v>0.329847</v>
      </c>
      <c r="G3456">
        <v>-6.4099100000000006E-2</v>
      </c>
      <c r="H3456">
        <v>3.8335099999999997E-2</v>
      </c>
      <c r="I3456">
        <v>2.3652099999999999E-2</v>
      </c>
    </row>
    <row r="3457" spans="1:9" x14ac:dyDescent="0.2">
      <c r="A3457" t="s">
        <v>25</v>
      </c>
      <c r="B3457">
        <v>46646795</v>
      </c>
      <c r="C3457">
        <v>46654605</v>
      </c>
      <c r="D3457">
        <v>-0.538686</v>
      </c>
      <c r="E3457">
        <v>0.30310599999999999</v>
      </c>
      <c r="F3457">
        <v>1.1314299999999999</v>
      </c>
      <c r="G3457">
        <v>0.30408499999999999</v>
      </c>
      <c r="H3457">
        <v>-0.25968799999999997</v>
      </c>
      <c r="I3457">
        <v>-0.104548</v>
      </c>
    </row>
    <row r="3458" spans="1:9" x14ac:dyDescent="0.2">
      <c r="A3458" t="s">
        <v>25</v>
      </c>
      <c r="B3458">
        <v>47804295</v>
      </c>
      <c r="C3458">
        <v>47826805</v>
      </c>
      <c r="D3458">
        <v>0.21571699999999999</v>
      </c>
      <c r="E3458">
        <v>0.25455100000000003</v>
      </c>
      <c r="F3458">
        <v>0.35220899999999999</v>
      </c>
      <c r="G3458">
        <v>-4.8260499999999998E-2</v>
      </c>
      <c r="H3458">
        <v>1.5726400000000001E-2</v>
      </c>
      <c r="I3458">
        <v>3.1307599999999998E-2</v>
      </c>
    </row>
    <row r="3459" spans="1:9" x14ac:dyDescent="0.2">
      <c r="A3459" t="s">
        <v>25</v>
      </c>
      <c r="B3459">
        <v>47893195</v>
      </c>
      <c r="C3459">
        <v>47899305</v>
      </c>
      <c r="D3459">
        <v>0.13236500000000001</v>
      </c>
      <c r="E3459">
        <v>0.24799299999999999</v>
      </c>
      <c r="F3459">
        <v>0.27080199999999999</v>
      </c>
      <c r="G3459">
        <v>5.9489800000000002E-2</v>
      </c>
      <c r="H3459">
        <v>2.36922E-2</v>
      </c>
      <c r="I3459">
        <v>-8.7204400000000001E-2</v>
      </c>
    </row>
    <row r="3460" spans="1:9" x14ac:dyDescent="0.2">
      <c r="A3460" t="s">
        <v>25</v>
      </c>
      <c r="B3460">
        <v>48491395</v>
      </c>
      <c r="C3460">
        <v>48522305</v>
      </c>
      <c r="D3460">
        <v>0.207288</v>
      </c>
      <c r="E3460">
        <v>0.175486</v>
      </c>
      <c r="F3460">
        <v>0.30525000000000002</v>
      </c>
      <c r="G3460">
        <v>-4.5094299999999997E-2</v>
      </c>
      <c r="H3460">
        <v>2.6391399999999999E-2</v>
      </c>
      <c r="I3460">
        <v>1.7654099999999999E-2</v>
      </c>
    </row>
    <row r="3461" spans="1:9" x14ac:dyDescent="0.2">
      <c r="A3461" t="s">
        <v>25</v>
      </c>
      <c r="B3461">
        <v>56920695</v>
      </c>
      <c r="C3461">
        <v>56930705</v>
      </c>
      <c r="D3461">
        <v>3.6631700000000003E-2</v>
      </c>
      <c r="E3461">
        <v>0.12625800000000001</v>
      </c>
      <c r="F3461">
        <v>5.4783499999999999E-2</v>
      </c>
      <c r="G3461">
        <v>6.7071700000000004E-4</v>
      </c>
      <c r="H3461">
        <v>0.135104</v>
      </c>
      <c r="I3461">
        <v>-0.14982000000000001</v>
      </c>
    </row>
    <row r="3462" spans="1:9" x14ac:dyDescent="0.2">
      <c r="A3462" t="s">
        <v>25</v>
      </c>
      <c r="B3462">
        <v>57231195</v>
      </c>
      <c r="C3462">
        <v>57244905</v>
      </c>
      <c r="D3462">
        <v>0.36342200000000002</v>
      </c>
      <c r="E3462">
        <v>0.42964599999999997</v>
      </c>
      <c r="F3462">
        <v>0.167494</v>
      </c>
      <c r="G3462">
        <v>5.4492100000000002E-2</v>
      </c>
      <c r="H3462">
        <v>3.8990400000000001E-2</v>
      </c>
      <c r="I3462">
        <v>-9.8332699999999995E-2</v>
      </c>
    </row>
    <row r="3463" spans="1:9" x14ac:dyDescent="0.2">
      <c r="A3463" t="s">
        <v>25</v>
      </c>
      <c r="B3463">
        <v>57328595</v>
      </c>
      <c r="C3463">
        <v>57346005</v>
      </c>
      <c r="D3463">
        <v>7.0606600000000005E-2</v>
      </c>
      <c r="E3463">
        <v>0.12778200000000001</v>
      </c>
      <c r="F3463">
        <v>0.123985</v>
      </c>
      <c r="G3463">
        <v>9.6254699999999999E-2</v>
      </c>
      <c r="H3463">
        <v>-0.15365400000000001</v>
      </c>
      <c r="I3463">
        <v>4.5491499999999997E-2</v>
      </c>
    </row>
    <row r="3464" spans="1:9" x14ac:dyDescent="0.2">
      <c r="A3464" t="s">
        <v>25</v>
      </c>
      <c r="B3464">
        <v>57528795</v>
      </c>
      <c r="C3464">
        <v>57549205</v>
      </c>
      <c r="D3464">
        <v>0.293715</v>
      </c>
      <c r="E3464">
        <v>0.665072</v>
      </c>
      <c r="F3464">
        <v>0.64444900000000005</v>
      </c>
      <c r="G3464">
        <v>0.20386199999999999</v>
      </c>
      <c r="H3464">
        <v>6.5187700000000001E-2</v>
      </c>
      <c r="I3464">
        <v>-0.31832300000000002</v>
      </c>
    </row>
    <row r="3465" spans="1:9" x14ac:dyDescent="0.2">
      <c r="A3465" t="s">
        <v>25</v>
      </c>
      <c r="B3465">
        <v>58756095</v>
      </c>
      <c r="C3465">
        <v>58776905</v>
      </c>
      <c r="D3465">
        <v>8.0956100000000003E-2</v>
      </c>
      <c r="E3465">
        <v>0.247227</v>
      </c>
      <c r="F3465">
        <v>0.49407499999999999</v>
      </c>
      <c r="G3465">
        <v>0.142844</v>
      </c>
      <c r="H3465">
        <v>-0.26633600000000002</v>
      </c>
      <c r="I3465">
        <v>9.0165200000000001E-2</v>
      </c>
    </row>
    <row r="3466" spans="1:9" x14ac:dyDescent="0.2">
      <c r="A3466" t="s">
        <v>25</v>
      </c>
      <c r="B3466">
        <v>62463595</v>
      </c>
      <c r="C3466">
        <v>62489705</v>
      </c>
      <c r="D3466">
        <v>0.22331599999999999</v>
      </c>
      <c r="E3466">
        <v>0.180451</v>
      </c>
      <c r="F3466">
        <v>0.114803</v>
      </c>
      <c r="G3466">
        <v>-0.16711999999999999</v>
      </c>
      <c r="H3466">
        <v>7.3271600000000001E-3</v>
      </c>
      <c r="I3466">
        <v>0.143119</v>
      </c>
    </row>
    <row r="3467" spans="1:9" x14ac:dyDescent="0.2">
      <c r="A3467" t="s">
        <v>25</v>
      </c>
      <c r="B3467">
        <v>62702695</v>
      </c>
      <c r="C3467">
        <v>62713905</v>
      </c>
      <c r="D3467">
        <v>0.373363</v>
      </c>
      <c r="E3467">
        <v>-6.4630099999999996E-2</v>
      </c>
      <c r="F3467">
        <v>0.17833299999999999</v>
      </c>
      <c r="G3467">
        <v>-1.1265900000000001E-2</v>
      </c>
      <c r="H3467">
        <v>4.0027600000000003E-2</v>
      </c>
      <c r="I3467">
        <v>-2.9669000000000001E-2</v>
      </c>
    </row>
    <row r="3468" spans="1:9" x14ac:dyDescent="0.2">
      <c r="A3468" t="s">
        <v>25</v>
      </c>
      <c r="B3468">
        <v>62959495</v>
      </c>
      <c r="C3468">
        <v>63029805</v>
      </c>
      <c r="D3468">
        <v>0.45034800000000003</v>
      </c>
      <c r="E3468">
        <v>0.34378399999999998</v>
      </c>
      <c r="F3468">
        <v>0.34529199999999999</v>
      </c>
      <c r="G3468">
        <v>-0.15452299999999999</v>
      </c>
      <c r="H3468">
        <v>3.1457600000000002E-2</v>
      </c>
      <c r="I3468">
        <v>0.110398</v>
      </c>
    </row>
    <row r="3469" spans="1:9" x14ac:dyDescent="0.2">
      <c r="A3469" t="s">
        <v>25</v>
      </c>
      <c r="B3469">
        <v>63030395</v>
      </c>
      <c r="C3469">
        <v>63056305</v>
      </c>
      <c r="D3469">
        <v>0.51290100000000005</v>
      </c>
      <c r="E3469">
        <v>0.57361700000000004</v>
      </c>
      <c r="F3469">
        <v>0.64744500000000005</v>
      </c>
      <c r="G3469">
        <v>7.0542099999999996E-2</v>
      </c>
      <c r="H3469">
        <v>-4.0701399999999999E-2</v>
      </c>
      <c r="I3469">
        <v>-3.25265E-2</v>
      </c>
    </row>
    <row r="3470" spans="1:9" x14ac:dyDescent="0.2">
      <c r="A3470" t="s">
        <v>25</v>
      </c>
      <c r="B3470">
        <v>63126795</v>
      </c>
      <c r="C3470">
        <v>63158105</v>
      </c>
      <c r="D3470">
        <v>0.399594</v>
      </c>
      <c r="E3470">
        <v>0.31084000000000001</v>
      </c>
      <c r="F3470">
        <v>0.32024799999999998</v>
      </c>
      <c r="G3470">
        <v>0.108015</v>
      </c>
      <c r="H3470">
        <v>-1.5901599999999998E-2</v>
      </c>
      <c r="I3470">
        <v>-9.9715499999999999E-2</v>
      </c>
    </row>
    <row r="3471" spans="1:9" x14ac:dyDescent="0.2">
      <c r="A3471" t="s">
        <v>25</v>
      </c>
      <c r="B3471">
        <v>63161595</v>
      </c>
      <c r="C3471">
        <v>63184905</v>
      </c>
      <c r="D3471">
        <v>0.49676999999999999</v>
      </c>
      <c r="E3471">
        <v>0.42225800000000002</v>
      </c>
      <c r="F3471">
        <v>0.36655900000000002</v>
      </c>
      <c r="G3471">
        <v>-0.114442</v>
      </c>
      <c r="H3471">
        <v>4.9424000000000003E-2</v>
      </c>
      <c r="I3471">
        <v>5.85368E-2</v>
      </c>
    </row>
    <row r="3472" spans="1:9" x14ac:dyDescent="0.2">
      <c r="A3472" t="s">
        <v>25</v>
      </c>
      <c r="B3472">
        <v>63240895</v>
      </c>
      <c r="C3472">
        <v>63262705</v>
      </c>
      <c r="D3472">
        <v>0.43170599999999998</v>
      </c>
      <c r="E3472">
        <v>0.27656700000000001</v>
      </c>
      <c r="F3472">
        <v>0.22536100000000001</v>
      </c>
      <c r="G3472">
        <v>-3.4718100000000002E-2</v>
      </c>
      <c r="H3472">
        <v>8.8887400000000005E-2</v>
      </c>
      <c r="I3472">
        <v>-5.8551300000000001E-2</v>
      </c>
    </row>
    <row r="3473" spans="1:9" x14ac:dyDescent="0.2">
      <c r="A3473" t="s">
        <v>25</v>
      </c>
      <c r="B3473">
        <v>63504795</v>
      </c>
      <c r="C3473">
        <v>63510205</v>
      </c>
      <c r="D3473">
        <v>-0.28942200000000001</v>
      </c>
      <c r="E3473">
        <v>-0.83596400000000004</v>
      </c>
      <c r="F3473">
        <v>0.52913100000000002</v>
      </c>
      <c r="G3473">
        <v>0.98007999999999995</v>
      </c>
      <c r="H3473">
        <v>-0.46814499999999998</v>
      </c>
      <c r="I3473">
        <v>-1.7153400000000001</v>
      </c>
    </row>
    <row r="3474" spans="1:9" x14ac:dyDescent="0.2">
      <c r="A3474" t="s">
        <v>25</v>
      </c>
      <c r="B3474">
        <v>64187295</v>
      </c>
      <c r="C3474">
        <v>64203605</v>
      </c>
      <c r="D3474">
        <v>0.45342300000000002</v>
      </c>
      <c r="E3474">
        <v>0.45419599999999999</v>
      </c>
      <c r="F3474">
        <v>0.44992700000000002</v>
      </c>
      <c r="G3474">
        <v>-4.35001E-2</v>
      </c>
      <c r="H3474">
        <v>8.8529899999999995E-2</v>
      </c>
      <c r="I3474">
        <v>-4.9284000000000001E-2</v>
      </c>
    </row>
    <row r="3475" spans="1:9" x14ac:dyDescent="0.2">
      <c r="A3475" t="s">
        <v>26</v>
      </c>
      <c r="B3475">
        <v>5508495</v>
      </c>
      <c r="C3475">
        <v>5551105</v>
      </c>
      <c r="D3475">
        <v>0.57815300000000003</v>
      </c>
      <c r="E3475">
        <v>0.42404399999999998</v>
      </c>
      <c r="F3475">
        <v>0.66257200000000005</v>
      </c>
      <c r="G3475">
        <v>-3.7447399999999999E-3</v>
      </c>
      <c r="H3475">
        <v>-0.119548</v>
      </c>
      <c r="I3475">
        <v>0.113855</v>
      </c>
    </row>
    <row r="3476" spans="1:9" x14ac:dyDescent="0.2">
      <c r="A3476" t="s">
        <v>26</v>
      </c>
      <c r="B3476">
        <v>6266795</v>
      </c>
      <c r="C3476">
        <v>6312905</v>
      </c>
      <c r="D3476">
        <v>0.210811</v>
      </c>
      <c r="E3476">
        <v>0.34756799999999999</v>
      </c>
      <c r="F3476">
        <v>0.64853499999999997</v>
      </c>
      <c r="G3476">
        <v>5.8307999999999999E-2</v>
      </c>
      <c r="H3476">
        <v>-0.28631699999999999</v>
      </c>
      <c r="I3476">
        <v>0.187468</v>
      </c>
    </row>
    <row r="3477" spans="1:9" x14ac:dyDescent="0.2">
      <c r="A3477" t="s">
        <v>26</v>
      </c>
      <c r="B3477">
        <v>7660496</v>
      </c>
      <c r="C3477">
        <v>7678205</v>
      </c>
      <c r="D3477">
        <v>4.7191499999999997E-2</v>
      </c>
      <c r="E3477">
        <v>0.19419700000000001</v>
      </c>
      <c r="F3477">
        <v>0.29711599999999999</v>
      </c>
      <c r="G3477">
        <v>3.89047E-2</v>
      </c>
      <c r="H3477">
        <v>0.17821400000000001</v>
      </c>
      <c r="I3477">
        <v>-0.24950600000000001</v>
      </c>
    </row>
    <row r="3478" spans="1:9" x14ac:dyDescent="0.2">
      <c r="A3478" t="s">
        <v>26</v>
      </c>
      <c r="B3478">
        <v>7832995</v>
      </c>
      <c r="C3478">
        <v>7849605</v>
      </c>
      <c r="D3478">
        <v>-0.442718</v>
      </c>
      <c r="E3478">
        <v>0.168236</v>
      </c>
      <c r="F3478">
        <v>0.53231799999999996</v>
      </c>
      <c r="G3478">
        <v>-0.26904499999999998</v>
      </c>
      <c r="H3478">
        <v>0.15620300000000001</v>
      </c>
      <c r="I3478">
        <v>7.8310900000000003E-2</v>
      </c>
    </row>
    <row r="3479" spans="1:9" x14ac:dyDescent="0.2">
      <c r="A3479" t="s">
        <v>26</v>
      </c>
      <c r="B3479">
        <v>9311896</v>
      </c>
      <c r="C3479">
        <v>9319305</v>
      </c>
      <c r="D3479">
        <v>-1.8922700000000001E-2</v>
      </c>
      <c r="E3479">
        <v>-0.19574</v>
      </c>
      <c r="F3479">
        <v>1.0968100000000001</v>
      </c>
      <c r="G3479">
        <v>-3.4181900000000001E-2</v>
      </c>
      <c r="H3479">
        <v>-0.197268</v>
      </c>
      <c r="I3479">
        <v>0.203156</v>
      </c>
    </row>
    <row r="3480" spans="1:9" x14ac:dyDescent="0.2">
      <c r="A3480" t="s">
        <v>26</v>
      </c>
      <c r="B3480">
        <v>10475596</v>
      </c>
      <c r="C3480">
        <v>10478605</v>
      </c>
      <c r="D3480">
        <v>-0.24746499999999999</v>
      </c>
      <c r="E3480">
        <v>0.501776</v>
      </c>
      <c r="F3480">
        <v>1.2577400000000001</v>
      </c>
      <c r="G3480">
        <v>-0.26269700000000001</v>
      </c>
      <c r="H3480">
        <v>0.47439300000000001</v>
      </c>
      <c r="I3480">
        <v>-0.363757</v>
      </c>
    </row>
    <row r="3481" spans="1:9" x14ac:dyDescent="0.2">
      <c r="A3481" t="s">
        <v>26</v>
      </c>
      <c r="B3481">
        <v>28849796</v>
      </c>
      <c r="C3481">
        <v>28862005</v>
      </c>
      <c r="D3481">
        <v>8.7653100000000001E-3</v>
      </c>
      <c r="E3481">
        <v>0.54711299999999996</v>
      </c>
      <c r="F3481">
        <v>0.23221900000000001</v>
      </c>
      <c r="G3481">
        <v>-0.42999500000000002</v>
      </c>
      <c r="H3481">
        <v>8.1231700000000004E-2</v>
      </c>
      <c r="I3481">
        <v>0.26281199999999999</v>
      </c>
    </row>
    <row r="3482" spans="1:9" x14ac:dyDescent="0.2">
      <c r="A3482" t="s">
        <v>26</v>
      </c>
      <c r="B3482">
        <v>32872996</v>
      </c>
      <c r="C3482">
        <v>32891805</v>
      </c>
      <c r="D3482">
        <v>0.10320799999999999</v>
      </c>
      <c r="E3482">
        <v>0.32924199999999998</v>
      </c>
      <c r="F3482">
        <v>0.26877499999999999</v>
      </c>
      <c r="G3482">
        <v>5.6103699999999999E-3</v>
      </c>
      <c r="H3482">
        <v>0.226942</v>
      </c>
      <c r="I3482">
        <v>-0.27621899999999999</v>
      </c>
    </row>
    <row r="3483" spans="1:9" x14ac:dyDescent="0.2">
      <c r="A3483" t="s">
        <v>26</v>
      </c>
      <c r="B3483">
        <v>33200796</v>
      </c>
      <c r="C3483">
        <v>33205105</v>
      </c>
      <c r="D3483">
        <v>0.405225</v>
      </c>
      <c r="E3483">
        <v>0.49712800000000001</v>
      </c>
      <c r="F3483">
        <v>-0.67366000000000004</v>
      </c>
      <c r="G3483">
        <v>1.36224E-2</v>
      </c>
      <c r="H3483">
        <v>0.60090600000000005</v>
      </c>
      <c r="I3483">
        <v>-1.07752</v>
      </c>
    </row>
    <row r="3484" spans="1:9" x14ac:dyDescent="0.2">
      <c r="A3484" t="s">
        <v>26</v>
      </c>
      <c r="B3484">
        <v>34462295</v>
      </c>
      <c r="C3484">
        <v>34479505</v>
      </c>
      <c r="D3484">
        <v>-5.2174100000000001E-2</v>
      </c>
      <c r="E3484">
        <v>-8.2436700000000002E-2</v>
      </c>
      <c r="F3484">
        <v>0.66309600000000002</v>
      </c>
      <c r="G3484">
        <v>-0.108067</v>
      </c>
      <c r="H3484">
        <v>-0.20921500000000001</v>
      </c>
      <c r="I3484">
        <v>0.27161999999999997</v>
      </c>
    </row>
    <row r="3485" spans="1:9" x14ac:dyDescent="0.2">
      <c r="A3485" t="s">
        <v>26</v>
      </c>
      <c r="B3485">
        <v>36523695</v>
      </c>
      <c r="C3485">
        <v>36584405</v>
      </c>
      <c r="D3485">
        <v>0.237429</v>
      </c>
      <c r="E3485">
        <v>0.38479999999999998</v>
      </c>
      <c r="F3485">
        <v>0.37860700000000003</v>
      </c>
      <c r="G3485">
        <v>-2.44348E-2</v>
      </c>
      <c r="H3485">
        <v>-1.8908500000000002E-2</v>
      </c>
      <c r="I3485">
        <v>4.23855E-2</v>
      </c>
    </row>
    <row r="3486" spans="1:9" x14ac:dyDescent="0.2">
      <c r="A3486" t="s">
        <v>26</v>
      </c>
      <c r="B3486">
        <v>36626495</v>
      </c>
      <c r="C3486">
        <v>36643905</v>
      </c>
      <c r="D3486">
        <v>0.52051999999999998</v>
      </c>
      <c r="E3486">
        <v>0.30256499999999997</v>
      </c>
      <c r="F3486">
        <v>0.66478400000000004</v>
      </c>
      <c r="G3486">
        <v>-0.120433</v>
      </c>
      <c r="H3486">
        <v>0.22738800000000001</v>
      </c>
      <c r="I3486">
        <v>-0.13705200000000001</v>
      </c>
    </row>
    <row r="3487" spans="1:9" x14ac:dyDescent="0.2">
      <c r="A3487" t="s">
        <v>26</v>
      </c>
      <c r="B3487">
        <v>37897795</v>
      </c>
      <c r="C3487">
        <v>37922405</v>
      </c>
      <c r="D3487">
        <v>0.33624500000000002</v>
      </c>
      <c r="E3487">
        <v>0.16699</v>
      </c>
      <c r="F3487">
        <v>0.23605999999999999</v>
      </c>
      <c r="G3487">
        <v>0.254967</v>
      </c>
      <c r="H3487">
        <v>-9.3946500000000002E-2</v>
      </c>
      <c r="I3487">
        <v>-0.201352</v>
      </c>
    </row>
    <row r="3488" spans="1:9" x14ac:dyDescent="0.2">
      <c r="A3488" t="s">
        <v>26</v>
      </c>
      <c r="B3488">
        <v>39864695</v>
      </c>
      <c r="C3488">
        <v>39901405</v>
      </c>
      <c r="D3488">
        <v>8.6592699999999995E-2</v>
      </c>
      <c r="E3488">
        <v>0.30243999999999999</v>
      </c>
      <c r="F3488">
        <v>0.33100099999999999</v>
      </c>
      <c r="G3488">
        <v>-5.1354799999999999E-2</v>
      </c>
      <c r="H3488">
        <v>8.7549399999999993E-3</v>
      </c>
      <c r="I3488">
        <v>4.1079499999999998E-2</v>
      </c>
    </row>
    <row r="3489" spans="1:9" x14ac:dyDescent="0.2">
      <c r="A3489" t="s">
        <v>26</v>
      </c>
      <c r="B3489">
        <v>42187695</v>
      </c>
      <c r="C3489">
        <v>42260105</v>
      </c>
      <c r="D3489">
        <v>0.52512000000000003</v>
      </c>
      <c r="E3489">
        <v>0.41975499999999999</v>
      </c>
      <c r="F3489">
        <v>0.47842800000000002</v>
      </c>
      <c r="G3489">
        <v>8.8104799999999997E-2</v>
      </c>
      <c r="H3489">
        <v>-8.2966900000000007E-3</v>
      </c>
      <c r="I3489">
        <v>-8.5035299999999994E-2</v>
      </c>
    </row>
    <row r="3490" spans="1:9" x14ac:dyDescent="0.2">
      <c r="A3490" t="s">
        <v>26</v>
      </c>
      <c r="B3490">
        <v>42318795</v>
      </c>
      <c r="C3490">
        <v>42338805</v>
      </c>
      <c r="D3490">
        <v>0.27217000000000002</v>
      </c>
      <c r="E3490">
        <v>0.39308199999999999</v>
      </c>
      <c r="F3490">
        <v>0.17167099999999999</v>
      </c>
      <c r="G3490">
        <v>-0.13347700000000001</v>
      </c>
      <c r="H3490">
        <v>0.10087</v>
      </c>
      <c r="I3490">
        <v>2.2826200000000001E-2</v>
      </c>
    </row>
    <row r="3491" spans="1:9" x14ac:dyDescent="0.2">
      <c r="A3491" t="s">
        <v>26</v>
      </c>
      <c r="B3491">
        <v>42480795</v>
      </c>
      <c r="C3491">
        <v>42491805</v>
      </c>
      <c r="D3491">
        <v>-0.12675400000000001</v>
      </c>
      <c r="E3491">
        <v>0.13444600000000001</v>
      </c>
      <c r="F3491">
        <v>0.316048</v>
      </c>
      <c r="G3491">
        <v>0.11206000000000001</v>
      </c>
      <c r="H3491">
        <v>-0.21444099999999999</v>
      </c>
      <c r="I3491">
        <v>8.0452700000000002E-2</v>
      </c>
    </row>
    <row r="3492" spans="1:9" x14ac:dyDescent="0.2">
      <c r="A3492" t="s">
        <v>26</v>
      </c>
      <c r="B3492">
        <v>42631096</v>
      </c>
      <c r="C3492">
        <v>42643705</v>
      </c>
      <c r="D3492">
        <v>-5.3628700000000001E-2</v>
      </c>
      <c r="E3492">
        <v>0.65982099999999999</v>
      </c>
      <c r="F3492">
        <v>0.68197799999999997</v>
      </c>
      <c r="G3492">
        <v>-0.28750399999999998</v>
      </c>
      <c r="H3492">
        <v>0.48449399999999998</v>
      </c>
      <c r="I3492">
        <v>-0.355522</v>
      </c>
    </row>
    <row r="3493" spans="1:9" x14ac:dyDescent="0.2">
      <c r="A3493" t="s">
        <v>26</v>
      </c>
      <c r="B3493">
        <v>44673795</v>
      </c>
      <c r="C3493">
        <v>44691805</v>
      </c>
      <c r="D3493">
        <v>0.39663700000000002</v>
      </c>
      <c r="E3493">
        <v>0.48214099999999999</v>
      </c>
      <c r="F3493">
        <v>0.53855299999999995</v>
      </c>
      <c r="G3493">
        <v>-0.212755</v>
      </c>
      <c r="H3493">
        <v>0.20424999999999999</v>
      </c>
      <c r="I3493">
        <v>-2.17673E-2</v>
      </c>
    </row>
    <row r="3494" spans="1:9" x14ac:dyDescent="0.2">
      <c r="A3494" t="s">
        <v>26</v>
      </c>
      <c r="B3494">
        <v>44694195</v>
      </c>
      <c r="C3494">
        <v>44737105</v>
      </c>
      <c r="D3494">
        <v>0.37501400000000001</v>
      </c>
      <c r="E3494">
        <v>0.28789700000000001</v>
      </c>
      <c r="F3494">
        <v>0.33753699999999998</v>
      </c>
      <c r="G3494">
        <v>-9.2220899999999995E-2</v>
      </c>
      <c r="H3494">
        <v>-2.20273E-2</v>
      </c>
      <c r="I3494">
        <v>0.107118</v>
      </c>
    </row>
    <row r="3495" spans="1:9" x14ac:dyDescent="0.2">
      <c r="A3495" t="s">
        <v>26</v>
      </c>
      <c r="B3495">
        <v>44916495</v>
      </c>
      <c r="C3495">
        <v>44937905</v>
      </c>
      <c r="D3495">
        <v>0.33684799999999998</v>
      </c>
      <c r="E3495">
        <v>0.35365799999999997</v>
      </c>
      <c r="F3495">
        <v>0.34947899999999998</v>
      </c>
      <c r="G3495">
        <v>-4.3341200000000003E-2</v>
      </c>
      <c r="H3495">
        <v>8.2360799999999998E-2</v>
      </c>
      <c r="I3495">
        <v>-4.2685800000000003E-2</v>
      </c>
    </row>
    <row r="3496" spans="1:9" x14ac:dyDescent="0.2">
      <c r="A3496" t="s">
        <v>26</v>
      </c>
      <c r="B3496">
        <v>45604895</v>
      </c>
      <c r="C3496">
        <v>45613605</v>
      </c>
      <c r="D3496">
        <v>0.27247900000000003</v>
      </c>
      <c r="E3496">
        <v>0.26642300000000002</v>
      </c>
      <c r="F3496">
        <v>0.46672200000000003</v>
      </c>
      <c r="G3496">
        <v>-6.3582799999999995E-2</v>
      </c>
      <c r="H3496">
        <v>-4.9013399999999999E-2</v>
      </c>
      <c r="I3496">
        <v>0.106373</v>
      </c>
    </row>
    <row r="3497" spans="1:9" x14ac:dyDescent="0.2">
      <c r="A3497" t="s">
        <v>27</v>
      </c>
      <c r="B3497">
        <v>11787595</v>
      </c>
      <c r="C3497">
        <v>11795405</v>
      </c>
      <c r="D3497">
        <v>0.15402299999999999</v>
      </c>
      <c r="E3497">
        <v>-0.15118799999999999</v>
      </c>
      <c r="F3497">
        <v>0.41491099999999997</v>
      </c>
      <c r="G3497">
        <v>-0.370342</v>
      </c>
      <c r="H3497">
        <v>0.38743499999999997</v>
      </c>
      <c r="I3497">
        <v>-0.122908</v>
      </c>
    </row>
    <row r="3498" spans="1:9" x14ac:dyDescent="0.2">
      <c r="A3498" t="s">
        <v>27</v>
      </c>
      <c r="B3498">
        <v>15782095</v>
      </c>
      <c r="C3498">
        <v>15786405</v>
      </c>
      <c r="D3498">
        <v>0.511818</v>
      </c>
      <c r="E3498">
        <v>0.17827999999999999</v>
      </c>
      <c r="F3498">
        <v>0.79393400000000003</v>
      </c>
      <c r="G3498">
        <v>-1.4154599999999999</v>
      </c>
      <c r="H3498">
        <v>0.89673199999999997</v>
      </c>
      <c r="I3498">
        <v>-0.38974500000000001</v>
      </c>
    </row>
    <row r="3499" spans="1:9" x14ac:dyDescent="0.2">
      <c r="A3499" t="s">
        <v>27</v>
      </c>
      <c r="B3499">
        <v>16382895</v>
      </c>
      <c r="C3499">
        <v>16390405</v>
      </c>
      <c r="D3499">
        <v>0.27495199999999997</v>
      </c>
      <c r="E3499">
        <v>0.41474299999999997</v>
      </c>
      <c r="F3499">
        <v>0.51788699999999999</v>
      </c>
      <c r="G3499">
        <v>0.305116</v>
      </c>
      <c r="H3499">
        <v>-0.43891999999999998</v>
      </c>
      <c r="I3499">
        <v>3.8149500000000003E-2</v>
      </c>
    </row>
    <row r="3500" spans="1:9" x14ac:dyDescent="0.2">
      <c r="A3500" t="s">
        <v>27</v>
      </c>
      <c r="B3500">
        <v>16927395</v>
      </c>
      <c r="C3500">
        <v>16933505</v>
      </c>
      <c r="D3500">
        <v>0.57553299999999996</v>
      </c>
      <c r="E3500">
        <v>0.14002000000000001</v>
      </c>
      <c r="F3500">
        <v>0.31359399999999998</v>
      </c>
      <c r="G3500">
        <v>4.5288700000000001E-2</v>
      </c>
      <c r="H3500">
        <v>5.0796599999999997E-2</v>
      </c>
      <c r="I3500">
        <v>-0.101175</v>
      </c>
    </row>
    <row r="3501" spans="1:9" x14ac:dyDescent="0.2">
      <c r="A3501" t="s">
        <v>27</v>
      </c>
      <c r="B3501">
        <v>17282695</v>
      </c>
      <c r="C3501">
        <v>17290205</v>
      </c>
      <c r="D3501">
        <v>0.51768400000000003</v>
      </c>
      <c r="E3501">
        <v>0.37197400000000003</v>
      </c>
      <c r="F3501">
        <v>0.58260100000000004</v>
      </c>
      <c r="G3501">
        <v>-0.53962299999999996</v>
      </c>
      <c r="H3501">
        <v>0.29175400000000001</v>
      </c>
      <c r="I3501">
        <v>0.121575</v>
      </c>
    </row>
    <row r="3502" spans="1:9" x14ac:dyDescent="0.2">
      <c r="A3502" t="s">
        <v>27</v>
      </c>
      <c r="B3502">
        <v>17333795</v>
      </c>
      <c r="C3502">
        <v>17341905</v>
      </c>
      <c r="D3502">
        <v>0.16358</v>
      </c>
      <c r="E3502">
        <v>0.215478</v>
      </c>
      <c r="F3502">
        <v>0.22819900000000001</v>
      </c>
      <c r="G3502">
        <v>-7.8470999999999999E-2</v>
      </c>
      <c r="H3502">
        <v>9.5559199999999997E-2</v>
      </c>
      <c r="I3502">
        <v>-2.2596000000000002E-2</v>
      </c>
    </row>
    <row r="3503" spans="1:9" x14ac:dyDescent="0.2">
      <c r="A3503" t="s">
        <v>27</v>
      </c>
      <c r="B3503">
        <v>18933695</v>
      </c>
      <c r="C3503">
        <v>18956205</v>
      </c>
      <c r="D3503">
        <v>0.404754</v>
      </c>
      <c r="E3503">
        <v>0.26350499999999999</v>
      </c>
      <c r="F3503">
        <v>0.24462400000000001</v>
      </c>
      <c r="G3503">
        <v>-4.2291300000000002E-3</v>
      </c>
      <c r="H3503">
        <v>-9.4226299999999999E-2</v>
      </c>
      <c r="I3503">
        <v>9.2413999999999996E-2</v>
      </c>
    </row>
    <row r="3504" spans="1:9" x14ac:dyDescent="0.2">
      <c r="A3504" t="s">
        <v>27</v>
      </c>
      <c r="B3504">
        <v>19017495</v>
      </c>
      <c r="C3504">
        <v>19035405</v>
      </c>
      <c r="D3504">
        <v>0.64269900000000002</v>
      </c>
      <c r="E3504">
        <v>0.54556700000000002</v>
      </c>
      <c r="F3504">
        <v>0.627799</v>
      </c>
      <c r="G3504">
        <v>-4.5703399999999998E-2</v>
      </c>
      <c r="H3504">
        <v>9.6379400000000004E-2</v>
      </c>
      <c r="I3504">
        <v>-5.5747900000000003E-2</v>
      </c>
    </row>
    <row r="3505" spans="1:9" x14ac:dyDescent="0.2">
      <c r="A3505" t="s">
        <v>27</v>
      </c>
      <c r="B3505">
        <v>19143695</v>
      </c>
      <c r="C3505">
        <v>19155405</v>
      </c>
      <c r="D3505">
        <v>0.45949299999999998</v>
      </c>
      <c r="E3505">
        <v>0.36499599999999999</v>
      </c>
      <c r="F3505">
        <v>0.37620799999999999</v>
      </c>
      <c r="G3505">
        <v>-0.175983</v>
      </c>
      <c r="H3505">
        <v>2.08454E-2</v>
      </c>
      <c r="I3505">
        <v>0.137873</v>
      </c>
    </row>
    <row r="3506" spans="1:9" x14ac:dyDescent="0.2">
      <c r="A3506" t="s">
        <v>27</v>
      </c>
      <c r="B3506">
        <v>20683396</v>
      </c>
      <c r="C3506">
        <v>20684505</v>
      </c>
      <c r="D3506">
        <v>1.6831400000000001</v>
      </c>
      <c r="E3506">
        <v>-5.7082600000000001</v>
      </c>
      <c r="F3506">
        <v>2.1243300000000001</v>
      </c>
      <c r="G3506">
        <v>-5.7082600000000001</v>
      </c>
      <c r="H3506">
        <v>-5.7082600000000001</v>
      </c>
      <c r="I3506">
        <v>1.5664499999999999</v>
      </c>
    </row>
    <row r="3507" spans="1:9" x14ac:dyDescent="0.2">
      <c r="A3507" t="s">
        <v>27</v>
      </c>
      <c r="B3507">
        <v>21225995</v>
      </c>
      <c r="C3507">
        <v>21268005</v>
      </c>
      <c r="D3507">
        <v>0.308083</v>
      </c>
      <c r="E3507">
        <v>0.397758</v>
      </c>
      <c r="F3507">
        <v>0.63606300000000005</v>
      </c>
      <c r="G3507">
        <v>-1.10487E-3</v>
      </c>
      <c r="H3507">
        <v>-0.119405</v>
      </c>
      <c r="I3507">
        <v>0.11129600000000001</v>
      </c>
    </row>
    <row r="3508" spans="1:9" x14ac:dyDescent="0.2">
      <c r="A3508" t="s">
        <v>27</v>
      </c>
      <c r="B3508">
        <v>23363995</v>
      </c>
      <c r="C3508">
        <v>23371805</v>
      </c>
      <c r="D3508">
        <v>0.52672300000000005</v>
      </c>
      <c r="E3508">
        <v>0.618309</v>
      </c>
      <c r="F3508">
        <v>0.71678699999999995</v>
      </c>
      <c r="G3508">
        <v>-0.174293</v>
      </c>
      <c r="H3508">
        <v>0.10849300000000001</v>
      </c>
      <c r="I3508">
        <v>5.0601599999999997E-2</v>
      </c>
    </row>
    <row r="3509" spans="1:9" x14ac:dyDescent="0.2">
      <c r="A3509" t="s">
        <v>27</v>
      </c>
      <c r="B3509">
        <v>23614595</v>
      </c>
      <c r="C3509">
        <v>23629105</v>
      </c>
      <c r="D3509">
        <v>0.34530300000000003</v>
      </c>
      <c r="E3509">
        <v>0.489674</v>
      </c>
      <c r="F3509">
        <v>0.92471599999999998</v>
      </c>
      <c r="G3509">
        <v>0.220996</v>
      </c>
      <c r="H3509">
        <v>-0.60942799999999997</v>
      </c>
      <c r="I3509">
        <v>0.237571</v>
      </c>
    </row>
    <row r="3510" spans="1:9" x14ac:dyDescent="0.2">
      <c r="A3510" t="s">
        <v>27</v>
      </c>
      <c r="B3510">
        <v>24697196</v>
      </c>
      <c r="C3510">
        <v>24701105</v>
      </c>
      <c r="D3510">
        <v>1.22783</v>
      </c>
      <c r="E3510">
        <v>0.203102</v>
      </c>
      <c r="F3510">
        <v>-0.50868899999999995</v>
      </c>
      <c r="G3510">
        <v>0.53770300000000004</v>
      </c>
      <c r="H3510">
        <v>-0.44817299999999999</v>
      </c>
      <c r="I3510">
        <v>-0.29447200000000001</v>
      </c>
    </row>
    <row r="3511" spans="1:9" x14ac:dyDescent="0.2">
      <c r="A3511" t="s">
        <v>27</v>
      </c>
      <c r="B3511">
        <v>24732095</v>
      </c>
      <c r="C3511">
        <v>24767105</v>
      </c>
      <c r="D3511">
        <v>6.5619800000000006E-2</v>
      </c>
      <c r="E3511">
        <v>0.29440699999999997</v>
      </c>
      <c r="F3511">
        <v>0.32116899999999998</v>
      </c>
      <c r="G3511">
        <v>0.116921</v>
      </c>
      <c r="H3511">
        <v>-7.2771100000000005E-2</v>
      </c>
      <c r="I3511">
        <v>-5.1739800000000002E-2</v>
      </c>
    </row>
    <row r="3512" spans="1:9" x14ac:dyDescent="0.2">
      <c r="A3512" t="s">
        <v>27</v>
      </c>
      <c r="B3512">
        <v>25271695</v>
      </c>
      <c r="C3512">
        <v>25316405</v>
      </c>
      <c r="D3512">
        <v>0.18321399999999999</v>
      </c>
      <c r="E3512">
        <v>9.0789599999999998E-2</v>
      </c>
      <c r="F3512">
        <v>7.1609800000000001E-2</v>
      </c>
      <c r="G3512">
        <v>2.9733099999999998E-2</v>
      </c>
      <c r="H3512">
        <v>-1.21463E-2</v>
      </c>
      <c r="I3512">
        <v>-1.8058899999999999E-2</v>
      </c>
    </row>
    <row r="3513" spans="1:9" x14ac:dyDescent="0.2">
      <c r="A3513" t="s">
        <v>27</v>
      </c>
      <c r="B3513">
        <v>26378295</v>
      </c>
      <c r="C3513">
        <v>26387605</v>
      </c>
      <c r="D3513">
        <v>0.17083300000000001</v>
      </c>
      <c r="E3513">
        <v>0.58219200000000004</v>
      </c>
      <c r="F3513">
        <v>0.50083100000000003</v>
      </c>
      <c r="G3513">
        <v>-0.31142599999999998</v>
      </c>
      <c r="H3513">
        <v>0.184974</v>
      </c>
      <c r="I3513">
        <v>8.0465300000000003E-2</v>
      </c>
    </row>
    <row r="3514" spans="1:9" x14ac:dyDescent="0.2">
      <c r="A3514" t="s">
        <v>27</v>
      </c>
      <c r="B3514">
        <v>27169695</v>
      </c>
      <c r="C3514">
        <v>27188705</v>
      </c>
      <c r="D3514">
        <v>0.65750900000000001</v>
      </c>
      <c r="E3514">
        <v>0.30764999999999998</v>
      </c>
      <c r="F3514">
        <v>0.37007899999999999</v>
      </c>
      <c r="G3514">
        <v>0.18410699999999999</v>
      </c>
      <c r="H3514">
        <v>0.17172999999999999</v>
      </c>
      <c r="I3514">
        <v>-0.439328</v>
      </c>
    </row>
    <row r="3515" spans="1:9" x14ac:dyDescent="0.2">
      <c r="A3515" t="s">
        <v>27</v>
      </c>
      <c r="B3515">
        <v>29425495</v>
      </c>
      <c r="C3515">
        <v>29439905</v>
      </c>
      <c r="D3515">
        <v>0.17724999999999999</v>
      </c>
      <c r="E3515">
        <v>0.32317499999999999</v>
      </c>
      <c r="F3515">
        <v>0.25772200000000001</v>
      </c>
      <c r="G3515">
        <v>5.9130700000000001E-2</v>
      </c>
      <c r="H3515">
        <v>-0.17446300000000001</v>
      </c>
      <c r="I3515">
        <v>0.100392</v>
      </c>
    </row>
    <row r="3516" spans="1:9" x14ac:dyDescent="0.2">
      <c r="A3516" t="s">
        <v>27</v>
      </c>
      <c r="B3516">
        <v>29466495</v>
      </c>
      <c r="C3516">
        <v>29485505</v>
      </c>
      <c r="D3516">
        <v>0.27636899999999998</v>
      </c>
      <c r="E3516">
        <v>0.48544199999999998</v>
      </c>
      <c r="F3516">
        <v>0.39758700000000002</v>
      </c>
      <c r="G3516">
        <v>-0.163052</v>
      </c>
      <c r="H3516">
        <v>0.206483</v>
      </c>
      <c r="I3516">
        <v>-6.94602E-2</v>
      </c>
    </row>
    <row r="3517" spans="1:9" x14ac:dyDescent="0.2">
      <c r="A3517" t="s">
        <v>27</v>
      </c>
      <c r="B3517">
        <v>29712295</v>
      </c>
      <c r="C3517">
        <v>29725005</v>
      </c>
      <c r="D3517">
        <v>0.53608999999999996</v>
      </c>
      <c r="E3517">
        <v>0.406028</v>
      </c>
      <c r="F3517">
        <v>0.37295099999999998</v>
      </c>
      <c r="G3517">
        <v>-0.135738</v>
      </c>
      <c r="H3517">
        <v>4.0271800000000003E-2</v>
      </c>
      <c r="I3517">
        <v>8.6088300000000006E-2</v>
      </c>
    </row>
    <row r="3518" spans="1:9" x14ac:dyDescent="0.2">
      <c r="A3518" t="s">
        <v>27</v>
      </c>
      <c r="B3518">
        <v>30071595</v>
      </c>
      <c r="C3518">
        <v>30079205</v>
      </c>
      <c r="D3518">
        <v>8.2274100000000003E-2</v>
      </c>
      <c r="E3518">
        <v>0.25047799999999998</v>
      </c>
      <c r="F3518">
        <v>0.20860500000000001</v>
      </c>
      <c r="G3518">
        <v>0.16725000000000001</v>
      </c>
      <c r="H3518">
        <v>-0.16722600000000001</v>
      </c>
      <c r="I3518">
        <v>-1.95649E-2</v>
      </c>
    </row>
    <row r="3519" spans="1:9" x14ac:dyDescent="0.2">
      <c r="A3519" t="s">
        <v>27</v>
      </c>
      <c r="B3519">
        <v>32034795</v>
      </c>
      <c r="C3519">
        <v>32046105</v>
      </c>
      <c r="D3519">
        <v>-7.4742100000000006E-2</v>
      </c>
      <c r="E3519">
        <v>0.22351799999999999</v>
      </c>
      <c r="F3519">
        <v>0.463779</v>
      </c>
      <c r="G3519">
        <v>0.22489300000000001</v>
      </c>
      <c r="H3519">
        <v>-0.19744400000000001</v>
      </c>
      <c r="I3519">
        <v>-6.0073399999999999E-2</v>
      </c>
    </row>
    <row r="3520" spans="1:9" x14ac:dyDescent="0.2">
      <c r="A3520" t="s">
        <v>27</v>
      </c>
      <c r="B3520">
        <v>32153695</v>
      </c>
      <c r="C3520">
        <v>32166405</v>
      </c>
      <c r="D3520">
        <v>-8.0435300000000001E-2</v>
      </c>
      <c r="E3520">
        <v>0.16490299999999999</v>
      </c>
      <c r="F3520">
        <v>0.534416</v>
      </c>
      <c r="G3520">
        <v>-2.5784399999999999E-2</v>
      </c>
      <c r="H3520">
        <v>-0.193687</v>
      </c>
      <c r="I3520">
        <v>0.19326199999999999</v>
      </c>
    </row>
    <row r="3521" spans="1:9" x14ac:dyDescent="0.2">
      <c r="A3521" t="s">
        <v>27</v>
      </c>
      <c r="B3521">
        <v>32186795</v>
      </c>
      <c r="C3521">
        <v>32207205</v>
      </c>
      <c r="D3521">
        <v>0.13131100000000001</v>
      </c>
      <c r="E3521">
        <v>0.47263899999999998</v>
      </c>
      <c r="F3521">
        <v>0.397289</v>
      </c>
      <c r="G3521">
        <v>-3.0460600000000001E-2</v>
      </c>
      <c r="H3521">
        <v>-2.4933500000000001E-2</v>
      </c>
      <c r="I3521">
        <v>5.3843200000000001E-2</v>
      </c>
    </row>
    <row r="3522" spans="1:9" x14ac:dyDescent="0.2">
      <c r="A3522" t="s">
        <v>27</v>
      </c>
      <c r="B3522">
        <v>32339095</v>
      </c>
      <c r="C3522">
        <v>32346905</v>
      </c>
      <c r="D3522">
        <v>-0.61317299999999997</v>
      </c>
      <c r="E3522">
        <v>0.47070299999999998</v>
      </c>
      <c r="F3522">
        <v>0.28792699999999999</v>
      </c>
      <c r="G3522">
        <v>5.1868399999999999E-3</v>
      </c>
      <c r="H3522">
        <v>-0.70138100000000003</v>
      </c>
      <c r="I3522">
        <v>0.46614699999999998</v>
      </c>
    </row>
    <row r="3523" spans="1:9" x14ac:dyDescent="0.2">
      <c r="A3523" t="s">
        <v>27</v>
      </c>
      <c r="B3523">
        <v>33915495</v>
      </c>
      <c r="C3523">
        <v>33927705</v>
      </c>
      <c r="D3523">
        <v>0.13980699999999999</v>
      </c>
      <c r="E3523">
        <v>0.105252</v>
      </c>
      <c r="F3523">
        <v>0.18643299999999999</v>
      </c>
      <c r="G3523">
        <v>7.1980600000000006E-2</v>
      </c>
      <c r="H3523">
        <v>3.22922E-2</v>
      </c>
      <c r="I3523">
        <v>-0.110596</v>
      </c>
    </row>
    <row r="3524" spans="1:9" x14ac:dyDescent="0.2">
      <c r="A3524" t="s">
        <v>27</v>
      </c>
      <c r="B3524">
        <v>36601595</v>
      </c>
      <c r="C3524">
        <v>36650805</v>
      </c>
      <c r="D3524">
        <v>0.25347700000000001</v>
      </c>
      <c r="E3524">
        <v>0.23943200000000001</v>
      </c>
      <c r="F3524">
        <v>0.311193</v>
      </c>
      <c r="G3524">
        <v>0.16747400000000001</v>
      </c>
      <c r="H3524">
        <v>-0.11834799999999999</v>
      </c>
      <c r="I3524">
        <v>-6.5419500000000005E-2</v>
      </c>
    </row>
    <row r="3525" spans="1:9" x14ac:dyDescent="0.2">
      <c r="A3525" t="s">
        <v>27</v>
      </c>
      <c r="B3525">
        <v>36675895</v>
      </c>
      <c r="C3525">
        <v>36735305</v>
      </c>
      <c r="D3525">
        <v>4.7231099999999998E-2</v>
      </c>
      <c r="E3525">
        <v>0.168013</v>
      </c>
      <c r="F3525">
        <v>0.110378</v>
      </c>
      <c r="G3525">
        <v>-3.3780899999999998E-3</v>
      </c>
      <c r="H3525">
        <v>1.8200299999999999E-2</v>
      </c>
      <c r="I3525">
        <v>-1.5019299999999999E-2</v>
      </c>
    </row>
    <row r="3526" spans="1:9" x14ac:dyDescent="0.2">
      <c r="A3526" t="s">
        <v>27</v>
      </c>
      <c r="B3526">
        <v>36751595</v>
      </c>
      <c r="C3526">
        <v>36756405</v>
      </c>
      <c r="D3526">
        <v>0.161108</v>
      </c>
      <c r="E3526">
        <v>0.44509300000000002</v>
      </c>
      <c r="F3526">
        <v>0.49512</v>
      </c>
      <c r="G3526">
        <v>-0.946102</v>
      </c>
      <c r="H3526">
        <v>0.492867</v>
      </c>
      <c r="I3526">
        <v>0.10263</v>
      </c>
    </row>
    <row r="3527" spans="1:9" x14ac:dyDescent="0.2">
      <c r="A3527" t="s">
        <v>27</v>
      </c>
      <c r="B3527">
        <v>36802495</v>
      </c>
      <c r="C3527">
        <v>36833605</v>
      </c>
      <c r="D3527">
        <v>0.30966100000000002</v>
      </c>
      <c r="E3527">
        <v>0.43873699999999999</v>
      </c>
      <c r="F3527">
        <v>0.28821799999999997</v>
      </c>
      <c r="G3527">
        <v>-0.154221</v>
      </c>
      <c r="H3527">
        <v>9.9129700000000001E-2</v>
      </c>
      <c r="I3527">
        <v>4.3002100000000001E-2</v>
      </c>
    </row>
    <row r="3528" spans="1:9" x14ac:dyDescent="0.2">
      <c r="A3528" t="s">
        <v>27</v>
      </c>
      <c r="B3528">
        <v>36855695</v>
      </c>
      <c r="C3528">
        <v>36860005</v>
      </c>
      <c r="D3528">
        <v>0.84818400000000005</v>
      </c>
      <c r="E3528">
        <v>0.85437600000000002</v>
      </c>
      <c r="F3528">
        <v>0.63289399999999996</v>
      </c>
      <c r="G3528">
        <v>-0.33550200000000002</v>
      </c>
      <c r="H3528">
        <v>-0.25972800000000001</v>
      </c>
      <c r="I3528">
        <v>0.45654</v>
      </c>
    </row>
    <row r="3529" spans="1:9" x14ac:dyDescent="0.2">
      <c r="A3529" t="s">
        <v>27</v>
      </c>
      <c r="B3529">
        <v>36882395</v>
      </c>
      <c r="C3529">
        <v>36933205</v>
      </c>
      <c r="D3529">
        <v>0.18432499999999999</v>
      </c>
      <c r="E3529">
        <v>0.31694600000000001</v>
      </c>
      <c r="F3529">
        <v>0.41821700000000001</v>
      </c>
      <c r="G3529">
        <v>0.107387</v>
      </c>
      <c r="H3529">
        <v>-0.108698</v>
      </c>
      <c r="I3529">
        <v>-6.7961300000000001E-3</v>
      </c>
    </row>
    <row r="3530" spans="1:9" x14ac:dyDescent="0.2">
      <c r="A3530" t="s">
        <v>27</v>
      </c>
      <c r="B3530">
        <v>39237095</v>
      </c>
      <c r="C3530">
        <v>39250405</v>
      </c>
      <c r="D3530">
        <v>0.31690000000000002</v>
      </c>
      <c r="E3530">
        <v>0.25490000000000002</v>
      </c>
      <c r="F3530">
        <v>0.37454500000000002</v>
      </c>
      <c r="G3530">
        <v>-0.13028899999999999</v>
      </c>
      <c r="H3530">
        <v>0.20808399999999999</v>
      </c>
      <c r="I3530">
        <v>-0.10284</v>
      </c>
    </row>
    <row r="3531" spans="1:9" x14ac:dyDescent="0.2">
      <c r="A3531" t="s">
        <v>27</v>
      </c>
      <c r="B3531">
        <v>39547095</v>
      </c>
      <c r="C3531">
        <v>39562805</v>
      </c>
      <c r="D3531">
        <v>0.399779</v>
      </c>
      <c r="E3531">
        <v>0.55332899999999996</v>
      </c>
      <c r="F3531">
        <v>0.28700700000000001</v>
      </c>
      <c r="G3531">
        <v>-0.10489</v>
      </c>
      <c r="H3531">
        <v>0.167152</v>
      </c>
      <c r="I3531">
        <v>-7.8130500000000006E-2</v>
      </c>
    </row>
    <row r="3532" spans="1:9" x14ac:dyDescent="0.2">
      <c r="A3532" t="s">
        <v>27</v>
      </c>
      <c r="B3532">
        <v>41908195</v>
      </c>
      <c r="C3532">
        <v>41919305</v>
      </c>
      <c r="D3532">
        <v>0.35721399999999998</v>
      </c>
      <c r="E3532">
        <v>0.48658200000000001</v>
      </c>
      <c r="F3532">
        <v>0.39376299999999997</v>
      </c>
      <c r="G3532">
        <v>-1.7119800000000001E-2</v>
      </c>
      <c r="H3532">
        <v>9.9014699999999997E-2</v>
      </c>
      <c r="I3532">
        <v>-8.8109599999999996E-2</v>
      </c>
    </row>
    <row r="3533" spans="1:9" x14ac:dyDescent="0.2">
      <c r="A3533" t="s">
        <v>27</v>
      </c>
      <c r="B3533">
        <v>43332195</v>
      </c>
      <c r="C3533">
        <v>43351005</v>
      </c>
      <c r="D3533">
        <v>0.36645499999999998</v>
      </c>
      <c r="E3533">
        <v>0.45246199999999998</v>
      </c>
      <c r="F3533">
        <v>0.52891100000000002</v>
      </c>
      <c r="G3533">
        <v>8.0857899999999996E-2</v>
      </c>
      <c r="H3533">
        <v>-0.10395799999999999</v>
      </c>
      <c r="I3533">
        <v>1.7033099999999999E-2</v>
      </c>
    </row>
    <row r="3534" spans="1:9" x14ac:dyDescent="0.2">
      <c r="A3534" t="s">
        <v>27</v>
      </c>
      <c r="B3534">
        <v>43359895</v>
      </c>
      <c r="C3534">
        <v>43373105</v>
      </c>
      <c r="D3534">
        <v>-7.7474800000000002E-3</v>
      </c>
      <c r="E3534">
        <v>0.24900700000000001</v>
      </c>
      <c r="F3534">
        <v>0.15657399999999999</v>
      </c>
      <c r="G3534">
        <v>0.16198299999999999</v>
      </c>
      <c r="H3534">
        <v>2.6528400000000001E-2</v>
      </c>
      <c r="I3534">
        <v>-0.21320600000000001</v>
      </c>
    </row>
    <row r="3535" spans="1:9" x14ac:dyDescent="0.2">
      <c r="A3535" t="s">
        <v>27</v>
      </c>
      <c r="B3535">
        <v>43405395</v>
      </c>
      <c r="C3535">
        <v>43421905</v>
      </c>
      <c r="D3535">
        <v>0.53285899999999997</v>
      </c>
      <c r="E3535">
        <v>0.59031599999999995</v>
      </c>
      <c r="F3535">
        <v>0.58294699999999999</v>
      </c>
      <c r="G3535">
        <v>5.7074100000000003E-2</v>
      </c>
      <c r="H3535">
        <v>-0.137159</v>
      </c>
      <c r="I3535">
        <v>7.0854500000000001E-2</v>
      </c>
    </row>
    <row r="3536" spans="1:9" x14ac:dyDescent="0.2">
      <c r="A3536" t="s">
        <v>27</v>
      </c>
      <c r="B3536">
        <v>43464195</v>
      </c>
      <c r="C3536">
        <v>43473205</v>
      </c>
      <c r="D3536">
        <v>0.49181999999999998</v>
      </c>
      <c r="E3536">
        <v>0.68369199999999997</v>
      </c>
      <c r="F3536">
        <v>0.67351099999999997</v>
      </c>
      <c r="G3536">
        <v>1.6237999999999999E-2</v>
      </c>
      <c r="H3536">
        <v>-9.9155700000000003E-3</v>
      </c>
      <c r="I3536">
        <v>-6.4625699999999999E-3</v>
      </c>
    </row>
    <row r="3537" spans="1:9" x14ac:dyDescent="0.2">
      <c r="A3537" t="s">
        <v>27</v>
      </c>
      <c r="B3537">
        <v>46146895</v>
      </c>
      <c r="C3537">
        <v>46150505</v>
      </c>
      <c r="D3537">
        <v>0.212591</v>
      </c>
      <c r="E3537">
        <v>0.21876000000000001</v>
      </c>
      <c r="F3537">
        <v>0.654304</v>
      </c>
      <c r="G3537">
        <v>0.80640500000000004</v>
      </c>
      <c r="H3537">
        <v>-7.5523400000000001</v>
      </c>
      <c r="I3537">
        <v>0.31709999999999999</v>
      </c>
    </row>
    <row r="3538" spans="1:9" x14ac:dyDescent="0.2">
      <c r="A3538" t="s">
        <v>27</v>
      </c>
      <c r="B3538">
        <v>49841995</v>
      </c>
      <c r="C3538">
        <v>49855605</v>
      </c>
      <c r="D3538">
        <v>0.18883</v>
      </c>
      <c r="E3538">
        <v>0.16615099999999999</v>
      </c>
      <c r="F3538">
        <v>0.186612</v>
      </c>
      <c r="G3538">
        <v>-2.5965999999999999E-2</v>
      </c>
      <c r="H3538">
        <v>-6.2489700000000002E-2</v>
      </c>
      <c r="I3538">
        <v>8.4373400000000001E-2</v>
      </c>
    </row>
    <row r="3539" spans="1:9" x14ac:dyDescent="0.2">
      <c r="A3539" t="s">
        <v>28</v>
      </c>
      <c r="B3539">
        <v>618995</v>
      </c>
      <c r="C3539">
        <v>656805</v>
      </c>
      <c r="D3539">
        <v>0.40354800000000002</v>
      </c>
      <c r="E3539">
        <v>0.483207</v>
      </c>
      <c r="F3539">
        <v>0.49148399999999998</v>
      </c>
      <c r="G3539">
        <v>-0.19368199999999999</v>
      </c>
      <c r="H3539">
        <v>-3.1995999999999997E-2</v>
      </c>
      <c r="I3539">
        <v>0.198572</v>
      </c>
    </row>
    <row r="3540" spans="1:9" x14ac:dyDescent="0.2">
      <c r="A3540" t="s">
        <v>28</v>
      </c>
      <c r="B3540">
        <v>725395</v>
      </c>
      <c r="C3540">
        <v>738505</v>
      </c>
      <c r="D3540">
        <v>0.55595799999999995</v>
      </c>
      <c r="E3540">
        <v>0.48086600000000002</v>
      </c>
      <c r="F3540">
        <v>0.49836399999999997</v>
      </c>
      <c r="G3540">
        <v>1.6128799999999999E-2</v>
      </c>
      <c r="H3540">
        <v>2.1654199999999998E-2</v>
      </c>
      <c r="I3540">
        <v>-3.8547199999999997E-2</v>
      </c>
    </row>
    <row r="3541" spans="1:9" x14ac:dyDescent="0.2">
      <c r="A3541" t="s">
        <v>28</v>
      </c>
      <c r="B3541">
        <v>785595</v>
      </c>
      <c r="C3541">
        <v>799404</v>
      </c>
      <c r="D3541">
        <v>0.59317200000000003</v>
      </c>
      <c r="E3541">
        <v>0.602321</v>
      </c>
      <c r="F3541">
        <v>0.79387799999999997</v>
      </c>
      <c r="G3541">
        <v>-0.28256100000000001</v>
      </c>
      <c r="H3541">
        <v>0.36476999999999998</v>
      </c>
      <c r="I3541">
        <v>-0.16780900000000001</v>
      </c>
    </row>
    <row r="3542" spans="1:9" x14ac:dyDescent="0.2">
      <c r="A3542" t="s">
        <v>28</v>
      </c>
      <c r="B3542">
        <v>1061695</v>
      </c>
      <c r="C3542">
        <v>1071405</v>
      </c>
      <c r="D3542">
        <v>0.47795399999999999</v>
      </c>
      <c r="E3542">
        <v>0.367649</v>
      </c>
      <c r="F3542">
        <v>9.8453799999999994E-2</v>
      </c>
      <c r="G3542">
        <v>8.9725899999999997E-2</v>
      </c>
      <c r="H3542">
        <v>-0.37671100000000002</v>
      </c>
      <c r="I3542">
        <v>0.22112299999999999</v>
      </c>
    </row>
    <row r="3543" spans="1:9" x14ac:dyDescent="0.2">
      <c r="A3543" t="s">
        <v>28</v>
      </c>
      <c r="B3543">
        <v>1098995</v>
      </c>
      <c r="C3543">
        <v>1130405</v>
      </c>
      <c r="D3543">
        <v>1.6063500000000001E-2</v>
      </c>
      <c r="E3543">
        <v>0.35311300000000001</v>
      </c>
      <c r="F3543">
        <v>0.20084199999999999</v>
      </c>
      <c r="G3543">
        <v>6.0669899999999999E-2</v>
      </c>
      <c r="H3543">
        <v>-4.7972899999999999E-2</v>
      </c>
      <c r="I3543">
        <v>-1.4855800000000001E-2</v>
      </c>
    </row>
    <row r="3544" spans="1:9" x14ac:dyDescent="0.2">
      <c r="A3544" t="s">
        <v>28</v>
      </c>
      <c r="B3544">
        <v>1660295</v>
      </c>
      <c r="C3544">
        <v>1676805</v>
      </c>
      <c r="D3544">
        <v>0.19417000000000001</v>
      </c>
      <c r="E3544">
        <v>0.15187700000000001</v>
      </c>
      <c r="F3544">
        <v>0.23639199999999999</v>
      </c>
      <c r="G3544">
        <v>0.12352100000000001</v>
      </c>
      <c r="H3544">
        <v>-8.3564099999999999E-3</v>
      </c>
      <c r="I3544">
        <v>-0.125974</v>
      </c>
    </row>
    <row r="3545" spans="1:9" x14ac:dyDescent="0.2">
      <c r="A3545" t="s">
        <v>28</v>
      </c>
      <c r="B3545">
        <v>1766995</v>
      </c>
      <c r="C3545">
        <v>1801005</v>
      </c>
      <c r="D3545">
        <v>6.9536000000000001E-2</v>
      </c>
      <c r="E3545">
        <v>0.22696</v>
      </c>
      <c r="F3545">
        <v>0.112176</v>
      </c>
      <c r="G3545">
        <v>5.9279900000000003E-2</v>
      </c>
      <c r="H3545">
        <v>-4.0814299999999998E-2</v>
      </c>
      <c r="I3545">
        <v>-2.0416E-2</v>
      </c>
    </row>
    <row r="3546" spans="1:9" x14ac:dyDescent="0.2">
      <c r="A3546" t="s">
        <v>28</v>
      </c>
      <c r="B3546">
        <v>2577395</v>
      </c>
      <c r="C3546">
        <v>2588105</v>
      </c>
      <c r="D3546">
        <v>0.166684</v>
      </c>
      <c r="E3546">
        <v>0.151361</v>
      </c>
      <c r="F3546">
        <v>0.204544</v>
      </c>
      <c r="G3546">
        <v>-7.8271400000000005E-2</v>
      </c>
      <c r="H3546">
        <v>8.2403199999999996E-2</v>
      </c>
      <c r="I3546">
        <v>-8.6417600000000001E-3</v>
      </c>
    </row>
    <row r="3547" spans="1:9" x14ac:dyDescent="0.2">
      <c r="A3547" t="s">
        <v>28</v>
      </c>
      <c r="B3547">
        <v>2880595</v>
      </c>
      <c r="C3547">
        <v>2883605</v>
      </c>
      <c r="D3547">
        <v>6.9089499999999998E-2</v>
      </c>
      <c r="E3547">
        <v>0.52965899999999999</v>
      </c>
      <c r="F3547">
        <v>0.56180099999999999</v>
      </c>
      <c r="G3547">
        <v>0.88814499999999996</v>
      </c>
      <c r="H3547">
        <v>-1.9958199999999999</v>
      </c>
      <c r="I3547">
        <v>-0.15444099999999999</v>
      </c>
    </row>
    <row r="3548" spans="1:9" x14ac:dyDescent="0.2">
      <c r="A3548" t="s">
        <v>28</v>
      </c>
      <c r="B3548">
        <v>2931495</v>
      </c>
      <c r="C3548">
        <v>2947305</v>
      </c>
      <c r="D3548">
        <v>0.209816</v>
      </c>
      <c r="E3548">
        <v>1.8439299999999999E-2</v>
      </c>
      <c r="F3548">
        <v>0.18964300000000001</v>
      </c>
      <c r="G3548">
        <v>-0.209982</v>
      </c>
      <c r="H3548">
        <v>9.6596899999999999E-2</v>
      </c>
      <c r="I3548">
        <v>9.2482900000000007E-2</v>
      </c>
    </row>
    <row r="3549" spans="1:9" x14ac:dyDescent="0.2">
      <c r="A3549" t="s">
        <v>28</v>
      </c>
      <c r="B3549">
        <v>3016295</v>
      </c>
      <c r="C3549">
        <v>3034705</v>
      </c>
      <c r="D3549">
        <v>-7.7724000000000001E-2</v>
      </c>
      <c r="E3549">
        <v>0.173822</v>
      </c>
      <c r="F3549">
        <v>0.19408300000000001</v>
      </c>
      <c r="G3549">
        <v>9.4816399999999995E-2</v>
      </c>
      <c r="H3549">
        <v>-9.2851600000000006E-2</v>
      </c>
      <c r="I3549">
        <v>-8.0975600000000002E-3</v>
      </c>
    </row>
    <row r="3550" spans="1:9" x14ac:dyDescent="0.2">
      <c r="A3550" t="s">
        <v>28</v>
      </c>
      <c r="B3550">
        <v>3073595</v>
      </c>
      <c r="C3550">
        <v>3090905</v>
      </c>
      <c r="D3550">
        <v>0.13268199999999999</v>
      </c>
      <c r="E3550">
        <v>0.45609699999999997</v>
      </c>
      <c r="F3550">
        <v>0.48745500000000003</v>
      </c>
      <c r="G3550">
        <v>3.4344399999999997E-2</v>
      </c>
      <c r="H3550">
        <v>3.09462E-2</v>
      </c>
      <c r="I3550">
        <v>-6.7596100000000006E-2</v>
      </c>
    </row>
    <row r="3551" spans="1:9" x14ac:dyDescent="0.2">
      <c r="A3551" t="s">
        <v>28</v>
      </c>
      <c r="B3551">
        <v>3341095</v>
      </c>
      <c r="C3551">
        <v>3349105</v>
      </c>
      <c r="D3551">
        <v>0.168514</v>
      </c>
      <c r="E3551">
        <v>0.43414900000000001</v>
      </c>
      <c r="F3551">
        <v>0.27960099999999999</v>
      </c>
      <c r="G3551">
        <v>0.23798900000000001</v>
      </c>
      <c r="H3551">
        <v>-0.36840099999999998</v>
      </c>
      <c r="I3551">
        <v>6.4898700000000004E-2</v>
      </c>
    </row>
    <row r="3552" spans="1:9" x14ac:dyDescent="0.2">
      <c r="A3552" t="s">
        <v>28</v>
      </c>
      <c r="B3552">
        <v>3770495</v>
      </c>
      <c r="C3552">
        <v>3811905</v>
      </c>
      <c r="D3552">
        <v>0.142428</v>
      </c>
      <c r="E3552">
        <v>0.32424799999999998</v>
      </c>
      <c r="F3552">
        <v>0.167854</v>
      </c>
      <c r="G3552">
        <v>-6.6777500000000004E-2</v>
      </c>
      <c r="H3552">
        <v>4.1402500000000002E-2</v>
      </c>
      <c r="I3552">
        <v>2.3067799999999999E-2</v>
      </c>
    </row>
    <row r="3553" spans="1:9" x14ac:dyDescent="0.2">
      <c r="A3553" t="s">
        <v>28</v>
      </c>
      <c r="B3553">
        <v>12804495</v>
      </c>
      <c r="C3553">
        <v>12815105</v>
      </c>
      <c r="D3553">
        <v>0.191745</v>
      </c>
      <c r="E3553">
        <v>0.67689600000000005</v>
      </c>
      <c r="F3553">
        <v>-0.13051299999999999</v>
      </c>
      <c r="G3553">
        <v>-0.20765700000000001</v>
      </c>
      <c r="H3553">
        <v>0.46376499999999998</v>
      </c>
      <c r="I3553">
        <v>-0.40560200000000002</v>
      </c>
    </row>
    <row r="3554" spans="1:9" x14ac:dyDescent="0.2">
      <c r="A3554" t="s">
        <v>28</v>
      </c>
      <c r="B3554">
        <v>13537895</v>
      </c>
      <c r="C3554">
        <v>13577405</v>
      </c>
      <c r="D3554">
        <v>0.10267</v>
      </c>
      <c r="E3554">
        <v>0.17816000000000001</v>
      </c>
      <c r="F3554">
        <v>0.25874599999999998</v>
      </c>
      <c r="G3554">
        <v>7.1444900000000006E-2</v>
      </c>
      <c r="H3554">
        <v>-4.12275E-2</v>
      </c>
      <c r="I3554">
        <v>-3.2973500000000003E-2</v>
      </c>
    </row>
    <row r="3555" spans="1:9" x14ac:dyDescent="0.2">
      <c r="A3555" t="s">
        <v>28</v>
      </c>
      <c r="B3555">
        <v>13578795</v>
      </c>
      <c r="C3555">
        <v>13659504</v>
      </c>
      <c r="D3555">
        <v>0.38102799999999998</v>
      </c>
      <c r="E3555">
        <v>0.48779099999999997</v>
      </c>
      <c r="F3555">
        <v>0.39666899999999999</v>
      </c>
      <c r="G3555">
        <v>-2.01274E-2</v>
      </c>
      <c r="H3555">
        <v>7.0394100000000003E-3</v>
      </c>
      <c r="I3555">
        <v>1.28734E-2</v>
      </c>
    </row>
    <row r="3556" spans="1:9" x14ac:dyDescent="0.2">
      <c r="A3556" t="s">
        <v>28</v>
      </c>
      <c r="B3556">
        <v>13671796</v>
      </c>
      <c r="C3556">
        <v>13690005</v>
      </c>
      <c r="D3556">
        <v>-2.7430699999999999E-2</v>
      </c>
      <c r="E3556">
        <v>0.34000999999999998</v>
      </c>
      <c r="F3556">
        <v>0.17972199999999999</v>
      </c>
      <c r="G3556">
        <v>-0.29191699999999998</v>
      </c>
      <c r="H3556">
        <v>0.13144900000000001</v>
      </c>
      <c r="I3556">
        <v>0.121402</v>
      </c>
    </row>
    <row r="3557" spans="1:9" x14ac:dyDescent="0.2">
      <c r="A3557" t="s">
        <v>28</v>
      </c>
      <c r="B3557">
        <v>13851295</v>
      </c>
      <c r="C3557">
        <v>13872905</v>
      </c>
      <c r="D3557">
        <v>0.28912399999999999</v>
      </c>
      <c r="E3557">
        <v>5.7457399999999999E-2</v>
      </c>
      <c r="F3557">
        <v>0.14801300000000001</v>
      </c>
      <c r="G3557">
        <v>-5.8659099999999999E-2</v>
      </c>
      <c r="H3557">
        <v>0.32428000000000001</v>
      </c>
      <c r="I3557">
        <v>-0.34409000000000001</v>
      </c>
    </row>
    <row r="3558" spans="1:9" x14ac:dyDescent="0.2">
      <c r="A3558" t="s">
        <v>28</v>
      </c>
      <c r="B3558">
        <v>13948495</v>
      </c>
      <c r="C3558">
        <v>13958505</v>
      </c>
      <c r="D3558">
        <v>0.71319500000000002</v>
      </c>
      <c r="E3558">
        <v>0.62728399999999995</v>
      </c>
      <c r="F3558">
        <v>8.8528099999999992E-3</v>
      </c>
      <c r="G3558">
        <v>0.28609800000000002</v>
      </c>
      <c r="H3558">
        <v>-0.247088</v>
      </c>
      <c r="I3558">
        <v>-9.2238299999999995E-2</v>
      </c>
    </row>
    <row r="3559" spans="1:9" x14ac:dyDescent="0.2">
      <c r="A3559" t="s">
        <v>28</v>
      </c>
      <c r="B3559">
        <v>15637495</v>
      </c>
      <c r="C3559">
        <v>15676605</v>
      </c>
      <c r="D3559">
        <v>8.78472E-2</v>
      </c>
      <c r="E3559">
        <v>0.102844</v>
      </c>
      <c r="F3559">
        <v>0.21685299999999999</v>
      </c>
      <c r="G3559">
        <v>9.8312099999999999E-2</v>
      </c>
      <c r="H3559">
        <v>5.2883100000000002E-2</v>
      </c>
      <c r="I3559">
        <v>-0.16465199999999999</v>
      </c>
    </row>
    <row r="3560" spans="1:9" x14ac:dyDescent="0.2">
      <c r="A3560" t="s">
        <v>28</v>
      </c>
      <c r="B3560">
        <v>16898796</v>
      </c>
      <c r="C3560">
        <v>16935205</v>
      </c>
      <c r="D3560">
        <v>0.21646199999999999</v>
      </c>
      <c r="E3560">
        <v>0.29178399999999999</v>
      </c>
      <c r="F3560">
        <v>-6.1864799999999998E-2</v>
      </c>
      <c r="G3560">
        <v>-6.2360499999999999E-3</v>
      </c>
      <c r="H3560">
        <v>4.5009500000000001E-2</v>
      </c>
      <c r="I3560">
        <v>-4.0047100000000002E-2</v>
      </c>
    </row>
    <row r="3561" spans="1:9" x14ac:dyDescent="0.2">
      <c r="A3561" t="s">
        <v>28</v>
      </c>
      <c r="B3561">
        <v>16981895</v>
      </c>
      <c r="C3561">
        <v>17015805</v>
      </c>
      <c r="D3561">
        <v>0.45217299999999999</v>
      </c>
      <c r="E3561">
        <v>0.31310300000000002</v>
      </c>
      <c r="F3561">
        <v>0.586835</v>
      </c>
      <c r="G3561">
        <v>0.16453100000000001</v>
      </c>
      <c r="H3561">
        <v>-0.19585900000000001</v>
      </c>
      <c r="I3561">
        <v>8.8383999999999997E-3</v>
      </c>
    </row>
    <row r="3562" spans="1:9" x14ac:dyDescent="0.2">
      <c r="A3562" t="s">
        <v>28</v>
      </c>
      <c r="B3562">
        <v>17019295</v>
      </c>
      <c r="C3562">
        <v>17116905</v>
      </c>
      <c r="D3562">
        <v>0.16913800000000001</v>
      </c>
      <c r="E3562">
        <v>0.22004199999999999</v>
      </c>
      <c r="F3562">
        <v>0.12614500000000001</v>
      </c>
      <c r="G3562">
        <v>6.9221699999999997E-2</v>
      </c>
      <c r="H3562">
        <v>0.12714600000000001</v>
      </c>
      <c r="I3562">
        <v>-0.21974299999999999</v>
      </c>
    </row>
    <row r="3563" spans="1:9" x14ac:dyDescent="0.2">
      <c r="A3563" t="s">
        <v>28</v>
      </c>
      <c r="B3563">
        <v>18001495</v>
      </c>
      <c r="C3563">
        <v>18010905</v>
      </c>
      <c r="D3563">
        <v>0.42898900000000001</v>
      </c>
      <c r="E3563">
        <v>0.182584</v>
      </c>
      <c r="F3563">
        <v>0.241283</v>
      </c>
      <c r="G3563">
        <v>0.25635599999999997</v>
      </c>
      <c r="H3563">
        <v>-0.36535499999999999</v>
      </c>
      <c r="I3563">
        <v>4.1613700000000003E-2</v>
      </c>
    </row>
    <row r="3564" spans="1:9" x14ac:dyDescent="0.2">
      <c r="A3564" t="s">
        <v>28</v>
      </c>
      <c r="B3564">
        <v>21372395</v>
      </c>
      <c r="C3564">
        <v>21378305</v>
      </c>
      <c r="D3564">
        <v>0.15346499999999999</v>
      </c>
      <c r="E3564">
        <v>0.18437300000000001</v>
      </c>
      <c r="F3564">
        <v>0.183863</v>
      </c>
      <c r="G3564">
        <v>0.159695</v>
      </c>
      <c r="H3564">
        <v>-1.0737200000000001E-2</v>
      </c>
      <c r="I3564">
        <v>-0.16753299999999999</v>
      </c>
    </row>
    <row r="3565" spans="1:9" x14ac:dyDescent="0.2">
      <c r="A3565" t="s">
        <v>28</v>
      </c>
      <c r="B3565">
        <v>23350396</v>
      </c>
      <c r="C3565">
        <v>23357705</v>
      </c>
      <c r="D3565">
        <v>-0.21660499999999999</v>
      </c>
      <c r="E3565">
        <v>0.526084</v>
      </c>
      <c r="F3565">
        <v>-5.8117000000000002E-2</v>
      </c>
      <c r="G3565">
        <v>0.50051900000000005</v>
      </c>
      <c r="H3565">
        <v>2.33417E-2</v>
      </c>
      <c r="I3565">
        <v>-0.81358299999999995</v>
      </c>
    </row>
    <row r="3566" spans="1:9" x14ac:dyDescent="0.2">
      <c r="A3566" t="s">
        <v>28</v>
      </c>
      <c r="B3566">
        <v>23364695</v>
      </c>
      <c r="C3566">
        <v>23378905</v>
      </c>
      <c r="D3566">
        <v>9.4350199999999995E-2</v>
      </c>
      <c r="E3566">
        <v>0.48883100000000002</v>
      </c>
      <c r="F3566">
        <v>0.208034</v>
      </c>
      <c r="G3566">
        <v>0.28790300000000002</v>
      </c>
      <c r="H3566">
        <v>-0.33163700000000002</v>
      </c>
      <c r="I3566">
        <v>-2.2535099999999999E-2</v>
      </c>
    </row>
    <row r="3567" spans="1:9" x14ac:dyDescent="0.2">
      <c r="A3567" t="s">
        <v>28</v>
      </c>
      <c r="B3567">
        <v>23696795</v>
      </c>
      <c r="C3567">
        <v>23716105</v>
      </c>
      <c r="D3567">
        <v>4.4333699999999997E-2</v>
      </c>
      <c r="E3567">
        <v>0.168992</v>
      </c>
      <c r="F3567">
        <v>-0.11418</v>
      </c>
      <c r="G3567">
        <v>-9.56515E-2</v>
      </c>
      <c r="H3567">
        <v>0.33808899999999997</v>
      </c>
      <c r="I3567">
        <v>-0.32180199999999998</v>
      </c>
    </row>
    <row r="3568" spans="1:9" x14ac:dyDescent="0.2">
      <c r="A3568" t="s">
        <v>28</v>
      </c>
      <c r="B3568">
        <v>23815595</v>
      </c>
      <c r="C3568">
        <v>23821604</v>
      </c>
      <c r="D3568">
        <v>0.56612300000000004</v>
      </c>
      <c r="E3568">
        <v>0.88504799999999995</v>
      </c>
      <c r="F3568">
        <v>0.33234900000000001</v>
      </c>
      <c r="G3568">
        <v>-0.51438200000000001</v>
      </c>
      <c r="H3568">
        <v>0.29422300000000001</v>
      </c>
      <c r="I3568">
        <v>0.10256800000000001</v>
      </c>
    </row>
    <row r="3569" spans="1:9" x14ac:dyDescent="0.2">
      <c r="A3569" t="s">
        <v>28</v>
      </c>
      <c r="B3569">
        <v>23971895</v>
      </c>
      <c r="C3569">
        <v>23975805</v>
      </c>
      <c r="D3569">
        <v>9.43658E-2</v>
      </c>
      <c r="E3569">
        <v>0.28181699999999998</v>
      </c>
      <c r="F3569">
        <v>0.32412299999999999</v>
      </c>
      <c r="G3569">
        <v>2.50919E-2</v>
      </c>
      <c r="H3569">
        <v>-0.13920099999999999</v>
      </c>
      <c r="I3569">
        <v>0.103576</v>
      </c>
    </row>
    <row r="3570" spans="1:9" x14ac:dyDescent="0.2">
      <c r="A3570" t="s">
        <v>28</v>
      </c>
      <c r="B3570">
        <v>24120495</v>
      </c>
      <c r="C3570">
        <v>24123304</v>
      </c>
      <c r="D3570">
        <v>0.84437799999999996</v>
      </c>
      <c r="E3570">
        <v>1.5939700000000001</v>
      </c>
      <c r="F3570">
        <v>0.293684</v>
      </c>
      <c r="G3570">
        <v>-6.0148200000000003</v>
      </c>
      <c r="H3570">
        <v>-6.0148200000000003</v>
      </c>
      <c r="I3570">
        <v>1.5700099999999999</v>
      </c>
    </row>
    <row r="3571" spans="1:9" x14ac:dyDescent="0.2">
      <c r="A3571" t="s">
        <v>28</v>
      </c>
      <c r="B3571">
        <v>24275595</v>
      </c>
      <c r="C3571">
        <v>24323405</v>
      </c>
      <c r="D3571">
        <v>0.44200699999999998</v>
      </c>
      <c r="E3571">
        <v>0.42225600000000002</v>
      </c>
      <c r="F3571">
        <v>0.25253199999999998</v>
      </c>
      <c r="G3571">
        <v>1.44105E-2</v>
      </c>
      <c r="H3571">
        <v>-2.13573E-4</v>
      </c>
      <c r="I3571">
        <v>-1.4340200000000001E-2</v>
      </c>
    </row>
    <row r="3572" spans="1:9" x14ac:dyDescent="0.2">
      <c r="A3572" t="s">
        <v>28</v>
      </c>
      <c r="B3572">
        <v>24991195</v>
      </c>
      <c r="C3572">
        <v>24992504</v>
      </c>
      <c r="D3572">
        <v>-6.9528999999999996</v>
      </c>
      <c r="E3572">
        <v>1.06724</v>
      </c>
      <c r="F3572">
        <v>0.65834800000000004</v>
      </c>
      <c r="G3572">
        <v>-6.9528999999999996</v>
      </c>
      <c r="H3572">
        <v>0.94068499999999999</v>
      </c>
      <c r="I3572">
        <v>0.100963</v>
      </c>
    </row>
    <row r="3573" spans="1:9" x14ac:dyDescent="0.2">
      <c r="A3573" t="s">
        <v>28</v>
      </c>
      <c r="B3573">
        <v>38560595</v>
      </c>
      <c r="C3573">
        <v>38627705</v>
      </c>
      <c r="D3573">
        <v>-5.5911599999999999E-2</v>
      </c>
      <c r="E3573">
        <v>0.17502000000000001</v>
      </c>
      <c r="F3573">
        <v>0.27851599999999999</v>
      </c>
      <c r="G3573">
        <v>0.18962100000000001</v>
      </c>
      <c r="H3573">
        <v>-1.6770699999999999E-2</v>
      </c>
      <c r="I3573">
        <v>-0.1991</v>
      </c>
    </row>
    <row r="3574" spans="1:9" x14ac:dyDescent="0.2">
      <c r="A3574" t="s">
        <v>28</v>
      </c>
      <c r="B3574">
        <v>38651895</v>
      </c>
      <c r="C3574">
        <v>38697805</v>
      </c>
      <c r="D3574">
        <v>-4.4493500000000004E-3</v>
      </c>
      <c r="E3574">
        <v>0.18540499999999999</v>
      </c>
      <c r="F3574">
        <v>0.30315799999999998</v>
      </c>
      <c r="G3574">
        <v>-0.17017499999999999</v>
      </c>
      <c r="H3574">
        <v>4.5684599999999999E-2</v>
      </c>
      <c r="I3574">
        <v>0.109818</v>
      </c>
    </row>
    <row r="3575" spans="1:9" x14ac:dyDescent="0.2">
      <c r="A3575" t="s">
        <v>28</v>
      </c>
      <c r="B3575">
        <v>38764895</v>
      </c>
      <c r="C3575">
        <v>38797605</v>
      </c>
      <c r="D3575">
        <v>-5.6743399999999999E-2</v>
      </c>
      <c r="E3575">
        <v>0.44520399999999999</v>
      </c>
      <c r="F3575">
        <v>7.6345700000000002E-2</v>
      </c>
      <c r="G3575">
        <v>0.368423</v>
      </c>
      <c r="H3575">
        <v>-0.38999899999999998</v>
      </c>
      <c r="I3575">
        <v>-8.0196600000000007E-2</v>
      </c>
    </row>
    <row r="3576" spans="1:9" x14ac:dyDescent="0.2">
      <c r="A3576" t="s">
        <v>28</v>
      </c>
      <c r="B3576">
        <v>39053195</v>
      </c>
      <c r="C3576">
        <v>39067905</v>
      </c>
      <c r="D3576">
        <v>0.91193999999999997</v>
      </c>
      <c r="E3576">
        <v>0.28396900000000003</v>
      </c>
      <c r="F3576">
        <v>0.85090100000000002</v>
      </c>
      <c r="G3576">
        <v>-3.7475500000000002E-2</v>
      </c>
      <c r="H3576">
        <v>-0.338335</v>
      </c>
      <c r="I3576">
        <v>0.304147</v>
      </c>
    </row>
    <row r="3577" spans="1:9" x14ac:dyDescent="0.2">
      <c r="A3577" t="s">
        <v>28</v>
      </c>
      <c r="B3577">
        <v>39140295</v>
      </c>
      <c r="C3577">
        <v>39179605</v>
      </c>
      <c r="D3577">
        <v>0.40368399999999999</v>
      </c>
      <c r="E3577">
        <v>0.37060999999999999</v>
      </c>
      <c r="F3577">
        <v>0.45210299999999998</v>
      </c>
      <c r="G3577">
        <v>3.8092899999999999E-3</v>
      </c>
      <c r="H3577">
        <v>0.17499899999999999</v>
      </c>
      <c r="I3577">
        <v>-0.20358000000000001</v>
      </c>
    </row>
    <row r="3578" spans="1:9" x14ac:dyDescent="0.2">
      <c r="A3578" t="s">
        <v>28</v>
      </c>
      <c r="B3578">
        <v>39181395</v>
      </c>
      <c r="C3578">
        <v>39246105</v>
      </c>
      <c r="D3578">
        <v>0.31390099999999999</v>
      </c>
      <c r="E3578">
        <v>0.55852500000000005</v>
      </c>
      <c r="F3578">
        <v>0.64427100000000004</v>
      </c>
      <c r="G3578">
        <v>1.53068E-3</v>
      </c>
      <c r="H3578">
        <v>0.14967900000000001</v>
      </c>
      <c r="I3578">
        <v>-0.16874500000000001</v>
      </c>
    </row>
    <row r="3579" spans="1:9" x14ac:dyDescent="0.2">
      <c r="A3579" t="s">
        <v>28</v>
      </c>
      <c r="B3579">
        <v>39755495</v>
      </c>
      <c r="C3579">
        <v>39783205</v>
      </c>
      <c r="D3579">
        <v>0.480439</v>
      </c>
      <c r="E3579">
        <v>0.46223799999999998</v>
      </c>
      <c r="F3579">
        <v>0.50882799999999995</v>
      </c>
      <c r="G3579">
        <v>9.3357899999999994E-2</v>
      </c>
      <c r="H3579">
        <v>-0.24518000000000001</v>
      </c>
      <c r="I3579">
        <v>0.123586</v>
      </c>
    </row>
    <row r="3580" spans="1:9" x14ac:dyDescent="0.2">
      <c r="A3580" t="s">
        <v>28</v>
      </c>
      <c r="B3580">
        <v>39788295</v>
      </c>
      <c r="C3580">
        <v>39869605</v>
      </c>
      <c r="D3580">
        <v>0.40162900000000001</v>
      </c>
      <c r="E3580">
        <v>0.587287</v>
      </c>
      <c r="F3580">
        <v>0.33089299999999999</v>
      </c>
      <c r="G3580">
        <v>1.9459600000000001E-2</v>
      </c>
      <c r="H3580">
        <v>2.8835300000000001E-2</v>
      </c>
      <c r="I3580">
        <v>-4.95583E-2</v>
      </c>
    </row>
    <row r="3581" spans="1:9" x14ac:dyDescent="0.2">
      <c r="A3581" t="s">
        <v>28</v>
      </c>
      <c r="B3581">
        <v>40059695</v>
      </c>
      <c r="C3581">
        <v>40093605</v>
      </c>
      <c r="D3581">
        <v>0.19762299999999999</v>
      </c>
      <c r="E3581">
        <v>0.43510900000000002</v>
      </c>
      <c r="F3581">
        <v>0.27249000000000001</v>
      </c>
      <c r="G3581">
        <v>6.0976200000000001E-2</v>
      </c>
      <c r="H3581">
        <v>-8.5288500000000003E-2</v>
      </c>
      <c r="I3581">
        <v>2.03885E-2</v>
      </c>
    </row>
    <row r="3582" spans="1:9" x14ac:dyDescent="0.2">
      <c r="A3582" t="s">
        <v>28</v>
      </c>
      <c r="B3582">
        <v>40293295</v>
      </c>
      <c r="C3582">
        <v>40303305</v>
      </c>
      <c r="D3582">
        <v>0.23705499999999999</v>
      </c>
      <c r="E3582">
        <v>0.58825099999999997</v>
      </c>
      <c r="F3582">
        <v>0.35641299999999998</v>
      </c>
      <c r="G3582">
        <v>-0.17071</v>
      </c>
      <c r="H3582">
        <v>0.27703800000000001</v>
      </c>
      <c r="I3582">
        <v>-0.15217800000000001</v>
      </c>
    </row>
    <row r="3583" spans="1:9" x14ac:dyDescent="0.2">
      <c r="A3583" t="s">
        <v>28</v>
      </c>
      <c r="B3583">
        <v>40524295</v>
      </c>
      <c r="C3583">
        <v>40628705</v>
      </c>
      <c r="D3583">
        <v>0.14360000000000001</v>
      </c>
      <c r="E3583">
        <v>0.44289499999999998</v>
      </c>
      <c r="F3583">
        <v>0.41909999999999997</v>
      </c>
      <c r="G3583">
        <v>0.107001</v>
      </c>
      <c r="H3583">
        <v>-5.19868E-2</v>
      </c>
      <c r="I3583">
        <v>-6.1291100000000001E-2</v>
      </c>
    </row>
    <row r="3584" spans="1:9" x14ac:dyDescent="0.2">
      <c r="A3584" t="s">
        <v>28</v>
      </c>
      <c r="B3584">
        <v>40646795</v>
      </c>
      <c r="C3584">
        <v>40715805</v>
      </c>
      <c r="D3584">
        <v>0.19738800000000001</v>
      </c>
      <c r="E3584">
        <v>0.49394399999999999</v>
      </c>
      <c r="F3584">
        <v>0.413823</v>
      </c>
      <c r="G3584">
        <v>0.22412199999999999</v>
      </c>
      <c r="H3584">
        <v>-0.13620099999999999</v>
      </c>
      <c r="I3584">
        <v>-0.117128</v>
      </c>
    </row>
    <row r="3585" spans="1:9" x14ac:dyDescent="0.2">
      <c r="A3585" t="s">
        <v>28</v>
      </c>
      <c r="B3585">
        <v>41000595</v>
      </c>
      <c r="C3585">
        <v>41032605</v>
      </c>
      <c r="D3585">
        <v>6.8916900000000003E-2</v>
      </c>
      <c r="E3585">
        <v>0.22090899999999999</v>
      </c>
      <c r="F3585">
        <v>9.1958899999999996E-2</v>
      </c>
      <c r="G3585">
        <v>-3.1758899999999998E-3</v>
      </c>
      <c r="H3585">
        <v>1.34348E-2</v>
      </c>
      <c r="I3585">
        <v>-1.03623E-2</v>
      </c>
    </row>
    <row r="3586" spans="1:9" x14ac:dyDescent="0.2">
      <c r="A3586" t="s">
        <v>28</v>
      </c>
      <c r="B3586">
        <v>41635596</v>
      </c>
      <c r="C3586">
        <v>41638305</v>
      </c>
      <c r="D3586">
        <v>-0.48646299999999998</v>
      </c>
      <c r="E3586">
        <v>-0.48035099999999997</v>
      </c>
      <c r="F3586">
        <v>-0.30836799999999998</v>
      </c>
      <c r="G3586">
        <v>1.2212000000000001</v>
      </c>
      <c r="H3586">
        <v>-6.6668799999999999</v>
      </c>
      <c r="I3586">
        <v>-0.60219500000000004</v>
      </c>
    </row>
    <row r="3587" spans="1:9" x14ac:dyDescent="0.2">
      <c r="A3587" t="s">
        <v>28</v>
      </c>
      <c r="B3587">
        <v>42690695</v>
      </c>
      <c r="C3587">
        <v>42708205</v>
      </c>
      <c r="D3587">
        <v>0.18149199999999999</v>
      </c>
      <c r="E3587">
        <v>0.86924299999999999</v>
      </c>
      <c r="F3587">
        <v>0.50243199999999999</v>
      </c>
      <c r="G3587">
        <v>0.34056399999999998</v>
      </c>
      <c r="H3587">
        <v>-0.34245300000000001</v>
      </c>
      <c r="I3587">
        <v>-8.1539399999999998E-2</v>
      </c>
    </row>
    <row r="3588" spans="1:9" x14ac:dyDescent="0.2">
      <c r="A3588" t="s">
        <v>28</v>
      </c>
      <c r="B3588">
        <v>43495895</v>
      </c>
      <c r="C3588">
        <v>43529205</v>
      </c>
      <c r="D3588">
        <v>0.47918100000000002</v>
      </c>
      <c r="E3588">
        <v>0.37586900000000001</v>
      </c>
      <c r="F3588">
        <v>-0.13375500000000001</v>
      </c>
      <c r="G3588">
        <v>0.21570300000000001</v>
      </c>
      <c r="H3588">
        <v>-0.220855</v>
      </c>
      <c r="I3588">
        <v>-2.8154700000000001E-2</v>
      </c>
    </row>
    <row r="3589" spans="1:9" x14ac:dyDescent="0.2">
      <c r="A3589" t="s">
        <v>28</v>
      </c>
      <c r="B3589">
        <v>43632895</v>
      </c>
      <c r="C3589">
        <v>43644405</v>
      </c>
      <c r="D3589">
        <v>0.39904499999999998</v>
      </c>
      <c r="E3589">
        <v>0.40839199999999998</v>
      </c>
      <c r="F3589">
        <v>0.241927</v>
      </c>
      <c r="G3589">
        <v>-0.34091700000000003</v>
      </c>
      <c r="H3589">
        <v>1.1540099999999999E-2</v>
      </c>
      <c r="I3589">
        <v>0.26595200000000002</v>
      </c>
    </row>
    <row r="3590" spans="1:9" x14ac:dyDescent="0.2">
      <c r="A3590" t="s">
        <v>28</v>
      </c>
      <c r="B3590">
        <v>43793695</v>
      </c>
      <c r="C3590">
        <v>43821105</v>
      </c>
      <c r="D3590">
        <v>0.48466300000000001</v>
      </c>
      <c r="E3590">
        <v>0.72384000000000004</v>
      </c>
      <c r="F3590">
        <v>0.65864</v>
      </c>
      <c r="G3590">
        <v>-0.34550900000000001</v>
      </c>
      <c r="H3590">
        <v>0.26932600000000001</v>
      </c>
      <c r="I3590">
        <v>1.11019E-2</v>
      </c>
    </row>
    <row r="3591" spans="1:9" x14ac:dyDescent="0.2">
      <c r="A3591" t="s">
        <v>28</v>
      </c>
      <c r="B3591">
        <v>44357296</v>
      </c>
      <c r="C3591">
        <v>44387005</v>
      </c>
      <c r="D3591">
        <v>-4.1917900000000001E-2</v>
      </c>
      <c r="E3591">
        <v>8.21022E-2</v>
      </c>
      <c r="F3591">
        <v>0.18315400000000001</v>
      </c>
      <c r="G3591">
        <v>2.87129E-2</v>
      </c>
      <c r="H3591">
        <v>6.2722700000000006E-2</v>
      </c>
      <c r="I3591">
        <v>-9.6246999999999999E-2</v>
      </c>
    </row>
    <row r="3592" spans="1:9" x14ac:dyDescent="0.2">
      <c r="A3592" t="s">
        <v>28</v>
      </c>
      <c r="B3592">
        <v>44514795</v>
      </c>
      <c r="C3592">
        <v>44534105</v>
      </c>
      <c r="D3592">
        <v>-0.100479</v>
      </c>
      <c r="E3592">
        <v>0.40376200000000001</v>
      </c>
      <c r="F3592">
        <v>-0.109497</v>
      </c>
      <c r="G3592">
        <v>-7.9385800000000006E-2</v>
      </c>
      <c r="H3592">
        <v>0.265152</v>
      </c>
      <c r="I3592">
        <v>-0.23145299999999999</v>
      </c>
    </row>
    <row r="3593" spans="1:9" x14ac:dyDescent="0.2">
      <c r="A3593" t="s">
        <v>28</v>
      </c>
      <c r="B3593">
        <v>45133295</v>
      </c>
      <c r="C3593">
        <v>45156005</v>
      </c>
      <c r="D3593">
        <v>5.9126100000000001E-2</v>
      </c>
      <c r="E3593">
        <v>0.55234300000000003</v>
      </c>
      <c r="F3593">
        <v>0.24601999999999999</v>
      </c>
      <c r="G3593">
        <v>2.3766599999999999E-2</v>
      </c>
      <c r="H3593">
        <v>2.0104000000000001E-4</v>
      </c>
      <c r="I3593">
        <v>-2.4369100000000001E-2</v>
      </c>
    </row>
    <row r="3594" spans="1:9" x14ac:dyDescent="0.2">
      <c r="A3594" t="s">
        <v>28</v>
      </c>
      <c r="B3594">
        <v>45967795</v>
      </c>
      <c r="C3594">
        <v>45992105</v>
      </c>
      <c r="D3594">
        <v>0.54993499999999995</v>
      </c>
      <c r="E3594">
        <v>0.61839299999999997</v>
      </c>
      <c r="F3594">
        <v>0.55962800000000001</v>
      </c>
      <c r="G3594">
        <v>0.458372</v>
      </c>
      <c r="H3594">
        <v>-0.198438</v>
      </c>
      <c r="I3594">
        <v>-0.40637499999999999</v>
      </c>
    </row>
    <row r="3595" spans="1:9" x14ac:dyDescent="0.2">
      <c r="A3595" t="s">
        <v>28</v>
      </c>
      <c r="B3595">
        <v>46244695</v>
      </c>
      <c r="C3595">
        <v>46268405</v>
      </c>
      <c r="D3595">
        <v>-9.8509899999999997E-2</v>
      </c>
      <c r="E3595">
        <v>0.25799100000000003</v>
      </c>
      <c r="F3595">
        <v>0.14453199999999999</v>
      </c>
      <c r="G3595">
        <v>-6.1148300000000003E-2</v>
      </c>
      <c r="H3595">
        <v>0.20951700000000001</v>
      </c>
      <c r="I3595">
        <v>-0.175928</v>
      </c>
    </row>
    <row r="3596" spans="1:9" x14ac:dyDescent="0.2">
      <c r="A3596" t="s">
        <v>28</v>
      </c>
      <c r="B3596">
        <v>46396795</v>
      </c>
      <c r="C3596">
        <v>46407705</v>
      </c>
      <c r="D3596">
        <v>0.59952399999999995</v>
      </c>
      <c r="E3596">
        <v>0.28882000000000002</v>
      </c>
      <c r="F3596">
        <v>-4.5030100000000003E-2</v>
      </c>
      <c r="G3596">
        <v>-8.0294400000000005E-3</v>
      </c>
      <c r="H3596">
        <v>4.04266E-2</v>
      </c>
      <c r="I3596">
        <v>-3.3374300000000003E-2</v>
      </c>
    </row>
    <row r="3597" spans="1:9" x14ac:dyDescent="0.2">
      <c r="A3597" t="s">
        <v>28</v>
      </c>
      <c r="B3597">
        <v>46619995</v>
      </c>
      <c r="C3597">
        <v>46654505</v>
      </c>
      <c r="D3597">
        <v>0.198463</v>
      </c>
      <c r="E3597">
        <v>0.19397800000000001</v>
      </c>
      <c r="F3597">
        <v>0.116398</v>
      </c>
      <c r="G3597">
        <v>0.15217900000000001</v>
      </c>
      <c r="H3597">
        <v>4.6546499999999998E-2</v>
      </c>
      <c r="I3597">
        <v>-0.224379</v>
      </c>
    </row>
    <row r="3598" spans="1:9" x14ac:dyDescent="0.2">
      <c r="A3598" t="s">
        <v>28</v>
      </c>
      <c r="B3598">
        <v>46800795</v>
      </c>
      <c r="C3598">
        <v>46842405</v>
      </c>
      <c r="D3598">
        <v>6.5281000000000006E-2</v>
      </c>
      <c r="E3598">
        <v>0.18986500000000001</v>
      </c>
      <c r="F3598">
        <v>0.39661999999999997</v>
      </c>
      <c r="G3598">
        <v>0.22143699999999999</v>
      </c>
      <c r="H3598">
        <v>-5.3019900000000002E-2</v>
      </c>
      <c r="I3598">
        <v>-0.200599</v>
      </c>
    </row>
    <row r="3599" spans="1:9" x14ac:dyDescent="0.2">
      <c r="A3599" t="s">
        <v>28</v>
      </c>
      <c r="B3599">
        <v>46919896</v>
      </c>
      <c r="C3599">
        <v>47002005</v>
      </c>
      <c r="D3599">
        <v>-0.15115899999999999</v>
      </c>
      <c r="E3599">
        <v>0.275673</v>
      </c>
      <c r="F3599">
        <v>6.4358499999999999E-2</v>
      </c>
      <c r="G3599">
        <v>-8.3774100000000004E-2</v>
      </c>
      <c r="H3599">
        <v>5.4713999999999999E-2</v>
      </c>
      <c r="I3599">
        <v>2.53986E-2</v>
      </c>
    </row>
    <row r="3600" spans="1:9" x14ac:dyDescent="0.2">
      <c r="A3600" t="s">
        <v>28</v>
      </c>
      <c r="B3600">
        <v>47005495</v>
      </c>
      <c r="C3600">
        <v>47024204</v>
      </c>
      <c r="D3600">
        <v>-0.17219799999999999</v>
      </c>
      <c r="E3600">
        <v>8.1245300000000006E-2</v>
      </c>
      <c r="F3600">
        <v>0.21669099999999999</v>
      </c>
      <c r="G3600">
        <v>0.15340100000000001</v>
      </c>
      <c r="H3600">
        <v>-0.22253200000000001</v>
      </c>
      <c r="I3600">
        <v>4.3697100000000003E-2</v>
      </c>
    </row>
    <row r="3601" spans="1:9" x14ac:dyDescent="0.2">
      <c r="A3601" t="s">
        <v>28</v>
      </c>
      <c r="B3601">
        <v>47115695</v>
      </c>
      <c r="C3601">
        <v>47149505</v>
      </c>
      <c r="D3601">
        <v>0.76066100000000003</v>
      </c>
      <c r="E3601">
        <v>0.60326500000000005</v>
      </c>
      <c r="F3601">
        <v>0.75928600000000002</v>
      </c>
      <c r="G3601">
        <v>-5.7404799999999999E-2</v>
      </c>
      <c r="H3601">
        <v>-0.18643199999999999</v>
      </c>
      <c r="I3601">
        <v>0.21441299999999999</v>
      </c>
    </row>
    <row r="3602" spans="1:9" x14ac:dyDescent="0.2">
      <c r="A3602" t="s">
        <v>28</v>
      </c>
      <c r="B3602">
        <v>47260595</v>
      </c>
      <c r="C3602">
        <v>47295005</v>
      </c>
      <c r="D3602">
        <v>0.20278599999999999</v>
      </c>
      <c r="E3602">
        <v>0.44442300000000001</v>
      </c>
      <c r="F3602">
        <v>0.55082200000000003</v>
      </c>
      <c r="G3602">
        <v>2.8953199999999998E-2</v>
      </c>
      <c r="H3602">
        <v>9.3554799999999994E-2</v>
      </c>
      <c r="I3602">
        <v>-0.13173599999999999</v>
      </c>
    </row>
    <row r="3603" spans="1:9" x14ac:dyDescent="0.2">
      <c r="A3603" t="s">
        <v>28</v>
      </c>
      <c r="B3603">
        <v>48974495</v>
      </c>
      <c r="C3603">
        <v>48986405</v>
      </c>
      <c r="D3603">
        <v>0.30744300000000002</v>
      </c>
      <c r="E3603">
        <v>0.56513899999999995</v>
      </c>
      <c r="F3603">
        <v>0.41851500000000003</v>
      </c>
      <c r="G3603">
        <v>-4.7756100000000003E-2</v>
      </c>
      <c r="H3603">
        <v>-9.0535599999999994E-2</v>
      </c>
      <c r="I3603">
        <v>0.128803</v>
      </c>
    </row>
    <row r="3604" spans="1:9" x14ac:dyDescent="0.2">
      <c r="A3604" t="s">
        <v>28</v>
      </c>
      <c r="B3604">
        <v>49016995</v>
      </c>
      <c r="C3604">
        <v>49019005</v>
      </c>
      <c r="D3604">
        <v>0.91704600000000003</v>
      </c>
      <c r="E3604">
        <v>-0.225331</v>
      </c>
      <c r="F3604">
        <v>0.269015</v>
      </c>
      <c r="G3604">
        <v>-0.77008900000000002</v>
      </c>
      <c r="H3604">
        <v>0.81430400000000003</v>
      </c>
      <c r="I3604">
        <v>-0.61006099999999996</v>
      </c>
    </row>
    <row r="3605" spans="1:9" x14ac:dyDescent="0.2">
      <c r="A3605" t="s">
        <v>28</v>
      </c>
      <c r="B3605">
        <v>49258795</v>
      </c>
      <c r="C3605">
        <v>49289004</v>
      </c>
      <c r="D3605">
        <v>0.53241099999999997</v>
      </c>
      <c r="E3605">
        <v>0.74611899999999998</v>
      </c>
      <c r="F3605">
        <v>0.588723</v>
      </c>
      <c r="G3605">
        <v>-0.38289600000000001</v>
      </c>
      <c r="H3605">
        <v>0.32788200000000001</v>
      </c>
      <c r="I3605">
        <v>-3.2191299999999999E-2</v>
      </c>
    </row>
    <row r="3606" spans="1:9" x14ac:dyDescent="0.2">
      <c r="A3606" t="s">
        <v>28</v>
      </c>
      <c r="B3606">
        <v>49320496</v>
      </c>
      <c r="C3606">
        <v>49322204</v>
      </c>
      <c r="D3606">
        <v>-4.5724200000000002</v>
      </c>
      <c r="E3606">
        <v>1.92571</v>
      </c>
      <c r="F3606">
        <v>2.41723</v>
      </c>
      <c r="G3606">
        <v>-4.5724200000000002</v>
      </c>
      <c r="H3606">
        <v>-4.5724200000000002</v>
      </c>
      <c r="I3606">
        <v>1.54396</v>
      </c>
    </row>
    <row r="3607" spans="1:9" x14ac:dyDescent="0.2">
      <c r="A3607" t="s">
        <v>28</v>
      </c>
      <c r="B3607">
        <v>50521895</v>
      </c>
      <c r="C3607">
        <v>50526005</v>
      </c>
      <c r="D3607">
        <v>0.76954900000000004</v>
      </c>
      <c r="E3607">
        <v>0.64318399999999998</v>
      </c>
      <c r="F3607">
        <v>0.37764999999999999</v>
      </c>
      <c r="G3607">
        <v>0.17108000000000001</v>
      </c>
      <c r="H3607">
        <v>0.31359700000000001</v>
      </c>
      <c r="I3607">
        <v>-0.66361000000000003</v>
      </c>
    </row>
    <row r="3608" spans="1:9" x14ac:dyDescent="0.2">
      <c r="A3608" t="s">
        <v>28</v>
      </c>
      <c r="B3608">
        <v>50693795</v>
      </c>
      <c r="C3608">
        <v>50717405</v>
      </c>
      <c r="D3608">
        <v>0.32599299999999998</v>
      </c>
      <c r="E3608">
        <v>0.10935400000000001</v>
      </c>
      <c r="F3608">
        <v>0.361288</v>
      </c>
      <c r="G3608">
        <v>0.52354800000000001</v>
      </c>
      <c r="H3608">
        <v>1.15852E-2</v>
      </c>
      <c r="I3608">
        <v>-0.85086700000000004</v>
      </c>
    </row>
    <row r="3609" spans="1:9" x14ac:dyDescent="0.2">
      <c r="A3609" t="s">
        <v>28</v>
      </c>
      <c r="B3609">
        <v>50744195</v>
      </c>
      <c r="C3609">
        <v>50762405</v>
      </c>
      <c r="D3609">
        <v>-0.35880099999999998</v>
      </c>
      <c r="E3609">
        <v>0.81398300000000001</v>
      </c>
      <c r="F3609">
        <v>0.48519800000000002</v>
      </c>
      <c r="G3609">
        <v>0.39691300000000002</v>
      </c>
      <c r="H3609">
        <v>-0.142181</v>
      </c>
      <c r="I3609">
        <v>-0.36370799999999998</v>
      </c>
    </row>
    <row r="3610" spans="1:9" x14ac:dyDescent="0.2">
      <c r="A3610" t="s">
        <v>28</v>
      </c>
      <c r="B3610">
        <v>50849995</v>
      </c>
      <c r="C3610">
        <v>50879205</v>
      </c>
      <c r="D3610">
        <v>0.20042599999999999</v>
      </c>
      <c r="E3610">
        <v>0.32464599999999999</v>
      </c>
      <c r="F3610">
        <v>0.479074</v>
      </c>
      <c r="G3610">
        <v>-0.14632200000000001</v>
      </c>
      <c r="H3610">
        <v>0.26283299999999998</v>
      </c>
      <c r="I3610">
        <v>-0.15743799999999999</v>
      </c>
    </row>
    <row r="3611" spans="1:9" x14ac:dyDescent="0.2">
      <c r="A3611" t="s">
        <v>28</v>
      </c>
      <c r="B3611">
        <v>51592895</v>
      </c>
      <c r="C3611">
        <v>51621505</v>
      </c>
      <c r="D3611">
        <v>0.14319499999999999</v>
      </c>
      <c r="E3611">
        <v>0.29826599999999998</v>
      </c>
      <c r="F3611">
        <v>0.32219799999999998</v>
      </c>
      <c r="G3611">
        <v>0.262131</v>
      </c>
      <c r="H3611">
        <v>-0.23472199999999999</v>
      </c>
      <c r="I3611">
        <v>-7.2630600000000003E-2</v>
      </c>
    </row>
    <row r="3612" spans="1:9" x14ac:dyDescent="0.2">
      <c r="A3612" t="s">
        <v>28</v>
      </c>
      <c r="B3612">
        <v>51728495</v>
      </c>
      <c r="C3612">
        <v>51772205</v>
      </c>
      <c r="D3612">
        <v>0.185531</v>
      </c>
      <c r="E3612">
        <v>0.18948300000000001</v>
      </c>
      <c r="F3612">
        <v>0.407501</v>
      </c>
      <c r="G3612">
        <v>8.5894600000000002E-2</v>
      </c>
      <c r="H3612">
        <v>-0.23975299999999999</v>
      </c>
      <c r="I3612">
        <v>0.126661</v>
      </c>
    </row>
    <row r="3613" spans="1:9" x14ac:dyDescent="0.2">
      <c r="A3613" t="s">
        <v>28</v>
      </c>
      <c r="B3613">
        <v>52385695</v>
      </c>
      <c r="C3613">
        <v>52442805</v>
      </c>
      <c r="D3613">
        <v>5.5229300000000002E-2</v>
      </c>
      <c r="E3613">
        <v>0.34957899999999997</v>
      </c>
      <c r="F3613">
        <v>0.34279300000000001</v>
      </c>
      <c r="G3613">
        <v>0.15797</v>
      </c>
      <c r="H3613">
        <v>-8.1466800000000006E-2</v>
      </c>
      <c r="I3613">
        <v>-9.0515100000000001E-2</v>
      </c>
    </row>
    <row r="3614" spans="1:9" x14ac:dyDescent="0.2">
      <c r="A3614" t="s">
        <v>28</v>
      </c>
      <c r="B3614">
        <v>52507595</v>
      </c>
      <c r="C3614">
        <v>52603104</v>
      </c>
      <c r="D3614">
        <v>6.4025799999999994E-2</v>
      </c>
      <c r="E3614">
        <v>0.24093400000000001</v>
      </c>
      <c r="F3614">
        <v>0.159445</v>
      </c>
      <c r="G3614">
        <v>8.0998700000000007E-2</v>
      </c>
      <c r="H3614">
        <v>4.5421900000000001E-2</v>
      </c>
      <c r="I3614">
        <v>-0.13564100000000001</v>
      </c>
    </row>
    <row r="3615" spans="1:9" x14ac:dyDescent="0.2">
      <c r="A3615" t="s">
        <v>28</v>
      </c>
      <c r="B3615">
        <v>52622496</v>
      </c>
      <c r="C3615">
        <v>52623904</v>
      </c>
      <c r="D3615">
        <v>-6.2224599999999999</v>
      </c>
      <c r="E3615">
        <v>0.85530399999999995</v>
      </c>
      <c r="F3615">
        <v>0.29766199999999998</v>
      </c>
      <c r="G3615">
        <v>-6.2224599999999999</v>
      </c>
      <c r="H3615">
        <v>1.57202</v>
      </c>
      <c r="I3615">
        <v>-6.2224599999999999</v>
      </c>
    </row>
    <row r="3616" spans="1:9" x14ac:dyDescent="0.2">
      <c r="A3616" t="s">
        <v>28</v>
      </c>
      <c r="B3616">
        <v>52657396</v>
      </c>
      <c r="C3616">
        <v>52658604</v>
      </c>
      <c r="D3616">
        <v>0</v>
      </c>
      <c r="E3616">
        <v>4.9974499999999997</v>
      </c>
      <c r="F3616">
        <v>7.4559699999999998</v>
      </c>
      <c r="G3616">
        <v>0</v>
      </c>
      <c r="H3616">
        <v>0</v>
      </c>
      <c r="I3616">
        <v>0</v>
      </c>
    </row>
    <row r="3617" spans="1:9" x14ac:dyDescent="0.2">
      <c r="A3617" t="s">
        <v>28</v>
      </c>
      <c r="B3617">
        <v>52839995</v>
      </c>
      <c r="C3617">
        <v>52881305</v>
      </c>
      <c r="D3617">
        <v>2.6302099999999998E-2</v>
      </c>
      <c r="E3617">
        <v>0.39563100000000001</v>
      </c>
      <c r="F3617">
        <v>0.24143800000000001</v>
      </c>
      <c r="G3617">
        <v>-0.12037399999999999</v>
      </c>
      <c r="H3617">
        <v>8.8493199999999994E-2</v>
      </c>
      <c r="I3617">
        <v>2.4024500000000001E-2</v>
      </c>
    </row>
    <row r="3618" spans="1:9" x14ac:dyDescent="0.2">
      <c r="A3618" t="s">
        <v>28</v>
      </c>
      <c r="B3618">
        <v>52957295</v>
      </c>
      <c r="C3618">
        <v>52979805</v>
      </c>
      <c r="D3618">
        <v>0.49140699999999998</v>
      </c>
      <c r="E3618">
        <v>0.59755999999999998</v>
      </c>
      <c r="F3618">
        <v>0.90769699999999998</v>
      </c>
      <c r="G3618">
        <v>5.5198700000000003E-2</v>
      </c>
      <c r="H3618">
        <v>-0.29848799999999998</v>
      </c>
      <c r="I3618">
        <v>0.198989</v>
      </c>
    </row>
    <row r="3619" spans="1:9" x14ac:dyDescent="0.2">
      <c r="A3619" t="s">
        <v>28</v>
      </c>
      <c r="B3619">
        <v>53034795</v>
      </c>
      <c r="C3619">
        <v>53080605</v>
      </c>
      <c r="D3619">
        <v>3.8377399999999999E-2</v>
      </c>
      <c r="E3619">
        <v>0.41799500000000001</v>
      </c>
      <c r="F3619">
        <v>0.38253599999999999</v>
      </c>
      <c r="G3619">
        <v>3.50356E-2</v>
      </c>
      <c r="H3619">
        <v>-1.4848E-2</v>
      </c>
      <c r="I3619">
        <v>-2.0842400000000001E-2</v>
      </c>
    </row>
    <row r="3620" spans="1:9" x14ac:dyDescent="0.2">
      <c r="A3620" t="s">
        <v>28</v>
      </c>
      <c r="B3620">
        <v>53139095</v>
      </c>
      <c r="C3620">
        <v>53154904</v>
      </c>
      <c r="D3620">
        <v>0.367587</v>
      </c>
      <c r="E3620">
        <v>0.382212</v>
      </c>
      <c r="F3620">
        <v>-6.5772700000000003E-2</v>
      </c>
      <c r="G3620">
        <v>0.54564500000000005</v>
      </c>
      <c r="H3620">
        <v>-0.92894500000000002</v>
      </c>
      <c r="I3620">
        <v>2.1600600000000001E-2</v>
      </c>
    </row>
    <row r="3621" spans="1:9" x14ac:dyDescent="0.2">
      <c r="A3621" t="s">
        <v>28</v>
      </c>
      <c r="B3621">
        <v>53245795</v>
      </c>
      <c r="C3621">
        <v>53284205</v>
      </c>
      <c r="D3621">
        <v>0.108033</v>
      </c>
      <c r="E3621">
        <v>0.25335299999999999</v>
      </c>
      <c r="F3621">
        <v>0.11734799999999999</v>
      </c>
      <c r="G3621">
        <v>7.6775899999999994E-2</v>
      </c>
      <c r="H3621">
        <v>-1.6924600000000001E-2</v>
      </c>
      <c r="I3621">
        <v>-6.3402799999999995E-2</v>
      </c>
    </row>
    <row r="3622" spans="1:9" x14ac:dyDescent="0.2">
      <c r="A3622" t="s">
        <v>28</v>
      </c>
      <c r="B3622">
        <v>53532095</v>
      </c>
      <c r="C3622">
        <v>53577505</v>
      </c>
      <c r="D3622">
        <v>0.31295000000000001</v>
      </c>
      <c r="E3622">
        <v>0.40544000000000002</v>
      </c>
      <c r="F3622">
        <v>0.27591900000000003</v>
      </c>
      <c r="G3622">
        <v>-1.7729000000000002E-2</v>
      </c>
      <c r="H3622">
        <v>0.20438799999999999</v>
      </c>
      <c r="I3622">
        <v>-0.21756400000000001</v>
      </c>
    </row>
    <row r="3623" spans="1:9" x14ac:dyDescent="0.2">
      <c r="A3623" t="s">
        <v>28</v>
      </c>
      <c r="B3623">
        <v>53579295</v>
      </c>
      <c r="C3623">
        <v>53670405</v>
      </c>
      <c r="D3623">
        <v>9.9612099999999995E-2</v>
      </c>
      <c r="E3623">
        <v>0.15323000000000001</v>
      </c>
      <c r="F3623">
        <v>5.0911900000000003E-2</v>
      </c>
      <c r="G3623">
        <v>-7.11452E-3</v>
      </c>
      <c r="H3623">
        <v>6.0784599999999999E-3</v>
      </c>
      <c r="I3623">
        <v>1.00537E-3</v>
      </c>
    </row>
    <row r="3624" spans="1:9" x14ac:dyDescent="0.2">
      <c r="A3624" t="s">
        <v>28</v>
      </c>
      <c r="B3624">
        <v>68390995</v>
      </c>
      <c r="C3624">
        <v>68424905</v>
      </c>
      <c r="D3624">
        <v>0.643208</v>
      </c>
      <c r="E3624">
        <v>0.71961600000000003</v>
      </c>
      <c r="F3624">
        <v>0.34822799999999998</v>
      </c>
      <c r="G3624">
        <v>-0.27258199999999999</v>
      </c>
      <c r="H3624">
        <v>-0.30994699999999997</v>
      </c>
      <c r="I3624">
        <v>0.44941999999999999</v>
      </c>
    </row>
    <row r="3625" spans="1:9" x14ac:dyDescent="0.2">
      <c r="A3625" t="s">
        <v>28</v>
      </c>
      <c r="B3625">
        <v>68691495</v>
      </c>
      <c r="C3625">
        <v>68740705</v>
      </c>
      <c r="D3625">
        <v>0.73674899999999999</v>
      </c>
      <c r="E3625">
        <v>0.52997799999999995</v>
      </c>
      <c r="F3625">
        <v>0.65901799999999999</v>
      </c>
      <c r="G3625">
        <v>8.5420099999999999E-2</v>
      </c>
      <c r="H3625">
        <v>5.4679100000000001E-2</v>
      </c>
      <c r="I3625">
        <v>-0.15140200000000001</v>
      </c>
    </row>
    <row r="3626" spans="1:9" x14ac:dyDescent="0.2">
      <c r="A3626" t="s">
        <v>28</v>
      </c>
      <c r="B3626">
        <v>68742695</v>
      </c>
      <c r="C3626">
        <v>68785905</v>
      </c>
      <c r="D3626">
        <v>0.25486900000000001</v>
      </c>
      <c r="E3626">
        <v>0.36017399999999999</v>
      </c>
      <c r="F3626">
        <v>0.44182500000000002</v>
      </c>
      <c r="G3626">
        <v>-0.29921500000000001</v>
      </c>
      <c r="H3626">
        <v>0.35196</v>
      </c>
      <c r="I3626">
        <v>-0.13445799999999999</v>
      </c>
    </row>
    <row r="3627" spans="1:9" x14ac:dyDescent="0.2">
      <c r="A3627" t="s">
        <v>28</v>
      </c>
      <c r="B3627">
        <v>68845495</v>
      </c>
      <c r="C3627">
        <v>68954505</v>
      </c>
      <c r="D3627">
        <v>0.600074</v>
      </c>
      <c r="E3627">
        <v>0.54720299999999999</v>
      </c>
      <c r="F3627">
        <v>0.43551600000000001</v>
      </c>
      <c r="G3627">
        <v>1.06096E-2</v>
      </c>
      <c r="H3627">
        <v>6.9578000000000001E-3</v>
      </c>
      <c r="I3627">
        <v>-1.7731899999999998E-2</v>
      </c>
    </row>
    <row r="3628" spans="1:9" x14ac:dyDescent="0.2">
      <c r="A3628" t="s">
        <v>28</v>
      </c>
      <c r="B3628">
        <v>69117795</v>
      </c>
      <c r="C3628">
        <v>69171205</v>
      </c>
      <c r="D3628">
        <v>2.2056900000000001E-2</v>
      </c>
      <c r="E3628">
        <v>0.187642</v>
      </c>
      <c r="F3628">
        <v>0.14677499999999999</v>
      </c>
      <c r="G3628">
        <v>-6.4327599999999999E-2</v>
      </c>
      <c r="H3628">
        <v>2.0915799999999998E-2</v>
      </c>
      <c r="I3628">
        <v>4.1251000000000003E-2</v>
      </c>
    </row>
    <row r="3629" spans="1:9" x14ac:dyDescent="0.2">
      <c r="A3629" t="s">
        <v>28</v>
      </c>
      <c r="B3629">
        <v>69502595</v>
      </c>
      <c r="C3629">
        <v>69509905</v>
      </c>
      <c r="D3629">
        <v>0.42083999999999999</v>
      </c>
      <c r="E3629">
        <v>0.61753000000000002</v>
      </c>
      <c r="F3629">
        <v>0.54972799999999999</v>
      </c>
      <c r="G3629">
        <v>-0.20910300000000001</v>
      </c>
      <c r="H3629">
        <v>0.192048</v>
      </c>
      <c r="I3629">
        <v>-1.08013E-2</v>
      </c>
    </row>
    <row r="3630" spans="1:9" x14ac:dyDescent="0.2">
      <c r="A3630" t="s">
        <v>28</v>
      </c>
      <c r="B3630">
        <v>69550895</v>
      </c>
      <c r="C3630">
        <v>69584405</v>
      </c>
      <c r="D3630">
        <v>0.729966</v>
      </c>
      <c r="E3630">
        <v>0.47761500000000001</v>
      </c>
      <c r="F3630">
        <v>0.570303</v>
      </c>
      <c r="G3630">
        <v>0.20740400000000001</v>
      </c>
      <c r="H3630">
        <v>-0.21748000000000001</v>
      </c>
      <c r="I3630">
        <v>-2.1328300000000001E-2</v>
      </c>
    </row>
    <row r="3631" spans="1:9" x14ac:dyDescent="0.2">
      <c r="A3631" t="s">
        <v>28</v>
      </c>
      <c r="B3631">
        <v>70156295</v>
      </c>
      <c r="C3631">
        <v>70188705</v>
      </c>
      <c r="D3631">
        <v>0.49319000000000002</v>
      </c>
      <c r="E3631">
        <v>0.49153000000000002</v>
      </c>
      <c r="F3631">
        <v>0.221244</v>
      </c>
      <c r="G3631">
        <v>-9.7394800000000004E-2</v>
      </c>
      <c r="H3631">
        <v>0.26725399999999999</v>
      </c>
      <c r="I3631">
        <v>-0.21463299999999999</v>
      </c>
    </row>
    <row r="3632" spans="1:9" x14ac:dyDescent="0.2">
      <c r="A3632" t="s">
        <v>28</v>
      </c>
      <c r="B3632">
        <v>70320595</v>
      </c>
      <c r="C3632">
        <v>70348305</v>
      </c>
      <c r="D3632">
        <v>0.34734599999999999</v>
      </c>
      <c r="E3632">
        <v>0.30396299999999998</v>
      </c>
      <c r="F3632">
        <v>0.20616999999999999</v>
      </c>
      <c r="G3632">
        <v>0.39224999999999999</v>
      </c>
      <c r="H3632">
        <v>-0.360981</v>
      </c>
      <c r="I3632">
        <v>-0.137765</v>
      </c>
    </row>
    <row r="3633" spans="1:9" x14ac:dyDescent="0.2">
      <c r="A3633" t="s">
        <v>28</v>
      </c>
      <c r="B3633">
        <v>70404195</v>
      </c>
      <c r="C3633">
        <v>70450805</v>
      </c>
      <c r="D3633">
        <v>0.30743599999999999</v>
      </c>
      <c r="E3633">
        <v>0.28666399999999997</v>
      </c>
      <c r="F3633">
        <v>0.29762</v>
      </c>
      <c r="G3633">
        <v>-4.10067E-2</v>
      </c>
      <c r="H3633">
        <v>-6.6980700000000004E-2</v>
      </c>
      <c r="I3633">
        <v>0.102174</v>
      </c>
    </row>
    <row r="3634" spans="1:9" x14ac:dyDescent="0.2">
      <c r="A3634" t="s">
        <v>28</v>
      </c>
      <c r="B3634">
        <v>70600695</v>
      </c>
      <c r="C3634">
        <v>70636305</v>
      </c>
      <c r="D3634">
        <v>0.11415</v>
      </c>
      <c r="E3634">
        <v>0.48457899999999998</v>
      </c>
      <c r="F3634">
        <v>0.455239</v>
      </c>
      <c r="G3634">
        <v>-0.16336899999999999</v>
      </c>
      <c r="H3634">
        <v>3.22017E-2</v>
      </c>
      <c r="I3634">
        <v>0.117018</v>
      </c>
    </row>
    <row r="3635" spans="1:9" x14ac:dyDescent="0.2">
      <c r="A3635" t="s">
        <v>28</v>
      </c>
      <c r="B3635">
        <v>71036995</v>
      </c>
      <c r="C3635">
        <v>71087205</v>
      </c>
      <c r="D3635">
        <v>4.3224499999999999E-2</v>
      </c>
      <c r="E3635">
        <v>0.23441000000000001</v>
      </c>
      <c r="F3635">
        <v>0.231874</v>
      </c>
      <c r="G3635">
        <v>3.2549200000000001E-3</v>
      </c>
      <c r="H3635">
        <v>-8.9481199999999997E-2</v>
      </c>
      <c r="I3635">
        <v>8.1176799999999993E-2</v>
      </c>
    </row>
    <row r="3636" spans="1:9" x14ac:dyDescent="0.2">
      <c r="A3636" t="s">
        <v>28</v>
      </c>
      <c r="B3636">
        <v>71846895</v>
      </c>
      <c r="C3636">
        <v>71872505</v>
      </c>
      <c r="D3636">
        <v>0.15116499999999999</v>
      </c>
      <c r="E3636">
        <v>0.39267000000000002</v>
      </c>
      <c r="F3636">
        <v>0.26575100000000001</v>
      </c>
      <c r="G3636">
        <v>-1.30584E-2</v>
      </c>
      <c r="H3636">
        <v>-0.16133</v>
      </c>
      <c r="I3636">
        <v>0.15679799999999999</v>
      </c>
    </row>
    <row r="3637" spans="1:9" x14ac:dyDescent="0.2">
      <c r="A3637" t="s">
        <v>28</v>
      </c>
      <c r="B3637">
        <v>71916495</v>
      </c>
      <c r="C3637">
        <v>71959205</v>
      </c>
      <c r="D3637">
        <v>0.39132099999999997</v>
      </c>
      <c r="E3637">
        <v>0.22869200000000001</v>
      </c>
      <c r="F3637">
        <v>0.27172499999999999</v>
      </c>
      <c r="G3637">
        <v>0.18435599999999999</v>
      </c>
      <c r="H3637">
        <v>2.8913700000000001E-2</v>
      </c>
      <c r="I3637">
        <v>-0.24563099999999999</v>
      </c>
    </row>
    <row r="3638" spans="1:9" x14ac:dyDescent="0.2">
      <c r="A3638" t="s">
        <v>28</v>
      </c>
      <c r="B3638">
        <v>71982595</v>
      </c>
      <c r="C3638">
        <v>72154805</v>
      </c>
      <c r="D3638">
        <v>0.55875200000000003</v>
      </c>
      <c r="E3638">
        <v>0.58273699999999995</v>
      </c>
      <c r="F3638">
        <v>0.458957</v>
      </c>
      <c r="G3638">
        <v>-7.7390299999999995E-2</v>
      </c>
      <c r="H3638">
        <v>1.9142800000000001E-2</v>
      </c>
      <c r="I3638">
        <v>5.5018299999999999E-2</v>
      </c>
    </row>
    <row r="3639" spans="1:9" x14ac:dyDescent="0.2">
      <c r="A3639" t="s">
        <v>28</v>
      </c>
      <c r="B3639">
        <v>72380495</v>
      </c>
      <c r="C3639">
        <v>72401605</v>
      </c>
      <c r="D3639">
        <v>-0.21262900000000001</v>
      </c>
      <c r="E3639">
        <v>0.47059299999999998</v>
      </c>
      <c r="F3639">
        <v>0.42576799999999998</v>
      </c>
      <c r="G3639">
        <v>0.28138600000000002</v>
      </c>
      <c r="H3639">
        <v>-0.25183899999999998</v>
      </c>
      <c r="I3639">
        <v>-8.1899899999999998E-2</v>
      </c>
    </row>
    <row r="3640" spans="1:9" x14ac:dyDescent="0.2">
      <c r="A3640" t="s">
        <v>28</v>
      </c>
      <c r="B3640">
        <v>72450995</v>
      </c>
      <c r="C3640">
        <v>72481405</v>
      </c>
      <c r="D3640">
        <v>0.31244300000000003</v>
      </c>
      <c r="E3640">
        <v>0.28975899999999999</v>
      </c>
      <c r="F3640">
        <v>0.25007699999999999</v>
      </c>
      <c r="G3640">
        <v>0.13023299999999999</v>
      </c>
      <c r="H3640">
        <v>-0.110357</v>
      </c>
      <c r="I3640">
        <v>-3.03678E-2</v>
      </c>
    </row>
    <row r="3641" spans="1:9" x14ac:dyDescent="0.2">
      <c r="A3641" t="s">
        <v>28</v>
      </c>
      <c r="B3641">
        <v>72554095</v>
      </c>
      <c r="C3641">
        <v>72590504</v>
      </c>
      <c r="D3641">
        <v>8.9650400000000001E-4</v>
      </c>
      <c r="E3641">
        <v>0.44650400000000001</v>
      </c>
      <c r="F3641">
        <v>0.14349200000000001</v>
      </c>
      <c r="G3641">
        <v>0.22598499999999999</v>
      </c>
      <c r="H3641">
        <v>-0.28104099999999999</v>
      </c>
      <c r="I3641">
        <v>1.06762E-2</v>
      </c>
    </row>
    <row r="3642" spans="1:9" x14ac:dyDescent="0.2">
      <c r="A3642" t="s">
        <v>28</v>
      </c>
      <c r="B3642">
        <v>72661496</v>
      </c>
      <c r="C3642">
        <v>72669505</v>
      </c>
      <c r="D3642">
        <v>-0.213139</v>
      </c>
      <c r="E3642">
        <v>1.1369199999999999</v>
      </c>
      <c r="F3642">
        <v>-1.61776E-2</v>
      </c>
      <c r="G3642">
        <v>9.1335100000000002E-2</v>
      </c>
      <c r="H3642">
        <v>-0.16445100000000001</v>
      </c>
      <c r="I3642">
        <v>5.9875999999999999E-2</v>
      </c>
    </row>
    <row r="3643" spans="1:9" x14ac:dyDescent="0.2">
      <c r="A3643" t="s">
        <v>28</v>
      </c>
      <c r="B3643">
        <v>72717495</v>
      </c>
      <c r="C3643">
        <v>72747505</v>
      </c>
      <c r="D3643">
        <v>-1.4334899999999999E-2</v>
      </c>
      <c r="E3643">
        <v>6.9236799999999998E-3</v>
      </c>
      <c r="F3643">
        <v>0.335814</v>
      </c>
      <c r="G3643">
        <v>-0.19233900000000001</v>
      </c>
      <c r="H3643">
        <v>7.1338700000000005E-2</v>
      </c>
      <c r="I3643">
        <v>0.103159</v>
      </c>
    </row>
    <row r="3644" spans="1:9" x14ac:dyDescent="0.2">
      <c r="A3644" t="s">
        <v>28</v>
      </c>
      <c r="B3644">
        <v>72996495</v>
      </c>
      <c r="C3644">
        <v>73007705</v>
      </c>
      <c r="D3644">
        <v>0.122187</v>
      </c>
      <c r="E3644">
        <v>-0.113985</v>
      </c>
      <c r="F3644">
        <v>0.256996</v>
      </c>
      <c r="G3644">
        <v>0.18118600000000001</v>
      </c>
      <c r="H3644">
        <v>-4.7157900000000003E-2</v>
      </c>
      <c r="I3644">
        <v>-0.15466099999999999</v>
      </c>
    </row>
    <row r="3645" spans="1:9" x14ac:dyDescent="0.2">
      <c r="A3645" t="s">
        <v>28</v>
      </c>
      <c r="B3645">
        <v>73076595</v>
      </c>
      <c r="C3645">
        <v>73091805</v>
      </c>
      <c r="D3645">
        <v>0.25238699999999997</v>
      </c>
      <c r="E3645">
        <v>6.2344200000000002E-2</v>
      </c>
      <c r="F3645">
        <v>0.136267</v>
      </c>
      <c r="G3645">
        <v>9.9634E-2</v>
      </c>
      <c r="H3645">
        <v>7.8216999999999995E-2</v>
      </c>
      <c r="I3645">
        <v>-0.1963</v>
      </c>
    </row>
    <row r="3646" spans="1:9" x14ac:dyDescent="0.2">
      <c r="A3646" t="s">
        <v>28</v>
      </c>
      <c r="B3646">
        <v>73442695</v>
      </c>
      <c r="C3646">
        <v>73480905</v>
      </c>
      <c r="D3646">
        <v>0.25984499999999999</v>
      </c>
      <c r="E3646">
        <v>0.37750499999999998</v>
      </c>
      <c r="F3646">
        <v>0.228377</v>
      </c>
      <c r="G3646">
        <v>-0.118841</v>
      </c>
      <c r="H3646">
        <v>7.1370799999999996E-3</v>
      </c>
      <c r="I3646">
        <v>0.103147</v>
      </c>
    </row>
    <row r="3647" spans="1:9" x14ac:dyDescent="0.2">
      <c r="A3647" t="s">
        <v>28</v>
      </c>
      <c r="B3647">
        <v>73482595</v>
      </c>
      <c r="C3647">
        <v>73488905</v>
      </c>
      <c r="D3647">
        <v>0.64929800000000004</v>
      </c>
      <c r="E3647">
        <v>-0.633799</v>
      </c>
      <c r="F3647">
        <v>0.533752</v>
      </c>
      <c r="G3647">
        <v>0.26547999999999999</v>
      </c>
      <c r="H3647">
        <v>0.56934700000000005</v>
      </c>
      <c r="I3647">
        <v>-1.67065</v>
      </c>
    </row>
    <row r="3648" spans="1:9" x14ac:dyDescent="0.2">
      <c r="A3648" t="s">
        <v>28</v>
      </c>
      <c r="B3648">
        <v>73900495</v>
      </c>
      <c r="C3648">
        <v>73908004</v>
      </c>
      <c r="D3648">
        <v>0.39493400000000001</v>
      </c>
      <c r="E3648">
        <v>0.282605</v>
      </c>
      <c r="F3648">
        <v>0.49933499999999997</v>
      </c>
      <c r="G3648">
        <v>-0.400038</v>
      </c>
      <c r="H3648">
        <v>0.155913</v>
      </c>
      <c r="I3648">
        <v>0.173813</v>
      </c>
    </row>
    <row r="3649" spans="1:9" x14ac:dyDescent="0.2">
      <c r="A3649" t="s">
        <v>28</v>
      </c>
      <c r="B3649">
        <v>74123695</v>
      </c>
      <c r="C3649">
        <v>74137905</v>
      </c>
      <c r="D3649">
        <v>0.206118</v>
      </c>
      <c r="E3649">
        <v>0.49421100000000001</v>
      </c>
      <c r="F3649">
        <v>0.57564199999999999</v>
      </c>
      <c r="G3649">
        <v>0.110764</v>
      </c>
      <c r="H3649">
        <v>-2.7794599999999999E-2</v>
      </c>
      <c r="I3649">
        <v>-9.0370300000000001E-2</v>
      </c>
    </row>
    <row r="3650" spans="1:9" x14ac:dyDescent="0.2">
      <c r="A3650" t="s">
        <v>28</v>
      </c>
      <c r="B3650">
        <v>74234495</v>
      </c>
      <c r="C3650">
        <v>74244405</v>
      </c>
      <c r="D3650">
        <v>-0.29403400000000002</v>
      </c>
      <c r="E3650">
        <v>0.47979899999999998</v>
      </c>
      <c r="F3650">
        <v>0.57137000000000004</v>
      </c>
      <c r="G3650">
        <v>0.13237199999999999</v>
      </c>
      <c r="H3650">
        <v>-8.50419E-3</v>
      </c>
      <c r="I3650">
        <v>-0.136406</v>
      </c>
    </row>
    <row r="3651" spans="1:9" x14ac:dyDescent="0.2">
      <c r="A3651" t="s">
        <v>28</v>
      </c>
      <c r="B3651">
        <v>74307195</v>
      </c>
      <c r="C3651">
        <v>74311005</v>
      </c>
      <c r="D3651">
        <v>0.65285800000000005</v>
      </c>
      <c r="E3651">
        <v>0.82193300000000002</v>
      </c>
      <c r="F3651">
        <v>0.51194099999999998</v>
      </c>
      <c r="G3651">
        <v>-7.3570099999999998</v>
      </c>
      <c r="H3651">
        <v>-0.20044200000000001</v>
      </c>
      <c r="I3651">
        <v>1.0865199999999999</v>
      </c>
    </row>
    <row r="3652" spans="1:9" x14ac:dyDescent="0.2">
      <c r="A3652" t="s">
        <v>28</v>
      </c>
      <c r="B3652">
        <v>75884295</v>
      </c>
      <c r="C3652">
        <v>75889205</v>
      </c>
      <c r="D3652">
        <v>0.42072799999999999</v>
      </c>
      <c r="E3652">
        <v>0.119767</v>
      </c>
      <c r="F3652">
        <v>2.30578E-2</v>
      </c>
      <c r="G3652">
        <v>0.68910199999999999</v>
      </c>
      <c r="H3652">
        <v>-0.379579</v>
      </c>
      <c r="I3652">
        <v>-0.69185099999999999</v>
      </c>
    </row>
    <row r="3653" spans="1:9" x14ac:dyDescent="0.2">
      <c r="A3653" t="s">
        <v>28</v>
      </c>
      <c r="B3653">
        <v>80018095</v>
      </c>
      <c r="C3653">
        <v>80026705</v>
      </c>
      <c r="D3653">
        <v>0.25166899999999998</v>
      </c>
      <c r="E3653">
        <v>0.28953000000000001</v>
      </c>
      <c r="F3653">
        <v>0.216418</v>
      </c>
      <c r="G3653">
        <v>0.10120700000000001</v>
      </c>
      <c r="H3653">
        <v>-0.25180599999999997</v>
      </c>
      <c r="I3653">
        <v>0.12099600000000001</v>
      </c>
    </row>
    <row r="3654" spans="1:9" x14ac:dyDescent="0.2">
      <c r="A3654" t="s">
        <v>28</v>
      </c>
      <c r="B3654">
        <v>81118995</v>
      </c>
      <c r="C3654">
        <v>81125505</v>
      </c>
      <c r="D3654">
        <v>0.15376300000000001</v>
      </c>
      <c r="E3654">
        <v>0.148838</v>
      </c>
      <c r="F3654">
        <v>0.70241299999999995</v>
      </c>
      <c r="G3654">
        <v>-1.0108999999999999</v>
      </c>
      <c r="H3654">
        <v>0.63831400000000005</v>
      </c>
      <c r="I3654">
        <v>-7.8174800000000003E-2</v>
      </c>
    </row>
    <row r="3655" spans="1:9" x14ac:dyDescent="0.2">
      <c r="A3655" t="s">
        <v>28</v>
      </c>
      <c r="B3655">
        <v>86142195</v>
      </c>
      <c r="C3655">
        <v>86161605</v>
      </c>
      <c r="D3655">
        <v>0.32239000000000001</v>
      </c>
      <c r="E3655">
        <v>0.13463700000000001</v>
      </c>
      <c r="F3655">
        <v>0.220386</v>
      </c>
      <c r="G3655">
        <v>-4.1167799999999997E-2</v>
      </c>
      <c r="H3655">
        <v>-0.34595199999999998</v>
      </c>
      <c r="I3655">
        <v>0.31190200000000001</v>
      </c>
    </row>
    <row r="3656" spans="1:9" x14ac:dyDescent="0.2">
      <c r="A3656" t="s">
        <v>28</v>
      </c>
      <c r="B3656">
        <v>93805695</v>
      </c>
      <c r="C3656">
        <v>93808205</v>
      </c>
      <c r="D3656">
        <v>1.0424100000000001</v>
      </c>
      <c r="E3656">
        <v>1.2284200000000001</v>
      </c>
      <c r="F3656">
        <v>0.77664500000000003</v>
      </c>
      <c r="G3656">
        <v>0.59633599999999998</v>
      </c>
      <c r="H3656">
        <v>-6.8160800000000004</v>
      </c>
      <c r="I3656">
        <v>0.56486899999999995</v>
      </c>
    </row>
    <row r="3657" spans="1:9" x14ac:dyDescent="0.2">
      <c r="A3657" t="s">
        <v>28</v>
      </c>
      <c r="B3657">
        <v>96781096</v>
      </c>
      <c r="C3657">
        <v>96787404</v>
      </c>
      <c r="D3657">
        <v>0.14277400000000001</v>
      </c>
      <c r="E3657">
        <v>1.3626199999999999</v>
      </c>
      <c r="F3657">
        <v>0.117034</v>
      </c>
      <c r="G3657">
        <v>0.49844100000000002</v>
      </c>
      <c r="H3657">
        <v>2.3227999999999999E-2</v>
      </c>
      <c r="I3657">
        <v>-0.80822799999999995</v>
      </c>
    </row>
    <row r="3658" spans="1:9" x14ac:dyDescent="0.2">
      <c r="A3658" t="s">
        <v>28</v>
      </c>
      <c r="B3658">
        <v>98161895</v>
      </c>
      <c r="C3658">
        <v>98190105</v>
      </c>
      <c r="D3658">
        <v>6.8823599999999999E-2</v>
      </c>
      <c r="E3658">
        <v>0.40096999999999999</v>
      </c>
      <c r="F3658">
        <v>0.235737</v>
      </c>
      <c r="G3658">
        <v>0.52444999999999997</v>
      </c>
      <c r="H3658">
        <v>-0.39123200000000002</v>
      </c>
      <c r="I3658">
        <v>-0.32348500000000002</v>
      </c>
    </row>
    <row r="3659" spans="1:9" x14ac:dyDescent="0.2">
      <c r="A3659" t="s">
        <v>28</v>
      </c>
      <c r="B3659">
        <v>98314595</v>
      </c>
      <c r="C3659">
        <v>98331505</v>
      </c>
      <c r="D3659">
        <v>0.81079400000000001</v>
      </c>
      <c r="E3659">
        <v>-0.29198400000000002</v>
      </c>
      <c r="F3659">
        <v>9.3521499999999994E-2</v>
      </c>
      <c r="G3659">
        <v>9.85925E-2</v>
      </c>
      <c r="H3659">
        <v>4.30877E-2</v>
      </c>
      <c r="I3659">
        <v>-0.15367900000000001</v>
      </c>
    </row>
    <row r="3660" spans="1:9" x14ac:dyDescent="0.2">
      <c r="A3660" t="s">
        <v>28</v>
      </c>
      <c r="B3660">
        <v>100284595</v>
      </c>
      <c r="C3660">
        <v>100334105</v>
      </c>
      <c r="D3660">
        <v>0.26695000000000002</v>
      </c>
      <c r="E3660">
        <v>0.65558000000000005</v>
      </c>
      <c r="F3660">
        <v>0.64845200000000003</v>
      </c>
      <c r="G3660">
        <v>-0.31775199999999998</v>
      </c>
      <c r="H3660">
        <v>0.38537300000000002</v>
      </c>
      <c r="I3660">
        <v>-0.16572000000000001</v>
      </c>
    </row>
    <row r="3661" spans="1:9" x14ac:dyDescent="0.2">
      <c r="A3661" t="s">
        <v>28</v>
      </c>
      <c r="B3661">
        <v>100335195</v>
      </c>
      <c r="C3661">
        <v>100406405</v>
      </c>
      <c r="D3661">
        <v>0.42618299999999998</v>
      </c>
      <c r="E3661">
        <v>0.50990599999999997</v>
      </c>
      <c r="F3661">
        <v>0.29831000000000002</v>
      </c>
      <c r="G3661">
        <v>0.168628</v>
      </c>
      <c r="H3661">
        <v>-8.0058000000000004E-3</v>
      </c>
      <c r="I3661">
        <v>-0.181895</v>
      </c>
    </row>
    <row r="3662" spans="1:9" x14ac:dyDescent="0.2">
      <c r="A3662" t="s">
        <v>28</v>
      </c>
      <c r="B3662">
        <v>100568995</v>
      </c>
      <c r="C3662">
        <v>100601605</v>
      </c>
      <c r="D3662">
        <v>0.26469900000000002</v>
      </c>
      <c r="E3662">
        <v>0.193997</v>
      </c>
      <c r="F3662">
        <v>0.51342600000000005</v>
      </c>
      <c r="G3662">
        <v>0.108293</v>
      </c>
      <c r="H3662">
        <v>-1.91512E-2</v>
      </c>
      <c r="I3662">
        <v>-9.6599099999999993E-2</v>
      </c>
    </row>
    <row r="3663" spans="1:9" x14ac:dyDescent="0.2">
      <c r="A3663" t="s">
        <v>28</v>
      </c>
      <c r="B3663">
        <v>100724995</v>
      </c>
      <c r="C3663">
        <v>100798305</v>
      </c>
      <c r="D3663">
        <v>0.251969</v>
      </c>
      <c r="E3663">
        <v>0.51111899999999999</v>
      </c>
      <c r="F3663">
        <v>0.34189700000000001</v>
      </c>
      <c r="G3663">
        <v>0.105058</v>
      </c>
      <c r="H3663">
        <v>-9.0664300000000003E-2</v>
      </c>
      <c r="I3663">
        <v>-2.12596E-2</v>
      </c>
    </row>
    <row r="3664" spans="1:9" x14ac:dyDescent="0.2">
      <c r="A3664" t="s">
        <v>28</v>
      </c>
      <c r="B3664">
        <v>101249295</v>
      </c>
      <c r="C3664">
        <v>101284305</v>
      </c>
      <c r="D3664">
        <v>0.33058500000000002</v>
      </c>
      <c r="E3664">
        <v>0.39520499999999997</v>
      </c>
      <c r="F3664">
        <v>-7.5657000000000002E-2</v>
      </c>
      <c r="G3664">
        <v>-0.25291799999999998</v>
      </c>
      <c r="H3664">
        <v>3.5997300000000003E-2</v>
      </c>
      <c r="I3664">
        <v>0.18337500000000001</v>
      </c>
    </row>
    <row r="3665" spans="1:9" x14ac:dyDescent="0.2">
      <c r="A3665" t="s">
        <v>28</v>
      </c>
      <c r="B3665">
        <v>101338195</v>
      </c>
      <c r="C3665">
        <v>101378905</v>
      </c>
      <c r="D3665">
        <v>0.55130699999999999</v>
      </c>
      <c r="E3665">
        <v>0.70527700000000004</v>
      </c>
      <c r="F3665">
        <v>0.34150999999999998</v>
      </c>
      <c r="G3665">
        <v>-0.165162</v>
      </c>
      <c r="H3665">
        <v>-5.5399900000000002E-2</v>
      </c>
      <c r="I3665">
        <v>0.196411</v>
      </c>
    </row>
    <row r="3666" spans="1:9" x14ac:dyDescent="0.2">
      <c r="A3666" t="s">
        <v>28</v>
      </c>
      <c r="B3666">
        <v>101582695</v>
      </c>
      <c r="C3666">
        <v>101640005</v>
      </c>
      <c r="D3666">
        <v>0.301896</v>
      </c>
      <c r="E3666">
        <v>0.35378500000000002</v>
      </c>
      <c r="F3666">
        <v>0.34463300000000002</v>
      </c>
      <c r="G3666">
        <v>3.2784899999999998E-3</v>
      </c>
      <c r="H3666">
        <v>4.9760899999999997E-2</v>
      </c>
      <c r="I3666">
        <v>-5.4944399999999997E-2</v>
      </c>
    </row>
    <row r="3667" spans="1:9" x14ac:dyDescent="0.2">
      <c r="A3667" t="s">
        <v>28</v>
      </c>
      <c r="B3667">
        <v>101738595</v>
      </c>
      <c r="C3667">
        <v>101753205</v>
      </c>
      <c r="D3667">
        <v>0.95640700000000001</v>
      </c>
      <c r="E3667">
        <v>0.48711399999999999</v>
      </c>
      <c r="F3667">
        <v>0.109488</v>
      </c>
      <c r="G3667">
        <v>-0.39351399999999997</v>
      </c>
      <c r="H3667">
        <v>-0.23707900000000001</v>
      </c>
      <c r="I3667">
        <v>0.47536099999999998</v>
      </c>
    </row>
    <row r="3668" spans="1:9" x14ac:dyDescent="0.2">
      <c r="A3668" t="s">
        <v>28</v>
      </c>
      <c r="B3668">
        <v>102405995</v>
      </c>
      <c r="C3668">
        <v>102439305</v>
      </c>
      <c r="D3668">
        <v>6.4890699999999996E-2</v>
      </c>
      <c r="E3668">
        <v>1.5865000000000001E-2</v>
      </c>
      <c r="F3668">
        <v>0.44992900000000002</v>
      </c>
      <c r="G3668">
        <v>0.26056800000000002</v>
      </c>
      <c r="H3668">
        <v>-0.152084</v>
      </c>
      <c r="I3668">
        <v>-0.148641</v>
      </c>
    </row>
    <row r="3669" spans="1:9" x14ac:dyDescent="0.2">
      <c r="A3669" t="s">
        <v>28</v>
      </c>
      <c r="B3669">
        <v>102462395</v>
      </c>
      <c r="C3669">
        <v>102487305</v>
      </c>
      <c r="D3669">
        <v>0.37568800000000002</v>
      </c>
      <c r="E3669">
        <v>0.161382</v>
      </c>
      <c r="F3669">
        <v>1.8897600000000001E-2</v>
      </c>
      <c r="G3669">
        <v>3.4679799999999997E-2</v>
      </c>
      <c r="H3669">
        <v>-0.232768</v>
      </c>
      <c r="I3669">
        <v>0.16950100000000001</v>
      </c>
    </row>
    <row r="3670" spans="1:9" x14ac:dyDescent="0.2">
      <c r="A3670" t="s">
        <v>28</v>
      </c>
      <c r="B3670">
        <v>102536695</v>
      </c>
      <c r="C3670">
        <v>102577505</v>
      </c>
      <c r="D3670">
        <v>0.60841500000000004</v>
      </c>
      <c r="E3670">
        <v>0.62438400000000005</v>
      </c>
      <c r="F3670">
        <v>0.65304399999999996</v>
      </c>
      <c r="G3670">
        <v>0.45835399999999998</v>
      </c>
      <c r="H3670">
        <v>-0.531389</v>
      </c>
      <c r="I3670">
        <v>-9.8292000000000004E-2</v>
      </c>
    </row>
    <row r="3671" spans="1:9" x14ac:dyDescent="0.2">
      <c r="A3671" t="s">
        <v>28</v>
      </c>
      <c r="B3671">
        <v>102925295</v>
      </c>
      <c r="C3671">
        <v>102957405</v>
      </c>
      <c r="D3671">
        <v>0.26017400000000002</v>
      </c>
      <c r="E3671">
        <v>0.49033100000000002</v>
      </c>
      <c r="F3671">
        <v>0.69412499999999999</v>
      </c>
      <c r="G3671">
        <v>8.7990600000000002E-2</v>
      </c>
      <c r="H3671">
        <v>-3.7306100000000002E-2</v>
      </c>
      <c r="I3671">
        <v>-5.4934200000000002E-2</v>
      </c>
    </row>
    <row r="3672" spans="1:9" x14ac:dyDescent="0.2">
      <c r="A3672" t="s">
        <v>28</v>
      </c>
      <c r="B3672">
        <v>102974995</v>
      </c>
      <c r="C3672">
        <v>103024705</v>
      </c>
      <c r="D3672">
        <v>0.47308499999999998</v>
      </c>
      <c r="E3672">
        <v>0.58933500000000005</v>
      </c>
      <c r="F3672">
        <v>0.54878800000000005</v>
      </c>
      <c r="G3672">
        <v>6.8962399999999993E-2</v>
      </c>
      <c r="H3672">
        <v>-0.15751000000000001</v>
      </c>
      <c r="I3672">
        <v>7.6513499999999998E-2</v>
      </c>
    </row>
    <row r="3673" spans="1:9" x14ac:dyDescent="0.2">
      <c r="A3673" t="s">
        <v>28</v>
      </c>
      <c r="B3673">
        <v>103209495</v>
      </c>
      <c r="C3673">
        <v>103288005</v>
      </c>
      <c r="D3673">
        <v>0.15817300000000001</v>
      </c>
      <c r="E3673">
        <v>0.128524</v>
      </c>
      <c r="F3673">
        <v>8.7349999999999997E-2</v>
      </c>
      <c r="G3673">
        <v>0.105228</v>
      </c>
      <c r="H3673">
        <v>-4.7538499999999997E-2</v>
      </c>
      <c r="I3673">
        <v>-6.3786099999999998E-2</v>
      </c>
    </row>
    <row r="3674" spans="1:9" x14ac:dyDescent="0.2">
      <c r="A3674" t="s">
        <v>28</v>
      </c>
      <c r="B3674">
        <v>103462495</v>
      </c>
      <c r="C3674">
        <v>103523005</v>
      </c>
      <c r="D3674">
        <v>5.7204600000000001E-2</v>
      </c>
      <c r="E3674">
        <v>9.2981400000000006E-2</v>
      </c>
      <c r="F3674">
        <v>0.245226</v>
      </c>
      <c r="G3674">
        <v>-0.15504000000000001</v>
      </c>
      <c r="H3674">
        <v>0.25006600000000001</v>
      </c>
      <c r="I3674">
        <v>-0.13189600000000001</v>
      </c>
    </row>
    <row r="3675" spans="1:9" x14ac:dyDescent="0.2">
      <c r="A3675" t="s">
        <v>28</v>
      </c>
      <c r="B3675">
        <v>103658895</v>
      </c>
      <c r="C3675">
        <v>103821405</v>
      </c>
      <c r="D3675">
        <v>0.35323700000000002</v>
      </c>
      <c r="E3675">
        <v>0.37265300000000001</v>
      </c>
      <c r="F3675">
        <v>0.31098599999999998</v>
      </c>
      <c r="G3675">
        <v>2.0760600000000001E-2</v>
      </c>
      <c r="H3675">
        <v>-1.8489100000000001E-2</v>
      </c>
      <c r="I3675">
        <v>-2.5417899999999999E-3</v>
      </c>
    </row>
    <row r="3676" spans="1:9" x14ac:dyDescent="0.2">
      <c r="A3676" t="s">
        <v>28</v>
      </c>
      <c r="B3676">
        <v>103822595</v>
      </c>
      <c r="C3676">
        <v>103852105</v>
      </c>
      <c r="D3676">
        <v>8.7158200000000005E-2</v>
      </c>
      <c r="E3676">
        <v>0.30985499999999999</v>
      </c>
      <c r="F3676">
        <v>3.7646100000000002E-2</v>
      </c>
      <c r="G3676">
        <v>5.9105999999999999E-2</v>
      </c>
      <c r="H3676">
        <v>9.6164100000000002E-2</v>
      </c>
      <c r="I3676">
        <v>-0.16933500000000001</v>
      </c>
    </row>
    <row r="3677" spans="1:9" x14ac:dyDescent="0.2">
      <c r="A3677" t="s">
        <v>28</v>
      </c>
      <c r="B3677">
        <v>103970495</v>
      </c>
      <c r="C3677">
        <v>104013105</v>
      </c>
      <c r="D3677">
        <v>0.13069700000000001</v>
      </c>
      <c r="E3677">
        <v>9.0215199999999995E-2</v>
      </c>
      <c r="F3677">
        <v>0.25173099999999998</v>
      </c>
      <c r="G3677">
        <v>0.28569899999999998</v>
      </c>
      <c r="H3677">
        <v>-5.0180399999999997E-3</v>
      </c>
      <c r="I3677">
        <v>-0.35020699999999999</v>
      </c>
    </row>
    <row r="3678" spans="1:9" x14ac:dyDescent="0.2">
      <c r="A3678" t="s">
        <v>28</v>
      </c>
      <c r="B3678">
        <v>104042195</v>
      </c>
      <c r="C3678">
        <v>104146905</v>
      </c>
      <c r="D3678">
        <v>0.31699899999999998</v>
      </c>
      <c r="E3678">
        <v>0.37943199999999999</v>
      </c>
      <c r="F3678">
        <v>0.10471900000000001</v>
      </c>
      <c r="G3678">
        <v>0.180066</v>
      </c>
      <c r="H3678">
        <v>-5.9869800000000001E-2</v>
      </c>
      <c r="I3678">
        <v>-0.13969100000000001</v>
      </c>
    </row>
    <row r="3679" spans="1:9" x14ac:dyDescent="0.2">
      <c r="A3679" t="s">
        <v>28</v>
      </c>
      <c r="B3679">
        <v>104148995</v>
      </c>
      <c r="C3679">
        <v>104153105</v>
      </c>
      <c r="D3679">
        <v>0.59670999999999996</v>
      </c>
      <c r="E3679">
        <v>0.654277</v>
      </c>
      <c r="F3679">
        <v>-9.4784499999999994E-2</v>
      </c>
      <c r="G3679">
        <v>-0.33005299999999999</v>
      </c>
      <c r="H3679">
        <v>0.32468999999999998</v>
      </c>
      <c r="I3679">
        <v>-7.0818800000000001E-2</v>
      </c>
    </row>
    <row r="3680" spans="1:9" x14ac:dyDescent="0.2">
      <c r="A3680" t="s">
        <v>28</v>
      </c>
      <c r="B3680">
        <v>104166695</v>
      </c>
      <c r="C3680">
        <v>104180404</v>
      </c>
      <c r="D3680">
        <v>0.54718699999999998</v>
      </c>
      <c r="E3680">
        <v>-0.218833</v>
      </c>
      <c r="F3680">
        <v>0.134544</v>
      </c>
      <c r="G3680">
        <v>0.78276900000000005</v>
      </c>
      <c r="H3680">
        <v>-0.34529900000000002</v>
      </c>
      <c r="I3680">
        <v>-1.0220199999999999</v>
      </c>
    </row>
    <row r="3681" spans="1:9" x14ac:dyDescent="0.2">
      <c r="A3681" t="s">
        <v>28</v>
      </c>
      <c r="B3681">
        <v>104232995</v>
      </c>
      <c r="C3681">
        <v>104260005</v>
      </c>
      <c r="D3681">
        <v>0.25679000000000002</v>
      </c>
      <c r="E3681">
        <v>0.15717700000000001</v>
      </c>
      <c r="F3681">
        <v>0.153227</v>
      </c>
      <c r="G3681">
        <v>-0.15939600000000001</v>
      </c>
      <c r="H3681">
        <v>1.37167E-2</v>
      </c>
      <c r="I3681">
        <v>0.130993</v>
      </c>
    </row>
    <row r="3682" spans="1:9" x14ac:dyDescent="0.2">
      <c r="A3682" t="s">
        <v>28</v>
      </c>
      <c r="B3682">
        <v>104363295</v>
      </c>
      <c r="C3682">
        <v>104401105</v>
      </c>
      <c r="D3682">
        <v>0.33735300000000001</v>
      </c>
      <c r="E3682">
        <v>0.50388500000000003</v>
      </c>
      <c r="F3682">
        <v>9.5400399999999996E-2</v>
      </c>
      <c r="G3682">
        <v>-1.92593E-2</v>
      </c>
      <c r="H3682">
        <v>-7.0214700000000001E-3</v>
      </c>
      <c r="I3682">
        <v>2.5901899999999999E-2</v>
      </c>
    </row>
    <row r="3683" spans="1:9" x14ac:dyDescent="0.2">
      <c r="A3683" t="s">
        <v>28</v>
      </c>
      <c r="B3683">
        <v>104421795</v>
      </c>
      <c r="C3683">
        <v>104449905</v>
      </c>
      <c r="D3683">
        <v>0.460951</v>
      </c>
      <c r="E3683">
        <v>0.51465799999999995</v>
      </c>
      <c r="F3683">
        <v>0.42983199999999999</v>
      </c>
      <c r="G3683">
        <v>0.20768300000000001</v>
      </c>
      <c r="H3683">
        <v>-0.24544199999999999</v>
      </c>
      <c r="I3683">
        <v>2.3210399999999999E-3</v>
      </c>
    </row>
    <row r="3684" spans="1:9" x14ac:dyDescent="0.2">
      <c r="A3684" t="s">
        <v>28</v>
      </c>
      <c r="B3684">
        <v>104768395</v>
      </c>
      <c r="C3684">
        <v>104835605</v>
      </c>
      <c r="D3684">
        <v>0.119951</v>
      </c>
      <c r="E3684">
        <v>0.47691299999999998</v>
      </c>
      <c r="F3684">
        <v>0.37797799999999998</v>
      </c>
      <c r="G3684">
        <v>0.104616</v>
      </c>
      <c r="H3684">
        <v>-8.4586599999999998E-2</v>
      </c>
      <c r="I3684">
        <v>-2.6591799999999999E-2</v>
      </c>
    </row>
    <row r="3685" spans="1:9" x14ac:dyDescent="0.2">
      <c r="A3685" t="s">
        <v>28</v>
      </c>
      <c r="B3685">
        <v>105218695</v>
      </c>
      <c r="C3685">
        <v>105323405</v>
      </c>
      <c r="D3685">
        <v>0.30667499999999998</v>
      </c>
      <c r="E3685">
        <v>0.29582399999999998</v>
      </c>
      <c r="F3685">
        <v>0.32996500000000001</v>
      </c>
      <c r="G3685">
        <v>3.1159300000000001E-2</v>
      </c>
      <c r="H3685">
        <v>6.0201200000000003E-3</v>
      </c>
      <c r="I3685">
        <v>-3.8027699999999998E-2</v>
      </c>
    </row>
    <row r="3686" spans="1:9" x14ac:dyDescent="0.2">
      <c r="A3686" t="s">
        <v>28</v>
      </c>
      <c r="B3686">
        <v>105481795</v>
      </c>
      <c r="C3686">
        <v>105506005</v>
      </c>
      <c r="D3686">
        <v>1.00193E-2</v>
      </c>
      <c r="E3686">
        <v>0.18545800000000001</v>
      </c>
      <c r="F3686">
        <v>5.9943099999999999E-2</v>
      </c>
      <c r="G3686">
        <v>-2.7225099999999999E-2</v>
      </c>
      <c r="H3686">
        <v>-2.1716900000000001E-2</v>
      </c>
      <c r="I3686">
        <v>4.7725900000000002E-2</v>
      </c>
    </row>
    <row r="3687" spans="1:9" x14ac:dyDescent="0.2">
      <c r="A3687" t="s">
        <v>28</v>
      </c>
      <c r="B3687">
        <v>105616795</v>
      </c>
      <c r="C3687">
        <v>105656505</v>
      </c>
      <c r="D3687">
        <v>0.154138</v>
      </c>
      <c r="E3687">
        <v>0.207341</v>
      </c>
      <c r="F3687">
        <v>0.21002899999999999</v>
      </c>
      <c r="G3687">
        <v>0.106959</v>
      </c>
      <c r="H3687">
        <v>4.4623799999999998E-2</v>
      </c>
      <c r="I3687">
        <v>-0.16548299999999999</v>
      </c>
    </row>
    <row r="3688" spans="1:9" x14ac:dyDescent="0.2">
      <c r="A3688" t="s">
        <v>28</v>
      </c>
      <c r="B3688">
        <v>105693695</v>
      </c>
      <c r="C3688">
        <v>105733305</v>
      </c>
      <c r="D3688">
        <v>0.15187600000000001</v>
      </c>
      <c r="E3688">
        <v>0.556087</v>
      </c>
      <c r="F3688">
        <v>0.45696799999999999</v>
      </c>
      <c r="G3688">
        <v>-4.3404999999999999E-2</v>
      </c>
      <c r="H3688">
        <v>-0.41774499999999998</v>
      </c>
      <c r="I3688">
        <v>0.35732000000000003</v>
      </c>
    </row>
    <row r="3689" spans="1:9" x14ac:dyDescent="0.2">
      <c r="A3689" t="s">
        <v>28</v>
      </c>
      <c r="B3689">
        <v>105933095</v>
      </c>
      <c r="C3689">
        <v>105963105</v>
      </c>
      <c r="D3689">
        <v>-3.2032699999999997E-2</v>
      </c>
      <c r="E3689">
        <v>0.23050100000000001</v>
      </c>
      <c r="F3689">
        <v>0.20766200000000001</v>
      </c>
      <c r="G3689">
        <v>0.25733299999999998</v>
      </c>
      <c r="H3689">
        <v>-0.36774000000000001</v>
      </c>
      <c r="I3689">
        <v>4.2276399999999999E-2</v>
      </c>
    </row>
    <row r="3690" spans="1:9" x14ac:dyDescent="0.2">
      <c r="A3690" t="s">
        <v>28</v>
      </c>
      <c r="B3690">
        <v>105967095</v>
      </c>
      <c r="C3690">
        <v>106010805</v>
      </c>
      <c r="D3690">
        <v>0.44497999999999999</v>
      </c>
      <c r="E3690">
        <v>0.71684300000000001</v>
      </c>
      <c r="F3690">
        <v>0.33082099999999998</v>
      </c>
      <c r="G3690">
        <v>0.38136599999999998</v>
      </c>
      <c r="H3690">
        <v>-0.110775</v>
      </c>
      <c r="I3690">
        <v>-0.37457200000000002</v>
      </c>
    </row>
    <row r="3691" spans="1:9" x14ac:dyDescent="0.2">
      <c r="A3691" t="s">
        <v>28</v>
      </c>
      <c r="B3691">
        <v>106020295</v>
      </c>
      <c r="C3691">
        <v>106049905</v>
      </c>
      <c r="D3691">
        <v>0.178674</v>
      </c>
      <c r="E3691">
        <v>0.36590099999999998</v>
      </c>
      <c r="F3691">
        <v>-4.4703199999999998E-3</v>
      </c>
      <c r="G3691">
        <v>7.68229E-2</v>
      </c>
      <c r="H3691">
        <v>-3.7101700000000001E-2</v>
      </c>
      <c r="I3691">
        <v>-4.2908300000000003E-2</v>
      </c>
    </row>
    <row r="3692" spans="1:9" x14ac:dyDescent="0.2">
      <c r="A3692" t="s">
        <v>28</v>
      </c>
      <c r="B3692">
        <v>106656295</v>
      </c>
      <c r="C3692">
        <v>106657804</v>
      </c>
      <c r="D3692">
        <v>0.61076299999999994</v>
      </c>
      <c r="E3692">
        <v>-0.112484</v>
      </c>
      <c r="F3692">
        <v>1.4641299999999999</v>
      </c>
      <c r="G3692">
        <v>1.32785</v>
      </c>
      <c r="H3692">
        <v>-6.3684500000000002</v>
      </c>
      <c r="I3692">
        <v>-1.0660700000000001</v>
      </c>
    </row>
    <row r="3693" spans="1:9" x14ac:dyDescent="0.2">
      <c r="A3693" t="s">
        <v>28</v>
      </c>
      <c r="B3693">
        <v>106914295</v>
      </c>
      <c r="C3693">
        <v>107002405</v>
      </c>
      <c r="D3693">
        <v>0.28802299999999997</v>
      </c>
      <c r="E3693">
        <v>0.38651200000000002</v>
      </c>
      <c r="F3693">
        <v>0.388706</v>
      </c>
      <c r="G3693">
        <v>-0.162109</v>
      </c>
      <c r="H3693">
        <v>1.56315E-2</v>
      </c>
      <c r="I3693">
        <v>0.131443</v>
      </c>
    </row>
    <row r="3694" spans="1:9" x14ac:dyDescent="0.2">
      <c r="A3694" t="s">
        <v>28</v>
      </c>
      <c r="B3694">
        <v>107376295</v>
      </c>
      <c r="C3694">
        <v>107391005</v>
      </c>
      <c r="D3694">
        <v>5.0908399999999999E-2</v>
      </c>
      <c r="E3694">
        <v>0.34723999999999999</v>
      </c>
      <c r="F3694">
        <v>0.12773200000000001</v>
      </c>
      <c r="G3694">
        <v>-0.172709</v>
      </c>
      <c r="H3694">
        <v>0.16489899999999999</v>
      </c>
      <c r="I3694">
        <v>-1.19703E-2</v>
      </c>
    </row>
    <row r="3695" spans="1:9" x14ac:dyDescent="0.2">
      <c r="A3695" t="s">
        <v>28</v>
      </c>
      <c r="B3695">
        <v>107460896</v>
      </c>
      <c r="C3695">
        <v>107470605</v>
      </c>
      <c r="D3695">
        <v>1.06088</v>
      </c>
      <c r="E3695">
        <v>1.00221</v>
      </c>
      <c r="F3695">
        <v>0.50603399999999998</v>
      </c>
      <c r="G3695">
        <v>-0.508131</v>
      </c>
      <c r="H3695">
        <v>7.8790399999999997E-2</v>
      </c>
      <c r="I3695">
        <v>0.311195</v>
      </c>
    </row>
    <row r="3696" spans="1:9" x14ac:dyDescent="0.2">
      <c r="A3696" t="s">
        <v>28</v>
      </c>
      <c r="B3696">
        <v>107518095</v>
      </c>
      <c r="C3696">
        <v>107567605</v>
      </c>
      <c r="D3696">
        <v>0.44831300000000002</v>
      </c>
      <c r="E3696">
        <v>0.570133</v>
      </c>
      <c r="F3696">
        <v>0.62909300000000001</v>
      </c>
      <c r="G3696">
        <v>-1.6171000000000001E-2</v>
      </c>
      <c r="H3696">
        <v>3.7454500000000002E-2</v>
      </c>
      <c r="I3696">
        <v>-2.2031599999999998E-2</v>
      </c>
    </row>
    <row r="3697" spans="1:9" x14ac:dyDescent="0.2">
      <c r="A3697" t="s">
        <v>28</v>
      </c>
      <c r="B3697">
        <v>107595495</v>
      </c>
      <c r="C3697">
        <v>107694905</v>
      </c>
      <c r="D3697">
        <v>0.33108199999999999</v>
      </c>
      <c r="E3697">
        <v>0.394617</v>
      </c>
      <c r="F3697">
        <v>0.30751899999999999</v>
      </c>
      <c r="G3697">
        <v>-2.55173E-2</v>
      </c>
      <c r="H3697">
        <v>-6.3947900000000002E-2</v>
      </c>
      <c r="I3697">
        <v>8.5273799999999997E-2</v>
      </c>
    </row>
    <row r="3698" spans="1:9" x14ac:dyDescent="0.2">
      <c r="A3698" t="s">
        <v>28</v>
      </c>
      <c r="B3698">
        <v>107699495</v>
      </c>
      <c r="C3698">
        <v>107733305</v>
      </c>
      <c r="D3698">
        <v>0.20232900000000001</v>
      </c>
      <c r="E3698">
        <v>0.52237999999999996</v>
      </c>
      <c r="F3698">
        <v>0.52258800000000005</v>
      </c>
      <c r="G3698">
        <v>0.32297799999999999</v>
      </c>
      <c r="H3698">
        <v>-0.29533500000000001</v>
      </c>
      <c r="I3698">
        <v>-9.8185599999999998E-2</v>
      </c>
    </row>
    <row r="3699" spans="1:9" x14ac:dyDescent="0.2">
      <c r="A3699" t="s">
        <v>28</v>
      </c>
      <c r="B3699">
        <v>107737495</v>
      </c>
      <c r="C3699">
        <v>107781605</v>
      </c>
      <c r="D3699">
        <v>0.41172399999999998</v>
      </c>
      <c r="E3699">
        <v>0.48920599999999997</v>
      </c>
      <c r="F3699">
        <v>0.386882</v>
      </c>
      <c r="G3699">
        <v>-2.8720699999999998E-2</v>
      </c>
      <c r="H3699">
        <v>3.8921200000000003E-2</v>
      </c>
      <c r="I3699">
        <v>-1.10565E-2</v>
      </c>
    </row>
    <row r="3700" spans="1:9" x14ac:dyDescent="0.2">
      <c r="A3700" t="s">
        <v>28</v>
      </c>
      <c r="B3700">
        <v>107783895</v>
      </c>
      <c r="C3700">
        <v>107788505</v>
      </c>
      <c r="D3700">
        <v>0.46782800000000002</v>
      </c>
      <c r="E3700">
        <v>0.41525699999999999</v>
      </c>
      <c r="F3700">
        <v>-0.669597</v>
      </c>
      <c r="G3700">
        <v>0.60415099999999999</v>
      </c>
      <c r="H3700">
        <v>-0.25032199999999999</v>
      </c>
      <c r="I3700">
        <v>-0.64564500000000002</v>
      </c>
    </row>
    <row r="3701" spans="1:9" x14ac:dyDescent="0.2">
      <c r="A3701" t="s">
        <v>28</v>
      </c>
      <c r="B3701">
        <v>107830295</v>
      </c>
      <c r="C3701">
        <v>107882605</v>
      </c>
      <c r="D3701">
        <v>0.30782799999999999</v>
      </c>
      <c r="E3701">
        <v>0.43512400000000001</v>
      </c>
      <c r="F3701">
        <v>0.37394300000000003</v>
      </c>
      <c r="G3701">
        <v>-8.9629899999999998E-2</v>
      </c>
      <c r="H3701">
        <v>0.21073900000000001</v>
      </c>
      <c r="I3701">
        <v>-0.14727299999999999</v>
      </c>
    </row>
    <row r="3702" spans="1:9" x14ac:dyDescent="0.2">
      <c r="A3702" t="s">
        <v>28</v>
      </c>
      <c r="B3702">
        <v>107894895</v>
      </c>
      <c r="C3702">
        <v>107931805</v>
      </c>
      <c r="D3702">
        <v>0.29297899999999999</v>
      </c>
      <c r="E3702">
        <v>0.47639100000000001</v>
      </c>
      <c r="F3702">
        <v>0.22650600000000001</v>
      </c>
      <c r="G3702">
        <v>0.23704</v>
      </c>
      <c r="H3702">
        <v>7.5915200000000002E-2</v>
      </c>
      <c r="I3702">
        <v>-0.38195299999999999</v>
      </c>
    </row>
    <row r="3703" spans="1:9" x14ac:dyDescent="0.2">
      <c r="A3703" t="s">
        <v>28</v>
      </c>
      <c r="B3703">
        <v>107968795</v>
      </c>
      <c r="C3703">
        <v>107986005</v>
      </c>
      <c r="D3703">
        <v>8.3869799999999994E-2</v>
      </c>
      <c r="E3703">
        <v>0.60705399999999998</v>
      </c>
      <c r="F3703">
        <v>9.7627800000000001E-2</v>
      </c>
      <c r="G3703">
        <v>-9.9239299999999992E-3</v>
      </c>
      <c r="H3703">
        <v>-0.14545</v>
      </c>
      <c r="I3703">
        <v>0.14111599999999999</v>
      </c>
    </row>
    <row r="3704" spans="1:9" x14ac:dyDescent="0.2">
      <c r="A3704" t="s">
        <v>28</v>
      </c>
      <c r="B3704">
        <v>108016095</v>
      </c>
      <c r="C3704">
        <v>108090105</v>
      </c>
      <c r="D3704">
        <v>-5.8208900000000001E-2</v>
      </c>
      <c r="E3704">
        <v>0.208008</v>
      </c>
      <c r="F3704">
        <v>5.7812500000000003E-2</v>
      </c>
      <c r="G3704">
        <v>2.74246E-2</v>
      </c>
      <c r="H3704">
        <v>3.2949100000000002E-2</v>
      </c>
      <c r="I3704">
        <v>-6.2343000000000003E-2</v>
      </c>
    </row>
    <row r="3705" spans="1:9" x14ac:dyDescent="0.2">
      <c r="A3705" t="s">
        <v>28</v>
      </c>
      <c r="B3705">
        <v>108167595</v>
      </c>
      <c r="C3705">
        <v>108392205</v>
      </c>
      <c r="D3705">
        <v>0.38396000000000002</v>
      </c>
      <c r="E3705">
        <v>0.45949899999999999</v>
      </c>
      <c r="F3705">
        <v>0.37723400000000001</v>
      </c>
      <c r="G3705">
        <v>0.18764800000000001</v>
      </c>
      <c r="H3705">
        <v>6.1217899999999999E-2</v>
      </c>
      <c r="I3705">
        <v>-0.29026999999999997</v>
      </c>
    </row>
    <row r="3706" spans="1:9" x14ac:dyDescent="0.2">
      <c r="A3706" t="s">
        <v>28</v>
      </c>
      <c r="B3706">
        <v>109274195</v>
      </c>
      <c r="C3706">
        <v>109321305</v>
      </c>
      <c r="D3706">
        <v>0.487705</v>
      </c>
      <c r="E3706">
        <v>0.61560999999999999</v>
      </c>
      <c r="F3706">
        <v>0.299958</v>
      </c>
      <c r="G3706">
        <v>8.2273299999999994E-2</v>
      </c>
      <c r="H3706">
        <v>-0.170268</v>
      </c>
      <c r="I3706">
        <v>7.4008500000000005E-2</v>
      </c>
    </row>
    <row r="3707" spans="1:9" x14ac:dyDescent="0.2">
      <c r="A3707" t="s">
        <v>28</v>
      </c>
      <c r="B3707">
        <v>109362095</v>
      </c>
      <c r="C3707">
        <v>109428005</v>
      </c>
      <c r="D3707">
        <v>0.18501799999999999</v>
      </c>
      <c r="E3707">
        <v>0.53076699999999999</v>
      </c>
      <c r="F3707">
        <v>0.48131400000000002</v>
      </c>
      <c r="G3707">
        <v>7.0145600000000002E-2</v>
      </c>
      <c r="H3707">
        <v>8.8175600000000007E-2</v>
      </c>
      <c r="I3707">
        <v>-0.17274600000000001</v>
      </c>
    </row>
    <row r="3708" spans="1:9" x14ac:dyDescent="0.2">
      <c r="A3708" t="s">
        <v>28</v>
      </c>
      <c r="B3708">
        <v>109448095</v>
      </c>
      <c r="C3708">
        <v>109524205</v>
      </c>
      <c r="D3708">
        <v>7.5551499999999994E-2</v>
      </c>
      <c r="E3708">
        <v>0.21320500000000001</v>
      </c>
      <c r="F3708">
        <v>-1.12158E-2</v>
      </c>
      <c r="G3708">
        <v>0.283804</v>
      </c>
      <c r="H3708">
        <v>-0.20783499999999999</v>
      </c>
      <c r="I3708">
        <v>-0.12537899999999999</v>
      </c>
    </row>
    <row r="3709" spans="1:9" x14ac:dyDescent="0.2">
      <c r="A3709" t="s">
        <v>28</v>
      </c>
      <c r="B3709">
        <v>109536295</v>
      </c>
      <c r="C3709">
        <v>109646605</v>
      </c>
      <c r="D3709">
        <v>7.0149400000000001E-2</v>
      </c>
      <c r="E3709">
        <v>0.23830200000000001</v>
      </c>
      <c r="F3709">
        <v>7.9095399999999996E-2</v>
      </c>
      <c r="G3709">
        <v>-4.0376599999999999E-2</v>
      </c>
      <c r="H3709">
        <v>4.9081199999999998E-2</v>
      </c>
      <c r="I3709">
        <v>-1.01444E-2</v>
      </c>
    </row>
    <row r="3710" spans="1:9" x14ac:dyDescent="0.2">
      <c r="A3710" t="s">
        <v>28</v>
      </c>
      <c r="B3710">
        <v>109789196</v>
      </c>
      <c r="C3710">
        <v>109799304</v>
      </c>
      <c r="D3710">
        <v>0.58421900000000004</v>
      </c>
      <c r="E3710">
        <v>0.176763</v>
      </c>
      <c r="F3710">
        <v>-0.31154700000000002</v>
      </c>
      <c r="G3710">
        <v>-0.30355700000000002</v>
      </c>
      <c r="H3710">
        <v>0.13600899999999999</v>
      </c>
      <c r="I3710">
        <v>0.125501</v>
      </c>
    </row>
    <row r="3711" spans="1:9" x14ac:dyDescent="0.2">
      <c r="A3711" t="s">
        <v>28</v>
      </c>
      <c r="B3711">
        <v>109933095</v>
      </c>
      <c r="C3711">
        <v>109952705</v>
      </c>
      <c r="D3711">
        <v>0.46367399999999998</v>
      </c>
      <c r="E3711">
        <v>0.36399900000000002</v>
      </c>
      <c r="F3711">
        <v>0.68022899999999997</v>
      </c>
      <c r="G3711">
        <v>-0.18138499999999999</v>
      </c>
      <c r="H3711">
        <v>0.144625</v>
      </c>
      <c r="I3711">
        <v>1.8207999999999998E-2</v>
      </c>
    </row>
    <row r="3712" spans="1:9" x14ac:dyDescent="0.2">
      <c r="A3712" t="s">
        <v>28</v>
      </c>
      <c r="B3712">
        <v>109956095</v>
      </c>
      <c r="C3712">
        <v>110069805</v>
      </c>
      <c r="D3712">
        <v>0.28891299999999998</v>
      </c>
      <c r="E3712">
        <v>0.42441600000000002</v>
      </c>
      <c r="F3712">
        <v>0.215474</v>
      </c>
      <c r="G3712">
        <v>8.92009E-2</v>
      </c>
      <c r="H3712">
        <v>-3.3111300000000003E-2</v>
      </c>
      <c r="I3712">
        <v>-6.0534400000000002E-2</v>
      </c>
    </row>
    <row r="3713" spans="1:9" x14ac:dyDescent="0.2">
      <c r="A3713" t="s">
        <v>28</v>
      </c>
      <c r="B3713">
        <v>110092995</v>
      </c>
      <c r="C3713">
        <v>110165505</v>
      </c>
      <c r="D3713">
        <v>0.15326699999999999</v>
      </c>
      <c r="E3713">
        <v>0.338173</v>
      </c>
      <c r="F3713">
        <v>0.29352400000000001</v>
      </c>
      <c r="G3713">
        <v>7.09032E-2</v>
      </c>
      <c r="H3713">
        <v>-0.116443</v>
      </c>
      <c r="I3713">
        <v>3.8670200000000002E-2</v>
      </c>
    </row>
    <row r="3714" spans="1:9" x14ac:dyDescent="0.2">
      <c r="A3714" t="s">
        <v>28</v>
      </c>
      <c r="B3714">
        <v>110168795</v>
      </c>
      <c r="C3714">
        <v>110187904</v>
      </c>
      <c r="D3714">
        <v>-8.6869200000000001E-4</v>
      </c>
      <c r="E3714">
        <v>0.55444499999999997</v>
      </c>
      <c r="F3714">
        <v>0.72058900000000004</v>
      </c>
      <c r="G3714">
        <v>-0.29690800000000001</v>
      </c>
      <c r="H3714">
        <v>0.23999899999999999</v>
      </c>
      <c r="I3714">
        <v>7.2143900000000002E-3</v>
      </c>
    </row>
    <row r="3715" spans="1:9" x14ac:dyDescent="0.2">
      <c r="A3715" t="s">
        <v>28</v>
      </c>
      <c r="B3715">
        <v>110324796</v>
      </c>
      <c r="C3715">
        <v>110342505</v>
      </c>
      <c r="D3715">
        <v>0.59248199999999995</v>
      </c>
      <c r="E3715">
        <v>0.42108600000000002</v>
      </c>
      <c r="F3715">
        <v>0.18759600000000001</v>
      </c>
      <c r="G3715">
        <v>-7.0880399999999996E-2</v>
      </c>
      <c r="H3715">
        <v>0.66717499999999996</v>
      </c>
      <c r="I3715">
        <v>-1.12035</v>
      </c>
    </row>
    <row r="3716" spans="1:9" x14ac:dyDescent="0.2">
      <c r="A3716" t="s">
        <v>28</v>
      </c>
      <c r="B3716">
        <v>110343495</v>
      </c>
      <c r="C3716">
        <v>110525405</v>
      </c>
      <c r="D3716">
        <v>0.256911</v>
      </c>
      <c r="E3716">
        <v>0.31394899999999998</v>
      </c>
      <c r="F3716">
        <v>0.23047500000000001</v>
      </c>
      <c r="G3716">
        <v>0.104559</v>
      </c>
      <c r="H3716">
        <v>1.47879E-2</v>
      </c>
      <c r="I3716">
        <v>-0.12889500000000001</v>
      </c>
    </row>
    <row r="3717" spans="1:9" x14ac:dyDescent="0.2">
      <c r="A3717" t="s">
        <v>28</v>
      </c>
      <c r="B3717">
        <v>110691195</v>
      </c>
      <c r="C3717">
        <v>110756205</v>
      </c>
      <c r="D3717">
        <v>3.5894199999999999E-3</v>
      </c>
      <c r="E3717">
        <v>0.32234499999999999</v>
      </c>
      <c r="F3717">
        <v>0.17156399999999999</v>
      </c>
      <c r="G3717">
        <v>0.10097399999999999</v>
      </c>
      <c r="H3717">
        <v>-8.0680400000000003E-3</v>
      </c>
      <c r="I3717">
        <v>-9.9927600000000005E-2</v>
      </c>
    </row>
    <row r="3718" spans="1:9" x14ac:dyDescent="0.2">
      <c r="A3718" t="s">
        <v>28</v>
      </c>
      <c r="B3718">
        <v>110926995</v>
      </c>
      <c r="C3718">
        <v>110974905</v>
      </c>
      <c r="D3718">
        <v>0.459596</v>
      </c>
      <c r="E3718">
        <v>0.669373</v>
      </c>
      <c r="F3718">
        <v>0.46798400000000001</v>
      </c>
      <c r="G3718">
        <v>-0.18749499999999999</v>
      </c>
      <c r="H3718">
        <v>5.9121100000000003E-2</v>
      </c>
      <c r="I3718">
        <v>0.111085</v>
      </c>
    </row>
    <row r="3719" spans="1:9" x14ac:dyDescent="0.2">
      <c r="A3719" t="s">
        <v>28</v>
      </c>
      <c r="B3719">
        <v>110979295</v>
      </c>
      <c r="C3719">
        <v>111016605</v>
      </c>
      <c r="D3719">
        <v>0.32292799999999999</v>
      </c>
      <c r="E3719">
        <v>0.42232700000000001</v>
      </c>
      <c r="F3719">
        <v>0.30399900000000002</v>
      </c>
      <c r="G3719">
        <v>-0.17701900000000001</v>
      </c>
      <c r="H3719">
        <v>1.32634E-2</v>
      </c>
      <c r="I3719">
        <v>0.14565900000000001</v>
      </c>
    </row>
    <row r="3720" spans="1:9" x14ac:dyDescent="0.2">
      <c r="A3720" t="s">
        <v>28</v>
      </c>
      <c r="B3720">
        <v>111026895</v>
      </c>
      <c r="C3720">
        <v>111043605</v>
      </c>
      <c r="D3720">
        <v>0.42485099999999998</v>
      </c>
      <c r="E3720">
        <v>0.57315799999999995</v>
      </c>
      <c r="F3720">
        <v>0.25975700000000002</v>
      </c>
      <c r="G3720">
        <v>-0.33118900000000001</v>
      </c>
      <c r="H3720">
        <v>6.8869100000000003E-2</v>
      </c>
      <c r="I3720">
        <v>0.209422</v>
      </c>
    </row>
    <row r="3721" spans="1:9" x14ac:dyDescent="0.2">
      <c r="A3721" t="s">
        <v>28</v>
      </c>
      <c r="B3721">
        <v>111318495</v>
      </c>
      <c r="C3721">
        <v>111347404</v>
      </c>
      <c r="D3721">
        <v>0.393737</v>
      </c>
      <c r="E3721">
        <v>0.22007099999999999</v>
      </c>
      <c r="F3721">
        <v>0.19661999999999999</v>
      </c>
      <c r="G3721">
        <v>1.87055E-2</v>
      </c>
      <c r="H3721">
        <v>0.182618</v>
      </c>
      <c r="I3721">
        <v>-0.23106099999999999</v>
      </c>
    </row>
    <row r="3722" spans="1:9" x14ac:dyDescent="0.2">
      <c r="A3722" t="s">
        <v>28</v>
      </c>
      <c r="B3722">
        <v>111393295</v>
      </c>
      <c r="C3722">
        <v>111462405</v>
      </c>
      <c r="D3722">
        <v>0.15381600000000001</v>
      </c>
      <c r="E3722">
        <v>0.27416600000000002</v>
      </c>
      <c r="F3722">
        <v>0.29955999999999999</v>
      </c>
      <c r="G3722">
        <v>-0.10226300000000001</v>
      </c>
      <c r="H3722">
        <v>4.6810299999999999E-2</v>
      </c>
      <c r="I3722">
        <v>5.0259199999999997E-2</v>
      </c>
    </row>
    <row r="3723" spans="1:9" x14ac:dyDescent="0.2">
      <c r="A3723" t="s">
        <v>28</v>
      </c>
      <c r="B3723">
        <v>111479295</v>
      </c>
      <c r="C3723">
        <v>111485404</v>
      </c>
      <c r="D3723">
        <v>1.01983</v>
      </c>
      <c r="E3723">
        <v>6.3292200000000007E-2</v>
      </c>
      <c r="F3723">
        <v>-9.5993899999999993E-2</v>
      </c>
      <c r="G3723">
        <v>0.35670000000000002</v>
      </c>
      <c r="H3723">
        <v>-0.16555400000000001</v>
      </c>
      <c r="I3723">
        <v>-0.27243699999999998</v>
      </c>
    </row>
    <row r="3724" spans="1:9" x14ac:dyDescent="0.2">
      <c r="A3724" t="s">
        <v>28</v>
      </c>
      <c r="B3724">
        <v>111572396</v>
      </c>
      <c r="C3724">
        <v>111588605</v>
      </c>
      <c r="D3724">
        <v>0.65442900000000004</v>
      </c>
      <c r="E3724">
        <v>3.44502E-2</v>
      </c>
      <c r="F3724">
        <v>2.7267400000000001E-2</v>
      </c>
      <c r="G3724">
        <v>-0.206122</v>
      </c>
      <c r="H3724">
        <v>0.35378300000000001</v>
      </c>
      <c r="I3724">
        <v>-0.22561800000000001</v>
      </c>
    </row>
    <row r="3725" spans="1:9" x14ac:dyDescent="0.2">
      <c r="A3725" t="s">
        <v>28</v>
      </c>
      <c r="B3725">
        <v>111636495</v>
      </c>
      <c r="C3725">
        <v>111661004</v>
      </c>
      <c r="D3725">
        <v>0.636046</v>
      </c>
      <c r="E3725">
        <v>0.30368099999999998</v>
      </c>
      <c r="F3725">
        <v>0.22092300000000001</v>
      </c>
      <c r="G3725">
        <v>-0.35452400000000001</v>
      </c>
      <c r="H3725">
        <v>-7.8312499999999993E-2</v>
      </c>
      <c r="I3725">
        <v>0.34563199999999999</v>
      </c>
    </row>
    <row r="3726" spans="1:9" x14ac:dyDescent="0.2">
      <c r="A3726" t="s">
        <v>28</v>
      </c>
      <c r="B3726">
        <v>111888195</v>
      </c>
      <c r="C3726">
        <v>111934005</v>
      </c>
      <c r="D3726">
        <v>0.27634900000000001</v>
      </c>
      <c r="E3726">
        <v>0.26927499999999999</v>
      </c>
      <c r="F3726">
        <v>0.20984700000000001</v>
      </c>
      <c r="G3726">
        <v>9.7915199999999997E-3</v>
      </c>
      <c r="H3726">
        <v>-3.09644E-2</v>
      </c>
      <c r="I3726">
        <v>2.0660999999999999E-2</v>
      </c>
    </row>
    <row r="3727" spans="1:9" x14ac:dyDescent="0.2">
      <c r="A3727" t="s">
        <v>28</v>
      </c>
      <c r="B3727">
        <v>112049695</v>
      </c>
      <c r="C3727">
        <v>112090205</v>
      </c>
      <c r="D3727">
        <v>0.119787</v>
      </c>
      <c r="E3727">
        <v>0.41045999999999999</v>
      </c>
      <c r="F3727">
        <v>0.28930800000000001</v>
      </c>
      <c r="G3727">
        <v>-9.09219E-2</v>
      </c>
      <c r="H3727">
        <v>3.4958900000000001E-2</v>
      </c>
      <c r="I3727">
        <v>5.1789399999999999E-2</v>
      </c>
    </row>
    <row r="3728" spans="1:9" x14ac:dyDescent="0.2">
      <c r="A3728" t="s">
        <v>28</v>
      </c>
      <c r="B3728">
        <v>112177095</v>
      </c>
      <c r="C3728">
        <v>112240105</v>
      </c>
      <c r="D3728">
        <v>-0.22237399999999999</v>
      </c>
      <c r="E3728">
        <v>0.34886499999999998</v>
      </c>
      <c r="F3728">
        <v>0.189444</v>
      </c>
      <c r="G3728">
        <v>2.8368899999999999E-2</v>
      </c>
      <c r="H3728">
        <v>4.4086E-4</v>
      </c>
      <c r="I3728">
        <v>-2.9387900000000002E-2</v>
      </c>
    </row>
    <row r="3729" spans="1:9" x14ac:dyDescent="0.2">
      <c r="A3729" t="s">
        <v>28</v>
      </c>
      <c r="B3729">
        <v>113386695</v>
      </c>
      <c r="C3729">
        <v>113419205</v>
      </c>
      <c r="D3729">
        <v>0.225493</v>
      </c>
      <c r="E3729">
        <v>0.10843</v>
      </c>
      <c r="F3729">
        <v>5.6359800000000002E-2</v>
      </c>
      <c r="G3729">
        <v>-0.29262199999999999</v>
      </c>
      <c r="H3729">
        <v>0.18037900000000001</v>
      </c>
      <c r="I3729">
        <v>7.0941100000000007E-2</v>
      </c>
    </row>
    <row r="3730" spans="1:9" x14ac:dyDescent="0.2">
      <c r="A3730" t="s">
        <v>28</v>
      </c>
      <c r="B3730">
        <v>113691496</v>
      </c>
      <c r="C3730">
        <v>113701405</v>
      </c>
      <c r="D3730">
        <v>0.23269200000000001</v>
      </c>
      <c r="E3730">
        <v>0.55514699999999995</v>
      </c>
      <c r="F3730">
        <v>0.242727</v>
      </c>
      <c r="G3730">
        <v>0.265152</v>
      </c>
      <c r="H3730">
        <v>-0.48422199999999999</v>
      </c>
      <c r="I3730">
        <v>0.115506</v>
      </c>
    </row>
    <row r="3731" spans="1:9" x14ac:dyDescent="0.2">
      <c r="A3731" t="s">
        <v>28</v>
      </c>
      <c r="B3731">
        <v>113814296</v>
      </c>
      <c r="C3731">
        <v>113823705</v>
      </c>
      <c r="D3731">
        <v>-0.14918899999999999</v>
      </c>
      <c r="E3731">
        <v>0.54518</v>
      </c>
      <c r="F3731">
        <v>1.08985</v>
      </c>
      <c r="G3731">
        <v>-6.3044200000000004</v>
      </c>
      <c r="H3731">
        <v>1.0518099999999999</v>
      </c>
      <c r="I3731">
        <v>-0.129383</v>
      </c>
    </row>
    <row r="3732" spans="1:9" x14ac:dyDescent="0.2">
      <c r="A3732" t="s">
        <v>28</v>
      </c>
      <c r="B3732">
        <v>114090195</v>
      </c>
      <c r="C3732">
        <v>114091704</v>
      </c>
      <c r="D3732">
        <v>-7.3388600000000004</v>
      </c>
      <c r="E3732">
        <v>-0.67257999999999996</v>
      </c>
      <c r="F3732">
        <v>0.95143</v>
      </c>
      <c r="G3732">
        <v>0.35743999999999998</v>
      </c>
      <c r="H3732">
        <v>0.77624899999999997</v>
      </c>
      <c r="I3732">
        <v>-7.3388600000000004</v>
      </c>
    </row>
    <row r="3733" spans="1:9" x14ac:dyDescent="0.2">
      <c r="A3733" t="s">
        <v>28</v>
      </c>
      <c r="B3733">
        <v>114193095</v>
      </c>
      <c r="C3733">
        <v>114208204</v>
      </c>
      <c r="D3733">
        <v>0.21021799999999999</v>
      </c>
      <c r="E3733">
        <v>0.38306000000000001</v>
      </c>
      <c r="F3733">
        <v>8.7093499999999998E-4</v>
      </c>
      <c r="G3733">
        <v>-2.6710500000000002E-2</v>
      </c>
      <c r="H3733">
        <v>0.200408</v>
      </c>
      <c r="I3733">
        <v>-0.202039</v>
      </c>
    </row>
    <row r="3734" spans="1:9" x14ac:dyDescent="0.2">
      <c r="A3734" t="s">
        <v>28</v>
      </c>
      <c r="B3734">
        <v>114485896</v>
      </c>
      <c r="C3734">
        <v>114492405</v>
      </c>
      <c r="D3734">
        <v>0.46055400000000002</v>
      </c>
      <c r="E3734">
        <v>0.57722899999999999</v>
      </c>
      <c r="F3734">
        <v>0.168658</v>
      </c>
      <c r="G3734">
        <v>0.56018100000000004</v>
      </c>
      <c r="H3734">
        <v>0.18915399999999999</v>
      </c>
      <c r="I3734">
        <v>-1.37538</v>
      </c>
    </row>
    <row r="3735" spans="1:9" x14ac:dyDescent="0.2">
      <c r="A3735" t="s">
        <v>28</v>
      </c>
      <c r="B3735">
        <v>115434896</v>
      </c>
      <c r="C3735">
        <v>115447505</v>
      </c>
      <c r="D3735">
        <v>0.26732499999999998</v>
      </c>
      <c r="E3735">
        <v>0.33259</v>
      </c>
      <c r="F3735">
        <v>0.126051</v>
      </c>
      <c r="G3735">
        <v>-0.43601099999999998</v>
      </c>
      <c r="H3735">
        <v>0.37538500000000002</v>
      </c>
      <c r="I3735">
        <v>-5.3435200000000002E-2</v>
      </c>
    </row>
    <row r="3736" spans="1:9" x14ac:dyDescent="0.2">
      <c r="A3736" t="s">
        <v>28</v>
      </c>
      <c r="B3736">
        <v>115663896</v>
      </c>
      <c r="C3736">
        <v>115698305</v>
      </c>
      <c r="D3736">
        <v>0.16594100000000001</v>
      </c>
      <c r="E3736">
        <v>0.13292000000000001</v>
      </c>
      <c r="F3736">
        <v>6.9342200000000007E-2</v>
      </c>
      <c r="G3736">
        <v>-1.9166599999999999E-3</v>
      </c>
      <c r="H3736">
        <v>-8.6916099999999996E-2</v>
      </c>
      <c r="I3736">
        <v>8.3784499999999998E-2</v>
      </c>
    </row>
    <row r="3737" spans="1:9" x14ac:dyDescent="0.2">
      <c r="A3737" t="s">
        <v>28</v>
      </c>
      <c r="B3737">
        <v>115975795</v>
      </c>
      <c r="C3737">
        <v>116027805</v>
      </c>
      <c r="D3737">
        <v>6.6684499999999994E-2</v>
      </c>
      <c r="E3737">
        <v>0.44053500000000001</v>
      </c>
      <c r="F3737">
        <v>0.43360199999999999</v>
      </c>
      <c r="G3737">
        <v>0.22802900000000001</v>
      </c>
      <c r="H3737">
        <v>-9.8214399999999993E-2</v>
      </c>
      <c r="I3737">
        <v>-0.160721</v>
      </c>
    </row>
    <row r="3738" spans="1:9" x14ac:dyDescent="0.2">
      <c r="A3738" t="s">
        <v>28</v>
      </c>
      <c r="B3738">
        <v>118594295</v>
      </c>
      <c r="C3738">
        <v>118605005</v>
      </c>
      <c r="D3738">
        <v>-4.0384599999999998E-3</v>
      </c>
      <c r="E3738">
        <v>9.1872300000000004E-2</v>
      </c>
      <c r="F3738">
        <v>3.9598899999999999E-2</v>
      </c>
      <c r="G3738">
        <v>0.66744800000000004</v>
      </c>
      <c r="H3738">
        <v>0.22720499999999999</v>
      </c>
      <c r="I3738">
        <v>-2.05186</v>
      </c>
    </row>
    <row r="3739" spans="1:9" x14ac:dyDescent="0.2">
      <c r="A3739" t="s">
        <v>28</v>
      </c>
      <c r="B3739">
        <v>118966295</v>
      </c>
      <c r="C3739">
        <v>118976905</v>
      </c>
      <c r="D3739">
        <v>0.33151599999999998</v>
      </c>
      <c r="E3739">
        <v>0.37642900000000001</v>
      </c>
      <c r="F3739">
        <v>0.79341499999999998</v>
      </c>
      <c r="G3739">
        <v>-6.4506999999999995E-2</v>
      </c>
      <c r="H3739">
        <v>-0.178426</v>
      </c>
      <c r="I3739">
        <v>0.214201</v>
      </c>
    </row>
    <row r="3740" spans="1:9" x14ac:dyDescent="0.2">
      <c r="A3740" t="s">
        <v>28</v>
      </c>
      <c r="B3740">
        <v>119604295</v>
      </c>
      <c r="C3740">
        <v>119658705</v>
      </c>
      <c r="D3740">
        <v>-4.8060199999999997E-2</v>
      </c>
      <c r="E3740">
        <v>6.5584199999999995E-2</v>
      </c>
      <c r="F3740">
        <v>0.34415099999999998</v>
      </c>
      <c r="G3740">
        <v>0.17924000000000001</v>
      </c>
      <c r="H3740">
        <v>-5.4728199999999998E-2</v>
      </c>
      <c r="I3740">
        <v>-0.14410999999999999</v>
      </c>
    </row>
    <row r="3741" spans="1:9" x14ac:dyDescent="0.2">
      <c r="A3741" t="s">
        <v>28</v>
      </c>
      <c r="B3741">
        <v>120024396</v>
      </c>
      <c r="C3741">
        <v>120036405</v>
      </c>
      <c r="D3741">
        <v>-0.13553999999999999</v>
      </c>
      <c r="E3741">
        <v>0.31309999999999999</v>
      </c>
      <c r="F3741">
        <v>0.12823100000000001</v>
      </c>
      <c r="G3741">
        <v>-0.191384</v>
      </c>
      <c r="H3741">
        <v>0.56565900000000002</v>
      </c>
      <c r="I3741">
        <v>-0.63448400000000005</v>
      </c>
    </row>
    <row r="3742" spans="1:9" x14ac:dyDescent="0.2">
      <c r="A3742" t="s">
        <v>28</v>
      </c>
      <c r="B3742">
        <v>120087196</v>
      </c>
      <c r="C3742">
        <v>120091905</v>
      </c>
      <c r="D3742">
        <v>0.663968</v>
      </c>
      <c r="E3742">
        <v>0.43339100000000003</v>
      </c>
      <c r="F3742">
        <v>-0.10417</v>
      </c>
      <c r="G3742">
        <v>-0.65968000000000004</v>
      </c>
      <c r="H3742">
        <v>-0.14228099999999999</v>
      </c>
      <c r="I3742">
        <v>0.54685300000000003</v>
      </c>
    </row>
    <row r="3743" spans="1:9" x14ac:dyDescent="0.2">
      <c r="A3743" t="s">
        <v>28</v>
      </c>
      <c r="B3743">
        <v>120180595</v>
      </c>
      <c r="C3743">
        <v>120189105</v>
      </c>
      <c r="D3743">
        <v>-8.6657999999999999E-2</v>
      </c>
      <c r="E3743">
        <v>0.76359999999999995</v>
      </c>
      <c r="F3743">
        <v>0.57594800000000002</v>
      </c>
      <c r="G3743">
        <v>-5.7123599999999997E-2</v>
      </c>
      <c r="H3743">
        <v>-5.1624999999999997E-2</v>
      </c>
      <c r="I3743">
        <v>0.10295700000000001</v>
      </c>
    </row>
    <row r="3744" spans="1:9" x14ac:dyDescent="0.2">
      <c r="A3744" t="s">
        <v>28</v>
      </c>
      <c r="B3744">
        <v>125191995</v>
      </c>
      <c r="C3744">
        <v>125208305</v>
      </c>
      <c r="D3744">
        <v>0.25588100000000003</v>
      </c>
      <c r="E3744">
        <v>0.23269100000000001</v>
      </c>
      <c r="F3744">
        <v>0.22964000000000001</v>
      </c>
      <c r="G3744">
        <v>-0.165357</v>
      </c>
      <c r="H3744">
        <v>0.124514</v>
      </c>
      <c r="I3744">
        <v>2.5952099999999999E-2</v>
      </c>
    </row>
    <row r="3745" spans="1:9" x14ac:dyDescent="0.2">
      <c r="A3745" t="s">
        <v>28</v>
      </c>
      <c r="B3745">
        <v>130842295</v>
      </c>
      <c r="C3745">
        <v>130843605</v>
      </c>
      <c r="D3745">
        <v>0.95605200000000001</v>
      </c>
      <c r="E3745">
        <v>-0.18518699999999999</v>
      </c>
      <c r="F3745">
        <v>0.20944099999999999</v>
      </c>
      <c r="G3745">
        <v>-7.6231499999999999</v>
      </c>
      <c r="H3745">
        <v>0.27044000000000001</v>
      </c>
      <c r="I3745">
        <v>0.83895399999999998</v>
      </c>
    </row>
    <row r="3746" spans="1:9" x14ac:dyDescent="0.2">
      <c r="A3746" t="s">
        <v>28</v>
      </c>
      <c r="B3746">
        <v>131035195</v>
      </c>
      <c r="C3746">
        <v>131061205</v>
      </c>
      <c r="D3746">
        <v>0.58947899999999998</v>
      </c>
      <c r="E3746">
        <v>0.43941999999999998</v>
      </c>
      <c r="F3746">
        <v>4.09681E-2</v>
      </c>
      <c r="G3746">
        <v>0.107766</v>
      </c>
      <c r="H3746">
        <v>-0.364429</v>
      </c>
      <c r="I3746">
        <v>0.196186</v>
      </c>
    </row>
    <row r="3747" spans="1:9" x14ac:dyDescent="0.2">
      <c r="A3747" t="s">
        <v>28</v>
      </c>
      <c r="B3747">
        <v>131286895</v>
      </c>
      <c r="C3747">
        <v>131305905</v>
      </c>
      <c r="D3747">
        <v>7.4041000000000005E-4</v>
      </c>
      <c r="E3747">
        <v>0.45730199999999999</v>
      </c>
      <c r="F3747">
        <v>-0.241591</v>
      </c>
      <c r="G3747">
        <v>-0.27704200000000001</v>
      </c>
      <c r="H3747">
        <v>0.27050299999999999</v>
      </c>
      <c r="I3747">
        <v>-4.6190500000000002E-2</v>
      </c>
    </row>
    <row r="3748" spans="1:9" x14ac:dyDescent="0.2">
      <c r="A3748" t="s">
        <v>28</v>
      </c>
      <c r="B3748">
        <v>131637895</v>
      </c>
      <c r="C3748">
        <v>131662605</v>
      </c>
      <c r="D3748">
        <v>-8.5588800000000007E-2</v>
      </c>
      <c r="E3748">
        <v>0.47615499999999999</v>
      </c>
      <c r="F3748">
        <v>0.54757299999999998</v>
      </c>
      <c r="G3748">
        <v>0.27435500000000002</v>
      </c>
      <c r="H3748">
        <v>-0.14671699999999999</v>
      </c>
      <c r="I3748">
        <v>-0.172598</v>
      </c>
    </row>
    <row r="3749" spans="1:9" x14ac:dyDescent="0.2">
      <c r="A3749" t="s">
        <v>28</v>
      </c>
      <c r="B3749">
        <v>131875795</v>
      </c>
      <c r="C3749">
        <v>131912205</v>
      </c>
      <c r="D3749">
        <v>-5.5379299999999999E-3</v>
      </c>
      <c r="E3749">
        <v>3.5877199999999998E-2</v>
      </c>
      <c r="F3749">
        <v>0.28292800000000001</v>
      </c>
      <c r="G3749">
        <v>-5.9497099999999997E-2</v>
      </c>
      <c r="H3749">
        <v>7.3295600000000002E-2</v>
      </c>
      <c r="I3749">
        <v>-1.7002199999999999E-2</v>
      </c>
    </row>
    <row r="3750" spans="1:9" x14ac:dyDescent="0.2">
      <c r="A3750" t="s">
        <v>28</v>
      </c>
      <c r="B3750">
        <v>132195595</v>
      </c>
      <c r="C3750">
        <v>132197404</v>
      </c>
      <c r="D3750">
        <v>-5.7808799999999998</v>
      </c>
      <c r="E3750">
        <v>0.64013799999999998</v>
      </c>
      <c r="F3750">
        <v>1.3924300000000001</v>
      </c>
      <c r="G3750">
        <v>-5.7808799999999998</v>
      </c>
      <c r="H3750">
        <v>-5.7808799999999998</v>
      </c>
      <c r="I3750">
        <v>1.5673600000000001</v>
      </c>
    </row>
    <row r="3751" spans="1:9" x14ac:dyDescent="0.2">
      <c r="A3751" t="s">
        <v>28</v>
      </c>
      <c r="B3751">
        <v>132347295</v>
      </c>
      <c r="C3751">
        <v>132366004</v>
      </c>
      <c r="D3751">
        <v>0.10144</v>
      </c>
      <c r="E3751">
        <v>-3.6597499999999998E-2</v>
      </c>
      <c r="F3751">
        <v>0.38463000000000003</v>
      </c>
      <c r="G3751">
        <v>7.8965099999999996E-2</v>
      </c>
      <c r="H3751">
        <v>0.119948</v>
      </c>
      <c r="I3751">
        <v>-0.22255900000000001</v>
      </c>
    </row>
    <row r="3752" spans="1:9" x14ac:dyDescent="0.2">
      <c r="A3752" t="s">
        <v>28</v>
      </c>
      <c r="B3752">
        <v>132490095</v>
      </c>
      <c r="C3752">
        <v>132514605</v>
      </c>
      <c r="D3752">
        <v>0.14286799999999999</v>
      </c>
      <c r="E3752">
        <v>0.36519299999999999</v>
      </c>
      <c r="F3752">
        <v>0.122905</v>
      </c>
      <c r="G3752">
        <v>1.27524E-3</v>
      </c>
      <c r="H3752">
        <v>-4.1129800000000001E-2</v>
      </c>
      <c r="I3752">
        <v>3.8748199999999997E-2</v>
      </c>
    </row>
    <row r="3753" spans="1:9" x14ac:dyDescent="0.2">
      <c r="A3753" t="s">
        <v>28</v>
      </c>
      <c r="B3753">
        <v>132682595</v>
      </c>
      <c r="C3753">
        <v>132687604</v>
      </c>
      <c r="D3753">
        <v>0.48785000000000001</v>
      </c>
      <c r="E3753">
        <v>0.40945100000000001</v>
      </c>
      <c r="F3753">
        <v>0.184088</v>
      </c>
      <c r="G3753">
        <v>0.14048099999999999</v>
      </c>
      <c r="H3753">
        <v>-0.58656600000000003</v>
      </c>
      <c r="I3753">
        <v>0.30076999999999998</v>
      </c>
    </row>
    <row r="3754" spans="1:9" x14ac:dyDescent="0.2">
      <c r="A3754" t="s">
        <v>28</v>
      </c>
      <c r="B3754">
        <v>132713795</v>
      </c>
      <c r="C3754">
        <v>132719305</v>
      </c>
      <c r="D3754">
        <v>-1.7806299999999999</v>
      </c>
      <c r="E3754">
        <v>0.70152599999999998</v>
      </c>
      <c r="F3754">
        <v>-0.21559200000000001</v>
      </c>
      <c r="G3754">
        <v>0.68680399999999997</v>
      </c>
      <c r="H3754">
        <v>-0.221412</v>
      </c>
      <c r="I3754">
        <v>-0.90898100000000004</v>
      </c>
    </row>
    <row r="3755" spans="1:9" x14ac:dyDescent="0.2">
      <c r="A3755" t="s">
        <v>28</v>
      </c>
      <c r="B3755">
        <v>133968795</v>
      </c>
      <c r="C3755">
        <v>133975805</v>
      </c>
      <c r="D3755">
        <v>0.64356199999999997</v>
      </c>
      <c r="E3755">
        <v>0.75551100000000004</v>
      </c>
      <c r="F3755">
        <v>-3.08159E-2</v>
      </c>
      <c r="G3755">
        <v>-0.80057400000000001</v>
      </c>
      <c r="H3755">
        <v>0.25214500000000001</v>
      </c>
      <c r="I3755">
        <v>0.30439699999999997</v>
      </c>
    </row>
    <row r="3756" spans="1:9" x14ac:dyDescent="0.2">
      <c r="A3756" t="s">
        <v>28</v>
      </c>
      <c r="B3756">
        <v>137022195</v>
      </c>
      <c r="C3756">
        <v>137057105</v>
      </c>
      <c r="D3756">
        <v>0.146984</v>
      </c>
      <c r="E3756">
        <v>0.121395</v>
      </c>
      <c r="F3756">
        <v>0.12545300000000001</v>
      </c>
      <c r="G3756">
        <v>0.105365</v>
      </c>
      <c r="H3756">
        <v>-5.4997799999999999E-2</v>
      </c>
      <c r="I3756">
        <v>-5.6435100000000002E-2</v>
      </c>
    </row>
    <row r="3757" spans="1:9" x14ac:dyDescent="0.2">
      <c r="A3757" t="s">
        <v>28</v>
      </c>
      <c r="B3757">
        <v>139190495</v>
      </c>
      <c r="C3757">
        <v>139228505</v>
      </c>
      <c r="D3757">
        <v>0.24005499999999999</v>
      </c>
      <c r="E3757">
        <v>0.39340799999999998</v>
      </c>
      <c r="F3757">
        <v>0.36594199999999999</v>
      </c>
      <c r="G3757">
        <v>-7.4628399999999998E-2</v>
      </c>
      <c r="H3757">
        <v>5.75641E-2</v>
      </c>
      <c r="I3757">
        <v>1.3935599999999999E-2</v>
      </c>
    </row>
    <row r="3758" spans="1:9" x14ac:dyDescent="0.2">
      <c r="A3758" t="s">
        <v>28</v>
      </c>
      <c r="B3758">
        <v>139552895</v>
      </c>
      <c r="C3758">
        <v>139560705</v>
      </c>
      <c r="D3758">
        <v>0.23011200000000001</v>
      </c>
      <c r="E3758">
        <v>-0.119022</v>
      </c>
      <c r="F3758">
        <v>0.39684700000000001</v>
      </c>
      <c r="G3758">
        <v>0.30669600000000002</v>
      </c>
      <c r="H3758">
        <v>0.25885200000000003</v>
      </c>
      <c r="I3758">
        <v>-0.81959099999999996</v>
      </c>
    </row>
    <row r="3759" spans="1:9" x14ac:dyDescent="0.2">
      <c r="A3759" t="s">
        <v>28</v>
      </c>
      <c r="B3759">
        <v>153610095</v>
      </c>
      <c r="C3759">
        <v>153635005</v>
      </c>
      <c r="D3759">
        <v>0.37758900000000001</v>
      </c>
      <c r="E3759">
        <v>0.48856300000000003</v>
      </c>
      <c r="F3759">
        <v>0.68445299999999998</v>
      </c>
      <c r="G3759">
        <v>3.5086800000000001E-2</v>
      </c>
      <c r="H3759">
        <v>-5.2922900000000002E-2</v>
      </c>
      <c r="I3759">
        <v>1.6354E-2</v>
      </c>
    </row>
    <row r="3760" spans="1:9" x14ac:dyDescent="0.2">
      <c r="A3760" t="s">
        <v>28</v>
      </c>
      <c r="B3760">
        <v>153636195</v>
      </c>
      <c r="C3760">
        <v>153648105</v>
      </c>
      <c r="D3760">
        <v>0.42626599999999998</v>
      </c>
      <c r="E3760">
        <v>0.305143</v>
      </c>
      <c r="F3760">
        <v>0.75583100000000003</v>
      </c>
      <c r="G3760">
        <v>-0.185311</v>
      </c>
      <c r="H3760">
        <v>-3.50403E-3</v>
      </c>
      <c r="I3760">
        <v>0.16731499999999999</v>
      </c>
    </row>
    <row r="3761" spans="1:9" x14ac:dyDescent="0.2">
      <c r="A3761" t="s">
        <v>28</v>
      </c>
      <c r="B3761">
        <v>153811195</v>
      </c>
      <c r="C3761">
        <v>153821304</v>
      </c>
      <c r="D3761">
        <v>0.547879</v>
      </c>
      <c r="E3761">
        <v>0.54151800000000005</v>
      </c>
      <c r="F3761">
        <v>0.676423</v>
      </c>
      <c r="G3761">
        <v>0.20788899999999999</v>
      </c>
      <c r="H3761">
        <v>-0.241562</v>
      </c>
      <c r="I3761">
        <v>-1.19227E-3</v>
      </c>
    </row>
    <row r="3762" spans="1:9" x14ac:dyDescent="0.2">
      <c r="A3762" t="s">
        <v>6</v>
      </c>
      <c r="B3762">
        <v>89695</v>
      </c>
      <c r="C3762">
        <v>91004</v>
      </c>
      <c r="D3762">
        <v>9.2781900000000004</v>
      </c>
      <c r="E3762">
        <v>6.44625</v>
      </c>
      <c r="F3762">
        <v>6.6186100000000003</v>
      </c>
      <c r="G3762">
        <v>0</v>
      </c>
      <c r="H3762">
        <v>0</v>
      </c>
      <c r="I3762">
        <v>0</v>
      </c>
    </row>
    <row r="3763" spans="1:9" x14ac:dyDescent="0.2">
      <c r="A3763" t="s">
        <v>6</v>
      </c>
      <c r="B3763">
        <v>127496</v>
      </c>
      <c r="C3763">
        <v>132605</v>
      </c>
      <c r="D3763">
        <v>0.322905</v>
      </c>
      <c r="E3763">
        <v>1.50562</v>
      </c>
      <c r="F3763">
        <v>2.1831399999999999</v>
      </c>
      <c r="G3763">
        <v>0.30776799999999999</v>
      </c>
      <c r="H3763">
        <v>-0.26065100000000002</v>
      </c>
      <c r="I3763">
        <v>-0.108584</v>
      </c>
    </row>
    <row r="3764" spans="1:9" x14ac:dyDescent="0.2">
      <c r="A3764" t="s">
        <v>6</v>
      </c>
      <c r="B3764">
        <v>637795</v>
      </c>
      <c r="C3764">
        <v>647304</v>
      </c>
      <c r="D3764">
        <v>1.3377699999999999</v>
      </c>
      <c r="E3764">
        <v>1.07534</v>
      </c>
      <c r="F3764">
        <v>1.01722</v>
      </c>
      <c r="G3764">
        <v>-1.85501E-2</v>
      </c>
      <c r="H3764">
        <v>-0.99766200000000005</v>
      </c>
      <c r="I3764">
        <v>0.59642499999999998</v>
      </c>
    </row>
    <row r="3765" spans="1:9" x14ac:dyDescent="0.2">
      <c r="A3765" t="s">
        <v>6</v>
      </c>
      <c r="B3765">
        <v>2018395</v>
      </c>
      <c r="C3765">
        <v>2025405</v>
      </c>
      <c r="D3765">
        <v>0.66955799999999999</v>
      </c>
      <c r="E3765">
        <v>0.61689300000000002</v>
      </c>
      <c r="F3765">
        <v>1.0388299999999999</v>
      </c>
      <c r="G3765">
        <v>-1.2725200000000001E-2</v>
      </c>
      <c r="H3765">
        <v>-5.0226300000000001E-2</v>
      </c>
      <c r="I3765">
        <v>6.0734799999999999E-2</v>
      </c>
    </row>
    <row r="3766" spans="1:9" x14ac:dyDescent="0.2">
      <c r="A3766" t="s">
        <v>6</v>
      </c>
      <c r="B3766">
        <v>2538596</v>
      </c>
      <c r="C3766">
        <v>2541305</v>
      </c>
      <c r="D3766">
        <v>3.0466799999999998</v>
      </c>
      <c r="E3766">
        <v>2.5244</v>
      </c>
      <c r="F3766">
        <v>2.6978800000000001</v>
      </c>
      <c r="G3766">
        <v>-5.2338300000000002</v>
      </c>
      <c r="H3766">
        <v>-5.2338300000000002</v>
      </c>
      <c r="I3766">
        <v>1.5591699999999999</v>
      </c>
    </row>
    <row r="3767" spans="1:9" x14ac:dyDescent="0.2">
      <c r="A3767" t="s">
        <v>6</v>
      </c>
      <c r="B3767">
        <v>3439195</v>
      </c>
      <c r="C3767">
        <v>3445405</v>
      </c>
      <c r="D3767">
        <v>0.88064699999999996</v>
      </c>
      <c r="E3767">
        <v>0.76495599999999997</v>
      </c>
      <c r="F3767">
        <v>1.08413</v>
      </c>
      <c r="G3767">
        <v>-0.23654600000000001</v>
      </c>
      <c r="H3767">
        <v>0.33747700000000003</v>
      </c>
      <c r="I3767">
        <v>-0.17188800000000001</v>
      </c>
    </row>
    <row r="3768" spans="1:9" x14ac:dyDescent="0.2">
      <c r="A3768" t="s">
        <v>6</v>
      </c>
      <c r="B3768">
        <v>6159695</v>
      </c>
      <c r="C3768">
        <v>6185105</v>
      </c>
      <c r="D3768">
        <v>0.84470900000000004</v>
      </c>
      <c r="E3768">
        <v>0.74550700000000003</v>
      </c>
      <c r="F3768">
        <v>0.72277599999999997</v>
      </c>
      <c r="G3768">
        <v>2.5410700000000001E-2</v>
      </c>
      <c r="H3768">
        <v>-4.4764499999999999E-2</v>
      </c>
      <c r="I3768">
        <v>1.8324500000000001E-2</v>
      </c>
    </row>
    <row r="3769" spans="1:9" x14ac:dyDescent="0.2">
      <c r="A3769" t="s">
        <v>6</v>
      </c>
      <c r="B3769">
        <v>6234995</v>
      </c>
      <c r="C3769">
        <v>6237804</v>
      </c>
      <c r="D3769">
        <v>1.20547</v>
      </c>
      <c r="E3769">
        <v>2.1327199999999999</v>
      </c>
      <c r="F3769">
        <v>0.87402800000000003</v>
      </c>
      <c r="G3769">
        <v>-5.9146999999999998</v>
      </c>
      <c r="H3769">
        <v>0.93474699999999999</v>
      </c>
      <c r="I3769">
        <v>0.10012699999999999</v>
      </c>
    </row>
    <row r="3770" spans="1:9" x14ac:dyDescent="0.2">
      <c r="A3770" t="s">
        <v>6</v>
      </c>
      <c r="B3770">
        <v>6247896</v>
      </c>
      <c r="C3770">
        <v>6251105</v>
      </c>
      <c r="D3770">
        <v>1.3830899999999999</v>
      </c>
      <c r="E3770">
        <v>1.65032</v>
      </c>
      <c r="F3770">
        <v>-0.150728</v>
      </c>
      <c r="G3770">
        <v>-5.5520899999999997</v>
      </c>
      <c r="H3770">
        <v>1.11267</v>
      </c>
      <c r="I3770">
        <v>-0.29294999999999999</v>
      </c>
    </row>
    <row r="3771" spans="1:9" x14ac:dyDescent="0.2">
      <c r="A3771" t="s">
        <v>6</v>
      </c>
      <c r="B3771">
        <v>6429096</v>
      </c>
      <c r="C3771">
        <v>6438704</v>
      </c>
      <c r="D3771">
        <v>0.34501300000000001</v>
      </c>
      <c r="E3771">
        <v>1.58399</v>
      </c>
      <c r="F3771">
        <v>1.3964300000000001</v>
      </c>
      <c r="G3771">
        <v>-0.34044200000000002</v>
      </c>
      <c r="H3771">
        <v>0.24302099999999999</v>
      </c>
      <c r="I3771">
        <v>3.8060099999999999E-2</v>
      </c>
    </row>
    <row r="3772" spans="1:9" x14ac:dyDescent="0.2">
      <c r="A3772" t="s">
        <v>6</v>
      </c>
      <c r="B3772">
        <v>7680095</v>
      </c>
      <c r="C3772">
        <v>7694104</v>
      </c>
      <c r="D3772">
        <v>1.51258</v>
      </c>
      <c r="E3772">
        <v>0.71064400000000005</v>
      </c>
      <c r="F3772">
        <v>0.72435400000000005</v>
      </c>
      <c r="G3772">
        <v>-0.75127200000000005</v>
      </c>
      <c r="H3772">
        <v>0.24507300000000001</v>
      </c>
      <c r="I3772">
        <v>0.28778900000000002</v>
      </c>
    </row>
    <row r="3773" spans="1:9" x14ac:dyDescent="0.2">
      <c r="A3773" t="s">
        <v>6</v>
      </c>
      <c r="B3773">
        <v>7720396</v>
      </c>
      <c r="C3773">
        <v>7721905</v>
      </c>
      <c r="D3773">
        <v>-6.1306399999999996</v>
      </c>
      <c r="E3773">
        <v>2.43208</v>
      </c>
      <c r="F3773">
        <v>2.2848000000000002</v>
      </c>
      <c r="G3773">
        <v>-6.1306399999999996</v>
      </c>
      <c r="H3773">
        <v>1.57117</v>
      </c>
      <c r="I3773">
        <v>-6.1306399999999996</v>
      </c>
    </row>
    <row r="3774" spans="1:9" x14ac:dyDescent="0.2">
      <c r="A3774" t="s">
        <v>6</v>
      </c>
      <c r="B3774">
        <v>10801596</v>
      </c>
      <c r="C3774">
        <v>10803505</v>
      </c>
      <c r="D3774">
        <v>-0.140821</v>
      </c>
      <c r="E3774">
        <v>0.34667700000000001</v>
      </c>
      <c r="F3774">
        <v>1.7073199999999999</v>
      </c>
      <c r="G3774">
        <v>-6.8009700000000004</v>
      </c>
      <c r="H3774">
        <v>1.5763100000000001</v>
      </c>
      <c r="I3774">
        <v>-6.8009700000000004</v>
      </c>
    </row>
    <row r="3775" spans="1:9" x14ac:dyDescent="0.2">
      <c r="A3775" t="s">
        <v>6</v>
      </c>
      <c r="B3775">
        <v>11373895</v>
      </c>
      <c r="C3775">
        <v>11386804</v>
      </c>
      <c r="D3775">
        <v>0.83305499999999999</v>
      </c>
      <c r="E3775">
        <v>1.78196</v>
      </c>
      <c r="F3775">
        <v>1.37293</v>
      </c>
      <c r="G3775">
        <v>-0.64962500000000001</v>
      </c>
      <c r="H3775">
        <v>0.56225099999999995</v>
      </c>
      <c r="I3775">
        <v>-0.17465</v>
      </c>
    </row>
    <row r="3776" spans="1:9" x14ac:dyDescent="0.2">
      <c r="A3776" t="s">
        <v>6</v>
      </c>
      <c r="B3776">
        <v>11399996</v>
      </c>
      <c r="C3776">
        <v>11401804</v>
      </c>
      <c r="D3776">
        <v>3.0049399999999999</v>
      </c>
      <c r="E3776">
        <v>2.1767599999999998</v>
      </c>
      <c r="F3776">
        <v>1.3547400000000001</v>
      </c>
      <c r="G3776">
        <v>-6.0395300000000001</v>
      </c>
      <c r="H3776">
        <v>-6.0395300000000001</v>
      </c>
      <c r="I3776">
        <v>1.5702700000000001</v>
      </c>
    </row>
    <row r="3777" spans="1:9" x14ac:dyDescent="0.2">
      <c r="A3777" t="s">
        <v>6</v>
      </c>
      <c r="B3777">
        <v>11425296</v>
      </c>
      <c r="C3777">
        <v>11503505</v>
      </c>
      <c r="D3777">
        <v>0.77545699999999995</v>
      </c>
      <c r="E3777">
        <v>0.75623600000000002</v>
      </c>
      <c r="F3777">
        <v>0.76692800000000005</v>
      </c>
      <c r="G3777">
        <v>-1.62215E-2</v>
      </c>
      <c r="H3777">
        <v>-1.55836E-2</v>
      </c>
      <c r="I3777">
        <v>3.12886E-2</v>
      </c>
    </row>
    <row r="3778" spans="1:9" x14ac:dyDescent="0.2">
      <c r="A3778" t="s">
        <v>6</v>
      </c>
      <c r="B3778">
        <v>11527595</v>
      </c>
      <c r="C3778">
        <v>11533804</v>
      </c>
      <c r="D3778">
        <v>1.25346</v>
      </c>
      <c r="E3778">
        <v>0.86274300000000004</v>
      </c>
      <c r="F3778">
        <v>0.820326</v>
      </c>
      <c r="G3778">
        <v>0.213754</v>
      </c>
      <c r="H3778">
        <v>0.59587699999999999</v>
      </c>
      <c r="I3778">
        <v>-1.60425</v>
      </c>
    </row>
    <row r="3779" spans="1:9" x14ac:dyDescent="0.2">
      <c r="A3779" t="s">
        <v>6</v>
      </c>
      <c r="B3779">
        <v>11680295</v>
      </c>
      <c r="C3779">
        <v>11685504</v>
      </c>
      <c r="D3779">
        <v>2.0292300000000001</v>
      </c>
      <c r="E3779">
        <v>1.0917300000000001</v>
      </c>
      <c r="F3779">
        <v>2.1004800000000001</v>
      </c>
      <c r="G3779">
        <v>-0.10587100000000001</v>
      </c>
      <c r="H3779">
        <v>0.62743000000000004</v>
      </c>
      <c r="I3779">
        <v>-0.92701500000000003</v>
      </c>
    </row>
    <row r="3780" spans="1:9" x14ac:dyDescent="0.2">
      <c r="A3780" t="s">
        <v>6</v>
      </c>
      <c r="B3780">
        <v>11850595</v>
      </c>
      <c r="C3780">
        <v>11855804</v>
      </c>
      <c r="D3780">
        <v>0.85339699999999996</v>
      </c>
      <c r="E3780">
        <v>0.97778900000000002</v>
      </c>
      <c r="F3780">
        <v>-9.0404600000000002E-2</v>
      </c>
      <c r="G3780">
        <v>-1.2148399999999999</v>
      </c>
      <c r="H3780">
        <v>0.88851199999999997</v>
      </c>
      <c r="I3780">
        <v>-0.47811700000000001</v>
      </c>
    </row>
    <row r="3781" spans="1:9" x14ac:dyDescent="0.2">
      <c r="A3781" t="s">
        <v>6</v>
      </c>
      <c r="B3781">
        <v>13035795</v>
      </c>
      <c r="C3781">
        <v>13037305</v>
      </c>
      <c r="D3781">
        <v>6.9792199999999998</v>
      </c>
      <c r="E3781">
        <v>7.97966</v>
      </c>
      <c r="F3781">
        <v>7.4196600000000004</v>
      </c>
      <c r="G3781">
        <v>0</v>
      </c>
      <c r="H3781">
        <v>0</v>
      </c>
      <c r="I3781">
        <v>0</v>
      </c>
    </row>
    <row r="3782" spans="1:9" x14ac:dyDescent="0.2">
      <c r="A3782" t="s">
        <v>6</v>
      </c>
      <c r="B3782">
        <v>13471495</v>
      </c>
      <c r="C3782">
        <v>13478005</v>
      </c>
      <c r="D3782">
        <v>1.88683</v>
      </c>
      <c r="E3782">
        <v>1.42662</v>
      </c>
      <c r="F3782">
        <v>1.87781</v>
      </c>
      <c r="G3782">
        <v>0.33013500000000001</v>
      </c>
      <c r="H3782">
        <v>-7.58524E-2</v>
      </c>
      <c r="I3782">
        <v>-0.33262999999999998</v>
      </c>
    </row>
    <row r="3783" spans="1:9" x14ac:dyDescent="0.2">
      <c r="A3783" t="s">
        <v>6</v>
      </c>
      <c r="B3783">
        <v>13519096</v>
      </c>
      <c r="C3783">
        <v>13522505</v>
      </c>
      <c r="D3783">
        <v>2.7475000000000001</v>
      </c>
      <c r="E3783">
        <v>1.0264200000000001</v>
      </c>
      <c r="F3783">
        <v>2.2706200000000001</v>
      </c>
      <c r="G3783">
        <v>0.31772899999999998</v>
      </c>
      <c r="H3783">
        <v>-5.68011</v>
      </c>
      <c r="I3783">
        <v>0.794211</v>
      </c>
    </row>
    <row r="3784" spans="1:9" x14ac:dyDescent="0.2">
      <c r="A3784" t="s">
        <v>6</v>
      </c>
      <c r="B3784">
        <v>17905895</v>
      </c>
      <c r="C3784">
        <v>17931405</v>
      </c>
      <c r="D3784">
        <v>0.50318600000000002</v>
      </c>
      <c r="E3784">
        <v>0.88670000000000004</v>
      </c>
      <c r="F3784">
        <v>1.09693</v>
      </c>
      <c r="G3784">
        <v>0.115327</v>
      </c>
      <c r="H3784">
        <v>0.20452100000000001</v>
      </c>
      <c r="I3784">
        <v>-0.38745800000000002</v>
      </c>
    </row>
    <row r="3785" spans="1:9" x14ac:dyDescent="0.2">
      <c r="A3785" t="s">
        <v>6</v>
      </c>
      <c r="B3785">
        <v>18099695</v>
      </c>
      <c r="C3785">
        <v>18124905</v>
      </c>
      <c r="D3785">
        <v>0.68489900000000004</v>
      </c>
      <c r="E3785">
        <v>0.63375599999999999</v>
      </c>
      <c r="F3785">
        <v>0.963337</v>
      </c>
      <c r="G3785">
        <v>3.2862500000000003E-2</v>
      </c>
      <c r="H3785">
        <v>1.47008E-2</v>
      </c>
      <c r="I3785">
        <v>-4.8832800000000003E-2</v>
      </c>
    </row>
    <row r="3786" spans="1:9" x14ac:dyDescent="0.2">
      <c r="A3786" t="s">
        <v>6</v>
      </c>
      <c r="B3786">
        <v>18531595</v>
      </c>
      <c r="C3786">
        <v>18551204</v>
      </c>
      <c r="D3786">
        <v>1.2456700000000001</v>
      </c>
      <c r="E3786">
        <v>1.3359399999999999</v>
      </c>
      <c r="F3786">
        <v>1.0266999999999999</v>
      </c>
      <c r="G3786">
        <v>0.52875300000000003</v>
      </c>
      <c r="H3786">
        <v>-0.90154199999999995</v>
      </c>
      <c r="I3786">
        <v>3.14008E-2</v>
      </c>
    </row>
    <row r="3787" spans="1:9" x14ac:dyDescent="0.2">
      <c r="A3787" t="s">
        <v>6</v>
      </c>
      <c r="B3787">
        <v>18566296</v>
      </c>
      <c r="C3787">
        <v>18567905</v>
      </c>
      <c r="D3787">
        <v>4.9131099999999996</v>
      </c>
      <c r="E3787">
        <v>3.86435</v>
      </c>
      <c r="F3787">
        <v>3.36368</v>
      </c>
      <c r="G3787">
        <v>-3.7078000000000002</v>
      </c>
      <c r="H3787">
        <v>-3.7078000000000002</v>
      </c>
      <c r="I3787">
        <v>1.5094099999999999</v>
      </c>
    </row>
    <row r="3788" spans="1:9" x14ac:dyDescent="0.2">
      <c r="A3788" t="s">
        <v>6</v>
      </c>
      <c r="B3788">
        <v>18581295</v>
      </c>
      <c r="C3788">
        <v>18602104</v>
      </c>
      <c r="D3788">
        <v>0.806454</v>
      </c>
      <c r="E3788">
        <v>0.84974000000000005</v>
      </c>
      <c r="F3788">
        <v>0.99496099999999998</v>
      </c>
      <c r="G3788">
        <v>0.34317999999999999</v>
      </c>
      <c r="H3788">
        <v>-0.40215899999999999</v>
      </c>
      <c r="I3788">
        <v>-3.6932199999999998E-2</v>
      </c>
    </row>
    <row r="3789" spans="1:9" x14ac:dyDescent="0.2">
      <c r="A3789" t="s">
        <v>6</v>
      </c>
      <c r="B3789">
        <v>18683295</v>
      </c>
      <c r="C3789">
        <v>18705905</v>
      </c>
      <c r="D3789">
        <v>0.41948999999999997</v>
      </c>
      <c r="E3789">
        <v>1.0222</v>
      </c>
      <c r="F3789">
        <v>0.78160700000000005</v>
      </c>
      <c r="G3789">
        <v>-0.20038300000000001</v>
      </c>
      <c r="H3789">
        <v>7.4148699999999998E-2</v>
      </c>
      <c r="I3789">
        <v>0.10693900000000001</v>
      </c>
    </row>
    <row r="3790" spans="1:9" x14ac:dyDescent="0.2">
      <c r="A3790" t="s">
        <v>6</v>
      </c>
      <c r="B3790">
        <v>22132795</v>
      </c>
      <c r="C3790">
        <v>22136304</v>
      </c>
      <c r="D3790">
        <v>2.7713700000000001</v>
      </c>
      <c r="E3790">
        <v>1.72421</v>
      </c>
      <c r="F3790">
        <v>-7.4621699999999999E-2</v>
      </c>
      <c r="G3790">
        <v>-5.3535500000000003</v>
      </c>
      <c r="H3790">
        <v>-5.3535500000000003</v>
      </c>
      <c r="I3790">
        <v>1.56124</v>
      </c>
    </row>
    <row r="3791" spans="1:9" x14ac:dyDescent="0.2">
      <c r="A3791" t="s">
        <v>6</v>
      </c>
      <c r="B3791">
        <v>22173095</v>
      </c>
      <c r="C3791">
        <v>22193404</v>
      </c>
      <c r="D3791">
        <v>0.962835</v>
      </c>
      <c r="E3791">
        <v>0.82346799999999998</v>
      </c>
      <c r="F3791">
        <v>0.66071899999999995</v>
      </c>
      <c r="G3791">
        <v>0.28336800000000001</v>
      </c>
      <c r="H3791">
        <v>-0.38163399999999997</v>
      </c>
      <c r="I3791">
        <v>2.2047600000000001E-2</v>
      </c>
    </row>
    <row r="3792" spans="1:9" x14ac:dyDescent="0.2">
      <c r="A3792" t="s">
        <v>6</v>
      </c>
      <c r="B3792">
        <v>22222796</v>
      </c>
      <c r="C3792">
        <v>22228805</v>
      </c>
      <c r="D3792">
        <v>-0.20491699999999999</v>
      </c>
      <c r="E3792">
        <v>1.6011299999999999</v>
      </c>
      <c r="F3792">
        <v>1.62717</v>
      </c>
      <c r="G3792">
        <v>0.28883500000000001</v>
      </c>
      <c r="H3792">
        <v>0.51482799999999995</v>
      </c>
      <c r="I3792">
        <v>-1.51654</v>
      </c>
    </row>
    <row r="3793" spans="1:9" x14ac:dyDescent="0.2">
      <c r="A3793" t="s">
        <v>6</v>
      </c>
      <c r="B3793">
        <v>22280895</v>
      </c>
      <c r="C3793">
        <v>22284505</v>
      </c>
      <c r="D3793">
        <v>-1.14134</v>
      </c>
      <c r="E3793">
        <v>1.16567</v>
      </c>
      <c r="F3793">
        <v>1.7816799999999999</v>
      </c>
      <c r="G3793">
        <v>-0.43008400000000002</v>
      </c>
      <c r="H3793">
        <v>-0.42461300000000002</v>
      </c>
      <c r="I3793">
        <v>0.597167</v>
      </c>
    </row>
    <row r="3794" spans="1:9" x14ac:dyDescent="0.2">
      <c r="A3794" t="s">
        <v>6</v>
      </c>
      <c r="B3794">
        <v>22408096</v>
      </c>
      <c r="C3794">
        <v>22409405</v>
      </c>
      <c r="D3794">
        <v>-6.3207100000000001</v>
      </c>
      <c r="E3794">
        <v>2.1130900000000001</v>
      </c>
      <c r="F3794">
        <v>1.87304</v>
      </c>
      <c r="G3794">
        <v>-6.3207100000000001</v>
      </c>
      <c r="H3794">
        <v>1.5728800000000001</v>
      </c>
      <c r="I3794">
        <v>-6.3207100000000001</v>
      </c>
    </row>
    <row r="3795" spans="1:9" x14ac:dyDescent="0.2">
      <c r="A3795" t="s">
        <v>6</v>
      </c>
      <c r="B3795">
        <v>22591895</v>
      </c>
      <c r="C3795">
        <v>22596004</v>
      </c>
      <c r="D3795">
        <v>1.14682</v>
      </c>
      <c r="E3795">
        <v>1.92523</v>
      </c>
      <c r="F3795">
        <v>2.5298500000000002</v>
      </c>
      <c r="G3795">
        <v>-0.89783400000000002</v>
      </c>
      <c r="H3795">
        <v>0.65680400000000005</v>
      </c>
      <c r="I3795">
        <v>-0.17344599999999999</v>
      </c>
    </row>
    <row r="3796" spans="1:9" x14ac:dyDescent="0.2">
      <c r="A3796" t="s">
        <v>6</v>
      </c>
      <c r="B3796">
        <v>24886796</v>
      </c>
      <c r="C3796">
        <v>24890705</v>
      </c>
      <c r="D3796">
        <v>-6.02712</v>
      </c>
      <c r="E3796">
        <v>1.5584100000000001</v>
      </c>
      <c r="F3796">
        <v>1.48512</v>
      </c>
      <c r="G3796">
        <v>1.5701400000000001</v>
      </c>
      <c r="H3796">
        <v>-6.02712</v>
      </c>
      <c r="I3796">
        <v>-6.02712</v>
      </c>
    </row>
    <row r="3797" spans="1:9" x14ac:dyDescent="0.2">
      <c r="A3797" t="s">
        <v>6</v>
      </c>
      <c r="B3797">
        <v>24933696</v>
      </c>
      <c r="C3797">
        <v>24935505</v>
      </c>
      <c r="D3797">
        <v>0.81749000000000005</v>
      </c>
      <c r="E3797">
        <v>1.17306</v>
      </c>
      <c r="F3797">
        <v>-1.71428</v>
      </c>
      <c r="G3797">
        <v>1.1230599999999999</v>
      </c>
      <c r="H3797">
        <v>-7.3224799999999997</v>
      </c>
      <c r="I3797">
        <v>-0.293958</v>
      </c>
    </row>
    <row r="3798" spans="1:9" x14ac:dyDescent="0.2">
      <c r="A3798" t="s">
        <v>6</v>
      </c>
      <c r="B3798">
        <v>26407496</v>
      </c>
      <c r="C3798">
        <v>26408604</v>
      </c>
      <c r="D3798">
        <v>8.80105</v>
      </c>
      <c r="E3798">
        <v>7.3975499999999998</v>
      </c>
      <c r="F3798">
        <v>8.2460400000000007</v>
      </c>
      <c r="G3798">
        <v>0</v>
      </c>
      <c r="H3798">
        <v>0</v>
      </c>
      <c r="I3798">
        <v>0</v>
      </c>
    </row>
    <row r="3799" spans="1:9" x14ac:dyDescent="0.2">
      <c r="A3799" t="s">
        <v>6</v>
      </c>
      <c r="B3799">
        <v>28819496</v>
      </c>
      <c r="C3799">
        <v>28820605</v>
      </c>
      <c r="D3799">
        <v>2.00854</v>
      </c>
      <c r="E3799">
        <v>-6.1163800000000004</v>
      </c>
      <c r="F3799">
        <v>2.4506399999999999</v>
      </c>
      <c r="G3799">
        <v>-6.1163800000000004</v>
      </c>
      <c r="H3799">
        <v>-6.1163800000000004</v>
      </c>
      <c r="I3799">
        <v>1.5710299999999999</v>
      </c>
    </row>
    <row r="3800" spans="1:9" x14ac:dyDescent="0.2">
      <c r="A3800" t="s">
        <v>6</v>
      </c>
      <c r="B3800">
        <v>30057896</v>
      </c>
      <c r="C3800">
        <v>30060205</v>
      </c>
      <c r="D3800">
        <v>1.8019799999999999</v>
      </c>
      <c r="E3800">
        <v>0.78652900000000003</v>
      </c>
      <c r="F3800">
        <v>-0.60852300000000004</v>
      </c>
      <c r="G3800">
        <v>-6.4599700000000002</v>
      </c>
      <c r="H3800">
        <v>1.07277</v>
      </c>
      <c r="I3800">
        <v>-0.175981</v>
      </c>
    </row>
    <row r="3801" spans="1:9" x14ac:dyDescent="0.2">
      <c r="A3801" t="s">
        <v>6</v>
      </c>
      <c r="B3801">
        <v>30494795</v>
      </c>
      <c r="C3801">
        <v>30506605</v>
      </c>
      <c r="D3801">
        <v>0.52922800000000003</v>
      </c>
      <c r="E3801">
        <v>0.995564</v>
      </c>
      <c r="F3801">
        <v>0.911331</v>
      </c>
      <c r="G3801">
        <v>-0.15672800000000001</v>
      </c>
      <c r="H3801">
        <v>-0.10696799999999999</v>
      </c>
      <c r="I3801">
        <v>0.231931</v>
      </c>
    </row>
    <row r="3802" spans="1:9" x14ac:dyDescent="0.2">
      <c r="A3802" t="s">
        <v>6</v>
      </c>
      <c r="B3802">
        <v>31245196</v>
      </c>
      <c r="C3802">
        <v>31246405</v>
      </c>
      <c r="D3802">
        <v>0</v>
      </c>
      <c r="E3802">
        <v>8.6555900000000001</v>
      </c>
      <c r="F3802">
        <v>0</v>
      </c>
      <c r="G3802">
        <v>0</v>
      </c>
      <c r="H3802">
        <v>0</v>
      </c>
      <c r="I3802">
        <v>0</v>
      </c>
    </row>
    <row r="3803" spans="1:9" x14ac:dyDescent="0.2">
      <c r="A3803" t="s">
        <v>6</v>
      </c>
      <c r="B3803">
        <v>31767295</v>
      </c>
      <c r="C3803">
        <v>31775905</v>
      </c>
      <c r="D3803">
        <v>0.83174400000000004</v>
      </c>
      <c r="E3803">
        <v>0.79171800000000003</v>
      </c>
      <c r="F3803">
        <v>0.69996100000000006</v>
      </c>
      <c r="G3803">
        <v>-6.5375900000000001E-2</v>
      </c>
      <c r="H3803">
        <v>-5.9848800000000001E-2</v>
      </c>
      <c r="I3803">
        <v>0.117614</v>
      </c>
    </row>
    <row r="3804" spans="1:9" x14ac:dyDescent="0.2">
      <c r="A3804" t="s">
        <v>6</v>
      </c>
      <c r="B3804">
        <v>32460295</v>
      </c>
      <c r="C3804">
        <v>32461404</v>
      </c>
      <c r="D3804">
        <v>0</v>
      </c>
      <c r="E3804">
        <v>0</v>
      </c>
      <c r="F3804">
        <v>8.5670199999999994</v>
      </c>
      <c r="G3804">
        <v>0</v>
      </c>
      <c r="H3804">
        <v>0</v>
      </c>
      <c r="I3804">
        <v>0</v>
      </c>
    </row>
    <row r="3805" spans="1:9" x14ac:dyDescent="0.2">
      <c r="A3805" t="s">
        <v>6</v>
      </c>
      <c r="B3805">
        <v>32882895</v>
      </c>
      <c r="C3805">
        <v>32892305</v>
      </c>
      <c r="D3805">
        <v>0.75591799999999998</v>
      </c>
      <c r="E3805">
        <v>1.0063200000000001</v>
      </c>
      <c r="F3805">
        <v>1.0985799999999999</v>
      </c>
      <c r="G3805">
        <v>0.21507399999999999</v>
      </c>
      <c r="H3805">
        <v>-7.3417800000000005E-2</v>
      </c>
      <c r="I3805">
        <v>-0.169984</v>
      </c>
    </row>
    <row r="3806" spans="1:9" x14ac:dyDescent="0.2">
      <c r="A3806" t="s">
        <v>6</v>
      </c>
      <c r="B3806">
        <v>33179895</v>
      </c>
      <c r="C3806">
        <v>33181204</v>
      </c>
      <c r="D3806">
        <v>2.3118500000000002</v>
      </c>
      <c r="E3806">
        <v>1.5829</v>
      </c>
      <c r="F3806">
        <v>-0.68477600000000005</v>
      </c>
      <c r="G3806">
        <v>1.57585</v>
      </c>
      <c r="H3806">
        <v>-6.7257400000000001</v>
      </c>
      <c r="I3806">
        <v>-6.7257400000000001</v>
      </c>
    </row>
    <row r="3807" spans="1:9" x14ac:dyDescent="0.2">
      <c r="A3807" t="s">
        <v>6</v>
      </c>
      <c r="B3807">
        <v>33216496</v>
      </c>
      <c r="C3807">
        <v>33219605</v>
      </c>
      <c r="D3807">
        <v>-0.13763700000000001</v>
      </c>
      <c r="E3807">
        <v>2.74586</v>
      </c>
      <c r="F3807">
        <v>2.1853199999999999</v>
      </c>
      <c r="G3807">
        <v>-0.40887499999999999</v>
      </c>
      <c r="H3807">
        <v>1.1541399999999999</v>
      </c>
      <c r="I3807">
        <v>-5.5545799999999996</v>
      </c>
    </row>
    <row r="3808" spans="1:9" x14ac:dyDescent="0.2">
      <c r="A3808" t="s">
        <v>6</v>
      </c>
      <c r="B3808">
        <v>37028595</v>
      </c>
      <c r="C3808">
        <v>37042305</v>
      </c>
      <c r="D3808">
        <v>0.899953</v>
      </c>
      <c r="E3808">
        <v>0.64972099999999999</v>
      </c>
      <c r="F3808">
        <v>0.60961299999999996</v>
      </c>
      <c r="G3808">
        <v>5.3175500000000001E-2</v>
      </c>
      <c r="H3808">
        <v>-2.8711299999999999E-2</v>
      </c>
      <c r="I3808">
        <v>-2.5972499999999999E-2</v>
      </c>
    </row>
    <row r="3809" spans="1:9" x14ac:dyDescent="0.2">
      <c r="A3809" t="s">
        <v>6</v>
      </c>
      <c r="B3809">
        <v>37600895</v>
      </c>
      <c r="C3809">
        <v>37602204</v>
      </c>
      <c r="D3809">
        <v>0.693021</v>
      </c>
      <c r="E3809">
        <v>3.11992</v>
      </c>
      <c r="F3809">
        <v>-5.8974500000000001</v>
      </c>
      <c r="G3809">
        <v>-5.8974500000000001</v>
      </c>
      <c r="H3809">
        <v>-5.8974500000000001</v>
      </c>
      <c r="I3809">
        <v>1.56874</v>
      </c>
    </row>
    <row r="3810" spans="1:9" x14ac:dyDescent="0.2">
      <c r="A3810" t="s">
        <v>6</v>
      </c>
      <c r="B3810">
        <v>37645696</v>
      </c>
      <c r="C3810">
        <v>37651605</v>
      </c>
      <c r="D3810">
        <v>1.62452</v>
      </c>
      <c r="E3810">
        <v>1.30985</v>
      </c>
      <c r="F3810">
        <v>0.864541</v>
      </c>
      <c r="G3810">
        <v>1.02641</v>
      </c>
      <c r="H3810">
        <v>-6.7625700000000002</v>
      </c>
      <c r="I3810">
        <v>-6.81755E-2</v>
      </c>
    </row>
    <row r="3811" spans="1:9" x14ac:dyDescent="0.2">
      <c r="A3811" t="s">
        <v>6</v>
      </c>
      <c r="B3811">
        <v>37748495</v>
      </c>
      <c r="C3811">
        <v>37770405</v>
      </c>
      <c r="D3811">
        <v>0.88067300000000004</v>
      </c>
      <c r="E3811">
        <v>0.93025899999999995</v>
      </c>
      <c r="F3811">
        <v>0.90967600000000004</v>
      </c>
      <c r="G3811">
        <v>6.9267599999999999E-2</v>
      </c>
      <c r="H3811">
        <v>-5.7558100000000001E-2</v>
      </c>
      <c r="I3811">
        <v>-1.4605999999999999E-2</v>
      </c>
    </row>
    <row r="3812" spans="1:9" x14ac:dyDescent="0.2">
      <c r="A3812" t="s">
        <v>6</v>
      </c>
      <c r="B3812">
        <v>37776195</v>
      </c>
      <c r="C3812">
        <v>37778404</v>
      </c>
      <c r="D3812">
        <v>1.1030800000000001</v>
      </c>
      <c r="E3812">
        <v>2.1731699999999998</v>
      </c>
      <c r="F3812">
        <v>1.8633999999999999</v>
      </c>
      <c r="G3812">
        <v>-5.76851</v>
      </c>
      <c r="H3812">
        <v>-5.76851</v>
      </c>
      <c r="I3812">
        <v>1.56721</v>
      </c>
    </row>
    <row r="3813" spans="1:9" x14ac:dyDescent="0.2">
      <c r="A3813" t="s">
        <v>6</v>
      </c>
      <c r="B3813">
        <v>38037895</v>
      </c>
      <c r="C3813">
        <v>38039104</v>
      </c>
      <c r="D3813">
        <v>1.13659</v>
      </c>
      <c r="E3813">
        <v>1.40486</v>
      </c>
      <c r="F3813">
        <v>1.42703</v>
      </c>
      <c r="G3813">
        <v>1.12127</v>
      </c>
      <c r="H3813">
        <v>-6.8732899999999999</v>
      </c>
      <c r="I3813">
        <v>-0.29321000000000003</v>
      </c>
    </row>
    <row r="3814" spans="1:9" x14ac:dyDescent="0.2">
      <c r="A3814" t="s">
        <v>6</v>
      </c>
      <c r="B3814">
        <v>38049996</v>
      </c>
      <c r="C3814">
        <v>38051305</v>
      </c>
      <c r="D3814">
        <v>0</v>
      </c>
      <c r="E3814">
        <v>7.17659</v>
      </c>
      <c r="F3814">
        <v>7.3496899999999998</v>
      </c>
      <c r="G3814">
        <v>0</v>
      </c>
      <c r="H3814">
        <v>0</v>
      </c>
      <c r="I3814">
        <v>0</v>
      </c>
    </row>
    <row r="3815" spans="1:9" x14ac:dyDescent="0.2">
      <c r="A3815" t="s">
        <v>6</v>
      </c>
      <c r="B3815">
        <v>39769895</v>
      </c>
      <c r="C3815">
        <v>39773705</v>
      </c>
      <c r="D3815">
        <v>1.3583099999999999</v>
      </c>
      <c r="E3815">
        <v>0.54133299999999995</v>
      </c>
      <c r="F3815">
        <v>1.1296299999999999</v>
      </c>
      <c r="G3815">
        <v>0.11018600000000001</v>
      </c>
      <c r="H3815">
        <v>-0.58229799999999998</v>
      </c>
      <c r="I3815">
        <v>0.32507999999999998</v>
      </c>
    </row>
    <row r="3816" spans="1:9" x14ac:dyDescent="0.2">
      <c r="A3816" t="s">
        <v>6</v>
      </c>
      <c r="B3816">
        <v>42058795</v>
      </c>
      <c r="C3816">
        <v>42061304</v>
      </c>
      <c r="D3816">
        <v>1.9904999999999999</v>
      </c>
      <c r="E3816">
        <v>3.5741900000000002</v>
      </c>
      <c r="F3816">
        <v>3.49709</v>
      </c>
      <c r="G3816">
        <v>-5.0249600000000001</v>
      </c>
      <c r="H3816">
        <v>-5.0249600000000001</v>
      </c>
      <c r="I3816">
        <v>1.5551200000000001</v>
      </c>
    </row>
    <row r="3817" spans="1:9" x14ac:dyDescent="0.2">
      <c r="A3817" t="s">
        <v>6</v>
      </c>
      <c r="B3817">
        <v>44433696</v>
      </c>
      <c r="C3817">
        <v>44435204</v>
      </c>
      <c r="D3817">
        <v>0</v>
      </c>
      <c r="E3817">
        <v>6.9853699999999996</v>
      </c>
      <c r="F3817">
        <v>9.2879900000000006</v>
      </c>
      <c r="G3817">
        <v>0</v>
      </c>
      <c r="H3817">
        <v>0</v>
      </c>
      <c r="I3817">
        <v>0</v>
      </c>
    </row>
    <row r="3818" spans="1:9" x14ac:dyDescent="0.2">
      <c r="A3818" t="s">
        <v>6</v>
      </c>
      <c r="B3818">
        <v>44472396</v>
      </c>
      <c r="C3818">
        <v>44473705</v>
      </c>
      <c r="D3818">
        <v>1.26772</v>
      </c>
      <c r="E3818">
        <v>1.34392</v>
      </c>
      <c r="F3818">
        <v>1.0344500000000001</v>
      </c>
      <c r="G3818">
        <v>1.57283</v>
      </c>
      <c r="H3818">
        <v>-6.3152400000000002</v>
      </c>
      <c r="I3818">
        <v>-6.3152400000000002</v>
      </c>
    </row>
    <row r="3819" spans="1:9" x14ac:dyDescent="0.2">
      <c r="A3819" t="s">
        <v>6</v>
      </c>
      <c r="B3819">
        <v>44562595</v>
      </c>
      <c r="C3819">
        <v>44564304</v>
      </c>
      <c r="D3819">
        <v>2.5808200000000001</v>
      </c>
      <c r="E3819">
        <v>3.1118899999999998</v>
      </c>
      <c r="F3819">
        <v>1.5139800000000001</v>
      </c>
      <c r="G3819">
        <v>1.56941</v>
      </c>
      <c r="H3819">
        <v>-5.95784</v>
      </c>
      <c r="I3819">
        <v>-5.95784</v>
      </c>
    </row>
    <row r="3820" spans="1:9" x14ac:dyDescent="0.2">
      <c r="A3820" t="s">
        <v>6</v>
      </c>
      <c r="B3820">
        <v>47240696</v>
      </c>
      <c r="C3820">
        <v>47246705</v>
      </c>
      <c r="D3820">
        <v>1.6319900000000001</v>
      </c>
      <c r="E3820">
        <v>1.5279400000000001</v>
      </c>
      <c r="F3820">
        <v>1.5281400000000001</v>
      </c>
      <c r="G3820">
        <v>0.109989</v>
      </c>
      <c r="H3820">
        <v>-1.45631</v>
      </c>
      <c r="I3820">
        <v>0.63817299999999999</v>
      </c>
    </row>
    <row r="3821" spans="1:9" x14ac:dyDescent="0.2">
      <c r="A3821" t="s">
        <v>6</v>
      </c>
      <c r="B3821">
        <v>47404995</v>
      </c>
      <c r="C3821">
        <v>47409004</v>
      </c>
      <c r="D3821">
        <v>0.12342400000000001</v>
      </c>
      <c r="E3821">
        <v>1.75193</v>
      </c>
      <c r="F3821">
        <v>1.55762</v>
      </c>
      <c r="G3821">
        <v>1.06037</v>
      </c>
      <c r="H3821">
        <v>-0.14641199999999999</v>
      </c>
      <c r="I3821">
        <v>-6.5014500000000002</v>
      </c>
    </row>
    <row r="3822" spans="1:9" x14ac:dyDescent="0.2">
      <c r="A3822" t="s">
        <v>6</v>
      </c>
      <c r="B3822">
        <v>47473396</v>
      </c>
      <c r="C3822">
        <v>47478805</v>
      </c>
      <c r="D3822">
        <v>1.6448400000000001</v>
      </c>
      <c r="E3822">
        <v>1.1475200000000001</v>
      </c>
      <c r="F3822">
        <v>2.14819</v>
      </c>
      <c r="G3822">
        <v>-0.55350100000000002</v>
      </c>
      <c r="H3822">
        <v>-0.54805999999999999</v>
      </c>
      <c r="I3822">
        <v>0.70902200000000004</v>
      </c>
    </row>
    <row r="3823" spans="1:9" x14ac:dyDescent="0.2">
      <c r="A3823" t="s">
        <v>6</v>
      </c>
      <c r="B3823">
        <v>55043796</v>
      </c>
      <c r="C3823">
        <v>55047405</v>
      </c>
      <c r="D3823">
        <v>1.96872</v>
      </c>
      <c r="E3823">
        <v>0.85639900000000002</v>
      </c>
      <c r="F3823">
        <v>0.91475499999999998</v>
      </c>
      <c r="G3823">
        <v>-6.2967599999999999</v>
      </c>
      <c r="H3823">
        <v>-6.2967599999999999</v>
      </c>
      <c r="I3823">
        <v>1.5726800000000001</v>
      </c>
    </row>
    <row r="3824" spans="1:9" x14ac:dyDescent="0.2">
      <c r="A3824" t="s">
        <v>6</v>
      </c>
      <c r="B3824">
        <v>59836895</v>
      </c>
      <c r="C3824">
        <v>59838104</v>
      </c>
      <c r="D3824">
        <v>7.2766299999999999</v>
      </c>
      <c r="E3824">
        <v>6.9631800000000004</v>
      </c>
      <c r="F3824">
        <v>8.13096</v>
      </c>
      <c r="G3824">
        <v>0</v>
      </c>
      <c r="H3824">
        <v>0</v>
      </c>
      <c r="I3824">
        <v>0</v>
      </c>
    </row>
    <row r="3825" spans="1:9" x14ac:dyDescent="0.2">
      <c r="A3825" t="s">
        <v>6</v>
      </c>
      <c r="B3825">
        <v>59864396</v>
      </c>
      <c r="C3825">
        <v>59871805</v>
      </c>
      <c r="D3825">
        <v>0.94737400000000005</v>
      </c>
      <c r="E3825">
        <v>1.1897200000000001</v>
      </c>
      <c r="F3825">
        <v>1.2827299999999999</v>
      </c>
      <c r="G3825">
        <v>3.6638999999999998E-2</v>
      </c>
      <c r="H3825">
        <v>-0.79725500000000005</v>
      </c>
      <c r="I3825">
        <v>0.48422599999999999</v>
      </c>
    </row>
    <row r="3826" spans="1:9" x14ac:dyDescent="0.2">
      <c r="A3826" t="s">
        <v>6</v>
      </c>
      <c r="B3826">
        <v>63300695</v>
      </c>
      <c r="C3826">
        <v>63303604</v>
      </c>
      <c r="D3826">
        <v>0.36488599999999999</v>
      </c>
      <c r="E3826">
        <v>0.27202700000000002</v>
      </c>
      <c r="F3826">
        <v>0.44539499999999999</v>
      </c>
      <c r="G3826">
        <v>0.50086799999999998</v>
      </c>
      <c r="H3826">
        <v>0.244639</v>
      </c>
      <c r="I3826">
        <v>-1.32142</v>
      </c>
    </row>
    <row r="3827" spans="1:9" x14ac:dyDescent="0.2">
      <c r="A3827" t="s">
        <v>6</v>
      </c>
      <c r="B3827">
        <v>75114995</v>
      </c>
      <c r="C3827">
        <v>75118204</v>
      </c>
      <c r="D3827">
        <v>1.5665500000000001</v>
      </c>
      <c r="E3827">
        <v>2.5940599999999998</v>
      </c>
      <c r="F3827">
        <v>2.92733</v>
      </c>
      <c r="G3827">
        <v>-5.1079600000000003</v>
      </c>
      <c r="H3827">
        <v>1.5568</v>
      </c>
      <c r="I3827">
        <v>-5.1079600000000003</v>
      </c>
    </row>
    <row r="3828" spans="1:9" x14ac:dyDescent="0.2">
      <c r="A3828" t="s">
        <v>6</v>
      </c>
      <c r="B3828">
        <v>76859595</v>
      </c>
      <c r="C3828">
        <v>76863404</v>
      </c>
      <c r="D3828">
        <v>1.3962000000000001</v>
      </c>
      <c r="E3828">
        <v>4.0113500000000002</v>
      </c>
      <c r="F3828">
        <v>0.85258800000000001</v>
      </c>
      <c r="G3828">
        <v>-4.3139500000000002</v>
      </c>
      <c r="H3828">
        <v>1.5357799999999999</v>
      </c>
      <c r="I3828">
        <v>-4.3139500000000002</v>
      </c>
    </row>
    <row r="3829" spans="1:9" x14ac:dyDescent="0.2">
      <c r="A3829" t="s">
        <v>6</v>
      </c>
      <c r="B3829">
        <v>83430295</v>
      </c>
      <c r="C3829">
        <v>83432105</v>
      </c>
      <c r="D3829">
        <v>-5.7808799999999998</v>
      </c>
      <c r="E3829">
        <v>1.8006800000000001</v>
      </c>
      <c r="F3829">
        <v>2.6091000000000002</v>
      </c>
      <c r="G3829">
        <v>-5.7808799999999998</v>
      </c>
      <c r="H3829">
        <v>-5.7808799999999998</v>
      </c>
      <c r="I3829">
        <v>1.5673600000000001</v>
      </c>
    </row>
    <row r="3830" spans="1:9" x14ac:dyDescent="0.2">
      <c r="A3830" t="s">
        <v>6</v>
      </c>
      <c r="B3830">
        <v>90687695</v>
      </c>
      <c r="C3830">
        <v>90690204</v>
      </c>
      <c r="D3830">
        <v>8.5929699999999993</v>
      </c>
      <c r="E3830">
        <v>6.7721799999999996</v>
      </c>
      <c r="F3830">
        <v>5.7380500000000003</v>
      </c>
      <c r="G3830">
        <v>0</v>
      </c>
      <c r="H3830">
        <v>0</v>
      </c>
      <c r="I3830">
        <v>0</v>
      </c>
    </row>
    <row r="3831" spans="1:9" x14ac:dyDescent="0.2">
      <c r="A3831" t="s">
        <v>6</v>
      </c>
      <c r="B3831">
        <v>92457995</v>
      </c>
      <c r="C3831">
        <v>92464604</v>
      </c>
      <c r="D3831">
        <v>0.37131500000000001</v>
      </c>
      <c r="E3831">
        <v>1.52014</v>
      </c>
      <c r="F3831">
        <v>1.1308</v>
      </c>
      <c r="G3831">
        <v>0.76750499999999999</v>
      </c>
      <c r="H3831">
        <v>0.36157</v>
      </c>
      <c r="I3831">
        <v>-6.2817100000000003</v>
      </c>
    </row>
    <row r="3832" spans="1:9" x14ac:dyDescent="0.2">
      <c r="A3832" t="s">
        <v>6</v>
      </c>
      <c r="B3832">
        <v>108217096</v>
      </c>
      <c r="C3832">
        <v>108218705</v>
      </c>
      <c r="D3832">
        <v>-5.4649799999999997</v>
      </c>
      <c r="E3832">
        <v>2.2762500000000001</v>
      </c>
      <c r="F3832">
        <v>2.2805399999999998</v>
      </c>
      <c r="G3832">
        <v>1.5630200000000001</v>
      </c>
      <c r="H3832">
        <v>-5.4649799999999997</v>
      </c>
      <c r="I3832">
        <v>-5.4649799999999997</v>
      </c>
    </row>
    <row r="3833" spans="1:9" x14ac:dyDescent="0.2">
      <c r="A3833" t="s">
        <v>6</v>
      </c>
      <c r="B3833">
        <v>109118596</v>
      </c>
      <c r="C3833">
        <v>109120005</v>
      </c>
      <c r="D3833">
        <v>-7.4282700000000004</v>
      </c>
      <c r="E3833">
        <v>0.90628600000000004</v>
      </c>
      <c r="F3833">
        <v>0.49703199999999997</v>
      </c>
      <c r="G3833">
        <v>1.5793699999999999</v>
      </c>
      <c r="H3833">
        <v>-7.4282700000000004</v>
      </c>
      <c r="I3833">
        <v>-7.4282700000000004</v>
      </c>
    </row>
    <row r="3834" spans="1:9" x14ac:dyDescent="0.2">
      <c r="A3834" t="s">
        <v>6</v>
      </c>
      <c r="B3834">
        <v>110174196</v>
      </c>
      <c r="C3834">
        <v>110178405</v>
      </c>
      <c r="D3834">
        <v>2.3975599999999999</v>
      </c>
      <c r="E3834">
        <v>1.8704799999999999</v>
      </c>
      <c r="F3834">
        <v>0.53144999999999998</v>
      </c>
      <c r="G3834">
        <v>-5.88551</v>
      </c>
      <c r="H3834">
        <v>0.812087</v>
      </c>
      <c r="I3834">
        <v>0.29552899999999999</v>
      </c>
    </row>
    <row r="3835" spans="1:9" x14ac:dyDescent="0.2">
      <c r="A3835" t="s">
        <v>6</v>
      </c>
      <c r="B3835">
        <v>110593395</v>
      </c>
      <c r="C3835">
        <v>110596504</v>
      </c>
      <c r="D3835">
        <v>1.2866899999999999</v>
      </c>
      <c r="E3835">
        <v>3.0316700000000001</v>
      </c>
      <c r="F3835">
        <v>1.9878800000000001</v>
      </c>
      <c r="G3835">
        <v>0.69340299999999999</v>
      </c>
      <c r="H3835">
        <v>-5.4317799999999998</v>
      </c>
      <c r="I3835">
        <v>0.44333</v>
      </c>
    </row>
    <row r="3836" spans="1:9" x14ac:dyDescent="0.2">
      <c r="A3836" t="s">
        <v>6</v>
      </c>
      <c r="B3836">
        <v>111413196</v>
      </c>
      <c r="C3836">
        <v>111415205</v>
      </c>
      <c r="D3836">
        <v>2.99763</v>
      </c>
      <c r="E3836">
        <v>3.266</v>
      </c>
      <c r="F3836">
        <v>2.5947200000000001</v>
      </c>
      <c r="G3836">
        <v>1.55796</v>
      </c>
      <c r="H3836">
        <v>-5.1677900000000001</v>
      </c>
      <c r="I3836">
        <v>-5.1677900000000001</v>
      </c>
    </row>
    <row r="3837" spans="1:9" x14ac:dyDescent="0.2">
      <c r="A3837" t="s">
        <v>6</v>
      </c>
      <c r="B3837">
        <v>112004796</v>
      </c>
      <c r="C3837">
        <v>112006105</v>
      </c>
      <c r="D3837">
        <v>1.8479699999999999</v>
      </c>
      <c r="E3837">
        <v>-6.7312200000000004</v>
      </c>
      <c r="F3837">
        <v>1.99152</v>
      </c>
      <c r="G3837">
        <v>-6.7312200000000004</v>
      </c>
      <c r="H3837">
        <v>1.5758799999999999</v>
      </c>
      <c r="I3837">
        <v>-6.7312200000000004</v>
      </c>
    </row>
    <row r="3838" spans="1:9" x14ac:dyDescent="0.2">
      <c r="A3838" t="s">
        <v>6</v>
      </c>
      <c r="B3838">
        <v>114828895</v>
      </c>
      <c r="C3838">
        <v>114833104</v>
      </c>
      <c r="D3838">
        <v>1.6136299999999999</v>
      </c>
      <c r="E3838">
        <v>2.5776500000000002</v>
      </c>
      <c r="F3838">
        <v>1.38106</v>
      </c>
      <c r="G3838">
        <v>0.92727800000000005</v>
      </c>
      <c r="H3838">
        <v>-5.3544499999999999</v>
      </c>
      <c r="I3838">
        <v>0.102823</v>
      </c>
    </row>
    <row r="3839" spans="1:9" x14ac:dyDescent="0.2">
      <c r="A3839" t="s">
        <v>6</v>
      </c>
      <c r="B3839">
        <v>119014396</v>
      </c>
      <c r="C3839">
        <v>119016705</v>
      </c>
      <c r="D3839">
        <v>6.8107199999999999</v>
      </c>
      <c r="E3839">
        <v>8.3194900000000001</v>
      </c>
      <c r="F3839">
        <v>6.26023</v>
      </c>
      <c r="G3839">
        <v>0</v>
      </c>
      <c r="H3839">
        <v>0</v>
      </c>
      <c r="I3839">
        <v>0</v>
      </c>
    </row>
    <row r="3840" spans="1:9" x14ac:dyDescent="0.2">
      <c r="A3840" t="s">
        <v>6</v>
      </c>
      <c r="B3840">
        <v>121092196</v>
      </c>
      <c r="C3840">
        <v>121093705</v>
      </c>
      <c r="D3840">
        <v>0.37530599999999997</v>
      </c>
      <c r="E3840">
        <v>2.6309300000000002</v>
      </c>
      <c r="F3840">
        <v>1.13365</v>
      </c>
      <c r="G3840">
        <v>-6.0246500000000003</v>
      </c>
      <c r="H3840">
        <v>-6.0246500000000003</v>
      </c>
      <c r="I3840">
        <v>1.5701099999999999</v>
      </c>
    </row>
    <row r="3841" spans="1:9" x14ac:dyDescent="0.2">
      <c r="A3841" t="s">
        <v>6</v>
      </c>
      <c r="B3841">
        <v>143325896</v>
      </c>
      <c r="C3841">
        <v>143327404</v>
      </c>
      <c r="D3841">
        <v>2.6558000000000002</v>
      </c>
      <c r="E3841">
        <v>3.0926999999999998</v>
      </c>
      <c r="F3841">
        <v>2.42272</v>
      </c>
      <c r="G3841">
        <v>-4.7355900000000002</v>
      </c>
      <c r="H3841">
        <v>-4.7355900000000002</v>
      </c>
      <c r="I3841">
        <v>1.5484</v>
      </c>
    </row>
    <row r="3842" spans="1:9" x14ac:dyDescent="0.2">
      <c r="A3842" t="s">
        <v>6</v>
      </c>
      <c r="B3842">
        <v>143531496</v>
      </c>
      <c r="C3842">
        <v>143533005</v>
      </c>
      <c r="D3842">
        <v>-5.5505199999999997</v>
      </c>
      <c r="E3842">
        <v>2.6912199999999999</v>
      </c>
      <c r="F3842">
        <v>1.86914</v>
      </c>
      <c r="G3842">
        <v>1.56429</v>
      </c>
      <c r="H3842">
        <v>-5.5505199999999997</v>
      </c>
      <c r="I3842">
        <v>-5.5505199999999997</v>
      </c>
    </row>
    <row r="3843" spans="1:9" x14ac:dyDescent="0.2">
      <c r="A3843" t="s">
        <v>6</v>
      </c>
      <c r="B3843">
        <v>143633995</v>
      </c>
      <c r="C3843">
        <v>143640604</v>
      </c>
      <c r="D3843">
        <v>-1.9908399999999998E-3</v>
      </c>
      <c r="E3843">
        <v>-0.31383499999999998</v>
      </c>
      <c r="F3843">
        <v>1.5090699999999999</v>
      </c>
      <c r="G3843">
        <v>-1.4230700000000001</v>
      </c>
      <c r="H3843">
        <v>1.00657</v>
      </c>
      <c r="I3843">
        <v>-0.69442599999999999</v>
      </c>
    </row>
    <row r="3844" spans="1:9" x14ac:dyDescent="0.2">
      <c r="A3844" t="s">
        <v>6</v>
      </c>
      <c r="B3844">
        <v>144328296</v>
      </c>
      <c r="C3844">
        <v>144330504</v>
      </c>
      <c r="D3844">
        <v>8.5634700000000006</v>
      </c>
      <c r="E3844">
        <v>7.1387200000000002</v>
      </c>
      <c r="F3844">
        <v>0</v>
      </c>
      <c r="G3844">
        <v>0</v>
      </c>
      <c r="H3844">
        <v>0</v>
      </c>
      <c r="I3844">
        <v>0</v>
      </c>
    </row>
    <row r="3845" spans="1:9" x14ac:dyDescent="0.2">
      <c r="A3845" t="s">
        <v>6</v>
      </c>
      <c r="B3845">
        <v>144839696</v>
      </c>
      <c r="C3845">
        <v>144844205</v>
      </c>
      <c r="D3845">
        <v>2.2211699999999999</v>
      </c>
      <c r="E3845">
        <v>0.14569599999999999</v>
      </c>
      <c r="F3845">
        <v>1.3069599999999999</v>
      </c>
      <c r="G3845">
        <v>-5.8134800000000002</v>
      </c>
      <c r="H3845">
        <v>0.37769799999999998</v>
      </c>
      <c r="I3845">
        <v>0.75099300000000002</v>
      </c>
    </row>
    <row r="3846" spans="1:9" x14ac:dyDescent="0.2">
      <c r="A3846" t="s">
        <v>6</v>
      </c>
      <c r="B3846">
        <v>144866895</v>
      </c>
      <c r="C3846">
        <v>144870304</v>
      </c>
      <c r="D3846">
        <v>1.60649</v>
      </c>
      <c r="E3846">
        <v>-0.316187</v>
      </c>
      <c r="F3846">
        <v>1.7013499999999999</v>
      </c>
      <c r="G3846">
        <v>1.1101399999999999</v>
      </c>
      <c r="H3846">
        <v>-5.4651199999999998</v>
      </c>
      <c r="I3846">
        <v>-0.28859099999999999</v>
      </c>
    </row>
    <row r="3847" spans="1:9" x14ac:dyDescent="0.2">
      <c r="A3847" t="s">
        <v>6</v>
      </c>
      <c r="B3847">
        <v>145607896</v>
      </c>
      <c r="C3847">
        <v>145609005</v>
      </c>
      <c r="D3847">
        <v>2.1066600000000002</v>
      </c>
      <c r="E3847">
        <v>1.54735</v>
      </c>
      <c r="F3847">
        <v>1.35968</v>
      </c>
      <c r="G3847">
        <v>-6.6943900000000003</v>
      </c>
      <c r="H3847">
        <v>-6.6943900000000003</v>
      </c>
      <c r="I3847">
        <v>1.57565</v>
      </c>
    </row>
    <row r="3848" spans="1:9" x14ac:dyDescent="0.2">
      <c r="A3848" t="s">
        <v>6</v>
      </c>
      <c r="B3848">
        <v>147045496</v>
      </c>
      <c r="C3848">
        <v>147057405</v>
      </c>
      <c r="D3848">
        <v>0.59023899999999996</v>
      </c>
      <c r="E3848">
        <v>0.968113</v>
      </c>
      <c r="F3848">
        <v>1.08727</v>
      </c>
      <c r="G3848">
        <v>-4.7923999999999996E-3</v>
      </c>
      <c r="H3848">
        <v>6.7967199999999998E-4</v>
      </c>
      <c r="I3848">
        <v>4.0987899999999997E-3</v>
      </c>
    </row>
    <row r="3849" spans="1:9" x14ac:dyDescent="0.2">
      <c r="A3849" t="s">
        <v>6</v>
      </c>
      <c r="B3849">
        <v>151730496</v>
      </c>
      <c r="C3849">
        <v>151737804</v>
      </c>
      <c r="D3849">
        <v>-0.61472800000000005</v>
      </c>
      <c r="E3849">
        <v>1.5724499999999999</v>
      </c>
      <c r="F3849">
        <v>0.620842</v>
      </c>
      <c r="G3849">
        <v>0.316633</v>
      </c>
      <c r="H3849">
        <v>0.32211299999999998</v>
      </c>
      <c r="I3849">
        <v>-0.98730499999999999</v>
      </c>
    </row>
    <row r="3850" spans="1:9" x14ac:dyDescent="0.2">
      <c r="A3850" t="s">
        <v>6</v>
      </c>
      <c r="B3850">
        <v>152522996</v>
      </c>
      <c r="C3850">
        <v>152525305</v>
      </c>
      <c r="D3850">
        <v>7.1300800000000004</v>
      </c>
      <c r="E3850">
        <v>4.1506499999999997</v>
      </c>
      <c r="F3850">
        <v>7.9475800000000003</v>
      </c>
      <c r="G3850">
        <v>0</v>
      </c>
      <c r="H3850">
        <v>0</v>
      </c>
      <c r="I3850">
        <v>0</v>
      </c>
    </row>
    <row r="3851" spans="1:9" x14ac:dyDescent="0.2">
      <c r="A3851" t="s">
        <v>6</v>
      </c>
      <c r="B3851">
        <v>153310896</v>
      </c>
      <c r="C3851">
        <v>153313705</v>
      </c>
      <c r="D3851">
        <v>1.8147</v>
      </c>
      <c r="E3851">
        <v>0.826048</v>
      </c>
      <c r="F3851">
        <v>1.5810200000000001</v>
      </c>
      <c r="G3851">
        <v>-6.3002700000000003</v>
      </c>
      <c r="H3851">
        <v>-6.3002700000000003</v>
      </c>
      <c r="I3851">
        <v>1.5727100000000001</v>
      </c>
    </row>
    <row r="3852" spans="1:9" x14ac:dyDescent="0.2">
      <c r="A3852" t="s">
        <v>6</v>
      </c>
      <c r="B3852">
        <v>153410196</v>
      </c>
      <c r="C3852">
        <v>153411805</v>
      </c>
      <c r="D3852">
        <v>0</v>
      </c>
      <c r="E3852">
        <v>8.0295100000000001</v>
      </c>
      <c r="F3852">
        <v>6.3416399999999999</v>
      </c>
      <c r="G3852">
        <v>0</v>
      </c>
      <c r="H3852">
        <v>0</v>
      </c>
      <c r="I3852">
        <v>0</v>
      </c>
    </row>
    <row r="3853" spans="1:9" x14ac:dyDescent="0.2">
      <c r="A3853" t="s">
        <v>6</v>
      </c>
      <c r="B3853">
        <v>153466596</v>
      </c>
      <c r="C3853">
        <v>153468005</v>
      </c>
      <c r="D3853">
        <v>-6.2224599999999999</v>
      </c>
      <c r="E3853">
        <v>-0.45069300000000001</v>
      </c>
      <c r="F3853">
        <v>2.6998700000000002</v>
      </c>
      <c r="G3853">
        <v>-6.2224599999999999</v>
      </c>
      <c r="H3853">
        <v>1.57202</v>
      </c>
      <c r="I3853">
        <v>-6.2224599999999999</v>
      </c>
    </row>
    <row r="3854" spans="1:9" x14ac:dyDescent="0.2">
      <c r="A3854" t="s">
        <v>6</v>
      </c>
      <c r="B3854">
        <v>154059296</v>
      </c>
      <c r="C3854">
        <v>154062605</v>
      </c>
      <c r="D3854">
        <v>1.58108</v>
      </c>
      <c r="E3854">
        <v>0.85631500000000005</v>
      </c>
      <c r="F3854">
        <v>1.1972700000000001</v>
      </c>
      <c r="G3854">
        <v>-5.7233900000000002</v>
      </c>
      <c r="H3854">
        <v>0.32107000000000002</v>
      </c>
      <c r="I3854">
        <v>0.79228600000000005</v>
      </c>
    </row>
    <row r="3855" spans="1:9" x14ac:dyDescent="0.2">
      <c r="A3855" t="s">
        <v>6</v>
      </c>
      <c r="B3855">
        <v>154526096</v>
      </c>
      <c r="C3855">
        <v>154531304</v>
      </c>
      <c r="D3855">
        <v>1.8184899999999999</v>
      </c>
      <c r="E3855">
        <v>0.90144899999999994</v>
      </c>
      <c r="F3855">
        <v>1.7218899999999999</v>
      </c>
      <c r="G3855">
        <v>-0.43274200000000002</v>
      </c>
      <c r="H3855">
        <v>-5.8435100000000002</v>
      </c>
      <c r="I3855">
        <v>1.1646099999999999</v>
      </c>
    </row>
    <row r="3856" spans="1:9" x14ac:dyDescent="0.2">
      <c r="A3856" t="s">
        <v>6</v>
      </c>
      <c r="B3856">
        <v>158166396</v>
      </c>
      <c r="C3856">
        <v>158169404</v>
      </c>
      <c r="D3856">
        <v>1.2833600000000001</v>
      </c>
      <c r="E3856">
        <v>1.19052</v>
      </c>
      <c r="F3856">
        <v>0.561747</v>
      </c>
      <c r="G3856">
        <v>1.15764</v>
      </c>
      <c r="H3856">
        <v>-6.3225600000000002</v>
      </c>
      <c r="I3856">
        <v>-0.40241700000000002</v>
      </c>
    </row>
    <row r="3857" spans="1:9" x14ac:dyDescent="0.2">
      <c r="A3857" t="s">
        <v>6</v>
      </c>
      <c r="B3857">
        <v>158205896</v>
      </c>
      <c r="C3857">
        <v>158210805</v>
      </c>
      <c r="D3857">
        <v>1.8409599999999999</v>
      </c>
      <c r="E3857">
        <v>1.84711</v>
      </c>
      <c r="F3857">
        <v>2.4323999999999999</v>
      </c>
      <c r="G3857">
        <v>-5.0798399999999999</v>
      </c>
      <c r="H3857">
        <v>-5.0798399999999999</v>
      </c>
      <c r="I3857">
        <v>1.5562400000000001</v>
      </c>
    </row>
    <row r="3858" spans="1:9" x14ac:dyDescent="0.2">
      <c r="A3858" t="s">
        <v>6</v>
      </c>
      <c r="B3858">
        <v>158748896</v>
      </c>
      <c r="C3858">
        <v>158754505</v>
      </c>
      <c r="D3858">
        <v>0.78795700000000002</v>
      </c>
      <c r="E3858">
        <v>1.81854</v>
      </c>
      <c r="F3858">
        <v>1.60639</v>
      </c>
      <c r="G3858">
        <v>-0.38697500000000001</v>
      </c>
      <c r="H3858">
        <v>-6.6770100000000001</v>
      </c>
      <c r="I3858">
        <v>1.1541300000000001</v>
      </c>
    </row>
    <row r="3859" spans="1:9" x14ac:dyDescent="0.2">
      <c r="A3859" t="s">
        <v>6</v>
      </c>
      <c r="B3859">
        <v>159967996</v>
      </c>
      <c r="C3859">
        <v>159971304</v>
      </c>
      <c r="D3859">
        <v>1.6790799999999999</v>
      </c>
      <c r="E3859">
        <v>2.77922</v>
      </c>
      <c r="F3859">
        <v>1.7739499999999999</v>
      </c>
      <c r="G3859">
        <v>-5.43405</v>
      </c>
      <c r="H3859">
        <v>-5.43405</v>
      </c>
      <c r="I3859">
        <v>1.56254</v>
      </c>
    </row>
    <row r="3860" spans="1:9" x14ac:dyDescent="0.2">
      <c r="A3860" t="s">
        <v>6</v>
      </c>
      <c r="B3860">
        <v>159981096</v>
      </c>
      <c r="C3860">
        <v>159985005</v>
      </c>
      <c r="D3860">
        <v>-0.35667700000000002</v>
      </c>
      <c r="E3860">
        <v>0.77147600000000005</v>
      </c>
      <c r="F3860">
        <v>0.80788499999999996</v>
      </c>
      <c r="G3860">
        <v>-0.222603</v>
      </c>
      <c r="H3860">
        <v>1.0892900000000001</v>
      </c>
      <c r="I3860">
        <v>-6.0310199999999998</v>
      </c>
    </row>
    <row r="3861" spans="1:9" x14ac:dyDescent="0.2">
      <c r="A3861" t="s">
        <v>6</v>
      </c>
      <c r="B3861">
        <v>160671695</v>
      </c>
      <c r="C3861">
        <v>160674504</v>
      </c>
      <c r="D3861">
        <v>-5.4409799999999997</v>
      </c>
      <c r="E3861">
        <v>1.36599</v>
      </c>
      <c r="F3861">
        <v>3.3379300000000001</v>
      </c>
      <c r="G3861">
        <v>-5.4409799999999997</v>
      </c>
      <c r="H3861">
        <v>-5.4409799999999997</v>
      </c>
      <c r="I3861">
        <v>1.5626500000000001</v>
      </c>
    </row>
    <row r="3862" spans="1:9" x14ac:dyDescent="0.2">
      <c r="A3862" t="s">
        <v>6</v>
      </c>
      <c r="B3862">
        <v>161289796</v>
      </c>
      <c r="C3862">
        <v>161292505</v>
      </c>
      <c r="D3862">
        <v>1.63707</v>
      </c>
      <c r="E3862">
        <v>3.2082999999999999</v>
      </c>
      <c r="F3862">
        <v>2.3902199999999998</v>
      </c>
      <c r="G3862">
        <v>-3.9682900000000001</v>
      </c>
      <c r="H3862">
        <v>-3.9682900000000001</v>
      </c>
      <c r="I3862">
        <v>1.52217</v>
      </c>
    </row>
    <row r="3863" spans="1:9" x14ac:dyDescent="0.2">
      <c r="A3863" t="s">
        <v>6</v>
      </c>
      <c r="B3863">
        <v>165407996</v>
      </c>
      <c r="C3863">
        <v>165416405</v>
      </c>
      <c r="D3863">
        <v>0.90840500000000002</v>
      </c>
      <c r="E3863">
        <v>0.59433000000000002</v>
      </c>
      <c r="F3863">
        <v>0.91886599999999996</v>
      </c>
      <c r="G3863">
        <v>0.57730499999999996</v>
      </c>
      <c r="H3863">
        <v>-0.112342</v>
      </c>
      <c r="I3863">
        <v>-0.77878999999999998</v>
      </c>
    </row>
    <row r="3864" spans="1:9" x14ac:dyDescent="0.2">
      <c r="A3864" t="s">
        <v>6</v>
      </c>
      <c r="B3864">
        <v>165435395</v>
      </c>
      <c r="C3864">
        <v>165439604</v>
      </c>
      <c r="D3864">
        <v>0.75929100000000005</v>
      </c>
      <c r="E3864">
        <v>-0.11570900000000001</v>
      </c>
      <c r="F3864">
        <v>0.68865399999999999</v>
      </c>
      <c r="G3864">
        <v>-0.24668200000000001</v>
      </c>
      <c r="H3864">
        <v>0.74951199999999996</v>
      </c>
      <c r="I3864">
        <v>-1.07114</v>
      </c>
    </row>
    <row r="3865" spans="1:9" x14ac:dyDescent="0.2">
      <c r="A3865" t="s">
        <v>6</v>
      </c>
      <c r="B3865">
        <v>166982196</v>
      </c>
      <c r="C3865">
        <v>166987105</v>
      </c>
      <c r="D3865">
        <v>-0.72843500000000005</v>
      </c>
      <c r="E3865">
        <v>1.37232</v>
      </c>
      <c r="F3865">
        <v>1.13242</v>
      </c>
      <c r="G3865">
        <v>0.24562</v>
      </c>
      <c r="H3865">
        <v>-0.73813200000000001</v>
      </c>
      <c r="I3865">
        <v>0.28081699999999998</v>
      </c>
    </row>
    <row r="3866" spans="1:9" x14ac:dyDescent="0.2">
      <c r="A3866" t="s">
        <v>6</v>
      </c>
      <c r="B3866">
        <v>169589296</v>
      </c>
      <c r="C3866">
        <v>169599305</v>
      </c>
      <c r="D3866">
        <v>-0.13225600000000001</v>
      </c>
      <c r="E3866">
        <v>0.79052100000000003</v>
      </c>
      <c r="F3866">
        <v>1.3956500000000001</v>
      </c>
      <c r="G3866">
        <v>-0.19861899999999999</v>
      </c>
      <c r="H3866">
        <v>0.15223999999999999</v>
      </c>
      <c r="I3866">
        <v>2.4776699999999999E-2</v>
      </c>
    </row>
    <row r="3867" spans="1:9" x14ac:dyDescent="0.2">
      <c r="A3867" t="s">
        <v>6</v>
      </c>
      <c r="B3867">
        <v>171860796</v>
      </c>
      <c r="C3867">
        <v>171875605</v>
      </c>
      <c r="D3867">
        <v>0.55836699999999995</v>
      </c>
      <c r="E3867">
        <v>0.84289999999999998</v>
      </c>
      <c r="F3867">
        <v>1.1013200000000001</v>
      </c>
      <c r="G3867">
        <v>-8.0616499999999994E-2</v>
      </c>
      <c r="H3867">
        <v>-0.11676300000000001</v>
      </c>
      <c r="I3867">
        <v>0.17899200000000001</v>
      </c>
    </row>
    <row r="3868" spans="1:9" x14ac:dyDescent="0.2">
      <c r="A3868" t="s">
        <v>6</v>
      </c>
      <c r="B3868">
        <v>177181296</v>
      </c>
      <c r="C3868">
        <v>177182705</v>
      </c>
      <c r="D3868">
        <v>1.7942899999999999</v>
      </c>
      <c r="E3868">
        <v>1.9374800000000001</v>
      </c>
      <c r="F3868">
        <v>1.6533500000000001</v>
      </c>
      <c r="G3868">
        <v>0.93532099999999996</v>
      </c>
      <c r="H3868">
        <v>-6.2719500000000004</v>
      </c>
      <c r="I3868">
        <v>0.103992</v>
      </c>
    </row>
    <row r="3869" spans="1:9" x14ac:dyDescent="0.2">
      <c r="A3869" t="s">
        <v>6</v>
      </c>
      <c r="B3869">
        <v>179735095</v>
      </c>
      <c r="C3869">
        <v>179736804</v>
      </c>
      <c r="D3869">
        <v>1.6737</v>
      </c>
      <c r="E3869">
        <v>3.3490899999999999</v>
      </c>
      <c r="F3869">
        <v>-5.1370300000000002</v>
      </c>
      <c r="G3869">
        <v>-5.1370300000000002</v>
      </c>
      <c r="H3869">
        <v>-5.1370300000000002</v>
      </c>
      <c r="I3869">
        <v>1.5573699999999999</v>
      </c>
    </row>
    <row r="3870" spans="1:9" x14ac:dyDescent="0.2">
      <c r="A3870" t="s">
        <v>6</v>
      </c>
      <c r="B3870">
        <v>180213995</v>
      </c>
      <c r="C3870">
        <v>180216004</v>
      </c>
      <c r="D3870">
        <v>1.6690199999999999</v>
      </c>
      <c r="E3870">
        <v>2.8045</v>
      </c>
      <c r="F3870">
        <v>1.5290699999999999</v>
      </c>
      <c r="G3870">
        <v>-4.9214500000000001</v>
      </c>
      <c r="H3870">
        <v>-4.9214500000000001</v>
      </c>
      <c r="I3870">
        <v>1.55287</v>
      </c>
    </row>
    <row r="3871" spans="1:9" x14ac:dyDescent="0.2">
      <c r="A3871" t="s">
        <v>6</v>
      </c>
      <c r="B3871">
        <v>180264896</v>
      </c>
      <c r="C3871">
        <v>180272305</v>
      </c>
      <c r="D3871">
        <v>-0.90001600000000004</v>
      </c>
      <c r="E3871">
        <v>1.90859</v>
      </c>
      <c r="F3871">
        <v>1.8673200000000001</v>
      </c>
      <c r="G3871">
        <v>0.52502599999999999</v>
      </c>
      <c r="H3871">
        <v>-0.76275099999999996</v>
      </c>
      <c r="I3871">
        <v>-4.14635E-2</v>
      </c>
    </row>
    <row r="3872" spans="1:9" x14ac:dyDescent="0.2">
      <c r="A3872" t="s">
        <v>6</v>
      </c>
      <c r="B3872">
        <v>181479695</v>
      </c>
      <c r="C3872">
        <v>181488605</v>
      </c>
      <c r="D3872">
        <v>1.0297799999999999</v>
      </c>
      <c r="E3872">
        <v>0.76140300000000005</v>
      </c>
      <c r="F3872">
        <v>1.04474</v>
      </c>
      <c r="G3872">
        <v>-7.5533900000000001E-2</v>
      </c>
      <c r="H3872">
        <v>-0.18537699999999999</v>
      </c>
      <c r="I3872">
        <v>0.228468</v>
      </c>
    </row>
    <row r="3873" spans="1:9" x14ac:dyDescent="0.2">
      <c r="A3873" t="s">
        <v>6</v>
      </c>
      <c r="B3873">
        <v>183411895</v>
      </c>
      <c r="C3873">
        <v>183413104</v>
      </c>
      <c r="D3873">
        <v>0</v>
      </c>
      <c r="E3873">
        <v>8.1266599999999993</v>
      </c>
      <c r="F3873">
        <v>7.4559699999999998</v>
      </c>
      <c r="G3873">
        <v>0</v>
      </c>
      <c r="H3873">
        <v>0</v>
      </c>
      <c r="I3873">
        <v>0</v>
      </c>
    </row>
    <row r="3874" spans="1:9" x14ac:dyDescent="0.2">
      <c r="A3874" t="s">
        <v>6</v>
      </c>
      <c r="B3874">
        <v>200059296</v>
      </c>
      <c r="C3874">
        <v>200062204</v>
      </c>
      <c r="D3874">
        <v>1.7707999999999999</v>
      </c>
      <c r="E3874">
        <v>1.8283</v>
      </c>
      <c r="F3874">
        <v>2.07565</v>
      </c>
      <c r="G3874">
        <v>-6.1703900000000003</v>
      </c>
      <c r="H3874">
        <v>0.63057300000000005</v>
      </c>
      <c r="I3874">
        <v>0.52399899999999999</v>
      </c>
    </row>
    <row r="3875" spans="1:9" x14ac:dyDescent="0.2">
      <c r="A3875" t="s">
        <v>6</v>
      </c>
      <c r="B3875">
        <v>201250196</v>
      </c>
      <c r="C3875">
        <v>201252305</v>
      </c>
      <c r="D3875">
        <v>2.3981499999999998</v>
      </c>
      <c r="E3875">
        <v>3.3409</v>
      </c>
      <c r="F3875">
        <v>3.51458</v>
      </c>
      <c r="G3875">
        <v>-4.8566000000000003</v>
      </c>
      <c r="H3875">
        <v>-4.8566000000000003</v>
      </c>
      <c r="I3875">
        <v>1.55138</v>
      </c>
    </row>
    <row r="3876" spans="1:9" x14ac:dyDescent="0.2">
      <c r="A3876" t="s">
        <v>6</v>
      </c>
      <c r="B3876">
        <v>201366095</v>
      </c>
      <c r="C3876">
        <v>201376905</v>
      </c>
      <c r="D3876">
        <v>0.81667699999999999</v>
      </c>
      <c r="E3876">
        <v>0.68344199999999999</v>
      </c>
      <c r="F3876">
        <v>0.83269199999999999</v>
      </c>
      <c r="G3876">
        <v>0.38320799999999999</v>
      </c>
      <c r="H3876">
        <v>6.7809599999999998E-2</v>
      </c>
      <c r="I3876">
        <v>-0.62674300000000005</v>
      </c>
    </row>
    <row r="3877" spans="1:9" x14ac:dyDescent="0.2">
      <c r="A3877" t="s">
        <v>6</v>
      </c>
      <c r="B3877">
        <v>202202695</v>
      </c>
      <c r="C3877">
        <v>202206504</v>
      </c>
      <c r="D3877">
        <v>0.59472899999999995</v>
      </c>
      <c r="E3877">
        <v>0.165767</v>
      </c>
      <c r="F3877">
        <v>0.98009599999999997</v>
      </c>
      <c r="G3877">
        <v>-2.34036</v>
      </c>
      <c r="H3877">
        <v>0.79051499999999997</v>
      </c>
      <c r="I3877">
        <v>0.10144499999999999</v>
      </c>
    </row>
    <row r="3878" spans="1:9" x14ac:dyDescent="0.2">
      <c r="A3878" t="s">
        <v>6</v>
      </c>
      <c r="B3878">
        <v>202220596</v>
      </c>
      <c r="C3878">
        <v>202224105</v>
      </c>
      <c r="D3878">
        <v>2.1616300000000002</v>
      </c>
      <c r="E3878">
        <v>2.4299900000000001</v>
      </c>
      <c r="F3878">
        <v>1.6075299999999999</v>
      </c>
      <c r="G3878">
        <v>-5.9632800000000001</v>
      </c>
      <c r="H3878">
        <v>1.5694600000000001</v>
      </c>
      <c r="I3878">
        <v>-5.9632800000000001</v>
      </c>
    </row>
    <row r="3879" spans="1:9" x14ac:dyDescent="0.2">
      <c r="A3879" t="s">
        <v>6</v>
      </c>
      <c r="B3879">
        <v>202621895</v>
      </c>
      <c r="C3879">
        <v>202629804</v>
      </c>
      <c r="D3879">
        <v>1.3029200000000001</v>
      </c>
      <c r="E3879">
        <v>1.9527600000000001</v>
      </c>
      <c r="F3879">
        <v>1.43164</v>
      </c>
      <c r="G3879">
        <v>-0.163799</v>
      </c>
      <c r="H3879">
        <v>0.68047000000000002</v>
      </c>
      <c r="I3879">
        <v>-0.98659600000000003</v>
      </c>
    </row>
    <row r="3880" spans="1:9" x14ac:dyDescent="0.2">
      <c r="A3880" t="s">
        <v>6</v>
      </c>
      <c r="B3880">
        <v>202667995</v>
      </c>
      <c r="C3880">
        <v>202672804</v>
      </c>
      <c r="D3880">
        <v>2.4460299999999999</v>
      </c>
      <c r="E3880">
        <v>0.235536</v>
      </c>
      <c r="F3880">
        <v>1.61425</v>
      </c>
      <c r="G3880">
        <v>0.680149</v>
      </c>
      <c r="H3880">
        <v>0.111106</v>
      </c>
      <c r="I3880">
        <v>-1.6545399999999999</v>
      </c>
    </row>
    <row r="3881" spans="1:9" x14ac:dyDescent="0.2">
      <c r="A3881" t="s">
        <v>6</v>
      </c>
      <c r="B3881">
        <v>202965595</v>
      </c>
      <c r="C3881">
        <v>202968504</v>
      </c>
      <c r="D3881">
        <v>2.4609800000000002</v>
      </c>
      <c r="E3881">
        <v>1.8322799999999999</v>
      </c>
      <c r="F3881">
        <v>1.80023</v>
      </c>
      <c r="G3881">
        <v>1.38039</v>
      </c>
      <c r="H3881">
        <v>-5.8268800000000001</v>
      </c>
      <c r="I3881">
        <v>-1.39975</v>
      </c>
    </row>
    <row r="3882" spans="1:9" x14ac:dyDescent="0.2">
      <c r="A3882" t="s">
        <v>6</v>
      </c>
      <c r="B3882">
        <v>203118196</v>
      </c>
      <c r="C3882">
        <v>203119405</v>
      </c>
      <c r="D3882">
        <v>1.73153</v>
      </c>
      <c r="E3882">
        <v>-0.40232600000000002</v>
      </c>
      <c r="F3882">
        <v>1.4975499999999999</v>
      </c>
      <c r="G3882">
        <v>-6.9543100000000004</v>
      </c>
      <c r="H3882">
        <v>-0.52798199999999995</v>
      </c>
      <c r="I3882">
        <v>1.2006399999999999</v>
      </c>
    </row>
    <row r="3883" spans="1:9" x14ac:dyDescent="0.2">
      <c r="A3883" t="s">
        <v>6</v>
      </c>
      <c r="B3883">
        <v>203435196</v>
      </c>
      <c r="C3883">
        <v>203447905</v>
      </c>
      <c r="D3883">
        <v>1.30528</v>
      </c>
      <c r="E3883">
        <v>1.4833400000000001</v>
      </c>
      <c r="F3883">
        <v>1.8913899999999999</v>
      </c>
      <c r="G3883">
        <v>-5.0596199999999999E-3</v>
      </c>
      <c r="H3883">
        <v>-0.40779700000000002</v>
      </c>
      <c r="I3883">
        <v>0.32161400000000001</v>
      </c>
    </row>
    <row r="3884" spans="1:9" x14ac:dyDescent="0.2">
      <c r="A3884" t="s">
        <v>6</v>
      </c>
      <c r="B3884">
        <v>204267495</v>
      </c>
      <c r="C3884">
        <v>204293805</v>
      </c>
      <c r="D3884">
        <v>0.67349199999999998</v>
      </c>
      <c r="E3884">
        <v>0.90470399999999995</v>
      </c>
      <c r="F3884">
        <v>0.86332799999999998</v>
      </c>
      <c r="G3884">
        <v>-0.27873799999999999</v>
      </c>
      <c r="H3884">
        <v>0.209255</v>
      </c>
      <c r="I3884">
        <v>2.7999400000000001E-2</v>
      </c>
    </row>
    <row r="3885" spans="1:9" x14ac:dyDescent="0.2">
      <c r="A3885" t="s">
        <v>6</v>
      </c>
      <c r="B3885">
        <v>204675995</v>
      </c>
      <c r="C3885">
        <v>204690305</v>
      </c>
      <c r="D3885">
        <v>0.64615999999999996</v>
      </c>
      <c r="E3885">
        <v>0.91769299999999998</v>
      </c>
      <c r="F3885">
        <v>1.00488</v>
      </c>
      <c r="G3885">
        <v>-0.21137300000000001</v>
      </c>
      <c r="H3885">
        <v>0.112718</v>
      </c>
      <c r="I3885">
        <v>7.7272900000000005E-2</v>
      </c>
    </row>
    <row r="3886" spans="1:9" x14ac:dyDescent="0.2">
      <c r="A3886" t="s">
        <v>6</v>
      </c>
      <c r="B3886">
        <v>205035695</v>
      </c>
      <c r="C3886">
        <v>205051805</v>
      </c>
      <c r="D3886">
        <v>0.88131499999999996</v>
      </c>
      <c r="E3886">
        <v>0.73743700000000001</v>
      </c>
      <c r="F3886">
        <v>0.77102499999999996</v>
      </c>
      <c r="G3886">
        <v>-1.97781E-2</v>
      </c>
      <c r="H3886">
        <v>3.6945899999999997E-2</v>
      </c>
      <c r="I3886">
        <v>-1.7890400000000001E-2</v>
      </c>
    </row>
    <row r="3887" spans="1:9" x14ac:dyDescent="0.2">
      <c r="A3887" t="s">
        <v>6</v>
      </c>
      <c r="B3887">
        <v>205341395</v>
      </c>
      <c r="C3887">
        <v>205354905</v>
      </c>
      <c r="D3887">
        <v>0.69000099999999998</v>
      </c>
      <c r="E3887">
        <v>0.38383800000000001</v>
      </c>
      <c r="F3887">
        <v>0.66125699999999998</v>
      </c>
      <c r="G3887">
        <v>6.0630799999999999E-2</v>
      </c>
      <c r="H3887">
        <v>0.41763299999999998</v>
      </c>
      <c r="I3887">
        <v>-0.68653600000000004</v>
      </c>
    </row>
    <row r="3888" spans="1:9" x14ac:dyDescent="0.2">
      <c r="A3888" t="s">
        <v>6</v>
      </c>
      <c r="B3888">
        <v>205438796</v>
      </c>
      <c r="C3888">
        <v>205445104</v>
      </c>
      <c r="D3888">
        <v>1.2335499999999999</v>
      </c>
      <c r="E3888">
        <v>0.46779399999999999</v>
      </c>
      <c r="F3888">
        <v>0.301732</v>
      </c>
      <c r="G3888">
        <v>0.47953200000000001</v>
      </c>
      <c r="H3888">
        <v>0.138738</v>
      </c>
      <c r="I3888">
        <v>-0.98631000000000002</v>
      </c>
    </row>
    <row r="3889" spans="1:9" x14ac:dyDescent="0.2">
      <c r="A3889" t="s">
        <v>6</v>
      </c>
      <c r="B3889">
        <v>205545695</v>
      </c>
      <c r="C3889">
        <v>205553104</v>
      </c>
      <c r="D3889">
        <v>0.62047200000000002</v>
      </c>
      <c r="E3889">
        <v>0.64861500000000005</v>
      </c>
      <c r="F3889">
        <v>1.22007</v>
      </c>
      <c r="G3889">
        <v>-0.93525400000000003</v>
      </c>
      <c r="H3889">
        <v>0.311114</v>
      </c>
      <c r="I3889">
        <v>0.30612699999999998</v>
      </c>
    </row>
    <row r="3890" spans="1:9" x14ac:dyDescent="0.2">
      <c r="A3890" t="s">
        <v>6</v>
      </c>
      <c r="B3890">
        <v>207435195</v>
      </c>
      <c r="C3890">
        <v>207436504</v>
      </c>
      <c r="D3890">
        <v>0</v>
      </c>
      <c r="E3890">
        <v>8.4337900000000001</v>
      </c>
      <c r="F3890">
        <v>6.6186100000000003</v>
      </c>
      <c r="G3890">
        <v>0</v>
      </c>
      <c r="H3890">
        <v>0</v>
      </c>
      <c r="I3890">
        <v>0</v>
      </c>
    </row>
    <row r="3891" spans="1:9" x14ac:dyDescent="0.2">
      <c r="A3891" t="s">
        <v>6</v>
      </c>
      <c r="B3891">
        <v>207473196</v>
      </c>
      <c r="C3891">
        <v>207477404</v>
      </c>
      <c r="D3891">
        <v>1.55288</v>
      </c>
      <c r="E3891">
        <v>1.61836</v>
      </c>
      <c r="F3891">
        <v>1.7478100000000001</v>
      </c>
      <c r="G3891">
        <v>-0.37471100000000002</v>
      </c>
      <c r="H3891">
        <v>0.84254700000000005</v>
      </c>
      <c r="I3891">
        <v>-1.1991700000000001</v>
      </c>
    </row>
    <row r="3892" spans="1:9" x14ac:dyDescent="0.2">
      <c r="A3892" t="s">
        <v>6</v>
      </c>
      <c r="B3892">
        <v>208273396</v>
      </c>
      <c r="C3892">
        <v>208274605</v>
      </c>
      <c r="D3892">
        <v>7.6893399999999996</v>
      </c>
      <c r="E3892">
        <v>8.1266599999999993</v>
      </c>
      <c r="F3892">
        <v>7.4559699999999998</v>
      </c>
      <c r="G3892">
        <v>0</v>
      </c>
      <c r="H3892">
        <v>0</v>
      </c>
      <c r="I3892">
        <v>0</v>
      </c>
    </row>
    <row r="3893" spans="1:9" x14ac:dyDescent="0.2">
      <c r="A3893" t="s">
        <v>6</v>
      </c>
      <c r="B3893">
        <v>210105496</v>
      </c>
      <c r="C3893">
        <v>210107105</v>
      </c>
      <c r="D3893">
        <v>1.1170100000000001</v>
      </c>
      <c r="E3893">
        <v>-0.59968299999999997</v>
      </c>
      <c r="F3893">
        <v>1.4337500000000001</v>
      </c>
      <c r="G3893">
        <v>0.83990299999999996</v>
      </c>
      <c r="H3893">
        <v>0.26412000000000002</v>
      </c>
      <c r="I3893">
        <v>-6.7693700000000003</v>
      </c>
    </row>
    <row r="3894" spans="1:9" x14ac:dyDescent="0.2">
      <c r="A3894" t="s">
        <v>6</v>
      </c>
      <c r="B3894">
        <v>210175696</v>
      </c>
      <c r="C3894">
        <v>210177105</v>
      </c>
      <c r="D3894">
        <v>-6.6285499999999997</v>
      </c>
      <c r="E3894">
        <v>0.93158200000000002</v>
      </c>
      <c r="F3894">
        <v>2.3810699999999998</v>
      </c>
      <c r="G3894">
        <v>1.16042</v>
      </c>
      <c r="H3894">
        <v>-0.40609400000000001</v>
      </c>
      <c r="I3894">
        <v>-6.6285499999999997</v>
      </c>
    </row>
    <row r="3895" spans="1:9" x14ac:dyDescent="0.2">
      <c r="A3895" t="s">
        <v>6</v>
      </c>
      <c r="B3895">
        <v>218182196</v>
      </c>
      <c r="C3895">
        <v>218183405</v>
      </c>
      <c r="D3895">
        <v>-7.05898</v>
      </c>
      <c r="E3895">
        <v>1.06768</v>
      </c>
      <c r="F3895">
        <v>0.65865300000000004</v>
      </c>
      <c r="G3895">
        <v>-7.05898</v>
      </c>
      <c r="H3895">
        <v>0.941083</v>
      </c>
      <c r="I3895">
        <v>0.10102</v>
      </c>
    </row>
    <row r="3896" spans="1:9" x14ac:dyDescent="0.2">
      <c r="A3896" t="s">
        <v>6</v>
      </c>
      <c r="B3896">
        <v>218213195</v>
      </c>
      <c r="C3896">
        <v>218219404</v>
      </c>
      <c r="D3896">
        <v>1.2890699999999999</v>
      </c>
      <c r="E3896">
        <v>0.60256699999999996</v>
      </c>
      <c r="F3896">
        <v>0.455569</v>
      </c>
      <c r="G3896">
        <v>-1.4685699999999999</v>
      </c>
      <c r="H3896">
        <v>0.92986599999999997</v>
      </c>
      <c r="I3896">
        <v>-0.44701000000000002</v>
      </c>
    </row>
    <row r="3897" spans="1:9" x14ac:dyDescent="0.2">
      <c r="A3897" t="s">
        <v>6</v>
      </c>
      <c r="B3897">
        <v>220534996</v>
      </c>
      <c r="C3897">
        <v>220536205</v>
      </c>
      <c r="D3897">
        <v>2.0182099999999998</v>
      </c>
      <c r="E3897">
        <v>-6.8371700000000004</v>
      </c>
      <c r="F3897">
        <v>-0.112694</v>
      </c>
      <c r="G3897">
        <v>-6.8371700000000004</v>
      </c>
      <c r="H3897">
        <v>1.57653</v>
      </c>
      <c r="I3897">
        <v>-6.8371700000000004</v>
      </c>
    </row>
    <row r="3898" spans="1:9" x14ac:dyDescent="0.2">
      <c r="A3898" t="s">
        <v>6</v>
      </c>
      <c r="B3898">
        <v>220884495</v>
      </c>
      <c r="C3898">
        <v>220886304</v>
      </c>
      <c r="D3898">
        <v>-5.7808799999999998</v>
      </c>
      <c r="E3898">
        <v>1.2194799999999999</v>
      </c>
      <c r="F3898">
        <v>2.8884500000000002</v>
      </c>
      <c r="G3898">
        <v>-5.7808799999999998</v>
      </c>
      <c r="H3898">
        <v>-5.7808799999999998</v>
      </c>
      <c r="I3898">
        <v>1.5673600000000001</v>
      </c>
    </row>
    <row r="3899" spans="1:9" x14ac:dyDescent="0.2">
      <c r="A3899" t="s">
        <v>6</v>
      </c>
      <c r="B3899">
        <v>226496295</v>
      </c>
      <c r="C3899">
        <v>226498404</v>
      </c>
      <c r="D3899">
        <v>2.06399</v>
      </c>
      <c r="E3899">
        <v>1.9856799999999999</v>
      </c>
      <c r="F3899">
        <v>-5.6734799999999996</v>
      </c>
      <c r="G3899">
        <v>1.56599</v>
      </c>
      <c r="H3899">
        <v>-5.6734799999999996</v>
      </c>
      <c r="I3899">
        <v>-5.6734799999999996</v>
      </c>
    </row>
    <row r="3900" spans="1:9" x14ac:dyDescent="0.2">
      <c r="A3900" t="s">
        <v>6</v>
      </c>
      <c r="B3900">
        <v>227980895</v>
      </c>
      <c r="C3900">
        <v>227982704</v>
      </c>
      <c r="D3900">
        <v>0.53680799999999995</v>
      </c>
      <c r="E3900">
        <v>-2.13761</v>
      </c>
      <c r="F3900">
        <v>0.97757799999999995</v>
      </c>
      <c r="G3900">
        <v>1.57507</v>
      </c>
      <c r="H3900">
        <v>-6.6082700000000001</v>
      </c>
      <c r="I3900">
        <v>-6.6082700000000001</v>
      </c>
    </row>
    <row r="3901" spans="1:9" x14ac:dyDescent="0.2">
      <c r="A3901" t="s">
        <v>6</v>
      </c>
      <c r="B3901">
        <v>227991796</v>
      </c>
      <c r="C3901">
        <v>227993104</v>
      </c>
      <c r="D3901">
        <v>7.5829599999999999</v>
      </c>
      <c r="E3901">
        <v>7.4379600000000003</v>
      </c>
      <c r="F3901">
        <v>0</v>
      </c>
      <c r="G3901">
        <v>0</v>
      </c>
      <c r="H3901">
        <v>0</v>
      </c>
      <c r="I3901">
        <v>0</v>
      </c>
    </row>
    <row r="3902" spans="1:9" x14ac:dyDescent="0.2">
      <c r="A3902" t="s">
        <v>6</v>
      </c>
      <c r="B3902">
        <v>228016496</v>
      </c>
      <c r="C3902">
        <v>228018105</v>
      </c>
      <c r="D3902">
        <v>3.2521100000000001</v>
      </c>
      <c r="E3902">
        <v>1.3625</v>
      </c>
      <c r="F3902">
        <v>1.1244400000000001</v>
      </c>
      <c r="G3902">
        <v>-5.2172099999999997</v>
      </c>
      <c r="H3902">
        <v>-5.2172099999999997</v>
      </c>
      <c r="I3902">
        <v>1.55887</v>
      </c>
    </row>
    <row r="3903" spans="1:9" x14ac:dyDescent="0.2">
      <c r="A3903" t="s">
        <v>6</v>
      </c>
      <c r="B3903">
        <v>228019995</v>
      </c>
      <c r="C3903">
        <v>228024504</v>
      </c>
      <c r="D3903">
        <v>2.2200299999999999</v>
      </c>
      <c r="E3903">
        <v>2.6575700000000002</v>
      </c>
      <c r="F3903">
        <v>3.0184199999999999</v>
      </c>
      <c r="G3903">
        <v>-5.6453800000000003</v>
      </c>
      <c r="H3903">
        <v>-5.6453800000000003</v>
      </c>
      <c r="I3903">
        <v>1.56562</v>
      </c>
    </row>
    <row r="3904" spans="1:9" x14ac:dyDescent="0.2">
      <c r="A3904" t="s">
        <v>6</v>
      </c>
      <c r="B3904">
        <v>228055095</v>
      </c>
      <c r="C3904">
        <v>228061305</v>
      </c>
      <c r="D3904">
        <v>0.48430099999999998</v>
      </c>
      <c r="E3904">
        <v>0.61136999999999997</v>
      </c>
      <c r="F3904">
        <v>0.84387100000000004</v>
      </c>
      <c r="G3904">
        <v>0.16978099999999999</v>
      </c>
      <c r="H3904">
        <v>-6.5320900000000001E-2</v>
      </c>
      <c r="I3904">
        <v>-0.121267</v>
      </c>
    </row>
    <row r="3905" spans="1:9" x14ac:dyDescent="0.2">
      <c r="A3905" t="s">
        <v>6</v>
      </c>
      <c r="B3905">
        <v>228073396</v>
      </c>
      <c r="C3905">
        <v>228077605</v>
      </c>
      <c r="D3905">
        <v>2.72357</v>
      </c>
      <c r="E3905">
        <v>1.1938200000000001</v>
      </c>
      <c r="F3905">
        <v>1.86578</v>
      </c>
      <c r="G3905">
        <v>7.6329999999999995E-2</v>
      </c>
      <c r="H3905">
        <v>8.1755800000000003E-2</v>
      </c>
      <c r="I3905">
        <v>-0.172405</v>
      </c>
    </row>
    <row r="3906" spans="1:9" x14ac:dyDescent="0.2">
      <c r="A3906" t="s">
        <v>6</v>
      </c>
      <c r="B3906">
        <v>228527096</v>
      </c>
      <c r="C3906">
        <v>228528805</v>
      </c>
      <c r="D3906">
        <v>0.85704499999999995</v>
      </c>
      <c r="E3906">
        <v>0.97366900000000001</v>
      </c>
      <c r="F3906">
        <v>-0.425265</v>
      </c>
      <c r="G3906">
        <v>1.57559</v>
      </c>
      <c r="H3906">
        <v>-6.6854899999999997</v>
      </c>
      <c r="I3906">
        <v>-6.6854899999999997</v>
      </c>
    </row>
    <row r="3907" spans="1:9" x14ac:dyDescent="0.2">
      <c r="A3907" t="s">
        <v>6</v>
      </c>
      <c r="B3907">
        <v>229364196</v>
      </c>
      <c r="C3907">
        <v>229365305</v>
      </c>
      <c r="D3907">
        <v>0.59491899999999998</v>
      </c>
      <c r="E3907">
        <v>0.86326999999999998</v>
      </c>
      <c r="F3907">
        <v>0.30258800000000002</v>
      </c>
      <c r="G3907">
        <v>0.5796</v>
      </c>
      <c r="H3907">
        <v>0.58511100000000005</v>
      </c>
      <c r="I3907">
        <v>-7.53</v>
      </c>
    </row>
    <row r="3908" spans="1:9" x14ac:dyDescent="0.2">
      <c r="A3908" t="s">
        <v>6</v>
      </c>
      <c r="B3908">
        <v>233895195</v>
      </c>
      <c r="C3908">
        <v>233898504</v>
      </c>
      <c r="D3908">
        <v>0.62874200000000002</v>
      </c>
      <c r="E3908">
        <v>1.3954299999999999</v>
      </c>
      <c r="F3908">
        <v>2.0033099999999999</v>
      </c>
      <c r="G3908">
        <v>-6.2637299999999998</v>
      </c>
      <c r="H3908">
        <v>1.57239</v>
      </c>
      <c r="I3908">
        <v>-6.2637299999999998</v>
      </c>
    </row>
    <row r="3909" spans="1:9" x14ac:dyDescent="0.2">
      <c r="A3909" t="s">
        <v>6</v>
      </c>
      <c r="B3909">
        <v>234240996</v>
      </c>
      <c r="C3909">
        <v>234242105</v>
      </c>
      <c r="D3909">
        <v>0.84743800000000002</v>
      </c>
      <c r="E3909">
        <v>1.6958800000000001</v>
      </c>
      <c r="F3909">
        <v>2.4521500000000001</v>
      </c>
      <c r="G3909">
        <v>-5.9632800000000001</v>
      </c>
      <c r="H3909">
        <v>1.5694600000000001</v>
      </c>
      <c r="I3909">
        <v>-5.9632800000000001</v>
      </c>
    </row>
    <row r="3910" spans="1:9" x14ac:dyDescent="0.2">
      <c r="A3910" t="s">
        <v>6</v>
      </c>
      <c r="B3910">
        <v>234806096</v>
      </c>
      <c r="C3910">
        <v>234809505</v>
      </c>
      <c r="D3910">
        <v>5.0598400000000002E-2</v>
      </c>
      <c r="E3910">
        <v>1.01111</v>
      </c>
      <c r="F3910">
        <v>0.48912</v>
      </c>
      <c r="G3910">
        <v>-1.2014400000000001</v>
      </c>
      <c r="H3910">
        <v>1.3514900000000001</v>
      </c>
      <c r="I3910">
        <v>-6.2216800000000001</v>
      </c>
    </row>
    <row r="3911" spans="1:9" x14ac:dyDescent="0.2">
      <c r="A3911" t="s">
        <v>6</v>
      </c>
      <c r="B3911">
        <v>236134495</v>
      </c>
      <c r="C3911">
        <v>236143305</v>
      </c>
      <c r="D3911">
        <v>0.93637899999999996</v>
      </c>
      <c r="E3911">
        <v>0.93323999999999996</v>
      </c>
      <c r="F3911">
        <v>0.76563199999999998</v>
      </c>
      <c r="G3911">
        <v>-0.83429799999999998</v>
      </c>
      <c r="H3911">
        <v>0.41020000000000001</v>
      </c>
      <c r="I3911">
        <v>0.15091499999999999</v>
      </c>
    </row>
    <row r="3912" spans="1:9" x14ac:dyDescent="0.2">
      <c r="A3912" t="s">
        <v>6</v>
      </c>
      <c r="B3912">
        <v>248362896</v>
      </c>
      <c r="C3912">
        <v>248364305</v>
      </c>
      <c r="D3912">
        <v>0</v>
      </c>
      <c r="E3912">
        <v>8.7484699999999993</v>
      </c>
      <c r="F3912">
        <v>6.5201200000000004</v>
      </c>
      <c r="G3912">
        <v>0</v>
      </c>
      <c r="H3912">
        <v>0</v>
      </c>
      <c r="I3912">
        <v>0</v>
      </c>
    </row>
    <row r="3913" spans="1:9" x14ac:dyDescent="0.2">
      <c r="A3913" t="s">
        <v>7</v>
      </c>
      <c r="B3913">
        <v>293496</v>
      </c>
      <c r="C3913">
        <v>298805</v>
      </c>
      <c r="D3913">
        <v>1.3107599999999999</v>
      </c>
      <c r="E3913">
        <v>1.0661400000000001</v>
      </c>
      <c r="F3913">
        <v>1.93344</v>
      </c>
      <c r="G3913">
        <v>1.2954300000000001</v>
      </c>
      <c r="H3913">
        <v>-7.2279</v>
      </c>
      <c r="I3913">
        <v>-0.89210299999999998</v>
      </c>
    </row>
    <row r="3914" spans="1:9" x14ac:dyDescent="0.2">
      <c r="A3914" t="s">
        <v>7</v>
      </c>
      <c r="B3914">
        <v>17872095</v>
      </c>
      <c r="C3914">
        <v>17883105</v>
      </c>
      <c r="D3914">
        <v>0.82865200000000006</v>
      </c>
      <c r="E3914">
        <v>0.74079300000000003</v>
      </c>
      <c r="F3914">
        <v>1.0165299999999999</v>
      </c>
      <c r="G3914">
        <v>3.56742E-3</v>
      </c>
      <c r="H3914">
        <v>0.18290999999999999</v>
      </c>
      <c r="I3914">
        <v>-0.21365000000000001</v>
      </c>
    </row>
    <row r="3915" spans="1:9" x14ac:dyDescent="0.2">
      <c r="A3915" t="s">
        <v>7</v>
      </c>
      <c r="B3915">
        <v>26555295</v>
      </c>
      <c r="C3915">
        <v>26556504</v>
      </c>
      <c r="D3915">
        <v>1.85111</v>
      </c>
      <c r="E3915">
        <v>0.13112299999999999</v>
      </c>
      <c r="F3915">
        <v>1.03511</v>
      </c>
      <c r="G3915">
        <v>1.57369</v>
      </c>
      <c r="H3915">
        <v>-6.4208600000000002</v>
      </c>
      <c r="I3915">
        <v>-6.4208600000000002</v>
      </c>
    </row>
    <row r="3916" spans="1:9" x14ac:dyDescent="0.2">
      <c r="A3916" t="s">
        <v>7</v>
      </c>
      <c r="B3916">
        <v>26576396</v>
      </c>
      <c r="C3916">
        <v>26583004</v>
      </c>
      <c r="D3916">
        <v>1.1748499999999999</v>
      </c>
      <c r="E3916">
        <v>0.789744</v>
      </c>
      <c r="F3916">
        <v>2.0446499999999999</v>
      </c>
      <c r="G3916">
        <v>1.0291399999999999E-2</v>
      </c>
      <c r="H3916">
        <v>-0.20455400000000001</v>
      </c>
      <c r="I3916">
        <v>0.16996900000000001</v>
      </c>
    </row>
    <row r="3917" spans="1:9" x14ac:dyDescent="0.2">
      <c r="A3917" t="s">
        <v>7</v>
      </c>
      <c r="B3917">
        <v>26834495</v>
      </c>
      <c r="C3917">
        <v>26835704</v>
      </c>
      <c r="D3917">
        <v>1.3692899999999999</v>
      </c>
      <c r="E3917">
        <v>0.64312199999999997</v>
      </c>
      <c r="F3917">
        <v>2.50936</v>
      </c>
      <c r="G3917">
        <v>-6.3200500000000002</v>
      </c>
      <c r="H3917">
        <v>-6.3200500000000002</v>
      </c>
      <c r="I3917">
        <v>1.57287</v>
      </c>
    </row>
    <row r="3918" spans="1:9" x14ac:dyDescent="0.2">
      <c r="A3918" t="s">
        <v>7</v>
      </c>
      <c r="B3918">
        <v>26903195</v>
      </c>
      <c r="C3918">
        <v>26906804</v>
      </c>
      <c r="D3918">
        <v>1.25345</v>
      </c>
      <c r="E3918">
        <v>0.35658699999999999</v>
      </c>
      <c r="F3918">
        <v>1.05122</v>
      </c>
      <c r="G3918">
        <v>1.38967</v>
      </c>
      <c r="H3918">
        <v>-7.0942400000000001</v>
      </c>
      <c r="I3918">
        <v>-1.4247399999999999</v>
      </c>
    </row>
    <row r="3919" spans="1:9" x14ac:dyDescent="0.2">
      <c r="A3919" t="s">
        <v>7</v>
      </c>
      <c r="B3919">
        <v>29927895</v>
      </c>
      <c r="C3919">
        <v>29947004</v>
      </c>
      <c r="D3919">
        <v>0.75431400000000004</v>
      </c>
      <c r="E3919">
        <v>1.04128</v>
      </c>
      <c r="F3919">
        <v>1.04786</v>
      </c>
      <c r="G3919">
        <v>2.94352E-4</v>
      </c>
      <c r="H3919">
        <v>3.96122E-2</v>
      </c>
      <c r="I3919">
        <v>-4.1033500000000001E-2</v>
      </c>
    </row>
    <row r="3920" spans="1:9" x14ac:dyDescent="0.2">
      <c r="A3920" t="s">
        <v>7</v>
      </c>
      <c r="B3920">
        <v>30817396</v>
      </c>
      <c r="C3920">
        <v>30818605</v>
      </c>
      <c r="D3920">
        <v>-6.4208600000000002</v>
      </c>
      <c r="E3920">
        <v>1.7058</v>
      </c>
      <c r="F3920">
        <v>1.7101</v>
      </c>
      <c r="G3920">
        <v>1.57369</v>
      </c>
      <c r="H3920">
        <v>-6.4208600000000002</v>
      </c>
      <c r="I3920">
        <v>-6.4208600000000002</v>
      </c>
    </row>
    <row r="3921" spans="1:9" x14ac:dyDescent="0.2">
      <c r="A3921" t="s">
        <v>7</v>
      </c>
      <c r="B3921">
        <v>31171196</v>
      </c>
      <c r="C3921">
        <v>31173305</v>
      </c>
      <c r="D3921">
        <v>2.08196</v>
      </c>
      <c r="E3921">
        <v>1.4789699999999999</v>
      </c>
      <c r="F3921">
        <v>1.0704</v>
      </c>
      <c r="G3921">
        <v>0.354153</v>
      </c>
      <c r="H3921">
        <v>-0.62622100000000003</v>
      </c>
      <c r="I3921">
        <v>0.102852</v>
      </c>
    </row>
    <row r="3922" spans="1:9" x14ac:dyDescent="0.2">
      <c r="A3922" t="s">
        <v>7</v>
      </c>
      <c r="B3922">
        <v>31584396</v>
      </c>
      <c r="C3922">
        <v>31587505</v>
      </c>
      <c r="D3922">
        <v>2.9084599999999998</v>
      </c>
      <c r="E3922">
        <v>2.9710399999999999</v>
      </c>
      <c r="F3922">
        <v>2.5338699999999998</v>
      </c>
      <c r="G3922">
        <v>1.3174300000000001</v>
      </c>
      <c r="H3922">
        <v>-5.3858100000000002</v>
      </c>
      <c r="I3922">
        <v>-1.04732</v>
      </c>
    </row>
    <row r="3923" spans="1:9" x14ac:dyDescent="0.2">
      <c r="A3923" t="s">
        <v>7</v>
      </c>
      <c r="B3923">
        <v>39685796</v>
      </c>
      <c r="C3923">
        <v>39687105</v>
      </c>
      <c r="D3923">
        <v>7.9033899999999999</v>
      </c>
      <c r="E3923">
        <v>0</v>
      </c>
      <c r="F3923">
        <v>8.0244400000000002</v>
      </c>
      <c r="G3923">
        <v>0</v>
      </c>
      <c r="H3923">
        <v>0</v>
      </c>
      <c r="I3923">
        <v>0</v>
      </c>
    </row>
    <row r="3924" spans="1:9" x14ac:dyDescent="0.2">
      <c r="A3924" t="s">
        <v>7</v>
      </c>
      <c r="B3924">
        <v>43852995</v>
      </c>
      <c r="C3924">
        <v>43873905</v>
      </c>
      <c r="D3924">
        <v>0.53901200000000005</v>
      </c>
      <c r="E3924">
        <v>0.84005200000000002</v>
      </c>
      <c r="F3924">
        <v>0.96044499999999999</v>
      </c>
      <c r="G3924">
        <v>-2.6351500000000002E-3</v>
      </c>
      <c r="H3924">
        <v>-4.9836199999999997E-2</v>
      </c>
      <c r="I3924">
        <v>5.0715999999999997E-2</v>
      </c>
    </row>
    <row r="3925" spans="1:9" x14ac:dyDescent="0.2">
      <c r="A3925" t="s">
        <v>7</v>
      </c>
      <c r="B3925">
        <v>44017495</v>
      </c>
      <c r="C3925">
        <v>44025805</v>
      </c>
      <c r="D3925">
        <v>0.63825500000000002</v>
      </c>
      <c r="E3925">
        <v>0.89388400000000001</v>
      </c>
      <c r="F3925">
        <v>0.78615900000000005</v>
      </c>
      <c r="G3925">
        <v>0.190329</v>
      </c>
      <c r="H3925">
        <v>-0.32954499999999998</v>
      </c>
      <c r="I3925">
        <v>8.8397400000000001E-2</v>
      </c>
    </row>
    <row r="3926" spans="1:9" x14ac:dyDescent="0.2">
      <c r="A3926" t="s">
        <v>7</v>
      </c>
      <c r="B3926">
        <v>44758595</v>
      </c>
      <c r="C3926">
        <v>44760404</v>
      </c>
      <c r="D3926">
        <v>0.56025100000000005</v>
      </c>
      <c r="E3926">
        <v>1.4083699999999999</v>
      </c>
      <c r="F3926">
        <v>0.73909100000000005</v>
      </c>
      <c r="G3926">
        <v>-6.1731800000000003</v>
      </c>
      <c r="H3926">
        <v>0.70113899999999996</v>
      </c>
      <c r="I3926">
        <v>0.44398300000000002</v>
      </c>
    </row>
    <row r="3927" spans="1:9" x14ac:dyDescent="0.2">
      <c r="A3927" t="s">
        <v>7</v>
      </c>
      <c r="B3927">
        <v>44774696</v>
      </c>
      <c r="C3927">
        <v>44778705</v>
      </c>
      <c r="D3927">
        <v>1.6891799999999999</v>
      </c>
      <c r="E3927">
        <v>1.14171</v>
      </c>
      <c r="F3927">
        <v>1.74908</v>
      </c>
      <c r="G3927">
        <v>-6.2488299999999999</v>
      </c>
      <c r="H3927">
        <v>-6.2488299999999999</v>
      </c>
      <c r="I3927">
        <v>1.57226</v>
      </c>
    </row>
    <row r="3928" spans="1:9" x14ac:dyDescent="0.2">
      <c r="A3928" t="s">
        <v>7</v>
      </c>
      <c r="B3928">
        <v>44891996</v>
      </c>
      <c r="C3928">
        <v>44894004</v>
      </c>
      <c r="D3928">
        <v>8.1654199999999992</v>
      </c>
      <c r="E3928">
        <v>7.8509099999999998</v>
      </c>
      <c r="F3928">
        <v>7.2507900000000003</v>
      </c>
      <c r="G3928">
        <v>0</v>
      </c>
      <c r="H3928">
        <v>0</v>
      </c>
      <c r="I3928">
        <v>0</v>
      </c>
    </row>
    <row r="3929" spans="1:9" x14ac:dyDescent="0.2">
      <c r="A3929" t="s">
        <v>7</v>
      </c>
      <c r="B3929">
        <v>44909096</v>
      </c>
      <c r="C3929">
        <v>44917104</v>
      </c>
      <c r="D3929">
        <v>1.06294</v>
      </c>
      <c r="E3929">
        <v>0.96252499999999996</v>
      </c>
      <c r="F3929">
        <v>0.40192</v>
      </c>
      <c r="G3929">
        <v>-1.8164E-2</v>
      </c>
      <c r="H3929">
        <v>-0.137401</v>
      </c>
      <c r="I3929">
        <v>0.141898</v>
      </c>
    </row>
    <row r="3930" spans="1:9" x14ac:dyDescent="0.2">
      <c r="A3930" t="s">
        <v>7</v>
      </c>
      <c r="B3930">
        <v>47557895</v>
      </c>
      <c r="C3930">
        <v>47561104</v>
      </c>
      <c r="D3930">
        <v>2.4853499999999999</v>
      </c>
      <c r="E3930">
        <v>-1.43144</v>
      </c>
      <c r="F3930">
        <v>0.93374400000000002</v>
      </c>
      <c r="G3930">
        <v>-3.65366E-3</v>
      </c>
      <c r="H3930">
        <v>0.99469600000000002</v>
      </c>
      <c r="I3930">
        <v>-6.6629300000000002</v>
      </c>
    </row>
    <row r="3931" spans="1:9" x14ac:dyDescent="0.2">
      <c r="A3931" t="s">
        <v>7</v>
      </c>
      <c r="B3931">
        <v>63049495</v>
      </c>
      <c r="C3931">
        <v>63050604</v>
      </c>
      <c r="D3931">
        <v>-5.1370300000000002</v>
      </c>
      <c r="E3931">
        <v>2.9353899999999999</v>
      </c>
      <c r="F3931">
        <v>3.27841</v>
      </c>
      <c r="G3931">
        <v>-5.1370300000000002</v>
      </c>
      <c r="H3931">
        <v>-5.1370300000000002</v>
      </c>
      <c r="I3931">
        <v>1.5573699999999999</v>
      </c>
    </row>
    <row r="3932" spans="1:9" x14ac:dyDescent="0.2">
      <c r="A3932" t="s">
        <v>7</v>
      </c>
      <c r="B3932">
        <v>68628095</v>
      </c>
      <c r="C3932">
        <v>68634504</v>
      </c>
      <c r="D3932">
        <v>2.1517499999999998</v>
      </c>
      <c r="E3932">
        <v>1.83744</v>
      </c>
      <c r="F3932">
        <v>2.1800600000000001</v>
      </c>
      <c r="G3932">
        <v>0.62139999999999995</v>
      </c>
      <c r="H3932">
        <v>-9.8958599999999994E-2</v>
      </c>
      <c r="I3932">
        <v>-0.92159199999999997</v>
      </c>
    </row>
    <row r="3933" spans="1:9" x14ac:dyDescent="0.2">
      <c r="A3933" t="s">
        <v>7</v>
      </c>
      <c r="B3933">
        <v>70430995</v>
      </c>
      <c r="C3933">
        <v>70433104</v>
      </c>
      <c r="D3933">
        <v>2.6596099999999998</v>
      </c>
      <c r="E3933">
        <v>2.15456</v>
      </c>
      <c r="F3933">
        <v>2.9759899999999999</v>
      </c>
      <c r="G3933">
        <v>-4.8566000000000003</v>
      </c>
      <c r="H3933">
        <v>-4.8566000000000003</v>
      </c>
      <c r="I3933">
        <v>1.55138</v>
      </c>
    </row>
    <row r="3934" spans="1:9" x14ac:dyDescent="0.2">
      <c r="A3934" t="s">
        <v>7</v>
      </c>
      <c r="B3934">
        <v>70540695</v>
      </c>
      <c r="C3934">
        <v>70544204</v>
      </c>
      <c r="D3934">
        <v>2.5996600000000001</v>
      </c>
      <c r="E3934">
        <v>1.7201599999999999</v>
      </c>
      <c r="F3934">
        <v>-0.25435400000000002</v>
      </c>
      <c r="G3934">
        <v>-5.9390000000000001</v>
      </c>
      <c r="H3934">
        <v>2.4284699999999999E-2</v>
      </c>
      <c r="I3934">
        <v>0.97579499999999997</v>
      </c>
    </row>
    <row r="3935" spans="1:9" x14ac:dyDescent="0.2">
      <c r="A3935" t="s">
        <v>7</v>
      </c>
      <c r="B3935">
        <v>70930695</v>
      </c>
      <c r="C3935">
        <v>70944804</v>
      </c>
      <c r="D3935">
        <v>1.0167600000000001</v>
      </c>
      <c r="E3935">
        <v>1.0979300000000001</v>
      </c>
      <c r="F3935">
        <v>1.09985</v>
      </c>
      <c r="G3935">
        <v>-0.77223600000000003</v>
      </c>
      <c r="H3935">
        <v>-0.86541299999999999</v>
      </c>
      <c r="I3935">
        <v>0.89964100000000002</v>
      </c>
    </row>
    <row r="3936" spans="1:9" x14ac:dyDescent="0.2">
      <c r="A3936" t="s">
        <v>7</v>
      </c>
      <c r="B3936">
        <v>71040896</v>
      </c>
      <c r="C3936">
        <v>71044205</v>
      </c>
      <c r="D3936">
        <v>0.245974</v>
      </c>
      <c r="E3936">
        <v>1.3129900000000001</v>
      </c>
      <c r="F3936">
        <v>1.58527</v>
      </c>
      <c r="G3936">
        <v>0.96040899999999996</v>
      </c>
      <c r="H3936">
        <v>-1.0014400000000001</v>
      </c>
      <c r="I3936">
        <v>-0.85038400000000003</v>
      </c>
    </row>
    <row r="3937" spans="1:9" x14ac:dyDescent="0.2">
      <c r="A3937" t="s">
        <v>7</v>
      </c>
      <c r="B3937">
        <v>72845895</v>
      </c>
      <c r="C3937">
        <v>72847004</v>
      </c>
      <c r="D3937">
        <v>-5.7082600000000001</v>
      </c>
      <c r="E3937">
        <v>2.94733</v>
      </c>
      <c r="F3937">
        <v>0.55197099999999999</v>
      </c>
      <c r="G3937">
        <v>-5.7082600000000001</v>
      </c>
      <c r="H3937">
        <v>-5.7082600000000001</v>
      </c>
      <c r="I3937">
        <v>1.5664499999999999</v>
      </c>
    </row>
    <row r="3938" spans="1:9" x14ac:dyDescent="0.2">
      <c r="A3938" t="s">
        <v>7</v>
      </c>
      <c r="B3938">
        <v>72940296</v>
      </c>
      <c r="C3938">
        <v>72941805</v>
      </c>
      <c r="D3938">
        <v>1.1710799999999999</v>
      </c>
      <c r="E3938">
        <v>1.9229400000000001</v>
      </c>
      <c r="F3938">
        <v>0.29838500000000001</v>
      </c>
      <c r="G3938">
        <v>-6.5405199999999999</v>
      </c>
      <c r="H3938">
        <v>1.5745899999999999</v>
      </c>
      <c r="I3938">
        <v>-6.5405199999999999</v>
      </c>
    </row>
    <row r="3939" spans="1:9" x14ac:dyDescent="0.2">
      <c r="A3939" t="s">
        <v>7</v>
      </c>
      <c r="B3939">
        <v>73161895</v>
      </c>
      <c r="C3939">
        <v>73169504</v>
      </c>
      <c r="D3939">
        <v>0.75115600000000005</v>
      </c>
      <c r="E3939">
        <v>1.69052</v>
      </c>
      <c r="F3939">
        <v>1.95079</v>
      </c>
      <c r="G3939">
        <v>-5.7033100000000001</v>
      </c>
      <c r="H3939">
        <v>0.16472100000000001</v>
      </c>
      <c r="I3939">
        <v>0.89519300000000002</v>
      </c>
    </row>
    <row r="3940" spans="1:9" x14ac:dyDescent="0.2">
      <c r="A3940" t="s">
        <v>7</v>
      </c>
      <c r="B3940">
        <v>73282495</v>
      </c>
      <c r="C3940">
        <v>73284404</v>
      </c>
      <c r="D3940">
        <v>1.7957700000000001</v>
      </c>
      <c r="E3940">
        <v>2.0641799999999999</v>
      </c>
      <c r="F3940">
        <v>1.8764000000000001</v>
      </c>
      <c r="G3940">
        <v>0.93631200000000003</v>
      </c>
      <c r="H3940">
        <v>-6.4398</v>
      </c>
      <c r="I3940">
        <v>0.10413699999999999</v>
      </c>
    </row>
    <row r="3941" spans="1:9" x14ac:dyDescent="0.2">
      <c r="A3941" t="s">
        <v>7</v>
      </c>
      <c r="B3941">
        <v>73362995</v>
      </c>
      <c r="C3941">
        <v>73382605</v>
      </c>
      <c r="D3941">
        <v>0.68052500000000005</v>
      </c>
      <c r="E3941">
        <v>0.72544200000000003</v>
      </c>
      <c r="F3941">
        <v>0.81402399999999997</v>
      </c>
      <c r="G3941">
        <v>-0.147921</v>
      </c>
      <c r="H3941">
        <v>9.2796699999999996E-2</v>
      </c>
      <c r="I3941">
        <v>4.4064199999999998E-2</v>
      </c>
    </row>
    <row r="3942" spans="1:9" x14ac:dyDescent="0.2">
      <c r="A3942" t="s">
        <v>7</v>
      </c>
      <c r="B3942">
        <v>73879095</v>
      </c>
      <c r="C3942">
        <v>73881104</v>
      </c>
      <c r="D3942">
        <v>1.49739</v>
      </c>
      <c r="E3942">
        <v>1.0904</v>
      </c>
      <c r="F3942">
        <v>1.52572</v>
      </c>
      <c r="G3942">
        <v>1.2201900000000001</v>
      </c>
      <c r="H3942">
        <v>-6.4987199999999996</v>
      </c>
      <c r="I3942">
        <v>-0.60127699999999995</v>
      </c>
    </row>
    <row r="3943" spans="1:9" x14ac:dyDescent="0.2">
      <c r="A3943" t="s">
        <v>7</v>
      </c>
      <c r="B3943">
        <v>85736495</v>
      </c>
      <c r="C3943">
        <v>85741804</v>
      </c>
      <c r="D3943">
        <v>0.71164499999999997</v>
      </c>
      <c r="E3943">
        <v>1.41822</v>
      </c>
      <c r="F3943">
        <v>1.1006800000000001</v>
      </c>
      <c r="G3943">
        <v>-4.6417199999999999E-2</v>
      </c>
      <c r="H3943">
        <v>0.21976599999999999</v>
      </c>
      <c r="I3943">
        <v>-0.20570099999999999</v>
      </c>
    </row>
    <row r="3944" spans="1:9" x14ac:dyDescent="0.2">
      <c r="A3944" t="s">
        <v>7</v>
      </c>
      <c r="B3944">
        <v>85769896</v>
      </c>
      <c r="C3944">
        <v>85792605</v>
      </c>
      <c r="D3944">
        <v>1.05975</v>
      </c>
      <c r="E3944">
        <v>1.5518799999999999</v>
      </c>
      <c r="F3944">
        <v>1.4434</v>
      </c>
      <c r="G3944">
        <v>-0.71543299999999999</v>
      </c>
      <c r="H3944">
        <v>0.25031900000000001</v>
      </c>
      <c r="I3944">
        <v>0.26484600000000003</v>
      </c>
    </row>
    <row r="3945" spans="1:9" x14ac:dyDescent="0.2">
      <c r="A3945" t="s">
        <v>7</v>
      </c>
      <c r="B3945">
        <v>85963395</v>
      </c>
      <c r="C3945">
        <v>85968405</v>
      </c>
      <c r="D3945">
        <v>0.39338499999999998</v>
      </c>
      <c r="E3945">
        <v>1.2097500000000001</v>
      </c>
      <c r="F3945">
        <v>1.16774</v>
      </c>
      <c r="G3945">
        <v>-0.17849200000000001</v>
      </c>
      <c r="H3945">
        <v>-0.46115200000000001</v>
      </c>
      <c r="I3945">
        <v>0.47505199999999997</v>
      </c>
    </row>
    <row r="3946" spans="1:9" x14ac:dyDescent="0.2">
      <c r="A3946" t="s">
        <v>7</v>
      </c>
      <c r="B3946">
        <v>86318195</v>
      </c>
      <c r="C3946">
        <v>86322604</v>
      </c>
      <c r="D3946">
        <v>2.2335199999999999</v>
      </c>
      <c r="E3946">
        <v>2.2226900000000001</v>
      </c>
      <c r="F3946">
        <v>2.3962699999999999</v>
      </c>
      <c r="G3946">
        <v>-5.7505699999999997</v>
      </c>
      <c r="H3946">
        <v>-0.103447</v>
      </c>
      <c r="I3946">
        <v>1.03606</v>
      </c>
    </row>
    <row r="3947" spans="1:9" x14ac:dyDescent="0.2">
      <c r="A3947" t="s">
        <v>7</v>
      </c>
      <c r="B3947">
        <v>86349196</v>
      </c>
      <c r="C3947">
        <v>86359205</v>
      </c>
      <c r="D3947">
        <v>-0.47830800000000001</v>
      </c>
      <c r="E3947">
        <v>1.5149900000000001</v>
      </c>
      <c r="F3947">
        <v>1.7185900000000001</v>
      </c>
      <c r="G3947">
        <v>-0.56220300000000001</v>
      </c>
      <c r="H3947">
        <v>1.7383800000000001E-2</v>
      </c>
      <c r="I3947">
        <v>0.390239</v>
      </c>
    </row>
    <row r="3948" spans="1:9" x14ac:dyDescent="0.2">
      <c r="A3948" t="s">
        <v>7</v>
      </c>
      <c r="B3948">
        <v>86781395</v>
      </c>
      <c r="C3948">
        <v>86782604</v>
      </c>
      <c r="D3948">
        <v>6.6963100000000004</v>
      </c>
      <c r="E3948">
        <v>8.6555900000000001</v>
      </c>
      <c r="F3948">
        <v>0</v>
      </c>
      <c r="G3948">
        <v>0</v>
      </c>
      <c r="H3948">
        <v>0</v>
      </c>
      <c r="I3948">
        <v>0</v>
      </c>
    </row>
    <row r="3949" spans="1:9" x14ac:dyDescent="0.2">
      <c r="A3949" t="s">
        <v>7</v>
      </c>
      <c r="B3949">
        <v>87144695</v>
      </c>
      <c r="C3949">
        <v>87145904</v>
      </c>
      <c r="D3949">
        <v>0.69655599999999995</v>
      </c>
      <c r="E3949">
        <v>1.1854899999999999</v>
      </c>
      <c r="F3949">
        <v>1.72024</v>
      </c>
      <c r="G3949">
        <v>-6.5800799999999997</v>
      </c>
      <c r="H3949">
        <v>-6.5800799999999997</v>
      </c>
      <c r="I3949">
        <v>1.57487</v>
      </c>
    </row>
    <row r="3950" spans="1:9" x14ac:dyDescent="0.2">
      <c r="A3950" t="s">
        <v>7</v>
      </c>
      <c r="B3950">
        <v>87375896</v>
      </c>
      <c r="C3950">
        <v>87380705</v>
      </c>
      <c r="D3950">
        <v>0.23876</v>
      </c>
      <c r="E3950">
        <v>0.87893299999999996</v>
      </c>
      <c r="F3950">
        <v>1.9307099999999999</v>
      </c>
      <c r="G3950">
        <v>0.22361</v>
      </c>
      <c r="H3950">
        <v>0.22906000000000001</v>
      </c>
      <c r="I3950">
        <v>-0.59885600000000005</v>
      </c>
    </row>
    <row r="3951" spans="1:9" x14ac:dyDescent="0.2">
      <c r="A3951" t="s">
        <v>7</v>
      </c>
      <c r="B3951">
        <v>88114495</v>
      </c>
      <c r="C3951">
        <v>88129005</v>
      </c>
      <c r="D3951">
        <v>0.67627999999999999</v>
      </c>
      <c r="E3951">
        <v>0.79139199999999998</v>
      </c>
      <c r="F3951">
        <v>0.79876899999999995</v>
      </c>
      <c r="G3951">
        <v>0.31647799999999998</v>
      </c>
      <c r="H3951">
        <v>-6.1389600000000002E-2</v>
      </c>
      <c r="I3951">
        <v>-0.32848500000000003</v>
      </c>
    </row>
    <row r="3952" spans="1:9" x14ac:dyDescent="0.2">
      <c r="A3952" t="s">
        <v>7</v>
      </c>
      <c r="B3952">
        <v>88425796</v>
      </c>
      <c r="C3952">
        <v>88429405</v>
      </c>
      <c r="D3952">
        <v>1.2725299999999999</v>
      </c>
      <c r="E3952">
        <v>0.32468900000000001</v>
      </c>
      <c r="F3952">
        <v>1.3008599999999999</v>
      </c>
      <c r="G3952">
        <v>-0.217893</v>
      </c>
      <c r="H3952">
        <v>-0.212423</v>
      </c>
      <c r="I3952">
        <v>0.35286400000000001</v>
      </c>
    </row>
    <row r="3953" spans="1:9" x14ac:dyDescent="0.2">
      <c r="A3953" t="s">
        <v>7</v>
      </c>
      <c r="B3953">
        <v>88479096</v>
      </c>
      <c r="C3953">
        <v>88481305</v>
      </c>
      <c r="D3953">
        <v>8.0346499999999992</v>
      </c>
      <c r="E3953">
        <v>7.9416799999999999</v>
      </c>
      <c r="F3953">
        <v>0</v>
      </c>
      <c r="G3953">
        <v>0</v>
      </c>
      <c r="H3953">
        <v>0</v>
      </c>
      <c r="I3953">
        <v>0</v>
      </c>
    </row>
    <row r="3954" spans="1:9" x14ac:dyDescent="0.2">
      <c r="A3954" t="s">
        <v>7</v>
      </c>
      <c r="B3954">
        <v>89579795</v>
      </c>
      <c r="C3954">
        <v>89581504</v>
      </c>
      <c r="D3954">
        <v>2.5373300000000001E-2</v>
      </c>
      <c r="E3954">
        <v>-0.69694400000000001</v>
      </c>
      <c r="F3954">
        <v>0.46543800000000002</v>
      </c>
      <c r="G3954">
        <v>-6.7853500000000002</v>
      </c>
      <c r="H3954">
        <v>0.166327</v>
      </c>
      <c r="I3954">
        <v>0.90206299999999995</v>
      </c>
    </row>
    <row r="3955" spans="1:9" x14ac:dyDescent="0.2">
      <c r="A3955" t="s">
        <v>7</v>
      </c>
      <c r="B3955">
        <v>90307095</v>
      </c>
      <c r="C3955">
        <v>90310904</v>
      </c>
      <c r="D3955">
        <v>2.0572699999999999</v>
      </c>
      <c r="E3955">
        <v>0.14843899999999999</v>
      </c>
      <c r="F3955">
        <v>1.9605300000000001</v>
      </c>
      <c r="G3955">
        <v>0.37549900000000003</v>
      </c>
      <c r="H3955">
        <v>-6.0453599999999996</v>
      </c>
      <c r="I3955">
        <v>0.75494799999999995</v>
      </c>
    </row>
    <row r="3956" spans="1:9" x14ac:dyDescent="0.2">
      <c r="A3956" t="s">
        <v>7</v>
      </c>
      <c r="B3956">
        <v>91653795</v>
      </c>
      <c r="C3956">
        <v>91656104</v>
      </c>
      <c r="D3956">
        <v>1.4357</v>
      </c>
      <c r="E3956">
        <v>0.34885899999999997</v>
      </c>
      <c r="F3956">
        <v>1.0330299999999999</v>
      </c>
      <c r="G3956">
        <v>0.57702900000000001</v>
      </c>
      <c r="H3956">
        <v>0.58252099999999996</v>
      </c>
      <c r="I3956">
        <v>-6.5377799999999997</v>
      </c>
    </row>
    <row r="3957" spans="1:9" x14ac:dyDescent="0.2">
      <c r="A3957" t="s">
        <v>7</v>
      </c>
      <c r="B3957">
        <v>91823495</v>
      </c>
      <c r="C3957">
        <v>91824904</v>
      </c>
      <c r="D3957">
        <v>0.398893</v>
      </c>
      <c r="E3957">
        <v>0.66629799999999995</v>
      </c>
      <c r="F3957">
        <v>1.25258</v>
      </c>
      <c r="G3957">
        <v>-6.67272</v>
      </c>
      <c r="H3957">
        <v>1.1217600000000001</v>
      </c>
      <c r="I3957">
        <v>-0.29677599999999998</v>
      </c>
    </row>
    <row r="3958" spans="1:9" x14ac:dyDescent="0.2">
      <c r="A3958" t="s">
        <v>7</v>
      </c>
      <c r="B3958">
        <v>91855796</v>
      </c>
      <c r="C3958">
        <v>91857805</v>
      </c>
      <c r="D3958">
        <v>5.0253199999999998</v>
      </c>
      <c r="E3958">
        <v>3.4284599999999998</v>
      </c>
      <c r="F3958">
        <v>1.0704800000000001</v>
      </c>
      <c r="G3958">
        <v>-3.42869</v>
      </c>
      <c r="H3958">
        <v>-3.42869</v>
      </c>
      <c r="I3958">
        <v>1.4927600000000001</v>
      </c>
    </row>
    <row r="3959" spans="1:9" x14ac:dyDescent="0.2">
      <c r="A3959" t="s">
        <v>7</v>
      </c>
      <c r="B3959">
        <v>94831196</v>
      </c>
      <c r="C3959">
        <v>94835004</v>
      </c>
      <c r="D3959">
        <v>1.1918500000000001</v>
      </c>
      <c r="E3959">
        <v>2.2574800000000002</v>
      </c>
      <c r="F3959">
        <v>2.20966</v>
      </c>
      <c r="G3959">
        <v>-4.9264400000000004</v>
      </c>
      <c r="H3959">
        <v>0.92329300000000003</v>
      </c>
      <c r="I3959">
        <v>9.8521999999999998E-2</v>
      </c>
    </row>
    <row r="3960" spans="1:9" x14ac:dyDescent="0.2">
      <c r="A3960" t="s">
        <v>7</v>
      </c>
      <c r="B3960">
        <v>94878696</v>
      </c>
      <c r="C3960">
        <v>94883504</v>
      </c>
      <c r="D3960">
        <v>1.5929</v>
      </c>
      <c r="E3960">
        <v>1.91126</v>
      </c>
      <c r="F3960">
        <v>2.0848100000000001</v>
      </c>
      <c r="G3960">
        <v>0.83430300000000002</v>
      </c>
      <c r="H3960">
        <v>-5.9900700000000002</v>
      </c>
      <c r="I3960">
        <v>0.26456200000000002</v>
      </c>
    </row>
    <row r="3961" spans="1:9" x14ac:dyDescent="0.2">
      <c r="A3961" t="s">
        <v>7</v>
      </c>
      <c r="B3961">
        <v>95017695</v>
      </c>
      <c r="C3961">
        <v>95029505</v>
      </c>
      <c r="D3961">
        <v>0.76422699999999999</v>
      </c>
      <c r="E3961">
        <v>0.90536099999999997</v>
      </c>
      <c r="F3961">
        <v>0.497894</v>
      </c>
      <c r="G3961">
        <v>-2.4165599999999999E-2</v>
      </c>
      <c r="H3961">
        <v>0.114479</v>
      </c>
      <c r="I3961">
        <v>-9.8464099999999999E-2</v>
      </c>
    </row>
    <row r="3962" spans="1:9" x14ac:dyDescent="0.2">
      <c r="A3962" t="s">
        <v>7</v>
      </c>
      <c r="B3962">
        <v>95411995</v>
      </c>
      <c r="C3962">
        <v>95420004</v>
      </c>
      <c r="D3962">
        <v>1.46418</v>
      </c>
      <c r="E3962">
        <v>1.0837399999999999</v>
      </c>
      <c r="F3962">
        <v>0.91137199999999996</v>
      </c>
      <c r="G3962">
        <v>0.73161600000000004</v>
      </c>
      <c r="H3962">
        <v>-0.656273</v>
      </c>
      <c r="I3962">
        <v>-0.50433300000000003</v>
      </c>
    </row>
    <row r="3963" spans="1:9" x14ac:dyDescent="0.2">
      <c r="A3963" t="s">
        <v>7</v>
      </c>
      <c r="B3963">
        <v>96026995</v>
      </c>
      <c r="C3963">
        <v>96036604</v>
      </c>
      <c r="D3963">
        <v>0.67652000000000001</v>
      </c>
      <c r="E3963">
        <v>0.86502400000000002</v>
      </c>
      <c r="F3963">
        <v>1.03901</v>
      </c>
      <c r="G3963">
        <v>0.38119799999999998</v>
      </c>
      <c r="H3963">
        <v>-0.21435000000000001</v>
      </c>
      <c r="I3963">
        <v>-0.25904199999999999</v>
      </c>
    </row>
    <row r="3964" spans="1:9" x14ac:dyDescent="0.2">
      <c r="A3964" t="s">
        <v>7</v>
      </c>
      <c r="B3964">
        <v>96448395</v>
      </c>
      <c r="C3964">
        <v>96450804</v>
      </c>
      <c r="D3964">
        <v>-6.3164899999999999</v>
      </c>
      <c r="E3964">
        <v>1.3989799999999999</v>
      </c>
      <c r="F3964">
        <v>1.57243</v>
      </c>
      <c r="G3964">
        <v>-6.3164899999999999</v>
      </c>
      <c r="H3964">
        <v>0.16577500000000001</v>
      </c>
      <c r="I3964">
        <v>0.89970499999999998</v>
      </c>
    </row>
    <row r="3965" spans="1:9" x14ac:dyDescent="0.2">
      <c r="A3965" t="s">
        <v>7</v>
      </c>
      <c r="B3965">
        <v>96460396</v>
      </c>
      <c r="C3965">
        <v>96468005</v>
      </c>
      <c r="D3965">
        <v>0.98161900000000002</v>
      </c>
      <c r="E3965">
        <v>0.98776900000000001</v>
      </c>
      <c r="F3965">
        <v>1.1022700000000001</v>
      </c>
      <c r="G3965">
        <v>0.12723899999999999</v>
      </c>
      <c r="H3965">
        <v>-1.1597900000000001</v>
      </c>
      <c r="I3965">
        <v>0.54618699999999998</v>
      </c>
    </row>
    <row r="3966" spans="1:9" x14ac:dyDescent="0.2">
      <c r="A3966" t="s">
        <v>7</v>
      </c>
      <c r="B3966">
        <v>96978695</v>
      </c>
      <c r="C3966">
        <v>96993104</v>
      </c>
      <c r="D3966">
        <v>0.39537099999999997</v>
      </c>
      <c r="E3966">
        <v>0.99254900000000001</v>
      </c>
      <c r="F3966">
        <v>1.29976</v>
      </c>
      <c r="G3966">
        <v>8.0467999999999998E-2</v>
      </c>
      <c r="H3966">
        <v>-3.2238500000000003E-2</v>
      </c>
      <c r="I3966">
        <v>-5.1792100000000001E-2</v>
      </c>
    </row>
    <row r="3967" spans="1:9" x14ac:dyDescent="0.2">
      <c r="A3967" t="s">
        <v>7</v>
      </c>
      <c r="B3967">
        <v>97589895</v>
      </c>
      <c r="C3967">
        <v>97592204</v>
      </c>
      <c r="D3967">
        <v>-4.0258399999999996</v>
      </c>
      <c r="E3967">
        <v>2.8607999999999998</v>
      </c>
      <c r="F3967">
        <v>3.5449700000000002</v>
      </c>
      <c r="G3967">
        <v>1.52468</v>
      </c>
      <c r="H3967">
        <v>-4.0258399999999996</v>
      </c>
      <c r="I3967">
        <v>-4.0258399999999996</v>
      </c>
    </row>
    <row r="3968" spans="1:9" x14ac:dyDescent="0.2">
      <c r="A3968" t="s">
        <v>7</v>
      </c>
      <c r="B3968">
        <v>98352196</v>
      </c>
      <c r="C3968">
        <v>98358305</v>
      </c>
      <c r="D3968">
        <v>1.13087</v>
      </c>
      <c r="E3968">
        <v>1.05253</v>
      </c>
      <c r="F3968">
        <v>1.5024999999999999</v>
      </c>
      <c r="G3968">
        <v>1.26692</v>
      </c>
      <c r="H3968">
        <v>-6.6963999999999997</v>
      </c>
      <c r="I3968">
        <v>-0.77624899999999997</v>
      </c>
    </row>
    <row r="3969" spans="1:9" x14ac:dyDescent="0.2">
      <c r="A3969" t="s">
        <v>7</v>
      </c>
      <c r="B3969">
        <v>98718195</v>
      </c>
      <c r="C3969">
        <v>98721304</v>
      </c>
      <c r="D3969">
        <v>2.8614799999999998</v>
      </c>
      <c r="E3969">
        <v>3.7781500000000001</v>
      </c>
      <c r="F3969">
        <v>0.53773199999999999</v>
      </c>
      <c r="G3969">
        <v>-4.3384900000000002</v>
      </c>
      <c r="H3969">
        <v>-4.3384900000000002</v>
      </c>
      <c r="I3969">
        <v>1.5366200000000001</v>
      </c>
    </row>
    <row r="3970" spans="1:9" x14ac:dyDescent="0.2">
      <c r="A3970" t="s">
        <v>7</v>
      </c>
      <c r="B3970">
        <v>100343896</v>
      </c>
      <c r="C3970">
        <v>100349105</v>
      </c>
      <c r="D3970">
        <v>2.5171700000000001</v>
      </c>
      <c r="E3970">
        <v>2.1095000000000002</v>
      </c>
      <c r="F3970">
        <v>2.0911499999999998</v>
      </c>
      <c r="G3970">
        <v>-6.1412599999999999</v>
      </c>
      <c r="H3970">
        <v>0.57642000000000004</v>
      </c>
      <c r="I3970">
        <v>0.57984400000000003</v>
      </c>
    </row>
    <row r="3971" spans="1:9" x14ac:dyDescent="0.2">
      <c r="A3971" t="s">
        <v>7</v>
      </c>
      <c r="B3971">
        <v>100426695</v>
      </c>
      <c r="C3971">
        <v>100430304</v>
      </c>
      <c r="D3971">
        <v>-0.37703300000000001</v>
      </c>
      <c r="E3971">
        <v>1.1965399999999999</v>
      </c>
      <c r="F3971">
        <v>2.5030199999999998</v>
      </c>
      <c r="G3971">
        <v>1.3262100000000001</v>
      </c>
      <c r="H3971">
        <v>-6.1617300000000004</v>
      </c>
      <c r="I3971">
        <v>-1.0630900000000001</v>
      </c>
    </row>
    <row r="3972" spans="1:9" x14ac:dyDescent="0.2">
      <c r="A3972" t="s">
        <v>7</v>
      </c>
      <c r="B3972">
        <v>100486196</v>
      </c>
      <c r="C3972">
        <v>100490805</v>
      </c>
      <c r="D3972">
        <v>0.89448799999999995</v>
      </c>
      <c r="E3972">
        <v>1.38368</v>
      </c>
      <c r="F3972">
        <v>-0.64579699999999995</v>
      </c>
      <c r="G3972">
        <v>1.0303599999999999</v>
      </c>
      <c r="H3972">
        <v>-0.94143299999999996</v>
      </c>
      <c r="I3972">
        <v>-1.1951000000000001</v>
      </c>
    </row>
    <row r="3973" spans="1:9" x14ac:dyDescent="0.2">
      <c r="A3973" t="s">
        <v>7</v>
      </c>
      <c r="B3973">
        <v>102412095</v>
      </c>
      <c r="C3973">
        <v>102415304</v>
      </c>
      <c r="D3973">
        <v>1.2785899999999999</v>
      </c>
      <c r="E3973">
        <v>1.1857800000000001</v>
      </c>
      <c r="F3973">
        <v>0.36649300000000001</v>
      </c>
      <c r="G3973">
        <v>-6.2376199999999997</v>
      </c>
      <c r="H3973">
        <v>1.1584000000000001</v>
      </c>
      <c r="I3973">
        <v>-0.40613300000000002</v>
      </c>
    </row>
    <row r="3974" spans="1:9" x14ac:dyDescent="0.2">
      <c r="A3974" t="s">
        <v>7</v>
      </c>
      <c r="B3974">
        <v>102471395</v>
      </c>
      <c r="C3974">
        <v>102478605</v>
      </c>
      <c r="D3974">
        <v>1.3671899999999999</v>
      </c>
      <c r="E3974">
        <v>0.86543700000000001</v>
      </c>
      <c r="F3974">
        <v>1.45289</v>
      </c>
      <c r="G3974">
        <v>-7.1871499999999999</v>
      </c>
      <c r="H3974">
        <v>1.19668</v>
      </c>
      <c r="I3974">
        <v>-0.51246499999999995</v>
      </c>
    </row>
    <row r="3975" spans="1:9" x14ac:dyDescent="0.2">
      <c r="A3975" t="s">
        <v>7</v>
      </c>
      <c r="B3975">
        <v>105134195</v>
      </c>
      <c r="C3975">
        <v>105136104</v>
      </c>
      <c r="D3975">
        <v>3.4472299999999998</v>
      </c>
      <c r="E3975">
        <v>3.3688799999999999</v>
      </c>
      <c r="F3975">
        <v>1.6831799999999999</v>
      </c>
      <c r="G3975">
        <v>-4.4271399999999996</v>
      </c>
      <c r="H3975">
        <v>-4.4271399999999996</v>
      </c>
      <c r="I3975">
        <v>1.53955</v>
      </c>
    </row>
    <row r="3976" spans="1:9" x14ac:dyDescent="0.2">
      <c r="A3976" t="s">
        <v>7</v>
      </c>
      <c r="B3976">
        <v>105410495</v>
      </c>
      <c r="C3976">
        <v>105412304</v>
      </c>
      <c r="D3976">
        <v>1.4196899999999999</v>
      </c>
      <c r="E3976">
        <v>0.12401</v>
      </c>
      <c r="F3976">
        <v>2.7294800000000001</v>
      </c>
      <c r="G3976">
        <v>-5.3137400000000001</v>
      </c>
      <c r="H3976">
        <v>1.5605800000000001</v>
      </c>
      <c r="I3976">
        <v>-5.3137400000000001</v>
      </c>
    </row>
    <row r="3977" spans="1:9" x14ac:dyDescent="0.2">
      <c r="A3977" t="s">
        <v>7</v>
      </c>
      <c r="B3977">
        <v>105429596</v>
      </c>
      <c r="C3977">
        <v>105434005</v>
      </c>
      <c r="D3977">
        <v>1.2009099999999999</v>
      </c>
      <c r="E3977">
        <v>0.72536400000000001</v>
      </c>
      <c r="F3977">
        <v>0.40612700000000002</v>
      </c>
      <c r="G3977">
        <v>3.4085999999999998E-2</v>
      </c>
      <c r="H3977">
        <v>0.40029999999999999</v>
      </c>
      <c r="I3977">
        <v>-0.60755099999999995</v>
      </c>
    </row>
    <row r="3978" spans="1:9" x14ac:dyDescent="0.2">
      <c r="A3978" t="s">
        <v>7</v>
      </c>
      <c r="B3978">
        <v>106881795</v>
      </c>
      <c r="C3978">
        <v>106888305</v>
      </c>
      <c r="D3978">
        <v>0.69325099999999995</v>
      </c>
      <c r="E3978">
        <v>0.65936499999999998</v>
      </c>
      <c r="F3978">
        <v>0.774918</v>
      </c>
      <c r="G3978">
        <v>0.10508099999999999</v>
      </c>
      <c r="H3978">
        <v>-7.3583599999999999E-2</v>
      </c>
      <c r="I3978">
        <v>-3.7754000000000003E-2</v>
      </c>
    </row>
    <row r="3979" spans="1:9" x14ac:dyDescent="0.2">
      <c r="A3979" t="s">
        <v>7</v>
      </c>
      <c r="B3979">
        <v>111029395</v>
      </c>
      <c r="C3979">
        <v>111031304</v>
      </c>
      <c r="D3979">
        <v>1.6559999999999999</v>
      </c>
      <c r="E3979">
        <v>1.7026399999999999</v>
      </c>
      <c r="F3979">
        <v>0.30175299999999999</v>
      </c>
      <c r="G3979">
        <v>1.15774</v>
      </c>
      <c r="H3979">
        <v>-0.40451999999999999</v>
      </c>
      <c r="I3979">
        <v>-6.2183700000000002</v>
      </c>
    </row>
    <row r="3980" spans="1:9" x14ac:dyDescent="0.2">
      <c r="A3980" t="s">
        <v>7</v>
      </c>
      <c r="B3980">
        <v>118089196</v>
      </c>
      <c r="C3980">
        <v>118090505</v>
      </c>
      <c r="D3980">
        <v>8.5792000000000002</v>
      </c>
      <c r="E3980">
        <v>7.8509099999999998</v>
      </c>
      <c r="F3980">
        <v>8.6075599999999994</v>
      </c>
      <c r="G3980">
        <v>0</v>
      </c>
      <c r="H3980">
        <v>0</v>
      </c>
      <c r="I3980">
        <v>0</v>
      </c>
    </row>
    <row r="3981" spans="1:9" x14ac:dyDescent="0.2">
      <c r="A3981" t="s">
        <v>7</v>
      </c>
      <c r="B3981">
        <v>118229096</v>
      </c>
      <c r="C3981">
        <v>118230605</v>
      </c>
      <c r="D3981">
        <v>7.97349</v>
      </c>
      <c r="E3981">
        <v>7.65916</v>
      </c>
      <c r="F3981">
        <v>7.6408500000000004</v>
      </c>
      <c r="G3981">
        <v>0</v>
      </c>
      <c r="H3981">
        <v>0</v>
      </c>
      <c r="I3981">
        <v>0</v>
      </c>
    </row>
    <row r="3982" spans="1:9" x14ac:dyDescent="0.2">
      <c r="A3982" t="s">
        <v>7</v>
      </c>
      <c r="B3982">
        <v>118866196</v>
      </c>
      <c r="C3982">
        <v>118867705</v>
      </c>
      <c r="D3982">
        <v>6.9792199999999998</v>
      </c>
      <c r="E3982">
        <v>6.6662800000000004</v>
      </c>
      <c r="F3982">
        <v>0</v>
      </c>
      <c r="G3982">
        <v>0</v>
      </c>
      <c r="H3982">
        <v>0</v>
      </c>
      <c r="I3982">
        <v>0</v>
      </c>
    </row>
    <row r="3983" spans="1:9" x14ac:dyDescent="0.2">
      <c r="A3983" t="s">
        <v>7</v>
      </c>
      <c r="B3983">
        <v>119521395</v>
      </c>
      <c r="C3983">
        <v>119529405</v>
      </c>
      <c r="D3983">
        <v>1.0193000000000001</v>
      </c>
      <c r="E3983">
        <v>0.92442599999999997</v>
      </c>
      <c r="F3983">
        <v>0.920234</v>
      </c>
      <c r="G3983">
        <v>-0.17208300000000001</v>
      </c>
      <c r="H3983">
        <v>0.20030800000000001</v>
      </c>
      <c r="I3983">
        <v>-5.3648700000000001E-2</v>
      </c>
    </row>
    <row r="3984" spans="1:9" x14ac:dyDescent="0.2">
      <c r="A3984" t="s">
        <v>7</v>
      </c>
      <c r="B3984">
        <v>126932995</v>
      </c>
      <c r="C3984">
        <v>126942005</v>
      </c>
      <c r="D3984">
        <v>0.63016499999999998</v>
      </c>
      <c r="E3984">
        <v>1.2962899999999999</v>
      </c>
      <c r="F3984">
        <v>1.056</v>
      </c>
      <c r="G3984">
        <v>6.4397599999999999E-2</v>
      </c>
      <c r="H3984">
        <v>-0.92354099999999995</v>
      </c>
      <c r="I3984">
        <v>0.51312500000000005</v>
      </c>
    </row>
    <row r="3985" spans="1:9" x14ac:dyDescent="0.2">
      <c r="A3985" t="s">
        <v>7</v>
      </c>
      <c r="B3985">
        <v>130704196</v>
      </c>
      <c r="C3985">
        <v>130711905</v>
      </c>
      <c r="D3985">
        <v>3.80999</v>
      </c>
      <c r="E3985">
        <v>2.3767100000000001</v>
      </c>
      <c r="F3985">
        <v>1.42537</v>
      </c>
      <c r="G3985">
        <v>-4.4619900000000001</v>
      </c>
      <c r="H3985">
        <v>-4.4619900000000001</v>
      </c>
      <c r="I3985">
        <v>1.5406500000000001</v>
      </c>
    </row>
    <row r="3986" spans="1:9" x14ac:dyDescent="0.2">
      <c r="A3986" t="s">
        <v>7</v>
      </c>
      <c r="B3986">
        <v>130753095</v>
      </c>
      <c r="C3986">
        <v>130762105</v>
      </c>
      <c r="D3986">
        <v>1.21502</v>
      </c>
      <c r="E3986">
        <v>0.97094400000000003</v>
      </c>
      <c r="F3986">
        <v>0.80179</v>
      </c>
      <c r="G3986">
        <v>-0.324465</v>
      </c>
      <c r="H3986">
        <v>0.191133</v>
      </c>
      <c r="I3986">
        <v>8.3718600000000004E-2</v>
      </c>
    </row>
    <row r="3987" spans="1:9" x14ac:dyDescent="0.2">
      <c r="A3987" t="s">
        <v>7</v>
      </c>
      <c r="B3987">
        <v>130962395</v>
      </c>
      <c r="C3987">
        <v>130966105</v>
      </c>
      <c r="D3987">
        <v>1.2155</v>
      </c>
      <c r="E3987">
        <v>1.1707399999999999</v>
      </c>
      <c r="F3987">
        <v>1.1356200000000001</v>
      </c>
      <c r="G3987">
        <v>-0.25817800000000002</v>
      </c>
      <c r="H3987">
        <v>-0.57215099999999997</v>
      </c>
      <c r="I3987">
        <v>0.57651600000000003</v>
      </c>
    </row>
    <row r="3988" spans="1:9" x14ac:dyDescent="0.2">
      <c r="A3988" t="s">
        <v>7</v>
      </c>
      <c r="B3988">
        <v>132042796</v>
      </c>
      <c r="C3988">
        <v>132048605</v>
      </c>
      <c r="D3988">
        <v>1.05925</v>
      </c>
      <c r="E3988">
        <v>0.259212</v>
      </c>
      <c r="F3988">
        <v>0.50570199999999998</v>
      </c>
      <c r="G3988">
        <v>0.46218300000000001</v>
      </c>
      <c r="H3988">
        <v>5.5825100000000002E-2</v>
      </c>
      <c r="I3988">
        <v>-0.77862600000000004</v>
      </c>
    </row>
    <row r="3989" spans="1:9" x14ac:dyDescent="0.2">
      <c r="A3989" t="s">
        <v>7</v>
      </c>
      <c r="B3989">
        <v>132672496</v>
      </c>
      <c r="C3989">
        <v>132675105</v>
      </c>
      <c r="D3989">
        <v>7.2225400000000004</v>
      </c>
      <c r="E3989">
        <v>7.0777599999999996</v>
      </c>
      <c r="F3989">
        <v>7.53857</v>
      </c>
      <c r="G3989">
        <v>0</v>
      </c>
      <c r="H3989">
        <v>0</v>
      </c>
      <c r="I3989">
        <v>0</v>
      </c>
    </row>
    <row r="3990" spans="1:9" x14ac:dyDescent="0.2">
      <c r="A3990" t="s">
        <v>7</v>
      </c>
      <c r="B3990">
        <v>136108895</v>
      </c>
      <c r="C3990">
        <v>136111004</v>
      </c>
      <c r="D3990">
        <v>1.9211</v>
      </c>
      <c r="E3990">
        <v>-6.0081699999999998</v>
      </c>
      <c r="F3990">
        <v>1.9494199999999999</v>
      </c>
      <c r="G3990">
        <v>-6.0081699999999998</v>
      </c>
      <c r="H3990">
        <v>-0.32926800000000001</v>
      </c>
      <c r="I3990">
        <v>1.1299600000000001</v>
      </c>
    </row>
    <row r="3991" spans="1:9" x14ac:dyDescent="0.2">
      <c r="A3991" t="s">
        <v>7</v>
      </c>
      <c r="B3991">
        <v>136127996</v>
      </c>
      <c r="C3991">
        <v>136129705</v>
      </c>
      <c r="D3991">
        <v>-4.5724200000000002</v>
      </c>
      <c r="E3991">
        <v>2.50535</v>
      </c>
      <c r="F3991">
        <v>3.0910299999999999</v>
      </c>
      <c r="G3991">
        <v>-4.5724200000000002</v>
      </c>
      <c r="H3991">
        <v>-4.5724200000000002</v>
      </c>
      <c r="I3991">
        <v>1.54396</v>
      </c>
    </row>
    <row r="3992" spans="1:9" x14ac:dyDescent="0.2">
      <c r="A3992" t="s">
        <v>7</v>
      </c>
      <c r="B3992">
        <v>152109996</v>
      </c>
      <c r="C3992">
        <v>152112005</v>
      </c>
      <c r="D3992">
        <v>3.1217199999999998</v>
      </c>
      <c r="E3992">
        <v>0.40366400000000002</v>
      </c>
      <c r="F3992">
        <v>-0.15196899999999999</v>
      </c>
      <c r="G3992">
        <v>-6.1929400000000001</v>
      </c>
      <c r="H3992">
        <v>1.1187199999999999</v>
      </c>
      <c r="I3992">
        <v>-0.29548999999999997</v>
      </c>
    </row>
    <row r="3993" spans="1:9" x14ac:dyDescent="0.2">
      <c r="A3993" t="s">
        <v>7</v>
      </c>
      <c r="B3993">
        <v>153481396</v>
      </c>
      <c r="C3993">
        <v>153483005</v>
      </c>
      <c r="D3993">
        <v>8.2998999999999992</v>
      </c>
      <c r="E3993">
        <v>7.7412299999999998</v>
      </c>
      <c r="F3993">
        <v>0</v>
      </c>
      <c r="G3993">
        <v>0</v>
      </c>
      <c r="H3993">
        <v>0</v>
      </c>
      <c r="I3993">
        <v>0</v>
      </c>
    </row>
    <row r="3994" spans="1:9" x14ac:dyDescent="0.2">
      <c r="A3994" t="s">
        <v>7</v>
      </c>
      <c r="B3994">
        <v>168914396</v>
      </c>
      <c r="C3994">
        <v>168915605</v>
      </c>
      <c r="D3994">
        <v>-5.0249600000000001</v>
      </c>
      <c r="E3994">
        <v>2.93242</v>
      </c>
      <c r="F3994">
        <v>1.6995100000000001</v>
      </c>
      <c r="G3994">
        <v>-5.0249600000000001</v>
      </c>
      <c r="H3994">
        <v>-5.0249600000000001</v>
      </c>
      <c r="I3994">
        <v>1.5551200000000001</v>
      </c>
    </row>
    <row r="3995" spans="1:9" x14ac:dyDescent="0.2">
      <c r="A3995" t="s">
        <v>7</v>
      </c>
      <c r="B3995">
        <v>170534895</v>
      </c>
      <c r="C3995">
        <v>170537804</v>
      </c>
      <c r="D3995">
        <v>0.70406100000000005</v>
      </c>
      <c r="E3995">
        <v>1.1936100000000001</v>
      </c>
      <c r="F3995">
        <v>1.22336</v>
      </c>
      <c r="G3995">
        <v>0.57831100000000002</v>
      </c>
      <c r="H3995">
        <v>0.58381300000000003</v>
      </c>
      <c r="I3995">
        <v>-6.9489299999999998</v>
      </c>
    </row>
    <row r="3996" spans="1:9" x14ac:dyDescent="0.2">
      <c r="A3996" t="s">
        <v>7</v>
      </c>
      <c r="B3996">
        <v>170693895</v>
      </c>
      <c r="C3996">
        <v>170697804</v>
      </c>
      <c r="D3996">
        <v>1.4852799999999999</v>
      </c>
      <c r="E3996">
        <v>1.3716600000000001</v>
      </c>
      <c r="F3996">
        <v>0.20008999999999999</v>
      </c>
      <c r="G3996">
        <v>1.30077</v>
      </c>
      <c r="H3996">
        <v>-6.4882099999999996</v>
      </c>
      <c r="I3996">
        <v>-0.92889299999999997</v>
      </c>
    </row>
    <row r="3997" spans="1:9" x14ac:dyDescent="0.2">
      <c r="A3997" t="s">
        <v>7</v>
      </c>
      <c r="B3997">
        <v>172744096</v>
      </c>
      <c r="C3997">
        <v>172746404</v>
      </c>
      <c r="D3997">
        <v>2.6558000000000002</v>
      </c>
      <c r="E3997">
        <v>3.0385</v>
      </c>
      <c r="F3997">
        <v>-0.41997499999999999</v>
      </c>
      <c r="G3997">
        <v>-4.7355900000000002</v>
      </c>
      <c r="H3997">
        <v>-4.7355900000000002</v>
      </c>
      <c r="I3997">
        <v>1.5484</v>
      </c>
    </row>
    <row r="3998" spans="1:9" x14ac:dyDescent="0.2">
      <c r="A3998" t="s">
        <v>7</v>
      </c>
      <c r="B3998">
        <v>173404396</v>
      </c>
      <c r="C3998">
        <v>173407005</v>
      </c>
      <c r="D3998">
        <v>0.44135600000000003</v>
      </c>
      <c r="E3998">
        <v>1.28695</v>
      </c>
      <c r="F3998">
        <v>2.7438699999999998</v>
      </c>
      <c r="G3998">
        <v>1.56748</v>
      </c>
      <c r="H3998">
        <v>-5.7908099999999996</v>
      </c>
      <c r="I3998">
        <v>-5.7908099999999996</v>
      </c>
    </row>
    <row r="3999" spans="1:9" x14ac:dyDescent="0.2">
      <c r="A3999" t="s">
        <v>7</v>
      </c>
      <c r="B3999">
        <v>174680895</v>
      </c>
      <c r="C3999">
        <v>174684205</v>
      </c>
      <c r="D3999">
        <v>-0.28162799999999999</v>
      </c>
      <c r="E3999">
        <v>1.19119</v>
      </c>
      <c r="F3999">
        <v>-3.2261400000000003E-2</v>
      </c>
      <c r="G3999">
        <v>0.24451400000000001</v>
      </c>
      <c r="H3999">
        <v>0.61118799999999995</v>
      </c>
      <c r="I3999">
        <v>-1.79691</v>
      </c>
    </row>
    <row r="4000" spans="1:9" x14ac:dyDescent="0.2">
      <c r="A4000" t="s">
        <v>7</v>
      </c>
      <c r="B4000">
        <v>174743996</v>
      </c>
      <c r="C4000">
        <v>174749305</v>
      </c>
      <c r="D4000">
        <v>0.56583799999999995</v>
      </c>
      <c r="E4000">
        <v>3.02154E-2</v>
      </c>
      <c r="F4000">
        <v>1.70143</v>
      </c>
      <c r="G4000">
        <v>-0.77442100000000003</v>
      </c>
      <c r="H4000">
        <v>0.70747899999999997</v>
      </c>
      <c r="I4000">
        <v>-0.35397000000000001</v>
      </c>
    </row>
    <row r="4001" spans="1:9" x14ac:dyDescent="0.2">
      <c r="A4001" t="s">
        <v>7</v>
      </c>
      <c r="B4001">
        <v>175020796</v>
      </c>
      <c r="C4001">
        <v>175022905</v>
      </c>
      <c r="D4001">
        <v>-6.12676</v>
      </c>
      <c r="E4001">
        <v>2.82362</v>
      </c>
      <c r="F4001">
        <v>1.2487600000000001</v>
      </c>
      <c r="G4001">
        <v>-6.12676</v>
      </c>
      <c r="H4001">
        <v>1.1182099999999999</v>
      </c>
      <c r="I4001">
        <v>-0.29527599999999998</v>
      </c>
    </row>
    <row r="4002" spans="1:9" x14ac:dyDescent="0.2">
      <c r="A4002" t="s">
        <v>7</v>
      </c>
      <c r="B4002">
        <v>175246495</v>
      </c>
      <c r="C4002">
        <v>175254905</v>
      </c>
      <c r="D4002">
        <v>0.960816</v>
      </c>
      <c r="E4002">
        <v>0.67840999999999996</v>
      </c>
      <c r="F4002">
        <v>1.0531200000000001</v>
      </c>
      <c r="G4002">
        <v>3.4097099999999998E-2</v>
      </c>
      <c r="H4002">
        <v>0.40041599999999999</v>
      </c>
      <c r="I4002">
        <v>-0.60780100000000004</v>
      </c>
    </row>
    <row r="4003" spans="1:9" x14ac:dyDescent="0.2">
      <c r="A4003" t="s">
        <v>7</v>
      </c>
      <c r="B4003">
        <v>179905795</v>
      </c>
      <c r="C4003">
        <v>179908705</v>
      </c>
      <c r="D4003">
        <v>0.99851599999999996</v>
      </c>
      <c r="E4003">
        <v>1.5869599999999999</v>
      </c>
      <c r="F4003">
        <v>1.5269600000000001</v>
      </c>
      <c r="G4003">
        <v>0.31003399999999998</v>
      </c>
      <c r="H4003">
        <v>-0.26299099999999997</v>
      </c>
      <c r="I4003">
        <v>-0.10950699999999999</v>
      </c>
    </row>
    <row r="4004" spans="1:9" x14ac:dyDescent="0.2">
      <c r="A4004" t="s">
        <v>7</v>
      </c>
      <c r="B4004">
        <v>181700196</v>
      </c>
      <c r="C4004">
        <v>181701505</v>
      </c>
      <c r="D4004">
        <v>-0.70988099999999998</v>
      </c>
      <c r="E4004">
        <v>1.7049000000000001</v>
      </c>
      <c r="F4004">
        <v>-0.27427499999999999</v>
      </c>
      <c r="G4004">
        <v>1.57283</v>
      </c>
      <c r="H4004">
        <v>-6.3152400000000002</v>
      </c>
      <c r="I4004">
        <v>-6.3152400000000002</v>
      </c>
    </row>
    <row r="4005" spans="1:9" x14ac:dyDescent="0.2">
      <c r="A4005" t="s">
        <v>7</v>
      </c>
      <c r="B4005">
        <v>200695995</v>
      </c>
      <c r="C4005">
        <v>200697204</v>
      </c>
      <c r="D4005">
        <v>-5.0249600000000001</v>
      </c>
      <c r="E4005">
        <v>4.0168100000000004</v>
      </c>
      <c r="F4005">
        <v>3.1059999999999999</v>
      </c>
      <c r="G4005">
        <v>-5.0249600000000001</v>
      </c>
      <c r="H4005">
        <v>-5.0249600000000001</v>
      </c>
      <c r="I4005">
        <v>1.5551200000000001</v>
      </c>
    </row>
    <row r="4006" spans="1:9" x14ac:dyDescent="0.2">
      <c r="A4006" t="s">
        <v>7</v>
      </c>
      <c r="B4006">
        <v>200729796</v>
      </c>
      <c r="C4006">
        <v>200733205</v>
      </c>
      <c r="D4006">
        <v>1.07056</v>
      </c>
      <c r="E4006">
        <v>0.97232399999999997</v>
      </c>
      <c r="F4006">
        <v>-0.98851800000000001</v>
      </c>
      <c r="G4006">
        <v>-0.202483</v>
      </c>
      <c r="H4006">
        <v>0.79846600000000001</v>
      </c>
      <c r="I4006">
        <v>-1.3522000000000001</v>
      </c>
    </row>
    <row r="4007" spans="1:9" x14ac:dyDescent="0.2">
      <c r="A4007" t="s">
        <v>7</v>
      </c>
      <c r="B4007">
        <v>201824596</v>
      </c>
      <c r="C4007">
        <v>201826505</v>
      </c>
      <c r="D4007">
        <v>2.0820400000000001</v>
      </c>
      <c r="E4007">
        <v>2.9314399999999998</v>
      </c>
      <c r="F4007">
        <v>3.2200700000000002</v>
      </c>
      <c r="G4007">
        <v>-4.9895699999999996</v>
      </c>
      <c r="H4007">
        <v>-4.9895699999999996</v>
      </c>
      <c r="I4007">
        <v>1.55437</v>
      </c>
    </row>
    <row r="4008" spans="1:9" x14ac:dyDescent="0.2">
      <c r="A4008" t="s">
        <v>7</v>
      </c>
      <c r="B4008">
        <v>206452196</v>
      </c>
      <c r="C4008">
        <v>206456205</v>
      </c>
      <c r="D4008">
        <v>0.74238300000000002</v>
      </c>
      <c r="E4008">
        <v>1.08463</v>
      </c>
      <c r="F4008">
        <v>0.33177800000000002</v>
      </c>
      <c r="G4008">
        <v>0.21809200000000001</v>
      </c>
      <c r="H4008">
        <v>3.1904000000000002E-2</v>
      </c>
      <c r="I4008">
        <v>-0.29610999999999998</v>
      </c>
    </row>
    <row r="4009" spans="1:9" x14ac:dyDescent="0.2">
      <c r="A4009" t="s">
        <v>7</v>
      </c>
      <c r="B4009">
        <v>206741295</v>
      </c>
      <c r="C4009">
        <v>206766105</v>
      </c>
      <c r="D4009">
        <v>0.496533</v>
      </c>
      <c r="E4009">
        <v>0.53595700000000002</v>
      </c>
      <c r="F4009">
        <v>1.0036400000000001</v>
      </c>
      <c r="G4009">
        <v>5.6478899999999999E-2</v>
      </c>
      <c r="H4009">
        <v>-7.5138800000000006E-2</v>
      </c>
      <c r="I4009">
        <v>1.55327E-2</v>
      </c>
    </row>
    <row r="4010" spans="1:9" x14ac:dyDescent="0.2">
      <c r="A4010" t="s">
        <v>7</v>
      </c>
      <c r="B4010">
        <v>210212095</v>
      </c>
      <c r="C4010">
        <v>210213704</v>
      </c>
      <c r="D4010">
        <v>2.1407500000000002</v>
      </c>
      <c r="E4010">
        <v>2.4871099999999999</v>
      </c>
      <c r="F4010">
        <v>1.0041599999999999</v>
      </c>
      <c r="G4010">
        <v>0.69943500000000003</v>
      </c>
      <c r="H4010">
        <v>-6.32857</v>
      </c>
      <c r="I4010">
        <v>0.447515</v>
      </c>
    </row>
    <row r="4011" spans="1:9" x14ac:dyDescent="0.2">
      <c r="A4011" t="s">
        <v>7</v>
      </c>
      <c r="B4011">
        <v>218065296</v>
      </c>
      <c r="C4011">
        <v>218070005</v>
      </c>
      <c r="D4011">
        <v>0.56677</v>
      </c>
      <c r="E4011">
        <v>0.94109399999999999</v>
      </c>
      <c r="F4011">
        <v>1.79708</v>
      </c>
      <c r="G4011">
        <v>0.75686200000000003</v>
      </c>
      <c r="H4011">
        <v>-0.80880300000000005</v>
      </c>
      <c r="I4011">
        <v>-0.43570300000000001</v>
      </c>
    </row>
    <row r="4012" spans="1:9" x14ac:dyDescent="0.2">
      <c r="A4012" t="s">
        <v>7</v>
      </c>
      <c r="B4012">
        <v>219007996</v>
      </c>
      <c r="C4012">
        <v>219022205</v>
      </c>
      <c r="D4012">
        <v>1.12192</v>
      </c>
      <c r="E4012">
        <v>0.80000899999999997</v>
      </c>
      <c r="F4012">
        <v>0.59935300000000002</v>
      </c>
      <c r="G4012">
        <v>-0.21038200000000001</v>
      </c>
      <c r="H4012">
        <v>0.330401</v>
      </c>
      <c r="I4012">
        <v>-0.187167</v>
      </c>
    </row>
    <row r="4013" spans="1:9" x14ac:dyDescent="0.2">
      <c r="A4013" t="s">
        <v>7</v>
      </c>
      <c r="B4013">
        <v>230864496</v>
      </c>
      <c r="C4013">
        <v>230865705</v>
      </c>
      <c r="D4013">
        <v>0.120061</v>
      </c>
      <c r="E4013">
        <v>-0.19339600000000001</v>
      </c>
      <c r="F4013">
        <v>1.14374</v>
      </c>
      <c r="G4013">
        <v>-7.1565700000000003</v>
      </c>
      <c r="H4013">
        <v>1.5782099999999999</v>
      </c>
      <c r="I4013">
        <v>-7.1565700000000003</v>
      </c>
    </row>
    <row r="4014" spans="1:9" x14ac:dyDescent="0.2">
      <c r="A4014" t="s">
        <v>7</v>
      </c>
      <c r="B4014">
        <v>231051196</v>
      </c>
      <c r="C4014">
        <v>231054105</v>
      </c>
      <c r="D4014">
        <v>2.9354</v>
      </c>
      <c r="E4014">
        <v>2.6924399999999999</v>
      </c>
      <c r="F4014">
        <v>4.5717299999999996</v>
      </c>
      <c r="G4014">
        <v>-3.8753199999999999</v>
      </c>
      <c r="H4014">
        <v>-3.8753199999999999</v>
      </c>
      <c r="I4014">
        <v>1.51789</v>
      </c>
    </row>
    <row r="4015" spans="1:9" x14ac:dyDescent="0.2">
      <c r="A4015" t="s">
        <v>7</v>
      </c>
      <c r="B4015">
        <v>231921795</v>
      </c>
      <c r="C4015">
        <v>231932805</v>
      </c>
      <c r="D4015">
        <v>1.2957799999999999</v>
      </c>
      <c r="E4015">
        <v>1.3571800000000001</v>
      </c>
      <c r="F4015">
        <v>1.3212600000000001</v>
      </c>
      <c r="G4015">
        <v>-0.33864100000000003</v>
      </c>
      <c r="H4015">
        <v>0.280808</v>
      </c>
      <c r="I4015">
        <v>-8.1900199999999992E-3</v>
      </c>
    </row>
    <row r="4016" spans="1:9" x14ac:dyDescent="0.2">
      <c r="A4016" t="s">
        <v>7</v>
      </c>
      <c r="B4016">
        <v>232338795</v>
      </c>
      <c r="C4016">
        <v>232342204</v>
      </c>
      <c r="D4016">
        <v>2.1501600000000001</v>
      </c>
      <c r="E4016">
        <v>1.78508</v>
      </c>
      <c r="F4016">
        <v>2.7824499999999999</v>
      </c>
      <c r="G4016">
        <v>-4.9214500000000001</v>
      </c>
      <c r="H4016">
        <v>-4.9214500000000001</v>
      </c>
      <c r="I4016">
        <v>1.55287</v>
      </c>
    </row>
    <row r="4017" spans="1:9" x14ac:dyDescent="0.2">
      <c r="A4017" t="s">
        <v>7</v>
      </c>
      <c r="B4017">
        <v>232444196</v>
      </c>
      <c r="C4017">
        <v>232498304</v>
      </c>
      <c r="D4017">
        <v>0.76518600000000003</v>
      </c>
      <c r="E4017">
        <v>0.72722399999999998</v>
      </c>
      <c r="F4017">
        <v>0.64718299999999995</v>
      </c>
      <c r="G4017">
        <v>-0.11192100000000001</v>
      </c>
      <c r="H4017">
        <v>1.00839E-2</v>
      </c>
      <c r="I4017">
        <v>9.4412800000000005E-2</v>
      </c>
    </row>
    <row r="4018" spans="1:9" x14ac:dyDescent="0.2">
      <c r="A4018" t="s">
        <v>7</v>
      </c>
      <c r="B4018">
        <v>236231295</v>
      </c>
      <c r="C4018">
        <v>236268405</v>
      </c>
      <c r="D4018">
        <v>0.66611200000000004</v>
      </c>
      <c r="E4018">
        <v>0.75402400000000003</v>
      </c>
      <c r="F4018">
        <v>0.73823399999999995</v>
      </c>
      <c r="G4018">
        <v>-0.130908</v>
      </c>
      <c r="H4018">
        <v>0.14477100000000001</v>
      </c>
      <c r="I4018">
        <v>-2.73983E-2</v>
      </c>
    </row>
    <row r="4019" spans="1:9" x14ac:dyDescent="0.2">
      <c r="A4019" t="s">
        <v>7</v>
      </c>
      <c r="B4019">
        <v>236286695</v>
      </c>
      <c r="C4019">
        <v>236334105</v>
      </c>
      <c r="D4019">
        <v>0.53579900000000003</v>
      </c>
      <c r="E4019">
        <v>0.72742499999999999</v>
      </c>
      <c r="F4019">
        <v>0.86008499999999999</v>
      </c>
      <c r="G4019">
        <v>0.23026199999999999</v>
      </c>
      <c r="H4019">
        <v>4.94787E-2</v>
      </c>
      <c r="I4019">
        <v>-0.336316</v>
      </c>
    </row>
    <row r="4020" spans="1:9" x14ac:dyDescent="0.2">
      <c r="A4020" t="s">
        <v>7</v>
      </c>
      <c r="B4020">
        <v>237849896</v>
      </c>
      <c r="C4020">
        <v>237857305</v>
      </c>
      <c r="D4020">
        <v>0.80912099999999998</v>
      </c>
      <c r="E4020">
        <v>0.60631900000000005</v>
      </c>
      <c r="F4020">
        <v>0.83745999999999998</v>
      </c>
      <c r="G4020">
        <v>0.35191899999999998</v>
      </c>
      <c r="H4020">
        <v>-0.37521500000000002</v>
      </c>
      <c r="I4020">
        <v>-6.9826399999999997E-2</v>
      </c>
    </row>
    <row r="4021" spans="1:9" x14ac:dyDescent="0.2">
      <c r="A4021" t="s">
        <v>7</v>
      </c>
      <c r="B4021">
        <v>239759995</v>
      </c>
      <c r="C4021">
        <v>239787405</v>
      </c>
      <c r="D4021">
        <v>0.91511900000000002</v>
      </c>
      <c r="E4021">
        <v>0.93527300000000002</v>
      </c>
      <c r="F4021">
        <v>1.16537</v>
      </c>
      <c r="G4021">
        <v>-0.13200899999999999</v>
      </c>
      <c r="H4021">
        <v>0.21768199999999999</v>
      </c>
      <c r="I4021">
        <v>-0.113135</v>
      </c>
    </row>
    <row r="4022" spans="1:9" x14ac:dyDescent="0.2">
      <c r="A4022" t="s">
        <v>7</v>
      </c>
      <c r="B4022">
        <v>240076496</v>
      </c>
      <c r="C4022">
        <v>240078904</v>
      </c>
      <c r="D4022">
        <v>-5.9026399999999999</v>
      </c>
      <c r="E4022">
        <v>0.92562100000000003</v>
      </c>
      <c r="F4022">
        <v>1.6095999999999999</v>
      </c>
      <c r="G4022">
        <v>0.57416400000000001</v>
      </c>
      <c r="H4022">
        <v>0.57963399999999998</v>
      </c>
      <c r="I4022">
        <v>-5.9026399999999999</v>
      </c>
    </row>
    <row r="4023" spans="1:9" x14ac:dyDescent="0.2">
      <c r="A4023" t="s">
        <v>7</v>
      </c>
      <c r="B4023">
        <v>240676596</v>
      </c>
      <c r="C4023">
        <v>240700805</v>
      </c>
      <c r="D4023">
        <v>0.60526800000000003</v>
      </c>
      <c r="E4023">
        <v>0.71164000000000005</v>
      </c>
      <c r="F4023">
        <v>1.29627</v>
      </c>
      <c r="G4023">
        <v>-0.39014100000000002</v>
      </c>
      <c r="H4023">
        <v>-4.1321799999999999E-2</v>
      </c>
      <c r="I4023">
        <v>0.33934399999999998</v>
      </c>
    </row>
    <row r="4024" spans="1:9" x14ac:dyDescent="0.2">
      <c r="A4024" t="s">
        <v>7</v>
      </c>
      <c r="B4024">
        <v>240834796</v>
      </c>
      <c r="C4024">
        <v>240846805</v>
      </c>
      <c r="D4024">
        <v>0.60003099999999998</v>
      </c>
      <c r="E4024">
        <v>0.80096800000000001</v>
      </c>
      <c r="F4024">
        <v>0.51959299999999997</v>
      </c>
      <c r="G4024">
        <v>0.16513900000000001</v>
      </c>
      <c r="H4024">
        <v>0.20707999999999999</v>
      </c>
      <c r="I4024">
        <v>-0.46518900000000002</v>
      </c>
    </row>
    <row r="4025" spans="1:9" x14ac:dyDescent="0.2">
      <c r="A4025" t="s">
        <v>8</v>
      </c>
      <c r="B4025">
        <v>9506995</v>
      </c>
      <c r="C4025">
        <v>9511305</v>
      </c>
      <c r="D4025">
        <v>0.78320100000000004</v>
      </c>
      <c r="E4025">
        <v>0.85711599999999999</v>
      </c>
      <c r="F4025">
        <v>1.0724199999999999</v>
      </c>
      <c r="G4025">
        <v>-0.709341</v>
      </c>
      <c r="H4025">
        <v>-0.148508</v>
      </c>
      <c r="I4025">
        <v>0.57164599999999999</v>
      </c>
    </row>
    <row r="4026" spans="1:9" x14ac:dyDescent="0.2">
      <c r="A4026" t="s">
        <v>8</v>
      </c>
      <c r="B4026">
        <v>9518595</v>
      </c>
      <c r="C4026">
        <v>9540805</v>
      </c>
      <c r="D4026">
        <v>0.64945299999999995</v>
      </c>
      <c r="E4026">
        <v>1.14455</v>
      </c>
      <c r="F4026">
        <v>0.87565700000000002</v>
      </c>
      <c r="G4026">
        <v>-0.341698</v>
      </c>
      <c r="H4026">
        <v>0.29436600000000002</v>
      </c>
      <c r="I4026">
        <v>-2.2475200000000001E-2</v>
      </c>
    </row>
    <row r="4027" spans="1:9" x14ac:dyDescent="0.2">
      <c r="A4027" t="s">
        <v>8</v>
      </c>
      <c r="B4027">
        <v>9544695</v>
      </c>
      <c r="C4027">
        <v>9559605</v>
      </c>
      <c r="D4027">
        <v>0.58127700000000004</v>
      </c>
      <c r="E4027">
        <v>0.76254</v>
      </c>
      <c r="F4027">
        <v>0.890683</v>
      </c>
      <c r="G4027">
        <v>1.5236700000000001E-2</v>
      </c>
      <c r="H4027">
        <v>-0.15587100000000001</v>
      </c>
      <c r="I4027">
        <v>0.12669900000000001</v>
      </c>
    </row>
    <row r="4028" spans="1:9" x14ac:dyDescent="0.2">
      <c r="A4028" t="s">
        <v>8</v>
      </c>
      <c r="B4028">
        <v>9703495</v>
      </c>
      <c r="C4028">
        <v>9716205</v>
      </c>
      <c r="D4028">
        <v>0.68469800000000003</v>
      </c>
      <c r="E4028">
        <v>0.63951000000000002</v>
      </c>
      <c r="F4028">
        <v>0.86776500000000001</v>
      </c>
      <c r="G4028">
        <v>0.33073200000000003</v>
      </c>
      <c r="H4028">
        <v>-0.27849000000000002</v>
      </c>
      <c r="I4028">
        <v>-0.123598</v>
      </c>
    </row>
    <row r="4029" spans="1:9" x14ac:dyDescent="0.2">
      <c r="A4029" t="s">
        <v>8</v>
      </c>
      <c r="B4029">
        <v>10667296</v>
      </c>
      <c r="C4029">
        <v>10679405</v>
      </c>
      <c r="D4029">
        <v>0.381411</v>
      </c>
      <c r="E4029">
        <v>1.25441</v>
      </c>
      <c r="F4029">
        <v>1.40282</v>
      </c>
      <c r="G4029">
        <v>-2.0809299999999999</v>
      </c>
      <c r="H4029">
        <v>0.32063599999999998</v>
      </c>
      <c r="I4029">
        <v>0.59908600000000001</v>
      </c>
    </row>
    <row r="4030" spans="1:9" x14ac:dyDescent="0.2">
      <c r="A4030" t="s">
        <v>8</v>
      </c>
      <c r="B4030">
        <v>10688595</v>
      </c>
      <c r="C4030">
        <v>10722105</v>
      </c>
      <c r="D4030">
        <v>0.68414399999999997</v>
      </c>
      <c r="E4030">
        <v>0.80901500000000004</v>
      </c>
      <c r="F4030">
        <v>0.70175299999999996</v>
      </c>
      <c r="G4030">
        <v>7.5067800000000004E-2</v>
      </c>
      <c r="H4030">
        <v>-0.114661</v>
      </c>
      <c r="I4030">
        <v>3.2792000000000002E-2</v>
      </c>
    </row>
    <row r="4031" spans="1:9" x14ac:dyDescent="0.2">
      <c r="A4031" t="s">
        <v>8</v>
      </c>
      <c r="B4031">
        <v>10783895</v>
      </c>
      <c r="C4031">
        <v>10865605</v>
      </c>
      <c r="D4031">
        <v>0.76577799999999996</v>
      </c>
      <c r="E4031">
        <v>0.90659999999999996</v>
      </c>
      <c r="F4031">
        <v>0.91371199999999997</v>
      </c>
      <c r="G4031">
        <v>-0.134801</v>
      </c>
      <c r="H4031">
        <v>4.5906599999999999E-2</v>
      </c>
      <c r="I4031">
        <v>7.9801800000000006E-2</v>
      </c>
    </row>
    <row r="4032" spans="1:9" x14ac:dyDescent="0.2">
      <c r="A4032" t="s">
        <v>8</v>
      </c>
      <c r="B4032">
        <v>10868195</v>
      </c>
      <c r="C4032">
        <v>10887505</v>
      </c>
      <c r="D4032">
        <v>0.703287</v>
      </c>
      <c r="E4032">
        <v>0.52705299999999999</v>
      </c>
      <c r="F4032">
        <v>1.0635600000000001</v>
      </c>
      <c r="G4032">
        <v>-0.84553999999999996</v>
      </c>
      <c r="H4032">
        <v>0.20937700000000001</v>
      </c>
      <c r="I4032">
        <v>0.36435800000000002</v>
      </c>
    </row>
    <row r="4033" spans="1:9" x14ac:dyDescent="0.2">
      <c r="A4033" t="s">
        <v>8</v>
      </c>
      <c r="B4033">
        <v>10963195</v>
      </c>
      <c r="C4033">
        <v>10979504</v>
      </c>
      <c r="D4033">
        <v>0.68711100000000003</v>
      </c>
      <c r="E4033">
        <v>0.798377</v>
      </c>
      <c r="F4033">
        <v>0.79537800000000003</v>
      </c>
      <c r="G4033">
        <v>0.13902200000000001</v>
      </c>
      <c r="H4033">
        <v>-4.7720100000000001E-2</v>
      </c>
      <c r="I4033">
        <v>-0.102562</v>
      </c>
    </row>
    <row r="4034" spans="1:9" x14ac:dyDescent="0.2">
      <c r="A4034" t="s">
        <v>8</v>
      </c>
      <c r="B4034">
        <v>11055396</v>
      </c>
      <c r="C4034">
        <v>11060505</v>
      </c>
      <c r="D4034">
        <v>1.86537</v>
      </c>
      <c r="E4034">
        <v>2.53654</v>
      </c>
      <c r="F4034">
        <v>2.0784500000000001</v>
      </c>
      <c r="G4034">
        <v>-5.9110199999999997</v>
      </c>
      <c r="H4034">
        <v>-5.9110199999999997</v>
      </c>
      <c r="I4034">
        <v>1.5688899999999999</v>
      </c>
    </row>
    <row r="4035" spans="1:9" x14ac:dyDescent="0.2">
      <c r="A4035" t="s">
        <v>8</v>
      </c>
      <c r="B4035">
        <v>12026996</v>
      </c>
      <c r="C4035">
        <v>12029505</v>
      </c>
      <c r="D4035">
        <v>1.6612899999999999</v>
      </c>
      <c r="E4035">
        <v>-4.6246200000000002</v>
      </c>
      <c r="F4035">
        <v>3.0930200000000001</v>
      </c>
      <c r="G4035">
        <v>-4.6246200000000002</v>
      </c>
      <c r="H4035">
        <v>-4.6246200000000002</v>
      </c>
      <c r="I4035">
        <v>1.5454399999999999</v>
      </c>
    </row>
    <row r="4036" spans="1:9" x14ac:dyDescent="0.2">
      <c r="A4036" t="s">
        <v>8</v>
      </c>
      <c r="B4036">
        <v>13869295</v>
      </c>
      <c r="C4036">
        <v>13873404</v>
      </c>
      <c r="D4036">
        <v>-0.60045999999999999</v>
      </c>
      <c r="E4036">
        <v>0.59885600000000005</v>
      </c>
      <c r="F4036">
        <v>1.00282</v>
      </c>
      <c r="G4036">
        <v>0.115227</v>
      </c>
      <c r="H4036">
        <v>-0.14049600000000001</v>
      </c>
      <c r="I4036">
        <v>1.38513E-2</v>
      </c>
    </row>
    <row r="4037" spans="1:9" x14ac:dyDescent="0.2">
      <c r="A4037" t="s">
        <v>8</v>
      </c>
      <c r="B4037">
        <v>13886896</v>
      </c>
      <c r="C4037">
        <v>13889005</v>
      </c>
      <c r="D4037">
        <v>6.52407</v>
      </c>
      <c r="E4037">
        <v>8.8960500000000007</v>
      </c>
      <c r="F4037">
        <v>5.9748999999999999</v>
      </c>
      <c r="G4037">
        <v>0</v>
      </c>
      <c r="H4037">
        <v>0</v>
      </c>
      <c r="I4037">
        <v>0</v>
      </c>
    </row>
    <row r="4038" spans="1:9" x14ac:dyDescent="0.2">
      <c r="A4038" t="s">
        <v>8</v>
      </c>
      <c r="B4038">
        <v>14554195</v>
      </c>
      <c r="C4038">
        <v>14574805</v>
      </c>
      <c r="D4038">
        <v>0.81850100000000003</v>
      </c>
      <c r="E4038">
        <v>0.931558</v>
      </c>
      <c r="F4038">
        <v>1.04383</v>
      </c>
      <c r="G4038">
        <v>-0.20908199999999999</v>
      </c>
      <c r="H4038">
        <v>0.215584</v>
      </c>
      <c r="I4038">
        <v>-3.8393400000000001E-2</v>
      </c>
    </row>
    <row r="4039" spans="1:9" x14ac:dyDescent="0.2">
      <c r="A4039" t="s">
        <v>8</v>
      </c>
      <c r="B4039">
        <v>15199896</v>
      </c>
      <c r="C4039">
        <v>15201205</v>
      </c>
      <c r="D4039">
        <v>-6.15517</v>
      </c>
      <c r="E4039">
        <v>2.5004200000000001</v>
      </c>
      <c r="F4039">
        <v>2.3271899999999999</v>
      </c>
      <c r="G4039">
        <v>-6.15517</v>
      </c>
      <c r="H4039">
        <v>0.16553999999999999</v>
      </c>
      <c r="I4039">
        <v>0.898698</v>
      </c>
    </row>
    <row r="4040" spans="1:9" x14ac:dyDescent="0.2">
      <c r="A4040" t="s">
        <v>8</v>
      </c>
      <c r="B4040">
        <v>25434996</v>
      </c>
      <c r="C4040">
        <v>25436105</v>
      </c>
      <c r="D4040">
        <v>7.3913900000000003</v>
      </c>
      <c r="E4040">
        <v>0</v>
      </c>
      <c r="F4040">
        <v>6.8388999999999998</v>
      </c>
      <c r="G4040">
        <v>0</v>
      </c>
      <c r="H4040">
        <v>0</v>
      </c>
      <c r="I4040">
        <v>0</v>
      </c>
    </row>
    <row r="4041" spans="1:9" x14ac:dyDescent="0.2">
      <c r="A4041" t="s">
        <v>8</v>
      </c>
      <c r="B4041">
        <v>27736196</v>
      </c>
      <c r="C4041">
        <v>27737605</v>
      </c>
      <c r="D4041">
        <v>1.58728</v>
      </c>
      <c r="E4041">
        <v>-0.44523499999999999</v>
      </c>
      <c r="F4041">
        <v>1.0337799999999999</v>
      </c>
      <c r="G4041">
        <v>1.5719700000000001</v>
      </c>
      <c r="H4041">
        <v>-6.2169999999999996</v>
      </c>
      <c r="I4041">
        <v>-6.2169999999999996</v>
      </c>
    </row>
    <row r="4042" spans="1:9" x14ac:dyDescent="0.2">
      <c r="A4042" t="s">
        <v>8</v>
      </c>
      <c r="B4042">
        <v>36755095</v>
      </c>
      <c r="C4042">
        <v>36772505</v>
      </c>
      <c r="D4042">
        <v>0.63698200000000005</v>
      </c>
      <c r="E4042">
        <v>0.69029300000000005</v>
      </c>
      <c r="F4042">
        <v>0.74744600000000005</v>
      </c>
      <c r="G4042">
        <v>-4.8067499999999999E-2</v>
      </c>
      <c r="H4042">
        <v>8.5875999999999994E-2</v>
      </c>
      <c r="I4042">
        <v>-4.1807700000000003E-2</v>
      </c>
    </row>
    <row r="4043" spans="1:9" x14ac:dyDescent="0.2">
      <c r="A4043" t="s">
        <v>8</v>
      </c>
      <c r="B4043">
        <v>37441895</v>
      </c>
      <c r="C4043">
        <v>37444104</v>
      </c>
      <c r="D4043">
        <v>8.1860999999999997</v>
      </c>
      <c r="E4043">
        <v>7.8352199999999996</v>
      </c>
      <c r="F4043">
        <v>7.3117900000000002</v>
      </c>
      <c r="G4043">
        <v>0</v>
      </c>
      <c r="H4043">
        <v>0</v>
      </c>
      <c r="I4043">
        <v>0</v>
      </c>
    </row>
    <row r="4044" spans="1:9" x14ac:dyDescent="0.2">
      <c r="A4044" t="s">
        <v>8</v>
      </c>
      <c r="B4044">
        <v>37762395</v>
      </c>
      <c r="C4044">
        <v>37804105</v>
      </c>
      <c r="D4044">
        <v>1.20909</v>
      </c>
      <c r="E4044">
        <v>1.18133</v>
      </c>
      <c r="F4044">
        <v>1.38758</v>
      </c>
      <c r="G4044">
        <v>-3.33882E-2</v>
      </c>
      <c r="H4044">
        <v>0.20727599999999999</v>
      </c>
      <c r="I4044">
        <v>-0.20361699999999999</v>
      </c>
    </row>
    <row r="4045" spans="1:9" x14ac:dyDescent="0.2">
      <c r="A4045" t="s">
        <v>8</v>
      </c>
      <c r="B4045">
        <v>39795295</v>
      </c>
      <c r="C4045">
        <v>39804104</v>
      </c>
      <c r="D4045">
        <v>1.3425</v>
      </c>
      <c r="E4045">
        <v>-0.116798</v>
      </c>
      <c r="F4045">
        <v>0.85827600000000004</v>
      </c>
      <c r="G4045">
        <v>-0.43871700000000002</v>
      </c>
      <c r="H4045">
        <v>0.337505</v>
      </c>
      <c r="I4045">
        <v>-1.9639000000000002E-3</v>
      </c>
    </row>
    <row r="4046" spans="1:9" x14ac:dyDescent="0.2">
      <c r="A4046" t="s">
        <v>8</v>
      </c>
      <c r="B4046">
        <v>42252595</v>
      </c>
      <c r="C4046">
        <v>42255704</v>
      </c>
      <c r="D4046">
        <v>-4.5809800000000003</v>
      </c>
      <c r="E4046">
        <v>2.7802699999999998</v>
      </c>
      <c r="F4046">
        <v>3.3386999999999998</v>
      </c>
      <c r="G4046">
        <v>1.5442100000000001</v>
      </c>
      <c r="H4046">
        <v>-4.5809800000000003</v>
      </c>
      <c r="I4046">
        <v>-4.5809800000000003</v>
      </c>
    </row>
    <row r="4047" spans="1:9" x14ac:dyDescent="0.2">
      <c r="A4047" t="s">
        <v>8</v>
      </c>
      <c r="B4047">
        <v>42273696</v>
      </c>
      <c r="C4047">
        <v>42278705</v>
      </c>
      <c r="D4047">
        <v>8.2386999999999997</v>
      </c>
      <c r="E4047">
        <v>7.3106299999999997</v>
      </c>
      <c r="F4047">
        <v>6.8666700000000001</v>
      </c>
      <c r="G4047">
        <v>0</v>
      </c>
      <c r="H4047">
        <v>0</v>
      </c>
      <c r="I4047">
        <v>0</v>
      </c>
    </row>
    <row r="4048" spans="1:9" x14ac:dyDescent="0.2">
      <c r="A4048" t="s">
        <v>8</v>
      </c>
      <c r="B4048">
        <v>42382895</v>
      </c>
      <c r="C4048">
        <v>42399005</v>
      </c>
      <c r="D4048">
        <v>0.91446099999999997</v>
      </c>
      <c r="E4048">
        <v>8.3907200000000001E-2</v>
      </c>
      <c r="F4048">
        <v>0.93957599999999997</v>
      </c>
      <c r="G4048">
        <v>5.30365E-2</v>
      </c>
      <c r="H4048">
        <v>8.7611900000000006E-2</v>
      </c>
      <c r="I4048">
        <v>-0.15209300000000001</v>
      </c>
    </row>
    <row r="4049" spans="1:9" x14ac:dyDescent="0.2">
      <c r="A4049" t="s">
        <v>8</v>
      </c>
      <c r="B4049">
        <v>42967895</v>
      </c>
      <c r="C4049">
        <v>42976304</v>
      </c>
      <c r="D4049">
        <v>3.0325099999999998</v>
      </c>
      <c r="E4049">
        <v>2.6273900000000001</v>
      </c>
      <c r="F4049">
        <v>3.2815099999999999</v>
      </c>
      <c r="G4049">
        <v>-3.9523100000000002</v>
      </c>
      <c r="H4049">
        <v>-3.9523100000000002</v>
      </c>
      <c r="I4049">
        <v>1.52145</v>
      </c>
    </row>
    <row r="4050" spans="1:9" x14ac:dyDescent="0.2">
      <c r="A4050" t="s">
        <v>8</v>
      </c>
      <c r="B4050">
        <v>42989996</v>
      </c>
      <c r="C4050">
        <v>42992205</v>
      </c>
      <c r="D4050">
        <v>0.35830099999999998</v>
      </c>
      <c r="E4050">
        <v>1.93848</v>
      </c>
      <c r="F4050">
        <v>2.4521000000000002</v>
      </c>
      <c r="G4050">
        <v>-6.1023500000000004</v>
      </c>
      <c r="H4050">
        <v>0.49892300000000001</v>
      </c>
      <c r="I4050">
        <v>0.652864</v>
      </c>
    </row>
    <row r="4051" spans="1:9" x14ac:dyDescent="0.2">
      <c r="A4051" t="s">
        <v>8</v>
      </c>
      <c r="B4051">
        <v>44135095</v>
      </c>
      <c r="C4051">
        <v>44140404</v>
      </c>
      <c r="D4051">
        <v>2.4921099999999998</v>
      </c>
      <c r="E4051">
        <v>0.98421400000000003</v>
      </c>
      <c r="F4051">
        <v>2.14873</v>
      </c>
      <c r="G4051">
        <v>-5.3898400000000004</v>
      </c>
      <c r="H4051">
        <v>1.5618399999999999</v>
      </c>
      <c r="I4051">
        <v>-5.3898400000000004</v>
      </c>
    </row>
    <row r="4052" spans="1:9" x14ac:dyDescent="0.2">
      <c r="A4052" t="s">
        <v>8</v>
      </c>
      <c r="B4052">
        <v>45887196</v>
      </c>
      <c r="C4052">
        <v>45888905</v>
      </c>
      <c r="D4052">
        <v>6.23217</v>
      </c>
      <c r="E4052">
        <v>6.0884</v>
      </c>
      <c r="F4052">
        <v>7.2507900000000003</v>
      </c>
      <c r="G4052">
        <v>0</v>
      </c>
      <c r="H4052">
        <v>0</v>
      </c>
      <c r="I4052">
        <v>0</v>
      </c>
    </row>
    <row r="4053" spans="1:9" x14ac:dyDescent="0.2">
      <c r="A4053" t="s">
        <v>8</v>
      </c>
      <c r="B4053">
        <v>48355296</v>
      </c>
      <c r="C4053">
        <v>48356705</v>
      </c>
      <c r="D4053">
        <v>8.2878600000000002</v>
      </c>
      <c r="E4053">
        <v>6.7584999999999997</v>
      </c>
      <c r="F4053">
        <v>7.7335000000000003</v>
      </c>
      <c r="G4053">
        <v>0</v>
      </c>
      <c r="H4053">
        <v>0</v>
      </c>
      <c r="I4053">
        <v>0</v>
      </c>
    </row>
    <row r="4054" spans="1:9" x14ac:dyDescent="0.2">
      <c r="A4054" t="s">
        <v>8</v>
      </c>
      <c r="B4054">
        <v>48399096</v>
      </c>
      <c r="C4054">
        <v>48400605</v>
      </c>
      <c r="D4054">
        <v>4.38964</v>
      </c>
      <c r="E4054">
        <v>2.4043899999999998</v>
      </c>
      <c r="F4054">
        <v>3.0598700000000001</v>
      </c>
      <c r="G4054">
        <v>1.5442100000000001</v>
      </c>
      <c r="H4054">
        <v>-4.5809800000000003</v>
      </c>
      <c r="I4054">
        <v>-4.5809800000000003</v>
      </c>
    </row>
    <row r="4055" spans="1:9" x14ac:dyDescent="0.2">
      <c r="A4055" t="s">
        <v>8</v>
      </c>
      <c r="B4055">
        <v>49859895</v>
      </c>
      <c r="C4055">
        <v>49873105</v>
      </c>
      <c r="D4055">
        <v>0.83880299999999997</v>
      </c>
      <c r="E4055">
        <v>0.84119699999999997</v>
      </c>
      <c r="F4055">
        <v>1.2724200000000001</v>
      </c>
      <c r="G4055">
        <v>-0.271034</v>
      </c>
      <c r="H4055">
        <v>-7.6022500000000007E-2</v>
      </c>
      <c r="I4055">
        <v>0.28995900000000002</v>
      </c>
    </row>
    <row r="4056" spans="1:9" x14ac:dyDescent="0.2">
      <c r="A4056" t="s">
        <v>8</v>
      </c>
      <c r="B4056">
        <v>50200895</v>
      </c>
      <c r="C4056">
        <v>50208405</v>
      </c>
      <c r="D4056">
        <v>0.63899099999999998</v>
      </c>
      <c r="E4056">
        <v>0.64307700000000001</v>
      </c>
      <c r="F4056">
        <v>0.65683899999999995</v>
      </c>
      <c r="G4056">
        <v>-0.151612</v>
      </c>
      <c r="H4056">
        <v>0.334453</v>
      </c>
      <c r="I4056">
        <v>-0.25350400000000001</v>
      </c>
    </row>
    <row r="4057" spans="1:9" x14ac:dyDescent="0.2">
      <c r="A4057" t="s">
        <v>8</v>
      </c>
      <c r="B4057">
        <v>50495695</v>
      </c>
      <c r="C4057">
        <v>50523905</v>
      </c>
      <c r="D4057">
        <v>0.82104900000000003</v>
      </c>
      <c r="E4057">
        <v>0.82669999999999999</v>
      </c>
      <c r="F4057">
        <v>1.0211399999999999</v>
      </c>
      <c r="G4057">
        <v>-0.14910300000000001</v>
      </c>
      <c r="H4057">
        <v>-2.5482500000000002E-2</v>
      </c>
      <c r="I4057">
        <v>0.157945</v>
      </c>
    </row>
    <row r="4058" spans="1:9" x14ac:dyDescent="0.2">
      <c r="A4058" t="s">
        <v>8</v>
      </c>
      <c r="B4058">
        <v>53049896</v>
      </c>
      <c r="C4058">
        <v>53052605</v>
      </c>
      <c r="D4058">
        <v>3.2582499999999999</v>
      </c>
      <c r="E4058">
        <v>1.82273</v>
      </c>
      <c r="F4058">
        <v>2.5339900000000002</v>
      </c>
      <c r="G4058">
        <v>-5.4904599999999997</v>
      </c>
      <c r="H4058">
        <v>-5.4904599999999997</v>
      </c>
      <c r="I4058">
        <v>1.56341</v>
      </c>
    </row>
    <row r="4059" spans="1:9" x14ac:dyDescent="0.2">
      <c r="A4059" t="s">
        <v>8</v>
      </c>
      <c r="B4059">
        <v>53518196</v>
      </c>
      <c r="C4059">
        <v>53520105</v>
      </c>
      <c r="D4059">
        <v>2.8409900000000001</v>
      </c>
      <c r="E4059">
        <v>0.13034000000000001</v>
      </c>
      <c r="F4059">
        <v>2.8693499999999998</v>
      </c>
      <c r="G4059">
        <v>1.5677000000000001</v>
      </c>
      <c r="H4059">
        <v>-5.8084100000000003</v>
      </c>
      <c r="I4059">
        <v>-5.8084100000000003</v>
      </c>
    </row>
    <row r="4060" spans="1:9" x14ac:dyDescent="0.2">
      <c r="A4060" t="s">
        <v>8</v>
      </c>
      <c r="B4060">
        <v>62868795</v>
      </c>
      <c r="C4060">
        <v>62869904</v>
      </c>
      <c r="D4060">
        <v>-6.53505</v>
      </c>
      <c r="E4060">
        <v>1.7067000000000001</v>
      </c>
      <c r="F4060">
        <v>1.0357700000000001</v>
      </c>
      <c r="G4060">
        <v>1.5745499999999999</v>
      </c>
      <c r="H4060">
        <v>-6.53505</v>
      </c>
      <c r="I4060">
        <v>-6.53505</v>
      </c>
    </row>
    <row r="4061" spans="1:9" x14ac:dyDescent="0.2">
      <c r="A4061" t="s">
        <v>8</v>
      </c>
      <c r="B4061">
        <v>62877796</v>
      </c>
      <c r="C4061">
        <v>62881205</v>
      </c>
      <c r="D4061">
        <v>1.6162099999999999</v>
      </c>
      <c r="E4061">
        <v>1.53782</v>
      </c>
      <c r="F4061">
        <v>1.7753300000000001</v>
      </c>
      <c r="G4061">
        <v>0.53647999999999996</v>
      </c>
      <c r="H4061">
        <v>-0.446743</v>
      </c>
      <c r="I4061">
        <v>-0.29358299999999998</v>
      </c>
    </row>
    <row r="4062" spans="1:9" x14ac:dyDescent="0.2">
      <c r="A4062" t="s">
        <v>8</v>
      </c>
      <c r="B4062">
        <v>63267395</v>
      </c>
      <c r="C4062">
        <v>63269404</v>
      </c>
      <c r="D4062">
        <v>1.52397</v>
      </c>
      <c r="E4062">
        <v>2.0534599999999998</v>
      </c>
      <c r="F4062">
        <v>-0.33053900000000003</v>
      </c>
      <c r="G4062">
        <v>-5.7974600000000001</v>
      </c>
      <c r="H4062">
        <v>0.93376499999999996</v>
      </c>
      <c r="I4062">
        <v>9.9988900000000006E-2</v>
      </c>
    </row>
    <row r="4063" spans="1:9" x14ac:dyDescent="0.2">
      <c r="A4063" t="s">
        <v>8</v>
      </c>
      <c r="B4063">
        <v>66939195</v>
      </c>
      <c r="C4063">
        <v>66946304</v>
      </c>
      <c r="D4063">
        <v>0.22503799999999999</v>
      </c>
      <c r="E4063">
        <v>1.07559</v>
      </c>
      <c r="F4063">
        <v>0.87703699999999996</v>
      </c>
      <c r="G4063">
        <v>-0.12909300000000001</v>
      </c>
      <c r="H4063">
        <v>0.164019</v>
      </c>
      <c r="I4063">
        <v>-5.1115599999999997E-2</v>
      </c>
    </row>
    <row r="4064" spans="1:9" x14ac:dyDescent="0.2">
      <c r="A4064" t="s">
        <v>8</v>
      </c>
      <c r="B4064">
        <v>71741796</v>
      </c>
      <c r="C4064">
        <v>71744104</v>
      </c>
      <c r="D4064">
        <v>0</v>
      </c>
      <c r="E4064">
        <v>7.2465000000000002</v>
      </c>
      <c r="F4064">
        <v>7.0594900000000003</v>
      </c>
      <c r="G4064">
        <v>0</v>
      </c>
      <c r="H4064">
        <v>0</v>
      </c>
      <c r="I4064">
        <v>0</v>
      </c>
    </row>
    <row r="4065" spans="1:9" x14ac:dyDescent="0.2">
      <c r="A4065" t="s">
        <v>8</v>
      </c>
      <c r="B4065">
        <v>75640295</v>
      </c>
      <c r="C4065">
        <v>75648204</v>
      </c>
      <c r="D4065">
        <v>-0.50429900000000005</v>
      </c>
      <c r="E4065">
        <v>1.00586</v>
      </c>
      <c r="F4065">
        <v>1.0817300000000001</v>
      </c>
      <c r="G4065">
        <v>-0.32454100000000002</v>
      </c>
      <c r="H4065">
        <v>-7.9490000000000005E-2</v>
      </c>
      <c r="I4065">
        <v>0.32775100000000001</v>
      </c>
    </row>
    <row r="4066" spans="1:9" x14ac:dyDescent="0.2">
      <c r="A4066" t="s">
        <v>8</v>
      </c>
      <c r="B4066">
        <v>78105195</v>
      </c>
      <c r="C4066">
        <v>78137105</v>
      </c>
      <c r="D4066">
        <v>0.66624399999999995</v>
      </c>
      <c r="E4066">
        <v>0.74604800000000004</v>
      </c>
      <c r="F4066">
        <v>0.64294700000000005</v>
      </c>
      <c r="G4066">
        <v>0.135021</v>
      </c>
      <c r="H4066">
        <v>1.9027200000000001E-2</v>
      </c>
      <c r="I4066">
        <v>-0.17036999999999999</v>
      </c>
    </row>
    <row r="4067" spans="1:9" x14ac:dyDescent="0.2">
      <c r="A4067" t="s">
        <v>8</v>
      </c>
      <c r="B4067">
        <v>112286996</v>
      </c>
      <c r="C4067">
        <v>112289705</v>
      </c>
      <c r="D4067">
        <v>1.31531</v>
      </c>
      <c r="E4067">
        <v>-6.2676499999999997</v>
      </c>
      <c r="F4067">
        <v>0.76232</v>
      </c>
      <c r="G4067">
        <v>-0.93440299999999998</v>
      </c>
      <c r="H4067">
        <v>5.3055100000000001E-2</v>
      </c>
      <c r="I4067">
        <v>0.52534899999999995</v>
      </c>
    </row>
    <row r="4068" spans="1:9" x14ac:dyDescent="0.2">
      <c r="A4068" t="s">
        <v>8</v>
      </c>
      <c r="B4068">
        <v>113560095</v>
      </c>
      <c r="C4068">
        <v>113564905</v>
      </c>
      <c r="D4068">
        <v>1.4930099999999999</v>
      </c>
      <c r="E4068">
        <v>1.71549</v>
      </c>
      <c r="F4068">
        <v>1.32959</v>
      </c>
      <c r="G4068">
        <v>-0.18579100000000001</v>
      </c>
      <c r="H4068">
        <v>0.54819600000000002</v>
      </c>
      <c r="I4068">
        <v>-0.60257499999999997</v>
      </c>
    </row>
    <row r="4069" spans="1:9" x14ac:dyDescent="0.2">
      <c r="A4069" t="s">
        <v>8</v>
      </c>
      <c r="B4069">
        <v>123000195</v>
      </c>
      <c r="C4069">
        <v>123001404</v>
      </c>
      <c r="D4069">
        <v>3.2603</v>
      </c>
      <c r="E4069">
        <v>2.3623099999999999</v>
      </c>
      <c r="F4069">
        <v>2.12256</v>
      </c>
      <c r="G4069">
        <v>-5.5950800000000003</v>
      </c>
      <c r="H4069">
        <v>-5.5950800000000003</v>
      </c>
      <c r="I4069">
        <v>1.5649299999999999</v>
      </c>
    </row>
    <row r="4070" spans="1:9" x14ac:dyDescent="0.2">
      <c r="A4070" t="s">
        <v>8</v>
      </c>
      <c r="B4070">
        <v>123033096</v>
      </c>
      <c r="C4070">
        <v>123034305</v>
      </c>
      <c r="D4070">
        <v>1.85111</v>
      </c>
      <c r="E4070">
        <v>0.54231200000000002</v>
      </c>
      <c r="F4070">
        <v>1.8794500000000001</v>
      </c>
      <c r="G4070">
        <v>1.57369</v>
      </c>
      <c r="H4070">
        <v>-6.4208600000000002</v>
      </c>
      <c r="I4070">
        <v>-6.4208600000000002</v>
      </c>
    </row>
    <row r="4071" spans="1:9" x14ac:dyDescent="0.2">
      <c r="A4071" t="s">
        <v>8</v>
      </c>
      <c r="B4071">
        <v>123436895</v>
      </c>
      <c r="C4071">
        <v>123470205</v>
      </c>
      <c r="D4071">
        <v>0.70902900000000002</v>
      </c>
      <c r="E4071">
        <v>0.77799700000000005</v>
      </c>
      <c r="F4071">
        <v>0.81030400000000002</v>
      </c>
      <c r="G4071">
        <v>-6.6980499999999998E-2</v>
      </c>
      <c r="H4071">
        <v>-9.7940899999999997E-2</v>
      </c>
      <c r="I4071">
        <v>0.15185899999999999</v>
      </c>
    </row>
    <row r="4072" spans="1:9" x14ac:dyDescent="0.2">
      <c r="A4072" t="s">
        <v>8</v>
      </c>
      <c r="B4072">
        <v>124370995</v>
      </c>
      <c r="C4072">
        <v>124373204</v>
      </c>
      <c r="D4072">
        <v>2.4769299999999999</v>
      </c>
      <c r="E4072">
        <v>2.7449599999999998</v>
      </c>
      <c r="F4072">
        <v>1.9237299999999999</v>
      </c>
      <c r="G4072">
        <v>-5.19672</v>
      </c>
      <c r="H4072">
        <v>-5.19672</v>
      </c>
      <c r="I4072">
        <v>1.5585</v>
      </c>
    </row>
    <row r="4073" spans="1:9" x14ac:dyDescent="0.2">
      <c r="A4073" t="s">
        <v>8</v>
      </c>
      <c r="B4073">
        <v>124718695</v>
      </c>
      <c r="C4073">
        <v>124720704</v>
      </c>
      <c r="D4073">
        <v>7.00176</v>
      </c>
      <c r="E4073">
        <v>8.5853800000000007</v>
      </c>
      <c r="F4073">
        <v>7.7625099999999998</v>
      </c>
      <c r="G4073">
        <v>0</v>
      </c>
      <c r="H4073">
        <v>0</v>
      </c>
      <c r="I4073">
        <v>0</v>
      </c>
    </row>
    <row r="4074" spans="1:9" x14ac:dyDescent="0.2">
      <c r="A4074" t="s">
        <v>8</v>
      </c>
      <c r="B4074">
        <v>126129595</v>
      </c>
      <c r="C4074">
        <v>126132004</v>
      </c>
      <c r="D4074">
        <v>2.3991899999999999</v>
      </c>
      <c r="E4074">
        <v>1.3503400000000001</v>
      </c>
      <c r="F4074">
        <v>1.2620199999999999</v>
      </c>
      <c r="G4074">
        <v>1.2184600000000001</v>
      </c>
      <c r="H4074">
        <v>-6.2502199999999997</v>
      </c>
      <c r="I4074">
        <v>-0.59970999999999997</v>
      </c>
    </row>
    <row r="4075" spans="1:9" x14ac:dyDescent="0.2">
      <c r="A4075" t="s">
        <v>8</v>
      </c>
      <c r="B4075">
        <v>126158495</v>
      </c>
      <c r="C4075">
        <v>126159804</v>
      </c>
      <c r="D4075">
        <v>2.6615099999999998</v>
      </c>
      <c r="E4075">
        <v>3.0986899999999999</v>
      </c>
      <c r="F4075">
        <v>3.2723</v>
      </c>
      <c r="G4075">
        <v>-4.9214500000000001</v>
      </c>
      <c r="H4075">
        <v>-4.9214500000000001</v>
      </c>
      <c r="I4075">
        <v>1.55287</v>
      </c>
    </row>
    <row r="4076" spans="1:9" x14ac:dyDescent="0.2">
      <c r="A4076" t="s">
        <v>8</v>
      </c>
      <c r="B4076">
        <v>126332695</v>
      </c>
      <c r="C4076">
        <v>126334305</v>
      </c>
      <c r="D4076">
        <v>2.4159999999999999</v>
      </c>
      <c r="E4076">
        <v>1.6892499999999999</v>
      </c>
      <c r="F4076">
        <v>1.6010899999999999</v>
      </c>
      <c r="G4076">
        <v>-5.4703900000000001</v>
      </c>
      <c r="H4076">
        <v>1.5630999999999999</v>
      </c>
      <c r="I4076">
        <v>-5.4703900000000001</v>
      </c>
    </row>
    <row r="4077" spans="1:9" x14ac:dyDescent="0.2">
      <c r="A4077" t="s">
        <v>8</v>
      </c>
      <c r="B4077">
        <v>126517595</v>
      </c>
      <c r="C4077">
        <v>126522204</v>
      </c>
      <c r="D4077">
        <v>1.04251</v>
      </c>
      <c r="E4077">
        <v>0.124748</v>
      </c>
      <c r="F4077">
        <v>0.94584599999999996</v>
      </c>
      <c r="G4077">
        <v>-6.7920100000000003</v>
      </c>
      <c r="H4077">
        <v>0.940021</v>
      </c>
      <c r="I4077">
        <v>0.10087</v>
      </c>
    </row>
    <row r="4078" spans="1:9" x14ac:dyDescent="0.2">
      <c r="A4078" t="s">
        <v>8</v>
      </c>
      <c r="B4078">
        <v>126656395</v>
      </c>
      <c r="C4078">
        <v>126664605</v>
      </c>
      <c r="D4078">
        <v>0.65648899999999999</v>
      </c>
      <c r="E4078">
        <v>0.64595100000000005</v>
      </c>
      <c r="F4078">
        <v>1.0090600000000001</v>
      </c>
      <c r="G4078">
        <v>-0.17849999999999999</v>
      </c>
      <c r="H4078">
        <v>7.6059100000000004E-2</v>
      </c>
      <c r="I4078">
        <v>8.7115399999999996E-2</v>
      </c>
    </row>
    <row r="4079" spans="1:9" x14ac:dyDescent="0.2">
      <c r="A4079" t="s">
        <v>8</v>
      </c>
      <c r="B4079">
        <v>127151995</v>
      </c>
      <c r="C4079">
        <v>127166605</v>
      </c>
      <c r="D4079">
        <v>0.79603699999999999</v>
      </c>
      <c r="E4079">
        <v>0.699048</v>
      </c>
      <c r="F4079">
        <v>1.0521499999999999</v>
      </c>
      <c r="G4079">
        <v>-0.31350600000000001</v>
      </c>
      <c r="H4079">
        <v>0.45491100000000001</v>
      </c>
      <c r="I4079">
        <v>-0.278202</v>
      </c>
    </row>
    <row r="4080" spans="1:9" x14ac:dyDescent="0.2">
      <c r="A4080" t="s">
        <v>8</v>
      </c>
      <c r="B4080">
        <v>127361295</v>
      </c>
      <c r="C4080">
        <v>127375905</v>
      </c>
      <c r="D4080">
        <v>1.0241899999999999</v>
      </c>
      <c r="E4080">
        <v>0.86837399999999998</v>
      </c>
      <c r="F4080">
        <v>1.24068</v>
      </c>
      <c r="G4080">
        <v>0.22261600000000001</v>
      </c>
      <c r="H4080">
        <v>0.137239</v>
      </c>
      <c r="I4080">
        <v>-0.44741799999999998</v>
      </c>
    </row>
    <row r="4081" spans="1:9" x14ac:dyDescent="0.2">
      <c r="A4081" t="s">
        <v>8</v>
      </c>
      <c r="B4081">
        <v>128484795</v>
      </c>
      <c r="C4081">
        <v>128486104</v>
      </c>
      <c r="D4081">
        <v>3.6156899999999998</v>
      </c>
      <c r="E4081">
        <v>1.67486</v>
      </c>
      <c r="F4081">
        <v>3.5738599999999998</v>
      </c>
      <c r="G4081">
        <v>-4.7713999999999999</v>
      </c>
      <c r="H4081">
        <v>1.54931</v>
      </c>
      <c r="I4081">
        <v>-4.7713999999999999</v>
      </c>
    </row>
    <row r="4082" spans="1:9" x14ac:dyDescent="0.2">
      <c r="A4082" t="s">
        <v>8</v>
      </c>
      <c r="B4082">
        <v>128497596</v>
      </c>
      <c r="C4082">
        <v>128502805</v>
      </c>
      <c r="D4082">
        <v>1.11633</v>
      </c>
      <c r="E4082">
        <v>2.2213500000000002</v>
      </c>
      <c r="F4082">
        <v>1.2360500000000001</v>
      </c>
      <c r="G4082">
        <v>1.1012</v>
      </c>
      <c r="H4082">
        <v>-4.8831800000000003</v>
      </c>
      <c r="I4082">
        <v>-0.28491899999999998</v>
      </c>
    </row>
    <row r="4083" spans="1:9" x14ac:dyDescent="0.2">
      <c r="A4083" t="s">
        <v>8</v>
      </c>
      <c r="B4083">
        <v>128941196</v>
      </c>
      <c r="C4083">
        <v>128943405</v>
      </c>
      <c r="D4083">
        <v>7.4524400000000002</v>
      </c>
      <c r="E4083">
        <v>8.2207500000000007</v>
      </c>
      <c r="F4083">
        <v>5.91181</v>
      </c>
      <c r="G4083">
        <v>0</v>
      </c>
      <c r="H4083">
        <v>0</v>
      </c>
      <c r="I4083">
        <v>0</v>
      </c>
    </row>
    <row r="4084" spans="1:9" x14ac:dyDescent="0.2">
      <c r="A4084" t="s">
        <v>8</v>
      </c>
      <c r="B4084">
        <v>129007896</v>
      </c>
      <c r="C4084">
        <v>129009505</v>
      </c>
      <c r="D4084">
        <v>0</v>
      </c>
      <c r="E4084">
        <v>7.1596299999999999</v>
      </c>
      <c r="F4084">
        <v>7.9146999999999998</v>
      </c>
      <c r="G4084">
        <v>0</v>
      </c>
      <c r="H4084">
        <v>0</v>
      </c>
      <c r="I4084">
        <v>0</v>
      </c>
    </row>
    <row r="4085" spans="1:9" x14ac:dyDescent="0.2">
      <c r="A4085" t="s">
        <v>8</v>
      </c>
      <c r="B4085">
        <v>134792395</v>
      </c>
      <c r="C4085">
        <v>134800305</v>
      </c>
      <c r="D4085">
        <v>0.74761900000000003</v>
      </c>
      <c r="E4085">
        <v>0.79644099999999995</v>
      </c>
      <c r="F4085">
        <v>0.67997399999999997</v>
      </c>
      <c r="G4085">
        <v>9.8700099999999999E-2</v>
      </c>
      <c r="H4085">
        <v>-0.27774599999999999</v>
      </c>
      <c r="I4085">
        <v>0.143149</v>
      </c>
    </row>
    <row r="4086" spans="1:9" x14ac:dyDescent="0.2">
      <c r="A4086" t="s">
        <v>8</v>
      </c>
      <c r="B4086">
        <v>138304395</v>
      </c>
      <c r="C4086">
        <v>138306104</v>
      </c>
      <c r="D4086">
        <v>0.12194000000000001</v>
      </c>
      <c r="E4086">
        <v>1.4986999999999999</v>
      </c>
      <c r="F4086">
        <v>0.78304300000000004</v>
      </c>
      <c r="G4086">
        <v>0.257407</v>
      </c>
      <c r="H4086">
        <v>0.84396599999999999</v>
      </c>
      <c r="I4086">
        <v>-6.6887800000000004</v>
      </c>
    </row>
    <row r="4087" spans="1:9" x14ac:dyDescent="0.2">
      <c r="A4087" t="s">
        <v>8</v>
      </c>
      <c r="B4087">
        <v>138972796</v>
      </c>
      <c r="C4087">
        <v>138974605</v>
      </c>
      <c r="D4087">
        <v>-6.5129700000000001</v>
      </c>
      <c r="E4087">
        <v>1.3567199999999999</v>
      </c>
      <c r="F4087">
        <v>1.0728800000000001</v>
      </c>
      <c r="G4087">
        <v>0.93670799999999999</v>
      </c>
      <c r="H4087">
        <v>-6.5129700000000001</v>
      </c>
      <c r="I4087">
        <v>0.104195</v>
      </c>
    </row>
    <row r="4088" spans="1:9" x14ac:dyDescent="0.2">
      <c r="A4088" t="s">
        <v>8</v>
      </c>
      <c r="B4088">
        <v>139325995</v>
      </c>
      <c r="C4088">
        <v>139327304</v>
      </c>
      <c r="D4088">
        <v>8.9003700000000006</v>
      </c>
      <c r="E4088">
        <v>8.0201399999999996</v>
      </c>
      <c r="F4088">
        <v>0</v>
      </c>
      <c r="G4088">
        <v>0</v>
      </c>
      <c r="H4088">
        <v>0</v>
      </c>
      <c r="I4088">
        <v>0</v>
      </c>
    </row>
    <row r="4089" spans="1:9" x14ac:dyDescent="0.2">
      <c r="A4089" t="s">
        <v>8</v>
      </c>
      <c r="B4089">
        <v>139336496</v>
      </c>
      <c r="C4089">
        <v>139342505</v>
      </c>
      <c r="D4089">
        <v>1.6427799999999999</v>
      </c>
      <c r="E4089">
        <v>1.1295599999999999</v>
      </c>
      <c r="F4089">
        <v>2.1531500000000001</v>
      </c>
      <c r="G4089">
        <v>-0.25624200000000003</v>
      </c>
      <c r="H4089">
        <v>0.59020700000000004</v>
      </c>
      <c r="I4089">
        <v>-0.60543899999999995</v>
      </c>
    </row>
    <row r="4090" spans="1:9" x14ac:dyDescent="0.2">
      <c r="A4090" t="s">
        <v>8</v>
      </c>
      <c r="B4090">
        <v>140028995</v>
      </c>
      <c r="C4090">
        <v>140031304</v>
      </c>
      <c r="D4090">
        <v>-4.9808700000000004</v>
      </c>
      <c r="E4090">
        <v>2.55341</v>
      </c>
      <c r="F4090">
        <v>0.870583</v>
      </c>
      <c r="G4090">
        <v>1.5541799999999999</v>
      </c>
      <c r="H4090">
        <v>-4.9808700000000004</v>
      </c>
      <c r="I4090">
        <v>-4.9808700000000004</v>
      </c>
    </row>
    <row r="4091" spans="1:9" x14ac:dyDescent="0.2">
      <c r="A4091" t="s">
        <v>8</v>
      </c>
      <c r="B4091">
        <v>165186195</v>
      </c>
      <c r="C4091">
        <v>165188004</v>
      </c>
      <c r="D4091">
        <v>-5.46549</v>
      </c>
      <c r="E4091">
        <v>2.2673100000000002</v>
      </c>
      <c r="F4091">
        <v>0.71777599999999997</v>
      </c>
      <c r="G4091">
        <v>-5.46549</v>
      </c>
      <c r="H4091">
        <v>-5.46549</v>
      </c>
      <c r="I4091">
        <v>1.5630299999999999</v>
      </c>
    </row>
    <row r="4092" spans="1:9" x14ac:dyDescent="0.2">
      <c r="A4092" t="s">
        <v>8</v>
      </c>
      <c r="B4092">
        <v>180750996</v>
      </c>
      <c r="C4092">
        <v>180753205</v>
      </c>
      <c r="D4092">
        <v>0.84459399999999996</v>
      </c>
      <c r="E4092">
        <v>2.7646500000000001</v>
      </c>
      <c r="F4092">
        <v>1.5043899999999999</v>
      </c>
      <c r="G4092">
        <v>-5.6160600000000001</v>
      </c>
      <c r="H4092">
        <v>1.5652200000000001</v>
      </c>
      <c r="I4092">
        <v>-5.6160600000000001</v>
      </c>
    </row>
    <row r="4093" spans="1:9" x14ac:dyDescent="0.2">
      <c r="A4093" t="s">
        <v>8</v>
      </c>
      <c r="B4093">
        <v>184461195</v>
      </c>
      <c r="C4093">
        <v>184464504</v>
      </c>
      <c r="D4093">
        <v>1.45322</v>
      </c>
      <c r="E4093">
        <v>0.87846000000000002</v>
      </c>
      <c r="F4093">
        <v>1.42736</v>
      </c>
      <c r="G4093">
        <v>-6.0201500000000001</v>
      </c>
      <c r="H4093">
        <v>2.4306600000000001E-2</v>
      </c>
      <c r="I4093">
        <v>0.97643800000000003</v>
      </c>
    </row>
    <row r="4094" spans="1:9" x14ac:dyDescent="0.2">
      <c r="A4094" t="s">
        <v>8</v>
      </c>
      <c r="B4094">
        <v>185138795</v>
      </c>
      <c r="C4094">
        <v>185140304</v>
      </c>
      <c r="D4094">
        <v>1.2607600000000001</v>
      </c>
      <c r="E4094">
        <v>1.9860100000000001</v>
      </c>
      <c r="F4094">
        <v>2.0226099999999998</v>
      </c>
      <c r="G4094">
        <v>-6.1306399999999996</v>
      </c>
      <c r="H4094">
        <v>1.57117</v>
      </c>
      <c r="I4094">
        <v>-6.1306399999999996</v>
      </c>
    </row>
    <row r="4095" spans="1:9" x14ac:dyDescent="0.2">
      <c r="A4095" t="s">
        <v>8</v>
      </c>
      <c r="B4095">
        <v>185163396</v>
      </c>
      <c r="C4095">
        <v>185165805</v>
      </c>
      <c r="D4095">
        <v>-6.4795400000000001</v>
      </c>
      <c r="E4095">
        <v>0.34871999999999997</v>
      </c>
      <c r="F4095">
        <v>2.0989499999999999</v>
      </c>
      <c r="G4095">
        <v>0.576816</v>
      </c>
      <c r="H4095">
        <v>0.58230599999999999</v>
      </c>
      <c r="I4095">
        <v>-6.4795400000000001</v>
      </c>
    </row>
    <row r="4096" spans="1:9" x14ac:dyDescent="0.2">
      <c r="A4096" t="s">
        <v>8</v>
      </c>
      <c r="B4096">
        <v>186631795</v>
      </c>
      <c r="C4096">
        <v>186633504</v>
      </c>
      <c r="D4096">
        <v>2.0855199999999998</v>
      </c>
      <c r="E4096">
        <v>3.25624</v>
      </c>
      <c r="F4096">
        <v>-5.1370300000000002</v>
      </c>
      <c r="G4096">
        <v>-5.1370300000000002</v>
      </c>
      <c r="H4096">
        <v>-5.1370300000000002</v>
      </c>
      <c r="I4096">
        <v>1.5573699999999999</v>
      </c>
    </row>
    <row r="4097" spans="1:9" x14ac:dyDescent="0.2">
      <c r="A4097" t="s">
        <v>8</v>
      </c>
      <c r="B4097">
        <v>186835896</v>
      </c>
      <c r="C4097">
        <v>186838405</v>
      </c>
      <c r="D4097">
        <v>-1.49017E-2</v>
      </c>
      <c r="E4097">
        <v>2.5530900000000001</v>
      </c>
      <c r="F4097">
        <v>1.2198599999999999</v>
      </c>
      <c r="G4097">
        <v>0.69580299999999995</v>
      </c>
      <c r="H4097">
        <v>-5.72506</v>
      </c>
      <c r="I4097">
        <v>0.44499499999999997</v>
      </c>
    </row>
    <row r="4098" spans="1:9" x14ac:dyDescent="0.2">
      <c r="A4098" t="s">
        <v>8</v>
      </c>
      <c r="B4098">
        <v>193748695</v>
      </c>
      <c r="C4098">
        <v>193750105</v>
      </c>
      <c r="D4098">
        <v>8.6494099999999996</v>
      </c>
      <c r="E4098">
        <v>0</v>
      </c>
      <c r="F4098">
        <v>7.2507900000000003</v>
      </c>
      <c r="G4098">
        <v>0</v>
      </c>
      <c r="H4098">
        <v>0</v>
      </c>
      <c r="I4098">
        <v>0</v>
      </c>
    </row>
    <row r="4099" spans="1:9" x14ac:dyDescent="0.2">
      <c r="A4099" t="s">
        <v>8</v>
      </c>
      <c r="B4099">
        <v>193970495</v>
      </c>
      <c r="C4099">
        <v>193971904</v>
      </c>
      <c r="D4099">
        <v>2.2655400000000001</v>
      </c>
      <c r="E4099">
        <v>1.66184</v>
      </c>
      <c r="F4099">
        <v>1.0607800000000001</v>
      </c>
      <c r="G4099">
        <v>-6.67272</v>
      </c>
      <c r="H4099">
        <v>1.1217600000000001</v>
      </c>
      <c r="I4099">
        <v>-0.29677599999999998</v>
      </c>
    </row>
    <row r="4100" spans="1:9" x14ac:dyDescent="0.2">
      <c r="A4100" t="s">
        <v>8</v>
      </c>
      <c r="B4100">
        <v>196006696</v>
      </c>
      <c r="C4100">
        <v>196016105</v>
      </c>
      <c r="D4100">
        <v>0.79698800000000003</v>
      </c>
      <c r="E4100">
        <v>1.0289299999999999</v>
      </c>
      <c r="F4100">
        <v>0.89547100000000002</v>
      </c>
      <c r="G4100">
        <v>0.36835299999999999</v>
      </c>
      <c r="H4100">
        <v>0.2918</v>
      </c>
      <c r="I4100">
        <v>-1.0440799999999999</v>
      </c>
    </row>
    <row r="4101" spans="1:9" x14ac:dyDescent="0.2">
      <c r="A4101" t="s">
        <v>8</v>
      </c>
      <c r="B4101">
        <v>198155096</v>
      </c>
      <c r="C4101">
        <v>198156805</v>
      </c>
      <c r="D4101">
        <v>2.7423300000000001E-2</v>
      </c>
      <c r="E4101">
        <v>1.87229</v>
      </c>
      <c r="F4101">
        <v>-0.112746</v>
      </c>
      <c r="G4101">
        <v>0.16289100000000001</v>
      </c>
      <c r="H4101">
        <v>-6.7832999999999997</v>
      </c>
      <c r="I4101">
        <v>0.90411300000000006</v>
      </c>
    </row>
    <row r="4102" spans="1:9" x14ac:dyDescent="0.2">
      <c r="A4102" t="s">
        <v>9</v>
      </c>
      <c r="B4102">
        <v>29895</v>
      </c>
      <c r="C4102">
        <v>31004</v>
      </c>
      <c r="D4102">
        <v>-7.5327500000000001</v>
      </c>
      <c r="E4102">
        <v>0.70899500000000004</v>
      </c>
      <c r="F4102">
        <v>0.882691</v>
      </c>
      <c r="G4102">
        <v>-7.5327500000000001</v>
      </c>
      <c r="H4102">
        <v>1.5797600000000001</v>
      </c>
      <c r="I4102">
        <v>-7.5327500000000001</v>
      </c>
    </row>
    <row r="4103" spans="1:9" x14ac:dyDescent="0.2">
      <c r="A4103" t="s">
        <v>9</v>
      </c>
      <c r="B4103">
        <v>1456195</v>
      </c>
      <c r="C4103">
        <v>1466405</v>
      </c>
      <c r="D4103">
        <v>0.94816500000000004</v>
      </c>
      <c r="E4103">
        <v>0.73151100000000002</v>
      </c>
      <c r="F4103">
        <v>0.86659799999999998</v>
      </c>
      <c r="G4103">
        <v>-0.37857299999999999</v>
      </c>
      <c r="H4103">
        <v>9.7184099999999995E-2</v>
      </c>
      <c r="I4103">
        <v>0.21551500000000001</v>
      </c>
    </row>
    <row r="4104" spans="1:9" x14ac:dyDescent="0.2">
      <c r="A4104" t="s">
        <v>9</v>
      </c>
      <c r="B4104">
        <v>1488295</v>
      </c>
      <c r="C4104">
        <v>1493705</v>
      </c>
      <c r="D4104">
        <v>0.38224399999999997</v>
      </c>
      <c r="E4104">
        <v>1.1577299999999999</v>
      </c>
      <c r="F4104">
        <v>1.10965</v>
      </c>
      <c r="G4104">
        <v>-0.43390400000000001</v>
      </c>
      <c r="H4104">
        <v>-0.71646100000000001</v>
      </c>
      <c r="I4104">
        <v>0.72347600000000001</v>
      </c>
    </row>
    <row r="4105" spans="1:9" x14ac:dyDescent="0.2">
      <c r="A4105" t="s">
        <v>9</v>
      </c>
      <c r="B4105">
        <v>1512595</v>
      </c>
      <c r="C4105">
        <v>1515904</v>
      </c>
      <c r="D4105">
        <v>3.4031600000000002</v>
      </c>
      <c r="E4105">
        <v>1.1035299999999999</v>
      </c>
      <c r="F4105">
        <v>1.4953399999999999</v>
      </c>
      <c r="G4105">
        <v>-5.0661500000000004</v>
      </c>
      <c r="H4105">
        <v>1.55596</v>
      </c>
      <c r="I4105">
        <v>-5.0661500000000004</v>
      </c>
    </row>
    <row r="4106" spans="1:9" x14ac:dyDescent="0.2">
      <c r="A4106" t="s">
        <v>9</v>
      </c>
      <c r="B4106">
        <v>2036196</v>
      </c>
      <c r="C4106">
        <v>2042705</v>
      </c>
      <c r="D4106">
        <v>1.1206</v>
      </c>
      <c r="E4106">
        <v>1.0722</v>
      </c>
      <c r="F4106">
        <v>1.44092</v>
      </c>
      <c r="G4106">
        <v>0.50515500000000002</v>
      </c>
      <c r="H4106">
        <v>-0.982603</v>
      </c>
      <c r="I4106">
        <v>0.103878</v>
      </c>
    </row>
    <row r="4107" spans="1:9" x14ac:dyDescent="0.2">
      <c r="A4107" t="s">
        <v>9</v>
      </c>
      <c r="B4107">
        <v>3646395</v>
      </c>
      <c r="C4107">
        <v>3665905</v>
      </c>
      <c r="D4107">
        <v>0.65507599999999999</v>
      </c>
      <c r="E4107">
        <v>0.80810099999999996</v>
      </c>
      <c r="F4107">
        <v>0.87134500000000004</v>
      </c>
      <c r="G4107">
        <v>0.16090499999999999</v>
      </c>
      <c r="H4107">
        <v>-5.7145700000000001E-2</v>
      </c>
      <c r="I4107">
        <v>-0.118965</v>
      </c>
    </row>
    <row r="4108" spans="1:9" x14ac:dyDescent="0.2">
      <c r="A4108" t="s">
        <v>9</v>
      </c>
      <c r="B4108">
        <v>3850095</v>
      </c>
      <c r="C4108">
        <v>3861005</v>
      </c>
      <c r="D4108">
        <v>1.13273</v>
      </c>
      <c r="E4108">
        <v>1.0580700000000001</v>
      </c>
      <c r="F4108">
        <v>1.21356</v>
      </c>
      <c r="G4108">
        <v>0.180281</v>
      </c>
      <c r="H4108">
        <v>-0.811886</v>
      </c>
      <c r="I4108">
        <v>0.37546600000000002</v>
      </c>
    </row>
    <row r="4109" spans="1:9" x14ac:dyDescent="0.2">
      <c r="A4109" t="s">
        <v>9</v>
      </c>
      <c r="B4109">
        <v>3870595</v>
      </c>
      <c r="C4109">
        <v>3875104</v>
      </c>
      <c r="D4109">
        <v>2.30213</v>
      </c>
      <c r="E4109">
        <v>1.7465900000000001</v>
      </c>
      <c r="F4109">
        <v>2.5682900000000002</v>
      </c>
      <c r="G4109">
        <v>-1.2343999999999999</v>
      </c>
      <c r="H4109">
        <v>7.5192400000000006E-2</v>
      </c>
      <c r="I4109">
        <v>0.60547399999999996</v>
      </c>
    </row>
    <row r="4110" spans="1:9" x14ac:dyDescent="0.2">
      <c r="A4110" t="s">
        <v>9</v>
      </c>
      <c r="B4110">
        <v>4102595</v>
      </c>
      <c r="C4110">
        <v>4103704</v>
      </c>
      <c r="D4110">
        <v>-6.3083600000000004</v>
      </c>
      <c r="E4110">
        <v>1.9333899999999999</v>
      </c>
      <c r="F4110">
        <v>1.9376800000000001</v>
      </c>
      <c r="G4110">
        <v>1.21889</v>
      </c>
      <c r="H4110">
        <v>-6.3083600000000004</v>
      </c>
      <c r="I4110">
        <v>-0.600101</v>
      </c>
    </row>
    <row r="4111" spans="1:9" x14ac:dyDescent="0.2">
      <c r="A4111" t="s">
        <v>9</v>
      </c>
      <c r="B4111">
        <v>4375095</v>
      </c>
      <c r="C4111">
        <v>4398005</v>
      </c>
      <c r="D4111">
        <v>0.66401600000000005</v>
      </c>
      <c r="E4111">
        <v>0.72850999999999999</v>
      </c>
      <c r="F4111">
        <v>0.65951199999999999</v>
      </c>
      <c r="G4111">
        <v>2.6478E-4</v>
      </c>
      <c r="H4111">
        <v>4.0951300000000003E-2</v>
      </c>
      <c r="I4111">
        <v>-4.2420399999999997E-2</v>
      </c>
    </row>
    <row r="4112" spans="1:9" x14ac:dyDescent="0.2">
      <c r="A4112" t="s">
        <v>9</v>
      </c>
      <c r="B4112">
        <v>4848695</v>
      </c>
      <c r="C4112">
        <v>4851504</v>
      </c>
      <c r="D4112">
        <v>2.04305</v>
      </c>
      <c r="E4112">
        <v>0.73760400000000004</v>
      </c>
      <c r="F4112">
        <v>1.1301099999999999</v>
      </c>
      <c r="G4112">
        <v>-5.65862</v>
      </c>
      <c r="H4112">
        <v>-5.65862</v>
      </c>
      <c r="I4112">
        <v>1.5658000000000001</v>
      </c>
    </row>
    <row r="4113" spans="1:9" x14ac:dyDescent="0.2">
      <c r="A4113" t="s">
        <v>9</v>
      </c>
      <c r="B4113">
        <v>4880396</v>
      </c>
      <c r="C4113">
        <v>4901904</v>
      </c>
      <c r="D4113">
        <v>1.2632300000000001</v>
      </c>
      <c r="E4113">
        <v>0.89147500000000002</v>
      </c>
      <c r="F4113">
        <v>1.0087999999999999</v>
      </c>
      <c r="G4113">
        <v>0.452266</v>
      </c>
      <c r="H4113">
        <v>-0.109764</v>
      </c>
      <c r="I4113">
        <v>-0.50415600000000005</v>
      </c>
    </row>
    <row r="4114" spans="1:9" x14ac:dyDescent="0.2">
      <c r="A4114" t="s">
        <v>9</v>
      </c>
      <c r="B4114">
        <v>4911496</v>
      </c>
      <c r="C4114">
        <v>4913105</v>
      </c>
      <c r="D4114">
        <v>-6.44855</v>
      </c>
      <c r="E4114">
        <v>0.93202799999999997</v>
      </c>
      <c r="F4114">
        <v>1.61755</v>
      </c>
      <c r="G4114">
        <v>1.5739099999999999</v>
      </c>
      <c r="H4114">
        <v>-6.44855</v>
      </c>
      <c r="I4114">
        <v>-6.44855</v>
      </c>
    </row>
    <row r="4115" spans="1:9" x14ac:dyDescent="0.2">
      <c r="A4115" t="s">
        <v>9</v>
      </c>
      <c r="B4115">
        <v>5882795</v>
      </c>
      <c r="C4115">
        <v>5884804</v>
      </c>
      <c r="D4115">
        <v>0</v>
      </c>
      <c r="E4115">
        <v>8.0724099999999996</v>
      </c>
      <c r="F4115">
        <v>7.2507900000000003</v>
      </c>
      <c r="G4115">
        <v>0</v>
      </c>
      <c r="H4115">
        <v>0</v>
      </c>
      <c r="I4115">
        <v>0</v>
      </c>
    </row>
    <row r="4116" spans="1:9" x14ac:dyDescent="0.2">
      <c r="A4116" t="s">
        <v>9</v>
      </c>
      <c r="B4116">
        <v>5903196</v>
      </c>
      <c r="C4116">
        <v>5907605</v>
      </c>
      <c r="D4116">
        <v>1.6501699999999999</v>
      </c>
      <c r="E4116">
        <v>1.20204</v>
      </c>
      <c r="F4116">
        <v>0.75172899999999998</v>
      </c>
      <c r="G4116">
        <v>0.161964</v>
      </c>
      <c r="H4116">
        <v>-6.05504</v>
      </c>
      <c r="I4116">
        <v>0.90006600000000003</v>
      </c>
    </row>
    <row r="4117" spans="1:9" x14ac:dyDescent="0.2">
      <c r="A4117" t="s">
        <v>9</v>
      </c>
      <c r="B4117">
        <v>6357195</v>
      </c>
      <c r="C4117">
        <v>6359804</v>
      </c>
      <c r="D4117">
        <v>2.87114</v>
      </c>
      <c r="E4117">
        <v>1.66587</v>
      </c>
      <c r="F4117">
        <v>3.0910299999999999</v>
      </c>
      <c r="G4117">
        <v>-4.5724200000000002</v>
      </c>
      <c r="H4117">
        <v>-4.5724200000000002</v>
      </c>
      <c r="I4117">
        <v>1.54396</v>
      </c>
    </row>
    <row r="4118" spans="1:9" x14ac:dyDescent="0.2">
      <c r="A4118" t="s">
        <v>9</v>
      </c>
      <c r="B4118">
        <v>6372296</v>
      </c>
      <c r="C4118">
        <v>6373505</v>
      </c>
      <c r="D4118">
        <v>6.6963100000000004</v>
      </c>
      <c r="E4118">
        <v>6.55199</v>
      </c>
      <c r="F4118">
        <v>7.7176400000000003</v>
      </c>
      <c r="G4118">
        <v>0</v>
      </c>
      <c r="H4118">
        <v>0</v>
      </c>
      <c r="I4118">
        <v>0</v>
      </c>
    </row>
    <row r="4119" spans="1:9" x14ac:dyDescent="0.2">
      <c r="A4119" t="s">
        <v>9</v>
      </c>
      <c r="B4119">
        <v>6547995</v>
      </c>
      <c r="C4119">
        <v>6565905</v>
      </c>
      <c r="D4119">
        <v>0.83045199999999997</v>
      </c>
      <c r="E4119">
        <v>1.0740499999999999</v>
      </c>
      <c r="F4119">
        <v>0.85465199999999997</v>
      </c>
      <c r="G4119">
        <v>-0.268812</v>
      </c>
      <c r="H4119">
        <v>0.19142500000000001</v>
      </c>
      <c r="I4119">
        <v>3.9989900000000002E-2</v>
      </c>
    </row>
    <row r="4120" spans="1:9" x14ac:dyDescent="0.2">
      <c r="A4120" t="s">
        <v>9</v>
      </c>
      <c r="B4120">
        <v>8489196</v>
      </c>
      <c r="C4120">
        <v>8506605</v>
      </c>
      <c r="D4120">
        <v>0.55276099999999995</v>
      </c>
      <c r="E4120">
        <v>0.90103500000000003</v>
      </c>
      <c r="F4120">
        <v>0.65739099999999995</v>
      </c>
      <c r="G4120">
        <v>0.34467100000000001</v>
      </c>
      <c r="H4120">
        <v>-0.13012199999999999</v>
      </c>
      <c r="I4120">
        <v>-0.29267799999999999</v>
      </c>
    </row>
    <row r="4121" spans="1:9" x14ac:dyDescent="0.2">
      <c r="A4121" t="s">
        <v>9</v>
      </c>
      <c r="B4121">
        <v>15790996</v>
      </c>
      <c r="C4121">
        <v>15792204</v>
      </c>
      <c r="D4121">
        <v>0</v>
      </c>
      <c r="E4121">
        <v>7.5442799999999997</v>
      </c>
      <c r="F4121">
        <v>0</v>
      </c>
      <c r="G4121">
        <v>0</v>
      </c>
      <c r="H4121">
        <v>0</v>
      </c>
      <c r="I4121">
        <v>0</v>
      </c>
    </row>
    <row r="4122" spans="1:9" x14ac:dyDescent="0.2">
      <c r="A4122" t="s">
        <v>9</v>
      </c>
      <c r="B4122">
        <v>16113896</v>
      </c>
      <c r="C4122">
        <v>16126305</v>
      </c>
      <c r="D4122">
        <v>1.3397699999999999</v>
      </c>
      <c r="E4122">
        <v>1.6497999999999999</v>
      </c>
      <c r="F4122">
        <v>0.97033899999999995</v>
      </c>
      <c r="G4122">
        <v>0.202656</v>
      </c>
      <c r="H4122">
        <v>-0.422877</v>
      </c>
      <c r="I4122">
        <v>0.141759</v>
      </c>
    </row>
    <row r="4123" spans="1:9" x14ac:dyDescent="0.2">
      <c r="A4123" t="s">
        <v>9</v>
      </c>
      <c r="B4123">
        <v>42143695</v>
      </c>
      <c r="C4123">
        <v>42144904</v>
      </c>
      <c r="D4123">
        <v>1.6815599999999999</v>
      </c>
      <c r="E4123">
        <v>-5.5950800000000003</v>
      </c>
      <c r="F4123">
        <v>2.7052399999999999</v>
      </c>
      <c r="G4123">
        <v>-5.5950800000000003</v>
      </c>
      <c r="H4123">
        <v>-5.5950800000000003</v>
      </c>
      <c r="I4123">
        <v>1.5649299999999999</v>
      </c>
    </row>
    <row r="4124" spans="1:9" x14ac:dyDescent="0.2">
      <c r="A4124" t="s">
        <v>9</v>
      </c>
      <c r="B4124">
        <v>46387895</v>
      </c>
      <c r="C4124">
        <v>46392705</v>
      </c>
      <c r="D4124">
        <v>1.0982499999999999</v>
      </c>
      <c r="E4124">
        <v>1.0641400000000001</v>
      </c>
      <c r="F4124">
        <v>1.1266499999999999</v>
      </c>
      <c r="G4124">
        <v>0.66294600000000004</v>
      </c>
      <c r="H4124">
        <v>5.67912E-2</v>
      </c>
      <c r="I4124">
        <v>-1.40913</v>
      </c>
    </row>
    <row r="4125" spans="1:9" x14ac:dyDescent="0.2">
      <c r="A4125" t="s">
        <v>9</v>
      </c>
      <c r="B4125">
        <v>55630995</v>
      </c>
      <c r="C4125">
        <v>55632404</v>
      </c>
      <c r="D4125">
        <v>3.1962899999999999</v>
      </c>
      <c r="E4125">
        <v>4.3341099999999999</v>
      </c>
      <c r="F4125">
        <v>4.7481299999999997</v>
      </c>
      <c r="G4125">
        <v>-3.8753199999999999</v>
      </c>
      <c r="H4125">
        <v>-3.8753199999999999</v>
      </c>
      <c r="I4125">
        <v>1.51789</v>
      </c>
    </row>
    <row r="4126" spans="1:9" x14ac:dyDescent="0.2">
      <c r="A4126" t="s">
        <v>9</v>
      </c>
      <c r="B4126">
        <v>102460995</v>
      </c>
      <c r="C4126">
        <v>102462805</v>
      </c>
      <c r="D4126">
        <v>7.1450800000000001</v>
      </c>
      <c r="E4126">
        <v>7.4125699999999997</v>
      </c>
      <c r="F4126">
        <v>6.9122700000000004</v>
      </c>
      <c r="G4126">
        <v>0</v>
      </c>
      <c r="H4126">
        <v>0</v>
      </c>
      <c r="I4126">
        <v>0</v>
      </c>
    </row>
    <row r="4127" spans="1:9" x14ac:dyDescent="0.2">
      <c r="A4127" t="s">
        <v>9</v>
      </c>
      <c r="B4127">
        <v>105878395</v>
      </c>
      <c r="C4127">
        <v>105887804</v>
      </c>
      <c r="D4127">
        <v>1.4917800000000001</v>
      </c>
      <c r="E4127">
        <v>1.39141</v>
      </c>
      <c r="F4127">
        <v>7.4679400000000007E-2</v>
      </c>
      <c r="G4127">
        <v>-0.578264</v>
      </c>
      <c r="H4127">
        <v>-0.35333199999999998</v>
      </c>
      <c r="I4127">
        <v>0.62989899999999999</v>
      </c>
    </row>
    <row r="4128" spans="1:9" x14ac:dyDescent="0.2">
      <c r="A4128" t="s">
        <v>9</v>
      </c>
      <c r="B4128">
        <v>105906096</v>
      </c>
      <c r="C4128">
        <v>105907305</v>
      </c>
      <c r="D4128">
        <v>8.0098699999999994</v>
      </c>
      <c r="E4128">
        <v>7.9573799999999997</v>
      </c>
      <c r="F4128">
        <v>7.4559699999999998</v>
      </c>
      <c r="G4128">
        <v>0</v>
      </c>
      <c r="H4128">
        <v>0</v>
      </c>
      <c r="I4128">
        <v>0</v>
      </c>
    </row>
    <row r="4129" spans="1:9" x14ac:dyDescent="0.2">
      <c r="A4129" t="s">
        <v>9</v>
      </c>
      <c r="B4129">
        <v>108125395</v>
      </c>
      <c r="C4129">
        <v>108126704</v>
      </c>
      <c r="D4129">
        <v>3.08874</v>
      </c>
      <c r="E4129">
        <v>2.1687099999999999</v>
      </c>
      <c r="F4129">
        <v>1.53952</v>
      </c>
      <c r="G4129">
        <v>-5.4904599999999997</v>
      </c>
      <c r="H4129">
        <v>-5.4904599999999997</v>
      </c>
      <c r="I4129">
        <v>1.56341</v>
      </c>
    </row>
    <row r="4130" spans="1:9" x14ac:dyDescent="0.2">
      <c r="A4130" t="s">
        <v>9</v>
      </c>
      <c r="B4130">
        <v>112166396</v>
      </c>
      <c r="C4130">
        <v>112168505</v>
      </c>
      <c r="D4130">
        <v>7.9292699999999998</v>
      </c>
      <c r="E4130">
        <v>0</v>
      </c>
      <c r="F4130">
        <v>7.3755300000000004</v>
      </c>
      <c r="G4130">
        <v>0</v>
      </c>
      <c r="H4130">
        <v>0</v>
      </c>
      <c r="I4130">
        <v>0</v>
      </c>
    </row>
    <row r="4131" spans="1:9" x14ac:dyDescent="0.2">
      <c r="A4131" t="s">
        <v>9</v>
      </c>
      <c r="B4131">
        <v>112698695</v>
      </c>
      <c r="C4131">
        <v>112700204</v>
      </c>
      <c r="D4131">
        <v>2.24363</v>
      </c>
      <c r="E4131">
        <v>3.0926999999999998</v>
      </c>
      <c r="F4131">
        <v>3.5547</v>
      </c>
      <c r="G4131">
        <v>-4.7355900000000002</v>
      </c>
      <c r="H4131">
        <v>-4.7355900000000002</v>
      </c>
      <c r="I4131">
        <v>1.5484</v>
      </c>
    </row>
    <row r="4132" spans="1:9" x14ac:dyDescent="0.2">
      <c r="A4132" t="s">
        <v>9</v>
      </c>
      <c r="B4132">
        <v>122505895</v>
      </c>
      <c r="C4132">
        <v>122508604</v>
      </c>
      <c r="D4132">
        <v>0.44468800000000003</v>
      </c>
      <c r="E4132">
        <v>1.12517</v>
      </c>
      <c r="F4132">
        <v>1.2059599999999999</v>
      </c>
      <c r="G4132">
        <v>1.57585</v>
      </c>
      <c r="H4132">
        <v>-6.7257400000000001</v>
      </c>
      <c r="I4132">
        <v>-6.7257400000000001</v>
      </c>
    </row>
    <row r="4133" spans="1:9" x14ac:dyDescent="0.2">
      <c r="A4133" t="s">
        <v>9</v>
      </c>
      <c r="B4133">
        <v>122522496</v>
      </c>
      <c r="C4133">
        <v>122524805</v>
      </c>
      <c r="D4133">
        <v>7.8042800000000003</v>
      </c>
      <c r="E4133">
        <v>0</v>
      </c>
      <c r="F4133">
        <v>8.1532499999999999</v>
      </c>
      <c r="G4133">
        <v>0</v>
      </c>
      <c r="H4133">
        <v>0</v>
      </c>
      <c r="I4133">
        <v>0</v>
      </c>
    </row>
    <row r="4134" spans="1:9" x14ac:dyDescent="0.2">
      <c r="A4134" t="s">
        <v>9</v>
      </c>
      <c r="B4134">
        <v>140594996</v>
      </c>
      <c r="C4134">
        <v>140603905</v>
      </c>
      <c r="D4134">
        <v>1.38168</v>
      </c>
      <c r="E4134">
        <v>1.05507</v>
      </c>
      <c r="F4134">
        <v>1.2805800000000001</v>
      </c>
      <c r="G4134">
        <v>0.47375899999999999</v>
      </c>
      <c r="H4134">
        <v>-2.22492</v>
      </c>
      <c r="I4134">
        <v>0.48270999999999997</v>
      </c>
    </row>
    <row r="4135" spans="1:9" x14ac:dyDescent="0.2">
      <c r="A4135" t="s">
        <v>9</v>
      </c>
      <c r="B4135">
        <v>146663296</v>
      </c>
      <c r="C4135">
        <v>146667005</v>
      </c>
      <c r="D4135">
        <v>-0.45446599999999998</v>
      </c>
      <c r="E4135">
        <v>1.33918</v>
      </c>
      <c r="F4135">
        <v>0.56566300000000003</v>
      </c>
      <c r="G4135">
        <v>-6.9275700000000002</v>
      </c>
      <c r="H4135">
        <v>0.940585</v>
      </c>
      <c r="I4135">
        <v>0.100949</v>
      </c>
    </row>
    <row r="4136" spans="1:9" x14ac:dyDescent="0.2">
      <c r="A4136" t="s">
        <v>9</v>
      </c>
      <c r="B4136">
        <v>148425595</v>
      </c>
      <c r="C4136">
        <v>148427204</v>
      </c>
      <c r="D4136">
        <v>0</v>
      </c>
      <c r="E4136">
        <v>8.0295100000000001</v>
      </c>
      <c r="F4136">
        <v>7.0714800000000002</v>
      </c>
      <c r="G4136">
        <v>0</v>
      </c>
      <c r="H4136">
        <v>0</v>
      </c>
      <c r="I4136">
        <v>0</v>
      </c>
    </row>
    <row r="4137" spans="1:9" x14ac:dyDescent="0.2">
      <c r="A4137" t="s">
        <v>9</v>
      </c>
      <c r="B4137">
        <v>153053595</v>
      </c>
      <c r="C4137">
        <v>153060905</v>
      </c>
      <c r="D4137">
        <v>1.00807</v>
      </c>
      <c r="E4137">
        <v>0.82735899999999996</v>
      </c>
      <c r="F4137">
        <v>0.770787</v>
      </c>
      <c r="G4137">
        <v>-6.1081700000000003E-2</v>
      </c>
      <c r="H4137">
        <v>-0.162214</v>
      </c>
      <c r="I4137">
        <v>0.198874</v>
      </c>
    </row>
    <row r="4138" spans="1:9" x14ac:dyDescent="0.2">
      <c r="A4138" t="s">
        <v>9</v>
      </c>
      <c r="B4138">
        <v>155202695</v>
      </c>
      <c r="C4138">
        <v>155204104</v>
      </c>
      <c r="D4138">
        <v>-6.3759399999999999</v>
      </c>
      <c r="E4138">
        <v>2.0737399999999999</v>
      </c>
      <c r="F4138">
        <v>1.5493600000000001</v>
      </c>
      <c r="G4138">
        <v>-6.3759399999999999</v>
      </c>
      <c r="H4138">
        <v>-6.3759399999999999</v>
      </c>
      <c r="I4138">
        <v>1.57334</v>
      </c>
    </row>
    <row r="4139" spans="1:9" x14ac:dyDescent="0.2">
      <c r="A4139" t="s">
        <v>9</v>
      </c>
      <c r="B4139">
        <v>163326695</v>
      </c>
      <c r="C4139">
        <v>163327904</v>
      </c>
      <c r="D4139">
        <v>0</v>
      </c>
      <c r="E4139">
        <v>7.5442799999999997</v>
      </c>
      <c r="F4139">
        <v>0</v>
      </c>
      <c r="G4139">
        <v>0</v>
      </c>
      <c r="H4139">
        <v>0</v>
      </c>
      <c r="I4139">
        <v>0</v>
      </c>
    </row>
    <row r="4140" spans="1:9" x14ac:dyDescent="0.2">
      <c r="A4140" t="s">
        <v>9</v>
      </c>
      <c r="B4140">
        <v>163347496</v>
      </c>
      <c r="C4140">
        <v>163348905</v>
      </c>
      <c r="D4140">
        <v>-6.2169999999999996</v>
      </c>
      <c r="E4140">
        <v>2.3393099999999998</v>
      </c>
      <c r="F4140">
        <v>2.29128</v>
      </c>
      <c r="G4140">
        <v>1.5719700000000001</v>
      </c>
      <c r="H4140">
        <v>-6.2169999999999996</v>
      </c>
      <c r="I4140">
        <v>-6.2169999999999996</v>
      </c>
    </row>
    <row r="4141" spans="1:9" x14ac:dyDescent="0.2">
      <c r="A4141" t="s">
        <v>9</v>
      </c>
      <c r="B4141">
        <v>173503195</v>
      </c>
      <c r="C4141">
        <v>173505204</v>
      </c>
      <c r="D4141">
        <v>0.85115799999999997</v>
      </c>
      <c r="E4141">
        <v>1.3384499999999999</v>
      </c>
      <c r="F4141">
        <v>-5.7393099999999997</v>
      </c>
      <c r="G4141">
        <v>1.56684</v>
      </c>
      <c r="H4141">
        <v>-5.7393099999999997</v>
      </c>
      <c r="I4141">
        <v>-5.7393099999999997</v>
      </c>
    </row>
    <row r="4142" spans="1:9" x14ac:dyDescent="0.2">
      <c r="A4142" t="s">
        <v>9</v>
      </c>
      <c r="B4142">
        <v>173556496</v>
      </c>
      <c r="C4142">
        <v>173557705</v>
      </c>
      <c r="D4142">
        <v>2.0673699999999999</v>
      </c>
      <c r="E4142">
        <v>0.12565599999999999</v>
      </c>
      <c r="F4142">
        <v>1.5127200000000001</v>
      </c>
      <c r="G4142">
        <v>-6.4263300000000001</v>
      </c>
      <c r="H4142">
        <v>1.5737399999999999</v>
      </c>
      <c r="I4142">
        <v>-6.4263300000000001</v>
      </c>
    </row>
    <row r="4143" spans="1:9" x14ac:dyDescent="0.2">
      <c r="A4143" t="s">
        <v>9</v>
      </c>
      <c r="B4143">
        <v>183896695</v>
      </c>
      <c r="C4143">
        <v>183898604</v>
      </c>
      <c r="D4143">
        <v>1.52827</v>
      </c>
      <c r="E4143">
        <v>1.93289</v>
      </c>
      <c r="F4143">
        <v>2.8924599999999998</v>
      </c>
      <c r="G4143">
        <v>0.93236200000000002</v>
      </c>
      <c r="H4143">
        <v>-5.8631200000000003</v>
      </c>
      <c r="I4143">
        <v>0.103561</v>
      </c>
    </row>
    <row r="4144" spans="1:9" x14ac:dyDescent="0.2">
      <c r="A4144" t="s">
        <v>9</v>
      </c>
      <c r="B4144">
        <v>184941795</v>
      </c>
      <c r="C4144">
        <v>184944704</v>
      </c>
      <c r="D4144">
        <v>0.966256</v>
      </c>
      <c r="E4144">
        <v>2.3952599999999999</v>
      </c>
      <c r="F4144">
        <v>2.7202999999999999</v>
      </c>
      <c r="G4144">
        <v>-5.5257500000000004</v>
      </c>
      <c r="H4144">
        <v>0.696712</v>
      </c>
      <c r="I4144">
        <v>0.440938</v>
      </c>
    </row>
    <row r="4145" spans="1:9" x14ac:dyDescent="0.2">
      <c r="A4145" t="s">
        <v>9</v>
      </c>
      <c r="B4145">
        <v>189059196</v>
      </c>
      <c r="C4145">
        <v>189060905</v>
      </c>
      <c r="D4145">
        <v>1.6737</v>
      </c>
      <c r="E4145">
        <v>1.9407399999999999</v>
      </c>
      <c r="F4145">
        <v>1.1232</v>
      </c>
      <c r="G4145">
        <v>-5.1370300000000002</v>
      </c>
      <c r="H4145">
        <v>-5.1370300000000002</v>
      </c>
      <c r="I4145">
        <v>1.5573699999999999</v>
      </c>
    </row>
    <row r="4146" spans="1:9" x14ac:dyDescent="0.2">
      <c r="A4146" t="s">
        <v>10</v>
      </c>
      <c r="B4146">
        <v>507695</v>
      </c>
      <c r="C4146">
        <v>541905</v>
      </c>
      <c r="D4146">
        <v>1.0577300000000001</v>
      </c>
      <c r="E4146">
        <v>0.93309799999999998</v>
      </c>
      <c r="F4146">
        <v>0.98449299999999995</v>
      </c>
      <c r="G4146">
        <v>-7.8106700000000001E-2</v>
      </c>
      <c r="H4146">
        <v>-5.0747899999999999E-2</v>
      </c>
      <c r="I4146">
        <v>0.120703</v>
      </c>
    </row>
    <row r="4147" spans="1:9" x14ac:dyDescent="0.2">
      <c r="A4147" t="s">
        <v>10</v>
      </c>
      <c r="B4147">
        <v>682795</v>
      </c>
      <c r="C4147">
        <v>690104</v>
      </c>
      <c r="D4147">
        <v>1.9987299999999999</v>
      </c>
      <c r="E4147">
        <v>2.55463</v>
      </c>
      <c r="F4147">
        <v>1.91665</v>
      </c>
      <c r="G4147">
        <v>-5.35337</v>
      </c>
      <c r="H4147">
        <v>0.163885</v>
      </c>
      <c r="I4147">
        <v>0.89160499999999998</v>
      </c>
    </row>
    <row r="4148" spans="1:9" x14ac:dyDescent="0.2">
      <c r="A4148" t="s">
        <v>10</v>
      </c>
      <c r="B4148">
        <v>711796</v>
      </c>
      <c r="C4148">
        <v>718905</v>
      </c>
      <c r="D4148">
        <v>1.0400199999999999</v>
      </c>
      <c r="E4148">
        <v>0.787157</v>
      </c>
      <c r="F4148">
        <v>1.3496300000000001</v>
      </c>
      <c r="G4148">
        <v>0.33902300000000002</v>
      </c>
      <c r="H4148">
        <v>-0.31555699999999998</v>
      </c>
      <c r="I4148">
        <v>-0.10228</v>
      </c>
    </row>
    <row r="4149" spans="1:9" x14ac:dyDescent="0.2">
      <c r="A4149" t="s">
        <v>10</v>
      </c>
      <c r="B4149">
        <v>779795</v>
      </c>
      <c r="C4149">
        <v>781404</v>
      </c>
      <c r="D4149">
        <v>8.9985800000000005</v>
      </c>
      <c r="E4149">
        <v>6.1696900000000001</v>
      </c>
      <c r="F4149">
        <v>6.75223</v>
      </c>
      <c r="G4149">
        <v>0</v>
      </c>
      <c r="H4149">
        <v>0</v>
      </c>
      <c r="I4149">
        <v>0</v>
      </c>
    </row>
    <row r="4150" spans="1:9" x14ac:dyDescent="0.2">
      <c r="A4150" t="s">
        <v>10</v>
      </c>
      <c r="B4150">
        <v>844295</v>
      </c>
      <c r="C4150">
        <v>860705</v>
      </c>
      <c r="D4150">
        <v>0.69532300000000002</v>
      </c>
      <c r="E4150">
        <v>0.67715599999999998</v>
      </c>
      <c r="F4150">
        <v>0.71616800000000003</v>
      </c>
      <c r="G4150">
        <v>-0.40455999999999998</v>
      </c>
      <c r="H4150">
        <v>0.29652499999999998</v>
      </c>
      <c r="I4150">
        <v>2.33978E-2</v>
      </c>
    </row>
    <row r="4151" spans="1:9" x14ac:dyDescent="0.2">
      <c r="A4151" t="s">
        <v>10</v>
      </c>
      <c r="B4151">
        <v>1349395</v>
      </c>
      <c r="C4151">
        <v>1376705</v>
      </c>
      <c r="D4151">
        <v>0.56940199999999996</v>
      </c>
      <c r="E4151">
        <v>0.77076199999999995</v>
      </c>
      <c r="F4151">
        <v>0.92436499999999999</v>
      </c>
      <c r="G4151">
        <v>-0.20513899999999999</v>
      </c>
      <c r="H4151">
        <v>0.126334</v>
      </c>
      <c r="I4151">
        <v>5.80098E-2</v>
      </c>
    </row>
    <row r="4152" spans="1:9" x14ac:dyDescent="0.2">
      <c r="A4152" t="s">
        <v>10</v>
      </c>
      <c r="B4152">
        <v>1379995</v>
      </c>
      <c r="C4152">
        <v>1405805</v>
      </c>
      <c r="D4152">
        <v>0.94596999999999998</v>
      </c>
      <c r="E4152">
        <v>0.80622700000000003</v>
      </c>
      <c r="F4152">
        <v>1.13062</v>
      </c>
      <c r="G4152">
        <v>-0.109458</v>
      </c>
      <c r="H4152">
        <v>-1.6143799999999999E-3</v>
      </c>
      <c r="I4152">
        <v>0.103239</v>
      </c>
    </row>
    <row r="4153" spans="1:9" x14ac:dyDescent="0.2">
      <c r="A4153" t="s">
        <v>10</v>
      </c>
      <c r="B4153">
        <v>1436695</v>
      </c>
      <c r="C4153">
        <v>1437804</v>
      </c>
      <c r="D4153">
        <v>1.6737</v>
      </c>
      <c r="E4153">
        <v>2.7435100000000001</v>
      </c>
      <c r="F4153">
        <v>2.1137600000000001</v>
      </c>
      <c r="G4153">
        <v>-5.1370300000000002</v>
      </c>
      <c r="H4153">
        <v>-5.1370300000000002</v>
      </c>
      <c r="I4153">
        <v>1.5573699999999999</v>
      </c>
    </row>
    <row r="4154" spans="1:9" x14ac:dyDescent="0.2">
      <c r="A4154" t="s">
        <v>10</v>
      </c>
      <c r="B4154">
        <v>1543595</v>
      </c>
      <c r="C4154">
        <v>1565205</v>
      </c>
      <c r="D4154">
        <v>0.54604399999999997</v>
      </c>
      <c r="E4154">
        <v>0.87453700000000001</v>
      </c>
      <c r="F4154">
        <v>0.79666499999999996</v>
      </c>
      <c r="G4154">
        <v>0.12820599999999999</v>
      </c>
      <c r="H4154">
        <v>-5.9905E-2</v>
      </c>
      <c r="I4154">
        <v>-7.7438300000000002E-2</v>
      </c>
    </row>
    <row r="4155" spans="1:9" x14ac:dyDescent="0.2">
      <c r="A4155" t="s">
        <v>10</v>
      </c>
      <c r="B4155">
        <v>1602395</v>
      </c>
      <c r="C4155">
        <v>1605805</v>
      </c>
      <c r="D4155">
        <v>1.76671</v>
      </c>
      <c r="E4155">
        <v>2.35731</v>
      </c>
      <c r="F4155">
        <v>2.5061300000000002</v>
      </c>
      <c r="G4155">
        <v>0.13810500000000001</v>
      </c>
      <c r="H4155">
        <v>-0.43881799999999999</v>
      </c>
      <c r="I4155">
        <v>0.216365</v>
      </c>
    </row>
    <row r="4156" spans="1:9" x14ac:dyDescent="0.2">
      <c r="A4156" t="s">
        <v>10</v>
      </c>
      <c r="B4156">
        <v>6454796</v>
      </c>
      <c r="C4156">
        <v>6456905</v>
      </c>
      <c r="D4156">
        <v>1.6994400000000001</v>
      </c>
      <c r="E4156">
        <v>-0.59549600000000003</v>
      </c>
      <c r="F4156">
        <v>2.6143700000000001</v>
      </c>
      <c r="G4156">
        <v>1.57352</v>
      </c>
      <c r="H4156">
        <v>-6.3990999999999998</v>
      </c>
      <c r="I4156">
        <v>-6.3990999999999998</v>
      </c>
    </row>
    <row r="4157" spans="1:9" x14ac:dyDescent="0.2">
      <c r="A4157" t="s">
        <v>10</v>
      </c>
      <c r="B4157">
        <v>7395195</v>
      </c>
      <c r="C4157">
        <v>7399005</v>
      </c>
      <c r="D4157">
        <v>-0.95919600000000005</v>
      </c>
      <c r="E4157">
        <v>1.40306</v>
      </c>
      <c r="F4157">
        <v>1.5202899999999999</v>
      </c>
      <c r="G4157">
        <v>-6.6693600000000002</v>
      </c>
      <c r="H4157">
        <v>1.3307100000000001</v>
      </c>
      <c r="I4157">
        <v>-1.0742799999999999</v>
      </c>
    </row>
    <row r="4158" spans="1:9" x14ac:dyDescent="0.2">
      <c r="A4158" t="s">
        <v>10</v>
      </c>
      <c r="B4158">
        <v>14548295</v>
      </c>
      <c r="C4158">
        <v>14550605</v>
      </c>
      <c r="D4158">
        <v>0</v>
      </c>
      <c r="E4158">
        <v>7.97966</v>
      </c>
      <c r="F4158">
        <v>6.8388999999999998</v>
      </c>
      <c r="G4158">
        <v>0</v>
      </c>
      <c r="H4158">
        <v>0</v>
      </c>
      <c r="I4158">
        <v>0</v>
      </c>
    </row>
    <row r="4159" spans="1:9" x14ac:dyDescent="0.2">
      <c r="A4159" t="s">
        <v>10</v>
      </c>
      <c r="B4159">
        <v>16373796</v>
      </c>
      <c r="C4159">
        <v>16375004</v>
      </c>
      <c r="D4159">
        <v>1.26301</v>
      </c>
      <c r="E4159">
        <v>1.7003299999999999</v>
      </c>
      <c r="F4159">
        <v>-6.4263300000000001</v>
      </c>
      <c r="G4159">
        <v>-6.4263300000000001</v>
      </c>
      <c r="H4159">
        <v>1.5737399999999999</v>
      </c>
      <c r="I4159">
        <v>-6.4263300000000001</v>
      </c>
    </row>
    <row r="4160" spans="1:9" x14ac:dyDescent="0.2">
      <c r="A4160" t="s">
        <v>10</v>
      </c>
      <c r="B4160">
        <v>16381896</v>
      </c>
      <c r="C4160">
        <v>16388905</v>
      </c>
      <c r="D4160">
        <v>8.2381599999999999E-2</v>
      </c>
      <c r="E4160">
        <v>1.0665100000000001</v>
      </c>
      <c r="F4160">
        <v>1.6855199999999999</v>
      </c>
      <c r="G4160">
        <v>-0.192799</v>
      </c>
      <c r="H4160">
        <v>7.2642899999999996E-2</v>
      </c>
      <c r="I4160">
        <v>0.102257</v>
      </c>
    </row>
    <row r="4161" spans="1:9" x14ac:dyDescent="0.2">
      <c r="A4161" t="s">
        <v>10</v>
      </c>
      <c r="B4161">
        <v>22184596</v>
      </c>
      <c r="C4161">
        <v>22186704</v>
      </c>
      <c r="D4161">
        <v>0.95055800000000001</v>
      </c>
      <c r="E4161">
        <v>1.94886</v>
      </c>
      <c r="F4161">
        <v>2.38408</v>
      </c>
      <c r="G4161">
        <v>-5.5735099999999997</v>
      </c>
      <c r="H4161">
        <v>-5.5735099999999997</v>
      </c>
      <c r="I4161">
        <v>1.5646199999999999</v>
      </c>
    </row>
    <row r="4162" spans="1:9" x14ac:dyDescent="0.2">
      <c r="A4162" t="s">
        <v>10</v>
      </c>
      <c r="B4162">
        <v>35935195</v>
      </c>
      <c r="C4162">
        <v>35939004</v>
      </c>
      <c r="D4162">
        <v>2.75014</v>
      </c>
      <c r="E4162">
        <v>1.83142</v>
      </c>
      <c r="F4162">
        <v>0.53485899999999997</v>
      </c>
      <c r="G4162">
        <v>0.49180400000000002</v>
      </c>
      <c r="H4162">
        <v>-5.3524900000000004</v>
      </c>
      <c r="I4162">
        <v>0.65014099999999997</v>
      </c>
    </row>
    <row r="4163" spans="1:9" x14ac:dyDescent="0.2">
      <c r="A4163" t="s">
        <v>10</v>
      </c>
      <c r="B4163">
        <v>35966696</v>
      </c>
      <c r="C4163">
        <v>35968005</v>
      </c>
      <c r="D4163">
        <v>1.43771</v>
      </c>
      <c r="E4163">
        <v>0.48858000000000001</v>
      </c>
      <c r="F4163">
        <v>1.0750599999999999</v>
      </c>
      <c r="G4163">
        <v>0.93869800000000003</v>
      </c>
      <c r="H4163">
        <v>-6.9493799999999997</v>
      </c>
      <c r="I4163">
        <v>0.10448499999999999</v>
      </c>
    </row>
    <row r="4164" spans="1:9" x14ac:dyDescent="0.2">
      <c r="A4164" t="s">
        <v>10</v>
      </c>
      <c r="B4164">
        <v>36779795</v>
      </c>
      <c r="C4164">
        <v>36784604</v>
      </c>
      <c r="D4164">
        <v>1.0096700000000001</v>
      </c>
      <c r="E4164">
        <v>2.1438000000000001</v>
      </c>
      <c r="F4164">
        <v>2.5007100000000002</v>
      </c>
      <c r="G4164">
        <v>0.16051699999999999</v>
      </c>
      <c r="H4164">
        <v>-5.3609</v>
      </c>
      <c r="I4164">
        <v>0.89373400000000003</v>
      </c>
    </row>
    <row r="4165" spans="1:9" x14ac:dyDescent="0.2">
      <c r="A4165" t="s">
        <v>10</v>
      </c>
      <c r="B4165">
        <v>36865796</v>
      </c>
      <c r="C4165">
        <v>36867605</v>
      </c>
      <c r="D4165">
        <v>0.26866800000000002</v>
      </c>
      <c r="E4165">
        <v>1.9831300000000001</v>
      </c>
      <c r="F4165">
        <v>1.5077100000000001</v>
      </c>
      <c r="G4165">
        <v>-5.8865600000000002</v>
      </c>
      <c r="H4165">
        <v>1.5686100000000001</v>
      </c>
      <c r="I4165">
        <v>-5.8865600000000002</v>
      </c>
    </row>
    <row r="4166" spans="1:9" x14ac:dyDescent="0.2">
      <c r="A4166" t="s">
        <v>10</v>
      </c>
      <c r="B4166">
        <v>38097496</v>
      </c>
      <c r="C4166">
        <v>38098705</v>
      </c>
      <c r="D4166">
        <v>1.8456399999999999</v>
      </c>
      <c r="E4166">
        <v>-6.4263300000000001</v>
      </c>
      <c r="F4166">
        <v>1.29131</v>
      </c>
      <c r="G4166">
        <v>-6.4263300000000001</v>
      </c>
      <c r="H4166">
        <v>1.5737399999999999</v>
      </c>
      <c r="I4166">
        <v>-6.4263300000000001</v>
      </c>
    </row>
    <row r="4167" spans="1:9" x14ac:dyDescent="0.2">
      <c r="A4167" t="s">
        <v>10</v>
      </c>
      <c r="B4167">
        <v>39606796</v>
      </c>
      <c r="C4167">
        <v>39608904</v>
      </c>
      <c r="D4167">
        <v>2.4196399999999998</v>
      </c>
      <c r="E4167">
        <v>3.72525</v>
      </c>
      <c r="F4167">
        <v>2.39371</v>
      </c>
      <c r="G4167">
        <v>-5.6789100000000001</v>
      </c>
      <c r="H4167">
        <v>1.5660700000000001</v>
      </c>
      <c r="I4167">
        <v>-5.6789100000000001</v>
      </c>
    </row>
    <row r="4168" spans="1:9" x14ac:dyDescent="0.2">
      <c r="A4168" t="s">
        <v>10</v>
      </c>
      <c r="B4168">
        <v>39713396</v>
      </c>
      <c r="C4168">
        <v>39714905</v>
      </c>
      <c r="D4168">
        <v>1.2662100000000001</v>
      </c>
      <c r="E4168">
        <v>-6.1251800000000003</v>
      </c>
      <c r="F4168">
        <v>2.6113400000000002</v>
      </c>
      <c r="G4168">
        <v>1.5711200000000001</v>
      </c>
      <c r="H4168">
        <v>-6.1251800000000003</v>
      </c>
      <c r="I4168">
        <v>-6.1251800000000003</v>
      </c>
    </row>
    <row r="4169" spans="1:9" x14ac:dyDescent="0.2">
      <c r="A4169" t="s">
        <v>10</v>
      </c>
      <c r="B4169">
        <v>42004995</v>
      </c>
      <c r="C4169">
        <v>42008204</v>
      </c>
      <c r="D4169">
        <v>1.4004000000000001E-2</v>
      </c>
      <c r="E4169">
        <v>0.65662900000000002</v>
      </c>
      <c r="F4169">
        <v>1.2970900000000001</v>
      </c>
      <c r="G4169">
        <v>1.21299</v>
      </c>
      <c r="H4169">
        <v>-0.57361200000000001</v>
      </c>
      <c r="I4169">
        <v>-6.6604999999999999</v>
      </c>
    </row>
    <row r="4170" spans="1:9" x14ac:dyDescent="0.2">
      <c r="A4170" t="s">
        <v>10</v>
      </c>
      <c r="B4170">
        <v>42878695</v>
      </c>
      <c r="C4170">
        <v>42880504</v>
      </c>
      <c r="D4170">
        <v>6.1552300000000004</v>
      </c>
      <c r="E4170">
        <v>0</v>
      </c>
      <c r="F4170">
        <v>8.1683000000000003</v>
      </c>
      <c r="G4170">
        <v>0</v>
      </c>
      <c r="H4170">
        <v>0</v>
      </c>
      <c r="I4170">
        <v>0</v>
      </c>
    </row>
    <row r="4171" spans="1:9" x14ac:dyDescent="0.2">
      <c r="A4171" t="s">
        <v>10</v>
      </c>
      <c r="B4171">
        <v>50996596</v>
      </c>
      <c r="C4171">
        <v>50997805</v>
      </c>
      <c r="D4171">
        <v>-6.4208600000000002</v>
      </c>
      <c r="E4171">
        <v>1.5365200000000001</v>
      </c>
      <c r="F4171">
        <v>2.7948300000000001</v>
      </c>
      <c r="G4171">
        <v>1.57369</v>
      </c>
      <c r="H4171">
        <v>-6.4208600000000002</v>
      </c>
      <c r="I4171">
        <v>-6.4208600000000002</v>
      </c>
    </row>
    <row r="4172" spans="1:9" x14ac:dyDescent="0.2">
      <c r="A4172" t="s">
        <v>10</v>
      </c>
      <c r="B4172">
        <v>51329696</v>
      </c>
      <c r="C4172">
        <v>51330805</v>
      </c>
      <c r="D4172">
        <v>0.27428200000000003</v>
      </c>
      <c r="E4172">
        <v>0.54241399999999995</v>
      </c>
      <c r="F4172">
        <v>-1.2697700000000001</v>
      </c>
      <c r="G4172">
        <v>0.5796</v>
      </c>
      <c r="H4172">
        <v>0.58511100000000005</v>
      </c>
      <c r="I4172">
        <v>-7.53</v>
      </c>
    </row>
    <row r="4173" spans="1:9" x14ac:dyDescent="0.2">
      <c r="A4173" t="s">
        <v>10</v>
      </c>
      <c r="B4173">
        <v>54908195</v>
      </c>
      <c r="C4173">
        <v>54909704</v>
      </c>
      <c r="D4173">
        <v>0.85640400000000005</v>
      </c>
      <c r="E4173">
        <v>-0.28418599999999999</v>
      </c>
      <c r="F4173">
        <v>-0.111029</v>
      </c>
      <c r="G4173">
        <v>0.16561500000000001</v>
      </c>
      <c r="H4173">
        <v>0.90531099999999998</v>
      </c>
      <c r="I4173">
        <v>-7.5306899999999999</v>
      </c>
    </row>
    <row r="4174" spans="1:9" x14ac:dyDescent="0.2">
      <c r="A4174" t="s">
        <v>10</v>
      </c>
      <c r="B4174">
        <v>54925296</v>
      </c>
      <c r="C4174">
        <v>54926904</v>
      </c>
      <c r="D4174">
        <v>-5.2172099999999997</v>
      </c>
      <c r="E4174">
        <v>1.6814100000000001</v>
      </c>
      <c r="F4174">
        <v>2.8488899999999999</v>
      </c>
      <c r="G4174">
        <v>-5.2172099999999997</v>
      </c>
      <c r="H4174">
        <v>-5.2172099999999997</v>
      </c>
      <c r="I4174">
        <v>1.55887</v>
      </c>
    </row>
    <row r="4175" spans="1:9" x14ac:dyDescent="0.2">
      <c r="A4175" t="s">
        <v>10</v>
      </c>
      <c r="B4175">
        <v>54938096</v>
      </c>
      <c r="C4175">
        <v>54940004</v>
      </c>
      <c r="D4175">
        <v>-1.12704</v>
      </c>
      <c r="E4175">
        <v>0.44982699999999998</v>
      </c>
      <c r="F4175">
        <v>-0.1095</v>
      </c>
      <c r="G4175">
        <v>0.90026499999999998</v>
      </c>
      <c r="H4175">
        <v>0.17227500000000001</v>
      </c>
      <c r="I4175">
        <v>-7.2093299999999996</v>
      </c>
    </row>
    <row r="4176" spans="1:9" x14ac:dyDescent="0.2">
      <c r="A4176" t="s">
        <v>10</v>
      </c>
      <c r="B4176">
        <v>54991596</v>
      </c>
      <c r="C4176">
        <v>55003205</v>
      </c>
      <c r="D4176">
        <v>-5.8321699999999997E-2</v>
      </c>
      <c r="E4176">
        <v>0.94873300000000005</v>
      </c>
      <c r="F4176">
        <v>1.5142800000000001</v>
      </c>
      <c r="G4176">
        <v>0.14702000000000001</v>
      </c>
      <c r="H4176">
        <v>-0.192463</v>
      </c>
      <c r="I4176">
        <v>2.51837E-2</v>
      </c>
    </row>
    <row r="4177" spans="1:9" x14ac:dyDescent="0.2">
      <c r="A4177" t="s">
        <v>10</v>
      </c>
      <c r="B4177">
        <v>55253296</v>
      </c>
      <c r="C4177">
        <v>55255105</v>
      </c>
      <c r="D4177">
        <v>2.2356500000000001</v>
      </c>
      <c r="E4177">
        <v>3.99776</v>
      </c>
      <c r="F4177">
        <v>1.11042</v>
      </c>
      <c r="G4177">
        <v>-4.4977799999999997</v>
      </c>
      <c r="H4177">
        <v>-4.4977799999999997</v>
      </c>
      <c r="I4177">
        <v>1.54175</v>
      </c>
    </row>
    <row r="4178" spans="1:9" x14ac:dyDescent="0.2">
      <c r="A4178" t="s">
        <v>10</v>
      </c>
      <c r="B4178">
        <v>64490595</v>
      </c>
      <c r="C4178">
        <v>64499304</v>
      </c>
      <c r="D4178">
        <v>0.74266100000000002</v>
      </c>
      <c r="E4178">
        <v>0.46919499999999997</v>
      </c>
      <c r="F4178">
        <v>0.90913100000000002</v>
      </c>
      <c r="G4178">
        <v>0.79272500000000001</v>
      </c>
      <c r="H4178">
        <v>-0.77826200000000001</v>
      </c>
      <c r="I4178">
        <v>-0.54669199999999996</v>
      </c>
    </row>
    <row r="4179" spans="1:9" x14ac:dyDescent="0.2">
      <c r="A4179" t="s">
        <v>10</v>
      </c>
      <c r="B4179">
        <v>66577895</v>
      </c>
      <c r="C4179">
        <v>66582804</v>
      </c>
      <c r="D4179">
        <v>2.7907299999999999E-2</v>
      </c>
      <c r="E4179">
        <v>0.79225100000000004</v>
      </c>
      <c r="F4179">
        <v>1.0472399999999999</v>
      </c>
      <c r="G4179">
        <v>-0.82096400000000003</v>
      </c>
      <c r="H4179">
        <v>0.96882000000000001</v>
      </c>
      <c r="I4179">
        <v>-1.0688599999999999</v>
      </c>
    </row>
    <row r="4180" spans="1:9" x14ac:dyDescent="0.2">
      <c r="A4180" t="s">
        <v>10</v>
      </c>
      <c r="B4180">
        <v>66793395</v>
      </c>
      <c r="C4180">
        <v>66794604</v>
      </c>
      <c r="D4180">
        <v>1.27336</v>
      </c>
      <c r="E4180">
        <v>-0.66835100000000003</v>
      </c>
      <c r="F4180">
        <v>0.91062100000000001</v>
      </c>
      <c r="G4180">
        <v>-7.2203400000000002</v>
      </c>
      <c r="H4180">
        <v>0.77972799999999998</v>
      </c>
      <c r="I4180">
        <v>0.35217799999999999</v>
      </c>
    </row>
    <row r="4181" spans="1:9" x14ac:dyDescent="0.2">
      <c r="A4181" t="s">
        <v>10</v>
      </c>
      <c r="B4181">
        <v>71737996</v>
      </c>
      <c r="C4181">
        <v>71743705</v>
      </c>
      <c r="D4181">
        <v>0.30062</v>
      </c>
      <c r="E4181">
        <v>1.3562700000000001</v>
      </c>
      <c r="F4181">
        <v>0.84796300000000002</v>
      </c>
      <c r="G4181">
        <v>0.13033500000000001</v>
      </c>
      <c r="H4181">
        <v>-8.4778699999999999E-2</v>
      </c>
      <c r="I4181">
        <v>-5.5107099999999999E-2</v>
      </c>
    </row>
    <row r="4182" spans="1:9" x14ac:dyDescent="0.2">
      <c r="A4182" t="s">
        <v>10</v>
      </c>
      <c r="B4182">
        <v>73168096</v>
      </c>
      <c r="C4182">
        <v>73170904</v>
      </c>
      <c r="D4182">
        <v>4.3090999999999999</v>
      </c>
      <c r="E4182">
        <v>4.0487700000000002</v>
      </c>
      <c r="F4182">
        <v>3.7548300000000001</v>
      </c>
      <c r="G4182">
        <v>-3.9209499999999999</v>
      </c>
      <c r="H4182">
        <v>-3.9209499999999999</v>
      </c>
      <c r="I4182">
        <v>1.5200199999999999</v>
      </c>
    </row>
    <row r="4183" spans="1:9" x14ac:dyDescent="0.2">
      <c r="A4183" t="s">
        <v>10</v>
      </c>
      <c r="B4183">
        <v>73285896</v>
      </c>
      <c r="C4183">
        <v>73287104</v>
      </c>
      <c r="D4183">
        <v>4.2446799999999998</v>
      </c>
      <c r="E4183">
        <v>3.3902700000000001</v>
      </c>
      <c r="F4183">
        <v>3.9111500000000001</v>
      </c>
      <c r="G4183">
        <v>-5.0249600000000001</v>
      </c>
      <c r="H4183">
        <v>-5.0249600000000001</v>
      </c>
      <c r="I4183">
        <v>1.5551200000000001</v>
      </c>
    </row>
    <row r="4184" spans="1:9" x14ac:dyDescent="0.2">
      <c r="A4184" t="s">
        <v>10</v>
      </c>
      <c r="B4184">
        <v>73376396</v>
      </c>
      <c r="C4184">
        <v>73379605</v>
      </c>
      <c r="D4184">
        <v>1.5354699999999999</v>
      </c>
      <c r="E4184">
        <v>1.3082100000000001</v>
      </c>
      <c r="F4184">
        <v>0.98172000000000004</v>
      </c>
      <c r="G4184">
        <v>0.26547300000000001</v>
      </c>
      <c r="H4184">
        <v>-6.3938100000000002</v>
      </c>
      <c r="I4184">
        <v>0.83679499999999996</v>
      </c>
    </row>
    <row r="4185" spans="1:9" x14ac:dyDescent="0.2">
      <c r="A4185" t="s">
        <v>10</v>
      </c>
      <c r="B4185">
        <v>73473296</v>
      </c>
      <c r="C4185">
        <v>73477104</v>
      </c>
      <c r="D4185">
        <v>0.40185100000000001</v>
      </c>
      <c r="E4185">
        <v>1.98369</v>
      </c>
      <c r="F4185">
        <v>0.71703600000000001</v>
      </c>
      <c r="G4185">
        <v>1.1179600000000001</v>
      </c>
      <c r="H4185">
        <v>-6.2944599999999999</v>
      </c>
      <c r="I4185">
        <v>-0.29182999999999998</v>
      </c>
    </row>
    <row r="4186" spans="1:9" x14ac:dyDescent="0.2">
      <c r="A4186" t="s">
        <v>10</v>
      </c>
      <c r="B4186">
        <v>76073795</v>
      </c>
      <c r="C4186">
        <v>76075004</v>
      </c>
      <c r="D4186">
        <v>1.10124</v>
      </c>
      <c r="E4186">
        <v>3.0605099999999998</v>
      </c>
      <c r="F4186">
        <v>2.7052399999999999</v>
      </c>
      <c r="G4186">
        <v>-5.5950800000000003</v>
      </c>
      <c r="H4186">
        <v>-5.5950800000000003</v>
      </c>
      <c r="I4186">
        <v>1.5649299999999999</v>
      </c>
    </row>
    <row r="4187" spans="1:9" x14ac:dyDescent="0.2">
      <c r="A4187" t="s">
        <v>10</v>
      </c>
      <c r="B4187">
        <v>80580796</v>
      </c>
      <c r="C4187">
        <v>80582105</v>
      </c>
      <c r="D4187">
        <v>7.5829599999999999</v>
      </c>
      <c r="E4187">
        <v>5.8695399999999998</v>
      </c>
      <c r="F4187">
        <v>8.0244400000000002</v>
      </c>
      <c r="G4187">
        <v>0</v>
      </c>
      <c r="H4187">
        <v>0</v>
      </c>
      <c r="I4187">
        <v>0</v>
      </c>
    </row>
    <row r="4188" spans="1:9" x14ac:dyDescent="0.2">
      <c r="A4188" t="s">
        <v>10</v>
      </c>
      <c r="B4188">
        <v>112429496</v>
      </c>
      <c r="C4188">
        <v>112431205</v>
      </c>
      <c r="D4188">
        <v>2.2383000000000002</v>
      </c>
      <c r="E4188">
        <v>3.3749500000000001</v>
      </c>
      <c r="F4188">
        <v>3.26017</v>
      </c>
      <c r="G4188">
        <v>-4.5724200000000002</v>
      </c>
      <c r="H4188">
        <v>-4.5724200000000002</v>
      </c>
      <c r="I4188">
        <v>1.54396</v>
      </c>
    </row>
    <row r="4189" spans="1:9" x14ac:dyDescent="0.2">
      <c r="A4189" t="s">
        <v>10</v>
      </c>
      <c r="B4189">
        <v>114354795</v>
      </c>
      <c r="C4189">
        <v>114357704</v>
      </c>
      <c r="D4189">
        <v>3.3308900000000001</v>
      </c>
      <c r="E4189">
        <v>2.60263</v>
      </c>
      <c r="F4189">
        <v>0.29948900000000001</v>
      </c>
      <c r="G4189">
        <v>1.5592200000000001</v>
      </c>
      <c r="H4189">
        <v>-5.2362700000000002</v>
      </c>
      <c r="I4189">
        <v>-5.2362700000000002</v>
      </c>
    </row>
    <row r="4190" spans="1:9" x14ac:dyDescent="0.2">
      <c r="A4190" t="s">
        <v>10</v>
      </c>
      <c r="B4190">
        <v>114368296</v>
      </c>
      <c r="C4190">
        <v>114372505</v>
      </c>
      <c r="D4190">
        <v>2.2134299999999998</v>
      </c>
      <c r="E4190">
        <v>0.60430700000000004</v>
      </c>
      <c r="F4190">
        <v>2.1268199999999999</v>
      </c>
      <c r="G4190">
        <v>0.83107399999999998</v>
      </c>
      <c r="H4190">
        <v>0.26077899999999998</v>
      </c>
      <c r="I4190">
        <v>-5.4506500000000004</v>
      </c>
    </row>
    <row r="4191" spans="1:9" x14ac:dyDescent="0.2">
      <c r="A4191" t="s">
        <v>10</v>
      </c>
      <c r="B4191">
        <v>123066495</v>
      </c>
      <c r="C4191">
        <v>123070804</v>
      </c>
      <c r="D4191">
        <v>-2.1840700000000002</v>
      </c>
      <c r="E4191">
        <v>0.59112699999999996</v>
      </c>
      <c r="F4191">
        <v>1.3449899999999999</v>
      </c>
      <c r="G4191">
        <v>4.9491399999999998E-2</v>
      </c>
      <c r="H4191">
        <v>0.465256</v>
      </c>
      <c r="I4191">
        <v>-0.77463199999999999</v>
      </c>
    </row>
    <row r="4192" spans="1:9" x14ac:dyDescent="0.2">
      <c r="A4192" t="s">
        <v>10</v>
      </c>
      <c r="B4192">
        <v>133529896</v>
      </c>
      <c r="C4192">
        <v>133533504</v>
      </c>
      <c r="D4192">
        <v>6.5111499999999998</v>
      </c>
      <c r="E4192">
        <v>7.25936</v>
      </c>
      <c r="F4192">
        <v>7.6241199999999996</v>
      </c>
      <c r="G4192">
        <v>0</v>
      </c>
      <c r="H4192">
        <v>0</v>
      </c>
      <c r="I4192">
        <v>0</v>
      </c>
    </row>
    <row r="4193" spans="1:9" x14ac:dyDescent="0.2">
      <c r="A4193" t="s">
        <v>10</v>
      </c>
      <c r="B4193">
        <v>135023995</v>
      </c>
      <c r="C4193">
        <v>135025804</v>
      </c>
      <c r="D4193">
        <v>8.3093299999999992</v>
      </c>
      <c r="E4193">
        <v>7.2211400000000001</v>
      </c>
      <c r="F4193">
        <v>6.1832700000000003</v>
      </c>
      <c r="G4193">
        <v>0</v>
      </c>
      <c r="H4193">
        <v>0</v>
      </c>
      <c r="I4193">
        <v>0</v>
      </c>
    </row>
    <row r="4194" spans="1:9" x14ac:dyDescent="0.2">
      <c r="A4194" t="s">
        <v>10</v>
      </c>
      <c r="B4194">
        <v>135047796</v>
      </c>
      <c r="C4194">
        <v>135049305</v>
      </c>
      <c r="D4194">
        <v>2.4092099999999999</v>
      </c>
      <c r="E4194">
        <v>2.5259100000000001</v>
      </c>
      <c r="F4194">
        <v>1.1256699999999999</v>
      </c>
      <c r="G4194">
        <v>-5.3023899999999999</v>
      </c>
      <c r="H4194">
        <v>-5.3023899999999999</v>
      </c>
      <c r="I4194">
        <v>1.5603800000000001</v>
      </c>
    </row>
    <row r="4195" spans="1:9" x14ac:dyDescent="0.2">
      <c r="A4195" t="s">
        <v>10</v>
      </c>
      <c r="B4195">
        <v>135518495</v>
      </c>
      <c r="C4195">
        <v>135519804</v>
      </c>
      <c r="D4195">
        <v>3.4656400000000001</v>
      </c>
      <c r="E4195">
        <v>-4.9214500000000001</v>
      </c>
      <c r="F4195">
        <v>3.5609099999999998</v>
      </c>
      <c r="G4195">
        <v>-4.9214500000000001</v>
      </c>
      <c r="H4195">
        <v>-4.9214500000000001</v>
      </c>
      <c r="I4195">
        <v>1.55287</v>
      </c>
    </row>
    <row r="4196" spans="1:9" x14ac:dyDescent="0.2">
      <c r="A4196" t="s">
        <v>10</v>
      </c>
      <c r="B4196">
        <v>135865195</v>
      </c>
      <c r="C4196">
        <v>135872104</v>
      </c>
      <c r="D4196">
        <v>0.87189499999999998</v>
      </c>
      <c r="E4196">
        <v>2.01254</v>
      </c>
      <c r="F4196">
        <v>1.8974800000000001</v>
      </c>
      <c r="G4196">
        <v>-0.15557099999999999</v>
      </c>
      <c r="H4196">
        <v>0.43109599999999998</v>
      </c>
      <c r="I4196">
        <v>-0.40742899999999999</v>
      </c>
    </row>
    <row r="4197" spans="1:9" x14ac:dyDescent="0.2">
      <c r="A4197" t="s">
        <v>10</v>
      </c>
      <c r="B4197">
        <v>136197296</v>
      </c>
      <c r="C4197">
        <v>136207905</v>
      </c>
      <c r="D4197">
        <v>0.79854800000000004</v>
      </c>
      <c r="E4197">
        <v>1.1531400000000001</v>
      </c>
      <c r="F4197">
        <v>0.826793</v>
      </c>
      <c r="G4197">
        <v>-0.24717600000000001</v>
      </c>
      <c r="H4197">
        <v>0.116469</v>
      </c>
      <c r="I4197">
        <v>0.102158</v>
      </c>
    </row>
    <row r="4198" spans="1:9" x14ac:dyDescent="0.2">
      <c r="A4198" t="s">
        <v>10</v>
      </c>
      <c r="B4198">
        <v>139806696</v>
      </c>
      <c r="C4198">
        <v>139812105</v>
      </c>
      <c r="D4198">
        <v>1.8301499999999999</v>
      </c>
      <c r="E4198">
        <v>0.92492399999999997</v>
      </c>
      <c r="F4198">
        <v>1.1900599999999999</v>
      </c>
      <c r="G4198">
        <v>6.6094100000000003E-2</v>
      </c>
      <c r="H4198">
        <v>-5.8657000000000004</v>
      </c>
      <c r="I4198">
        <v>0.95305799999999996</v>
      </c>
    </row>
    <row r="4199" spans="1:9" x14ac:dyDescent="0.2">
      <c r="A4199" t="s">
        <v>10</v>
      </c>
      <c r="B4199">
        <v>148664096</v>
      </c>
      <c r="C4199">
        <v>148665805</v>
      </c>
      <c r="D4199">
        <v>6.8107199999999999</v>
      </c>
      <c r="E4199">
        <v>7.2986300000000002</v>
      </c>
      <c r="F4199">
        <v>7.9839599999999997</v>
      </c>
      <c r="G4199">
        <v>0</v>
      </c>
      <c r="H4199">
        <v>0</v>
      </c>
      <c r="I4199">
        <v>0</v>
      </c>
    </row>
    <row r="4200" spans="1:9" x14ac:dyDescent="0.2">
      <c r="A4200" t="s">
        <v>10</v>
      </c>
      <c r="B4200">
        <v>149720195</v>
      </c>
      <c r="C4200">
        <v>149726605</v>
      </c>
      <c r="D4200">
        <v>0.59157099999999996</v>
      </c>
      <c r="E4200">
        <v>1.2179899999999999</v>
      </c>
      <c r="F4200">
        <v>1.19136</v>
      </c>
      <c r="G4200">
        <v>0.35034399999999999</v>
      </c>
      <c r="H4200">
        <v>-0.263353</v>
      </c>
      <c r="I4200">
        <v>-0.164907</v>
      </c>
    </row>
    <row r="4201" spans="1:9" x14ac:dyDescent="0.2">
      <c r="A4201" t="s">
        <v>10</v>
      </c>
      <c r="B4201">
        <v>154503796</v>
      </c>
      <c r="C4201">
        <v>154517705</v>
      </c>
      <c r="D4201">
        <v>3.5208299999999998E-2</v>
      </c>
      <c r="E4201">
        <v>0.66066199999999997</v>
      </c>
      <c r="F4201">
        <v>1.00665</v>
      </c>
      <c r="G4201">
        <v>1.98745E-2</v>
      </c>
      <c r="H4201">
        <v>2.5391500000000001E-2</v>
      </c>
      <c r="I4201">
        <v>-4.6365499999999997E-2</v>
      </c>
    </row>
    <row r="4202" spans="1:9" x14ac:dyDescent="0.2">
      <c r="A4202" t="s">
        <v>10</v>
      </c>
      <c r="B4202">
        <v>161938795</v>
      </c>
      <c r="C4202">
        <v>161940404</v>
      </c>
      <c r="D4202">
        <v>-0.71286899999999997</v>
      </c>
      <c r="E4202">
        <v>1.11517</v>
      </c>
      <c r="F4202">
        <v>2.1586599999999998</v>
      </c>
      <c r="G4202">
        <v>-6.0444599999999999</v>
      </c>
      <c r="H4202">
        <v>1.5703199999999999</v>
      </c>
      <c r="I4202">
        <v>-6.0444599999999999</v>
      </c>
    </row>
    <row r="4203" spans="1:9" x14ac:dyDescent="0.2">
      <c r="A4203" t="s">
        <v>10</v>
      </c>
      <c r="B4203">
        <v>168899796</v>
      </c>
      <c r="C4203">
        <v>168901504</v>
      </c>
      <c r="D4203">
        <v>2.8039700000000001</v>
      </c>
      <c r="E4203">
        <v>3.2405900000000001</v>
      </c>
      <c r="F4203">
        <v>3.0532599999999999</v>
      </c>
      <c r="G4203">
        <v>1.5392699999999999</v>
      </c>
      <c r="H4203">
        <v>-4.4185699999999999</v>
      </c>
      <c r="I4203">
        <v>-4.4185699999999999</v>
      </c>
    </row>
    <row r="4204" spans="1:9" x14ac:dyDescent="0.2">
      <c r="A4204" t="s">
        <v>10</v>
      </c>
      <c r="B4204">
        <v>170657995</v>
      </c>
      <c r="C4204">
        <v>170669804</v>
      </c>
      <c r="D4204">
        <v>3.2194100000000003E-2</v>
      </c>
      <c r="E4204">
        <v>0.94514600000000004</v>
      </c>
      <c r="F4204">
        <v>0.60057300000000002</v>
      </c>
      <c r="G4204">
        <v>0.67335699999999998</v>
      </c>
      <c r="H4204">
        <v>-0.398789</v>
      </c>
      <c r="I4204">
        <v>-0.62877300000000003</v>
      </c>
    </row>
    <row r="4205" spans="1:9" x14ac:dyDescent="0.2">
      <c r="A4205" t="s">
        <v>10</v>
      </c>
      <c r="B4205">
        <v>173273996</v>
      </c>
      <c r="C4205">
        <v>173288205</v>
      </c>
      <c r="D4205">
        <v>0.52041499999999996</v>
      </c>
      <c r="E4205">
        <v>0.58575299999999997</v>
      </c>
      <c r="F4205">
        <v>1.0883499999999999</v>
      </c>
      <c r="G4205">
        <v>-1.18015</v>
      </c>
      <c r="H4205">
        <v>0.75328600000000001</v>
      </c>
      <c r="I4205">
        <v>-0.19583600000000001</v>
      </c>
    </row>
    <row r="4206" spans="1:9" x14ac:dyDescent="0.2">
      <c r="A4206" t="s">
        <v>10</v>
      </c>
      <c r="B4206">
        <v>174703595</v>
      </c>
      <c r="C4206">
        <v>174705004</v>
      </c>
      <c r="D4206">
        <v>8.6494099999999996</v>
      </c>
      <c r="E4206">
        <v>7.5601399999999996</v>
      </c>
      <c r="F4206">
        <v>7.5122400000000003</v>
      </c>
      <c r="G4206">
        <v>0</v>
      </c>
      <c r="H4206">
        <v>0</v>
      </c>
      <c r="I4206">
        <v>0</v>
      </c>
    </row>
    <row r="4207" spans="1:9" x14ac:dyDescent="0.2">
      <c r="A4207" t="s">
        <v>10</v>
      </c>
      <c r="B4207">
        <v>175769795</v>
      </c>
      <c r="C4207">
        <v>175798105</v>
      </c>
      <c r="D4207">
        <v>0.61951900000000004</v>
      </c>
      <c r="E4207">
        <v>0.70810200000000001</v>
      </c>
      <c r="F4207">
        <v>0.74737699999999996</v>
      </c>
      <c r="G4207">
        <v>-0.101659</v>
      </c>
      <c r="H4207">
        <v>7.4468599999999996E-2</v>
      </c>
      <c r="I4207">
        <v>2.1574200000000002E-2</v>
      </c>
    </row>
    <row r="4208" spans="1:9" x14ac:dyDescent="0.2">
      <c r="A4208" t="s">
        <v>10</v>
      </c>
      <c r="B4208">
        <v>176058495</v>
      </c>
      <c r="C4208">
        <v>176061004</v>
      </c>
      <c r="D4208">
        <v>2.51247</v>
      </c>
      <c r="E4208">
        <v>0.70254099999999997</v>
      </c>
      <c r="F4208">
        <v>2.0396800000000002</v>
      </c>
      <c r="G4208">
        <v>-6.2606299999999999</v>
      </c>
      <c r="H4208">
        <v>0.16569700000000001</v>
      </c>
      <c r="I4208">
        <v>0.89936899999999997</v>
      </c>
    </row>
    <row r="4209" spans="1:9" x14ac:dyDescent="0.2">
      <c r="A4209" t="s">
        <v>10</v>
      </c>
      <c r="B4209">
        <v>176677395</v>
      </c>
      <c r="C4209">
        <v>176678804</v>
      </c>
      <c r="D4209">
        <v>-6.6299200000000003</v>
      </c>
      <c r="E4209">
        <v>2.0256699999999999</v>
      </c>
      <c r="F4209">
        <v>1.75319</v>
      </c>
      <c r="G4209">
        <v>0.577349</v>
      </c>
      <c r="H4209">
        <v>0.582843</v>
      </c>
      <c r="I4209">
        <v>-6.6299200000000003</v>
      </c>
    </row>
    <row r="4210" spans="1:9" x14ac:dyDescent="0.2">
      <c r="A4210" t="s">
        <v>10</v>
      </c>
      <c r="B4210">
        <v>176754096</v>
      </c>
      <c r="C4210">
        <v>176757504</v>
      </c>
      <c r="D4210">
        <v>2.6142799999999999</v>
      </c>
      <c r="E4210">
        <v>2.5361899999999999</v>
      </c>
      <c r="F4210">
        <v>2.8338299999999998</v>
      </c>
      <c r="G4210">
        <v>1.5405</v>
      </c>
      <c r="H4210">
        <v>-4.4573299999999998</v>
      </c>
      <c r="I4210">
        <v>-4.4573299999999998</v>
      </c>
    </row>
    <row r="4211" spans="1:9" x14ac:dyDescent="0.2">
      <c r="A4211" t="s">
        <v>10</v>
      </c>
      <c r="B4211">
        <v>176774896</v>
      </c>
      <c r="C4211">
        <v>176782305</v>
      </c>
      <c r="D4211">
        <v>0.55119700000000005</v>
      </c>
      <c r="E4211">
        <v>0.83448599999999995</v>
      </c>
      <c r="F4211">
        <v>0.83879099999999995</v>
      </c>
      <c r="G4211">
        <v>-0.25199199999999999</v>
      </c>
      <c r="H4211">
        <v>0.18811900000000001</v>
      </c>
      <c r="I4211">
        <v>2.9963400000000001E-2</v>
      </c>
    </row>
    <row r="4212" spans="1:9" x14ac:dyDescent="0.2">
      <c r="A4212" t="s">
        <v>10</v>
      </c>
      <c r="B4212">
        <v>176830495</v>
      </c>
      <c r="C4212">
        <v>176847405</v>
      </c>
      <c r="D4212">
        <v>1.2030099999999999</v>
      </c>
      <c r="E4212">
        <v>0.74346599999999996</v>
      </c>
      <c r="F4212">
        <v>1.2013400000000001</v>
      </c>
      <c r="G4212">
        <v>-0.15691099999999999</v>
      </c>
      <c r="H4212">
        <v>-6.4089699999999999E-2</v>
      </c>
      <c r="I4212">
        <v>0.197246</v>
      </c>
    </row>
    <row r="4213" spans="1:9" x14ac:dyDescent="0.2">
      <c r="A4213" t="s">
        <v>10</v>
      </c>
      <c r="B4213">
        <v>177713095</v>
      </c>
      <c r="C4213">
        <v>177716204</v>
      </c>
      <c r="D4213">
        <v>2.29244</v>
      </c>
      <c r="E4213">
        <v>0.41891</v>
      </c>
      <c r="F4213">
        <v>2.1691799999999999</v>
      </c>
      <c r="G4213">
        <v>0.287524</v>
      </c>
      <c r="H4213">
        <v>-1.26464</v>
      </c>
      <c r="I4213">
        <v>0.447052</v>
      </c>
    </row>
    <row r="4214" spans="1:9" x14ac:dyDescent="0.2">
      <c r="A4214" t="s">
        <v>10</v>
      </c>
      <c r="B4214">
        <v>177977895</v>
      </c>
      <c r="C4214">
        <v>177979404</v>
      </c>
      <c r="D4214">
        <v>-0.45389800000000002</v>
      </c>
      <c r="E4214">
        <v>0.97443400000000002</v>
      </c>
      <c r="F4214">
        <v>1.29939</v>
      </c>
      <c r="G4214">
        <v>1.5766199999999999</v>
      </c>
      <c r="H4214">
        <v>-6.8538600000000001</v>
      </c>
      <c r="I4214">
        <v>-6.8538600000000001</v>
      </c>
    </row>
    <row r="4215" spans="1:9" x14ac:dyDescent="0.2">
      <c r="A4215" t="s">
        <v>10</v>
      </c>
      <c r="B4215">
        <v>178088496</v>
      </c>
      <c r="C4215">
        <v>178090205</v>
      </c>
      <c r="D4215">
        <v>1.85212</v>
      </c>
      <c r="E4215">
        <v>0.99843499999999996</v>
      </c>
      <c r="F4215">
        <v>0.30185099999999998</v>
      </c>
      <c r="G4215">
        <v>0.57831100000000002</v>
      </c>
      <c r="H4215">
        <v>0.58381300000000003</v>
      </c>
      <c r="I4215">
        <v>-6.9489299999999998</v>
      </c>
    </row>
    <row r="4216" spans="1:9" x14ac:dyDescent="0.2">
      <c r="A4216" t="s">
        <v>10</v>
      </c>
      <c r="B4216">
        <v>180138595</v>
      </c>
      <c r="C4216">
        <v>180144905</v>
      </c>
      <c r="D4216">
        <v>1.7301500000000001</v>
      </c>
      <c r="E4216">
        <v>0.61710200000000004</v>
      </c>
      <c r="F4216">
        <v>1.47925</v>
      </c>
      <c r="G4216">
        <v>-0.61896099999999998</v>
      </c>
      <c r="H4216">
        <v>-0.295705</v>
      </c>
      <c r="I4216">
        <v>0.61747300000000005</v>
      </c>
    </row>
    <row r="4217" spans="1:9" x14ac:dyDescent="0.2">
      <c r="A4217" t="s">
        <v>11</v>
      </c>
      <c r="B4217">
        <v>444095</v>
      </c>
      <c r="C4217">
        <v>448704</v>
      </c>
      <c r="D4217">
        <v>2.75</v>
      </c>
      <c r="E4217">
        <v>1.80358</v>
      </c>
      <c r="F4217">
        <v>-0.54829700000000003</v>
      </c>
      <c r="G4217">
        <v>0.68747599999999998</v>
      </c>
      <c r="H4217">
        <v>-4.8927800000000001</v>
      </c>
      <c r="I4217">
        <v>0.439224</v>
      </c>
    </row>
    <row r="4218" spans="1:9" x14ac:dyDescent="0.2">
      <c r="A4218" t="s">
        <v>11</v>
      </c>
      <c r="B4218">
        <v>718295</v>
      </c>
      <c r="C4218">
        <v>721204</v>
      </c>
      <c r="D4218">
        <v>2.5849199999999999</v>
      </c>
      <c r="E4218">
        <v>2.5173700000000001</v>
      </c>
      <c r="F4218">
        <v>2.6132399999999998</v>
      </c>
      <c r="G4218">
        <v>-5.4813200000000002</v>
      </c>
      <c r="H4218">
        <v>1.3196399999999999</v>
      </c>
      <c r="I4218">
        <v>-1.05419</v>
      </c>
    </row>
    <row r="4219" spans="1:9" x14ac:dyDescent="0.2">
      <c r="A4219" t="s">
        <v>11</v>
      </c>
      <c r="B4219">
        <v>829696</v>
      </c>
      <c r="C4219">
        <v>832005</v>
      </c>
      <c r="D4219">
        <v>-6.1835899999999997</v>
      </c>
      <c r="E4219">
        <v>1.47557</v>
      </c>
      <c r="F4219">
        <v>2.8153999999999999</v>
      </c>
      <c r="G4219">
        <v>-6.1835899999999997</v>
      </c>
      <c r="H4219">
        <v>0.93671800000000005</v>
      </c>
      <c r="I4219">
        <v>0.10040399999999999</v>
      </c>
    </row>
    <row r="4220" spans="1:9" x14ac:dyDescent="0.2">
      <c r="A4220" t="s">
        <v>11</v>
      </c>
      <c r="B4220">
        <v>852195</v>
      </c>
      <c r="C4220">
        <v>857205</v>
      </c>
      <c r="D4220">
        <v>1.14977</v>
      </c>
      <c r="E4220">
        <v>0.78661000000000003</v>
      </c>
      <c r="F4220">
        <v>0.43463200000000002</v>
      </c>
      <c r="G4220">
        <v>0.62470300000000001</v>
      </c>
      <c r="H4220">
        <v>-1.0387500000000001</v>
      </c>
      <c r="I4220">
        <v>-4.1924900000000001E-2</v>
      </c>
    </row>
    <row r="4221" spans="1:9" x14ac:dyDescent="0.2">
      <c r="A4221" t="s">
        <v>11</v>
      </c>
      <c r="B4221">
        <v>941396</v>
      </c>
      <c r="C4221">
        <v>943904</v>
      </c>
      <c r="D4221">
        <v>2.90537</v>
      </c>
      <c r="E4221">
        <v>2.7110599999999998</v>
      </c>
      <c r="F4221">
        <v>2.6125099999999999</v>
      </c>
      <c r="G4221">
        <v>0.31916600000000001</v>
      </c>
      <c r="H4221">
        <v>-6.1017000000000001</v>
      </c>
      <c r="I4221">
        <v>0.79728699999999997</v>
      </c>
    </row>
    <row r="4222" spans="1:9" x14ac:dyDescent="0.2">
      <c r="A4222" t="s">
        <v>11</v>
      </c>
      <c r="B4222">
        <v>1068096</v>
      </c>
      <c r="C4222">
        <v>1070705</v>
      </c>
      <c r="D4222">
        <v>-0.35635299999999998</v>
      </c>
      <c r="E4222">
        <v>2.1194000000000002</v>
      </c>
      <c r="F4222">
        <v>1.2963</v>
      </c>
      <c r="G4222">
        <v>1.0899399999999999</v>
      </c>
      <c r="H4222">
        <v>-0.21599499999999999</v>
      </c>
      <c r="I4222">
        <v>-6.5885199999999999</v>
      </c>
    </row>
    <row r="4223" spans="1:9" x14ac:dyDescent="0.2">
      <c r="A4223" t="s">
        <v>11</v>
      </c>
      <c r="B4223">
        <v>2873795</v>
      </c>
      <c r="C4223">
        <v>2875804</v>
      </c>
      <c r="D4223">
        <v>6.5904699999999998</v>
      </c>
      <c r="E4223">
        <v>8.3515800000000002</v>
      </c>
      <c r="F4223">
        <v>0</v>
      </c>
      <c r="G4223">
        <v>0</v>
      </c>
      <c r="H4223">
        <v>0</v>
      </c>
      <c r="I4223">
        <v>0</v>
      </c>
    </row>
    <row r="4224" spans="1:9" x14ac:dyDescent="0.2">
      <c r="A4224" t="s">
        <v>11</v>
      </c>
      <c r="B4224">
        <v>4100995</v>
      </c>
      <c r="C4224">
        <v>4104604</v>
      </c>
      <c r="D4224">
        <v>2.2887400000000002</v>
      </c>
      <c r="E4224">
        <v>2.1865399999999999</v>
      </c>
      <c r="F4224">
        <v>0.86995800000000001</v>
      </c>
      <c r="G4224">
        <v>-5.3512599999999999</v>
      </c>
      <c r="H4224">
        <v>1.56121</v>
      </c>
      <c r="I4224">
        <v>-5.3512599999999999</v>
      </c>
    </row>
    <row r="4225" spans="1:9" x14ac:dyDescent="0.2">
      <c r="A4225" t="s">
        <v>11</v>
      </c>
      <c r="B4225">
        <v>7706795</v>
      </c>
      <c r="C4225">
        <v>7709604</v>
      </c>
      <c r="D4225">
        <v>-6.4176200000000003</v>
      </c>
      <c r="E4225">
        <v>1.5521</v>
      </c>
      <c r="F4225">
        <v>2.13944</v>
      </c>
      <c r="G4225">
        <v>1.15828</v>
      </c>
      <c r="H4225">
        <v>-6.4176200000000003</v>
      </c>
      <c r="I4225">
        <v>-0.40279199999999998</v>
      </c>
    </row>
    <row r="4226" spans="1:9" x14ac:dyDescent="0.2">
      <c r="A4226" t="s">
        <v>11</v>
      </c>
      <c r="B4226">
        <v>7925195</v>
      </c>
      <c r="C4226">
        <v>7940405</v>
      </c>
      <c r="D4226">
        <v>0.85140099999999996</v>
      </c>
      <c r="E4226">
        <v>1.88619</v>
      </c>
      <c r="F4226">
        <v>1.34975</v>
      </c>
      <c r="G4226">
        <v>-5.8726599999999998</v>
      </c>
      <c r="H4226">
        <v>0.32161499999999998</v>
      </c>
      <c r="I4226">
        <v>0.79344199999999998</v>
      </c>
    </row>
    <row r="4227" spans="1:9" x14ac:dyDescent="0.2">
      <c r="A4227" t="s">
        <v>11</v>
      </c>
      <c r="B4227">
        <v>10870096</v>
      </c>
      <c r="C4227">
        <v>10873004</v>
      </c>
      <c r="D4227">
        <v>2.41134</v>
      </c>
      <c r="E4227">
        <v>1.68529</v>
      </c>
      <c r="F4227">
        <v>2.2705899999999999</v>
      </c>
      <c r="G4227">
        <v>-5.2416499999999999</v>
      </c>
      <c r="H4227">
        <v>1.55932</v>
      </c>
      <c r="I4227">
        <v>-5.2416499999999999</v>
      </c>
    </row>
    <row r="4228" spans="1:9" x14ac:dyDescent="0.2">
      <c r="A4228" t="s">
        <v>11</v>
      </c>
      <c r="B4228">
        <v>10974595</v>
      </c>
      <c r="C4228">
        <v>10975704</v>
      </c>
      <c r="D4228">
        <v>2.1616300000000002</v>
      </c>
      <c r="E4228">
        <v>2.2784599999999999</v>
      </c>
      <c r="F4228">
        <v>0.29694399999999999</v>
      </c>
      <c r="G4228">
        <v>-5.9632800000000001</v>
      </c>
      <c r="H4228">
        <v>1.5694600000000001</v>
      </c>
      <c r="I4228">
        <v>-5.9632800000000001</v>
      </c>
    </row>
    <row r="4229" spans="1:9" x14ac:dyDescent="0.2">
      <c r="A4229" t="s">
        <v>11</v>
      </c>
      <c r="B4229">
        <v>10994296</v>
      </c>
      <c r="C4229">
        <v>10996304</v>
      </c>
      <c r="D4229">
        <v>1.84365</v>
      </c>
      <c r="E4229">
        <v>1.52976</v>
      </c>
      <c r="F4229">
        <v>2.0232000000000001</v>
      </c>
      <c r="G4229">
        <v>1.56684</v>
      </c>
      <c r="H4229">
        <v>-5.7393099999999997</v>
      </c>
      <c r="I4229">
        <v>-5.7393099999999997</v>
      </c>
    </row>
    <row r="4230" spans="1:9" x14ac:dyDescent="0.2">
      <c r="A4230" t="s">
        <v>11</v>
      </c>
      <c r="B4230">
        <v>25634495</v>
      </c>
      <c r="C4230">
        <v>25639104</v>
      </c>
      <c r="D4230">
        <v>1.34548</v>
      </c>
      <c r="E4230">
        <v>0.70572000000000001</v>
      </c>
      <c r="F4230">
        <v>1.3126599999999999</v>
      </c>
      <c r="G4230">
        <v>-0.90878999999999999</v>
      </c>
      <c r="H4230">
        <v>0.66142100000000004</v>
      </c>
      <c r="I4230">
        <v>-0.175063</v>
      </c>
    </row>
    <row r="4231" spans="1:9" x14ac:dyDescent="0.2">
      <c r="A4231" t="s">
        <v>11</v>
      </c>
      <c r="B4231">
        <v>25811395</v>
      </c>
      <c r="C4231">
        <v>25815404</v>
      </c>
      <c r="D4231">
        <v>3.3294299999999999</v>
      </c>
      <c r="E4231">
        <v>1.9296899999999999</v>
      </c>
      <c r="F4231">
        <v>2.5840100000000001</v>
      </c>
      <c r="G4231">
        <v>-4.7013199999999999</v>
      </c>
      <c r="H4231">
        <v>-4.7013199999999999</v>
      </c>
      <c r="I4231">
        <v>1.5475099999999999</v>
      </c>
    </row>
    <row r="4232" spans="1:9" x14ac:dyDescent="0.2">
      <c r="A4232" t="s">
        <v>11</v>
      </c>
      <c r="B4232">
        <v>25839896</v>
      </c>
      <c r="C4232">
        <v>25847305</v>
      </c>
      <c r="D4232">
        <v>1.1633899999999999</v>
      </c>
      <c r="E4232">
        <v>1.2493099999999999</v>
      </c>
      <c r="F4232">
        <v>0.740734</v>
      </c>
      <c r="G4232">
        <v>-0.17357900000000001</v>
      </c>
      <c r="H4232">
        <v>0.50268699999999999</v>
      </c>
      <c r="I4232">
        <v>-0.52178500000000005</v>
      </c>
    </row>
    <row r="4233" spans="1:9" x14ac:dyDescent="0.2">
      <c r="A4233" t="s">
        <v>11</v>
      </c>
      <c r="B4233">
        <v>28511895</v>
      </c>
      <c r="C4233">
        <v>28513204</v>
      </c>
      <c r="D4233">
        <v>0.955905</v>
      </c>
      <c r="E4233">
        <v>1.22343</v>
      </c>
      <c r="F4233">
        <v>1.6180600000000001</v>
      </c>
      <c r="G4233">
        <v>-6.2145299999999999</v>
      </c>
      <c r="H4233">
        <v>-6.2145299999999999</v>
      </c>
      <c r="I4233">
        <v>1.57195</v>
      </c>
    </row>
    <row r="4234" spans="1:9" x14ac:dyDescent="0.2">
      <c r="A4234" t="s">
        <v>11</v>
      </c>
      <c r="B4234">
        <v>28530496</v>
      </c>
      <c r="C4234">
        <v>28534205</v>
      </c>
      <c r="D4234">
        <v>2.5069900000000001</v>
      </c>
      <c r="E4234">
        <v>2.9959899999999999</v>
      </c>
      <c r="F4234">
        <v>2.4811399999999999</v>
      </c>
      <c r="G4234">
        <v>-4.8068799999999996</v>
      </c>
      <c r="H4234">
        <v>-4.8068799999999996</v>
      </c>
      <c r="I4234">
        <v>1.55019</v>
      </c>
    </row>
    <row r="4235" spans="1:9" x14ac:dyDescent="0.2">
      <c r="A4235" t="s">
        <v>11</v>
      </c>
      <c r="B4235">
        <v>29823296</v>
      </c>
      <c r="C4235">
        <v>29825105</v>
      </c>
      <c r="D4235">
        <v>2.4825599999999999</v>
      </c>
      <c r="E4235">
        <v>2.2673100000000002</v>
      </c>
      <c r="F4235">
        <v>1.9287799999999999</v>
      </c>
      <c r="G4235">
        <v>-5.46549</v>
      </c>
      <c r="H4235">
        <v>-5.46549</v>
      </c>
      <c r="I4235">
        <v>1.5630299999999999</v>
      </c>
    </row>
    <row r="4236" spans="1:9" x14ac:dyDescent="0.2">
      <c r="A4236" t="s">
        <v>11</v>
      </c>
      <c r="B4236">
        <v>30102796</v>
      </c>
      <c r="C4236">
        <v>30104405</v>
      </c>
      <c r="D4236">
        <v>0.59656900000000002</v>
      </c>
      <c r="E4236">
        <v>1.2416700000000001</v>
      </c>
      <c r="F4236">
        <v>0.52583400000000002</v>
      </c>
      <c r="G4236">
        <v>1.5775699999999999</v>
      </c>
      <c r="H4236">
        <v>-7.0279999999999996</v>
      </c>
      <c r="I4236">
        <v>-7.0279999999999996</v>
      </c>
    </row>
    <row r="4237" spans="1:9" x14ac:dyDescent="0.2">
      <c r="A4237" t="s">
        <v>11</v>
      </c>
      <c r="B4237">
        <v>30485096</v>
      </c>
      <c r="C4237">
        <v>30486605</v>
      </c>
      <c r="D4237">
        <v>6.9792199999999998</v>
      </c>
      <c r="E4237">
        <v>7.2465000000000002</v>
      </c>
      <c r="F4237">
        <v>8.0018100000000008</v>
      </c>
      <c r="G4237">
        <v>0</v>
      </c>
      <c r="H4237">
        <v>0</v>
      </c>
      <c r="I4237">
        <v>0</v>
      </c>
    </row>
    <row r="4238" spans="1:9" x14ac:dyDescent="0.2">
      <c r="A4238" t="s">
        <v>11</v>
      </c>
      <c r="B4238">
        <v>31214795</v>
      </c>
      <c r="C4238">
        <v>31217204</v>
      </c>
      <c r="D4238">
        <v>6.34178</v>
      </c>
      <c r="E4238">
        <v>6.3479000000000001</v>
      </c>
      <c r="F4238">
        <v>6.2021199999999999</v>
      </c>
      <c r="G4238">
        <v>0</v>
      </c>
      <c r="H4238">
        <v>0</v>
      </c>
      <c r="I4238">
        <v>0</v>
      </c>
    </row>
    <row r="4239" spans="1:9" x14ac:dyDescent="0.2">
      <c r="A4239" t="s">
        <v>11</v>
      </c>
      <c r="B4239">
        <v>31342995</v>
      </c>
      <c r="C4239">
        <v>31344404</v>
      </c>
      <c r="D4239">
        <v>3.7432300000000001</v>
      </c>
      <c r="E4239">
        <v>2.1101200000000002</v>
      </c>
      <c r="F4239">
        <v>1.6090800000000001</v>
      </c>
      <c r="G4239">
        <v>1.5655699999999999</v>
      </c>
      <c r="H4239">
        <v>-5.6417000000000002</v>
      </c>
      <c r="I4239">
        <v>-5.6417000000000002</v>
      </c>
    </row>
    <row r="4240" spans="1:9" x14ac:dyDescent="0.2">
      <c r="A4240" t="s">
        <v>11</v>
      </c>
      <c r="B4240">
        <v>31388896</v>
      </c>
      <c r="C4240">
        <v>31390305</v>
      </c>
      <c r="D4240">
        <v>1.0987899999999999</v>
      </c>
      <c r="E4240">
        <v>3.0564800000000001</v>
      </c>
      <c r="F4240">
        <v>1.85758</v>
      </c>
      <c r="G4240">
        <v>-5.3932099999999998</v>
      </c>
      <c r="H4240">
        <v>-5.3932099999999998</v>
      </c>
      <c r="I4240">
        <v>1.56189</v>
      </c>
    </row>
    <row r="4241" spans="1:9" x14ac:dyDescent="0.2">
      <c r="A4241" t="s">
        <v>11</v>
      </c>
      <c r="B4241">
        <v>32080395</v>
      </c>
      <c r="C4241">
        <v>32085804</v>
      </c>
      <c r="D4241">
        <v>1.21035</v>
      </c>
      <c r="E4241">
        <v>1.6997</v>
      </c>
      <c r="F4241">
        <v>1.6030199999999999</v>
      </c>
      <c r="G4241">
        <v>0.35342000000000001</v>
      </c>
      <c r="H4241">
        <v>-6.30586</v>
      </c>
      <c r="I4241">
        <v>0.77380599999999999</v>
      </c>
    </row>
    <row r="4242" spans="1:9" x14ac:dyDescent="0.2">
      <c r="A4242" t="s">
        <v>11</v>
      </c>
      <c r="B4242">
        <v>32276295</v>
      </c>
      <c r="C4242">
        <v>32278104</v>
      </c>
      <c r="D4242">
        <v>6.7334300000000002</v>
      </c>
      <c r="E4242">
        <v>7.5815599999999996</v>
      </c>
      <c r="F4242">
        <v>7.1733099999999999</v>
      </c>
      <c r="G4242">
        <v>0</v>
      </c>
      <c r="H4242">
        <v>0</v>
      </c>
      <c r="I4242">
        <v>0</v>
      </c>
    </row>
    <row r="4243" spans="1:9" x14ac:dyDescent="0.2">
      <c r="A4243" t="s">
        <v>11</v>
      </c>
      <c r="B4243">
        <v>32398196</v>
      </c>
      <c r="C4243">
        <v>32400704</v>
      </c>
      <c r="D4243">
        <v>4.3086000000000002</v>
      </c>
      <c r="E4243">
        <v>0.94266300000000003</v>
      </c>
      <c r="F4243">
        <v>2.6802600000000001</v>
      </c>
      <c r="G4243">
        <v>-4.6246200000000002</v>
      </c>
      <c r="H4243">
        <v>-4.6246200000000002</v>
      </c>
      <c r="I4243">
        <v>1.5454399999999999</v>
      </c>
    </row>
    <row r="4244" spans="1:9" x14ac:dyDescent="0.2">
      <c r="A4244" t="s">
        <v>11</v>
      </c>
      <c r="B4244">
        <v>32561795</v>
      </c>
      <c r="C4244">
        <v>32563004</v>
      </c>
      <c r="D4244">
        <v>0.85030099999999997</v>
      </c>
      <c r="E4244">
        <v>2.11408</v>
      </c>
      <c r="F4244">
        <v>2.0255299999999998</v>
      </c>
      <c r="G4244">
        <v>-6.4263300000000001</v>
      </c>
      <c r="H4244">
        <v>1.5737399999999999</v>
      </c>
      <c r="I4244">
        <v>-6.4263300000000001</v>
      </c>
    </row>
    <row r="4245" spans="1:9" x14ac:dyDescent="0.2">
      <c r="A4245" t="s">
        <v>11</v>
      </c>
      <c r="B4245">
        <v>32722296</v>
      </c>
      <c r="C4245">
        <v>32723404</v>
      </c>
      <c r="D4245">
        <v>0</v>
      </c>
      <c r="E4245">
        <v>6.0884</v>
      </c>
      <c r="F4245">
        <v>0</v>
      </c>
      <c r="G4245">
        <v>0</v>
      </c>
      <c r="H4245">
        <v>0</v>
      </c>
      <c r="I4245">
        <v>0</v>
      </c>
    </row>
    <row r="4246" spans="1:9" x14ac:dyDescent="0.2">
      <c r="A4246" t="s">
        <v>11</v>
      </c>
      <c r="B4246">
        <v>32942096</v>
      </c>
      <c r="C4246">
        <v>32945005</v>
      </c>
      <c r="D4246">
        <v>2.3835799999999998</v>
      </c>
      <c r="E4246">
        <v>3.133</v>
      </c>
      <c r="F4246">
        <v>1.1086199999999999</v>
      </c>
      <c r="G4246">
        <v>-4.4271399999999996</v>
      </c>
      <c r="H4246">
        <v>-4.4271399999999996</v>
      </c>
      <c r="I4246">
        <v>1.53955</v>
      </c>
    </row>
    <row r="4247" spans="1:9" x14ac:dyDescent="0.2">
      <c r="A4247" t="s">
        <v>11</v>
      </c>
      <c r="B4247">
        <v>34045695</v>
      </c>
      <c r="C4247">
        <v>34049805</v>
      </c>
      <c r="D4247">
        <v>0.261905</v>
      </c>
      <c r="E4247">
        <v>2.20607</v>
      </c>
      <c r="F4247">
        <v>1.3506</v>
      </c>
      <c r="G4247">
        <v>-0.809504</v>
      </c>
      <c r="H4247">
        <v>-0.22811000000000001</v>
      </c>
      <c r="I4247">
        <v>0.65596500000000002</v>
      </c>
    </row>
    <row r="4248" spans="1:9" x14ac:dyDescent="0.2">
      <c r="A4248" t="s">
        <v>11</v>
      </c>
      <c r="B4248">
        <v>34092195</v>
      </c>
      <c r="C4248">
        <v>34127505</v>
      </c>
      <c r="D4248">
        <v>0.770903</v>
      </c>
      <c r="E4248">
        <v>1.04843</v>
      </c>
      <c r="F4248">
        <v>1.0967800000000001</v>
      </c>
      <c r="G4248">
        <v>5.5623499999999999E-2</v>
      </c>
      <c r="H4248">
        <v>-0.10815</v>
      </c>
      <c r="I4248">
        <v>4.67213E-2</v>
      </c>
    </row>
    <row r="4249" spans="1:9" x14ac:dyDescent="0.2">
      <c r="A4249" t="s">
        <v>11</v>
      </c>
      <c r="B4249">
        <v>34131895</v>
      </c>
      <c r="C4249">
        <v>34154405</v>
      </c>
      <c r="D4249">
        <v>0.745062</v>
      </c>
      <c r="E4249">
        <v>0.79495400000000005</v>
      </c>
      <c r="F4249">
        <v>0.71211100000000005</v>
      </c>
      <c r="G4249">
        <v>-0.18867900000000001</v>
      </c>
      <c r="H4249">
        <v>6.3772499999999996E-2</v>
      </c>
      <c r="I4249">
        <v>0.10754900000000001</v>
      </c>
    </row>
    <row r="4250" spans="1:9" x14ac:dyDescent="0.2">
      <c r="A4250" t="s">
        <v>11</v>
      </c>
      <c r="B4250">
        <v>35771296</v>
      </c>
      <c r="C4250">
        <v>35772605</v>
      </c>
      <c r="D4250">
        <v>1.2948999999999999</v>
      </c>
      <c r="E4250">
        <v>0.248667</v>
      </c>
      <c r="F4250">
        <v>1.87388</v>
      </c>
      <c r="G4250">
        <v>-6.6084800000000001</v>
      </c>
      <c r="H4250">
        <v>0.70316999999999996</v>
      </c>
      <c r="I4250">
        <v>0.44538100000000003</v>
      </c>
    </row>
    <row r="4251" spans="1:9" x14ac:dyDescent="0.2">
      <c r="A4251" t="s">
        <v>11</v>
      </c>
      <c r="B4251">
        <v>38832496</v>
      </c>
      <c r="C4251">
        <v>38836705</v>
      </c>
      <c r="D4251">
        <v>1.94156</v>
      </c>
      <c r="E4251">
        <v>1.3895500000000001</v>
      </c>
      <c r="F4251">
        <v>1.0349299999999999</v>
      </c>
      <c r="G4251">
        <v>0.46870899999999999</v>
      </c>
      <c r="H4251">
        <v>-0.25535999999999998</v>
      </c>
      <c r="I4251">
        <v>-0.36150599999999999</v>
      </c>
    </row>
    <row r="4252" spans="1:9" x14ac:dyDescent="0.2">
      <c r="A4252" t="s">
        <v>11</v>
      </c>
      <c r="B4252">
        <v>38857896</v>
      </c>
      <c r="C4252">
        <v>38860305</v>
      </c>
      <c r="D4252">
        <v>0.80320800000000003</v>
      </c>
      <c r="E4252">
        <v>-9.2311699999999997E-2</v>
      </c>
      <c r="F4252">
        <v>1.16289</v>
      </c>
      <c r="G4252">
        <v>0.93929700000000005</v>
      </c>
      <c r="H4252">
        <v>-7.1116299999999999</v>
      </c>
      <c r="I4252">
        <v>0.104573</v>
      </c>
    </row>
    <row r="4253" spans="1:9" x14ac:dyDescent="0.2">
      <c r="A4253" t="s">
        <v>11</v>
      </c>
      <c r="B4253">
        <v>41303295</v>
      </c>
      <c r="C4253">
        <v>41306604</v>
      </c>
      <c r="D4253">
        <v>1.45872</v>
      </c>
      <c r="E4253">
        <v>1.42859</v>
      </c>
      <c r="F4253">
        <v>2.35737</v>
      </c>
      <c r="G4253">
        <v>0.77090000000000003</v>
      </c>
      <c r="H4253">
        <v>-5.8457400000000002</v>
      </c>
      <c r="I4253">
        <v>0.35194199999999998</v>
      </c>
    </row>
    <row r="4254" spans="1:9" x14ac:dyDescent="0.2">
      <c r="A4254" t="s">
        <v>11</v>
      </c>
      <c r="B4254">
        <v>41409295</v>
      </c>
      <c r="C4254">
        <v>41411004</v>
      </c>
      <c r="D4254">
        <v>-0.453322</v>
      </c>
      <c r="E4254">
        <v>1.6085499999999999</v>
      </c>
      <c r="F4254">
        <v>1.1470899999999999</v>
      </c>
      <c r="G4254">
        <v>1.57559</v>
      </c>
      <c r="H4254">
        <v>-6.6854899999999997</v>
      </c>
      <c r="I4254">
        <v>-6.6854899999999997</v>
      </c>
    </row>
    <row r="4255" spans="1:9" x14ac:dyDescent="0.2">
      <c r="A4255" t="s">
        <v>11</v>
      </c>
      <c r="B4255">
        <v>43248896</v>
      </c>
      <c r="C4255">
        <v>43253005</v>
      </c>
      <c r="D4255">
        <v>0.22022800000000001</v>
      </c>
      <c r="E4255">
        <v>1.84849</v>
      </c>
      <c r="F4255">
        <v>1.6541999999999999</v>
      </c>
      <c r="G4255">
        <v>0.93591500000000005</v>
      </c>
      <c r="H4255">
        <v>-6.3702399999999999</v>
      </c>
      <c r="I4255">
        <v>0.104079</v>
      </c>
    </row>
    <row r="4256" spans="1:9" x14ac:dyDescent="0.2">
      <c r="A4256" t="s">
        <v>11</v>
      </c>
      <c r="B4256">
        <v>44303196</v>
      </c>
      <c r="C4256">
        <v>44308405</v>
      </c>
      <c r="D4256">
        <v>1.3458399999999999</v>
      </c>
      <c r="E4256">
        <v>2.2969900000000001</v>
      </c>
      <c r="F4256">
        <v>1.42605</v>
      </c>
      <c r="G4256">
        <v>0.49276500000000001</v>
      </c>
      <c r="H4256">
        <v>-5.4916099999999997</v>
      </c>
      <c r="I4256">
        <v>0.65134800000000004</v>
      </c>
    </row>
    <row r="4257" spans="1:9" x14ac:dyDescent="0.2">
      <c r="A4257" t="s">
        <v>11</v>
      </c>
      <c r="B4257">
        <v>46003095</v>
      </c>
      <c r="C4257">
        <v>46008904</v>
      </c>
      <c r="D4257">
        <v>0.21241599999999999</v>
      </c>
      <c r="E4257">
        <v>2.5633499999999998</v>
      </c>
      <c r="F4257">
        <v>2.1274899999999999</v>
      </c>
      <c r="G4257">
        <v>-4.9145700000000003</v>
      </c>
      <c r="H4257">
        <v>0.92310199999999998</v>
      </c>
      <c r="I4257">
        <v>9.8495200000000005E-2</v>
      </c>
    </row>
    <row r="4258" spans="1:9" x14ac:dyDescent="0.2">
      <c r="A4258" t="s">
        <v>11</v>
      </c>
      <c r="B4258">
        <v>46647095</v>
      </c>
      <c r="C4258">
        <v>46649004</v>
      </c>
      <c r="D4258">
        <v>1.09273</v>
      </c>
      <c r="E4258">
        <v>3.8671899999999999</v>
      </c>
      <c r="F4258">
        <v>1.5305500000000001</v>
      </c>
      <c r="G4258">
        <v>-4.9895699999999996</v>
      </c>
      <c r="H4258">
        <v>-4.9895699999999996</v>
      </c>
      <c r="I4258">
        <v>1.55437</v>
      </c>
    </row>
    <row r="4259" spans="1:9" x14ac:dyDescent="0.2">
      <c r="A4259" t="s">
        <v>11</v>
      </c>
      <c r="B4259">
        <v>46666896</v>
      </c>
      <c r="C4259">
        <v>46669505</v>
      </c>
      <c r="D4259">
        <v>1.6597500000000001</v>
      </c>
      <c r="E4259">
        <v>3.33074</v>
      </c>
      <c r="F4259">
        <v>2.8294199999999998</v>
      </c>
      <c r="G4259">
        <v>-4.5724200000000002</v>
      </c>
      <c r="H4259">
        <v>-4.5724200000000002</v>
      </c>
      <c r="I4259">
        <v>1.54396</v>
      </c>
    </row>
    <row r="4260" spans="1:9" x14ac:dyDescent="0.2">
      <c r="A4260" t="s">
        <v>11</v>
      </c>
      <c r="B4260">
        <v>62088195</v>
      </c>
      <c r="C4260">
        <v>62089205</v>
      </c>
      <c r="D4260">
        <v>7.5162100000000001</v>
      </c>
      <c r="E4260">
        <v>7.5223699999999996</v>
      </c>
      <c r="F4260">
        <v>8.1791499999999999</v>
      </c>
      <c r="G4260">
        <v>0</v>
      </c>
      <c r="H4260">
        <v>0</v>
      </c>
      <c r="I4260">
        <v>0</v>
      </c>
    </row>
    <row r="4261" spans="1:9" x14ac:dyDescent="0.2">
      <c r="A4261" t="s">
        <v>11</v>
      </c>
      <c r="B4261">
        <v>70961696</v>
      </c>
      <c r="C4261">
        <v>70963405</v>
      </c>
      <c r="D4261">
        <v>3.25007</v>
      </c>
      <c r="E4261">
        <v>1.67984</v>
      </c>
      <c r="F4261">
        <v>2.52643</v>
      </c>
      <c r="G4261">
        <v>-5.1370300000000002</v>
      </c>
      <c r="H4261">
        <v>-5.1370300000000002</v>
      </c>
      <c r="I4261">
        <v>1.5573699999999999</v>
      </c>
    </row>
    <row r="4262" spans="1:9" x14ac:dyDescent="0.2">
      <c r="A4262" t="s">
        <v>11</v>
      </c>
      <c r="B4262">
        <v>72001095</v>
      </c>
      <c r="C4262">
        <v>72003605</v>
      </c>
      <c r="D4262">
        <v>3.3852500000000001</v>
      </c>
      <c r="E4262">
        <v>2.5072000000000001</v>
      </c>
      <c r="F4262">
        <v>3.3144300000000002</v>
      </c>
      <c r="G4262">
        <v>-4.6246200000000002</v>
      </c>
      <c r="H4262">
        <v>-4.6246200000000002</v>
      </c>
      <c r="I4262">
        <v>1.5454399999999999</v>
      </c>
    </row>
    <row r="4263" spans="1:9" x14ac:dyDescent="0.2">
      <c r="A4263" t="s">
        <v>11</v>
      </c>
      <c r="B4263">
        <v>72162095</v>
      </c>
      <c r="C4263">
        <v>72165204</v>
      </c>
      <c r="D4263">
        <v>1.53064</v>
      </c>
      <c r="E4263">
        <v>1.64733</v>
      </c>
      <c r="F4263">
        <v>-0.73624400000000001</v>
      </c>
      <c r="G4263">
        <v>0.52227900000000005</v>
      </c>
      <c r="H4263">
        <v>-1.0298799999999999</v>
      </c>
      <c r="I4263">
        <v>0.10303</v>
      </c>
    </row>
    <row r="4264" spans="1:9" x14ac:dyDescent="0.2">
      <c r="A4264" t="s">
        <v>11</v>
      </c>
      <c r="B4264">
        <v>106398996</v>
      </c>
      <c r="C4264">
        <v>106401805</v>
      </c>
      <c r="D4264">
        <v>2.2433200000000002</v>
      </c>
      <c r="E4264">
        <v>1.5176799999999999</v>
      </c>
      <c r="F4264">
        <v>2.8540100000000002</v>
      </c>
      <c r="G4264">
        <v>-5.2892900000000003</v>
      </c>
      <c r="H4264">
        <v>1.56016</v>
      </c>
      <c r="I4264">
        <v>-5.2892900000000003</v>
      </c>
    </row>
    <row r="4265" spans="1:9" x14ac:dyDescent="0.2">
      <c r="A4265" t="s">
        <v>11</v>
      </c>
      <c r="B4265">
        <v>106404095</v>
      </c>
      <c r="C4265">
        <v>106405704</v>
      </c>
      <c r="D4265">
        <v>2.1407500000000002</v>
      </c>
      <c r="E4265">
        <v>-0.73385500000000004</v>
      </c>
      <c r="F4265">
        <v>1.58613</v>
      </c>
      <c r="G4265">
        <v>0.69943500000000003</v>
      </c>
      <c r="H4265">
        <v>-6.32857</v>
      </c>
      <c r="I4265">
        <v>0.447515</v>
      </c>
    </row>
    <row r="4266" spans="1:9" x14ac:dyDescent="0.2">
      <c r="A4266" t="s">
        <v>11</v>
      </c>
      <c r="B4266">
        <v>106422296</v>
      </c>
      <c r="C4266">
        <v>106423904</v>
      </c>
      <c r="D4266">
        <v>0.26910499999999998</v>
      </c>
      <c r="E4266">
        <v>1.8481000000000001</v>
      </c>
      <c r="F4266">
        <v>-6.0444599999999999</v>
      </c>
      <c r="G4266">
        <v>-6.0444599999999999</v>
      </c>
      <c r="H4266">
        <v>1.5703199999999999</v>
      </c>
      <c r="I4266">
        <v>-6.0444599999999999</v>
      </c>
    </row>
    <row r="4267" spans="1:9" x14ac:dyDescent="0.2">
      <c r="A4267" t="s">
        <v>11</v>
      </c>
      <c r="B4267">
        <v>106962095</v>
      </c>
      <c r="C4267">
        <v>106966104</v>
      </c>
      <c r="D4267">
        <v>1.68713</v>
      </c>
      <c r="E4267">
        <v>1.6932799999999999</v>
      </c>
      <c r="F4267">
        <v>0.967059</v>
      </c>
      <c r="G4267">
        <v>0.83174599999999999</v>
      </c>
      <c r="H4267">
        <v>0.26103300000000002</v>
      </c>
      <c r="I4267">
        <v>-5.51783</v>
      </c>
    </row>
    <row r="4268" spans="1:9" x14ac:dyDescent="0.2">
      <c r="A4268" t="s">
        <v>11</v>
      </c>
      <c r="B4268">
        <v>107725696</v>
      </c>
      <c r="C4268">
        <v>107728205</v>
      </c>
      <c r="D4268">
        <v>1.3276399999999999</v>
      </c>
      <c r="E4268">
        <v>1.4891099999999999</v>
      </c>
      <c r="F4268">
        <v>0.29410999999999998</v>
      </c>
      <c r="G4268">
        <v>-6.1700600000000003</v>
      </c>
      <c r="H4268">
        <v>-6.1700600000000003</v>
      </c>
      <c r="I4268">
        <v>1.5715399999999999</v>
      </c>
    </row>
    <row r="4269" spans="1:9" x14ac:dyDescent="0.2">
      <c r="A4269" t="s">
        <v>11</v>
      </c>
      <c r="B4269">
        <v>107790395</v>
      </c>
      <c r="C4269">
        <v>107791904</v>
      </c>
      <c r="D4269">
        <v>7.3913900000000003</v>
      </c>
      <c r="E4269">
        <v>7.82829</v>
      </c>
      <c r="F4269">
        <v>8.4154400000000003</v>
      </c>
      <c r="G4269">
        <v>0</v>
      </c>
      <c r="H4269">
        <v>0</v>
      </c>
      <c r="I4269">
        <v>0</v>
      </c>
    </row>
    <row r="4270" spans="1:9" x14ac:dyDescent="0.2">
      <c r="A4270" t="s">
        <v>11</v>
      </c>
      <c r="B4270">
        <v>108073495</v>
      </c>
      <c r="C4270">
        <v>108076104</v>
      </c>
      <c r="D4270">
        <v>3.8967999999999998</v>
      </c>
      <c r="E4270">
        <v>1.0991500000000001</v>
      </c>
      <c r="F4270">
        <v>2.8414799999999998</v>
      </c>
      <c r="G4270">
        <v>-4.8219799999999999</v>
      </c>
      <c r="H4270">
        <v>1.5505500000000001</v>
      </c>
      <c r="I4270">
        <v>-4.8219799999999999</v>
      </c>
    </row>
    <row r="4271" spans="1:9" x14ac:dyDescent="0.2">
      <c r="A4271" t="s">
        <v>11</v>
      </c>
      <c r="B4271">
        <v>116870295</v>
      </c>
      <c r="C4271">
        <v>116871404</v>
      </c>
      <c r="D4271">
        <v>-5.9632800000000001</v>
      </c>
      <c r="E4271">
        <v>0.70299800000000001</v>
      </c>
      <c r="F4271">
        <v>2.4521500000000001</v>
      </c>
      <c r="G4271">
        <v>-5.9632800000000001</v>
      </c>
      <c r="H4271">
        <v>1.5694600000000001</v>
      </c>
      <c r="I4271">
        <v>-5.9632800000000001</v>
      </c>
    </row>
    <row r="4272" spans="1:9" x14ac:dyDescent="0.2">
      <c r="A4272" t="s">
        <v>11</v>
      </c>
      <c r="B4272">
        <v>117253895</v>
      </c>
      <c r="C4272">
        <v>117256304</v>
      </c>
      <c r="D4272">
        <v>2.0812300000000001</v>
      </c>
      <c r="E4272">
        <v>-0.49932599999999999</v>
      </c>
      <c r="F4272">
        <v>1.23909</v>
      </c>
      <c r="G4272">
        <v>0.93433200000000005</v>
      </c>
      <c r="H4272">
        <v>-6.12202</v>
      </c>
      <c r="I4272">
        <v>0.103848</v>
      </c>
    </row>
    <row r="4273" spans="1:9" x14ac:dyDescent="0.2">
      <c r="A4273" t="s">
        <v>11</v>
      </c>
      <c r="B4273">
        <v>117282596</v>
      </c>
      <c r="C4273">
        <v>117285805</v>
      </c>
      <c r="D4273">
        <v>2.2422900000000001</v>
      </c>
      <c r="E4273">
        <v>2.3848799999999999</v>
      </c>
      <c r="F4273">
        <v>2.6826400000000001</v>
      </c>
      <c r="G4273">
        <v>-4.6928900000000002</v>
      </c>
      <c r="H4273">
        <v>-4.6928900000000002</v>
      </c>
      <c r="I4273">
        <v>1.5472900000000001</v>
      </c>
    </row>
    <row r="4274" spans="1:9" x14ac:dyDescent="0.2">
      <c r="A4274" t="s">
        <v>11</v>
      </c>
      <c r="B4274">
        <v>123013296</v>
      </c>
      <c r="C4274">
        <v>123014805</v>
      </c>
      <c r="D4274">
        <v>7.3913900000000003</v>
      </c>
      <c r="E4274">
        <v>7.2465000000000002</v>
      </c>
      <c r="F4274">
        <v>6.8388999999999998</v>
      </c>
      <c r="G4274">
        <v>0</v>
      </c>
      <c r="H4274">
        <v>0</v>
      </c>
      <c r="I4274">
        <v>0</v>
      </c>
    </row>
    <row r="4275" spans="1:9" x14ac:dyDescent="0.2">
      <c r="A4275" t="s">
        <v>11</v>
      </c>
      <c r="B4275">
        <v>123809796</v>
      </c>
      <c r="C4275">
        <v>123812005</v>
      </c>
      <c r="D4275">
        <v>0.85389899999999996</v>
      </c>
      <c r="E4275">
        <v>2.4867599999999999</v>
      </c>
      <c r="F4275">
        <v>-6.5985399999999998</v>
      </c>
      <c r="G4275">
        <v>0.57724200000000003</v>
      </c>
      <c r="H4275">
        <v>0.58273600000000003</v>
      </c>
      <c r="I4275">
        <v>-6.5985399999999998</v>
      </c>
    </row>
    <row r="4276" spans="1:9" x14ac:dyDescent="0.2">
      <c r="A4276" t="s">
        <v>11</v>
      </c>
      <c r="B4276">
        <v>133821895</v>
      </c>
      <c r="C4276">
        <v>133823004</v>
      </c>
      <c r="D4276">
        <v>2.4355699999999998</v>
      </c>
      <c r="E4276">
        <v>1.85822</v>
      </c>
      <c r="F4276">
        <v>0.71574000000000004</v>
      </c>
      <c r="G4276">
        <v>1.5745499999999999</v>
      </c>
      <c r="H4276">
        <v>-6.53505</v>
      </c>
      <c r="I4276">
        <v>-6.53505</v>
      </c>
    </row>
    <row r="4277" spans="1:9" x14ac:dyDescent="0.2">
      <c r="A4277" t="s">
        <v>11</v>
      </c>
      <c r="B4277">
        <v>137022195</v>
      </c>
      <c r="C4277">
        <v>137033104</v>
      </c>
      <c r="D4277">
        <v>2.4244000000000002E-2</v>
      </c>
      <c r="E4277">
        <v>0.92354999999999998</v>
      </c>
      <c r="F4277">
        <v>0.89143600000000001</v>
      </c>
      <c r="G4277">
        <v>-0.64784200000000003</v>
      </c>
      <c r="H4277">
        <v>0.140678</v>
      </c>
      <c r="I4277">
        <v>0.33267099999999999</v>
      </c>
    </row>
    <row r="4278" spans="1:9" x14ac:dyDescent="0.2">
      <c r="A4278" t="s">
        <v>11</v>
      </c>
      <c r="B4278">
        <v>137459895</v>
      </c>
      <c r="C4278">
        <v>137462604</v>
      </c>
      <c r="D4278">
        <v>5.6053600000000001</v>
      </c>
      <c r="E4278">
        <v>7.02569</v>
      </c>
      <c r="F4278">
        <v>7.3496899999999998</v>
      </c>
      <c r="G4278">
        <v>0</v>
      </c>
      <c r="H4278">
        <v>0</v>
      </c>
      <c r="I4278">
        <v>0</v>
      </c>
    </row>
    <row r="4279" spans="1:9" x14ac:dyDescent="0.2">
      <c r="A4279" t="s">
        <v>11</v>
      </c>
      <c r="B4279">
        <v>144079696</v>
      </c>
      <c r="C4279">
        <v>144081805</v>
      </c>
      <c r="D4279">
        <v>0.85327500000000001</v>
      </c>
      <c r="E4279">
        <v>0.127695</v>
      </c>
      <c r="F4279">
        <v>2.0293000000000001</v>
      </c>
      <c r="G4279">
        <v>-3.6536300000000002E-3</v>
      </c>
      <c r="H4279">
        <v>0.99469600000000002</v>
      </c>
      <c r="I4279">
        <v>-6.6629300000000002</v>
      </c>
    </row>
    <row r="4280" spans="1:9" x14ac:dyDescent="0.2">
      <c r="A4280" t="s">
        <v>11</v>
      </c>
      <c r="B4280">
        <v>151824196</v>
      </c>
      <c r="C4280">
        <v>151839705</v>
      </c>
      <c r="D4280">
        <v>0.81675699999999996</v>
      </c>
      <c r="E4280">
        <v>0.87012400000000001</v>
      </c>
      <c r="F4280">
        <v>1.08063</v>
      </c>
      <c r="G4280">
        <v>4.9129600000000002E-2</v>
      </c>
      <c r="H4280">
        <v>-0.54973000000000005</v>
      </c>
      <c r="I4280">
        <v>0.35863499999999998</v>
      </c>
    </row>
    <row r="4281" spans="1:9" x14ac:dyDescent="0.2">
      <c r="A4281" t="s">
        <v>11</v>
      </c>
      <c r="B4281">
        <v>159885195</v>
      </c>
      <c r="C4281">
        <v>159886804</v>
      </c>
      <c r="D4281">
        <v>2.0872600000000001</v>
      </c>
      <c r="E4281">
        <v>-5.2172099999999997</v>
      </c>
      <c r="F4281">
        <v>3.6945000000000001</v>
      </c>
      <c r="G4281">
        <v>-5.2172099999999997</v>
      </c>
      <c r="H4281">
        <v>-5.2172099999999997</v>
      </c>
      <c r="I4281">
        <v>1.55887</v>
      </c>
    </row>
    <row r="4282" spans="1:9" x14ac:dyDescent="0.2">
      <c r="A4282" t="s">
        <v>11</v>
      </c>
      <c r="B4282">
        <v>166142396</v>
      </c>
      <c r="C4282">
        <v>166149005</v>
      </c>
      <c r="D4282">
        <v>1.1257999999999999</v>
      </c>
      <c r="E4282">
        <v>1.28738</v>
      </c>
      <c r="F4282">
        <v>1.1311199999999999</v>
      </c>
      <c r="G4282">
        <v>-0.93786899999999995</v>
      </c>
      <c r="H4282">
        <v>5.3192299999999998E-2</v>
      </c>
      <c r="I4282">
        <v>0.52650799999999998</v>
      </c>
    </row>
    <row r="4283" spans="1:9" x14ac:dyDescent="0.2">
      <c r="A4283" t="s">
        <v>11</v>
      </c>
      <c r="B4283">
        <v>168012595</v>
      </c>
      <c r="C4283">
        <v>168026905</v>
      </c>
      <c r="D4283">
        <v>0.47208899999999998</v>
      </c>
      <c r="E4283">
        <v>0.75647900000000001</v>
      </c>
      <c r="F4283">
        <v>0.92445699999999997</v>
      </c>
      <c r="G4283">
        <v>0.30693599999999999</v>
      </c>
      <c r="H4283">
        <v>-0.37849899999999997</v>
      </c>
      <c r="I4283">
        <v>-9.14009E-3</v>
      </c>
    </row>
    <row r="4284" spans="1:9" x14ac:dyDescent="0.2">
      <c r="A4284" t="s">
        <v>11</v>
      </c>
      <c r="B4284">
        <v>170490095</v>
      </c>
      <c r="C4284">
        <v>170492804</v>
      </c>
      <c r="D4284">
        <v>3.0466799999999998</v>
      </c>
      <c r="E4284">
        <v>2.0793599999999999</v>
      </c>
      <c r="F4284">
        <v>1.6050800000000001</v>
      </c>
      <c r="G4284">
        <v>-5.2338300000000002</v>
      </c>
      <c r="H4284">
        <v>-5.2338300000000002</v>
      </c>
      <c r="I4284">
        <v>1.5591699999999999</v>
      </c>
    </row>
    <row r="4285" spans="1:9" x14ac:dyDescent="0.2">
      <c r="A4285" t="s">
        <v>11</v>
      </c>
      <c r="B4285">
        <v>170498796</v>
      </c>
      <c r="C4285">
        <v>170503305</v>
      </c>
      <c r="D4285">
        <v>-0.84803899999999999</v>
      </c>
      <c r="E4285">
        <v>2.0930900000000001</v>
      </c>
      <c r="F4285">
        <v>2.1516899999999999</v>
      </c>
      <c r="G4285">
        <v>-0.13925299999999999</v>
      </c>
      <c r="H4285">
        <v>-0.133797</v>
      </c>
      <c r="I4285">
        <v>0.23949799999999999</v>
      </c>
    </row>
    <row r="4286" spans="1:9" x14ac:dyDescent="0.2">
      <c r="A4286" t="s">
        <v>11</v>
      </c>
      <c r="B4286">
        <v>170583595</v>
      </c>
      <c r="C4286">
        <v>170589004</v>
      </c>
      <c r="D4286">
        <v>0.50152699999999995</v>
      </c>
      <c r="E4286">
        <v>1.61239</v>
      </c>
      <c r="F4286">
        <v>1.0118499999999999</v>
      </c>
      <c r="G4286">
        <v>0.70696800000000004</v>
      </c>
      <c r="H4286">
        <v>-0.49641400000000002</v>
      </c>
      <c r="I4286">
        <v>-0.60216800000000004</v>
      </c>
    </row>
    <row r="4287" spans="1:9" x14ac:dyDescent="0.2">
      <c r="A4287" t="s">
        <v>12</v>
      </c>
      <c r="B4287">
        <v>301496</v>
      </c>
      <c r="C4287">
        <v>303204</v>
      </c>
      <c r="D4287">
        <v>3.1789100000000001</v>
      </c>
      <c r="E4287">
        <v>3.4459499999999998</v>
      </c>
      <c r="F4287">
        <v>4.7293399999999997</v>
      </c>
      <c r="G4287">
        <v>-3.6318199999999998</v>
      </c>
      <c r="H4287">
        <v>-3.6318199999999998</v>
      </c>
      <c r="I4287">
        <v>1.5052099999999999</v>
      </c>
    </row>
    <row r="4288" spans="1:9" x14ac:dyDescent="0.2">
      <c r="A4288" t="s">
        <v>12</v>
      </c>
      <c r="B4288">
        <v>408196</v>
      </c>
      <c r="C4288">
        <v>411705</v>
      </c>
      <c r="D4288">
        <v>0.232934</v>
      </c>
      <c r="E4288">
        <v>0.92657599999999996</v>
      </c>
      <c r="F4288">
        <v>0.13617199999999999</v>
      </c>
      <c r="G4288">
        <v>-1.4497199999999999</v>
      </c>
      <c r="H4288">
        <v>1.27948</v>
      </c>
      <c r="I4288">
        <v>-2.27651</v>
      </c>
    </row>
    <row r="4289" spans="1:9" x14ac:dyDescent="0.2">
      <c r="A4289" t="s">
        <v>12</v>
      </c>
      <c r="B4289">
        <v>1285896</v>
      </c>
      <c r="C4289">
        <v>1288505</v>
      </c>
      <c r="D4289">
        <v>7.9556399999999998</v>
      </c>
      <c r="E4289">
        <v>7.0777599999999996</v>
      </c>
      <c r="F4289">
        <v>5.6846399999999999</v>
      </c>
      <c r="G4289">
        <v>0</v>
      </c>
      <c r="H4289">
        <v>0</v>
      </c>
      <c r="I4289">
        <v>0</v>
      </c>
    </row>
    <row r="4290" spans="1:9" x14ac:dyDescent="0.2">
      <c r="A4290" t="s">
        <v>12</v>
      </c>
      <c r="B4290">
        <v>4577795</v>
      </c>
      <c r="C4290">
        <v>4582104</v>
      </c>
      <c r="D4290">
        <v>1.1701699999999999</v>
      </c>
      <c r="E4290">
        <v>2.1832099999999999</v>
      </c>
      <c r="F4290">
        <v>0.97717799999999999</v>
      </c>
      <c r="G4290">
        <v>0.41104099999999999</v>
      </c>
      <c r="H4290">
        <v>9.7447900000000004E-2</v>
      </c>
      <c r="I4290">
        <v>-0.735823</v>
      </c>
    </row>
    <row r="4291" spans="1:9" x14ac:dyDescent="0.2">
      <c r="A4291" t="s">
        <v>12</v>
      </c>
      <c r="B4291">
        <v>4601896</v>
      </c>
      <c r="C4291">
        <v>4605705</v>
      </c>
      <c r="D4291">
        <v>2.4876200000000002</v>
      </c>
      <c r="E4291">
        <v>2.3052199999999998</v>
      </c>
      <c r="F4291">
        <v>2.7531300000000001</v>
      </c>
      <c r="G4291">
        <v>-5.3166599999999997</v>
      </c>
      <c r="H4291">
        <v>1.1096699999999999</v>
      </c>
      <c r="I4291">
        <v>-0.29169699999999998</v>
      </c>
    </row>
    <row r="4292" spans="1:9" x14ac:dyDescent="0.2">
      <c r="A4292" t="s">
        <v>12</v>
      </c>
      <c r="B4292">
        <v>4954395</v>
      </c>
      <c r="C4292">
        <v>4963605</v>
      </c>
      <c r="D4292">
        <v>1.5530999999999999</v>
      </c>
      <c r="E4292">
        <v>1.5262100000000001</v>
      </c>
      <c r="F4292">
        <v>1.5259499999999999</v>
      </c>
      <c r="G4292">
        <v>0.17838100000000001</v>
      </c>
      <c r="H4292">
        <v>-0.25905899999999998</v>
      </c>
      <c r="I4292">
        <v>4.6496500000000003E-2</v>
      </c>
    </row>
    <row r="4293" spans="1:9" x14ac:dyDescent="0.2">
      <c r="A4293" t="s">
        <v>12</v>
      </c>
      <c r="B4293">
        <v>6612095</v>
      </c>
      <c r="C4293">
        <v>6619905</v>
      </c>
      <c r="D4293">
        <v>1.0321800000000001</v>
      </c>
      <c r="E4293">
        <v>1.0447599999999999</v>
      </c>
      <c r="F4293">
        <v>1.1536200000000001</v>
      </c>
      <c r="G4293">
        <v>2.0525900000000001E-4</v>
      </c>
      <c r="H4293">
        <v>-0.45724399999999998</v>
      </c>
      <c r="I4293">
        <v>0.34650999999999998</v>
      </c>
    </row>
    <row r="4294" spans="1:9" x14ac:dyDescent="0.2">
      <c r="A4294" t="s">
        <v>12</v>
      </c>
      <c r="B4294">
        <v>20760995</v>
      </c>
      <c r="C4294">
        <v>20762304</v>
      </c>
      <c r="D4294">
        <v>-3.9682900000000001</v>
      </c>
      <c r="E4294">
        <v>4.2032999999999996</v>
      </c>
      <c r="F4294">
        <v>2.6503199999999998</v>
      </c>
      <c r="G4294">
        <v>-3.9682900000000001</v>
      </c>
      <c r="H4294">
        <v>-3.9682900000000001</v>
      </c>
      <c r="I4294">
        <v>1.52217</v>
      </c>
    </row>
    <row r="4295" spans="1:9" x14ac:dyDescent="0.2">
      <c r="A4295" t="s">
        <v>12</v>
      </c>
      <c r="B4295">
        <v>21259396</v>
      </c>
      <c r="C4295">
        <v>21263705</v>
      </c>
      <c r="D4295">
        <v>0.70114299999999996</v>
      </c>
      <c r="E4295">
        <v>-0.47808400000000001</v>
      </c>
      <c r="F4295">
        <v>1.43662</v>
      </c>
      <c r="G4295">
        <v>-0.44125900000000001</v>
      </c>
      <c r="H4295">
        <v>0.77575300000000003</v>
      </c>
      <c r="I4295">
        <v>-0.858765</v>
      </c>
    </row>
    <row r="4296" spans="1:9" x14ac:dyDescent="0.2">
      <c r="A4296" t="s">
        <v>12</v>
      </c>
      <c r="B4296">
        <v>25844695</v>
      </c>
      <c r="C4296">
        <v>25848704</v>
      </c>
      <c r="D4296">
        <v>0.46329100000000001</v>
      </c>
      <c r="E4296">
        <v>1.5283599999999999</v>
      </c>
      <c r="F4296">
        <v>1.9798899999999999</v>
      </c>
      <c r="G4296">
        <v>-5.5839100000000004</v>
      </c>
      <c r="H4296">
        <v>0.77112599999999998</v>
      </c>
      <c r="I4296">
        <v>0.34772199999999998</v>
      </c>
    </row>
    <row r="4297" spans="1:9" x14ac:dyDescent="0.2">
      <c r="A4297" t="s">
        <v>12</v>
      </c>
      <c r="B4297">
        <v>25891696</v>
      </c>
      <c r="C4297">
        <v>25896705</v>
      </c>
      <c r="D4297">
        <v>1.43258</v>
      </c>
      <c r="E4297">
        <v>0.170903</v>
      </c>
      <c r="F4297">
        <v>1.8285899999999999</v>
      </c>
      <c r="G4297">
        <v>0.163912</v>
      </c>
      <c r="H4297">
        <v>0.488014</v>
      </c>
      <c r="I4297">
        <v>-1.0674300000000001</v>
      </c>
    </row>
    <row r="4298" spans="1:9" x14ac:dyDescent="0.2">
      <c r="A4298" t="s">
        <v>12</v>
      </c>
      <c r="B4298">
        <v>26362095</v>
      </c>
      <c r="C4298">
        <v>26365304</v>
      </c>
      <c r="D4298">
        <v>2.0597799999999999</v>
      </c>
      <c r="E4298">
        <v>3.6391200000000001</v>
      </c>
      <c r="F4298">
        <v>2.9544600000000001</v>
      </c>
      <c r="G4298">
        <v>-4.2963199999999997</v>
      </c>
      <c r="H4298">
        <v>-4.2963199999999997</v>
      </c>
      <c r="I4298">
        <v>1.5351600000000001</v>
      </c>
    </row>
    <row r="4299" spans="1:9" x14ac:dyDescent="0.2">
      <c r="A4299" t="s">
        <v>12</v>
      </c>
      <c r="B4299">
        <v>26746596</v>
      </c>
      <c r="C4299">
        <v>26748405</v>
      </c>
      <c r="D4299">
        <v>0.119689</v>
      </c>
      <c r="E4299">
        <v>1.1190599999999999</v>
      </c>
      <c r="F4299">
        <v>0.97210300000000005</v>
      </c>
      <c r="G4299">
        <v>-6.61374</v>
      </c>
      <c r="H4299">
        <v>1.57511</v>
      </c>
      <c r="I4299">
        <v>-6.61374</v>
      </c>
    </row>
    <row r="4300" spans="1:9" x14ac:dyDescent="0.2">
      <c r="A4300" t="s">
        <v>12</v>
      </c>
      <c r="B4300">
        <v>27110395</v>
      </c>
      <c r="C4300">
        <v>27113404</v>
      </c>
      <c r="D4300">
        <v>0.749776</v>
      </c>
      <c r="E4300">
        <v>2.2390199999999999E-2</v>
      </c>
      <c r="F4300">
        <v>-0.180591</v>
      </c>
      <c r="G4300">
        <v>0.35750100000000001</v>
      </c>
      <c r="H4300">
        <v>0.77636499999999997</v>
      </c>
      <c r="I4300">
        <v>-7.3843899999999998</v>
      </c>
    </row>
    <row r="4301" spans="1:9" x14ac:dyDescent="0.2">
      <c r="A4301" t="s">
        <v>12</v>
      </c>
      <c r="B4301">
        <v>30932795</v>
      </c>
      <c r="C4301">
        <v>30935704</v>
      </c>
      <c r="D4301">
        <v>1.43326</v>
      </c>
      <c r="E4301">
        <v>1.3404</v>
      </c>
      <c r="F4301">
        <v>1.03105</v>
      </c>
      <c r="G4301">
        <v>0.57575200000000004</v>
      </c>
      <c r="H4301">
        <v>0.58123400000000003</v>
      </c>
      <c r="I4301">
        <v>-6.2197300000000002</v>
      </c>
    </row>
    <row r="4302" spans="1:9" x14ac:dyDescent="0.2">
      <c r="A4302" t="s">
        <v>12</v>
      </c>
      <c r="B4302">
        <v>32288296</v>
      </c>
      <c r="C4302">
        <v>32290004</v>
      </c>
      <c r="D4302">
        <v>1.3372299999999999</v>
      </c>
      <c r="E4302">
        <v>-6.2053099999999999</v>
      </c>
      <c r="F4302">
        <v>0.46523999999999999</v>
      </c>
      <c r="G4302">
        <v>-6.2053099999999999</v>
      </c>
      <c r="H4302">
        <v>1.32744</v>
      </c>
      <c r="I4302">
        <v>-1.06829</v>
      </c>
    </row>
    <row r="4303" spans="1:9" x14ac:dyDescent="0.2">
      <c r="A4303" t="s">
        <v>12</v>
      </c>
      <c r="B4303">
        <v>35266896</v>
      </c>
      <c r="C4303">
        <v>35270605</v>
      </c>
      <c r="D4303">
        <v>2.1415199999999999</v>
      </c>
      <c r="E4303">
        <v>2.1881699999999999</v>
      </c>
      <c r="F4303">
        <v>1.2421500000000001</v>
      </c>
      <c r="G4303">
        <v>-5.80654</v>
      </c>
      <c r="H4303">
        <v>1.06778</v>
      </c>
      <c r="I4303">
        <v>-0.17474999999999999</v>
      </c>
    </row>
    <row r="4304" spans="1:9" x14ac:dyDescent="0.2">
      <c r="A4304" t="s">
        <v>12</v>
      </c>
      <c r="B4304">
        <v>44320195</v>
      </c>
      <c r="C4304">
        <v>44329205</v>
      </c>
      <c r="D4304">
        <v>0.831955</v>
      </c>
      <c r="E4304">
        <v>1.0151600000000001</v>
      </c>
      <c r="F4304">
        <v>0.92135100000000003</v>
      </c>
      <c r="G4304">
        <v>-0.33804600000000001</v>
      </c>
      <c r="H4304">
        <v>0.12334100000000001</v>
      </c>
      <c r="I4304">
        <v>0.16302700000000001</v>
      </c>
    </row>
    <row r="4305" spans="1:9" x14ac:dyDescent="0.2">
      <c r="A4305" t="s">
        <v>12</v>
      </c>
      <c r="B4305">
        <v>50549995</v>
      </c>
      <c r="C4305">
        <v>50569105</v>
      </c>
      <c r="D4305">
        <v>0.81085399999999996</v>
      </c>
      <c r="E4305">
        <v>0.77141800000000005</v>
      </c>
      <c r="F4305">
        <v>0.82041399999999998</v>
      </c>
      <c r="G4305">
        <v>3.9518200000000003E-2</v>
      </c>
      <c r="H4305">
        <v>2.73738E-2</v>
      </c>
      <c r="I4305">
        <v>-6.9339499999999998E-2</v>
      </c>
    </row>
    <row r="4306" spans="1:9" x14ac:dyDescent="0.2">
      <c r="A4306" t="s">
        <v>12</v>
      </c>
      <c r="B4306">
        <v>51162395</v>
      </c>
      <c r="C4306">
        <v>51163904</v>
      </c>
      <c r="D4306">
        <v>0.22081700000000001</v>
      </c>
      <c r="E4306">
        <v>1.22126</v>
      </c>
      <c r="F4306">
        <v>1.07419</v>
      </c>
      <c r="G4306">
        <v>0.93790099999999998</v>
      </c>
      <c r="H4306">
        <v>-6.7584</v>
      </c>
      <c r="I4306">
        <v>0.104369</v>
      </c>
    </row>
    <row r="4307" spans="1:9" x14ac:dyDescent="0.2">
      <c r="A4307" t="s">
        <v>12</v>
      </c>
      <c r="B4307">
        <v>65521196</v>
      </c>
      <c r="C4307">
        <v>65525405</v>
      </c>
      <c r="D4307">
        <v>2.7867199999999999</v>
      </c>
      <c r="E4307">
        <v>0.66059800000000002</v>
      </c>
      <c r="F4307">
        <v>1.6961999999999999</v>
      </c>
      <c r="G4307">
        <v>1.1061399999999999</v>
      </c>
      <c r="H4307">
        <v>-5.1755800000000001</v>
      </c>
      <c r="I4307">
        <v>-0.28694700000000001</v>
      </c>
    </row>
    <row r="4308" spans="1:9" x14ac:dyDescent="0.2">
      <c r="A4308" t="s">
        <v>12</v>
      </c>
      <c r="B4308">
        <v>67398195</v>
      </c>
      <c r="C4308">
        <v>67424505</v>
      </c>
      <c r="D4308">
        <v>0.84233599999999997</v>
      </c>
      <c r="E4308">
        <v>0.77805800000000003</v>
      </c>
      <c r="F4308">
        <v>0.92920899999999995</v>
      </c>
      <c r="G4308">
        <v>-0.46820600000000001</v>
      </c>
      <c r="H4308">
        <v>0.41125</v>
      </c>
      <c r="I4308">
        <v>-7.8106900000000007E-2</v>
      </c>
    </row>
    <row r="4309" spans="1:9" x14ac:dyDescent="0.2">
      <c r="A4309" t="s">
        <v>12</v>
      </c>
      <c r="B4309">
        <v>67550595</v>
      </c>
      <c r="C4309">
        <v>67552604</v>
      </c>
      <c r="D4309">
        <v>-6.5312599999999996</v>
      </c>
      <c r="E4309">
        <v>0.73780800000000002</v>
      </c>
      <c r="F4309">
        <v>1.23125</v>
      </c>
      <c r="G4309">
        <v>0.77489200000000003</v>
      </c>
      <c r="H4309">
        <v>-6.5312599999999996</v>
      </c>
      <c r="I4309">
        <v>0.35403099999999998</v>
      </c>
    </row>
    <row r="4310" spans="1:9" x14ac:dyDescent="0.2">
      <c r="A4310" t="s">
        <v>12</v>
      </c>
      <c r="B4310">
        <v>67571696</v>
      </c>
      <c r="C4310">
        <v>67574705</v>
      </c>
      <c r="D4310">
        <v>-4.3820600000000001</v>
      </c>
      <c r="E4310">
        <v>3.3226800000000001</v>
      </c>
      <c r="F4310">
        <v>2.31135</v>
      </c>
      <c r="G4310">
        <v>-4.3820600000000001</v>
      </c>
      <c r="H4310">
        <v>-4.3820600000000001</v>
      </c>
      <c r="I4310">
        <v>1.5380799999999999</v>
      </c>
    </row>
    <row r="4311" spans="1:9" x14ac:dyDescent="0.2">
      <c r="A4311" t="s">
        <v>12</v>
      </c>
      <c r="B4311">
        <v>67746395</v>
      </c>
      <c r="C4311">
        <v>67747805</v>
      </c>
      <c r="D4311">
        <v>0.85029900000000003</v>
      </c>
      <c r="E4311">
        <v>1.9184300000000001</v>
      </c>
      <c r="F4311">
        <v>2.4528599999999998</v>
      </c>
      <c r="G4311">
        <v>1.5655699999999999</v>
      </c>
      <c r="H4311">
        <v>-5.6417000000000002</v>
      </c>
      <c r="I4311">
        <v>-5.6417000000000002</v>
      </c>
    </row>
    <row r="4312" spans="1:9" x14ac:dyDescent="0.2">
      <c r="A4312" t="s">
        <v>12</v>
      </c>
      <c r="B4312">
        <v>72334695</v>
      </c>
      <c r="C4312">
        <v>72339904</v>
      </c>
      <c r="D4312">
        <v>1.94052</v>
      </c>
      <c r="E4312">
        <v>1.7681500000000001</v>
      </c>
      <c r="F4312">
        <v>1.6072</v>
      </c>
      <c r="G4312">
        <v>-0.17524200000000001</v>
      </c>
      <c r="H4312">
        <v>-0.89761899999999994</v>
      </c>
      <c r="I4312">
        <v>0.65773999999999999</v>
      </c>
    </row>
    <row r="4313" spans="1:9" x14ac:dyDescent="0.2">
      <c r="A4313" t="s">
        <v>12</v>
      </c>
      <c r="B4313">
        <v>90334896</v>
      </c>
      <c r="C4313">
        <v>90336605</v>
      </c>
      <c r="D4313">
        <v>2.7138100000000001</v>
      </c>
      <c r="E4313">
        <v>-0.32012200000000002</v>
      </c>
      <c r="F4313">
        <v>0.58111900000000005</v>
      </c>
      <c r="G4313">
        <v>1.1187199999999999</v>
      </c>
      <c r="H4313">
        <v>-6.4085299999999998</v>
      </c>
      <c r="I4313">
        <v>-0.29214699999999999</v>
      </c>
    </row>
    <row r="4314" spans="1:9" x14ac:dyDescent="0.2">
      <c r="A4314" t="s">
        <v>12</v>
      </c>
      <c r="B4314">
        <v>93430395</v>
      </c>
      <c r="C4314">
        <v>93445104</v>
      </c>
      <c r="D4314">
        <v>1.1280699999999999</v>
      </c>
      <c r="E4314">
        <v>1.0414699999999999</v>
      </c>
      <c r="F4314">
        <v>1.1713</v>
      </c>
      <c r="G4314">
        <v>0.31289400000000001</v>
      </c>
      <c r="H4314">
        <v>-0.548821</v>
      </c>
      <c r="I4314">
        <v>0.103295</v>
      </c>
    </row>
    <row r="4315" spans="1:9" x14ac:dyDescent="0.2">
      <c r="A4315" t="s">
        <v>12</v>
      </c>
      <c r="B4315">
        <v>95735795</v>
      </c>
      <c r="C4315">
        <v>95744504</v>
      </c>
      <c r="D4315">
        <v>0.79481500000000005</v>
      </c>
      <c r="E4315">
        <v>1.0620400000000001</v>
      </c>
      <c r="F4315">
        <v>1.7869699999999999</v>
      </c>
      <c r="G4315">
        <v>1.41913</v>
      </c>
      <c r="H4315">
        <v>-6.1403699999999999</v>
      </c>
      <c r="I4315">
        <v>-1.6822999999999999</v>
      </c>
    </row>
    <row r="4316" spans="1:9" x14ac:dyDescent="0.2">
      <c r="A4316" t="s">
        <v>12</v>
      </c>
      <c r="B4316">
        <v>97755996</v>
      </c>
      <c r="C4316">
        <v>97757205</v>
      </c>
      <c r="D4316">
        <v>1.9519200000000001</v>
      </c>
      <c r="E4316">
        <v>2.8818899999999998</v>
      </c>
      <c r="F4316">
        <v>0.40442</v>
      </c>
      <c r="G4316">
        <v>-6.3200500000000002</v>
      </c>
      <c r="H4316">
        <v>-6.3200500000000002</v>
      </c>
      <c r="I4316">
        <v>1.57287</v>
      </c>
    </row>
    <row r="4317" spans="1:9" x14ac:dyDescent="0.2">
      <c r="A4317" t="s">
        <v>12</v>
      </c>
      <c r="B4317">
        <v>98565895</v>
      </c>
      <c r="C4317">
        <v>98575904</v>
      </c>
      <c r="D4317">
        <v>2.0022799999999998</v>
      </c>
      <c r="E4317">
        <v>0.79690399999999995</v>
      </c>
      <c r="F4317">
        <v>0.25116500000000003</v>
      </c>
      <c r="G4317">
        <v>-0.18202299999999999</v>
      </c>
      <c r="H4317">
        <v>0.181869</v>
      </c>
      <c r="I4317">
        <v>-2.3004199999999999E-2</v>
      </c>
    </row>
    <row r="4318" spans="1:9" x14ac:dyDescent="0.2">
      <c r="A4318" t="s">
        <v>12</v>
      </c>
      <c r="B4318">
        <v>99816395</v>
      </c>
      <c r="C4318">
        <v>99822704</v>
      </c>
      <c r="D4318">
        <v>2.70105</v>
      </c>
      <c r="E4318">
        <v>2.5806499999999999</v>
      </c>
      <c r="F4318">
        <v>3.3546999999999998</v>
      </c>
      <c r="G4318">
        <v>-0.21626999999999999</v>
      </c>
      <c r="H4318">
        <v>-0.210844</v>
      </c>
      <c r="I4318">
        <v>0.35070099999999998</v>
      </c>
    </row>
    <row r="4319" spans="1:9" x14ac:dyDescent="0.2">
      <c r="A4319" t="s">
        <v>12</v>
      </c>
      <c r="B4319">
        <v>99925495</v>
      </c>
      <c r="C4319">
        <v>99935805</v>
      </c>
      <c r="D4319">
        <v>0.98383200000000004</v>
      </c>
      <c r="E4319">
        <v>0.94611900000000004</v>
      </c>
      <c r="F4319">
        <v>0.93549000000000004</v>
      </c>
      <c r="G4319">
        <v>-3.8423200000000002E-3</v>
      </c>
      <c r="H4319">
        <v>2.7630999999999999E-2</v>
      </c>
      <c r="I4319">
        <v>-2.4263E-2</v>
      </c>
    </row>
    <row r="4320" spans="1:9" x14ac:dyDescent="0.2">
      <c r="A4320" t="s">
        <v>12</v>
      </c>
      <c r="B4320">
        <v>99955595</v>
      </c>
      <c r="C4320">
        <v>99969105</v>
      </c>
      <c r="D4320">
        <v>0.46249400000000002</v>
      </c>
      <c r="E4320">
        <v>0.68001699999999998</v>
      </c>
      <c r="F4320">
        <v>0.89625900000000003</v>
      </c>
      <c r="G4320">
        <v>0.156694</v>
      </c>
      <c r="H4320">
        <v>0.104977</v>
      </c>
      <c r="I4320">
        <v>-0.30437399999999998</v>
      </c>
    </row>
    <row r="4321" spans="1:9" x14ac:dyDescent="0.2">
      <c r="A4321" t="s">
        <v>12</v>
      </c>
      <c r="B4321">
        <v>101046395</v>
      </c>
      <c r="C4321">
        <v>101048304</v>
      </c>
      <c r="D4321">
        <v>-5.6492399999999998</v>
      </c>
      <c r="E4321">
        <v>1.8587100000000001</v>
      </c>
      <c r="F4321">
        <v>3.0285299999999999</v>
      </c>
      <c r="G4321">
        <v>-5.6492399999999998</v>
      </c>
      <c r="H4321">
        <v>0.164605</v>
      </c>
      <c r="I4321">
        <v>0.89469399999999999</v>
      </c>
    </row>
    <row r="4322" spans="1:9" x14ac:dyDescent="0.2">
      <c r="A4322" t="s">
        <v>12</v>
      </c>
      <c r="B4322">
        <v>101060696</v>
      </c>
      <c r="C4322">
        <v>101062605</v>
      </c>
      <c r="D4322">
        <v>-5.8138500000000004</v>
      </c>
      <c r="E4322">
        <v>1.5251699999999999</v>
      </c>
      <c r="F4322">
        <v>0.70627399999999996</v>
      </c>
      <c r="G4322">
        <v>-5.8138500000000004</v>
      </c>
      <c r="H4322">
        <v>1.56776</v>
      </c>
      <c r="I4322">
        <v>-5.8138500000000004</v>
      </c>
    </row>
    <row r="4323" spans="1:9" x14ac:dyDescent="0.2">
      <c r="A4323" t="s">
        <v>12</v>
      </c>
      <c r="B4323">
        <v>101302496</v>
      </c>
      <c r="C4323">
        <v>101305005</v>
      </c>
      <c r="D4323">
        <v>2.1966700000000001</v>
      </c>
      <c r="E4323">
        <v>2.3134600000000001</v>
      </c>
      <c r="F4323">
        <v>1.1317200000000001</v>
      </c>
      <c r="G4323">
        <v>-5.8132000000000001</v>
      </c>
      <c r="H4323">
        <v>-5.8132000000000001</v>
      </c>
      <c r="I4323">
        <v>1.56775</v>
      </c>
    </row>
    <row r="4324" spans="1:9" x14ac:dyDescent="0.2">
      <c r="A4324" t="s">
        <v>12</v>
      </c>
      <c r="B4324">
        <v>103435495</v>
      </c>
      <c r="C4324">
        <v>103436904</v>
      </c>
      <c r="D4324">
        <v>1.79078</v>
      </c>
      <c r="E4324">
        <v>1.7969599999999999</v>
      </c>
      <c r="F4324">
        <v>1.4580500000000001</v>
      </c>
      <c r="G4324">
        <v>-6.2754599999999998</v>
      </c>
      <c r="H4324">
        <v>0.93730999999999998</v>
      </c>
      <c r="I4324">
        <v>0.10048799999999999</v>
      </c>
    </row>
    <row r="4325" spans="1:9" x14ac:dyDescent="0.2">
      <c r="A4325" t="s">
        <v>12</v>
      </c>
      <c r="B4325">
        <v>108450495</v>
      </c>
      <c r="C4325">
        <v>108451804</v>
      </c>
      <c r="D4325">
        <v>7.5829599999999999</v>
      </c>
      <c r="E4325">
        <v>8.4337900000000001</v>
      </c>
      <c r="F4325">
        <v>8.0244400000000002</v>
      </c>
      <c r="G4325">
        <v>0</v>
      </c>
      <c r="H4325">
        <v>0</v>
      </c>
      <c r="I4325">
        <v>0</v>
      </c>
    </row>
    <row r="4326" spans="1:9" x14ac:dyDescent="0.2">
      <c r="A4326" t="s">
        <v>12</v>
      </c>
      <c r="B4326">
        <v>124024295</v>
      </c>
      <c r="C4326">
        <v>124025604</v>
      </c>
      <c r="D4326">
        <v>0.122192</v>
      </c>
      <c r="E4326">
        <v>-0.60198600000000002</v>
      </c>
      <c r="F4326">
        <v>1.6745099999999999</v>
      </c>
      <c r="G4326">
        <v>0.25791599999999998</v>
      </c>
      <c r="H4326">
        <v>0.84534500000000001</v>
      </c>
      <c r="I4326">
        <v>-7.0482399999999998</v>
      </c>
    </row>
    <row r="4327" spans="1:9" x14ac:dyDescent="0.2">
      <c r="A4327" t="s">
        <v>12</v>
      </c>
      <c r="B4327">
        <v>127256096</v>
      </c>
      <c r="C4327">
        <v>127257905</v>
      </c>
      <c r="D4327">
        <v>-3.56026</v>
      </c>
      <c r="E4327">
        <v>4.3094299999999999</v>
      </c>
      <c r="F4327">
        <v>-3.56026</v>
      </c>
      <c r="G4327">
        <v>-3.56026</v>
      </c>
      <c r="H4327">
        <v>-3.56026</v>
      </c>
      <c r="I4327">
        <v>1.5010300000000001</v>
      </c>
    </row>
    <row r="4328" spans="1:9" x14ac:dyDescent="0.2">
      <c r="A4328" t="s">
        <v>12</v>
      </c>
      <c r="B4328">
        <v>128346895</v>
      </c>
      <c r="C4328">
        <v>128351504</v>
      </c>
      <c r="D4328">
        <v>1.5161500000000001</v>
      </c>
      <c r="E4328">
        <v>1.01014</v>
      </c>
      <c r="F4328">
        <v>1.25027</v>
      </c>
      <c r="G4328">
        <v>0.39637699999999998</v>
      </c>
      <c r="H4328">
        <v>-0.32701400000000003</v>
      </c>
      <c r="I4328">
        <v>-0.17361699999999999</v>
      </c>
    </row>
    <row r="4329" spans="1:9" x14ac:dyDescent="0.2">
      <c r="A4329" t="s">
        <v>12</v>
      </c>
      <c r="B4329">
        <v>129770295</v>
      </c>
      <c r="C4329">
        <v>129773004</v>
      </c>
      <c r="D4329">
        <v>5.5869700000000001E-2</v>
      </c>
      <c r="E4329">
        <v>1.5346200000000001</v>
      </c>
      <c r="F4329">
        <v>1.8071600000000001</v>
      </c>
      <c r="G4329">
        <v>-6.1245399999999997</v>
      </c>
      <c r="H4329">
        <v>0.77509600000000001</v>
      </c>
      <c r="I4329">
        <v>0.349777</v>
      </c>
    </row>
    <row r="4330" spans="1:9" x14ac:dyDescent="0.2">
      <c r="A4330" t="s">
        <v>12</v>
      </c>
      <c r="B4330">
        <v>129791296</v>
      </c>
      <c r="C4330">
        <v>129795605</v>
      </c>
      <c r="D4330">
        <v>0.32519599999999999</v>
      </c>
      <c r="E4330">
        <v>1.3234999999999999</v>
      </c>
      <c r="F4330">
        <v>-4.8624999999999996E-3</v>
      </c>
      <c r="G4330">
        <v>0.46040799999999998</v>
      </c>
      <c r="H4330">
        <v>5.5579499999999997E-2</v>
      </c>
      <c r="I4330">
        <v>-0.774003</v>
      </c>
    </row>
    <row r="4331" spans="1:9" x14ac:dyDescent="0.2">
      <c r="A4331" t="s">
        <v>12</v>
      </c>
      <c r="B4331">
        <v>130706195</v>
      </c>
      <c r="C4331">
        <v>130715704</v>
      </c>
      <c r="D4331">
        <v>0.213869</v>
      </c>
      <c r="E4331">
        <v>1.3828100000000001</v>
      </c>
      <c r="F4331">
        <v>1.0094000000000001</v>
      </c>
      <c r="G4331">
        <v>0.517961</v>
      </c>
      <c r="H4331">
        <v>-5.6334500000000003E-2</v>
      </c>
      <c r="I4331">
        <v>-0.72174000000000005</v>
      </c>
    </row>
    <row r="4332" spans="1:9" x14ac:dyDescent="0.2">
      <c r="A4332" t="s">
        <v>12</v>
      </c>
      <c r="B4332">
        <v>131776695</v>
      </c>
      <c r="C4332">
        <v>131796105</v>
      </c>
      <c r="D4332">
        <v>0.71460400000000002</v>
      </c>
      <c r="E4332">
        <v>0.79393100000000005</v>
      </c>
      <c r="F4332">
        <v>0.99080199999999996</v>
      </c>
      <c r="G4332">
        <v>-9.6600699999999998E-2</v>
      </c>
      <c r="H4332">
        <v>-3.3576500000000002E-2</v>
      </c>
      <c r="I4332">
        <v>0.121374</v>
      </c>
    </row>
    <row r="4333" spans="1:9" x14ac:dyDescent="0.2">
      <c r="A4333" t="s">
        <v>12</v>
      </c>
      <c r="B4333">
        <v>136865395</v>
      </c>
      <c r="C4333">
        <v>136867304</v>
      </c>
      <c r="D4333">
        <v>-0.355875</v>
      </c>
      <c r="E4333">
        <v>1.7097899999999999</v>
      </c>
      <c r="F4333">
        <v>1.1936199999999999</v>
      </c>
      <c r="G4333">
        <v>1.57751</v>
      </c>
      <c r="H4333">
        <v>-7.0160200000000001</v>
      </c>
      <c r="I4333">
        <v>-7.0160200000000001</v>
      </c>
    </row>
    <row r="4334" spans="1:9" x14ac:dyDescent="0.2">
      <c r="A4334" t="s">
        <v>12</v>
      </c>
      <c r="B4334">
        <v>139478495</v>
      </c>
      <c r="C4334">
        <v>139480204</v>
      </c>
      <c r="D4334">
        <v>1.6737</v>
      </c>
      <c r="E4334">
        <v>1.67984</v>
      </c>
      <c r="F4334">
        <v>2.84693</v>
      </c>
      <c r="G4334">
        <v>-5.1370300000000002</v>
      </c>
      <c r="H4334">
        <v>-5.1370300000000002</v>
      </c>
      <c r="I4334">
        <v>1.5573699999999999</v>
      </c>
    </row>
    <row r="4335" spans="1:9" x14ac:dyDescent="0.2">
      <c r="A4335" t="s">
        <v>12</v>
      </c>
      <c r="B4335">
        <v>139487196</v>
      </c>
      <c r="C4335">
        <v>139490605</v>
      </c>
      <c r="D4335">
        <v>3.1354799999999998</v>
      </c>
      <c r="E4335">
        <v>2.8361100000000001</v>
      </c>
      <c r="F4335">
        <v>0.65549100000000005</v>
      </c>
      <c r="G4335">
        <v>0.9304</v>
      </c>
      <c r="H4335">
        <v>-5.6448600000000004</v>
      </c>
      <c r="I4335">
        <v>0.10327600000000001</v>
      </c>
    </row>
    <row r="4336" spans="1:9" x14ac:dyDescent="0.2">
      <c r="A4336" t="s">
        <v>12</v>
      </c>
      <c r="B4336">
        <v>139519295</v>
      </c>
      <c r="C4336">
        <v>139528305</v>
      </c>
      <c r="D4336">
        <v>0.76727599999999996</v>
      </c>
      <c r="E4336">
        <v>0.93893099999999996</v>
      </c>
      <c r="F4336">
        <v>0.77868300000000001</v>
      </c>
      <c r="G4336">
        <v>2.2834900000000002E-2</v>
      </c>
      <c r="H4336">
        <v>-9.7020899999999993E-2</v>
      </c>
      <c r="I4336">
        <v>6.9130899999999995E-2</v>
      </c>
    </row>
    <row r="4337" spans="1:9" x14ac:dyDescent="0.2">
      <c r="A4337" t="s">
        <v>12</v>
      </c>
      <c r="B4337">
        <v>140176195</v>
      </c>
      <c r="C4337">
        <v>140178604</v>
      </c>
      <c r="D4337">
        <v>0.21975900000000001</v>
      </c>
      <c r="E4337">
        <v>1.47854</v>
      </c>
      <c r="F4337">
        <v>1.65194</v>
      </c>
      <c r="G4337">
        <v>0.93433200000000005</v>
      </c>
      <c r="H4337">
        <v>-6.12202</v>
      </c>
      <c r="I4337">
        <v>0.103848</v>
      </c>
    </row>
    <row r="4338" spans="1:9" x14ac:dyDescent="0.2">
      <c r="A4338" t="s">
        <v>12</v>
      </c>
      <c r="B4338">
        <v>140186896</v>
      </c>
      <c r="C4338">
        <v>140188105</v>
      </c>
      <c r="D4338">
        <v>8.6858400000000007</v>
      </c>
      <c r="E4338">
        <v>6.9631800000000004</v>
      </c>
      <c r="F4338">
        <v>7.9390499999999999</v>
      </c>
      <c r="G4338">
        <v>0</v>
      </c>
      <c r="H4338">
        <v>0</v>
      </c>
      <c r="I4338">
        <v>0</v>
      </c>
    </row>
    <row r="4339" spans="1:9" x14ac:dyDescent="0.2">
      <c r="A4339" t="s">
        <v>12</v>
      </c>
      <c r="B4339">
        <v>149936295</v>
      </c>
      <c r="C4339">
        <v>149938605</v>
      </c>
      <c r="D4339">
        <v>-6.8915300000000004</v>
      </c>
      <c r="E4339">
        <v>0.64275199999999999</v>
      </c>
      <c r="F4339">
        <v>1.6016900000000001</v>
      </c>
      <c r="G4339">
        <v>-6.8915300000000004</v>
      </c>
      <c r="H4339">
        <v>1.2235799999999999</v>
      </c>
      <c r="I4339">
        <v>-0.60753599999999996</v>
      </c>
    </row>
    <row r="4340" spans="1:9" x14ac:dyDescent="0.2">
      <c r="A4340" t="s">
        <v>12</v>
      </c>
      <c r="B4340">
        <v>150058796</v>
      </c>
      <c r="C4340">
        <v>150061805</v>
      </c>
      <c r="D4340">
        <v>0.344003</v>
      </c>
      <c r="E4340">
        <v>0.26584400000000002</v>
      </c>
      <c r="F4340">
        <v>0.884023</v>
      </c>
      <c r="G4340">
        <v>0.84041900000000003</v>
      </c>
      <c r="H4340">
        <v>0.26431500000000002</v>
      </c>
      <c r="I4340">
        <v>-6.9014699999999998</v>
      </c>
    </row>
    <row r="4341" spans="1:9" x14ac:dyDescent="0.2">
      <c r="A4341" t="s">
        <v>12</v>
      </c>
      <c r="B4341">
        <v>150994695</v>
      </c>
      <c r="C4341">
        <v>150996105</v>
      </c>
      <c r="D4341">
        <v>1.27197</v>
      </c>
      <c r="E4341">
        <v>2.1213700000000002</v>
      </c>
      <c r="F4341">
        <v>1.13158</v>
      </c>
      <c r="G4341">
        <v>-5.7996400000000001</v>
      </c>
      <c r="H4341">
        <v>-5.7996400000000001</v>
      </c>
      <c r="I4341">
        <v>1.56759</v>
      </c>
    </row>
    <row r="4342" spans="1:9" x14ac:dyDescent="0.2">
      <c r="A4342" t="s">
        <v>12</v>
      </c>
      <c r="B4342">
        <v>151185695</v>
      </c>
      <c r="C4342">
        <v>151207105</v>
      </c>
      <c r="D4342">
        <v>0.57410700000000003</v>
      </c>
      <c r="E4342">
        <v>1.1480600000000001</v>
      </c>
      <c r="F4342">
        <v>0.92181199999999996</v>
      </c>
      <c r="G4342">
        <v>-5.7076599999999998E-2</v>
      </c>
      <c r="H4342">
        <v>0.106451</v>
      </c>
      <c r="I4342">
        <v>-5.5570799999999997E-2</v>
      </c>
    </row>
    <row r="4343" spans="1:9" x14ac:dyDescent="0.2">
      <c r="A4343" t="s">
        <v>12</v>
      </c>
      <c r="B4343">
        <v>151305095</v>
      </c>
      <c r="C4343">
        <v>151306605</v>
      </c>
      <c r="D4343">
        <v>2.0698799999999999</v>
      </c>
      <c r="E4343">
        <v>1.7031099999999999</v>
      </c>
      <c r="F4343">
        <v>-6.1251800000000003</v>
      </c>
      <c r="G4343">
        <v>1.5711200000000001</v>
      </c>
      <c r="H4343">
        <v>-6.1251800000000003</v>
      </c>
      <c r="I4343">
        <v>-6.1251800000000003</v>
      </c>
    </row>
    <row r="4344" spans="1:9" x14ac:dyDescent="0.2">
      <c r="A4344" t="s">
        <v>12</v>
      </c>
      <c r="B4344">
        <v>151881395</v>
      </c>
      <c r="C4344">
        <v>151893005</v>
      </c>
      <c r="D4344">
        <v>0.67440199999999995</v>
      </c>
      <c r="E4344">
        <v>0.76831899999999997</v>
      </c>
      <c r="F4344">
        <v>0.70276300000000003</v>
      </c>
      <c r="G4344">
        <v>0.22223699999999999</v>
      </c>
      <c r="H4344">
        <v>0.13187299999999999</v>
      </c>
      <c r="I4344">
        <v>-0.43880799999999998</v>
      </c>
    </row>
    <row r="4345" spans="1:9" x14ac:dyDescent="0.2">
      <c r="A4345" t="s">
        <v>12</v>
      </c>
      <c r="B4345">
        <v>155089796</v>
      </c>
      <c r="C4345">
        <v>155091404</v>
      </c>
      <c r="D4345">
        <v>3.4501200000000001</v>
      </c>
      <c r="E4345">
        <v>1.35016</v>
      </c>
      <c r="F4345">
        <v>1.52302</v>
      </c>
      <c r="G4345">
        <v>-5.5484600000000004</v>
      </c>
      <c r="H4345">
        <v>0.49600499999999997</v>
      </c>
      <c r="I4345">
        <v>0.64922899999999995</v>
      </c>
    </row>
    <row r="4346" spans="1:9" x14ac:dyDescent="0.2">
      <c r="A4346" t="s">
        <v>12</v>
      </c>
      <c r="B4346">
        <v>155409896</v>
      </c>
      <c r="C4346">
        <v>155413204</v>
      </c>
      <c r="D4346">
        <v>0.78972699999999996</v>
      </c>
      <c r="E4346">
        <v>2.54433</v>
      </c>
      <c r="F4346">
        <v>3.2721200000000001</v>
      </c>
      <c r="G4346">
        <v>0.92417800000000006</v>
      </c>
      <c r="H4346">
        <v>-5.1148300000000004</v>
      </c>
      <c r="I4346">
        <v>0.10237300000000001</v>
      </c>
    </row>
    <row r="4347" spans="1:9" x14ac:dyDescent="0.2">
      <c r="A4347" t="s">
        <v>12</v>
      </c>
      <c r="B4347">
        <v>155837795</v>
      </c>
      <c r="C4347">
        <v>155842105</v>
      </c>
      <c r="D4347">
        <v>1.48004</v>
      </c>
      <c r="E4347">
        <v>-8.4778900000000004E-2</v>
      </c>
      <c r="F4347">
        <v>1.2627600000000001</v>
      </c>
      <c r="G4347">
        <v>-1.28457</v>
      </c>
      <c r="H4347">
        <v>0.29319699999999999</v>
      </c>
      <c r="I4347">
        <v>0.44800699999999999</v>
      </c>
    </row>
    <row r="4348" spans="1:9" x14ac:dyDescent="0.2">
      <c r="A4348" t="s">
        <v>12</v>
      </c>
      <c r="B4348">
        <v>155971495</v>
      </c>
      <c r="C4348">
        <v>155984905</v>
      </c>
      <c r="D4348">
        <v>0.33845999999999998</v>
      </c>
      <c r="E4348">
        <v>0.82654700000000003</v>
      </c>
      <c r="F4348">
        <v>0.67157100000000003</v>
      </c>
      <c r="G4348">
        <v>0.28758899999999998</v>
      </c>
      <c r="H4348">
        <v>-0.20288500000000001</v>
      </c>
      <c r="I4348">
        <v>-0.135127</v>
      </c>
    </row>
    <row r="4349" spans="1:9" x14ac:dyDescent="0.2">
      <c r="A4349" t="s">
        <v>13</v>
      </c>
      <c r="B4349">
        <v>116595</v>
      </c>
      <c r="C4349">
        <v>126004</v>
      </c>
      <c r="D4349">
        <v>1.29695</v>
      </c>
      <c r="E4349">
        <v>1.2708600000000001</v>
      </c>
      <c r="F4349">
        <v>1.79068</v>
      </c>
      <c r="G4349">
        <v>0.43976100000000001</v>
      </c>
      <c r="H4349">
        <v>-1.1126799999999999</v>
      </c>
      <c r="I4349">
        <v>0.240235</v>
      </c>
    </row>
    <row r="4350" spans="1:9" x14ac:dyDescent="0.2">
      <c r="A4350" t="s">
        <v>13</v>
      </c>
      <c r="B4350">
        <v>148896</v>
      </c>
      <c r="C4350">
        <v>151404</v>
      </c>
      <c r="D4350">
        <v>1.6973</v>
      </c>
      <c r="E4350">
        <v>0.130831</v>
      </c>
      <c r="F4350">
        <v>0.56328100000000003</v>
      </c>
      <c r="G4350">
        <v>1.5714600000000001</v>
      </c>
      <c r="H4350">
        <v>-6.1611900000000004</v>
      </c>
      <c r="I4350">
        <v>-6.1611900000000004</v>
      </c>
    </row>
    <row r="4351" spans="1:9" x14ac:dyDescent="0.2">
      <c r="A4351" t="s">
        <v>13</v>
      </c>
      <c r="B4351">
        <v>7469296</v>
      </c>
      <c r="C4351">
        <v>7478504</v>
      </c>
      <c r="D4351">
        <v>0.85784400000000005</v>
      </c>
      <c r="E4351">
        <v>0.59071899999999999</v>
      </c>
      <c r="F4351">
        <v>1.0069399999999999</v>
      </c>
      <c r="G4351">
        <v>-0.46029199999999998</v>
      </c>
      <c r="H4351">
        <v>0.185029</v>
      </c>
      <c r="I4351">
        <v>0.18437000000000001</v>
      </c>
    </row>
    <row r="4352" spans="1:9" x14ac:dyDescent="0.2">
      <c r="A4352" t="s">
        <v>13</v>
      </c>
      <c r="B4352">
        <v>7799495</v>
      </c>
      <c r="C4352">
        <v>7800604</v>
      </c>
      <c r="D4352">
        <v>-0.139768</v>
      </c>
      <c r="E4352">
        <v>1.9172499999999999</v>
      </c>
      <c r="F4352">
        <v>2.9813700000000001</v>
      </c>
      <c r="G4352">
        <v>-5.9632800000000001</v>
      </c>
      <c r="H4352">
        <v>1.5694600000000001</v>
      </c>
      <c r="I4352">
        <v>-5.9632800000000001</v>
      </c>
    </row>
    <row r="4353" spans="1:9" x14ac:dyDescent="0.2">
      <c r="A4353" t="s">
        <v>13</v>
      </c>
      <c r="B4353">
        <v>8951695</v>
      </c>
      <c r="C4353">
        <v>8957005</v>
      </c>
      <c r="D4353">
        <v>0.273063</v>
      </c>
      <c r="E4353">
        <v>0.623278</v>
      </c>
      <c r="F4353">
        <v>1.64723</v>
      </c>
      <c r="G4353">
        <v>-2.0647000000000002</v>
      </c>
      <c r="H4353">
        <v>8.3611599999999994E-2</v>
      </c>
      <c r="I4353">
        <v>0.76663400000000004</v>
      </c>
    </row>
    <row r="4354" spans="1:9" x14ac:dyDescent="0.2">
      <c r="A4354" t="s">
        <v>13</v>
      </c>
      <c r="B4354">
        <v>9929096</v>
      </c>
      <c r="C4354">
        <v>9941505</v>
      </c>
      <c r="D4354">
        <v>1.1326499999999999</v>
      </c>
      <c r="E4354">
        <v>1.44268</v>
      </c>
      <c r="F4354">
        <v>1.5171699999999999</v>
      </c>
      <c r="G4354">
        <v>-0.34922199999999998</v>
      </c>
      <c r="H4354">
        <v>0.888764</v>
      </c>
      <c r="I4354">
        <v>-1.4603600000000001</v>
      </c>
    </row>
    <row r="4355" spans="1:9" x14ac:dyDescent="0.2">
      <c r="A4355" t="s">
        <v>13</v>
      </c>
      <c r="B4355">
        <v>10545195</v>
      </c>
      <c r="C4355">
        <v>10549404</v>
      </c>
      <c r="D4355">
        <v>-0.39970600000000001</v>
      </c>
      <c r="E4355">
        <v>1.7243999999999999</v>
      </c>
      <c r="F4355">
        <v>-0.59177500000000005</v>
      </c>
      <c r="G4355">
        <v>9.5640100000000006E-2</v>
      </c>
      <c r="H4355">
        <v>-0.889598</v>
      </c>
      <c r="I4355">
        <v>0.47684399999999999</v>
      </c>
    </row>
    <row r="4356" spans="1:9" x14ac:dyDescent="0.2">
      <c r="A4356" t="s">
        <v>13</v>
      </c>
      <c r="B4356">
        <v>10961995</v>
      </c>
      <c r="C4356">
        <v>10980005</v>
      </c>
      <c r="D4356">
        <v>0.62971100000000002</v>
      </c>
      <c r="E4356">
        <v>0.73809599999999997</v>
      </c>
      <c r="F4356">
        <v>0.73640499999999998</v>
      </c>
      <c r="G4356">
        <v>0.60132300000000005</v>
      </c>
      <c r="H4356">
        <v>-0.885212</v>
      </c>
      <c r="I4356">
        <v>-8.6989800000000006E-2</v>
      </c>
    </row>
    <row r="4357" spans="1:9" x14ac:dyDescent="0.2">
      <c r="A4357" t="s">
        <v>13</v>
      </c>
      <c r="B4357">
        <v>11199495</v>
      </c>
      <c r="C4357">
        <v>11200704</v>
      </c>
      <c r="D4357">
        <v>1.26301</v>
      </c>
      <c r="E4357">
        <v>1.11795</v>
      </c>
      <c r="F4357">
        <v>1.29131</v>
      </c>
      <c r="G4357">
        <v>-6.4263300000000001</v>
      </c>
      <c r="H4357">
        <v>1.5737399999999999</v>
      </c>
      <c r="I4357">
        <v>-6.4263300000000001</v>
      </c>
    </row>
    <row r="4358" spans="1:9" x14ac:dyDescent="0.2">
      <c r="A4358" t="s">
        <v>13</v>
      </c>
      <c r="B4358">
        <v>11360896</v>
      </c>
      <c r="C4358">
        <v>11364104</v>
      </c>
      <c r="D4358">
        <v>1.02302</v>
      </c>
      <c r="E4358">
        <v>1.7629999999999999</v>
      </c>
      <c r="F4358">
        <v>1.1034900000000001</v>
      </c>
      <c r="G4358">
        <v>0.89733300000000005</v>
      </c>
      <c r="H4358">
        <v>0.171565</v>
      </c>
      <c r="I4358">
        <v>-6.4931900000000002</v>
      </c>
    </row>
    <row r="4359" spans="1:9" x14ac:dyDescent="0.2">
      <c r="A4359" t="s">
        <v>13</v>
      </c>
      <c r="B4359">
        <v>11606995</v>
      </c>
      <c r="C4359">
        <v>11610004</v>
      </c>
      <c r="D4359">
        <v>1.5481199999999999</v>
      </c>
      <c r="E4359">
        <v>2.1355499999999998</v>
      </c>
      <c r="F4359">
        <v>2.6486100000000001</v>
      </c>
      <c r="G4359">
        <v>0.69380200000000003</v>
      </c>
      <c r="H4359">
        <v>-5.47654</v>
      </c>
      <c r="I4359">
        <v>0.44360699999999997</v>
      </c>
    </row>
    <row r="4360" spans="1:9" x14ac:dyDescent="0.2">
      <c r="A4360" t="s">
        <v>13</v>
      </c>
      <c r="B4360">
        <v>11653896</v>
      </c>
      <c r="C4360">
        <v>11655704</v>
      </c>
      <c r="D4360">
        <v>8.3093299999999992</v>
      </c>
      <c r="E4360">
        <v>0</v>
      </c>
      <c r="F4360">
        <v>5.6082000000000001</v>
      </c>
      <c r="G4360">
        <v>0</v>
      </c>
      <c r="H4360">
        <v>0</v>
      </c>
      <c r="I4360">
        <v>0</v>
      </c>
    </row>
    <row r="4361" spans="1:9" x14ac:dyDescent="0.2">
      <c r="A4361" t="s">
        <v>13</v>
      </c>
      <c r="B4361">
        <v>12331595</v>
      </c>
      <c r="C4361">
        <v>12335705</v>
      </c>
      <c r="D4361">
        <v>0.52227699999999999</v>
      </c>
      <c r="E4361">
        <v>1.2027600000000001</v>
      </c>
      <c r="F4361">
        <v>0.38181500000000002</v>
      </c>
      <c r="G4361">
        <v>0.39678799999999997</v>
      </c>
      <c r="H4361">
        <v>-0.32745000000000002</v>
      </c>
      <c r="I4361">
        <v>-0.17383599999999999</v>
      </c>
    </row>
    <row r="4362" spans="1:9" x14ac:dyDescent="0.2">
      <c r="A4362" t="s">
        <v>13</v>
      </c>
      <c r="B4362">
        <v>19875896</v>
      </c>
      <c r="C4362">
        <v>19881005</v>
      </c>
      <c r="D4362">
        <v>0.56534499999999999</v>
      </c>
      <c r="E4362">
        <v>0.83246699999999996</v>
      </c>
      <c r="F4362">
        <v>0.92360900000000001</v>
      </c>
      <c r="G4362">
        <v>0.70085500000000001</v>
      </c>
      <c r="H4362">
        <v>0.445552</v>
      </c>
      <c r="I4362">
        <v>-6.2993499999999996</v>
      </c>
    </row>
    <row r="4363" spans="1:9" x14ac:dyDescent="0.2">
      <c r="A4363" t="s">
        <v>13</v>
      </c>
      <c r="B4363">
        <v>19952596</v>
      </c>
      <c r="C4363">
        <v>19953905</v>
      </c>
      <c r="D4363">
        <v>1.84365</v>
      </c>
      <c r="E4363">
        <v>2.1116000000000001</v>
      </c>
      <c r="F4363">
        <v>1.2906599999999999</v>
      </c>
      <c r="G4363">
        <v>1.56684</v>
      </c>
      <c r="H4363">
        <v>-5.7393099999999997</v>
      </c>
      <c r="I4363">
        <v>-5.7393099999999997</v>
      </c>
    </row>
    <row r="4364" spans="1:9" x14ac:dyDescent="0.2">
      <c r="A4364" t="s">
        <v>13</v>
      </c>
      <c r="B4364">
        <v>21445895</v>
      </c>
      <c r="C4364">
        <v>21447005</v>
      </c>
      <c r="D4364">
        <v>0.376579</v>
      </c>
      <c r="E4364">
        <v>1.6382699999999999</v>
      </c>
      <c r="F4364">
        <v>1.39845</v>
      </c>
      <c r="G4364">
        <v>-6.4341400000000002</v>
      </c>
      <c r="H4364">
        <v>-6.4341400000000002</v>
      </c>
      <c r="I4364">
        <v>1.5738000000000001</v>
      </c>
    </row>
    <row r="4365" spans="1:9" x14ac:dyDescent="0.2">
      <c r="A4365" t="s">
        <v>13</v>
      </c>
      <c r="B4365">
        <v>21789896</v>
      </c>
      <c r="C4365">
        <v>21793005</v>
      </c>
      <c r="D4365">
        <v>1.9586699999999999</v>
      </c>
      <c r="E4365">
        <v>0.29582999999999998</v>
      </c>
      <c r="F4365">
        <v>0.69017499999999998</v>
      </c>
      <c r="G4365">
        <v>-0.24743000000000001</v>
      </c>
      <c r="H4365">
        <v>0.75113600000000003</v>
      </c>
      <c r="I4365">
        <v>-1.0755600000000001</v>
      </c>
    </row>
    <row r="4366" spans="1:9" x14ac:dyDescent="0.2">
      <c r="A4366" t="s">
        <v>13</v>
      </c>
      <c r="B4366">
        <v>22126195</v>
      </c>
      <c r="C4366">
        <v>22138305</v>
      </c>
      <c r="D4366">
        <v>1.1418299999999999</v>
      </c>
      <c r="E4366">
        <v>0.93021100000000001</v>
      </c>
      <c r="F4366">
        <v>1.1684000000000001</v>
      </c>
      <c r="G4366">
        <v>-0.20871999999999999</v>
      </c>
      <c r="H4366">
        <v>-2.8404700000000001E-2</v>
      </c>
      <c r="I4366">
        <v>0.20688300000000001</v>
      </c>
    </row>
    <row r="4367" spans="1:9" x14ac:dyDescent="0.2">
      <c r="A4367" t="s">
        <v>13</v>
      </c>
      <c r="B4367">
        <v>22834596</v>
      </c>
      <c r="C4367">
        <v>22835705</v>
      </c>
      <c r="D4367">
        <v>2.6455799999999998</v>
      </c>
      <c r="E4367">
        <v>2.5670999999999999</v>
      </c>
      <c r="F4367">
        <v>0.29694399999999999</v>
      </c>
      <c r="G4367">
        <v>-5.9632800000000001</v>
      </c>
      <c r="H4367">
        <v>1.5694600000000001</v>
      </c>
      <c r="I4367">
        <v>-5.9632800000000001</v>
      </c>
    </row>
    <row r="4368" spans="1:9" x14ac:dyDescent="0.2">
      <c r="A4368" t="s">
        <v>13</v>
      </c>
      <c r="B4368">
        <v>23601995</v>
      </c>
      <c r="C4368">
        <v>23603204</v>
      </c>
      <c r="D4368">
        <v>-7.1543799999999997</v>
      </c>
      <c r="E4368">
        <v>0.38990200000000003</v>
      </c>
      <c r="F4368">
        <v>2.1436500000000001</v>
      </c>
      <c r="G4368">
        <v>0.258044</v>
      </c>
      <c r="H4368">
        <v>0.84569000000000005</v>
      </c>
      <c r="I4368">
        <v>-7.1543799999999997</v>
      </c>
    </row>
    <row r="4369" spans="1:9" x14ac:dyDescent="0.2">
      <c r="A4369" t="s">
        <v>13</v>
      </c>
      <c r="B4369">
        <v>24888896</v>
      </c>
      <c r="C4369">
        <v>24891304</v>
      </c>
      <c r="D4369">
        <v>6.7523600000000004</v>
      </c>
      <c r="E4369">
        <v>0</v>
      </c>
      <c r="F4369">
        <v>6.7805299999999997</v>
      </c>
      <c r="G4369">
        <v>0</v>
      </c>
      <c r="H4369">
        <v>0</v>
      </c>
      <c r="I4369">
        <v>0</v>
      </c>
    </row>
    <row r="4370" spans="1:9" x14ac:dyDescent="0.2">
      <c r="A4370" t="s">
        <v>13</v>
      </c>
      <c r="B4370">
        <v>24935695</v>
      </c>
      <c r="C4370">
        <v>24937904</v>
      </c>
      <c r="D4370">
        <v>-6.5985399999999998</v>
      </c>
      <c r="E4370">
        <v>1.23668</v>
      </c>
      <c r="F4370">
        <v>0.71325400000000005</v>
      </c>
      <c r="G4370">
        <v>0.57724200000000003</v>
      </c>
      <c r="H4370">
        <v>0.58273600000000003</v>
      </c>
      <c r="I4370">
        <v>-6.5985399999999998</v>
      </c>
    </row>
    <row r="4371" spans="1:9" x14ac:dyDescent="0.2">
      <c r="A4371" t="s">
        <v>13</v>
      </c>
      <c r="B4371">
        <v>26066696</v>
      </c>
      <c r="C4371">
        <v>26086804</v>
      </c>
      <c r="D4371">
        <v>0.97971699999999995</v>
      </c>
      <c r="E4371">
        <v>0.91213200000000005</v>
      </c>
      <c r="F4371">
        <v>0.81605000000000005</v>
      </c>
      <c r="G4371">
        <v>-7.1415400000000004E-2</v>
      </c>
      <c r="H4371">
        <v>0.25413599999999997</v>
      </c>
      <c r="I4371">
        <v>-0.22486500000000001</v>
      </c>
    </row>
    <row r="4372" spans="1:9" x14ac:dyDescent="0.2">
      <c r="A4372" t="s">
        <v>13</v>
      </c>
      <c r="B4372">
        <v>26853395</v>
      </c>
      <c r="C4372">
        <v>26857604</v>
      </c>
      <c r="D4372">
        <v>0.56639300000000004</v>
      </c>
      <c r="E4372">
        <v>0.83405200000000002</v>
      </c>
      <c r="F4372">
        <v>0.93377399999999999</v>
      </c>
      <c r="G4372">
        <v>0.77217599999999997</v>
      </c>
      <c r="H4372">
        <v>-0.43412000000000001</v>
      </c>
      <c r="I4372">
        <v>-0.85723199999999999</v>
      </c>
    </row>
    <row r="4373" spans="1:9" x14ac:dyDescent="0.2">
      <c r="A4373" t="s">
        <v>13</v>
      </c>
      <c r="B4373">
        <v>27448595</v>
      </c>
      <c r="C4373">
        <v>27458504</v>
      </c>
      <c r="D4373">
        <v>1.56735</v>
      </c>
      <c r="E4373">
        <v>1.31419</v>
      </c>
      <c r="F4373">
        <v>1.51572</v>
      </c>
      <c r="G4373">
        <v>0.40503499999999998</v>
      </c>
      <c r="H4373">
        <v>-0.733541</v>
      </c>
      <c r="I4373">
        <v>0.103602</v>
      </c>
    </row>
    <row r="4374" spans="1:9" x14ac:dyDescent="0.2">
      <c r="A4374" t="s">
        <v>13</v>
      </c>
      <c r="B4374">
        <v>27496196</v>
      </c>
      <c r="C4374">
        <v>27511305</v>
      </c>
      <c r="D4374">
        <v>0.114009</v>
      </c>
      <c r="E4374">
        <v>1.45831</v>
      </c>
      <c r="F4374">
        <v>1.4990600000000001</v>
      </c>
      <c r="G4374">
        <v>0.41668300000000003</v>
      </c>
      <c r="H4374">
        <v>-2.0832999999999999</v>
      </c>
      <c r="I4374">
        <v>0.51517800000000002</v>
      </c>
    </row>
    <row r="4375" spans="1:9" x14ac:dyDescent="0.2">
      <c r="A4375" t="s">
        <v>13</v>
      </c>
      <c r="B4375">
        <v>31011595</v>
      </c>
      <c r="C4375">
        <v>31012804</v>
      </c>
      <c r="D4375">
        <v>1.3692899999999999</v>
      </c>
      <c r="E4375">
        <v>0.96273500000000001</v>
      </c>
      <c r="F4375">
        <v>1.81091</v>
      </c>
      <c r="G4375">
        <v>-6.3200500000000002</v>
      </c>
      <c r="H4375">
        <v>-6.3200500000000002</v>
      </c>
      <c r="I4375">
        <v>1.57287</v>
      </c>
    </row>
    <row r="4376" spans="1:9" x14ac:dyDescent="0.2">
      <c r="A4376" t="s">
        <v>13</v>
      </c>
      <c r="B4376">
        <v>37964295</v>
      </c>
      <c r="C4376">
        <v>37968005</v>
      </c>
      <c r="D4376">
        <v>1.43421</v>
      </c>
      <c r="E4376">
        <v>0.66122400000000003</v>
      </c>
      <c r="F4376">
        <v>1.18276</v>
      </c>
      <c r="G4376">
        <v>-0.121966</v>
      </c>
      <c r="H4376">
        <v>7.5755400000000001E-2</v>
      </c>
      <c r="I4376">
        <v>3.8650400000000001E-2</v>
      </c>
    </row>
    <row r="4377" spans="1:9" x14ac:dyDescent="0.2">
      <c r="A4377" t="s">
        <v>13</v>
      </c>
      <c r="B4377">
        <v>38739895</v>
      </c>
      <c r="C4377">
        <v>38741004</v>
      </c>
      <c r="D4377">
        <v>7.3913900000000003</v>
      </c>
      <c r="E4377">
        <v>8.3932699999999993</v>
      </c>
      <c r="F4377">
        <v>0</v>
      </c>
      <c r="G4377">
        <v>0</v>
      </c>
      <c r="H4377">
        <v>0</v>
      </c>
      <c r="I4377">
        <v>0</v>
      </c>
    </row>
    <row r="4378" spans="1:9" x14ac:dyDescent="0.2">
      <c r="A4378" t="s">
        <v>13</v>
      </c>
      <c r="B4378">
        <v>41903496</v>
      </c>
      <c r="C4378">
        <v>41906905</v>
      </c>
      <c r="D4378">
        <v>3.1688700000000001</v>
      </c>
      <c r="E4378">
        <v>2.5230800000000002</v>
      </c>
      <c r="F4378">
        <v>2.1146400000000001</v>
      </c>
      <c r="G4378">
        <v>-5.1765299999999996</v>
      </c>
      <c r="H4378">
        <v>-5.1765299999999996</v>
      </c>
      <c r="I4378">
        <v>1.5581199999999999</v>
      </c>
    </row>
    <row r="4379" spans="1:9" x14ac:dyDescent="0.2">
      <c r="A4379" t="s">
        <v>13</v>
      </c>
      <c r="B4379">
        <v>53481095</v>
      </c>
      <c r="C4379">
        <v>53487905</v>
      </c>
      <c r="D4379">
        <v>0.86924199999999996</v>
      </c>
      <c r="E4379">
        <v>0.28291300000000003</v>
      </c>
      <c r="F4379">
        <v>1.2830299999999999</v>
      </c>
      <c r="G4379">
        <v>-4.8090499999999996E-3</v>
      </c>
      <c r="H4379">
        <v>3.5427300000000002E-2</v>
      </c>
      <c r="I4379">
        <v>-3.14042E-2</v>
      </c>
    </row>
    <row r="4380" spans="1:9" x14ac:dyDescent="0.2">
      <c r="A4380" t="s">
        <v>13</v>
      </c>
      <c r="B4380">
        <v>53850695</v>
      </c>
      <c r="C4380">
        <v>53852004</v>
      </c>
      <c r="D4380">
        <v>1.2730399999999999</v>
      </c>
      <c r="E4380">
        <v>1.2427900000000001</v>
      </c>
      <c r="F4380">
        <v>1.80281</v>
      </c>
      <c r="G4380">
        <v>1.57887</v>
      </c>
      <c r="H4380">
        <v>-7.3061600000000002</v>
      </c>
      <c r="I4380">
        <v>-7.3061600000000002</v>
      </c>
    </row>
    <row r="4381" spans="1:9" x14ac:dyDescent="0.2">
      <c r="A4381" t="s">
        <v>13</v>
      </c>
      <c r="B4381">
        <v>54430595</v>
      </c>
      <c r="C4381">
        <v>54432404</v>
      </c>
      <c r="D4381">
        <v>2.1004399999999999</v>
      </c>
      <c r="E4381">
        <v>2.27597</v>
      </c>
      <c r="F4381">
        <v>1.5463100000000001</v>
      </c>
      <c r="G4381">
        <v>-6.0395300000000001</v>
      </c>
      <c r="H4381">
        <v>-6.0395300000000001</v>
      </c>
      <c r="I4381">
        <v>1.5702700000000001</v>
      </c>
    </row>
    <row r="4382" spans="1:9" x14ac:dyDescent="0.2">
      <c r="A4382" t="s">
        <v>13</v>
      </c>
      <c r="B4382">
        <v>56107995</v>
      </c>
      <c r="C4382">
        <v>56109404</v>
      </c>
      <c r="D4382">
        <v>8.0662400000000005</v>
      </c>
      <c r="E4382">
        <v>7.9210099999999999</v>
      </c>
      <c r="F4382">
        <v>0</v>
      </c>
      <c r="G4382">
        <v>0</v>
      </c>
      <c r="H4382">
        <v>0</v>
      </c>
      <c r="I4382">
        <v>0</v>
      </c>
    </row>
    <row r="4383" spans="1:9" x14ac:dyDescent="0.2">
      <c r="A4383" t="s">
        <v>13</v>
      </c>
      <c r="B4383">
        <v>56438895</v>
      </c>
      <c r="C4383">
        <v>56449705</v>
      </c>
      <c r="D4383">
        <v>0.75364399999999998</v>
      </c>
      <c r="E4383">
        <v>0.841808</v>
      </c>
      <c r="F4383">
        <v>0.54971899999999996</v>
      </c>
      <c r="G4383">
        <v>9.4738299999999998E-2</v>
      </c>
      <c r="H4383">
        <v>7.0687299999999995E-2</v>
      </c>
      <c r="I4383">
        <v>-0.18129400000000001</v>
      </c>
    </row>
    <row r="4384" spans="1:9" x14ac:dyDescent="0.2">
      <c r="A4384" t="s">
        <v>13</v>
      </c>
      <c r="B4384">
        <v>60288696</v>
      </c>
      <c r="C4384">
        <v>60299105</v>
      </c>
      <c r="D4384">
        <v>1.0319199999999999</v>
      </c>
      <c r="E4384">
        <v>8.9216799999999999E-2</v>
      </c>
      <c r="F4384">
        <v>1.02643</v>
      </c>
      <c r="G4384">
        <v>0.23801700000000001</v>
      </c>
      <c r="H4384">
        <v>3.8459100000000003E-2</v>
      </c>
      <c r="I4384">
        <v>-0.33349200000000001</v>
      </c>
    </row>
    <row r="4385" spans="1:9" x14ac:dyDescent="0.2">
      <c r="A4385" t="s">
        <v>13</v>
      </c>
      <c r="B4385">
        <v>61200395</v>
      </c>
      <c r="C4385">
        <v>61201604</v>
      </c>
      <c r="D4385">
        <v>9.4916999999999998</v>
      </c>
      <c r="E4385">
        <v>7.7655700000000003</v>
      </c>
      <c r="F4385">
        <v>8.13096</v>
      </c>
      <c r="G4385">
        <v>0</v>
      </c>
      <c r="H4385">
        <v>0</v>
      </c>
      <c r="I4385">
        <v>0</v>
      </c>
    </row>
    <row r="4386" spans="1:9" x14ac:dyDescent="0.2">
      <c r="A4386" t="s">
        <v>13</v>
      </c>
      <c r="B4386">
        <v>76722096</v>
      </c>
      <c r="C4386">
        <v>76723205</v>
      </c>
      <c r="D4386">
        <v>4.3632200000000001</v>
      </c>
      <c r="E4386">
        <v>-5.1370300000000002</v>
      </c>
      <c r="F4386">
        <v>2.1137600000000001</v>
      </c>
      <c r="G4386">
        <v>-5.1370300000000002</v>
      </c>
      <c r="H4386">
        <v>-5.1370300000000002</v>
      </c>
      <c r="I4386">
        <v>1.5573699999999999</v>
      </c>
    </row>
    <row r="4387" spans="1:9" x14ac:dyDescent="0.2">
      <c r="A4387" t="s">
        <v>13</v>
      </c>
      <c r="B4387">
        <v>79603595</v>
      </c>
      <c r="C4387">
        <v>79608304</v>
      </c>
      <c r="D4387">
        <v>1.3305400000000001</v>
      </c>
      <c r="E4387">
        <v>2.1403799999999999</v>
      </c>
      <c r="F4387">
        <v>1.77173</v>
      </c>
      <c r="G4387">
        <v>-6.0608500000000003</v>
      </c>
      <c r="H4387">
        <v>6.97826E-2</v>
      </c>
      <c r="I4387">
        <v>0.95267800000000002</v>
      </c>
    </row>
    <row r="4388" spans="1:9" x14ac:dyDescent="0.2">
      <c r="A4388" t="s">
        <v>13</v>
      </c>
      <c r="B4388">
        <v>98934495</v>
      </c>
      <c r="C4388">
        <v>98935604</v>
      </c>
      <c r="D4388">
        <v>1.42811</v>
      </c>
      <c r="E4388">
        <v>1.6958800000000001</v>
      </c>
      <c r="F4388">
        <v>-5.9632800000000001</v>
      </c>
      <c r="G4388">
        <v>-5.9632800000000001</v>
      </c>
      <c r="H4388">
        <v>1.5694600000000001</v>
      </c>
      <c r="I4388">
        <v>-5.9632800000000001</v>
      </c>
    </row>
    <row r="4389" spans="1:9" x14ac:dyDescent="0.2">
      <c r="A4389" t="s">
        <v>13</v>
      </c>
      <c r="B4389">
        <v>113510495</v>
      </c>
      <c r="C4389">
        <v>113511605</v>
      </c>
      <c r="D4389">
        <v>0</v>
      </c>
      <c r="E4389">
        <v>7.0777599999999996</v>
      </c>
      <c r="F4389">
        <v>8.7041799999999991</v>
      </c>
      <c r="G4389">
        <v>0</v>
      </c>
      <c r="H4389">
        <v>0</v>
      </c>
      <c r="I4389">
        <v>0</v>
      </c>
    </row>
    <row r="4390" spans="1:9" x14ac:dyDescent="0.2">
      <c r="A4390" t="s">
        <v>13</v>
      </c>
      <c r="B4390">
        <v>131034495</v>
      </c>
      <c r="C4390">
        <v>131036204</v>
      </c>
      <c r="D4390">
        <v>-4.4238400000000002</v>
      </c>
      <c r="E4390">
        <v>3.8702000000000001</v>
      </c>
      <c r="F4390">
        <v>3.0479799999999999</v>
      </c>
      <c r="G4390">
        <v>-4.4238400000000002</v>
      </c>
      <c r="H4390">
        <v>1.5394399999999999</v>
      </c>
      <c r="I4390">
        <v>-4.4238400000000002</v>
      </c>
    </row>
    <row r="4391" spans="1:9" x14ac:dyDescent="0.2">
      <c r="A4391" t="s">
        <v>13</v>
      </c>
      <c r="B4391">
        <v>131046596</v>
      </c>
      <c r="C4391">
        <v>131049405</v>
      </c>
      <c r="D4391">
        <v>1.93828</v>
      </c>
      <c r="E4391">
        <v>3.1673900000000001</v>
      </c>
      <c r="F4391">
        <v>3.8101600000000002</v>
      </c>
      <c r="G4391">
        <v>-5.9146999999999998</v>
      </c>
      <c r="H4391">
        <v>0.93474699999999999</v>
      </c>
      <c r="I4391">
        <v>0.10012699999999999</v>
      </c>
    </row>
    <row r="4392" spans="1:9" x14ac:dyDescent="0.2">
      <c r="A4392" t="s">
        <v>13</v>
      </c>
      <c r="B4392">
        <v>139697595</v>
      </c>
      <c r="C4392">
        <v>139706905</v>
      </c>
      <c r="D4392">
        <v>0.86099400000000004</v>
      </c>
      <c r="E4392">
        <v>0.72445000000000004</v>
      </c>
      <c r="F4392">
        <v>0.52784900000000001</v>
      </c>
      <c r="G4392">
        <v>-8.7957800000000003E-2</v>
      </c>
      <c r="H4392">
        <v>3.5095899999999999E-2</v>
      </c>
      <c r="I4392">
        <v>4.89635E-2</v>
      </c>
    </row>
    <row r="4393" spans="1:9" x14ac:dyDescent="0.2">
      <c r="A4393" t="s">
        <v>13</v>
      </c>
      <c r="B4393">
        <v>141414995</v>
      </c>
      <c r="C4393">
        <v>141420305</v>
      </c>
      <c r="D4393">
        <v>1.07735</v>
      </c>
      <c r="E4393">
        <v>0.89299099999999998</v>
      </c>
      <c r="F4393">
        <v>0.95301400000000003</v>
      </c>
      <c r="G4393">
        <v>0.21473800000000001</v>
      </c>
      <c r="H4393">
        <v>-8.4197300000000003E-2</v>
      </c>
      <c r="I4393">
        <v>-0.158111</v>
      </c>
    </row>
    <row r="4394" spans="1:9" x14ac:dyDescent="0.2">
      <c r="A4394" t="s">
        <v>13</v>
      </c>
      <c r="B4394">
        <v>141602195</v>
      </c>
      <c r="C4394">
        <v>141619305</v>
      </c>
      <c r="D4394">
        <v>0.88863300000000001</v>
      </c>
      <c r="E4394">
        <v>0.935392</v>
      </c>
      <c r="F4394">
        <v>0.99643400000000004</v>
      </c>
      <c r="G4394">
        <v>2.7328600000000002E-2</v>
      </c>
      <c r="H4394">
        <v>0.25038199999999999</v>
      </c>
      <c r="I4394">
        <v>-0.33760299999999999</v>
      </c>
    </row>
    <row r="4395" spans="1:9" x14ac:dyDescent="0.2">
      <c r="A4395" t="s">
        <v>13</v>
      </c>
      <c r="B4395">
        <v>141647295</v>
      </c>
      <c r="C4395">
        <v>141705005</v>
      </c>
      <c r="D4395">
        <v>1.01766</v>
      </c>
      <c r="E4395">
        <v>0.89609300000000003</v>
      </c>
      <c r="F4395">
        <v>1.1529</v>
      </c>
      <c r="G4395">
        <v>-1.14631E-2</v>
      </c>
      <c r="H4395">
        <v>0.14419199999999999</v>
      </c>
      <c r="I4395">
        <v>-0.14751800000000001</v>
      </c>
    </row>
    <row r="4396" spans="1:9" x14ac:dyDescent="0.2">
      <c r="A4396" t="s">
        <v>13</v>
      </c>
      <c r="B4396">
        <v>141931195</v>
      </c>
      <c r="C4396">
        <v>141952705</v>
      </c>
      <c r="D4396">
        <v>0.70397200000000004</v>
      </c>
      <c r="E4396">
        <v>0.99864399999999998</v>
      </c>
      <c r="F4396">
        <v>1.09249</v>
      </c>
      <c r="G4396">
        <v>0.118953</v>
      </c>
      <c r="H4396">
        <v>-0.163629</v>
      </c>
      <c r="I4396">
        <v>3.0373600000000001E-2</v>
      </c>
    </row>
    <row r="4397" spans="1:9" x14ac:dyDescent="0.2">
      <c r="A4397" t="s">
        <v>13</v>
      </c>
      <c r="B4397">
        <v>142088495</v>
      </c>
      <c r="C4397">
        <v>142142805</v>
      </c>
      <c r="D4397">
        <v>1.04596</v>
      </c>
      <c r="E4397">
        <v>1.0610200000000001</v>
      </c>
      <c r="F4397">
        <v>1.1979900000000001</v>
      </c>
      <c r="G4397">
        <v>-1.8309000000000001E-3</v>
      </c>
      <c r="H4397">
        <v>3.0205599999999999E-2</v>
      </c>
      <c r="I4397">
        <v>-2.8983499999999999E-2</v>
      </c>
    </row>
    <row r="4398" spans="1:9" x14ac:dyDescent="0.2">
      <c r="A4398" t="s">
        <v>13</v>
      </c>
      <c r="B4398">
        <v>142269296</v>
      </c>
      <c r="C4398">
        <v>142272805</v>
      </c>
      <c r="D4398">
        <v>1.9838899999999999</v>
      </c>
      <c r="E4398">
        <v>0.62441999999999998</v>
      </c>
      <c r="F4398">
        <v>1.7086399999999999</v>
      </c>
      <c r="G4398">
        <v>-6.0418599999999998</v>
      </c>
      <c r="H4398">
        <v>0.49865700000000002</v>
      </c>
      <c r="I4398">
        <v>0.652532</v>
      </c>
    </row>
    <row r="4399" spans="1:9" x14ac:dyDescent="0.2">
      <c r="A4399" t="s">
        <v>13</v>
      </c>
      <c r="B4399">
        <v>142546195</v>
      </c>
      <c r="C4399">
        <v>142547804</v>
      </c>
      <c r="D4399">
        <v>1.84192</v>
      </c>
      <c r="E4399">
        <v>2.4310299999999998</v>
      </c>
      <c r="F4399">
        <v>1.02702</v>
      </c>
      <c r="G4399">
        <v>-6.0444599999999999</v>
      </c>
      <c r="H4399">
        <v>1.5703199999999999</v>
      </c>
      <c r="I4399">
        <v>-6.0444599999999999</v>
      </c>
    </row>
    <row r="4400" spans="1:9" x14ac:dyDescent="0.2">
      <c r="A4400" t="s">
        <v>13</v>
      </c>
      <c r="B4400">
        <v>143135695</v>
      </c>
      <c r="C4400">
        <v>143136904</v>
      </c>
      <c r="D4400">
        <v>2.58074</v>
      </c>
      <c r="E4400">
        <v>0.53684399999999999</v>
      </c>
      <c r="F4400">
        <v>-1.25979</v>
      </c>
      <c r="G4400">
        <v>-6.4263300000000001</v>
      </c>
      <c r="H4400">
        <v>1.5737399999999999</v>
      </c>
      <c r="I4400">
        <v>-6.4263300000000001</v>
      </c>
    </row>
    <row r="4401" spans="1:9" x14ac:dyDescent="0.2">
      <c r="A4401" t="s">
        <v>13</v>
      </c>
      <c r="B4401">
        <v>143166096</v>
      </c>
      <c r="C4401">
        <v>143167605</v>
      </c>
      <c r="D4401">
        <v>2.3721100000000002</v>
      </c>
      <c r="E4401">
        <v>1.0598000000000001</v>
      </c>
      <c r="F4401">
        <v>-6.9198599999999999</v>
      </c>
      <c r="G4401">
        <v>0.77643799999999996</v>
      </c>
      <c r="H4401">
        <v>-6.9198599999999999</v>
      </c>
      <c r="I4401">
        <v>0.35484100000000002</v>
      </c>
    </row>
    <row r="4402" spans="1:9" x14ac:dyDescent="0.2">
      <c r="A4402" t="s">
        <v>14</v>
      </c>
      <c r="B4402">
        <v>5316495</v>
      </c>
      <c r="C4402">
        <v>5318104</v>
      </c>
      <c r="D4402">
        <v>1.5855600000000001</v>
      </c>
      <c r="E4402">
        <v>2.11557</v>
      </c>
      <c r="F4402">
        <v>1.2937099999999999</v>
      </c>
      <c r="G4402">
        <v>1.57026</v>
      </c>
      <c r="H4402">
        <v>-6.0390100000000002</v>
      </c>
      <c r="I4402">
        <v>-6.0390100000000002</v>
      </c>
    </row>
    <row r="4403" spans="1:9" x14ac:dyDescent="0.2">
      <c r="A4403" t="s">
        <v>14</v>
      </c>
      <c r="B4403">
        <v>16695696</v>
      </c>
      <c r="C4403">
        <v>16699905</v>
      </c>
      <c r="D4403">
        <v>0.86797599999999997</v>
      </c>
      <c r="E4403">
        <v>1.4951000000000001</v>
      </c>
      <c r="F4403">
        <v>1.95651</v>
      </c>
      <c r="G4403">
        <v>-5.9090999999999996</v>
      </c>
      <c r="H4403">
        <v>0.37808399999999998</v>
      </c>
      <c r="I4403">
        <v>0.75167300000000004</v>
      </c>
    </row>
    <row r="4404" spans="1:9" x14ac:dyDescent="0.2">
      <c r="A4404" t="s">
        <v>14</v>
      </c>
      <c r="B4404">
        <v>17571095</v>
      </c>
      <c r="C4404">
        <v>17573304</v>
      </c>
      <c r="D4404">
        <v>2.3963199999999998</v>
      </c>
      <c r="E4404">
        <v>3.3388599999999999</v>
      </c>
      <c r="F4404">
        <v>-4.7947300000000004</v>
      </c>
      <c r="G4404">
        <v>-4.7947300000000004</v>
      </c>
      <c r="H4404">
        <v>-4.7947300000000004</v>
      </c>
      <c r="I4404">
        <v>1.54989</v>
      </c>
    </row>
    <row r="4405" spans="1:9" x14ac:dyDescent="0.2">
      <c r="A4405" t="s">
        <v>14</v>
      </c>
      <c r="B4405">
        <v>21537695</v>
      </c>
      <c r="C4405">
        <v>21541904</v>
      </c>
      <c r="D4405">
        <v>1.56446</v>
      </c>
      <c r="E4405">
        <v>0.38498900000000003</v>
      </c>
      <c r="F4405">
        <v>2.0695700000000001</v>
      </c>
      <c r="G4405">
        <v>-0.153895</v>
      </c>
      <c r="H4405">
        <v>0.427286</v>
      </c>
      <c r="I4405">
        <v>-0.40262999999999999</v>
      </c>
    </row>
    <row r="4406" spans="1:9" x14ac:dyDescent="0.2">
      <c r="A4406" t="s">
        <v>14</v>
      </c>
      <c r="B4406">
        <v>31846296</v>
      </c>
      <c r="C4406">
        <v>31849605</v>
      </c>
      <c r="D4406">
        <v>1.0639700000000001</v>
      </c>
      <c r="E4406">
        <v>1.65205</v>
      </c>
      <c r="F4406">
        <v>0.68016299999999996</v>
      </c>
      <c r="G4406">
        <v>0.37614199999999998</v>
      </c>
      <c r="H4406">
        <v>-6.2404999999999999</v>
      </c>
      <c r="I4406">
        <v>0.75609000000000004</v>
      </c>
    </row>
    <row r="4407" spans="1:9" x14ac:dyDescent="0.2">
      <c r="A4407" t="s">
        <v>14</v>
      </c>
      <c r="B4407">
        <v>33759296</v>
      </c>
      <c r="C4407">
        <v>33760605</v>
      </c>
      <c r="D4407">
        <v>-6.3152400000000002</v>
      </c>
      <c r="E4407">
        <v>0.86134299999999997</v>
      </c>
      <c r="F4407">
        <v>2.5141800000000001</v>
      </c>
      <c r="G4407">
        <v>1.57283</v>
      </c>
      <c r="H4407">
        <v>-6.3152400000000002</v>
      </c>
      <c r="I4407">
        <v>-6.3152400000000002</v>
      </c>
    </row>
    <row r="4408" spans="1:9" x14ac:dyDescent="0.2">
      <c r="A4408" t="s">
        <v>14</v>
      </c>
      <c r="B4408">
        <v>34574495</v>
      </c>
      <c r="C4408">
        <v>34597005</v>
      </c>
      <c r="D4408">
        <v>1.08372</v>
      </c>
      <c r="E4408">
        <v>0.99321099999999996</v>
      </c>
      <c r="F4408">
        <v>0.96165699999999998</v>
      </c>
      <c r="G4408">
        <v>-0.15521699999999999</v>
      </c>
      <c r="H4408">
        <v>7.6061900000000002E-2</v>
      </c>
      <c r="I4408">
        <v>6.7454100000000003E-2</v>
      </c>
    </row>
    <row r="4409" spans="1:9" x14ac:dyDescent="0.2">
      <c r="A4409" t="s">
        <v>14</v>
      </c>
      <c r="B4409">
        <v>34944795</v>
      </c>
      <c r="C4409">
        <v>34947804</v>
      </c>
      <c r="D4409">
        <v>-5.0910900000000003</v>
      </c>
      <c r="E4409">
        <v>2.52101</v>
      </c>
      <c r="F4409">
        <v>2.69441</v>
      </c>
      <c r="G4409">
        <v>-5.0910900000000003</v>
      </c>
      <c r="H4409">
        <v>-5.0910900000000003</v>
      </c>
      <c r="I4409">
        <v>1.55647</v>
      </c>
    </row>
    <row r="4410" spans="1:9" x14ac:dyDescent="0.2">
      <c r="A4410" t="s">
        <v>14</v>
      </c>
      <c r="B4410">
        <v>36990796</v>
      </c>
      <c r="C4410">
        <v>36995405</v>
      </c>
      <c r="D4410">
        <v>2.0961099999999999</v>
      </c>
      <c r="E4410">
        <v>1.0166200000000001</v>
      </c>
      <c r="F4410">
        <v>1.4778100000000001</v>
      </c>
      <c r="G4410">
        <v>0.62392000000000003</v>
      </c>
      <c r="H4410">
        <v>-9.9470600000000006E-2</v>
      </c>
      <c r="I4410">
        <v>-0.92805300000000002</v>
      </c>
    </row>
    <row r="4411" spans="1:9" x14ac:dyDescent="0.2">
      <c r="A4411" t="s">
        <v>14</v>
      </c>
      <c r="B4411">
        <v>37738096</v>
      </c>
      <c r="C4411">
        <v>37740205</v>
      </c>
      <c r="D4411">
        <v>-6.12676</v>
      </c>
      <c r="E4411">
        <v>0.88439500000000004</v>
      </c>
      <c r="F4411">
        <v>2.2444099999999998</v>
      </c>
      <c r="G4411">
        <v>-6.12676</v>
      </c>
      <c r="H4411">
        <v>1.1182099999999999</v>
      </c>
      <c r="I4411">
        <v>-0.29527599999999998</v>
      </c>
    </row>
    <row r="4412" spans="1:9" x14ac:dyDescent="0.2">
      <c r="A4412" t="s">
        <v>14</v>
      </c>
      <c r="B4412">
        <v>40667596</v>
      </c>
      <c r="C4412">
        <v>40672305</v>
      </c>
      <c r="D4412">
        <v>1.06982</v>
      </c>
      <c r="E4412">
        <v>0.403109</v>
      </c>
      <c r="F4412">
        <v>0.89719599999999999</v>
      </c>
      <c r="G4412">
        <v>-1.70553</v>
      </c>
      <c r="H4412">
        <v>0.59706400000000004</v>
      </c>
      <c r="I4412">
        <v>0.23971200000000001</v>
      </c>
    </row>
    <row r="4413" spans="1:9" x14ac:dyDescent="0.2">
      <c r="A4413" t="s">
        <v>14</v>
      </c>
      <c r="B4413">
        <v>43040296</v>
      </c>
      <c r="C4413">
        <v>43042105</v>
      </c>
      <c r="D4413">
        <v>1.6655899999999999</v>
      </c>
      <c r="E4413">
        <v>0.93781899999999996</v>
      </c>
      <c r="F4413">
        <v>0.75053599999999998</v>
      </c>
      <c r="G4413">
        <v>0.22509899999999999</v>
      </c>
      <c r="H4413">
        <v>0.23058300000000001</v>
      </c>
      <c r="I4413">
        <v>-0.60420600000000002</v>
      </c>
    </row>
    <row r="4414" spans="1:9" x14ac:dyDescent="0.2">
      <c r="A4414" t="s">
        <v>14</v>
      </c>
      <c r="B4414">
        <v>69313695</v>
      </c>
      <c r="C4414">
        <v>69315804</v>
      </c>
      <c r="D4414">
        <v>0.85058500000000004</v>
      </c>
      <c r="E4414">
        <v>1.1171500000000001</v>
      </c>
      <c r="F4414">
        <v>2.7848999999999999</v>
      </c>
      <c r="G4414">
        <v>1.56599</v>
      </c>
      <c r="H4414">
        <v>-5.6734799999999996</v>
      </c>
      <c r="I4414">
        <v>-5.6734799999999996</v>
      </c>
    </row>
    <row r="4415" spans="1:9" x14ac:dyDescent="0.2">
      <c r="A4415" t="s">
        <v>14</v>
      </c>
      <c r="B4415">
        <v>77004595</v>
      </c>
      <c r="C4415">
        <v>77006504</v>
      </c>
      <c r="D4415">
        <v>3.1674600000000002</v>
      </c>
      <c r="E4415">
        <v>4.3033299999999999</v>
      </c>
      <c r="F4415">
        <v>3.3462200000000002</v>
      </c>
      <c r="G4415">
        <v>-3.4926900000000001</v>
      </c>
      <c r="H4415">
        <v>-3.4926900000000001</v>
      </c>
      <c r="I4415">
        <v>1.49688</v>
      </c>
    </row>
    <row r="4416" spans="1:9" x14ac:dyDescent="0.2">
      <c r="A4416" t="s">
        <v>14</v>
      </c>
      <c r="B4416">
        <v>77157996</v>
      </c>
      <c r="C4416">
        <v>77160105</v>
      </c>
      <c r="D4416">
        <v>-5.6734799999999996</v>
      </c>
      <c r="E4416">
        <v>2.3320699999999999</v>
      </c>
      <c r="F4416">
        <v>0.71070599999999995</v>
      </c>
      <c r="G4416">
        <v>1.56599</v>
      </c>
      <c r="H4416">
        <v>-5.6734799999999996</v>
      </c>
      <c r="I4416">
        <v>-5.6734799999999996</v>
      </c>
    </row>
    <row r="4417" spans="1:9" x14ac:dyDescent="0.2">
      <c r="A4417" t="s">
        <v>14</v>
      </c>
      <c r="B4417">
        <v>78049095</v>
      </c>
      <c r="C4417">
        <v>78051105</v>
      </c>
      <c r="D4417">
        <v>7.00176</v>
      </c>
      <c r="E4417">
        <v>7.5891299999999999</v>
      </c>
      <c r="F4417">
        <v>8.0244400000000002</v>
      </c>
      <c r="G4417">
        <v>0</v>
      </c>
      <c r="H4417">
        <v>0</v>
      </c>
      <c r="I4417">
        <v>0</v>
      </c>
    </row>
    <row r="4418" spans="1:9" x14ac:dyDescent="0.2">
      <c r="A4418" t="s">
        <v>14</v>
      </c>
      <c r="B4418">
        <v>89225395</v>
      </c>
      <c r="C4418">
        <v>89226504</v>
      </c>
      <c r="D4418">
        <v>7.3913900000000003</v>
      </c>
      <c r="E4418">
        <v>8.3932699999999993</v>
      </c>
      <c r="F4418">
        <v>8.0540699999999994</v>
      </c>
      <c r="G4418">
        <v>0</v>
      </c>
      <c r="H4418">
        <v>0</v>
      </c>
      <c r="I4418">
        <v>0</v>
      </c>
    </row>
    <row r="4419" spans="1:9" x14ac:dyDescent="0.2">
      <c r="A4419" t="s">
        <v>14</v>
      </c>
      <c r="B4419">
        <v>89242996</v>
      </c>
      <c r="C4419">
        <v>89244105</v>
      </c>
      <c r="D4419">
        <v>-5.1370300000000002</v>
      </c>
      <c r="E4419">
        <v>3.8397800000000002</v>
      </c>
      <c r="F4419">
        <v>-5.1370300000000002</v>
      </c>
      <c r="G4419">
        <v>-5.1370300000000002</v>
      </c>
      <c r="H4419">
        <v>-5.1370300000000002</v>
      </c>
      <c r="I4419">
        <v>1.5573699999999999</v>
      </c>
    </row>
    <row r="4420" spans="1:9" x14ac:dyDescent="0.2">
      <c r="A4420" t="s">
        <v>14</v>
      </c>
      <c r="B4420">
        <v>89691095</v>
      </c>
      <c r="C4420">
        <v>89692904</v>
      </c>
      <c r="D4420">
        <v>-0.13814799999999999</v>
      </c>
      <c r="E4420">
        <v>-0.45056600000000002</v>
      </c>
      <c r="F4420">
        <v>1.1716500000000001</v>
      </c>
      <c r="G4420">
        <v>0.57809699999999997</v>
      </c>
      <c r="H4420">
        <v>0.58359700000000003</v>
      </c>
      <c r="I4420">
        <v>-6.8715799999999998</v>
      </c>
    </row>
    <row r="4421" spans="1:9" x14ac:dyDescent="0.2">
      <c r="A4421" t="s">
        <v>14</v>
      </c>
      <c r="B4421">
        <v>90744295</v>
      </c>
      <c r="C4421">
        <v>90746605</v>
      </c>
      <c r="D4421">
        <v>0.73005799999999998</v>
      </c>
      <c r="E4421">
        <v>1.8227599999999999</v>
      </c>
      <c r="F4421">
        <v>-0.28110800000000002</v>
      </c>
      <c r="G4421">
        <v>0.315716</v>
      </c>
      <c r="H4421">
        <v>-0.99137600000000003</v>
      </c>
      <c r="I4421">
        <v>0.32466499999999998</v>
      </c>
    </row>
    <row r="4422" spans="1:9" x14ac:dyDescent="0.2">
      <c r="A4422" t="s">
        <v>14</v>
      </c>
      <c r="B4422">
        <v>92884595</v>
      </c>
      <c r="C4422">
        <v>92891705</v>
      </c>
      <c r="D4422">
        <v>0.82657899999999995</v>
      </c>
      <c r="E4422">
        <v>0.55969000000000002</v>
      </c>
      <c r="F4422">
        <v>0.98030300000000004</v>
      </c>
      <c r="G4422">
        <v>0.45865800000000001</v>
      </c>
      <c r="H4422">
        <v>-2.9349900000000002E-2</v>
      </c>
      <c r="I4422">
        <v>-0.63067099999999998</v>
      </c>
    </row>
    <row r="4423" spans="1:9" x14ac:dyDescent="0.2">
      <c r="A4423" t="s">
        <v>14</v>
      </c>
      <c r="B4423">
        <v>97228096</v>
      </c>
      <c r="C4423">
        <v>97232105</v>
      </c>
      <c r="D4423">
        <v>0.27015</v>
      </c>
      <c r="E4423">
        <v>-0.44630199999999998</v>
      </c>
      <c r="F4423">
        <v>2.02006</v>
      </c>
      <c r="G4423">
        <v>-3.6227199999999998E-3</v>
      </c>
      <c r="H4423">
        <v>0.98860999999999999</v>
      </c>
      <c r="I4423">
        <v>-5.7770599999999996</v>
      </c>
    </row>
    <row r="4424" spans="1:9" x14ac:dyDescent="0.2">
      <c r="A4424" t="s">
        <v>14</v>
      </c>
      <c r="B4424">
        <v>97765096</v>
      </c>
      <c r="C4424">
        <v>97766505</v>
      </c>
      <c r="D4424">
        <v>2.8465400000000001</v>
      </c>
      <c r="E4424">
        <v>0.86076200000000003</v>
      </c>
      <c r="F4424">
        <v>0.30312</v>
      </c>
      <c r="G4424">
        <v>1.5719700000000001</v>
      </c>
      <c r="H4424">
        <v>-6.2169999999999996</v>
      </c>
      <c r="I4424">
        <v>-6.2169999999999996</v>
      </c>
    </row>
    <row r="4425" spans="1:9" x14ac:dyDescent="0.2">
      <c r="A4425" t="s">
        <v>14</v>
      </c>
      <c r="B4425">
        <v>98395695</v>
      </c>
      <c r="C4425">
        <v>98398905</v>
      </c>
      <c r="D4425">
        <v>2.2770999999999999</v>
      </c>
      <c r="E4425">
        <v>0.96723800000000004</v>
      </c>
      <c r="F4425">
        <v>0.55973499999999998</v>
      </c>
      <c r="G4425">
        <v>0.42411300000000002</v>
      </c>
      <c r="H4425">
        <v>-0.14828</v>
      </c>
      <c r="I4425">
        <v>-0.40368100000000001</v>
      </c>
    </row>
    <row r="4426" spans="1:9" x14ac:dyDescent="0.2">
      <c r="A4426" t="s">
        <v>14</v>
      </c>
      <c r="B4426">
        <v>98688295</v>
      </c>
      <c r="C4426">
        <v>98693904</v>
      </c>
      <c r="D4426">
        <v>1.0644899999999999</v>
      </c>
      <c r="E4426">
        <v>1.26515</v>
      </c>
      <c r="F4426">
        <v>1.6298600000000001</v>
      </c>
      <c r="G4426">
        <v>-1.61168</v>
      </c>
      <c r="H4426">
        <v>0.33950900000000001</v>
      </c>
      <c r="I4426">
        <v>0.49308999999999997</v>
      </c>
    </row>
    <row r="4427" spans="1:9" x14ac:dyDescent="0.2">
      <c r="A4427" t="s">
        <v>14</v>
      </c>
      <c r="B4427">
        <v>99888495</v>
      </c>
      <c r="C4427">
        <v>99890504</v>
      </c>
      <c r="D4427">
        <v>8.5792000000000002</v>
      </c>
      <c r="E4427">
        <v>7.5891299999999999</v>
      </c>
      <c r="F4427">
        <v>0</v>
      </c>
      <c r="G4427">
        <v>0</v>
      </c>
      <c r="H4427">
        <v>0</v>
      </c>
      <c r="I4427">
        <v>0</v>
      </c>
    </row>
    <row r="4428" spans="1:9" x14ac:dyDescent="0.2">
      <c r="A4428" t="s">
        <v>14</v>
      </c>
      <c r="B4428">
        <v>109558195</v>
      </c>
      <c r="C4428">
        <v>109559804</v>
      </c>
      <c r="D4428">
        <v>0.85345599999999999</v>
      </c>
      <c r="E4428">
        <v>1.3415699999999999</v>
      </c>
      <c r="F4428">
        <v>0.30263099999999998</v>
      </c>
      <c r="G4428">
        <v>1.57026</v>
      </c>
      <c r="H4428">
        <v>-6.0390100000000002</v>
      </c>
      <c r="I4428">
        <v>-6.0390100000000002</v>
      </c>
    </row>
    <row r="4429" spans="1:9" x14ac:dyDescent="0.2">
      <c r="A4429" t="s">
        <v>14</v>
      </c>
      <c r="B4429">
        <v>109614895</v>
      </c>
      <c r="C4429">
        <v>109623005</v>
      </c>
      <c r="D4429">
        <v>0.53498100000000004</v>
      </c>
      <c r="E4429">
        <v>0.83656900000000001</v>
      </c>
      <c r="F4429">
        <v>1.01003</v>
      </c>
      <c r="G4429">
        <v>0.670852</v>
      </c>
      <c r="H4429">
        <v>-6.8909700000000003</v>
      </c>
      <c r="I4429">
        <v>0.48497499999999999</v>
      </c>
    </row>
    <row r="4430" spans="1:9" x14ac:dyDescent="0.2">
      <c r="A4430" t="s">
        <v>14</v>
      </c>
      <c r="B4430">
        <v>113136795</v>
      </c>
      <c r="C4430">
        <v>113140905</v>
      </c>
      <c r="D4430">
        <v>1.11144</v>
      </c>
      <c r="E4430">
        <v>0.88446400000000003</v>
      </c>
      <c r="F4430">
        <v>1.0577000000000001</v>
      </c>
      <c r="G4430">
        <v>-0.73221000000000003</v>
      </c>
      <c r="H4430">
        <v>-0.15081600000000001</v>
      </c>
      <c r="I4430">
        <v>0.58234200000000003</v>
      </c>
    </row>
    <row r="4431" spans="1:9" x14ac:dyDescent="0.2">
      <c r="A4431" t="s">
        <v>14</v>
      </c>
      <c r="B4431">
        <v>121477896</v>
      </c>
      <c r="C4431">
        <v>121479305</v>
      </c>
      <c r="D4431">
        <v>8.0662400000000005</v>
      </c>
      <c r="E4431">
        <v>7.9210099999999999</v>
      </c>
      <c r="F4431">
        <v>0</v>
      </c>
      <c r="G4431">
        <v>0</v>
      </c>
      <c r="H4431">
        <v>0</v>
      </c>
      <c r="I4431">
        <v>0</v>
      </c>
    </row>
    <row r="4432" spans="1:9" x14ac:dyDescent="0.2">
      <c r="A4432" t="s">
        <v>14</v>
      </c>
      <c r="B4432">
        <v>122200395</v>
      </c>
      <c r="C4432">
        <v>122205304</v>
      </c>
      <c r="D4432">
        <v>-0.219419</v>
      </c>
      <c r="E4432">
        <v>0.96065800000000001</v>
      </c>
      <c r="F4432">
        <v>1.09137</v>
      </c>
      <c r="G4432">
        <v>-1.07307</v>
      </c>
      <c r="H4432">
        <v>-7.8376500000000002E-2</v>
      </c>
      <c r="I4432">
        <v>0.65770399999999996</v>
      </c>
    </row>
    <row r="4433" spans="1:9" x14ac:dyDescent="0.2">
      <c r="A4433" t="s">
        <v>14</v>
      </c>
      <c r="B4433">
        <v>123966095</v>
      </c>
      <c r="C4433">
        <v>123973904</v>
      </c>
      <c r="D4433">
        <v>1.6093</v>
      </c>
      <c r="E4433">
        <v>1.4414199999999999</v>
      </c>
      <c r="F4433">
        <v>1.3624099999999999</v>
      </c>
      <c r="G4433">
        <v>-0.45046399999999998</v>
      </c>
      <c r="H4433">
        <v>0.53805099999999995</v>
      </c>
      <c r="I4433">
        <v>-0.29303600000000002</v>
      </c>
    </row>
    <row r="4434" spans="1:9" x14ac:dyDescent="0.2">
      <c r="A4434" t="s">
        <v>14</v>
      </c>
      <c r="B4434">
        <v>124041896</v>
      </c>
      <c r="C4434">
        <v>124046205</v>
      </c>
      <c r="D4434">
        <v>0.96100399999999997</v>
      </c>
      <c r="E4434">
        <v>0.81603599999999998</v>
      </c>
      <c r="F4434">
        <v>-3.0110800000000002E-3</v>
      </c>
      <c r="G4434">
        <v>-6.5552000000000001</v>
      </c>
      <c r="H4434">
        <v>1.42292</v>
      </c>
      <c r="I4434">
        <v>-1.6986000000000001</v>
      </c>
    </row>
    <row r="4435" spans="1:9" x14ac:dyDescent="0.2">
      <c r="A4435" t="s">
        <v>14</v>
      </c>
      <c r="B4435">
        <v>126247895</v>
      </c>
      <c r="C4435">
        <v>126251104</v>
      </c>
      <c r="D4435">
        <v>0.87287999999999999</v>
      </c>
      <c r="E4435">
        <v>1.3319799999999999</v>
      </c>
      <c r="F4435">
        <v>1.67458</v>
      </c>
      <c r="G4435">
        <v>0.37627100000000002</v>
      </c>
      <c r="H4435">
        <v>-6.28301</v>
      </c>
      <c r="I4435">
        <v>0.75631899999999996</v>
      </c>
    </row>
    <row r="4436" spans="1:9" x14ac:dyDescent="0.2">
      <c r="A4436" t="s">
        <v>14</v>
      </c>
      <c r="B4436">
        <v>126273296</v>
      </c>
      <c r="C4436">
        <v>126275305</v>
      </c>
      <c r="D4436">
        <v>1.83822</v>
      </c>
      <c r="E4436">
        <v>-0.447876</v>
      </c>
      <c r="F4436">
        <v>2.2797000000000001</v>
      </c>
      <c r="G4436">
        <v>-5.7447400000000002</v>
      </c>
      <c r="H4436">
        <v>1.56691</v>
      </c>
      <c r="I4436">
        <v>-5.7447400000000002</v>
      </c>
    </row>
    <row r="4437" spans="1:9" x14ac:dyDescent="0.2">
      <c r="A4437" t="s">
        <v>14</v>
      </c>
      <c r="B4437">
        <v>126557295</v>
      </c>
      <c r="C4437">
        <v>126567405</v>
      </c>
      <c r="D4437">
        <v>0.76802199999999998</v>
      </c>
      <c r="E4437">
        <v>0.70772999999999997</v>
      </c>
      <c r="F4437">
        <v>0.78964900000000005</v>
      </c>
      <c r="G4437">
        <v>2.2390799999999999E-2</v>
      </c>
      <c r="H4437">
        <v>-0.15117900000000001</v>
      </c>
      <c r="I4437">
        <v>0.116158</v>
      </c>
    </row>
    <row r="4438" spans="1:9" x14ac:dyDescent="0.2">
      <c r="A4438" t="s">
        <v>14</v>
      </c>
      <c r="B4438">
        <v>126580595</v>
      </c>
      <c r="C4438">
        <v>126586504</v>
      </c>
      <c r="D4438">
        <v>1.6244000000000001</v>
      </c>
      <c r="E4438">
        <v>1.3615200000000001</v>
      </c>
      <c r="F4438">
        <v>0.98254200000000003</v>
      </c>
      <c r="G4438">
        <v>0.43335299999999999</v>
      </c>
      <c r="H4438">
        <v>-1.7011099999999999</v>
      </c>
      <c r="I4438">
        <v>0.42447299999999999</v>
      </c>
    </row>
    <row r="4439" spans="1:9" x14ac:dyDescent="0.2">
      <c r="A4439" t="s">
        <v>14</v>
      </c>
      <c r="B4439">
        <v>126690096</v>
      </c>
      <c r="C4439">
        <v>126698204</v>
      </c>
      <c r="D4439">
        <v>2.7926000000000002</v>
      </c>
      <c r="E4439">
        <v>2.5101599999999999</v>
      </c>
      <c r="F4439">
        <v>2.1365099999999999</v>
      </c>
      <c r="G4439">
        <v>0.65349999999999997</v>
      </c>
      <c r="H4439">
        <v>-0.89117299999999999</v>
      </c>
      <c r="I4439">
        <v>-0.171621</v>
      </c>
    </row>
    <row r="4440" spans="1:9" x14ac:dyDescent="0.2">
      <c r="A4440" t="s">
        <v>14</v>
      </c>
      <c r="B4440">
        <v>126733796</v>
      </c>
      <c r="C4440">
        <v>126756505</v>
      </c>
      <c r="D4440">
        <v>0.59152700000000003</v>
      </c>
      <c r="E4440">
        <v>0.95491800000000004</v>
      </c>
      <c r="F4440">
        <v>0.61987099999999995</v>
      </c>
      <c r="G4440">
        <v>-0.25520700000000002</v>
      </c>
      <c r="H4440">
        <v>-1.00165E-3</v>
      </c>
      <c r="I4440">
        <v>0.217637</v>
      </c>
    </row>
    <row r="4441" spans="1:9" x14ac:dyDescent="0.2">
      <c r="A4441" t="s">
        <v>14</v>
      </c>
      <c r="B4441">
        <v>127749195</v>
      </c>
      <c r="C4441">
        <v>127758705</v>
      </c>
      <c r="D4441">
        <v>1.0033300000000001</v>
      </c>
      <c r="E4441">
        <v>0.84303499999999998</v>
      </c>
      <c r="F4441">
        <v>0.935971</v>
      </c>
      <c r="G4441">
        <v>-0.741761</v>
      </c>
      <c r="H4441">
        <v>0.43252800000000002</v>
      </c>
      <c r="I4441">
        <v>7.3676199999999997E-2</v>
      </c>
    </row>
    <row r="4442" spans="1:9" x14ac:dyDescent="0.2">
      <c r="A4442" t="s">
        <v>14</v>
      </c>
      <c r="B4442">
        <v>130256695</v>
      </c>
      <c r="C4442">
        <v>130260004</v>
      </c>
      <c r="D4442">
        <v>1.6790799999999999</v>
      </c>
      <c r="E4442">
        <v>2.1381000000000001</v>
      </c>
      <c r="F4442">
        <v>1.7739499999999999</v>
      </c>
      <c r="G4442">
        <v>-5.43405</v>
      </c>
      <c r="H4442">
        <v>-5.43405</v>
      </c>
      <c r="I4442">
        <v>1.56254</v>
      </c>
    </row>
    <row r="4443" spans="1:9" x14ac:dyDescent="0.2">
      <c r="A4443" t="s">
        <v>14</v>
      </c>
      <c r="B4443">
        <v>130282595</v>
      </c>
      <c r="C4443">
        <v>130298505</v>
      </c>
      <c r="D4443">
        <v>0.81550199999999995</v>
      </c>
      <c r="E4443">
        <v>0.67544599999999999</v>
      </c>
      <c r="F4443">
        <v>0.87190900000000005</v>
      </c>
      <c r="G4443">
        <v>1.1104599999999999E-2</v>
      </c>
      <c r="H4443">
        <v>-8.0021999999999992E-3</v>
      </c>
      <c r="I4443">
        <v>-3.1708299999999999E-3</v>
      </c>
    </row>
    <row r="4444" spans="1:9" x14ac:dyDescent="0.2">
      <c r="A4444" t="s">
        <v>14</v>
      </c>
      <c r="B4444">
        <v>130649895</v>
      </c>
      <c r="C4444">
        <v>130651104</v>
      </c>
      <c r="D4444">
        <v>0.115083</v>
      </c>
      <c r="E4444">
        <v>2.6830699999999998</v>
      </c>
      <c r="F4444">
        <v>0.55124099999999998</v>
      </c>
      <c r="G4444">
        <v>-5.5950800000000003</v>
      </c>
      <c r="H4444">
        <v>-5.5950800000000003</v>
      </c>
      <c r="I4444">
        <v>1.5649299999999999</v>
      </c>
    </row>
    <row r="4445" spans="1:9" x14ac:dyDescent="0.2">
      <c r="A4445" t="s">
        <v>14</v>
      </c>
      <c r="B4445">
        <v>130672796</v>
      </c>
      <c r="C4445">
        <v>130674205</v>
      </c>
      <c r="D4445">
        <v>0.67626699999999995</v>
      </c>
      <c r="E4445">
        <v>1.3216699999999999</v>
      </c>
      <c r="F4445">
        <v>0.60548900000000005</v>
      </c>
      <c r="G4445">
        <v>1.07437</v>
      </c>
      <c r="H4445">
        <v>-7.1280099999999997</v>
      </c>
      <c r="I4445">
        <v>-0.17291000000000001</v>
      </c>
    </row>
    <row r="4446" spans="1:9" x14ac:dyDescent="0.2">
      <c r="A4446" t="s">
        <v>14</v>
      </c>
      <c r="B4446">
        <v>131774396</v>
      </c>
      <c r="C4446">
        <v>131777004</v>
      </c>
      <c r="D4446">
        <v>2.6707200000000002</v>
      </c>
      <c r="E4446">
        <v>0.63620399999999999</v>
      </c>
      <c r="F4446">
        <v>2.37853</v>
      </c>
      <c r="G4446">
        <v>-5.2849199999999996</v>
      </c>
      <c r="H4446">
        <v>-5.2849199999999996</v>
      </c>
      <c r="I4446">
        <v>1.5600799999999999</v>
      </c>
    </row>
    <row r="4447" spans="1:9" x14ac:dyDescent="0.2">
      <c r="A4447" t="s">
        <v>14</v>
      </c>
      <c r="B4447">
        <v>131799796</v>
      </c>
      <c r="C4447">
        <v>131805105</v>
      </c>
      <c r="D4447">
        <v>0.97989199999999999</v>
      </c>
      <c r="E4447">
        <v>1.00115</v>
      </c>
      <c r="F4447">
        <v>1.2623500000000001</v>
      </c>
      <c r="G4447">
        <v>0.54210800000000003</v>
      </c>
      <c r="H4447">
        <v>-0.36624299999999999</v>
      </c>
      <c r="I4447">
        <v>-0.380631</v>
      </c>
    </row>
    <row r="4448" spans="1:9" x14ac:dyDescent="0.2">
      <c r="A4448" t="s">
        <v>14</v>
      </c>
      <c r="B4448">
        <v>132096295</v>
      </c>
      <c r="C4448">
        <v>132103604</v>
      </c>
      <c r="D4448">
        <v>0.553504</v>
      </c>
      <c r="E4448">
        <v>1.6702699999999999</v>
      </c>
      <c r="F4448">
        <v>1.5000800000000001</v>
      </c>
      <c r="G4448">
        <v>0.163443</v>
      </c>
      <c r="H4448">
        <v>-9.0940199999999999E-2</v>
      </c>
      <c r="I4448">
        <v>-8.7529599999999999E-2</v>
      </c>
    </row>
    <row r="4449" spans="1:9" x14ac:dyDescent="0.2">
      <c r="A4449" t="s">
        <v>14</v>
      </c>
      <c r="B4449">
        <v>132170896</v>
      </c>
      <c r="C4449">
        <v>132173405</v>
      </c>
      <c r="D4449">
        <v>3.23387</v>
      </c>
      <c r="E4449">
        <v>2.7948300000000001</v>
      </c>
      <c r="F4449">
        <v>2.6802600000000001</v>
      </c>
      <c r="G4449">
        <v>-4.6246200000000002</v>
      </c>
      <c r="H4449">
        <v>-4.6246200000000002</v>
      </c>
      <c r="I4449">
        <v>1.5454399999999999</v>
      </c>
    </row>
    <row r="4450" spans="1:9" x14ac:dyDescent="0.2">
      <c r="A4450" t="s">
        <v>14</v>
      </c>
      <c r="B4450">
        <v>132405995</v>
      </c>
      <c r="C4450">
        <v>132407104</v>
      </c>
      <c r="D4450">
        <v>4.1225699999999996</v>
      </c>
      <c r="E4450">
        <v>2.2605300000000002</v>
      </c>
      <c r="F4450">
        <v>1.7018800000000001</v>
      </c>
      <c r="G4450">
        <v>-5.1370300000000002</v>
      </c>
      <c r="H4450">
        <v>-5.1370300000000002</v>
      </c>
      <c r="I4450">
        <v>1.5573699999999999</v>
      </c>
    </row>
    <row r="4451" spans="1:9" x14ac:dyDescent="0.2">
      <c r="A4451" t="s">
        <v>14</v>
      </c>
      <c r="B4451">
        <v>132443696</v>
      </c>
      <c r="C4451">
        <v>132459905</v>
      </c>
      <c r="D4451">
        <v>0.91151099999999996</v>
      </c>
      <c r="E4451">
        <v>0.79545399999999999</v>
      </c>
      <c r="F4451">
        <v>0.71620099999999998</v>
      </c>
      <c r="G4451">
        <v>-2.4569000000000001E-3</v>
      </c>
      <c r="H4451">
        <v>0.34527000000000002</v>
      </c>
      <c r="I4451">
        <v>-0.45144000000000001</v>
      </c>
    </row>
    <row r="4452" spans="1:9" x14ac:dyDescent="0.2">
      <c r="A4452" t="s">
        <v>14</v>
      </c>
      <c r="B4452">
        <v>132472395</v>
      </c>
      <c r="C4452">
        <v>132475004</v>
      </c>
      <c r="D4452">
        <v>0.84773299999999996</v>
      </c>
      <c r="E4452">
        <v>3.6029900000000001</v>
      </c>
      <c r="F4452">
        <v>4.0465600000000004</v>
      </c>
      <c r="G4452">
        <v>1.56175</v>
      </c>
      <c r="H4452">
        <v>-5.3844399999999997</v>
      </c>
      <c r="I4452">
        <v>-5.3844399999999997</v>
      </c>
    </row>
    <row r="4453" spans="1:9" x14ac:dyDescent="0.2">
      <c r="A4453" t="s">
        <v>14</v>
      </c>
      <c r="B4453">
        <v>132498696</v>
      </c>
      <c r="C4453">
        <v>132509705</v>
      </c>
      <c r="D4453">
        <v>0.99367099999999997</v>
      </c>
      <c r="E4453">
        <v>0.92437499999999995</v>
      </c>
      <c r="F4453">
        <v>1.0766500000000001</v>
      </c>
      <c r="G4453">
        <v>-4.9835000000000001E-3</v>
      </c>
      <c r="H4453">
        <v>-0.23849300000000001</v>
      </c>
      <c r="I4453">
        <v>0.20891399999999999</v>
      </c>
    </row>
    <row r="4454" spans="1:9" x14ac:dyDescent="0.2">
      <c r="A4454" t="s">
        <v>14</v>
      </c>
      <c r="B4454">
        <v>132514995</v>
      </c>
      <c r="C4454">
        <v>132528904</v>
      </c>
      <c r="D4454">
        <v>0.76141099999999995</v>
      </c>
      <c r="E4454">
        <v>1.00332</v>
      </c>
      <c r="F4454">
        <v>1.21645</v>
      </c>
      <c r="G4454">
        <v>-4.6295599999999999E-2</v>
      </c>
      <c r="H4454">
        <v>-0.118272</v>
      </c>
      <c r="I4454">
        <v>0.15093699999999999</v>
      </c>
    </row>
    <row r="4455" spans="1:9" x14ac:dyDescent="0.2">
      <c r="A4455" t="s">
        <v>14</v>
      </c>
      <c r="B4455">
        <v>132539796</v>
      </c>
      <c r="C4455">
        <v>132547704</v>
      </c>
      <c r="D4455">
        <v>2.3501599999999998</v>
      </c>
      <c r="E4455">
        <v>2.4174199999999999</v>
      </c>
      <c r="F4455">
        <v>2.5908500000000001</v>
      </c>
      <c r="G4455">
        <v>0.160191</v>
      </c>
      <c r="H4455">
        <v>-5.2417400000000001</v>
      </c>
      <c r="I4455">
        <v>0.89230200000000004</v>
      </c>
    </row>
    <row r="4456" spans="1:9" x14ac:dyDescent="0.2">
      <c r="A4456" t="s">
        <v>14</v>
      </c>
      <c r="B4456">
        <v>132596196</v>
      </c>
      <c r="C4456">
        <v>132600705</v>
      </c>
      <c r="D4456">
        <v>1.30722</v>
      </c>
      <c r="E4456">
        <v>1.8942300000000001</v>
      </c>
      <c r="F4456">
        <v>0.75647699999999996</v>
      </c>
      <c r="G4456">
        <v>-5.5643700000000003</v>
      </c>
      <c r="H4456">
        <v>0.62681299999999995</v>
      </c>
      <c r="I4456">
        <v>0.52076599999999995</v>
      </c>
    </row>
    <row r="4457" spans="1:9" x14ac:dyDescent="0.2">
      <c r="A4457" t="s">
        <v>14</v>
      </c>
      <c r="B4457">
        <v>132724595</v>
      </c>
      <c r="C4457">
        <v>132740004</v>
      </c>
      <c r="D4457">
        <v>0.93282100000000001</v>
      </c>
      <c r="E4457">
        <v>0.54688800000000004</v>
      </c>
      <c r="F4457">
        <v>1.1920200000000001</v>
      </c>
      <c r="G4457">
        <v>-0.15808800000000001</v>
      </c>
      <c r="H4457">
        <v>0.50248400000000004</v>
      </c>
      <c r="I4457">
        <v>-0.54132899999999995</v>
      </c>
    </row>
    <row r="4458" spans="1:9" x14ac:dyDescent="0.2">
      <c r="A4458" t="s">
        <v>14</v>
      </c>
      <c r="B4458">
        <v>132799095</v>
      </c>
      <c r="C4458">
        <v>132801404</v>
      </c>
      <c r="D4458">
        <v>5.8235200000000003</v>
      </c>
      <c r="E4458">
        <v>7.7740900000000002</v>
      </c>
      <c r="F4458">
        <v>6.26023</v>
      </c>
      <c r="G4458">
        <v>0</v>
      </c>
      <c r="H4458">
        <v>0</v>
      </c>
      <c r="I4458">
        <v>0</v>
      </c>
    </row>
    <row r="4459" spans="1:9" x14ac:dyDescent="0.2">
      <c r="A4459" t="s">
        <v>14</v>
      </c>
      <c r="B4459">
        <v>133168195</v>
      </c>
      <c r="C4459">
        <v>133171104</v>
      </c>
      <c r="D4459">
        <v>7.8042800000000003</v>
      </c>
      <c r="E4459">
        <v>7.9210099999999999</v>
      </c>
      <c r="F4459">
        <v>6.5201200000000004</v>
      </c>
      <c r="G4459">
        <v>0</v>
      </c>
      <c r="H4459">
        <v>0</v>
      </c>
      <c r="I4459">
        <v>0</v>
      </c>
    </row>
    <row r="4460" spans="1:9" x14ac:dyDescent="0.2">
      <c r="A4460" t="s">
        <v>14</v>
      </c>
      <c r="B4460">
        <v>133180196</v>
      </c>
      <c r="C4460">
        <v>133238605</v>
      </c>
      <c r="D4460">
        <v>0.52262699999999995</v>
      </c>
      <c r="E4460">
        <v>0.80396599999999996</v>
      </c>
      <c r="F4460">
        <v>0.708144</v>
      </c>
      <c r="G4460">
        <v>7.1479500000000001E-2</v>
      </c>
      <c r="H4460">
        <v>-0.134744</v>
      </c>
      <c r="I4460">
        <v>5.4327E-2</v>
      </c>
    </row>
    <row r="4461" spans="1:9" x14ac:dyDescent="0.2">
      <c r="A4461" t="s">
        <v>14</v>
      </c>
      <c r="B4461">
        <v>133285696</v>
      </c>
      <c r="C4461">
        <v>133289504</v>
      </c>
      <c r="D4461">
        <v>-0.34737499999999999</v>
      </c>
      <c r="E4461">
        <v>1.1128</v>
      </c>
      <c r="F4461">
        <v>0.93420199999999998</v>
      </c>
      <c r="G4461">
        <v>-0.36257</v>
      </c>
      <c r="H4461">
        <v>-0.357103</v>
      </c>
      <c r="I4461">
        <v>0.527563</v>
      </c>
    </row>
    <row r="4462" spans="1:9" x14ac:dyDescent="0.2">
      <c r="A4462" t="s">
        <v>14</v>
      </c>
      <c r="B4462">
        <v>133630696</v>
      </c>
      <c r="C4462">
        <v>133665905</v>
      </c>
      <c r="D4462">
        <v>1.0956699999999999</v>
      </c>
      <c r="E4462">
        <v>1.04261</v>
      </c>
      <c r="F4462">
        <v>1.1838500000000001</v>
      </c>
      <c r="G4462">
        <v>-8.9894000000000002E-2</v>
      </c>
      <c r="H4462">
        <v>-9.7396899999999995E-2</v>
      </c>
      <c r="I4462">
        <v>0.17080999999999999</v>
      </c>
    </row>
    <row r="4463" spans="1:9" x14ac:dyDescent="0.2">
      <c r="A4463" t="s">
        <v>14</v>
      </c>
      <c r="B4463">
        <v>133739895</v>
      </c>
      <c r="C4463">
        <v>133742204</v>
      </c>
      <c r="D4463">
        <v>7.97349</v>
      </c>
      <c r="E4463">
        <v>6.0884</v>
      </c>
      <c r="F4463">
        <v>5.8514499999999998</v>
      </c>
      <c r="G4463">
        <v>0</v>
      </c>
      <c r="H4463">
        <v>0</v>
      </c>
      <c r="I4463">
        <v>0</v>
      </c>
    </row>
    <row r="4464" spans="1:9" x14ac:dyDescent="0.2">
      <c r="A4464" t="s">
        <v>14</v>
      </c>
      <c r="B4464">
        <v>135005196</v>
      </c>
      <c r="C4464">
        <v>135018105</v>
      </c>
      <c r="D4464">
        <v>0.63354299999999997</v>
      </c>
      <c r="E4464">
        <v>0.81376800000000005</v>
      </c>
      <c r="F4464">
        <v>1.05637</v>
      </c>
      <c r="G4464">
        <v>-0.36607800000000001</v>
      </c>
      <c r="H4464">
        <v>0.14810200000000001</v>
      </c>
      <c r="I4464">
        <v>0.15833800000000001</v>
      </c>
    </row>
    <row r="4465" spans="1:9" x14ac:dyDescent="0.2">
      <c r="A4465" t="s">
        <v>14</v>
      </c>
      <c r="B4465">
        <v>135065295</v>
      </c>
      <c r="C4465">
        <v>135094905</v>
      </c>
      <c r="D4465">
        <v>0.92843200000000004</v>
      </c>
      <c r="E4465">
        <v>0.83567400000000003</v>
      </c>
      <c r="F4465">
        <v>0.89725299999999997</v>
      </c>
      <c r="G4465">
        <v>-0.101197</v>
      </c>
      <c r="H4465">
        <v>6.5063899999999994E-2</v>
      </c>
      <c r="I4465">
        <v>3.0843499999999999E-2</v>
      </c>
    </row>
    <row r="4466" spans="1:9" x14ac:dyDescent="0.2">
      <c r="A4466" t="s">
        <v>14</v>
      </c>
      <c r="B4466">
        <v>135196695</v>
      </c>
      <c r="C4466">
        <v>135201305</v>
      </c>
      <c r="D4466">
        <v>0.36697099999999999</v>
      </c>
      <c r="E4466">
        <v>0.88535299999999995</v>
      </c>
      <c r="F4466">
        <v>1.3139099999999999</v>
      </c>
      <c r="G4466">
        <v>4.9709499999999997E-2</v>
      </c>
      <c r="H4466">
        <v>0.133051</v>
      </c>
      <c r="I4466">
        <v>-0.20368</v>
      </c>
    </row>
    <row r="4467" spans="1:9" x14ac:dyDescent="0.2">
      <c r="A4467" t="s">
        <v>14</v>
      </c>
      <c r="B4467">
        <v>135705095</v>
      </c>
      <c r="C4467">
        <v>135706604</v>
      </c>
      <c r="D4467">
        <v>1.54905</v>
      </c>
      <c r="E4467">
        <v>0.97217600000000004</v>
      </c>
      <c r="F4467">
        <v>-7.0074899999999998</v>
      </c>
      <c r="G4467">
        <v>0.68881599999999998</v>
      </c>
      <c r="H4467">
        <v>0.112819</v>
      </c>
      <c r="I4467">
        <v>-1.7051000000000001</v>
      </c>
    </row>
    <row r="4468" spans="1:9" x14ac:dyDescent="0.2">
      <c r="A4468" t="s">
        <v>14</v>
      </c>
      <c r="B4468">
        <v>136168295</v>
      </c>
      <c r="C4468">
        <v>136182705</v>
      </c>
      <c r="D4468">
        <v>1.14361</v>
      </c>
      <c r="E4468">
        <v>1.31898</v>
      </c>
      <c r="F4468">
        <v>1.02504</v>
      </c>
      <c r="G4468">
        <v>0.67505999999999999</v>
      </c>
      <c r="H4468">
        <v>-0.24420700000000001</v>
      </c>
      <c r="I4468">
        <v>-0.83893300000000004</v>
      </c>
    </row>
    <row r="4469" spans="1:9" x14ac:dyDescent="0.2">
      <c r="A4469" t="s">
        <v>14</v>
      </c>
      <c r="B4469">
        <v>136184895</v>
      </c>
      <c r="C4469">
        <v>136188504</v>
      </c>
      <c r="D4469">
        <v>0.95149399999999995</v>
      </c>
      <c r="E4469">
        <v>1.4821200000000001</v>
      </c>
      <c r="F4469">
        <v>1.3935599999999999</v>
      </c>
      <c r="G4469">
        <v>-0.22705400000000001</v>
      </c>
      <c r="H4469">
        <v>-7.1340399999999997</v>
      </c>
      <c r="I4469">
        <v>1.0966</v>
      </c>
    </row>
    <row r="4470" spans="1:9" x14ac:dyDescent="0.2">
      <c r="A4470" t="s">
        <v>14</v>
      </c>
      <c r="B4470">
        <v>136776595</v>
      </c>
      <c r="C4470">
        <v>136783205</v>
      </c>
      <c r="D4470">
        <v>0.43007099999999998</v>
      </c>
      <c r="E4470">
        <v>0.86289000000000005</v>
      </c>
      <c r="F4470">
        <v>0.99572700000000003</v>
      </c>
      <c r="G4470">
        <v>-0.26890399999999998</v>
      </c>
      <c r="H4470">
        <v>0.31292300000000001</v>
      </c>
      <c r="I4470">
        <v>-0.10807</v>
      </c>
    </row>
    <row r="4471" spans="1:9" x14ac:dyDescent="0.2">
      <c r="A4471" t="s">
        <v>14</v>
      </c>
      <c r="B4471">
        <v>137134995</v>
      </c>
      <c r="C4471">
        <v>137147705</v>
      </c>
      <c r="D4471">
        <v>0.87537200000000004</v>
      </c>
      <c r="E4471">
        <v>0.80443399999999998</v>
      </c>
      <c r="F4471">
        <v>0.80856300000000003</v>
      </c>
      <c r="G4471">
        <v>-0.27466400000000002</v>
      </c>
      <c r="H4471">
        <v>0.237534</v>
      </c>
      <c r="I4471">
        <v>-8.1291999999999996E-3</v>
      </c>
    </row>
    <row r="4472" spans="1:9" x14ac:dyDescent="0.2">
      <c r="A4472" t="s">
        <v>14</v>
      </c>
      <c r="B4472">
        <v>137155195</v>
      </c>
      <c r="C4472">
        <v>137162904</v>
      </c>
      <c r="D4472">
        <v>0.93609200000000004</v>
      </c>
      <c r="E4472">
        <v>1.0260100000000001</v>
      </c>
      <c r="F4472">
        <v>1.32931</v>
      </c>
      <c r="G4472">
        <v>7.7299000000000007E-2</v>
      </c>
      <c r="H4472">
        <v>8.2791699999999996E-2</v>
      </c>
      <c r="I4472">
        <v>-0.17479500000000001</v>
      </c>
    </row>
    <row r="4473" spans="1:9" x14ac:dyDescent="0.2">
      <c r="A4473" t="s">
        <v>14</v>
      </c>
      <c r="B4473">
        <v>137175096</v>
      </c>
      <c r="C4473">
        <v>137177105</v>
      </c>
      <c r="D4473">
        <v>-6.8556100000000004</v>
      </c>
      <c r="E4473">
        <v>0.99530200000000002</v>
      </c>
      <c r="F4473">
        <v>0.58663299999999996</v>
      </c>
      <c r="G4473">
        <v>0.450544</v>
      </c>
      <c r="H4473">
        <v>0.45604</v>
      </c>
      <c r="I4473">
        <v>-1.9341600000000001</v>
      </c>
    </row>
    <row r="4474" spans="1:9" x14ac:dyDescent="0.2">
      <c r="A4474" t="s">
        <v>14</v>
      </c>
      <c r="B4474">
        <v>138286995</v>
      </c>
      <c r="C4474">
        <v>138288304</v>
      </c>
      <c r="D4474">
        <v>6.5904699999999998</v>
      </c>
      <c r="E4474">
        <v>7.4379600000000003</v>
      </c>
      <c r="F4474">
        <v>8.3452599999999997</v>
      </c>
      <c r="G4474">
        <v>0</v>
      </c>
      <c r="H4474">
        <v>0</v>
      </c>
      <c r="I4474">
        <v>0</v>
      </c>
    </row>
    <row r="4475" spans="1:9" x14ac:dyDescent="0.2">
      <c r="A4475" t="s">
        <v>15</v>
      </c>
      <c r="B4475">
        <v>5205295</v>
      </c>
      <c r="C4475">
        <v>5207705</v>
      </c>
      <c r="D4475">
        <v>-2.0368900000000001</v>
      </c>
      <c r="E4475">
        <v>0.359151</v>
      </c>
      <c r="F4475">
        <v>1.16655</v>
      </c>
      <c r="G4475">
        <v>1.22207</v>
      </c>
      <c r="H4475">
        <v>-6.8288500000000001</v>
      </c>
      <c r="I4475">
        <v>-0.60298399999999996</v>
      </c>
    </row>
    <row r="4476" spans="1:9" x14ac:dyDescent="0.2">
      <c r="A4476" t="s">
        <v>15</v>
      </c>
      <c r="B4476">
        <v>6084996</v>
      </c>
      <c r="C4476">
        <v>6087205</v>
      </c>
      <c r="D4476">
        <v>-6.02372</v>
      </c>
      <c r="E4476">
        <v>-0.28307599999999999</v>
      </c>
      <c r="F4476">
        <v>2.2835200000000002</v>
      </c>
      <c r="G4476">
        <v>-6.02372</v>
      </c>
      <c r="H4476">
        <v>1.5701000000000001</v>
      </c>
      <c r="I4476">
        <v>-6.02372</v>
      </c>
    </row>
    <row r="4477" spans="1:9" x14ac:dyDescent="0.2">
      <c r="A4477" t="s">
        <v>15</v>
      </c>
      <c r="B4477">
        <v>11833596</v>
      </c>
      <c r="C4477">
        <v>11838105</v>
      </c>
      <c r="D4477">
        <v>2.0143300000000002</v>
      </c>
      <c r="E4477">
        <v>0.44645800000000002</v>
      </c>
      <c r="F4477">
        <v>1.10012</v>
      </c>
      <c r="G4477">
        <v>0.89442100000000002</v>
      </c>
      <c r="H4477">
        <v>0.17086100000000001</v>
      </c>
      <c r="I4477">
        <v>-6.0203199999999999</v>
      </c>
    </row>
    <row r="4478" spans="1:9" x14ac:dyDescent="0.2">
      <c r="A4478" t="s">
        <v>15</v>
      </c>
      <c r="B4478">
        <v>14199496</v>
      </c>
      <c r="C4478">
        <v>14204405</v>
      </c>
      <c r="D4478">
        <v>2.1974399999999998</v>
      </c>
      <c r="E4478">
        <v>2.0035099999999999</v>
      </c>
      <c r="F4478">
        <v>2.2257699999999998</v>
      </c>
      <c r="G4478">
        <v>-5.8688000000000002</v>
      </c>
      <c r="H4478">
        <v>-5.8688000000000002</v>
      </c>
      <c r="I4478">
        <v>1.5684100000000001</v>
      </c>
    </row>
    <row r="4479" spans="1:9" x14ac:dyDescent="0.2">
      <c r="A4479" t="s">
        <v>15</v>
      </c>
      <c r="B4479">
        <v>14292695</v>
      </c>
      <c r="C4479">
        <v>14293904</v>
      </c>
      <c r="D4479">
        <v>0</v>
      </c>
      <c r="E4479">
        <v>8.6555900000000001</v>
      </c>
      <c r="F4479">
        <v>0</v>
      </c>
      <c r="G4479">
        <v>0</v>
      </c>
      <c r="H4479">
        <v>0</v>
      </c>
      <c r="I4479">
        <v>0</v>
      </c>
    </row>
    <row r="4480" spans="1:9" x14ac:dyDescent="0.2">
      <c r="A4480" t="s">
        <v>15</v>
      </c>
      <c r="B4480">
        <v>14351496</v>
      </c>
      <c r="C4480">
        <v>14353004</v>
      </c>
      <c r="D4480">
        <v>-6.1306399999999996</v>
      </c>
      <c r="E4480">
        <v>0.125334</v>
      </c>
      <c r="F4480">
        <v>0.70826500000000003</v>
      </c>
      <c r="G4480">
        <v>-6.1306399999999996</v>
      </c>
      <c r="H4480">
        <v>1.57117</v>
      </c>
      <c r="I4480">
        <v>-6.1306399999999996</v>
      </c>
    </row>
    <row r="4481" spans="1:9" x14ac:dyDescent="0.2">
      <c r="A4481" t="s">
        <v>15</v>
      </c>
      <c r="B4481">
        <v>14379596</v>
      </c>
      <c r="C4481">
        <v>14408705</v>
      </c>
      <c r="D4481">
        <v>0.69209200000000004</v>
      </c>
      <c r="E4481">
        <v>0.63585700000000001</v>
      </c>
      <c r="F4481">
        <v>0.80339700000000003</v>
      </c>
      <c r="G4481">
        <v>-0.217748</v>
      </c>
      <c r="H4481">
        <v>0.47800999999999999</v>
      </c>
      <c r="I4481">
        <v>-0.420294</v>
      </c>
    </row>
    <row r="4482" spans="1:9" x14ac:dyDescent="0.2">
      <c r="A4482" t="s">
        <v>15</v>
      </c>
      <c r="B4482">
        <v>15458296</v>
      </c>
      <c r="C4482">
        <v>15462605</v>
      </c>
      <c r="D4482">
        <v>0.88991299999999995</v>
      </c>
      <c r="E4482">
        <v>1.15791</v>
      </c>
      <c r="F4482">
        <v>0.72131299999999998</v>
      </c>
      <c r="G4482">
        <v>-0.492174</v>
      </c>
      <c r="H4482">
        <v>0.91646300000000003</v>
      </c>
      <c r="I4482">
        <v>-1.3163</v>
      </c>
    </row>
    <row r="4483" spans="1:9" x14ac:dyDescent="0.2">
      <c r="A4483" t="s">
        <v>15</v>
      </c>
      <c r="B4483">
        <v>15541896</v>
      </c>
      <c r="C4483">
        <v>15543305</v>
      </c>
      <c r="D4483">
        <v>-0.13517999999999999</v>
      </c>
      <c r="E4483">
        <v>1.29382</v>
      </c>
      <c r="F4483">
        <v>-0.68418500000000004</v>
      </c>
      <c r="G4483">
        <v>1.5751999999999999</v>
      </c>
      <c r="H4483">
        <v>-6.6271800000000001</v>
      </c>
      <c r="I4483">
        <v>-6.6271800000000001</v>
      </c>
    </row>
    <row r="4484" spans="1:9" x14ac:dyDescent="0.2">
      <c r="A4484" t="s">
        <v>15</v>
      </c>
      <c r="B4484">
        <v>15628496</v>
      </c>
      <c r="C4484">
        <v>15631105</v>
      </c>
      <c r="D4484">
        <v>-5.8320299999999996</v>
      </c>
      <c r="E4484">
        <v>0.88621099999999997</v>
      </c>
      <c r="F4484">
        <v>1.94635</v>
      </c>
      <c r="G4484">
        <v>1.11416</v>
      </c>
      <c r="H4484">
        <v>-5.8320299999999996</v>
      </c>
      <c r="I4484">
        <v>-0.29025299999999998</v>
      </c>
    </row>
    <row r="4485" spans="1:9" x14ac:dyDescent="0.2">
      <c r="A4485" t="s">
        <v>15</v>
      </c>
      <c r="B4485">
        <v>15726896</v>
      </c>
      <c r="C4485">
        <v>15728805</v>
      </c>
      <c r="D4485">
        <v>2.2868599999999999</v>
      </c>
      <c r="E4485">
        <v>0.82671399999999995</v>
      </c>
      <c r="F4485">
        <v>1.5810500000000001</v>
      </c>
      <c r="G4485">
        <v>-6.1002299999999998</v>
      </c>
      <c r="H4485">
        <v>0.70073399999999997</v>
      </c>
      <c r="I4485">
        <v>0.44370399999999999</v>
      </c>
    </row>
    <row r="4486" spans="1:9" x14ac:dyDescent="0.2">
      <c r="A4486" t="s">
        <v>15</v>
      </c>
      <c r="B4486">
        <v>15859295</v>
      </c>
      <c r="C4486">
        <v>15862504</v>
      </c>
      <c r="D4486">
        <v>1.1838599999999999</v>
      </c>
      <c r="E4486">
        <v>0.89479500000000001</v>
      </c>
      <c r="F4486">
        <v>0.90850900000000001</v>
      </c>
      <c r="G4486">
        <v>-0.88552399999999998</v>
      </c>
      <c r="H4486">
        <v>-0.30220399999999997</v>
      </c>
      <c r="I4486">
        <v>0.72045099999999995</v>
      </c>
    </row>
    <row r="4487" spans="1:9" x14ac:dyDescent="0.2">
      <c r="A4487" t="s">
        <v>15</v>
      </c>
      <c r="B4487">
        <v>23014195</v>
      </c>
      <c r="C4487">
        <v>23020105</v>
      </c>
      <c r="D4487">
        <v>1.1755</v>
      </c>
      <c r="E4487">
        <v>1.0478400000000001</v>
      </c>
      <c r="F4487">
        <v>1.72055</v>
      </c>
      <c r="G4487">
        <v>-1.8238000000000001</v>
      </c>
      <c r="H4487">
        <v>0.32154300000000002</v>
      </c>
      <c r="I4487">
        <v>0.55371199999999998</v>
      </c>
    </row>
    <row r="4488" spans="1:9" x14ac:dyDescent="0.2">
      <c r="A4488" t="s">
        <v>15</v>
      </c>
      <c r="B4488">
        <v>35667796</v>
      </c>
      <c r="C4488">
        <v>35669304</v>
      </c>
      <c r="D4488">
        <v>2.24363</v>
      </c>
      <c r="E4488">
        <v>3.3810600000000002</v>
      </c>
      <c r="F4488">
        <v>4.3412600000000001</v>
      </c>
      <c r="G4488">
        <v>-4.7355900000000002</v>
      </c>
      <c r="H4488">
        <v>-4.7355900000000002</v>
      </c>
      <c r="I4488">
        <v>1.5484</v>
      </c>
    </row>
    <row r="4489" spans="1:9" x14ac:dyDescent="0.2">
      <c r="A4489" t="s">
        <v>15</v>
      </c>
      <c r="B4489">
        <v>35912695</v>
      </c>
      <c r="C4489">
        <v>35918804</v>
      </c>
      <c r="D4489">
        <v>1.5124</v>
      </c>
      <c r="E4489">
        <v>1.7800100000000001</v>
      </c>
      <c r="F4489">
        <v>1.47072</v>
      </c>
      <c r="G4489">
        <v>-5.7330699999999997</v>
      </c>
      <c r="H4489">
        <v>1.02102</v>
      </c>
      <c r="I4489">
        <v>-7.1201299999999995E-2</v>
      </c>
    </row>
    <row r="4490" spans="1:9" x14ac:dyDescent="0.2">
      <c r="A4490" t="s">
        <v>15</v>
      </c>
      <c r="B4490">
        <v>42186996</v>
      </c>
      <c r="C4490">
        <v>42188905</v>
      </c>
      <c r="D4490">
        <v>1.52572</v>
      </c>
      <c r="E4490">
        <v>1.4955099999999999</v>
      </c>
      <c r="F4490">
        <v>-1.0047600000000001</v>
      </c>
      <c r="G4490">
        <v>-6.5405199999999999</v>
      </c>
      <c r="H4490">
        <v>1.5745899999999999</v>
      </c>
      <c r="I4490">
        <v>-6.5405199999999999</v>
      </c>
    </row>
    <row r="4491" spans="1:9" x14ac:dyDescent="0.2">
      <c r="A4491" t="s">
        <v>15</v>
      </c>
      <c r="B4491">
        <v>43252895</v>
      </c>
      <c r="C4491">
        <v>43259204</v>
      </c>
      <c r="D4491">
        <v>1.47001</v>
      </c>
      <c r="E4491">
        <v>1.06342</v>
      </c>
      <c r="F4491">
        <v>-1.36537</v>
      </c>
      <c r="G4491">
        <v>0.68206100000000003</v>
      </c>
      <c r="H4491">
        <v>0.46712700000000001</v>
      </c>
      <c r="I4491">
        <v>-6.2415900000000004</v>
      </c>
    </row>
    <row r="4492" spans="1:9" x14ac:dyDescent="0.2">
      <c r="A4492" t="s">
        <v>15</v>
      </c>
      <c r="B4492">
        <v>45109996</v>
      </c>
      <c r="C4492">
        <v>45111705</v>
      </c>
      <c r="D4492">
        <v>1.09514</v>
      </c>
      <c r="E4492">
        <v>2.1616</v>
      </c>
      <c r="F4492">
        <v>3.33073</v>
      </c>
      <c r="G4492">
        <v>-5.1370300000000002</v>
      </c>
      <c r="H4492">
        <v>-5.1370300000000002</v>
      </c>
      <c r="I4492">
        <v>1.5573699999999999</v>
      </c>
    </row>
    <row r="4493" spans="1:9" x14ac:dyDescent="0.2">
      <c r="A4493" t="s">
        <v>15</v>
      </c>
      <c r="B4493">
        <v>45286396</v>
      </c>
      <c r="C4493">
        <v>45287805</v>
      </c>
      <c r="D4493">
        <v>2.41107</v>
      </c>
      <c r="E4493">
        <v>2.3586100000000001</v>
      </c>
      <c r="F4493">
        <v>0.549786</v>
      </c>
      <c r="G4493">
        <v>-5.3932099999999998</v>
      </c>
      <c r="H4493">
        <v>-5.3932099999999998</v>
      </c>
      <c r="I4493">
        <v>1.56189</v>
      </c>
    </row>
    <row r="4494" spans="1:9" x14ac:dyDescent="0.2">
      <c r="A4494" t="s">
        <v>15</v>
      </c>
      <c r="B4494">
        <v>45382596</v>
      </c>
      <c r="C4494">
        <v>45389305</v>
      </c>
      <c r="D4494">
        <v>1.87957</v>
      </c>
      <c r="E4494">
        <v>1.4047700000000001</v>
      </c>
      <c r="F4494">
        <v>0.21982499999999999</v>
      </c>
      <c r="G4494">
        <v>-0.49054799999999998</v>
      </c>
      <c r="H4494">
        <v>-0.485128</v>
      </c>
      <c r="I4494">
        <v>0.65426300000000004</v>
      </c>
    </row>
    <row r="4495" spans="1:9" x14ac:dyDescent="0.2">
      <c r="A4495" t="s">
        <v>15</v>
      </c>
      <c r="B4495">
        <v>47292895</v>
      </c>
      <c r="C4495">
        <v>47294204</v>
      </c>
      <c r="D4495">
        <v>7.9033899999999999</v>
      </c>
      <c r="E4495">
        <v>7.4379600000000003</v>
      </c>
      <c r="F4495">
        <v>8.3452599999999997</v>
      </c>
      <c r="G4495">
        <v>0</v>
      </c>
      <c r="H4495">
        <v>0</v>
      </c>
      <c r="I4495">
        <v>0</v>
      </c>
    </row>
    <row r="4496" spans="1:9" x14ac:dyDescent="0.2">
      <c r="A4496" t="s">
        <v>15</v>
      </c>
      <c r="B4496">
        <v>47306096</v>
      </c>
      <c r="C4496">
        <v>47308505</v>
      </c>
      <c r="D4496">
        <v>3.5142799999999998</v>
      </c>
      <c r="E4496">
        <v>1.4186799999999999</v>
      </c>
      <c r="F4496">
        <v>3.3452899999999999</v>
      </c>
      <c r="G4496">
        <v>-4.9292199999999999</v>
      </c>
      <c r="H4496">
        <v>1.55304</v>
      </c>
      <c r="I4496">
        <v>-4.9292199999999999</v>
      </c>
    </row>
    <row r="4497" spans="1:9" x14ac:dyDescent="0.2">
      <c r="A4497" t="s">
        <v>15</v>
      </c>
      <c r="B4497">
        <v>48081495</v>
      </c>
      <c r="C4497">
        <v>48086204</v>
      </c>
      <c r="D4497">
        <v>1.2402500000000001</v>
      </c>
      <c r="E4497">
        <v>1.6010599999999999</v>
      </c>
      <c r="F4497">
        <v>1.4762299999999999</v>
      </c>
      <c r="G4497">
        <v>0.64346400000000004</v>
      </c>
      <c r="H4497">
        <v>-1.88507</v>
      </c>
      <c r="I4497">
        <v>0.22304399999999999</v>
      </c>
    </row>
    <row r="4498" spans="1:9" x14ac:dyDescent="0.2">
      <c r="A4498" t="s">
        <v>15</v>
      </c>
      <c r="B4498">
        <v>49602195</v>
      </c>
      <c r="C4498">
        <v>49605004</v>
      </c>
      <c r="D4498">
        <v>2.2834699999999999</v>
      </c>
      <c r="E4498">
        <v>1.55586</v>
      </c>
      <c r="F4498">
        <v>2.0274299999999998</v>
      </c>
      <c r="G4498">
        <v>0.318685</v>
      </c>
      <c r="H4498">
        <v>-5.94658</v>
      </c>
      <c r="I4498">
        <v>0.79625900000000005</v>
      </c>
    </row>
    <row r="4499" spans="1:9" x14ac:dyDescent="0.2">
      <c r="A4499" t="s">
        <v>15</v>
      </c>
      <c r="B4499">
        <v>49623696</v>
      </c>
      <c r="C4499">
        <v>49651805</v>
      </c>
      <c r="D4499">
        <v>0.249025</v>
      </c>
      <c r="E4499">
        <v>0.98252799999999996</v>
      </c>
      <c r="F4499">
        <v>0.612425</v>
      </c>
      <c r="G4499">
        <v>-4.4836300000000003E-2</v>
      </c>
      <c r="H4499">
        <v>-3.9338199999999997E-2</v>
      </c>
      <c r="I4499">
        <v>8.06563E-2</v>
      </c>
    </row>
    <row r="4500" spans="1:9" x14ac:dyDescent="0.2">
      <c r="A4500" t="s">
        <v>15</v>
      </c>
      <c r="B4500">
        <v>50705395</v>
      </c>
      <c r="C4500">
        <v>50710404</v>
      </c>
      <c r="D4500">
        <v>1.6869400000000001</v>
      </c>
      <c r="E4500">
        <v>1.1001000000000001</v>
      </c>
      <c r="F4500">
        <v>1.0295099999999999</v>
      </c>
      <c r="G4500">
        <v>-0.84617299999999995</v>
      </c>
      <c r="H4500">
        <v>0.14830399999999999</v>
      </c>
      <c r="I4500">
        <v>0.417354</v>
      </c>
    </row>
    <row r="4501" spans="1:9" x14ac:dyDescent="0.2">
      <c r="A4501" t="s">
        <v>15</v>
      </c>
      <c r="B4501">
        <v>69653095</v>
      </c>
      <c r="C4501">
        <v>69655504</v>
      </c>
      <c r="D4501">
        <v>-6.2224599999999999</v>
      </c>
      <c r="E4501">
        <v>1.4930099999999999</v>
      </c>
      <c r="F4501">
        <v>1.13866</v>
      </c>
      <c r="G4501">
        <v>-6.2224599999999999</v>
      </c>
      <c r="H4501">
        <v>1.57202</v>
      </c>
      <c r="I4501">
        <v>-6.2224599999999999</v>
      </c>
    </row>
    <row r="4502" spans="1:9" x14ac:dyDescent="0.2">
      <c r="A4502" t="s">
        <v>15</v>
      </c>
      <c r="B4502">
        <v>69714695</v>
      </c>
      <c r="C4502">
        <v>69716805</v>
      </c>
      <c r="D4502">
        <v>7.5162100000000001</v>
      </c>
      <c r="E4502">
        <v>8.0055499999999995</v>
      </c>
      <c r="F4502">
        <v>7.5444899999999997</v>
      </c>
      <c r="G4502">
        <v>0</v>
      </c>
      <c r="H4502">
        <v>0</v>
      </c>
      <c r="I4502">
        <v>0</v>
      </c>
    </row>
    <row r="4503" spans="1:9" x14ac:dyDescent="0.2">
      <c r="A4503" t="s">
        <v>15</v>
      </c>
      <c r="B4503">
        <v>70029396</v>
      </c>
      <c r="C4503">
        <v>70031504</v>
      </c>
      <c r="D4503">
        <v>7.5162100000000001</v>
      </c>
      <c r="E4503">
        <v>0</v>
      </c>
      <c r="F4503">
        <v>7.6957199999999997</v>
      </c>
      <c r="G4503">
        <v>0</v>
      </c>
      <c r="H4503">
        <v>0</v>
      </c>
      <c r="I4503">
        <v>0</v>
      </c>
    </row>
    <row r="4504" spans="1:9" x14ac:dyDescent="0.2">
      <c r="A4504" t="s">
        <v>15</v>
      </c>
      <c r="B4504">
        <v>70988195</v>
      </c>
      <c r="C4504">
        <v>70989704</v>
      </c>
      <c r="D4504">
        <v>1.5864199999999999</v>
      </c>
      <c r="E4504">
        <v>0.13078600000000001</v>
      </c>
      <c r="F4504">
        <v>0.71371799999999996</v>
      </c>
      <c r="G4504">
        <v>1.5711200000000001</v>
      </c>
      <c r="H4504">
        <v>-6.1251800000000003</v>
      </c>
      <c r="I4504">
        <v>-6.1251800000000003</v>
      </c>
    </row>
    <row r="4505" spans="1:9" x14ac:dyDescent="0.2">
      <c r="A4505" t="s">
        <v>15</v>
      </c>
      <c r="B4505">
        <v>70999296</v>
      </c>
      <c r="C4505">
        <v>71020605</v>
      </c>
      <c r="D4505">
        <v>1.1149899999999999</v>
      </c>
      <c r="E4505">
        <v>0.98994800000000005</v>
      </c>
      <c r="F4505">
        <v>1.41527</v>
      </c>
      <c r="G4505">
        <v>0.32664599999999999</v>
      </c>
      <c r="H4505">
        <v>-0.37721100000000002</v>
      </c>
      <c r="I4505">
        <v>-3.5074899999999999E-2</v>
      </c>
    </row>
    <row r="4506" spans="1:9" x14ac:dyDescent="0.2">
      <c r="A4506" t="s">
        <v>15</v>
      </c>
      <c r="B4506">
        <v>71088095</v>
      </c>
      <c r="C4506">
        <v>71093904</v>
      </c>
      <c r="D4506">
        <v>0.75315500000000002</v>
      </c>
      <c r="E4506">
        <v>0.27630500000000002</v>
      </c>
      <c r="F4506">
        <v>0.75848099999999996</v>
      </c>
      <c r="G4506">
        <v>0.88923700000000006</v>
      </c>
      <c r="H4506">
        <v>-1.30769</v>
      </c>
      <c r="I4506">
        <v>-0.42694500000000002</v>
      </c>
    </row>
    <row r="4507" spans="1:9" x14ac:dyDescent="0.2">
      <c r="A4507" t="s">
        <v>15</v>
      </c>
      <c r="B4507">
        <v>71134996</v>
      </c>
      <c r="C4507">
        <v>71156105</v>
      </c>
      <c r="D4507">
        <v>0.63482000000000005</v>
      </c>
      <c r="E4507">
        <v>0.79120699999999999</v>
      </c>
      <c r="F4507">
        <v>1.0113099999999999</v>
      </c>
      <c r="G4507">
        <v>7.8113699999999994E-2</v>
      </c>
      <c r="H4507">
        <v>-0.143285</v>
      </c>
      <c r="I4507">
        <v>5.5068100000000002E-2</v>
      </c>
    </row>
    <row r="4508" spans="1:9" x14ac:dyDescent="0.2">
      <c r="A4508" t="s">
        <v>15</v>
      </c>
      <c r="B4508">
        <v>78110595</v>
      </c>
      <c r="C4508">
        <v>78118105</v>
      </c>
      <c r="D4508">
        <v>0.67901400000000001</v>
      </c>
      <c r="E4508">
        <v>0.73725200000000002</v>
      </c>
      <c r="F4508">
        <v>0.76287199999999999</v>
      </c>
      <c r="G4508">
        <v>-0.29337800000000003</v>
      </c>
      <c r="H4508">
        <v>4.7258000000000001E-2</v>
      </c>
      <c r="I4508">
        <v>0.20252600000000001</v>
      </c>
    </row>
    <row r="4509" spans="1:9" x14ac:dyDescent="0.2">
      <c r="A4509" t="s">
        <v>15</v>
      </c>
      <c r="B4509">
        <v>78157095</v>
      </c>
      <c r="C4509">
        <v>78170704</v>
      </c>
      <c r="D4509">
        <v>1.0298099999999999</v>
      </c>
      <c r="E4509">
        <v>1.51511</v>
      </c>
      <c r="F4509">
        <v>1.63402</v>
      </c>
      <c r="G4509">
        <v>4.1544499999999998E-2</v>
      </c>
      <c r="H4509">
        <v>0.14571899999999999</v>
      </c>
      <c r="I4509">
        <v>-0.21005699999999999</v>
      </c>
    </row>
    <row r="4510" spans="1:9" x14ac:dyDescent="0.2">
      <c r="A4510" t="s">
        <v>15</v>
      </c>
      <c r="B4510">
        <v>79933996</v>
      </c>
      <c r="C4510">
        <v>79952305</v>
      </c>
      <c r="D4510">
        <v>1.2136</v>
      </c>
      <c r="E4510">
        <v>0.65310599999999996</v>
      </c>
      <c r="F4510">
        <v>0.96200799999999997</v>
      </c>
      <c r="G4510">
        <v>-0.804643</v>
      </c>
      <c r="H4510">
        <v>0.30561899999999997</v>
      </c>
      <c r="I4510">
        <v>0.25283600000000001</v>
      </c>
    </row>
    <row r="4511" spans="1:9" x14ac:dyDescent="0.2">
      <c r="A4511" t="s">
        <v>15</v>
      </c>
      <c r="B4511">
        <v>86362095</v>
      </c>
      <c r="C4511">
        <v>86372305</v>
      </c>
      <c r="D4511">
        <v>0.97645899999999997</v>
      </c>
      <c r="E4511">
        <v>0.92428100000000002</v>
      </c>
      <c r="F4511">
        <v>1.0859799999999999</v>
      </c>
      <c r="G4511">
        <v>-0.16118299999999999</v>
      </c>
      <c r="H4511">
        <v>0.17749000000000001</v>
      </c>
      <c r="I4511">
        <v>-3.6829899999999999E-2</v>
      </c>
    </row>
    <row r="4512" spans="1:9" x14ac:dyDescent="0.2">
      <c r="A4512" t="s">
        <v>15</v>
      </c>
      <c r="B4512">
        <v>87290696</v>
      </c>
      <c r="C4512">
        <v>87294805</v>
      </c>
      <c r="D4512">
        <v>1.27688</v>
      </c>
      <c r="E4512">
        <v>1.1031899999999999</v>
      </c>
      <c r="F4512">
        <v>0.80487900000000001</v>
      </c>
      <c r="G4512">
        <v>0.49978699999999998</v>
      </c>
      <c r="H4512">
        <v>0.244064</v>
      </c>
      <c r="I4512">
        <v>-1.3159099999999999</v>
      </c>
    </row>
    <row r="4513" spans="1:9" x14ac:dyDescent="0.2">
      <c r="A4513" t="s">
        <v>15</v>
      </c>
      <c r="B4513">
        <v>87399395</v>
      </c>
      <c r="C4513">
        <v>87400804</v>
      </c>
      <c r="D4513">
        <v>0.84915300000000005</v>
      </c>
      <c r="E4513">
        <v>2.22723</v>
      </c>
      <c r="F4513">
        <v>-1.2562</v>
      </c>
      <c r="G4513">
        <v>-6.2224599999999999</v>
      </c>
      <c r="H4513">
        <v>1.57202</v>
      </c>
      <c r="I4513">
        <v>-6.2224599999999999</v>
      </c>
    </row>
    <row r="4514" spans="1:9" x14ac:dyDescent="0.2">
      <c r="A4514" t="s">
        <v>15</v>
      </c>
      <c r="B4514">
        <v>87429596</v>
      </c>
      <c r="C4514">
        <v>87431305</v>
      </c>
      <c r="D4514">
        <v>0</v>
      </c>
      <c r="E4514">
        <v>7.65916</v>
      </c>
      <c r="F4514">
        <v>6.9896399999999996</v>
      </c>
      <c r="G4514">
        <v>0</v>
      </c>
      <c r="H4514">
        <v>0</v>
      </c>
      <c r="I4514">
        <v>0</v>
      </c>
    </row>
    <row r="4515" spans="1:9" x14ac:dyDescent="0.2">
      <c r="A4515" t="s">
        <v>15</v>
      </c>
      <c r="B4515">
        <v>91176296</v>
      </c>
      <c r="C4515">
        <v>91178205</v>
      </c>
      <c r="D4515">
        <v>-6.2224599999999999</v>
      </c>
      <c r="E4515">
        <v>-0.28370400000000001</v>
      </c>
      <c r="F4515">
        <v>2.2858200000000002</v>
      </c>
      <c r="G4515">
        <v>-6.2224599999999999</v>
      </c>
      <c r="H4515">
        <v>1.57202</v>
      </c>
      <c r="I4515">
        <v>-6.2224599999999999</v>
      </c>
    </row>
    <row r="4516" spans="1:9" x14ac:dyDescent="0.2">
      <c r="A4516" t="s">
        <v>15</v>
      </c>
      <c r="B4516">
        <v>93060995</v>
      </c>
      <c r="C4516">
        <v>93063104</v>
      </c>
      <c r="D4516">
        <v>6.52407</v>
      </c>
      <c r="E4516">
        <v>8.1047200000000004</v>
      </c>
      <c r="F4516">
        <v>8.1791499999999999</v>
      </c>
      <c r="G4516">
        <v>0</v>
      </c>
      <c r="H4516">
        <v>0</v>
      </c>
      <c r="I4516">
        <v>0</v>
      </c>
    </row>
    <row r="4517" spans="1:9" x14ac:dyDescent="0.2">
      <c r="A4517" t="s">
        <v>15</v>
      </c>
      <c r="B4517">
        <v>93557595</v>
      </c>
      <c r="C4517">
        <v>93558904</v>
      </c>
      <c r="D4517">
        <v>0</v>
      </c>
      <c r="E4517">
        <v>6.44625</v>
      </c>
      <c r="F4517">
        <v>8.1937499999999996</v>
      </c>
      <c r="G4517">
        <v>0</v>
      </c>
      <c r="H4517">
        <v>0</v>
      </c>
      <c r="I4517">
        <v>0</v>
      </c>
    </row>
    <row r="4518" spans="1:9" x14ac:dyDescent="0.2">
      <c r="A4518" t="s">
        <v>15</v>
      </c>
      <c r="B4518">
        <v>96305896</v>
      </c>
      <c r="C4518">
        <v>96307305</v>
      </c>
      <c r="D4518">
        <v>-5.3932099999999998</v>
      </c>
      <c r="E4518">
        <v>0.95469000000000004</v>
      </c>
      <c r="F4518">
        <v>3.3369</v>
      </c>
      <c r="G4518">
        <v>-5.3932099999999998</v>
      </c>
      <c r="H4518">
        <v>-5.3932099999999998</v>
      </c>
      <c r="I4518">
        <v>1.56189</v>
      </c>
    </row>
    <row r="4519" spans="1:9" x14ac:dyDescent="0.2">
      <c r="A4519" t="s">
        <v>15</v>
      </c>
      <c r="B4519">
        <v>96329996</v>
      </c>
      <c r="C4519">
        <v>96334805</v>
      </c>
      <c r="D4519">
        <v>1.09724</v>
      </c>
      <c r="E4519">
        <v>0.60347700000000004</v>
      </c>
      <c r="F4519">
        <v>0.54362200000000005</v>
      </c>
      <c r="G4519">
        <v>-0.66864000000000001</v>
      </c>
      <c r="H4519">
        <v>0.73865499999999995</v>
      </c>
      <c r="I4519">
        <v>-0.50987800000000005</v>
      </c>
    </row>
    <row r="4520" spans="1:9" x14ac:dyDescent="0.2">
      <c r="A4520" t="s">
        <v>15</v>
      </c>
      <c r="B4520">
        <v>97084095</v>
      </c>
      <c r="C4520">
        <v>97127805</v>
      </c>
      <c r="D4520">
        <v>0.61452499999999999</v>
      </c>
      <c r="E4520">
        <v>0.76062399999999997</v>
      </c>
      <c r="F4520">
        <v>0.77880300000000002</v>
      </c>
      <c r="G4520">
        <v>8.8608000000000006E-2</v>
      </c>
      <c r="H4520">
        <v>5.0950500000000003E-2</v>
      </c>
      <c r="I4520">
        <v>-0.150867</v>
      </c>
    </row>
    <row r="4521" spans="1:9" x14ac:dyDescent="0.2">
      <c r="A4521" t="s">
        <v>15</v>
      </c>
      <c r="B4521">
        <v>97766095</v>
      </c>
      <c r="C4521">
        <v>97776005</v>
      </c>
      <c r="D4521">
        <v>0.85387199999999996</v>
      </c>
      <c r="E4521">
        <v>0.65290099999999995</v>
      </c>
      <c r="F4521">
        <v>0.84889199999999998</v>
      </c>
      <c r="G4521">
        <v>-0.150673</v>
      </c>
      <c r="H4521">
        <v>6.2102200000000003E-2</v>
      </c>
      <c r="I4521">
        <v>7.7494300000000002E-2</v>
      </c>
    </row>
    <row r="4522" spans="1:9" x14ac:dyDescent="0.2">
      <c r="A4522" t="s">
        <v>15</v>
      </c>
      <c r="B4522">
        <v>97992996</v>
      </c>
      <c r="C4522">
        <v>97995905</v>
      </c>
      <c r="D4522">
        <v>2.9826800000000002</v>
      </c>
      <c r="E4522">
        <v>1.6775800000000001</v>
      </c>
      <c r="F4522">
        <v>2.26091</v>
      </c>
      <c r="G4522">
        <v>1.5466899999999999</v>
      </c>
      <c r="H4522">
        <v>-4.6703099999999997</v>
      </c>
      <c r="I4522">
        <v>-4.6703099999999997</v>
      </c>
    </row>
    <row r="4523" spans="1:9" x14ac:dyDescent="0.2">
      <c r="A4523" t="s">
        <v>15</v>
      </c>
      <c r="B4523">
        <v>98003695</v>
      </c>
      <c r="C4523">
        <v>98004904</v>
      </c>
      <c r="D4523">
        <v>2.8986200000000002</v>
      </c>
      <c r="E4523">
        <v>1.3681000000000001</v>
      </c>
      <c r="F4523">
        <v>2.12256</v>
      </c>
      <c r="G4523">
        <v>-5.5950800000000003</v>
      </c>
      <c r="H4523">
        <v>-5.5950800000000003</v>
      </c>
      <c r="I4523">
        <v>1.5649299999999999</v>
      </c>
    </row>
    <row r="4524" spans="1:9" x14ac:dyDescent="0.2">
      <c r="A4524" t="s">
        <v>15</v>
      </c>
      <c r="B4524">
        <v>98059296</v>
      </c>
      <c r="C4524">
        <v>98070005</v>
      </c>
      <c r="D4524">
        <v>0.981514</v>
      </c>
      <c r="E4524">
        <v>0.79205800000000004</v>
      </c>
      <c r="F4524">
        <v>0.94297500000000001</v>
      </c>
      <c r="G4524">
        <v>-1.15326</v>
      </c>
      <c r="H4524">
        <v>0.33964299999999997</v>
      </c>
      <c r="I4524">
        <v>0.36170999999999998</v>
      </c>
    </row>
    <row r="4525" spans="1:9" x14ac:dyDescent="0.2">
      <c r="A4525" t="s">
        <v>15</v>
      </c>
      <c r="B4525">
        <v>98124796</v>
      </c>
      <c r="C4525">
        <v>98127305</v>
      </c>
      <c r="D4525">
        <v>2.6920000000000002</v>
      </c>
      <c r="E4525">
        <v>1.7012799999999999</v>
      </c>
      <c r="F4525">
        <v>0.78153899999999998</v>
      </c>
      <c r="G4525">
        <v>0.83682500000000004</v>
      </c>
      <c r="H4525">
        <v>0.26295400000000002</v>
      </c>
      <c r="I4525">
        <v>-6.1633800000000001</v>
      </c>
    </row>
    <row r="4526" spans="1:9" x14ac:dyDescent="0.2">
      <c r="A4526" t="s">
        <v>15</v>
      </c>
      <c r="B4526">
        <v>99441095</v>
      </c>
      <c r="C4526">
        <v>99442804</v>
      </c>
      <c r="D4526">
        <v>0.84743800000000002</v>
      </c>
      <c r="E4526">
        <v>1.1144799999999999</v>
      </c>
      <c r="F4526">
        <v>1.50854</v>
      </c>
      <c r="G4526">
        <v>-5.9632800000000001</v>
      </c>
      <c r="H4526">
        <v>1.5694600000000001</v>
      </c>
      <c r="I4526">
        <v>-5.9632800000000001</v>
      </c>
    </row>
    <row r="4527" spans="1:9" x14ac:dyDescent="0.2">
      <c r="A4527" t="s">
        <v>15</v>
      </c>
      <c r="B4527">
        <v>99567896</v>
      </c>
      <c r="C4527">
        <v>99569305</v>
      </c>
      <c r="D4527">
        <v>2.81365</v>
      </c>
      <c r="E4527">
        <v>3.0815100000000002</v>
      </c>
      <c r="F4527">
        <v>2.8419300000000001</v>
      </c>
      <c r="G4527">
        <v>1.5466899999999999</v>
      </c>
      <c r="H4527">
        <v>-4.6703099999999997</v>
      </c>
      <c r="I4527">
        <v>-4.6703099999999997</v>
      </c>
    </row>
    <row r="4528" spans="1:9" x14ac:dyDescent="0.2">
      <c r="A4528" t="s">
        <v>15</v>
      </c>
      <c r="B4528">
        <v>100444195</v>
      </c>
      <c r="C4528">
        <v>100447304</v>
      </c>
      <c r="D4528">
        <v>-0.21874399999999999</v>
      </c>
      <c r="E4528">
        <v>2.3045900000000001</v>
      </c>
      <c r="F4528">
        <v>0.62955099999999997</v>
      </c>
      <c r="G4528">
        <v>-6.2093499999999997</v>
      </c>
      <c r="H4528">
        <v>0.49936900000000001</v>
      </c>
      <c r="I4528">
        <v>0.65341800000000005</v>
      </c>
    </row>
    <row r="4529" spans="1:9" x14ac:dyDescent="0.2">
      <c r="A4529" t="s">
        <v>15</v>
      </c>
      <c r="B4529">
        <v>100488796</v>
      </c>
      <c r="C4529">
        <v>100498105</v>
      </c>
      <c r="D4529">
        <v>0.807056</v>
      </c>
      <c r="E4529">
        <v>1.59629</v>
      </c>
      <c r="F4529">
        <v>1.2180599999999999</v>
      </c>
      <c r="G4529">
        <v>0.53043799999999997</v>
      </c>
      <c r="H4529">
        <v>-0.71295699999999995</v>
      </c>
      <c r="I4529">
        <v>-8.0753000000000005E-2</v>
      </c>
    </row>
    <row r="4530" spans="1:9" x14ac:dyDescent="0.2">
      <c r="A4530" t="s">
        <v>15</v>
      </c>
      <c r="B4530">
        <v>101070795</v>
      </c>
      <c r="C4530">
        <v>101079004</v>
      </c>
      <c r="D4530">
        <v>0.83670299999999997</v>
      </c>
      <c r="E4530">
        <v>0.78833600000000004</v>
      </c>
      <c r="F4530">
        <v>0.85385800000000001</v>
      </c>
      <c r="G4530">
        <v>4.1988200000000003E-2</v>
      </c>
      <c r="H4530">
        <v>-0.15785299999999999</v>
      </c>
      <c r="I4530">
        <v>0.103142</v>
      </c>
    </row>
    <row r="4531" spans="1:9" x14ac:dyDescent="0.2">
      <c r="A4531" t="s">
        <v>15</v>
      </c>
      <c r="B4531">
        <v>101086296</v>
      </c>
      <c r="C4531">
        <v>101089404</v>
      </c>
      <c r="D4531">
        <v>2.4030800000000001</v>
      </c>
      <c r="E4531">
        <v>2.4792200000000002</v>
      </c>
      <c r="F4531">
        <v>2.4313400000000001</v>
      </c>
      <c r="G4531">
        <v>-4.9883199999999999</v>
      </c>
      <c r="H4531">
        <v>0.16276599999999999</v>
      </c>
      <c r="I4531">
        <v>0.88679600000000003</v>
      </c>
    </row>
    <row r="4532" spans="1:9" x14ac:dyDescent="0.2">
      <c r="A4532" t="s">
        <v>15</v>
      </c>
      <c r="B4532">
        <v>101189296</v>
      </c>
      <c r="C4532">
        <v>101192304</v>
      </c>
      <c r="D4532">
        <v>-5.1956199999999999</v>
      </c>
      <c r="E4532">
        <v>1.9717</v>
      </c>
      <c r="F4532">
        <v>2.14479</v>
      </c>
      <c r="G4532">
        <v>-5.1956199999999999</v>
      </c>
      <c r="H4532">
        <v>1.5584800000000001</v>
      </c>
      <c r="I4532">
        <v>-5.1956199999999999</v>
      </c>
    </row>
    <row r="4533" spans="1:9" x14ac:dyDescent="0.2">
      <c r="A4533" t="s">
        <v>15</v>
      </c>
      <c r="B4533">
        <v>101278695</v>
      </c>
      <c r="C4533">
        <v>101280704</v>
      </c>
      <c r="D4533">
        <v>2.0803099999999999</v>
      </c>
      <c r="E4533">
        <v>2.9294600000000002</v>
      </c>
      <c r="F4533">
        <v>2.1085199999999999</v>
      </c>
      <c r="G4533">
        <v>-4.9214500000000001</v>
      </c>
      <c r="H4533">
        <v>-4.9214500000000001</v>
      </c>
      <c r="I4533">
        <v>1.55287</v>
      </c>
    </row>
    <row r="4534" spans="1:9" x14ac:dyDescent="0.2">
      <c r="A4534" t="s">
        <v>15</v>
      </c>
      <c r="B4534">
        <v>103503196</v>
      </c>
      <c r="C4534">
        <v>103509605</v>
      </c>
      <c r="D4534">
        <v>0.80850200000000005</v>
      </c>
      <c r="E4534">
        <v>1.4644999999999999</v>
      </c>
      <c r="F4534">
        <v>1.46678</v>
      </c>
      <c r="G4534">
        <v>-0.55088599999999999</v>
      </c>
      <c r="H4534">
        <v>0.44933000000000001</v>
      </c>
      <c r="I4534">
        <v>-7.0977200000000004E-2</v>
      </c>
    </row>
    <row r="4535" spans="1:9" x14ac:dyDescent="0.2">
      <c r="A4535" t="s">
        <v>15</v>
      </c>
      <c r="B4535">
        <v>114035395</v>
      </c>
      <c r="C4535">
        <v>114036704</v>
      </c>
      <c r="D4535">
        <v>1.2622599999999999</v>
      </c>
      <c r="E4535">
        <v>0.855881</v>
      </c>
      <c r="F4535">
        <v>-1.2579899999999999</v>
      </c>
      <c r="G4535">
        <v>-6.3207100000000001</v>
      </c>
      <c r="H4535">
        <v>1.5728800000000001</v>
      </c>
      <c r="I4535">
        <v>-6.3207100000000001</v>
      </c>
    </row>
    <row r="4536" spans="1:9" x14ac:dyDescent="0.2">
      <c r="A4536" t="s">
        <v>15</v>
      </c>
      <c r="B4536">
        <v>114193895</v>
      </c>
      <c r="C4536">
        <v>114197504</v>
      </c>
      <c r="D4536">
        <v>0.45768999999999999</v>
      </c>
      <c r="E4536">
        <v>2.7164199999999998</v>
      </c>
      <c r="F4536">
        <v>2.86002</v>
      </c>
      <c r="G4536">
        <v>-0.394903</v>
      </c>
      <c r="H4536">
        <v>-0.389463</v>
      </c>
      <c r="I4536">
        <v>0.56173700000000004</v>
      </c>
    </row>
    <row r="4537" spans="1:9" x14ac:dyDescent="0.2">
      <c r="A4537" t="s">
        <v>15</v>
      </c>
      <c r="B4537">
        <v>117374595</v>
      </c>
      <c r="C4537">
        <v>117376404</v>
      </c>
      <c r="D4537">
        <v>6.7334300000000002</v>
      </c>
      <c r="E4537">
        <v>8.4955400000000001</v>
      </c>
      <c r="F4537">
        <v>8.3899799999999995</v>
      </c>
      <c r="G4537">
        <v>0</v>
      </c>
      <c r="H4537">
        <v>0</v>
      </c>
      <c r="I4537">
        <v>0</v>
      </c>
    </row>
    <row r="4538" spans="1:9" x14ac:dyDescent="0.2">
      <c r="A4538" t="s">
        <v>15</v>
      </c>
      <c r="B4538">
        <v>122726296</v>
      </c>
      <c r="C4538">
        <v>122738205</v>
      </c>
      <c r="D4538">
        <v>0.58693700000000004</v>
      </c>
      <c r="E4538">
        <v>0.54368099999999997</v>
      </c>
      <c r="F4538">
        <v>0.79658700000000005</v>
      </c>
      <c r="G4538">
        <v>0.21266499999999999</v>
      </c>
      <c r="H4538">
        <v>0.29595399999999999</v>
      </c>
      <c r="I4538">
        <v>-0.70491800000000004</v>
      </c>
    </row>
    <row r="4539" spans="1:9" x14ac:dyDescent="0.2">
      <c r="A4539" t="s">
        <v>15</v>
      </c>
      <c r="B4539">
        <v>124459996</v>
      </c>
      <c r="C4539">
        <v>124462705</v>
      </c>
      <c r="D4539">
        <v>1.07396</v>
      </c>
      <c r="E4539">
        <v>0.72336599999999995</v>
      </c>
      <c r="F4539">
        <v>1.1950099999999999</v>
      </c>
      <c r="G4539">
        <v>-6.8294300000000003</v>
      </c>
      <c r="H4539">
        <v>7.0210400000000006E-2</v>
      </c>
      <c r="I4539">
        <v>0.95705099999999999</v>
      </c>
    </row>
    <row r="4540" spans="1:9" x14ac:dyDescent="0.2">
      <c r="A4540" t="s">
        <v>15</v>
      </c>
      <c r="B4540">
        <v>125446995</v>
      </c>
      <c r="C4540">
        <v>125449704</v>
      </c>
      <c r="D4540">
        <v>1.31531</v>
      </c>
      <c r="E4540">
        <v>1.5832599999999999</v>
      </c>
      <c r="F4540">
        <v>1.66405</v>
      </c>
      <c r="G4540">
        <v>-0.93440299999999998</v>
      </c>
      <c r="H4540">
        <v>5.3055100000000001E-2</v>
      </c>
      <c r="I4540">
        <v>0.52534899999999995</v>
      </c>
    </row>
    <row r="4541" spans="1:9" x14ac:dyDescent="0.2">
      <c r="A4541" t="s">
        <v>15</v>
      </c>
      <c r="B4541">
        <v>127508996</v>
      </c>
      <c r="C4541">
        <v>127518805</v>
      </c>
      <c r="D4541">
        <v>0.84685100000000002</v>
      </c>
      <c r="E4541">
        <v>0.71323400000000003</v>
      </c>
      <c r="F4541">
        <v>1.1605700000000001</v>
      </c>
      <c r="G4541">
        <v>0.121196</v>
      </c>
      <c r="H4541">
        <v>2.7771000000000001E-2</v>
      </c>
      <c r="I4541">
        <v>-0.163384</v>
      </c>
    </row>
    <row r="4542" spans="1:9" x14ac:dyDescent="0.2">
      <c r="A4542" t="s">
        <v>15</v>
      </c>
      <c r="B4542">
        <v>132885295</v>
      </c>
      <c r="C4542">
        <v>132905505</v>
      </c>
      <c r="D4542">
        <v>0.59768299999999996</v>
      </c>
      <c r="E4542">
        <v>0.83637399999999995</v>
      </c>
      <c r="F4542">
        <v>0.94095099999999998</v>
      </c>
      <c r="G4542">
        <v>-0.119047</v>
      </c>
      <c r="H4542">
        <v>7.2209700000000002E-3</v>
      </c>
      <c r="I4542">
        <v>0.103245</v>
      </c>
    </row>
    <row r="4543" spans="1:9" x14ac:dyDescent="0.2">
      <c r="A4543" t="s">
        <v>15</v>
      </c>
      <c r="B4543">
        <v>133020595</v>
      </c>
      <c r="C4543">
        <v>133042005</v>
      </c>
      <c r="D4543">
        <v>0.70770999999999995</v>
      </c>
      <c r="E4543">
        <v>0.73541100000000004</v>
      </c>
      <c r="F4543">
        <v>0.837144</v>
      </c>
      <c r="G4543">
        <v>0.117523</v>
      </c>
      <c r="H4543">
        <v>-0.24407100000000001</v>
      </c>
      <c r="I4543">
        <v>9.8649000000000001E-2</v>
      </c>
    </row>
    <row r="4544" spans="1:9" x14ac:dyDescent="0.2">
      <c r="A4544" t="s">
        <v>15</v>
      </c>
      <c r="B4544">
        <v>133095696</v>
      </c>
      <c r="C4544">
        <v>133099205</v>
      </c>
      <c r="D4544">
        <v>0.46996700000000002</v>
      </c>
      <c r="E4544">
        <v>1.9450799999999999</v>
      </c>
      <c r="F4544">
        <v>2.1182799999999999</v>
      </c>
      <c r="G4544">
        <v>-5.3535500000000003</v>
      </c>
      <c r="H4544">
        <v>-5.3535500000000003</v>
      </c>
      <c r="I4544">
        <v>1.56124</v>
      </c>
    </row>
    <row r="4545" spans="1:9" x14ac:dyDescent="0.2">
      <c r="A4545" t="s">
        <v>15</v>
      </c>
      <c r="B4545">
        <v>133149995</v>
      </c>
      <c r="C4545">
        <v>133156905</v>
      </c>
      <c r="D4545">
        <v>1.1582300000000001</v>
      </c>
      <c r="E4545">
        <v>0.32842399999999999</v>
      </c>
      <c r="F4545">
        <v>1.4432199999999999</v>
      </c>
      <c r="G4545">
        <v>-0.38319999999999999</v>
      </c>
      <c r="H4545">
        <v>3.3538600000000002E-2</v>
      </c>
      <c r="I4545">
        <v>0.27470299999999997</v>
      </c>
    </row>
    <row r="4546" spans="1:9" x14ac:dyDescent="0.2">
      <c r="A4546" t="s">
        <v>15</v>
      </c>
      <c r="B4546">
        <v>133219295</v>
      </c>
      <c r="C4546">
        <v>133244205</v>
      </c>
      <c r="D4546">
        <v>0.71394800000000003</v>
      </c>
      <c r="E4546">
        <v>0.69828800000000002</v>
      </c>
      <c r="F4546">
        <v>0.73840799999999995</v>
      </c>
      <c r="G4546">
        <v>-0.24159700000000001</v>
      </c>
      <c r="H4546">
        <v>0.14715300000000001</v>
      </c>
      <c r="I4546">
        <v>6.5998799999999996E-2</v>
      </c>
    </row>
    <row r="4547" spans="1:9" x14ac:dyDescent="0.2">
      <c r="A4547" t="s">
        <v>15</v>
      </c>
      <c r="B4547">
        <v>133485296</v>
      </c>
      <c r="C4547">
        <v>133486405</v>
      </c>
      <c r="D4547">
        <v>0.856348</v>
      </c>
      <c r="E4547">
        <v>1.7067000000000001</v>
      </c>
      <c r="F4547">
        <v>-6.53505</v>
      </c>
      <c r="G4547">
        <v>1.5745499999999999</v>
      </c>
      <c r="H4547">
        <v>-6.53505</v>
      </c>
      <c r="I4547">
        <v>-6.53505</v>
      </c>
    </row>
    <row r="4548" spans="1:9" x14ac:dyDescent="0.2">
      <c r="A4548" t="s">
        <v>16</v>
      </c>
      <c r="B4548">
        <v>287096</v>
      </c>
      <c r="C4548">
        <v>288505</v>
      </c>
      <c r="D4548">
        <v>-6.2169999999999996</v>
      </c>
      <c r="E4548">
        <v>1.85541</v>
      </c>
      <c r="F4548">
        <v>2.1661100000000002</v>
      </c>
      <c r="G4548">
        <v>1.5719700000000001</v>
      </c>
      <c r="H4548">
        <v>-6.2169999999999996</v>
      </c>
      <c r="I4548">
        <v>-6.2169999999999996</v>
      </c>
    </row>
    <row r="4549" spans="1:9" x14ac:dyDescent="0.2">
      <c r="A4549" t="s">
        <v>16</v>
      </c>
      <c r="B4549">
        <v>548095</v>
      </c>
      <c r="C4549">
        <v>549604</v>
      </c>
      <c r="D4549">
        <v>3.8902100000000002</v>
      </c>
      <c r="E4549">
        <v>-5.3023899999999999</v>
      </c>
      <c r="F4549">
        <v>1.1256699999999999</v>
      </c>
      <c r="G4549">
        <v>-5.3023899999999999</v>
      </c>
      <c r="H4549">
        <v>-5.3023899999999999</v>
      </c>
      <c r="I4549">
        <v>1.5603800000000001</v>
      </c>
    </row>
    <row r="4550" spans="1:9" x14ac:dyDescent="0.2">
      <c r="A4550" t="s">
        <v>16</v>
      </c>
      <c r="B4550">
        <v>1040795</v>
      </c>
      <c r="C4550">
        <v>1054505</v>
      </c>
      <c r="D4550">
        <v>0.95924299999999996</v>
      </c>
      <c r="E4550">
        <v>0.87164200000000003</v>
      </c>
      <c r="F4550">
        <v>0.77630100000000002</v>
      </c>
      <c r="G4550">
        <v>-0.62980999999999998</v>
      </c>
      <c r="H4550">
        <v>0.27814499999999998</v>
      </c>
      <c r="I4550">
        <v>0.19042999999999999</v>
      </c>
    </row>
    <row r="4551" spans="1:9" x14ac:dyDescent="0.2">
      <c r="A4551" t="s">
        <v>16</v>
      </c>
      <c r="B4551">
        <v>1401696</v>
      </c>
      <c r="C4551">
        <v>1403005</v>
      </c>
      <c r="D4551">
        <v>2.0059399999999998</v>
      </c>
      <c r="E4551">
        <v>2.2741400000000001</v>
      </c>
      <c r="F4551">
        <v>1.9351400000000001</v>
      </c>
      <c r="G4551">
        <v>-5.8974500000000001</v>
      </c>
      <c r="H4551">
        <v>-5.8974500000000001</v>
      </c>
      <c r="I4551">
        <v>1.56874</v>
      </c>
    </row>
    <row r="4552" spans="1:9" x14ac:dyDescent="0.2">
      <c r="A4552" t="s">
        <v>16</v>
      </c>
      <c r="B4552">
        <v>1571295</v>
      </c>
      <c r="C4552">
        <v>1577105</v>
      </c>
      <c r="D4552">
        <v>1.1674899999999999</v>
      </c>
      <c r="E4552">
        <v>0.87805699999999998</v>
      </c>
      <c r="F4552">
        <v>0.78000199999999997</v>
      </c>
      <c r="G4552">
        <v>-0.45213100000000001</v>
      </c>
      <c r="H4552">
        <v>8.3027900000000002E-2</v>
      </c>
      <c r="I4552">
        <v>0.27476699999999998</v>
      </c>
    </row>
    <row r="4553" spans="1:9" x14ac:dyDescent="0.2">
      <c r="A4553" t="s">
        <v>16</v>
      </c>
      <c r="B4553">
        <v>1608996</v>
      </c>
      <c r="C4553">
        <v>1655804</v>
      </c>
      <c r="D4553">
        <v>1.0597700000000001</v>
      </c>
      <c r="E4553">
        <v>0.915408</v>
      </c>
      <c r="F4553">
        <v>0.98595100000000002</v>
      </c>
      <c r="G4553">
        <v>0.164049</v>
      </c>
      <c r="H4553">
        <v>-0.128026</v>
      </c>
      <c r="I4553">
        <v>-5.2161600000000002E-2</v>
      </c>
    </row>
    <row r="4554" spans="1:9" x14ac:dyDescent="0.2">
      <c r="A4554" t="s">
        <v>16</v>
      </c>
      <c r="B4554">
        <v>1679796</v>
      </c>
      <c r="C4554">
        <v>1681105</v>
      </c>
      <c r="D4554">
        <v>1.3473200000000001</v>
      </c>
      <c r="E4554">
        <v>2.1970299999999998</v>
      </c>
      <c r="F4554">
        <v>1.7881400000000001</v>
      </c>
      <c r="G4554">
        <v>-5.8231099999999998</v>
      </c>
      <c r="H4554">
        <v>0.49759199999999998</v>
      </c>
      <c r="I4554">
        <v>0.65120699999999998</v>
      </c>
    </row>
    <row r="4555" spans="1:9" x14ac:dyDescent="0.2">
      <c r="A4555" t="s">
        <v>16</v>
      </c>
      <c r="B4555">
        <v>2050996</v>
      </c>
      <c r="C4555">
        <v>2062905</v>
      </c>
      <c r="D4555">
        <v>-0.27940700000000002</v>
      </c>
      <c r="E4555">
        <v>0.54550699999999996</v>
      </c>
      <c r="F4555">
        <v>1.0692999999999999</v>
      </c>
      <c r="G4555">
        <v>0.40002599999999999</v>
      </c>
      <c r="H4555">
        <v>0.143374</v>
      </c>
      <c r="I4555">
        <v>-0.795902</v>
      </c>
    </row>
    <row r="4556" spans="1:9" x14ac:dyDescent="0.2">
      <c r="A4556" t="s">
        <v>16</v>
      </c>
      <c r="B4556">
        <v>2157696</v>
      </c>
      <c r="C4556">
        <v>2159905</v>
      </c>
      <c r="D4556">
        <v>1.26393</v>
      </c>
      <c r="E4556">
        <v>0.54392799999999997</v>
      </c>
      <c r="F4556">
        <v>2.9185300000000001</v>
      </c>
      <c r="G4556">
        <v>-5.19672</v>
      </c>
      <c r="H4556">
        <v>-5.19672</v>
      </c>
      <c r="I4556">
        <v>1.5585</v>
      </c>
    </row>
    <row r="4557" spans="1:9" x14ac:dyDescent="0.2">
      <c r="A4557" t="s">
        <v>16</v>
      </c>
      <c r="B4557">
        <v>2213495</v>
      </c>
      <c r="C4557">
        <v>2217804</v>
      </c>
      <c r="D4557">
        <v>-0.35605900000000001</v>
      </c>
      <c r="E4557">
        <v>1.6966699999999999</v>
      </c>
      <c r="F4557">
        <v>0.48847099999999999</v>
      </c>
      <c r="G4557">
        <v>-0.22223499999999999</v>
      </c>
      <c r="H4557">
        <v>1.08812</v>
      </c>
      <c r="I4557">
        <v>-5.8957199999999998</v>
      </c>
    </row>
    <row r="4558" spans="1:9" x14ac:dyDescent="0.2">
      <c r="A4558" t="s">
        <v>16</v>
      </c>
      <c r="B4558">
        <v>2257395</v>
      </c>
      <c r="C4558">
        <v>2291705</v>
      </c>
      <c r="D4558">
        <v>0.53611900000000001</v>
      </c>
      <c r="E4558">
        <v>0.79622700000000002</v>
      </c>
      <c r="F4558">
        <v>0.92721100000000001</v>
      </c>
      <c r="G4558">
        <v>-3.0955100000000001E-3</v>
      </c>
      <c r="H4558">
        <v>0.20627899999999999</v>
      </c>
      <c r="I4558">
        <v>-0.237125</v>
      </c>
    </row>
    <row r="4559" spans="1:9" x14ac:dyDescent="0.2">
      <c r="A4559" t="s">
        <v>16</v>
      </c>
      <c r="B4559">
        <v>2875596</v>
      </c>
      <c r="C4559">
        <v>2885005</v>
      </c>
      <c r="D4559">
        <v>-0.140435</v>
      </c>
      <c r="E4559">
        <v>0.94684599999999997</v>
      </c>
      <c r="F4559">
        <v>1.7603599999999999</v>
      </c>
      <c r="G4559">
        <v>-0.26478600000000002</v>
      </c>
      <c r="H4559">
        <v>-0.98014699999999999</v>
      </c>
      <c r="I4559">
        <v>0.73183399999999998</v>
      </c>
    </row>
    <row r="4560" spans="1:9" x14ac:dyDescent="0.2">
      <c r="A4560" t="s">
        <v>16</v>
      </c>
      <c r="B4560">
        <v>3195895</v>
      </c>
      <c r="C4560">
        <v>3209005</v>
      </c>
      <c r="D4560">
        <v>0.828538</v>
      </c>
      <c r="E4560">
        <v>0.64772099999999999</v>
      </c>
      <c r="F4560">
        <v>0.67510999999999999</v>
      </c>
      <c r="G4560">
        <v>4.8154799999999998E-2</v>
      </c>
      <c r="H4560">
        <v>-7.22328E-2</v>
      </c>
      <c r="I4560">
        <v>2.1328400000000001E-2</v>
      </c>
    </row>
    <row r="4561" spans="1:9" x14ac:dyDescent="0.2">
      <c r="A4561" t="s">
        <v>16</v>
      </c>
      <c r="B4561">
        <v>3412196</v>
      </c>
      <c r="C4561">
        <v>3414905</v>
      </c>
      <c r="D4561">
        <v>1.67998</v>
      </c>
      <c r="E4561">
        <v>1.6861299999999999</v>
      </c>
      <c r="F4561">
        <v>1.12815</v>
      </c>
      <c r="G4561">
        <v>-5.4904599999999997</v>
      </c>
      <c r="H4561">
        <v>-5.4904599999999997</v>
      </c>
      <c r="I4561">
        <v>1.56341</v>
      </c>
    </row>
    <row r="4562" spans="1:9" x14ac:dyDescent="0.2">
      <c r="A4562" t="s">
        <v>16</v>
      </c>
      <c r="B4562">
        <v>3420395</v>
      </c>
      <c r="C4562">
        <v>3421604</v>
      </c>
      <c r="D4562">
        <v>8.0098699999999994</v>
      </c>
      <c r="E4562">
        <v>6.55199</v>
      </c>
      <c r="F4562">
        <v>7.7176400000000003</v>
      </c>
      <c r="G4562">
        <v>0</v>
      </c>
      <c r="H4562">
        <v>0</v>
      </c>
      <c r="I4562">
        <v>0</v>
      </c>
    </row>
    <row r="4563" spans="1:9" x14ac:dyDescent="0.2">
      <c r="A4563" t="s">
        <v>16</v>
      </c>
      <c r="B4563">
        <v>3460896</v>
      </c>
      <c r="C4563">
        <v>3462604</v>
      </c>
      <c r="D4563">
        <v>-6.0126499999999998</v>
      </c>
      <c r="E4563">
        <v>0.80421799999999999</v>
      </c>
      <c r="F4563">
        <v>2.4551099999999999</v>
      </c>
      <c r="G4563">
        <v>0.93354300000000001</v>
      </c>
      <c r="H4563">
        <v>-6.0126499999999998</v>
      </c>
      <c r="I4563">
        <v>0.10373300000000001</v>
      </c>
    </row>
    <row r="4564" spans="1:9" x14ac:dyDescent="0.2">
      <c r="A4564" t="s">
        <v>16</v>
      </c>
      <c r="B4564">
        <v>3489296</v>
      </c>
      <c r="C4564">
        <v>3491505</v>
      </c>
      <c r="D4564">
        <v>8.3231599999999997</v>
      </c>
      <c r="E4564">
        <v>7.9416799999999999</v>
      </c>
      <c r="F4564">
        <v>7.1204400000000003</v>
      </c>
      <c r="G4564">
        <v>0</v>
      </c>
      <c r="H4564">
        <v>0</v>
      </c>
      <c r="I4564">
        <v>0</v>
      </c>
    </row>
    <row r="4565" spans="1:9" x14ac:dyDescent="0.2">
      <c r="A4565" t="s">
        <v>16</v>
      </c>
      <c r="B4565">
        <v>4192095</v>
      </c>
      <c r="C4565">
        <v>4201304</v>
      </c>
      <c r="D4565">
        <v>1.4321999999999999</v>
      </c>
      <c r="E4565">
        <v>1.2583299999999999</v>
      </c>
      <c r="F4565">
        <v>0.52860799999999997</v>
      </c>
      <c r="G4565">
        <v>7.2515200000000002E-2</v>
      </c>
      <c r="H4565">
        <v>-4.6609499999999998E-2</v>
      </c>
      <c r="I4565">
        <v>-2.87893E-2</v>
      </c>
    </row>
    <row r="4566" spans="1:9" x14ac:dyDescent="0.2">
      <c r="A4566" t="s">
        <v>16</v>
      </c>
      <c r="B4566">
        <v>6640595</v>
      </c>
      <c r="C4566">
        <v>6642704</v>
      </c>
      <c r="D4566">
        <v>5.2594900000000004</v>
      </c>
      <c r="E4566">
        <v>3.83446</v>
      </c>
      <c r="F4566">
        <v>4.1765400000000001</v>
      </c>
      <c r="G4566">
        <v>-3.3679399999999999</v>
      </c>
      <c r="H4566">
        <v>-3.3679399999999999</v>
      </c>
      <c r="I4566">
        <v>1.4886600000000001</v>
      </c>
    </row>
    <row r="4567" spans="1:9" x14ac:dyDescent="0.2">
      <c r="A4567" t="s">
        <v>16</v>
      </c>
      <c r="B4567">
        <v>6714595</v>
      </c>
      <c r="C4567">
        <v>6718505</v>
      </c>
      <c r="D4567">
        <v>-0.81669700000000001</v>
      </c>
      <c r="E4567">
        <v>1.4886200000000001</v>
      </c>
      <c r="F4567">
        <v>1.1082000000000001</v>
      </c>
      <c r="G4567">
        <v>-0.106268</v>
      </c>
      <c r="H4567">
        <v>0.62926700000000002</v>
      </c>
      <c r="I4567">
        <v>-0.93172100000000002</v>
      </c>
    </row>
    <row r="4568" spans="1:9" x14ac:dyDescent="0.2">
      <c r="A4568" t="s">
        <v>16</v>
      </c>
      <c r="B4568">
        <v>8151695</v>
      </c>
      <c r="C4568">
        <v>8156004</v>
      </c>
      <c r="D4568">
        <v>1.83775</v>
      </c>
      <c r="E4568">
        <v>1.7593099999999999</v>
      </c>
      <c r="F4568">
        <v>1.8430800000000001</v>
      </c>
      <c r="G4568">
        <v>-0.808952</v>
      </c>
      <c r="H4568">
        <v>-0.22798399999999999</v>
      </c>
      <c r="I4568">
        <v>0.65569699999999997</v>
      </c>
    </row>
    <row r="4569" spans="1:9" x14ac:dyDescent="0.2">
      <c r="A4569" t="s">
        <v>16</v>
      </c>
      <c r="B4569">
        <v>8257495</v>
      </c>
      <c r="C4569">
        <v>8261104</v>
      </c>
      <c r="D4569">
        <v>1.8147500000000001</v>
      </c>
      <c r="E4569">
        <v>0.57214399999999999</v>
      </c>
      <c r="F4569">
        <v>-0.35624699999999998</v>
      </c>
      <c r="G4569">
        <v>0.38772000000000001</v>
      </c>
      <c r="H4569">
        <v>-0.18906000000000001</v>
      </c>
      <c r="I4569">
        <v>-0.296016</v>
      </c>
    </row>
    <row r="4570" spans="1:9" x14ac:dyDescent="0.2">
      <c r="A4570" t="s">
        <v>16</v>
      </c>
      <c r="B4570">
        <v>8279496</v>
      </c>
      <c r="C4570">
        <v>8285505</v>
      </c>
      <c r="D4570">
        <v>2.8366699999999998</v>
      </c>
      <c r="E4570">
        <v>3.2841300000000002</v>
      </c>
      <c r="F4570">
        <v>2.3765499999999999</v>
      </c>
      <c r="G4570">
        <v>0.682037</v>
      </c>
      <c r="H4570">
        <v>-4.5310199999999998</v>
      </c>
      <c r="I4570">
        <v>0.43546000000000001</v>
      </c>
    </row>
    <row r="4571" spans="1:9" x14ac:dyDescent="0.2">
      <c r="A4571" t="s">
        <v>16</v>
      </c>
      <c r="B4571">
        <v>11215296</v>
      </c>
      <c r="C4571">
        <v>11220305</v>
      </c>
      <c r="D4571">
        <v>0.43981100000000001</v>
      </c>
      <c r="E4571">
        <v>0.34728399999999998</v>
      </c>
      <c r="F4571">
        <v>-1.2588699999999999</v>
      </c>
      <c r="G4571">
        <v>-0.41364499999999998</v>
      </c>
      <c r="H4571">
        <v>1.16212</v>
      </c>
      <c r="I4571">
        <v>-6.4526599999999998</v>
      </c>
    </row>
    <row r="4572" spans="1:9" x14ac:dyDescent="0.2">
      <c r="A4572" t="s">
        <v>16</v>
      </c>
      <c r="B4572">
        <v>11639695</v>
      </c>
      <c r="C4572">
        <v>11641504</v>
      </c>
      <c r="D4572">
        <v>0.85231100000000004</v>
      </c>
      <c r="E4572">
        <v>2.2850199999999998</v>
      </c>
      <c r="F4572">
        <v>0.88054399999999999</v>
      </c>
      <c r="G4572">
        <v>0.576071</v>
      </c>
      <c r="H4572">
        <v>0.58155500000000004</v>
      </c>
      <c r="I4572">
        <v>-6.29277</v>
      </c>
    </row>
    <row r="4573" spans="1:9" x14ac:dyDescent="0.2">
      <c r="A4573" t="s">
        <v>16</v>
      </c>
      <c r="B4573">
        <v>17469695</v>
      </c>
      <c r="C4573">
        <v>17480405</v>
      </c>
      <c r="D4573">
        <v>0.80526500000000001</v>
      </c>
      <c r="E4573">
        <v>0.78654000000000002</v>
      </c>
      <c r="F4573">
        <v>0.79720000000000002</v>
      </c>
      <c r="G4573">
        <v>-1.98848E-4</v>
      </c>
      <c r="H4573">
        <v>1.42022E-2</v>
      </c>
      <c r="I4573">
        <v>-1.41426E-2</v>
      </c>
    </row>
    <row r="4574" spans="1:9" x14ac:dyDescent="0.2">
      <c r="A4574" t="s">
        <v>16</v>
      </c>
      <c r="B4574">
        <v>17631996</v>
      </c>
      <c r="C4574">
        <v>17638405</v>
      </c>
      <c r="D4574">
        <v>2.3572700000000002</v>
      </c>
      <c r="E4574">
        <v>2.7933699999999999</v>
      </c>
      <c r="F4574">
        <v>2.1247099999999999</v>
      </c>
      <c r="G4574">
        <v>1.0953200000000001</v>
      </c>
      <c r="H4574">
        <v>-4.5997599999999998</v>
      </c>
      <c r="I4574">
        <v>-0.282522</v>
      </c>
    </row>
    <row r="4575" spans="1:9" x14ac:dyDescent="0.2">
      <c r="A4575" t="s">
        <v>16</v>
      </c>
      <c r="B4575">
        <v>17705195</v>
      </c>
      <c r="C4575">
        <v>17707904</v>
      </c>
      <c r="D4575">
        <v>-0.138017</v>
      </c>
      <c r="E4575">
        <v>0.35071200000000002</v>
      </c>
      <c r="F4575">
        <v>4.1240300000000001E-2</v>
      </c>
      <c r="G4575">
        <v>0.80115000000000003</v>
      </c>
      <c r="H4575">
        <v>0.32331500000000002</v>
      </c>
      <c r="I4575">
        <v>-7.3084499999999997</v>
      </c>
    </row>
    <row r="4576" spans="1:9" x14ac:dyDescent="0.2">
      <c r="A4576" t="s">
        <v>16</v>
      </c>
      <c r="B4576">
        <v>18786695</v>
      </c>
      <c r="C4576">
        <v>18802805</v>
      </c>
      <c r="D4576">
        <v>0.86294999999999999</v>
      </c>
      <c r="E4576">
        <v>0.73089899999999997</v>
      </c>
      <c r="F4576">
        <v>0.89821499999999999</v>
      </c>
      <c r="G4576">
        <v>-0.140182</v>
      </c>
      <c r="H4576">
        <v>2.62299E-2</v>
      </c>
      <c r="I4576">
        <v>0.103327</v>
      </c>
    </row>
    <row r="4577" spans="1:9" x14ac:dyDescent="0.2">
      <c r="A4577" t="s">
        <v>16</v>
      </c>
      <c r="B4577">
        <v>19359596</v>
      </c>
      <c r="C4577">
        <v>19360905</v>
      </c>
      <c r="D4577">
        <v>1.4256899999999999</v>
      </c>
      <c r="E4577">
        <v>2.8042099999999999</v>
      </c>
      <c r="F4577">
        <v>1.8665099999999999</v>
      </c>
      <c r="G4577">
        <v>-5.7447400000000002</v>
      </c>
      <c r="H4577">
        <v>1.56691</v>
      </c>
      <c r="I4577">
        <v>-5.7447400000000002</v>
      </c>
    </row>
    <row r="4578" spans="1:9" x14ac:dyDescent="0.2">
      <c r="A4578" t="s">
        <v>16</v>
      </c>
      <c r="B4578">
        <v>20588095</v>
      </c>
      <c r="C4578">
        <v>20593804</v>
      </c>
      <c r="D4578">
        <v>0.84135400000000005</v>
      </c>
      <c r="E4578">
        <v>1.2460500000000001</v>
      </c>
      <c r="F4578">
        <v>1.7663</v>
      </c>
      <c r="G4578">
        <v>0.24529899999999999</v>
      </c>
      <c r="H4578">
        <v>-0.736761</v>
      </c>
      <c r="I4578">
        <v>0.28045399999999998</v>
      </c>
    </row>
    <row r="4579" spans="1:9" x14ac:dyDescent="0.2">
      <c r="A4579" t="s">
        <v>16</v>
      </c>
      <c r="B4579">
        <v>27727496</v>
      </c>
      <c r="C4579">
        <v>27729905</v>
      </c>
      <c r="D4579">
        <v>1.66283</v>
      </c>
      <c r="E4579">
        <v>1.92903</v>
      </c>
      <c r="F4579">
        <v>2.9700700000000002</v>
      </c>
      <c r="G4579">
        <v>-4.6789500000000004</v>
      </c>
      <c r="H4579">
        <v>-4.6789500000000004</v>
      </c>
      <c r="I4579">
        <v>1.5469200000000001</v>
      </c>
    </row>
    <row r="4580" spans="1:9" x14ac:dyDescent="0.2">
      <c r="A4580" t="s">
        <v>16</v>
      </c>
      <c r="B4580">
        <v>30578495</v>
      </c>
      <c r="C4580">
        <v>30580704</v>
      </c>
      <c r="D4580">
        <v>8.4483099999999993</v>
      </c>
      <c r="E4580">
        <v>0</v>
      </c>
      <c r="F4580">
        <v>6.8997799999999998</v>
      </c>
      <c r="G4580">
        <v>0</v>
      </c>
      <c r="H4580">
        <v>0</v>
      </c>
      <c r="I4580">
        <v>0</v>
      </c>
    </row>
    <row r="4581" spans="1:9" x14ac:dyDescent="0.2">
      <c r="A4581" t="s">
        <v>16</v>
      </c>
      <c r="B4581">
        <v>30589096</v>
      </c>
      <c r="C4581">
        <v>30593405</v>
      </c>
      <c r="D4581">
        <v>-0.77049299999999998</v>
      </c>
      <c r="E4581">
        <v>1.5193099999999999</v>
      </c>
      <c r="F4581">
        <v>1.03796</v>
      </c>
      <c r="G4581">
        <v>0.425846</v>
      </c>
      <c r="H4581">
        <v>-0.78020699999999998</v>
      </c>
      <c r="I4581">
        <v>0.103474</v>
      </c>
    </row>
    <row r="4582" spans="1:9" x14ac:dyDescent="0.2">
      <c r="A4582" t="s">
        <v>16</v>
      </c>
      <c r="B4582">
        <v>34530595</v>
      </c>
      <c r="C4582">
        <v>34534204</v>
      </c>
      <c r="D4582">
        <v>1.7956700000000001</v>
      </c>
      <c r="E4582">
        <v>2.3580199999999998</v>
      </c>
      <c r="F4582">
        <v>0.95539200000000002</v>
      </c>
      <c r="G4582">
        <v>-5.8443300000000002</v>
      </c>
      <c r="H4582">
        <v>1.0681400000000001</v>
      </c>
      <c r="I4582">
        <v>-0.17483699999999999</v>
      </c>
    </row>
    <row r="4583" spans="1:9" x14ac:dyDescent="0.2">
      <c r="A4583" t="s">
        <v>16</v>
      </c>
      <c r="B4583">
        <v>34555996</v>
      </c>
      <c r="C4583">
        <v>34564804</v>
      </c>
      <c r="D4583">
        <v>1.6536999999999999</v>
      </c>
      <c r="E4583">
        <v>1.4197500000000001</v>
      </c>
      <c r="F4583">
        <v>1.6446799999999999</v>
      </c>
      <c r="G4583">
        <v>0.55495700000000003</v>
      </c>
      <c r="H4583">
        <v>0.104944</v>
      </c>
      <c r="I4583">
        <v>-1.13472</v>
      </c>
    </row>
    <row r="4584" spans="1:9" x14ac:dyDescent="0.2">
      <c r="A4584" t="s">
        <v>16</v>
      </c>
      <c r="B4584">
        <v>35405795</v>
      </c>
      <c r="C4584">
        <v>35409604</v>
      </c>
      <c r="D4584">
        <v>0.99793900000000002</v>
      </c>
      <c r="E4584">
        <v>0.78271199999999996</v>
      </c>
      <c r="F4584">
        <v>-0.76647900000000002</v>
      </c>
      <c r="G4584">
        <v>0.23828199999999999</v>
      </c>
      <c r="H4584">
        <v>0.50512299999999999</v>
      </c>
      <c r="I4584">
        <v>-1.31772</v>
      </c>
    </row>
    <row r="4585" spans="1:9" x14ac:dyDescent="0.2">
      <c r="A4585" t="s">
        <v>16</v>
      </c>
      <c r="B4585">
        <v>36308595</v>
      </c>
      <c r="C4585">
        <v>36310604</v>
      </c>
      <c r="D4585">
        <v>1.25702</v>
      </c>
      <c r="E4585">
        <v>2.2211699999999999</v>
      </c>
      <c r="F4585">
        <v>-5.7447400000000002</v>
      </c>
      <c r="G4585">
        <v>-5.7447400000000002</v>
      </c>
      <c r="H4585">
        <v>1.56691</v>
      </c>
      <c r="I4585">
        <v>-5.7447400000000002</v>
      </c>
    </row>
    <row r="4586" spans="1:9" x14ac:dyDescent="0.2">
      <c r="A4586" t="s">
        <v>16</v>
      </c>
      <c r="B4586">
        <v>43550295</v>
      </c>
      <c r="C4586">
        <v>43551804</v>
      </c>
      <c r="D4586">
        <v>7.7115999999999998</v>
      </c>
      <c r="E4586">
        <v>7.97966</v>
      </c>
      <c r="F4586">
        <v>7.1583100000000002</v>
      </c>
      <c r="G4586">
        <v>0</v>
      </c>
      <c r="H4586">
        <v>0</v>
      </c>
      <c r="I4586">
        <v>0</v>
      </c>
    </row>
    <row r="4587" spans="1:9" x14ac:dyDescent="0.2">
      <c r="A4587" t="s">
        <v>16</v>
      </c>
      <c r="B4587">
        <v>43613996</v>
      </c>
      <c r="C4587">
        <v>43616104</v>
      </c>
      <c r="D4587">
        <v>3.4411499999999999</v>
      </c>
      <c r="E4587">
        <v>-2.69299E-2</v>
      </c>
      <c r="F4587">
        <v>3.7763</v>
      </c>
      <c r="G4587">
        <v>-4.2963199999999997</v>
      </c>
      <c r="H4587">
        <v>-4.2963199999999997</v>
      </c>
      <c r="I4587">
        <v>1.5351600000000001</v>
      </c>
    </row>
    <row r="4588" spans="1:9" x14ac:dyDescent="0.2">
      <c r="A4588" t="s">
        <v>16</v>
      </c>
      <c r="B4588">
        <v>44415096</v>
      </c>
      <c r="C4588">
        <v>44416404</v>
      </c>
      <c r="D4588">
        <v>-3.9682900000000001</v>
      </c>
      <c r="E4588">
        <v>5.04908</v>
      </c>
      <c r="F4588">
        <v>5.2229999999999999</v>
      </c>
      <c r="G4588">
        <v>-3.9682900000000001</v>
      </c>
      <c r="H4588">
        <v>-3.9682900000000001</v>
      </c>
      <c r="I4588">
        <v>1.52217</v>
      </c>
    </row>
    <row r="4589" spans="1:9" x14ac:dyDescent="0.2">
      <c r="A4589" t="s">
        <v>16</v>
      </c>
      <c r="B4589">
        <v>44442196</v>
      </c>
      <c r="C4589">
        <v>44448405</v>
      </c>
      <c r="D4589">
        <v>0.73346500000000003</v>
      </c>
      <c r="E4589">
        <v>1.88148</v>
      </c>
      <c r="F4589">
        <v>6.7612199999999997E-2</v>
      </c>
      <c r="G4589">
        <v>-0.643594</v>
      </c>
      <c r="H4589">
        <v>1.0798399999999999</v>
      </c>
      <c r="I4589">
        <v>-2.0228100000000002</v>
      </c>
    </row>
    <row r="4590" spans="1:9" x14ac:dyDescent="0.2">
      <c r="A4590" t="s">
        <v>16</v>
      </c>
      <c r="B4590">
        <v>44457295</v>
      </c>
      <c r="C4590">
        <v>44478205</v>
      </c>
      <c r="D4590">
        <v>0.293406</v>
      </c>
      <c r="E4590">
        <v>0.63987099999999997</v>
      </c>
      <c r="F4590">
        <v>0.77538099999999999</v>
      </c>
      <c r="G4590">
        <v>0.34138000000000002</v>
      </c>
      <c r="H4590">
        <v>0.23322699999999999</v>
      </c>
      <c r="I4590">
        <v>-0.84277400000000002</v>
      </c>
    </row>
    <row r="4591" spans="1:9" x14ac:dyDescent="0.2">
      <c r="A4591" t="s">
        <v>16</v>
      </c>
      <c r="B4591">
        <v>44690196</v>
      </c>
      <c r="C4591">
        <v>44691805</v>
      </c>
      <c r="D4591">
        <v>0</v>
      </c>
      <c r="E4591">
        <v>8.1545799999999993</v>
      </c>
      <c r="F4591">
        <v>8.0661000000000005</v>
      </c>
      <c r="G4591">
        <v>0</v>
      </c>
      <c r="H4591">
        <v>0</v>
      </c>
      <c r="I4591">
        <v>0</v>
      </c>
    </row>
    <row r="4592" spans="1:9" x14ac:dyDescent="0.2">
      <c r="A4592" t="s">
        <v>16</v>
      </c>
      <c r="B4592">
        <v>45299895</v>
      </c>
      <c r="C4592">
        <v>45302404</v>
      </c>
      <c r="D4592">
        <v>3.23387</v>
      </c>
      <c r="E4592">
        <v>2.7948300000000001</v>
      </c>
      <c r="F4592">
        <v>2.0998600000000001</v>
      </c>
      <c r="G4592">
        <v>-4.6246200000000002</v>
      </c>
      <c r="H4592">
        <v>-4.6246200000000002</v>
      </c>
      <c r="I4592">
        <v>1.5454399999999999</v>
      </c>
    </row>
    <row r="4593" spans="1:9" x14ac:dyDescent="0.2">
      <c r="A4593" t="s">
        <v>16</v>
      </c>
      <c r="B4593">
        <v>45715496</v>
      </c>
      <c r="C4593">
        <v>45723005</v>
      </c>
      <c r="D4593">
        <v>1.14723</v>
      </c>
      <c r="E4593">
        <v>0.67699699999999996</v>
      </c>
      <c r="F4593">
        <v>1.1414</v>
      </c>
      <c r="G4593">
        <v>-0.46878500000000001</v>
      </c>
      <c r="H4593">
        <v>0.58369300000000002</v>
      </c>
      <c r="I4593">
        <v>-0.36077500000000001</v>
      </c>
    </row>
    <row r="4594" spans="1:9" x14ac:dyDescent="0.2">
      <c r="A4594" t="s">
        <v>16</v>
      </c>
      <c r="B4594">
        <v>46386895</v>
      </c>
      <c r="C4594">
        <v>46393805</v>
      </c>
      <c r="D4594">
        <v>1.0440799999999999</v>
      </c>
      <c r="E4594">
        <v>0.92273000000000005</v>
      </c>
      <c r="F4594">
        <v>0.91231499999999999</v>
      </c>
      <c r="G4594">
        <v>-8.2620799999999994E-2</v>
      </c>
      <c r="H4594">
        <v>0.106665</v>
      </c>
      <c r="I4594">
        <v>-3.0733099999999999E-2</v>
      </c>
    </row>
    <row r="4595" spans="1:9" x14ac:dyDescent="0.2">
      <c r="A4595" t="s">
        <v>16</v>
      </c>
      <c r="B4595">
        <v>59422795</v>
      </c>
      <c r="C4595">
        <v>59424204</v>
      </c>
      <c r="D4595">
        <v>8.4799299999999995</v>
      </c>
      <c r="E4595">
        <v>0</v>
      </c>
      <c r="F4595">
        <v>6.5201200000000004</v>
      </c>
      <c r="G4595">
        <v>0</v>
      </c>
      <c r="H4595">
        <v>0</v>
      </c>
      <c r="I4595">
        <v>0</v>
      </c>
    </row>
    <row r="4596" spans="1:9" x14ac:dyDescent="0.2">
      <c r="A4596" t="s">
        <v>16</v>
      </c>
      <c r="B4596">
        <v>60749095</v>
      </c>
      <c r="C4596">
        <v>60756204</v>
      </c>
      <c r="D4596">
        <v>0.885571</v>
      </c>
      <c r="E4596">
        <v>0.26749899999999999</v>
      </c>
      <c r="F4596">
        <v>0.85517500000000002</v>
      </c>
      <c r="G4596">
        <v>-0.22572300000000001</v>
      </c>
      <c r="H4596">
        <v>0.87575000000000003</v>
      </c>
      <c r="I4596">
        <v>-1.69025</v>
      </c>
    </row>
    <row r="4597" spans="1:9" x14ac:dyDescent="0.2">
      <c r="A4597" t="s">
        <v>16</v>
      </c>
      <c r="B4597">
        <v>62206696</v>
      </c>
      <c r="C4597">
        <v>62208204</v>
      </c>
      <c r="D4597">
        <v>0</v>
      </c>
      <c r="E4597">
        <v>7.82829</v>
      </c>
      <c r="F4597">
        <v>7.4196600000000004</v>
      </c>
      <c r="G4597">
        <v>0</v>
      </c>
      <c r="H4597">
        <v>0</v>
      </c>
      <c r="I4597">
        <v>0</v>
      </c>
    </row>
    <row r="4598" spans="1:9" x14ac:dyDescent="0.2">
      <c r="A4598" t="s">
        <v>16</v>
      </c>
      <c r="B4598">
        <v>62219096</v>
      </c>
      <c r="C4598">
        <v>62220605</v>
      </c>
      <c r="D4598">
        <v>0</v>
      </c>
      <c r="E4598">
        <v>5.6804199999999998</v>
      </c>
      <c r="F4598">
        <v>7.1583100000000002</v>
      </c>
      <c r="G4598">
        <v>0</v>
      </c>
      <c r="H4598">
        <v>0</v>
      </c>
      <c r="I4598">
        <v>0</v>
      </c>
    </row>
    <row r="4599" spans="1:9" x14ac:dyDescent="0.2">
      <c r="A4599" t="s">
        <v>16</v>
      </c>
      <c r="B4599">
        <v>62319796</v>
      </c>
      <c r="C4599">
        <v>62322205</v>
      </c>
      <c r="D4599">
        <v>2.3926599999999998</v>
      </c>
      <c r="E4599">
        <v>2.7967599999999999</v>
      </c>
      <c r="F4599">
        <v>2.3220999999999998</v>
      </c>
      <c r="G4599">
        <v>-4.6789500000000004</v>
      </c>
      <c r="H4599">
        <v>-4.6789500000000004</v>
      </c>
      <c r="I4599">
        <v>1.5469200000000001</v>
      </c>
    </row>
    <row r="4600" spans="1:9" x14ac:dyDescent="0.2">
      <c r="A4600" t="s">
        <v>16</v>
      </c>
      <c r="B4600">
        <v>63483395</v>
      </c>
      <c r="C4600">
        <v>63485204</v>
      </c>
      <c r="D4600">
        <v>2.1947100000000002</v>
      </c>
      <c r="E4600">
        <v>9.5834600000000006E-2</v>
      </c>
      <c r="F4600">
        <v>2.0255899999999998</v>
      </c>
      <c r="G4600">
        <v>0.22509899999999999</v>
      </c>
      <c r="H4600">
        <v>0.23058300000000001</v>
      </c>
      <c r="I4600">
        <v>-0.60420600000000002</v>
      </c>
    </row>
    <row r="4601" spans="1:9" x14ac:dyDescent="0.2">
      <c r="A4601" t="s">
        <v>16</v>
      </c>
      <c r="B4601">
        <v>63527595</v>
      </c>
      <c r="C4601">
        <v>63529605</v>
      </c>
      <c r="D4601">
        <v>1.18818</v>
      </c>
      <c r="E4601">
        <v>0.55220100000000005</v>
      </c>
      <c r="F4601">
        <v>0.97317500000000001</v>
      </c>
      <c r="G4601">
        <v>-7.7121899999999997</v>
      </c>
      <c r="H4601">
        <v>1.0088200000000001</v>
      </c>
      <c r="I4601">
        <v>-2.4777E-2</v>
      </c>
    </row>
    <row r="4602" spans="1:9" x14ac:dyDescent="0.2">
      <c r="A4602" t="s">
        <v>16</v>
      </c>
      <c r="B4602">
        <v>64467895</v>
      </c>
      <c r="C4602">
        <v>64488504</v>
      </c>
      <c r="D4602">
        <v>0.74753899999999995</v>
      </c>
      <c r="E4602">
        <v>1.0276099999999999</v>
      </c>
      <c r="F4602">
        <v>0.86237399999999997</v>
      </c>
      <c r="G4602">
        <v>-1.3875599999999999</v>
      </c>
      <c r="H4602">
        <v>0.76186900000000002</v>
      </c>
      <c r="I4602">
        <v>-0.11700199999999999</v>
      </c>
    </row>
    <row r="4603" spans="1:9" x14ac:dyDescent="0.2">
      <c r="A4603" t="s">
        <v>16</v>
      </c>
      <c r="B4603">
        <v>66398395</v>
      </c>
      <c r="C4603">
        <v>66400504</v>
      </c>
      <c r="D4603">
        <v>0.32268000000000002</v>
      </c>
      <c r="E4603">
        <v>1.6721699999999999</v>
      </c>
      <c r="F4603">
        <v>1.3450899999999999</v>
      </c>
      <c r="G4603">
        <v>-6.6124999999999998</v>
      </c>
      <c r="H4603">
        <v>0.63246999999999998</v>
      </c>
      <c r="I4603">
        <v>0.52563099999999996</v>
      </c>
    </row>
    <row r="4604" spans="1:9" x14ac:dyDescent="0.2">
      <c r="A4604" t="s">
        <v>16</v>
      </c>
      <c r="B4604">
        <v>66738396</v>
      </c>
      <c r="C4604">
        <v>66741005</v>
      </c>
      <c r="D4604">
        <v>1.5455000000000001</v>
      </c>
      <c r="E4604">
        <v>1.4001300000000001</v>
      </c>
      <c r="F4604">
        <v>-0.48356199999999999</v>
      </c>
      <c r="G4604">
        <v>1.26797</v>
      </c>
      <c r="H4604">
        <v>-6.89391</v>
      </c>
      <c r="I4604">
        <v>-0.77753000000000005</v>
      </c>
    </row>
    <row r="4605" spans="1:9" x14ac:dyDescent="0.2">
      <c r="A4605" t="s">
        <v>16</v>
      </c>
      <c r="B4605">
        <v>67666095</v>
      </c>
      <c r="C4605">
        <v>67668904</v>
      </c>
      <c r="D4605">
        <v>2.3480400000000001</v>
      </c>
      <c r="E4605">
        <v>2.5232700000000001</v>
      </c>
      <c r="F4605">
        <v>1.96383</v>
      </c>
      <c r="G4605">
        <v>-5.1845699999999999</v>
      </c>
      <c r="H4605">
        <v>-5.1845699999999999</v>
      </c>
      <c r="I4605">
        <v>1.55827</v>
      </c>
    </row>
    <row r="4606" spans="1:9" x14ac:dyDescent="0.2">
      <c r="A4606" t="s">
        <v>16</v>
      </c>
      <c r="B4606">
        <v>67753895</v>
      </c>
      <c r="C4606">
        <v>67756704</v>
      </c>
      <c r="D4606">
        <v>-5.5736100000000004</v>
      </c>
      <c r="E4606">
        <v>2.3139799999999999</v>
      </c>
      <c r="F4606">
        <v>0.99489499999999997</v>
      </c>
      <c r="G4606">
        <v>-5.5736100000000004</v>
      </c>
      <c r="H4606">
        <v>0.69711299999999998</v>
      </c>
      <c r="I4606">
        <v>0.44121300000000002</v>
      </c>
    </row>
    <row r="4607" spans="1:9" x14ac:dyDescent="0.2">
      <c r="A4607" t="s">
        <v>16</v>
      </c>
      <c r="B4607">
        <v>67780896</v>
      </c>
      <c r="C4607">
        <v>67782205</v>
      </c>
      <c r="D4607">
        <v>0</v>
      </c>
      <c r="E4607">
        <v>7.4379600000000003</v>
      </c>
      <c r="F4607">
        <v>8.8294200000000007</v>
      </c>
      <c r="G4607">
        <v>0</v>
      </c>
      <c r="H4607">
        <v>0</v>
      </c>
      <c r="I4607">
        <v>0</v>
      </c>
    </row>
    <row r="4608" spans="1:9" x14ac:dyDescent="0.2">
      <c r="A4608" t="s">
        <v>16</v>
      </c>
      <c r="B4608">
        <v>67817195</v>
      </c>
      <c r="C4608">
        <v>67819404</v>
      </c>
      <c r="D4608">
        <v>-6.75265</v>
      </c>
      <c r="E4608">
        <v>-1.012</v>
      </c>
      <c r="F4608">
        <v>1.3626</v>
      </c>
      <c r="G4608">
        <v>-6.75265</v>
      </c>
      <c r="H4608">
        <v>1.16161</v>
      </c>
      <c r="I4608">
        <v>-0.40802500000000003</v>
      </c>
    </row>
    <row r="4609" spans="1:9" x14ac:dyDescent="0.2">
      <c r="A4609" t="s">
        <v>16</v>
      </c>
      <c r="B4609">
        <v>67859196</v>
      </c>
      <c r="C4609">
        <v>67861605</v>
      </c>
      <c r="D4609">
        <v>1.5970800000000001</v>
      </c>
      <c r="E4609">
        <v>0.52266199999999996</v>
      </c>
      <c r="F4609">
        <v>-0.172514</v>
      </c>
      <c r="G4609">
        <v>-6.9530500000000002</v>
      </c>
      <c r="H4609">
        <v>0.84143500000000004</v>
      </c>
      <c r="I4609">
        <v>0.26315100000000002</v>
      </c>
    </row>
    <row r="4610" spans="1:9" x14ac:dyDescent="0.2">
      <c r="A4610" t="s">
        <v>16</v>
      </c>
      <c r="B4610">
        <v>69804095</v>
      </c>
      <c r="C4610">
        <v>69806404</v>
      </c>
      <c r="D4610">
        <v>7.1300800000000004</v>
      </c>
      <c r="E4610">
        <v>8.0724099999999996</v>
      </c>
      <c r="F4610">
        <v>7.5708200000000003</v>
      </c>
      <c r="G4610">
        <v>0</v>
      </c>
      <c r="H4610">
        <v>0</v>
      </c>
      <c r="I4610">
        <v>0</v>
      </c>
    </row>
    <row r="4611" spans="1:9" x14ac:dyDescent="0.2">
      <c r="A4611" t="s">
        <v>16</v>
      </c>
      <c r="B4611">
        <v>69981095</v>
      </c>
      <c r="C4611">
        <v>69993805</v>
      </c>
      <c r="D4611">
        <v>0.98127699999999995</v>
      </c>
      <c r="E4611">
        <v>0.85469200000000001</v>
      </c>
      <c r="F4611">
        <v>1.23647</v>
      </c>
      <c r="G4611">
        <v>-0.109523</v>
      </c>
      <c r="H4611">
        <v>-1.66923E-2</v>
      </c>
      <c r="I4611">
        <v>0.117176</v>
      </c>
    </row>
    <row r="4612" spans="1:9" x14ac:dyDescent="0.2">
      <c r="A4612" t="s">
        <v>16</v>
      </c>
      <c r="B4612">
        <v>70706795</v>
      </c>
      <c r="C4612">
        <v>70709104</v>
      </c>
      <c r="D4612">
        <v>-0.360072</v>
      </c>
      <c r="E4612">
        <v>2.05816</v>
      </c>
      <c r="F4612">
        <v>1.5240400000000001</v>
      </c>
      <c r="G4612">
        <v>-6.1835899999999997</v>
      </c>
      <c r="H4612">
        <v>0.93671800000000005</v>
      </c>
      <c r="I4612">
        <v>0.10040399999999999</v>
      </c>
    </row>
    <row r="4613" spans="1:9" x14ac:dyDescent="0.2">
      <c r="A4613" t="s">
        <v>16</v>
      </c>
      <c r="B4613">
        <v>70731396</v>
      </c>
      <c r="C4613">
        <v>70744005</v>
      </c>
      <c r="D4613">
        <v>0.74136999999999997</v>
      </c>
      <c r="E4613">
        <v>0.79612400000000005</v>
      </c>
      <c r="F4613">
        <v>1.05294</v>
      </c>
      <c r="G4613">
        <v>0.414742</v>
      </c>
      <c r="H4613">
        <v>-0.21068999999999999</v>
      </c>
      <c r="I4613">
        <v>-0.31685799999999997</v>
      </c>
    </row>
    <row r="4614" spans="1:9" x14ac:dyDescent="0.2">
      <c r="A4614" t="s">
        <v>16</v>
      </c>
      <c r="B4614">
        <v>70809195</v>
      </c>
      <c r="C4614">
        <v>70816904</v>
      </c>
      <c r="D4614">
        <v>1.4329400000000001</v>
      </c>
      <c r="E4614">
        <v>0.59183600000000003</v>
      </c>
      <c r="F4614">
        <v>1.38564</v>
      </c>
      <c r="G4614">
        <v>0.62886299999999995</v>
      </c>
      <c r="H4614">
        <v>-6.37134</v>
      </c>
      <c r="I4614">
        <v>0.52764599999999995</v>
      </c>
    </row>
    <row r="4615" spans="1:9" x14ac:dyDescent="0.2">
      <c r="A4615" t="s">
        <v>16</v>
      </c>
      <c r="B4615">
        <v>71247495</v>
      </c>
      <c r="C4615">
        <v>71257705</v>
      </c>
      <c r="D4615">
        <v>0.70581199999999999</v>
      </c>
      <c r="E4615">
        <v>0.698986</v>
      </c>
      <c r="F4615">
        <v>0.55628200000000005</v>
      </c>
      <c r="G4615">
        <v>0.16150500000000001</v>
      </c>
      <c r="H4615">
        <v>-1.25132E-2</v>
      </c>
      <c r="I4615">
        <v>-0.167827</v>
      </c>
    </row>
    <row r="4616" spans="1:9" x14ac:dyDescent="0.2">
      <c r="A4616" t="s">
        <v>16</v>
      </c>
      <c r="B4616">
        <v>71379595</v>
      </c>
      <c r="C4616">
        <v>71396605</v>
      </c>
      <c r="D4616">
        <v>0.55548200000000003</v>
      </c>
      <c r="E4616">
        <v>0.60331699999999999</v>
      </c>
      <c r="F4616">
        <v>0.90710100000000005</v>
      </c>
      <c r="G4616">
        <v>-0.118227</v>
      </c>
      <c r="H4616">
        <v>0.10375</v>
      </c>
      <c r="I4616">
        <v>5.9282400000000004E-3</v>
      </c>
    </row>
    <row r="4617" spans="1:9" x14ac:dyDescent="0.2">
      <c r="A4617" t="s">
        <v>16</v>
      </c>
      <c r="B4617">
        <v>71733695</v>
      </c>
      <c r="C4617">
        <v>71735604</v>
      </c>
      <c r="D4617">
        <v>2.6634199999999999</v>
      </c>
      <c r="E4617">
        <v>2.5183800000000001</v>
      </c>
      <c r="F4617">
        <v>2.97994</v>
      </c>
      <c r="G4617">
        <v>-4.9895699999999996</v>
      </c>
      <c r="H4617">
        <v>-4.9895699999999996</v>
      </c>
      <c r="I4617">
        <v>1.55437</v>
      </c>
    </row>
    <row r="4618" spans="1:9" x14ac:dyDescent="0.2">
      <c r="A4618" t="s">
        <v>16</v>
      </c>
      <c r="B4618">
        <v>71755096</v>
      </c>
      <c r="C4618">
        <v>71758405</v>
      </c>
      <c r="D4618">
        <v>0.62828700000000004</v>
      </c>
      <c r="E4618">
        <v>0.27704299999999998</v>
      </c>
      <c r="F4618">
        <v>0.39433099999999999</v>
      </c>
      <c r="G4618">
        <v>0.35065800000000003</v>
      </c>
      <c r="H4618">
        <v>0.20466100000000001</v>
      </c>
      <c r="I4618">
        <v>-0.80479900000000004</v>
      </c>
    </row>
    <row r="4619" spans="1:9" x14ac:dyDescent="0.2">
      <c r="A4619" t="s">
        <v>16</v>
      </c>
      <c r="B4619">
        <v>71759695</v>
      </c>
      <c r="C4619">
        <v>71771705</v>
      </c>
      <c r="D4619">
        <v>0.38434299999999999</v>
      </c>
      <c r="E4619">
        <v>0.585789</v>
      </c>
      <c r="F4619">
        <v>0.68903999999999999</v>
      </c>
      <c r="G4619">
        <v>0.22378700000000001</v>
      </c>
      <c r="H4619">
        <v>0.15814900000000001</v>
      </c>
      <c r="I4619">
        <v>-0.48126200000000002</v>
      </c>
    </row>
    <row r="4620" spans="1:9" x14ac:dyDescent="0.2">
      <c r="A4620" t="s">
        <v>16</v>
      </c>
      <c r="B4620">
        <v>75427595</v>
      </c>
      <c r="C4620">
        <v>75429204</v>
      </c>
      <c r="D4620">
        <v>4.76152</v>
      </c>
      <c r="E4620">
        <v>5.0300500000000001</v>
      </c>
      <c r="F4620">
        <v>2.6338499999999998</v>
      </c>
      <c r="G4620">
        <v>-3.7078000000000002</v>
      </c>
      <c r="H4620">
        <v>-3.7078000000000002</v>
      </c>
      <c r="I4620">
        <v>1.5094099999999999</v>
      </c>
    </row>
    <row r="4621" spans="1:9" x14ac:dyDescent="0.2">
      <c r="A4621" t="s">
        <v>16</v>
      </c>
      <c r="B4621">
        <v>76723795</v>
      </c>
      <c r="C4621">
        <v>76729105</v>
      </c>
      <c r="D4621">
        <v>0.74184099999999997</v>
      </c>
      <c r="E4621">
        <v>1.77264</v>
      </c>
      <c r="F4621">
        <v>1.18326</v>
      </c>
      <c r="G4621">
        <v>0.55760200000000004</v>
      </c>
      <c r="H4621">
        <v>0.150979</v>
      </c>
      <c r="I4621">
        <v>-1.25892</v>
      </c>
    </row>
    <row r="4622" spans="1:9" x14ac:dyDescent="0.2">
      <c r="A4622" t="s">
        <v>16</v>
      </c>
      <c r="B4622">
        <v>77033196</v>
      </c>
      <c r="C4622">
        <v>77040505</v>
      </c>
      <c r="D4622">
        <v>0.80325199999999997</v>
      </c>
      <c r="E4622">
        <v>1.7846</v>
      </c>
      <c r="F4622">
        <v>1.5085200000000001</v>
      </c>
      <c r="G4622">
        <v>0.46678999999999998</v>
      </c>
      <c r="H4622">
        <v>-0.93605700000000003</v>
      </c>
      <c r="I4622">
        <v>0.13133900000000001</v>
      </c>
    </row>
    <row r="4623" spans="1:9" x14ac:dyDescent="0.2">
      <c r="A4623" t="s">
        <v>16</v>
      </c>
      <c r="B4623">
        <v>78604796</v>
      </c>
      <c r="C4623">
        <v>78608405</v>
      </c>
      <c r="D4623">
        <v>3.0431400000000002</v>
      </c>
      <c r="E4623">
        <v>3.4796900000000002</v>
      </c>
      <c r="F4623">
        <v>2.08108</v>
      </c>
      <c r="G4623">
        <v>-4.1401399999999997</v>
      </c>
      <c r="H4623">
        <v>-4.1401399999999997</v>
      </c>
      <c r="I4623">
        <v>1.5293600000000001</v>
      </c>
    </row>
    <row r="4624" spans="1:9" x14ac:dyDescent="0.2">
      <c r="A4624" t="s">
        <v>16</v>
      </c>
      <c r="B4624">
        <v>82744196</v>
      </c>
      <c r="C4624">
        <v>82745705</v>
      </c>
      <c r="D4624">
        <v>8.1950599999999998</v>
      </c>
      <c r="E4624">
        <v>0</v>
      </c>
      <c r="F4624">
        <v>5.8514499999999998</v>
      </c>
      <c r="G4624">
        <v>0</v>
      </c>
      <c r="H4624">
        <v>0</v>
      </c>
      <c r="I4624">
        <v>0</v>
      </c>
    </row>
    <row r="4625" spans="1:9" x14ac:dyDescent="0.2">
      <c r="A4625" t="s">
        <v>16</v>
      </c>
      <c r="B4625">
        <v>93972796</v>
      </c>
      <c r="C4625">
        <v>93974305</v>
      </c>
      <c r="D4625">
        <v>1.8530500000000001</v>
      </c>
      <c r="E4625">
        <v>-1.4371499999999999</v>
      </c>
      <c r="F4625">
        <v>0.30209599999999998</v>
      </c>
      <c r="G4625">
        <v>0.57874000000000003</v>
      </c>
      <c r="H4625">
        <v>0.58424500000000001</v>
      </c>
      <c r="I4625">
        <v>-7.1175600000000001</v>
      </c>
    </row>
    <row r="4626" spans="1:9" x14ac:dyDescent="0.2">
      <c r="A4626" t="s">
        <v>16</v>
      </c>
      <c r="B4626">
        <v>101594996</v>
      </c>
      <c r="C4626">
        <v>101596105</v>
      </c>
      <c r="D4626">
        <v>2.40517</v>
      </c>
      <c r="E4626">
        <v>2.8943099999999999</v>
      </c>
      <c r="F4626">
        <v>1.274</v>
      </c>
      <c r="G4626">
        <v>-4.9862200000000003</v>
      </c>
      <c r="H4626">
        <v>1.5542899999999999</v>
      </c>
      <c r="I4626">
        <v>-4.9862200000000003</v>
      </c>
    </row>
    <row r="4627" spans="1:9" x14ac:dyDescent="0.2">
      <c r="A4627" t="s">
        <v>16</v>
      </c>
      <c r="B4627">
        <v>107583095</v>
      </c>
      <c r="C4627">
        <v>107586904</v>
      </c>
      <c r="D4627">
        <v>1.8760699999999999</v>
      </c>
      <c r="E4627">
        <v>1.8373600000000001</v>
      </c>
      <c r="F4627">
        <v>1.94075</v>
      </c>
      <c r="G4627">
        <v>-5.92821</v>
      </c>
      <c r="H4627">
        <v>0.49812400000000001</v>
      </c>
      <c r="I4627">
        <v>0.65186900000000003</v>
      </c>
    </row>
    <row r="4628" spans="1:9" x14ac:dyDescent="0.2">
      <c r="A4628" t="s">
        <v>16</v>
      </c>
      <c r="B4628">
        <v>107606396</v>
      </c>
      <c r="C4628">
        <v>107616505</v>
      </c>
      <c r="D4628">
        <v>1.0239199999999999</v>
      </c>
      <c r="E4628">
        <v>0.97476399999999996</v>
      </c>
      <c r="F4628">
        <v>0.90973400000000004</v>
      </c>
      <c r="G4628">
        <v>-0.16969300000000001</v>
      </c>
      <c r="H4628">
        <v>0.114242</v>
      </c>
      <c r="I4628">
        <v>4.0629199999999997E-2</v>
      </c>
    </row>
    <row r="4629" spans="1:9" x14ac:dyDescent="0.2">
      <c r="A4629" t="s">
        <v>16</v>
      </c>
      <c r="B4629">
        <v>112968296</v>
      </c>
      <c r="C4629">
        <v>112969705</v>
      </c>
      <c r="D4629">
        <v>0</v>
      </c>
      <c r="E4629">
        <v>7.3390199999999997</v>
      </c>
      <c r="F4629">
        <v>9.00962</v>
      </c>
      <c r="G4629">
        <v>0</v>
      </c>
      <c r="H4629">
        <v>0</v>
      </c>
      <c r="I4629">
        <v>0</v>
      </c>
    </row>
    <row r="4630" spans="1:9" x14ac:dyDescent="0.2">
      <c r="A4630" t="s">
        <v>16</v>
      </c>
      <c r="B4630">
        <v>113317095</v>
      </c>
      <c r="C4630">
        <v>113319904</v>
      </c>
      <c r="D4630">
        <v>1.4182300000000001</v>
      </c>
      <c r="E4630">
        <v>1.36599</v>
      </c>
      <c r="F4630">
        <v>0.550149</v>
      </c>
      <c r="G4630">
        <v>-5.4409799999999997</v>
      </c>
      <c r="H4630">
        <v>-5.4409799999999997</v>
      </c>
      <c r="I4630">
        <v>1.5626500000000001</v>
      </c>
    </row>
    <row r="4631" spans="1:9" x14ac:dyDescent="0.2">
      <c r="A4631" t="s">
        <v>16</v>
      </c>
      <c r="B4631">
        <v>113350196</v>
      </c>
      <c r="C4631">
        <v>113356005</v>
      </c>
      <c r="D4631">
        <v>1.1854800000000001</v>
      </c>
      <c r="E4631">
        <v>0.97949399999999998</v>
      </c>
      <c r="F4631">
        <v>1.2137500000000001</v>
      </c>
      <c r="G4631">
        <v>0.49691400000000002</v>
      </c>
      <c r="H4631">
        <v>-6.3226000000000004</v>
      </c>
      <c r="I4631">
        <v>0.656555</v>
      </c>
    </row>
    <row r="4632" spans="1:9" x14ac:dyDescent="0.2">
      <c r="A4632" t="s">
        <v>16</v>
      </c>
      <c r="B4632">
        <v>113990396</v>
      </c>
      <c r="C4632">
        <v>114015105</v>
      </c>
      <c r="D4632">
        <v>0.83949600000000002</v>
      </c>
      <c r="E4632">
        <v>1.1518999999999999</v>
      </c>
      <c r="F4632">
        <v>1.0234399999999999</v>
      </c>
      <c r="G4632">
        <v>-0.43557000000000001</v>
      </c>
      <c r="H4632">
        <v>0.406976</v>
      </c>
      <c r="I4632">
        <v>-9.7433199999999998E-2</v>
      </c>
    </row>
    <row r="4633" spans="1:9" x14ac:dyDescent="0.2">
      <c r="A4633" t="s">
        <v>16</v>
      </c>
      <c r="B4633">
        <v>116486795</v>
      </c>
      <c r="C4633">
        <v>116490005</v>
      </c>
      <c r="D4633">
        <v>0.55468399999999995</v>
      </c>
      <c r="E4633">
        <v>1.3584499999999999</v>
      </c>
      <c r="F4633">
        <v>0.43142999999999998</v>
      </c>
      <c r="G4633">
        <v>0.12550800000000001</v>
      </c>
      <c r="H4633">
        <v>0.131021</v>
      </c>
      <c r="I4633">
        <v>-0.29682900000000001</v>
      </c>
    </row>
    <row r="4634" spans="1:9" x14ac:dyDescent="0.2">
      <c r="A4634" t="s">
        <v>16</v>
      </c>
      <c r="B4634">
        <v>117703395</v>
      </c>
      <c r="C4634">
        <v>117716005</v>
      </c>
      <c r="D4634">
        <v>0.82905399999999996</v>
      </c>
      <c r="E4634">
        <v>0.63343400000000005</v>
      </c>
      <c r="F4634">
        <v>0.84098499999999998</v>
      </c>
      <c r="G4634">
        <v>-0.179287</v>
      </c>
      <c r="H4634">
        <v>5.20551E-2</v>
      </c>
      <c r="I4634">
        <v>0.111192</v>
      </c>
    </row>
    <row r="4635" spans="1:9" x14ac:dyDescent="0.2">
      <c r="A4635" t="s">
        <v>16</v>
      </c>
      <c r="B4635">
        <v>117750295</v>
      </c>
      <c r="C4635">
        <v>117762805</v>
      </c>
      <c r="D4635">
        <v>0.62982400000000005</v>
      </c>
      <c r="E4635">
        <v>1.4398899999999999</v>
      </c>
      <c r="F4635">
        <v>0.60868299999999997</v>
      </c>
      <c r="G4635">
        <v>-0.75076600000000004</v>
      </c>
      <c r="H4635">
        <v>5.7699199999999999E-2</v>
      </c>
      <c r="I4635">
        <v>0.44880300000000001</v>
      </c>
    </row>
    <row r="4636" spans="1:9" x14ac:dyDescent="0.2">
      <c r="A4636" t="s">
        <v>16</v>
      </c>
      <c r="B4636">
        <v>117773195</v>
      </c>
      <c r="C4636">
        <v>117774604</v>
      </c>
      <c r="D4636">
        <v>8.9382599999999996</v>
      </c>
      <c r="E4636">
        <v>5.7717700000000001</v>
      </c>
      <c r="F4636">
        <v>6.5201200000000004</v>
      </c>
      <c r="G4636">
        <v>0</v>
      </c>
      <c r="H4636">
        <v>0</v>
      </c>
      <c r="I4636">
        <v>0</v>
      </c>
    </row>
    <row r="4637" spans="1:9" x14ac:dyDescent="0.2">
      <c r="A4637" t="s">
        <v>16</v>
      </c>
      <c r="B4637">
        <v>118194395</v>
      </c>
      <c r="C4637">
        <v>118197104</v>
      </c>
      <c r="D4637">
        <v>7.7520499999999997</v>
      </c>
      <c r="E4637">
        <v>7.5528000000000004</v>
      </c>
      <c r="F4637">
        <v>8.27149</v>
      </c>
      <c r="G4637">
        <v>0</v>
      </c>
      <c r="H4637">
        <v>0</v>
      </c>
      <c r="I4637">
        <v>0</v>
      </c>
    </row>
    <row r="4638" spans="1:9" x14ac:dyDescent="0.2">
      <c r="A4638" t="s">
        <v>16</v>
      </c>
      <c r="B4638">
        <v>118231295</v>
      </c>
      <c r="C4638">
        <v>118233804</v>
      </c>
      <c r="D4638">
        <v>1.3697999999999999</v>
      </c>
      <c r="E4638">
        <v>-1.2097800000000001</v>
      </c>
      <c r="F4638">
        <v>1.2611300000000001</v>
      </c>
      <c r="G4638">
        <v>-6.7770599999999996</v>
      </c>
      <c r="H4638">
        <v>1.2230000000000001</v>
      </c>
      <c r="I4638">
        <v>-0.60700600000000005</v>
      </c>
    </row>
    <row r="4639" spans="1:9" x14ac:dyDescent="0.2">
      <c r="A4639" t="s">
        <v>16</v>
      </c>
      <c r="B4639">
        <v>118330595</v>
      </c>
      <c r="C4639">
        <v>118337304</v>
      </c>
      <c r="D4639">
        <v>2.7995000000000001</v>
      </c>
      <c r="E4639">
        <v>2.3124199999999999</v>
      </c>
      <c r="F4639">
        <v>2.9527899999999998</v>
      </c>
      <c r="G4639">
        <v>-4.9619099999999996</v>
      </c>
      <c r="H4639">
        <v>-4.9619099999999996</v>
      </c>
      <c r="I4639">
        <v>1.5537700000000001</v>
      </c>
    </row>
    <row r="4640" spans="1:9" x14ac:dyDescent="0.2">
      <c r="A4640" t="s">
        <v>16</v>
      </c>
      <c r="B4640">
        <v>119967496</v>
      </c>
      <c r="C4640">
        <v>119972405</v>
      </c>
      <c r="D4640">
        <v>0.122046</v>
      </c>
      <c r="E4640">
        <v>1.2559800000000001</v>
      </c>
      <c r="F4640">
        <v>1.7756700000000001</v>
      </c>
      <c r="G4640">
        <v>0.57575200000000004</v>
      </c>
      <c r="H4640">
        <v>0.58123400000000003</v>
      </c>
      <c r="I4640">
        <v>-6.2197300000000002</v>
      </c>
    </row>
    <row r="4641" spans="1:9" x14ac:dyDescent="0.2">
      <c r="A4641" t="s">
        <v>16</v>
      </c>
      <c r="B4641">
        <v>120262896</v>
      </c>
      <c r="C4641">
        <v>120271005</v>
      </c>
      <c r="D4641">
        <v>0.833874</v>
      </c>
      <c r="E4641">
        <v>1.3671899999999999</v>
      </c>
      <c r="F4641">
        <v>1.1427700000000001</v>
      </c>
      <c r="G4641">
        <v>0.40960099999999999</v>
      </c>
      <c r="H4641">
        <v>-0.482045</v>
      </c>
      <c r="I4641">
        <v>-6.5340800000000004E-2</v>
      </c>
    </row>
    <row r="4642" spans="1:9" x14ac:dyDescent="0.2">
      <c r="A4642" t="s">
        <v>16</v>
      </c>
      <c r="B4642">
        <v>120781795</v>
      </c>
      <c r="C4642">
        <v>120795405</v>
      </c>
      <c r="D4642">
        <v>1.7542599999999999</v>
      </c>
      <c r="E4642">
        <v>1.51505</v>
      </c>
      <c r="F4642">
        <v>1.6305000000000001</v>
      </c>
      <c r="G4642">
        <v>-0.285246</v>
      </c>
      <c r="H4642">
        <v>-0.349713</v>
      </c>
      <c r="I4642">
        <v>0.47991200000000001</v>
      </c>
    </row>
    <row r="4643" spans="1:9" x14ac:dyDescent="0.2">
      <c r="A4643" t="s">
        <v>16</v>
      </c>
      <c r="B4643">
        <v>121190595</v>
      </c>
      <c r="C4643">
        <v>121191704</v>
      </c>
      <c r="D4643">
        <v>1.84657</v>
      </c>
      <c r="E4643">
        <v>1.8527499999999999</v>
      </c>
      <c r="F4643">
        <v>-6.5405199999999999</v>
      </c>
      <c r="G4643">
        <v>-6.5405199999999999</v>
      </c>
      <c r="H4643">
        <v>1.5745899999999999</v>
      </c>
      <c r="I4643">
        <v>-6.5405199999999999</v>
      </c>
    </row>
    <row r="4644" spans="1:9" x14ac:dyDescent="0.2">
      <c r="A4644" t="s">
        <v>16</v>
      </c>
      <c r="B4644">
        <v>121292296</v>
      </c>
      <c r="C4644">
        <v>121293605</v>
      </c>
      <c r="D4644">
        <v>0.47604000000000002</v>
      </c>
      <c r="E4644">
        <v>1.61425</v>
      </c>
      <c r="F4644">
        <v>0.916856</v>
      </c>
      <c r="G4644">
        <v>-6.6943900000000003</v>
      </c>
      <c r="H4644">
        <v>-6.6943900000000003</v>
      </c>
      <c r="I4644">
        <v>1.57565</v>
      </c>
    </row>
    <row r="4645" spans="1:9" x14ac:dyDescent="0.2">
      <c r="A4645" t="s">
        <v>16</v>
      </c>
      <c r="B4645">
        <v>121966195</v>
      </c>
      <c r="C4645">
        <v>121967704</v>
      </c>
      <c r="D4645">
        <v>1.2662100000000001</v>
      </c>
      <c r="E4645">
        <v>-1.4169099999999999</v>
      </c>
      <c r="F4645">
        <v>2.4054099999999998</v>
      </c>
      <c r="G4645">
        <v>1.5711200000000001</v>
      </c>
      <c r="H4645">
        <v>-6.1251800000000003</v>
      </c>
      <c r="I4645">
        <v>-6.1251800000000003</v>
      </c>
    </row>
    <row r="4646" spans="1:9" x14ac:dyDescent="0.2">
      <c r="A4646" t="s">
        <v>16</v>
      </c>
      <c r="B4646">
        <v>122457596</v>
      </c>
      <c r="C4646">
        <v>122460804</v>
      </c>
      <c r="D4646">
        <v>-0.13451399999999999</v>
      </c>
      <c r="E4646">
        <v>-0.128417</v>
      </c>
      <c r="F4646">
        <v>1.1693499999999999</v>
      </c>
      <c r="G4646">
        <v>1.5706899999999999</v>
      </c>
      <c r="H4646">
        <v>-6.0814399999999997</v>
      </c>
      <c r="I4646">
        <v>-6.0814399999999997</v>
      </c>
    </row>
    <row r="4647" spans="1:9" x14ac:dyDescent="0.2">
      <c r="A4647" t="s">
        <v>16</v>
      </c>
      <c r="B4647">
        <v>122504795</v>
      </c>
      <c r="C4647">
        <v>122536605</v>
      </c>
      <c r="D4647">
        <v>0.61297400000000002</v>
      </c>
      <c r="E4647">
        <v>0.79639199999999999</v>
      </c>
      <c r="F4647">
        <v>0.59217399999999998</v>
      </c>
      <c r="G4647">
        <v>7.4727299999999997E-2</v>
      </c>
      <c r="H4647">
        <v>6.7785300000000007E-2</v>
      </c>
      <c r="I4647">
        <v>-0.15403800000000001</v>
      </c>
    </row>
    <row r="4648" spans="1:9" x14ac:dyDescent="0.2">
      <c r="A4648" t="s">
        <v>16</v>
      </c>
      <c r="B4648">
        <v>123017896</v>
      </c>
      <c r="C4648">
        <v>123019205</v>
      </c>
      <c r="D4648">
        <v>0</v>
      </c>
      <c r="E4648">
        <v>6.44625</v>
      </c>
      <c r="F4648">
        <v>8.4823599999999999</v>
      </c>
      <c r="G4648">
        <v>0</v>
      </c>
      <c r="H4648">
        <v>0</v>
      </c>
      <c r="I4648">
        <v>0</v>
      </c>
    </row>
    <row r="4649" spans="1:9" x14ac:dyDescent="0.2">
      <c r="A4649" t="s">
        <v>16</v>
      </c>
      <c r="B4649">
        <v>123276195</v>
      </c>
      <c r="C4649">
        <v>123280604</v>
      </c>
      <c r="D4649">
        <v>1.91757</v>
      </c>
      <c r="E4649">
        <v>2.0605000000000002</v>
      </c>
      <c r="F4649">
        <v>0.95372400000000002</v>
      </c>
      <c r="G4649">
        <v>-0.89608200000000005</v>
      </c>
      <c r="H4649">
        <v>0.65606100000000001</v>
      </c>
      <c r="I4649">
        <v>-0.17318700000000001</v>
      </c>
    </row>
    <row r="4650" spans="1:9" x14ac:dyDescent="0.2">
      <c r="A4650" t="s">
        <v>16</v>
      </c>
      <c r="B4650">
        <v>127006796</v>
      </c>
      <c r="C4650">
        <v>127008005</v>
      </c>
      <c r="D4650">
        <v>2.4222399999999999</v>
      </c>
      <c r="E4650">
        <v>1.11344</v>
      </c>
      <c r="F4650">
        <v>2.2812299999999999</v>
      </c>
      <c r="G4650">
        <v>-5.8497300000000001</v>
      </c>
      <c r="H4650">
        <v>1.56819</v>
      </c>
      <c r="I4650">
        <v>-5.8497300000000001</v>
      </c>
    </row>
    <row r="4651" spans="1:9" x14ac:dyDescent="0.2">
      <c r="A4651" t="s">
        <v>16</v>
      </c>
      <c r="B4651">
        <v>128708796</v>
      </c>
      <c r="C4651">
        <v>128716205</v>
      </c>
      <c r="D4651">
        <v>1.2080599999999999</v>
      </c>
      <c r="E4651">
        <v>1.6445700000000001</v>
      </c>
      <c r="F4651">
        <v>1.0450600000000001</v>
      </c>
      <c r="G4651">
        <v>0.26100800000000002</v>
      </c>
      <c r="H4651">
        <v>-0.457677</v>
      </c>
      <c r="I4651">
        <v>0.102358</v>
      </c>
    </row>
    <row r="4652" spans="1:9" x14ac:dyDescent="0.2">
      <c r="A4652" t="s">
        <v>16</v>
      </c>
      <c r="B4652">
        <v>134282796</v>
      </c>
      <c r="C4652">
        <v>134286205</v>
      </c>
      <c r="D4652">
        <v>2.8557299999999999</v>
      </c>
      <c r="E4652">
        <v>3.9557099999999998</v>
      </c>
      <c r="F4652">
        <v>2.95059</v>
      </c>
      <c r="G4652">
        <v>-4.2158800000000003</v>
      </c>
      <c r="H4652">
        <v>-4.2158800000000003</v>
      </c>
      <c r="I4652">
        <v>1.5322499999999999</v>
      </c>
    </row>
    <row r="4653" spans="1:9" x14ac:dyDescent="0.2">
      <c r="A4653" t="s">
        <v>17</v>
      </c>
      <c r="B4653">
        <v>252495</v>
      </c>
      <c r="C4653">
        <v>254404</v>
      </c>
      <c r="D4653">
        <v>2.18194</v>
      </c>
      <c r="E4653">
        <v>0.23760300000000001</v>
      </c>
      <c r="F4653">
        <v>0.41049099999999999</v>
      </c>
      <c r="G4653">
        <v>0.106141</v>
      </c>
      <c r="H4653">
        <v>0.69226600000000005</v>
      </c>
      <c r="I4653">
        <v>-1.69977</v>
      </c>
    </row>
    <row r="4654" spans="1:9" x14ac:dyDescent="0.2">
      <c r="A4654" t="s">
        <v>17</v>
      </c>
      <c r="B4654">
        <v>1813795</v>
      </c>
      <c r="C4654">
        <v>1837305</v>
      </c>
      <c r="D4654">
        <v>0.703731</v>
      </c>
      <c r="E4654">
        <v>0.65494600000000003</v>
      </c>
      <c r="F4654">
        <v>0.81349400000000005</v>
      </c>
      <c r="G4654">
        <v>-0.24008199999999999</v>
      </c>
      <c r="H4654">
        <v>0.22389400000000001</v>
      </c>
      <c r="I4654">
        <v>-2.11871E-2</v>
      </c>
    </row>
    <row r="4655" spans="1:9" x14ac:dyDescent="0.2">
      <c r="A4655" t="s">
        <v>17</v>
      </c>
      <c r="B4655">
        <v>3430296</v>
      </c>
      <c r="C4655">
        <v>3431905</v>
      </c>
      <c r="D4655">
        <v>6.8924700000000003</v>
      </c>
      <c r="E4655">
        <v>7.3805800000000001</v>
      </c>
      <c r="F4655">
        <v>7.9146999999999998</v>
      </c>
      <c r="G4655">
        <v>0</v>
      </c>
      <c r="H4655">
        <v>0</v>
      </c>
      <c r="I4655">
        <v>0</v>
      </c>
    </row>
    <row r="4656" spans="1:9" x14ac:dyDescent="0.2">
      <c r="A4656" t="s">
        <v>17</v>
      </c>
      <c r="B4656">
        <v>3470095</v>
      </c>
      <c r="C4656">
        <v>3471304</v>
      </c>
      <c r="D4656">
        <v>4.2751299999999999</v>
      </c>
      <c r="E4656">
        <v>2.4136000000000002</v>
      </c>
      <c r="F4656">
        <v>1.85528</v>
      </c>
      <c r="G4656">
        <v>1.5516700000000001</v>
      </c>
      <c r="H4656">
        <v>-4.8691899999999997</v>
      </c>
      <c r="I4656">
        <v>-4.8691899999999997</v>
      </c>
    </row>
    <row r="4657" spans="1:9" x14ac:dyDescent="0.2">
      <c r="A4657" t="s">
        <v>17</v>
      </c>
      <c r="B4657">
        <v>5035595</v>
      </c>
      <c r="C4657">
        <v>5036704</v>
      </c>
      <c r="D4657">
        <v>2.5818099999999999</v>
      </c>
      <c r="E4657">
        <v>-1.4310700000000001</v>
      </c>
      <c r="F4657">
        <v>-6.5405199999999999</v>
      </c>
      <c r="G4657">
        <v>-6.5405199999999999</v>
      </c>
      <c r="H4657">
        <v>1.5745899999999999</v>
      </c>
      <c r="I4657">
        <v>-6.5405199999999999</v>
      </c>
    </row>
    <row r="4658" spans="1:9" x14ac:dyDescent="0.2">
      <c r="A4658" t="s">
        <v>17</v>
      </c>
      <c r="B4658">
        <v>5051196</v>
      </c>
      <c r="C4658">
        <v>5053105</v>
      </c>
      <c r="D4658">
        <v>5.0280800000000001</v>
      </c>
      <c r="E4658">
        <v>3.8146100000000001</v>
      </c>
      <c r="F4658">
        <v>4.3284500000000001</v>
      </c>
      <c r="G4658">
        <v>-4.4271399999999996</v>
      </c>
      <c r="H4658">
        <v>-4.4271399999999996</v>
      </c>
      <c r="I4658">
        <v>1.53955</v>
      </c>
    </row>
    <row r="4659" spans="1:9" x14ac:dyDescent="0.2">
      <c r="A4659" t="s">
        <v>17</v>
      </c>
      <c r="B4659">
        <v>5166195</v>
      </c>
      <c r="C4659">
        <v>5168305</v>
      </c>
      <c r="D4659">
        <v>2.20831</v>
      </c>
      <c r="E4659">
        <v>1.21841</v>
      </c>
      <c r="F4659">
        <v>1.2405299999999999</v>
      </c>
      <c r="G4659">
        <v>0.93551899999999999</v>
      </c>
      <c r="H4659">
        <v>-6.30396</v>
      </c>
      <c r="I4659">
        <v>0.104021</v>
      </c>
    </row>
    <row r="4660" spans="1:9" x14ac:dyDescent="0.2">
      <c r="A4660" t="s">
        <v>17</v>
      </c>
      <c r="B4660">
        <v>5962096</v>
      </c>
      <c r="C4660">
        <v>5963505</v>
      </c>
      <c r="D4660">
        <v>1.0769299999999999</v>
      </c>
      <c r="E4660">
        <v>1.34537</v>
      </c>
      <c r="F4660">
        <v>-0.27971299999999999</v>
      </c>
      <c r="G4660">
        <v>-3.6651600000000002E-3</v>
      </c>
      <c r="H4660">
        <v>0.99695800000000001</v>
      </c>
      <c r="I4660">
        <v>-7.2109399999999999</v>
      </c>
    </row>
    <row r="4661" spans="1:9" x14ac:dyDescent="0.2">
      <c r="A4661" t="s">
        <v>17</v>
      </c>
      <c r="B4661">
        <v>6018896</v>
      </c>
      <c r="C4661">
        <v>6021705</v>
      </c>
      <c r="D4661">
        <v>0.12234</v>
      </c>
      <c r="E4661">
        <v>1.4942899999999999</v>
      </c>
      <c r="F4661">
        <v>1.9658599999999999</v>
      </c>
      <c r="G4661">
        <v>0.83580399999999999</v>
      </c>
      <c r="H4661">
        <v>0.26256699999999999</v>
      </c>
      <c r="I4661">
        <v>-6.0081600000000002</v>
      </c>
    </row>
    <row r="4662" spans="1:9" x14ac:dyDescent="0.2">
      <c r="A4662" t="s">
        <v>17</v>
      </c>
      <c r="B4662">
        <v>8200195</v>
      </c>
      <c r="C4662">
        <v>8201804</v>
      </c>
      <c r="D4662">
        <v>2.1595900000000001</v>
      </c>
      <c r="E4662">
        <v>2.10717</v>
      </c>
      <c r="F4662">
        <v>1.6065</v>
      </c>
      <c r="G4662">
        <v>1.5630200000000001</v>
      </c>
      <c r="H4662">
        <v>-5.4649799999999997</v>
      </c>
      <c r="I4662">
        <v>-5.4649799999999997</v>
      </c>
    </row>
    <row r="4663" spans="1:9" x14ac:dyDescent="0.2">
      <c r="A4663" t="s">
        <v>17</v>
      </c>
      <c r="B4663">
        <v>8384595</v>
      </c>
      <c r="C4663">
        <v>8385704</v>
      </c>
      <c r="D4663">
        <v>1.2692399999999999</v>
      </c>
      <c r="E4663">
        <v>2.1205400000000001</v>
      </c>
      <c r="F4663">
        <v>-6.53505</v>
      </c>
      <c r="G4663">
        <v>1.5745499999999999</v>
      </c>
      <c r="H4663">
        <v>-6.53505</v>
      </c>
      <c r="I4663">
        <v>-6.53505</v>
      </c>
    </row>
    <row r="4664" spans="1:9" x14ac:dyDescent="0.2">
      <c r="A4664" t="s">
        <v>17</v>
      </c>
      <c r="B4664">
        <v>8541196</v>
      </c>
      <c r="C4664">
        <v>8545605</v>
      </c>
      <c r="D4664">
        <v>7.9840900000000001</v>
      </c>
      <c r="E4664">
        <v>6.9789899999999996</v>
      </c>
      <c r="F4664">
        <v>5.3697100000000004</v>
      </c>
      <c r="G4664">
        <v>0</v>
      </c>
      <c r="H4664">
        <v>0</v>
      </c>
      <c r="I4664">
        <v>0</v>
      </c>
    </row>
    <row r="4665" spans="1:9" x14ac:dyDescent="0.2">
      <c r="A4665" t="s">
        <v>17</v>
      </c>
      <c r="B4665">
        <v>21521595</v>
      </c>
      <c r="C4665">
        <v>21524204</v>
      </c>
      <c r="D4665">
        <v>7.8042800000000003</v>
      </c>
      <c r="E4665">
        <v>7.9031599999999997</v>
      </c>
      <c r="F4665">
        <v>6.8909200000000004</v>
      </c>
      <c r="G4665">
        <v>0</v>
      </c>
      <c r="H4665">
        <v>0</v>
      </c>
      <c r="I4665">
        <v>0</v>
      </c>
    </row>
    <row r="4666" spans="1:9" x14ac:dyDescent="0.2">
      <c r="A4666" t="s">
        <v>17</v>
      </c>
      <c r="B4666">
        <v>21540796</v>
      </c>
      <c r="C4666">
        <v>21544305</v>
      </c>
      <c r="D4666">
        <v>-0.939056</v>
      </c>
      <c r="E4666">
        <v>-0.21802299999999999</v>
      </c>
      <c r="F4666">
        <v>0.39959099999999997</v>
      </c>
      <c r="G4666">
        <v>-0.636181</v>
      </c>
      <c r="H4666">
        <v>1.23244</v>
      </c>
      <c r="I4666">
        <v>-7.1712300000000004</v>
      </c>
    </row>
    <row r="4667" spans="1:9" x14ac:dyDescent="0.2">
      <c r="A4667" t="s">
        <v>17</v>
      </c>
      <c r="B4667">
        <v>31106495</v>
      </c>
      <c r="C4667">
        <v>31109304</v>
      </c>
      <c r="D4667">
        <v>-0.35682399999999997</v>
      </c>
      <c r="E4667">
        <v>0.63899499999999998</v>
      </c>
      <c r="F4667">
        <v>1.4866900000000001</v>
      </c>
      <c r="G4667">
        <v>0.76853400000000005</v>
      </c>
      <c r="H4667">
        <v>0.36212299999999997</v>
      </c>
      <c r="I4667">
        <v>-6.4873200000000004</v>
      </c>
    </row>
    <row r="4668" spans="1:9" x14ac:dyDescent="0.2">
      <c r="A4668" t="s">
        <v>17</v>
      </c>
      <c r="B4668">
        <v>34351595</v>
      </c>
      <c r="C4668">
        <v>34377205</v>
      </c>
      <c r="D4668">
        <v>0.80052299999999998</v>
      </c>
      <c r="E4668">
        <v>0.58425199999999999</v>
      </c>
      <c r="F4668">
        <v>0.65463300000000002</v>
      </c>
      <c r="G4668">
        <v>0.148009</v>
      </c>
      <c r="H4668">
        <v>1.306E-2</v>
      </c>
      <c r="I4668">
        <v>-0.179732</v>
      </c>
    </row>
    <row r="4669" spans="1:9" x14ac:dyDescent="0.2">
      <c r="A4669" t="s">
        <v>17</v>
      </c>
      <c r="B4669">
        <v>47902395</v>
      </c>
      <c r="C4669">
        <v>47903804</v>
      </c>
      <c r="D4669">
        <v>-6.2169999999999996</v>
      </c>
      <c r="E4669">
        <v>3.1741199999999998</v>
      </c>
      <c r="F4669">
        <v>1.5165</v>
      </c>
      <c r="G4669">
        <v>1.5719700000000001</v>
      </c>
      <c r="H4669">
        <v>-6.2169999999999996</v>
      </c>
      <c r="I4669">
        <v>-6.2169999999999996</v>
      </c>
    </row>
    <row r="4670" spans="1:9" x14ac:dyDescent="0.2">
      <c r="A4670" t="s">
        <v>17</v>
      </c>
      <c r="B4670">
        <v>48172195</v>
      </c>
      <c r="C4670">
        <v>48173304</v>
      </c>
      <c r="D4670">
        <v>6.8107199999999999</v>
      </c>
      <c r="E4670">
        <v>0</v>
      </c>
      <c r="F4670">
        <v>7.2507900000000003</v>
      </c>
      <c r="G4670">
        <v>0</v>
      </c>
      <c r="H4670">
        <v>0</v>
      </c>
      <c r="I4670">
        <v>0</v>
      </c>
    </row>
    <row r="4671" spans="1:9" x14ac:dyDescent="0.2">
      <c r="A4671" t="s">
        <v>17</v>
      </c>
      <c r="B4671">
        <v>48533896</v>
      </c>
      <c r="C4671">
        <v>48535405</v>
      </c>
      <c r="D4671">
        <v>2.2619099999999999</v>
      </c>
      <c r="E4671">
        <v>1.3423499999999999</v>
      </c>
      <c r="F4671">
        <v>1.29447</v>
      </c>
      <c r="G4671">
        <v>1.5711200000000001</v>
      </c>
      <c r="H4671">
        <v>-6.1251800000000003</v>
      </c>
      <c r="I4671">
        <v>-6.1251800000000003</v>
      </c>
    </row>
    <row r="4672" spans="1:9" x14ac:dyDescent="0.2">
      <c r="A4672" t="s">
        <v>17</v>
      </c>
      <c r="B4672">
        <v>48992096</v>
      </c>
      <c r="C4672">
        <v>48996705</v>
      </c>
      <c r="D4672">
        <v>2.0639599999999998</v>
      </c>
      <c r="E4672">
        <v>2.62568</v>
      </c>
      <c r="F4672">
        <v>2.1350199999999999</v>
      </c>
      <c r="G4672">
        <v>-5.2328599999999996</v>
      </c>
      <c r="H4672">
        <v>0.92772399999999999</v>
      </c>
      <c r="I4672">
        <v>9.9141499999999994E-2</v>
      </c>
    </row>
    <row r="4673" spans="1:9" x14ac:dyDescent="0.2">
      <c r="A4673" t="s">
        <v>17</v>
      </c>
      <c r="B4673">
        <v>52565395</v>
      </c>
      <c r="C4673">
        <v>52567505</v>
      </c>
      <c r="D4673">
        <v>-2.2515400000000001E-2</v>
      </c>
      <c r="E4673">
        <v>0.60688699999999995</v>
      </c>
      <c r="F4673">
        <v>1.69634</v>
      </c>
      <c r="G4673">
        <v>-0.52051400000000003</v>
      </c>
      <c r="H4673">
        <v>0.48021799999999998</v>
      </c>
      <c r="I4673">
        <v>-0.13936000000000001</v>
      </c>
    </row>
    <row r="4674" spans="1:9" x14ac:dyDescent="0.2">
      <c r="A4674" t="s">
        <v>17</v>
      </c>
      <c r="B4674">
        <v>52710196</v>
      </c>
      <c r="C4674">
        <v>52712204</v>
      </c>
      <c r="D4674">
        <v>1.94668</v>
      </c>
      <c r="E4674">
        <v>-6.3702399999999999</v>
      </c>
      <c r="F4674">
        <v>1.6541999999999999</v>
      </c>
      <c r="G4674">
        <v>0.93591500000000005</v>
      </c>
      <c r="H4674">
        <v>-6.3702399999999999</v>
      </c>
      <c r="I4674">
        <v>0.104079</v>
      </c>
    </row>
    <row r="4675" spans="1:9" x14ac:dyDescent="0.2">
      <c r="A4675" t="s">
        <v>17</v>
      </c>
      <c r="B4675">
        <v>52744195</v>
      </c>
      <c r="C4675">
        <v>52756505</v>
      </c>
      <c r="D4675">
        <v>0.79324499999999998</v>
      </c>
      <c r="E4675">
        <v>0.88898200000000005</v>
      </c>
      <c r="F4675">
        <v>0.575295</v>
      </c>
      <c r="G4675">
        <v>0.1459</v>
      </c>
      <c r="H4675">
        <v>-0.20502899999999999</v>
      </c>
      <c r="I4675">
        <v>3.7112100000000002E-2</v>
      </c>
    </row>
    <row r="4676" spans="1:9" x14ac:dyDescent="0.2">
      <c r="A4676" t="s">
        <v>17</v>
      </c>
      <c r="B4676">
        <v>53772296</v>
      </c>
      <c r="C4676">
        <v>53773505</v>
      </c>
      <c r="D4676">
        <v>0.85576799999999997</v>
      </c>
      <c r="E4676">
        <v>1.8572900000000001</v>
      </c>
      <c r="F4676">
        <v>1.03511</v>
      </c>
      <c r="G4676">
        <v>1.57369</v>
      </c>
      <c r="H4676">
        <v>-6.4208600000000002</v>
      </c>
      <c r="I4676">
        <v>-6.4208600000000002</v>
      </c>
    </row>
    <row r="4677" spans="1:9" x14ac:dyDescent="0.2">
      <c r="A4677" t="s">
        <v>17</v>
      </c>
      <c r="B4677">
        <v>53829195</v>
      </c>
      <c r="C4677">
        <v>53830704</v>
      </c>
      <c r="D4677">
        <v>0</v>
      </c>
      <c r="E4677">
        <v>7.4675399999999996</v>
      </c>
      <c r="F4677">
        <v>8.8294200000000007</v>
      </c>
      <c r="G4677">
        <v>0</v>
      </c>
      <c r="H4677">
        <v>0</v>
      </c>
      <c r="I4677">
        <v>0</v>
      </c>
    </row>
    <row r="4678" spans="1:9" x14ac:dyDescent="0.2">
      <c r="A4678" t="s">
        <v>17</v>
      </c>
      <c r="B4678">
        <v>54438795</v>
      </c>
      <c r="C4678">
        <v>54440504</v>
      </c>
      <c r="D4678">
        <v>3.6452900000000001</v>
      </c>
      <c r="E4678">
        <v>2.91771</v>
      </c>
      <c r="F4678">
        <v>3.89534</v>
      </c>
      <c r="G4678">
        <v>-4.5724200000000002</v>
      </c>
      <c r="H4678">
        <v>-4.5724200000000002</v>
      </c>
      <c r="I4678">
        <v>1.54396</v>
      </c>
    </row>
    <row r="4679" spans="1:9" x14ac:dyDescent="0.2">
      <c r="A4679" t="s">
        <v>17</v>
      </c>
      <c r="B4679">
        <v>54592296</v>
      </c>
      <c r="C4679">
        <v>54594105</v>
      </c>
      <c r="D4679">
        <v>1.8400700000000001</v>
      </c>
      <c r="E4679">
        <v>2.5217700000000001</v>
      </c>
      <c r="F4679">
        <v>1.8683700000000001</v>
      </c>
      <c r="G4679">
        <v>-5.8865600000000002</v>
      </c>
      <c r="H4679">
        <v>1.5686100000000001</v>
      </c>
      <c r="I4679">
        <v>-5.8865600000000002</v>
      </c>
    </row>
    <row r="4680" spans="1:9" x14ac:dyDescent="0.2">
      <c r="A4680" t="s">
        <v>17</v>
      </c>
      <c r="B4680">
        <v>55325795</v>
      </c>
      <c r="C4680">
        <v>55329305</v>
      </c>
      <c r="D4680">
        <v>1.91147</v>
      </c>
      <c r="E4680">
        <v>1.62968</v>
      </c>
      <c r="F4680">
        <v>1.89558</v>
      </c>
      <c r="G4680">
        <v>-5.7678700000000003</v>
      </c>
      <c r="H4680">
        <v>0.772648</v>
      </c>
      <c r="I4680">
        <v>0.34850900000000001</v>
      </c>
    </row>
    <row r="4681" spans="1:9" x14ac:dyDescent="0.2">
      <c r="A4681" t="s">
        <v>17</v>
      </c>
      <c r="B4681">
        <v>57724595</v>
      </c>
      <c r="C4681">
        <v>57725904</v>
      </c>
      <c r="D4681">
        <v>8.1654199999999992</v>
      </c>
      <c r="E4681">
        <v>6.8571499999999999</v>
      </c>
      <c r="F4681">
        <v>6.0409699999999997</v>
      </c>
      <c r="G4681">
        <v>0</v>
      </c>
      <c r="H4681">
        <v>0</v>
      </c>
      <c r="I4681">
        <v>0</v>
      </c>
    </row>
    <row r="4682" spans="1:9" x14ac:dyDescent="0.2">
      <c r="A4682" t="s">
        <v>17</v>
      </c>
      <c r="B4682">
        <v>62145696</v>
      </c>
      <c r="C4682">
        <v>62149004</v>
      </c>
      <c r="D4682">
        <v>1.02345</v>
      </c>
      <c r="E4682">
        <v>0.93065900000000001</v>
      </c>
      <c r="F4682">
        <v>0.75807999999999998</v>
      </c>
      <c r="G4682">
        <v>1.1593500000000001</v>
      </c>
      <c r="H4682">
        <v>-0.40546300000000002</v>
      </c>
      <c r="I4682">
        <v>-6.4499199999999997</v>
      </c>
    </row>
    <row r="4683" spans="1:9" x14ac:dyDescent="0.2">
      <c r="A4683" t="s">
        <v>17</v>
      </c>
      <c r="B4683">
        <v>62202596</v>
      </c>
      <c r="C4683">
        <v>62204404</v>
      </c>
      <c r="D4683">
        <v>1.84721</v>
      </c>
      <c r="E4683">
        <v>1.2887900000000001</v>
      </c>
      <c r="F4683">
        <v>2.28932</v>
      </c>
      <c r="G4683">
        <v>0.576071</v>
      </c>
      <c r="H4683">
        <v>0.58155500000000004</v>
      </c>
      <c r="I4683">
        <v>-6.29277</v>
      </c>
    </row>
    <row r="4684" spans="1:9" x14ac:dyDescent="0.2">
      <c r="A4684" t="s">
        <v>17</v>
      </c>
      <c r="B4684">
        <v>64983495</v>
      </c>
      <c r="C4684">
        <v>64989304</v>
      </c>
      <c r="D4684">
        <v>0.40805900000000001</v>
      </c>
      <c r="E4684">
        <v>0.91486900000000004</v>
      </c>
      <c r="F4684">
        <v>0.29988999999999999</v>
      </c>
      <c r="G4684">
        <v>-0.32212400000000002</v>
      </c>
      <c r="H4684">
        <v>1.13062</v>
      </c>
      <c r="I4684">
        <v>-6.5630499999999996</v>
      </c>
    </row>
    <row r="4685" spans="1:9" x14ac:dyDescent="0.2">
      <c r="A4685" t="s">
        <v>17</v>
      </c>
      <c r="B4685">
        <v>65035296</v>
      </c>
      <c r="C4685">
        <v>65036904</v>
      </c>
      <c r="D4685">
        <v>1.84737</v>
      </c>
      <c r="E4685">
        <v>2.92075</v>
      </c>
      <c r="F4685">
        <v>2.0270899999999998</v>
      </c>
      <c r="G4685">
        <v>1.57026</v>
      </c>
      <c r="H4685">
        <v>-6.0390100000000002</v>
      </c>
      <c r="I4685">
        <v>-6.0390100000000002</v>
      </c>
    </row>
    <row r="4686" spans="1:9" x14ac:dyDescent="0.2">
      <c r="A4686" t="s">
        <v>17</v>
      </c>
      <c r="B4686">
        <v>65163696</v>
      </c>
      <c r="C4686">
        <v>65165305</v>
      </c>
      <c r="D4686">
        <v>2.5764499999999999</v>
      </c>
      <c r="E4686">
        <v>0.85415399999999997</v>
      </c>
      <c r="F4686">
        <v>1.5093700000000001</v>
      </c>
      <c r="G4686">
        <v>-6.0444599999999999</v>
      </c>
      <c r="H4686">
        <v>1.5703199999999999</v>
      </c>
      <c r="I4686">
        <v>-6.0444599999999999</v>
      </c>
    </row>
    <row r="4687" spans="1:9" x14ac:dyDescent="0.2">
      <c r="A4687" t="s">
        <v>17</v>
      </c>
      <c r="B4687">
        <v>66810696</v>
      </c>
      <c r="C4687">
        <v>66812305</v>
      </c>
      <c r="D4687">
        <v>2.06345</v>
      </c>
      <c r="E4687">
        <v>2.9822799999999998</v>
      </c>
      <c r="F4687">
        <v>2.0216400000000001</v>
      </c>
      <c r="G4687">
        <v>-6.0444599999999999</v>
      </c>
      <c r="H4687">
        <v>1.5703199999999999</v>
      </c>
      <c r="I4687">
        <v>-6.0444599999999999</v>
      </c>
    </row>
    <row r="4688" spans="1:9" x14ac:dyDescent="0.2">
      <c r="A4688" t="s">
        <v>17</v>
      </c>
      <c r="B4688">
        <v>67089696</v>
      </c>
      <c r="C4688">
        <v>67092105</v>
      </c>
      <c r="D4688">
        <v>2.71035</v>
      </c>
      <c r="E4688">
        <v>1.52641</v>
      </c>
      <c r="F4688">
        <v>2.6944400000000002</v>
      </c>
      <c r="G4688">
        <v>1.56345</v>
      </c>
      <c r="H4688">
        <v>-5.4929100000000002</v>
      </c>
      <c r="I4688">
        <v>-5.4929100000000002</v>
      </c>
    </row>
    <row r="4689" spans="1:9" x14ac:dyDescent="0.2">
      <c r="A4689" t="s">
        <v>17</v>
      </c>
      <c r="B4689">
        <v>68094695</v>
      </c>
      <c r="C4689">
        <v>68105605</v>
      </c>
      <c r="D4689">
        <v>1.06318</v>
      </c>
      <c r="E4689">
        <v>1.17235</v>
      </c>
      <c r="F4689">
        <v>0.72339299999999995</v>
      </c>
      <c r="G4689">
        <v>0.53271599999999997</v>
      </c>
      <c r="H4689">
        <v>-1.5590299999999999</v>
      </c>
      <c r="I4689">
        <v>0.27973199999999998</v>
      </c>
    </row>
    <row r="4690" spans="1:9" x14ac:dyDescent="0.2">
      <c r="A4690" t="s">
        <v>17</v>
      </c>
      <c r="B4690">
        <v>71422395</v>
      </c>
      <c r="C4690">
        <v>71426204</v>
      </c>
      <c r="D4690">
        <v>0.98676200000000003</v>
      </c>
      <c r="E4690">
        <v>0.86204499999999995</v>
      </c>
      <c r="F4690">
        <v>-0.18185999999999999</v>
      </c>
      <c r="G4690">
        <v>0.18750600000000001</v>
      </c>
      <c r="H4690">
        <v>0.19301399999999999</v>
      </c>
      <c r="I4690">
        <v>-0.477829</v>
      </c>
    </row>
    <row r="4691" spans="1:9" x14ac:dyDescent="0.2">
      <c r="A4691" t="s">
        <v>17</v>
      </c>
      <c r="B4691">
        <v>85053996</v>
      </c>
      <c r="C4691">
        <v>85060005</v>
      </c>
      <c r="D4691">
        <v>0.42022700000000002</v>
      </c>
      <c r="E4691">
        <v>1.17933</v>
      </c>
      <c r="F4691">
        <v>0.65042599999999995</v>
      </c>
      <c r="G4691">
        <v>1.13713</v>
      </c>
      <c r="H4691">
        <v>-6.5031800000000004</v>
      </c>
      <c r="I4691">
        <v>-0.340916</v>
      </c>
    </row>
    <row r="4692" spans="1:9" x14ac:dyDescent="0.2">
      <c r="A4692" t="s">
        <v>17</v>
      </c>
      <c r="B4692">
        <v>93530095</v>
      </c>
      <c r="C4692">
        <v>93533404</v>
      </c>
      <c r="D4692">
        <v>-5.68933</v>
      </c>
      <c r="E4692">
        <v>1.0586199999999999</v>
      </c>
      <c r="F4692">
        <v>1.3821399999999999</v>
      </c>
      <c r="G4692">
        <v>-5.68933</v>
      </c>
      <c r="H4692">
        <v>0.93278499999999998</v>
      </c>
      <c r="I4692">
        <v>9.9851300000000004E-2</v>
      </c>
    </row>
    <row r="4693" spans="1:9" x14ac:dyDescent="0.2">
      <c r="A4693" t="s">
        <v>17</v>
      </c>
      <c r="B4693">
        <v>94246096</v>
      </c>
      <c r="C4693">
        <v>94249605</v>
      </c>
      <c r="D4693">
        <v>2.0830600000000001</v>
      </c>
      <c r="E4693">
        <v>0.62441999999999998</v>
      </c>
      <c r="F4693">
        <v>0.94778300000000004</v>
      </c>
      <c r="G4693">
        <v>-6.0418599999999998</v>
      </c>
      <c r="H4693">
        <v>0.49865700000000002</v>
      </c>
      <c r="I4693">
        <v>0.652532</v>
      </c>
    </row>
    <row r="4694" spans="1:9" x14ac:dyDescent="0.2">
      <c r="A4694" t="s">
        <v>17</v>
      </c>
      <c r="B4694">
        <v>94774295</v>
      </c>
      <c r="C4694">
        <v>94778305</v>
      </c>
      <c r="D4694">
        <v>0.40165499999999998</v>
      </c>
      <c r="E4694">
        <v>0.62706399999999995</v>
      </c>
      <c r="F4694">
        <v>0.88546000000000002</v>
      </c>
      <c r="G4694">
        <v>0.62001399999999995</v>
      </c>
      <c r="H4694">
        <v>4.2787499999999999E-2</v>
      </c>
      <c r="I4694">
        <v>-1.20753</v>
      </c>
    </row>
    <row r="4695" spans="1:9" x14ac:dyDescent="0.2">
      <c r="A4695" t="s">
        <v>17</v>
      </c>
      <c r="B4695">
        <v>94888596</v>
      </c>
      <c r="C4695">
        <v>94894805</v>
      </c>
      <c r="D4695">
        <v>1.15543</v>
      </c>
      <c r="E4695">
        <v>0.40234500000000001</v>
      </c>
      <c r="F4695">
        <v>1.16001</v>
      </c>
      <c r="G4695">
        <v>0.118558</v>
      </c>
      <c r="H4695">
        <v>-0.58352499999999996</v>
      </c>
      <c r="I4695">
        <v>0.31848399999999999</v>
      </c>
    </row>
    <row r="4696" spans="1:9" x14ac:dyDescent="0.2">
      <c r="A4696" t="s">
        <v>17</v>
      </c>
      <c r="B4696">
        <v>98899596</v>
      </c>
      <c r="C4696">
        <v>98902405</v>
      </c>
      <c r="D4696">
        <v>2.1966800000000002</v>
      </c>
      <c r="E4696">
        <v>1.46834</v>
      </c>
      <c r="F4696">
        <v>-0.83562899999999996</v>
      </c>
      <c r="G4696">
        <v>0.424705</v>
      </c>
      <c r="H4696">
        <v>-0.148532</v>
      </c>
      <c r="I4696">
        <v>-0.40443099999999998</v>
      </c>
    </row>
    <row r="4697" spans="1:9" x14ac:dyDescent="0.2">
      <c r="A4697" t="s">
        <v>17</v>
      </c>
      <c r="B4697">
        <v>106561495</v>
      </c>
      <c r="C4697">
        <v>106570604</v>
      </c>
      <c r="D4697">
        <v>0.440581</v>
      </c>
      <c r="E4697">
        <v>0.98545300000000002</v>
      </c>
      <c r="F4697">
        <v>1.3759399999999999</v>
      </c>
      <c r="G4697">
        <v>-0.29325800000000002</v>
      </c>
      <c r="H4697">
        <v>-0.28776499999999999</v>
      </c>
      <c r="I4697">
        <v>0.44866099999999998</v>
      </c>
    </row>
    <row r="4698" spans="1:9" x14ac:dyDescent="0.2">
      <c r="A4698" t="s">
        <v>17</v>
      </c>
      <c r="B4698">
        <v>106601296</v>
      </c>
      <c r="C4698">
        <v>106607905</v>
      </c>
      <c r="D4698">
        <v>0.83234200000000003</v>
      </c>
      <c r="E4698">
        <v>1.06891</v>
      </c>
      <c r="F4698">
        <v>0.33977600000000002</v>
      </c>
      <c r="G4698">
        <v>-0.37638700000000003</v>
      </c>
      <c r="H4698">
        <v>0.209233</v>
      </c>
      <c r="I4698">
        <v>0.102405</v>
      </c>
    </row>
    <row r="4699" spans="1:9" x14ac:dyDescent="0.2">
      <c r="A4699" t="s">
        <v>17</v>
      </c>
      <c r="B4699">
        <v>107329996</v>
      </c>
      <c r="C4699">
        <v>107332705</v>
      </c>
      <c r="D4699">
        <v>-5.3386399999999998</v>
      </c>
      <c r="E4699">
        <v>2.3205200000000001</v>
      </c>
      <c r="F4699">
        <v>2.3875199999999999</v>
      </c>
      <c r="G4699">
        <v>-5.3386399999999998</v>
      </c>
      <c r="H4699">
        <v>1.5609999999999999</v>
      </c>
      <c r="I4699">
        <v>-5.3386399999999998</v>
      </c>
    </row>
    <row r="4700" spans="1:9" x14ac:dyDescent="0.2">
      <c r="A4700" t="s">
        <v>17</v>
      </c>
      <c r="B4700">
        <v>107784296</v>
      </c>
      <c r="C4700">
        <v>107799705</v>
      </c>
      <c r="D4700">
        <v>1.13151</v>
      </c>
      <c r="E4700">
        <v>1.1225799999999999</v>
      </c>
      <c r="F4700">
        <v>1.1309499999999999</v>
      </c>
      <c r="G4700">
        <v>7.5120699999999999E-2</v>
      </c>
      <c r="H4700">
        <v>-0.29632900000000001</v>
      </c>
      <c r="I4700">
        <v>0.17916599999999999</v>
      </c>
    </row>
    <row r="4701" spans="1:9" x14ac:dyDescent="0.2">
      <c r="A4701" t="s">
        <v>17</v>
      </c>
      <c r="B4701">
        <v>107828895</v>
      </c>
      <c r="C4701">
        <v>107830504</v>
      </c>
      <c r="D4701">
        <v>7.3044700000000002</v>
      </c>
      <c r="E4701">
        <v>0</v>
      </c>
      <c r="F4701">
        <v>7.3327200000000001</v>
      </c>
      <c r="G4701">
        <v>0</v>
      </c>
      <c r="H4701">
        <v>0</v>
      </c>
      <c r="I4701">
        <v>0</v>
      </c>
    </row>
    <row r="4702" spans="1:9" x14ac:dyDescent="0.2">
      <c r="A4702" t="s">
        <v>17</v>
      </c>
      <c r="B4702">
        <v>107888496</v>
      </c>
      <c r="C4702">
        <v>107895605</v>
      </c>
      <c r="D4702">
        <v>0.11355999999999999</v>
      </c>
      <c r="E4702">
        <v>1.3194399999999999</v>
      </c>
      <c r="F4702">
        <v>0.60800799999999999</v>
      </c>
      <c r="G4702">
        <v>0.30316300000000002</v>
      </c>
      <c r="H4702">
        <v>-0.53107000000000004</v>
      </c>
      <c r="I4702">
        <v>0.103144</v>
      </c>
    </row>
    <row r="4703" spans="1:9" x14ac:dyDescent="0.2">
      <c r="A4703" t="s">
        <v>17</v>
      </c>
      <c r="B4703">
        <v>107934696</v>
      </c>
      <c r="C4703">
        <v>107937404</v>
      </c>
      <c r="D4703">
        <v>-5.7406699999999997</v>
      </c>
      <c r="E4703">
        <v>0.70558399999999999</v>
      </c>
      <c r="F4703">
        <v>2.3709099999999999</v>
      </c>
      <c r="G4703">
        <v>1.1534800000000001</v>
      </c>
      <c r="H4703">
        <v>-0.402028</v>
      </c>
      <c r="I4703">
        <v>-5.7406699999999997</v>
      </c>
    </row>
    <row r="4704" spans="1:9" x14ac:dyDescent="0.2">
      <c r="A4704" t="s">
        <v>17</v>
      </c>
      <c r="B4704">
        <v>107952096</v>
      </c>
      <c r="C4704">
        <v>107956505</v>
      </c>
      <c r="D4704">
        <v>3.0064700000000002</v>
      </c>
      <c r="E4704">
        <v>2.2774800000000002</v>
      </c>
      <c r="F4704">
        <v>2.2361200000000001</v>
      </c>
      <c r="G4704">
        <v>-6.05708</v>
      </c>
      <c r="H4704">
        <v>0.165383</v>
      </c>
      <c r="I4704">
        <v>0.89802800000000005</v>
      </c>
    </row>
    <row r="4705" spans="1:9" x14ac:dyDescent="0.2">
      <c r="A4705" t="s">
        <v>17</v>
      </c>
      <c r="B4705">
        <v>109333896</v>
      </c>
      <c r="C4705">
        <v>109337204</v>
      </c>
      <c r="D4705">
        <v>-5.68933</v>
      </c>
      <c r="E4705">
        <v>1.7902100000000001</v>
      </c>
      <c r="F4705">
        <v>1.6433899999999999</v>
      </c>
      <c r="G4705">
        <v>-5.68933</v>
      </c>
      <c r="H4705">
        <v>0.93278499999999998</v>
      </c>
      <c r="I4705">
        <v>9.9851300000000004E-2</v>
      </c>
    </row>
    <row r="4706" spans="1:9" x14ac:dyDescent="0.2">
      <c r="A4706" t="s">
        <v>17</v>
      </c>
      <c r="B4706">
        <v>110971696</v>
      </c>
      <c r="C4706">
        <v>110973905</v>
      </c>
      <c r="D4706">
        <v>-0.54383300000000001</v>
      </c>
      <c r="E4706">
        <v>2.5889099999999998</v>
      </c>
      <c r="F4706">
        <v>1.85988</v>
      </c>
      <c r="G4706">
        <v>-5.4519099999999998</v>
      </c>
      <c r="H4706">
        <v>0.16414100000000001</v>
      </c>
      <c r="I4706">
        <v>0.892706</v>
      </c>
    </row>
    <row r="4707" spans="1:9" x14ac:dyDescent="0.2">
      <c r="A4707" t="s">
        <v>17</v>
      </c>
      <c r="B4707">
        <v>111069995</v>
      </c>
      <c r="C4707">
        <v>111075804</v>
      </c>
      <c r="D4707">
        <v>1.42479</v>
      </c>
      <c r="E4707">
        <v>1.4309400000000001</v>
      </c>
      <c r="F4707">
        <v>1.2843800000000001</v>
      </c>
      <c r="G4707">
        <v>-5.67089</v>
      </c>
      <c r="H4707">
        <v>1.56596</v>
      </c>
      <c r="I4707">
        <v>-5.67089</v>
      </c>
    </row>
    <row r="4708" spans="1:9" x14ac:dyDescent="0.2">
      <c r="A4708" t="s">
        <v>17</v>
      </c>
      <c r="B4708">
        <v>111160295</v>
      </c>
      <c r="C4708">
        <v>111163804</v>
      </c>
      <c r="D4708">
        <v>0.402196</v>
      </c>
      <c r="E4708">
        <v>1.77895</v>
      </c>
      <c r="F4708">
        <v>1.89622</v>
      </c>
      <c r="G4708">
        <v>1.1187199999999999</v>
      </c>
      <c r="H4708">
        <v>-6.4085299999999998</v>
      </c>
      <c r="I4708">
        <v>-0.29214699999999999</v>
      </c>
    </row>
    <row r="4709" spans="1:9" x14ac:dyDescent="0.2">
      <c r="A4709" t="s">
        <v>17</v>
      </c>
      <c r="B4709">
        <v>111200696</v>
      </c>
      <c r="C4709">
        <v>111202604</v>
      </c>
      <c r="D4709">
        <v>-1.4967299999999999E-2</v>
      </c>
      <c r="E4709">
        <v>1.2417499999999999</v>
      </c>
      <c r="F4709">
        <v>1.58402</v>
      </c>
      <c r="G4709">
        <v>0.69821999999999995</v>
      </c>
      <c r="H4709">
        <v>-6.0972600000000003</v>
      </c>
      <c r="I4709">
        <v>0.44667200000000001</v>
      </c>
    </row>
    <row r="4710" spans="1:9" x14ac:dyDescent="0.2">
      <c r="A4710" t="s">
        <v>17</v>
      </c>
      <c r="B4710">
        <v>111219696</v>
      </c>
      <c r="C4710">
        <v>111222305</v>
      </c>
      <c r="D4710">
        <v>2.8416000000000001</v>
      </c>
      <c r="E4710">
        <v>1.73749</v>
      </c>
      <c r="F4710">
        <v>0.19343199999999999</v>
      </c>
      <c r="G4710">
        <v>-0.106776</v>
      </c>
      <c r="H4710">
        <v>-5.4912099999999997</v>
      </c>
      <c r="I4710">
        <v>1.0349999999999999</v>
      </c>
    </row>
    <row r="4711" spans="1:9" x14ac:dyDescent="0.2">
      <c r="A4711" t="s">
        <v>17</v>
      </c>
      <c r="B4711">
        <v>111812295</v>
      </c>
      <c r="C4711">
        <v>111814704</v>
      </c>
      <c r="D4711">
        <v>3.2109800000000002</v>
      </c>
      <c r="E4711">
        <v>4.1389100000000001</v>
      </c>
      <c r="F4711">
        <v>1.6717200000000001</v>
      </c>
      <c r="G4711">
        <v>-4.12188</v>
      </c>
      <c r="H4711">
        <v>-4.12188</v>
      </c>
      <c r="I4711">
        <v>1.5286299999999999</v>
      </c>
    </row>
    <row r="4712" spans="1:9" x14ac:dyDescent="0.2">
      <c r="A4712" t="s">
        <v>17</v>
      </c>
      <c r="B4712">
        <v>113492395</v>
      </c>
      <c r="C4712">
        <v>113536005</v>
      </c>
      <c r="D4712">
        <v>0.72864499999999999</v>
      </c>
      <c r="E4712">
        <v>0.72414599999999996</v>
      </c>
      <c r="F4712">
        <v>0.79006299999999996</v>
      </c>
      <c r="G4712">
        <v>3.22852E-2</v>
      </c>
      <c r="H4712">
        <v>-4.6572499999999999E-3</v>
      </c>
      <c r="I4712">
        <v>-2.82747E-2</v>
      </c>
    </row>
    <row r="4713" spans="1:9" x14ac:dyDescent="0.2">
      <c r="A4713" t="s">
        <v>17</v>
      </c>
      <c r="B4713">
        <v>113634995</v>
      </c>
      <c r="C4713">
        <v>113647005</v>
      </c>
      <c r="D4713">
        <v>1.1032900000000001</v>
      </c>
      <c r="E4713">
        <v>1.0204800000000001</v>
      </c>
      <c r="F4713">
        <v>0.79067200000000004</v>
      </c>
      <c r="G4713">
        <v>-0.26772200000000002</v>
      </c>
      <c r="H4713">
        <v>1.58973E-2</v>
      </c>
      <c r="I4713">
        <v>0.21199599999999999</v>
      </c>
    </row>
    <row r="4714" spans="1:9" x14ac:dyDescent="0.2">
      <c r="A4714" t="s">
        <v>17</v>
      </c>
      <c r="B4714">
        <v>114659195</v>
      </c>
      <c r="C4714">
        <v>114661704</v>
      </c>
      <c r="D4714">
        <v>1.2533099999999999</v>
      </c>
      <c r="E4714">
        <v>1.6888099999999999</v>
      </c>
      <c r="F4714">
        <v>2.38958</v>
      </c>
      <c r="G4714">
        <v>-5.4430100000000001</v>
      </c>
      <c r="H4714">
        <v>1.5626800000000001</v>
      </c>
      <c r="I4714">
        <v>-5.4430100000000001</v>
      </c>
    </row>
    <row r="4715" spans="1:9" x14ac:dyDescent="0.2">
      <c r="A4715" t="s">
        <v>17</v>
      </c>
      <c r="B4715">
        <v>114704896</v>
      </c>
      <c r="C4715">
        <v>114707305</v>
      </c>
      <c r="D4715">
        <v>1.6088199999999999</v>
      </c>
      <c r="E4715">
        <v>1.24285</v>
      </c>
      <c r="F4715">
        <v>1.5670900000000001</v>
      </c>
      <c r="G4715">
        <v>-5.9451499999999999</v>
      </c>
      <c r="H4715">
        <v>1.11669</v>
      </c>
      <c r="I4715">
        <v>-0.29463800000000001</v>
      </c>
    </row>
    <row r="4716" spans="1:9" x14ac:dyDescent="0.2">
      <c r="A4716" t="s">
        <v>17</v>
      </c>
      <c r="B4716">
        <v>116871995</v>
      </c>
      <c r="C4716">
        <v>116873404</v>
      </c>
      <c r="D4716">
        <v>1.33619</v>
      </c>
      <c r="E4716">
        <v>2.4394499999999999</v>
      </c>
      <c r="F4716">
        <v>0.56056499999999998</v>
      </c>
      <c r="G4716">
        <v>-6.9516799999999996</v>
      </c>
      <c r="H4716">
        <v>1.57717</v>
      </c>
      <c r="I4716">
        <v>-6.9516799999999996</v>
      </c>
    </row>
    <row r="4717" spans="1:9" x14ac:dyDescent="0.2">
      <c r="A4717" t="s">
        <v>17</v>
      </c>
      <c r="B4717">
        <v>117107596</v>
      </c>
      <c r="C4717">
        <v>117110605</v>
      </c>
      <c r="D4717">
        <v>2.1708400000000001</v>
      </c>
      <c r="E4717">
        <v>1.0858699999999999</v>
      </c>
      <c r="F4717">
        <v>1.2583200000000001</v>
      </c>
      <c r="G4717">
        <v>-5.4350899999999998</v>
      </c>
      <c r="H4717">
        <v>1.319</v>
      </c>
      <c r="I4717">
        <v>-1.0530299999999999</v>
      </c>
    </row>
    <row r="4718" spans="1:9" x14ac:dyDescent="0.2">
      <c r="A4718" t="s">
        <v>17</v>
      </c>
      <c r="B4718">
        <v>120375696</v>
      </c>
      <c r="C4718">
        <v>120378005</v>
      </c>
      <c r="D4718">
        <v>2.4736199999999999</v>
      </c>
      <c r="E4718">
        <v>2.3285</v>
      </c>
      <c r="F4718">
        <v>0.52078500000000005</v>
      </c>
      <c r="G4718">
        <v>-5.33066</v>
      </c>
      <c r="H4718">
        <v>1.2098500000000001</v>
      </c>
      <c r="I4718">
        <v>-0.59507500000000002</v>
      </c>
    </row>
    <row r="4719" spans="1:9" x14ac:dyDescent="0.2">
      <c r="A4719" t="s">
        <v>17</v>
      </c>
      <c r="B4719">
        <v>123866595</v>
      </c>
      <c r="C4719">
        <v>123887705</v>
      </c>
      <c r="D4719">
        <v>0.83488600000000002</v>
      </c>
      <c r="E4719">
        <v>0.78226200000000001</v>
      </c>
      <c r="F4719">
        <v>0.97530499999999998</v>
      </c>
      <c r="G4719">
        <v>-0.31765300000000002</v>
      </c>
      <c r="H4719">
        <v>0.162384</v>
      </c>
      <c r="I4719">
        <v>0.109014</v>
      </c>
    </row>
    <row r="4720" spans="1:9" x14ac:dyDescent="0.2">
      <c r="A4720" t="s">
        <v>17</v>
      </c>
      <c r="B4720">
        <v>132401696</v>
      </c>
      <c r="C4720">
        <v>132407105</v>
      </c>
      <c r="D4720">
        <v>3.0173100000000002</v>
      </c>
      <c r="E4720">
        <v>3.81426</v>
      </c>
      <c r="F4720">
        <v>3.4185400000000001</v>
      </c>
      <c r="G4720">
        <v>-4.7606200000000003</v>
      </c>
      <c r="H4720">
        <v>-4.7606200000000003</v>
      </c>
      <c r="I4720">
        <v>1.54904</v>
      </c>
    </row>
    <row r="4721" spans="1:9" x14ac:dyDescent="0.2">
      <c r="A4721" t="s">
        <v>17</v>
      </c>
      <c r="B4721">
        <v>132424696</v>
      </c>
      <c r="C4721">
        <v>132429105</v>
      </c>
      <c r="D4721">
        <v>3.4625499999999998</v>
      </c>
      <c r="E4721">
        <v>2.80159</v>
      </c>
      <c r="F4721">
        <v>2.7645200000000001</v>
      </c>
      <c r="G4721">
        <v>-4.82531</v>
      </c>
      <c r="H4721">
        <v>-4.82531</v>
      </c>
      <c r="I4721">
        <v>1.55063</v>
      </c>
    </row>
    <row r="4722" spans="1:9" x14ac:dyDescent="0.2">
      <c r="A4722" t="s">
        <v>17</v>
      </c>
      <c r="B4722">
        <v>132609595</v>
      </c>
      <c r="C4722">
        <v>132610804</v>
      </c>
      <c r="D4722">
        <v>-7.2171900000000004</v>
      </c>
      <c r="E4722">
        <v>2.05864</v>
      </c>
      <c r="F4722">
        <v>-0.49271300000000001</v>
      </c>
      <c r="G4722">
        <v>0.77736899999999998</v>
      </c>
      <c r="H4722">
        <v>-7.2171900000000004</v>
      </c>
      <c r="I4722">
        <v>0.35532900000000001</v>
      </c>
    </row>
    <row r="4723" spans="1:9" x14ac:dyDescent="0.2">
      <c r="A4723" t="s">
        <v>17</v>
      </c>
      <c r="B4723">
        <v>132624696</v>
      </c>
      <c r="C4723">
        <v>132626205</v>
      </c>
      <c r="D4723">
        <v>0.95320199999999999</v>
      </c>
      <c r="E4723">
        <v>0.48810100000000001</v>
      </c>
      <c r="F4723">
        <v>8.0501699999999995E-2</v>
      </c>
      <c r="G4723">
        <v>0.93790099999999998</v>
      </c>
      <c r="H4723">
        <v>-6.7584</v>
      </c>
      <c r="I4723">
        <v>0.104369</v>
      </c>
    </row>
    <row r="4724" spans="1:9" x14ac:dyDescent="0.2">
      <c r="A4724" t="s">
        <v>18</v>
      </c>
      <c r="B4724">
        <v>21805395</v>
      </c>
      <c r="C4724">
        <v>21807504</v>
      </c>
      <c r="D4724">
        <v>2.5487099999999998</v>
      </c>
      <c r="E4724">
        <v>-0.66129199999999999</v>
      </c>
      <c r="F4724">
        <v>2.2273399999999999</v>
      </c>
      <c r="G4724">
        <v>0.77458300000000002</v>
      </c>
      <c r="H4724">
        <v>-6.4648899999999996</v>
      </c>
      <c r="I4724">
        <v>0.35386899999999999</v>
      </c>
    </row>
    <row r="4725" spans="1:9" x14ac:dyDescent="0.2">
      <c r="A4725" t="s">
        <v>18</v>
      </c>
      <c r="B4725">
        <v>21827896</v>
      </c>
      <c r="C4725">
        <v>21831105</v>
      </c>
      <c r="D4725">
        <v>1.1070899999999999</v>
      </c>
      <c r="E4725">
        <v>0.837588</v>
      </c>
      <c r="F4725">
        <v>2.35277</v>
      </c>
      <c r="G4725">
        <v>-6.2401799999999996</v>
      </c>
      <c r="H4725">
        <v>-6.2401799999999996</v>
      </c>
      <c r="I4725">
        <v>1.5721799999999999</v>
      </c>
    </row>
    <row r="4726" spans="1:9" x14ac:dyDescent="0.2">
      <c r="A4726" t="s">
        <v>18</v>
      </c>
      <c r="B4726">
        <v>22024995</v>
      </c>
      <c r="C4726">
        <v>22027004</v>
      </c>
      <c r="D4726">
        <v>-0.13527600000000001</v>
      </c>
      <c r="E4726">
        <v>-0.447349</v>
      </c>
      <c r="F4726">
        <v>0.88550399999999996</v>
      </c>
      <c r="G4726">
        <v>1.57585</v>
      </c>
      <c r="H4726">
        <v>-6.7257400000000001</v>
      </c>
      <c r="I4726">
        <v>-6.7257400000000001</v>
      </c>
    </row>
    <row r="4727" spans="1:9" x14ac:dyDescent="0.2">
      <c r="A4727" t="s">
        <v>18</v>
      </c>
      <c r="B4727">
        <v>25007995</v>
      </c>
      <c r="C4727">
        <v>25016504</v>
      </c>
      <c r="D4727">
        <v>0.62675499999999995</v>
      </c>
      <c r="E4727">
        <v>0.67347400000000002</v>
      </c>
      <c r="F4727">
        <v>0.93052800000000002</v>
      </c>
      <c r="G4727">
        <v>-0.26312400000000002</v>
      </c>
      <c r="H4727">
        <v>0.199906</v>
      </c>
      <c r="I4727">
        <v>2.5871600000000002E-2</v>
      </c>
    </row>
    <row r="4728" spans="1:9" x14ac:dyDescent="0.2">
      <c r="A4728" t="s">
        <v>18</v>
      </c>
      <c r="B4728">
        <v>25376496</v>
      </c>
      <c r="C4728">
        <v>25378205</v>
      </c>
      <c r="D4728">
        <v>1.33697</v>
      </c>
      <c r="E4728">
        <v>1.3836299999999999</v>
      </c>
      <c r="F4728">
        <v>-6.6887800000000004</v>
      </c>
      <c r="G4728">
        <v>0.257407</v>
      </c>
      <c r="H4728">
        <v>0.84396599999999999</v>
      </c>
      <c r="I4728">
        <v>-6.6887800000000004</v>
      </c>
    </row>
    <row r="4729" spans="1:9" x14ac:dyDescent="0.2">
      <c r="A4729" t="s">
        <v>18</v>
      </c>
      <c r="B4729">
        <v>25455196</v>
      </c>
      <c r="C4729">
        <v>25459405</v>
      </c>
      <c r="D4729">
        <v>0.17369999999999999</v>
      </c>
      <c r="E4729">
        <v>0.91273000000000004</v>
      </c>
      <c r="F4729">
        <v>1.0862700000000001</v>
      </c>
      <c r="G4729">
        <v>-1.25702</v>
      </c>
      <c r="H4729">
        <v>0.72760899999999995</v>
      </c>
      <c r="I4729">
        <v>-0.111385</v>
      </c>
    </row>
    <row r="4730" spans="1:9" x14ac:dyDescent="0.2">
      <c r="A4730" t="s">
        <v>18</v>
      </c>
      <c r="B4730">
        <v>26731895</v>
      </c>
      <c r="C4730">
        <v>26737604</v>
      </c>
      <c r="D4730">
        <v>0.63338799999999995</v>
      </c>
      <c r="E4730">
        <v>1.1334500000000001</v>
      </c>
      <c r="F4730">
        <v>1.39621</v>
      </c>
      <c r="G4730">
        <v>3.62677E-2</v>
      </c>
      <c r="H4730">
        <v>0.62358800000000003</v>
      </c>
      <c r="I4730">
        <v>-1.2047600000000001</v>
      </c>
    </row>
    <row r="4731" spans="1:9" x14ac:dyDescent="0.2">
      <c r="A4731" t="s">
        <v>18</v>
      </c>
      <c r="B4731">
        <v>26828695</v>
      </c>
      <c r="C4731">
        <v>26830204</v>
      </c>
      <c r="D4731">
        <v>2.0698799999999999</v>
      </c>
      <c r="E4731">
        <v>0.13078600000000001</v>
      </c>
      <c r="F4731">
        <v>1.51566</v>
      </c>
      <c r="G4731">
        <v>1.5711200000000001</v>
      </c>
      <c r="H4731">
        <v>-6.1251800000000003</v>
      </c>
      <c r="I4731">
        <v>-6.1251800000000003</v>
      </c>
    </row>
    <row r="4732" spans="1:9" x14ac:dyDescent="0.2">
      <c r="A4732" t="s">
        <v>18</v>
      </c>
      <c r="B4732">
        <v>26858896</v>
      </c>
      <c r="C4732">
        <v>26864505</v>
      </c>
      <c r="D4732">
        <v>-2.7885</v>
      </c>
      <c r="E4732">
        <v>1.4131</v>
      </c>
      <c r="F4732">
        <v>0.45567800000000003</v>
      </c>
      <c r="G4732">
        <v>0.151673</v>
      </c>
      <c r="H4732">
        <v>-0.161102</v>
      </c>
      <c r="I4732">
        <v>-7.51997E-3</v>
      </c>
    </row>
    <row r="4733" spans="1:9" x14ac:dyDescent="0.2">
      <c r="A4733" t="s">
        <v>18</v>
      </c>
      <c r="B4733">
        <v>27360995</v>
      </c>
      <c r="C4733">
        <v>27377305</v>
      </c>
      <c r="D4733">
        <v>0.789358</v>
      </c>
      <c r="E4733">
        <v>1.0623800000000001</v>
      </c>
      <c r="F4733">
        <v>0.78424400000000005</v>
      </c>
      <c r="G4733">
        <v>-0.12284200000000001</v>
      </c>
      <c r="H4733">
        <v>5.2176500000000001E-2</v>
      </c>
      <c r="I4733">
        <v>6.3219999999999998E-2</v>
      </c>
    </row>
    <row r="4734" spans="1:9" x14ac:dyDescent="0.2">
      <c r="A4734" t="s">
        <v>18</v>
      </c>
      <c r="B4734">
        <v>27761895</v>
      </c>
      <c r="C4734">
        <v>27764704</v>
      </c>
      <c r="D4734">
        <v>2.1579000000000002</v>
      </c>
      <c r="E4734">
        <v>0.44153199999999998</v>
      </c>
      <c r="F4734">
        <v>1.4533199999999999</v>
      </c>
      <c r="G4734">
        <v>-5.6950700000000003</v>
      </c>
      <c r="H4734">
        <v>1.5662799999999999</v>
      </c>
      <c r="I4734">
        <v>-5.6950700000000003</v>
      </c>
    </row>
    <row r="4735" spans="1:9" x14ac:dyDescent="0.2">
      <c r="A4735" t="s">
        <v>18</v>
      </c>
      <c r="B4735">
        <v>27838596</v>
      </c>
      <c r="C4735">
        <v>27841505</v>
      </c>
      <c r="D4735">
        <v>2.0381999999999998</v>
      </c>
      <c r="E4735">
        <v>0.988286</v>
      </c>
      <c r="F4735">
        <v>1.5706899999999999E-2</v>
      </c>
      <c r="G4735">
        <v>1.11825</v>
      </c>
      <c r="H4735">
        <v>-0.283161</v>
      </c>
      <c r="I4735">
        <v>-7.08413</v>
      </c>
    </row>
    <row r="4736" spans="1:9" x14ac:dyDescent="0.2">
      <c r="A4736" t="s">
        <v>18</v>
      </c>
      <c r="B4736">
        <v>28380295</v>
      </c>
      <c r="C4736">
        <v>28382104</v>
      </c>
      <c r="D4736">
        <v>5.1753400000000003</v>
      </c>
      <c r="E4736">
        <v>8.10975</v>
      </c>
      <c r="F4736">
        <v>7.9062700000000001</v>
      </c>
      <c r="G4736">
        <v>0</v>
      </c>
      <c r="H4736">
        <v>0</v>
      </c>
      <c r="I4736">
        <v>0</v>
      </c>
    </row>
    <row r="4737" spans="1:9" x14ac:dyDescent="0.2">
      <c r="A4737" t="s">
        <v>18</v>
      </c>
      <c r="B4737">
        <v>28476795</v>
      </c>
      <c r="C4737">
        <v>28478904</v>
      </c>
      <c r="D4737">
        <v>-5.6789100000000001</v>
      </c>
      <c r="E4737">
        <v>2.5185900000000001</v>
      </c>
      <c r="F4737">
        <v>1.2844800000000001</v>
      </c>
      <c r="G4737">
        <v>-5.6789100000000001</v>
      </c>
      <c r="H4737">
        <v>1.5660700000000001</v>
      </c>
      <c r="I4737">
        <v>-5.6789100000000001</v>
      </c>
    </row>
    <row r="4738" spans="1:9" x14ac:dyDescent="0.2">
      <c r="A4738" t="s">
        <v>18</v>
      </c>
      <c r="B4738">
        <v>33026596</v>
      </c>
      <c r="C4738">
        <v>33027705</v>
      </c>
      <c r="D4738">
        <v>2.67883</v>
      </c>
      <c r="E4738">
        <v>1.36951</v>
      </c>
      <c r="F4738">
        <v>1.54253</v>
      </c>
      <c r="G4738">
        <v>-5.7082600000000001</v>
      </c>
      <c r="H4738">
        <v>-5.7082600000000001</v>
      </c>
      <c r="I4738">
        <v>1.5664499999999999</v>
      </c>
    </row>
    <row r="4739" spans="1:9" x14ac:dyDescent="0.2">
      <c r="A4739" t="s">
        <v>18</v>
      </c>
      <c r="B4739">
        <v>39227795</v>
      </c>
      <c r="C4739">
        <v>39230204</v>
      </c>
      <c r="D4739">
        <v>6.34178</v>
      </c>
      <c r="E4739">
        <v>7.9210099999999999</v>
      </c>
      <c r="F4739">
        <v>6.7805299999999997</v>
      </c>
      <c r="G4739">
        <v>0</v>
      </c>
      <c r="H4739">
        <v>0</v>
      </c>
      <c r="I4739">
        <v>0</v>
      </c>
    </row>
    <row r="4740" spans="1:9" x14ac:dyDescent="0.2">
      <c r="A4740" t="s">
        <v>18</v>
      </c>
      <c r="B4740">
        <v>45676395</v>
      </c>
      <c r="C4740">
        <v>45679304</v>
      </c>
      <c r="D4740">
        <v>5.2108800000000004</v>
      </c>
      <c r="E4740">
        <v>2.8013400000000002</v>
      </c>
      <c r="F4740">
        <v>4.4169999999999998</v>
      </c>
      <c r="G4740">
        <v>-2.9704199999999998</v>
      </c>
      <c r="H4740">
        <v>-2.9704199999999998</v>
      </c>
      <c r="I4740">
        <v>1.4567099999999999</v>
      </c>
    </row>
    <row r="4741" spans="1:9" x14ac:dyDescent="0.2">
      <c r="A4741" t="s">
        <v>18</v>
      </c>
      <c r="B4741">
        <v>45835895</v>
      </c>
      <c r="C4741">
        <v>45837204</v>
      </c>
      <c r="D4741">
        <v>8.1654199999999992</v>
      </c>
      <c r="E4741">
        <v>8.0201399999999996</v>
      </c>
      <c r="F4741">
        <v>8.8294200000000007</v>
      </c>
      <c r="G4741">
        <v>0</v>
      </c>
      <c r="H4741">
        <v>0</v>
      </c>
      <c r="I4741">
        <v>0</v>
      </c>
    </row>
    <row r="4742" spans="1:9" x14ac:dyDescent="0.2">
      <c r="A4742" t="s">
        <v>18</v>
      </c>
      <c r="B4742">
        <v>49214695</v>
      </c>
      <c r="C4742">
        <v>49216404</v>
      </c>
      <c r="D4742">
        <v>2.0624699999999998</v>
      </c>
      <c r="E4742">
        <v>1.52684</v>
      </c>
      <c r="F4742">
        <v>0.70726800000000001</v>
      </c>
      <c r="G4742">
        <v>-5.9632800000000001</v>
      </c>
      <c r="H4742">
        <v>1.5694600000000001</v>
      </c>
      <c r="I4742">
        <v>-5.9632800000000001</v>
      </c>
    </row>
    <row r="4743" spans="1:9" x14ac:dyDescent="0.2">
      <c r="A4743" t="s">
        <v>18</v>
      </c>
      <c r="B4743">
        <v>51198296</v>
      </c>
      <c r="C4743">
        <v>51200304</v>
      </c>
      <c r="D4743">
        <v>7.5829599999999999</v>
      </c>
      <c r="E4743">
        <v>7.4379600000000003</v>
      </c>
      <c r="F4743">
        <v>8.5253099999999993</v>
      </c>
      <c r="G4743">
        <v>0</v>
      </c>
      <c r="H4743">
        <v>0</v>
      </c>
      <c r="I4743">
        <v>0</v>
      </c>
    </row>
    <row r="4744" spans="1:9" x14ac:dyDescent="0.2">
      <c r="A4744" t="s">
        <v>18</v>
      </c>
      <c r="B4744">
        <v>51225696</v>
      </c>
      <c r="C4744">
        <v>51228205</v>
      </c>
      <c r="D4744">
        <v>7.01546</v>
      </c>
      <c r="E4744">
        <v>7.2827900000000003</v>
      </c>
      <c r="F4744">
        <v>6.7244700000000002</v>
      </c>
      <c r="G4744">
        <v>0</v>
      </c>
      <c r="H4744">
        <v>0</v>
      </c>
      <c r="I4744">
        <v>0</v>
      </c>
    </row>
    <row r="4745" spans="1:9" x14ac:dyDescent="0.2">
      <c r="A4745" t="s">
        <v>18</v>
      </c>
      <c r="B4745">
        <v>71849295</v>
      </c>
      <c r="C4745">
        <v>71850904</v>
      </c>
      <c r="D4745">
        <v>-1.46895</v>
      </c>
      <c r="E4745">
        <v>1.5757099999999999</v>
      </c>
      <c r="F4745">
        <v>1.2655700000000001</v>
      </c>
      <c r="G4745">
        <v>1.22193</v>
      </c>
      <c r="H4745">
        <v>-6.8005399999999998</v>
      </c>
      <c r="I4745">
        <v>-0.60285200000000005</v>
      </c>
    </row>
    <row r="4746" spans="1:9" x14ac:dyDescent="0.2">
      <c r="A4746" t="s">
        <v>18</v>
      </c>
      <c r="B4746">
        <v>77688695</v>
      </c>
      <c r="C4746">
        <v>77689804</v>
      </c>
      <c r="D4746">
        <v>5.8235200000000003</v>
      </c>
      <c r="E4746">
        <v>7.0777599999999996</v>
      </c>
      <c r="F4746">
        <v>6.26023</v>
      </c>
      <c r="G4746">
        <v>0</v>
      </c>
      <c r="H4746">
        <v>0</v>
      </c>
      <c r="I4746">
        <v>0</v>
      </c>
    </row>
    <row r="4747" spans="1:9" x14ac:dyDescent="0.2">
      <c r="A4747" t="s">
        <v>18</v>
      </c>
      <c r="B4747">
        <v>77702496</v>
      </c>
      <c r="C4747">
        <v>77703905</v>
      </c>
      <c r="D4747">
        <v>0.217416</v>
      </c>
      <c r="E4747">
        <v>1.5954900000000001</v>
      </c>
      <c r="F4747">
        <v>1.7692600000000001</v>
      </c>
      <c r="G4747">
        <v>-6.8541999999999996</v>
      </c>
      <c r="H4747">
        <v>0.94028599999999996</v>
      </c>
      <c r="I4747">
        <v>0.100907</v>
      </c>
    </row>
    <row r="4748" spans="1:9" x14ac:dyDescent="0.2">
      <c r="A4748" t="s">
        <v>18</v>
      </c>
      <c r="B4748">
        <v>96080795</v>
      </c>
      <c r="C4748">
        <v>96081904</v>
      </c>
      <c r="D4748">
        <v>6.8107199999999999</v>
      </c>
      <c r="E4748">
        <v>0</v>
      </c>
      <c r="F4748">
        <v>8.7041799999999991</v>
      </c>
      <c r="G4748">
        <v>0</v>
      </c>
      <c r="H4748">
        <v>0</v>
      </c>
      <c r="I4748">
        <v>0</v>
      </c>
    </row>
    <row r="4749" spans="1:9" x14ac:dyDescent="0.2">
      <c r="A4749" t="s">
        <v>18</v>
      </c>
      <c r="B4749">
        <v>99618195</v>
      </c>
      <c r="C4749">
        <v>99619704</v>
      </c>
      <c r="D4749">
        <v>7.97349</v>
      </c>
      <c r="E4749">
        <v>7.4675399999999996</v>
      </c>
      <c r="F4749">
        <v>4.87622</v>
      </c>
      <c r="G4749">
        <v>0</v>
      </c>
      <c r="H4749">
        <v>0</v>
      </c>
      <c r="I4749">
        <v>0</v>
      </c>
    </row>
    <row r="4750" spans="1:9" x14ac:dyDescent="0.2">
      <c r="A4750" t="s">
        <v>18</v>
      </c>
      <c r="B4750">
        <v>99750296</v>
      </c>
      <c r="C4750">
        <v>99753505</v>
      </c>
      <c r="D4750">
        <v>-0.35797400000000001</v>
      </c>
      <c r="E4750">
        <v>2.2038700000000002</v>
      </c>
      <c r="F4750">
        <v>-0.33022099999999999</v>
      </c>
      <c r="G4750">
        <v>-5.7315800000000001</v>
      </c>
      <c r="H4750">
        <v>0.93317700000000003</v>
      </c>
      <c r="I4750">
        <v>9.9906300000000003E-2</v>
      </c>
    </row>
    <row r="4751" spans="1:9" x14ac:dyDescent="0.2">
      <c r="A4751" t="s">
        <v>18</v>
      </c>
      <c r="B4751">
        <v>111085195</v>
      </c>
      <c r="C4751">
        <v>111086304</v>
      </c>
      <c r="D4751">
        <v>-5.7082600000000001</v>
      </c>
      <c r="E4751">
        <v>-5.7082600000000001</v>
      </c>
      <c r="F4751">
        <v>2.9959199999999999</v>
      </c>
      <c r="G4751">
        <v>-5.7082600000000001</v>
      </c>
      <c r="H4751">
        <v>-5.7082600000000001</v>
      </c>
      <c r="I4751">
        <v>1.5664499999999999</v>
      </c>
    </row>
    <row r="4752" spans="1:9" x14ac:dyDescent="0.2">
      <c r="A4752" t="s">
        <v>18</v>
      </c>
      <c r="B4752">
        <v>111398495</v>
      </c>
      <c r="C4752">
        <v>111402704</v>
      </c>
      <c r="D4752">
        <v>1.0889899999999999</v>
      </c>
      <c r="E4752">
        <v>1.5266299999999999</v>
      </c>
      <c r="F4752">
        <v>0.99229699999999998</v>
      </c>
      <c r="G4752">
        <v>-0.59158599999999995</v>
      </c>
      <c r="H4752">
        <v>-6.87331</v>
      </c>
      <c r="I4752">
        <v>1.2190000000000001</v>
      </c>
    </row>
    <row r="4753" spans="1:9" x14ac:dyDescent="0.2">
      <c r="A4753" t="s">
        <v>18</v>
      </c>
      <c r="B4753">
        <v>112986496</v>
      </c>
      <c r="C4753">
        <v>112987904</v>
      </c>
      <c r="D4753">
        <v>1.2669600000000001</v>
      </c>
      <c r="E4753">
        <v>-1.4190700000000001</v>
      </c>
      <c r="F4753">
        <v>1.7082999999999999</v>
      </c>
      <c r="G4753">
        <v>1.5719700000000001</v>
      </c>
      <c r="H4753">
        <v>-6.2169999999999996</v>
      </c>
      <c r="I4753">
        <v>-6.2169999999999996</v>
      </c>
    </row>
    <row r="4754" spans="1:9" x14ac:dyDescent="0.2">
      <c r="A4754" t="s">
        <v>18</v>
      </c>
      <c r="B4754">
        <v>112993096</v>
      </c>
      <c r="C4754">
        <v>113006605</v>
      </c>
      <c r="D4754">
        <v>1.0549500000000001</v>
      </c>
      <c r="E4754">
        <v>1.1003000000000001</v>
      </c>
      <c r="F4754">
        <v>0.93839899999999998</v>
      </c>
      <c r="G4754">
        <v>0.464586</v>
      </c>
      <c r="H4754">
        <v>-0.48449399999999998</v>
      </c>
      <c r="I4754">
        <v>-0.143482</v>
      </c>
    </row>
    <row r="4755" spans="1:9" x14ac:dyDescent="0.2">
      <c r="A4755" t="s">
        <v>18</v>
      </c>
      <c r="B4755">
        <v>113150695</v>
      </c>
      <c r="C4755">
        <v>113159604</v>
      </c>
      <c r="D4755">
        <v>1.6937800000000001</v>
      </c>
      <c r="E4755">
        <v>0.49447400000000002</v>
      </c>
      <c r="F4755">
        <v>0.46734399999999998</v>
      </c>
      <c r="G4755">
        <v>0.742981</v>
      </c>
      <c r="H4755">
        <v>-6.2032100000000003</v>
      </c>
      <c r="I4755">
        <v>0.39264399999999999</v>
      </c>
    </row>
    <row r="4756" spans="1:9" x14ac:dyDescent="0.2">
      <c r="A4756" t="s">
        <v>18</v>
      </c>
      <c r="B4756">
        <v>113280595</v>
      </c>
      <c r="C4756">
        <v>113292305</v>
      </c>
      <c r="D4756">
        <v>0.36030400000000001</v>
      </c>
      <c r="E4756">
        <v>0.90181599999999995</v>
      </c>
      <c r="F4756">
        <v>1.1300600000000001</v>
      </c>
      <c r="G4756">
        <v>0.281337</v>
      </c>
      <c r="H4756">
        <v>0.114338</v>
      </c>
      <c r="I4756">
        <v>-0.51004400000000005</v>
      </c>
    </row>
    <row r="4757" spans="1:9" x14ac:dyDescent="0.2">
      <c r="A4757" t="s">
        <v>19</v>
      </c>
      <c r="B4757">
        <v>20706995</v>
      </c>
      <c r="C4757">
        <v>20712705</v>
      </c>
      <c r="D4757">
        <v>0.86019100000000004</v>
      </c>
      <c r="E4757">
        <v>0.160167</v>
      </c>
      <c r="F4757">
        <v>1.2119599999999999</v>
      </c>
      <c r="G4757">
        <v>0.21643899999999999</v>
      </c>
      <c r="H4757">
        <v>-2.5227099999999999E-2</v>
      </c>
      <c r="I4757">
        <v>-0.22520799999999999</v>
      </c>
    </row>
    <row r="4758" spans="1:9" x14ac:dyDescent="0.2">
      <c r="A4758" t="s">
        <v>19</v>
      </c>
      <c r="B4758">
        <v>20906496</v>
      </c>
      <c r="C4758">
        <v>20908804</v>
      </c>
      <c r="D4758">
        <v>-6.2784000000000004</v>
      </c>
      <c r="E4758">
        <v>0.79936600000000002</v>
      </c>
      <c r="F4758">
        <v>1.42923</v>
      </c>
      <c r="G4758">
        <v>0.25664799999999999</v>
      </c>
      <c r="H4758">
        <v>0.84190699999999996</v>
      </c>
      <c r="I4758">
        <v>-6.2784000000000004</v>
      </c>
    </row>
    <row r="4759" spans="1:9" x14ac:dyDescent="0.2">
      <c r="A4759" t="s">
        <v>19</v>
      </c>
      <c r="B4759">
        <v>21526295</v>
      </c>
      <c r="C4759">
        <v>21527404</v>
      </c>
      <c r="D4759">
        <v>0.376579</v>
      </c>
      <c r="E4759">
        <v>1.8076000000000001</v>
      </c>
      <c r="F4759">
        <v>1.39845</v>
      </c>
      <c r="G4759">
        <v>-6.4341400000000002</v>
      </c>
      <c r="H4759">
        <v>-6.4341400000000002</v>
      </c>
      <c r="I4759">
        <v>1.5738000000000001</v>
      </c>
    </row>
    <row r="4760" spans="1:9" x14ac:dyDescent="0.2">
      <c r="A4760" t="s">
        <v>19</v>
      </c>
      <c r="B4760">
        <v>21540996</v>
      </c>
      <c r="C4760">
        <v>21544005</v>
      </c>
      <c r="D4760">
        <v>6.0357000000000003</v>
      </c>
      <c r="E4760">
        <v>7.0308099999999998</v>
      </c>
      <c r="F4760">
        <v>7.2038000000000002</v>
      </c>
      <c r="G4760">
        <v>0</v>
      </c>
      <c r="H4760">
        <v>0</v>
      </c>
      <c r="I4760">
        <v>0</v>
      </c>
    </row>
    <row r="4761" spans="1:9" x14ac:dyDescent="0.2">
      <c r="A4761" t="s">
        <v>19</v>
      </c>
      <c r="B4761">
        <v>23624196</v>
      </c>
      <c r="C4761">
        <v>23627305</v>
      </c>
      <c r="D4761">
        <v>2.0542699999999998</v>
      </c>
      <c r="E4761">
        <v>2.5134599999999998</v>
      </c>
      <c r="F4761">
        <v>1.02267</v>
      </c>
      <c r="G4761">
        <v>1.5575300000000001</v>
      </c>
      <c r="H4761">
        <v>-5.1457100000000002</v>
      </c>
      <c r="I4761">
        <v>-5.1457100000000002</v>
      </c>
    </row>
    <row r="4762" spans="1:9" x14ac:dyDescent="0.2">
      <c r="A4762" t="s">
        <v>19</v>
      </c>
      <c r="B4762">
        <v>25046095</v>
      </c>
      <c r="C4762">
        <v>25052405</v>
      </c>
      <c r="D4762">
        <v>0.99668299999999999</v>
      </c>
      <c r="E4762">
        <v>1.0190600000000001</v>
      </c>
      <c r="F4762">
        <v>0.94542800000000005</v>
      </c>
      <c r="G4762">
        <v>0.51940299999999995</v>
      </c>
      <c r="H4762">
        <v>-0.47352699999999998</v>
      </c>
      <c r="I4762">
        <v>-0.24052599999999999</v>
      </c>
    </row>
    <row r="4763" spans="1:9" x14ac:dyDescent="0.2">
      <c r="A4763" t="s">
        <v>19</v>
      </c>
      <c r="B4763">
        <v>32923295</v>
      </c>
      <c r="C4763">
        <v>32927604</v>
      </c>
      <c r="D4763">
        <v>1.9958400000000001</v>
      </c>
      <c r="E4763">
        <v>1.79715</v>
      </c>
      <c r="F4763">
        <v>2.0761699999999998</v>
      </c>
      <c r="G4763">
        <v>-5.1079600000000003</v>
      </c>
      <c r="H4763">
        <v>1.5568</v>
      </c>
      <c r="I4763">
        <v>-5.1079600000000003</v>
      </c>
    </row>
    <row r="4764" spans="1:9" x14ac:dyDescent="0.2">
      <c r="A4764" t="s">
        <v>19</v>
      </c>
      <c r="B4764">
        <v>32951496</v>
      </c>
      <c r="C4764">
        <v>32954305</v>
      </c>
      <c r="D4764">
        <v>-1.8060400000000001</v>
      </c>
      <c r="E4764">
        <v>0.58327600000000002</v>
      </c>
      <c r="F4764">
        <v>1.5818300000000001</v>
      </c>
      <c r="G4764">
        <v>1.4454800000000001</v>
      </c>
      <c r="H4764">
        <v>-6.3921799999999998</v>
      </c>
      <c r="I4764">
        <v>-1.9183699999999999</v>
      </c>
    </row>
    <row r="4765" spans="1:9" x14ac:dyDescent="0.2">
      <c r="A4765" t="s">
        <v>19</v>
      </c>
      <c r="B4765">
        <v>36259495</v>
      </c>
      <c r="C4765">
        <v>36263704</v>
      </c>
      <c r="D4765">
        <v>-6.2489400000000002</v>
      </c>
      <c r="E4765">
        <v>1.3764400000000001</v>
      </c>
      <c r="F4765">
        <v>0.96812299999999996</v>
      </c>
      <c r="G4765">
        <v>1.02349</v>
      </c>
      <c r="H4765">
        <v>-6.2489400000000002</v>
      </c>
      <c r="I4765">
        <v>-6.7898E-2</v>
      </c>
    </row>
    <row r="4766" spans="1:9" x14ac:dyDescent="0.2">
      <c r="A4766" t="s">
        <v>19</v>
      </c>
      <c r="B4766">
        <v>37710096</v>
      </c>
      <c r="C4766">
        <v>37712305</v>
      </c>
      <c r="D4766">
        <v>1.6659200000000001</v>
      </c>
      <c r="E4766">
        <v>2.6638700000000002</v>
      </c>
      <c r="F4766">
        <v>1.8444199999999999</v>
      </c>
      <c r="G4766">
        <v>-4.7947300000000004</v>
      </c>
      <c r="H4766">
        <v>-4.7947300000000004</v>
      </c>
      <c r="I4766">
        <v>1.54989</v>
      </c>
    </row>
    <row r="4767" spans="1:9" x14ac:dyDescent="0.2">
      <c r="A4767" t="s">
        <v>19</v>
      </c>
      <c r="B4767">
        <v>37858496</v>
      </c>
      <c r="C4767">
        <v>37862105</v>
      </c>
      <c r="D4767">
        <v>0.469694</v>
      </c>
      <c r="E4767">
        <v>2.1358199999999998</v>
      </c>
      <c r="F4767">
        <v>1.3164199999999999</v>
      </c>
      <c r="G4767">
        <v>-5.3150000000000004</v>
      </c>
      <c r="H4767">
        <v>-5.3150000000000004</v>
      </c>
      <c r="I4767">
        <v>1.5606</v>
      </c>
    </row>
    <row r="4768" spans="1:9" x14ac:dyDescent="0.2">
      <c r="A4768" t="s">
        <v>19</v>
      </c>
      <c r="B4768">
        <v>38964395</v>
      </c>
      <c r="C4768">
        <v>38969004</v>
      </c>
      <c r="D4768">
        <v>1.1291</v>
      </c>
      <c r="E4768">
        <v>0.43745200000000001</v>
      </c>
      <c r="F4768">
        <v>0.71784199999999998</v>
      </c>
      <c r="G4768">
        <v>0.30526399999999998</v>
      </c>
      <c r="H4768">
        <v>-0.21764800000000001</v>
      </c>
      <c r="I4768">
        <v>-0.144985</v>
      </c>
    </row>
    <row r="4769" spans="1:9" x14ac:dyDescent="0.2">
      <c r="A4769" t="s">
        <v>19</v>
      </c>
      <c r="B4769">
        <v>39754095</v>
      </c>
      <c r="C4769">
        <v>39756804</v>
      </c>
      <c r="D4769">
        <v>6.1804100000000002</v>
      </c>
      <c r="E4769">
        <v>7.31318</v>
      </c>
      <c r="F4769">
        <v>7.8325899999999997</v>
      </c>
      <c r="G4769">
        <v>0</v>
      </c>
      <c r="H4769">
        <v>0</v>
      </c>
      <c r="I4769">
        <v>0</v>
      </c>
    </row>
    <row r="4770" spans="1:9" x14ac:dyDescent="0.2">
      <c r="A4770" t="s">
        <v>19</v>
      </c>
      <c r="B4770">
        <v>47671395</v>
      </c>
      <c r="C4770">
        <v>47678705</v>
      </c>
      <c r="D4770">
        <v>1.0593999999999999</v>
      </c>
      <c r="E4770">
        <v>0.96370199999999995</v>
      </c>
      <c r="F4770">
        <v>1.1046800000000001</v>
      </c>
      <c r="G4770">
        <v>-1.26497E-2</v>
      </c>
      <c r="H4770">
        <v>-0.26389899999999999</v>
      </c>
      <c r="I4770">
        <v>0.23376</v>
      </c>
    </row>
    <row r="4771" spans="1:9" x14ac:dyDescent="0.2">
      <c r="A4771" t="s">
        <v>19</v>
      </c>
      <c r="B4771">
        <v>53822696</v>
      </c>
      <c r="C4771">
        <v>53825405</v>
      </c>
      <c r="D4771">
        <v>0.435303</v>
      </c>
      <c r="E4771">
        <v>1.504</v>
      </c>
      <c r="F4771">
        <v>0.87480500000000005</v>
      </c>
      <c r="G4771">
        <v>-6.15517</v>
      </c>
      <c r="H4771">
        <v>0.16553999999999999</v>
      </c>
      <c r="I4771">
        <v>0.898698</v>
      </c>
    </row>
    <row r="4772" spans="1:9" x14ac:dyDescent="0.2">
      <c r="A4772" t="s">
        <v>19</v>
      </c>
      <c r="B4772">
        <v>53870196</v>
      </c>
      <c r="C4772">
        <v>53872205</v>
      </c>
      <c r="D4772">
        <v>-6.3737500000000002</v>
      </c>
      <c r="E4772">
        <v>1.8906400000000001</v>
      </c>
      <c r="F4772">
        <v>0.87703699999999996</v>
      </c>
      <c r="G4772">
        <v>-6.3737500000000002</v>
      </c>
      <c r="H4772">
        <v>0.93790399999999996</v>
      </c>
      <c r="I4772">
        <v>0.10057099999999999</v>
      </c>
    </row>
    <row r="4773" spans="1:9" x14ac:dyDescent="0.2">
      <c r="A4773" t="s">
        <v>19</v>
      </c>
      <c r="B4773">
        <v>53934395</v>
      </c>
      <c r="C4773">
        <v>53936604</v>
      </c>
      <c r="D4773">
        <v>-0.78957200000000005</v>
      </c>
      <c r="E4773">
        <v>1.13049</v>
      </c>
      <c r="F4773">
        <v>0.96421599999999996</v>
      </c>
      <c r="G4773">
        <v>-7.4441999999999994E-2</v>
      </c>
      <c r="H4773">
        <v>-0.648949</v>
      </c>
      <c r="I4773">
        <v>0.49829800000000002</v>
      </c>
    </row>
    <row r="4774" spans="1:9" x14ac:dyDescent="0.2">
      <c r="A4774" t="s">
        <v>19</v>
      </c>
      <c r="B4774">
        <v>56827496</v>
      </c>
      <c r="C4774">
        <v>56830105</v>
      </c>
      <c r="D4774">
        <v>-0.82238699999999998</v>
      </c>
      <c r="E4774">
        <v>0.84860199999999997</v>
      </c>
      <c r="F4774">
        <v>1.0221499999999999</v>
      </c>
      <c r="G4774">
        <v>-7.0545600000000004</v>
      </c>
      <c r="H4774">
        <v>1.3048500000000001</v>
      </c>
      <c r="I4774">
        <v>-0.93817799999999996</v>
      </c>
    </row>
    <row r="4775" spans="1:9" x14ac:dyDescent="0.2">
      <c r="A4775" t="s">
        <v>19</v>
      </c>
      <c r="B4775">
        <v>58154896</v>
      </c>
      <c r="C4775">
        <v>58156005</v>
      </c>
      <c r="D4775">
        <v>7.3913900000000003</v>
      </c>
      <c r="E4775">
        <v>7.0777599999999996</v>
      </c>
      <c r="F4775">
        <v>7.5708200000000003</v>
      </c>
      <c r="G4775">
        <v>0</v>
      </c>
      <c r="H4775">
        <v>0</v>
      </c>
      <c r="I4775">
        <v>0</v>
      </c>
    </row>
    <row r="4776" spans="1:9" x14ac:dyDescent="0.2">
      <c r="A4776" t="s">
        <v>19</v>
      </c>
      <c r="B4776">
        <v>59861895</v>
      </c>
      <c r="C4776">
        <v>59863904</v>
      </c>
      <c r="D4776">
        <v>2.2513800000000002</v>
      </c>
      <c r="E4776">
        <v>0.85186200000000001</v>
      </c>
      <c r="F4776">
        <v>2.94062</v>
      </c>
      <c r="G4776">
        <v>-5.7447400000000002</v>
      </c>
      <c r="H4776">
        <v>1.56691</v>
      </c>
      <c r="I4776">
        <v>-5.7447400000000002</v>
      </c>
    </row>
    <row r="4777" spans="1:9" x14ac:dyDescent="0.2">
      <c r="A4777" t="s">
        <v>19</v>
      </c>
      <c r="B4777">
        <v>60523096</v>
      </c>
      <c r="C4777">
        <v>60525005</v>
      </c>
      <c r="D4777">
        <v>2.3435199999999998</v>
      </c>
      <c r="E4777">
        <v>0.80930100000000005</v>
      </c>
      <c r="F4777">
        <v>1.7879499999999999</v>
      </c>
      <c r="G4777">
        <v>-7.1117100000000004</v>
      </c>
      <c r="H4777">
        <v>0.26990500000000001</v>
      </c>
      <c r="I4777">
        <v>0.83757300000000001</v>
      </c>
    </row>
    <row r="4778" spans="1:9" x14ac:dyDescent="0.2">
      <c r="A4778" t="s">
        <v>19</v>
      </c>
      <c r="B4778">
        <v>62109195</v>
      </c>
      <c r="C4778">
        <v>62110504</v>
      </c>
      <c r="D4778">
        <v>1.1000099999999999</v>
      </c>
      <c r="E4778">
        <v>2.6811400000000001</v>
      </c>
      <c r="F4778">
        <v>2.34213</v>
      </c>
      <c r="G4778">
        <v>-5.4904599999999997</v>
      </c>
      <c r="H4778">
        <v>-5.4904599999999997</v>
      </c>
      <c r="I4778">
        <v>1.56341</v>
      </c>
    </row>
    <row r="4779" spans="1:9" x14ac:dyDescent="0.2">
      <c r="A4779" t="s">
        <v>19</v>
      </c>
      <c r="B4779">
        <v>62135596</v>
      </c>
      <c r="C4779">
        <v>62137605</v>
      </c>
      <c r="D4779">
        <v>3.1617799999999998</v>
      </c>
      <c r="E4779">
        <v>4.5372199999999996</v>
      </c>
      <c r="F4779">
        <v>3.3404500000000001</v>
      </c>
      <c r="G4779">
        <v>-3.42869</v>
      </c>
      <c r="H4779">
        <v>-3.42869</v>
      </c>
      <c r="I4779">
        <v>1.4927600000000001</v>
      </c>
    </row>
    <row r="4780" spans="1:9" x14ac:dyDescent="0.2">
      <c r="A4780" t="s">
        <v>19</v>
      </c>
      <c r="B4780">
        <v>69493696</v>
      </c>
      <c r="C4780">
        <v>69497305</v>
      </c>
      <c r="D4780">
        <v>1.3275300000000001</v>
      </c>
      <c r="E4780">
        <v>0.46521299999999999</v>
      </c>
      <c r="F4780">
        <v>1.9528700000000001</v>
      </c>
      <c r="G4780">
        <v>0.59450700000000001</v>
      </c>
      <c r="H4780">
        <v>-6.3124799999999999</v>
      </c>
      <c r="I4780">
        <v>0.56311999999999995</v>
      </c>
    </row>
    <row r="4781" spans="1:9" x14ac:dyDescent="0.2">
      <c r="A4781" t="s">
        <v>19</v>
      </c>
      <c r="B4781">
        <v>70110796</v>
      </c>
      <c r="C4781">
        <v>70117505</v>
      </c>
      <c r="D4781">
        <v>0.76142900000000002</v>
      </c>
      <c r="E4781">
        <v>1.08606</v>
      </c>
      <c r="F4781">
        <v>0.51632800000000001</v>
      </c>
      <c r="G4781">
        <v>-0.15560499999999999</v>
      </c>
      <c r="H4781">
        <v>0.431172</v>
      </c>
      <c r="I4781">
        <v>-0.407524</v>
      </c>
    </row>
    <row r="4782" spans="1:9" x14ac:dyDescent="0.2">
      <c r="A4782" t="s">
        <v>19</v>
      </c>
      <c r="B4782">
        <v>70198396</v>
      </c>
      <c r="C4782">
        <v>70201305</v>
      </c>
      <c r="D4782">
        <v>1.2738</v>
      </c>
      <c r="E4782">
        <v>0.76693900000000004</v>
      </c>
      <c r="F4782">
        <v>1.1326700000000001</v>
      </c>
      <c r="G4782">
        <v>-0.58012399999999997</v>
      </c>
      <c r="H4782">
        <v>0.41887400000000002</v>
      </c>
      <c r="I4782">
        <v>-8.3774899999999996E-3</v>
      </c>
    </row>
    <row r="4783" spans="1:9" x14ac:dyDescent="0.2">
      <c r="A4783" t="s">
        <v>19</v>
      </c>
      <c r="B4783">
        <v>70660796</v>
      </c>
      <c r="C4783">
        <v>70662905</v>
      </c>
      <c r="D4783">
        <v>1.66747</v>
      </c>
      <c r="E4783">
        <v>3.0424699999999998</v>
      </c>
      <c r="F4783">
        <v>3.3225500000000001</v>
      </c>
      <c r="G4783">
        <v>-4.8566000000000003</v>
      </c>
      <c r="H4783">
        <v>-4.8566000000000003</v>
      </c>
      <c r="I4783">
        <v>1.55138</v>
      </c>
    </row>
    <row r="4784" spans="1:9" x14ac:dyDescent="0.2">
      <c r="A4784" t="s">
        <v>19</v>
      </c>
      <c r="B4784">
        <v>71935796</v>
      </c>
      <c r="C4784">
        <v>71938905</v>
      </c>
      <c r="D4784">
        <v>0</v>
      </c>
      <c r="E4784">
        <v>7.5665300000000002</v>
      </c>
      <c r="F4784">
        <v>7.7398999999999996</v>
      </c>
      <c r="G4784">
        <v>0</v>
      </c>
      <c r="H4784">
        <v>0</v>
      </c>
      <c r="I4784">
        <v>0</v>
      </c>
    </row>
    <row r="4785" spans="1:9" x14ac:dyDescent="0.2">
      <c r="A4785" t="s">
        <v>19</v>
      </c>
      <c r="B4785">
        <v>76124595</v>
      </c>
      <c r="C4785">
        <v>76127304</v>
      </c>
      <c r="D4785">
        <v>2.4260899999999999</v>
      </c>
      <c r="E4785">
        <v>1.88991</v>
      </c>
      <c r="F4785">
        <v>0.65760300000000005</v>
      </c>
      <c r="G4785">
        <v>0.93314900000000001</v>
      </c>
      <c r="H4785">
        <v>-5.9610099999999999</v>
      </c>
      <c r="I4785">
        <v>0.103676</v>
      </c>
    </row>
    <row r="4786" spans="1:9" x14ac:dyDescent="0.2">
      <c r="A4786" t="s">
        <v>19</v>
      </c>
      <c r="B4786">
        <v>76143696</v>
      </c>
      <c r="C4786">
        <v>76153305</v>
      </c>
      <c r="D4786">
        <v>2.0525099999999998</v>
      </c>
      <c r="E4786">
        <v>1.2945899999999999</v>
      </c>
      <c r="F4786">
        <v>1.6444099999999999</v>
      </c>
      <c r="G4786">
        <v>-1.07497</v>
      </c>
      <c r="H4786">
        <v>-7.8472899999999998E-2</v>
      </c>
      <c r="I4786">
        <v>0.65833600000000003</v>
      </c>
    </row>
    <row r="4787" spans="1:9" x14ac:dyDescent="0.2">
      <c r="A4787" t="s">
        <v>19</v>
      </c>
      <c r="B4787">
        <v>76351095</v>
      </c>
      <c r="C4787">
        <v>76365804</v>
      </c>
      <c r="D4787">
        <v>0.70103099999999996</v>
      </c>
      <c r="E4787">
        <v>0.86838499999999996</v>
      </c>
      <c r="F4787">
        <v>1.2488300000000001</v>
      </c>
      <c r="G4787">
        <v>0.39922200000000002</v>
      </c>
      <c r="H4787">
        <v>-1.1187800000000001</v>
      </c>
      <c r="I4787">
        <v>0.28773199999999999</v>
      </c>
    </row>
    <row r="4788" spans="1:9" x14ac:dyDescent="0.2">
      <c r="A4788" t="s">
        <v>19</v>
      </c>
      <c r="B4788">
        <v>77125895</v>
      </c>
      <c r="C4788">
        <v>77153805</v>
      </c>
      <c r="D4788">
        <v>0.67291100000000004</v>
      </c>
      <c r="E4788">
        <v>0.80631600000000003</v>
      </c>
      <c r="F4788">
        <v>0.82506000000000002</v>
      </c>
      <c r="G4788">
        <v>0.249892</v>
      </c>
      <c r="H4788">
        <v>-0.16605800000000001</v>
      </c>
      <c r="I4788">
        <v>-0.12091</v>
      </c>
    </row>
    <row r="4789" spans="1:9" x14ac:dyDescent="0.2">
      <c r="A4789" t="s">
        <v>19</v>
      </c>
      <c r="B4789">
        <v>77266095</v>
      </c>
      <c r="C4789">
        <v>77272605</v>
      </c>
      <c r="D4789">
        <v>1.9638800000000001</v>
      </c>
      <c r="E4789">
        <v>1.5936999999999999</v>
      </c>
      <c r="F4789">
        <v>2.2788300000000001</v>
      </c>
      <c r="G4789">
        <v>-1.44432</v>
      </c>
      <c r="H4789">
        <v>0.41139100000000001</v>
      </c>
      <c r="I4789">
        <v>0.381357</v>
      </c>
    </row>
    <row r="4790" spans="1:9" x14ac:dyDescent="0.2">
      <c r="A4790" t="s">
        <v>19</v>
      </c>
      <c r="B4790">
        <v>77496195</v>
      </c>
      <c r="C4790">
        <v>77501805</v>
      </c>
      <c r="D4790">
        <v>0.73748899999999995</v>
      </c>
      <c r="E4790">
        <v>0.59172999999999998</v>
      </c>
      <c r="F4790">
        <v>0.63666999999999996</v>
      </c>
      <c r="G4790">
        <v>0.248838</v>
      </c>
      <c r="H4790">
        <v>-4.9641600000000001E-2</v>
      </c>
      <c r="I4790">
        <v>-0.24199699999999999</v>
      </c>
    </row>
    <row r="4791" spans="1:9" x14ac:dyDescent="0.2">
      <c r="A4791" t="s">
        <v>19</v>
      </c>
      <c r="B4791">
        <v>94716896</v>
      </c>
      <c r="C4791">
        <v>94720505</v>
      </c>
      <c r="D4791">
        <v>2.2353200000000002</v>
      </c>
      <c r="E4791">
        <v>1.51109</v>
      </c>
      <c r="F4791">
        <v>2.26356</v>
      </c>
      <c r="G4791">
        <v>-4.9479600000000001</v>
      </c>
      <c r="H4791">
        <v>1.5534600000000001</v>
      </c>
      <c r="I4791">
        <v>-4.9479600000000001</v>
      </c>
    </row>
    <row r="4792" spans="1:9" x14ac:dyDescent="0.2">
      <c r="A4792" t="s">
        <v>19</v>
      </c>
      <c r="B4792">
        <v>95861495</v>
      </c>
      <c r="C4792">
        <v>95885605</v>
      </c>
      <c r="D4792">
        <v>0.75818399999999997</v>
      </c>
      <c r="E4792">
        <v>0.65762900000000002</v>
      </c>
      <c r="F4792">
        <v>0.79335299999999997</v>
      </c>
      <c r="G4792">
        <v>0.199409</v>
      </c>
      <c r="H4792">
        <v>-0.241091</v>
      </c>
      <c r="I4792">
        <v>8.1523099999999994E-3</v>
      </c>
    </row>
    <row r="4793" spans="1:9" x14ac:dyDescent="0.2">
      <c r="A4793" t="s">
        <v>19</v>
      </c>
      <c r="B4793">
        <v>96424095</v>
      </c>
      <c r="C4793">
        <v>96425204</v>
      </c>
      <c r="D4793">
        <v>-7.2679799999999997</v>
      </c>
      <c r="E4793">
        <v>-7.2679799999999997</v>
      </c>
      <c r="F4793">
        <v>0.78609899999999999</v>
      </c>
      <c r="G4793">
        <v>0.84162400000000004</v>
      </c>
      <c r="H4793">
        <v>0.26477200000000001</v>
      </c>
      <c r="I4793">
        <v>-7.2679799999999997</v>
      </c>
    </row>
    <row r="4794" spans="1:9" x14ac:dyDescent="0.2">
      <c r="A4794" t="s">
        <v>19</v>
      </c>
      <c r="B4794">
        <v>96436396</v>
      </c>
      <c r="C4794">
        <v>96439805</v>
      </c>
      <c r="D4794">
        <v>1.03871</v>
      </c>
      <c r="E4794">
        <v>0.89370099999999997</v>
      </c>
      <c r="F4794">
        <v>1.3288</v>
      </c>
      <c r="G4794">
        <v>3.09976E-2</v>
      </c>
      <c r="H4794">
        <v>3.6471299999999998E-2</v>
      </c>
      <c r="I4794">
        <v>-6.9937399999999997E-2</v>
      </c>
    </row>
    <row r="4795" spans="1:9" x14ac:dyDescent="0.2">
      <c r="A4795" t="s">
        <v>19</v>
      </c>
      <c r="B4795">
        <v>97286095</v>
      </c>
      <c r="C4795">
        <v>97287804</v>
      </c>
      <c r="D4795">
        <v>2.0007600000000001</v>
      </c>
      <c r="E4795">
        <v>-5.5417800000000002</v>
      </c>
      <c r="F4795">
        <v>2.12168</v>
      </c>
      <c r="G4795">
        <v>-5.5417800000000002</v>
      </c>
      <c r="H4795">
        <v>-5.5417800000000002</v>
      </c>
      <c r="I4795">
        <v>1.5641700000000001</v>
      </c>
    </row>
    <row r="4796" spans="1:9" x14ac:dyDescent="0.2">
      <c r="A4796" t="s">
        <v>19</v>
      </c>
      <c r="B4796">
        <v>100156495</v>
      </c>
      <c r="C4796">
        <v>100164305</v>
      </c>
      <c r="D4796">
        <v>1.6025199999999999</v>
      </c>
      <c r="E4796">
        <v>1.42594</v>
      </c>
      <c r="F4796">
        <v>1.4443699999999999</v>
      </c>
      <c r="G4796">
        <v>-0.300456</v>
      </c>
      <c r="H4796">
        <v>-1.54787E-2</v>
      </c>
      <c r="I4796">
        <v>0.26144099999999998</v>
      </c>
    </row>
    <row r="4797" spans="1:9" x14ac:dyDescent="0.2">
      <c r="A4797" t="s">
        <v>19</v>
      </c>
      <c r="B4797">
        <v>101554395</v>
      </c>
      <c r="C4797">
        <v>101556104</v>
      </c>
      <c r="D4797">
        <v>1.3977299999999999</v>
      </c>
      <c r="E4797">
        <v>1.4443900000000001</v>
      </c>
      <c r="F4797">
        <v>1.0354300000000001</v>
      </c>
      <c r="G4797">
        <v>-6.6280200000000002</v>
      </c>
      <c r="H4797">
        <v>0.323654</v>
      </c>
      <c r="I4797">
        <v>0.79775399999999996</v>
      </c>
    </row>
    <row r="4798" spans="1:9" x14ac:dyDescent="0.2">
      <c r="A4798" t="s">
        <v>19</v>
      </c>
      <c r="B4798">
        <v>101573596</v>
      </c>
      <c r="C4798">
        <v>101583305</v>
      </c>
      <c r="D4798">
        <v>1.2657</v>
      </c>
      <c r="E4798">
        <v>1.61972</v>
      </c>
      <c r="F4798">
        <v>1.3038000000000001</v>
      </c>
      <c r="G4798">
        <v>-0.61576600000000004</v>
      </c>
      <c r="H4798">
        <v>0.381774</v>
      </c>
      <c r="I4798">
        <v>6.2775700000000004E-2</v>
      </c>
    </row>
    <row r="4799" spans="1:9" x14ac:dyDescent="0.2">
      <c r="A4799" t="s">
        <v>19</v>
      </c>
      <c r="B4799">
        <v>101741095</v>
      </c>
      <c r="C4799">
        <v>101743304</v>
      </c>
      <c r="D4799">
        <v>7.1910499999999997</v>
      </c>
      <c r="E4799">
        <v>5.74064</v>
      </c>
      <c r="F4799">
        <v>8.3944399999999995</v>
      </c>
      <c r="G4799">
        <v>0</v>
      </c>
      <c r="H4799">
        <v>0</v>
      </c>
      <c r="I4799">
        <v>0</v>
      </c>
    </row>
    <row r="4800" spans="1:9" x14ac:dyDescent="0.2">
      <c r="A4800" t="s">
        <v>19</v>
      </c>
      <c r="B4800">
        <v>103928995</v>
      </c>
      <c r="C4800">
        <v>103931304</v>
      </c>
      <c r="D4800">
        <v>1.0467200000000001</v>
      </c>
      <c r="E4800">
        <v>0.129078</v>
      </c>
      <c r="F4800">
        <v>-0.906115</v>
      </c>
      <c r="G4800">
        <v>0.76968099999999995</v>
      </c>
      <c r="H4800">
        <v>0.36274000000000001</v>
      </c>
      <c r="I4800">
        <v>-6.7575700000000003</v>
      </c>
    </row>
    <row r="4801" spans="1:9" x14ac:dyDescent="0.2">
      <c r="A4801" t="s">
        <v>19</v>
      </c>
      <c r="B4801">
        <v>103949696</v>
      </c>
      <c r="C4801">
        <v>103950905</v>
      </c>
      <c r="D4801">
        <v>0</v>
      </c>
      <c r="E4801">
        <v>7.7655700000000003</v>
      </c>
      <c r="F4801">
        <v>7.1360999999999999</v>
      </c>
      <c r="G4801">
        <v>0</v>
      </c>
      <c r="H4801">
        <v>0</v>
      </c>
      <c r="I4801">
        <v>0</v>
      </c>
    </row>
    <row r="4802" spans="1:9" x14ac:dyDescent="0.2">
      <c r="A4802" t="s">
        <v>19</v>
      </c>
      <c r="B4802">
        <v>104132195</v>
      </c>
      <c r="C4802">
        <v>104142605</v>
      </c>
      <c r="D4802">
        <v>1.52152</v>
      </c>
      <c r="E4802">
        <v>1.37578</v>
      </c>
      <c r="F4802">
        <v>1.17083</v>
      </c>
      <c r="G4802">
        <v>-2.8088200000000001E-2</v>
      </c>
      <c r="H4802">
        <v>0.20224600000000001</v>
      </c>
      <c r="I4802">
        <v>-0.20291600000000001</v>
      </c>
    </row>
    <row r="4803" spans="1:9" x14ac:dyDescent="0.2">
      <c r="A4803" t="s">
        <v>19</v>
      </c>
      <c r="B4803">
        <v>104597595</v>
      </c>
      <c r="C4803">
        <v>104613005</v>
      </c>
      <c r="D4803">
        <v>0.73291700000000004</v>
      </c>
      <c r="E4803">
        <v>0.68750199999999995</v>
      </c>
      <c r="F4803">
        <v>0.83247499999999997</v>
      </c>
      <c r="G4803">
        <v>-0.69936200000000004</v>
      </c>
      <c r="H4803">
        <v>0.19590399999999999</v>
      </c>
      <c r="I4803">
        <v>0.30884200000000001</v>
      </c>
    </row>
    <row r="4804" spans="1:9" x14ac:dyDescent="0.2">
      <c r="A4804" t="s">
        <v>19</v>
      </c>
      <c r="B4804">
        <v>104847396</v>
      </c>
      <c r="C4804">
        <v>104855405</v>
      </c>
      <c r="D4804">
        <v>0.54984699999999997</v>
      </c>
      <c r="E4804">
        <v>0.83758900000000003</v>
      </c>
      <c r="F4804">
        <v>1.2250399999999999</v>
      </c>
      <c r="G4804">
        <v>0.31076599999999999</v>
      </c>
      <c r="H4804">
        <v>-0.122318</v>
      </c>
      <c r="I4804">
        <v>-0.24995300000000001</v>
      </c>
    </row>
    <row r="4805" spans="1:9" x14ac:dyDescent="0.2">
      <c r="A4805" t="s">
        <v>19</v>
      </c>
      <c r="B4805">
        <v>105115295</v>
      </c>
      <c r="C4805">
        <v>105116404</v>
      </c>
      <c r="D4805">
        <v>-0.135467</v>
      </c>
      <c r="E4805">
        <v>0.45136500000000002</v>
      </c>
      <c r="F4805">
        <v>1.9984599999999999</v>
      </c>
      <c r="G4805">
        <v>1.57714</v>
      </c>
      <c r="H4805">
        <v>-6.9461899999999996</v>
      </c>
      <c r="I4805">
        <v>-6.9461899999999996</v>
      </c>
    </row>
    <row r="4806" spans="1:9" x14ac:dyDescent="0.2">
      <c r="A4806" t="s">
        <v>20</v>
      </c>
      <c r="B4806">
        <v>20147295</v>
      </c>
      <c r="C4806">
        <v>20152204</v>
      </c>
      <c r="D4806">
        <v>2.7545199999999999</v>
      </c>
      <c r="E4806">
        <v>2.5270199999999998</v>
      </c>
      <c r="F4806">
        <v>2.0083899999999999</v>
      </c>
      <c r="G4806">
        <v>0.49329099999999998</v>
      </c>
      <c r="H4806">
        <v>-5.5738599999999998</v>
      </c>
      <c r="I4806">
        <v>0.65200800000000003</v>
      </c>
    </row>
    <row r="4807" spans="1:9" x14ac:dyDescent="0.2">
      <c r="A4807" t="s">
        <v>20</v>
      </c>
      <c r="B4807">
        <v>20595196</v>
      </c>
      <c r="C4807">
        <v>20596605</v>
      </c>
      <c r="D4807">
        <v>4.9257299999999997</v>
      </c>
      <c r="E4807">
        <v>2.8831799999999999</v>
      </c>
      <c r="F4807">
        <v>2.0676800000000002</v>
      </c>
      <c r="G4807">
        <v>-3.8753199999999999</v>
      </c>
      <c r="H4807">
        <v>-3.8753199999999999</v>
      </c>
      <c r="I4807">
        <v>1.51789</v>
      </c>
    </row>
    <row r="4808" spans="1:9" x14ac:dyDescent="0.2">
      <c r="A4808" t="s">
        <v>20</v>
      </c>
      <c r="B4808">
        <v>20764595</v>
      </c>
      <c r="C4808">
        <v>20769104</v>
      </c>
      <c r="D4808">
        <v>1.52939</v>
      </c>
      <c r="E4808">
        <v>0.22988800000000001</v>
      </c>
      <c r="F4808">
        <v>2.2579899999999999</v>
      </c>
      <c r="G4808">
        <v>-5.5107600000000003</v>
      </c>
      <c r="H4808">
        <v>-5.5107600000000003</v>
      </c>
      <c r="I4808">
        <v>1.5637099999999999</v>
      </c>
    </row>
    <row r="4809" spans="1:9" x14ac:dyDescent="0.2">
      <c r="A4809" t="s">
        <v>20</v>
      </c>
      <c r="B4809">
        <v>21271596</v>
      </c>
      <c r="C4809">
        <v>21275005</v>
      </c>
      <c r="D4809">
        <v>-0.218445</v>
      </c>
      <c r="E4809">
        <v>2.0310100000000002</v>
      </c>
      <c r="F4809">
        <v>1.7911600000000001</v>
      </c>
      <c r="G4809">
        <v>-6.0818899999999996</v>
      </c>
      <c r="H4809">
        <v>0.498834</v>
      </c>
      <c r="I4809">
        <v>0.65275300000000003</v>
      </c>
    </row>
    <row r="4810" spans="1:9" x14ac:dyDescent="0.2">
      <c r="A4810" t="s">
        <v>20</v>
      </c>
      <c r="B4810">
        <v>21353096</v>
      </c>
      <c r="C4810">
        <v>21354305</v>
      </c>
      <c r="D4810">
        <v>-6.4759099999999998</v>
      </c>
      <c r="E4810">
        <v>1.8022400000000001</v>
      </c>
      <c r="F4810">
        <v>1.6550499999999999</v>
      </c>
      <c r="G4810">
        <v>0.93650999999999995</v>
      </c>
      <c r="H4810">
        <v>-6.4759099999999998</v>
      </c>
      <c r="I4810">
        <v>0.10416599999999999</v>
      </c>
    </row>
    <row r="4811" spans="1:9" x14ac:dyDescent="0.2">
      <c r="A4811" t="s">
        <v>20</v>
      </c>
      <c r="B4811">
        <v>22403195</v>
      </c>
      <c r="C4811">
        <v>22404504</v>
      </c>
      <c r="D4811">
        <v>1.5881400000000001</v>
      </c>
      <c r="E4811">
        <v>0.86134299999999997</v>
      </c>
      <c r="F4811">
        <v>1.8785099999999999</v>
      </c>
      <c r="G4811">
        <v>1.57283</v>
      </c>
      <c r="H4811">
        <v>-6.3152400000000002</v>
      </c>
      <c r="I4811">
        <v>-6.3152400000000002</v>
      </c>
    </row>
    <row r="4812" spans="1:9" x14ac:dyDescent="0.2">
      <c r="A4812" t="s">
        <v>20</v>
      </c>
      <c r="B4812">
        <v>22432996</v>
      </c>
      <c r="C4812">
        <v>22434805</v>
      </c>
      <c r="D4812">
        <v>1.43387</v>
      </c>
      <c r="E4812">
        <v>-1.8221000000000001</v>
      </c>
      <c r="F4812">
        <v>0.88054399999999999</v>
      </c>
      <c r="G4812">
        <v>0.576071</v>
      </c>
      <c r="H4812">
        <v>0.58155500000000004</v>
      </c>
      <c r="I4812">
        <v>-6.29277</v>
      </c>
    </row>
    <row r="4813" spans="1:9" x14ac:dyDescent="0.2">
      <c r="A4813" t="s">
        <v>20</v>
      </c>
      <c r="B4813">
        <v>28693995</v>
      </c>
      <c r="C4813">
        <v>28695204</v>
      </c>
      <c r="D4813">
        <v>2.8415499999999998</v>
      </c>
      <c r="E4813">
        <v>3.1101800000000002</v>
      </c>
      <c r="F4813">
        <v>1.2918000000000001</v>
      </c>
      <c r="G4813">
        <v>1.56812</v>
      </c>
      <c r="H4813">
        <v>-5.8442999999999996</v>
      </c>
      <c r="I4813">
        <v>-5.8442999999999996</v>
      </c>
    </row>
    <row r="4814" spans="1:9" x14ac:dyDescent="0.2">
      <c r="A4814" t="s">
        <v>20</v>
      </c>
      <c r="B4814">
        <v>28708396</v>
      </c>
      <c r="C4814">
        <v>28710305</v>
      </c>
      <c r="D4814">
        <v>1.65516</v>
      </c>
      <c r="E4814">
        <v>2.2391399999999999</v>
      </c>
      <c r="F4814">
        <v>2.0929799999999998</v>
      </c>
      <c r="G4814">
        <v>-4.4271399999999996</v>
      </c>
      <c r="H4814">
        <v>-4.4271399999999996</v>
      </c>
      <c r="I4814">
        <v>1.53955</v>
      </c>
    </row>
    <row r="4815" spans="1:9" x14ac:dyDescent="0.2">
      <c r="A4815" t="s">
        <v>20</v>
      </c>
      <c r="B4815">
        <v>29579296</v>
      </c>
      <c r="C4815">
        <v>29580505</v>
      </c>
      <c r="D4815">
        <v>1.4269000000000001</v>
      </c>
      <c r="E4815">
        <v>1.9158299999999999</v>
      </c>
      <c r="F4815">
        <v>1.6062399999999999</v>
      </c>
      <c r="G4815">
        <v>-5.8497300000000001</v>
      </c>
      <c r="H4815">
        <v>1.56819</v>
      </c>
      <c r="I4815">
        <v>-5.8497300000000001</v>
      </c>
    </row>
    <row r="4816" spans="1:9" x14ac:dyDescent="0.2">
      <c r="A4816" t="s">
        <v>20</v>
      </c>
      <c r="B4816">
        <v>30069695</v>
      </c>
      <c r="C4816">
        <v>30085604</v>
      </c>
      <c r="D4816">
        <v>0.66975899999999999</v>
      </c>
      <c r="E4816">
        <v>0.62305699999999997</v>
      </c>
      <c r="F4816">
        <v>1.1416999999999999</v>
      </c>
      <c r="G4816">
        <v>0.105826</v>
      </c>
      <c r="H4816">
        <v>-0.40144800000000003</v>
      </c>
      <c r="I4816">
        <v>0.22254699999999999</v>
      </c>
    </row>
    <row r="4817" spans="1:9" x14ac:dyDescent="0.2">
      <c r="A4817" t="s">
        <v>20</v>
      </c>
      <c r="B4817">
        <v>30134395</v>
      </c>
      <c r="C4817">
        <v>30138304</v>
      </c>
      <c r="D4817">
        <v>1.84165</v>
      </c>
      <c r="E4817">
        <v>1.5714300000000001</v>
      </c>
      <c r="F4817">
        <v>1.3746499999999999</v>
      </c>
      <c r="G4817">
        <v>-6.2245900000000001</v>
      </c>
      <c r="H4817">
        <v>0.16564400000000001</v>
      </c>
      <c r="I4817">
        <v>0.89914499999999997</v>
      </c>
    </row>
    <row r="4818" spans="1:9" x14ac:dyDescent="0.2">
      <c r="A4818" t="s">
        <v>20</v>
      </c>
      <c r="B4818">
        <v>30200496</v>
      </c>
      <c r="C4818">
        <v>30202005</v>
      </c>
      <c r="D4818">
        <v>7.3913900000000003</v>
      </c>
      <c r="E4818">
        <v>6.2559699999999996</v>
      </c>
      <c r="F4818">
        <v>6.4280600000000003</v>
      </c>
      <c r="G4818">
        <v>0</v>
      </c>
      <c r="H4818">
        <v>0</v>
      </c>
      <c r="I4818">
        <v>0</v>
      </c>
    </row>
    <row r="4819" spans="1:9" x14ac:dyDescent="0.2">
      <c r="A4819" t="s">
        <v>20</v>
      </c>
      <c r="B4819">
        <v>30604095</v>
      </c>
      <c r="C4819">
        <v>30607304</v>
      </c>
      <c r="D4819">
        <v>2.9544000000000001</v>
      </c>
      <c r="E4819">
        <v>1.5528999999999999</v>
      </c>
      <c r="F4819">
        <v>1.2156800000000001</v>
      </c>
      <c r="G4819">
        <v>0.69300499999999998</v>
      </c>
      <c r="H4819">
        <v>-5.3884299999999996</v>
      </c>
      <c r="I4819">
        <v>0.443054</v>
      </c>
    </row>
    <row r="4820" spans="1:9" x14ac:dyDescent="0.2">
      <c r="A4820" t="s">
        <v>20</v>
      </c>
      <c r="B4820">
        <v>31776096</v>
      </c>
      <c r="C4820">
        <v>31780905</v>
      </c>
      <c r="D4820">
        <v>0.63664799999999999</v>
      </c>
      <c r="E4820">
        <v>0.64282399999999995</v>
      </c>
      <c r="F4820">
        <v>0.64197800000000005</v>
      </c>
      <c r="G4820">
        <v>-0.44348500000000002</v>
      </c>
      <c r="H4820">
        <v>0.77833699999999995</v>
      </c>
      <c r="I4820">
        <v>-0.86383200000000004</v>
      </c>
    </row>
    <row r="4821" spans="1:9" x14ac:dyDescent="0.2">
      <c r="A4821" t="s">
        <v>20</v>
      </c>
      <c r="B4821">
        <v>32365096</v>
      </c>
      <c r="C4821">
        <v>32374504</v>
      </c>
      <c r="D4821">
        <v>0.61354799999999998</v>
      </c>
      <c r="E4821">
        <v>7.1466600000000005E-2</v>
      </c>
      <c r="F4821">
        <v>1.02155</v>
      </c>
      <c r="G4821">
        <v>0.33711200000000002</v>
      </c>
      <c r="H4821">
        <v>0.20621500000000001</v>
      </c>
      <c r="I4821">
        <v>-0.778142</v>
      </c>
    </row>
    <row r="4822" spans="1:9" x14ac:dyDescent="0.2">
      <c r="A4822" t="s">
        <v>20</v>
      </c>
      <c r="B4822">
        <v>34487296</v>
      </c>
      <c r="C4822">
        <v>34489004</v>
      </c>
      <c r="D4822">
        <v>-0.13320199999999999</v>
      </c>
      <c r="E4822">
        <v>-0.83920300000000003</v>
      </c>
      <c r="F4822">
        <v>2.0873900000000001</v>
      </c>
      <c r="G4822">
        <v>1.56175</v>
      </c>
      <c r="H4822">
        <v>-5.3844399999999997</v>
      </c>
      <c r="I4822">
        <v>-5.3844399999999997</v>
      </c>
    </row>
    <row r="4823" spans="1:9" x14ac:dyDescent="0.2">
      <c r="A4823" t="s">
        <v>20</v>
      </c>
      <c r="B4823">
        <v>34765296</v>
      </c>
      <c r="C4823">
        <v>34767804</v>
      </c>
      <c r="D4823">
        <v>-1.68614</v>
      </c>
      <c r="E4823">
        <v>-0.131576</v>
      </c>
      <c r="F4823">
        <v>1.03237</v>
      </c>
      <c r="G4823">
        <v>0.57660299999999998</v>
      </c>
      <c r="H4823">
        <v>0.58209100000000003</v>
      </c>
      <c r="I4823">
        <v>-6.4236000000000004</v>
      </c>
    </row>
    <row r="4824" spans="1:9" x14ac:dyDescent="0.2">
      <c r="A4824" t="s">
        <v>20</v>
      </c>
      <c r="B4824">
        <v>34795896</v>
      </c>
      <c r="C4824">
        <v>34797405</v>
      </c>
      <c r="D4824">
        <v>3.0847000000000002</v>
      </c>
      <c r="E4824">
        <v>2.5259100000000001</v>
      </c>
      <c r="F4824">
        <v>1.1256699999999999</v>
      </c>
      <c r="G4824">
        <v>-5.3023899999999999</v>
      </c>
      <c r="H4824">
        <v>-5.3023899999999999</v>
      </c>
      <c r="I4824">
        <v>1.5603800000000001</v>
      </c>
    </row>
    <row r="4825" spans="1:9" x14ac:dyDescent="0.2">
      <c r="A4825" t="s">
        <v>20</v>
      </c>
      <c r="B4825">
        <v>37728995</v>
      </c>
      <c r="C4825">
        <v>37744505</v>
      </c>
      <c r="D4825">
        <v>0.70118599999999998</v>
      </c>
      <c r="E4825">
        <v>0.65337699999999999</v>
      </c>
      <c r="F4825">
        <v>0.59749799999999997</v>
      </c>
      <c r="G4825">
        <v>0.60143199999999997</v>
      </c>
      <c r="H4825">
        <v>-0.49197200000000002</v>
      </c>
      <c r="I4825">
        <v>-0.37383899999999998</v>
      </c>
    </row>
    <row r="4826" spans="1:9" x14ac:dyDescent="0.2">
      <c r="A4826" t="s">
        <v>20</v>
      </c>
      <c r="B4826">
        <v>43589495</v>
      </c>
      <c r="C4826">
        <v>43625505</v>
      </c>
      <c r="D4826">
        <v>0.89446899999999996</v>
      </c>
      <c r="E4826">
        <v>0.78641000000000005</v>
      </c>
      <c r="F4826">
        <v>0.94878200000000001</v>
      </c>
      <c r="G4826">
        <v>9.8821900000000004E-2</v>
      </c>
      <c r="H4826">
        <v>-1.53312E-3</v>
      </c>
      <c r="I4826">
        <v>-0.104444</v>
      </c>
    </row>
    <row r="4827" spans="1:9" x14ac:dyDescent="0.2">
      <c r="A4827" t="s">
        <v>20</v>
      </c>
      <c r="B4827">
        <v>44990495</v>
      </c>
      <c r="C4827">
        <v>44999105</v>
      </c>
      <c r="D4827">
        <v>0.22620399999999999</v>
      </c>
      <c r="E4827">
        <v>0.70854200000000001</v>
      </c>
      <c r="F4827">
        <v>1.51657</v>
      </c>
      <c r="G4827">
        <v>-0.85207599999999994</v>
      </c>
      <c r="H4827">
        <v>0.233402</v>
      </c>
      <c r="I4827">
        <v>0.34529399999999999</v>
      </c>
    </row>
    <row r="4828" spans="1:9" x14ac:dyDescent="0.2">
      <c r="A4828" t="s">
        <v>20</v>
      </c>
      <c r="B4828">
        <v>45096995</v>
      </c>
      <c r="C4828">
        <v>45104804</v>
      </c>
      <c r="D4828">
        <v>1.07958</v>
      </c>
      <c r="E4828">
        <v>1.1095200000000001</v>
      </c>
      <c r="F4828">
        <v>0.908308</v>
      </c>
      <c r="G4828">
        <v>-4.1246699999999997E-2</v>
      </c>
      <c r="H4828">
        <v>0.34039199999999997</v>
      </c>
      <c r="I4828">
        <v>-0.39197700000000002</v>
      </c>
    </row>
    <row r="4829" spans="1:9" x14ac:dyDescent="0.2">
      <c r="A4829" t="s">
        <v>20</v>
      </c>
      <c r="B4829">
        <v>45321495</v>
      </c>
      <c r="C4829">
        <v>45327905</v>
      </c>
      <c r="D4829">
        <v>2.90196E-2</v>
      </c>
      <c r="E4829">
        <v>5.7035200000000001E-2</v>
      </c>
      <c r="F4829">
        <v>1.59779</v>
      </c>
      <c r="G4829">
        <v>0.36982799999999999</v>
      </c>
      <c r="H4829">
        <v>-0.13563500000000001</v>
      </c>
      <c r="I4829">
        <v>-0.32638499999999998</v>
      </c>
    </row>
    <row r="4830" spans="1:9" x14ac:dyDescent="0.2">
      <c r="A4830" t="s">
        <v>20</v>
      </c>
      <c r="B4830">
        <v>45399496</v>
      </c>
      <c r="C4830">
        <v>45400705</v>
      </c>
      <c r="D4830">
        <v>1.5606100000000001</v>
      </c>
      <c r="E4830">
        <v>2.56447</v>
      </c>
      <c r="F4830">
        <v>-0.56504200000000004</v>
      </c>
      <c r="G4830">
        <v>0.70106100000000005</v>
      </c>
      <c r="H4830">
        <v>-6.71136</v>
      </c>
      <c r="I4830">
        <v>0.44864399999999999</v>
      </c>
    </row>
    <row r="4831" spans="1:9" x14ac:dyDescent="0.2">
      <c r="A4831" t="s">
        <v>20</v>
      </c>
      <c r="B4831">
        <v>49078896</v>
      </c>
      <c r="C4831">
        <v>49080005</v>
      </c>
      <c r="D4831">
        <v>2.6714799999999999</v>
      </c>
      <c r="E4831">
        <v>0.56879199999999996</v>
      </c>
      <c r="F4831">
        <v>-6.8287599999999999</v>
      </c>
      <c r="G4831">
        <v>-6.8287599999999999</v>
      </c>
      <c r="H4831">
        <v>0.703986</v>
      </c>
      <c r="I4831">
        <v>0.44594299999999998</v>
      </c>
    </row>
    <row r="4832" spans="1:9" x14ac:dyDescent="0.2">
      <c r="A4832" t="s">
        <v>20</v>
      </c>
      <c r="B4832">
        <v>50150495</v>
      </c>
      <c r="C4832">
        <v>50168004</v>
      </c>
      <c r="D4832">
        <v>0.39977800000000002</v>
      </c>
      <c r="E4832">
        <v>0.69687100000000002</v>
      </c>
      <c r="F4832">
        <v>0.59977800000000003</v>
      </c>
      <c r="G4832">
        <v>0.43162699999999998</v>
      </c>
      <c r="H4832">
        <v>0.29069899999999999</v>
      </c>
      <c r="I4832">
        <v>-1.22427</v>
      </c>
    </row>
    <row r="4833" spans="1:9" x14ac:dyDescent="0.2">
      <c r="A4833" t="s">
        <v>20</v>
      </c>
      <c r="B4833">
        <v>51659895</v>
      </c>
      <c r="C4833">
        <v>51662104</v>
      </c>
      <c r="D4833">
        <v>1.4202900000000001</v>
      </c>
      <c r="E4833">
        <v>2.7948499999999998</v>
      </c>
      <c r="F4833">
        <v>4.0722800000000001</v>
      </c>
      <c r="G4833">
        <v>1.5554399999999999</v>
      </c>
      <c r="H4833">
        <v>-5.0403599999999997</v>
      </c>
      <c r="I4833">
        <v>-5.0403599999999997</v>
      </c>
    </row>
    <row r="4834" spans="1:9" x14ac:dyDescent="0.2">
      <c r="A4834" t="s">
        <v>20</v>
      </c>
      <c r="B4834">
        <v>55721795</v>
      </c>
      <c r="C4834">
        <v>55727704</v>
      </c>
      <c r="D4834">
        <v>2.2898900000000002</v>
      </c>
      <c r="E4834">
        <v>0.47056100000000001</v>
      </c>
      <c r="F4834">
        <v>1.2235199999999999</v>
      </c>
      <c r="G4834">
        <v>-0.28878500000000001</v>
      </c>
      <c r="H4834">
        <v>1.11557</v>
      </c>
      <c r="I4834">
        <v>-6.0972</v>
      </c>
    </row>
    <row r="4835" spans="1:9" x14ac:dyDescent="0.2">
      <c r="A4835" t="s">
        <v>20</v>
      </c>
      <c r="B4835">
        <v>58080596</v>
      </c>
      <c r="C4835">
        <v>58082604</v>
      </c>
      <c r="D4835">
        <v>3.4114100000000001</v>
      </c>
      <c r="E4835">
        <v>2.4213399999999998</v>
      </c>
      <c r="F4835">
        <v>-5.1677900000000001</v>
      </c>
      <c r="G4835">
        <v>1.55796</v>
      </c>
      <c r="H4835">
        <v>-5.1677900000000001</v>
      </c>
      <c r="I4835">
        <v>-5.1677900000000001</v>
      </c>
    </row>
    <row r="4836" spans="1:9" x14ac:dyDescent="0.2">
      <c r="A4836" t="s">
        <v>20</v>
      </c>
      <c r="B4836">
        <v>58116296</v>
      </c>
      <c r="C4836">
        <v>58123105</v>
      </c>
      <c r="D4836">
        <v>2.0084499999999998</v>
      </c>
      <c r="E4836">
        <v>1.69445</v>
      </c>
      <c r="F4836">
        <v>7.9673999999999995E-2</v>
      </c>
      <c r="G4836">
        <v>0.93059599999999998</v>
      </c>
      <c r="H4836">
        <v>-5.6651999999999996</v>
      </c>
      <c r="I4836">
        <v>0.10330400000000001</v>
      </c>
    </row>
    <row r="4837" spans="1:9" x14ac:dyDescent="0.2">
      <c r="A4837" t="s">
        <v>20</v>
      </c>
      <c r="B4837">
        <v>59809495</v>
      </c>
      <c r="C4837">
        <v>59811604</v>
      </c>
      <c r="D4837">
        <v>2.8387799999999999</v>
      </c>
      <c r="E4837">
        <v>1.9856799999999999</v>
      </c>
      <c r="F4837">
        <v>2.5056699999999998</v>
      </c>
      <c r="G4837">
        <v>1.56599</v>
      </c>
      <c r="H4837">
        <v>-5.6734799999999996</v>
      </c>
      <c r="I4837">
        <v>-5.6734799999999996</v>
      </c>
    </row>
    <row r="4838" spans="1:9" x14ac:dyDescent="0.2">
      <c r="A4838" t="s">
        <v>20</v>
      </c>
      <c r="B4838">
        <v>59880696</v>
      </c>
      <c r="C4838">
        <v>59886105</v>
      </c>
      <c r="D4838">
        <v>1.96072</v>
      </c>
      <c r="E4838">
        <v>1.1603600000000001</v>
      </c>
      <c r="F4838">
        <v>0.415634</v>
      </c>
      <c r="G4838">
        <v>1.1720699999999999</v>
      </c>
      <c r="H4838">
        <v>-5.9685499999999996</v>
      </c>
      <c r="I4838">
        <v>-0.452677</v>
      </c>
    </row>
    <row r="4839" spans="1:9" x14ac:dyDescent="0.2">
      <c r="A4839" t="s">
        <v>20</v>
      </c>
      <c r="B4839">
        <v>59901995</v>
      </c>
      <c r="C4839">
        <v>59904804</v>
      </c>
      <c r="D4839">
        <v>3.34388</v>
      </c>
      <c r="E4839">
        <v>3.7261600000000001</v>
      </c>
      <c r="F4839">
        <v>3.5230899999999998</v>
      </c>
      <c r="G4839">
        <v>-3.7762899999999999</v>
      </c>
      <c r="H4839">
        <v>1.5129999999999999</v>
      </c>
      <c r="I4839">
        <v>-3.7762899999999999</v>
      </c>
    </row>
    <row r="4840" spans="1:9" x14ac:dyDescent="0.2">
      <c r="A4840" t="s">
        <v>20</v>
      </c>
      <c r="B4840">
        <v>59963795</v>
      </c>
      <c r="C4840">
        <v>59965004</v>
      </c>
      <c r="D4840">
        <v>1.6415500000000001</v>
      </c>
      <c r="E4840">
        <v>4.0580600000000002</v>
      </c>
      <c r="F4840">
        <v>3.0674899999999998</v>
      </c>
      <c r="G4840">
        <v>-4.0686</v>
      </c>
      <c r="H4840">
        <v>-4.0686</v>
      </c>
      <c r="I4840">
        <v>1.52647</v>
      </c>
    </row>
    <row r="4841" spans="1:9" x14ac:dyDescent="0.2">
      <c r="A4841" t="s">
        <v>20</v>
      </c>
      <c r="B4841">
        <v>60304195</v>
      </c>
      <c r="C4841">
        <v>60317304</v>
      </c>
      <c r="D4841">
        <v>0.36827599999999999</v>
      </c>
      <c r="E4841">
        <v>0.60855700000000001</v>
      </c>
      <c r="F4841">
        <v>0.86580599999999996</v>
      </c>
      <c r="G4841">
        <v>0.181146</v>
      </c>
      <c r="H4841">
        <v>-3.8378899999999999E-4</v>
      </c>
      <c r="I4841">
        <v>-0.206758</v>
      </c>
    </row>
    <row r="4842" spans="1:9" x14ac:dyDescent="0.2">
      <c r="A4842" t="s">
        <v>20</v>
      </c>
      <c r="B4842">
        <v>62292696</v>
      </c>
      <c r="C4842">
        <v>62295005</v>
      </c>
      <c r="D4842">
        <v>0.37278499999999998</v>
      </c>
      <c r="E4842">
        <v>2.86876</v>
      </c>
      <c r="F4842">
        <v>1.9689300000000001</v>
      </c>
      <c r="G4842">
        <v>-5.4507300000000001</v>
      </c>
      <c r="H4842">
        <v>-5.4507300000000001</v>
      </c>
      <c r="I4842">
        <v>1.5628</v>
      </c>
    </row>
    <row r="4843" spans="1:9" x14ac:dyDescent="0.2">
      <c r="A4843" t="s">
        <v>20</v>
      </c>
      <c r="B4843">
        <v>65370595</v>
      </c>
      <c r="C4843">
        <v>65372004</v>
      </c>
      <c r="D4843">
        <v>0.37051299999999998</v>
      </c>
      <c r="E4843">
        <v>0.31805600000000001</v>
      </c>
      <c r="F4843">
        <v>0.49153200000000002</v>
      </c>
      <c r="G4843">
        <v>-7.43377</v>
      </c>
      <c r="H4843">
        <v>1.5793900000000001</v>
      </c>
      <c r="I4843">
        <v>-7.43377</v>
      </c>
    </row>
    <row r="4844" spans="1:9" x14ac:dyDescent="0.2">
      <c r="A4844" t="s">
        <v>20</v>
      </c>
      <c r="B4844">
        <v>65978695</v>
      </c>
      <c r="C4844">
        <v>66003005</v>
      </c>
      <c r="D4844">
        <v>0.944415</v>
      </c>
      <c r="E4844">
        <v>0.85277000000000003</v>
      </c>
      <c r="F4844">
        <v>0.96383200000000002</v>
      </c>
      <c r="G4844">
        <v>2.2779000000000001E-2</v>
      </c>
      <c r="H4844">
        <v>-7.7584200000000006E-2</v>
      </c>
      <c r="I4844">
        <v>5.1639900000000002E-2</v>
      </c>
    </row>
    <row r="4845" spans="1:9" x14ac:dyDescent="0.2">
      <c r="A4845" t="s">
        <v>20</v>
      </c>
      <c r="B4845">
        <v>66034495</v>
      </c>
      <c r="C4845">
        <v>66040805</v>
      </c>
      <c r="D4845">
        <v>-0.24089099999999999</v>
      </c>
      <c r="E4845">
        <v>0.96927799999999997</v>
      </c>
      <c r="F4845">
        <v>1.38378</v>
      </c>
      <c r="G4845">
        <v>6.4344999999999999E-2</v>
      </c>
      <c r="H4845">
        <v>-2.92841E-2</v>
      </c>
      <c r="I4845">
        <v>-3.7290400000000001E-2</v>
      </c>
    </row>
    <row r="4846" spans="1:9" x14ac:dyDescent="0.2">
      <c r="A4846" t="s">
        <v>20</v>
      </c>
      <c r="B4846">
        <v>66242395</v>
      </c>
      <c r="C4846">
        <v>66247204</v>
      </c>
      <c r="D4846">
        <v>1.64266</v>
      </c>
      <c r="E4846">
        <v>1.96471</v>
      </c>
      <c r="F4846">
        <v>2.5112899999999998</v>
      </c>
      <c r="G4846">
        <v>-5.8339699999999999</v>
      </c>
      <c r="H4846">
        <v>0.26734799999999997</v>
      </c>
      <c r="I4846">
        <v>0.83096599999999998</v>
      </c>
    </row>
    <row r="4847" spans="1:9" x14ac:dyDescent="0.2">
      <c r="A4847" t="s">
        <v>20</v>
      </c>
      <c r="B4847">
        <v>67814395</v>
      </c>
      <c r="C4847">
        <v>67815904</v>
      </c>
      <c r="D4847">
        <v>0.56126900000000002</v>
      </c>
      <c r="E4847">
        <v>1.4103399999999999</v>
      </c>
      <c r="F4847">
        <v>1.8723399999999999</v>
      </c>
      <c r="G4847">
        <v>-6.4179500000000003</v>
      </c>
      <c r="H4847">
        <v>0.70235599999999998</v>
      </c>
      <c r="I4847">
        <v>0.44482100000000002</v>
      </c>
    </row>
    <row r="4848" spans="1:9" x14ac:dyDescent="0.2">
      <c r="A4848" t="s">
        <v>20</v>
      </c>
      <c r="B4848">
        <v>69570695</v>
      </c>
      <c r="C4848">
        <v>69572805</v>
      </c>
      <c r="D4848">
        <v>0.84516100000000005</v>
      </c>
      <c r="E4848">
        <v>1.6923299999999999</v>
      </c>
      <c r="F4848">
        <v>2.9395099999999998</v>
      </c>
      <c r="G4848">
        <v>-5.6789100000000001</v>
      </c>
      <c r="H4848">
        <v>1.5660700000000001</v>
      </c>
      <c r="I4848">
        <v>-5.6789100000000001</v>
      </c>
    </row>
    <row r="4849" spans="1:9" x14ac:dyDescent="0.2">
      <c r="A4849" t="s">
        <v>20</v>
      </c>
      <c r="B4849">
        <v>69613395</v>
      </c>
      <c r="C4849">
        <v>69615104</v>
      </c>
      <c r="D4849">
        <v>-1.9419500000000001</v>
      </c>
      <c r="E4849">
        <v>0.87922599999999995</v>
      </c>
      <c r="F4849">
        <v>1.4666999999999999</v>
      </c>
      <c r="G4849">
        <v>0.33405800000000002</v>
      </c>
      <c r="H4849">
        <v>0.339559</v>
      </c>
      <c r="I4849">
        <v>-1.07681</v>
      </c>
    </row>
    <row r="4850" spans="1:9" x14ac:dyDescent="0.2">
      <c r="A4850" t="s">
        <v>20</v>
      </c>
      <c r="B4850">
        <v>69643095</v>
      </c>
      <c r="C4850">
        <v>69655105</v>
      </c>
      <c r="D4850">
        <v>0.54885300000000004</v>
      </c>
      <c r="E4850">
        <v>0.79486800000000002</v>
      </c>
      <c r="F4850">
        <v>0.77030500000000002</v>
      </c>
      <c r="G4850">
        <v>9.7685999999999995E-2</v>
      </c>
      <c r="H4850">
        <v>0.22983300000000001</v>
      </c>
      <c r="I4850">
        <v>-0.40116800000000002</v>
      </c>
    </row>
    <row r="4851" spans="1:9" x14ac:dyDescent="0.2">
      <c r="A4851" t="s">
        <v>20</v>
      </c>
      <c r="B4851">
        <v>69927795</v>
      </c>
      <c r="C4851">
        <v>69929904</v>
      </c>
      <c r="D4851">
        <v>1.25627</v>
      </c>
      <c r="E4851">
        <v>2.1051899999999999</v>
      </c>
      <c r="F4851">
        <v>1.86558</v>
      </c>
      <c r="G4851">
        <v>-5.6789100000000001</v>
      </c>
      <c r="H4851">
        <v>1.5660700000000001</v>
      </c>
      <c r="I4851">
        <v>-5.6789100000000001</v>
      </c>
    </row>
    <row r="4852" spans="1:9" x14ac:dyDescent="0.2">
      <c r="A4852" t="s">
        <v>20</v>
      </c>
      <c r="B4852">
        <v>70377796</v>
      </c>
      <c r="C4852">
        <v>70380305</v>
      </c>
      <c r="D4852">
        <v>-6.6670499999999997</v>
      </c>
      <c r="E4852">
        <v>0.29612699999999997</v>
      </c>
      <c r="F4852">
        <v>1.855</v>
      </c>
      <c r="G4852">
        <v>0.33315499999999998</v>
      </c>
      <c r="H4852">
        <v>0.33864300000000003</v>
      </c>
      <c r="I4852">
        <v>-1.0719700000000001</v>
      </c>
    </row>
    <row r="4853" spans="1:9" x14ac:dyDescent="0.2">
      <c r="A4853" t="s">
        <v>20</v>
      </c>
      <c r="B4853">
        <v>70392195</v>
      </c>
      <c r="C4853">
        <v>70428505</v>
      </c>
      <c r="D4853">
        <v>0.55521699999999996</v>
      </c>
      <c r="E4853">
        <v>0.67392300000000005</v>
      </c>
      <c r="F4853">
        <v>0.81645500000000004</v>
      </c>
      <c r="G4853">
        <v>-1.8660800000000002E-2</v>
      </c>
      <c r="H4853">
        <v>4.0155000000000003E-2</v>
      </c>
      <c r="I4853">
        <v>-2.2350700000000001E-2</v>
      </c>
    </row>
    <row r="4854" spans="1:9" x14ac:dyDescent="0.2">
      <c r="A4854" t="s">
        <v>20</v>
      </c>
      <c r="B4854">
        <v>70430195</v>
      </c>
      <c r="C4854">
        <v>70437104</v>
      </c>
      <c r="D4854">
        <v>0.91205099999999995</v>
      </c>
      <c r="E4854">
        <v>1.4623900000000001</v>
      </c>
      <c r="F4854">
        <v>1.89893</v>
      </c>
      <c r="G4854">
        <v>-0.399812</v>
      </c>
      <c r="H4854">
        <v>0.431338</v>
      </c>
      <c r="I4854">
        <v>-0.16236400000000001</v>
      </c>
    </row>
    <row r="4855" spans="1:9" x14ac:dyDescent="0.2">
      <c r="A4855" t="s">
        <v>20</v>
      </c>
      <c r="B4855">
        <v>70450496</v>
      </c>
      <c r="C4855">
        <v>70454005</v>
      </c>
      <c r="D4855">
        <v>2.2416800000000001</v>
      </c>
      <c r="E4855">
        <v>2.7559200000000001</v>
      </c>
      <c r="F4855">
        <v>3.2039800000000001</v>
      </c>
      <c r="G4855">
        <v>1.5541799999999999</v>
      </c>
      <c r="H4855">
        <v>-4.9808700000000004</v>
      </c>
      <c r="I4855">
        <v>-4.9808700000000004</v>
      </c>
    </row>
    <row r="4856" spans="1:9" x14ac:dyDescent="0.2">
      <c r="A4856" t="s">
        <v>20</v>
      </c>
      <c r="B4856">
        <v>70456695</v>
      </c>
      <c r="C4856">
        <v>70506905</v>
      </c>
      <c r="D4856">
        <v>0.70035999999999998</v>
      </c>
      <c r="E4856">
        <v>0.93971300000000002</v>
      </c>
      <c r="F4856">
        <v>0.931284</v>
      </c>
      <c r="G4856">
        <v>-0.11400100000000001</v>
      </c>
      <c r="H4856">
        <v>3.4383799999999999E-2</v>
      </c>
      <c r="I4856">
        <v>7.2940900000000003E-2</v>
      </c>
    </row>
    <row r="4857" spans="1:9" x14ac:dyDescent="0.2">
      <c r="A4857" t="s">
        <v>20</v>
      </c>
      <c r="B4857">
        <v>72374495</v>
      </c>
      <c r="C4857">
        <v>72396604</v>
      </c>
      <c r="D4857">
        <v>1.0227200000000001</v>
      </c>
      <c r="E4857">
        <v>0.90715100000000004</v>
      </c>
      <c r="F4857">
        <v>0.68419700000000006</v>
      </c>
      <c r="G4857">
        <v>-7.6566999999999996E-2</v>
      </c>
      <c r="H4857">
        <v>1.83146E-2</v>
      </c>
      <c r="I4857">
        <v>5.5074600000000001E-2</v>
      </c>
    </row>
    <row r="4858" spans="1:9" x14ac:dyDescent="0.2">
      <c r="A4858" t="s">
        <v>20</v>
      </c>
      <c r="B4858">
        <v>72644695</v>
      </c>
      <c r="C4858">
        <v>72646304</v>
      </c>
      <c r="D4858">
        <v>1.4378299999999999</v>
      </c>
      <c r="E4858">
        <v>1.9276899999999999</v>
      </c>
      <c r="F4858">
        <v>0.62292099999999995</v>
      </c>
      <c r="G4858">
        <v>1.5739099999999999</v>
      </c>
      <c r="H4858">
        <v>-6.44855</v>
      </c>
      <c r="I4858">
        <v>-6.44855</v>
      </c>
    </row>
    <row r="4859" spans="1:9" x14ac:dyDescent="0.2">
      <c r="A4859" t="s">
        <v>20</v>
      </c>
      <c r="B4859">
        <v>72682296</v>
      </c>
      <c r="C4859">
        <v>72687405</v>
      </c>
      <c r="D4859">
        <v>-0.44544899999999998</v>
      </c>
      <c r="E4859">
        <v>0.33500600000000003</v>
      </c>
      <c r="F4859">
        <v>0.67818199999999995</v>
      </c>
      <c r="G4859">
        <v>0.63448899999999997</v>
      </c>
      <c r="H4859">
        <v>0.377724</v>
      </c>
      <c r="I4859">
        <v>-2.75319</v>
      </c>
    </row>
    <row r="4860" spans="1:9" x14ac:dyDescent="0.2">
      <c r="A4860" t="s">
        <v>20</v>
      </c>
      <c r="B4860">
        <v>73344695</v>
      </c>
      <c r="C4860">
        <v>73349204</v>
      </c>
      <c r="D4860">
        <v>2.4438599999999999</v>
      </c>
      <c r="E4860">
        <v>1.2739499999999999</v>
      </c>
      <c r="F4860">
        <v>2.5037400000000001</v>
      </c>
      <c r="G4860">
        <v>-0.68898700000000002</v>
      </c>
      <c r="H4860">
        <v>-5.3288500000000001</v>
      </c>
      <c r="I4860">
        <v>1.2356199999999999</v>
      </c>
    </row>
    <row r="4861" spans="1:9" x14ac:dyDescent="0.2">
      <c r="A4861" t="s">
        <v>20</v>
      </c>
      <c r="B4861">
        <v>73744095</v>
      </c>
      <c r="C4861">
        <v>73748404</v>
      </c>
      <c r="D4861">
        <v>0.58291099999999996</v>
      </c>
      <c r="E4861">
        <v>2.2107000000000001</v>
      </c>
      <c r="F4861">
        <v>2.0750999999999999</v>
      </c>
      <c r="G4861">
        <v>-0.26767299999999999</v>
      </c>
      <c r="H4861">
        <v>0.31329499999999999</v>
      </c>
      <c r="I4861">
        <v>-0.10967</v>
      </c>
    </row>
    <row r="4862" spans="1:9" x14ac:dyDescent="0.2">
      <c r="A4862" t="s">
        <v>20</v>
      </c>
      <c r="B4862">
        <v>73816995</v>
      </c>
      <c r="C4862">
        <v>73825804</v>
      </c>
      <c r="D4862">
        <v>2.4300799999999998</v>
      </c>
      <c r="E4862">
        <v>0.84504299999999999</v>
      </c>
      <c r="F4862">
        <v>1.82945</v>
      </c>
      <c r="G4862">
        <v>-0.185387</v>
      </c>
      <c r="H4862">
        <v>-5.4373500000000003</v>
      </c>
      <c r="I4862">
        <v>1.0686800000000001</v>
      </c>
    </row>
    <row r="4863" spans="1:9" x14ac:dyDescent="0.2">
      <c r="A4863" t="s">
        <v>20</v>
      </c>
      <c r="B4863">
        <v>74053195</v>
      </c>
      <c r="C4863">
        <v>74060904</v>
      </c>
      <c r="D4863">
        <v>1.6794800000000001</v>
      </c>
      <c r="E4863">
        <v>1.0480100000000001</v>
      </c>
      <c r="F4863">
        <v>2.1670400000000001</v>
      </c>
      <c r="G4863">
        <v>-5.3359800000000002</v>
      </c>
      <c r="H4863">
        <v>0.83067000000000002</v>
      </c>
      <c r="I4863">
        <v>0.25909900000000002</v>
      </c>
    </row>
    <row r="4864" spans="1:9" x14ac:dyDescent="0.2">
      <c r="A4864" t="s">
        <v>20</v>
      </c>
      <c r="B4864">
        <v>74090196</v>
      </c>
      <c r="C4864">
        <v>74097705</v>
      </c>
      <c r="D4864">
        <v>0.82357199999999997</v>
      </c>
      <c r="E4864">
        <v>1.6159699999999999</v>
      </c>
      <c r="F4864">
        <v>1.72967</v>
      </c>
      <c r="G4864">
        <v>0.62902100000000005</v>
      </c>
      <c r="H4864">
        <v>-6.4083699999999997</v>
      </c>
      <c r="I4864">
        <v>0.52778199999999997</v>
      </c>
    </row>
    <row r="4865" spans="1:9" x14ac:dyDescent="0.2">
      <c r="A4865" t="s">
        <v>20</v>
      </c>
      <c r="B4865">
        <v>75225495</v>
      </c>
      <c r="C4865">
        <v>75229004</v>
      </c>
      <c r="D4865">
        <v>-0.73313300000000003</v>
      </c>
      <c r="E4865">
        <v>1.18014</v>
      </c>
      <c r="F4865">
        <v>-0.29642200000000002</v>
      </c>
      <c r="G4865">
        <v>-2.1603299999999999E-2</v>
      </c>
      <c r="H4865">
        <v>0.71462199999999998</v>
      </c>
      <c r="I4865">
        <v>-1.4196200000000001</v>
      </c>
    </row>
    <row r="4866" spans="1:9" x14ac:dyDescent="0.2">
      <c r="A4866" t="s">
        <v>20</v>
      </c>
      <c r="B4866">
        <v>75340195</v>
      </c>
      <c r="C4866">
        <v>75341904</v>
      </c>
      <c r="D4866">
        <v>0.60541</v>
      </c>
      <c r="E4866">
        <v>1.98217</v>
      </c>
      <c r="F4866">
        <v>-6.2053099999999999</v>
      </c>
      <c r="G4866">
        <v>-6.2053099999999999</v>
      </c>
      <c r="H4866">
        <v>1.32744</v>
      </c>
      <c r="I4866">
        <v>-1.06829</v>
      </c>
    </row>
    <row r="4867" spans="1:9" x14ac:dyDescent="0.2">
      <c r="A4867" t="s">
        <v>20</v>
      </c>
      <c r="B4867">
        <v>76104096</v>
      </c>
      <c r="C4867">
        <v>76106005</v>
      </c>
      <c r="D4867">
        <v>-0.359014</v>
      </c>
      <c r="E4867">
        <v>1.22258</v>
      </c>
      <c r="F4867">
        <v>0.95035499999999995</v>
      </c>
      <c r="G4867">
        <v>0.35695199999999999</v>
      </c>
      <c r="H4867">
        <v>0.77532299999999998</v>
      </c>
      <c r="I4867">
        <v>-7.0191600000000003</v>
      </c>
    </row>
    <row r="4868" spans="1:9" x14ac:dyDescent="0.2">
      <c r="A4868" t="s">
        <v>20</v>
      </c>
      <c r="B4868">
        <v>76310395</v>
      </c>
      <c r="C4868">
        <v>76321304</v>
      </c>
      <c r="D4868">
        <v>0.83416500000000005</v>
      </c>
      <c r="E4868">
        <v>0.75585199999999997</v>
      </c>
      <c r="F4868">
        <v>0.82083899999999999</v>
      </c>
      <c r="G4868">
        <v>-1.22983</v>
      </c>
      <c r="H4868">
        <v>0.82436900000000002</v>
      </c>
      <c r="I4868">
        <v>-0.31675900000000001</v>
      </c>
    </row>
    <row r="4869" spans="1:9" x14ac:dyDescent="0.2">
      <c r="A4869" t="s">
        <v>20</v>
      </c>
      <c r="B4869">
        <v>77761595</v>
      </c>
      <c r="C4869">
        <v>77771105</v>
      </c>
      <c r="D4869">
        <v>1.52071</v>
      </c>
      <c r="E4869">
        <v>1.1758</v>
      </c>
      <c r="F4869">
        <v>1.8568199999999999</v>
      </c>
      <c r="G4869">
        <v>0.38501400000000002</v>
      </c>
      <c r="H4869">
        <v>-0.77362500000000001</v>
      </c>
      <c r="I4869">
        <v>0.14949599999999999</v>
      </c>
    </row>
    <row r="4870" spans="1:9" x14ac:dyDescent="0.2">
      <c r="A4870" t="s">
        <v>20</v>
      </c>
      <c r="B4870">
        <v>77831296</v>
      </c>
      <c r="C4870">
        <v>77841405</v>
      </c>
      <c r="D4870">
        <v>1.16957</v>
      </c>
      <c r="E4870">
        <v>0.71243299999999998</v>
      </c>
      <c r="F4870">
        <v>0.71953199999999995</v>
      </c>
      <c r="G4870">
        <v>-0.24485199999999999</v>
      </c>
      <c r="H4870">
        <v>8.0360899999999999E-2</v>
      </c>
      <c r="I4870">
        <v>0.13594899999999999</v>
      </c>
    </row>
    <row r="4871" spans="1:9" x14ac:dyDescent="0.2">
      <c r="A4871" t="s">
        <v>20</v>
      </c>
      <c r="B4871">
        <v>77907695</v>
      </c>
      <c r="C4871">
        <v>77909704</v>
      </c>
      <c r="D4871">
        <v>1.5520700000000001</v>
      </c>
      <c r="E4871">
        <v>1.93502</v>
      </c>
      <c r="F4871">
        <v>1.0074100000000001E-2</v>
      </c>
      <c r="G4871">
        <v>-6.0308900000000003</v>
      </c>
      <c r="H4871">
        <v>0.70033000000000001</v>
      </c>
      <c r="I4871">
        <v>0.44342599999999999</v>
      </c>
    </row>
    <row r="4872" spans="1:9" x14ac:dyDescent="0.2">
      <c r="A4872" t="s">
        <v>20</v>
      </c>
      <c r="B4872">
        <v>78351296</v>
      </c>
      <c r="C4872">
        <v>78355505</v>
      </c>
      <c r="D4872">
        <v>1.52711</v>
      </c>
      <c r="E4872">
        <v>0.72199899999999995</v>
      </c>
      <c r="F4872">
        <v>1.1834</v>
      </c>
      <c r="G4872">
        <v>0.81127499999999997</v>
      </c>
      <c r="H4872">
        <v>-1.9435</v>
      </c>
      <c r="I4872">
        <v>-2.14326E-2</v>
      </c>
    </row>
    <row r="4873" spans="1:9" x14ac:dyDescent="0.2">
      <c r="A4873" t="s">
        <v>20</v>
      </c>
      <c r="B4873">
        <v>78603095</v>
      </c>
      <c r="C4873">
        <v>78605204</v>
      </c>
      <c r="D4873">
        <v>2.9387500000000002</v>
      </c>
      <c r="E4873">
        <v>2.3255599999999998</v>
      </c>
      <c r="F4873">
        <v>2.7976700000000001</v>
      </c>
      <c r="G4873">
        <v>-5.5735099999999997</v>
      </c>
      <c r="H4873">
        <v>-5.5735099999999997</v>
      </c>
      <c r="I4873">
        <v>1.5646199999999999</v>
      </c>
    </row>
    <row r="4874" spans="1:9" x14ac:dyDescent="0.2">
      <c r="A4874" t="s">
        <v>20</v>
      </c>
      <c r="B4874">
        <v>79081495</v>
      </c>
      <c r="C4874">
        <v>79108505</v>
      </c>
      <c r="D4874">
        <v>0.868869</v>
      </c>
      <c r="E4874">
        <v>0.977155</v>
      </c>
      <c r="F4874">
        <v>0.95074400000000003</v>
      </c>
      <c r="G4874">
        <v>-0.18567</v>
      </c>
      <c r="H4874">
        <v>-2.13343E-2</v>
      </c>
      <c r="I4874">
        <v>0.183249</v>
      </c>
    </row>
    <row r="4875" spans="1:9" x14ac:dyDescent="0.2">
      <c r="A4875" t="s">
        <v>20</v>
      </c>
      <c r="B4875">
        <v>80392995</v>
      </c>
      <c r="C4875">
        <v>80397004</v>
      </c>
      <c r="D4875">
        <v>1.4735</v>
      </c>
      <c r="E4875">
        <v>1.5900399999999999</v>
      </c>
      <c r="F4875">
        <v>1.84097</v>
      </c>
      <c r="G4875">
        <v>-5.8824899999999998</v>
      </c>
      <c r="H4875">
        <v>-0.10362399999999999</v>
      </c>
      <c r="I4875">
        <v>1.03728</v>
      </c>
    </row>
    <row r="4876" spans="1:9" x14ac:dyDescent="0.2">
      <c r="A4876" t="s">
        <v>20</v>
      </c>
      <c r="B4876">
        <v>81446296</v>
      </c>
      <c r="C4876">
        <v>81449005</v>
      </c>
      <c r="D4876">
        <v>0.47823900000000003</v>
      </c>
      <c r="E4876">
        <v>1.9634</v>
      </c>
      <c r="F4876">
        <v>1.0339700000000001</v>
      </c>
      <c r="G4876">
        <v>-6.6921900000000001</v>
      </c>
      <c r="H4876">
        <v>0.93957000000000002</v>
      </c>
      <c r="I4876">
        <v>0.10080600000000001</v>
      </c>
    </row>
    <row r="4877" spans="1:9" x14ac:dyDescent="0.2">
      <c r="A4877" t="s">
        <v>20</v>
      </c>
      <c r="B4877">
        <v>88250995</v>
      </c>
      <c r="C4877">
        <v>88262205</v>
      </c>
      <c r="D4877">
        <v>0.76634400000000003</v>
      </c>
      <c r="E4877">
        <v>0.85430700000000004</v>
      </c>
      <c r="F4877">
        <v>0.85821199999999997</v>
      </c>
      <c r="G4877">
        <v>-5.1860099999999996E-3</v>
      </c>
      <c r="H4877">
        <v>-5.71751E-2</v>
      </c>
      <c r="I4877">
        <v>5.9969799999999997E-2</v>
      </c>
    </row>
    <row r="4878" spans="1:9" x14ac:dyDescent="0.2">
      <c r="A4878" t="s">
        <v>20</v>
      </c>
      <c r="B4878">
        <v>89694495</v>
      </c>
      <c r="C4878">
        <v>89695604</v>
      </c>
      <c r="D4878">
        <v>1.6737</v>
      </c>
      <c r="E4878">
        <v>2.2605300000000002</v>
      </c>
      <c r="F4878">
        <v>3.1090200000000001</v>
      </c>
      <c r="G4878">
        <v>-5.1370300000000002</v>
      </c>
      <c r="H4878">
        <v>-5.1370300000000002</v>
      </c>
      <c r="I4878">
        <v>1.5573699999999999</v>
      </c>
    </row>
    <row r="4879" spans="1:9" x14ac:dyDescent="0.2">
      <c r="A4879" t="s">
        <v>20</v>
      </c>
      <c r="B4879">
        <v>91048895</v>
      </c>
      <c r="C4879">
        <v>91050504</v>
      </c>
      <c r="D4879">
        <v>2.3348200000000001</v>
      </c>
      <c r="E4879">
        <v>2.9251</v>
      </c>
      <c r="F4879">
        <v>1.77952</v>
      </c>
      <c r="G4879">
        <v>0.25753399999999999</v>
      </c>
      <c r="H4879">
        <v>0.84431</v>
      </c>
      <c r="I4879">
        <v>-6.7704700000000004</v>
      </c>
    </row>
    <row r="4880" spans="1:9" x14ac:dyDescent="0.2">
      <c r="A4880" t="s">
        <v>20</v>
      </c>
      <c r="B4880">
        <v>91060296</v>
      </c>
      <c r="C4880">
        <v>91065905</v>
      </c>
      <c r="D4880">
        <v>3.2260399999999998</v>
      </c>
      <c r="E4880">
        <v>3.93838</v>
      </c>
      <c r="F4880">
        <v>3.3788800000000001</v>
      </c>
      <c r="G4880">
        <v>1.5139199999999999</v>
      </c>
      <c r="H4880">
        <v>-3.7944300000000002</v>
      </c>
      <c r="I4880">
        <v>-3.7944300000000002</v>
      </c>
    </row>
    <row r="4881" spans="1:9" x14ac:dyDescent="0.2">
      <c r="A4881" t="s">
        <v>20</v>
      </c>
      <c r="B4881">
        <v>91129496</v>
      </c>
      <c r="C4881">
        <v>91130605</v>
      </c>
      <c r="D4881">
        <v>7.8042800000000003</v>
      </c>
      <c r="E4881">
        <v>7.8805300000000003</v>
      </c>
      <c r="F4881">
        <v>6.26023</v>
      </c>
      <c r="G4881">
        <v>0</v>
      </c>
      <c r="H4881">
        <v>0</v>
      </c>
      <c r="I4881">
        <v>0</v>
      </c>
    </row>
    <row r="4882" spans="1:9" x14ac:dyDescent="0.2">
      <c r="A4882" t="s">
        <v>20</v>
      </c>
      <c r="B4882">
        <v>93078195</v>
      </c>
      <c r="C4882">
        <v>93093605</v>
      </c>
      <c r="D4882">
        <v>0.50126400000000004</v>
      </c>
      <c r="E4882">
        <v>1.07206</v>
      </c>
      <c r="F4882">
        <v>1.10083</v>
      </c>
      <c r="G4882">
        <v>-0.10277799999999999</v>
      </c>
      <c r="H4882">
        <v>6.4128699999999997E-2</v>
      </c>
      <c r="I4882">
        <v>3.3241199999999999E-2</v>
      </c>
    </row>
    <row r="4883" spans="1:9" x14ac:dyDescent="0.2">
      <c r="A4883" t="s">
        <v>20</v>
      </c>
      <c r="B4883">
        <v>96430096</v>
      </c>
      <c r="C4883">
        <v>96434405</v>
      </c>
      <c r="D4883">
        <v>0.84986899999999999</v>
      </c>
      <c r="E4883">
        <v>1.0353600000000001</v>
      </c>
      <c r="F4883">
        <v>0.824044</v>
      </c>
      <c r="G4883">
        <v>0.40535300000000002</v>
      </c>
      <c r="H4883">
        <v>-6.2539300000000004</v>
      </c>
      <c r="I4883">
        <v>0.73333999999999999</v>
      </c>
    </row>
    <row r="4884" spans="1:9" x14ac:dyDescent="0.2">
      <c r="A4884" t="s">
        <v>20</v>
      </c>
      <c r="B4884">
        <v>98604396</v>
      </c>
      <c r="C4884">
        <v>98607104</v>
      </c>
      <c r="D4884">
        <v>0.21940799999999999</v>
      </c>
      <c r="E4884">
        <v>1.47695</v>
      </c>
      <c r="F4884">
        <v>1.3886799999999999</v>
      </c>
      <c r="G4884">
        <v>0.93314900000000001</v>
      </c>
      <c r="H4884">
        <v>-5.9610099999999999</v>
      </c>
      <c r="I4884">
        <v>0.103676</v>
      </c>
    </row>
    <row r="4885" spans="1:9" x14ac:dyDescent="0.2">
      <c r="A4885" t="s">
        <v>20</v>
      </c>
      <c r="B4885">
        <v>98916695</v>
      </c>
      <c r="C4885">
        <v>98918405</v>
      </c>
      <c r="D4885">
        <v>2.6759300000000001</v>
      </c>
      <c r="E4885">
        <v>0.95635400000000004</v>
      </c>
      <c r="F4885">
        <v>2.29081</v>
      </c>
      <c r="G4885">
        <v>-5.5417800000000002</v>
      </c>
      <c r="H4885">
        <v>-5.5417800000000002</v>
      </c>
      <c r="I4885">
        <v>1.5641700000000001</v>
      </c>
    </row>
    <row r="4886" spans="1:9" x14ac:dyDescent="0.2">
      <c r="A4886" t="s">
        <v>20</v>
      </c>
      <c r="B4886">
        <v>100313296</v>
      </c>
      <c r="C4886">
        <v>100319105</v>
      </c>
      <c r="D4886">
        <v>5.1093399999999997E-2</v>
      </c>
      <c r="E4886">
        <v>0.89822599999999997</v>
      </c>
      <c r="F4886">
        <v>1.18635</v>
      </c>
      <c r="G4886">
        <v>-0.63265700000000002</v>
      </c>
      <c r="H4886">
        <v>1.22878</v>
      </c>
      <c r="I4886">
        <v>-6.4648899999999996</v>
      </c>
    </row>
    <row r="4887" spans="1:9" x14ac:dyDescent="0.2">
      <c r="A4887" t="s">
        <v>20</v>
      </c>
      <c r="B4887">
        <v>100854196</v>
      </c>
      <c r="C4887">
        <v>100855405</v>
      </c>
      <c r="D4887">
        <v>1.6713499999999999</v>
      </c>
      <c r="E4887">
        <v>2.51932</v>
      </c>
      <c r="F4887">
        <v>3.6892499999999999</v>
      </c>
      <c r="G4887">
        <v>-5.0249600000000001</v>
      </c>
      <c r="H4887">
        <v>-5.0249600000000001</v>
      </c>
      <c r="I4887">
        <v>1.5551200000000001</v>
      </c>
    </row>
    <row r="4888" spans="1:9" x14ac:dyDescent="0.2">
      <c r="A4888" t="s">
        <v>20</v>
      </c>
      <c r="B4888">
        <v>101023295</v>
      </c>
      <c r="C4888">
        <v>101025205</v>
      </c>
      <c r="D4888">
        <v>-5.8138500000000004</v>
      </c>
      <c r="E4888">
        <v>1.98217</v>
      </c>
      <c r="F4888">
        <v>1.6983900000000001</v>
      </c>
      <c r="G4888">
        <v>-5.8138500000000004</v>
      </c>
      <c r="H4888">
        <v>1.56776</v>
      </c>
      <c r="I4888">
        <v>-5.8138500000000004</v>
      </c>
    </row>
    <row r="4889" spans="1:9" x14ac:dyDescent="0.2">
      <c r="A4889" t="s">
        <v>20</v>
      </c>
      <c r="B4889">
        <v>101356496</v>
      </c>
      <c r="C4889">
        <v>101375004</v>
      </c>
      <c r="D4889">
        <v>0.96918300000000002</v>
      </c>
      <c r="E4889">
        <v>0.82825000000000004</v>
      </c>
      <c r="F4889">
        <v>0.99305200000000005</v>
      </c>
      <c r="G4889">
        <v>0.37747799999999998</v>
      </c>
      <c r="H4889">
        <v>-0.57848500000000003</v>
      </c>
      <c r="I4889">
        <v>4.4414500000000003E-2</v>
      </c>
    </row>
    <row r="4890" spans="1:9" x14ac:dyDescent="0.2">
      <c r="A4890" t="s">
        <v>20</v>
      </c>
      <c r="B4890">
        <v>101518795</v>
      </c>
      <c r="C4890">
        <v>101540704</v>
      </c>
      <c r="D4890">
        <v>0.730244</v>
      </c>
      <c r="E4890">
        <v>0.76699399999999995</v>
      </c>
      <c r="F4890">
        <v>0.723916</v>
      </c>
      <c r="G4890">
        <v>0.14768500000000001</v>
      </c>
      <c r="H4890">
        <v>8.8210700000000003E-2</v>
      </c>
      <c r="I4890">
        <v>-0.27028000000000002</v>
      </c>
    </row>
    <row r="4891" spans="1:9" x14ac:dyDescent="0.2">
      <c r="A4891" t="s">
        <v>20</v>
      </c>
      <c r="B4891">
        <v>101764995</v>
      </c>
      <c r="C4891">
        <v>101766604</v>
      </c>
      <c r="D4891">
        <v>2.0020500000000001</v>
      </c>
      <c r="E4891">
        <v>0.54717000000000005</v>
      </c>
      <c r="F4891">
        <v>2.2921800000000001</v>
      </c>
      <c r="G4891">
        <v>-5.6225199999999997</v>
      </c>
      <c r="H4891">
        <v>-5.6225199999999997</v>
      </c>
      <c r="I4891">
        <v>1.56531</v>
      </c>
    </row>
    <row r="4892" spans="1:9" x14ac:dyDescent="0.2">
      <c r="A4892" t="s">
        <v>21</v>
      </c>
      <c r="B4892">
        <v>182596</v>
      </c>
      <c r="C4892">
        <v>185505</v>
      </c>
      <c r="D4892">
        <v>2.5568300000000002</v>
      </c>
      <c r="E4892">
        <v>1.90202</v>
      </c>
      <c r="F4892">
        <v>0.76083000000000001</v>
      </c>
      <c r="G4892">
        <v>-6.1703900000000003</v>
      </c>
      <c r="H4892">
        <v>0.63057300000000005</v>
      </c>
      <c r="I4892">
        <v>0.52399899999999999</v>
      </c>
    </row>
    <row r="4893" spans="1:9" x14ac:dyDescent="0.2">
      <c r="A4893" t="s">
        <v>21</v>
      </c>
      <c r="B4893">
        <v>797795</v>
      </c>
      <c r="C4893">
        <v>804005</v>
      </c>
      <c r="D4893">
        <v>1.5799700000000001</v>
      </c>
      <c r="E4893">
        <v>1.5256799999999999</v>
      </c>
      <c r="F4893">
        <v>1.51532</v>
      </c>
      <c r="G4893">
        <v>-0.59676600000000002</v>
      </c>
      <c r="H4893">
        <v>0.25553500000000001</v>
      </c>
      <c r="I4893">
        <v>0.195331</v>
      </c>
    </row>
    <row r="4894" spans="1:9" x14ac:dyDescent="0.2">
      <c r="A4894" t="s">
        <v>21</v>
      </c>
      <c r="B4894">
        <v>1015796</v>
      </c>
      <c r="C4894">
        <v>1031905</v>
      </c>
      <c r="D4894">
        <v>0.84904100000000005</v>
      </c>
      <c r="E4894">
        <v>0.97731100000000004</v>
      </c>
      <c r="F4894">
        <v>0.91681800000000002</v>
      </c>
      <c r="G4894">
        <v>0.15790699999999999</v>
      </c>
      <c r="H4894">
        <v>0.13770199999999999</v>
      </c>
      <c r="I4894">
        <v>-0.35074</v>
      </c>
    </row>
    <row r="4895" spans="1:9" x14ac:dyDescent="0.2">
      <c r="A4895" t="s">
        <v>21</v>
      </c>
      <c r="B4895">
        <v>1096695</v>
      </c>
      <c r="C4895">
        <v>1098705</v>
      </c>
      <c r="D4895">
        <v>0</v>
      </c>
      <c r="E4895">
        <v>7.2690700000000001</v>
      </c>
      <c r="F4895">
        <v>7.7625099999999998</v>
      </c>
      <c r="G4895">
        <v>0</v>
      </c>
      <c r="H4895">
        <v>0</v>
      </c>
      <c r="I4895">
        <v>0</v>
      </c>
    </row>
    <row r="4896" spans="1:9" x14ac:dyDescent="0.2">
      <c r="A4896" t="s">
        <v>21</v>
      </c>
      <c r="B4896">
        <v>1244495</v>
      </c>
      <c r="C4896">
        <v>1248504</v>
      </c>
      <c r="D4896">
        <v>1.72326</v>
      </c>
      <c r="E4896">
        <v>3.1190500000000001</v>
      </c>
      <c r="F4896">
        <v>3.08196</v>
      </c>
      <c r="G4896">
        <v>0.15806600000000001</v>
      </c>
      <c r="H4896">
        <v>-4.6414999999999997</v>
      </c>
      <c r="I4896">
        <v>0.88295199999999996</v>
      </c>
    </row>
    <row r="4897" spans="1:9" x14ac:dyDescent="0.2">
      <c r="A4897" t="s">
        <v>21</v>
      </c>
      <c r="B4897">
        <v>1256096</v>
      </c>
      <c r="C4897">
        <v>1265405</v>
      </c>
      <c r="D4897">
        <v>1.73173</v>
      </c>
      <c r="E4897">
        <v>1.2254799999999999</v>
      </c>
      <c r="F4897">
        <v>1.45252</v>
      </c>
      <c r="G4897">
        <v>-0.93631200000000003</v>
      </c>
      <c r="H4897">
        <v>0.31748500000000002</v>
      </c>
      <c r="I4897">
        <v>0.30015500000000001</v>
      </c>
    </row>
    <row r="4898" spans="1:9" x14ac:dyDescent="0.2">
      <c r="A4898" t="s">
        <v>21</v>
      </c>
      <c r="B4898">
        <v>1329695</v>
      </c>
      <c r="C4898">
        <v>1344305</v>
      </c>
      <c r="D4898">
        <v>0.99499800000000005</v>
      </c>
      <c r="E4898">
        <v>0.77925</v>
      </c>
      <c r="F4898">
        <v>0.65988400000000003</v>
      </c>
      <c r="G4898">
        <v>-0.42630000000000001</v>
      </c>
      <c r="H4898">
        <v>0.118399</v>
      </c>
      <c r="I4898">
        <v>0.226882</v>
      </c>
    </row>
    <row r="4899" spans="1:9" x14ac:dyDescent="0.2">
      <c r="A4899" t="s">
        <v>21</v>
      </c>
      <c r="B4899">
        <v>1912195</v>
      </c>
      <c r="C4899">
        <v>1924705</v>
      </c>
      <c r="D4899">
        <v>0.73818899999999998</v>
      </c>
      <c r="E4899">
        <v>0.66032599999999997</v>
      </c>
      <c r="F4899">
        <v>0.69534499999999999</v>
      </c>
      <c r="G4899">
        <v>-0.173433</v>
      </c>
      <c r="H4899">
        <v>0.10119400000000001</v>
      </c>
      <c r="I4899">
        <v>5.74285E-2</v>
      </c>
    </row>
    <row r="4900" spans="1:9" x14ac:dyDescent="0.2">
      <c r="A4900" t="s">
        <v>21</v>
      </c>
      <c r="B4900">
        <v>3056996</v>
      </c>
      <c r="C4900">
        <v>3060105</v>
      </c>
      <c r="D4900">
        <v>0.55588400000000004</v>
      </c>
      <c r="E4900">
        <v>1.55064</v>
      </c>
      <c r="F4900">
        <v>2.64479</v>
      </c>
      <c r="G4900">
        <v>-5.4347200000000004</v>
      </c>
      <c r="H4900">
        <v>0.69591400000000003</v>
      </c>
      <c r="I4900">
        <v>0.44038899999999997</v>
      </c>
    </row>
    <row r="4901" spans="1:9" x14ac:dyDescent="0.2">
      <c r="A4901" t="s">
        <v>21</v>
      </c>
      <c r="B4901">
        <v>4981095</v>
      </c>
      <c r="C4901">
        <v>4984604</v>
      </c>
      <c r="D4901">
        <v>1.78288</v>
      </c>
      <c r="E4901">
        <v>1.3446899999999999</v>
      </c>
      <c r="F4901">
        <v>1.9622999999999999</v>
      </c>
      <c r="G4901">
        <v>-5.6085099999999999</v>
      </c>
      <c r="H4901">
        <v>0.93200300000000003</v>
      </c>
      <c r="I4901">
        <v>9.9741399999999994E-2</v>
      </c>
    </row>
    <row r="4902" spans="1:9" x14ac:dyDescent="0.2">
      <c r="A4902" t="s">
        <v>21</v>
      </c>
      <c r="B4902">
        <v>5035295</v>
      </c>
      <c r="C4902">
        <v>5036804</v>
      </c>
      <c r="D4902">
        <v>-6.1251800000000003</v>
      </c>
      <c r="E4902">
        <v>3.05288</v>
      </c>
      <c r="F4902">
        <v>1.7074</v>
      </c>
      <c r="G4902">
        <v>1.5711200000000001</v>
      </c>
      <c r="H4902">
        <v>-6.1251800000000003</v>
      </c>
      <c r="I4902">
        <v>-6.1251800000000003</v>
      </c>
    </row>
    <row r="4903" spans="1:9" x14ac:dyDescent="0.2">
      <c r="A4903" t="s">
        <v>21</v>
      </c>
      <c r="B4903">
        <v>5055996</v>
      </c>
      <c r="C4903">
        <v>5057405</v>
      </c>
      <c r="D4903">
        <v>2.8410899999999999</v>
      </c>
      <c r="E4903">
        <v>1.33768</v>
      </c>
      <c r="F4903">
        <v>2.6998700000000002</v>
      </c>
      <c r="G4903">
        <v>-6.2224599999999999</v>
      </c>
      <c r="H4903">
        <v>1.57202</v>
      </c>
      <c r="I4903">
        <v>-6.2224599999999999</v>
      </c>
    </row>
    <row r="4904" spans="1:9" x14ac:dyDescent="0.2">
      <c r="A4904" t="s">
        <v>21</v>
      </c>
      <c r="B4904">
        <v>10234495</v>
      </c>
      <c r="C4904">
        <v>10237605</v>
      </c>
      <c r="D4904">
        <v>1.20075</v>
      </c>
      <c r="E4904">
        <v>0.23405799999999999</v>
      </c>
      <c r="F4904">
        <v>0.64671100000000004</v>
      </c>
      <c r="G4904">
        <v>1.0299199999999999</v>
      </c>
      <c r="H4904">
        <v>-1.7366900000000001</v>
      </c>
      <c r="I4904">
        <v>-0.60378399999999999</v>
      </c>
    </row>
    <row r="4905" spans="1:9" x14ac:dyDescent="0.2">
      <c r="A4905" t="s">
        <v>21</v>
      </c>
      <c r="B4905">
        <v>15844395</v>
      </c>
      <c r="C4905">
        <v>15847704</v>
      </c>
      <c r="D4905">
        <v>0.12252399999999999</v>
      </c>
      <c r="E4905">
        <v>2.1852100000000001</v>
      </c>
      <c r="F4905">
        <v>1.5544800000000001</v>
      </c>
      <c r="G4905">
        <v>1.1566700000000001</v>
      </c>
      <c r="H4905">
        <v>-6.1910400000000001</v>
      </c>
      <c r="I4905">
        <v>-0.40185700000000002</v>
      </c>
    </row>
    <row r="4906" spans="1:9" x14ac:dyDescent="0.2">
      <c r="A4906" t="s">
        <v>21</v>
      </c>
      <c r="B4906">
        <v>18081495</v>
      </c>
      <c r="C4906">
        <v>18088104</v>
      </c>
      <c r="D4906">
        <v>0.13884299999999999</v>
      </c>
      <c r="E4906">
        <v>0.22572800000000001</v>
      </c>
      <c r="F4906">
        <v>1.17415</v>
      </c>
      <c r="G4906">
        <v>0.50080899999999995</v>
      </c>
      <c r="H4906">
        <v>-0.158135</v>
      </c>
      <c r="I4906">
        <v>-0.53781999999999996</v>
      </c>
    </row>
    <row r="4907" spans="1:9" x14ac:dyDescent="0.2">
      <c r="A4907" t="s">
        <v>21</v>
      </c>
      <c r="B4907">
        <v>21252796</v>
      </c>
      <c r="C4907">
        <v>21256905</v>
      </c>
      <c r="D4907">
        <v>1.38422</v>
      </c>
      <c r="E4907">
        <v>0.59938899999999995</v>
      </c>
      <c r="F4907">
        <v>1.98404</v>
      </c>
      <c r="G4907">
        <v>0.408744</v>
      </c>
      <c r="H4907">
        <v>-0.25973499999999999</v>
      </c>
      <c r="I4907">
        <v>-0.25630500000000001</v>
      </c>
    </row>
    <row r="4908" spans="1:9" x14ac:dyDescent="0.2">
      <c r="A4908" t="s">
        <v>21</v>
      </c>
      <c r="B4908">
        <v>21397495</v>
      </c>
      <c r="C4908">
        <v>21401104</v>
      </c>
      <c r="D4908">
        <v>2.4832700000000001</v>
      </c>
      <c r="E4908">
        <v>0.76563300000000001</v>
      </c>
      <c r="F4908">
        <v>2.7035399999999998</v>
      </c>
      <c r="G4908">
        <v>-5.5031100000000004</v>
      </c>
      <c r="H4908">
        <v>-5.5031100000000004</v>
      </c>
      <c r="I4908">
        <v>1.5636000000000001</v>
      </c>
    </row>
    <row r="4909" spans="1:9" x14ac:dyDescent="0.2">
      <c r="A4909" t="s">
        <v>21</v>
      </c>
      <c r="B4909">
        <v>22104195</v>
      </c>
      <c r="C4909">
        <v>22105804</v>
      </c>
      <c r="D4909">
        <v>2.3951899999999999</v>
      </c>
      <c r="E4909">
        <v>2.66235</v>
      </c>
      <c r="F4909">
        <v>3.9460899999999999</v>
      </c>
      <c r="G4909">
        <v>1.5417400000000001</v>
      </c>
      <c r="H4909">
        <v>-4.4972799999999999</v>
      </c>
      <c r="I4909">
        <v>-4.4972799999999999</v>
      </c>
    </row>
    <row r="4910" spans="1:9" x14ac:dyDescent="0.2">
      <c r="A4910" t="s">
        <v>21</v>
      </c>
      <c r="B4910">
        <v>22801295</v>
      </c>
      <c r="C4910">
        <v>22818605</v>
      </c>
      <c r="D4910">
        <v>1.07382</v>
      </c>
      <c r="E4910">
        <v>1.0959000000000001</v>
      </c>
      <c r="F4910">
        <v>0.98707999999999996</v>
      </c>
      <c r="G4910">
        <v>1.8389699999999998E-2</v>
      </c>
      <c r="H4910">
        <v>6.6490900000000006E-2</v>
      </c>
      <c r="I4910">
        <v>-8.9259500000000006E-2</v>
      </c>
    </row>
    <row r="4911" spans="1:9" x14ac:dyDescent="0.2">
      <c r="A4911" t="s">
        <v>21</v>
      </c>
      <c r="B4911">
        <v>23192096</v>
      </c>
      <c r="C4911">
        <v>23195905</v>
      </c>
      <c r="D4911">
        <v>1.4014599999999999</v>
      </c>
      <c r="E4911">
        <v>3.0666199999999999</v>
      </c>
      <c r="F4911">
        <v>3.3268800000000001</v>
      </c>
      <c r="G4911">
        <v>1.53559</v>
      </c>
      <c r="H4911">
        <v>-4.3087</v>
      </c>
      <c r="I4911">
        <v>-4.3087</v>
      </c>
    </row>
    <row r="4912" spans="1:9" x14ac:dyDescent="0.2">
      <c r="A4912" t="s">
        <v>21</v>
      </c>
      <c r="B4912">
        <v>27814995</v>
      </c>
      <c r="C4912">
        <v>27824505</v>
      </c>
      <c r="D4912">
        <v>1.00543</v>
      </c>
      <c r="E4912">
        <v>1.00084</v>
      </c>
      <c r="F4912">
        <v>0.81332899999999997</v>
      </c>
      <c r="G4912">
        <v>-9.8380400000000007E-2</v>
      </c>
      <c r="H4912">
        <v>0.201154</v>
      </c>
      <c r="I4912">
        <v>-0.12610499999999999</v>
      </c>
    </row>
    <row r="4913" spans="1:9" x14ac:dyDescent="0.2">
      <c r="A4913" t="s">
        <v>21</v>
      </c>
      <c r="B4913">
        <v>27901395</v>
      </c>
      <c r="C4913">
        <v>27904305</v>
      </c>
      <c r="D4913">
        <v>0.23246</v>
      </c>
      <c r="E4913">
        <v>0.97273399999999999</v>
      </c>
      <c r="F4913">
        <v>1.20292</v>
      </c>
      <c r="G4913">
        <v>0.58990100000000001</v>
      </c>
      <c r="H4913">
        <v>-0.61956900000000004</v>
      </c>
      <c r="I4913">
        <v>-0.244701</v>
      </c>
    </row>
    <row r="4914" spans="1:9" x14ac:dyDescent="0.2">
      <c r="A4914" t="s">
        <v>21</v>
      </c>
      <c r="B4914">
        <v>28049595</v>
      </c>
      <c r="C4914">
        <v>28055804</v>
      </c>
      <c r="D4914">
        <v>1.56355</v>
      </c>
      <c r="E4914">
        <v>0.89766100000000004</v>
      </c>
      <c r="F4914">
        <v>0.94605799999999995</v>
      </c>
      <c r="G4914">
        <v>0.35433300000000001</v>
      </c>
      <c r="H4914">
        <v>-0.62667200000000001</v>
      </c>
      <c r="I4914">
        <v>0.102909</v>
      </c>
    </row>
    <row r="4915" spans="1:9" x14ac:dyDescent="0.2">
      <c r="A4915" t="s">
        <v>21</v>
      </c>
      <c r="B4915">
        <v>28074696</v>
      </c>
      <c r="C4915">
        <v>28076105</v>
      </c>
      <c r="D4915">
        <v>2.08758</v>
      </c>
      <c r="E4915">
        <v>0.70945899999999995</v>
      </c>
      <c r="F4915">
        <v>2.6556199999999999</v>
      </c>
      <c r="G4915">
        <v>0.93830000000000002</v>
      </c>
      <c r="H4915">
        <v>-6.8506799999999997</v>
      </c>
      <c r="I4915">
        <v>0.10442700000000001</v>
      </c>
    </row>
    <row r="4916" spans="1:9" x14ac:dyDescent="0.2">
      <c r="A4916" t="s">
        <v>21</v>
      </c>
      <c r="B4916">
        <v>28270895</v>
      </c>
      <c r="C4916">
        <v>28278805</v>
      </c>
      <c r="D4916">
        <v>0.478607</v>
      </c>
      <c r="E4916">
        <v>0.90384100000000001</v>
      </c>
      <c r="F4916">
        <v>1.2755399999999999</v>
      </c>
      <c r="G4916">
        <v>0.128221</v>
      </c>
      <c r="H4916">
        <v>3.09117E-2</v>
      </c>
      <c r="I4916">
        <v>-0.17560400000000001</v>
      </c>
    </row>
    <row r="4917" spans="1:9" x14ac:dyDescent="0.2">
      <c r="A4917" t="s">
        <v>21</v>
      </c>
      <c r="B4917">
        <v>29376595</v>
      </c>
      <c r="C4917">
        <v>29378604</v>
      </c>
      <c r="D4917">
        <v>0.22022800000000001</v>
      </c>
      <c r="E4917">
        <v>0.70752199999999998</v>
      </c>
      <c r="F4917">
        <v>1.5291699999999999</v>
      </c>
      <c r="G4917">
        <v>0.93591500000000005</v>
      </c>
      <c r="H4917">
        <v>-6.3702399999999999</v>
      </c>
      <c r="I4917">
        <v>0.104079</v>
      </c>
    </row>
    <row r="4918" spans="1:9" x14ac:dyDescent="0.2">
      <c r="A4918" t="s">
        <v>21</v>
      </c>
      <c r="B4918">
        <v>31344196</v>
      </c>
      <c r="C4918">
        <v>31349705</v>
      </c>
      <c r="D4918">
        <v>-5.9895700000000003E-2</v>
      </c>
      <c r="E4918">
        <v>2.13226</v>
      </c>
      <c r="F4918">
        <v>1.2460800000000001</v>
      </c>
      <c r="G4918">
        <v>-6.24031</v>
      </c>
      <c r="H4918">
        <v>1.07134</v>
      </c>
      <c r="I4918">
        <v>-0.17562800000000001</v>
      </c>
    </row>
    <row r="4919" spans="1:9" x14ac:dyDescent="0.2">
      <c r="A4919" t="s">
        <v>21</v>
      </c>
      <c r="B4919">
        <v>52549896</v>
      </c>
      <c r="C4919">
        <v>52551105</v>
      </c>
      <c r="D4919">
        <v>2.26498</v>
      </c>
      <c r="E4919">
        <v>0.54231200000000002</v>
      </c>
      <c r="F4919">
        <v>2.16812</v>
      </c>
      <c r="G4919">
        <v>1.57369</v>
      </c>
      <c r="H4919">
        <v>-6.4208600000000002</v>
      </c>
      <c r="I4919">
        <v>-6.4208600000000002</v>
      </c>
    </row>
    <row r="4920" spans="1:9" x14ac:dyDescent="0.2">
      <c r="A4920" t="s">
        <v>21</v>
      </c>
      <c r="B4920">
        <v>55179995</v>
      </c>
      <c r="C4920">
        <v>55181404</v>
      </c>
      <c r="D4920">
        <v>3.2562000000000002</v>
      </c>
      <c r="E4920">
        <v>2.5278</v>
      </c>
      <c r="F4920">
        <v>1.1269100000000001</v>
      </c>
      <c r="G4920">
        <v>-5.3932099999999998</v>
      </c>
      <c r="H4920">
        <v>-5.3932099999999998</v>
      </c>
      <c r="I4920">
        <v>1.56189</v>
      </c>
    </row>
    <row r="4921" spans="1:9" x14ac:dyDescent="0.2">
      <c r="A4921" t="s">
        <v>21</v>
      </c>
      <c r="B4921">
        <v>55350795</v>
      </c>
      <c r="C4921">
        <v>55354204</v>
      </c>
      <c r="D4921">
        <v>1.0790299999999999</v>
      </c>
      <c r="E4921">
        <v>1.0851900000000001</v>
      </c>
      <c r="F4921">
        <v>2.3019799999999999</v>
      </c>
      <c r="G4921">
        <v>-6.3527699999999996</v>
      </c>
      <c r="H4921">
        <v>1.22041</v>
      </c>
      <c r="I4921">
        <v>-0.604634</v>
      </c>
    </row>
    <row r="4922" spans="1:9" x14ac:dyDescent="0.2">
      <c r="A4922" t="s">
        <v>21</v>
      </c>
      <c r="B4922">
        <v>55659996</v>
      </c>
      <c r="C4922">
        <v>55661805</v>
      </c>
      <c r="D4922">
        <v>3.1471300000000002</v>
      </c>
      <c r="E4922">
        <v>0.12401</v>
      </c>
      <c r="F4922">
        <v>1.59853</v>
      </c>
      <c r="G4922">
        <v>-5.3137400000000001</v>
      </c>
      <c r="H4922">
        <v>1.5605800000000001</v>
      </c>
      <c r="I4922">
        <v>-5.3137400000000001</v>
      </c>
    </row>
    <row r="4923" spans="1:9" x14ac:dyDescent="0.2">
      <c r="A4923" t="s">
        <v>21</v>
      </c>
      <c r="B4923">
        <v>58468696</v>
      </c>
      <c r="C4923">
        <v>58472405</v>
      </c>
      <c r="D4923">
        <v>-5.9625000000000004</v>
      </c>
      <c r="E4923">
        <v>1.0378499999999999</v>
      </c>
      <c r="F4923">
        <v>1.7103600000000001</v>
      </c>
      <c r="G4923">
        <v>0.49540499999999998</v>
      </c>
      <c r="H4923">
        <v>-5.9625000000000004</v>
      </c>
      <c r="I4923">
        <v>0.65466199999999997</v>
      </c>
    </row>
    <row r="4924" spans="1:9" x14ac:dyDescent="0.2">
      <c r="A4924" t="s">
        <v>21</v>
      </c>
      <c r="B4924">
        <v>66750895</v>
      </c>
      <c r="C4924">
        <v>66752004</v>
      </c>
      <c r="D4924">
        <v>0.53301100000000001</v>
      </c>
      <c r="E4924">
        <v>-1.1828700000000001</v>
      </c>
      <c r="F4924">
        <v>0.56131600000000004</v>
      </c>
      <c r="G4924">
        <v>-7.2712700000000003</v>
      </c>
      <c r="H4924">
        <v>1.5787199999999999</v>
      </c>
      <c r="I4924">
        <v>-7.2712700000000003</v>
      </c>
    </row>
    <row r="4925" spans="1:9" x14ac:dyDescent="0.2">
      <c r="A4925" t="s">
        <v>21</v>
      </c>
      <c r="B4925">
        <v>66847996</v>
      </c>
      <c r="C4925">
        <v>66850805</v>
      </c>
      <c r="D4925">
        <v>-0.85483200000000004</v>
      </c>
      <c r="E4925">
        <v>2.0614699999999999</v>
      </c>
      <c r="F4925">
        <v>0.86753400000000003</v>
      </c>
      <c r="G4925">
        <v>-5.4409799999999997</v>
      </c>
      <c r="H4925">
        <v>-5.4409799999999997</v>
      </c>
      <c r="I4925">
        <v>1.5626500000000001</v>
      </c>
    </row>
    <row r="4926" spans="1:9" x14ac:dyDescent="0.2">
      <c r="A4926" t="s">
        <v>21</v>
      </c>
      <c r="B4926">
        <v>73850495</v>
      </c>
      <c r="C4926">
        <v>73852404</v>
      </c>
      <c r="D4926">
        <v>-6.53505</v>
      </c>
      <c r="E4926">
        <v>1.12412</v>
      </c>
      <c r="F4926">
        <v>1.9732400000000001</v>
      </c>
      <c r="G4926">
        <v>1.5745499999999999</v>
      </c>
      <c r="H4926">
        <v>-6.53505</v>
      </c>
      <c r="I4926">
        <v>-6.53505</v>
      </c>
    </row>
    <row r="4927" spans="1:9" x14ac:dyDescent="0.2">
      <c r="A4927" t="s">
        <v>21</v>
      </c>
      <c r="B4927">
        <v>82191696</v>
      </c>
      <c r="C4927">
        <v>82193905</v>
      </c>
      <c r="D4927">
        <v>7.4524400000000002</v>
      </c>
      <c r="E4927">
        <v>7.8352199999999996</v>
      </c>
      <c r="F4927">
        <v>5.91181</v>
      </c>
      <c r="G4927">
        <v>0</v>
      </c>
      <c r="H4927">
        <v>0</v>
      </c>
      <c r="I4927">
        <v>0</v>
      </c>
    </row>
    <row r="4928" spans="1:9" x14ac:dyDescent="0.2">
      <c r="A4928" t="s">
        <v>21</v>
      </c>
      <c r="B4928">
        <v>83854195</v>
      </c>
      <c r="C4928">
        <v>83857404</v>
      </c>
      <c r="D4928">
        <v>1.23363</v>
      </c>
      <c r="E4928">
        <v>2.2217899999999999</v>
      </c>
      <c r="F4928">
        <v>2.6361400000000001</v>
      </c>
      <c r="G4928">
        <v>0.63694799999999996</v>
      </c>
      <c r="H4928">
        <v>-0.34691</v>
      </c>
      <c r="I4928">
        <v>-0.60231100000000004</v>
      </c>
    </row>
    <row r="4929" spans="1:9" x14ac:dyDescent="0.2">
      <c r="A4929" t="s">
        <v>21</v>
      </c>
      <c r="B4929">
        <v>83991796</v>
      </c>
      <c r="C4929">
        <v>83994605</v>
      </c>
      <c r="D4929">
        <v>-1.72631E-2</v>
      </c>
      <c r="E4929">
        <v>1.7644599999999999</v>
      </c>
      <c r="F4929">
        <v>1.5856600000000001</v>
      </c>
      <c r="G4929">
        <v>-1.2737400000000001</v>
      </c>
      <c r="H4929">
        <v>0.29180400000000001</v>
      </c>
      <c r="I4929">
        <v>0.44598500000000002</v>
      </c>
    </row>
    <row r="4930" spans="1:9" x14ac:dyDescent="0.2">
      <c r="A4930" t="s">
        <v>21</v>
      </c>
      <c r="B4930">
        <v>84921796</v>
      </c>
      <c r="C4930">
        <v>84924005</v>
      </c>
      <c r="D4930">
        <v>-0.70255500000000004</v>
      </c>
      <c r="E4930">
        <v>0.53828399999999998</v>
      </c>
      <c r="F4930">
        <v>2.6966100000000002</v>
      </c>
      <c r="G4930">
        <v>1.56514</v>
      </c>
      <c r="H4930">
        <v>-5.6106400000000001</v>
      </c>
      <c r="I4930">
        <v>-5.6106400000000001</v>
      </c>
    </row>
    <row r="4931" spans="1:9" x14ac:dyDescent="0.2">
      <c r="A4931" t="s">
        <v>21</v>
      </c>
      <c r="B4931">
        <v>85822496</v>
      </c>
      <c r="C4931">
        <v>85838405</v>
      </c>
      <c r="D4931">
        <v>1.34579</v>
      </c>
      <c r="E4931">
        <v>0.96961600000000003</v>
      </c>
      <c r="F4931">
        <v>1.3562799999999999</v>
      </c>
      <c r="G4931">
        <v>-0.158051</v>
      </c>
      <c r="H4931">
        <v>0.27574900000000002</v>
      </c>
      <c r="I4931">
        <v>-0.16303799999999999</v>
      </c>
    </row>
    <row r="4932" spans="1:9" x14ac:dyDescent="0.2">
      <c r="A4932" t="s">
        <v>21</v>
      </c>
      <c r="B4932">
        <v>85840195</v>
      </c>
      <c r="C4932">
        <v>85857505</v>
      </c>
      <c r="D4932">
        <v>0.37994499999999998</v>
      </c>
      <c r="E4932">
        <v>0.70555299999999999</v>
      </c>
      <c r="F4932">
        <v>0.90026700000000004</v>
      </c>
      <c r="G4932">
        <v>-0.82242999999999999</v>
      </c>
      <c r="H4932">
        <v>0.68643799999999999</v>
      </c>
      <c r="I4932">
        <v>-0.27717399999999998</v>
      </c>
    </row>
    <row r="4933" spans="1:9" x14ac:dyDescent="0.2">
      <c r="A4933" t="s">
        <v>21</v>
      </c>
      <c r="B4933">
        <v>86063996</v>
      </c>
      <c r="C4933">
        <v>86066905</v>
      </c>
      <c r="D4933">
        <v>1.3378300000000001</v>
      </c>
      <c r="E4933">
        <v>0.88886200000000004</v>
      </c>
      <c r="F4933">
        <v>0.67707799999999996</v>
      </c>
      <c r="G4933">
        <v>-0.15454699999999999</v>
      </c>
      <c r="H4933">
        <v>1.06592</v>
      </c>
      <c r="I4933">
        <v>-6.9500299999999999</v>
      </c>
    </row>
    <row r="4934" spans="1:9" x14ac:dyDescent="0.2">
      <c r="A4934" t="s">
        <v>21</v>
      </c>
      <c r="B4934">
        <v>86256196</v>
      </c>
      <c r="C4934">
        <v>86257405</v>
      </c>
      <c r="D4934">
        <v>3.98211</v>
      </c>
      <c r="E4934">
        <v>2.7406100000000002</v>
      </c>
      <c r="F4934">
        <v>2.6926800000000002</v>
      </c>
      <c r="G4934">
        <v>-5.0249600000000001</v>
      </c>
      <c r="H4934">
        <v>-5.0249600000000001</v>
      </c>
      <c r="I4934">
        <v>1.5551200000000001</v>
      </c>
    </row>
    <row r="4935" spans="1:9" x14ac:dyDescent="0.2">
      <c r="A4935" t="s">
        <v>21</v>
      </c>
      <c r="B4935">
        <v>87588695</v>
      </c>
      <c r="C4935">
        <v>87590104</v>
      </c>
      <c r="D4935">
        <v>8.9382599999999996</v>
      </c>
      <c r="E4935">
        <v>8.0724099999999996</v>
      </c>
      <c r="F4935">
        <v>8.0945699999999992</v>
      </c>
      <c r="G4935">
        <v>0</v>
      </c>
      <c r="H4935">
        <v>0</v>
      </c>
      <c r="I4935">
        <v>0</v>
      </c>
    </row>
    <row r="4936" spans="1:9" x14ac:dyDescent="0.2">
      <c r="A4936" t="s">
        <v>21</v>
      </c>
      <c r="B4936">
        <v>88097695</v>
      </c>
      <c r="C4936">
        <v>88102905</v>
      </c>
      <c r="D4936">
        <v>0.898953</v>
      </c>
      <c r="E4936">
        <v>0.92869100000000004</v>
      </c>
      <c r="F4936">
        <v>1.2089000000000001</v>
      </c>
      <c r="G4936">
        <v>-0.143562</v>
      </c>
      <c r="H4936">
        <v>-0.32208900000000001</v>
      </c>
      <c r="I4936">
        <v>0.37273800000000001</v>
      </c>
    </row>
    <row r="4937" spans="1:9" x14ac:dyDescent="0.2">
      <c r="A4937" t="s">
        <v>21</v>
      </c>
      <c r="B4937">
        <v>88967296</v>
      </c>
      <c r="C4937">
        <v>88969705</v>
      </c>
      <c r="D4937">
        <v>2.1312799999999998</v>
      </c>
      <c r="E4937">
        <v>2.4772400000000001</v>
      </c>
      <c r="F4937">
        <v>1.86547</v>
      </c>
      <c r="G4937">
        <v>-5.78355</v>
      </c>
      <c r="H4937">
        <v>0.69871700000000003</v>
      </c>
      <c r="I4937">
        <v>0.44231700000000002</v>
      </c>
    </row>
    <row r="4938" spans="1:9" x14ac:dyDescent="0.2">
      <c r="A4938" t="s">
        <v>22</v>
      </c>
      <c r="B4938">
        <v>175795</v>
      </c>
      <c r="C4938">
        <v>190105</v>
      </c>
      <c r="D4938">
        <v>0.787188</v>
      </c>
      <c r="E4938">
        <v>0.88822699999999999</v>
      </c>
      <c r="F4938">
        <v>0.917628</v>
      </c>
      <c r="G4938">
        <v>7.50387E-2</v>
      </c>
      <c r="H4938">
        <v>0.16869100000000001</v>
      </c>
      <c r="I4938">
        <v>-0.28178500000000001</v>
      </c>
    </row>
    <row r="4939" spans="1:9" x14ac:dyDescent="0.2">
      <c r="A4939" t="s">
        <v>22</v>
      </c>
      <c r="B4939">
        <v>2740295</v>
      </c>
      <c r="C4939">
        <v>2741704</v>
      </c>
      <c r="D4939">
        <v>-6.6271800000000001</v>
      </c>
      <c r="E4939">
        <v>1.5822499999999999</v>
      </c>
      <c r="F4939">
        <v>1.8811</v>
      </c>
      <c r="G4939">
        <v>1.5751999999999999</v>
      </c>
      <c r="H4939">
        <v>-6.6271800000000001</v>
      </c>
      <c r="I4939">
        <v>-6.6271800000000001</v>
      </c>
    </row>
    <row r="4940" spans="1:9" x14ac:dyDescent="0.2">
      <c r="A4940" t="s">
        <v>22</v>
      </c>
      <c r="B4940">
        <v>2767996</v>
      </c>
      <c r="C4940">
        <v>2769504</v>
      </c>
      <c r="D4940">
        <v>0.12206599999999999</v>
      </c>
      <c r="E4940">
        <v>1.9679599999999999</v>
      </c>
      <c r="F4940">
        <v>0.783694</v>
      </c>
      <c r="G4940">
        <v>0.25766099999999997</v>
      </c>
      <c r="H4940">
        <v>0.84465500000000004</v>
      </c>
      <c r="I4940">
        <v>-6.8571499999999999</v>
      </c>
    </row>
    <row r="4941" spans="1:9" x14ac:dyDescent="0.2">
      <c r="A4941" t="s">
        <v>22</v>
      </c>
      <c r="B4941">
        <v>2780696</v>
      </c>
      <c r="C4941">
        <v>2782705</v>
      </c>
      <c r="D4941">
        <v>-0.17996500000000001</v>
      </c>
      <c r="E4941">
        <v>2.5295999999999998</v>
      </c>
      <c r="F4941">
        <v>2.2451500000000002</v>
      </c>
      <c r="G4941">
        <v>-6.1929400000000001</v>
      </c>
      <c r="H4941">
        <v>1.1187199999999999</v>
      </c>
      <c r="I4941">
        <v>-0.29548999999999997</v>
      </c>
    </row>
    <row r="4942" spans="1:9" x14ac:dyDescent="0.2">
      <c r="A4942" t="s">
        <v>22</v>
      </c>
      <c r="B4942">
        <v>2872195</v>
      </c>
      <c r="C4942">
        <v>2883705</v>
      </c>
      <c r="D4942">
        <v>0.94289800000000001</v>
      </c>
      <c r="E4942">
        <v>1.4041600000000001</v>
      </c>
      <c r="F4942">
        <v>0.85527699999999995</v>
      </c>
      <c r="G4942">
        <v>0.31778099999999998</v>
      </c>
      <c r="H4942">
        <v>0.22167100000000001</v>
      </c>
      <c r="I4942">
        <v>-0.76732599999999995</v>
      </c>
    </row>
    <row r="4943" spans="1:9" x14ac:dyDescent="0.2">
      <c r="A4943" t="s">
        <v>22</v>
      </c>
      <c r="B4943">
        <v>4496895</v>
      </c>
      <c r="C4943">
        <v>4505705</v>
      </c>
      <c r="D4943">
        <v>1.10578</v>
      </c>
      <c r="E4943">
        <v>0.78552500000000003</v>
      </c>
      <c r="F4943">
        <v>0.83814200000000005</v>
      </c>
      <c r="G4943">
        <v>0.101359</v>
      </c>
      <c r="H4943">
        <v>0.28715000000000002</v>
      </c>
      <c r="I4943">
        <v>-0.50024100000000005</v>
      </c>
    </row>
    <row r="4944" spans="1:9" x14ac:dyDescent="0.2">
      <c r="A4944" t="s">
        <v>22</v>
      </c>
      <c r="B4944">
        <v>4579295</v>
      </c>
      <c r="C4944">
        <v>4593505</v>
      </c>
      <c r="D4944">
        <v>0.85808099999999998</v>
      </c>
      <c r="E4944">
        <v>0.66086400000000001</v>
      </c>
      <c r="F4944">
        <v>0.80853900000000001</v>
      </c>
      <c r="G4944">
        <v>-0.11903</v>
      </c>
      <c r="H4944">
        <v>2.7209400000000002E-2</v>
      </c>
      <c r="I4944">
        <v>8.4274600000000005E-2</v>
      </c>
    </row>
    <row r="4945" spans="1:9" x14ac:dyDescent="0.2">
      <c r="A4945" t="s">
        <v>22</v>
      </c>
      <c r="B4945">
        <v>4631595</v>
      </c>
      <c r="C4945">
        <v>4635004</v>
      </c>
      <c r="D4945">
        <v>1.9973700000000001</v>
      </c>
      <c r="E4945">
        <v>2.54331</v>
      </c>
      <c r="F4945">
        <v>1.8049599999999999</v>
      </c>
      <c r="G4945">
        <v>0.92359899999999995</v>
      </c>
      <c r="H4945">
        <v>-5.0742399999999996</v>
      </c>
      <c r="I4945">
        <v>0.10229000000000001</v>
      </c>
    </row>
    <row r="4946" spans="1:9" x14ac:dyDescent="0.2">
      <c r="A4946" t="s">
        <v>22</v>
      </c>
      <c r="B4946">
        <v>13033295</v>
      </c>
      <c r="C4946">
        <v>13037204</v>
      </c>
      <c r="D4946">
        <v>0.95840000000000003</v>
      </c>
      <c r="E4946">
        <v>1.51407</v>
      </c>
      <c r="F4946">
        <v>0.69331399999999999</v>
      </c>
      <c r="G4946">
        <v>-6.2819500000000001</v>
      </c>
      <c r="H4946">
        <v>0.83835999999999999</v>
      </c>
      <c r="I4946">
        <v>0.261992</v>
      </c>
    </row>
    <row r="4947" spans="1:9" x14ac:dyDescent="0.2">
      <c r="A4947" t="s">
        <v>22</v>
      </c>
      <c r="B4947">
        <v>14253995</v>
      </c>
      <c r="C4947">
        <v>14258304</v>
      </c>
      <c r="D4947">
        <v>2.1826699999999999</v>
      </c>
      <c r="E4947">
        <v>0.81408000000000003</v>
      </c>
      <c r="F4947">
        <v>1.84128</v>
      </c>
      <c r="G4947">
        <v>-0.13933200000000001</v>
      </c>
      <c r="H4947">
        <v>-0.13387299999999999</v>
      </c>
      <c r="I4947">
        <v>0.239617</v>
      </c>
    </row>
    <row r="4948" spans="1:9" x14ac:dyDescent="0.2">
      <c r="A4948" t="s">
        <v>22</v>
      </c>
      <c r="B4948">
        <v>16485895</v>
      </c>
      <c r="C4948">
        <v>16499905</v>
      </c>
      <c r="D4948">
        <v>0.77135900000000002</v>
      </c>
      <c r="E4948">
        <v>0.928956</v>
      </c>
      <c r="F4948">
        <v>0.68498199999999998</v>
      </c>
      <c r="G4948">
        <v>0.23861299999999999</v>
      </c>
      <c r="H4948">
        <v>-9.4567100000000001E-2</v>
      </c>
      <c r="I4948">
        <v>-0.17855299999999999</v>
      </c>
    </row>
    <row r="4949" spans="1:9" x14ac:dyDescent="0.2">
      <c r="A4949" t="s">
        <v>22</v>
      </c>
      <c r="B4949">
        <v>16652695</v>
      </c>
      <c r="C4949">
        <v>16656404</v>
      </c>
      <c r="D4949">
        <v>0.19273100000000001</v>
      </c>
      <c r="E4949">
        <v>2.3042500000000001</v>
      </c>
      <c r="F4949">
        <v>2.5739000000000001</v>
      </c>
      <c r="G4949">
        <v>0.49540499999999998</v>
      </c>
      <c r="H4949">
        <v>-5.9625000000000004</v>
      </c>
      <c r="I4949">
        <v>0.65466199999999997</v>
      </c>
    </row>
    <row r="4950" spans="1:9" x14ac:dyDescent="0.2">
      <c r="A4950" t="s">
        <v>22</v>
      </c>
      <c r="B4950">
        <v>16675795</v>
      </c>
      <c r="C4950">
        <v>16677004</v>
      </c>
      <c r="D4950">
        <v>0</v>
      </c>
      <c r="E4950">
        <v>6.55199</v>
      </c>
      <c r="F4950">
        <v>7.7176400000000003</v>
      </c>
      <c r="G4950">
        <v>0</v>
      </c>
      <c r="H4950">
        <v>0</v>
      </c>
      <c r="I4950">
        <v>0</v>
      </c>
    </row>
    <row r="4951" spans="1:9" x14ac:dyDescent="0.2">
      <c r="A4951" t="s">
        <v>22</v>
      </c>
      <c r="B4951">
        <v>16686096</v>
      </c>
      <c r="C4951">
        <v>16688305</v>
      </c>
      <c r="D4951">
        <v>2.4931999999999999</v>
      </c>
      <c r="E4951">
        <v>2.0438399999999999</v>
      </c>
      <c r="F4951">
        <v>1.30379</v>
      </c>
      <c r="G4951">
        <v>-6.1769100000000003</v>
      </c>
      <c r="H4951">
        <v>-6.1769100000000003</v>
      </c>
      <c r="I4951">
        <v>1.57161</v>
      </c>
    </row>
    <row r="4952" spans="1:9" x14ac:dyDescent="0.2">
      <c r="A4952" t="s">
        <v>22</v>
      </c>
      <c r="B4952">
        <v>16822596</v>
      </c>
      <c r="C4952">
        <v>16825905</v>
      </c>
      <c r="D4952">
        <v>2.2383099999999998</v>
      </c>
      <c r="E4952">
        <v>1.9688600000000001</v>
      </c>
      <c r="F4952">
        <v>2.9262299999999999</v>
      </c>
      <c r="G4952">
        <v>-5.0661500000000004</v>
      </c>
      <c r="H4952">
        <v>1.55596</v>
      </c>
      <c r="I4952">
        <v>-5.0661500000000004</v>
      </c>
    </row>
    <row r="4953" spans="1:9" x14ac:dyDescent="0.2">
      <c r="A4953" t="s">
        <v>22</v>
      </c>
      <c r="B4953">
        <v>18478296</v>
      </c>
      <c r="C4953">
        <v>18480505</v>
      </c>
      <c r="D4953">
        <v>1.25553</v>
      </c>
      <c r="E4953">
        <v>2.1042100000000001</v>
      </c>
      <c r="F4953">
        <v>1.69574</v>
      </c>
      <c r="G4953">
        <v>-5.6160600000000001</v>
      </c>
      <c r="H4953">
        <v>1.5652200000000001</v>
      </c>
      <c r="I4953">
        <v>-5.6160600000000001</v>
      </c>
    </row>
    <row r="4954" spans="1:9" x14ac:dyDescent="0.2">
      <c r="A4954" t="s">
        <v>22</v>
      </c>
      <c r="B4954">
        <v>18496495</v>
      </c>
      <c r="C4954">
        <v>18500404</v>
      </c>
      <c r="D4954">
        <v>-1.5040899999999999E-2</v>
      </c>
      <c r="E4954">
        <v>0.83276499999999998</v>
      </c>
      <c r="F4954">
        <v>0.92405199999999998</v>
      </c>
      <c r="G4954">
        <v>0.70092500000000002</v>
      </c>
      <c r="H4954">
        <v>-6.6751899999999997</v>
      </c>
      <c r="I4954">
        <v>0.44855</v>
      </c>
    </row>
    <row r="4955" spans="1:9" x14ac:dyDescent="0.2">
      <c r="A4955" t="s">
        <v>22</v>
      </c>
      <c r="B4955">
        <v>18533396</v>
      </c>
      <c r="C4955">
        <v>18536104</v>
      </c>
      <c r="D4955">
        <v>2.4043600000000001</v>
      </c>
      <c r="E4955">
        <v>2.5471200000000001</v>
      </c>
      <c r="F4955">
        <v>2.84518</v>
      </c>
      <c r="G4955">
        <v>1.54918</v>
      </c>
      <c r="H4955">
        <v>-4.76607</v>
      </c>
      <c r="I4955">
        <v>-4.76607</v>
      </c>
    </row>
    <row r="4956" spans="1:9" x14ac:dyDescent="0.2">
      <c r="A4956" t="s">
        <v>22</v>
      </c>
      <c r="B4956">
        <v>20015796</v>
      </c>
      <c r="C4956">
        <v>20017805</v>
      </c>
      <c r="D4956">
        <v>1.9431700000000001</v>
      </c>
      <c r="E4956">
        <v>0.222853</v>
      </c>
      <c r="F4956">
        <v>1.87229</v>
      </c>
      <c r="G4956">
        <v>-6.3737500000000002</v>
      </c>
      <c r="H4956">
        <v>0.93790399999999996</v>
      </c>
      <c r="I4956">
        <v>0.10057099999999999</v>
      </c>
    </row>
    <row r="4957" spans="1:9" x14ac:dyDescent="0.2">
      <c r="A4957" t="s">
        <v>22</v>
      </c>
      <c r="B4957">
        <v>20494496</v>
      </c>
      <c r="C4957">
        <v>20498405</v>
      </c>
      <c r="D4957">
        <v>1.34337</v>
      </c>
      <c r="E4957">
        <v>1.1658999999999999</v>
      </c>
      <c r="F4957">
        <v>0.96912100000000001</v>
      </c>
      <c r="G4957">
        <v>0.74599499999999996</v>
      </c>
      <c r="H4957">
        <v>-0.23988100000000001</v>
      </c>
      <c r="I4957">
        <v>-1.0708</v>
      </c>
    </row>
    <row r="4958" spans="1:9" x14ac:dyDescent="0.2">
      <c r="A4958" t="s">
        <v>22</v>
      </c>
      <c r="B4958">
        <v>21329796</v>
      </c>
      <c r="C4958">
        <v>21331005</v>
      </c>
      <c r="D4958">
        <v>2.4276800000000001</v>
      </c>
      <c r="E4958">
        <v>1.69998</v>
      </c>
      <c r="F4958">
        <v>0.88017800000000002</v>
      </c>
      <c r="G4958">
        <v>1.56812</v>
      </c>
      <c r="H4958">
        <v>-5.8442999999999996</v>
      </c>
      <c r="I4958">
        <v>-5.8442999999999996</v>
      </c>
    </row>
    <row r="4959" spans="1:9" x14ac:dyDescent="0.2">
      <c r="A4959" t="s">
        <v>22</v>
      </c>
      <c r="B4959">
        <v>27094796</v>
      </c>
      <c r="C4959">
        <v>27096905</v>
      </c>
      <c r="D4959">
        <v>0.12168900000000001</v>
      </c>
      <c r="E4959">
        <v>0.38824900000000001</v>
      </c>
      <c r="F4959">
        <v>1.6702399999999999</v>
      </c>
      <c r="G4959">
        <v>0.25690000000000002</v>
      </c>
      <c r="H4959">
        <v>0.84259200000000001</v>
      </c>
      <c r="I4959">
        <v>-6.40238</v>
      </c>
    </row>
    <row r="4960" spans="1:9" x14ac:dyDescent="0.2">
      <c r="A4960" t="s">
        <v>22</v>
      </c>
      <c r="B4960">
        <v>29041496</v>
      </c>
      <c r="C4960">
        <v>29043705</v>
      </c>
      <c r="D4960">
        <v>2.1623800000000002</v>
      </c>
      <c r="E4960">
        <v>1.115</v>
      </c>
      <c r="F4960">
        <v>0.87605699999999997</v>
      </c>
      <c r="G4960">
        <v>-6.02372</v>
      </c>
      <c r="H4960">
        <v>1.5701000000000001</v>
      </c>
      <c r="I4960">
        <v>-6.02372</v>
      </c>
    </row>
    <row r="4961" spans="1:9" x14ac:dyDescent="0.2">
      <c r="A4961" t="s">
        <v>22</v>
      </c>
      <c r="B4961">
        <v>33286495</v>
      </c>
      <c r="C4961">
        <v>33288104</v>
      </c>
      <c r="D4961">
        <v>0.438446</v>
      </c>
      <c r="E4961">
        <v>0.92655900000000002</v>
      </c>
      <c r="F4961">
        <v>1.74909</v>
      </c>
      <c r="G4961">
        <v>-6.4540199999999999</v>
      </c>
      <c r="H4961">
        <v>1.57395</v>
      </c>
      <c r="I4961">
        <v>-6.4540199999999999</v>
      </c>
    </row>
    <row r="4962" spans="1:9" x14ac:dyDescent="0.2">
      <c r="A4962" t="s">
        <v>22</v>
      </c>
      <c r="B4962">
        <v>33295496</v>
      </c>
      <c r="C4962">
        <v>33296605</v>
      </c>
      <c r="D4962">
        <v>7.8042800000000003</v>
      </c>
      <c r="E4962">
        <v>7.0777599999999996</v>
      </c>
      <c r="F4962">
        <v>8.5670199999999994</v>
      </c>
      <c r="G4962">
        <v>0</v>
      </c>
      <c r="H4962">
        <v>0</v>
      </c>
      <c r="I4962">
        <v>0</v>
      </c>
    </row>
    <row r="4963" spans="1:9" x14ac:dyDescent="0.2">
      <c r="A4963" t="s">
        <v>22</v>
      </c>
      <c r="B4963">
        <v>35735495</v>
      </c>
      <c r="C4963">
        <v>35737304</v>
      </c>
      <c r="D4963">
        <v>1.5838399999999999</v>
      </c>
      <c r="E4963">
        <v>1.1192299999999999</v>
      </c>
      <c r="F4963">
        <v>0.71220899999999998</v>
      </c>
      <c r="G4963">
        <v>1.5685500000000001</v>
      </c>
      <c r="H4963">
        <v>-5.8811299999999997</v>
      </c>
      <c r="I4963">
        <v>-5.8811299999999997</v>
      </c>
    </row>
    <row r="4964" spans="1:9" x14ac:dyDescent="0.2">
      <c r="A4964" t="s">
        <v>22</v>
      </c>
      <c r="B4964">
        <v>36322096</v>
      </c>
      <c r="C4964">
        <v>36331605</v>
      </c>
      <c r="D4964">
        <v>0.64417000000000002</v>
      </c>
      <c r="E4964">
        <v>1.2518800000000001</v>
      </c>
      <c r="F4964">
        <v>1.90151</v>
      </c>
      <c r="G4964">
        <v>0.66509200000000002</v>
      </c>
      <c r="H4964">
        <v>-1.2836700000000001</v>
      </c>
      <c r="I4964">
        <v>5.1588299999999997E-3</v>
      </c>
    </row>
    <row r="4965" spans="1:9" x14ac:dyDescent="0.2">
      <c r="A4965" t="s">
        <v>22</v>
      </c>
      <c r="B4965">
        <v>36388495</v>
      </c>
      <c r="C4965">
        <v>36396305</v>
      </c>
      <c r="D4965">
        <v>1.0468599999999999</v>
      </c>
      <c r="E4965">
        <v>1.50762</v>
      </c>
      <c r="F4965">
        <v>1.6202399999999999</v>
      </c>
      <c r="G4965">
        <v>0.69916599999999995</v>
      </c>
      <c r="H4965">
        <v>-1.59684</v>
      </c>
      <c r="I4965">
        <v>6.4653500000000003E-2</v>
      </c>
    </row>
    <row r="4966" spans="1:9" x14ac:dyDescent="0.2">
      <c r="A4966" t="s">
        <v>22</v>
      </c>
      <c r="B4966">
        <v>36451795</v>
      </c>
      <c r="C4966">
        <v>36457304</v>
      </c>
      <c r="D4966">
        <v>0.97708700000000004</v>
      </c>
      <c r="E4966">
        <v>1.56488</v>
      </c>
      <c r="F4966">
        <v>1.53281</v>
      </c>
      <c r="G4966">
        <v>0.92146799999999995</v>
      </c>
      <c r="H4966">
        <v>0.127361</v>
      </c>
      <c r="I4966">
        <v>-6.1933499999999997</v>
      </c>
    </row>
    <row r="4967" spans="1:9" x14ac:dyDescent="0.2">
      <c r="A4967" t="s">
        <v>22</v>
      </c>
      <c r="B4967">
        <v>36653896</v>
      </c>
      <c r="C4967">
        <v>36664705</v>
      </c>
      <c r="D4967">
        <v>0.62888900000000003</v>
      </c>
      <c r="E4967">
        <v>0.93639099999999997</v>
      </c>
      <c r="F4967">
        <v>0.93729600000000002</v>
      </c>
      <c r="G4967">
        <v>-0.232989</v>
      </c>
      <c r="H4967">
        <v>4.6133500000000001E-2</v>
      </c>
      <c r="I4967">
        <v>0.15915799999999999</v>
      </c>
    </row>
    <row r="4968" spans="1:9" x14ac:dyDescent="0.2">
      <c r="A4968" t="s">
        <v>22</v>
      </c>
      <c r="B4968">
        <v>36764295</v>
      </c>
      <c r="C4968">
        <v>36794905</v>
      </c>
      <c r="D4968">
        <v>0.54841499999999999</v>
      </c>
      <c r="E4968">
        <v>0.88970400000000005</v>
      </c>
      <c r="F4968">
        <v>0.77702700000000002</v>
      </c>
      <c r="G4968">
        <v>1.94503E-2</v>
      </c>
      <c r="H4968">
        <v>-7.1065299999999998E-2</v>
      </c>
      <c r="I4968">
        <v>4.8922500000000001E-2</v>
      </c>
    </row>
    <row r="4969" spans="1:9" x14ac:dyDescent="0.2">
      <c r="A4969" t="s">
        <v>22</v>
      </c>
      <c r="B4969">
        <v>36796595</v>
      </c>
      <c r="C4969">
        <v>36829805</v>
      </c>
      <c r="D4969">
        <v>0.84087299999999998</v>
      </c>
      <c r="E4969">
        <v>0.74331199999999997</v>
      </c>
      <c r="F4969">
        <v>0.92028100000000002</v>
      </c>
      <c r="G4969">
        <v>-8.9878399999999997E-2</v>
      </c>
      <c r="H4969">
        <v>-0.163406</v>
      </c>
      <c r="I4969">
        <v>0.22340199999999999</v>
      </c>
    </row>
    <row r="4970" spans="1:9" x14ac:dyDescent="0.2">
      <c r="A4970" t="s">
        <v>22</v>
      </c>
      <c r="B4970">
        <v>36917195</v>
      </c>
      <c r="C4970">
        <v>36919004</v>
      </c>
      <c r="D4970">
        <v>2.3384499999999999</v>
      </c>
      <c r="E4970">
        <v>1.2886899999999999</v>
      </c>
      <c r="F4970">
        <v>2.1234000000000002</v>
      </c>
      <c r="G4970">
        <v>0.16281300000000001</v>
      </c>
      <c r="H4970">
        <v>-6.7060199999999996</v>
      </c>
      <c r="I4970">
        <v>0.90377399999999997</v>
      </c>
    </row>
    <row r="4971" spans="1:9" x14ac:dyDescent="0.2">
      <c r="A4971" t="s">
        <v>22</v>
      </c>
      <c r="B4971">
        <v>37770396</v>
      </c>
      <c r="C4971">
        <v>37774605</v>
      </c>
      <c r="D4971">
        <v>2.01085</v>
      </c>
      <c r="E4971">
        <v>2.0504500000000001</v>
      </c>
      <c r="F4971">
        <v>0.54643200000000003</v>
      </c>
      <c r="G4971">
        <v>-6.0385799999999996</v>
      </c>
      <c r="H4971">
        <v>1.46041</v>
      </c>
      <c r="I4971">
        <v>-2.1020400000000001</v>
      </c>
    </row>
    <row r="4972" spans="1:9" x14ac:dyDescent="0.2">
      <c r="A4972" t="s">
        <v>22</v>
      </c>
      <c r="B4972">
        <v>37933795</v>
      </c>
      <c r="C4972">
        <v>37935204</v>
      </c>
      <c r="D4972">
        <v>-6.2224599999999999</v>
      </c>
      <c r="E4972">
        <v>0.85530399999999995</v>
      </c>
      <c r="F4972">
        <v>2.6069599999999999</v>
      </c>
      <c r="G4972">
        <v>-6.2224599999999999</v>
      </c>
      <c r="H4972">
        <v>1.57202</v>
      </c>
      <c r="I4972">
        <v>-6.2224599999999999</v>
      </c>
    </row>
    <row r="4973" spans="1:9" x14ac:dyDescent="0.2">
      <c r="A4973" t="s">
        <v>22</v>
      </c>
      <c r="B4973">
        <v>37981396</v>
      </c>
      <c r="C4973">
        <v>37985005</v>
      </c>
      <c r="D4973">
        <v>2.1302400000000001</v>
      </c>
      <c r="E4973">
        <v>1.66855</v>
      </c>
      <c r="F4973">
        <v>3.6337799999999998</v>
      </c>
      <c r="G4973">
        <v>1.5380400000000001</v>
      </c>
      <c r="H4973">
        <v>-4.3809100000000001</v>
      </c>
      <c r="I4973">
        <v>-4.3809100000000001</v>
      </c>
    </row>
    <row r="4974" spans="1:9" x14ac:dyDescent="0.2">
      <c r="A4974" t="s">
        <v>22</v>
      </c>
      <c r="B4974">
        <v>38137495</v>
      </c>
      <c r="C4974">
        <v>38140404</v>
      </c>
      <c r="D4974">
        <v>1.6163099999999999</v>
      </c>
      <c r="E4974">
        <v>0.88941199999999998</v>
      </c>
      <c r="F4974">
        <v>0.77495099999999995</v>
      </c>
      <c r="G4974">
        <v>-0.10788200000000001</v>
      </c>
      <c r="H4974">
        <v>-6.3248800000000003</v>
      </c>
      <c r="I4974">
        <v>1.0423500000000001</v>
      </c>
    </row>
    <row r="4975" spans="1:9" x14ac:dyDescent="0.2">
      <c r="A4975" t="s">
        <v>22</v>
      </c>
      <c r="B4975">
        <v>38601195</v>
      </c>
      <c r="C4975">
        <v>38609405</v>
      </c>
      <c r="D4975">
        <v>0.69728000000000001</v>
      </c>
      <c r="E4975">
        <v>1.0861700000000001</v>
      </c>
      <c r="F4975">
        <v>1.0785199999999999</v>
      </c>
      <c r="G4975">
        <v>-2.9304899999999998E-2</v>
      </c>
      <c r="H4975">
        <v>-0.124602</v>
      </c>
      <c r="I4975">
        <v>0.141237</v>
      </c>
    </row>
    <row r="4976" spans="1:9" x14ac:dyDescent="0.2">
      <c r="A4976" t="s">
        <v>22</v>
      </c>
      <c r="B4976">
        <v>39574495</v>
      </c>
      <c r="C4976">
        <v>39586004</v>
      </c>
      <c r="D4976">
        <v>1.00441</v>
      </c>
      <c r="E4976">
        <v>0.679898</v>
      </c>
      <c r="F4976">
        <v>1.2898400000000001</v>
      </c>
      <c r="G4976">
        <v>-1.73404</v>
      </c>
      <c r="H4976">
        <v>1.1030199999999999</v>
      </c>
      <c r="I4976">
        <v>-0.85895100000000002</v>
      </c>
    </row>
    <row r="4977" spans="1:9" x14ac:dyDescent="0.2">
      <c r="A4977" t="s">
        <v>22</v>
      </c>
      <c r="B4977">
        <v>39618896</v>
      </c>
      <c r="C4977">
        <v>39636705</v>
      </c>
      <c r="D4977">
        <v>0.69334700000000005</v>
      </c>
      <c r="E4977">
        <v>1.14682</v>
      </c>
      <c r="F4977">
        <v>0.75040099999999998</v>
      </c>
      <c r="G4977">
        <v>-0.11762599999999999</v>
      </c>
      <c r="H4977">
        <v>0.14768300000000001</v>
      </c>
      <c r="I4977">
        <v>-4.3187499999999997E-2</v>
      </c>
    </row>
    <row r="4978" spans="1:9" x14ac:dyDescent="0.2">
      <c r="A4978" t="s">
        <v>22</v>
      </c>
      <c r="B4978">
        <v>40726496</v>
      </c>
      <c r="C4978">
        <v>40727805</v>
      </c>
      <c r="D4978">
        <v>1.53315</v>
      </c>
      <c r="E4978">
        <v>2.0635500000000002</v>
      </c>
      <c r="F4978">
        <v>1.6541999999999999</v>
      </c>
      <c r="G4978">
        <v>0.93591500000000005</v>
      </c>
      <c r="H4978">
        <v>-6.3702399999999999</v>
      </c>
      <c r="I4978">
        <v>0.104079</v>
      </c>
    </row>
    <row r="4979" spans="1:9" x14ac:dyDescent="0.2">
      <c r="A4979" t="s">
        <v>22</v>
      </c>
      <c r="B4979">
        <v>40900096</v>
      </c>
      <c r="C4979">
        <v>40904205</v>
      </c>
      <c r="D4979">
        <v>2.9293399999999998</v>
      </c>
      <c r="E4979">
        <v>2.0503800000000001</v>
      </c>
      <c r="F4979">
        <v>1.38157</v>
      </c>
      <c r="G4979">
        <v>0.92766700000000002</v>
      </c>
      <c r="H4979">
        <v>-5.3875799999999998</v>
      </c>
      <c r="I4979">
        <v>0.102879</v>
      </c>
    </row>
    <row r="4980" spans="1:9" x14ac:dyDescent="0.2">
      <c r="A4980" t="s">
        <v>22</v>
      </c>
      <c r="B4980">
        <v>41304796</v>
      </c>
      <c r="C4980">
        <v>41312904</v>
      </c>
      <c r="D4980">
        <v>0.72075599999999995</v>
      </c>
      <c r="E4980">
        <v>0.751664</v>
      </c>
      <c r="F4980">
        <v>1.36581</v>
      </c>
      <c r="G4980">
        <v>9.2917399999999997E-2</v>
      </c>
      <c r="H4980">
        <v>9.8403699999999997E-2</v>
      </c>
      <c r="I4980">
        <v>-0.212756</v>
      </c>
    </row>
    <row r="4981" spans="1:9" x14ac:dyDescent="0.2">
      <c r="A4981" t="s">
        <v>22</v>
      </c>
      <c r="B4981">
        <v>41724395</v>
      </c>
      <c r="C4981">
        <v>41727104</v>
      </c>
      <c r="D4981">
        <v>1.33456</v>
      </c>
      <c r="E4981">
        <v>2.9123700000000001</v>
      </c>
      <c r="F4981">
        <v>1.7727599999999999</v>
      </c>
      <c r="G4981">
        <v>0.487398</v>
      </c>
      <c r="H4981">
        <v>-4.8458500000000004</v>
      </c>
      <c r="I4981">
        <v>0.64460600000000001</v>
      </c>
    </row>
    <row r="4982" spans="1:9" x14ac:dyDescent="0.2">
      <c r="A4982" t="s">
        <v>22</v>
      </c>
      <c r="B4982">
        <v>43882995</v>
      </c>
      <c r="C4982">
        <v>43886705</v>
      </c>
      <c r="D4982">
        <v>0.84152800000000005</v>
      </c>
      <c r="E4982">
        <v>3.0893099999999998</v>
      </c>
      <c r="F4982">
        <v>1.8562000000000001</v>
      </c>
      <c r="G4982">
        <v>1.5525100000000001</v>
      </c>
      <c r="H4982">
        <v>-4.9054000000000002</v>
      </c>
      <c r="I4982">
        <v>-4.9054000000000002</v>
      </c>
    </row>
    <row r="4983" spans="1:9" x14ac:dyDescent="0.2">
      <c r="A4983" t="s">
        <v>22</v>
      </c>
      <c r="B4983">
        <v>45695796</v>
      </c>
      <c r="C4983">
        <v>45701805</v>
      </c>
      <c r="D4983">
        <v>1.3484499999999999</v>
      </c>
      <c r="E4983">
        <v>0.87698900000000002</v>
      </c>
      <c r="F4983">
        <v>0.36992799999999998</v>
      </c>
      <c r="G4983">
        <v>-0.138289</v>
      </c>
      <c r="H4983">
        <v>0.57490399999999997</v>
      </c>
      <c r="I4983">
        <v>-0.73258100000000004</v>
      </c>
    </row>
    <row r="4984" spans="1:9" x14ac:dyDescent="0.2">
      <c r="A4984" t="s">
        <v>22</v>
      </c>
      <c r="B4984">
        <v>45732695</v>
      </c>
      <c r="C4984">
        <v>45757905</v>
      </c>
      <c r="D4984">
        <v>0.41955599999999998</v>
      </c>
      <c r="E4984">
        <v>0.674956</v>
      </c>
      <c r="F4984">
        <v>0.95909699999999998</v>
      </c>
      <c r="G4984">
        <v>0.114775</v>
      </c>
      <c r="H4984">
        <v>-0.197466</v>
      </c>
      <c r="I4984">
        <v>6.3658599999999996E-2</v>
      </c>
    </row>
    <row r="4985" spans="1:9" x14ac:dyDescent="0.2">
      <c r="A4985" t="s">
        <v>22</v>
      </c>
      <c r="B4985">
        <v>46842495</v>
      </c>
      <c r="C4985">
        <v>46844304</v>
      </c>
      <c r="D4985">
        <v>2.2534100000000001</v>
      </c>
      <c r="E4985">
        <v>0.53444999999999998</v>
      </c>
      <c r="F4985">
        <v>1.8683700000000001</v>
      </c>
      <c r="G4985">
        <v>-5.8865600000000002</v>
      </c>
      <c r="H4985">
        <v>1.5686100000000001</v>
      </c>
      <c r="I4985">
        <v>-5.8865600000000002</v>
      </c>
    </row>
    <row r="4986" spans="1:9" x14ac:dyDescent="0.2">
      <c r="A4986" t="s">
        <v>22</v>
      </c>
      <c r="B4986">
        <v>47830495</v>
      </c>
      <c r="C4986">
        <v>47840604</v>
      </c>
      <c r="D4986">
        <v>1.0392600000000001</v>
      </c>
      <c r="E4986">
        <v>2.5803199999999998E-2</v>
      </c>
      <c r="F4986">
        <v>0.68810199999999999</v>
      </c>
      <c r="G4986">
        <v>0.52666199999999996</v>
      </c>
      <c r="H4986">
        <v>5.0505300000000003E-2</v>
      </c>
      <c r="I4986">
        <v>-0.93296599999999996</v>
      </c>
    </row>
    <row r="4987" spans="1:9" x14ac:dyDescent="0.2">
      <c r="A4987" t="s">
        <v>22</v>
      </c>
      <c r="B4987">
        <v>48555896</v>
      </c>
      <c r="C4987">
        <v>48559804</v>
      </c>
      <c r="D4987">
        <v>3.2060599999999999</v>
      </c>
      <c r="E4987">
        <v>3.2122199999999999</v>
      </c>
      <c r="F4987">
        <v>2.8046199999999999</v>
      </c>
      <c r="G4987">
        <v>-4.0342799999999999</v>
      </c>
      <c r="H4987">
        <v>-4.0342799999999999</v>
      </c>
      <c r="I4987">
        <v>1.5250300000000001</v>
      </c>
    </row>
    <row r="4988" spans="1:9" x14ac:dyDescent="0.2">
      <c r="A4988" t="s">
        <v>22</v>
      </c>
      <c r="B4988">
        <v>48979995</v>
      </c>
      <c r="C4988">
        <v>48981604</v>
      </c>
      <c r="D4988">
        <v>1.5855600000000001</v>
      </c>
      <c r="E4988">
        <v>1.1206199999999999</v>
      </c>
      <c r="F4988">
        <v>0.30263099999999998</v>
      </c>
      <c r="G4988">
        <v>1.57026</v>
      </c>
      <c r="H4988">
        <v>-6.0390100000000002</v>
      </c>
      <c r="I4988">
        <v>-6.0390100000000002</v>
      </c>
    </row>
    <row r="4989" spans="1:9" x14ac:dyDescent="0.2">
      <c r="A4989" t="s">
        <v>22</v>
      </c>
      <c r="B4989">
        <v>49019996</v>
      </c>
      <c r="C4989">
        <v>49025505</v>
      </c>
      <c r="D4989">
        <v>1.62927</v>
      </c>
      <c r="E4989">
        <v>2.3887700000000001</v>
      </c>
      <c r="F4989">
        <v>2.0031099999999999</v>
      </c>
      <c r="G4989">
        <v>-5.41655</v>
      </c>
      <c r="H4989">
        <v>0.49512699999999998</v>
      </c>
      <c r="I4989">
        <v>0.64813600000000005</v>
      </c>
    </row>
    <row r="4990" spans="1:9" x14ac:dyDescent="0.2">
      <c r="A4990" t="s">
        <v>22</v>
      </c>
      <c r="B4990">
        <v>49216995</v>
      </c>
      <c r="C4990">
        <v>49220604</v>
      </c>
      <c r="D4990">
        <v>-5.8443300000000002</v>
      </c>
      <c r="E4990">
        <v>1.7755000000000001</v>
      </c>
      <c r="F4990">
        <v>0.37689</v>
      </c>
      <c r="G4990">
        <v>-5.8443300000000002</v>
      </c>
      <c r="H4990">
        <v>1.0681400000000001</v>
      </c>
      <c r="I4990">
        <v>-0.17483699999999999</v>
      </c>
    </row>
    <row r="4991" spans="1:9" x14ac:dyDescent="0.2">
      <c r="A4991" t="s">
        <v>22</v>
      </c>
      <c r="B4991">
        <v>49501696</v>
      </c>
      <c r="C4991">
        <v>49505405</v>
      </c>
      <c r="D4991">
        <v>1.08592</v>
      </c>
      <c r="E4991">
        <v>0.45789000000000002</v>
      </c>
      <c r="F4991">
        <v>1.3061700000000001</v>
      </c>
      <c r="G4991">
        <v>-6.8621400000000001</v>
      </c>
      <c r="H4991">
        <v>1.0060199999999999</v>
      </c>
      <c r="I4991">
        <v>-2.4680899999999999E-2</v>
      </c>
    </row>
    <row r="4992" spans="1:9" x14ac:dyDescent="0.2">
      <c r="A4992" t="s">
        <v>22</v>
      </c>
      <c r="B4992">
        <v>50005096</v>
      </c>
      <c r="C4992">
        <v>50007305</v>
      </c>
      <c r="D4992">
        <v>1.5804100000000001</v>
      </c>
      <c r="E4992">
        <v>1.98472</v>
      </c>
      <c r="F4992">
        <v>-5.6106400000000001</v>
      </c>
      <c r="G4992">
        <v>1.56514</v>
      </c>
      <c r="H4992">
        <v>-5.6106400000000001</v>
      </c>
      <c r="I4992">
        <v>-5.6106400000000001</v>
      </c>
    </row>
    <row r="4993" spans="1:9" x14ac:dyDescent="0.2">
      <c r="A4993" t="s">
        <v>22</v>
      </c>
      <c r="B4993">
        <v>50565996</v>
      </c>
      <c r="C4993">
        <v>50569405</v>
      </c>
      <c r="D4993">
        <v>1.3126</v>
      </c>
      <c r="E4993">
        <v>2.06419</v>
      </c>
      <c r="F4993">
        <v>-0.22939499999999999</v>
      </c>
      <c r="G4993">
        <v>-6.2703600000000002</v>
      </c>
      <c r="H4993">
        <v>-6.2703600000000002</v>
      </c>
      <c r="I4993">
        <v>1.5724499999999999</v>
      </c>
    </row>
    <row r="4994" spans="1:9" x14ac:dyDescent="0.2">
      <c r="A4994" t="s">
        <v>22</v>
      </c>
      <c r="B4994">
        <v>55256295</v>
      </c>
      <c r="C4994">
        <v>55259504</v>
      </c>
      <c r="D4994">
        <v>3.1420599999999999</v>
      </c>
      <c r="E4994">
        <v>2.5940599999999998</v>
      </c>
      <c r="F4994">
        <v>3.20201</v>
      </c>
      <c r="G4994">
        <v>-5.1079600000000003</v>
      </c>
      <c r="H4994">
        <v>1.5568</v>
      </c>
      <c r="I4994">
        <v>-5.1079600000000003</v>
      </c>
    </row>
    <row r="4995" spans="1:9" x14ac:dyDescent="0.2">
      <c r="A4995" t="s">
        <v>22</v>
      </c>
      <c r="B4995">
        <v>56727395</v>
      </c>
      <c r="C4995">
        <v>56744405</v>
      </c>
      <c r="D4995">
        <v>0.65104899999999999</v>
      </c>
      <c r="E4995">
        <v>0.874884</v>
      </c>
      <c r="F4995">
        <v>1.1226100000000001</v>
      </c>
      <c r="G4995">
        <v>-0.43049900000000002</v>
      </c>
      <c r="H4995">
        <v>-0.837395</v>
      </c>
      <c r="I4995">
        <v>0.764127</v>
      </c>
    </row>
    <row r="4996" spans="1:9" x14ac:dyDescent="0.2">
      <c r="A4996" t="s">
        <v>22</v>
      </c>
      <c r="B4996">
        <v>58374895</v>
      </c>
      <c r="C4996">
        <v>58379104</v>
      </c>
      <c r="D4996">
        <v>1.66561</v>
      </c>
      <c r="E4996">
        <v>-0.93995200000000001</v>
      </c>
      <c r="F4996">
        <v>0.50054600000000005</v>
      </c>
      <c r="G4996">
        <v>-0.71318599999999999</v>
      </c>
      <c r="H4996">
        <v>0.864869</v>
      </c>
      <c r="I4996">
        <v>-0.81387100000000001</v>
      </c>
    </row>
    <row r="4997" spans="1:9" x14ac:dyDescent="0.2">
      <c r="A4997" t="s">
        <v>22</v>
      </c>
      <c r="B4997">
        <v>58429395</v>
      </c>
      <c r="C4997">
        <v>58430604</v>
      </c>
      <c r="D4997">
        <v>9.1443200000000004</v>
      </c>
      <c r="E4997">
        <v>8.1266599999999993</v>
      </c>
      <c r="F4997">
        <v>7.9390499999999999</v>
      </c>
      <c r="G4997">
        <v>0</v>
      </c>
      <c r="H4997">
        <v>0</v>
      </c>
      <c r="I4997">
        <v>0</v>
      </c>
    </row>
    <row r="4998" spans="1:9" x14ac:dyDescent="0.2">
      <c r="A4998" t="s">
        <v>22</v>
      </c>
      <c r="B4998">
        <v>58455295</v>
      </c>
      <c r="C4998">
        <v>58457004</v>
      </c>
      <c r="D4998">
        <v>2.4312499999999999</v>
      </c>
      <c r="E4998">
        <v>0.92883000000000004</v>
      </c>
      <c r="F4998">
        <v>1.46279</v>
      </c>
      <c r="G4998">
        <v>0.57638999999999996</v>
      </c>
      <c r="H4998">
        <v>0.58187699999999998</v>
      </c>
      <c r="I4998">
        <v>-6.3697999999999997</v>
      </c>
    </row>
    <row r="4999" spans="1:9" x14ac:dyDescent="0.2">
      <c r="A4999" t="s">
        <v>22</v>
      </c>
      <c r="B4999">
        <v>59963895</v>
      </c>
      <c r="C4999">
        <v>59965905</v>
      </c>
      <c r="D4999">
        <v>1.6772199999999999</v>
      </c>
      <c r="E4999">
        <v>1.53261</v>
      </c>
      <c r="F4999">
        <v>3.43465</v>
      </c>
      <c r="G4999">
        <v>-5.3245399999999998</v>
      </c>
      <c r="H4999">
        <v>-5.3245399999999998</v>
      </c>
      <c r="I4999">
        <v>1.5607599999999999</v>
      </c>
    </row>
    <row r="5000" spans="1:9" x14ac:dyDescent="0.2">
      <c r="A5000" t="s">
        <v>22</v>
      </c>
      <c r="B5000">
        <v>61464496</v>
      </c>
      <c r="C5000">
        <v>61467005</v>
      </c>
      <c r="D5000">
        <v>2.7920099999999999</v>
      </c>
      <c r="E5000">
        <v>2.53159</v>
      </c>
      <c r="F5000">
        <v>0.86909000000000003</v>
      </c>
      <c r="G5000">
        <v>-5.5950800000000003</v>
      </c>
      <c r="H5000">
        <v>-5.5950800000000003</v>
      </c>
      <c r="I5000">
        <v>1.5649299999999999</v>
      </c>
    </row>
    <row r="5001" spans="1:9" x14ac:dyDescent="0.2">
      <c r="A5001" t="s">
        <v>22</v>
      </c>
      <c r="B5001">
        <v>61586595</v>
      </c>
      <c r="C5001">
        <v>61587904</v>
      </c>
      <c r="D5001">
        <v>2.4129299999999998</v>
      </c>
      <c r="E5001">
        <v>2.6811400000000001</v>
      </c>
      <c r="F5001">
        <v>2.5339900000000002</v>
      </c>
      <c r="G5001">
        <v>-5.4904599999999997</v>
      </c>
      <c r="H5001">
        <v>-5.4904599999999997</v>
      </c>
      <c r="I5001">
        <v>1.56341</v>
      </c>
    </row>
    <row r="5002" spans="1:9" x14ac:dyDescent="0.2">
      <c r="A5002" t="s">
        <v>22</v>
      </c>
      <c r="B5002">
        <v>62339895</v>
      </c>
      <c r="C5002">
        <v>62341104</v>
      </c>
      <c r="D5002">
        <v>1.6815599999999999</v>
      </c>
      <c r="E5002">
        <v>0.37961499999999998</v>
      </c>
      <c r="F5002">
        <v>2.3439700000000001</v>
      </c>
      <c r="G5002">
        <v>-5.5950800000000003</v>
      </c>
      <c r="H5002">
        <v>-5.5950800000000003</v>
      </c>
      <c r="I5002">
        <v>1.5649299999999999</v>
      </c>
    </row>
    <row r="5003" spans="1:9" x14ac:dyDescent="0.2">
      <c r="A5003" t="s">
        <v>22</v>
      </c>
      <c r="B5003">
        <v>63498295</v>
      </c>
      <c r="C5003">
        <v>63499504</v>
      </c>
      <c r="D5003">
        <v>2.62771</v>
      </c>
      <c r="E5003">
        <v>3.6969599999999998</v>
      </c>
      <c r="F5003">
        <v>4.2317099999999996</v>
      </c>
      <c r="G5003">
        <v>-4.0686</v>
      </c>
      <c r="H5003">
        <v>-4.0686</v>
      </c>
      <c r="I5003">
        <v>1.52647</v>
      </c>
    </row>
    <row r="5004" spans="1:9" x14ac:dyDescent="0.2">
      <c r="A5004" t="s">
        <v>22</v>
      </c>
      <c r="B5004">
        <v>66599695</v>
      </c>
      <c r="C5004">
        <v>66601205</v>
      </c>
      <c r="D5004">
        <v>0</v>
      </c>
      <c r="E5004">
        <v>7.2465000000000002</v>
      </c>
      <c r="F5004">
        <v>8.5305900000000001</v>
      </c>
      <c r="G5004">
        <v>0</v>
      </c>
      <c r="H5004">
        <v>0</v>
      </c>
      <c r="I5004">
        <v>0</v>
      </c>
    </row>
    <row r="5005" spans="1:9" x14ac:dyDescent="0.2">
      <c r="A5005" t="s">
        <v>22</v>
      </c>
      <c r="B5005">
        <v>66954095</v>
      </c>
      <c r="C5005">
        <v>66957404</v>
      </c>
      <c r="D5005">
        <v>-5.68933</v>
      </c>
      <c r="E5005">
        <v>1.0586199999999999</v>
      </c>
      <c r="F5005">
        <v>1.8645</v>
      </c>
      <c r="G5005">
        <v>-5.68933</v>
      </c>
      <c r="H5005">
        <v>0.93278499999999998</v>
      </c>
      <c r="I5005">
        <v>9.9851300000000004E-2</v>
      </c>
    </row>
    <row r="5006" spans="1:9" x14ac:dyDescent="0.2">
      <c r="A5006" t="s">
        <v>22</v>
      </c>
      <c r="B5006">
        <v>66974896</v>
      </c>
      <c r="C5006">
        <v>66978305</v>
      </c>
      <c r="D5006">
        <v>1.8035399999999999</v>
      </c>
      <c r="E5006">
        <v>1.49959</v>
      </c>
      <c r="F5006">
        <v>1.4955000000000001</v>
      </c>
      <c r="G5006">
        <v>0.115353</v>
      </c>
      <c r="H5006">
        <v>-0.14066400000000001</v>
      </c>
      <c r="I5006">
        <v>1.38671E-2</v>
      </c>
    </row>
    <row r="5007" spans="1:9" x14ac:dyDescent="0.2">
      <c r="A5007" t="s">
        <v>22</v>
      </c>
      <c r="B5007">
        <v>73526895</v>
      </c>
      <c r="C5007">
        <v>73532205</v>
      </c>
      <c r="D5007">
        <v>0.61326899999999995</v>
      </c>
      <c r="E5007">
        <v>1.6271800000000001</v>
      </c>
      <c r="F5007">
        <v>1.8008200000000001</v>
      </c>
      <c r="G5007">
        <v>0.87367700000000004</v>
      </c>
      <c r="H5007">
        <v>-6.4846199999999996</v>
      </c>
      <c r="I5007">
        <v>0.20977199999999999</v>
      </c>
    </row>
    <row r="5008" spans="1:9" x14ac:dyDescent="0.2">
      <c r="A5008" t="s">
        <v>22</v>
      </c>
      <c r="B5008">
        <v>73638695</v>
      </c>
      <c r="C5008">
        <v>73640404</v>
      </c>
      <c r="D5008">
        <v>3.25007</v>
      </c>
      <c r="E5008">
        <v>1.9407399999999999</v>
      </c>
      <c r="F5008">
        <v>2.1137600000000001</v>
      </c>
      <c r="G5008">
        <v>-5.1370300000000002</v>
      </c>
      <c r="H5008">
        <v>-5.1370300000000002</v>
      </c>
      <c r="I5008">
        <v>1.5573699999999999</v>
      </c>
    </row>
    <row r="5009" spans="1:9" x14ac:dyDescent="0.2">
      <c r="A5009" t="s">
        <v>22</v>
      </c>
      <c r="B5009">
        <v>74556895</v>
      </c>
      <c r="C5009">
        <v>74562505</v>
      </c>
      <c r="D5009">
        <v>0.225464</v>
      </c>
      <c r="E5009">
        <v>0.317525</v>
      </c>
      <c r="F5009">
        <v>1.0325500000000001</v>
      </c>
      <c r="G5009">
        <v>0.49373899999999998</v>
      </c>
      <c r="H5009">
        <v>-4.6430100000000002E-2</v>
      </c>
      <c r="I5009">
        <v>-0.68135199999999996</v>
      </c>
    </row>
    <row r="5010" spans="1:9" x14ac:dyDescent="0.2">
      <c r="A5010" t="s">
        <v>22</v>
      </c>
      <c r="B5010">
        <v>74604595</v>
      </c>
      <c r="C5010">
        <v>74631005</v>
      </c>
      <c r="D5010">
        <v>0.48149999999999998</v>
      </c>
      <c r="E5010">
        <v>0.684782</v>
      </c>
      <c r="F5010">
        <v>0.92038600000000004</v>
      </c>
      <c r="G5010">
        <v>-6.9162399999999999E-2</v>
      </c>
      <c r="H5010">
        <v>-9.3962699999999996E-2</v>
      </c>
      <c r="I5010">
        <v>0.15038199999999999</v>
      </c>
    </row>
    <row r="5011" spans="1:9" x14ac:dyDescent="0.2">
      <c r="A5011" t="s">
        <v>22</v>
      </c>
      <c r="B5011">
        <v>74706196</v>
      </c>
      <c r="C5011">
        <v>74707505</v>
      </c>
      <c r="D5011">
        <v>9.0375999999999994</v>
      </c>
      <c r="E5011">
        <v>6.44625</v>
      </c>
      <c r="F5011">
        <v>7.6112500000000001</v>
      </c>
      <c r="G5011">
        <v>0</v>
      </c>
      <c r="H5011">
        <v>0</v>
      </c>
      <c r="I5011">
        <v>0</v>
      </c>
    </row>
    <row r="5012" spans="1:9" x14ac:dyDescent="0.2">
      <c r="A5012" t="s">
        <v>22</v>
      </c>
      <c r="B5012">
        <v>74865796</v>
      </c>
      <c r="C5012">
        <v>74868105</v>
      </c>
      <c r="D5012">
        <v>4.15273</v>
      </c>
      <c r="E5012">
        <v>2.3421699999999999</v>
      </c>
      <c r="F5012">
        <v>2.6840700000000002</v>
      </c>
      <c r="G5012">
        <v>-4.7355900000000002</v>
      </c>
      <c r="H5012">
        <v>-4.7355900000000002</v>
      </c>
      <c r="I5012">
        <v>1.5484</v>
      </c>
    </row>
    <row r="5013" spans="1:9" x14ac:dyDescent="0.2">
      <c r="A5013" t="s">
        <v>22</v>
      </c>
      <c r="B5013">
        <v>76084896</v>
      </c>
      <c r="C5013">
        <v>76089105</v>
      </c>
      <c r="D5013">
        <v>2.7754400000000001</v>
      </c>
      <c r="E5013">
        <v>2.8035299999999999</v>
      </c>
      <c r="F5013">
        <v>1.69638</v>
      </c>
      <c r="G5013">
        <v>-4.8886399999999997</v>
      </c>
      <c r="H5013">
        <v>-4.8886399999999997</v>
      </c>
      <c r="I5013">
        <v>1.5521199999999999</v>
      </c>
    </row>
    <row r="5014" spans="1:9" x14ac:dyDescent="0.2">
      <c r="A5014" t="s">
        <v>22</v>
      </c>
      <c r="B5014">
        <v>79094995</v>
      </c>
      <c r="C5014">
        <v>79144405</v>
      </c>
      <c r="D5014">
        <v>0.99487999999999999</v>
      </c>
      <c r="E5014">
        <v>1.12703</v>
      </c>
      <c r="F5014">
        <v>1.3975200000000001</v>
      </c>
      <c r="G5014">
        <v>-0.18823699999999999</v>
      </c>
      <c r="H5014">
        <v>0.29770099999999999</v>
      </c>
      <c r="I5014">
        <v>-0.163045</v>
      </c>
    </row>
    <row r="5015" spans="1:9" x14ac:dyDescent="0.2">
      <c r="A5015" t="s">
        <v>22</v>
      </c>
      <c r="B5015">
        <v>79146495</v>
      </c>
      <c r="C5015">
        <v>79171505</v>
      </c>
      <c r="D5015">
        <v>1.0789500000000001</v>
      </c>
      <c r="E5015">
        <v>0.94718599999999997</v>
      </c>
      <c r="F5015">
        <v>0.93195799999999995</v>
      </c>
      <c r="G5015">
        <v>-0.45100800000000002</v>
      </c>
      <c r="H5015">
        <v>6.5506300000000003E-2</v>
      </c>
      <c r="I5015">
        <v>0.28926400000000002</v>
      </c>
    </row>
    <row r="5016" spans="1:9" x14ac:dyDescent="0.2">
      <c r="A5016" t="s">
        <v>22</v>
      </c>
      <c r="B5016">
        <v>79419896</v>
      </c>
      <c r="C5016">
        <v>79428705</v>
      </c>
      <c r="D5016">
        <v>0.66568400000000005</v>
      </c>
      <c r="E5016">
        <v>1.09483</v>
      </c>
      <c r="F5016">
        <v>0.885467</v>
      </c>
      <c r="G5016">
        <v>-1.9570000000000001</v>
      </c>
      <c r="H5016">
        <v>0.70070900000000003</v>
      </c>
      <c r="I5016">
        <v>0.159801</v>
      </c>
    </row>
    <row r="5017" spans="1:9" x14ac:dyDescent="0.2">
      <c r="A5017" t="s">
        <v>22</v>
      </c>
      <c r="B5017">
        <v>79586495</v>
      </c>
      <c r="C5017">
        <v>79590704</v>
      </c>
      <c r="D5017">
        <v>1.11405</v>
      </c>
      <c r="E5017">
        <v>0.82532399999999995</v>
      </c>
      <c r="F5017">
        <v>1.2730300000000001</v>
      </c>
      <c r="G5017">
        <v>-0.37471100000000002</v>
      </c>
      <c r="H5017">
        <v>0.84254700000000005</v>
      </c>
      <c r="I5017">
        <v>-1.1991700000000001</v>
      </c>
    </row>
    <row r="5018" spans="1:9" x14ac:dyDescent="0.2">
      <c r="A5018" t="s">
        <v>22</v>
      </c>
      <c r="B5018">
        <v>79659296</v>
      </c>
      <c r="C5018">
        <v>79663505</v>
      </c>
      <c r="D5018">
        <v>-1.6804300000000001</v>
      </c>
      <c r="E5018">
        <v>2.0059999999999998</v>
      </c>
      <c r="F5018">
        <v>1.5295399999999999</v>
      </c>
      <c r="G5018">
        <v>0.58975599999999995</v>
      </c>
      <c r="H5018">
        <v>-0.97123700000000002</v>
      </c>
      <c r="I5018">
        <v>-2.1892999999999999E-2</v>
      </c>
    </row>
    <row r="5019" spans="1:9" x14ac:dyDescent="0.2">
      <c r="A5019" t="s">
        <v>22</v>
      </c>
      <c r="B5019">
        <v>80442295</v>
      </c>
      <c r="C5019">
        <v>80447205</v>
      </c>
      <c r="D5019">
        <v>1.39812</v>
      </c>
      <c r="E5019">
        <v>0.23385500000000001</v>
      </c>
      <c r="F5019">
        <v>0.68476700000000001</v>
      </c>
      <c r="G5019">
        <v>0.20108300000000001</v>
      </c>
      <c r="H5019">
        <v>0.87977700000000003</v>
      </c>
      <c r="I5019">
        <v>-6.5944000000000003</v>
      </c>
    </row>
    <row r="5020" spans="1:9" x14ac:dyDescent="0.2">
      <c r="A5020" t="s">
        <v>22</v>
      </c>
      <c r="B5020">
        <v>80491796</v>
      </c>
      <c r="C5020">
        <v>80495505</v>
      </c>
      <c r="D5020">
        <v>1.1097300000000001</v>
      </c>
      <c r="E5020">
        <v>0.96500600000000003</v>
      </c>
      <c r="F5020">
        <v>1.4578899999999999</v>
      </c>
      <c r="G5020">
        <v>-0.154221</v>
      </c>
      <c r="H5020">
        <v>0.42802800000000002</v>
      </c>
      <c r="I5020">
        <v>-0.40356199999999998</v>
      </c>
    </row>
    <row r="5021" spans="1:9" x14ac:dyDescent="0.2">
      <c r="A5021" t="s">
        <v>22</v>
      </c>
      <c r="B5021">
        <v>81813596</v>
      </c>
      <c r="C5021">
        <v>81822705</v>
      </c>
      <c r="D5021">
        <v>0.32333600000000001</v>
      </c>
      <c r="E5021">
        <v>1.4499599999999999</v>
      </c>
      <c r="F5021">
        <v>1.20092</v>
      </c>
      <c r="G5021">
        <v>-1.1519600000000001</v>
      </c>
      <c r="H5021">
        <v>0.56286099999999994</v>
      </c>
      <c r="I5021">
        <v>0.101367</v>
      </c>
    </row>
    <row r="5022" spans="1:9" x14ac:dyDescent="0.2">
      <c r="A5022" t="s">
        <v>22</v>
      </c>
      <c r="B5022">
        <v>81965796</v>
      </c>
      <c r="C5022">
        <v>81967405</v>
      </c>
      <c r="D5022">
        <v>8.1079100000000004</v>
      </c>
      <c r="E5022">
        <v>7.1596299999999999</v>
      </c>
      <c r="F5022">
        <v>8.3282399999999992</v>
      </c>
      <c r="G5022">
        <v>0</v>
      </c>
      <c r="H5022">
        <v>0</v>
      </c>
      <c r="I5022">
        <v>0</v>
      </c>
    </row>
    <row r="5023" spans="1:9" x14ac:dyDescent="0.2">
      <c r="A5023" t="s">
        <v>22</v>
      </c>
      <c r="B5023">
        <v>83119795</v>
      </c>
      <c r="C5023">
        <v>83122904</v>
      </c>
      <c r="D5023">
        <v>3.35324</v>
      </c>
      <c r="E5023">
        <v>3.03844</v>
      </c>
      <c r="F5023">
        <v>2.7985099999999998</v>
      </c>
      <c r="G5023">
        <v>-5.2032999999999996</v>
      </c>
      <c r="H5023">
        <v>0.92733699999999997</v>
      </c>
      <c r="I5023">
        <v>9.9087300000000003E-2</v>
      </c>
    </row>
    <row r="5024" spans="1:9" x14ac:dyDescent="0.2">
      <c r="A5024" t="s">
        <v>23</v>
      </c>
      <c r="B5024">
        <v>14194596</v>
      </c>
      <c r="C5024">
        <v>14195905</v>
      </c>
      <c r="D5024">
        <v>-5.7447400000000002</v>
      </c>
      <c r="E5024">
        <v>2.6890499999999999</v>
      </c>
      <c r="F5024">
        <v>0.29622900000000002</v>
      </c>
      <c r="G5024">
        <v>-5.7447400000000002</v>
      </c>
      <c r="H5024">
        <v>1.56691</v>
      </c>
      <c r="I5024">
        <v>-5.7447400000000002</v>
      </c>
    </row>
    <row r="5025" spans="1:9" x14ac:dyDescent="0.2">
      <c r="A5025" t="s">
        <v>23</v>
      </c>
      <c r="B5025">
        <v>22215896</v>
      </c>
      <c r="C5025">
        <v>22218205</v>
      </c>
      <c r="D5025">
        <v>0</v>
      </c>
      <c r="E5025">
        <v>7.0777599999999996</v>
      </c>
      <c r="F5025">
        <v>7.2507900000000003</v>
      </c>
      <c r="G5025">
        <v>0</v>
      </c>
      <c r="H5025">
        <v>0</v>
      </c>
      <c r="I5025">
        <v>0</v>
      </c>
    </row>
    <row r="5026" spans="1:9" x14ac:dyDescent="0.2">
      <c r="A5026" t="s">
        <v>23</v>
      </c>
      <c r="B5026">
        <v>22324995</v>
      </c>
      <c r="C5026">
        <v>22328004</v>
      </c>
      <c r="D5026">
        <v>4.1878200000000003</v>
      </c>
      <c r="E5026">
        <v>3.4607199999999998</v>
      </c>
      <c r="F5026">
        <v>3.22159</v>
      </c>
      <c r="G5026">
        <v>-3.8312900000000001</v>
      </c>
      <c r="H5026">
        <v>-3.8312900000000001</v>
      </c>
      <c r="I5026">
        <v>1.51576</v>
      </c>
    </row>
    <row r="5027" spans="1:9" x14ac:dyDescent="0.2">
      <c r="A5027" t="s">
        <v>23</v>
      </c>
      <c r="B5027">
        <v>22369896</v>
      </c>
      <c r="C5027">
        <v>22373505</v>
      </c>
      <c r="D5027">
        <v>6.9920499999999999</v>
      </c>
      <c r="E5027">
        <v>6.9139999999999997</v>
      </c>
      <c r="F5027">
        <v>6.9504299999999999</v>
      </c>
      <c r="G5027">
        <v>0</v>
      </c>
      <c r="H5027">
        <v>0</v>
      </c>
      <c r="I5027">
        <v>0</v>
      </c>
    </row>
    <row r="5028" spans="1:9" x14ac:dyDescent="0.2">
      <c r="A5028" t="s">
        <v>23</v>
      </c>
      <c r="B5028">
        <v>22826196</v>
      </c>
      <c r="C5028">
        <v>22829904</v>
      </c>
      <c r="D5028">
        <v>1.03803</v>
      </c>
      <c r="E5028">
        <v>1.0726</v>
      </c>
      <c r="F5028">
        <v>1.0663</v>
      </c>
      <c r="G5028">
        <v>3.0969500000000001E-2</v>
      </c>
      <c r="H5028">
        <v>3.64383E-2</v>
      </c>
      <c r="I5028">
        <v>-6.9871699999999995E-2</v>
      </c>
    </row>
    <row r="5029" spans="1:9" x14ac:dyDescent="0.2">
      <c r="A5029" t="s">
        <v>23</v>
      </c>
      <c r="B5029">
        <v>22846196</v>
      </c>
      <c r="C5029">
        <v>22848404</v>
      </c>
      <c r="D5029">
        <v>2.6553599999999999</v>
      </c>
      <c r="E5029">
        <v>2.2878500000000002</v>
      </c>
      <c r="F5029">
        <v>1.2951900000000001</v>
      </c>
      <c r="G5029">
        <v>0.57724200000000003</v>
      </c>
      <c r="H5029">
        <v>0.58273600000000003</v>
      </c>
      <c r="I5029">
        <v>-6.5985399999999998</v>
      </c>
    </row>
    <row r="5030" spans="1:9" x14ac:dyDescent="0.2">
      <c r="A5030" t="s">
        <v>23</v>
      </c>
      <c r="B5030">
        <v>31034895</v>
      </c>
      <c r="C5030">
        <v>31036804</v>
      </c>
      <c r="D5030">
        <v>1.83535</v>
      </c>
      <c r="E5030">
        <v>2.1027499999999999</v>
      </c>
      <c r="F5030">
        <v>-0.66974299999999998</v>
      </c>
      <c r="G5030">
        <v>1.5592200000000001</v>
      </c>
      <c r="H5030">
        <v>-5.2362700000000002</v>
      </c>
      <c r="I5030">
        <v>-5.2362700000000002</v>
      </c>
    </row>
    <row r="5031" spans="1:9" x14ac:dyDescent="0.2">
      <c r="A5031" t="s">
        <v>23</v>
      </c>
      <c r="B5031">
        <v>37546595</v>
      </c>
      <c r="C5031">
        <v>37560404</v>
      </c>
      <c r="D5031">
        <v>0.71319399999999999</v>
      </c>
      <c r="E5031">
        <v>1.28281</v>
      </c>
      <c r="F5031">
        <v>0.15978800000000001</v>
      </c>
      <c r="G5031">
        <v>0.40396100000000001</v>
      </c>
      <c r="H5031">
        <v>0.34273700000000001</v>
      </c>
      <c r="I5031">
        <v>-1.29087</v>
      </c>
    </row>
    <row r="5032" spans="1:9" x14ac:dyDescent="0.2">
      <c r="A5032" t="s">
        <v>23</v>
      </c>
      <c r="B5032">
        <v>46751195</v>
      </c>
      <c r="C5032">
        <v>46752304</v>
      </c>
      <c r="D5032">
        <v>-6.53505</v>
      </c>
      <c r="E5032">
        <v>0.86250800000000005</v>
      </c>
      <c r="F5032">
        <v>1.0357700000000001</v>
      </c>
      <c r="G5032">
        <v>1.5745499999999999</v>
      </c>
      <c r="H5032">
        <v>-6.53505</v>
      </c>
      <c r="I5032">
        <v>-6.53505</v>
      </c>
    </row>
    <row r="5033" spans="1:9" x14ac:dyDescent="0.2">
      <c r="A5033" t="s">
        <v>23</v>
      </c>
      <c r="B5033">
        <v>57346995</v>
      </c>
      <c r="C5033">
        <v>57360405</v>
      </c>
      <c r="D5033">
        <v>0.44648500000000002</v>
      </c>
      <c r="E5033">
        <v>0.63235799999999998</v>
      </c>
      <c r="F5033">
        <v>0.70615000000000006</v>
      </c>
      <c r="G5033">
        <v>-3.9159699999999999E-2</v>
      </c>
      <c r="H5033">
        <v>0.29758099999999998</v>
      </c>
      <c r="I5033">
        <v>-0.32608799999999999</v>
      </c>
    </row>
    <row r="5034" spans="1:9" x14ac:dyDescent="0.2">
      <c r="A5034" t="s">
        <v>23</v>
      </c>
      <c r="B5034">
        <v>57409195</v>
      </c>
      <c r="C5034">
        <v>57413704</v>
      </c>
      <c r="D5034">
        <v>0.71358299999999997</v>
      </c>
      <c r="E5034">
        <v>0.60490100000000002</v>
      </c>
      <c r="F5034">
        <v>1.2615499999999999</v>
      </c>
      <c r="G5034">
        <v>0.32208300000000001</v>
      </c>
      <c r="H5034">
        <v>6.6528599999999993E-2</v>
      </c>
      <c r="I5034">
        <v>-0.509077</v>
      </c>
    </row>
    <row r="5035" spans="1:9" x14ac:dyDescent="0.2">
      <c r="A5035" t="s">
        <v>23</v>
      </c>
      <c r="B5035">
        <v>57455696</v>
      </c>
      <c r="C5035">
        <v>57457105</v>
      </c>
      <c r="D5035">
        <v>1.39751</v>
      </c>
      <c r="E5035">
        <v>-6.66873</v>
      </c>
      <c r="F5035">
        <v>1.25657</v>
      </c>
      <c r="G5035">
        <v>1.12025</v>
      </c>
      <c r="H5035">
        <v>-6.66873</v>
      </c>
      <c r="I5035">
        <v>-0.29278399999999999</v>
      </c>
    </row>
    <row r="5036" spans="1:9" x14ac:dyDescent="0.2">
      <c r="A5036" t="s">
        <v>23</v>
      </c>
      <c r="B5036">
        <v>59235295</v>
      </c>
      <c r="C5036">
        <v>59237404</v>
      </c>
      <c r="D5036">
        <v>1.6271500000000001</v>
      </c>
      <c r="E5036">
        <v>2.0652699999999999</v>
      </c>
      <c r="F5036">
        <v>0.81059999999999999</v>
      </c>
      <c r="G5036">
        <v>-6.8851199999999997</v>
      </c>
      <c r="H5036">
        <v>1.5768</v>
      </c>
      <c r="I5036">
        <v>-6.8851199999999997</v>
      </c>
    </row>
    <row r="5037" spans="1:9" x14ac:dyDescent="0.2">
      <c r="A5037" t="s">
        <v>23</v>
      </c>
      <c r="B5037">
        <v>78987296</v>
      </c>
      <c r="C5037">
        <v>78988605</v>
      </c>
      <c r="D5037">
        <v>4.6109099999999996</v>
      </c>
      <c r="E5037">
        <v>3.6908699999999999</v>
      </c>
      <c r="F5037">
        <v>4.0561499999999997</v>
      </c>
      <c r="G5037">
        <v>-3.9682900000000001</v>
      </c>
      <c r="H5037">
        <v>-3.9682900000000001</v>
      </c>
      <c r="I5037">
        <v>1.52217</v>
      </c>
    </row>
    <row r="5038" spans="1:9" x14ac:dyDescent="0.2">
      <c r="A5038" t="s">
        <v>24</v>
      </c>
      <c r="B5038">
        <v>913595</v>
      </c>
      <c r="C5038">
        <v>925205</v>
      </c>
      <c r="D5038">
        <v>1.0679700000000001</v>
      </c>
      <c r="E5038">
        <v>0.86649500000000002</v>
      </c>
      <c r="F5038">
        <v>0.83770800000000001</v>
      </c>
      <c r="G5038">
        <v>-0.37846000000000002</v>
      </c>
      <c r="H5038">
        <v>0.31800499999999998</v>
      </c>
      <c r="I5038">
        <v>-2.307E-2</v>
      </c>
    </row>
    <row r="5039" spans="1:9" x14ac:dyDescent="0.2">
      <c r="A5039" t="s">
        <v>24</v>
      </c>
      <c r="B5039">
        <v>1292896</v>
      </c>
      <c r="C5039">
        <v>1295905</v>
      </c>
      <c r="D5039">
        <v>1.01014</v>
      </c>
      <c r="E5039">
        <v>2.8523100000000001</v>
      </c>
      <c r="F5039">
        <v>1.7686999999999999</v>
      </c>
      <c r="G5039">
        <v>-5.4350899999999998</v>
      </c>
      <c r="H5039">
        <v>1.319</v>
      </c>
      <c r="I5039">
        <v>-1.0530299999999999</v>
      </c>
    </row>
    <row r="5040" spans="1:9" x14ac:dyDescent="0.2">
      <c r="A5040" t="s">
        <v>24</v>
      </c>
      <c r="B5040">
        <v>1444295</v>
      </c>
      <c r="C5040">
        <v>1456705</v>
      </c>
      <c r="D5040">
        <v>0.60353599999999996</v>
      </c>
      <c r="E5040">
        <v>0.73550199999999999</v>
      </c>
      <c r="F5040">
        <v>0.81597699999999995</v>
      </c>
      <c r="G5040">
        <v>-0.37479600000000002</v>
      </c>
      <c r="H5040">
        <v>0.139435</v>
      </c>
      <c r="I5040">
        <v>0.17288700000000001</v>
      </c>
    </row>
    <row r="5041" spans="1:9" x14ac:dyDescent="0.2">
      <c r="A5041" t="s">
        <v>24</v>
      </c>
      <c r="B5041">
        <v>1520595</v>
      </c>
      <c r="C5041">
        <v>1534605</v>
      </c>
      <c r="D5041">
        <v>1.42706</v>
      </c>
      <c r="E5041">
        <v>1.12554</v>
      </c>
      <c r="F5041">
        <v>1.14683</v>
      </c>
      <c r="G5041">
        <v>-0.16791800000000001</v>
      </c>
      <c r="H5041">
        <v>0.21412500000000001</v>
      </c>
      <c r="I5041">
        <v>-7.4192400000000006E-2</v>
      </c>
    </row>
    <row r="5042" spans="1:9" x14ac:dyDescent="0.2">
      <c r="A5042" t="s">
        <v>24</v>
      </c>
      <c r="B5042">
        <v>1673595</v>
      </c>
      <c r="C5042">
        <v>1696505</v>
      </c>
      <c r="D5042">
        <v>0.71923599999999999</v>
      </c>
      <c r="E5042">
        <v>0.68200899999999998</v>
      </c>
      <c r="F5042">
        <v>0.83898700000000004</v>
      </c>
      <c r="G5042">
        <v>-8.2720399999999999E-2</v>
      </c>
      <c r="H5042">
        <v>-3.1640000000000001E-2</v>
      </c>
      <c r="I5042">
        <v>0.10757700000000001</v>
      </c>
    </row>
    <row r="5043" spans="1:9" x14ac:dyDescent="0.2">
      <c r="A5043" t="s">
        <v>24</v>
      </c>
      <c r="B5043">
        <v>1713495</v>
      </c>
      <c r="C5043">
        <v>1724504</v>
      </c>
      <c r="D5043">
        <v>0.900038</v>
      </c>
      <c r="E5043">
        <v>0.89441599999999999</v>
      </c>
      <c r="F5043">
        <v>0.69866799999999996</v>
      </c>
      <c r="G5043">
        <v>-2.19934E-2</v>
      </c>
      <c r="H5043">
        <v>-0.28502899999999998</v>
      </c>
      <c r="I5043">
        <v>0.25629099999999999</v>
      </c>
    </row>
    <row r="5044" spans="1:9" x14ac:dyDescent="0.2">
      <c r="A5044" t="s">
        <v>24</v>
      </c>
      <c r="B5044">
        <v>1771396</v>
      </c>
      <c r="C5044">
        <v>1789205</v>
      </c>
      <c r="D5044">
        <v>1.2397899999999999</v>
      </c>
      <c r="E5044">
        <v>0.98562799999999995</v>
      </c>
      <c r="F5044">
        <v>1.2492799999999999</v>
      </c>
      <c r="G5044">
        <v>-0.348163</v>
      </c>
      <c r="H5044">
        <v>0.266544</v>
      </c>
      <c r="I5044">
        <v>1.64873E-2</v>
      </c>
    </row>
    <row r="5045" spans="1:9" x14ac:dyDescent="0.2">
      <c r="A5045" t="s">
        <v>24</v>
      </c>
      <c r="B5045">
        <v>3222995</v>
      </c>
      <c r="C5045">
        <v>3232305</v>
      </c>
      <c r="D5045">
        <v>0.86881799999999998</v>
      </c>
      <c r="E5045">
        <v>0.59262499999999996</v>
      </c>
      <c r="F5045">
        <v>0.903281</v>
      </c>
      <c r="G5045">
        <v>0.157413</v>
      </c>
      <c r="H5045">
        <v>-0.24204500000000001</v>
      </c>
      <c r="I5045">
        <v>5.5430300000000002E-2</v>
      </c>
    </row>
    <row r="5046" spans="1:9" x14ac:dyDescent="0.2">
      <c r="A5046" t="s">
        <v>24</v>
      </c>
      <c r="B5046">
        <v>3306695</v>
      </c>
      <c r="C5046">
        <v>3316005</v>
      </c>
      <c r="D5046">
        <v>1.33378</v>
      </c>
      <c r="E5046">
        <v>1.2241899999999999</v>
      </c>
      <c r="F5046">
        <v>1.34114</v>
      </c>
      <c r="G5046">
        <v>-0.87921000000000005</v>
      </c>
      <c r="H5046">
        <v>0.37127700000000002</v>
      </c>
      <c r="I5046">
        <v>0.21765000000000001</v>
      </c>
    </row>
    <row r="5047" spans="1:9" x14ac:dyDescent="0.2">
      <c r="A5047" t="s">
        <v>24</v>
      </c>
      <c r="B5047">
        <v>3799195</v>
      </c>
      <c r="C5047">
        <v>3803105</v>
      </c>
      <c r="D5047">
        <v>0.593723</v>
      </c>
      <c r="E5047">
        <v>0.89775700000000003</v>
      </c>
      <c r="F5047">
        <v>1.26824</v>
      </c>
      <c r="G5047">
        <v>-4.3918000000000004E-3</v>
      </c>
      <c r="H5047">
        <v>0.45877299999999999</v>
      </c>
      <c r="I5047">
        <v>-0.66963200000000001</v>
      </c>
    </row>
    <row r="5048" spans="1:9" x14ac:dyDescent="0.2">
      <c r="A5048" t="s">
        <v>24</v>
      </c>
      <c r="B5048">
        <v>3856995</v>
      </c>
      <c r="C5048">
        <v>3858304</v>
      </c>
      <c r="D5048">
        <v>1.2622599999999999</v>
      </c>
      <c r="E5048">
        <v>0.12554799999999999</v>
      </c>
      <c r="F5048">
        <v>2.0245500000000001</v>
      </c>
      <c r="G5048">
        <v>-6.3207100000000001</v>
      </c>
      <c r="H5048">
        <v>1.5728800000000001</v>
      </c>
      <c r="I5048">
        <v>-6.3207100000000001</v>
      </c>
    </row>
    <row r="5049" spans="1:9" x14ac:dyDescent="0.2">
      <c r="A5049" t="s">
        <v>24</v>
      </c>
      <c r="B5049">
        <v>4158995</v>
      </c>
      <c r="C5049">
        <v>4175305</v>
      </c>
      <c r="D5049">
        <v>0.84660599999999997</v>
      </c>
      <c r="E5049">
        <v>1.0448200000000001</v>
      </c>
      <c r="F5049">
        <v>0.93993899999999997</v>
      </c>
      <c r="G5049">
        <v>-3.0616899999999999E-2</v>
      </c>
      <c r="H5049">
        <v>-0.22389700000000001</v>
      </c>
      <c r="I5049">
        <v>0.22001899999999999</v>
      </c>
    </row>
    <row r="5050" spans="1:9" x14ac:dyDescent="0.2">
      <c r="A5050" t="s">
        <v>24</v>
      </c>
      <c r="B5050">
        <v>4192695</v>
      </c>
      <c r="C5050">
        <v>4204305</v>
      </c>
      <c r="D5050">
        <v>0.92907700000000004</v>
      </c>
      <c r="E5050">
        <v>1.26606</v>
      </c>
      <c r="F5050">
        <v>1.38934</v>
      </c>
      <c r="G5050">
        <v>-0.49274499999999999</v>
      </c>
      <c r="H5050">
        <v>0.37538300000000002</v>
      </c>
      <c r="I5050">
        <v>-1.13785E-2</v>
      </c>
    </row>
    <row r="5051" spans="1:9" x14ac:dyDescent="0.2">
      <c r="A5051" t="s">
        <v>24</v>
      </c>
      <c r="B5051">
        <v>4277095</v>
      </c>
      <c r="C5051">
        <v>4286105</v>
      </c>
      <c r="D5051">
        <v>0.848607</v>
      </c>
      <c r="E5051">
        <v>0.95871899999999999</v>
      </c>
      <c r="F5051">
        <v>0.99041400000000002</v>
      </c>
      <c r="G5051">
        <v>-0.12954299999999999</v>
      </c>
      <c r="H5051">
        <v>0.30348199999999997</v>
      </c>
      <c r="I5051">
        <v>-0.23148199999999999</v>
      </c>
    </row>
    <row r="5052" spans="1:9" x14ac:dyDescent="0.2">
      <c r="A5052" t="s">
        <v>24</v>
      </c>
      <c r="B5052">
        <v>5327795</v>
      </c>
      <c r="C5052">
        <v>5329104</v>
      </c>
      <c r="D5052">
        <v>0.12548899999999999</v>
      </c>
      <c r="E5052">
        <v>0.97520099999999998</v>
      </c>
      <c r="F5052">
        <v>-1.4973E-2</v>
      </c>
      <c r="G5052">
        <v>1.5776600000000001</v>
      </c>
      <c r="H5052">
        <v>-7.0449400000000004</v>
      </c>
      <c r="I5052">
        <v>-7.0449400000000004</v>
      </c>
    </row>
    <row r="5053" spans="1:9" x14ac:dyDescent="0.2">
      <c r="A5053" t="s">
        <v>24</v>
      </c>
      <c r="B5053">
        <v>7702996</v>
      </c>
      <c r="C5053">
        <v>7704405</v>
      </c>
      <c r="D5053">
        <v>0.53777699999999995</v>
      </c>
      <c r="E5053">
        <v>0.131575</v>
      </c>
      <c r="F5053">
        <v>1.14838</v>
      </c>
      <c r="G5053">
        <v>1.57714</v>
      </c>
      <c r="H5053">
        <v>-6.9461899999999996</v>
      </c>
      <c r="I5053">
        <v>-6.9461899999999996</v>
      </c>
    </row>
    <row r="5054" spans="1:9" x14ac:dyDescent="0.2">
      <c r="A5054" t="s">
        <v>24</v>
      </c>
      <c r="B5054">
        <v>7764895</v>
      </c>
      <c r="C5054">
        <v>7771404</v>
      </c>
      <c r="D5054">
        <v>-2.5682700000000001</v>
      </c>
      <c r="E5054">
        <v>1.9282600000000001</v>
      </c>
      <c r="F5054">
        <v>1.0715600000000001</v>
      </c>
      <c r="G5054">
        <v>1.34785</v>
      </c>
      <c r="H5054">
        <v>-6.0426700000000002</v>
      </c>
      <c r="I5054">
        <v>-1.18607</v>
      </c>
    </row>
    <row r="5055" spans="1:9" x14ac:dyDescent="0.2">
      <c r="A5055" t="s">
        <v>24</v>
      </c>
      <c r="B5055">
        <v>7785396</v>
      </c>
      <c r="C5055">
        <v>7792405</v>
      </c>
      <c r="D5055">
        <v>1.6596200000000001</v>
      </c>
      <c r="E5055">
        <v>1.3556699999999999</v>
      </c>
      <c r="F5055">
        <v>0.69034499999999999</v>
      </c>
      <c r="G5055">
        <v>-2.0055399999999999</v>
      </c>
      <c r="H5055">
        <v>0.55940800000000002</v>
      </c>
      <c r="I5055">
        <v>0.35309000000000001</v>
      </c>
    </row>
    <row r="5056" spans="1:9" x14ac:dyDescent="0.2">
      <c r="A5056" t="s">
        <v>24</v>
      </c>
      <c r="B5056">
        <v>17023495</v>
      </c>
      <c r="C5056">
        <v>17034205</v>
      </c>
      <c r="D5056">
        <v>0.68042599999999998</v>
      </c>
      <c r="E5056">
        <v>0.71326400000000001</v>
      </c>
      <c r="F5056">
        <v>0.81172599999999995</v>
      </c>
      <c r="G5056">
        <v>-9.6857600000000002E-2</v>
      </c>
      <c r="H5056">
        <v>-0.22870599999999999</v>
      </c>
      <c r="I5056">
        <v>0.276833</v>
      </c>
    </row>
    <row r="5057" spans="1:9" x14ac:dyDescent="0.2">
      <c r="A5057" t="s">
        <v>24</v>
      </c>
      <c r="B5057">
        <v>17962995</v>
      </c>
      <c r="C5057">
        <v>17969705</v>
      </c>
      <c r="D5057">
        <v>0.83510899999999999</v>
      </c>
      <c r="E5057">
        <v>0.72766500000000001</v>
      </c>
      <c r="F5057">
        <v>0.91677399999999998</v>
      </c>
      <c r="G5057">
        <v>-0.30859900000000001</v>
      </c>
      <c r="H5057">
        <v>-0.14288699999999999</v>
      </c>
      <c r="I5057">
        <v>0.36386600000000002</v>
      </c>
    </row>
    <row r="5058" spans="1:9" x14ac:dyDescent="0.2">
      <c r="A5058" t="s">
        <v>24</v>
      </c>
      <c r="B5058">
        <v>18619496</v>
      </c>
      <c r="C5058">
        <v>18623705</v>
      </c>
      <c r="D5058">
        <v>-0.86529500000000004</v>
      </c>
      <c r="E5058">
        <v>0.26171</v>
      </c>
      <c r="F5058">
        <v>1.92116</v>
      </c>
      <c r="G5058">
        <v>-0.15568799999999999</v>
      </c>
      <c r="H5058">
        <v>-0.72598300000000004</v>
      </c>
      <c r="I5058">
        <v>0.58275900000000003</v>
      </c>
    </row>
    <row r="5059" spans="1:9" x14ac:dyDescent="0.2">
      <c r="A5059" t="s">
        <v>24</v>
      </c>
      <c r="B5059">
        <v>18773395</v>
      </c>
      <c r="C5059">
        <v>18782204</v>
      </c>
      <c r="D5059">
        <v>0.62822800000000001</v>
      </c>
      <c r="E5059">
        <v>1.5066999999999999</v>
      </c>
      <c r="F5059">
        <v>0.32246599999999997</v>
      </c>
      <c r="G5059">
        <v>-1.6049800000000001</v>
      </c>
      <c r="H5059">
        <v>0.67688099999999995</v>
      </c>
      <c r="I5059">
        <v>0.10108499999999999</v>
      </c>
    </row>
    <row r="5060" spans="1:9" x14ac:dyDescent="0.2">
      <c r="A5060" t="s">
        <v>24</v>
      </c>
      <c r="B5060">
        <v>18800196</v>
      </c>
      <c r="C5060">
        <v>18805405</v>
      </c>
      <c r="D5060">
        <v>3.37127</v>
      </c>
      <c r="E5060">
        <v>2.8738800000000002</v>
      </c>
      <c r="F5060">
        <v>1.9995400000000001</v>
      </c>
      <c r="G5060">
        <v>-4.8121200000000002</v>
      </c>
      <c r="H5060">
        <v>-4.8121200000000002</v>
      </c>
      <c r="I5060">
        <v>1.5503100000000001</v>
      </c>
    </row>
    <row r="5061" spans="1:9" x14ac:dyDescent="0.2">
      <c r="A5061" t="s">
        <v>24</v>
      </c>
      <c r="B5061">
        <v>18891095</v>
      </c>
      <c r="C5061">
        <v>18899905</v>
      </c>
      <c r="D5061">
        <v>1.68232</v>
      </c>
      <c r="E5061">
        <v>1.3376699999999999</v>
      </c>
      <c r="F5061">
        <v>1.51668</v>
      </c>
      <c r="G5061">
        <v>-0.31983600000000001</v>
      </c>
      <c r="H5061">
        <v>-0.116816</v>
      </c>
      <c r="I5061">
        <v>0.352327</v>
      </c>
    </row>
    <row r="5062" spans="1:9" x14ac:dyDescent="0.2">
      <c r="A5062" t="s">
        <v>24</v>
      </c>
      <c r="B5062">
        <v>19248795</v>
      </c>
      <c r="C5062">
        <v>19267105</v>
      </c>
      <c r="D5062">
        <v>0.928199</v>
      </c>
      <c r="E5062">
        <v>0.50037399999999999</v>
      </c>
      <c r="F5062">
        <v>0.96193799999999996</v>
      </c>
      <c r="G5062">
        <v>-5.9617000000000003E-2</v>
      </c>
      <c r="H5062">
        <v>7.1255399999999997E-2</v>
      </c>
      <c r="I5062">
        <v>-1.47171E-2</v>
      </c>
    </row>
    <row r="5063" spans="1:9" x14ac:dyDescent="0.2">
      <c r="A5063" t="s">
        <v>24</v>
      </c>
      <c r="B5063">
        <v>30236196</v>
      </c>
      <c r="C5063">
        <v>30238705</v>
      </c>
      <c r="D5063">
        <v>-5.2139600000000002</v>
      </c>
      <c r="E5063">
        <v>3.13435</v>
      </c>
      <c r="F5063">
        <v>3.7726700000000002</v>
      </c>
      <c r="G5063">
        <v>1.2069000000000001</v>
      </c>
      <c r="H5063">
        <v>-5.2139600000000002</v>
      </c>
      <c r="I5063">
        <v>-0.58934500000000001</v>
      </c>
    </row>
    <row r="5064" spans="1:9" x14ac:dyDescent="0.2">
      <c r="A5064" t="s">
        <v>24</v>
      </c>
      <c r="B5064">
        <v>33220695</v>
      </c>
      <c r="C5064">
        <v>33222704</v>
      </c>
      <c r="D5064">
        <v>1.4358299999999999</v>
      </c>
      <c r="E5064">
        <v>1.4704900000000001</v>
      </c>
      <c r="F5064">
        <v>-0.430566</v>
      </c>
      <c r="G5064">
        <v>-0.155339</v>
      </c>
      <c r="H5064">
        <v>0.43056899999999998</v>
      </c>
      <c r="I5064">
        <v>-0.40676400000000001</v>
      </c>
    </row>
    <row r="5065" spans="1:9" x14ac:dyDescent="0.2">
      <c r="A5065" t="s">
        <v>24</v>
      </c>
      <c r="B5065">
        <v>33340795</v>
      </c>
      <c r="C5065">
        <v>33351705</v>
      </c>
      <c r="D5065">
        <v>0.45175300000000002</v>
      </c>
      <c r="E5065">
        <v>1.0684199999999999</v>
      </c>
      <c r="F5065">
        <v>1.2599499999999999</v>
      </c>
      <c r="G5065">
        <v>-1.7871000000000001E-2</v>
      </c>
      <c r="H5065">
        <v>0.266847</v>
      </c>
      <c r="I5065">
        <v>-0.30554599999999998</v>
      </c>
    </row>
    <row r="5066" spans="1:9" x14ac:dyDescent="0.2">
      <c r="A5066" t="s">
        <v>24</v>
      </c>
      <c r="B5066">
        <v>35499695</v>
      </c>
      <c r="C5066">
        <v>35502804</v>
      </c>
      <c r="D5066">
        <v>2.2768799999999998</v>
      </c>
      <c r="E5066">
        <v>1.6871100000000001</v>
      </c>
      <c r="F5066">
        <v>2.3978600000000001</v>
      </c>
      <c r="G5066">
        <v>-5.4347200000000004</v>
      </c>
      <c r="H5066">
        <v>0.69591400000000003</v>
      </c>
      <c r="I5066">
        <v>0.44038899999999997</v>
      </c>
    </row>
    <row r="5067" spans="1:9" x14ac:dyDescent="0.2">
      <c r="A5067" t="s">
        <v>24</v>
      </c>
      <c r="B5067">
        <v>35512596</v>
      </c>
      <c r="C5067">
        <v>35514605</v>
      </c>
      <c r="D5067">
        <v>4.3755899999999999</v>
      </c>
      <c r="E5067">
        <v>4.5372199999999996</v>
      </c>
      <c r="F5067">
        <v>5.0094000000000003</v>
      </c>
      <c r="G5067">
        <v>-3.42869</v>
      </c>
      <c r="H5067">
        <v>-3.42869</v>
      </c>
      <c r="I5067">
        <v>1.4927600000000001</v>
      </c>
    </row>
    <row r="5068" spans="1:9" x14ac:dyDescent="0.2">
      <c r="A5068" t="s">
        <v>24</v>
      </c>
      <c r="B5068">
        <v>35840296</v>
      </c>
      <c r="C5068">
        <v>35858105</v>
      </c>
      <c r="D5068">
        <v>1.1214900000000001</v>
      </c>
      <c r="E5068">
        <v>1.0807100000000001</v>
      </c>
      <c r="F5068">
        <v>1.1657200000000001</v>
      </c>
      <c r="G5068">
        <v>-0.13008400000000001</v>
      </c>
      <c r="H5068">
        <v>0.13808400000000001</v>
      </c>
      <c r="I5068">
        <v>-2.06637E-2</v>
      </c>
    </row>
    <row r="5069" spans="1:9" x14ac:dyDescent="0.2">
      <c r="A5069" t="s">
        <v>24</v>
      </c>
      <c r="B5069">
        <v>38354795</v>
      </c>
      <c r="C5069">
        <v>38363105</v>
      </c>
      <c r="D5069">
        <v>0.16050500000000001</v>
      </c>
      <c r="E5069">
        <v>0.82109299999999996</v>
      </c>
      <c r="F5069">
        <v>0.99133599999999999</v>
      </c>
      <c r="G5069">
        <v>-0.42392200000000002</v>
      </c>
      <c r="H5069">
        <v>0.46207900000000002</v>
      </c>
      <c r="I5069">
        <v>-0.189221</v>
      </c>
    </row>
    <row r="5070" spans="1:9" x14ac:dyDescent="0.2">
      <c r="A5070" t="s">
        <v>24</v>
      </c>
      <c r="B5070">
        <v>39253495</v>
      </c>
      <c r="C5070">
        <v>39259004</v>
      </c>
      <c r="D5070">
        <v>2.88164</v>
      </c>
      <c r="E5070">
        <v>1.94059</v>
      </c>
      <c r="F5070">
        <v>1.9304600000000001</v>
      </c>
      <c r="G5070">
        <v>-5.55593</v>
      </c>
      <c r="H5070">
        <v>1.56437</v>
      </c>
      <c r="I5070">
        <v>-5.55593</v>
      </c>
    </row>
    <row r="5071" spans="1:9" x14ac:dyDescent="0.2">
      <c r="A5071" t="s">
        <v>24</v>
      </c>
      <c r="B5071">
        <v>39271296</v>
      </c>
      <c r="C5071">
        <v>39273505</v>
      </c>
      <c r="D5071">
        <v>1.11341</v>
      </c>
      <c r="E5071">
        <v>0.60851200000000005</v>
      </c>
      <c r="F5071">
        <v>1.66971</v>
      </c>
      <c r="G5071">
        <v>0.256774</v>
      </c>
      <c r="H5071">
        <v>0.84224900000000003</v>
      </c>
      <c r="I5071">
        <v>-6.3390199999999997</v>
      </c>
    </row>
    <row r="5072" spans="1:9" x14ac:dyDescent="0.2">
      <c r="A5072" t="s">
        <v>24</v>
      </c>
      <c r="B5072">
        <v>39495395</v>
      </c>
      <c r="C5072">
        <v>39510604</v>
      </c>
      <c r="D5072">
        <v>0.870587</v>
      </c>
      <c r="E5072">
        <v>0.98722299999999996</v>
      </c>
      <c r="F5072">
        <v>0.92928699999999997</v>
      </c>
      <c r="G5072">
        <v>-0.177755</v>
      </c>
      <c r="H5072">
        <v>-8.12166E-2</v>
      </c>
      <c r="I5072">
        <v>0.227325</v>
      </c>
    </row>
    <row r="5073" spans="1:9" x14ac:dyDescent="0.2">
      <c r="A5073" t="s">
        <v>24</v>
      </c>
      <c r="B5073">
        <v>39521096</v>
      </c>
      <c r="C5073">
        <v>39522505</v>
      </c>
      <c r="D5073">
        <v>2.2629299999999999</v>
      </c>
      <c r="E5073">
        <v>1.704</v>
      </c>
      <c r="F5073">
        <v>1.0337799999999999</v>
      </c>
      <c r="G5073">
        <v>1.5719700000000001</v>
      </c>
      <c r="H5073">
        <v>-6.2169999999999996</v>
      </c>
      <c r="I5073">
        <v>-6.2169999999999996</v>
      </c>
    </row>
    <row r="5074" spans="1:9" x14ac:dyDescent="0.2">
      <c r="A5074" t="s">
        <v>24</v>
      </c>
      <c r="B5074">
        <v>40124095</v>
      </c>
      <c r="C5074">
        <v>40129304</v>
      </c>
      <c r="D5074">
        <v>0.72239100000000001</v>
      </c>
      <c r="E5074">
        <v>2.0954299999999999</v>
      </c>
      <c r="F5074">
        <v>2.3230499999999998</v>
      </c>
      <c r="G5074">
        <v>1.43655</v>
      </c>
      <c r="H5074">
        <v>-5.5363899999999999</v>
      </c>
      <c r="I5074">
        <v>-1.8797600000000001</v>
      </c>
    </row>
    <row r="5075" spans="1:9" x14ac:dyDescent="0.2">
      <c r="A5075" t="s">
        <v>24</v>
      </c>
      <c r="B5075">
        <v>40872395</v>
      </c>
      <c r="C5075">
        <v>40873604</v>
      </c>
      <c r="D5075">
        <v>9.0070700000000006</v>
      </c>
      <c r="E5075">
        <v>7.2827900000000003</v>
      </c>
      <c r="F5075">
        <v>7.1360999999999999</v>
      </c>
      <c r="G5075">
        <v>0</v>
      </c>
      <c r="H5075">
        <v>0</v>
      </c>
      <c r="I5075">
        <v>0</v>
      </c>
    </row>
    <row r="5076" spans="1:9" x14ac:dyDescent="0.2">
      <c r="A5076" t="s">
        <v>24</v>
      </c>
      <c r="B5076">
        <v>41442395</v>
      </c>
      <c r="C5076">
        <v>41453404</v>
      </c>
      <c r="D5076">
        <v>0.82272400000000001</v>
      </c>
      <c r="E5076">
        <v>0.66391</v>
      </c>
      <c r="F5076">
        <v>0.89147900000000002</v>
      </c>
      <c r="G5076">
        <v>0.50419000000000003</v>
      </c>
      <c r="H5076">
        <v>-0.11372699999999999</v>
      </c>
      <c r="I5076">
        <v>-0.60499000000000003</v>
      </c>
    </row>
    <row r="5077" spans="1:9" x14ac:dyDescent="0.2">
      <c r="A5077" t="s">
        <v>24</v>
      </c>
      <c r="B5077">
        <v>41794296</v>
      </c>
      <c r="C5077">
        <v>41797205</v>
      </c>
      <c r="D5077">
        <v>2.6444800000000002</v>
      </c>
      <c r="E5077">
        <v>3.133</v>
      </c>
      <c r="F5077">
        <v>3.4054500000000001</v>
      </c>
      <c r="G5077">
        <v>-4.4271399999999996</v>
      </c>
      <c r="H5077">
        <v>-4.4271399999999996</v>
      </c>
      <c r="I5077">
        <v>1.53955</v>
      </c>
    </row>
    <row r="5078" spans="1:9" x14ac:dyDescent="0.2">
      <c r="A5078" t="s">
        <v>24</v>
      </c>
      <c r="B5078">
        <v>41990395</v>
      </c>
      <c r="C5078">
        <v>42006705</v>
      </c>
      <c r="D5078">
        <v>0.79012899999999997</v>
      </c>
      <c r="E5078">
        <v>0.73470999999999997</v>
      </c>
      <c r="F5078">
        <v>0.61468199999999995</v>
      </c>
      <c r="G5078">
        <v>5.4106599999999998E-2</v>
      </c>
      <c r="H5078">
        <v>-7.9951499999999995E-2</v>
      </c>
      <c r="I5078">
        <v>2.24666E-2</v>
      </c>
    </row>
    <row r="5079" spans="1:9" x14ac:dyDescent="0.2">
      <c r="A5079" t="s">
        <v>24</v>
      </c>
      <c r="B5079">
        <v>42144195</v>
      </c>
      <c r="C5079">
        <v>42172304</v>
      </c>
      <c r="D5079">
        <v>0.54044700000000001</v>
      </c>
      <c r="E5079">
        <v>1.10432</v>
      </c>
      <c r="F5079">
        <v>0.94096000000000002</v>
      </c>
      <c r="G5079">
        <v>-0.100826</v>
      </c>
      <c r="H5079">
        <v>0.169624</v>
      </c>
      <c r="I5079">
        <v>-8.5075300000000006E-2</v>
      </c>
    </row>
    <row r="5080" spans="1:9" x14ac:dyDescent="0.2">
      <c r="A5080" t="s">
        <v>24</v>
      </c>
      <c r="B5080">
        <v>42182396</v>
      </c>
      <c r="C5080">
        <v>42185805</v>
      </c>
      <c r="D5080">
        <v>1.5605500000000001</v>
      </c>
      <c r="E5080">
        <v>0.98385299999999998</v>
      </c>
      <c r="F5080">
        <v>1.2132499999999999E-2</v>
      </c>
      <c r="G5080">
        <v>0.11944399999999999</v>
      </c>
      <c r="H5080">
        <v>-0.86377899999999996</v>
      </c>
      <c r="I5080">
        <v>0.44802599999999998</v>
      </c>
    </row>
    <row r="5081" spans="1:9" x14ac:dyDescent="0.2">
      <c r="A5081" t="s">
        <v>24</v>
      </c>
      <c r="B5081">
        <v>42532295</v>
      </c>
      <c r="C5081">
        <v>42562905</v>
      </c>
      <c r="D5081">
        <v>0.69163699999999995</v>
      </c>
      <c r="E5081">
        <v>0.78580300000000003</v>
      </c>
      <c r="F5081">
        <v>1.0143500000000001</v>
      </c>
      <c r="G5081">
        <v>-0.27121800000000001</v>
      </c>
      <c r="H5081">
        <v>-6.8522E-2</v>
      </c>
      <c r="I5081">
        <v>0.28423700000000002</v>
      </c>
    </row>
    <row r="5082" spans="1:9" x14ac:dyDescent="0.2">
      <c r="A5082" t="s">
        <v>24</v>
      </c>
      <c r="B5082">
        <v>46205295</v>
      </c>
      <c r="C5082">
        <v>46216804</v>
      </c>
      <c r="D5082">
        <v>0.84074199999999999</v>
      </c>
      <c r="E5082">
        <v>0.67539199999999999</v>
      </c>
      <c r="F5082">
        <v>0.98415600000000003</v>
      </c>
      <c r="G5082">
        <v>-0.43026700000000001</v>
      </c>
      <c r="H5082">
        <v>0.44398799999999999</v>
      </c>
      <c r="I5082">
        <v>-0.15598999999999999</v>
      </c>
    </row>
    <row r="5083" spans="1:9" x14ac:dyDescent="0.2">
      <c r="A5083" t="s">
        <v>24</v>
      </c>
      <c r="B5083">
        <v>47416995</v>
      </c>
      <c r="C5083">
        <v>47425805</v>
      </c>
      <c r="D5083">
        <v>0.75283900000000004</v>
      </c>
      <c r="E5083">
        <v>0.88407599999999997</v>
      </c>
      <c r="F5083">
        <v>0.491089</v>
      </c>
      <c r="G5083">
        <v>6.2699199999999997E-2</v>
      </c>
      <c r="H5083">
        <v>-0.11212</v>
      </c>
      <c r="I5083">
        <v>4.3141199999999998E-2</v>
      </c>
    </row>
    <row r="5084" spans="1:9" x14ac:dyDescent="0.2">
      <c r="A5084" t="s">
        <v>24</v>
      </c>
      <c r="B5084">
        <v>47435995</v>
      </c>
      <c r="C5084">
        <v>47439104</v>
      </c>
      <c r="D5084">
        <v>2.8018299999999998</v>
      </c>
      <c r="E5084">
        <v>3.1951000000000001</v>
      </c>
      <c r="F5084">
        <v>0.39807100000000001</v>
      </c>
      <c r="G5084">
        <v>-5.0466499999999996</v>
      </c>
      <c r="H5084">
        <v>-5.0466499999999996</v>
      </c>
      <c r="I5084">
        <v>1.5555699999999999</v>
      </c>
    </row>
    <row r="5085" spans="1:9" x14ac:dyDescent="0.2">
      <c r="A5085" t="s">
        <v>24</v>
      </c>
      <c r="B5085">
        <v>47455396</v>
      </c>
      <c r="C5085">
        <v>47476605</v>
      </c>
      <c r="D5085">
        <v>1.1627799999999999</v>
      </c>
      <c r="E5085">
        <v>0.92206699999999997</v>
      </c>
      <c r="F5085">
        <v>0.89671400000000001</v>
      </c>
      <c r="G5085">
        <v>0.20316699999999999</v>
      </c>
      <c r="H5085">
        <v>-0.393737</v>
      </c>
      <c r="I5085">
        <v>0.12117700000000001</v>
      </c>
    </row>
    <row r="5086" spans="1:9" x14ac:dyDescent="0.2">
      <c r="A5086" t="s">
        <v>24</v>
      </c>
      <c r="B5086">
        <v>49408395</v>
      </c>
      <c r="C5086">
        <v>49410604</v>
      </c>
      <c r="D5086">
        <v>0.11944299999999999</v>
      </c>
      <c r="E5086">
        <v>0.797512</v>
      </c>
      <c r="F5086">
        <v>1.1395</v>
      </c>
      <c r="G5086">
        <v>-6.3412100000000002</v>
      </c>
      <c r="H5086">
        <v>1.5730500000000001</v>
      </c>
      <c r="I5086">
        <v>-6.3412100000000002</v>
      </c>
    </row>
    <row r="5087" spans="1:9" x14ac:dyDescent="0.2">
      <c r="A5087" t="s">
        <v>24</v>
      </c>
      <c r="B5087">
        <v>49968495</v>
      </c>
      <c r="C5087">
        <v>49978505</v>
      </c>
      <c r="D5087">
        <v>0.96814100000000003</v>
      </c>
      <c r="E5087">
        <v>1.00814</v>
      </c>
      <c r="F5087">
        <v>0.92132499999999995</v>
      </c>
      <c r="G5087">
        <v>-0.31666899999999998</v>
      </c>
      <c r="H5087">
        <v>0.378029</v>
      </c>
      <c r="I5087">
        <v>-0.15599499999999999</v>
      </c>
    </row>
    <row r="5088" spans="1:9" x14ac:dyDescent="0.2">
      <c r="A5088" t="s">
        <v>24</v>
      </c>
      <c r="B5088">
        <v>50088795</v>
      </c>
      <c r="C5088">
        <v>50090404</v>
      </c>
      <c r="D5088">
        <v>2.2409599999999998</v>
      </c>
      <c r="E5088">
        <v>3.0897199999999998</v>
      </c>
      <c r="F5088">
        <v>3.5516100000000002</v>
      </c>
      <c r="G5088">
        <v>-4.65151</v>
      </c>
      <c r="H5088">
        <v>-4.65151</v>
      </c>
      <c r="I5088">
        <v>1.5461800000000001</v>
      </c>
    </row>
    <row r="5089" spans="1:9" x14ac:dyDescent="0.2">
      <c r="A5089" t="s">
        <v>24</v>
      </c>
      <c r="B5089">
        <v>50484795</v>
      </c>
      <c r="C5089">
        <v>50486404</v>
      </c>
      <c r="D5089">
        <v>2.6057700000000001</v>
      </c>
      <c r="E5089">
        <v>2.8719100000000002</v>
      </c>
      <c r="F5089">
        <v>4.2069000000000001</v>
      </c>
      <c r="G5089">
        <v>-3.7078000000000002</v>
      </c>
      <c r="H5089">
        <v>-3.7078000000000002</v>
      </c>
      <c r="I5089">
        <v>1.5094099999999999</v>
      </c>
    </row>
    <row r="5090" spans="1:9" x14ac:dyDescent="0.2">
      <c r="A5090" t="s">
        <v>24</v>
      </c>
      <c r="B5090">
        <v>50647396</v>
      </c>
      <c r="C5090">
        <v>50648905</v>
      </c>
      <c r="D5090">
        <v>0</v>
      </c>
      <c r="E5090">
        <v>7.4675399999999996</v>
      </c>
      <c r="F5090">
        <v>6.8388999999999998</v>
      </c>
      <c r="G5090">
        <v>0</v>
      </c>
      <c r="H5090">
        <v>0</v>
      </c>
      <c r="I5090">
        <v>0</v>
      </c>
    </row>
    <row r="5091" spans="1:9" x14ac:dyDescent="0.2">
      <c r="A5091" t="s">
        <v>24</v>
      </c>
      <c r="B5091">
        <v>50689295</v>
      </c>
      <c r="C5091">
        <v>50706605</v>
      </c>
      <c r="D5091">
        <v>0.74820699999999996</v>
      </c>
      <c r="E5091">
        <v>0.79921299999999995</v>
      </c>
      <c r="F5091">
        <v>0.79836499999999999</v>
      </c>
      <c r="G5091">
        <v>-0.41659299999999999</v>
      </c>
      <c r="H5091">
        <v>0.191498</v>
      </c>
      <c r="I5091">
        <v>0.14907599999999999</v>
      </c>
    </row>
    <row r="5092" spans="1:9" x14ac:dyDescent="0.2">
      <c r="A5092" t="s">
        <v>24</v>
      </c>
      <c r="B5092">
        <v>53899795</v>
      </c>
      <c r="C5092">
        <v>53904004</v>
      </c>
      <c r="D5092">
        <v>1.22567</v>
      </c>
      <c r="E5092">
        <v>1.11208</v>
      </c>
      <c r="F5092">
        <v>-6.64391</v>
      </c>
      <c r="G5092">
        <v>-0.36218699999999998</v>
      </c>
      <c r="H5092">
        <v>-0.35672599999999999</v>
      </c>
      <c r="I5092">
        <v>0.52715199999999995</v>
      </c>
    </row>
    <row r="5093" spans="1:9" x14ac:dyDescent="0.2">
      <c r="A5093" t="s">
        <v>24</v>
      </c>
      <c r="B5093">
        <v>54413695</v>
      </c>
      <c r="C5093">
        <v>54422805</v>
      </c>
      <c r="D5093">
        <v>0.58169400000000004</v>
      </c>
      <c r="E5093">
        <v>0.66552199999999995</v>
      </c>
      <c r="F5093">
        <v>0.67712600000000001</v>
      </c>
      <c r="G5093">
        <v>0.27770600000000001</v>
      </c>
      <c r="H5093">
        <v>-3.81535E-2</v>
      </c>
      <c r="I5093">
        <v>-0.29719499999999999</v>
      </c>
    </row>
    <row r="5094" spans="1:9" x14ac:dyDescent="0.2">
      <c r="A5094" t="s">
        <v>24</v>
      </c>
      <c r="B5094">
        <v>55433795</v>
      </c>
      <c r="C5094">
        <v>55439804</v>
      </c>
      <c r="D5094">
        <v>0.52795499999999995</v>
      </c>
      <c r="E5094">
        <v>1.44943</v>
      </c>
      <c r="F5094">
        <v>1.00519</v>
      </c>
      <c r="G5094">
        <v>0.25094300000000003</v>
      </c>
      <c r="H5094">
        <v>0.10532</v>
      </c>
      <c r="I5094">
        <v>-0.44559300000000002</v>
      </c>
    </row>
    <row r="5095" spans="1:9" x14ac:dyDescent="0.2">
      <c r="A5095" t="s">
        <v>24</v>
      </c>
      <c r="B5095">
        <v>55454396</v>
      </c>
      <c r="C5095">
        <v>55458105</v>
      </c>
      <c r="D5095">
        <v>4.7888999999999999</v>
      </c>
      <c r="E5095">
        <v>3.8908399999999999</v>
      </c>
      <c r="F5095">
        <v>1.82033</v>
      </c>
      <c r="G5095">
        <v>-4.1038699999999997</v>
      </c>
      <c r="H5095">
        <v>-4.1038699999999997</v>
      </c>
      <c r="I5095">
        <v>1.5279100000000001</v>
      </c>
    </row>
    <row r="5096" spans="1:9" x14ac:dyDescent="0.2">
      <c r="A5096" t="s">
        <v>24</v>
      </c>
      <c r="B5096">
        <v>58571995</v>
      </c>
      <c r="C5096">
        <v>58574405</v>
      </c>
      <c r="D5096">
        <v>-0.59912799999999999</v>
      </c>
      <c r="E5096">
        <v>0.25026500000000002</v>
      </c>
      <c r="F5096">
        <v>1.4683999999999999</v>
      </c>
      <c r="G5096">
        <v>0.38018200000000002</v>
      </c>
      <c r="H5096">
        <v>0.123742</v>
      </c>
      <c r="I5096">
        <v>-0.71563699999999997</v>
      </c>
    </row>
    <row r="5097" spans="1:9" x14ac:dyDescent="0.2">
      <c r="A5097" t="s">
        <v>25</v>
      </c>
      <c r="B5097">
        <v>162695</v>
      </c>
      <c r="C5097">
        <v>164304</v>
      </c>
      <c r="D5097">
        <v>2.4248500000000002</v>
      </c>
      <c r="E5097">
        <v>1.8481000000000001</v>
      </c>
      <c r="F5097">
        <v>-6.0444599999999999</v>
      </c>
      <c r="G5097">
        <v>-6.0444599999999999</v>
      </c>
      <c r="H5097">
        <v>1.5703199999999999</v>
      </c>
      <c r="I5097">
        <v>-6.0444599999999999</v>
      </c>
    </row>
    <row r="5098" spans="1:9" x14ac:dyDescent="0.2">
      <c r="A5098" t="s">
        <v>25</v>
      </c>
      <c r="B5098">
        <v>603395</v>
      </c>
      <c r="C5098">
        <v>606104</v>
      </c>
      <c r="D5098">
        <v>1.02288</v>
      </c>
      <c r="E5098">
        <v>1.87408</v>
      </c>
      <c r="F5098">
        <v>0.99698699999999996</v>
      </c>
      <c r="G5098">
        <v>0.16498299999999999</v>
      </c>
      <c r="H5098">
        <v>0.90259199999999995</v>
      </c>
      <c r="I5098">
        <v>-6.7291699999999999</v>
      </c>
    </row>
    <row r="5099" spans="1:9" x14ac:dyDescent="0.2">
      <c r="A5099" t="s">
        <v>25</v>
      </c>
      <c r="B5099">
        <v>666795</v>
      </c>
      <c r="C5099">
        <v>701405</v>
      </c>
      <c r="D5099">
        <v>0.70800200000000002</v>
      </c>
      <c r="E5099">
        <v>0.89099700000000004</v>
      </c>
      <c r="F5099">
        <v>0.82765100000000003</v>
      </c>
      <c r="G5099">
        <v>-0.27032099999999998</v>
      </c>
      <c r="H5099">
        <v>-3.03129E-2</v>
      </c>
      <c r="I5099">
        <v>0.252969</v>
      </c>
    </row>
    <row r="5100" spans="1:9" x14ac:dyDescent="0.2">
      <c r="A5100" t="s">
        <v>25</v>
      </c>
      <c r="B5100">
        <v>703595</v>
      </c>
      <c r="C5100">
        <v>706504</v>
      </c>
      <c r="D5100">
        <v>2.8465400000000001</v>
      </c>
      <c r="E5100">
        <v>2.8162699999999998</v>
      </c>
      <c r="F5100">
        <v>2.3500200000000002</v>
      </c>
      <c r="G5100">
        <v>1.5719700000000001</v>
      </c>
      <c r="H5100">
        <v>-6.2169999999999996</v>
      </c>
      <c r="I5100">
        <v>-6.2169999999999996</v>
      </c>
    </row>
    <row r="5101" spans="1:9" x14ac:dyDescent="0.2">
      <c r="A5101" t="s">
        <v>25</v>
      </c>
      <c r="B5101">
        <v>987495</v>
      </c>
      <c r="C5101">
        <v>1008705</v>
      </c>
      <c r="D5101">
        <v>0.74373100000000003</v>
      </c>
      <c r="E5101">
        <v>0.46762399999999998</v>
      </c>
      <c r="F5101">
        <v>0.94818100000000005</v>
      </c>
      <c r="G5101">
        <v>-0.176479</v>
      </c>
      <c r="H5101">
        <v>0.38224200000000003</v>
      </c>
      <c r="I5101">
        <v>-0.30085000000000001</v>
      </c>
    </row>
    <row r="5102" spans="1:9" x14ac:dyDescent="0.2">
      <c r="A5102" t="s">
        <v>25</v>
      </c>
      <c r="B5102">
        <v>1173895</v>
      </c>
      <c r="C5102">
        <v>1176404</v>
      </c>
      <c r="D5102">
        <v>2.8201499999999999</v>
      </c>
      <c r="E5102">
        <v>2.7899699999999998</v>
      </c>
      <c r="F5102">
        <v>1.59497</v>
      </c>
      <c r="G5102">
        <v>1.5516700000000001</v>
      </c>
      <c r="H5102">
        <v>-4.8691899999999997</v>
      </c>
      <c r="I5102">
        <v>-4.8691899999999997</v>
      </c>
    </row>
    <row r="5103" spans="1:9" x14ac:dyDescent="0.2">
      <c r="A5103" t="s">
        <v>25</v>
      </c>
      <c r="B5103">
        <v>2676095</v>
      </c>
      <c r="C5103">
        <v>2677504</v>
      </c>
      <c r="D5103">
        <v>1.6783999999999999</v>
      </c>
      <c r="E5103">
        <v>1.94581</v>
      </c>
      <c r="F5103">
        <v>3.3369</v>
      </c>
      <c r="G5103">
        <v>-5.3932099999999998</v>
      </c>
      <c r="H5103">
        <v>-5.3932099999999998</v>
      </c>
      <c r="I5103">
        <v>1.56189</v>
      </c>
    </row>
    <row r="5104" spans="1:9" x14ac:dyDescent="0.2">
      <c r="A5104" t="s">
        <v>25</v>
      </c>
      <c r="B5104">
        <v>2718295</v>
      </c>
      <c r="C5104">
        <v>2719904</v>
      </c>
      <c r="D5104">
        <v>0.37498900000000002</v>
      </c>
      <c r="E5104">
        <v>2.5369199999999998</v>
      </c>
      <c r="F5104">
        <v>1.6152599999999999</v>
      </c>
      <c r="G5104">
        <v>-5.93858</v>
      </c>
      <c r="H5104">
        <v>-5.93858</v>
      </c>
      <c r="I5104">
        <v>1.5691900000000001</v>
      </c>
    </row>
    <row r="5105" spans="1:9" x14ac:dyDescent="0.2">
      <c r="A5105" t="s">
        <v>25</v>
      </c>
      <c r="B5105">
        <v>2732396</v>
      </c>
      <c r="C5105">
        <v>2762204</v>
      </c>
      <c r="D5105">
        <v>0.53808800000000001</v>
      </c>
      <c r="E5105">
        <v>0.790045</v>
      </c>
      <c r="F5105">
        <v>0.69803099999999996</v>
      </c>
      <c r="G5105">
        <v>-0.22633</v>
      </c>
      <c r="H5105">
        <v>0.33096399999999998</v>
      </c>
      <c r="I5105">
        <v>-0.17244100000000001</v>
      </c>
    </row>
    <row r="5106" spans="1:9" x14ac:dyDescent="0.2">
      <c r="A5106" t="s">
        <v>25</v>
      </c>
      <c r="B5106">
        <v>3655195</v>
      </c>
      <c r="C5106">
        <v>3665805</v>
      </c>
      <c r="D5106">
        <v>1.1697500000000001</v>
      </c>
      <c r="E5106">
        <v>1.2408999999999999</v>
      </c>
      <c r="F5106">
        <v>1.1625000000000001</v>
      </c>
      <c r="G5106">
        <v>0.17249500000000001</v>
      </c>
      <c r="H5106">
        <v>-0.12508900000000001</v>
      </c>
      <c r="I5106">
        <v>-6.4847399999999999E-2</v>
      </c>
    </row>
    <row r="5107" spans="1:9" x14ac:dyDescent="0.2">
      <c r="A5107" t="s">
        <v>25</v>
      </c>
      <c r="B5107">
        <v>4374495</v>
      </c>
      <c r="C5107">
        <v>4376404</v>
      </c>
      <c r="D5107">
        <v>1.6783999999999999</v>
      </c>
      <c r="E5107">
        <v>2.7493400000000001</v>
      </c>
      <c r="F5107">
        <v>2.5762999999999998</v>
      </c>
      <c r="G5107">
        <v>-5.3932099999999998</v>
      </c>
      <c r="H5107">
        <v>-5.3932099999999998</v>
      </c>
      <c r="I5107">
        <v>1.56189</v>
      </c>
    </row>
    <row r="5108" spans="1:9" x14ac:dyDescent="0.2">
      <c r="A5108" t="s">
        <v>25</v>
      </c>
      <c r="B5108">
        <v>9507695</v>
      </c>
      <c r="C5108">
        <v>9509104</v>
      </c>
      <c r="D5108">
        <v>3.61755</v>
      </c>
      <c r="E5108">
        <v>3.7793700000000001</v>
      </c>
      <c r="F5108">
        <v>-4.6703099999999997</v>
      </c>
      <c r="G5108">
        <v>1.5466899999999999</v>
      </c>
      <c r="H5108">
        <v>-4.6703099999999997</v>
      </c>
      <c r="I5108">
        <v>-4.6703099999999997</v>
      </c>
    </row>
    <row r="5109" spans="1:9" x14ac:dyDescent="0.2">
      <c r="A5109" t="s">
        <v>25</v>
      </c>
      <c r="B5109">
        <v>18037695</v>
      </c>
      <c r="C5109">
        <v>18041504</v>
      </c>
      <c r="D5109">
        <v>2.8890099999999999</v>
      </c>
      <c r="E5109">
        <v>0.51397300000000001</v>
      </c>
      <c r="F5109">
        <v>2.08785</v>
      </c>
      <c r="G5109">
        <v>-5.4607200000000002</v>
      </c>
      <c r="H5109">
        <v>1.37645</v>
      </c>
      <c r="I5109">
        <v>-1.39211</v>
      </c>
    </row>
    <row r="5110" spans="1:9" x14ac:dyDescent="0.2">
      <c r="A5110" t="s">
        <v>25</v>
      </c>
      <c r="B5110">
        <v>18067496</v>
      </c>
      <c r="C5110">
        <v>18069505</v>
      </c>
      <c r="D5110">
        <v>0.95122300000000004</v>
      </c>
      <c r="E5110">
        <v>2.32666</v>
      </c>
      <c r="F5110">
        <v>2.5002499999999999</v>
      </c>
      <c r="G5110">
        <v>-5.6392499999999997</v>
      </c>
      <c r="H5110">
        <v>-5.6392499999999997</v>
      </c>
      <c r="I5110">
        <v>1.5655300000000001</v>
      </c>
    </row>
    <row r="5111" spans="1:9" x14ac:dyDescent="0.2">
      <c r="A5111" t="s">
        <v>25</v>
      </c>
      <c r="B5111">
        <v>19208995</v>
      </c>
      <c r="C5111">
        <v>19216105</v>
      </c>
      <c r="D5111">
        <v>0.81349099999999996</v>
      </c>
      <c r="E5111">
        <v>1.00857</v>
      </c>
      <c r="F5111">
        <v>0.75820100000000001</v>
      </c>
      <c r="G5111">
        <v>-0.35650500000000002</v>
      </c>
      <c r="H5111">
        <v>0.273677</v>
      </c>
      <c r="I5111">
        <v>1.4441600000000001E-2</v>
      </c>
    </row>
    <row r="5112" spans="1:9" x14ac:dyDescent="0.2">
      <c r="A5112" t="s">
        <v>25</v>
      </c>
      <c r="B5112">
        <v>21081395</v>
      </c>
      <c r="C5112">
        <v>21086704</v>
      </c>
      <c r="D5112">
        <v>0.133743</v>
      </c>
      <c r="E5112">
        <v>1.6129500000000001</v>
      </c>
      <c r="F5112">
        <v>2.0654300000000001</v>
      </c>
      <c r="G5112">
        <v>-6.0984299999999996</v>
      </c>
      <c r="H5112">
        <v>0.85324800000000001</v>
      </c>
      <c r="I5112">
        <v>0.23737</v>
      </c>
    </row>
    <row r="5113" spans="1:9" x14ac:dyDescent="0.2">
      <c r="A5113" t="s">
        <v>25</v>
      </c>
      <c r="B5113">
        <v>22444595</v>
      </c>
      <c r="C5113">
        <v>22448204</v>
      </c>
      <c r="D5113">
        <v>-0.37703300000000001</v>
      </c>
      <c r="E5113">
        <v>1.53572</v>
      </c>
      <c r="F5113">
        <v>0.78870399999999996</v>
      </c>
      <c r="G5113">
        <v>1.3262100000000001</v>
      </c>
      <c r="H5113">
        <v>-6.1617300000000004</v>
      </c>
      <c r="I5113">
        <v>-1.0630900000000001</v>
      </c>
    </row>
    <row r="5114" spans="1:9" x14ac:dyDescent="0.2">
      <c r="A5114" t="s">
        <v>25</v>
      </c>
      <c r="B5114">
        <v>23032795</v>
      </c>
      <c r="C5114">
        <v>23035404</v>
      </c>
      <c r="D5114">
        <v>-8.9714500000000003E-2</v>
      </c>
      <c r="E5114">
        <v>0.66022099999999995</v>
      </c>
      <c r="F5114">
        <v>0.83367500000000005</v>
      </c>
      <c r="G5114">
        <v>0.88917400000000002</v>
      </c>
      <c r="H5114">
        <v>-0.67862500000000003</v>
      </c>
      <c r="I5114">
        <v>-0.93477399999999999</v>
      </c>
    </row>
    <row r="5115" spans="1:9" x14ac:dyDescent="0.2">
      <c r="A5115" t="s">
        <v>25</v>
      </c>
      <c r="B5115">
        <v>23046396</v>
      </c>
      <c r="C5115">
        <v>23056505</v>
      </c>
      <c r="D5115">
        <v>1.01312</v>
      </c>
      <c r="E5115">
        <v>0.66583000000000003</v>
      </c>
      <c r="F5115">
        <v>0.880996</v>
      </c>
      <c r="G5115">
        <v>-0.65608299999999997</v>
      </c>
      <c r="H5115">
        <v>-3.6985900000000002E-2</v>
      </c>
      <c r="I5115">
        <v>0.475823</v>
      </c>
    </row>
    <row r="5116" spans="1:9" x14ac:dyDescent="0.2">
      <c r="A5116" t="s">
        <v>25</v>
      </c>
      <c r="B5116">
        <v>32089895</v>
      </c>
      <c r="C5116">
        <v>32095804</v>
      </c>
      <c r="D5116">
        <v>0.82508800000000004</v>
      </c>
      <c r="E5116">
        <v>1.09249</v>
      </c>
      <c r="F5116">
        <v>2.06968</v>
      </c>
      <c r="G5116">
        <v>0.54896</v>
      </c>
      <c r="H5116">
        <v>-2.4065599999999999E-2</v>
      </c>
      <c r="I5116">
        <v>-0.85331400000000002</v>
      </c>
    </row>
    <row r="5117" spans="1:9" x14ac:dyDescent="0.2">
      <c r="A5117" t="s">
        <v>25</v>
      </c>
      <c r="B5117">
        <v>32106396</v>
      </c>
      <c r="C5117">
        <v>32109205</v>
      </c>
      <c r="D5117">
        <v>-5.5291499999999996</v>
      </c>
      <c r="E5117">
        <v>2.27136</v>
      </c>
      <c r="F5117">
        <v>0.46196999999999999</v>
      </c>
      <c r="G5117">
        <v>-5.5291499999999996</v>
      </c>
      <c r="H5117">
        <v>1.32029</v>
      </c>
      <c r="I5117">
        <v>-1.05535</v>
      </c>
    </row>
    <row r="5118" spans="1:9" x14ac:dyDescent="0.2">
      <c r="A5118" t="s">
        <v>25</v>
      </c>
      <c r="B5118">
        <v>33187695</v>
      </c>
      <c r="C5118">
        <v>33189504</v>
      </c>
      <c r="D5118">
        <v>3.28966</v>
      </c>
      <c r="E5118">
        <v>3.09998</v>
      </c>
      <c r="F5118">
        <v>1.60392</v>
      </c>
      <c r="G5118">
        <v>1.5604800000000001</v>
      </c>
      <c r="H5118">
        <v>-5.3083499999999999</v>
      </c>
      <c r="I5118">
        <v>-5.3083499999999999</v>
      </c>
    </row>
    <row r="5119" spans="1:9" x14ac:dyDescent="0.2">
      <c r="A5119" t="s">
        <v>25</v>
      </c>
      <c r="B5119">
        <v>33209095</v>
      </c>
      <c r="C5119">
        <v>33237905</v>
      </c>
      <c r="D5119">
        <v>0.72065599999999996</v>
      </c>
      <c r="E5119">
        <v>0.53572699999999995</v>
      </c>
      <c r="F5119">
        <v>0.69764599999999999</v>
      </c>
      <c r="G5119">
        <v>7.0940500000000004E-2</v>
      </c>
      <c r="H5119">
        <v>8.5550100000000004E-2</v>
      </c>
      <c r="I5119">
        <v>-0.170546</v>
      </c>
    </row>
    <row r="5120" spans="1:9" x14ac:dyDescent="0.2">
      <c r="A5120" t="s">
        <v>25</v>
      </c>
      <c r="B5120">
        <v>34844396</v>
      </c>
      <c r="C5120">
        <v>34845905</v>
      </c>
      <c r="D5120">
        <v>2.4092099999999999</v>
      </c>
      <c r="E5120">
        <v>2.35677</v>
      </c>
      <c r="F5120">
        <v>2.33846</v>
      </c>
      <c r="G5120">
        <v>-5.3023899999999999</v>
      </c>
      <c r="H5120">
        <v>-5.3023899999999999</v>
      </c>
      <c r="I5120">
        <v>1.5603800000000001</v>
      </c>
    </row>
    <row r="5121" spans="1:9" x14ac:dyDescent="0.2">
      <c r="A5121" t="s">
        <v>25</v>
      </c>
      <c r="B5121">
        <v>36275195</v>
      </c>
      <c r="C5121">
        <v>36280404</v>
      </c>
      <c r="D5121">
        <v>1.0213399999999999</v>
      </c>
      <c r="E5121">
        <v>1.0320199999999999</v>
      </c>
      <c r="F5121">
        <v>1.44163</v>
      </c>
      <c r="G5121">
        <v>0.32899400000000001</v>
      </c>
      <c r="H5121">
        <v>-0.66261099999999995</v>
      </c>
      <c r="I5121">
        <v>0.15332399999999999</v>
      </c>
    </row>
    <row r="5122" spans="1:9" x14ac:dyDescent="0.2">
      <c r="A5122" t="s">
        <v>25</v>
      </c>
      <c r="B5122">
        <v>36319696</v>
      </c>
      <c r="C5122">
        <v>36324705</v>
      </c>
      <c r="D5122">
        <v>1.51172</v>
      </c>
      <c r="E5122">
        <v>1.26773</v>
      </c>
      <c r="F5122">
        <v>2.4024700000000001</v>
      </c>
      <c r="G5122">
        <v>-7.3836100000000002E-2</v>
      </c>
      <c r="H5122">
        <v>-0.64246300000000001</v>
      </c>
      <c r="I5122">
        <v>0.49495099999999997</v>
      </c>
    </row>
    <row r="5123" spans="1:9" x14ac:dyDescent="0.2">
      <c r="A5123" t="s">
        <v>25</v>
      </c>
      <c r="B5123">
        <v>36330195</v>
      </c>
      <c r="C5123">
        <v>36338305</v>
      </c>
      <c r="D5123">
        <v>0.84918700000000003</v>
      </c>
      <c r="E5123">
        <v>0.79863499999999998</v>
      </c>
      <c r="F5123">
        <v>0.84634900000000002</v>
      </c>
      <c r="G5123">
        <v>-3.8837400000000001E-2</v>
      </c>
      <c r="H5123">
        <v>-3.3313099999999998E-2</v>
      </c>
      <c r="I5123">
        <v>6.9547200000000003E-2</v>
      </c>
    </row>
    <row r="5124" spans="1:9" x14ac:dyDescent="0.2">
      <c r="A5124" t="s">
        <v>25</v>
      </c>
      <c r="B5124">
        <v>37412995</v>
      </c>
      <c r="C5124">
        <v>37435805</v>
      </c>
      <c r="D5124">
        <v>0.946071</v>
      </c>
      <c r="E5124">
        <v>0.660806</v>
      </c>
      <c r="F5124">
        <v>1.06518</v>
      </c>
      <c r="G5124">
        <v>1.41297E-2</v>
      </c>
      <c r="H5124">
        <v>0.134516</v>
      </c>
      <c r="I5124">
        <v>-0.164184</v>
      </c>
    </row>
    <row r="5125" spans="1:9" x14ac:dyDescent="0.2">
      <c r="A5125" t="s">
        <v>25</v>
      </c>
      <c r="B5125">
        <v>37459795</v>
      </c>
      <c r="C5125">
        <v>37488405</v>
      </c>
      <c r="D5125">
        <v>0.77979100000000001</v>
      </c>
      <c r="E5125">
        <v>0.71792900000000004</v>
      </c>
      <c r="F5125">
        <v>0.98163599999999995</v>
      </c>
      <c r="G5125">
        <v>0.20862900000000001</v>
      </c>
      <c r="H5125">
        <v>-7.0560300000000006E-2</v>
      </c>
      <c r="I5125">
        <v>-0.16465399999999999</v>
      </c>
    </row>
    <row r="5126" spans="1:9" x14ac:dyDescent="0.2">
      <c r="A5126" t="s">
        <v>25</v>
      </c>
      <c r="B5126">
        <v>37562695</v>
      </c>
      <c r="C5126">
        <v>37610205</v>
      </c>
      <c r="D5126">
        <v>0.56794199999999995</v>
      </c>
      <c r="E5126">
        <v>0.71586799999999995</v>
      </c>
      <c r="F5126">
        <v>0.71713000000000005</v>
      </c>
      <c r="G5126">
        <v>-3.8892799999999998E-2</v>
      </c>
      <c r="H5126">
        <v>0.13247800000000001</v>
      </c>
      <c r="I5126">
        <v>-0.10404099999999999</v>
      </c>
    </row>
    <row r="5127" spans="1:9" x14ac:dyDescent="0.2">
      <c r="A5127" t="s">
        <v>25</v>
      </c>
      <c r="B5127">
        <v>37615595</v>
      </c>
      <c r="C5127">
        <v>37634705</v>
      </c>
      <c r="D5127">
        <v>0.549674</v>
      </c>
      <c r="E5127">
        <v>0.88174600000000003</v>
      </c>
      <c r="F5127">
        <v>1.18041</v>
      </c>
      <c r="G5127">
        <v>6.7683499999999994E-2</v>
      </c>
      <c r="H5127">
        <v>-0.20185700000000001</v>
      </c>
      <c r="I5127">
        <v>0.114416</v>
      </c>
    </row>
    <row r="5128" spans="1:9" x14ac:dyDescent="0.2">
      <c r="A5128" t="s">
        <v>25</v>
      </c>
      <c r="B5128">
        <v>37654496</v>
      </c>
      <c r="C5128">
        <v>37659805</v>
      </c>
      <c r="D5128">
        <v>3.02067</v>
      </c>
      <c r="E5128">
        <v>2.4181900000000001</v>
      </c>
      <c r="F5128">
        <v>2.3298999999999999</v>
      </c>
      <c r="G5128">
        <v>-5.0719399999999997</v>
      </c>
      <c r="H5128">
        <v>0.31789699999999999</v>
      </c>
      <c r="I5128">
        <v>0.78555699999999995</v>
      </c>
    </row>
    <row r="5129" spans="1:9" x14ac:dyDescent="0.2">
      <c r="A5129" t="s">
        <v>25</v>
      </c>
      <c r="B5129">
        <v>38638495</v>
      </c>
      <c r="C5129">
        <v>38657604</v>
      </c>
      <c r="D5129">
        <v>1.0911500000000001</v>
      </c>
      <c r="E5129">
        <v>0.96082000000000001</v>
      </c>
      <c r="F5129">
        <v>1.11442</v>
      </c>
      <c r="G5129">
        <v>0.23721700000000001</v>
      </c>
      <c r="H5129">
        <v>-0.118704</v>
      </c>
      <c r="I5129">
        <v>-0.15157200000000001</v>
      </c>
    </row>
    <row r="5130" spans="1:9" x14ac:dyDescent="0.2">
      <c r="A5130" t="s">
        <v>25</v>
      </c>
      <c r="B5130">
        <v>38684395</v>
      </c>
      <c r="C5130">
        <v>38712504</v>
      </c>
      <c r="D5130">
        <v>0.808118</v>
      </c>
      <c r="E5130">
        <v>0.81076899999999996</v>
      </c>
      <c r="F5130">
        <v>1.02163</v>
      </c>
      <c r="G5130">
        <v>-0.136042</v>
      </c>
      <c r="H5130">
        <v>0.110121</v>
      </c>
      <c r="I5130">
        <v>1.5310799999999999E-2</v>
      </c>
    </row>
    <row r="5131" spans="1:9" x14ac:dyDescent="0.2">
      <c r="A5131" t="s">
        <v>25</v>
      </c>
      <c r="B5131">
        <v>38803995</v>
      </c>
      <c r="C5131">
        <v>38817405</v>
      </c>
      <c r="D5131">
        <v>0.62718499999999999</v>
      </c>
      <c r="E5131">
        <v>0.84271499999999999</v>
      </c>
      <c r="F5131">
        <v>0.88376900000000003</v>
      </c>
      <c r="G5131">
        <v>0.20191999999999999</v>
      </c>
      <c r="H5131">
        <v>8.4160199999999998E-3</v>
      </c>
      <c r="I5131">
        <v>-0.24482000000000001</v>
      </c>
    </row>
    <row r="5132" spans="1:9" x14ac:dyDescent="0.2">
      <c r="A5132" t="s">
        <v>25</v>
      </c>
      <c r="B5132">
        <v>40699996</v>
      </c>
      <c r="C5132">
        <v>40701305</v>
      </c>
      <c r="D5132">
        <v>8.5792000000000002</v>
      </c>
      <c r="E5132">
        <v>6.44625</v>
      </c>
      <c r="F5132">
        <v>7.0299699999999996</v>
      </c>
      <c r="G5132">
        <v>0</v>
      </c>
      <c r="H5132">
        <v>0</v>
      </c>
      <c r="I5132">
        <v>0</v>
      </c>
    </row>
    <row r="5133" spans="1:9" x14ac:dyDescent="0.2">
      <c r="A5133" t="s">
        <v>25</v>
      </c>
      <c r="B5133">
        <v>41360295</v>
      </c>
      <c r="C5133">
        <v>41375005</v>
      </c>
      <c r="D5133">
        <v>1.1271899999999999</v>
      </c>
      <c r="E5133">
        <v>1.2119500000000001</v>
      </c>
      <c r="F5133">
        <v>1.32545</v>
      </c>
      <c r="G5133">
        <v>-3.9190099999999999E-2</v>
      </c>
      <c r="H5133">
        <v>-0.130218</v>
      </c>
      <c r="I5133">
        <v>0.15459000000000001</v>
      </c>
    </row>
    <row r="5134" spans="1:9" x14ac:dyDescent="0.2">
      <c r="A5134" t="s">
        <v>25</v>
      </c>
      <c r="B5134">
        <v>43187395</v>
      </c>
      <c r="C5134">
        <v>43192005</v>
      </c>
      <c r="D5134">
        <v>1.85924</v>
      </c>
      <c r="E5134">
        <v>0.78322700000000001</v>
      </c>
      <c r="F5134">
        <v>1.8411599999999999</v>
      </c>
      <c r="G5134">
        <v>-0.21871399999999999</v>
      </c>
      <c r="H5134">
        <v>-0.21322099999999999</v>
      </c>
      <c r="I5134">
        <v>0.35395500000000002</v>
      </c>
    </row>
    <row r="5135" spans="1:9" x14ac:dyDescent="0.2">
      <c r="A5135" t="s">
        <v>25</v>
      </c>
      <c r="B5135">
        <v>43485196</v>
      </c>
      <c r="C5135">
        <v>43488405</v>
      </c>
      <c r="D5135">
        <v>-0.38152399999999997</v>
      </c>
      <c r="E5135">
        <v>1.0949500000000001</v>
      </c>
      <c r="F5135">
        <v>2.1014499999999998</v>
      </c>
      <c r="G5135">
        <v>-1.2258599999999999</v>
      </c>
      <c r="H5135">
        <v>1.06758</v>
      </c>
      <c r="I5135">
        <v>-1.06931</v>
      </c>
    </row>
    <row r="5136" spans="1:9" x14ac:dyDescent="0.2">
      <c r="A5136" t="s">
        <v>25</v>
      </c>
      <c r="B5136">
        <v>43501895</v>
      </c>
      <c r="C5136">
        <v>43509905</v>
      </c>
      <c r="D5136">
        <v>0.944743</v>
      </c>
      <c r="E5136">
        <v>0.79106299999999996</v>
      </c>
      <c r="F5136">
        <v>0.590252</v>
      </c>
      <c r="G5136">
        <v>-0.33159</v>
      </c>
      <c r="H5136">
        <v>5.1628100000000003E-2</v>
      </c>
      <c r="I5136">
        <v>0.225159</v>
      </c>
    </row>
    <row r="5137" spans="1:9" x14ac:dyDescent="0.2">
      <c r="A5137" t="s">
        <v>25</v>
      </c>
      <c r="B5137">
        <v>44238895</v>
      </c>
      <c r="C5137">
        <v>44253805</v>
      </c>
      <c r="D5137">
        <v>0.64719800000000005</v>
      </c>
      <c r="E5137">
        <v>0.70176000000000005</v>
      </c>
      <c r="F5137">
        <v>0.84857000000000005</v>
      </c>
      <c r="G5137">
        <v>-0.27156799999999998</v>
      </c>
      <c r="H5137">
        <v>0.37451899999999999</v>
      </c>
      <c r="I5137">
        <v>-0.192358</v>
      </c>
    </row>
    <row r="5138" spans="1:9" x14ac:dyDescent="0.2">
      <c r="A5138" t="s">
        <v>25</v>
      </c>
      <c r="B5138">
        <v>44682695</v>
      </c>
      <c r="C5138">
        <v>44684204</v>
      </c>
      <c r="D5138">
        <v>2.4229699999999998</v>
      </c>
      <c r="E5138">
        <v>1.43485</v>
      </c>
      <c r="F5138">
        <v>1.6077900000000001</v>
      </c>
      <c r="G5138">
        <v>1.56429</v>
      </c>
      <c r="H5138">
        <v>-5.5505199999999997</v>
      </c>
      <c r="I5138">
        <v>-5.5505199999999997</v>
      </c>
    </row>
    <row r="5139" spans="1:9" x14ac:dyDescent="0.2">
      <c r="A5139" t="s">
        <v>25</v>
      </c>
      <c r="B5139">
        <v>44715596</v>
      </c>
      <c r="C5139">
        <v>44725905</v>
      </c>
      <c r="D5139">
        <v>1.6985600000000001</v>
      </c>
      <c r="E5139">
        <v>1.1131</v>
      </c>
      <c r="F5139">
        <v>1.46478</v>
      </c>
      <c r="G5139">
        <v>1.15924</v>
      </c>
      <c r="H5139">
        <v>-6.57341</v>
      </c>
      <c r="I5139">
        <v>-0.40335500000000002</v>
      </c>
    </row>
    <row r="5140" spans="1:9" x14ac:dyDescent="0.2">
      <c r="A5140" t="s">
        <v>25</v>
      </c>
      <c r="B5140">
        <v>44783195</v>
      </c>
      <c r="C5140">
        <v>44784804</v>
      </c>
      <c r="D5140">
        <v>-6.6752900000000004</v>
      </c>
      <c r="E5140">
        <v>1.2172700000000001</v>
      </c>
      <c r="F5140">
        <v>1.8747</v>
      </c>
      <c r="G5140">
        <v>-6.6752900000000004</v>
      </c>
      <c r="H5140">
        <v>0.93949099999999997</v>
      </c>
      <c r="I5140">
        <v>0.100795</v>
      </c>
    </row>
    <row r="5141" spans="1:9" x14ac:dyDescent="0.2">
      <c r="A5141" t="s">
        <v>25</v>
      </c>
      <c r="B5141">
        <v>44866095</v>
      </c>
      <c r="C5141">
        <v>44880005</v>
      </c>
      <c r="D5141">
        <v>0.92430000000000001</v>
      </c>
      <c r="E5141">
        <v>0.80989299999999997</v>
      </c>
      <c r="F5141">
        <v>0.77714799999999995</v>
      </c>
      <c r="G5141">
        <v>0.331125</v>
      </c>
      <c r="H5141">
        <v>-2.9063100000000001E-2</v>
      </c>
      <c r="I5141">
        <v>-0.392233</v>
      </c>
    </row>
    <row r="5142" spans="1:9" x14ac:dyDescent="0.2">
      <c r="A5142" t="s">
        <v>25</v>
      </c>
      <c r="B5142">
        <v>45991395</v>
      </c>
      <c r="C5142">
        <v>45992604</v>
      </c>
      <c r="D5142">
        <v>8.0098699999999994</v>
      </c>
      <c r="E5142">
        <v>0</v>
      </c>
      <c r="F5142">
        <v>7.1360999999999999</v>
      </c>
      <c r="G5142">
        <v>0</v>
      </c>
      <c r="H5142">
        <v>0</v>
      </c>
      <c r="I5142">
        <v>0</v>
      </c>
    </row>
    <row r="5143" spans="1:9" x14ac:dyDescent="0.2">
      <c r="A5143" t="s">
        <v>25</v>
      </c>
      <c r="B5143">
        <v>46049296</v>
      </c>
      <c r="C5143">
        <v>46056105</v>
      </c>
      <c r="D5143">
        <v>1.23207</v>
      </c>
      <c r="E5143">
        <v>1.1150199999999999</v>
      </c>
      <c r="F5143">
        <v>1.7947</v>
      </c>
      <c r="G5143">
        <v>-2.0548299999999999</v>
      </c>
      <c r="H5143">
        <v>0.68315700000000001</v>
      </c>
      <c r="I5143">
        <v>0.206236</v>
      </c>
    </row>
    <row r="5144" spans="1:9" x14ac:dyDescent="0.2">
      <c r="A5144" t="s">
        <v>25</v>
      </c>
      <c r="B5144">
        <v>46093895</v>
      </c>
      <c r="C5144">
        <v>46095604</v>
      </c>
      <c r="D5144">
        <v>1.25926</v>
      </c>
      <c r="E5144">
        <v>0.12512000000000001</v>
      </c>
      <c r="F5144">
        <v>1.8693</v>
      </c>
      <c r="G5144">
        <v>-5.9632800000000001</v>
      </c>
      <c r="H5144">
        <v>1.5694600000000001</v>
      </c>
      <c r="I5144">
        <v>-5.9632800000000001</v>
      </c>
    </row>
    <row r="5145" spans="1:9" x14ac:dyDescent="0.2">
      <c r="A5145" t="s">
        <v>25</v>
      </c>
      <c r="B5145">
        <v>46167795</v>
      </c>
      <c r="C5145">
        <v>46182305</v>
      </c>
      <c r="D5145">
        <v>0.48123899999999997</v>
      </c>
      <c r="E5145">
        <v>0.63232699999999997</v>
      </c>
      <c r="F5145">
        <v>1.3541700000000001</v>
      </c>
      <c r="G5145">
        <v>-0.18238499999999999</v>
      </c>
      <c r="H5145">
        <v>-0.14046800000000001</v>
      </c>
      <c r="I5145">
        <v>0.27683000000000002</v>
      </c>
    </row>
    <row r="5146" spans="1:9" x14ac:dyDescent="0.2">
      <c r="A5146" t="s">
        <v>25</v>
      </c>
      <c r="B5146">
        <v>46250696</v>
      </c>
      <c r="C5146">
        <v>46265305</v>
      </c>
      <c r="D5146">
        <v>0.91160399999999997</v>
      </c>
      <c r="E5146">
        <v>1.0623800000000001</v>
      </c>
      <c r="F5146">
        <v>0.70596999999999999</v>
      </c>
      <c r="G5146">
        <v>0.28608299999999998</v>
      </c>
      <c r="H5146">
        <v>0.218079</v>
      </c>
      <c r="I5146">
        <v>-0.69550999999999996</v>
      </c>
    </row>
    <row r="5147" spans="1:9" x14ac:dyDescent="0.2">
      <c r="A5147" t="s">
        <v>25</v>
      </c>
      <c r="B5147">
        <v>46268595</v>
      </c>
      <c r="C5147">
        <v>46278204</v>
      </c>
      <c r="D5147">
        <v>0.96838199999999997</v>
      </c>
      <c r="E5147">
        <v>0.93050900000000003</v>
      </c>
      <c r="F5147">
        <v>0.83701000000000003</v>
      </c>
      <c r="G5147">
        <v>0.58847700000000003</v>
      </c>
      <c r="H5147">
        <v>-1.4814400000000001</v>
      </c>
      <c r="I5147">
        <v>0.18676799999999999</v>
      </c>
    </row>
    <row r="5148" spans="1:9" x14ac:dyDescent="0.2">
      <c r="A5148" t="s">
        <v>25</v>
      </c>
      <c r="B5148">
        <v>46326596</v>
      </c>
      <c r="C5148">
        <v>46328505</v>
      </c>
      <c r="D5148">
        <v>2.9662799999999998</v>
      </c>
      <c r="E5148">
        <v>2.6955</v>
      </c>
      <c r="F5148">
        <v>1.87225</v>
      </c>
      <c r="G5148">
        <v>0.69821999999999995</v>
      </c>
      <c r="H5148">
        <v>-6.0972600000000003</v>
      </c>
      <c r="I5148">
        <v>0.44667200000000001</v>
      </c>
    </row>
    <row r="5149" spans="1:9" x14ac:dyDescent="0.2">
      <c r="A5149" t="s">
        <v>25</v>
      </c>
      <c r="B5149">
        <v>46329995</v>
      </c>
      <c r="C5149">
        <v>46332204</v>
      </c>
      <c r="D5149">
        <v>0.55889999999999995</v>
      </c>
      <c r="E5149">
        <v>2.03993</v>
      </c>
      <c r="F5149">
        <v>1.5789599999999999</v>
      </c>
      <c r="G5149">
        <v>-5.9017499999999998</v>
      </c>
      <c r="H5149">
        <v>0.69952300000000001</v>
      </c>
      <c r="I5149">
        <v>0.44287100000000001</v>
      </c>
    </row>
    <row r="5150" spans="1:9" x14ac:dyDescent="0.2">
      <c r="A5150" t="s">
        <v>25</v>
      </c>
      <c r="B5150">
        <v>46527195</v>
      </c>
      <c r="C5150">
        <v>46529905</v>
      </c>
      <c r="D5150">
        <v>0.38080000000000003</v>
      </c>
      <c r="E5150">
        <v>1.3082199999999999</v>
      </c>
      <c r="F5150">
        <v>0.240338</v>
      </c>
      <c r="G5150">
        <v>-0.47438900000000001</v>
      </c>
      <c r="H5150">
        <v>0.11000600000000001</v>
      </c>
      <c r="I5150">
        <v>0.26423099999999999</v>
      </c>
    </row>
    <row r="5151" spans="1:9" x14ac:dyDescent="0.2">
      <c r="A5151" t="s">
        <v>25</v>
      </c>
      <c r="B5151">
        <v>47800095</v>
      </c>
      <c r="C5151">
        <v>47804304</v>
      </c>
      <c r="D5151">
        <v>0.37787999999999999</v>
      </c>
      <c r="E5151">
        <v>2.0059100000000001</v>
      </c>
      <c r="F5151">
        <v>0.23796500000000001</v>
      </c>
      <c r="G5151">
        <v>-6.1790000000000003</v>
      </c>
      <c r="H5151">
        <v>0.83774700000000002</v>
      </c>
      <c r="I5151">
        <v>0.26176100000000002</v>
      </c>
    </row>
    <row r="5152" spans="1:9" x14ac:dyDescent="0.2">
      <c r="A5152" t="s">
        <v>25</v>
      </c>
      <c r="B5152">
        <v>47826796</v>
      </c>
      <c r="C5152">
        <v>47837205</v>
      </c>
      <c r="D5152">
        <v>1.02214</v>
      </c>
      <c r="E5152">
        <v>1.0596099999999999</v>
      </c>
      <c r="F5152">
        <v>0.93776899999999996</v>
      </c>
      <c r="G5152">
        <v>-0.104391</v>
      </c>
      <c r="H5152">
        <v>5.9494499999999999E-2</v>
      </c>
      <c r="I5152">
        <v>3.9422199999999998E-2</v>
      </c>
    </row>
    <row r="5153" spans="1:9" x14ac:dyDescent="0.2">
      <c r="A5153" t="s">
        <v>25</v>
      </c>
      <c r="B5153">
        <v>47899296</v>
      </c>
      <c r="C5153">
        <v>47904905</v>
      </c>
      <c r="D5153">
        <v>4.2440199999999999</v>
      </c>
      <c r="E5153">
        <v>4.6898600000000004</v>
      </c>
      <c r="F5153">
        <v>5.1913299999999998</v>
      </c>
      <c r="G5153">
        <v>-3.56026</v>
      </c>
      <c r="H5153">
        <v>-3.56026</v>
      </c>
      <c r="I5153">
        <v>1.5010300000000001</v>
      </c>
    </row>
    <row r="5154" spans="1:9" x14ac:dyDescent="0.2">
      <c r="A5154" t="s">
        <v>25</v>
      </c>
      <c r="B5154">
        <v>48471895</v>
      </c>
      <c r="C5154">
        <v>48491404</v>
      </c>
      <c r="D5154">
        <v>1.5069600000000001</v>
      </c>
      <c r="E5154">
        <v>1.16214</v>
      </c>
      <c r="F5154">
        <v>1.18022</v>
      </c>
      <c r="G5154">
        <v>-0.42867499999999997</v>
      </c>
      <c r="H5154">
        <v>-0.51287300000000002</v>
      </c>
      <c r="I5154">
        <v>0.63805599999999996</v>
      </c>
    </row>
    <row r="5155" spans="1:9" x14ac:dyDescent="0.2">
      <c r="A5155" t="s">
        <v>25</v>
      </c>
      <c r="B5155">
        <v>48522296</v>
      </c>
      <c r="C5155">
        <v>48528605</v>
      </c>
      <c r="D5155">
        <v>1.70411</v>
      </c>
      <c r="E5155">
        <v>1.8869800000000001</v>
      </c>
      <c r="F5155">
        <v>1.6173900000000001</v>
      </c>
      <c r="G5155">
        <v>-6.3844200000000004</v>
      </c>
      <c r="H5155">
        <v>1.19249</v>
      </c>
      <c r="I5155">
        <v>-0.50930399999999998</v>
      </c>
    </row>
    <row r="5156" spans="1:9" x14ac:dyDescent="0.2">
      <c r="A5156" t="s">
        <v>25</v>
      </c>
      <c r="B5156">
        <v>49483095</v>
      </c>
      <c r="C5156">
        <v>49496205</v>
      </c>
      <c r="D5156">
        <v>0.54577600000000004</v>
      </c>
      <c r="E5156">
        <v>0.81476099999999996</v>
      </c>
      <c r="F5156">
        <v>0.78903299999999998</v>
      </c>
      <c r="G5156">
        <v>0.230631</v>
      </c>
      <c r="H5156">
        <v>9.0514600000000008E-3</v>
      </c>
      <c r="I5156">
        <v>-0.28567399999999998</v>
      </c>
    </row>
    <row r="5157" spans="1:9" x14ac:dyDescent="0.2">
      <c r="A5157" t="s">
        <v>25</v>
      </c>
      <c r="B5157">
        <v>57322095</v>
      </c>
      <c r="C5157">
        <v>57328604</v>
      </c>
      <c r="D5157">
        <v>-4.4002899999999998E-2</v>
      </c>
      <c r="E5157">
        <v>0.91180099999999997</v>
      </c>
      <c r="F5157">
        <v>0.601962</v>
      </c>
      <c r="G5157">
        <v>0.55837099999999995</v>
      </c>
      <c r="H5157">
        <v>0.15121699999999999</v>
      </c>
      <c r="I5157">
        <v>-1.26227</v>
      </c>
    </row>
    <row r="5158" spans="1:9" x14ac:dyDescent="0.2">
      <c r="A5158" t="s">
        <v>25</v>
      </c>
      <c r="B5158">
        <v>57549196</v>
      </c>
      <c r="C5158">
        <v>57582805</v>
      </c>
      <c r="D5158">
        <v>0.84880500000000003</v>
      </c>
      <c r="E5158">
        <v>0.79532199999999997</v>
      </c>
      <c r="F5158">
        <v>1.13958</v>
      </c>
      <c r="G5158">
        <v>-0.33515899999999998</v>
      </c>
      <c r="H5158">
        <v>0.215277</v>
      </c>
      <c r="I5158">
        <v>6.5401799999999996E-2</v>
      </c>
    </row>
    <row r="5159" spans="1:9" x14ac:dyDescent="0.2">
      <c r="A5159" t="s">
        <v>25</v>
      </c>
      <c r="B5159">
        <v>58715595</v>
      </c>
      <c r="C5159">
        <v>58719704</v>
      </c>
      <c r="D5159">
        <v>-0.83334399999999997</v>
      </c>
      <c r="E5159">
        <v>0.91727899999999996</v>
      </c>
      <c r="F5159">
        <v>0.46673700000000001</v>
      </c>
      <c r="G5159">
        <v>-0.69939499999999999</v>
      </c>
      <c r="H5159">
        <v>0.61172700000000002</v>
      </c>
      <c r="I5159">
        <v>-0.22417899999999999</v>
      </c>
    </row>
    <row r="5160" spans="1:9" x14ac:dyDescent="0.2">
      <c r="A5160" t="s">
        <v>25</v>
      </c>
      <c r="B5160">
        <v>58747896</v>
      </c>
      <c r="C5160">
        <v>58756104</v>
      </c>
      <c r="D5160">
        <v>-6.4100400000000002E-2</v>
      </c>
      <c r="E5160">
        <v>0.56906500000000004</v>
      </c>
      <c r="F5160">
        <v>0.49008600000000002</v>
      </c>
      <c r="G5160">
        <v>0.39042300000000002</v>
      </c>
      <c r="H5160">
        <v>0.39591300000000001</v>
      </c>
      <c r="I5160">
        <v>-1.4210199999999999</v>
      </c>
    </row>
    <row r="5161" spans="1:9" x14ac:dyDescent="0.2">
      <c r="A5161" t="s">
        <v>25</v>
      </c>
      <c r="B5161">
        <v>58776896</v>
      </c>
      <c r="C5161">
        <v>58786105</v>
      </c>
      <c r="D5161">
        <v>0.31182599999999999</v>
      </c>
      <c r="E5161">
        <v>0.74301200000000001</v>
      </c>
      <c r="F5161">
        <v>0.80727599999999999</v>
      </c>
      <c r="G5161">
        <v>0.45889099999999999</v>
      </c>
      <c r="H5161">
        <v>-0.16797500000000001</v>
      </c>
      <c r="I5161">
        <v>-0.443351</v>
      </c>
    </row>
    <row r="5162" spans="1:9" x14ac:dyDescent="0.2">
      <c r="A5162" t="s">
        <v>25</v>
      </c>
      <c r="B5162">
        <v>58864596</v>
      </c>
      <c r="C5162">
        <v>58865805</v>
      </c>
      <c r="D5162">
        <v>1.26301</v>
      </c>
      <c r="E5162">
        <v>-6.4263300000000001</v>
      </c>
      <c r="F5162">
        <v>2.0255299999999998</v>
      </c>
      <c r="G5162">
        <v>-6.4263300000000001</v>
      </c>
      <c r="H5162">
        <v>1.5737399999999999</v>
      </c>
      <c r="I5162">
        <v>-6.4263300000000001</v>
      </c>
    </row>
    <row r="5163" spans="1:9" x14ac:dyDescent="0.2">
      <c r="A5163" t="s">
        <v>25</v>
      </c>
      <c r="B5163">
        <v>62213495</v>
      </c>
      <c r="C5163">
        <v>62229705</v>
      </c>
      <c r="D5163">
        <v>1.65937</v>
      </c>
      <c r="E5163">
        <v>1.8776299999999999</v>
      </c>
      <c r="F5163">
        <v>1.97312</v>
      </c>
      <c r="G5163">
        <v>-9.0215600000000007E-2</v>
      </c>
      <c r="H5163">
        <v>-1.9745599999999999E-2</v>
      </c>
      <c r="I5163">
        <v>0.10327699999999999</v>
      </c>
    </row>
    <row r="5164" spans="1:9" x14ac:dyDescent="0.2">
      <c r="A5164" t="s">
        <v>25</v>
      </c>
      <c r="B5164">
        <v>62453995</v>
      </c>
      <c r="C5164">
        <v>62463604</v>
      </c>
      <c r="D5164">
        <v>0.35039500000000001</v>
      </c>
      <c r="E5164">
        <v>1.05443</v>
      </c>
      <c r="F5164">
        <v>0.93572</v>
      </c>
      <c r="G5164">
        <v>1.0661400000000001</v>
      </c>
      <c r="H5164">
        <v>-1.68276</v>
      </c>
      <c r="I5164">
        <v>-0.74979399999999996</v>
      </c>
    </row>
    <row r="5165" spans="1:9" x14ac:dyDescent="0.2">
      <c r="A5165" t="s">
        <v>25</v>
      </c>
      <c r="B5165">
        <v>62489696</v>
      </c>
      <c r="C5165">
        <v>62490905</v>
      </c>
      <c r="D5165">
        <v>-1.73201</v>
      </c>
      <c r="E5165">
        <v>1.3200799999999999</v>
      </c>
      <c r="F5165">
        <v>-0.30607000000000001</v>
      </c>
      <c r="G5165">
        <v>0.55239000000000005</v>
      </c>
      <c r="H5165">
        <v>-2.4248100000000002E-2</v>
      </c>
      <c r="I5165">
        <v>-0.86209199999999997</v>
      </c>
    </row>
    <row r="5166" spans="1:9" x14ac:dyDescent="0.2">
      <c r="A5166" t="s">
        <v>25</v>
      </c>
      <c r="B5166">
        <v>63080895</v>
      </c>
      <c r="C5166">
        <v>63108605</v>
      </c>
      <c r="D5166">
        <v>0.86453000000000002</v>
      </c>
      <c r="E5166">
        <v>0.903891</v>
      </c>
      <c r="F5166">
        <v>0.93590899999999999</v>
      </c>
      <c r="G5166">
        <v>-0.100298</v>
      </c>
      <c r="H5166">
        <v>4.2168499999999998E-2</v>
      </c>
      <c r="I5166">
        <v>5.3110600000000001E-2</v>
      </c>
    </row>
    <row r="5167" spans="1:9" x14ac:dyDescent="0.2">
      <c r="A5167" t="s">
        <v>25</v>
      </c>
      <c r="B5167">
        <v>63113295</v>
      </c>
      <c r="C5167">
        <v>63126804</v>
      </c>
      <c r="D5167">
        <v>0.82789199999999996</v>
      </c>
      <c r="E5167">
        <v>0.79844899999999996</v>
      </c>
      <c r="F5167">
        <v>0.80624799999999996</v>
      </c>
      <c r="G5167">
        <v>-0.125776</v>
      </c>
      <c r="H5167">
        <v>4.2482899999999997E-2</v>
      </c>
      <c r="I5167">
        <v>7.5332999999999997E-2</v>
      </c>
    </row>
    <row r="5168" spans="1:9" x14ac:dyDescent="0.2">
      <c r="A5168" t="s">
        <v>25</v>
      </c>
      <c r="B5168">
        <v>63158096</v>
      </c>
      <c r="C5168">
        <v>63161604</v>
      </c>
      <c r="D5168">
        <v>4.3331099999999996</v>
      </c>
      <c r="E5168">
        <v>3.9250699999999998</v>
      </c>
      <c r="F5168">
        <v>4.4202899999999996</v>
      </c>
      <c r="G5168">
        <v>-4.8821700000000003</v>
      </c>
      <c r="H5168">
        <v>-4.8821700000000003</v>
      </c>
      <c r="I5168">
        <v>1.5519700000000001</v>
      </c>
    </row>
    <row r="5169" spans="1:9" x14ac:dyDescent="0.2">
      <c r="A5169" t="s">
        <v>25</v>
      </c>
      <c r="B5169">
        <v>63184896</v>
      </c>
      <c r="C5169">
        <v>63192605</v>
      </c>
      <c r="D5169">
        <v>1.04094</v>
      </c>
      <c r="E5169">
        <v>1.40863</v>
      </c>
      <c r="F5169">
        <v>0.16650300000000001</v>
      </c>
      <c r="G5169">
        <v>0.72190600000000005</v>
      </c>
      <c r="H5169">
        <v>0.102634</v>
      </c>
      <c r="I5169">
        <v>-1.8525199999999999</v>
      </c>
    </row>
    <row r="5170" spans="1:9" x14ac:dyDescent="0.2">
      <c r="A5170" t="s">
        <v>25</v>
      </c>
      <c r="B5170">
        <v>63288995</v>
      </c>
      <c r="C5170">
        <v>63305405</v>
      </c>
      <c r="D5170">
        <v>0.87817599999999996</v>
      </c>
      <c r="E5170">
        <v>0.77633799999999997</v>
      </c>
      <c r="F5170">
        <v>0.87701099999999999</v>
      </c>
      <c r="G5170">
        <v>-0.201816</v>
      </c>
      <c r="H5170">
        <v>-0.14991699999999999</v>
      </c>
      <c r="I5170">
        <v>0.29776900000000001</v>
      </c>
    </row>
    <row r="5171" spans="1:9" x14ac:dyDescent="0.2">
      <c r="A5171" t="s">
        <v>25</v>
      </c>
      <c r="B5171">
        <v>63323495</v>
      </c>
      <c r="C5171">
        <v>63324605</v>
      </c>
      <c r="D5171">
        <v>0.74079399999999995</v>
      </c>
      <c r="E5171">
        <v>0.59533199999999997</v>
      </c>
      <c r="F5171">
        <v>0.99110200000000004</v>
      </c>
      <c r="G5171">
        <v>-0.53301100000000001</v>
      </c>
      <c r="H5171">
        <v>0.78973700000000002</v>
      </c>
      <c r="I5171">
        <v>-0.78555200000000003</v>
      </c>
    </row>
    <row r="5172" spans="1:9" x14ac:dyDescent="0.2">
      <c r="A5172" t="s">
        <v>25</v>
      </c>
      <c r="B5172">
        <v>63454395</v>
      </c>
      <c r="C5172">
        <v>63479905</v>
      </c>
      <c r="D5172">
        <v>1.07541</v>
      </c>
      <c r="E5172">
        <v>0.95151799999999997</v>
      </c>
      <c r="F5172">
        <v>0.96664300000000003</v>
      </c>
      <c r="G5172">
        <v>-0.12992999999999999</v>
      </c>
      <c r="H5172">
        <v>-0.21771299999999999</v>
      </c>
      <c r="I5172">
        <v>0.29419000000000001</v>
      </c>
    </row>
    <row r="5173" spans="1:9" x14ac:dyDescent="0.2">
      <c r="A5173" t="s">
        <v>25</v>
      </c>
      <c r="B5173">
        <v>63491995</v>
      </c>
      <c r="C5173">
        <v>63493105</v>
      </c>
      <c r="D5173">
        <v>8.3870900000000006</v>
      </c>
      <c r="E5173">
        <v>6.6662800000000004</v>
      </c>
      <c r="F5173">
        <v>7.5708200000000003</v>
      </c>
      <c r="G5173">
        <v>0</v>
      </c>
      <c r="H5173">
        <v>0</v>
      </c>
      <c r="I5173">
        <v>0</v>
      </c>
    </row>
    <row r="5174" spans="1:9" x14ac:dyDescent="0.2">
      <c r="A5174" t="s">
        <v>25</v>
      </c>
      <c r="B5174">
        <v>63497095</v>
      </c>
      <c r="C5174">
        <v>63499105</v>
      </c>
      <c r="D5174">
        <v>7.00176</v>
      </c>
      <c r="E5174">
        <v>6.8571499999999999</v>
      </c>
      <c r="F5174">
        <v>6.0409699999999997</v>
      </c>
      <c r="G5174">
        <v>0</v>
      </c>
      <c r="H5174">
        <v>0</v>
      </c>
      <c r="I5174">
        <v>0</v>
      </c>
    </row>
    <row r="5175" spans="1:9" x14ac:dyDescent="0.2">
      <c r="A5175" t="s">
        <v>25</v>
      </c>
      <c r="B5175">
        <v>64097995</v>
      </c>
      <c r="C5175">
        <v>64105905</v>
      </c>
      <c r="D5175">
        <v>0.76827400000000001</v>
      </c>
      <c r="E5175">
        <v>0.88642699999999996</v>
      </c>
      <c r="F5175">
        <v>0.82536799999999999</v>
      </c>
      <c r="G5175">
        <v>8.0928299999999995E-2</v>
      </c>
      <c r="H5175">
        <v>-0.30920799999999998</v>
      </c>
      <c r="I5175">
        <v>0.18296799999999999</v>
      </c>
    </row>
    <row r="5176" spans="1:9" x14ac:dyDescent="0.2">
      <c r="A5176" t="s">
        <v>25</v>
      </c>
      <c r="B5176">
        <v>64137595</v>
      </c>
      <c r="C5176">
        <v>64144404</v>
      </c>
      <c r="D5176">
        <v>0.16525599999999999</v>
      </c>
      <c r="E5176">
        <v>1.63883</v>
      </c>
      <c r="F5176">
        <v>1.3118000000000001</v>
      </c>
      <c r="G5176">
        <v>0.23413900000000001</v>
      </c>
      <c r="H5176">
        <v>0.43067100000000003</v>
      </c>
      <c r="I5176">
        <v>-1.0711599999999999</v>
      </c>
    </row>
    <row r="5177" spans="1:9" x14ac:dyDescent="0.2">
      <c r="A5177" t="s">
        <v>25</v>
      </c>
      <c r="B5177">
        <v>64203596</v>
      </c>
      <c r="C5177">
        <v>64205605</v>
      </c>
      <c r="D5177">
        <v>6.5904699999999998</v>
      </c>
      <c r="E5177">
        <v>7.0777599999999996</v>
      </c>
      <c r="F5177">
        <v>8.2460400000000007</v>
      </c>
      <c r="G5177">
        <v>0</v>
      </c>
      <c r="H5177">
        <v>0</v>
      </c>
      <c r="I5177">
        <v>0</v>
      </c>
    </row>
    <row r="5178" spans="1:9" x14ac:dyDescent="0.2">
      <c r="A5178" t="s">
        <v>26</v>
      </c>
      <c r="B5178">
        <v>6322595</v>
      </c>
      <c r="C5178">
        <v>6324605</v>
      </c>
      <c r="D5178">
        <v>-0.44816499999999998</v>
      </c>
      <c r="E5178">
        <v>0.93189299999999997</v>
      </c>
      <c r="F5178">
        <v>1.04932</v>
      </c>
      <c r="G5178">
        <v>1.1428499999999999</v>
      </c>
      <c r="H5178">
        <v>-8.0311299999999992</v>
      </c>
      <c r="I5178">
        <v>-0.343719</v>
      </c>
    </row>
    <row r="5179" spans="1:9" x14ac:dyDescent="0.2">
      <c r="A5179" t="s">
        <v>26</v>
      </c>
      <c r="B5179">
        <v>7550295</v>
      </c>
      <c r="C5179">
        <v>7553404</v>
      </c>
      <c r="D5179">
        <v>1.9235100000000001</v>
      </c>
      <c r="E5179">
        <v>0.104903</v>
      </c>
      <c r="F5179">
        <v>1.5489200000000001</v>
      </c>
      <c r="G5179">
        <v>0.33248</v>
      </c>
      <c r="H5179">
        <v>0.33795900000000001</v>
      </c>
      <c r="I5179">
        <v>-1.06837</v>
      </c>
    </row>
    <row r="5180" spans="1:9" x14ac:dyDescent="0.2">
      <c r="A5180" t="s">
        <v>26</v>
      </c>
      <c r="B5180">
        <v>9279195</v>
      </c>
      <c r="C5180">
        <v>9281904</v>
      </c>
      <c r="D5180">
        <v>2.2616000000000001</v>
      </c>
      <c r="E5180">
        <v>2.0623399999999998</v>
      </c>
      <c r="F5180">
        <v>-5.4904599999999997</v>
      </c>
      <c r="G5180">
        <v>-5.4904599999999997</v>
      </c>
      <c r="H5180">
        <v>-5.4904599999999997</v>
      </c>
      <c r="I5180">
        <v>1.56341</v>
      </c>
    </row>
    <row r="5181" spans="1:9" x14ac:dyDescent="0.2">
      <c r="A5181" t="s">
        <v>26</v>
      </c>
      <c r="B5181">
        <v>14203195</v>
      </c>
      <c r="C5181">
        <v>14205204</v>
      </c>
      <c r="D5181">
        <v>2.1482700000000001</v>
      </c>
      <c r="E5181">
        <v>3.0912199999999999</v>
      </c>
      <c r="F5181">
        <v>3.07287</v>
      </c>
      <c r="G5181">
        <v>-5.1731699999999998</v>
      </c>
      <c r="H5181">
        <v>1.55806</v>
      </c>
      <c r="I5181">
        <v>-5.1731699999999998</v>
      </c>
    </row>
    <row r="5182" spans="1:9" x14ac:dyDescent="0.2">
      <c r="A5182" t="s">
        <v>26</v>
      </c>
      <c r="B5182">
        <v>14223396</v>
      </c>
      <c r="C5182">
        <v>14227905</v>
      </c>
      <c r="D5182">
        <v>0.61499499999999996</v>
      </c>
      <c r="E5182">
        <v>0.33363300000000001</v>
      </c>
      <c r="F5182">
        <v>0.98928700000000003</v>
      </c>
      <c r="G5182">
        <v>0.68408800000000003</v>
      </c>
      <c r="H5182">
        <v>0.468615</v>
      </c>
      <c r="I5182">
        <v>-6.7126599999999996</v>
      </c>
    </row>
    <row r="5183" spans="1:9" x14ac:dyDescent="0.2">
      <c r="A5183" t="s">
        <v>26</v>
      </c>
      <c r="B5183">
        <v>26629196</v>
      </c>
      <c r="C5183">
        <v>26631905</v>
      </c>
      <c r="D5183">
        <v>1.83718</v>
      </c>
      <c r="E5183">
        <v>1.84334</v>
      </c>
      <c r="F5183">
        <v>2.0164399999999998</v>
      </c>
      <c r="G5183">
        <v>1.56091</v>
      </c>
      <c r="H5183">
        <v>-5.3332499999999996</v>
      </c>
      <c r="I5183">
        <v>-5.3332499999999996</v>
      </c>
    </row>
    <row r="5184" spans="1:9" x14ac:dyDescent="0.2">
      <c r="A5184" t="s">
        <v>26</v>
      </c>
      <c r="B5184">
        <v>33051195</v>
      </c>
      <c r="C5184">
        <v>33053104</v>
      </c>
      <c r="D5184">
        <v>2.2330100000000002</v>
      </c>
      <c r="E5184">
        <v>4.5496600000000003</v>
      </c>
      <c r="F5184">
        <v>2.0929799999999998</v>
      </c>
      <c r="G5184">
        <v>-4.4271399999999996</v>
      </c>
      <c r="H5184">
        <v>-4.4271399999999996</v>
      </c>
      <c r="I5184">
        <v>1.53955</v>
      </c>
    </row>
    <row r="5185" spans="1:9" x14ac:dyDescent="0.2">
      <c r="A5185" t="s">
        <v>26</v>
      </c>
      <c r="B5185">
        <v>33085896</v>
      </c>
      <c r="C5185">
        <v>33087704</v>
      </c>
      <c r="D5185">
        <v>1.4196899999999999</v>
      </c>
      <c r="E5185">
        <v>2.5559500000000002</v>
      </c>
      <c r="F5185">
        <v>2.9696500000000001</v>
      </c>
      <c r="G5185">
        <v>-5.3137400000000001</v>
      </c>
      <c r="H5185">
        <v>1.5605800000000001</v>
      </c>
      <c r="I5185">
        <v>-5.3137400000000001</v>
      </c>
    </row>
    <row r="5186" spans="1:9" x14ac:dyDescent="0.2">
      <c r="A5186" t="s">
        <v>26</v>
      </c>
      <c r="B5186">
        <v>36518295</v>
      </c>
      <c r="C5186">
        <v>36523704</v>
      </c>
      <c r="D5186">
        <v>1.6887700000000001</v>
      </c>
      <c r="E5186">
        <v>1.1820600000000001</v>
      </c>
      <c r="F5186">
        <v>2.0823800000000001</v>
      </c>
      <c r="G5186">
        <v>0.677427</v>
      </c>
      <c r="H5186">
        <v>-6.8234899999999996</v>
      </c>
      <c r="I5186">
        <v>0.47704099999999999</v>
      </c>
    </row>
    <row r="5187" spans="1:9" x14ac:dyDescent="0.2">
      <c r="A5187" t="s">
        <v>26</v>
      </c>
      <c r="B5187">
        <v>36726596</v>
      </c>
      <c r="C5187">
        <v>36732705</v>
      </c>
      <c r="D5187">
        <v>1.84921</v>
      </c>
      <c r="E5187">
        <v>1.72641</v>
      </c>
      <c r="F5187">
        <v>1.2941800000000001</v>
      </c>
      <c r="G5187">
        <v>-1.7846299999999999</v>
      </c>
      <c r="H5187">
        <v>0.99395699999999998</v>
      </c>
      <c r="I5187">
        <v>-0.47772300000000001</v>
      </c>
    </row>
    <row r="5188" spans="1:9" x14ac:dyDescent="0.2">
      <c r="A5188" t="s">
        <v>26</v>
      </c>
      <c r="B5188">
        <v>37891695</v>
      </c>
      <c r="C5188">
        <v>37897804</v>
      </c>
      <c r="D5188">
        <v>1.87612</v>
      </c>
      <c r="E5188">
        <v>1.8459700000000001</v>
      </c>
      <c r="F5188">
        <v>1.64299</v>
      </c>
      <c r="G5188">
        <v>-0.37056899999999998</v>
      </c>
      <c r="H5188">
        <v>0.206591</v>
      </c>
      <c r="I5188">
        <v>0.101065</v>
      </c>
    </row>
    <row r="5189" spans="1:9" x14ac:dyDescent="0.2">
      <c r="A5189" t="s">
        <v>26</v>
      </c>
      <c r="B5189">
        <v>38022995</v>
      </c>
      <c r="C5189">
        <v>38026505</v>
      </c>
      <c r="D5189">
        <v>1.42276</v>
      </c>
      <c r="E5189">
        <v>-5.6085099999999999</v>
      </c>
      <c r="F5189">
        <v>3.0956600000000001</v>
      </c>
      <c r="G5189">
        <v>-5.6085099999999999</v>
      </c>
      <c r="H5189">
        <v>0.93200300000000003</v>
      </c>
      <c r="I5189">
        <v>9.9741399999999994E-2</v>
      </c>
    </row>
    <row r="5190" spans="1:9" x14ac:dyDescent="0.2">
      <c r="A5190" t="s">
        <v>26</v>
      </c>
      <c r="B5190">
        <v>39860795</v>
      </c>
      <c r="C5190">
        <v>39864704</v>
      </c>
      <c r="D5190">
        <v>2.0820400000000001</v>
      </c>
      <c r="E5190">
        <v>1.8129200000000001</v>
      </c>
      <c r="F5190">
        <v>1.5305500000000001</v>
      </c>
      <c r="G5190">
        <v>-4.9895699999999996</v>
      </c>
      <c r="H5190">
        <v>-4.9895699999999996</v>
      </c>
      <c r="I5190">
        <v>1.55437</v>
      </c>
    </row>
    <row r="5191" spans="1:9" x14ac:dyDescent="0.2">
      <c r="A5191" t="s">
        <v>26</v>
      </c>
      <c r="B5191">
        <v>41337895</v>
      </c>
      <c r="C5191">
        <v>41340005</v>
      </c>
      <c r="D5191">
        <v>2.6596099999999998</v>
      </c>
      <c r="E5191">
        <v>3.42807</v>
      </c>
      <c r="F5191">
        <v>1.52759</v>
      </c>
      <c r="G5191">
        <v>-4.8566000000000003</v>
      </c>
      <c r="H5191">
        <v>-4.8566000000000003</v>
      </c>
      <c r="I5191">
        <v>1.55138</v>
      </c>
    </row>
    <row r="5192" spans="1:9" x14ac:dyDescent="0.2">
      <c r="A5192" t="s">
        <v>26</v>
      </c>
      <c r="B5192">
        <v>42260096</v>
      </c>
      <c r="C5192">
        <v>42263805</v>
      </c>
      <c r="D5192">
        <v>1.0700400000000001</v>
      </c>
      <c r="E5192">
        <v>-0.85007999999999995</v>
      </c>
      <c r="F5192">
        <v>1.7890200000000001</v>
      </c>
      <c r="G5192">
        <v>0.57405799999999996</v>
      </c>
      <c r="H5192">
        <v>0.57952700000000001</v>
      </c>
      <c r="I5192">
        <v>-5.8838499999999998</v>
      </c>
    </row>
    <row r="5193" spans="1:9" x14ac:dyDescent="0.2">
      <c r="A5193" t="s">
        <v>26</v>
      </c>
      <c r="B5193">
        <v>42290195</v>
      </c>
      <c r="C5193">
        <v>42318804</v>
      </c>
      <c r="D5193">
        <v>0.80821799999999999</v>
      </c>
      <c r="E5193">
        <v>0.79862699999999998</v>
      </c>
      <c r="F5193">
        <v>0.86254600000000003</v>
      </c>
      <c r="G5193">
        <v>-0.19611899999999999</v>
      </c>
      <c r="H5193">
        <v>-2.3640399999999999E-2</v>
      </c>
      <c r="I5193">
        <v>0.193276</v>
      </c>
    </row>
    <row r="5194" spans="1:9" x14ac:dyDescent="0.2">
      <c r="A5194" t="s">
        <v>26</v>
      </c>
      <c r="B5194">
        <v>42338796</v>
      </c>
      <c r="C5194">
        <v>42341605</v>
      </c>
      <c r="D5194">
        <v>0</v>
      </c>
      <c r="E5194">
        <v>7.50244</v>
      </c>
      <c r="F5194">
        <v>8.2210300000000007</v>
      </c>
      <c r="G5194">
        <v>0</v>
      </c>
      <c r="H5194">
        <v>0</v>
      </c>
      <c r="I5194">
        <v>0</v>
      </c>
    </row>
    <row r="5195" spans="1:9" x14ac:dyDescent="0.2">
      <c r="A5195" t="s">
        <v>26</v>
      </c>
      <c r="B5195">
        <v>42776395</v>
      </c>
      <c r="C5195">
        <v>42799905</v>
      </c>
      <c r="D5195">
        <v>0.93413100000000004</v>
      </c>
      <c r="E5195">
        <v>0.93949800000000006</v>
      </c>
      <c r="F5195">
        <v>1.14778</v>
      </c>
      <c r="G5195">
        <v>-2.5926399999999999E-2</v>
      </c>
      <c r="H5195">
        <v>-0.21831900000000001</v>
      </c>
      <c r="I5195">
        <v>0.21193899999999999</v>
      </c>
    </row>
    <row r="5196" spans="1:9" x14ac:dyDescent="0.2">
      <c r="A5196" t="s">
        <v>26</v>
      </c>
      <c r="B5196">
        <v>44549595</v>
      </c>
      <c r="C5196">
        <v>44560805</v>
      </c>
      <c r="D5196">
        <v>0.82051600000000002</v>
      </c>
      <c r="E5196">
        <v>0.67491000000000001</v>
      </c>
      <c r="F5196">
        <v>0.29772100000000001</v>
      </c>
      <c r="G5196">
        <v>0.49749100000000002</v>
      </c>
      <c r="H5196">
        <v>-0.11545999999999999</v>
      </c>
      <c r="I5196">
        <v>-0.58823599999999998</v>
      </c>
    </row>
    <row r="5197" spans="1:9" x14ac:dyDescent="0.2">
      <c r="A5197" t="s">
        <v>26</v>
      </c>
      <c r="B5197">
        <v>44904795</v>
      </c>
      <c r="C5197">
        <v>44916504</v>
      </c>
      <c r="D5197">
        <v>1.9796400000000001</v>
      </c>
      <c r="E5197">
        <v>2.2481300000000002</v>
      </c>
      <c r="F5197">
        <v>1.73586</v>
      </c>
      <c r="G5197">
        <v>0.31228400000000001</v>
      </c>
      <c r="H5197">
        <v>0.31776199999999999</v>
      </c>
      <c r="I5197">
        <v>-0.96597599999999995</v>
      </c>
    </row>
    <row r="5198" spans="1:9" x14ac:dyDescent="0.2">
      <c r="A5198" t="s">
        <v>27</v>
      </c>
      <c r="B5198">
        <v>10849396</v>
      </c>
      <c r="C5198">
        <v>10850705</v>
      </c>
      <c r="D5198">
        <v>1.8501700000000001</v>
      </c>
      <c r="E5198">
        <v>1.9934000000000001</v>
      </c>
      <c r="F5198">
        <v>-0.27427499999999999</v>
      </c>
      <c r="G5198">
        <v>1.57283</v>
      </c>
      <c r="H5198">
        <v>-6.3152400000000002</v>
      </c>
      <c r="I5198">
        <v>-6.3152400000000002</v>
      </c>
    </row>
    <row r="5199" spans="1:9" x14ac:dyDescent="0.2">
      <c r="A5199" t="s">
        <v>27</v>
      </c>
      <c r="B5199">
        <v>15539495</v>
      </c>
      <c r="C5199">
        <v>15540505</v>
      </c>
      <c r="D5199">
        <v>7.5162100000000001</v>
      </c>
      <c r="E5199">
        <v>7.2023999999999999</v>
      </c>
      <c r="F5199">
        <v>7.9575899999999997</v>
      </c>
      <c r="G5199">
        <v>0</v>
      </c>
      <c r="H5199">
        <v>0</v>
      </c>
      <c r="I5199">
        <v>0</v>
      </c>
    </row>
    <row r="5200" spans="1:9" x14ac:dyDescent="0.2">
      <c r="A5200" t="s">
        <v>27</v>
      </c>
      <c r="B5200">
        <v>15569596</v>
      </c>
      <c r="C5200">
        <v>15571005</v>
      </c>
      <c r="D5200">
        <v>0.275001</v>
      </c>
      <c r="E5200">
        <v>0.54150100000000001</v>
      </c>
      <c r="F5200">
        <v>0.30312</v>
      </c>
      <c r="G5200">
        <v>1.5719700000000001</v>
      </c>
      <c r="H5200">
        <v>-6.2169999999999996</v>
      </c>
      <c r="I5200">
        <v>-6.2169999999999996</v>
      </c>
    </row>
    <row r="5201" spans="1:9" x14ac:dyDescent="0.2">
      <c r="A5201" t="s">
        <v>27</v>
      </c>
      <c r="B5201">
        <v>15686796</v>
      </c>
      <c r="C5201">
        <v>15689904</v>
      </c>
      <c r="D5201">
        <v>1.46644</v>
      </c>
      <c r="E5201">
        <v>1.86981</v>
      </c>
      <c r="F5201">
        <v>2.0428600000000001</v>
      </c>
      <c r="G5201">
        <v>-0.106322</v>
      </c>
      <c r="H5201">
        <v>-5.2520300000000004</v>
      </c>
      <c r="I5201">
        <v>1.03196</v>
      </c>
    </row>
    <row r="5202" spans="1:9" x14ac:dyDescent="0.2">
      <c r="A5202" t="s">
        <v>27</v>
      </c>
      <c r="B5202">
        <v>17110695</v>
      </c>
      <c r="C5202">
        <v>17125805</v>
      </c>
      <c r="D5202">
        <v>0.622645</v>
      </c>
      <c r="E5202">
        <v>0.77979799999999999</v>
      </c>
      <c r="F5202">
        <v>1.0374699999999999</v>
      </c>
      <c r="G5202">
        <v>0.25766600000000001</v>
      </c>
      <c r="H5202">
        <v>-0.25790999999999997</v>
      </c>
      <c r="I5202">
        <v>-4.6684400000000001E-2</v>
      </c>
    </row>
    <row r="5203" spans="1:9" x14ac:dyDescent="0.2">
      <c r="A5203" t="s">
        <v>27</v>
      </c>
      <c r="B5203">
        <v>17341896</v>
      </c>
      <c r="C5203">
        <v>17343405</v>
      </c>
      <c r="D5203">
        <v>-4.5862800000000004</v>
      </c>
      <c r="E5203">
        <v>2.6602199999999998</v>
      </c>
      <c r="F5203">
        <v>2.5720299999999998</v>
      </c>
      <c r="G5203">
        <v>-4.5862800000000004</v>
      </c>
      <c r="H5203">
        <v>1.54436</v>
      </c>
      <c r="I5203">
        <v>-4.5862800000000004</v>
      </c>
    </row>
    <row r="5204" spans="1:9" x14ac:dyDescent="0.2">
      <c r="A5204" t="s">
        <v>27</v>
      </c>
      <c r="B5204">
        <v>17381496</v>
      </c>
      <c r="C5204">
        <v>17382705</v>
      </c>
      <c r="D5204">
        <v>9.2696400000000008</v>
      </c>
      <c r="E5204">
        <v>6.9631800000000004</v>
      </c>
      <c r="F5204">
        <v>6.1463200000000002</v>
      </c>
      <c r="G5204">
        <v>0</v>
      </c>
      <c r="H5204">
        <v>0</v>
      </c>
      <c r="I5204">
        <v>0</v>
      </c>
    </row>
    <row r="5205" spans="1:9" x14ac:dyDescent="0.2">
      <c r="A5205" t="s">
        <v>27</v>
      </c>
      <c r="B5205">
        <v>18931495</v>
      </c>
      <c r="C5205">
        <v>18933704</v>
      </c>
      <c r="D5205">
        <v>4.43459</v>
      </c>
      <c r="E5205">
        <v>1.9133899999999999</v>
      </c>
      <c r="F5205">
        <v>-4.2355299999999998</v>
      </c>
      <c r="G5205">
        <v>-4.2355299999999998</v>
      </c>
      <c r="H5205">
        <v>-4.2355299999999998</v>
      </c>
      <c r="I5205">
        <v>1.53298</v>
      </c>
    </row>
    <row r="5206" spans="1:9" x14ac:dyDescent="0.2">
      <c r="A5206" t="s">
        <v>27</v>
      </c>
      <c r="B5206">
        <v>18956196</v>
      </c>
      <c r="C5206">
        <v>18959905</v>
      </c>
      <c r="D5206">
        <v>2.7483599999999999</v>
      </c>
      <c r="E5206">
        <v>1.34796</v>
      </c>
      <c r="F5206">
        <v>1.8964000000000001</v>
      </c>
      <c r="G5206">
        <v>-5.39161</v>
      </c>
      <c r="H5206">
        <v>0.494952</v>
      </c>
      <c r="I5206">
        <v>0.64791799999999999</v>
      </c>
    </row>
    <row r="5207" spans="1:9" x14ac:dyDescent="0.2">
      <c r="A5207" t="s">
        <v>27</v>
      </c>
      <c r="B5207">
        <v>18994695</v>
      </c>
      <c r="C5207">
        <v>18997604</v>
      </c>
      <c r="D5207">
        <v>-4.4271399999999996</v>
      </c>
      <c r="E5207">
        <v>2.91188</v>
      </c>
      <c r="F5207">
        <v>2.3131300000000001</v>
      </c>
      <c r="G5207">
        <v>-4.4271399999999996</v>
      </c>
      <c r="H5207">
        <v>-4.4271399999999996</v>
      </c>
      <c r="I5207">
        <v>1.53955</v>
      </c>
    </row>
    <row r="5208" spans="1:9" x14ac:dyDescent="0.2">
      <c r="A5208" t="s">
        <v>27</v>
      </c>
      <c r="B5208">
        <v>19010996</v>
      </c>
      <c r="C5208">
        <v>19015605</v>
      </c>
      <c r="D5208">
        <v>2.6867299999999998</v>
      </c>
      <c r="E5208">
        <v>1.962</v>
      </c>
      <c r="F5208">
        <v>1.27121</v>
      </c>
      <c r="G5208">
        <v>1.5450299999999999</v>
      </c>
      <c r="H5208">
        <v>-4.6101000000000001</v>
      </c>
      <c r="I5208">
        <v>-4.6101000000000001</v>
      </c>
    </row>
    <row r="5209" spans="1:9" x14ac:dyDescent="0.2">
      <c r="A5209" t="s">
        <v>27</v>
      </c>
      <c r="B5209">
        <v>19155396</v>
      </c>
      <c r="C5209">
        <v>19156905</v>
      </c>
      <c r="D5209">
        <v>1.4232800000000001</v>
      </c>
      <c r="E5209">
        <v>2.2723599999999999</v>
      </c>
      <c r="F5209">
        <v>-0.67971000000000004</v>
      </c>
      <c r="G5209">
        <v>-5.55593</v>
      </c>
      <c r="H5209">
        <v>1.56437</v>
      </c>
      <c r="I5209">
        <v>-5.55593</v>
      </c>
    </row>
    <row r="5210" spans="1:9" x14ac:dyDescent="0.2">
      <c r="A5210" t="s">
        <v>27</v>
      </c>
      <c r="B5210">
        <v>20624995</v>
      </c>
      <c r="C5210">
        <v>20653604</v>
      </c>
      <c r="D5210">
        <v>0.53464400000000001</v>
      </c>
      <c r="E5210">
        <v>0.93494999999999995</v>
      </c>
      <c r="F5210">
        <v>1.1876199999999999</v>
      </c>
      <c r="G5210">
        <v>-0.37526199999999998</v>
      </c>
      <c r="H5210">
        <v>0.222715</v>
      </c>
      <c r="I5210">
        <v>8.6929099999999995E-2</v>
      </c>
    </row>
    <row r="5211" spans="1:9" x14ac:dyDescent="0.2">
      <c r="A5211" t="s">
        <v>27</v>
      </c>
      <c r="B5211">
        <v>21267996</v>
      </c>
      <c r="C5211">
        <v>21270005</v>
      </c>
      <c r="D5211">
        <v>-0.137104</v>
      </c>
      <c r="E5211">
        <v>1.6240000000000001</v>
      </c>
      <c r="F5211">
        <v>1.03494</v>
      </c>
      <c r="G5211">
        <v>0.99134</v>
      </c>
      <c r="H5211">
        <v>3.6506500000000001E-3</v>
      </c>
      <c r="I5211">
        <v>-6.7275700000000001</v>
      </c>
    </row>
    <row r="5212" spans="1:9" x14ac:dyDescent="0.2">
      <c r="A5212" t="s">
        <v>27</v>
      </c>
      <c r="B5212">
        <v>22120195</v>
      </c>
      <c r="C5212">
        <v>22123404</v>
      </c>
      <c r="D5212">
        <v>1.3650800000000001</v>
      </c>
      <c r="E5212">
        <v>1.3126500000000001</v>
      </c>
      <c r="F5212">
        <v>0.30176700000000001</v>
      </c>
      <c r="G5212">
        <v>1.0881799999999999</v>
      </c>
      <c r="H5212">
        <v>-0.21545800000000001</v>
      </c>
      <c r="I5212">
        <v>-6.3023400000000001</v>
      </c>
    </row>
    <row r="5213" spans="1:9" x14ac:dyDescent="0.2">
      <c r="A5213" t="s">
        <v>27</v>
      </c>
      <c r="B5213">
        <v>22155596</v>
      </c>
      <c r="C5213">
        <v>22160405</v>
      </c>
      <c r="D5213">
        <v>2.6069300000000002</v>
      </c>
      <c r="E5213">
        <v>1.04793</v>
      </c>
      <c r="F5213">
        <v>2.21522</v>
      </c>
      <c r="G5213">
        <v>0.69640500000000005</v>
      </c>
      <c r="H5213">
        <v>-5.8092199999999998</v>
      </c>
      <c r="I5213">
        <v>0.445413</v>
      </c>
    </row>
    <row r="5214" spans="1:9" x14ac:dyDescent="0.2">
      <c r="A5214" t="s">
        <v>27</v>
      </c>
      <c r="B5214">
        <v>22346495</v>
      </c>
      <c r="C5214">
        <v>22372105</v>
      </c>
      <c r="D5214">
        <v>0.79777900000000002</v>
      </c>
      <c r="E5214">
        <v>0.367311</v>
      </c>
      <c r="F5214">
        <v>0.97981399999999996</v>
      </c>
      <c r="G5214">
        <v>0.53052500000000002</v>
      </c>
      <c r="H5214">
        <v>-0.58758200000000005</v>
      </c>
      <c r="I5214">
        <v>-0.16797999999999999</v>
      </c>
    </row>
    <row r="5215" spans="1:9" x14ac:dyDescent="0.2">
      <c r="A5215" t="s">
        <v>27</v>
      </c>
      <c r="B5215">
        <v>22838795</v>
      </c>
      <c r="C5215">
        <v>22861505</v>
      </c>
      <c r="D5215">
        <v>0.74610600000000005</v>
      </c>
      <c r="E5215">
        <v>0.51157799999999998</v>
      </c>
      <c r="F5215">
        <v>0.76657500000000001</v>
      </c>
      <c r="G5215">
        <v>-8.6664399999999996E-4</v>
      </c>
      <c r="H5215">
        <v>0.35111900000000001</v>
      </c>
      <c r="I5215">
        <v>-0.46384500000000001</v>
      </c>
    </row>
    <row r="5216" spans="1:9" x14ac:dyDescent="0.2">
      <c r="A5216" t="s">
        <v>27</v>
      </c>
      <c r="B5216">
        <v>23345395</v>
      </c>
      <c r="C5216">
        <v>23364004</v>
      </c>
      <c r="D5216">
        <v>-8.4304500000000004E-2</v>
      </c>
      <c r="E5216">
        <v>0.78447800000000001</v>
      </c>
      <c r="F5216">
        <v>0.66159199999999996</v>
      </c>
      <c r="G5216">
        <v>0.39905000000000002</v>
      </c>
      <c r="H5216">
        <v>0.30541200000000002</v>
      </c>
      <c r="I5216">
        <v>-1.16621</v>
      </c>
    </row>
    <row r="5217" spans="1:9" x14ac:dyDescent="0.2">
      <c r="A5217" t="s">
        <v>27</v>
      </c>
      <c r="B5217">
        <v>25213495</v>
      </c>
      <c r="C5217">
        <v>25228905</v>
      </c>
      <c r="D5217">
        <v>0.96018300000000001</v>
      </c>
      <c r="E5217">
        <v>0.85269899999999998</v>
      </c>
      <c r="F5217">
        <v>0.978877</v>
      </c>
      <c r="G5217">
        <v>-9.17882E-2</v>
      </c>
      <c r="H5217">
        <v>2.83431E-2</v>
      </c>
      <c r="I5217">
        <v>5.90795E-2</v>
      </c>
    </row>
    <row r="5218" spans="1:9" x14ac:dyDescent="0.2">
      <c r="A5218" t="s">
        <v>27</v>
      </c>
      <c r="B5218">
        <v>25262395</v>
      </c>
      <c r="C5218">
        <v>25271704</v>
      </c>
      <c r="D5218">
        <v>0.95225099999999996</v>
      </c>
      <c r="E5218">
        <v>0.545068</v>
      </c>
      <c r="F5218">
        <v>1.5150999999999999</v>
      </c>
      <c r="G5218">
        <v>-0.469607</v>
      </c>
      <c r="H5218">
        <v>-0.313475</v>
      </c>
      <c r="I5218">
        <v>0.55889200000000006</v>
      </c>
    </row>
    <row r="5219" spans="1:9" x14ac:dyDescent="0.2">
      <c r="A5219" t="s">
        <v>27</v>
      </c>
      <c r="B5219">
        <v>25316396</v>
      </c>
      <c r="C5219">
        <v>25319305</v>
      </c>
      <c r="D5219">
        <v>1.74468</v>
      </c>
      <c r="E5219">
        <v>0.13113900000000001</v>
      </c>
      <c r="F5219">
        <v>0.66321399999999997</v>
      </c>
      <c r="G5219">
        <v>1.57382</v>
      </c>
      <c r="H5219">
        <v>-6.4366199999999996</v>
      </c>
      <c r="I5219">
        <v>-6.4366199999999996</v>
      </c>
    </row>
    <row r="5220" spans="1:9" x14ac:dyDescent="0.2">
      <c r="A5220" t="s">
        <v>27</v>
      </c>
      <c r="B5220">
        <v>25431696</v>
      </c>
      <c r="C5220">
        <v>25435505</v>
      </c>
      <c r="D5220">
        <v>3.0028199999999998</v>
      </c>
      <c r="E5220">
        <v>2.2743600000000002</v>
      </c>
      <c r="F5220">
        <v>3.4150399999999999</v>
      </c>
      <c r="G5220">
        <v>0.161275</v>
      </c>
      <c r="H5220">
        <v>-5.68302</v>
      </c>
      <c r="I5220">
        <v>0.89705500000000005</v>
      </c>
    </row>
    <row r="5221" spans="1:9" x14ac:dyDescent="0.2">
      <c r="A5221" t="s">
        <v>27</v>
      </c>
      <c r="B5221">
        <v>25562796</v>
      </c>
      <c r="C5221">
        <v>25564505</v>
      </c>
      <c r="D5221">
        <v>2.6504500000000002</v>
      </c>
      <c r="E5221">
        <v>1.1175999999999999</v>
      </c>
      <c r="F5221">
        <v>1.87351</v>
      </c>
      <c r="G5221">
        <v>-6.3725300000000002</v>
      </c>
      <c r="H5221">
        <v>1.57331</v>
      </c>
      <c r="I5221">
        <v>-6.3725300000000002</v>
      </c>
    </row>
    <row r="5222" spans="1:9" x14ac:dyDescent="0.2">
      <c r="A5222" t="s">
        <v>27</v>
      </c>
      <c r="B5222">
        <v>26166895</v>
      </c>
      <c r="C5222">
        <v>26175705</v>
      </c>
      <c r="D5222">
        <v>0.84836100000000003</v>
      </c>
      <c r="E5222">
        <v>0.66878499999999996</v>
      </c>
      <c r="F5222">
        <v>1.0907500000000001</v>
      </c>
      <c r="G5222">
        <v>0.17805199999999999</v>
      </c>
      <c r="H5222">
        <v>-7.3699100000000003E-2</v>
      </c>
      <c r="I5222">
        <v>-0.12273199999999999</v>
      </c>
    </row>
    <row r="5223" spans="1:9" x14ac:dyDescent="0.2">
      <c r="A5223" t="s">
        <v>27</v>
      </c>
      <c r="B5223">
        <v>26332895</v>
      </c>
      <c r="C5223">
        <v>26338205</v>
      </c>
      <c r="D5223">
        <v>0.798234</v>
      </c>
      <c r="E5223">
        <v>0.49355500000000002</v>
      </c>
      <c r="F5223">
        <v>1.1990700000000001</v>
      </c>
      <c r="G5223">
        <v>0.47883199999999998</v>
      </c>
      <c r="H5223">
        <v>-1.2713000000000001</v>
      </c>
      <c r="I5223">
        <v>0.25350299999999998</v>
      </c>
    </row>
    <row r="5224" spans="1:9" x14ac:dyDescent="0.2">
      <c r="A5224" t="s">
        <v>27</v>
      </c>
      <c r="B5224">
        <v>26371495</v>
      </c>
      <c r="C5224">
        <v>26378304</v>
      </c>
      <c r="D5224">
        <v>1.3071999999999999</v>
      </c>
      <c r="E5224">
        <v>1.1269800000000001</v>
      </c>
      <c r="F5224">
        <v>1.7627699999999999</v>
      </c>
      <c r="G5224">
        <v>1.0798700000000001</v>
      </c>
      <c r="H5224">
        <v>-0.95552800000000004</v>
      </c>
      <c r="I5224">
        <v>-1.43245</v>
      </c>
    </row>
    <row r="5225" spans="1:9" x14ac:dyDescent="0.2">
      <c r="A5225" t="s">
        <v>27</v>
      </c>
      <c r="B5225">
        <v>26898995</v>
      </c>
      <c r="C5225">
        <v>26917005</v>
      </c>
      <c r="D5225">
        <v>0.52093599999999995</v>
      </c>
      <c r="E5225">
        <v>0.77513200000000004</v>
      </c>
      <c r="F5225">
        <v>0.93047400000000002</v>
      </c>
      <c r="G5225">
        <v>-6.0524300000000003E-2</v>
      </c>
      <c r="H5225">
        <v>0.116786</v>
      </c>
      <c r="I5225">
        <v>-6.3759499999999997E-2</v>
      </c>
    </row>
    <row r="5226" spans="1:9" x14ac:dyDescent="0.2">
      <c r="A5226" t="s">
        <v>27</v>
      </c>
      <c r="B5226">
        <v>26918895</v>
      </c>
      <c r="C5226">
        <v>26937405</v>
      </c>
      <c r="D5226">
        <v>1.67499</v>
      </c>
      <c r="E5226">
        <v>1.24908</v>
      </c>
      <c r="F5226">
        <v>1.51877</v>
      </c>
      <c r="G5226">
        <v>-0.360819</v>
      </c>
      <c r="H5226">
        <v>0.44248799999999999</v>
      </c>
      <c r="I5226">
        <v>-0.21368599999999999</v>
      </c>
    </row>
    <row r="5227" spans="1:9" x14ac:dyDescent="0.2">
      <c r="A5227" t="s">
        <v>27</v>
      </c>
      <c r="B5227">
        <v>26949595</v>
      </c>
      <c r="C5227">
        <v>26963605</v>
      </c>
      <c r="D5227">
        <v>0.91756000000000004</v>
      </c>
      <c r="E5227">
        <v>1.2197800000000001</v>
      </c>
      <c r="F5227">
        <v>1.3266899999999999</v>
      </c>
      <c r="G5227">
        <v>-3.2833599999999998E-2</v>
      </c>
      <c r="H5227">
        <v>-0.12806100000000001</v>
      </c>
      <c r="I5227">
        <v>0.14723</v>
      </c>
    </row>
    <row r="5228" spans="1:9" x14ac:dyDescent="0.2">
      <c r="A5228" t="s">
        <v>27</v>
      </c>
      <c r="B5228">
        <v>27054495</v>
      </c>
      <c r="C5228">
        <v>27088005</v>
      </c>
      <c r="D5228">
        <v>1.01322</v>
      </c>
      <c r="E5228">
        <v>1.21933</v>
      </c>
      <c r="F5228">
        <v>1.3794</v>
      </c>
      <c r="G5228">
        <v>-0.62220500000000001</v>
      </c>
      <c r="H5228">
        <v>0.13261899999999999</v>
      </c>
      <c r="I5228">
        <v>0.32658500000000001</v>
      </c>
    </row>
    <row r="5229" spans="1:9" x14ac:dyDescent="0.2">
      <c r="A5229" t="s">
        <v>27</v>
      </c>
      <c r="B5229">
        <v>27159095</v>
      </c>
      <c r="C5229">
        <v>27169704</v>
      </c>
      <c r="D5229">
        <v>0.77810599999999996</v>
      </c>
      <c r="E5229">
        <v>0.59790100000000002</v>
      </c>
      <c r="F5229">
        <v>1.34406</v>
      </c>
      <c r="G5229">
        <v>0.567245</v>
      </c>
      <c r="H5229">
        <v>-0.12978700000000001</v>
      </c>
      <c r="I5229">
        <v>-0.72656200000000004</v>
      </c>
    </row>
    <row r="5230" spans="1:9" x14ac:dyDescent="0.2">
      <c r="A5230" t="s">
        <v>27</v>
      </c>
      <c r="B5230">
        <v>27188696</v>
      </c>
      <c r="C5230">
        <v>27190305</v>
      </c>
      <c r="D5230">
        <v>1.67526</v>
      </c>
      <c r="E5230">
        <v>1.94242</v>
      </c>
      <c r="F5230">
        <v>3.98346</v>
      </c>
      <c r="G5230">
        <v>-5.2172099999999997</v>
      </c>
      <c r="H5230">
        <v>-5.2172099999999997</v>
      </c>
      <c r="I5230">
        <v>1.55887</v>
      </c>
    </row>
    <row r="5231" spans="1:9" x14ac:dyDescent="0.2">
      <c r="A5231" t="s">
        <v>27</v>
      </c>
      <c r="B5231">
        <v>29464995</v>
      </c>
      <c r="C5231">
        <v>29466504</v>
      </c>
      <c r="D5231">
        <v>2.6711</v>
      </c>
      <c r="E5231">
        <v>-5.3023899999999999</v>
      </c>
      <c r="F5231">
        <v>1.85592</v>
      </c>
      <c r="G5231">
        <v>-5.3023899999999999</v>
      </c>
      <c r="H5231">
        <v>-5.3023899999999999</v>
      </c>
      <c r="I5231">
        <v>1.5603800000000001</v>
      </c>
    </row>
    <row r="5232" spans="1:9" x14ac:dyDescent="0.2">
      <c r="A5232" t="s">
        <v>27</v>
      </c>
      <c r="B5232">
        <v>29724996</v>
      </c>
      <c r="C5232">
        <v>29728205</v>
      </c>
      <c r="D5232">
        <v>2.4192399999999998</v>
      </c>
      <c r="E5232">
        <v>1.7907900000000001</v>
      </c>
      <c r="F5232">
        <v>1.5192099999999999</v>
      </c>
      <c r="G5232">
        <v>-5.7315800000000001</v>
      </c>
      <c r="H5232">
        <v>0.93317700000000003</v>
      </c>
      <c r="I5232">
        <v>9.9906300000000003E-2</v>
      </c>
    </row>
    <row r="5233" spans="1:9" x14ac:dyDescent="0.2">
      <c r="A5233" t="s">
        <v>27</v>
      </c>
      <c r="B5233">
        <v>32046096</v>
      </c>
      <c r="C5233">
        <v>32047305</v>
      </c>
      <c r="D5233">
        <v>-6.8371700000000004</v>
      </c>
      <c r="E5233">
        <v>1.4409799999999999</v>
      </c>
      <c r="F5233">
        <v>0.61880400000000002</v>
      </c>
      <c r="G5233">
        <v>-6.8371700000000004</v>
      </c>
      <c r="H5233">
        <v>1.57653</v>
      </c>
      <c r="I5233">
        <v>-6.8371700000000004</v>
      </c>
    </row>
    <row r="5234" spans="1:9" x14ac:dyDescent="0.2">
      <c r="A5234" t="s">
        <v>27</v>
      </c>
      <c r="B5234">
        <v>32166396</v>
      </c>
      <c r="C5234">
        <v>32167905</v>
      </c>
      <c r="D5234">
        <v>-6.1306399999999996</v>
      </c>
      <c r="E5234">
        <v>1.9860100000000001</v>
      </c>
      <c r="F5234">
        <v>1.2890200000000001</v>
      </c>
      <c r="G5234">
        <v>-6.1306399999999996</v>
      </c>
      <c r="H5234">
        <v>1.57117</v>
      </c>
      <c r="I5234">
        <v>-6.1306399999999996</v>
      </c>
    </row>
    <row r="5235" spans="1:9" x14ac:dyDescent="0.2">
      <c r="A5235" t="s">
        <v>27</v>
      </c>
      <c r="B5235">
        <v>33050595</v>
      </c>
      <c r="C5235">
        <v>33065505</v>
      </c>
      <c r="D5235">
        <v>0.47682799999999997</v>
      </c>
      <c r="E5235">
        <v>0.88157600000000003</v>
      </c>
      <c r="F5235">
        <v>0.73606199999999999</v>
      </c>
      <c r="G5235">
        <v>-0.17206299999999999</v>
      </c>
      <c r="H5235">
        <v>-6.0894799999999999E-2</v>
      </c>
      <c r="I5235">
        <v>0.20634</v>
      </c>
    </row>
    <row r="5236" spans="1:9" x14ac:dyDescent="0.2">
      <c r="A5236" t="s">
        <v>27</v>
      </c>
      <c r="B5236">
        <v>36598295</v>
      </c>
      <c r="C5236">
        <v>36601604</v>
      </c>
      <c r="D5236">
        <v>1.3811</v>
      </c>
      <c r="E5236">
        <v>2.2692199999999998</v>
      </c>
      <c r="F5236">
        <v>-0.85474799999999995</v>
      </c>
      <c r="G5236">
        <v>-3.6525400000000001E-3</v>
      </c>
      <c r="H5236">
        <v>0.99448099999999995</v>
      </c>
      <c r="I5236">
        <v>-6.6203000000000003</v>
      </c>
    </row>
    <row r="5237" spans="1:9" x14ac:dyDescent="0.2">
      <c r="A5237" t="s">
        <v>27</v>
      </c>
      <c r="B5237">
        <v>36800995</v>
      </c>
      <c r="C5237">
        <v>36802504</v>
      </c>
      <c r="D5237">
        <v>8.55654</v>
      </c>
      <c r="E5237">
        <v>8.4634499999999999</v>
      </c>
      <c r="F5237">
        <v>0</v>
      </c>
      <c r="G5237">
        <v>0</v>
      </c>
      <c r="H5237">
        <v>0</v>
      </c>
      <c r="I5237">
        <v>0</v>
      </c>
    </row>
    <row r="5238" spans="1:9" x14ac:dyDescent="0.2">
      <c r="A5238" t="s">
        <v>27</v>
      </c>
      <c r="B5238">
        <v>36833596</v>
      </c>
      <c r="C5238">
        <v>36837105</v>
      </c>
      <c r="D5238">
        <v>2.0547200000000001</v>
      </c>
      <c r="E5238">
        <v>4.2158199999999999</v>
      </c>
      <c r="F5238">
        <v>2.8121900000000002</v>
      </c>
      <c r="G5238">
        <v>-4.1774500000000003</v>
      </c>
      <c r="H5238">
        <v>-4.1774500000000003</v>
      </c>
      <c r="I5238">
        <v>1.5307999999999999</v>
      </c>
    </row>
    <row r="5239" spans="1:9" x14ac:dyDescent="0.2">
      <c r="A5239" t="s">
        <v>27</v>
      </c>
      <c r="B5239">
        <v>36933196</v>
      </c>
      <c r="C5239">
        <v>36934605</v>
      </c>
      <c r="D5239">
        <v>-6.2719500000000004</v>
      </c>
      <c r="E5239">
        <v>1.2881800000000001</v>
      </c>
      <c r="F5239">
        <v>1.6533500000000001</v>
      </c>
      <c r="G5239">
        <v>0.93532099999999996</v>
      </c>
      <c r="H5239">
        <v>-6.2719500000000004</v>
      </c>
      <c r="I5239">
        <v>0.103992</v>
      </c>
    </row>
    <row r="5240" spans="1:9" x14ac:dyDescent="0.2">
      <c r="A5240" t="s">
        <v>27</v>
      </c>
      <c r="B5240">
        <v>37066395</v>
      </c>
      <c r="C5240">
        <v>37080905</v>
      </c>
      <c r="D5240">
        <v>1.1104700000000001</v>
      </c>
      <c r="E5240">
        <v>0.962731</v>
      </c>
      <c r="F5240">
        <v>1.03318</v>
      </c>
      <c r="G5240">
        <v>6.9223400000000004E-2</v>
      </c>
      <c r="H5240">
        <v>-0.154255</v>
      </c>
      <c r="I5240">
        <v>7.3480500000000004E-2</v>
      </c>
    </row>
    <row r="5241" spans="1:9" x14ac:dyDescent="0.2">
      <c r="A5241" t="s">
        <v>27</v>
      </c>
      <c r="B5241">
        <v>39160496</v>
      </c>
      <c r="C5241">
        <v>39161605</v>
      </c>
      <c r="D5241">
        <v>-5.95784</v>
      </c>
      <c r="E5241">
        <v>0.70844099999999999</v>
      </c>
      <c r="F5241">
        <v>2.0962299999999998</v>
      </c>
      <c r="G5241">
        <v>1.56941</v>
      </c>
      <c r="H5241">
        <v>-5.95784</v>
      </c>
      <c r="I5241">
        <v>-5.95784</v>
      </c>
    </row>
    <row r="5242" spans="1:9" x14ac:dyDescent="0.2">
      <c r="A5242" t="s">
        <v>27</v>
      </c>
      <c r="B5242">
        <v>43373096</v>
      </c>
      <c r="C5242">
        <v>43374905</v>
      </c>
      <c r="D5242">
        <v>6.1552300000000004</v>
      </c>
      <c r="E5242">
        <v>8.7294099999999997</v>
      </c>
      <c r="F5242">
        <v>8.4892299999999992</v>
      </c>
      <c r="G5242">
        <v>0</v>
      </c>
      <c r="H5242">
        <v>0</v>
      </c>
      <c r="I5242">
        <v>0</v>
      </c>
    </row>
    <row r="5243" spans="1:9" x14ac:dyDescent="0.2">
      <c r="A5243" t="s">
        <v>27</v>
      </c>
      <c r="B5243">
        <v>43403195</v>
      </c>
      <c r="C5243">
        <v>43405404</v>
      </c>
      <c r="D5243">
        <v>1.9874099999999999</v>
      </c>
      <c r="E5243">
        <v>2.0449600000000001</v>
      </c>
      <c r="F5243">
        <v>1.14496</v>
      </c>
      <c r="G5243">
        <v>1.57301</v>
      </c>
      <c r="H5243">
        <v>-6.3357400000000004</v>
      </c>
      <c r="I5243">
        <v>-6.3357400000000004</v>
      </c>
    </row>
    <row r="5244" spans="1:9" x14ac:dyDescent="0.2">
      <c r="A5244" t="s">
        <v>27</v>
      </c>
      <c r="B5244">
        <v>43421896</v>
      </c>
      <c r="C5244">
        <v>43425505</v>
      </c>
      <c r="D5244">
        <v>1.04278</v>
      </c>
      <c r="E5244">
        <v>1.4089799999999999</v>
      </c>
      <c r="F5244">
        <v>1.6748400000000001</v>
      </c>
      <c r="G5244">
        <v>-3.0321500000000001E-2</v>
      </c>
      <c r="H5244">
        <v>0.55214099999999999</v>
      </c>
      <c r="I5244">
        <v>-0.85064300000000004</v>
      </c>
    </row>
    <row r="5245" spans="1:9" x14ac:dyDescent="0.2">
      <c r="A5245" t="s">
        <v>27</v>
      </c>
      <c r="B5245">
        <v>45041495</v>
      </c>
      <c r="C5245">
        <v>45053405</v>
      </c>
      <c r="D5245">
        <v>0.20655699999999999</v>
      </c>
      <c r="E5245">
        <v>1.05982</v>
      </c>
      <c r="F5245">
        <v>1.29464</v>
      </c>
      <c r="G5245">
        <v>-0.16744700000000001</v>
      </c>
      <c r="H5245">
        <v>0.18896299999999999</v>
      </c>
      <c r="I5245">
        <v>-4.4480100000000002E-2</v>
      </c>
    </row>
    <row r="5246" spans="1:9" x14ac:dyDescent="0.2">
      <c r="A5246" t="s">
        <v>27</v>
      </c>
      <c r="B5246">
        <v>45416496</v>
      </c>
      <c r="C5246">
        <v>45420005</v>
      </c>
      <c r="D5246">
        <v>1.0390299999999999</v>
      </c>
      <c r="E5246">
        <v>0.93681599999999998</v>
      </c>
      <c r="F5246">
        <v>0.48581200000000002</v>
      </c>
      <c r="G5246">
        <v>0.625471</v>
      </c>
      <c r="H5246">
        <v>-9.9786E-2</v>
      </c>
      <c r="I5246">
        <v>-0.93204699999999996</v>
      </c>
    </row>
    <row r="5247" spans="1:9" x14ac:dyDescent="0.2">
      <c r="A5247" t="s">
        <v>28</v>
      </c>
      <c r="B5247">
        <v>505895</v>
      </c>
      <c r="C5247">
        <v>511104</v>
      </c>
      <c r="D5247">
        <v>1.58636</v>
      </c>
      <c r="E5247">
        <v>2.4707599999999998</v>
      </c>
      <c r="F5247">
        <v>2.9454199999999999</v>
      </c>
      <c r="G5247">
        <v>-5.8840000000000003</v>
      </c>
      <c r="H5247">
        <v>-5.8840000000000003</v>
      </c>
      <c r="I5247">
        <v>1.5685800000000001</v>
      </c>
    </row>
    <row r="5248" spans="1:9" x14ac:dyDescent="0.2">
      <c r="A5248" t="s">
        <v>28</v>
      </c>
      <c r="B5248">
        <v>519796</v>
      </c>
      <c r="C5248">
        <v>521105</v>
      </c>
      <c r="D5248">
        <v>7.1704299999999996</v>
      </c>
      <c r="E5248">
        <v>7.4379600000000003</v>
      </c>
      <c r="F5248">
        <v>6.6186100000000003</v>
      </c>
      <c r="G5248">
        <v>0</v>
      </c>
      <c r="H5248">
        <v>0</v>
      </c>
      <c r="I5248">
        <v>0</v>
      </c>
    </row>
    <row r="5249" spans="1:9" x14ac:dyDescent="0.2">
      <c r="A5249" t="s">
        <v>28</v>
      </c>
      <c r="B5249">
        <v>612895</v>
      </c>
      <c r="C5249">
        <v>619004</v>
      </c>
      <c r="D5249">
        <v>1.42337</v>
      </c>
      <c r="E5249">
        <v>2.6111</v>
      </c>
      <c r="F5249">
        <v>3.17936</v>
      </c>
      <c r="G5249">
        <v>1.14778</v>
      </c>
      <c r="H5249">
        <v>-5.3404800000000003</v>
      </c>
      <c r="I5249">
        <v>-0.39670100000000003</v>
      </c>
    </row>
    <row r="5250" spans="1:9" x14ac:dyDescent="0.2">
      <c r="A5250" t="s">
        <v>28</v>
      </c>
      <c r="B5250">
        <v>656796</v>
      </c>
      <c r="C5250">
        <v>660405</v>
      </c>
      <c r="D5250">
        <v>1.12321</v>
      </c>
      <c r="E5250">
        <v>0.78110999999999997</v>
      </c>
      <c r="F5250">
        <v>1.2580100000000001</v>
      </c>
      <c r="G5250">
        <v>0.73124400000000001</v>
      </c>
      <c r="H5250">
        <v>-0.83229299999999995</v>
      </c>
      <c r="I5250">
        <v>-0.36161300000000002</v>
      </c>
    </row>
    <row r="5251" spans="1:9" x14ac:dyDescent="0.2">
      <c r="A5251" t="s">
        <v>28</v>
      </c>
      <c r="B5251">
        <v>1473495</v>
      </c>
      <c r="C5251">
        <v>1475305</v>
      </c>
      <c r="D5251">
        <v>9.2247199999999996</v>
      </c>
      <c r="E5251">
        <v>0</v>
      </c>
      <c r="F5251">
        <v>0</v>
      </c>
      <c r="G5251">
        <v>0</v>
      </c>
      <c r="H5251">
        <v>0</v>
      </c>
      <c r="I5251">
        <v>0</v>
      </c>
    </row>
    <row r="5252" spans="1:9" x14ac:dyDescent="0.2">
      <c r="A5252" t="s">
        <v>28</v>
      </c>
      <c r="B5252">
        <v>1838196</v>
      </c>
      <c r="C5252">
        <v>1844604</v>
      </c>
      <c r="D5252">
        <v>1.24288</v>
      </c>
      <c r="E5252">
        <v>0.43963200000000002</v>
      </c>
      <c r="F5252">
        <v>0.68981099999999995</v>
      </c>
      <c r="G5252">
        <v>-1.24885</v>
      </c>
      <c r="H5252">
        <v>0.72527399999999997</v>
      </c>
      <c r="I5252">
        <v>-0.110912</v>
      </c>
    </row>
    <row r="5253" spans="1:9" x14ac:dyDescent="0.2">
      <c r="A5253" t="s">
        <v>28</v>
      </c>
      <c r="B5253">
        <v>2574595</v>
      </c>
      <c r="C5253">
        <v>2577404</v>
      </c>
      <c r="D5253">
        <v>1.20547</v>
      </c>
      <c r="E5253">
        <v>1.88581</v>
      </c>
      <c r="F5253">
        <v>-0.33106999999999998</v>
      </c>
      <c r="G5253">
        <v>-5.9146999999999998</v>
      </c>
      <c r="H5253">
        <v>0.93474699999999999</v>
      </c>
      <c r="I5253">
        <v>0.10012699999999999</v>
      </c>
    </row>
    <row r="5254" spans="1:9" x14ac:dyDescent="0.2">
      <c r="A5254" t="s">
        <v>28</v>
      </c>
      <c r="B5254">
        <v>2588096</v>
      </c>
      <c r="C5254">
        <v>2590805</v>
      </c>
      <c r="D5254">
        <v>-1.7830100000000002E-2</v>
      </c>
      <c r="E5254">
        <v>2.13503</v>
      </c>
      <c r="F5254">
        <v>2.4883799999999998</v>
      </c>
      <c r="G5254">
        <v>-5.6231900000000001</v>
      </c>
      <c r="H5254">
        <v>0.69751300000000005</v>
      </c>
      <c r="I5254">
        <v>0.44148799999999999</v>
      </c>
    </row>
    <row r="5255" spans="1:9" x14ac:dyDescent="0.2">
      <c r="A5255" t="s">
        <v>28</v>
      </c>
      <c r="B5255">
        <v>2874795</v>
      </c>
      <c r="C5255">
        <v>2880604</v>
      </c>
      <c r="D5255">
        <v>3.38008</v>
      </c>
      <c r="E5255">
        <v>3.0050500000000002</v>
      </c>
      <c r="F5255">
        <v>3.6966199999999998</v>
      </c>
      <c r="G5255">
        <v>1.5351900000000001</v>
      </c>
      <c r="H5255">
        <v>-4.2970499999999996</v>
      </c>
      <c r="I5255">
        <v>-4.2970499999999996</v>
      </c>
    </row>
    <row r="5256" spans="1:9" x14ac:dyDescent="0.2">
      <c r="A5256" t="s">
        <v>28</v>
      </c>
      <c r="B5256">
        <v>2947296</v>
      </c>
      <c r="C5256">
        <v>2950505</v>
      </c>
      <c r="D5256">
        <v>3.7115499999999999</v>
      </c>
      <c r="E5256">
        <v>2.2521599999999999</v>
      </c>
      <c r="F5256">
        <v>3.1572499999999999</v>
      </c>
      <c r="G5256">
        <v>1.54297</v>
      </c>
      <c r="H5256">
        <v>-4.5384700000000002</v>
      </c>
      <c r="I5256">
        <v>-4.5384700000000002</v>
      </c>
    </row>
    <row r="5257" spans="1:9" x14ac:dyDescent="0.2">
      <c r="A5257" t="s">
        <v>28</v>
      </c>
      <c r="B5257">
        <v>3013895</v>
      </c>
      <c r="C5257">
        <v>3016304</v>
      </c>
      <c r="D5257">
        <v>-5.6128999999999998E-2</v>
      </c>
      <c r="E5257">
        <v>0.79009499999999999</v>
      </c>
      <c r="F5257">
        <v>1.6966600000000001</v>
      </c>
      <c r="G5257">
        <v>1.07077</v>
      </c>
      <c r="H5257">
        <v>-6.3979100000000004</v>
      </c>
      <c r="I5257">
        <v>-0.172039</v>
      </c>
    </row>
    <row r="5258" spans="1:9" x14ac:dyDescent="0.2">
      <c r="A5258" t="s">
        <v>28</v>
      </c>
      <c r="B5258">
        <v>3070895</v>
      </c>
      <c r="C5258">
        <v>3073604</v>
      </c>
      <c r="D5258">
        <v>2.01274</v>
      </c>
      <c r="E5258">
        <v>1.2863800000000001</v>
      </c>
      <c r="F5258">
        <v>1.45936</v>
      </c>
      <c r="G5258">
        <v>1.56684</v>
      </c>
      <c r="H5258">
        <v>-5.7393099999999997</v>
      </c>
      <c r="I5258">
        <v>-5.7393099999999997</v>
      </c>
    </row>
    <row r="5259" spans="1:9" x14ac:dyDescent="0.2">
      <c r="A5259" t="s">
        <v>28</v>
      </c>
      <c r="B5259">
        <v>3090896</v>
      </c>
      <c r="C5259">
        <v>3096104</v>
      </c>
      <c r="D5259">
        <v>1.9719</v>
      </c>
      <c r="E5259">
        <v>1.9475</v>
      </c>
      <c r="F5259">
        <v>2.5577399999999999</v>
      </c>
      <c r="G5259">
        <v>-5.9368999999999996</v>
      </c>
      <c r="H5259">
        <v>1.2622800000000001</v>
      </c>
      <c r="I5259">
        <v>-0.77366900000000005</v>
      </c>
    </row>
    <row r="5260" spans="1:9" x14ac:dyDescent="0.2">
      <c r="A5260" t="s">
        <v>28</v>
      </c>
      <c r="B5260">
        <v>3112396</v>
      </c>
      <c r="C5260">
        <v>3113505</v>
      </c>
      <c r="D5260">
        <v>0</v>
      </c>
      <c r="E5260">
        <v>8.2417400000000001</v>
      </c>
      <c r="F5260">
        <v>6.26023</v>
      </c>
      <c r="G5260">
        <v>0</v>
      </c>
      <c r="H5260">
        <v>0</v>
      </c>
      <c r="I5260">
        <v>0</v>
      </c>
    </row>
    <row r="5261" spans="1:9" x14ac:dyDescent="0.2">
      <c r="A5261" t="s">
        <v>28</v>
      </c>
      <c r="B5261">
        <v>9868696</v>
      </c>
      <c r="C5261">
        <v>9869804</v>
      </c>
      <c r="D5261">
        <v>0</v>
      </c>
      <c r="E5261">
        <v>6.6662800000000004</v>
      </c>
      <c r="F5261">
        <v>8.0540699999999994</v>
      </c>
      <c r="G5261">
        <v>0</v>
      </c>
      <c r="H5261">
        <v>0</v>
      </c>
      <c r="I5261">
        <v>0</v>
      </c>
    </row>
    <row r="5262" spans="1:9" x14ac:dyDescent="0.2">
      <c r="A5262" t="s">
        <v>28</v>
      </c>
      <c r="B5262">
        <v>11656795</v>
      </c>
      <c r="C5262">
        <v>11658504</v>
      </c>
      <c r="D5262">
        <v>6.8107199999999999</v>
      </c>
      <c r="E5262">
        <v>8.1874800000000008</v>
      </c>
      <c r="F5262">
        <v>7.8325899999999997</v>
      </c>
      <c r="G5262">
        <v>0</v>
      </c>
      <c r="H5262">
        <v>0</v>
      </c>
      <c r="I5262">
        <v>0</v>
      </c>
    </row>
    <row r="5263" spans="1:9" x14ac:dyDescent="0.2">
      <c r="A5263" t="s">
        <v>28</v>
      </c>
      <c r="B5263">
        <v>11676396</v>
      </c>
      <c r="C5263">
        <v>11678605</v>
      </c>
      <c r="D5263">
        <v>6.4606500000000002</v>
      </c>
      <c r="E5263">
        <v>6.7270899999999996</v>
      </c>
      <c r="F5263">
        <v>9.1631800000000005</v>
      </c>
      <c r="G5263">
        <v>0</v>
      </c>
      <c r="H5263">
        <v>0</v>
      </c>
      <c r="I5263">
        <v>0</v>
      </c>
    </row>
    <row r="5264" spans="1:9" x14ac:dyDescent="0.2">
      <c r="A5264" t="s">
        <v>28</v>
      </c>
      <c r="B5264">
        <v>13056796</v>
      </c>
      <c r="C5264">
        <v>13060505</v>
      </c>
      <c r="D5264">
        <v>1.8962399999999999</v>
      </c>
      <c r="E5264">
        <v>1.7187300000000001</v>
      </c>
      <c r="F5264">
        <v>-0.22676099999999999</v>
      </c>
      <c r="G5264">
        <v>-6.1509600000000004</v>
      </c>
      <c r="H5264">
        <v>1.0428200000000001</v>
      </c>
      <c r="I5264">
        <v>-0.111431</v>
      </c>
    </row>
    <row r="5265" spans="1:9" x14ac:dyDescent="0.2">
      <c r="A5265" t="s">
        <v>28</v>
      </c>
      <c r="B5265">
        <v>13103495</v>
      </c>
      <c r="C5265">
        <v>13105604</v>
      </c>
      <c r="D5265">
        <v>0.432311</v>
      </c>
      <c r="E5265">
        <v>3.48813</v>
      </c>
      <c r="F5265">
        <v>0.46028599999999997</v>
      </c>
      <c r="G5265">
        <v>-5.5146100000000002</v>
      </c>
      <c r="H5265">
        <v>0.164295</v>
      </c>
      <c r="I5265">
        <v>0.89336800000000005</v>
      </c>
    </row>
    <row r="5266" spans="1:9" x14ac:dyDescent="0.2">
      <c r="A5266" t="s">
        <v>28</v>
      </c>
      <c r="B5266">
        <v>13129296</v>
      </c>
      <c r="C5266">
        <v>13132305</v>
      </c>
      <c r="D5266">
        <v>0.49883100000000002</v>
      </c>
      <c r="E5266">
        <v>0.88094399999999995</v>
      </c>
      <c r="F5266">
        <v>0.93936500000000001</v>
      </c>
      <c r="G5266">
        <v>-6.52583</v>
      </c>
      <c r="H5266">
        <v>1.22156</v>
      </c>
      <c r="I5266">
        <v>-0.60568599999999995</v>
      </c>
    </row>
    <row r="5267" spans="1:9" x14ac:dyDescent="0.2">
      <c r="A5267" t="s">
        <v>28</v>
      </c>
      <c r="B5267">
        <v>13211096</v>
      </c>
      <c r="C5267">
        <v>13213205</v>
      </c>
      <c r="D5267">
        <v>-5.5735099999999997</v>
      </c>
      <c r="E5267">
        <v>2.5312100000000002</v>
      </c>
      <c r="F5267">
        <v>2.25908</v>
      </c>
      <c r="G5267">
        <v>-5.5735099999999997</v>
      </c>
      <c r="H5267">
        <v>-5.5735099999999997</v>
      </c>
      <c r="I5267">
        <v>1.5646199999999999</v>
      </c>
    </row>
    <row r="5268" spans="1:9" x14ac:dyDescent="0.2">
      <c r="A5268" t="s">
        <v>28</v>
      </c>
      <c r="B5268">
        <v>13510796</v>
      </c>
      <c r="C5268">
        <v>13537904</v>
      </c>
      <c r="D5268">
        <v>0.82685399999999998</v>
      </c>
      <c r="E5268">
        <v>1.07806</v>
      </c>
      <c r="F5268">
        <v>1.1060000000000001</v>
      </c>
      <c r="G5268">
        <v>-0.25369900000000001</v>
      </c>
      <c r="H5268">
        <v>0.164381</v>
      </c>
      <c r="I5268">
        <v>5.7375900000000001E-2</v>
      </c>
    </row>
    <row r="5269" spans="1:9" x14ac:dyDescent="0.2">
      <c r="A5269" t="s">
        <v>28</v>
      </c>
      <c r="B5269">
        <v>13577396</v>
      </c>
      <c r="C5269">
        <v>13578804</v>
      </c>
      <c r="D5269">
        <v>2.4013</v>
      </c>
      <c r="E5269">
        <v>2.08819</v>
      </c>
      <c r="F5269">
        <v>3.9531399999999999</v>
      </c>
      <c r="G5269">
        <v>1.5466899999999999</v>
      </c>
      <c r="H5269">
        <v>-4.6703099999999997</v>
      </c>
      <c r="I5269">
        <v>-4.6703099999999997</v>
      </c>
    </row>
    <row r="5270" spans="1:9" x14ac:dyDescent="0.2">
      <c r="A5270" t="s">
        <v>28</v>
      </c>
      <c r="B5270">
        <v>13829396</v>
      </c>
      <c r="C5270">
        <v>13830905</v>
      </c>
      <c r="D5270">
        <v>2.4175599999999999</v>
      </c>
      <c r="E5270">
        <v>2.4237299999999999</v>
      </c>
      <c r="F5270">
        <v>0.29551699999999997</v>
      </c>
      <c r="G5270">
        <v>-5.55593</v>
      </c>
      <c r="H5270">
        <v>1.56437</v>
      </c>
      <c r="I5270">
        <v>-5.55593</v>
      </c>
    </row>
    <row r="5271" spans="1:9" x14ac:dyDescent="0.2">
      <c r="A5271" t="s">
        <v>28</v>
      </c>
      <c r="B5271">
        <v>13944896</v>
      </c>
      <c r="C5271">
        <v>13948504</v>
      </c>
      <c r="D5271">
        <v>-0.28609800000000002</v>
      </c>
      <c r="E5271">
        <v>1.83721</v>
      </c>
      <c r="F5271">
        <v>1.94391</v>
      </c>
      <c r="G5271">
        <v>1.15571</v>
      </c>
      <c r="H5271">
        <v>-6.0707899999999997</v>
      </c>
      <c r="I5271">
        <v>-0.40129799999999999</v>
      </c>
    </row>
    <row r="5272" spans="1:9" x14ac:dyDescent="0.2">
      <c r="A5272" t="s">
        <v>28</v>
      </c>
      <c r="B5272">
        <v>15377196</v>
      </c>
      <c r="C5272">
        <v>15379105</v>
      </c>
      <c r="D5272">
        <v>7.8743600000000002</v>
      </c>
      <c r="E5272">
        <v>7.14764</v>
      </c>
      <c r="F5272">
        <v>0</v>
      </c>
      <c r="G5272">
        <v>0</v>
      </c>
      <c r="H5272">
        <v>0</v>
      </c>
      <c r="I5272">
        <v>0</v>
      </c>
    </row>
    <row r="5273" spans="1:9" x14ac:dyDescent="0.2">
      <c r="A5273" t="s">
        <v>28</v>
      </c>
      <c r="B5273">
        <v>15876896</v>
      </c>
      <c r="C5273">
        <v>15878505</v>
      </c>
      <c r="D5273">
        <v>2.4214099999999998</v>
      </c>
      <c r="E5273">
        <v>0.12973100000000001</v>
      </c>
      <c r="F5273">
        <v>2.2805399999999998</v>
      </c>
      <c r="G5273">
        <v>1.5630200000000001</v>
      </c>
      <c r="H5273">
        <v>-5.4649799999999997</v>
      </c>
      <c r="I5273">
        <v>-5.4649799999999997</v>
      </c>
    </row>
    <row r="5274" spans="1:9" x14ac:dyDescent="0.2">
      <c r="A5274" t="s">
        <v>28</v>
      </c>
      <c r="B5274">
        <v>16518195</v>
      </c>
      <c r="C5274">
        <v>16520004</v>
      </c>
      <c r="D5274">
        <v>1.65802</v>
      </c>
      <c r="E5274">
        <v>0.71032200000000001</v>
      </c>
      <c r="F5274">
        <v>0.62224000000000002</v>
      </c>
      <c r="G5274">
        <v>1.5726199999999999</v>
      </c>
      <c r="H5274">
        <v>-6.2900299999999998</v>
      </c>
      <c r="I5274">
        <v>-6.2900299999999998</v>
      </c>
    </row>
    <row r="5275" spans="1:9" x14ac:dyDescent="0.2">
      <c r="A5275" t="s">
        <v>28</v>
      </c>
      <c r="B5275">
        <v>16935196</v>
      </c>
      <c r="C5275">
        <v>16944605</v>
      </c>
      <c r="D5275">
        <v>0.99925900000000001</v>
      </c>
      <c r="E5275">
        <v>0.54083999999999999</v>
      </c>
      <c r="F5275">
        <v>0.56683099999999997</v>
      </c>
      <c r="G5275">
        <v>1.1563300000000001</v>
      </c>
      <c r="H5275">
        <v>-1.02058</v>
      </c>
      <c r="I5275">
        <v>-1.84585</v>
      </c>
    </row>
    <row r="5276" spans="1:9" x14ac:dyDescent="0.2">
      <c r="A5276" t="s">
        <v>28</v>
      </c>
      <c r="B5276">
        <v>17116896</v>
      </c>
      <c r="C5276">
        <v>17120305</v>
      </c>
      <c r="D5276">
        <v>1.78725</v>
      </c>
      <c r="E5276">
        <v>0.86805500000000002</v>
      </c>
      <c r="F5276">
        <v>-0.74645399999999995</v>
      </c>
      <c r="G5276">
        <v>-0.47312399999999999</v>
      </c>
      <c r="H5276">
        <v>0.109768</v>
      </c>
      <c r="I5276">
        <v>0.26368599999999998</v>
      </c>
    </row>
    <row r="5277" spans="1:9" x14ac:dyDescent="0.2">
      <c r="A5277" t="s">
        <v>28</v>
      </c>
      <c r="B5277">
        <v>17705795</v>
      </c>
      <c r="C5277">
        <v>17711705</v>
      </c>
      <c r="D5277">
        <v>1.9676199999999999</v>
      </c>
      <c r="E5277">
        <v>1.3846499999999999</v>
      </c>
      <c r="F5277">
        <v>1.9182900000000001</v>
      </c>
      <c r="G5277">
        <v>-5.7629999999999999</v>
      </c>
      <c r="H5277">
        <v>-0.52134400000000003</v>
      </c>
      <c r="I5277">
        <v>1.19211</v>
      </c>
    </row>
    <row r="5278" spans="1:9" x14ac:dyDescent="0.2">
      <c r="A5278" t="s">
        <v>28</v>
      </c>
      <c r="B5278">
        <v>17836495</v>
      </c>
      <c r="C5278">
        <v>17847104</v>
      </c>
      <c r="D5278">
        <v>1.2787200000000001</v>
      </c>
      <c r="E5278">
        <v>0.80849800000000005</v>
      </c>
      <c r="F5278">
        <v>0.96230499999999997</v>
      </c>
      <c r="G5278">
        <v>0.32107599999999997</v>
      </c>
      <c r="H5278">
        <v>0.16697500000000001</v>
      </c>
      <c r="I5278">
        <v>-0.67107899999999998</v>
      </c>
    </row>
    <row r="5279" spans="1:9" x14ac:dyDescent="0.2">
      <c r="A5279" t="s">
        <v>28</v>
      </c>
      <c r="B5279">
        <v>17872096</v>
      </c>
      <c r="C5279">
        <v>17876505</v>
      </c>
      <c r="D5279">
        <v>2.5114700000000001</v>
      </c>
      <c r="E5279">
        <v>1.7846900000000001</v>
      </c>
      <c r="F5279">
        <v>1.1346000000000001</v>
      </c>
      <c r="G5279">
        <v>1.24166</v>
      </c>
      <c r="H5279">
        <v>-0.70988899999999999</v>
      </c>
      <c r="I5279">
        <v>-5.3855199999999996</v>
      </c>
    </row>
    <row r="5280" spans="1:9" x14ac:dyDescent="0.2">
      <c r="A5280" t="s">
        <v>28</v>
      </c>
      <c r="B5280">
        <v>17997995</v>
      </c>
      <c r="C5280">
        <v>18001504</v>
      </c>
      <c r="D5280">
        <v>1.6935500000000001</v>
      </c>
      <c r="E5280">
        <v>1.06535</v>
      </c>
      <c r="F5280">
        <v>1.33125</v>
      </c>
      <c r="G5280">
        <v>-0.37436199999999997</v>
      </c>
      <c r="H5280">
        <v>0.208315</v>
      </c>
      <c r="I5280">
        <v>0.101939</v>
      </c>
    </row>
    <row r="5281" spans="1:9" x14ac:dyDescent="0.2">
      <c r="A5281" t="s">
        <v>28</v>
      </c>
      <c r="B5281">
        <v>18010896</v>
      </c>
      <c r="C5281">
        <v>18013605</v>
      </c>
      <c r="D5281">
        <v>7.3913900000000003</v>
      </c>
      <c r="E5281">
        <v>7.17659</v>
      </c>
      <c r="F5281">
        <v>7.3496899999999998</v>
      </c>
      <c r="G5281">
        <v>0</v>
      </c>
      <c r="H5281">
        <v>0</v>
      </c>
      <c r="I5281">
        <v>0</v>
      </c>
    </row>
    <row r="5282" spans="1:9" x14ac:dyDescent="0.2">
      <c r="A5282" t="s">
        <v>28</v>
      </c>
      <c r="B5282">
        <v>21830595</v>
      </c>
      <c r="C5282">
        <v>21835104</v>
      </c>
      <c r="D5282">
        <v>1.3383499999999999</v>
      </c>
      <c r="E5282">
        <v>0.73014199999999996</v>
      </c>
      <c r="F5282">
        <v>0.84498099999999998</v>
      </c>
      <c r="G5282">
        <v>1.1220399999999999</v>
      </c>
      <c r="H5282">
        <v>-7.0487399999999996</v>
      </c>
      <c r="I5282">
        <v>-0.29353000000000001</v>
      </c>
    </row>
    <row r="5283" spans="1:9" x14ac:dyDescent="0.2">
      <c r="A5283" t="s">
        <v>28</v>
      </c>
      <c r="B5283">
        <v>23720195</v>
      </c>
      <c r="C5283">
        <v>23722204</v>
      </c>
      <c r="D5283">
        <v>0.11956600000000001</v>
      </c>
      <c r="E5283">
        <v>0.79817000000000005</v>
      </c>
      <c r="F5283">
        <v>1.14035</v>
      </c>
      <c r="G5283">
        <v>-6.4709000000000003</v>
      </c>
      <c r="H5283">
        <v>1.5740799999999999</v>
      </c>
      <c r="I5283">
        <v>-6.4709000000000003</v>
      </c>
    </row>
    <row r="5284" spans="1:9" x14ac:dyDescent="0.2">
      <c r="A5284" t="s">
        <v>28</v>
      </c>
      <c r="B5284">
        <v>23935096</v>
      </c>
      <c r="C5284">
        <v>23936204</v>
      </c>
      <c r="D5284">
        <v>5.8235200000000003</v>
      </c>
      <c r="E5284">
        <v>7.0777599999999996</v>
      </c>
      <c r="F5284">
        <v>8.0540699999999994</v>
      </c>
      <c r="G5284">
        <v>0</v>
      </c>
      <c r="H5284">
        <v>0</v>
      </c>
      <c r="I5284">
        <v>0</v>
      </c>
    </row>
    <row r="5285" spans="1:9" x14ac:dyDescent="0.2">
      <c r="A5285" t="s">
        <v>28</v>
      </c>
      <c r="B5285">
        <v>23975796</v>
      </c>
      <c r="C5285">
        <v>23979004</v>
      </c>
      <c r="D5285">
        <v>1.59016</v>
      </c>
      <c r="E5285">
        <v>-0.50111499999999998</v>
      </c>
      <c r="F5285">
        <v>1.33426</v>
      </c>
      <c r="G5285">
        <v>0.93639099999999997</v>
      </c>
      <c r="H5285">
        <v>-6.4541300000000001</v>
      </c>
      <c r="I5285">
        <v>0.104148</v>
      </c>
    </row>
    <row r="5286" spans="1:9" x14ac:dyDescent="0.2">
      <c r="A5286" t="s">
        <v>28</v>
      </c>
      <c r="B5286">
        <v>25031096</v>
      </c>
      <c r="C5286">
        <v>25032205</v>
      </c>
      <c r="D5286">
        <v>-5.7082600000000001</v>
      </c>
      <c r="E5286">
        <v>2.53349</v>
      </c>
      <c r="F5286">
        <v>-0.42932900000000002</v>
      </c>
      <c r="G5286">
        <v>-5.7082600000000001</v>
      </c>
      <c r="H5286">
        <v>-5.7082600000000001</v>
      </c>
      <c r="I5286">
        <v>1.5664499999999999</v>
      </c>
    </row>
    <row r="5287" spans="1:9" x14ac:dyDescent="0.2">
      <c r="A5287" t="s">
        <v>28</v>
      </c>
      <c r="B5287">
        <v>38627696</v>
      </c>
      <c r="C5287">
        <v>38650905</v>
      </c>
      <c r="D5287">
        <v>0.68501500000000004</v>
      </c>
      <c r="E5287">
        <v>0.88221300000000002</v>
      </c>
      <c r="F5287">
        <v>0.48228100000000002</v>
      </c>
      <c r="G5287">
        <v>0.67546399999999995</v>
      </c>
      <c r="H5287">
        <v>-1.1400300000000001</v>
      </c>
      <c r="I5287">
        <v>-7.53056E-2</v>
      </c>
    </row>
    <row r="5288" spans="1:9" x14ac:dyDescent="0.2">
      <c r="A5288" t="s">
        <v>28</v>
      </c>
      <c r="B5288">
        <v>38745495</v>
      </c>
      <c r="C5288">
        <v>38762105</v>
      </c>
      <c r="D5288">
        <v>0.97230799999999995</v>
      </c>
      <c r="E5288">
        <v>0.84377100000000005</v>
      </c>
      <c r="F5288">
        <v>0.74856500000000004</v>
      </c>
      <c r="G5288">
        <v>9.5418900000000001E-2</v>
      </c>
      <c r="H5288">
        <v>-0.244892</v>
      </c>
      <c r="I5288">
        <v>0.121341</v>
      </c>
    </row>
    <row r="5289" spans="1:9" x14ac:dyDescent="0.2">
      <c r="A5289" t="s">
        <v>28</v>
      </c>
      <c r="B5289">
        <v>38882995</v>
      </c>
      <c r="C5289">
        <v>38887105</v>
      </c>
      <c r="D5289">
        <v>-4.3601000000000001</v>
      </c>
      <c r="E5289">
        <v>3.4908199999999998</v>
      </c>
      <c r="F5289">
        <v>2.8906900000000002</v>
      </c>
      <c r="G5289">
        <v>-4.3601000000000001</v>
      </c>
      <c r="H5289">
        <v>-4.3601000000000001</v>
      </c>
      <c r="I5289">
        <v>1.53735</v>
      </c>
    </row>
    <row r="5290" spans="1:9" x14ac:dyDescent="0.2">
      <c r="A5290" t="s">
        <v>28</v>
      </c>
      <c r="B5290">
        <v>39307095</v>
      </c>
      <c r="C5290">
        <v>39443905</v>
      </c>
      <c r="D5290">
        <v>0.67335299999999998</v>
      </c>
      <c r="E5290">
        <v>0.79596</v>
      </c>
      <c r="F5290">
        <v>0.78942400000000001</v>
      </c>
      <c r="G5290">
        <v>4.9532E-2</v>
      </c>
      <c r="H5290">
        <v>6.3710500000000003E-2</v>
      </c>
      <c r="I5290">
        <v>-0.120419</v>
      </c>
    </row>
    <row r="5291" spans="1:9" x14ac:dyDescent="0.2">
      <c r="A5291" t="s">
        <v>28</v>
      </c>
      <c r="B5291">
        <v>39445595</v>
      </c>
      <c r="C5291">
        <v>39530305</v>
      </c>
      <c r="D5291">
        <v>1.0173300000000001</v>
      </c>
      <c r="E5291">
        <v>0.91320699999999999</v>
      </c>
      <c r="F5291">
        <v>0.74405100000000002</v>
      </c>
      <c r="G5291">
        <v>4.6749499999999999E-2</v>
      </c>
      <c r="H5291">
        <v>2.3668999999999999E-2</v>
      </c>
      <c r="I5291">
        <v>-7.3205699999999999E-2</v>
      </c>
    </row>
    <row r="5292" spans="1:9" x14ac:dyDescent="0.2">
      <c r="A5292" t="s">
        <v>28</v>
      </c>
      <c r="B5292">
        <v>39783196</v>
      </c>
      <c r="C5292">
        <v>39786505</v>
      </c>
      <c r="D5292">
        <v>3.2179000000000002</v>
      </c>
      <c r="E5292">
        <v>3.40368</v>
      </c>
      <c r="F5292">
        <v>2.9525299999999999</v>
      </c>
      <c r="G5292">
        <v>-4.2554800000000004</v>
      </c>
      <c r="H5292">
        <v>-4.2554800000000004</v>
      </c>
      <c r="I5292">
        <v>1.5337099999999999</v>
      </c>
    </row>
    <row r="5293" spans="1:9" x14ac:dyDescent="0.2">
      <c r="A5293" t="s">
        <v>28</v>
      </c>
      <c r="B5293">
        <v>40437395</v>
      </c>
      <c r="C5293">
        <v>40511205</v>
      </c>
      <c r="D5293">
        <v>0.75314800000000004</v>
      </c>
      <c r="E5293">
        <v>1.0498099999999999</v>
      </c>
      <c r="F5293">
        <v>0.87676399999999999</v>
      </c>
      <c r="G5293">
        <v>0.13724</v>
      </c>
      <c r="H5293">
        <v>1.84244E-2</v>
      </c>
      <c r="I5293">
        <v>-0.172428</v>
      </c>
    </row>
    <row r="5294" spans="1:9" x14ac:dyDescent="0.2">
      <c r="A5294" t="s">
        <v>28</v>
      </c>
      <c r="B5294">
        <v>40512895</v>
      </c>
      <c r="C5294">
        <v>40524304</v>
      </c>
      <c r="D5294">
        <v>1.4695</v>
      </c>
      <c r="E5294">
        <v>1.95987</v>
      </c>
      <c r="F5294">
        <v>1.6032500000000001</v>
      </c>
      <c r="G5294">
        <v>-4.8686199999999999E-2</v>
      </c>
      <c r="H5294">
        <v>-0.45411099999999999</v>
      </c>
      <c r="I5294">
        <v>0.38208500000000001</v>
      </c>
    </row>
    <row r="5295" spans="1:9" x14ac:dyDescent="0.2">
      <c r="A5295" t="s">
        <v>28</v>
      </c>
      <c r="B5295">
        <v>40752296</v>
      </c>
      <c r="C5295">
        <v>40769005</v>
      </c>
      <c r="D5295">
        <v>0.536941</v>
      </c>
      <c r="E5295">
        <v>0.76302899999999996</v>
      </c>
      <c r="F5295">
        <v>0.81445699999999999</v>
      </c>
      <c r="G5295">
        <v>-0.323959</v>
      </c>
      <c r="H5295">
        <v>0.190883</v>
      </c>
      <c r="I5295">
        <v>8.3605399999999996E-2</v>
      </c>
    </row>
    <row r="5296" spans="1:9" x14ac:dyDescent="0.2">
      <c r="A5296" t="s">
        <v>28</v>
      </c>
      <c r="B5296">
        <v>40770095</v>
      </c>
      <c r="C5296">
        <v>40771404</v>
      </c>
      <c r="D5296">
        <v>1.2675399999999999</v>
      </c>
      <c r="E5296">
        <v>1.1221399999999999</v>
      </c>
      <c r="F5296">
        <v>-2.2489400000000002</v>
      </c>
      <c r="G5296">
        <v>-7.3116500000000002</v>
      </c>
      <c r="H5296">
        <v>1.5789</v>
      </c>
      <c r="I5296">
        <v>-7.3116500000000002</v>
      </c>
    </row>
    <row r="5297" spans="1:9" x14ac:dyDescent="0.2">
      <c r="A5297" t="s">
        <v>28</v>
      </c>
      <c r="B5297">
        <v>41032596</v>
      </c>
      <c r="C5297">
        <v>41035105</v>
      </c>
      <c r="D5297">
        <v>9.3284400000000005</v>
      </c>
      <c r="E5297">
        <v>6.55199</v>
      </c>
      <c r="F5297">
        <v>7.9390499999999999</v>
      </c>
      <c r="G5297">
        <v>0</v>
      </c>
      <c r="H5297">
        <v>0</v>
      </c>
      <c r="I5297">
        <v>0</v>
      </c>
    </row>
    <row r="5298" spans="1:9" x14ac:dyDescent="0.2">
      <c r="A5298" t="s">
        <v>28</v>
      </c>
      <c r="B5298">
        <v>41641395</v>
      </c>
      <c r="C5298">
        <v>41643504</v>
      </c>
      <c r="D5298">
        <v>7.5162100000000001</v>
      </c>
      <c r="E5298">
        <v>6.7906300000000002</v>
      </c>
      <c r="F5298">
        <v>7.3755300000000004</v>
      </c>
      <c r="G5298">
        <v>0</v>
      </c>
      <c r="H5298">
        <v>0</v>
      </c>
      <c r="I5298">
        <v>0</v>
      </c>
    </row>
    <row r="5299" spans="1:9" x14ac:dyDescent="0.2">
      <c r="A5299" t="s">
        <v>28</v>
      </c>
      <c r="B5299">
        <v>43672695</v>
      </c>
      <c r="C5299">
        <v>43674604</v>
      </c>
      <c r="D5299">
        <v>3.1674600000000002</v>
      </c>
      <c r="E5299">
        <v>5.0890899999999997</v>
      </c>
      <c r="F5299">
        <v>3.8280400000000001</v>
      </c>
      <c r="G5299">
        <v>-3.4926900000000001</v>
      </c>
      <c r="H5299">
        <v>-3.4926900000000001</v>
      </c>
      <c r="I5299">
        <v>1.49688</v>
      </c>
    </row>
    <row r="5300" spans="1:9" x14ac:dyDescent="0.2">
      <c r="A5300" t="s">
        <v>28</v>
      </c>
      <c r="B5300">
        <v>43710596</v>
      </c>
      <c r="C5300">
        <v>43712205</v>
      </c>
      <c r="D5300">
        <v>8.1079100000000004</v>
      </c>
      <c r="E5300">
        <v>7.7412299999999998</v>
      </c>
      <c r="F5300">
        <v>7.74552</v>
      </c>
      <c r="G5300">
        <v>0</v>
      </c>
      <c r="H5300">
        <v>0</v>
      </c>
      <c r="I5300">
        <v>0</v>
      </c>
    </row>
    <row r="5301" spans="1:9" x14ac:dyDescent="0.2">
      <c r="A5301" t="s">
        <v>28</v>
      </c>
      <c r="B5301">
        <v>44041796</v>
      </c>
      <c r="C5301">
        <v>44049105</v>
      </c>
      <c r="D5301">
        <v>0.44877600000000001</v>
      </c>
      <c r="E5301">
        <v>1.35259</v>
      </c>
      <c r="F5301">
        <v>1.6881200000000001</v>
      </c>
      <c r="G5301">
        <v>-5.7443999999999997</v>
      </c>
      <c r="H5301">
        <v>0.497168</v>
      </c>
      <c r="I5301">
        <v>0.65067799999999998</v>
      </c>
    </row>
    <row r="5302" spans="1:9" x14ac:dyDescent="0.2">
      <c r="A5302" t="s">
        <v>28</v>
      </c>
      <c r="B5302">
        <v>44614395</v>
      </c>
      <c r="C5302">
        <v>44615504</v>
      </c>
      <c r="D5302">
        <v>7.3913900000000003</v>
      </c>
      <c r="E5302">
        <v>7.0777599999999996</v>
      </c>
      <c r="F5302">
        <v>7.5708200000000003</v>
      </c>
      <c r="G5302">
        <v>0</v>
      </c>
      <c r="H5302">
        <v>0</v>
      </c>
      <c r="I5302">
        <v>0</v>
      </c>
    </row>
    <row r="5303" spans="1:9" x14ac:dyDescent="0.2">
      <c r="A5303" t="s">
        <v>28</v>
      </c>
      <c r="B5303">
        <v>44650796</v>
      </c>
      <c r="C5303">
        <v>44652704</v>
      </c>
      <c r="D5303">
        <v>3.2220399999999998</v>
      </c>
      <c r="E5303">
        <v>1.4984</v>
      </c>
      <c r="F5303">
        <v>1.863</v>
      </c>
      <c r="G5303">
        <v>-5.6492399999999998</v>
      </c>
      <c r="H5303">
        <v>0.164605</v>
      </c>
      <c r="I5303">
        <v>0.89469399999999999</v>
      </c>
    </row>
    <row r="5304" spans="1:9" x14ac:dyDescent="0.2">
      <c r="A5304" t="s">
        <v>28</v>
      </c>
      <c r="B5304">
        <v>44777595</v>
      </c>
      <c r="C5304">
        <v>44780904</v>
      </c>
      <c r="D5304">
        <v>1.7667200000000001</v>
      </c>
      <c r="E5304">
        <v>2.5461499999999999</v>
      </c>
      <c r="F5304">
        <v>2.1011000000000002</v>
      </c>
      <c r="G5304">
        <v>0.69260699999999997</v>
      </c>
      <c r="H5304">
        <v>-5.3464099999999997</v>
      </c>
      <c r="I5304">
        <v>0.44277899999999998</v>
      </c>
    </row>
    <row r="5305" spans="1:9" x14ac:dyDescent="0.2">
      <c r="A5305" t="s">
        <v>28</v>
      </c>
      <c r="B5305">
        <v>45315596</v>
      </c>
      <c r="C5305">
        <v>45318905</v>
      </c>
      <c r="D5305">
        <v>3.4988299999999999</v>
      </c>
      <c r="E5305">
        <v>3.7107000000000001</v>
      </c>
      <c r="F5305">
        <v>3.0512700000000001</v>
      </c>
      <c r="G5305">
        <v>-4.5025599999999999</v>
      </c>
      <c r="H5305">
        <v>1.5419</v>
      </c>
      <c r="I5305">
        <v>-4.5025599999999999</v>
      </c>
    </row>
    <row r="5306" spans="1:9" x14ac:dyDescent="0.2">
      <c r="A5306" t="s">
        <v>28</v>
      </c>
      <c r="B5306">
        <v>45802196</v>
      </c>
      <c r="C5306">
        <v>45803705</v>
      </c>
      <c r="D5306">
        <v>3.9702600000000001</v>
      </c>
      <c r="E5306">
        <v>3.0728800000000001</v>
      </c>
      <c r="F5306">
        <v>3.41553</v>
      </c>
      <c r="G5306">
        <v>-4.5862800000000004</v>
      </c>
      <c r="H5306">
        <v>1.54436</v>
      </c>
      <c r="I5306">
        <v>-4.5862800000000004</v>
      </c>
    </row>
    <row r="5307" spans="1:9" x14ac:dyDescent="0.2">
      <c r="A5307" t="s">
        <v>28</v>
      </c>
      <c r="B5307">
        <v>45805595</v>
      </c>
      <c r="C5307">
        <v>45807104</v>
      </c>
      <c r="D5307">
        <v>1.2184600000000001</v>
      </c>
      <c r="E5307">
        <v>1.4870399999999999</v>
      </c>
      <c r="F5307">
        <v>-0.49917400000000001</v>
      </c>
      <c r="G5307">
        <v>0.77152299999999996</v>
      </c>
      <c r="H5307">
        <v>0.36373</v>
      </c>
      <c r="I5307">
        <v>-7.3380799999999997</v>
      </c>
    </row>
    <row r="5308" spans="1:9" x14ac:dyDescent="0.2">
      <c r="A5308" t="s">
        <v>28</v>
      </c>
      <c r="B5308">
        <v>45847996</v>
      </c>
      <c r="C5308">
        <v>45849604</v>
      </c>
      <c r="D5308">
        <v>3.23488</v>
      </c>
      <c r="E5308">
        <v>2.2471100000000002</v>
      </c>
      <c r="F5308">
        <v>3.0940099999999999</v>
      </c>
      <c r="G5308">
        <v>-4.65151</v>
      </c>
      <c r="H5308">
        <v>-4.65151</v>
      </c>
      <c r="I5308">
        <v>1.5461800000000001</v>
      </c>
    </row>
    <row r="5309" spans="1:9" x14ac:dyDescent="0.2">
      <c r="A5309" t="s">
        <v>28</v>
      </c>
      <c r="B5309">
        <v>45959196</v>
      </c>
      <c r="C5309">
        <v>45963605</v>
      </c>
      <c r="D5309">
        <v>3.2213599999999998</v>
      </c>
      <c r="E5309">
        <v>2.49458</v>
      </c>
      <c r="F5309">
        <v>0.69408199999999998</v>
      </c>
      <c r="G5309">
        <v>-4.67563</v>
      </c>
      <c r="H5309">
        <v>1.5468299999999999</v>
      </c>
      <c r="I5309">
        <v>-4.67563</v>
      </c>
    </row>
    <row r="5310" spans="1:9" x14ac:dyDescent="0.2">
      <c r="A5310" t="s">
        <v>28</v>
      </c>
      <c r="B5310">
        <v>46582595</v>
      </c>
      <c r="C5310">
        <v>46590904</v>
      </c>
      <c r="D5310">
        <v>1.2710699999999999</v>
      </c>
      <c r="E5310">
        <v>1.38801</v>
      </c>
      <c r="F5310">
        <v>1.09352</v>
      </c>
      <c r="G5310">
        <v>0.16037299999999999</v>
      </c>
      <c r="H5310">
        <v>0.16587499999999999</v>
      </c>
      <c r="I5310">
        <v>-0.39483200000000002</v>
      </c>
    </row>
    <row r="5311" spans="1:9" x14ac:dyDescent="0.2">
      <c r="A5311" t="s">
        <v>28</v>
      </c>
      <c r="B5311">
        <v>46615796</v>
      </c>
      <c r="C5311">
        <v>46620004</v>
      </c>
      <c r="D5311">
        <v>0.118226</v>
      </c>
      <c r="E5311">
        <v>1.4841</v>
      </c>
      <c r="F5311">
        <v>1.657</v>
      </c>
      <c r="G5311">
        <v>-5.4538900000000003</v>
      </c>
      <c r="H5311">
        <v>1.5628500000000001</v>
      </c>
      <c r="I5311">
        <v>-5.4538900000000003</v>
      </c>
    </row>
    <row r="5312" spans="1:9" x14ac:dyDescent="0.2">
      <c r="A5312" t="s">
        <v>28</v>
      </c>
      <c r="B5312">
        <v>46690995</v>
      </c>
      <c r="C5312">
        <v>46694004</v>
      </c>
      <c r="D5312">
        <v>2.1408900000000002</v>
      </c>
      <c r="E5312">
        <v>2.1983799999999998</v>
      </c>
      <c r="F5312">
        <v>2.125</v>
      </c>
      <c r="G5312">
        <v>-5.7531999999999996</v>
      </c>
      <c r="H5312">
        <v>-5.7531999999999996</v>
      </c>
      <c r="I5312">
        <v>1.5670200000000001</v>
      </c>
    </row>
    <row r="5313" spans="1:9" x14ac:dyDescent="0.2">
      <c r="A5313" t="s">
        <v>28</v>
      </c>
      <c r="B5313">
        <v>46730396</v>
      </c>
      <c r="C5313">
        <v>46734005</v>
      </c>
      <c r="D5313">
        <v>0.64898800000000001</v>
      </c>
      <c r="E5313">
        <v>1.4972700000000001</v>
      </c>
      <c r="F5313">
        <v>1.6706700000000001</v>
      </c>
      <c r="G5313">
        <v>-6.12256</v>
      </c>
      <c r="H5313">
        <v>0.37885799999999997</v>
      </c>
      <c r="I5313">
        <v>0.75303600000000004</v>
      </c>
    </row>
    <row r="5314" spans="1:9" x14ac:dyDescent="0.2">
      <c r="A5314" t="s">
        <v>28</v>
      </c>
      <c r="B5314">
        <v>47035696</v>
      </c>
      <c r="C5314">
        <v>47041405</v>
      </c>
      <c r="D5314">
        <v>2.8019099999999999</v>
      </c>
      <c r="E5314">
        <v>1.5450999999999999</v>
      </c>
      <c r="F5314">
        <v>1.96252</v>
      </c>
      <c r="G5314">
        <v>-0.155029</v>
      </c>
      <c r="H5314">
        <v>-0.72220499999999999</v>
      </c>
      <c r="I5314">
        <v>0.58083600000000002</v>
      </c>
    </row>
    <row r="5315" spans="1:9" x14ac:dyDescent="0.2">
      <c r="A5315" t="s">
        <v>28</v>
      </c>
      <c r="B5315">
        <v>47104096</v>
      </c>
      <c r="C5315">
        <v>47113805</v>
      </c>
      <c r="D5315">
        <v>0.88278500000000004</v>
      </c>
      <c r="E5315">
        <v>0.46947899999999998</v>
      </c>
      <c r="F5315">
        <v>0.68944399999999995</v>
      </c>
      <c r="G5315">
        <v>0.69072199999999995</v>
      </c>
      <c r="H5315">
        <v>-0.53810100000000005</v>
      </c>
      <c r="I5315">
        <v>-0.52028799999999997</v>
      </c>
    </row>
    <row r="5316" spans="1:9" x14ac:dyDescent="0.2">
      <c r="A5316" t="s">
        <v>28</v>
      </c>
      <c r="B5316">
        <v>47149496</v>
      </c>
      <c r="C5316">
        <v>47154705</v>
      </c>
      <c r="D5316">
        <v>1.67459</v>
      </c>
      <c r="E5316">
        <v>1.6444099999999999</v>
      </c>
      <c r="F5316">
        <v>0.82425899999999996</v>
      </c>
      <c r="G5316">
        <v>0.406302</v>
      </c>
      <c r="H5316">
        <v>0.73027299999999995</v>
      </c>
      <c r="I5316">
        <v>-5.9874000000000001</v>
      </c>
    </row>
    <row r="5317" spans="1:9" x14ac:dyDescent="0.2">
      <c r="A5317" t="s">
        <v>28</v>
      </c>
      <c r="B5317">
        <v>47165895</v>
      </c>
      <c r="C5317">
        <v>47193405</v>
      </c>
      <c r="D5317">
        <v>0.69466300000000003</v>
      </c>
      <c r="E5317">
        <v>0.88883100000000004</v>
      </c>
      <c r="F5317">
        <v>0.74536199999999997</v>
      </c>
      <c r="G5317">
        <v>-0.17469699999999999</v>
      </c>
      <c r="H5317">
        <v>2.0722600000000001E-2</v>
      </c>
      <c r="I5317">
        <v>0.13695099999999999</v>
      </c>
    </row>
    <row r="5318" spans="1:9" x14ac:dyDescent="0.2">
      <c r="A5318" t="s">
        <v>28</v>
      </c>
      <c r="B5318">
        <v>47230595</v>
      </c>
      <c r="C5318">
        <v>47240405</v>
      </c>
      <c r="D5318">
        <v>7.8492000000000006E-2</v>
      </c>
      <c r="E5318">
        <v>0.74447600000000003</v>
      </c>
      <c r="F5318">
        <v>0.94298199999999999</v>
      </c>
      <c r="G5318">
        <v>4.12188E-2</v>
      </c>
      <c r="H5318">
        <v>0.20376</v>
      </c>
      <c r="I5318">
        <v>-0.287499</v>
      </c>
    </row>
    <row r="5319" spans="1:9" x14ac:dyDescent="0.2">
      <c r="A5319" t="s">
        <v>28</v>
      </c>
      <c r="B5319">
        <v>49719095</v>
      </c>
      <c r="C5319">
        <v>49768605</v>
      </c>
      <c r="D5319">
        <v>0.703009</v>
      </c>
      <c r="E5319">
        <v>0.56279699999999999</v>
      </c>
      <c r="F5319">
        <v>0.75710699999999997</v>
      </c>
      <c r="G5319">
        <v>0.207263</v>
      </c>
      <c r="H5319">
        <v>5.2987199999999998E-3</v>
      </c>
      <c r="I5319">
        <v>-0.24840899999999999</v>
      </c>
    </row>
    <row r="5320" spans="1:9" x14ac:dyDescent="0.2">
      <c r="A5320" t="s">
        <v>28</v>
      </c>
      <c r="B5320">
        <v>50447295</v>
      </c>
      <c r="C5320">
        <v>50449504</v>
      </c>
      <c r="D5320">
        <v>-5.6106400000000001</v>
      </c>
      <c r="E5320">
        <v>2.9809800000000002</v>
      </c>
      <c r="F5320">
        <v>2.6966100000000002</v>
      </c>
      <c r="G5320">
        <v>1.56514</v>
      </c>
      <c r="H5320">
        <v>-5.6106400000000001</v>
      </c>
      <c r="I5320">
        <v>-5.6106400000000001</v>
      </c>
    </row>
    <row r="5321" spans="1:9" x14ac:dyDescent="0.2">
      <c r="A5321" t="s">
        <v>28</v>
      </c>
      <c r="B5321">
        <v>50477696</v>
      </c>
      <c r="C5321">
        <v>50479005</v>
      </c>
      <c r="D5321">
        <v>5.6053600000000001</v>
      </c>
      <c r="E5321">
        <v>5.8695399999999998</v>
      </c>
      <c r="F5321">
        <v>7.8325899999999997</v>
      </c>
      <c r="G5321">
        <v>0</v>
      </c>
      <c r="H5321">
        <v>0</v>
      </c>
      <c r="I5321">
        <v>0</v>
      </c>
    </row>
    <row r="5322" spans="1:9" x14ac:dyDescent="0.2">
      <c r="A5322" t="s">
        <v>28</v>
      </c>
      <c r="B5322">
        <v>51435295</v>
      </c>
      <c r="C5322">
        <v>51439805</v>
      </c>
      <c r="D5322">
        <v>1.49932</v>
      </c>
      <c r="E5322">
        <v>2.1977000000000002</v>
      </c>
      <c r="F5322">
        <v>2.14086</v>
      </c>
      <c r="G5322">
        <v>0.49399300000000002</v>
      </c>
      <c r="H5322">
        <v>-5.6917299999999997</v>
      </c>
      <c r="I5322">
        <v>0.65288999999999997</v>
      </c>
    </row>
    <row r="5323" spans="1:9" x14ac:dyDescent="0.2">
      <c r="A5323" t="s">
        <v>28</v>
      </c>
      <c r="B5323">
        <v>51443095</v>
      </c>
      <c r="C5323">
        <v>51449305</v>
      </c>
      <c r="D5323">
        <v>2.65693</v>
      </c>
      <c r="E5323">
        <v>2.06073</v>
      </c>
      <c r="F5323">
        <v>1.6217900000000001</v>
      </c>
      <c r="G5323">
        <v>2.04364E-2</v>
      </c>
      <c r="H5323">
        <v>-5.1473500000000003</v>
      </c>
      <c r="I5323">
        <v>0.96902600000000005</v>
      </c>
    </row>
    <row r="5324" spans="1:9" x14ac:dyDescent="0.2">
      <c r="A5324" t="s">
        <v>28</v>
      </c>
      <c r="B5324">
        <v>51591295</v>
      </c>
      <c r="C5324">
        <v>51592904</v>
      </c>
      <c r="D5324">
        <v>-5.2172099999999997</v>
      </c>
      <c r="E5324">
        <v>2.5240200000000002</v>
      </c>
      <c r="F5324">
        <v>2.8488899999999999</v>
      </c>
      <c r="G5324">
        <v>-5.2172099999999997</v>
      </c>
      <c r="H5324">
        <v>-5.2172099999999997</v>
      </c>
      <c r="I5324">
        <v>1.55887</v>
      </c>
    </row>
    <row r="5325" spans="1:9" x14ac:dyDescent="0.2">
      <c r="A5325" t="s">
        <v>28</v>
      </c>
      <c r="B5325">
        <v>51621496</v>
      </c>
      <c r="C5325">
        <v>51627205</v>
      </c>
      <c r="D5325">
        <v>1.75136</v>
      </c>
      <c r="E5325">
        <v>1.1225700000000001</v>
      </c>
      <c r="F5325">
        <v>1.3887499999999999</v>
      </c>
      <c r="G5325">
        <v>0.99063100000000004</v>
      </c>
      <c r="H5325">
        <v>3.6470500000000002E-3</v>
      </c>
      <c r="I5325">
        <v>-6.5852599999999999</v>
      </c>
    </row>
    <row r="5326" spans="1:9" x14ac:dyDescent="0.2">
      <c r="A5326" t="s">
        <v>28</v>
      </c>
      <c r="B5326">
        <v>52504396</v>
      </c>
      <c r="C5326">
        <v>52507604</v>
      </c>
      <c r="D5326">
        <v>1.2785899999999999</v>
      </c>
      <c r="E5326">
        <v>1.2847500000000001</v>
      </c>
      <c r="F5326">
        <v>0.72576399999999996</v>
      </c>
      <c r="G5326">
        <v>-6.2376199999999997</v>
      </c>
      <c r="H5326">
        <v>1.1584000000000001</v>
      </c>
      <c r="I5326">
        <v>-0.40613300000000002</v>
      </c>
    </row>
    <row r="5327" spans="1:9" x14ac:dyDescent="0.2">
      <c r="A5327" t="s">
        <v>28</v>
      </c>
      <c r="B5327">
        <v>52881296</v>
      </c>
      <c r="C5327">
        <v>52922105</v>
      </c>
      <c r="D5327">
        <v>0.37277300000000002</v>
      </c>
      <c r="E5327">
        <v>0.86415200000000003</v>
      </c>
      <c r="F5327">
        <v>0.87843899999999997</v>
      </c>
      <c r="G5327">
        <v>0.24533199999999999</v>
      </c>
      <c r="H5327">
        <v>-0.21978600000000001</v>
      </c>
      <c r="I5327">
        <v>-6.5005499999999994E-2</v>
      </c>
    </row>
    <row r="5328" spans="1:9" x14ac:dyDescent="0.2">
      <c r="A5328" t="s">
        <v>28</v>
      </c>
      <c r="B5328">
        <v>53025695</v>
      </c>
      <c r="C5328">
        <v>53034804</v>
      </c>
      <c r="D5328">
        <v>0.82948299999999997</v>
      </c>
      <c r="E5328">
        <v>1.1355200000000001</v>
      </c>
      <c r="F5328">
        <v>1.1807799999999999</v>
      </c>
      <c r="G5328">
        <v>-0.57561399999999996</v>
      </c>
      <c r="H5328">
        <v>-0.36489199999999999</v>
      </c>
      <c r="I5328">
        <v>0.63456800000000002</v>
      </c>
    </row>
    <row r="5329" spans="1:9" x14ac:dyDescent="0.2">
      <c r="A5329" t="s">
        <v>28</v>
      </c>
      <c r="B5329">
        <v>53224595</v>
      </c>
      <c r="C5329">
        <v>53245804</v>
      </c>
      <c r="D5329">
        <v>0.53913</v>
      </c>
      <c r="E5329">
        <v>0.96231199999999995</v>
      </c>
      <c r="F5329">
        <v>0.74654399999999999</v>
      </c>
      <c r="G5329">
        <v>-7.0904400000000006E-2</v>
      </c>
      <c r="H5329">
        <v>5.7032000000000003E-3</v>
      </c>
      <c r="I5329">
        <v>6.2119000000000001E-2</v>
      </c>
    </row>
    <row r="5330" spans="1:9" x14ac:dyDescent="0.2">
      <c r="A5330" t="s">
        <v>28</v>
      </c>
      <c r="B5330">
        <v>53284196</v>
      </c>
      <c r="C5330">
        <v>53286604</v>
      </c>
      <c r="D5330">
        <v>1.62364</v>
      </c>
      <c r="E5330">
        <v>1.69987</v>
      </c>
      <c r="F5330">
        <v>0.87902899999999995</v>
      </c>
      <c r="G5330">
        <v>0.93433200000000005</v>
      </c>
      <c r="H5330">
        <v>-6.12202</v>
      </c>
      <c r="I5330">
        <v>0.103848</v>
      </c>
    </row>
    <row r="5331" spans="1:9" x14ac:dyDescent="0.2">
      <c r="A5331" t="s">
        <v>28</v>
      </c>
      <c r="B5331">
        <v>56987395</v>
      </c>
      <c r="C5331">
        <v>56990405</v>
      </c>
      <c r="D5331">
        <v>0.23991499999999999</v>
      </c>
      <c r="E5331">
        <v>1.4067799999999999</v>
      </c>
      <c r="F5331">
        <v>1.4811099999999999</v>
      </c>
      <c r="G5331">
        <v>-6.2053200000000004</v>
      </c>
      <c r="H5331">
        <v>-6.2053200000000004</v>
      </c>
      <c r="I5331">
        <v>1.5718700000000001</v>
      </c>
    </row>
    <row r="5332" spans="1:9" x14ac:dyDescent="0.2">
      <c r="A5332" t="s">
        <v>28</v>
      </c>
      <c r="B5332">
        <v>67587795</v>
      </c>
      <c r="C5332">
        <v>67595605</v>
      </c>
      <c r="D5332">
        <v>0.45996900000000002</v>
      </c>
      <c r="E5332">
        <v>0.69486800000000004</v>
      </c>
      <c r="F5332">
        <v>1.16892</v>
      </c>
      <c r="G5332">
        <v>1.17852</v>
      </c>
      <c r="H5332">
        <v>-2.2294100000000001</v>
      </c>
      <c r="I5332">
        <v>-0.93426200000000004</v>
      </c>
    </row>
    <row r="5333" spans="1:9" x14ac:dyDescent="0.2">
      <c r="A5333" t="s">
        <v>28</v>
      </c>
      <c r="B5333">
        <v>68628695</v>
      </c>
      <c r="C5333">
        <v>68652505</v>
      </c>
      <c r="D5333">
        <v>0.80505099999999996</v>
      </c>
      <c r="E5333">
        <v>1.0887899999999999</v>
      </c>
      <c r="F5333">
        <v>0.771285</v>
      </c>
      <c r="G5333">
        <v>5.1816500000000001E-2</v>
      </c>
      <c r="H5333">
        <v>0.16581599999999999</v>
      </c>
      <c r="I5333">
        <v>-0.24874099999999999</v>
      </c>
    </row>
    <row r="5334" spans="1:9" x14ac:dyDescent="0.2">
      <c r="A5334" t="s">
        <v>28</v>
      </c>
      <c r="B5334">
        <v>68690195</v>
      </c>
      <c r="C5334">
        <v>68691504</v>
      </c>
      <c r="D5334">
        <v>1.6911</v>
      </c>
      <c r="E5334">
        <v>-2.8065900000000001E-2</v>
      </c>
      <c r="F5334">
        <v>2.2484299999999999</v>
      </c>
      <c r="G5334">
        <v>-6.4743199999999996</v>
      </c>
      <c r="H5334">
        <v>-6.4743199999999996</v>
      </c>
      <c r="I5334">
        <v>1.5741000000000001</v>
      </c>
    </row>
    <row r="5335" spans="1:9" x14ac:dyDescent="0.2">
      <c r="A5335" t="s">
        <v>28</v>
      </c>
      <c r="B5335">
        <v>68841695</v>
      </c>
      <c r="C5335">
        <v>68845504</v>
      </c>
      <c r="D5335">
        <v>1.04776</v>
      </c>
      <c r="E5335">
        <v>1.13971</v>
      </c>
      <c r="F5335">
        <v>1.3744400000000001</v>
      </c>
      <c r="G5335">
        <v>-0.33565699999999998</v>
      </c>
      <c r="H5335">
        <v>-6.7565200000000001</v>
      </c>
      <c r="I5335">
        <v>1.1364099999999999</v>
      </c>
    </row>
    <row r="5336" spans="1:9" x14ac:dyDescent="0.2">
      <c r="A5336" t="s">
        <v>28</v>
      </c>
      <c r="B5336">
        <v>69058495</v>
      </c>
      <c r="C5336">
        <v>69116805</v>
      </c>
      <c r="D5336">
        <v>0.84455100000000005</v>
      </c>
      <c r="E5336">
        <v>0.90076599999999996</v>
      </c>
      <c r="F5336">
        <v>0.80474900000000005</v>
      </c>
      <c r="G5336">
        <v>-0.312392</v>
      </c>
      <c r="H5336">
        <v>0.213421</v>
      </c>
      <c r="I5336">
        <v>4.9993599999999999E-2</v>
      </c>
    </row>
    <row r="5337" spans="1:9" x14ac:dyDescent="0.2">
      <c r="A5337" t="s">
        <v>28</v>
      </c>
      <c r="B5337">
        <v>69171196</v>
      </c>
      <c r="C5337">
        <v>69230305</v>
      </c>
      <c r="D5337">
        <v>0.64407199999999998</v>
      </c>
      <c r="E5337">
        <v>0.79540299999999997</v>
      </c>
      <c r="F5337">
        <v>0.88738399999999995</v>
      </c>
      <c r="G5337">
        <v>-1.25554E-2</v>
      </c>
      <c r="H5337">
        <v>0.123296</v>
      </c>
      <c r="I5337">
        <v>-0.12116499999999999</v>
      </c>
    </row>
    <row r="5338" spans="1:9" x14ac:dyDescent="0.2">
      <c r="A5338" t="s">
        <v>28</v>
      </c>
      <c r="B5338">
        <v>69232395</v>
      </c>
      <c r="C5338">
        <v>69326505</v>
      </c>
      <c r="D5338">
        <v>0.69936500000000001</v>
      </c>
      <c r="E5338">
        <v>0.88865499999999997</v>
      </c>
      <c r="F5338">
        <v>0.79074999999999995</v>
      </c>
      <c r="G5338">
        <v>2.1373799999999998E-2</v>
      </c>
      <c r="H5338">
        <v>0.153444</v>
      </c>
      <c r="I5338">
        <v>-0.196189</v>
      </c>
    </row>
    <row r="5339" spans="1:9" x14ac:dyDescent="0.2">
      <c r="A5339" t="s">
        <v>28</v>
      </c>
      <c r="B5339">
        <v>69378395</v>
      </c>
      <c r="C5339">
        <v>69409705</v>
      </c>
      <c r="D5339">
        <v>1.0910200000000001</v>
      </c>
      <c r="E5339">
        <v>1.2984500000000001</v>
      </c>
      <c r="F5339">
        <v>1.2936700000000001</v>
      </c>
      <c r="G5339">
        <v>0.303811</v>
      </c>
      <c r="H5339">
        <v>-0.45443600000000001</v>
      </c>
      <c r="I5339">
        <v>5.0750700000000003E-2</v>
      </c>
    </row>
    <row r="5340" spans="1:9" x14ac:dyDescent="0.2">
      <c r="A5340" t="s">
        <v>28</v>
      </c>
      <c r="B5340">
        <v>70318895</v>
      </c>
      <c r="C5340">
        <v>70320604</v>
      </c>
      <c r="D5340">
        <v>-6.24716</v>
      </c>
      <c r="E5340">
        <v>1.0514699999999999</v>
      </c>
      <c r="F5340">
        <v>1.5854299999999999</v>
      </c>
      <c r="G5340">
        <v>0.69902900000000001</v>
      </c>
      <c r="H5340">
        <v>-6.24716</v>
      </c>
      <c r="I5340">
        <v>0.44723299999999999</v>
      </c>
    </row>
    <row r="5341" spans="1:9" x14ac:dyDescent="0.2">
      <c r="A5341" t="s">
        <v>28</v>
      </c>
      <c r="B5341">
        <v>70401995</v>
      </c>
      <c r="C5341">
        <v>70404204</v>
      </c>
      <c r="D5341">
        <v>0.184499</v>
      </c>
      <c r="E5341">
        <v>1.85744</v>
      </c>
      <c r="F5341">
        <v>2.6733099999999999</v>
      </c>
      <c r="G5341">
        <v>0.31964799999999999</v>
      </c>
      <c r="H5341">
        <v>-6.2761500000000003</v>
      </c>
      <c r="I5341">
        <v>0.79831700000000005</v>
      </c>
    </row>
    <row r="5342" spans="1:9" x14ac:dyDescent="0.2">
      <c r="A5342" t="s">
        <v>28</v>
      </c>
      <c r="B5342">
        <v>71091895</v>
      </c>
      <c r="C5342">
        <v>71094304</v>
      </c>
      <c r="D5342">
        <v>-3.2024499999999998</v>
      </c>
      <c r="E5342">
        <v>-3.2024499999999998</v>
      </c>
      <c r="F5342">
        <v>4.57151</v>
      </c>
      <c r="G5342">
        <v>-3.2024499999999998</v>
      </c>
      <c r="H5342">
        <v>-3.2024499999999998</v>
      </c>
      <c r="I5342">
        <v>1.4764999999999999</v>
      </c>
    </row>
    <row r="5343" spans="1:9" x14ac:dyDescent="0.2">
      <c r="A5343" t="s">
        <v>28</v>
      </c>
      <c r="B5343">
        <v>71806595</v>
      </c>
      <c r="C5343">
        <v>71808104</v>
      </c>
      <c r="D5343">
        <v>-6.61951</v>
      </c>
      <c r="E5343">
        <v>0.36586000000000002</v>
      </c>
      <c r="F5343">
        <v>1.9110799999999999</v>
      </c>
      <c r="G5343">
        <v>-6.61951</v>
      </c>
      <c r="H5343">
        <v>0.50079899999999999</v>
      </c>
      <c r="I5343">
        <v>0.65519899999999998</v>
      </c>
    </row>
    <row r="5344" spans="1:9" x14ac:dyDescent="0.2">
      <c r="A5344" t="s">
        <v>28</v>
      </c>
      <c r="B5344">
        <v>71912895</v>
      </c>
      <c r="C5344">
        <v>71916504</v>
      </c>
      <c r="D5344">
        <v>1.8924399999999999</v>
      </c>
      <c r="E5344">
        <v>2.09938</v>
      </c>
      <c r="F5344">
        <v>2.20906</v>
      </c>
      <c r="G5344">
        <v>-5.8724999999999996</v>
      </c>
      <c r="H5344">
        <v>0.62892300000000001</v>
      </c>
      <c r="I5344">
        <v>0.52258000000000004</v>
      </c>
    </row>
    <row r="5345" spans="1:9" x14ac:dyDescent="0.2">
      <c r="A5345" t="s">
        <v>28</v>
      </c>
      <c r="B5345">
        <v>72623796</v>
      </c>
      <c r="C5345">
        <v>72625104</v>
      </c>
      <c r="D5345">
        <v>-5.4904599999999997</v>
      </c>
      <c r="E5345">
        <v>3.0584899999999999</v>
      </c>
      <c r="F5345">
        <v>1.12815</v>
      </c>
      <c r="G5345">
        <v>-5.4904599999999997</v>
      </c>
      <c r="H5345">
        <v>-5.4904599999999997</v>
      </c>
      <c r="I5345">
        <v>1.56341</v>
      </c>
    </row>
    <row r="5346" spans="1:9" x14ac:dyDescent="0.2">
      <c r="A5346" t="s">
        <v>28</v>
      </c>
      <c r="B5346">
        <v>72770395</v>
      </c>
      <c r="C5346">
        <v>72789305</v>
      </c>
      <c r="D5346">
        <v>0.54446499999999998</v>
      </c>
      <c r="E5346">
        <v>0.71264700000000003</v>
      </c>
      <c r="F5346">
        <v>0.83555599999999997</v>
      </c>
      <c r="G5346">
        <v>-0.14771599999999999</v>
      </c>
      <c r="H5346">
        <v>0.104198</v>
      </c>
      <c r="I5346">
        <v>3.1994700000000001E-2</v>
      </c>
    </row>
    <row r="5347" spans="1:9" x14ac:dyDescent="0.2">
      <c r="A5347" t="s">
        <v>28</v>
      </c>
      <c r="B5347">
        <v>72994595</v>
      </c>
      <c r="C5347">
        <v>72996504</v>
      </c>
      <c r="D5347">
        <v>8.2355699999999992</v>
      </c>
      <c r="E5347">
        <v>8.14255</v>
      </c>
      <c r="F5347">
        <v>5.5357599999999998</v>
      </c>
      <c r="G5347">
        <v>0</v>
      </c>
      <c r="H5347">
        <v>0</v>
      </c>
      <c r="I5347">
        <v>0</v>
      </c>
    </row>
    <row r="5348" spans="1:9" x14ac:dyDescent="0.2">
      <c r="A5348" t="s">
        <v>28</v>
      </c>
      <c r="B5348">
        <v>73007696</v>
      </c>
      <c r="C5348">
        <v>73009405</v>
      </c>
      <c r="D5348">
        <v>7.8042800000000003</v>
      </c>
      <c r="E5348">
        <v>7.2986300000000002</v>
      </c>
      <c r="F5348">
        <v>8.1209399999999992</v>
      </c>
      <c r="G5348">
        <v>0</v>
      </c>
      <c r="H5348">
        <v>0</v>
      </c>
      <c r="I5348">
        <v>0</v>
      </c>
    </row>
    <row r="5349" spans="1:9" x14ac:dyDescent="0.2">
      <c r="A5349" t="s">
        <v>28</v>
      </c>
      <c r="B5349">
        <v>87553895</v>
      </c>
      <c r="C5349">
        <v>87557604</v>
      </c>
      <c r="D5349">
        <v>2.2356500000000001</v>
      </c>
      <c r="E5349">
        <v>2.91479</v>
      </c>
      <c r="F5349">
        <v>2.0955599999999999</v>
      </c>
      <c r="G5349">
        <v>-4.4977799999999997</v>
      </c>
      <c r="H5349">
        <v>-4.4977799999999997</v>
      </c>
      <c r="I5349">
        <v>1.54175</v>
      </c>
    </row>
    <row r="5350" spans="1:9" x14ac:dyDescent="0.2">
      <c r="A5350" t="s">
        <v>28</v>
      </c>
      <c r="B5350">
        <v>87582896</v>
      </c>
      <c r="C5350">
        <v>87584005</v>
      </c>
      <c r="D5350">
        <v>4.4314099999999996</v>
      </c>
      <c r="E5350">
        <v>1.9109499999999999</v>
      </c>
      <c r="F5350">
        <v>3.3933599999999999</v>
      </c>
      <c r="G5350">
        <v>-4.1774500000000003</v>
      </c>
      <c r="H5350">
        <v>-4.1774500000000003</v>
      </c>
      <c r="I5350">
        <v>1.5307999999999999</v>
      </c>
    </row>
    <row r="5351" spans="1:9" x14ac:dyDescent="0.2">
      <c r="A5351" t="s">
        <v>28</v>
      </c>
      <c r="B5351">
        <v>92281896</v>
      </c>
      <c r="C5351">
        <v>92284605</v>
      </c>
      <c r="D5351">
        <v>6.1804100000000002</v>
      </c>
      <c r="E5351">
        <v>7.02569</v>
      </c>
      <c r="F5351">
        <v>7.7261600000000001</v>
      </c>
      <c r="G5351">
        <v>0</v>
      </c>
      <c r="H5351">
        <v>0</v>
      </c>
      <c r="I5351">
        <v>0</v>
      </c>
    </row>
    <row r="5352" spans="1:9" x14ac:dyDescent="0.2">
      <c r="A5352" t="s">
        <v>28</v>
      </c>
      <c r="B5352">
        <v>97325395</v>
      </c>
      <c r="C5352">
        <v>97327904</v>
      </c>
      <c r="D5352">
        <v>2.6768999999999998</v>
      </c>
      <c r="E5352">
        <v>2.2695799999999999</v>
      </c>
      <c r="F5352">
        <v>2.2375099999999999</v>
      </c>
      <c r="G5352">
        <v>-5.5950800000000003</v>
      </c>
      <c r="H5352">
        <v>-5.5950800000000003</v>
      </c>
      <c r="I5352">
        <v>1.5649299999999999</v>
      </c>
    </row>
    <row r="5353" spans="1:9" x14ac:dyDescent="0.2">
      <c r="A5353" t="s">
        <v>28</v>
      </c>
      <c r="B5353">
        <v>98190096</v>
      </c>
      <c r="C5353">
        <v>98192805</v>
      </c>
      <c r="D5353">
        <v>-5.9610099999999999</v>
      </c>
      <c r="E5353">
        <v>2.0591400000000002</v>
      </c>
      <c r="F5353">
        <v>0.39750200000000002</v>
      </c>
      <c r="G5353">
        <v>0.93314900000000001</v>
      </c>
      <c r="H5353">
        <v>-5.9610099999999999</v>
      </c>
      <c r="I5353">
        <v>0.103676</v>
      </c>
    </row>
    <row r="5354" spans="1:9" x14ac:dyDescent="0.2">
      <c r="A5354" t="s">
        <v>28</v>
      </c>
      <c r="B5354">
        <v>99440795</v>
      </c>
      <c r="C5354">
        <v>99453305</v>
      </c>
      <c r="D5354">
        <v>0.84966699999999995</v>
      </c>
      <c r="E5354">
        <v>1.30278</v>
      </c>
      <c r="F5354">
        <v>1.43204</v>
      </c>
      <c r="G5354">
        <v>-1.6571</v>
      </c>
      <c r="H5354">
        <v>0.71969399999999994</v>
      </c>
      <c r="I5354">
        <v>5.1151500000000003E-2</v>
      </c>
    </row>
    <row r="5355" spans="1:9" x14ac:dyDescent="0.2">
      <c r="A5355" t="s">
        <v>28</v>
      </c>
      <c r="B5355">
        <v>99695095</v>
      </c>
      <c r="C5355">
        <v>99702005</v>
      </c>
      <c r="D5355">
        <v>0.37530200000000002</v>
      </c>
      <c r="E5355">
        <v>1.3050999999999999</v>
      </c>
      <c r="F5355">
        <v>1.09972</v>
      </c>
      <c r="G5355">
        <v>-0.10755199999999999</v>
      </c>
      <c r="H5355">
        <v>0.10347099999999999</v>
      </c>
      <c r="I5355">
        <v>-3.6350100000000002E-3</v>
      </c>
    </row>
    <row r="5356" spans="1:9" x14ac:dyDescent="0.2">
      <c r="A5356" t="s">
        <v>28</v>
      </c>
      <c r="B5356">
        <v>100851596</v>
      </c>
      <c r="C5356">
        <v>100853605</v>
      </c>
      <c r="D5356">
        <v>1.25702</v>
      </c>
      <c r="E5356">
        <v>2.3276699999999999</v>
      </c>
      <c r="F5356">
        <v>1.8665099999999999</v>
      </c>
      <c r="G5356">
        <v>-5.7447400000000002</v>
      </c>
      <c r="H5356">
        <v>1.56691</v>
      </c>
      <c r="I5356">
        <v>-5.7447400000000002</v>
      </c>
    </row>
    <row r="5357" spans="1:9" x14ac:dyDescent="0.2">
      <c r="A5357" t="s">
        <v>28</v>
      </c>
      <c r="B5357">
        <v>101404795</v>
      </c>
      <c r="C5357">
        <v>101405904</v>
      </c>
      <c r="D5357">
        <v>8.3870900000000006</v>
      </c>
      <c r="E5357">
        <v>6.6662800000000004</v>
      </c>
      <c r="F5357">
        <v>7.5708200000000003</v>
      </c>
      <c r="G5357">
        <v>0</v>
      </c>
      <c r="H5357">
        <v>0</v>
      </c>
      <c r="I5357">
        <v>0</v>
      </c>
    </row>
    <row r="5358" spans="1:9" x14ac:dyDescent="0.2">
      <c r="A5358" t="s">
        <v>28</v>
      </c>
      <c r="B5358">
        <v>101425496</v>
      </c>
      <c r="C5358">
        <v>101426905</v>
      </c>
      <c r="D5358">
        <v>-5.3932099999999998</v>
      </c>
      <c r="E5358">
        <v>2.6791999999999998</v>
      </c>
      <c r="F5358">
        <v>1.1269100000000001</v>
      </c>
      <c r="G5358">
        <v>-5.3932099999999998</v>
      </c>
      <c r="H5358">
        <v>-5.3932099999999998</v>
      </c>
      <c r="I5358">
        <v>1.56189</v>
      </c>
    </row>
    <row r="5359" spans="1:9" x14ac:dyDescent="0.2">
      <c r="A5359" t="s">
        <v>28</v>
      </c>
      <c r="B5359">
        <v>101639996</v>
      </c>
      <c r="C5359">
        <v>101644805</v>
      </c>
      <c r="D5359">
        <v>0.41784900000000003</v>
      </c>
      <c r="E5359">
        <v>1.34172</v>
      </c>
      <c r="F5359">
        <v>0.85669600000000001</v>
      </c>
      <c r="G5359">
        <v>-0.43130800000000002</v>
      </c>
      <c r="H5359">
        <v>0.87713300000000005</v>
      </c>
      <c r="I5359">
        <v>-1.2457499999999999</v>
      </c>
    </row>
    <row r="5360" spans="1:9" x14ac:dyDescent="0.2">
      <c r="A5360" t="s">
        <v>28</v>
      </c>
      <c r="B5360">
        <v>102223296</v>
      </c>
      <c r="C5360">
        <v>102224505</v>
      </c>
      <c r="D5360">
        <v>-6.4759099999999998</v>
      </c>
      <c r="E5360">
        <v>0.80687900000000001</v>
      </c>
      <c r="F5360">
        <v>2.2383000000000002</v>
      </c>
      <c r="G5360">
        <v>0.93650999999999995</v>
      </c>
      <c r="H5360">
        <v>-6.4759099999999998</v>
      </c>
      <c r="I5360">
        <v>0.10416599999999999</v>
      </c>
    </row>
    <row r="5361" spans="1:9" x14ac:dyDescent="0.2">
      <c r="A5361" t="s">
        <v>28</v>
      </c>
      <c r="B5361">
        <v>103071595</v>
      </c>
      <c r="C5361">
        <v>103072704</v>
      </c>
      <c r="D5361">
        <v>7.3913900000000003</v>
      </c>
      <c r="E5361">
        <v>7.0777599999999996</v>
      </c>
      <c r="F5361">
        <v>7.5708200000000003</v>
      </c>
      <c r="G5361">
        <v>0</v>
      </c>
      <c r="H5361">
        <v>0</v>
      </c>
      <c r="I5361">
        <v>0</v>
      </c>
    </row>
    <row r="5362" spans="1:9" x14ac:dyDescent="0.2">
      <c r="A5362" t="s">
        <v>28</v>
      </c>
      <c r="B5362">
        <v>103287996</v>
      </c>
      <c r="C5362">
        <v>103291704</v>
      </c>
      <c r="D5362">
        <v>7.0586200000000002E-2</v>
      </c>
      <c r="E5362">
        <v>2.2308599999999998</v>
      </c>
      <c r="F5362">
        <v>2.19875</v>
      </c>
      <c r="G5362">
        <v>-6.0846499999999999</v>
      </c>
      <c r="H5362">
        <v>0.37872899999999998</v>
      </c>
      <c r="I5362">
        <v>0.75280800000000003</v>
      </c>
    </row>
    <row r="5363" spans="1:9" x14ac:dyDescent="0.2">
      <c r="A5363" t="s">
        <v>28</v>
      </c>
      <c r="B5363">
        <v>103522996</v>
      </c>
      <c r="C5363">
        <v>103545505</v>
      </c>
      <c r="D5363">
        <v>0.55846700000000005</v>
      </c>
      <c r="E5363">
        <v>0.82203599999999999</v>
      </c>
      <c r="F5363">
        <v>0.59357400000000005</v>
      </c>
      <c r="G5363">
        <v>0.10885</v>
      </c>
      <c r="H5363">
        <v>4.4207700000000003E-2</v>
      </c>
      <c r="I5363">
        <v>-0.16728799999999999</v>
      </c>
    </row>
    <row r="5364" spans="1:9" x14ac:dyDescent="0.2">
      <c r="A5364" t="s">
        <v>28</v>
      </c>
      <c r="B5364">
        <v>103821396</v>
      </c>
      <c r="C5364">
        <v>103822604</v>
      </c>
      <c r="D5364">
        <v>0.84658299999999997</v>
      </c>
      <c r="E5364">
        <v>-5.8497300000000001</v>
      </c>
      <c r="F5364">
        <v>2.7392599999999998</v>
      </c>
      <c r="G5364">
        <v>-5.8497300000000001</v>
      </c>
      <c r="H5364">
        <v>1.56819</v>
      </c>
      <c r="I5364">
        <v>-5.8497300000000001</v>
      </c>
    </row>
    <row r="5365" spans="1:9" x14ac:dyDescent="0.2">
      <c r="A5365" t="s">
        <v>28</v>
      </c>
      <c r="B5365">
        <v>104224996</v>
      </c>
      <c r="C5365">
        <v>104229805</v>
      </c>
      <c r="D5365">
        <v>2.3057099999999999</v>
      </c>
      <c r="E5365">
        <v>1.6862299999999999</v>
      </c>
      <c r="F5365">
        <v>1.8590500000000001</v>
      </c>
      <c r="G5365">
        <v>0.92495099999999997</v>
      </c>
      <c r="H5365">
        <v>-5.1709199999999997</v>
      </c>
      <c r="I5365">
        <v>0.10248500000000001</v>
      </c>
    </row>
    <row r="5366" spans="1:9" x14ac:dyDescent="0.2">
      <c r="A5366" t="s">
        <v>28</v>
      </c>
      <c r="B5366">
        <v>104231595</v>
      </c>
      <c r="C5366">
        <v>104233004</v>
      </c>
      <c r="D5366">
        <v>0.26954400000000001</v>
      </c>
      <c r="E5366">
        <v>0.85530399999999995</v>
      </c>
      <c r="F5366">
        <v>1.2897799999999999</v>
      </c>
      <c r="G5366">
        <v>-6.2224599999999999</v>
      </c>
      <c r="H5366">
        <v>1.57202</v>
      </c>
      <c r="I5366">
        <v>-6.2224599999999999</v>
      </c>
    </row>
    <row r="5367" spans="1:9" x14ac:dyDescent="0.2">
      <c r="A5367" t="s">
        <v>28</v>
      </c>
      <c r="B5367">
        <v>104419495</v>
      </c>
      <c r="C5367">
        <v>104421804</v>
      </c>
      <c r="D5367">
        <v>2.0649500000000001</v>
      </c>
      <c r="E5367">
        <v>3.3291400000000002</v>
      </c>
      <c r="F5367">
        <v>2.3811800000000001</v>
      </c>
      <c r="G5367">
        <v>1.2085999999999999</v>
      </c>
      <c r="H5367">
        <v>-5.3264500000000004</v>
      </c>
      <c r="I5367">
        <v>-0.59085699999999997</v>
      </c>
    </row>
    <row r="5368" spans="1:9" x14ac:dyDescent="0.2">
      <c r="A5368" t="s">
        <v>28</v>
      </c>
      <c r="B5368">
        <v>104449896</v>
      </c>
      <c r="C5368">
        <v>104458405</v>
      </c>
      <c r="D5368">
        <v>0.98555999999999999</v>
      </c>
      <c r="E5368">
        <v>2.0442999999999998</v>
      </c>
      <c r="F5368">
        <v>1.3833299999999999</v>
      </c>
      <c r="G5368">
        <v>0.212423</v>
      </c>
      <c r="H5368">
        <v>-6.0693000000000001</v>
      </c>
      <c r="I5368">
        <v>0.869062</v>
      </c>
    </row>
    <row r="5369" spans="1:9" x14ac:dyDescent="0.2">
      <c r="A5369" t="s">
        <v>28</v>
      </c>
      <c r="B5369">
        <v>105108395</v>
      </c>
      <c r="C5369">
        <v>105116904</v>
      </c>
      <c r="D5369">
        <v>0.32058999999999999</v>
      </c>
      <c r="E5369">
        <v>0.99235799999999996</v>
      </c>
      <c r="F5369">
        <v>0.48552099999999998</v>
      </c>
      <c r="G5369">
        <v>-0.106616</v>
      </c>
      <c r="H5369">
        <v>0.63087800000000005</v>
      </c>
      <c r="I5369">
        <v>-0.93586499999999995</v>
      </c>
    </row>
    <row r="5370" spans="1:9" x14ac:dyDescent="0.2">
      <c r="A5370" t="s">
        <v>28</v>
      </c>
      <c r="B5370">
        <v>105612295</v>
      </c>
      <c r="C5370">
        <v>105616804</v>
      </c>
      <c r="D5370">
        <v>1.5422499999999999</v>
      </c>
      <c r="E5370">
        <v>1.2902</v>
      </c>
      <c r="F5370">
        <v>-0.48871100000000001</v>
      </c>
      <c r="G5370">
        <v>-7.1278699999999997</v>
      </c>
      <c r="H5370">
        <v>1.2701100000000001</v>
      </c>
      <c r="I5370">
        <v>-0.78324800000000006</v>
      </c>
    </row>
    <row r="5371" spans="1:9" x14ac:dyDescent="0.2">
      <c r="A5371" t="s">
        <v>28</v>
      </c>
      <c r="B5371">
        <v>105656496</v>
      </c>
      <c r="C5371">
        <v>105657705</v>
      </c>
      <c r="D5371">
        <v>3.35988</v>
      </c>
      <c r="E5371">
        <v>2.27007</v>
      </c>
      <c r="F5371">
        <v>1.6406000000000001</v>
      </c>
      <c r="G5371">
        <v>-5.4954999999999998</v>
      </c>
      <c r="H5371">
        <v>0.93083199999999999</v>
      </c>
      <c r="I5371">
        <v>9.9577100000000002E-2</v>
      </c>
    </row>
    <row r="5372" spans="1:9" x14ac:dyDescent="0.2">
      <c r="A5372" t="s">
        <v>28</v>
      </c>
      <c r="B5372">
        <v>105963096</v>
      </c>
      <c r="C5372">
        <v>105964205</v>
      </c>
      <c r="D5372">
        <v>2.9006099999999999</v>
      </c>
      <c r="E5372">
        <v>1.9509099999999999</v>
      </c>
      <c r="F5372">
        <v>1.86256</v>
      </c>
      <c r="G5372">
        <v>-5.7082600000000001</v>
      </c>
      <c r="H5372">
        <v>-5.7082600000000001</v>
      </c>
      <c r="I5372">
        <v>1.5664499999999999</v>
      </c>
    </row>
    <row r="5373" spans="1:9" x14ac:dyDescent="0.2">
      <c r="A5373" t="s">
        <v>28</v>
      </c>
      <c r="B5373">
        <v>106182096</v>
      </c>
      <c r="C5373">
        <v>106187405</v>
      </c>
      <c r="D5373">
        <v>1.6653</v>
      </c>
      <c r="E5373">
        <v>1.7896799999999999</v>
      </c>
      <c r="F5373">
        <v>1.7162599999999999</v>
      </c>
      <c r="G5373">
        <v>-0.40260899999999999</v>
      </c>
      <c r="H5373">
        <v>-6.3604500000000002</v>
      </c>
      <c r="I5373">
        <v>1.15791</v>
      </c>
    </row>
    <row r="5374" spans="1:9" x14ac:dyDescent="0.2">
      <c r="A5374" t="s">
        <v>28</v>
      </c>
      <c r="B5374">
        <v>106648196</v>
      </c>
      <c r="C5374">
        <v>106653405</v>
      </c>
      <c r="D5374">
        <v>1.77735</v>
      </c>
      <c r="E5374">
        <v>2.0110100000000002</v>
      </c>
      <c r="F5374">
        <v>1.4736400000000001</v>
      </c>
      <c r="G5374">
        <v>-0.29088399999999998</v>
      </c>
      <c r="H5374">
        <v>-0.285439</v>
      </c>
      <c r="I5374">
        <v>0.44584000000000001</v>
      </c>
    </row>
    <row r="5375" spans="1:9" x14ac:dyDescent="0.2">
      <c r="A5375" t="s">
        <v>28</v>
      </c>
      <c r="B5375">
        <v>106743296</v>
      </c>
      <c r="C5375">
        <v>106753405</v>
      </c>
      <c r="D5375">
        <v>0.44053900000000001</v>
      </c>
      <c r="E5375">
        <v>1.1957</v>
      </c>
      <c r="F5375">
        <v>0.705708</v>
      </c>
      <c r="G5375">
        <v>-0.36205999999999999</v>
      </c>
      <c r="H5375">
        <v>0.71368799999999999</v>
      </c>
      <c r="I5375">
        <v>-0.78101799999999999</v>
      </c>
    </row>
    <row r="5376" spans="1:9" x14ac:dyDescent="0.2">
      <c r="A5376" t="s">
        <v>28</v>
      </c>
      <c r="B5376">
        <v>107002396</v>
      </c>
      <c r="C5376">
        <v>107005505</v>
      </c>
      <c r="D5376">
        <v>-3.7887499999999998</v>
      </c>
      <c r="E5376">
        <v>3.8704100000000001</v>
      </c>
      <c r="F5376">
        <v>3.7457400000000001</v>
      </c>
      <c r="G5376">
        <v>-3.7887499999999998</v>
      </c>
      <c r="H5376">
        <v>-3.7887499999999998</v>
      </c>
      <c r="I5376">
        <v>1.5136400000000001</v>
      </c>
    </row>
    <row r="5377" spans="1:9" x14ac:dyDescent="0.2">
      <c r="A5377" t="s">
        <v>28</v>
      </c>
      <c r="B5377">
        <v>107098495</v>
      </c>
      <c r="C5377">
        <v>107106904</v>
      </c>
      <c r="D5377">
        <v>1.2792699999999999</v>
      </c>
      <c r="E5377">
        <v>1.75396</v>
      </c>
      <c r="F5377">
        <v>1.3076300000000001</v>
      </c>
      <c r="G5377">
        <v>-0.87992400000000004</v>
      </c>
      <c r="H5377">
        <v>-0.364591</v>
      </c>
      <c r="I5377">
        <v>0.74838800000000005</v>
      </c>
    </row>
    <row r="5378" spans="1:9" x14ac:dyDescent="0.2">
      <c r="A5378" t="s">
        <v>28</v>
      </c>
      <c r="B5378">
        <v>107153796</v>
      </c>
      <c r="C5378">
        <v>107155605</v>
      </c>
      <c r="D5378">
        <v>2.0815299999999999</v>
      </c>
      <c r="E5378">
        <v>1.06507</v>
      </c>
      <c r="F5378">
        <v>0.87779200000000002</v>
      </c>
      <c r="G5378">
        <v>-6.5164799999999996</v>
      </c>
      <c r="H5378">
        <v>0.938697</v>
      </c>
      <c r="I5378">
        <v>0.10068299999999999</v>
      </c>
    </row>
    <row r="5379" spans="1:9" x14ac:dyDescent="0.2">
      <c r="A5379" t="s">
        <v>28</v>
      </c>
      <c r="B5379">
        <v>107368795</v>
      </c>
      <c r="C5379">
        <v>107376304</v>
      </c>
      <c r="D5379">
        <v>0.57925700000000002</v>
      </c>
      <c r="E5379">
        <v>1.1350800000000001</v>
      </c>
      <c r="F5379">
        <v>1.6294500000000001</v>
      </c>
      <c r="G5379">
        <v>0.13422400000000001</v>
      </c>
      <c r="H5379">
        <v>-0.27123599999999998</v>
      </c>
      <c r="I5379">
        <v>0.102844</v>
      </c>
    </row>
    <row r="5380" spans="1:9" x14ac:dyDescent="0.2">
      <c r="A5380" t="s">
        <v>28</v>
      </c>
      <c r="B5380">
        <v>107429895</v>
      </c>
      <c r="C5380">
        <v>107460905</v>
      </c>
      <c r="D5380">
        <v>0.90664500000000003</v>
      </c>
      <c r="E5380">
        <v>0.78320999999999996</v>
      </c>
      <c r="F5380">
        <v>0.86055099999999995</v>
      </c>
      <c r="G5380">
        <v>-0.27199499999999999</v>
      </c>
      <c r="H5380">
        <v>9.1631000000000004E-2</v>
      </c>
      <c r="I5380">
        <v>0.14568</v>
      </c>
    </row>
    <row r="5381" spans="1:9" x14ac:dyDescent="0.2">
      <c r="A5381" t="s">
        <v>28</v>
      </c>
      <c r="B5381">
        <v>107733296</v>
      </c>
      <c r="C5381">
        <v>107734505</v>
      </c>
      <c r="D5381">
        <v>2.6768999999999998</v>
      </c>
      <c r="E5381">
        <v>2.8201499999999999</v>
      </c>
      <c r="F5381">
        <v>1.8609</v>
      </c>
      <c r="G5381">
        <v>-5.5950800000000003</v>
      </c>
      <c r="H5381">
        <v>-5.5950800000000003</v>
      </c>
      <c r="I5381">
        <v>1.5649299999999999</v>
      </c>
    </row>
    <row r="5382" spans="1:9" x14ac:dyDescent="0.2">
      <c r="A5382" t="s">
        <v>28</v>
      </c>
      <c r="B5382">
        <v>107735495</v>
      </c>
      <c r="C5382">
        <v>107737504</v>
      </c>
      <c r="D5382">
        <v>1.6692400000000001</v>
      </c>
      <c r="E5382">
        <v>1.8638999999999999</v>
      </c>
      <c r="F5382">
        <v>1.5983700000000001</v>
      </c>
      <c r="G5382">
        <v>0.65848300000000004</v>
      </c>
      <c r="H5382">
        <v>-0.90293299999999999</v>
      </c>
      <c r="I5382">
        <v>-0.17335300000000001</v>
      </c>
    </row>
    <row r="5383" spans="1:9" x14ac:dyDescent="0.2">
      <c r="A5383" t="s">
        <v>28</v>
      </c>
      <c r="B5383">
        <v>107827895</v>
      </c>
      <c r="C5383">
        <v>107830304</v>
      </c>
      <c r="D5383">
        <v>2.3926599999999998</v>
      </c>
      <c r="E5383">
        <v>1.6689499999999999</v>
      </c>
      <c r="F5383">
        <v>2.6821600000000001</v>
      </c>
      <c r="G5383">
        <v>-4.6789500000000004</v>
      </c>
      <c r="H5383">
        <v>-4.6789500000000004</v>
      </c>
      <c r="I5383">
        <v>1.5469200000000001</v>
      </c>
    </row>
    <row r="5384" spans="1:9" x14ac:dyDescent="0.2">
      <c r="A5384" t="s">
        <v>28</v>
      </c>
      <c r="B5384">
        <v>107882596</v>
      </c>
      <c r="C5384">
        <v>107883905</v>
      </c>
      <c r="D5384">
        <v>7.1704299999999996</v>
      </c>
      <c r="E5384">
        <v>7.17659</v>
      </c>
      <c r="F5384">
        <v>8.6075599999999994</v>
      </c>
      <c r="G5384">
        <v>0</v>
      </c>
      <c r="H5384">
        <v>0</v>
      </c>
      <c r="I5384">
        <v>0</v>
      </c>
    </row>
    <row r="5385" spans="1:9" x14ac:dyDescent="0.2">
      <c r="A5385" t="s">
        <v>28</v>
      </c>
      <c r="B5385">
        <v>107886695</v>
      </c>
      <c r="C5385">
        <v>107894904</v>
      </c>
      <c r="D5385">
        <v>0.65406299999999995</v>
      </c>
      <c r="E5385">
        <v>1.1546400000000001</v>
      </c>
      <c r="F5385">
        <v>0.98414100000000004</v>
      </c>
      <c r="G5385">
        <v>-0.24196799999999999</v>
      </c>
      <c r="H5385">
        <v>0.230713</v>
      </c>
      <c r="I5385">
        <v>-2.7683699999999999E-2</v>
      </c>
    </row>
    <row r="5386" spans="1:9" x14ac:dyDescent="0.2">
      <c r="A5386" t="s">
        <v>28</v>
      </c>
      <c r="B5386">
        <v>107931796</v>
      </c>
      <c r="C5386">
        <v>107933705</v>
      </c>
      <c r="D5386">
        <v>-5.8138500000000004</v>
      </c>
      <c r="E5386">
        <v>1.98217</v>
      </c>
      <c r="F5386">
        <v>1.86744</v>
      </c>
      <c r="G5386">
        <v>-5.8138500000000004</v>
      </c>
      <c r="H5386">
        <v>1.56776</v>
      </c>
      <c r="I5386">
        <v>-5.8138500000000004</v>
      </c>
    </row>
    <row r="5387" spans="1:9" x14ac:dyDescent="0.2">
      <c r="A5387" t="s">
        <v>28</v>
      </c>
      <c r="B5387">
        <v>108394095</v>
      </c>
      <c r="C5387">
        <v>108395304</v>
      </c>
      <c r="D5387">
        <v>8.4937000000000005</v>
      </c>
      <c r="E5387">
        <v>7.9573799999999997</v>
      </c>
      <c r="F5387">
        <v>8.4518599999999999</v>
      </c>
      <c r="G5387">
        <v>0</v>
      </c>
      <c r="H5387">
        <v>0</v>
      </c>
      <c r="I5387">
        <v>0</v>
      </c>
    </row>
    <row r="5388" spans="1:9" x14ac:dyDescent="0.2">
      <c r="A5388" t="s">
        <v>28</v>
      </c>
      <c r="B5388">
        <v>108713196</v>
      </c>
      <c r="C5388">
        <v>108715504</v>
      </c>
      <c r="D5388">
        <v>7.97349</v>
      </c>
      <c r="E5388">
        <v>6.4060800000000002</v>
      </c>
      <c r="F5388">
        <v>7.8325899999999997</v>
      </c>
      <c r="G5388">
        <v>0</v>
      </c>
      <c r="H5388">
        <v>0</v>
      </c>
      <c r="I5388">
        <v>0</v>
      </c>
    </row>
    <row r="5389" spans="1:9" x14ac:dyDescent="0.2">
      <c r="A5389" t="s">
        <v>28</v>
      </c>
      <c r="B5389">
        <v>110069796</v>
      </c>
      <c r="C5389">
        <v>110091105</v>
      </c>
      <c r="D5389">
        <v>0.81186499999999995</v>
      </c>
      <c r="E5389">
        <v>1.1165400000000001</v>
      </c>
      <c r="F5389">
        <v>0.77004700000000004</v>
      </c>
      <c r="G5389">
        <v>0.31301499999999999</v>
      </c>
      <c r="H5389">
        <v>-0.48387599999999997</v>
      </c>
      <c r="I5389">
        <v>6.0247799999999997E-2</v>
      </c>
    </row>
    <row r="5390" spans="1:9" x14ac:dyDescent="0.2">
      <c r="A5390" t="s">
        <v>28</v>
      </c>
      <c r="B5390">
        <v>110525396</v>
      </c>
      <c r="C5390">
        <v>110526505</v>
      </c>
      <c r="D5390">
        <v>8.9706200000000003</v>
      </c>
      <c r="E5390">
        <v>7.3975499999999998</v>
      </c>
      <c r="F5390">
        <v>8.0540699999999994</v>
      </c>
      <c r="G5390">
        <v>0</v>
      </c>
      <c r="H5390">
        <v>0</v>
      </c>
      <c r="I5390">
        <v>0</v>
      </c>
    </row>
    <row r="5391" spans="1:9" x14ac:dyDescent="0.2">
      <c r="A5391" t="s">
        <v>28</v>
      </c>
      <c r="B5391">
        <v>110656295</v>
      </c>
      <c r="C5391">
        <v>110687505</v>
      </c>
      <c r="D5391">
        <v>0.94662400000000002</v>
      </c>
      <c r="E5391">
        <v>1.1852100000000001</v>
      </c>
      <c r="F5391">
        <v>0.70702799999999999</v>
      </c>
      <c r="G5391">
        <v>-0.49460399999999999</v>
      </c>
      <c r="H5391">
        <v>0.225468</v>
      </c>
      <c r="I5391">
        <v>0.16489899999999999</v>
      </c>
    </row>
    <row r="5392" spans="1:9" x14ac:dyDescent="0.2">
      <c r="A5392" t="s">
        <v>28</v>
      </c>
      <c r="B5392">
        <v>110974896</v>
      </c>
      <c r="C5392">
        <v>110976005</v>
      </c>
      <c r="D5392">
        <v>4.4314099999999996</v>
      </c>
      <c r="E5392">
        <v>3.2201</v>
      </c>
      <c r="F5392">
        <v>3.87662</v>
      </c>
      <c r="G5392">
        <v>-4.1774500000000003</v>
      </c>
      <c r="H5392">
        <v>-4.1774500000000003</v>
      </c>
      <c r="I5392">
        <v>1.5307999999999999</v>
      </c>
    </row>
    <row r="5393" spans="1:9" x14ac:dyDescent="0.2">
      <c r="A5393" t="s">
        <v>28</v>
      </c>
      <c r="B5393">
        <v>111159896</v>
      </c>
      <c r="C5393">
        <v>111161004</v>
      </c>
      <c r="D5393">
        <v>0</v>
      </c>
      <c r="E5393">
        <v>7.65916</v>
      </c>
      <c r="F5393">
        <v>8.2460400000000007</v>
      </c>
      <c r="G5393">
        <v>0</v>
      </c>
      <c r="H5393">
        <v>0</v>
      </c>
      <c r="I5393">
        <v>0</v>
      </c>
    </row>
    <row r="5394" spans="1:9" x14ac:dyDescent="0.2">
      <c r="A5394" t="s">
        <v>28</v>
      </c>
      <c r="B5394">
        <v>111347395</v>
      </c>
      <c r="C5394">
        <v>111393304</v>
      </c>
      <c r="D5394">
        <v>0.86195200000000005</v>
      </c>
      <c r="E5394">
        <v>0.93423400000000001</v>
      </c>
      <c r="F5394">
        <v>0.66090000000000004</v>
      </c>
      <c r="G5394">
        <v>-0.33845500000000001</v>
      </c>
      <c r="H5394">
        <v>0.27772200000000002</v>
      </c>
      <c r="I5394">
        <v>-4.5759900000000003E-3</v>
      </c>
    </row>
    <row r="5395" spans="1:9" x14ac:dyDescent="0.2">
      <c r="A5395" t="s">
        <v>28</v>
      </c>
      <c r="B5395">
        <v>111521796</v>
      </c>
      <c r="C5395">
        <v>111523004</v>
      </c>
      <c r="D5395">
        <v>8.0098699999999994</v>
      </c>
      <c r="E5395">
        <v>7.9573799999999997</v>
      </c>
      <c r="F5395">
        <v>8.7142099999999996</v>
      </c>
      <c r="G5395">
        <v>0</v>
      </c>
      <c r="H5395">
        <v>0</v>
      </c>
      <c r="I5395">
        <v>0</v>
      </c>
    </row>
    <row r="5396" spans="1:9" x14ac:dyDescent="0.2">
      <c r="A5396" t="s">
        <v>28</v>
      </c>
      <c r="B5396">
        <v>111788296</v>
      </c>
      <c r="C5396">
        <v>111789505</v>
      </c>
      <c r="D5396">
        <v>0</v>
      </c>
      <c r="E5396">
        <v>8.5404099999999996</v>
      </c>
      <c r="F5396">
        <v>8.9361099999999993</v>
      </c>
      <c r="G5396">
        <v>0</v>
      </c>
      <c r="H5396">
        <v>0</v>
      </c>
      <c r="I5396">
        <v>0</v>
      </c>
    </row>
    <row r="5397" spans="1:9" x14ac:dyDescent="0.2">
      <c r="A5397" t="s">
        <v>28</v>
      </c>
      <c r="B5397">
        <v>111883596</v>
      </c>
      <c r="C5397">
        <v>111888204</v>
      </c>
      <c r="D5397">
        <v>0.94995499999999999</v>
      </c>
      <c r="E5397">
        <v>2.25604</v>
      </c>
      <c r="F5397">
        <v>1.8469899999999999</v>
      </c>
      <c r="G5397">
        <v>0.26425500000000002</v>
      </c>
      <c r="H5397">
        <v>-5.8908699999999996</v>
      </c>
      <c r="I5397">
        <v>0.83360400000000001</v>
      </c>
    </row>
    <row r="5398" spans="1:9" x14ac:dyDescent="0.2">
      <c r="A5398" t="s">
        <v>28</v>
      </c>
      <c r="B5398">
        <v>111933996</v>
      </c>
      <c r="C5398">
        <v>111935805</v>
      </c>
      <c r="D5398">
        <v>0.355352</v>
      </c>
      <c r="E5398">
        <v>0.79183099999999995</v>
      </c>
      <c r="F5398">
        <v>0.96521100000000004</v>
      </c>
      <c r="G5398">
        <v>1.0729299999999999</v>
      </c>
      <c r="H5398">
        <v>-6.78972</v>
      </c>
      <c r="I5398">
        <v>-0.17256099999999999</v>
      </c>
    </row>
    <row r="5399" spans="1:9" x14ac:dyDescent="0.2">
      <c r="A5399" t="s">
        <v>28</v>
      </c>
      <c r="B5399">
        <v>112090196</v>
      </c>
      <c r="C5399">
        <v>112092205</v>
      </c>
      <c r="D5399">
        <v>1.4173</v>
      </c>
      <c r="E5399">
        <v>3.3384100000000001</v>
      </c>
      <c r="F5399">
        <v>-5.1731699999999998</v>
      </c>
      <c r="G5399">
        <v>-5.1731699999999998</v>
      </c>
      <c r="H5399">
        <v>1.55806</v>
      </c>
      <c r="I5399">
        <v>-5.1731699999999998</v>
      </c>
    </row>
    <row r="5400" spans="1:9" x14ac:dyDescent="0.2">
      <c r="A5400" t="s">
        <v>28</v>
      </c>
      <c r="B5400">
        <v>112548095</v>
      </c>
      <c r="C5400">
        <v>112582305</v>
      </c>
      <c r="D5400">
        <v>0.86343400000000003</v>
      </c>
      <c r="E5400">
        <v>0.88232699999999997</v>
      </c>
      <c r="F5400">
        <v>1.2004900000000001</v>
      </c>
      <c r="G5400">
        <v>0.126584</v>
      </c>
      <c r="H5400">
        <v>-0.61839900000000003</v>
      </c>
      <c r="I5400">
        <v>0.32987100000000003</v>
      </c>
    </row>
    <row r="5401" spans="1:9" x14ac:dyDescent="0.2">
      <c r="A5401" t="s">
        <v>28</v>
      </c>
      <c r="B5401">
        <v>112617896</v>
      </c>
      <c r="C5401">
        <v>112620004</v>
      </c>
      <c r="D5401">
        <v>3.3934199999999999</v>
      </c>
      <c r="E5401">
        <v>2.8025600000000002</v>
      </c>
      <c r="F5401">
        <v>2.6878899999999999</v>
      </c>
      <c r="G5401">
        <v>-4.8566000000000003</v>
      </c>
      <c r="H5401">
        <v>-4.8566000000000003</v>
      </c>
      <c r="I5401">
        <v>1.55138</v>
      </c>
    </row>
    <row r="5402" spans="1:9" x14ac:dyDescent="0.2">
      <c r="A5402" t="s">
        <v>28</v>
      </c>
      <c r="B5402">
        <v>112714395</v>
      </c>
      <c r="C5402">
        <v>112716205</v>
      </c>
      <c r="D5402">
        <v>1.70106</v>
      </c>
      <c r="E5402">
        <v>-0.59669000000000005</v>
      </c>
      <c r="F5402">
        <v>-1.49324E-2</v>
      </c>
      <c r="G5402">
        <v>1.57507</v>
      </c>
      <c r="H5402">
        <v>-6.6082700000000001</v>
      </c>
      <c r="I5402">
        <v>-6.6082700000000001</v>
      </c>
    </row>
    <row r="5403" spans="1:9" x14ac:dyDescent="0.2">
      <c r="A5403" t="s">
        <v>28</v>
      </c>
      <c r="B5403">
        <v>113492895</v>
      </c>
      <c r="C5403">
        <v>113494004</v>
      </c>
      <c r="D5403">
        <v>-5.95784</v>
      </c>
      <c r="E5403">
        <v>2.4354300000000002</v>
      </c>
      <c r="F5403">
        <v>0.30238599999999999</v>
      </c>
      <c r="G5403">
        <v>1.56941</v>
      </c>
      <c r="H5403">
        <v>-5.95784</v>
      </c>
      <c r="I5403">
        <v>-5.95784</v>
      </c>
    </row>
    <row r="5404" spans="1:9" x14ac:dyDescent="0.2">
      <c r="A5404" t="s">
        <v>28</v>
      </c>
      <c r="B5404">
        <v>114705496</v>
      </c>
      <c r="C5404">
        <v>114706904</v>
      </c>
      <c r="D5404">
        <v>0</v>
      </c>
      <c r="E5404">
        <v>7.9210099999999999</v>
      </c>
      <c r="F5404">
        <v>0</v>
      </c>
      <c r="G5404">
        <v>0</v>
      </c>
      <c r="H5404">
        <v>0</v>
      </c>
      <c r="I5404">
        <v>0</v>
      </c>
    </row>
    <row r="5405" spans="1:9" x14ac:dyDescent="0.2">
      <c r="A5405" t="s">
        <v>28</v>
      </c>
      <c r="B5405">
        <v>114718996</v>
      </c>
      <c r="C5405">
        <v>114721105</v>
      </c>
      <c r="D5405">
        <v>0</v>
      </c>
      <c r="E5405">
        <v>0</v>
      </c>
      <c r="F5405">
        <v>8.45838</v>
      </c>
      <c r="G5405">
        <v>0</v>
      </c>
      <c r="H5405">
        <v>0</v>
      </c>
      <c r="I5405">
        <v>0</v>
      </c>
    </row>
    <row r="5406" spans="1:9" x14ac:dyDescent="0.2">
      <c r="A5406" t="s">
        <v>28</v>
      </c>
      <c r="B5406">
        <v>114929396</v>
      </c>
      <c r="C5406">
        <v>114936305</v>
      </c>
      <c r="D5406">
        <v>0.76175099999999996</v>
      </c>
      <c r="E5406">
        <v>1.2377800000000001</v>
      </c>
      <c r="F5406">
        <v>-0.96540999999999999</v>
      </c>
      <c r="G5406">
        <v>-6.5011599999999996</v>
      </c>
      <c r="H5406">
        <v>0.29980200000000001</v>
      </c>
      <c r="I5406">
        <v>0.81392299999999995</v>
      </c>
    </row>
    <row r="5407" spans="1:9" x14ac:dyDescent="0.2">
      <c r="A5407" t="s">
        <v>28</v>
      </c>
      <c r="B5407">
        <v>119603195</v>
      </c>
      <c r="C5407">
        <v>119604304</v>
      </c>
      <c r="D5407">
        <v>-5.7082600000000001</v>
      </c>
      <c r="E5407">
        <v>2.36416</v>
      </c>
      <c r="F5407">
        <v>2.7071800000000001</v>
      </c>
      <c r="G5407">
        <v>-5.7082600000000001</v>
      </c>
      <c r="H5407">
        <v>-5.7082600000000001</v>
      </c>
      <c r="I5407">
        <v>1.5664499999999999</v>
      </c>
    </row>
    <row r="5408" spans="1:9" x14ac:dyDescent="0.2">
      <c r="A5408" t="s">
        <v>28</v>
      </c>
      <c r="B5408">
        <v>119710895</v>
      </c>
      <c r="C5408">
        <v>119712305</v>
      </c>
      <c r="D5408">
        <v>3.2409300000000001</v>
      </c>
      <c r="E5408">
        <v>3.2471000000000001</v>
      </c>
      <c r="F5408">
        <v>1.6948099999999999</v>
      </c>
      <c r="G5408">
        <v>-4.82531</v>
      </c>
      <c r="H5408">
        <v>-4.82531</v>
      </c>
      <c r="I5408">
        <v>1.55063</v>
      </c>
    </row>
    <row r="5409" spans="1:9" x14ac:dyDescent="0.2">
      <c r="A5409" t="s">
        <v>28</v>
      </c>
      <c r="B5409">
        <v>120059795</v>
      </c>
      <c r="C5409">
        <v>120060904</v>
      </c>
      <c r="D5409">
        <v>6.8107199999999999</v>
      </c>
      <c r="E5409">
        <v>7.8805300000000003</v>
      </c>
      <c r="F5409">
        <v>6.26023</v>
      </c>
      <c r="G5409">
        <v>0</v>
      </c>
      <c r="H5409">
        <v>0</v>
      </c>
      <c r="I5409">
        <v>0</v>
      </c>
    </row>
    <row r="5410" spans="1:9" x14ac:dyDescent="0.2">
      <c r="A5410" t="s">
        <v>28</v>
      </c>
      <c r="B5410">
        <v>120170496</v>
      </c>
      <c r="C5410">
        <v>120179605</v>
      </c>
      <c r="D5410">
        <v>1.1039099999999999</v>
      </c>
      <c r="E5410">
        <v>0.90847699999999998</v>
      </c>
      <c r="F5410">
        <v>1.33226</v>
      </c>
      <c r="G5410">
        <v>0.14394499999999999</v>
      </c>
      <c r="H5410">
        <v>-0.209371</v>
      </c>
      <c r="I5410">
        <v>4.2873799999999997E-2</v>
      </c>
    </row>
    <row r="5411" spans="1:9" x14ac:dyDescent="0.2">
      <c r="A5411" t="s">
        <v>28</v>
      </c>
      <c r="B5411">
        <v>130381995</v>
      </c>
      <c r="C5411">
        <v>130385805</v>
      </c>
      <c r="D5411">
        <v>-0.65861599999999998</v>
      </c>
      <c r="E5411">
        <v>0.59440000000000004</v>
      </c>
      <c r="F5411">
        <v>1.7621800000000001</v>
      </c>
      <c r="G5411">
        <v>1.2648299999999999</v>
      </c>
      <c r="H5411">
        <v>-6.3687800000000001</v>
      </c>
      <c r="I5411">
        <v>-0.77369900000000003</v>
      </c>
    </row>
    <row r="5412" spans="1:9" x14ac:dyDescent="0.2">
      <c r="A5412" t="s">
        <v>28</v>
      </c>
      <c r="B5412">
        <v>131031795</v>
      </c>
      <c r="C5412">
        <v>131035204</v>
      </c>
      <c r="D5412">
        <v>1.21204</v>
      </c>
      <c r="E5412">
        <v>1.99359</v>
      </c>
      <c r="F5412">
        <v>0.65804399999999996</v>
      </c>
      <c r="G5412">
        <v>-6.8541999999999996</v>
      </c>
      <c r="H5412">
        <v>0.94028599999999996</v>
      </c>
      <c r="I5412">
        <v>0.100907</v>
      </c>
    </row>
    <row r="5413" spans="1:9" x14ac:dyDescent="0.2">
      <c r="A5413" t="s">
        <v>28</v>
      </c>
      <c r="B5413">
        <v>131870396</v>
      </c>
      <c r="C5413">
        <v>131871805</v>
      </c>
      <c r="D5413">
        <v>8.80105</v>
      </c>
      <c r="E5413">
        <v>8.3345500000000001</v>
      </c>
      <c r="F5413">
        <v>8.2460400000000007</v>
      </c>
      <c r="G5413">
        <v>0</v>
      </c>
      <c r="H5413">
        <v>0</v>
      </c>
      <c r="I5413">
        <v>0</v>
      </c>
    </row>
    <row r="5414" spans="1:9" x14ac:dyDescent="0.2">
      <c r="A5414" t="s">
        <v>28</v>
      </c>
      <c r="B5414">
        <v>132705696</v>
      </c>
      <c r="C5414">
        <v>132713804</v>
      </c>
      <c r="D5414">
        <v>1.4400500000000001</v>
      </c>
      <c r="E5414">
        <v>1.4546600000000001</v>
      </c>
      <c r="F5414">
        <v>0.96799900000000005</v>
      </c>
      <c r="G5414">
        <v>-1.3106800000000001</v>
      </c>
      <c r="H5414">
        <v>0.25627800000000001</v>
      </c>
      <c r="I5414">
        <v>0.48797600000000002</v>
      </c>
    </row>
    <row r="5415" spans="1:9" x14ac:dyDescent="0.2">
      <c r="A5415" t="s">
        <v>28</v>
      </c>
      <c r="B5415">
        <v>134599796</v>
      </c>
      <c r="C5415">
        <v>134600905</v>
      </c>
      <c r="D5415">
        <v>1.84657</v>
      </c>
      <c r="E5415">
        <v>-1.4310700000000001</v>
      </c>
      <c r="F5415">
        <v>-6.5405199999999999</v>
      </c>
      <c r="G5415">
        <v>-6.5405199999999999</v>
      </c>
      <c r="H5415">
        <v>1.5745899999999999</v>
      </c>
      <c r="I5415">
        <v>-6.5405199999999999</v>
      </c>
    </row>
    <row r="5416" spans="1:9" x14ac:dyDescent="0.2">
      <c r="A5416" t="s">
        <v>28</v>
      </c>
      <c r="B5416">
        <v>134637095</v>
      </c>
      <c r="C5416">
        <v>134638404</v>
      </c>
      <c r="D5416">
        <v>-6.3152400000000002</v>
      </c>
      <c r="E5416">
        <v>2.53254</v>
      </c>
      <c r="F5416">
        <v>-6.3152400000000002</v>
      </c>
      <c r="G5416">
        <v>1.57283</v>
      </c>
      <c r="H5416">
        <v>-6.3152400000000002</v>
      </c>
      <c r="I5416">
        <v>-6.3152400000000002</v>
      </c>
    </row>
    <row r="5417" spans="1:9" x14ac:dyDescent="0.2">
      <c r="A5417" t="s">
        <v>28</v>
      </c>
      <c r="B5417">
        <v>134720095</v>
      </c>
      <c r="C5417">
        <v>134722404</v>
      </c>
      <c r="D5417">
        <v>1.65472</v>
      </c>
      <c r="E5417">
        <v>2.02182</v>
      </c>
      <c r="F5417">
        <v>2.4575999999999998</v>
      </c>
      <c r="G5417">
        <v>1.56941</v>
      </c>
      <c r="H5417">
        <v>-5.95784</v>
      </c>
      <c r="I5417">
        <v>-5.95784</v>
      </c>
    </row>
    <row r="5418" spans="1:9" x14ac:dyDescent="0.2">
      <c r="A5418" t="s">
        <v>28</v>
      </c>
      <c r="B5418">
        <v>135109096</v>
      </c>
      <c r="C5418">
        <v>135112405</v>
      </c>
      <c r="D5418">
        <v>1.81629</v>
      </c>
      <c r="E5418">
        <v>2.08243</v>
      </c>
      <c r="F5418">
        <v>2.7107299999999999</v>
      </c>
      <c r="G5418">
        <v>1.5417400000000001</v>
      </c>
      <c r="H5418">
        <v>-4.4972799999999999</v>
      </c>
      <c r="I5418">
        <v>-4.4972799999999999</v>
      </c>
    </row>
    <row r="5419" spans="1:9" x14ac:dyDescent="0.2">
      <c r="A5419" t="s">
        <v>28</v>
      </c>
      <c r="B5419">
        <v>136257696</v>
      </c>
      <c r="C5419">
        <v>136262405</v>
      </c>
      <c r="D5419">
        <v>1.10094</v>
      </c>
      <c r="E5419">
        <v>1.4816499999999999</v>
      </c>
      <c r="F5419">
        <v>2.1981999999999999</v>
      </c>
      <c r="G5419">
        <v>-5.2990199999999996</v>
      </c>
      <c r="H5419">
        <v>1.5603199999999999</v>
      </c>
      <c r="I5419">
        <v>-5.2990199999999996</v>
      </c>
    </row>
    <row r="5420" spans="1:9" x14ac:dyDescent="0.2">
      <c r="A5420" t="s">
        <v>28</v>
      </c>
      <c r="B5420">
        <v>136478395</v>
      </c>
      <c r="C5420">
        <v>136483004</v>
      </c>
      <c r="D5420">
        <v>1.69204</v>
      </c>
      <c r="E5420">
        <v>1.10833</v>
      </c>
      <c r="F5420">
        <v>-0.50810699999999998</v>
      </c>
      <c r="G5420">
        <v>-6.3894099999999998</v>
      </c>
      <c r="H5420">
        <v>0.50004700000000002</v>
      </c>
      <c r="I5420">
        <v>0.65426300000000004</v>
      </c>
    </row>
    <row r="5421" spans="1:9" x14ac:dyDescent="0.2">
      <c r="A5421" t="s">
        <v>28</v>
      </c>
      <c r="B5421">
        <v>137019095</v>
      </c>
      <c r="C5421">
        <v>137022204</v>
      </c>
      <c r="D5421">
        <v>1.24963</v>
      </c>
      <c r="E5421">
        <v>0.23577799999999999</v>
      </c>
      <c r="F5421">
        <v>1.87531</v>
      </c>
      <c r="G5421">
        <v>-0.473665</v>
      </c>
      <c r="H5421">
        <v>0.10987</v>
      </c>
      <c r="I5421">
        <v>0.26391900000000001</v>
      </c>
    </row>
    <row r="5422" spans="1:9" x14ac:dyDescent="0.2">
      <c r="A5422" t="s">
        <v>28</v>
      </c>
      <c r="B5422">
        <v>139069496</v>
      </c>
      <c r="C5422">
        <v>139070805</v>
      </c>
      <c r="D5422">
        <v>2.8966400000000001</v>
      </c>
      <c r="E5422">
        <v>2.3604599999999998</v>
      </c>
      <c r="F5422">
        <v>1.53952</v>
      </c>
      <c r="G5422">
        <v>-5.4904599999999997</v>
      </c>
      <c r="H5422">
        <v>-5.4904599999999997</v>
      </c>
      <c r="I5422">
        <v>1.56341</v>
      </c>
    </row>
    <row r="5423" spans="1:9" x14ac:dyDescent="0.2">
      <c r="A5423" t="s">
        <v>28</v>
      </c>
      <c r="B5423">
        <v>153250596</v>
      </c>
      <c r="C5423">
        <v>153256405</v>
      </c>
      <c r="D5423">
        <v>-0.23697199999999999</v>
      </c>
      <c r="E5423">
        <v>0.65495599999999998</v>
      </c>
      <c r="F5423">
        <v>0.95003300000000002</v>
      </c>
      <c r="G5423">
        <v>0.60503499999999999</v>
      </c>
      <c r="H5423">
        <v>-0.38308199999999998</v>
      </c>
      <c r="I5423">
        <v>-0.489672</v>
      </c>
    </row>
    <row r="5424" spans="1:9" x14ac:dyDescent="0.2">
      <c r="A5424" t="s">
        <v>28</v>
      </c>
      <c r="B5424">
        <v>153514395</v>
      </c>
      <c r="C5424">
        <v>153522105</v>
      </c>
      <c r="D5424">
        <v>0.75241000000000002</v>
      </c>
      <c r="E5424">
        <v>0.81511100000000003</v>
      </c>
      <c r="F5424">
        <v>0.951712</v>
      </c>
      <c r="G5424">
        <v>-0.20872199999999999</v>
      </c>
      <c r="H5424">
        <v>0.34584199999999998</v>
      </c>
      <c r="I5424">
        <v>-0.211224</v>
      </c>
    </row>
    <row r="5425" spans="1:9" x14ac:dyDescent="0.2">
      <c r="A5425" t="s">
        <v>28</v>
      </c>
      <c r="B5425">
        <v>153634996</v>
      </c>
      <c r="C5425">
        <v>153636204</v>
      </c>
      <c r="D5425">
        <v>-0.71617200000000003</v>
      </c>
      <c r="E5425">
        <v>0.53684399999999999</v>
      </c>
      <c r="F5425">
        <v>0.29814299999999999</v>
      </c>
      <c r="G5425">
        <v>-6.4263300000000001</v>
      </c>
      <c r="H5425">
        <v>1.5737399999999999</v>
      </c>
      <c r="I5425">
        <v>-6.4263300000000001</v>
      </c>
    </row>
    <row r="5426" spans="1:9" x14ac:dyDescent="0.2">
      <c r="A5426" t="s">
        <v>28</v>
      </c>
      <c r="B5426">
        <v>153862796</v>
      </c>
      <c r="C5426">
        <v>153864905</v>
      </c>
      <c r="D5426">
        <v>2.4196399999999998</v>
      </c>
      <c r="E5426">
        <v>1.5235000000000001</v>
      </c>
      <c r="F5426">
        <v>2.27868</v>
      </c>
      <c r="G5426">
        <v>-5.6789100000000001</v>
      </c>
      <c r="H5426">
        <v>1.5660700000000001</v>
      </c>
      <c r="I5426">
        <v>-5.6789100000000001</v>
      </c>
    </row>
  </sheetData>
  <phoneticPr fontId="3" type="noConversion"/>
  <conditionalFormatting sqref="D2:I5426">
    <cfRule type="colorScale" priority="1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BA65-3798-874C-9F19-9EB4677A1546}">
  <dimension ref="A1:F9"/>
  <sheetViews>
    <sheetView workbookViewId="0">
      <selection activeCell="H15" sqref="H15"/>
    </sheetView>
  </sheetViews>
  <sheetFormatPr baseColWidth="10" defaultRowHeight="16" x14ac:dyDescent="0.2"/>
  <sheetData>
    <row r="1" spans="1:6" x14ac:dyDescent="0.2">
      <c r="A1" t="s">
        <v>3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</row>
    <row r="2" spans="1:6" x14ac:dyDescent="0.2">
      <c r="A2" t="s">
        <v>43</v>
      </c>
      <c r="B2" s="2">
        <v>1770930</v>
      </c>
      <c r="C2" s="2">
        <v>38051340</v>
      </c>
      <c r="D2" s="2">
        <v>6092529</v>
      </c>
      <c r="E2" s="2">
        <v>15103242</v>
      </c>
      <c r="F2" s="2">
        <v>61018041</v>
      </c>
    </row>
    <row r="3" spans="1:6" x14ac:dyDescent="0.2">
      <c r="A3" t="s">
        <v>44</v>
      </c>
      <c r="B3" s="2">
        <v>5971090</v>
      </c>
      <c r="C3" s="2">
        <v>11489230</v>
      </c>
      <c r="D3" s="2">
        <v>11630480</v>
      </c>
      <c r="E3" s="2">
        <v>8966785</v>
      </c>
      <c r="F3" s="2">
        <v>38057585</v>
      </c>
    </row>
    <row r="4" spans="1:6" x14ac:dyDescent="0.2">
      <c r="A4" t="s">
        <v>45</v>
      </c>
      <c r="B4" s="2">
        <v>3000760</v>
      </c>
      <c r="C4" s="2">
        <v>307450</v>
      </c>
      <c r="D4" s="2">
        <v>7526414</v>
      </c>
      <c r="E4" s="2">
        <v>207585</v>
      </c>
      <c r="F4" s="2">
        <v>11042209</v>
      </c>
    </row>
    <row r="6" spans="1:6" x14ac:dyDescent="0.2">
      <c r="A6" s="3" t="s">
        <v>38</v>
      </c>
      <c r="B6" t="s">
        <v>39</v>
      </c>
      <c r="C6" s="3" t="s">
        <v>40</v>
      </c>
      <c r="D6" t="s">
        <v>41</v>
      </c>
      <c r="E6" s="3" t="s">
        <v>42</v>
      </c>
    </row>
    <row r="7" spans="1:6" x14ac:dyDescent="0.2">
      <c r="A7" t="s">
        <v>46</v>
      </c>
      <c r="B7" s="4">
        <f>B2/F2</f>
        <v>2.9023055656604905E-2</v>
      </c>
      <c r="C7" s="4">
        <f>C2/F2</f>
        <v>0.62360802438741025</v>
      </c>
      <c r="D7" s="4">
        <f>D2/F2</f>
        <v>9.9847994136684923E-2</v>
      </c>
      <c r="E7" s="4">
        <f>E2/F2</f>
        <v>0.24752092581929991</v>
      </c>
    </row>
    <row r="8" spans="1:6" x14ac:dyDescent="0.2">
      <c r="A8" t="s">
        <v>47</v>
      </c>
      <c r="B8" s="4">
        <f>B3/F3</f>
        <v>0.15689618771133271</v>
      </c>
      <c r="C8" s="4">
        <f>C3/F3</f>
        <v>0.30189067435571648</v>
      </c>
      <c r="D8" s="4">
        <f>D3/F3</f>
        <v>0.30560215526024576</v>
      </c>
      <c r="E8" s="4">
        <f>E3/F3</f>
        <v>0.23561098267270505</v>
      </c>
    </row>
    <row r="9" spans="1:6" x14ac:dyDescent="0.2">
      <c r="A9" t="s">
        <v>48</v>
      </c>
      <c r="B9" s="4">
        <f>B4/F4</f>
        <v>0.27175359567999485</v>
      </c>
      <c r="C9" s="4">
        <f>C4/F4</f>
        <v>2.7843160729886567E-2</v>
      </c>
      <c r="D9" s="4">
        <f>D4/F4</f>
        <v>0.68160401600802878</v>
      </c>
      <c r="E9" s="4">
        <f>E4/F4</f>
        <v>1.879922758208978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A</vt:lpstr>
      <vt:lpstr>6B</vt:lpstr>
      <vt:lpstr>6D</vt:lpstr>
      <vt:lpstr>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chandran, Srinivas</dc:creator>
  <cp:lastModifiedBy>Ramachandran, Srinivas</cp:lastModifiedBy>
  <dcterms:created xsi:type="dcterms:W3CDTF">2025-03-10T19:21:01Z</dcterms:created>
  <dcterms:modified xsi:type="dcterms:W3CDTF">2025-03-10T19:54:18Z</dcterms:modified>
</cp:coreProperties>
</file>